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kumamoto/Desktop/"/>
    </mc:Choice>
  </mc:AlternateContent>
  <xr:revisionPtr revIDLastSave="0" documentId="13_ncr:1_{787B6C6E-1E82-7B4E-877A-2EB9BE7B4A07}" xr6:coauthVersionLast="47" xr6:coauthVersionMax="47" xr10:uidLastSave="{00000000-0000-0000-0000-000000000000}"/>
  <bookViews>
    <workbookView xWindow="460" yWindow="520" windowWidth="24400" windowHeight="14400" xr2:uid="{3663BC44-B5FE-D540-A4D3-23470422897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769" i="1" l="1"/>
  <c r="D3768" i="1"/>
  <c r="D3767" i="1"/>
  <c r="D3766" i="1"/>
  <c r="D3765" i="1"/>
  <c r="D3764" i="1"/>
  <c r="D3763" i="1"/>
  <c r="D3762" i="1"/>
  <c r="D3761" i="1"/>
  <c r="D3760" i="1"/>
  <c r="D3759" i="1"/>
  <c r="D3758" i="1"/>
  <c r="D3757" i="1"/>
  <c r="D3756" i="1"/>
  <c r="D3755" i="1"/>
  <c r="D3754" i="1"/>
  <c r="D3753" i="1"/>
  <c r="D3752" i="1"/>
  <c r="D3751" i="1"/>
  <c r="D3750" i="1"/>
  <c r="D3749" i="1"/>
  <c r="D3748" i="1"/>
  <c r="D3747" i="1"/>
  <c r="D3746" i="1"/>
  <c r="D3745" i="1"/>
  <c r="D3744" i="1"/>
  <c r="D3743" i="1"/>
  <c r="D3742" i="1"/>
  <c r="D3741" i="1"/>
  <c r="D3740" i="1"/>
  <c r="D3739" i="1"/>
  <c r="D3738" i="1"/>
  <c r="D3737" i="1"/>
  <c r="D3736" i="1"/>
  <c r="D3735" i="1"/>
  <c r="D3734" i="1"/>
  <c r="D3733" i="1"/>
  <c r="D3732" i="1"/>
  <c r="D3731" i="1"/>
  <c r="D3730" i="1"/>
  <c r="D3729" i="1"/>
  <c r="D3728" i="1"/>
  <c r="D3727" i="1"/>
  <c r="D3726" i="1"/>
  <c r="D3725" i="1"/>
  <c r="D3724" i="1"/>
  <c r="D3723" i="1"/>
  <c r="D3722" i="1"/>
  <c r="D3721" i="1"/>
  <c r="D3720" i="1"/>
  <c r="D3719" i="1"/>
  <c r="D3718" i="1"/>
  <c r="D3717" i="1"/>
  <c r="D3716" i="1"/>
  <c r="D3715" i="1"/>
  <c r="D3714" i="1"/>
  <c r="D3713" i="1"/>
  <c r="D3712" i="1"/>
  <c r="D3711" i="1"/>
  <c r="D3710" i="1"/>
  <c r="D3709" i="1"/>
  <c r="D3708" i="1"/>
  <c r="D3707" i="1"/>
  <c r="D3706" i="1"/>
  <c r="D3705" i="1"/>
  <c r="D3704" i="1"/>
  <c r="D3703" i="1"/>
  <c r="D3702" i="1"/>
  <c r="D3701" i="1"/>
  <c r="D3700" i="1"/>
  <c r="D3699" i="1"/>
  <c r="D3698" i="1"/>
  <c r="D3697" i="1"/>
  <c r="D3696" i="1"/>
  <c r="D3695" i="1"/>
  <c r="D3694" i="1"/>
  <c r="D3693" i="1"/>
  <c r="D3692" i="1"/>
  <c r="D3691" i="1"/>
  <c r="D3690" i="1"/>
  <c r="D3689" i="1"/>
  <c r="D3688" i="1"/>
  <c r="D3687" i="1"/>
  <c r="D3686" i="1"/>
  <c r="D3685" i="1"/>
  <c r="D3684" i="1"/>
  <c r="D3683" i="1"/>
  <c r="D3682" i="1"/>
  <c r="D3681" i="1"/>
  <c r="D3680" i="1"/>
  <c r="D3679" i="1"/>
  <c r="D3678" i="1"/>
  <c r="D3677" i="1"/>
  <c r="D3676" i="1"/>
  <c r="D3675" i="1"/>
  <c r="D3674" i="1"/>
  <c r="D3673" i="1"/>
  <c r="D3672" i="1"/>
  <c r="D3671" i="1"/>
  <c r="D3670" i="1"/>
  <c r="D3669" i="1"/>
  <c r="D3668" i="1"/>
  <c r="D3667" i="1"/>
  <c r="D3666" i="1"/>
  <c r="D3665" i="1"/>
  <c r="D3664" i="1"/>
  <c r="D3663" i="1"/>
  <c r="D3662" i="1"/>
  <c r="D3661" i="1"/>
  <c r="D3660" i="1"/>
  <c r="D3659" i="1"/>
  <c r="D3658" i="1"/>
  <c r="D3657" i="1"/>
  <c r="D3656" i="1"/>
  <c r="D3655" i="1"/>
  <c r="D3654" i="1"/>
  <c r="D3653" i="1"/>
  <c r="D3652" i="1"/>
  <c r="D3651" i="1"/>
  <c r="D3650" i="1"/>
  <c r="D3649" i="1"/>
  <c r="D3648" i="1"/>
  <c r="D3647" i="1"/>
  <c r="D3646" i="1"/>
  <c r="D3645" i="1"/>
  <c r="D3644" i="1"/>
  <c r="D3643" i="1"/>
  <c r="D3642" i="1"/>
  <c r="D3641" i="1"/>
  <c r="D3640" i="1"/>
  <c r="D3639" i="1"/>
  <c r="D3638" i="1"/>
  <c r="D3637" i="1"/>
  <c r="D3636" i="1"/>
  <c r="D3635" i="1"/>
  <c r="D3634" i="1"/>
  <c r="D3633" i="1"/>
  <c r="D3632" i="1"/>
  <c r="D3631" i="1"/>
  <c r="D3630" i="1"/>
  <c r="D3629" i="1"/>
  <c r="D3628" i="1"/>
  <c r="D3627" i="1"/>
  <c r="D3626" i="1"/>
  <c r="D3625" i="1"/>
  <c r="D3624" i="1"/>
  <c r="D3623" i="1"/>
  <c r="D3622" i="1"/>
  <c r="D3621" i="1"/>
  <c r="D3620" i="1"/>
  <c r="D3619" i="1"/>
  <c r="D3618" i="1"/>
  <c r="D3617" i="1"/>
  <c r="D3616" i="1"/>
  <c r="D3615" i="1"/>
  <c r="D3614" i="1"/>
  <c r="D3613" i="1"/>
  <c r="D3612" i="1"/>
  <c r="D3611" i="1"/>
  <c r="D3610" i="1"/>
  <c r="D3609" i="1"/>
  <c r="D3608" i="1"/>
  <c r="D3607" i="1"/>
  <c r="D3606" i="1"/>
  <c r="D3605" i="1"/>
  <c r="D3604" i="1"/>
  <c r="D3603" i="1"/>
  <c r="D3602" i="1"/>
  <c r="D3601" i="1"/>
  <c r="D3600" i="1"/>
  <c r="D3599" i="1"/>
  <c r="D3598" i="1"/>
  <c r="D3597" i="1"/>
  <c r="D3596" i="1"/>
  <c r="D3595" i="1"/>
  <c r="D3594" i="1"/>
  <c r="D3593" i="1"/>
  <c r="D3592" i="1"/>
  <c r="D3591" i="1"/>
  <c r="D3590" i="1"/>
  <c r="D3589" i="1"/>
  <c r="D3588" i="1"/>
  <c r="D3587" i="1"/>
  <c r="D3586" i="1"/>
  <c r="D3585" i="1"/>
  <c r="D3584" i="1"/>
  <c r="D3583" i="1"/>
  <c r="D3582" i="1"/>
  <c r="D3581" i="1"/>
  <c r="D3580" i="1"/>
  <c r="D3579" i="1"/>
  <c r="D3578" i="1"/>
  <c r="D3577" i="1"/>
  <c r="D3576" i="1"/>
  <c r="D3575" i="1"/>
  <c r="D3574" i="1"/>
  <c r="D3573" i="1"/>
  <c r="D3572" i="1"/>
  <c r="D3571" i="1"/>
  <c r="D3570" i="1"/>
  <c r="D3569" i="1"/>
  <c r="D3568" i="1"/>
  <c r="D3567" i="1"/>
  <c r="D3566" i="1"/>
  <c r="D3565" i="1"/>
  <c r="D3564" i="1"/>
  <c r="D3563" i="1"/>
  <c r="D3562" i="1"/>
  <c r="D3561" i="1"/>
  <c r="D3560" i="1"/>
  <c r="D3559" i="1"/>
  <c r="D3558" i="1"/>
  <c r="D3557" i="1"/>
  <c r="D3556" i="1"/>
  <c r="D3555" i="1"/>
  <c r="D3554" i="1"/>
  <c r="D3553" i="1"/>
  <c r="D3552" i="1"/>
  <c r="D3551" i="1"/>
  <c r="D3550" i="1"/>
  <c r="D3549" i="1"/>
  <c r="D3548" i="1"/>
  <c r="D3547" i="1"/>
  <c r="D3546" i="1"/>
  <c r="D3545" i="1"/>
  <c r="D3544" i="1"/>
  <c r="D3543" i="1"/>
  <c r="D3542" i="1"/>
  <c r="D3541" i="1"/>
  <c r="D3540" i="1"/>
  <c r="D3539" i="1"/>
  <c r="D3538" i="1"/>
  <c r="D3537" i="1"/>
  <c r="D3536" i="1"/>
  <c r="D3535" i="1"/>
  <c r="D3534" i="1"/>
  <c r="D3533" i="1"/>
  <c r="D3532" i="1"/>
  <c r="D3531" i="1"/>
  <c r="D3530" i="1"/>
  <c r="D3529" i="1"/>
  <c r="D3528" i="1"/>
  <c r="D3527" i="1"/>
  <c r="D3526" i="1"/>
  <c r="D3525" i="1"/>
  <c r="D3524" i="1"/>
  <c r="D3523" i="1"/>
  <c r="D3522" i="1"/>
  <c r="D3521" i="1"/>
  <c r="D3520" i="1"/>
  <c r="D3519" i="1"/>
  <c r="D3518" i="1"/>
  <c r="D3517" i="1"/>
  <c r="D3516" i="1"/>
  <c r="D3515" i="1"/>
  <c r="D3514" i="1"/>
  <c r="D3513" i="1"/>
  <c r="D3512" i="1"/>
  <c r="D3511" i="1"/>
  <c r="D3510" i="1"/>
  <c r="D3509" i="1"/>
  <c r="D3508" i="1"/>
  <c r="D3507" i="1"/>
  <c r="D3506" i="1"/>
  <c r="D3505" i="1"/>
  <c r="D3504" i="1"/>
  <c r="D3503" i="1"/>
  <c r="D3502" i="1"/>
  <c r="D3501" i="1"/>
  <c r="D3500" i="1"/>
  <c r="D3499" i="1"/>
  <c r="D3498" i="1"/>
  <c r="D3497" i="1"/>
  <c r="D3496" i="1"/>
  <c r="D3495" i="1"/>
  <c r="D3494" i="1"/>
  <c r="D3493" i="1"/>
  <c r="D3492" i="1"/>
  <c r="D3491" i="1"/>
  <c r="D3490" i="1"/>
  <c r="D3489" i="1"/>
  <c r="D3488" i="1"/>
  <c r="D3487" i="1"/>
  <c r="D3486" i="1"/>
  <c r="D3485" i="1"/>
  <c r="D3484" i="1"/>
  <c r="D3483" i="1"/>
  <c r="D3482" i="1"/>
  <c r="D3481" i="1"/>
  <c r="D3480" i="1"/>
  <c r="D3479" i="1"/>
  <c r="D3478" i="1"/>
  <c r="D3477" i="1"/>
  <c r="D3476" i="1"/>
  <c r="D3475" i="1"/>
  <c r="D3474" i="1"/>
  <c r="D3473" i="1"/>
  <c r="D3472" i="1"/>
  <c r="D3471" i="1"/>
  <c r="D3470" i="1"/>
  <c r="D3469" i="1"/>
  <c r="D3468" i="1"/>
  <c r="D3467" i="1"/>
  <c r="D3466" i="1"/>
  <c r="D3465" i="1"/>
  <c r="D3464" i="1"/>
  <c r="D3463" i="1"/>
  <c r="D3462" i="1"/>
  <c r="D3461" i="1"/>
  <c r="D3460" i="1"/>
  <c r="D3459" i="1"/>
  <c r="D3458" i="1"/>
  <c r="D3457" i="1"/>
  <c r="D3456" i="1"/>
  <c r="D3455" i="1"/>
  <c r="D3454" i="1"/>
  <c r="D3453" i="1"/>
  <c r="D3452" i="1"/>
  <c r="D3451" i="1"/>
  <c r="D3450" i="1"/>
  <c r="D3449" i="1"/>
  <c r="D3448" i="1"/>
  <c r="D3447" i="1"/>
  <c r="D3446" i="1"/>
  <c r="D3445" i="1"/>
  <c r="D3444" i="1"/>
  <c r="D3443" i="1"/>
  <c r="D3442" i="1"/>
  <c r="D3441" i="1"/>
  <c r="D3440" i="1"/>
  <c r="D3439" i="1"/>
  <c r="D3438" i="1"/>
  <c r="D3437" i="1"/>
  <c r="D3436" i="1"/>
  <c r="D3435" i="1"/>
  <c r="D3434" i="1"/>
  <c r="D3433" i="1"/>
  <c r="D3432" i="1"/>
  <c r="D3431" i="1"/>
  <c r="D3430" i="1"/>
  <c r="D3429" i="1"/>
  <c r="D3428" i="1"/>
  <c r="D3427" i="1"/>
  <c r="D3426" i="1"/>
  <c r="D3425" i="1"/>
  <c r="D3424" i="1"/>
  <c r="D3423" i="1"/>
  <c r="D3422" i="1"/>
  <c r="D3421" i="1"/>
  <c r="D3420" i="1"/>
  <c r="D3419" i="1"/>
  <c r="D3418" i="1"/>
  <c r="D3417" i="1"/>
  <c r="D3416" i="1"/>
  <c r="D3415" i="1"/>
  <c r="D3414" i="1"/>
  <c r="D3413" i="1"/>
  <c r="D3412" i="1"/>
  <c r="D3411" i="1"/>
  <c r="D3410" i="1"/>
  <c r="D3409" i="1"/>
  <c r="D3408" i="1"/>
  <c r="D3407" i="1"/>
  <c r="D3406" i="1"/>
  <c r="D3405" i="1"/>
  <c r="D3404" i="1"/>
  <c r="D3403" i="1"/>
  <c r="D3402" i="1"/>
  <c r="D3401" i="1"/>
  <c r="D3400" i="1"/>
  <c r="D3399" i="1"/>
  <c r="D3398" i="1"/>
  <c r="D3397" i="1"/>
  <c r="D3396" i="1"/>
  <c r="D3395" i="1"/>
  <c r="D3394" i="1"/>
  <c r="D3393" i="1"/>
  <c r="D3392" i="1"/>
  <c r="D3391" i="1"/>
  <c r="D3390" i="1"/>
  <c r="D3389" i="1"/>
  <c r="D3388" i="1"/>
  <c r="D3387" i="1"/>
  <c r="D3386" i="1"/>
  <c r="D3385" i="1"/>
  <c r="D3384" i="1"/>
  <c r="D3383" i="1"/>
  <c r="D3382" i="1"/>
  <c r="D3381" i="1"/>
  <c r="D3380" i="1"/>
  <c r="D3379" i="1"/>
  <c r="D3378" i="1"/>
  <c r="D3377" i="1"/>
  <c r="D3376" i="1"/>
  <c r="D3375" i="1"/>
  <c r="D3374" i="1"/>
  <c r="D3373" i="1"/>
  <c r="D3372" i="1"/>
  <c r="D3371" i="1"/>
  <c r="D3370" i="1"/>
  <c r="D3369" i="1"/>
  <c r="D3368" i="1"/>
  <c r="D3367" i="1"/>
  <c r="D3366" i="1"/>
  <c r="D3365" i="1"/>
  <c r="D3364" i="1"/>
  <c r="D3363" i="1"/>
  <c r="D3362" i="1"/>
  <c r="D3361" i="1"/>
  <c r="D3360" i="1"/>
  <c r="D3359" i="1"/>
  <c r="D3358" i="1"/>
  <c r="D3357" i="1"/>
  <c r="D3356" i="1"/>
  <c r="D3355" i="1"/>
  <c r="D3354" i="1"/>
  <c r="D3353" i="1"/>
  <c r="D3352" i="1"/>
  <c r="D3351" i="1"/>
  <c r="D3350" i="1"/>
  <c r="D3349" i="1"/>
  <c r="D3348" i="1"/>
  <c r="D3347" i="1"/>
  <c r="D3346" i="1"/>
  <c r="D3345" i="1"/>
  <c r="D3344" i="1"/>
  <c r="D3343" i="1"/>
  <c r="D3342" i="1"/>
  <c r="D3341" i="1"/>
  <c r="D3340" i="1"/>
  <c r="D3339" i="1"/>
  <c r="D3338" i="1"/>
  <c r="D3337" i="1"/>
  <c r="D3336" i="1"/>
  <c r="D3335" i="1"/>
  <c r="D3334" i="1"/>
  <c r="D3333" i="1"/>
  <c r="D3332" i="1"/>
  <c r="D3331" i="1"/>
  <c r="D3330" i="1"/>
  <c r="D3329" i="1"/>
  <c r="D3328" i="1"/>
  <c r="D3327" i="1"/>
  <c r="D3326" i="1"/>
  <c r="D3325" i="1"/>
  <c r="D3324" i="1"/>
  <c r="D3323" i="1"/>
  <c r="D3322" i="1"/>
  <c r="D3321" i="1"/>
  <c r="D3320" i="1"/>
  <c r="D3319" i="1"/>
  <c r="D3318" i="1"/>
  <c r="D3317" i="1"/>
  <c r="D3316" i="1"/>
  <c r="D3315" i="1"/>
  <c r="D3314" i="1"/>
  <c r="D3313" i="1"/>
  <c r="D3312" i="1"/>
  <c r="D3311" i="1"/>
  <c r="D3310" i="1"/>
  <c r="D3309" i="1"/>
  <c r="D3308" i="1"/>
  <c r="D3307" i="1"/>
  <c r="D3306" i="1"/>
  <c r="D3305" i="1"/>
  <c r="D3304" i="1"/>
  <c r="D3303" i="1"/>
  <c r="D3302" i="1"/>
  <c r="D3301" i="1"/>
  <c r="D3300" i="1"/>
  <c r="D3299" i="1"/>
  <c r="D3298" i="1"/>
  <c r="D3297" i="1"/>
  <c r="D3296" i="1"/>
  <c r="D3295" i="1"/>
  <c r="D3294" i="1"/>
  <c r="D3293" i="1"/>
  <c r="D3292" i="1"/>
  <c r="D3291" i="1"/>
  <c r="D3290" i="1"/>
  <c r="D3289" i="1"/>
  <c r="D3288" i="1"/>
  <c r="D3287" i="1"/>
  <c r="D3286" i="1"/>
  <c r="D3285" i="1"/>
  <c r="D3284" i="1"/>
  <c r="D3283" i="1"/>
  <c r="D3282" i="1"/>
  <c r="D3281" i="1"/>
  <c r="D3280" i="1"/>
  <c r="D3279" i="1"/>
  <c r="D3278" i="1"/>
  <c r="D3277" i="1"/>
  <c r="D3276" i="1"/>
  <c r="D3275" i="1"/>
  <c r="D3274" i="1"/>
  <c r="D3273" i="1"/>
  <c r="D3272" i="1"/>
  <c r="D3271" i="1"/>
  <c r="D3270" i="1"/>
  <c r="D3269" i="1"/>
  <c r="D3268" i="1"/>
  <c r="D3267" i="1"/>
  <c r="D3266" i="1"/>
  <c r="D3265" i="1"/>
  <c r="D3264" i="1"/>
  <c r="D3263" i="1"/>
  <c r="D3262" i="1"/>
  <c r="D3261" i="1"/>
  <c r="D3260" i="1"/>
  <c r="D3259" i="1"/>
  <c r="D3258" i="1"/>
  <c r="D3257" i="1"/>
  <c r="D3256" i="1"/>
  <c r="D3255" i="1"/>
  <c r="D3254" i="1"/>
  <c r="D3253" i="1"/>
  <c r="D3252" i="1"/>
  <c r="D3251" i="1"/>
  <c r="D3250" i="1"/>
  <c r="D3249" i="1"/>
  <c r="D3248" i="1"/>
  <c r="D3247" i="1"/>
  <c r="D3246" i="1"/>
  <c r="D3245" i="1"/>
  <c r="D3244" i="1"/>
  <c r="D3243" i="1"/>
  <c r="D3242" i="1"/>
  <c r="D3241" i="1"/>
  <c r="D3240" i="1"/>
  <c r="D3239" i="1"/>
  <c r="D3238" i="1"/>
  <c r="D3237" i="1"/>
  <c r="D3236" i="1"/>
  <c r="D3235" i="1"/>
  <c r="D3234" i="1"/>
  <c r="D3233" i="1"/>
  <c r="D3232" i="1"/>
  <c r="D3231" i="1"/>
  <c r="D3230" i="1"/>
  <c r="D3229" i="1"/>
  <c r="D3228" i="1"/>
  <c r="D3227" i="1"/>
  <c r="D3226" i="1"/>
  <c r="D3225" i="1"/>
  <c r="D3224" i="1"/>
  <c r="D3223" i="1"/>
  <c r="D3222" i="1"/>
  <c r="D3221" i="1"/>
  <c r="D3220" i="1"/>
  <c r="D3219" i="1"/>
  <c r="D3218" i="1"/>
  <c r="D3217" i="1"/>
  <c r="D3216" i="1"/>
  <c r="D3215" i="1"/>
  <c r="D3214" i="1"/>
  <c r="D3213" i="1"/>
  <c r="D3212" i="1"/>
  <c r="D3211" i="1"/>
  <c r="D3210" i="1"/>
  <c r="D3209" i="1"/>
  <c r="D3208" i="1"/>
  <c r="D3207" i="1"/>
  <c r="D3206" i="1"/>
  <c r="D3205" i="1"/>
  <c r="D3204" i="1"/>
  <c r="D3203" i="1"/>
  <c r="D3202" i="1"/>
  <c r="D3201" i="1"/>
  <c r="D3200" i="1"/>
  <c r="D3199" i="1"/>
  <c r="D3198" i="1"/>
  <c r="D3197" i="1"/>
  <c r="D3196" i="1"/>
  <c r="D3195" i="1"/>
  <c r="D3194" i="1"/>
  <c r="D3193" i="1"/>
  <c r="D3192" i="1"/>
  <c r="D3191" i="1"/>
  <c r="D3190" i="1"/>
  <c r="D3189" i="1"/>
  <c r="D3188" i="1"/>
  <c r="D3187" i="1"/>
  <c r="D3186" i="1"/>
  <c r="D3185" i="1"/>
  <c r="D3184" i="1"/>
  <c r="D3183" i="1"/>
  <c r="D3182" i="1"/>
  <c r="D3181" i="1"/>
  <c r="D3180" i="1"/>
  <c r="D3179" i="1"/>
  <c r="D3178" i="1"/>
  <c r="D3177" i="1"/>
  <c r="D3176" i="1"/>
  <c r="D3175" i="1"/>
  <c r="D3174" i="1"/>
  <c r="D3173" i="1"/>
  <c r="D3172" i="1"/>
  <c r="D3171" i="1"/>
  <c r="D3170" i="1"/>
  <c r="D3169" i="1"/>
  <c r="D3168" i="1"/>
  <c r="D3167" i="1"/>
  <c r="D3166" i="1"/>
  <c r="D3165" i="1"/>
  <c r="D3164" i="1"/>
  <c r="D3163" i="1"/>
  <c r="D3162" i="1"/>
  <c r="D3161" i="1"/>
  <c r="D3160" i="1"/>
  <c r="D3159" i="1"/>
  <c r="D3158" i="1"/>
  <c r="D3157" i="1"/>
  <c r="D3156" i="1"/>
  <c r="D3155" i="1"/>
  <c r="D3154" i="1"/>
  <c r="D3153" i="1"/>
  <c r="D3152" i="1"/>
  <c r="D3151" i="1"/>
  <c r="D3150" i="1"/>
  <c r="D3149" i="1"/>
  <c r="D3148" i="1"/>
  <c r="D3147" i="1"/>
  <c r="D3146" i="1"/>
  <c r="D3145" i="1"/>
  <c r="D3144" i="1"/>
  <c r="D3143" i="1"/>
  <c r="D3142" i="1"/>
  <c r="D3141" i="1"/>
  <c r="D3140" i="1"/>
  <c r="D3139" i="1"/>
  <c r="D3138" i="1"/>
  <c r="D3137" i="1"/>
  <c r="D3136" i="1"/>
  <c r="D3135" i="1"/>
  <c r="D3134" i="1"/>
  <c r="D3133" i="1"/>
  <c r="D3132" i="1"/>
  <c r="D3131" i="1"/>
  <c r="D3130" i="1"/>
  <c r="D3129" i="1"/>
  <c r="D3128" i="1"/>
  <c r="D3127" i="1"/>
  <c r="D3126" i="1"/>
  <c r="D3125" i="1"/>
  <c r="D3124" i="1"/>
  <c r="D3123" i="1"/>
  <c r="D3122" i="1"/>
  <c r="D3121" i="1"/>
  <c r="D3120" i="1"/>
  <c r="D3119" i="1"/>
  <c r="D3118" i="1"/>
  <c r="D3117" i="1"/>
  <c r="D3116" i="1"/>
  <c r="D3115" i="1"/>
  <c r="D3114" i="1"/>
  <c r="D3113" i="1"/>
  <c r="D3112" i="1"/>
  <c r="D3111" i="1"/>
  <c r="D3110" i="1"/>
  <c r="D3109" i="1"/>
  <c r="D3108" i="1"/>
  <c r="D3107" i="1"/>
  <c r="D3106" i="1"/>
  <c r="D3105" i="1"/>
  <c r="D3104" i="1"/>
  <c r="D3103" i="1"/>
  <c r="D3102" i="1"/>
  <c r="D3101" i="1"/>
  <c r="D3100" i="1"/>
  <c r="D3099" i="1"/>
  <c r="D3098" i="1"/>
  <c r="D3097" i="1"/>
  <c r="D3096" i="1"/>
  <c r="D3095" i="1"/>
  <c r="D3094" i="1"/>
  <c r="D3093" i="1"/>
  <c r="D3092" i="1"/>
  <c r="D3091" i="1"/>
  <c r="D3090" i="1"/>
  <c r="D3089" i="1"/>
  <c r="D3088" i="1"/>
  <c r="D3087" i="1"/>
  <c r="D3086" i="1"/>
  <c r="D3085" i="1"/>
  <c r="D3084" i="1"/>
  <c r="D3083" i="1"/>
  <c r="D3082" i="1"/>
  <c r="D3081" i="1"/>
  <c r="D3080" i="1"/>
  <c r="D3079" i="1"/>
  <c r="D3078" i="1"/>
  <c r="D3077" i="1"/>
  <c r="D3076" i="1"/>
  <c r="D3075" i="1"/>
  <c r="D3074" i="1"/>
  <c r="D3073" i="1"/>
  <c r="D3072" i="1"/>
  <c r="D3071" i="1"/>
  <c r="D3070" i="1"/>
  <c r="D3069" i="1"/>
  <c r="D3068" i="1"/>
  <c r="D3067" i="1"/>
  <c r="D3066" i="1"/>
  <c r="D3065" i="1"/>
  <c r="D3064" i="1"/>
  <c r="D3063" i="1"/>
  <c r="D3062" i="1"/>
  <c r="D3061" i="1"/>
  <c r="D3060" i="1"/>
  <c r="D3059" i="1"/>
  <c r="D3058" i="1"/>
  <c r="D3057" i="1"/>
  <c r="D3056" i="1"/>
  <c r="D3055" i="1"/>
  <c r="D3054" i="1"/>
  <c r="D3053" i="1"/>
  <c r="D3052" i="1"/>
  <c r="D3051" i="1"/>
  <c r="D3050" i="1"/>
  <c r="D3049" i="1"/>
  <c r="D3048" i="1"/>
  <c r="D3047" i="1"/>
  <c r="D3046" i="1"/>
  <c r="D3045" i="1"/>
  <c r="D3044" i="1"/>
  <c r="D3043" i="1"/>
  <c r="D3042" i="1"/>
  <c r="D3041" i="1"/>
  <c r="D3040" i="1"/>
  <c r="D3039" i="1"/>
  <c r="D3038" i="1"/>
  <c r="D3037" i="1"/>
  <c r="D3036" i="1"/>
  <c r="D3035" i="1"/>
  <c r="D3034" i="1"/>
  <c r="D3033" i="1"/>
  <c r="D3032" i="1"/>
  <c r="D3031" i="1"/>
  <c r="D3030" i="1"/>
  <c r="D3029" i="1"/>
  <c r="D3028" i="1"/>
  <c r="D3027" i="1"/>
  <c r="D3026" i="1"/>
  <c r="D3025" i="1"/>
  <c r="D3024" i="1"/>
  <c r="D3023" i="1"/>
  <c r="D3022" i="1"/>
  <c r="D3021" i="1"/>
  <c r="D3020" i="1"/>
  <c r="D3019" i="1"/>
  <c r="D3018" i="1"/>
  <c r="D3017" i="1"/>
  <c r="D3016" i="1"/>
  <c r="D3015" i="1"/>
  <c r="D3014" i="1"/>
  <c r="D3013" i="1"/>
  <c r="D3012" i="1"/>
  <c r="D3011" i="1"/>
  <c r="D3010" i="1"/>
  <c r="D3009" i="1"/>
  <c r="D3008" i="1"/>
  <c r="D3007" i="1"/>
  <c r="D3006" i="1"/>
  <c r="D3005" i="1"/>
  <c r="D3004" i="1"/>
  <c r="D3003" i="1"/>
  <c r="D3002" i="1"/>
  <c r="D3001" i="1"/>
  <c r="D3000" i="1"/>
  <c r="D2999" i="1"/>
  <c r="D2998" i="1"/>
  <c r="D2997" i="1"/>
  <c r="D2996" i="1"/>
  <c r="D2995" i="1"/>
  <c r="D2994" i="1"/>
  <c r="D2993" i="1"/>
  <c r="D2992" i="1"/>
  <c r="D2991" i="1"/>
  <c r="D2990" i="1"/>
  <c r="D2989" i="1"/>
  <c r="D2988" i="1"/>
  <c r="D2987" i="1"/>
  <c r="D2986" i="1"/>
  <c r="D2985" i="1"/>
  <c r="D2984" i="1"/>
  <c r="D2983" i="1"/>
  <c r="D2982" i="1"/>
  <c r="D2981" i="1"/>
  <c r="D2980" i="1"/>
  <c r="D2979" i="1"/>
  <c r="D2978" i="1"/>
  <c r="D2977" i="1"/>
  <c r="D2976" i="1"/>
  <c r="D2975" i="1"/>
  <c r="D2974" i="1"/>
  <c r="D2973" i="1"/>
  <c r="D2972" i="1"/>
  <c r="D2971" i="1"/>
  <c r="D2970" i="1"/>
  <c r="D2969" i="1"/>
  <c r="D2968" i="1"/>
  <c r="D2967" i="1"/>
  <c r="D2966" i="1"/>
  <c r="D2965" i="1"/>
  <c r="D2964" i="1"/>
  <c r="D2963" i="1"/>
  <c r="D2962" i="1"/>
  <c r="D2961" i="1"/>
  <c r="D2960" i="1"/>
  <c r="D2959" i="1"/>
  <c r="D2958" i="1"/>
  <c r="D2957" i="1"/>
  <c r="D2956" i="1"/>
  <c r="D2955" i="1"/>
  <c r="D2954" i="1"/>
  <c r="D2953" i="1"/>
  <c r="D2952" i="1"/>
  <c r="D2951" i="1"/>
  <c r="D2950" i="1"/>
  <c r="D2949" i="1"/>
  <c r="D2948" i="1"/>
  <c r="D2947" i="1"/>
  <c r="D2946" i="1"/>
  <c r="D2945" i="1"/>
  <c r="D2944" i="1"/>
  <c r="D2943" i="1"/>
  <c r="D2942" i="1"/>
  <c r="D2941" i="1"/>
  <c r="D2940" i="1"/>
  <c r="D2939" i="1"/>
  <c r="D2938" i="1"/>
  <c r="D2937" i="1"/>
  <c r="D2936" i="1"/>
  <c r="D2935" i="1"/>
  <c r="D2934" i="1"/>
  <c r="D2933" i="1"/>
  <c r="D2932" i="1"/>
  <c r="D2931" i="1"/>
  <c r="D2930" i="1"/>
  <c r="D2929" i="1"/>
  <c r="D2928" i="1"/>
  <c r="D2927" i="1"/>
  <c r="D2926" i="1"/>
  <c r="D2925" i="1"/>
  <c r="D2924" i="1"/>
  <c r="D2923" i="1"/>
  <c r="D2922" i="1"/>
  <c r="D2921" i="1"/>
  <c r="D2920" i="1"/>
  <c r="D2919" i="1"/>
  <c r="D2918" i="1"/>
  <c r="D2917" i="1"/>
  <c r="D2916" i="1"/>
  <c r="D2915" i="1"/>
  <c r="D2914" i="1"/>
  <c r="D2913" i="1"/>
  <c r="D2912" i="1"/>
  <c r="D2911" i="1"/>
  <c r="D2910" i="1"/>
  <c r="D2909" i="1"/>
  <c r="D2908" i="1"/>
  <c r="D2907" i="1"/>
  <c r="D2906" i="1"/>
  <c r="D2905" i="1"/>
  <c r="D2904" i="1"/>
  <c r="D2903" i="1"/>
  <c r="D2902" i="1"/>
  <c r="D2901" i="1"/>
  <c r="D2900" i="1"/>
  <c r="D2899" i="1"/>
  <c r="D2898" i="1"/>
  <c r="D2897" i="1"/>
  <c r="D2896" i="1"/>
  <c r="D2895" i="1"/>
  <c r="D2894" i="1"/>
  <c r="D2893" i="1"/>
  <c r="D2892" i="1"/>
  <c r="D2891" i="1"/>
  <c r="D2890" i="1"/>
  <c r="D2889" i="1"/>
  <c r="D2888" i="1"/>
  <c r="D2887" i="1"/>
  <c r="D2886" i="1"/>
  <c r="D2885" i="1"/>
  <c r="D2884" i="1"/>
  <c r="D2883" i="1"/>
  <c r="D2882" i="1"/>
  <c r="D2881" i="1"/>
  <c r="D2880" i="1"/>
  <c r="D2879" i="1"/>
  <c r="D2878" i="1"/>
  <c r="D2877" i="1"/>
  <c r="D2876" i="1"/>
  <c r="D2875" i="1"/>
  <c r="D2874" i="1"/>
  <c r="D2873" i="1"/>
  <c r="D2872" i="1"/>
  <c r="D2871" i="1"/>
  <c r="D2870" i="1"/>
  <c r="D2869" i="1"/>
  <c r="D2868" i="1"/>
  <c r="D2867" i="1"/>
  <c r="D2866" i="1"/>
  <c r="D2865" i="1"/>
  <c r="D2864" i="1"/>
  <c r="D2863" i="1"/>
  <c r="D2862" i="1"/>
  <c r="D2861" i="1"/>
  <c r="D2860" i="1"/>
  <c r="D2859" i="1"/>
  <c r="D2858" i="1"/>
  <c r="D2857" i="1"/>
  <c r="D2856" i="1"/>
  <c r="D2855" i="1"/>
  <c r="D2854" i="1"/>
  <c r="D2853" i="1"/>
  <c r="D2852" i="1"/>
  <c r="D2851" i="1"/>
  <c r="D2850" i="1"/>
  <c r="D2849" i="1"/>
  <c r="D2848" i="1"/>
  <c r="D2847" i="1"/>
  <c r="D2846" i="1"/>
  <c r="D2845" i="1"/>
  <c r="D2844" i="1"/>
  <c r="D2843" i="1"/>
  <c r="D2842" i="1"/>
  <c r="D2841" i="1"/>
  <c r="D2840" i="1"/>
  <c r="D2839" i="1"/>
  <c r="D2838" i="1"/>
  <c r="D2837" i="1"/>
  <c r="D2836" i="1"/>
  <c r="D2835" i="1"/>
  <c r="D2834" i="1"/>
  <c r="D2833" i="1"/>
  <c r="D2832" i="1"/>
  <c r="D2831" i="1"/>
  <c r="D2830" i="1"/>
  <c r="D2829" i="1"/>
  <c r="D2828" i="1"/>
  <c r="D2827" i="1"/>
  <c r="D2826" i="1"/>
  <c r="D2825" i="1"/>
  <c r="D2824" i="1"/>
  <c r="D2823" i="1"/>
  <c r="D2822" i="1"/>
  <c r="D2821" i="1"/>
  <c r="D2820" i="1"/>
  <c r="D2819" i="1"/>
  <c r="D2818" i="1"/>
  <c r="D2817" i="1"/>
  <c r="D2816" i="1"/>
  <c r="D2815" i="1"/>
  <c r="D2814" i="1"/>
  <c r="D2813" i="1"/>
  <c r="D2812" i="1"/>
  <c r="D2811" i="1"/>
  <c r="D2810" i="1"/>
  <c r="D2809" i="1"/>
  <c r="D2808" i="1"/>
  <c r="D2807" i="1"/>
  <c r="D2806" i="1"/>
  <c r="D2805" i="1"/>
  <c r="D2804" i="1"/>
  <c r="D2803" i="1"/>
  <c r="D2802" i="1"/>
  <c r="D2801" i="1"/>
  <c r="D2800" i="1"/>
  <c r="D2799" i="1"/>
  <c r="D2798" i="1"/>
  <c r="D2797" i="1"/>
  <c r="D2796" i="1"/>
  <c r="D2795" i="1"/>
  <c r="D2794" i="1"/>
  <c r="D2793" i="1"/>
  <c r="D2792" i="1"/>
  <c r="D2791" i="1"/>
  <c r="D2790" i="1"/>
  <c r="D2789" i="1"/>
  <c r="D2788" i="1"/>
  <c r="D2787" i="1"/>
  <c r="D2786" i="1"/>
  <c r="D2785" i="1"/>
  <c r="D2784" i="1"/>
  <c r="D2783" i="1"/>
  <c r="D2782" i="1"/>
  <c r="D2781" i="1"/>
  <c r="D2780" i="1"/>
  <c r="D2779" i="1"/>
  <c r="D2778" i="1"/>
  <c r="D2777" i="1"/>
  <c r="D2776" i="1"/>
  <c r="D2775" i="1"/>
  <c r="D2774" i="1"/>
  <c r="D2773" i="1"/>
  <c r="D2772" i="1"/>
  <c r="D2771" i="1"/>
  <c r="D2770" i="1"/>
  <c r="D2769" i="1"/>
  <c r="D2768" i="1"/>
  <c r="D2767" i="1"/>
  <c r="D2766" i="1"/>
  <c r="D2765" i="1"/>
  <c r="D2764" i="1"/>
  <c r="D2763" i="1"/>
  <c r="D2762" i="1"/>
  <c r="D2761" i="1"/>
  <c r="D2760" i="1"/>
  <c r="D2759" i="1"/>
  <c r="D2758" i="1"/>
  <c r="D2757" i="1"/>
  <c r="D2756" i="1"/>
  <c r="D2755" i="1"/>
  <c r="D2754" i="1"/>
  <c r="D2753" i="1"/>
  <c r="D2752" i="1"/>
  <c r="D2751" i="1"/>
  <c r="D2750" i="1"/>
  <c r="D2749" i="1"/>
  <c r="D2748" i="1"/>
  <c r="D2747" i="1"/>
  <c r="D2746" i="1"/>
  <c r="D2745" i="1"/>
  <c r="D2744" i="1"/>
  <c r="D2743" i="1"/>
  <c r="D2742" i="1"/>
  <c r="D2741" i="1"/>
  <c r="D2740" i="1"/>
  <c r="D2739" i="1"/>
  <c r="D2738" i="1"/>
  <c r="D2737" i="1"/>
  <c r="D2736" i="1"/>
  <c r="D2735" i="1"/>
  <c r="D2734" i="1"/>
  <c r="D2733" i="1"/>
  <c r="D2732" i="1"/>
  <c r="D2731" i="1"/>
  <c r="D2730" i="1"/>
  <c r="D2729" i="1"/>
  <c r="D2728" i="1"/>
  <c r="D2727" i="1"/>
  <c r="D2726" i="1"/>
  <c r="D2725" i="1"/>
  <c r="D2724" i="1"/>
  <c r="D2723" i="1"/>
  <c r="D2722" i="1"/>
  <c r="D2721" i="1"/>
  <c r="D2720" i="1"/>
  <c r="D2719" i="1"/>
  <c r="D2718" i="1"/>
  <c r="D2717" i="1"/>
  <c r="D2716" i="1"/>
  <c r="D2715" i="1"/>
  <c r="D2714" i="1"/>
  <c r="D2713" i="1"/>
  <c r="D2712" i="1"/>
  <c r="D2711" i="1"/>
  <c r="D2710" i="1"/>
  <c r="D2709" i="1"/>
  <c r="D2708" i="1"/>
  <c r="D2707" i="1"/>
  <c r="D2706" i="1"/>
  <c r="D2705" i="1"/>
  <c r="D2704" i="1"/>
  <c r="D2703" i="1"/>
  <c r="D2702" i="1"/>
  <c r="D2701" i="1"/>
  <c r="D2700" i="1"/>
  <c r="D2699" i="1"/>
  <c r="D2698" i="1"/>
  <c r="D2697" i="1"/>
  <c r="D2696" i="1"/>
  <c r="D2695" i="1"/>
  <c r="D2694" i="1"/>
  <c r="D2693" i="1"/>
  <c r="D2692" i="1"/>
  <c r="D2691" i="1"/>
  <c r="D2690" i="1"/>
  <c r="D2689" i="1"/>
  <c r="D2688" i="1"/>
  <c r="D2687" i="1"/>
  <c r="D2686" i="1"/>
  <c r="D2685" i="1"/>
  <c r="D2684" i="1"/>
  <c r="D2683" i="1"/>
  <c r="D2682" i="1"/>
  <c r="D2681" i="1"/>
  <c r="D2680" i="1"/>
  <c r="D2679" i="1"/>
  <c r="D2678" i="1"/>
  <c r="D2677" i="1"/>
  <c r="D2676" i="1"/>
  <c r="D2675" i="1"/>
  <c r="D2674" i="1"/>
  <c r="D2673" i="1"/>
  <c r="D2672" i="1"/>
  <c r="D2671" i="1"/>
  <c r="D2670" i="1"/>
  <c r="D2669" i="1"/>
  <c r="D2668" i="1"/>
  <c r="D2667" i="1"/>
  <c r="D2666" i="1"/>
  <c r="D2665" i="1"/>
  <c r="D2664" i="1"/>
  <c r="D2663" i="1"/>
  <c r="D2662" i="1"/>
  <c r="D2661" i="1"/>
  <c r="D2660" i="1"/>
  <c r="D2659" i="1"/>
  <c r="D2658" i="1"/>
  <c r="D2657" i="1"/>
  <c r="D2656" i="1"/>
  <c r="D2655" i="1"/>
  <c r="D2654" i="1"/>
  <c r="D2653" i="1"/>
  <c r="D2652" i="1"/>
  <c r="D2651" i="1"/>
  <c r="D2650" i="1"/>
  <c r="D2649" i="1"/>
  <c r="D2648" i="1"/>
  <c r="D2647" i="1"/>
  <c r="D2646" i="1"/>
  <c r="D2645" i="1"/>
  <c r="D2644" i="1"/>
  <c r="D2643" i="1"/>
  <c r="D2642" i="1"/>
  <c r="D2641" i="1"/>
  <c r="D2640" i="1"/>
  <c r="D2639" i="1"/>
  <c r="D2638" i="1"/>
  <c r="D2637" i="1"/>
  <c r="D2636" i="1"/>
  <c r="D2635" i="1"/>
  <c r="D2634" i="1"/>
  <c r="D2633" i="1"/>
  <c r="D2632" i="1"/>
  <c r="D2631" i="1"/>
  <c r="D2630" i="1"/>
  <c r="D2629" i="1"/>
  <c r="D2628" i="1"/>
  <c r="D2627" i="1"/>
  <c r="D2626" i="1"/>
  <c r="D2625" i="1"/>
  <c r="D2624" i="1"/>
  <c r="D2623" i="1"/>
  <c r="D2622" i="1"/>
  <c r="D2621" i="1"/>
  <c r="D2620" i="1"/>
  <c r="D2619" i="1"/>
  <c r="D2618" i="1"/>
  <c r="D2617" i="1"/>
  <c r="D2616" i="1"/>
  <c r="D2615" i="1"/>
  <c r="D2614" i="1"/>
  <c r="D2613" i="1"/>
  <c r="D2612" i="1"/>
  <c r="D2611" i="1"/>
  <c r="D2610" i="1"/>
  <c r="D2609" i="1"/>
  <c r="D2608" i="1"/>
  <c r="D2607" i="1"/>
  <c r="D2606" i="1"/>
  <c r="D2605" i="1"/>
  <c r="D2604" i="1"/>
  <c r="D2603" i="1"/>
  <c r="D2602" i="1"/>
  <c r="D2601" i="1"/>
  <c r="D2600" i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81" i="1"/>
  <c r="D2580" i="1"/>
  <c r="D2579" i="1"/>
  <c r="D2578" i="1"/>
  <c r="D2577" i="1"/>
  <c r="D2576" i="1"/>
  <c r="D2575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7545" uniqueCount="7545">
  <si>
    <t>ID</t>
  </si>
  <si>
    <t>Gene Name</t>
  </si>
  <si>
    <t>Fold Change</t>
  </si>
  <si>
    <t>pvalue</t>
  </si>
  <si>
    <t>padj</t>
  </si>
  <si>
    <t>CAALFM_C304040WA</t>
  </si>
  <si>
    <t>C3_04040W_A</t>
  </si>
  <si>
    <t>CAALFM_C504200WA</t>
  </si>
  <si>
    <t>MRV3</t>
  </si>
  <si>
    <t>CAALFM_C201450CA</t>
  </si>
  <si>
    <t>C2_01450C_A</t>
  </si>
  <si>
    <t>CAALFM_C102520WA</t>
  </si>
  <si>
    <t>SCW4</t>
  </si>
  <si>
    <t>CAALFM_C303600CA</t>
  </si>
  <si>
    <t>GTT12</t>
  </si>
  <si>
    <t>CAALFM_C106860WA</t>
  </si>
  <si>
    <t>C1_06860W_A</t>
  </si>
  <si>
    <t>CAALFM_C205180WA</t>
  </si>
  <si>
    <t>WH11</t>
  </si>
  <si>
    <t>CAALFM_CR08990CA</t>
  </si>
  <si>
    <t>CR_08990C_A</t>
  </si>
  <si>
    <t>CAALFM_C113630WA</t>
  </si>
  <si>
    <t>CYB2</t>
  </si>
  <si>
    <t>CAALFM_CR09940WA</t>
  </si>
  <si>
    <t>CR_09940W_A</t>
  </si>
  <si>
    <t>CAALFM_C200750WA</t>
  </si>
  <si>
    <t>C2_00750W_A</t>
  </si>
  <si>
    <t>CAALFM_C103580WA</t>
  </si>
  <si>
    <t>C1_03580W_A</t>
  </si>
  <si>
    <t>CAALFM_CR08740WA</t>
  </si>
  <si>
    <t>CR_08740W_A</t>
  </si>
  <si>
    <t>CAALFM_C113670WA</t>
  </si>
  <si>
    <t>OSM2</t>
  </si>
  <si>
    <t>CAALFM_C206350CA</t>
  </si>
  <si>
    <t>C2_06350C_A</t>
  </si>
  <si>
    <t>CAALFM_C702250WA</t>
  </si>
  <si>
    <t>C7_02250W_A</t>
  </si>
  <si>
    <t>CAALFM_C406380WA</t>
  </si>
  <si>
    <t>SOU2</t>
  </si>
  <si>
    <t>CAALFM_C302800WA</t>
  </si>
  <si>
    <t>ADH4</t>
  </si>
  <si>
    <t>CAALFM_C403340CA</t>
  </si>
  <si>
    <t>C4_03340C_A</t>
  </si>
  <si>
    <t>CAALFM_CR00650WA</t>
  </si>
  <si>
    <t>CR_00650W_A</t>
  </si>
  <si>
    <t>CAALFM_C111710CA</t>
  </si>
  <si>
    <t>C1_11710C_A</t>
  </si>
  <si>
    <t>CAALFM_C301300CA</t>
  </si>
  <si>
    <t>NCE103</t>
  </si>
  <si>
    <t>CAALFM_CR10210WA</t>
  </si>
  <si>
    <t>PGA12</t>
  </si>
  <si>
    <t>CAALFM_C305580CA</t>
  </si>
  <si>
    <t>GAP2</t>
  </si>
  <si>
    <t>CAALFM_C106160WA</t>
  </si>
  <si>
    <t>C1_06160W_A</t>
  </si>
  <si>
    <t>CAALFM_C201140CA</t>
  </si>
  <si>
    <t>C2_01140C_A</t>
  </si>
  <si>
    <t>CAALFM_C208400CA</t>
  </si>
  <si>
    <t>C2_08400C_A</t>
  </si>
  <si>
    <t>CAALFM_C504220WA</t>
  </si>
  <si>
    <t>MRV5</t>
  </si>
  <si>
    <t>CAALFM_C704070CA</t>
  </si>
  <si>
    <t>C7_04070C_A</t>
  </si>
  <si>
    <t>CAALFM_C404040WA</t>
  </si>
  <si>
    <t>C4_04040W_A</t>
  </si>
  <si>
    <t>CAALFM_C207620WA</t>
  </si>
  <si>
    <t>C2_07620W_A</t>
  </si>
  <si>
    <t>CAALFM_CR09390CA</t>
  </si>
  <si>
    <t>CR_09390C_A</t>
  </si>
  <si>
    <t>CAALFM_C704080CA</t>
  </si>
  <si>
    <t>C7_04080C_A</t>
  </si>
  <si>
    <t>CAALFM_C110050WA</t>
  </si>
  <si>
    <t>C1_10050W_A</t>
  </si>
  <si>
    <t>CAALFM_C102700CA</t>
  </si>
  <si>
    <t>C1_02700C_A</t>
  </si>
  <si>
    <t>CAALFM_C200900WA</t>
  </si>
  <si>
    <t>C2_00900W_A</t>
  </si>
  <si>
    <t>CAALFM_C208100WA</t>
  </si>
  <si>
    <t>C2_08100W_A</t>
  </si>
  <si>
    <t>CAALFM_CR03300CA</t>
  </si>
  <si>
    <t>CR_03300C_A</t>
  </si>
  <si>
    <t>CAALFM_C306580WA</t>
  </si>
  <si>
    <t>JEN1</t>
  </si>
  <si>
    <t>CAALFM_C300920WA</t>
  </si>
  <si>
    <t>ATO1</t>
  </si>
  <si>
    <t>CAALFM_CR08380CA</t>
  </si>
  <si>
    <t>CR_08380C_A</t>
  </si>
  <si>
    <t>CAALFM_C200050CA</t>
  </si>
  <si>
    <t>C2_00050C_A</t>
  </si>
  <si>
    <t>CAALFM_C208210CA</t>
  </si>
  <si>
    <t>MFA1</t>
  </si>
  <si>
    <t>CAALFM_C504460CA</t>
  </si>
  <si>
    <t>C5_04460C_A</t>
  </si>
  <si>
    <t>CAALFM_C502430WA</t>
  </si>
  <si>
    <t>ZCF22</t>
  </si>
  <si>
    <t>CAALFM_C202980CA</t>
  </si>
  <si>
    <t>DLD1</t>
  </si>
  <si>
    <t>CAALFM_CR07820WA</t>
  </si>
  <si>
    <t>CR_07820W_A</t>
  </si>
  <si>
    <t>CAALFM_C703550CA</t>
  </si>
  <si>
    <t>C7_03550C_A</t>
  </si>
  <si>
    <t>CAALFM_C301060WA</t>
  </si>
  <si>
    <t>C3_01060W_A</t>
  </si>
  <si>
    <t>CAALFM_C202140CA</t>
  </si>
  <si>
    <t>C2_02140C_A</t>
  </si>
  <si>
    <t>CAALFM_C210000CA</t>
  </si>
  <si>
    <t>C2_10000C_A</t>
  </si>
  <si>
    <t>CAALFM_CR07130CA</t>
  </si>
  <si>
    <t>ALK8</t>
  </si>
  <si>
    <t>CAALFM_CR04900CA</t>
  </si>
  <si>
    <t>PGA39</t>
  </si>
  <si>
    <t>CAALFM_C203720WA</t>
  </si>
  <si>
    <t>PGA16</t>
  </si>
  <si>
    <t>CAALFM_C301740CA</t>
  </si>
  <si>
    <t>C3_01740C_A</t>
  </si>
  <si>
    <t>CAALFM_CR09680CA</t>
  </si>
  <si>
    <t>RTA4</t>
  </si>
  <si>
    <t>CAALFM_C111260CA</t>
  </si>
  <si>
    <t>C1_11260C_A</t>
  </si>
  <si>
    <t>CAALFM_C700110WA</t>
  </si>
  <si>
    <t>SOD3</t>
  </si>
  <si>
    <t>CAALFM_C209850CA</t>
  </si>
  <si>
    <t>C2_09850C_A</t>
  </si>
  <si>
    <t>CAALFM_C304000CA</t>
  </si>
  <si>
    <t>CTN3</t>
  </si>
  <si>
    <t>CAALFM_C106810WA</t>
  </si>
  <si>
    <t>CAT1</t>
  </si>
  <si>
    <t>CAALFM_C402720CA</t>
  </si>
  <si>
    <t>C4_02720C_A</t>
  </si>
  <si>
    <t>CAALFM_C501670WA</t>
  </si>
  <si>
    <t>DAL52</t>
  </si>
  <si>
    <t>CAALFM_C305640WA</t>
  </si>
  <si>
    <t>C3_05640W_A</t>
  </si>
  <si>
    <t>CAALFM_C303210WA</t>
  </si>
  <si>
    <t>C3_03210W_A</t>
  </si>
  <si>
    <t>CAALFM_C601440CA</t>
  </si>
  <si>
    <t>FRP5</t>
  </si>
  <si>
    <t>CAALFM_C206470WA</t>
  </si>
  <si>
    <t>RTA2</t>
  </si>
  <si>
    <t>CAALFM_C305630WA</t>
  </si>
  <si>
    <t>GTT1</t>
  </si>
  <si>
    <t>CAALFM_C702010CA</t>
  </si>
  <si>
    <t>C7_02010C_A</t>
  </si>
  <si>
    <t>CAALFM_C702000CA</t>
  </si>
  <si>
    <t>C7_02000C_A</t>
  </si>
  <si>
    <t>CAALFM_C402210WA</t>
  </si>
  <si>
    <t>C4_02210W_A</t>
  </si>
  <si>
    <t>CAALFM_C108330CA</t>
  </si>
  <si>
    <t>ADH2</t>
  </si>
  <si>
    <t>CAALFM_C300990CA</t>
  </si>
  <si>
    <t>C3_00990C_A</t>
  </si>
  <si>
    <t>CAALFM_C402230CA</t>
  </si>
  <si>
    <t>C4_02230C_A</t>
  </si>
  <si>
    <t>CAALFM_C110170WA</t>
  </si>
  <si>
    <t>C1_10170W_A</t>
  </si>
  <si>
    <t>CAALFM_CR02340WA</t>
  </si>
  <si>
    <t>CR_02340W_A</t>
  </si>
  <si>
    <t>CAALFM_C208360CA</t>
  </si>
  <si>
    <t>OPT5</t>
  </si>
  <si>
    <t>CAALFM_C106150WA</t>
  </si>
  <si>
    <t>C1_06150W_A</t>
  </si>
  <si>
    <t>CAALFM_CR05090CA</t>
  </si>
  <si>
    <t>HGT9</t>
  </si>
  <si>
    <t>CAALFM_C701700WA</t>
  </si>
  <si>
    <t>C7_01700W_A</t>
  </si>
  <si>
    <t>CAALFM_C302790WA</t>
  </si>
  <si>
    <t>C3_02790W_A</t>
  </si>
  <si>
    <t>CAALFM_C304570CA</t>
  </si>
  <si>
    <t>DUR35</t>
  </si>
  <si>
    <t>CAALFM_C306510CA</t>
  </si>
  <si>
    <t>HST6</t>
  </si>
  <si>
    <t>CAALFM_C103890WA</t>
  </si>
  <si>
    <t>C1_03890W_A</t>
  </si>
  <si>
    <t>CAALFM_C503730WA</t>
  </si>
  <si>
    <t>C5_03730W_A</t>
  </si>
  <si>
    <t>CAALFM_C202910WA</t>
  </si>
  <si>
    <t>C2_02910W_A</t>
  </si>
  <si>
    <t>CAALFM_C107580CA</t>
  </si>
  <si>
    <t>PRY1</t>
  </si>
  <si>
    <t>CAALFM_C402240CA</t>
  </si>
  <si>
    <t>C4_02240C_A</t>
  </si>
  <si>
    <t>CAALFM_C101970WA</t>
  </si>
  <si>
    <t>C1_01970W_A</t>
  </si>
  <si>
    <t>CAALFM_C402620CA</t>
  </si>
  <si>
    <t>C4_02620C_A</t>
  </si>
  <si>
    <t>CAALFM_C208340CA</t>
  </si>
  <si>
    <t>C2_08340C_A</t>
  </si>
  <si>
    <t>CAALFM_C114010WA</t>
  </si>
  <si>
    <t>CSK1</t>
  </si>
  <si>
    <t>CAALFM_C102690CA</t>
  </si>
  <si>
    <t>C1_02690C_A</t>
  </si>
  <si>
    <t>CAALFM_C405870CA</t>
  </si>
  <si>
    <t>C4_05870C_A</t>
  </si>
  <si>
    <t>CAALFM_CR03510WA</t>
  </si>
  <si>
    <t>CR_03510W_A</t>
  </si>
  <si>
    <t>CAALFM_C300230CA</t>
  </si>
  <si>
    <t>C3_00230C_A</t>
  </si>
  <si>
    <t>CAALFM_C208350CA</t>
  </si>
  <si>
    <t>C2_08350C_A</t>
  </si>
  <si>
    <t>CAALFM_C208150WA</t>
  </si>
  <si>
    <t>C2_08150W_A</t>
  </si>
  <si>
    <t>CAALFM_C105970WA</t>
  </si>
  <si>
    <t>C1_05970W_A</t>
  </si>
  <si>
    <t>CAALFM_C700290CA</t>
  </si>
  <si>
    <t>HGT13</t>
  </si>
  <si>
    <t>CAALFM_C501990WA</t>
  </si>
  <si>
    <t>C5_01990W_A</t>
  </si>
  <si>
    <t>CAALFM_CR08890CA</t>
  </si>
  <si>
    <t>ASR2</t>
  </si>
  <si>
    <t>CAALFM_C304870WA</t>
  </si>
  <si>
    <t>C3_04870W_A</t>
  </si>
  <si>
    <t>CAALFM_C504370CA</t>
  </si>
  <si>
    <t>PGA37</t>
  </si>
  <si>
    <t>CAALFM_C101740WA</t>
  </si>
  <si>
    <t>CTN1</t>
  </si>
  <si>
    <t>CAALFM_CR04620CA</t>
  </si>
  <si>
    <t>CR_04620C_A</t>
  </si>
  <si>
    <t>CAALFM_C206460WA</t>
  </si>
  <si>
    <t>RTA3</t>
  </si>
  <si>
    <t>CAALFM_C400850CA</t>
  </si>
  <si>
    <t>C4_00850C_A</t>
  </si>
  <si>
    <t>CAALFM_CR03480WA</t>
  </si>
  <si>
    <t>CR_03480W_A</t>
  </si>
  <si>
    <t>CAALFM_C113850CA</t>
  </si>
  <si>
    <t>DAL7</t>
  </si>
  <si>
    <t>CAALFM_C202550CA</t>
  </si>
  <si>
    <t>C2_02550C_A</t>
  </si>
  <si>
    <t>CAALFM_C102670CA</t>
  </si>
  <si>
    <t>C1_02670C_A</t>
  </si>
  <si>
    <t>CAALFM_C209800CA</t>
  </si>
  <si>
    <t>C2_09800C_A</t>
  </si>
  <si>
    <t>CAALFM_C202970CA</t>
  </si>
  <si>
    <t>ALD5</t>
  </si>
  <si>
    <t>CAALFM_C405130CA</t>
  </si>
  <si>
    <t>ALD6</t>
  </si>
  <si>
    <t>CAALFM_C501450WA</t>
  </si>
  <si>
    <t>PRC2</t>
  </si>
  <si>
    <t>CAALFM_C702810WA</t>
  </si>
  <si>
    <t>PRX1</t>
  </si>
  <si>
    <t>CAALFM_C105690CA</t>
  </si>
  <si>
    <t>C1_05690C_A</t>
  </si>
  <si>
    <t>CAALFM_C200180CA</t>
  </si>
  <si>
    <t>C2_00180C_A</t>
  </si>
  <si>
    <t>CAALFM_CR03670WA</t>
  </si>
  <si>
    <t>CR_03670W_A</t>
  </si>
  <si>
    <t>CAALFM_C400860CA</t>
  </si>
  <si>
    <t>C4_00860C_A</t>
  </si>
  <si>
    <t>CAALFM_C401070WA</t>
  </si>
  <si>
    <t>HGT17</t>
  </si>
  <si>
    <t>CAALFM_C104690CA</t>
  </si>
  <si>
    <t>C1_04690C_A</t>
  </si>
  <si>
    <t>CAALFM_C302570WA</t>
  </si>
  <si>
    <t>C3_02570W_A</t>
  </si>
  <si>
    <t>CAALFM_C305660CA</t>
  </si>
  <si>
    <t>C3_05660C_A</t>
  </si>
  <si>
    <t>CAALFM_C502080CA</t>
  </si>
  <si>
    <t>HSP12</t>
  </si>
  <si>
    <t>CAALFM_C702370WA</t>
  </si>
  <si>
    <t>C7_02370W_A</t>
  </si>
  <si>
    <t>CAALFM_CR06550CA</t>
  </si>
  <si>
    <t>CR_06550C_A</t>
  </si>
  <si>
    <t>CAALFM_C306680CA</t>
  </si>
  <si>
    <t>C3_06680C_A</t>
  </si>
  <si>
    <t>CAALFM_C111320CA</t>
  </si>
  <si>
    <t>C1_11320C_A</t>
  </si>
  <si>
    <t>CAALFM_C504210CA</t>
  </si>
  <si>
    <t>MRV4</t>
  </si>
  <si>
    <t>CAALFM_C702210WA</t>
  </si>
  <si>
    <t>C7_02210W_A</t>
  </si>
  <si>
    <t>CAALFM_C303990CA</t>
  </si>
  <si>
    <t>AAP1</t>
  </si>
  <si>
    <t>CAALFM_C109700WA</t>
  </si>
  <si>
    <t>C1_09700W_A</t>
  </si>
  <si>
    <t>CAALFM_C110740CA</t>
  </si>
  <si>
    <t>ASR1</t>
  </si>
  <si>
    <t>CAALFM_C100390WA</t>
  </si>
  <si>
    <t>ENA2</t>
  </si>
  <si>
    <t>CAALFM_C700630CA</t>
  </si>
  <si>
    <t>C7_00630C_A</t>
  </si>
  <si>
    <t>CAALFM_C502110WA</t>
  </si>
  <si>
    <t>C5_02110W_A</t>
  </si>
  <si>
    <t>CAALFM_C104010CA</t>
  </si>
  <si>
    <t>C1_04010C_A</t>
  </si>
  <si>
    <t>CAALFM_CR05750WA</t>
  </si>
  <si>
    <t>CR_05750W_A</t>
  </si>
  <si>
    <t>CAALFM_CR06990WA</t>
  </si>
  <si>
    <t>CR_06990W_A</t>
  </si>
  <si>
    <t>CAALFM_C500470CA</t>
  </si>
  <si>
    <t>KRE62</t>
  </si>
  <si>
    <t>CAALFM_C106620CA</t>
  </si>
  <si>
    <t>C1_06620C_A</t>
  </si>
  <si>
    <t>CAALFM_C403540CA</t>
  </si>
  <si>
    <t>ECM38</t>
  </si>
  <si>
    <t>CAALFM_C204090WA</t>
  </si>
  <si>
    <t>C2_04090W_A</t>
  </si>
  <si>
    <t>CAALFM_C700480WA</t>
  </si>
  <si>
    <t>FGR2</t>
  </si>
  <si>
    <t>CAALFM_C204450WA</t>
  </si>
  <si>
    <t>C2_04450W_A</t>
  </si>
  <si>
    <t>CAALFM_C304200WA</t>
  </si>
  <si>
    <t>AFP99</t>
  </si>
  <si>
    <t>CAALFM_C110850WA</t>
  </si>
  <si>
    <t>C1_10850W_A</t>
  </si>
  <si>
    <t>CAALFM_C111390WA</t>
  </si>
  <si>
    <t>C1_11390W_A</t>
  </si>
  <si>
    <t>CAALFM_C101620CA</t>
  </si>
  <si>
    <t>C1_01620C_A</t>
  </si>
  <si>
    <t>CAALFM_C104020CA</t>
  </si>
  <si>
    <t>CSH1</t>
  </si>
  <si>
    <t>CAALFM_C304310CA</t>
  </si>
  <si>
    <t>C3_04310C_A</t>
  </si>
  <si>
    <t>CAALFM_CR07260CA</t>
  </si>
  <si>
    <t>CR_07260C_A</t>
  </si>
  <si>
    <t>CAALFM_C604620CA</t>
  </si>
  <si>
    <t>NAG4</t>
  </si>
  <si>
    <t>CAALFM_C106430CA</t>
  </si>
  <si>
    <t>C1_06430C_A</t>
  </si>
  <si>
    <t>CAALFM_C404400CA</t>
  </si>
  <si>
    <t>C4_04400C_A</t>
  </si>
  <si>
    <t>CAALFM_C301930WA</t>
  </si>
  <si>
    <t>PXP2</t>
  </si>
  <si>
    <t>CAALFM_C702360WA</t>
  </si>
  <si>
    <t>C7_02360W_A</t>
  </si>
  <si>
    <t>CAALFM_C105000WA</t>
  </si>
  <si>
    <t>RHD1</t>
  </si>
  <si>
    <t>CAALFM_C200910WA</t>
  </si>
  <si>
    <t>PGA19</t>
  </si>
  <si>
    <t>CAALFM_C305050WA</t>
  </si>
  <si>
    <t>TRY4</t>
  </si>
  <si>
    <t>CAALFM_C207840WA</t>
  </si>
  <si>
    <t>C2_07840W_A</t>
  </si>
  <si>
    <t>CAALFM_C407000WA</t>
  </si>
  <si>
    <t>C4_07000W_A</t>
  </si>
  <si>
    <t>CAALFM_C404020CA</t>
  </si>
  <si>
    <t>C4_04020C_A</t>
  </si>
  <si>
    <t>CAALFM_C504190WA</t>
  </si>
  <si>
    <t>MRV2</t>
  </si>
  <si>
    <t>CAALFM_C203630WA</t>
  </si>
  <si>
    <t>C2_03630W_A</t>
  </si>
  <si>
    <t>CAALFM_C600320CA</t>
  </si>
  <si>
    <t>DNA2</t>
  </si>
  <si>
    <t>CAALFM_C106880CA</t>
  </si>
  <si>
    <t>SPO22</t>
  </si>
  <si>
    <t>CAALFM_C401170CA</t>
  </si>
  <si>
    <t>BMT9</t>
  </si>
  <si>
    <t>CAALFM_C504470CA</t>
  </si>
  <si>
    <t>C5_04470C_A</t>
  </si>
  <si>
    <t>CAALFM_C407260WA</t>
  </si>
  <si>
    <t>C4_07260W_A</t>
  </si>
  <si>
    <t>CAALFM_C206980WA</t>
  </si>
  <si>
    <t>C2_06980W_A</t>
  </si>
  <si>
    <t>CAALFM_C302140CA</t>
  </si>
  <si>
    <t>C3_02140C_A</t>
  </si>
  <si>
    <t>CAALFM_CR07500WA</t>
  </si>
  <si>
    <t>CR_07500W_A</t>
  </si>
  <si>
    <t>CAALFM_C203040WA</t>
  </si>
  <si>
    <t>PLC2</t>
  </si>
  <si>
    <t>CAALFM_C202070WA</t>
  </si>
  <si>
    <t>SPR3</t>
  </si>
  <si>
    <t>CAALFM_C603790CA</t>
  </si>
  <si>
    <t>HGT10</t>
  </si>
  <si>
    <t>CAALFM_C106220CA</t>
  </si>
  <si>
    <t>C1_06220C_A</t>
  </si>
  <si>
    <t>CAALFM_C501260WA</t>
  </si>
  <si>
    <t>C5_01260W_A</t>
  </si>
  <si>
    <t>CAALFM_C404070CA</t>
  </si>
  <si>
    <t>PGA30</t>
  </si>
  <si>
    <t>CAALFM_CR09140CA</t>
  </si>
  <si>
    <t>CR_09140C_A</t>
  </si>
  <si>
    <t>CAALFM_C301640CA</t>
  </si>
  <si>
    <t>C3_01640C_A</t>
  </si>
  <si>
    <t>CAALFM_C103150CA</t>
  </si>
  <si>
    <t>C1_03150C_A</t>
  </si>
  <si>
    <t>CAALFM_C200560WA</t>
  </si>
  <si>
    <t>C2_00560W_A</t>
  </si>
  <si>
    <t>CAALFM_C106000WA</t>
  </si>
  <si>
    <t>C1_06000W_A</t>
  </si>
  <si>
    <t>CAALFM_CR07540CA</t>
  </si>
  <si>
    <t>CR_07540C_A</t>
  </si>
  <si>
    <t>CAALFM_CR06770CA</t>
  </si>
  <si>
    <t>CR_06770C_A</t>
  </si>
  <si>
    <t>CAALFM_CR04820WA</t>
  </si>
  <si>
    <t>CR_04820W_A</t>
  </si>
  <si>
    <t>CAALFM_CR03290CA</t>
  </si>
  <si>
    <t>IME2</t>
  </si>
  <si>
    <t>CAALFM_C110570CA</t>
  </si>
  <si>
    <t>C1_10570C_A</t>
  </si>
  <si>
    <t>CAALFM_C104270CA</t>
  </si>
  <si>
    <t>C1_04270C_A</t>
  </si>
  <si>
    <t>CAALFM_CR00210WA</t>
  </si>
  <si>
    <t>ALK2</t>
  </si>
  <si>
    <t>CAALFM_C107990CA</t>
  </si>
  <si>
    <t>C1_07990C_A</t>
  </si>
  <si>
    <t>CAALFM_C402820WA</t>
  </si>
  <si>
    <t>C4_02820W_A</t>
  </si>
  <si>
    <t>CAALFM_C209220WA</t>
  </si>
  <si>
    <t>DDR48</t>
  </si>
  <si>
    <t>CAALFM_C702880CA</t>
  </si>
  <si>
    <t>LIP9</t>
  </si>
  <si>
    <t>CAALFM_C505240CA</t>
  </si>
  <si>
    <t>C5_05240C_A</t>
  </si>
  <si>
    <t>CAALFM_CR00530WA</t>
  </si>
  <si>
    <t>CR_00530W_A</t>
  </si>
  <si>
    <t>CAALFM_C202060CA</t>
  </si>
  <si>
    <t>FMO1</t>
  </si>
  <si>
    <t>CAALFM_C405890WA</t>
  </si>
  <si>
    <t>C4_05890W_A</t>
  </si>
  <si>
    <t>CAALFM_C603240WA</t>
  </si>
  <si>
    <t>C6_03240W_A</t>
  </si>
  <si>
    <t>CAALFM_C207630CA</t>
  </si>
  <si>
    <t>C2_07630C_A</t>
  </si>
  <si>
    <t>CAALFM_C701430CA</t>
  </si>
  <si>
    <t>C7_01430C_A</t>
  </si>
  <si>
    <t>CAALFM_C210730WA</t>
  </si>
  <si>
    <t>C2_10730W_A</t>
  </si>
  <si>
    <t>CAALFM_C209080CA</t>
  </si>
  <si>
    <t>FGR18</t>
  </si>
  <si>
    <t>CAALFM_C701010WA</t>
  </si>
  <si>
    <t>C7_01010W_A</t>
  </si>
  <si>
    <t>CAALFM_CR06580WA</t>
  </si>
  <si>
    <t>CR_06580W_A</t>
  </si>
  <si>
    <t>CAALFM_C403710CA</t>
  </si>
  <si>
    <t>C4_03710C_A</t>
  </si>
  <si>
    <t>CAALFM_C300220WA</t>
  </si>
  <si>
    <t>HGT19</t>
  </si>
  <si>
    <t>CAALFM_C207530CA</t>
  </si>
  <si>
    <t>C2_07530C_A</t>
  </si>
  <si>
    <t>CAALFM_C406390WA</t>
  </si>
  <si>
    <t>SOU1</t>
  </si>
  <si>
    <t>CAALFM_C406640CA</t>
  </si>
  <si>
    <t>C4_06640C_A</t>
  </si>
  <si>
    <t>CAALFM_C603500CA</t>
  </si>
  <si>
    <t>SAP4</t>
  </si>
  <si>
    <t>CAALFM_C208520CA</t>
  </si>
  <si>
    <t>C2_08520C_A</t>
  </si>
  <si>
    <t>CAALFM_C701730CA</t>
  </si>
  <si>
    <t>STE18</t>
  </si>
  <si>
    <t>CAALFM_CR02290WA</t>
  </si>
  <si>
    <t>PGA22</t>
  </si>
  <si>
    <t>CAALFM_C110180CA</t>
  </si>
  <si>
    <t>ECM21</t>
  </si>
  <si>
    <t>CAALFM_CR09850CA</t>
  </si>
  <si>
    <t>FGR46</t>
  </si>
  <si>
    <t>CAALFM_C500710WA</t>
  </si>
  <si>
    <t>IFF8</t>
  </si>
  <si>
    <t>CAALFM_C209340WA</t>
  </si>
  <si>
    <t>C2_09340W_A</t>
  </si>
  <si>
    <t>CAALFM_C303450CA</t>
  </si>
  <si>
    <t>BMT7</t>
  </si>
  <si>
    <t>CAALFM_CR02280WA</t>
  </si>
  <si>
    <t>PGA23</t>
  </si>
  <si>
    <t>CAALFM_C204420WA</t>
  </si>
  <si>
    <t>IFA4</t>
  </si>
  <si>
    <t>CAALFM_CR08690CA</t>
  </si>
  <si>
    <t>ECI1</t>
  </si>
  <si>
    <t>CAALFM_C104460CA</t>
  </si>
  <si>
    <t>C1_04460C_A</t>
  </si>
  <si>
    <t>CAALFM_C702070WA</t>
  </si>
  <si>
    <t>GRX1</t>
  </si>
  <si>
    <t>CAALFM_C404030WA</t>
  </si>
  <si>
    <t>JEN2</t>
  </si>
  <si>
    <t>CAALFM_C208260WA</t>
  </si>
  <si>
    <t>C2_08260W_A</t>
  </si>
  <si>
    <t>CAALFM_CR05580CA</t>
  </si>
  <si>
    <t>CR_05580C_A</t>
  </si>
  <si>
    <t>CAALFM_C107670WA</t>
  </si>
  <si>
    <t>ZCF4</t>
  </si>
  <si>
    <t>CAALFM_C203710WA</t>
  </si>
  <si>
    <t>C2_03710W_A</t>
  </si>
  <si>
    <t>CAALFM_C406540WA</t>
  </si>
  <si>
    <t>MNN4</t>
  </si>
  <si>
    <t>CAALFM_C111490CA</t>
  </si>
  <si>
    <t>BTA1</t>
  </si>
  <si>
    <t>CAALFM_C112040WA</t>
  </si>
  <si>
    <t>C1_12040W_A</t>
  </si>
  <si>
    <t>CAALFM_C107480CA</t>
  </si>
  <si>
    <t>C1_07480C_A</t>
  </si>
  <si>
    <t>CAALFM_CR02740WA</t>
  </si>
  <si>
    <t>INN1</t>
  </si>
  <si>
    <t>CAALFM_C307830WA</t>
  </si>
  <si>
    <t>FBP1</t>
  </si>
  <si>
    <t>CAALFM_C114060WA</t>
  </si>
  <si>
    <t>C1_14060W_A</t>
  </si>
  <si>
    <t>CAALFM_C305230WA</t>
  </si>
  <si>
    <t>SAP3</t>
  </si>
  <si>
    <t>CAALFM_C109900WA</t>
  </si>
  <si>
    <t>LIP3</t>
  </si>
  <si>
    <t>CAALFM_C504400WA</t>
  </si>
  <si>
    <t>RNY11</t>
  </si>
  <si>
    <t>CAALFM_C303870CA</t>
  </si>
  <si>
    <t>SAP9</t>
  </si>
  <si>
    <t>CAALFM_C601730WA</t>
  </si>
  <si>
    <t>FGR37</t>
  </si>
  <si>
    <t>CAALFM_C203690CA</t>
  </si>
  <si>
    <t>C2_03690C_A</t>
  </si>
  <si>
    <t>CAALFM_C504230WA</t>
  </si>
  <si>
    <t>MRV6</t>
  </si>
  <si>
    <t>CAALFM_CR01830CA</t>
  </si>
  <si>
    <t>PTR2</t>
  </si>
  <si>
    <t>CAALFM_C102580WA</t>
  </si>
  <si>
    <t>HNM4</t>
  </si>
  <si>
    <t>CAALFM_C501570CA</t>
  </si>
  <si>
    <t>SPO1</t>
  </si>
  <si>
    <t>CAALFM_C209990CA</t>
  </si>
  <si>
    <t>YOR1</t>
  </si>
  <si>
    <t>CAALFM_C400080CA</t>
  </si>
  <si>
    <t>C4_00080C_A</t>
  </si>
  <si>
    <t>CAALFM_C205900WA</t>
  </si>
  <si>
    <t>C2_05900W_A</t>
  </si>
  <si>
    <t>CAALFM_C603880WA</t>
  </si>
  <si>
    <t>C6_03880W_A</t>
  </si>
  <si>
    <t>CAALFM_C112910WA</t>
  </si>
  <si>
    <t>C1_12910W_A</t>
  </si>
  <si>
    <t>CAALFM_C406150CA</t>
  </si>
  <si>
    <t>C4_06150C_A</t>
  </si>
  <si>
    <t>CAALFM_C103470CA</t>
  </si>
  <si>
    <t>C1_03470C_A</t>
  </si>
  <si>
    <t>CAALFM_C208620WA</t>
  </si>
  <si>
    <t>C2_08620W_A</t>
  </si>
  <si>
    <t>CAALFM_C304890WA</t>
  </si>
  <si>
    <t>CDR2</t>
  </si>
  <si>
    <t>CAALFM_C400830WA</t>
  </si>
  <si>
    <t>SPS20</t>
  </si>
  <si>
    <t>CAALFM_C110060CA</t>
  </si>
  <si>
    <t>C1_10060C_A</t>
  </si>
  <si>
    <t>CAALFM_C307240WA</t>
  </si>
  <si>
    <t>C3_07240W_A</t>
  </si>
  <si>
    <t>CAALFM_C604310WA</t>
  </si>
  <si>
    <t>PEX11</t>
  </si>
  <si>
    <t>CAALFM_CR10320WA</t>
  </si>
  <si>
    <t>CR_10320W_A</t>
  </si>
  <si>
    <t>CAALFM_C210130WA</t>
  </si>
  <si>
    <t>C2_10130W_A</t>
  </si>
  <si>
    <t>CAALFM_C603060WA</t>
  </si>
  <si>
    <t>PGA60</t>
  </si>
  <si>
    <t>CAALFM_CR03500WA</t>
  </si>
  <si>
    <t>CIT1</t>
  </si>
  <si>
    <t>CAALFM_C402200CA</t>
  </si>
  <si>
    <t>C4_02200C_A</t>
  </si>
  <si>
    <t>CAALFM_C208970CA</t>
  </si>
  <si>
    <t>DFG10</t>
  </si>
  <si>
    <t>CAALFM_C201540WA</t>
  </si>
  <si>
    <t>C2_01540W_A</t>
  </si>
  <si>
    <t>CAALFM_C502930CA</t>
  </si>
  <si>
    <t>GRE3</t>
  </si>
  <si>
    <t>CAALFM_CR05860WA</t>
  </si>
  <si>
    <t>CR_05860W_A</t>
  </si>
  <si>
    <t>CAALFM_C200940WA</t>
  </si>
  <si>
    <t>C2_00940W_A</t>
  </si>
  <si>
    <t>CAALFM_CR08920WA</t>
  </si>
  <si>
    <t>CR_08920W_A</t>
  </si>
  <si>
    <t>CAALFM_C101240WA</t>
  </si>
  <si>
    <t>IFD3</t>
  </si>
  <si>
    <t>CAALFM_C104500WA</t>
  </si>
  <si>
    <t>ICL1</t>
  </si>
  <si>
    <t>CAALFM_C108530WA</t>
  </si>
  <si>
    <t>C1_08530W_A</t>
  </si>
  <si>
    <t>CAALFM_C200960CA</t>
  </si>
  <si>
    <t>MXR1</t>
  </si>
  <si>
    <t>CAALFM_C406630CA</t>
  </si>
  <si>
    <t>C4_06630C_A</t>
  </si>
  <si>
    <t>CAALFM_C504390CA</t>
  </si>
  <si>
    <t>C5_04390C_A</t>
  </si>
  <si>
    <t>CAALFM_C406220CA</t>
  </si>
  <si>
    <t>C4_06220C_A</t>
  </si>
  <si>
    <t>CAALFM_C703490WA</t>
  </si>
  <si>
    <t>GYP7</t>
  </si>
  <si>
    <t>CAALFM_C107430WA</t>
  </si>
  <si>
    <t>PHO100</t>
  </si>
  <si>
    <t>CAALFM_C601810WA</t>
  </si>
  <si>
    <t>C6_01810W_A</t>
  </si>
  <si>
    <t>CAALFM_C204430WA</t>
  </si>
  <si>
    <t>C2_04430W_A</t>
  </si>
  <si>
    <t>CAALFM_C406310CA</t>
  </si>
  <si>
    <t>PGA41</t>
  </si>
  <si>
    <t>CAALFM_C105170CA</t>
  </si>
  <si>
    <t>CUE5</t>
  </si>
  <si>
    <t>CAALFM_C112330WA</t>
  </si>
  <si>
    <t>C1_12330W_A</t>
  </si>
  <si>
    <t>CAALFM_C400290CA</t>
  </si>
  <si>
    <t>C4_00290C_A</t>
  </si>
  <si>
    <t>CAALFM_C109550WA</t>
  </si>
  <si>
    <t>C1_09550W_A</t>
  </si>
  <si>
    <t>CAALFM_C400640WA</t>
  </si>
  <si>
    <t>C4_00640W_A</t>
  </si>
  <si>
    <t>CAALFM_CR00300WA</t>
  </si>
  <si>
    <t>CDA2</t>
  </si>
  <si>
    <t>CAALFM_CR08310CA</t>
  </si>
  <si>
    <t>CR_08310C_A</t>
  </si>
  <si>
    <t>CAALFM_C405840WA</t>
  </si>
  <si>
    <t>FRE3</t>
  </si>
  <si>
    <t>CAALFM_C104870WA</t>
  </si>
  <si>
    <t>SAP7</t>
  </si>
  <si>
    <t>CAALFM_CR01400WA</t>
  </si>
  <si>
    <t>LYS12</t>
  </si>
  <si>
    <t>CAALFM_CR07280WA</t>
  </si>
  <si>
    <t>FRE30</t>
  </si>
  <si>
    <t>CAALFM_C206930CA</t>
  </si>
  <si>
    <t>C2_06930C_A</t>
  </si>
  <si>
    <t>CAALFM_C208170WA</t>
  </si>
  <si>
    <t>C2_08170W_A</t>
  </si>
  <si>
    <t>CAALFM_C505430WA</t>
  </si>
  <si>
    <t>PEX4</t>
  </si>
  <si>
    <t>CAALFM_C113080WA</t>
  </si>
  <si>
    <t>OP4</t>
  </si>
  <si>
    <t>CAALFM_CR07290WA</t>
  </si>
  <si>
    <t>FRE7</t>
  </si>
  <si>
    <t>CAALFM_C403510CA</t>
  </si>
  <si>
    <t>HWP2</t>
  </si>
  <si>
    <t>CAALFM_C208880WA</t>
  </si>
  <si>
    <t>BUD20</t>
  </si>
  <si>
    <t>CAALFM_C102570CA</t>
  </si>
  <si>
    <t>PUT4</t>
  </si>
  <si>
    <t>CAALFM_C111200WA</t>
  </si>
  <si>
    <t>C1_11200W_A</t>
  </si>
  <si>
    <t>CAALFM_C202600CA</t>
  </si>
  <si>
    <t>FGR22</t>
  </si>
  <si>
    <t>CAALFM_CR06460WA</t>
  </si>
  <si>
    <t>GST3</t>
  </si>
  <si>
    <t>CAALFM_C504440CA</t>
  </si>
  <si>
    <t>SFC1</t>
  </si>
  <si>
    <t>CAALFM_C207580WA</t>
  </si>
  <si>
    <t>C2_07580W_A</t>
  </si>
  <si>
    <t>CAALFM_C202130CA</t>
  </si>
  <si>
    <t>C2_02130C_A</t>
  </si>
  <si>
    <t>CAALFM_C200460WA</t>
  </si>
  <si>
    <t>SAP30</t>
  </si>
  <si>
    <t>CAALFM_C300030CA</t>
  </si>
  <si>
    <t>C3_00030C_A</t>
  </si>
  <si>
    <t>CAALFM_C306590WA</t>
  </si>
  <si>
    <t>LYS9</t>
  </si>
  <si>
    <t>CAALFM_CR01250CA</t>
  </si>
  <si>
    <t>CR_01250C_A</t>
  </si>
  <si>
    <t>CAALFM_C200250WA</t>
  </si>
  <si>
    <t>STF2</t>
  </si>
  <si>
    <t>CAALFM_C205950CA</t>
  </si>
  <si>
    <t>TES15</t>
  </si>
  <si>
    <t>CAALFM_C200660CA</t>
  </si>
  <si>
    <t>SOD4</t>
  </si>
  <si>
    <t>CAALFM_C602890CA</t>
  </si>
  <si>
    <t>HPD1</t>
  </si>
  <si>
    <t>CAALFM_CR10310WA</t>
  </si>
  <si>
    <t>CR_10310W_A</t>
  </si>
  <si>
    <t>CAALFM_C403760WA</t>
  </si>
  <si>
    <t>C4_03760W_A</t>
  </si>
  <si>
    <t>CAALFM_CR03000CA</t>
  </si>
  <si>
    <t>CR_03000C_A</t>
  </si>
  <si>
    <t>CAALFM_C203350WA</t>
  </si>
  <si>
    <t>PGA17</t>
  </si>
  <si>
    <t>CAALFM_CR08720WA</t>
  </si>
  <si>
    <t>CR_08720W_A</t>
  </si>
  <si>
    <t>CAALFM_C208660CA</t>
  </si>
  <si>
    <t>C2_08660C_A</t>
  </si>
  <si>
    <t>CAALFM_C203700WA</t>
  </si>
  <si>
    <t>C2_03700W_A</t>
  </si>
  <si>
    <t>CAALFM_C200890WA</t>
  </si>
  <si>
    <t>C2_00890W_A</t>
  </si>
  <si>
    <t>CAALFM_CR00610WA</t>
  </si>
  <si>
    <t>IFF4</t>
  </si>
  <si>
    <t>CAALFM_C601520WA</t>
  </si>
  <si>
    <t>C6_01520W_A</t>
  </si>
  <si>
    <t>CAALFM_C107150WA</t>
  </si>
  <si>
    <t>C1_07150W_A</t>
  </si>
  <si>
    <t>CAALFM_C601680CA</t>
  </si>
  <si>
    <t>C6_01680C_A</t>
  </si>
  <si>
    <t>CAALFM_C700770WA</t>
  </si>
  <si>
    <t>C7_00770W_A</t>
  </si>
  <si>
    <t>CAALFM_C301040CA</t>
  </si>
  <si>
    <t>PRM9</t>
  </si>
  <si>
    <t>CAALFM_C304070CA</t>
  </si>
  <si>
    <t>CDR11</t>
  </si>
  <si>
    <t>CAALFM_C111340WA</t>
  </si>
  <si>
    <t>PRM1</t>
  </si>
  <si>
    <t>CAALFM_C302930WA</t>
  </si>
  <si>
    <t>C3_02930W_A</t>
  </si>
  <si>
    <t>CAALFM_C203540WA</t>
  </si>
  <si>
    <t>RAD32</t>
  </si>
  <si>
    <t>CAALFM_C402150CA</t>
  </si>
  <si>
    <t>C4_02150C_A</t>
  </si>
  <si>
    <t>CAALFM_C109300CA</t>
  </si>
  <si>
    <t>C1_09300C_A</t>
  </si>
  <si>
    <t>CAALFM_C114180WA</t>
  </si>
  <si>
    <t>C1_14180W_A</t>
  </si>
  <si>
    <t>CAALFM_C113290WA</t>
  </si>
  <si>
    <t>C1_13290W_A</t>
  </si>
  <si>
    <t>CAALFM_C205360CA</t>
  </si>
  <si>
    <t>BIO32</t>
  </si>
  <si>
    <t>CAALFM_C602730WA</t>
  </si>
  <si>
    <t>SAC6</t>
  </si>
  <si>
    <t>CAALFM_C307330WA</t>
  </si>
  <si>
    <t>C3_07330W_A</t>
  </si>
  <si>
    <t>CAALFM_C208580WA</t>
  </si>
  <si>
    <t>C2_08580W_A</t>
  </si>
  <si>
    <t>CAALFM_C300010CA</t>
  </si>
  <si>
    <t>C3_00010C_A</t>
  </si>
  <si>
    <t>CAALFM_C306940WA</t>
  </si>
  <si>
    <t>C3_06940W_A</t>
  </si>
  <si>
    <t>CAALFM_C110280CA</t>
  </si>
  <si>
    <t>C1_10280C_A</t>
  </si>
  <si>
    <t>CAALFM_C104350CA</t>
  </si>
  <si>
    <t>C1_04350C_A</t>
  </si>
  <si>
    <t>CAALFM_C207710WA</t>
  </si>
  <si>
    <t>C2_07710W_A</t>
  </si>
  <si>
    <t>CAALFM_C405200CA</t>
  </si>
  <si>
    <t>C4_05200C_A</t>
  </si>
  <si>
    <t>CAALFM_C303570CA</t>
  </si>
  <si>
    <t>C3_03570C_A</t>
  </si>
  <si>
    <t>CAALFM_C205450CA</t>
  </si>
  <si>
    <t>MDJ2</t>
  </si>
  <si>
    <t>CAALFM_C401160WA</t>
  </si>
  <si>
    <t>CRD2</t>
  </si>
  <si>
    <t>CAALFM_C704320WA</t>
  </si>
  <si>
    <t>C7_04320W_A</t>
  </si>
  <si>
    <t>CAALFM_C111850WA</t>
  </si>
  <si>
    <t>C1_11850W_A</t>
  </si>
  <si>
    <t>CAALFM_C405700WA</t>
  </si>
  <si>
    <t>ZCF5</t>
  </si>
  <si>
    <t>CAALFM_C604230WA</t>
  </si>
  <si>
    <t>C6_04230W_A</t>
  </si>
  <si>
    <t>CAALFM_C702240WA</t>
  </si>
  <si>
    <t>FMP45</t>
  </si>
  <si>
    <t>CAALFM_C306860CA</t>
  </si>
  <si>
    <t>C3_06860C_A</t>
  </si>
  <si>
    <t>CAALFM_CR07160CA</t>
  </si>
  <si>
    <t>CR_07160C_A</t>
  </si>
  <si>
    <t>CAALFM_CR00380WA</t>
  </si>
  <si>
    <t>CR_00380W_A</t>
  </si>
  <si>
    <t>CAALFM_C109930WA</t>
  </si>
  <si>
    <t>C1_09930W_A</t>
  </si>
  <si>
    <t>CAALFM_C106660WA</t>
  </si>
  <si>
    <t>C1_06660W_A</t>
  </si>
  <si>
    <t>CAALFM_C306480CA</t>
  </si>
  <si>
    <t>ECM15</t>
  </si>
  <si>
    <t>CAALFM_C202230CA</t>
  </si>
  <si>
    <t>C2_02230C_A</t>
  </si>
  <si>
    <t>CAALFM_C301370CA</t>
  </si>
  <si>
    <t>PGA44</t>
  </si>
  <si>
    <t>CAALFM_C301250WA</t>
  </si>
  <si>
    <t>PMC1</t>
  </si>
  <si>
    <t>CAALFM_C302750WA</t>
  </si>
  <si>
    <t>C3_02750W_A</t>
  </si>
  <si>
    <t>CAALFM_C600890WA</t>
  </si>
  <si>
    <t>C6_00890W_A</t>
  </si>
  <si>
    <t>CAALFM_C300200CA</t>
  </si>
  <si>
    <t>ETR1</t>
  </si>
  <si>
    <t>CAALFM_C405880WA</t>
  </si>
  <si>
    <t>GAT1</t>
  </si>
  <si>
    <t>CAALFM_C702270WA</t>
  </si>
  <si>
    <t>LDG3</t>
  </si>
  <si>
    <t>CAALFM_C305220WA</t>
  </si>
  <si>
    <t>CDR1</t>
  </si>
  <si>
    <t>CAALFM_C103270WA</t>
  </si>
  <si>
    <t>C1_03270W_A</t>
  </si>
  <si>
    <t>CAALFM_C402190CA</t>
  </si>
  <si>
    <t>C4_02190C_A</t>
  </si>
  <si>
    <t>CAALFM_C100500CA</t>
  </si>
  <si>
    <t>GLO1</t>
  </si>
  <si>
    <t>CAALFM_C600850WA</t>
  </si>
  <si>
    <t>C6_00850W_A</t>
  </si>
  <si>
    <t>CAALFM_C202410WA</t>
  </si>
  <si>
    <t>C2_02410W_A</t>
  </si>
  <si>
    <t>CAALFM_CR01200WA</t>
  </si>
  <si>
    <t>OYE22</t>
  </si>
  <si>
    <t>CAALFM_C104800CA</t>
  </si>
  <si>
    <t>C1_04800C_A</t>
  </si>
  <si>
    <t>CAALFM_C303860WA</t>
  </si>
  <si>
    <t>C3_03860W_A</t>
  </si>
  <si>
    <t>CAALFM_C210350CA</t>
  </si>
  <si>
    <t>ACS1</t>
  </si>
  <si>
    <t>CAALFM_C101100WA</t>
  </si>
  <si>
    <t>CCH1</t>
  </si>
  <si>
    <t>CAALFM_CR04610CA</t>
  </si>
  <si>
    <t>CR_04610C_A</t>
  </si>
  <si>
    <t>CAALFM_C703280CA</t>
  </si>
  <si>
    <t>C7_03280C_A</t>
  </si>
  <si>
    <t>CAALFM_C104750WA</t>
  </si>
  <si>
    <t>IFE1</t>
  </si>
  <si>
    <t>CAALFM_C114350WA</t>
  </si>
  <si>
    <t>C1_14350W_A</t>
  </si>
  <si>
    <t>CAALFM_C207790CA</t>
  </si>
  <si>
    <t>C2_07790C_A</t>
  </si>
  <si>
    <t>CAALFM_C500870CA</t>
  </si>
  <si>
    <t>GIT4</t>
  </si>
  <si>
    <t>CAALFM_CR08210CA</t>
  </si>
  <si>
    <t>ACO1</t>
  </si>
  <si>
    <t>CAALFM_C400980CA</t>
  </si>
  <si>
    <t>MRV1</t>
  </si>
  <si>
    <t>CAALFM_C110310WA</t>
  </si>
  <si>
    <t>C1_10310W_A</t>
  </si>
  <si>
    <t>CAALFM_C204950CA</t>
  </si>
  <si>
    <t>CYT1</t>
  </si>
  <si>
    <t>CAALFM_C505180WA</t>
  </si>
  <si>
    <t>C5_05180W_A</t>
  </si>
  <si>
    <t>CAALFM_C502920WA</t>
  </si>
  <si>
    <t>C5_02920W_A</t>
  </si>
  <si>
    <t>CAALFM_C207280WA</t>
  </si>
  <si>
    <t>C2_07280W_A</t>
  </si>
  <si>
    <t>CAALFM_C200510WA</t>
  </si>
  <si>
    <t>C2_00510W_A</t>
  </si>
  <si>
    <t>CAALFM_C209260CA</t>
  </si>
  <si>
    <t>GLO2</t>
  </si>
  <si>
    <t>CAALFM_C105160CA</t>
  </si>
  <si>
    <t>C1_05160C_A</t>
  </si>
  <si>
    <t>CAALFM_C209810CA</t>
  </si>
  <si>
    <t>C2_09810C_A</t>
  </si>
  <si>
    <t>CAALFM_C102270CA</t>
  </si>
  <si>
    <t>C1_02270C_A</t>
  </si>
  <si>
    <t>CAALFM_C401340WA</t>
  </si>
  <si>
    <t>C4_01340W_A</t>
  </si>
  <si>
    <t>CAALFM_C111050WA</t>
  </si>
  <si>
    <t>C1_11050W_A</t>
  </si>
  <si>
    <t>CAALFM_C100170WA</t>
  </si>
  <si>
    <t>LEU4</t>
  </si>
  <si>
    <t>CAALFM_C704310CA</t>
  </si>
  <si>
    <t>C7_04310C_A</t>
  </si>
  <si>
    <t>CAALFM_CR01730WA</t>
  </si>
  <si>
    <t>IFU5</t>
  </si>
  <si>
    <t>CAALFM_C500600CA</t>
  </si>
  <si>
    <t>C5_00600C_A</t>
  </si>
  <si>
    <t>CAALFM_CR08670CA</t>
  </si>
  <si>
    <t>CR_08670C_A</t>
  </si>
  <si>
    <t>CAALFM_C105710CA</t>
  </si>
  <si>
    <t>UGA4</t>
  </si>
  <si>
    <t>CAALFM_CR10200WA</t>
  </si>
  <si>
    <t>CR_10200W_A</t>
  </si>
  <si>
    <t>CAALFM_C200100CA</t>
  </si>
  <si>
    <t>PGA52</t>
  </si>
  <si>
    <t>CAALFM_C504140WA</t>
  </si>
  <si>
    <t>C5_04140W_A</t>
  </si>
  <si>
    <t>CAALFM_C303720WA</t>
  </si>
  <si>
    <t>GTT11</t>
  </si>
  <si>
    <t>CAALFM_C110190WA</t>
  </si>
  <si>
    <t>C1_10190W_A</t>
  </si>
  <si>
    <t>CAALFM_CR07300WA</t>
  </si>
  <si>
    <t>CR_07300W_A</t>
  </si>
  <si>
    <t>CAALFM_C704250WA</t>
  </si>
  <si>
    <t>TPO2</t>
  </si>
  <si>
    <t>CAALFM_C304210WA</t>
  </si>
  <si>
    <t>C3_04210W_A</t>
  </si>
  <si>
    <t>CAALFM_C704060WA</t>
  </si>
  <si>
    <t>C7_04060W_A</t>
  </si>
  <si>
    <t>CAALFM_C401830CA</t>
  </si>
  <si>
    <t>C4_01830C_A</t>
  </si>
  <si>
    <t>CAALFM_CR07530CA</t>
  </si>
  <si>
    <t>ECM22</t>
  </si>
  <si>
    <t>CAALFM_C504020CA</t>
  </si>
  <si>
    <t>FGR42</t>
  </si>
  <si>
    <t>CAALFM_C304330CA</t>
  </si>
  <si>
    <t>C3_04330C_A</t>
  </si>
  <si>
    <t>CAALFM_C600200CA</t>
  </si>
  <si>
    <t>C6_00200C_A</t>
  </si>
  <si>
    <t>CAALFM_C603230WA</t>
  </si>
  <si>
    <t>ARG3</t>
  </si>
  <si>
    <t>CAALFM_C201040WA</t>
  </si>
  <si>
    <t>C2_01040W_A</t>
  </si>
  <si>
    <t>CAALFM_C601060CA</t>
  </si>
  <si>
    <t>CAN2</t>
  </si>
  <si>
    <t>CAALFM_C113220CA</t>
  </si>
  <si>
    <t>AKR1</t>
  </si>
  <si>
    <t>CAALFM_CR07480WA</t>
  </si>
  <si>
    <t>CR_07480W_A</t>
  </si>
  <si>
    <t>CAALFM_C305080WA</t>
  </si>
  <si>
    <t>C3_05080W_A</t>
  </si>
  <si>
    <t>CAALFM_C702140WA</t>
  </si>
  <si>
    <t>C7_02140W_A</t>
  </si>
  <si>
    <t>CAALFM_C104360CA</t>
  </si>
  <si>
    <t>C1_04360C_A</t>
  </si>
  <si>
    <t>CAALFM_C208090WA</t>
  </si>
  <si>
    <t>C2_08090W_A</t>
  </si>
  <si>
    <t>CAALFM_C101140CA</t>
  </si>
  <si>
    <t>C1_01140C_A</t>
  </si>
  <si>
    <t>CAALFM_C208080CA</t>
  </si>
  <si>
    <t>IFM3</t>
  </si>
  <si>
    <t>CAALFM_C603170CA</t>
  </si>
  <si>
    <t>MDR1</t>
  </si>
  <si>
    <t>CAALFM_C109980CA</t>
  </si>
  <si>
    <t>C1_09980C_A</t>
  </si>
  <si>
    <t>CAALFM_CR09920WA</t>
  </si>
  <si>
    <t>CR_09920W_A</t>
  </si>
  <si>
    <t>CAALFM_C113180WA</t>
  </si>
  <si>
    <t>C1_13180W_A</t>
  </si>
  <si>
    <t>CAALFM_C402610CA</t>
  </si>
  <si>
    <t>SUL2</t>
  </si>
  <si>
    <t>CAALFM_C601490CA</t>
  </si>
  <si>
    <t>C6_01490C_A</t>
  </si>
  <si>
    <t>CAALFM_C300600WA</t>
  </si>
  <si>
    <t>IFF11</t>
  </si>
  <si>
    <t>CAALFM_C500810CA</t>
  </si>
  <si>
    <t>C5_00810C_A</t>
  </si>
  <si>
    <t>CAALFM_C305620WA</t>
  </si>
  <si>
    <t>ATO5</t>
  </si>
  <si>
    <t>CAALFM_C503910CA</t>
  </si>
  <si>
    <t>C5_03910C_A</t>
  </si>
  <si>
    <t>CAALFM_C111240CA</t>
  </si>
  <si>
    <t>CHO1</t>
  </si>
  <si>
    <t>CAALFM_C402340WA</t>
  </si>
  <si>
    <t>C4_02340W_A</t>
  </si>
  <si>
    <t>CAALFM_C202220CA</t>
  </si>
  <si>
    <t>C2_02220C_A</t>
  </si>
  <si>
    <t>CAALFM_C110240CA</t>
  </si>
  <si>
    <t>C1_10240C_A</t>
  </si>
  <si>
    <t>CAALFM_C306170CA</t>
  </si>
  <si>
    <t>C3_06170C_A</t>
  </si>
  <si>
    <t>CAALFM_C302480CA</t>
  </si>
  <si>
    <t>CCP1</t>
  </si>
  <si>
    <t>CAALFM_C702220CA</t>
  </si>
  <si>
    <t>C7_02220C_A</t>
  </si>
  <si>
    <t>CAALFM_C208390WA</t>
  </si>
  <si>
    <t>C2_08390W_A</t>
  </si>
  <si>
    <t>CAALFM_C405810WA</t>
  </si>
  <si>
    <t>C4_05810W_A</t>
  </si>
  <si>
    <t>CAALFM_C404360WA</t>
  </si>
  <si>
    <t>C4_04360W_A</t>
  </si>
  <si>
    <t>CAALFM_C701380WA</t>
  </si>
  <si>
    <t>C7_01380W_A</t>
  </si>
  <si>
    <t>CAALFM_C102730WA</t>
  </si>
  <si>
    <t>C1_02730W_A</t>
  </si>
  <si>
    <t>CAALFM_C505190WA</t>
  </si>
  <si>
    <t>PCL5</t>
  </si>
  <si>
    <t>CAALFM_C304340WA</t>
  </si>
  <si>
    <t>ATF1</t>
  </si>
  <si>
    <t>CAALFM_CR08980CA</t>
  </si>
  <si>
    <t>CR_08980C_A</t>
  </si>
  <si>
    <t>CAALFM_C201150WA</t>
  </si>
  <si>
    <t>PEX12</t>
  </si>
  <si>
    <t>CAALFM_C208870CA</t>
  </si>
  <si>
    <t>PIR1</t>
  </si>
  <si>
    <t>CAALFM_CR06870CA</t>
  </si>
  <si>
    <t>CR_06870C_A</t>
  </si>
  <si>
    <t>CAALFM_C405800CA</t>
  </si>
  <si>
    <t>C4_05800C_A</t>
  </si>
  <si>
    <t>CAALFM_C201650WA</t>
  </si>
  <si>
    <t>C2_01650W_A</t>
  </si>
  <si>
    <t>CAALFM_C114340CA</t>
  </si>
  <si>
    <t>RIM101</t>
  </si>
  <si>
    <t>CAALFM_C404190CA</t>
  </si>
  <si>
    <t>C4_04190C_A</t>
  </si>
  <si>
    <t>CAALFM_C102530CA</t>
  </si>
  <si>
    <t>DIP5</t>
  </si>
  <si>
    <t>CAALFM_C501040WA</t>
  </si>
  <si>
    <t>C5_01040W_A</t>
  </si>
  <si>
    <t>CAALFM_C102110CA</t>
  </si>
  <si>
    <t>HGT2</t>
  </si>
  <si>
    <t>CAALFM_C602660CA</t>
  </si>
  <si>
    <t>C6_02660C_A</t>
  </si>
  <si>
    <t>CAALFM_C105410CA</t>
  </si>
  <si>
    <t>TRP99</t>
  </si>
  <si>
    <t>CAALFM_C104470CA</t>
  </si>
  <si>
    <t>C1_04470C_A</t>
  </si>
  <si>
    <t>CAALFM_C501440CA</t>
  </si>
  <si>
    <t>C5_01440C_A</t>
  </si>
  <si>
    <t>CAALFM_C108370WA</t>
  </si>
  <si>
    <t>SDS24</t>
  </si>
  <si>
    <t>CAALFM_C703580CA</t>
  </si>
  <si>
    <t>C7_03580C_A</t>
  </si>
  <si>
    <t>CAALFM_C207180WA</t>
  </si>
  <si>
    <t>C2_07180W_A</t>
  </si>
  <si>
    <t>CAALFM_C205990CA</t>
  </si>
  <si>
    <t>C2_05990C_A</t>
  </si>
  <si>
    <t>CAALFM_C304650WA</t>
  </si>
  <si>
    <t>C3_04650W_A</t>
  </si>
  <si>
    <t>CAALFM_C205920CA</t>
  </si>
  <si>
    <t>COX8</t>
  </si>
  <si>
    <t>CAALFM_C402560CA</t>
  </si>
  <si>
    <t>UME7</t>
  </si>
  <si>
    <t>CAALFM_C501210WA</t>
  </si>
  <si>
    <t>VPS1</t>
  </si>
  <si>
    <t>CAALFM_CR06100CA</t>
  </si>
  <si>
    <t>CR_06100C_A</t>
  </si>
  <si>
    <t>CAALFM_C104940CA</t>
  </si>
  <si>
    <t>C1_04940C_A</t>
  </si>
  <si>
    <t>CAALFM_C200610CA</t>
  </si>
  <si>
    <t>ATP18</t>
  </si>
  <si>
    <t>CAALFM_C406620CA</t>
  </si>
  <si>
    <t>C4_06620C_A</t>
  </si>
  <si>
    <t>CAALFM_CR07220CA</t>
  </si>
  <si>
    <t>CR_07220C_A</t>
  </si>
  <si>
    <t>CAALFM_C701880CA</t>
  </si>
  <si>
    <t>C7_01880C_A</t>
  </si>
  <si>
    <t>CAALFM_C701750WA</t>
  </si>
  <si>
    <t>C7_01750W_A</t>
  </si>
  <si>
    <t>CAALFM_C303690WA</t>
  </si>
  <si>
    <t>C3_03690W_A</t>
  </si>
  <si>
    <t>CAALFM_C406560WA</t>
  </si>
  <si>
    <t>PGA15</t>
  </si>
  <si>
    <t>CAALFM_C206590CA</t>
  </si>
  <si>
    <t>GIT1</t>
  </si>
  <si>
    <t>CAALFM_C300210CA</t>
  </si>
  <si>
    <t>C3_00210C_A</t>
  </si>
  <si>
    <t>CAALFM_C108080CA</t>
  </si>
  <si>
    <t>C1_08080C_A</t>
  </si>
  <si>
    <t>CAALFM_C107620CA</t>
  </si>
  <si>
    <t>PIR32</t>
  </si>
  <si>
    <t>CAALFM_C500450CA</t>
  </si>
  <si>
    <t>IFG3</t>
  </si>
  <si>
    <t>CAALFM_C208820CA</t>
  </si>
  <si>
    <t>SPO11</t>
  </si>
  <si>
    <t>CAALFM_CR01310WA</t>
  </si>
  <si>
    <t>ATP3</t>
  </si>
  <si>
    <t>CAALFM_C111470CA</t>
  </si>
  <si>
    <t>DPP1</t>
  </si>
  <si>
    <t>CAALFM_C302900WA</t>
  </si>
  <si>
    <t>C3_02900W_A</t>
  </si>
  <si>
    <t>CAALFM_C304450CA</t>
  </si>
  <si>
    <t>C3_04450C_A</t>
  </si>
  <si>
    <t>CAALFM_C601690WA</t>
  </si>
  <si>
    <t>ACF2</t>
  </si>
  <si>
    <t>CAALFM_C305060WA</t>
  </si>
  <si>
    <t>C3_05060W_A</t>
  </si>
  <si>
    <t>CAALFM_C107980CA</t>
  </si>
  <si>
    <t>C1_07980C_A</t>
  </si>
  <si>
    <t>CAALFM_C402020WA</t>
  </si>
  <si>
    <t>CAT2</t>
  </si>
  <si>
    <t>CAALFM_C402180CA</t>
  </si>
  <si>
    <t>ZCF26</t>
  </si>
  <si>
    <t>CAALFM_C401940WA</t>
  </si>
  <si>
    <t>PHO89</t>
  </si>
  <si>
    <t>CAALFM_CR09700WA</t>
  </si>
  <si>
    <t>CR_09700W_A</t>
  </si>
  <si>
    <t>CAALFM_C107330WA</t>
  </si>
  <si>
    <t>RME1</t>
  </si>
  <si>
    <t>CAALFM_C504490CA</t>
  </si>
  <si>
    <t>CAR1</t>
  </si>
  <si>
    <t>CAALFM_C114320CA</t>
  </si>
  <si>
    <t>C1_14320C_A</t>
  </si>
  <si>
    <t>CAALFM_C201590WA</t>
  </si>
  <si>
    <t>COX13</t>
  </si>
  <si>
    <t>CAALFM_C202330WA</t>
  </si>
  <si>
    <t>C2_02330W_A</t>
  </si>
  <si>
    <t>CAALFM_C204390WA</t>
  </si>
  <si>
    <t>C2_04390W_A</t>
  </si>
  <si>
    <t>CAALFM_C403890WA</t>
  </si>
  <si>
    <t>PTP2</t>
  </si>
  <si>
    <t>CAALFM_C208920WA</t>
  </si>
  <si>
    <t>C2_08920W_A</t>
  </si>
  <si>
    <t>CAALFM_C504260WA</t>
  </si>
  <si>
    <t>C5_04260W_A</t>
  </si>
  <si>
    <t>CAALFM_C702040CA</t>
  </si>
  <si>
    <t>CUP9</t>
  </si>
  <si>
    <t>CAALFM_C601070CA</t>
  </si>
  <si>
    <t>CIP1</t>
  </si>
  <si>
    <t>CAALFM_C305710WA</t>
  </si>
  <si>
    <t>RCT1</t>
  </si>
  <si>
    <t>CAALFM_C103670CA</t>
  </si>
  <si>
    <t>DAO1</t>
  </si>
  <si>
    <t>CAALFM_C501200WA</t>
  </si>
  <si>
    <t>C5_01200W_A</t>
  </si>
  <si>
    <t>CAALFM_C106350WA</t>
  </si>
  <si>
    <t>C1_06350W_A</t>
  </si>
  <si>
    <t>CAALFM_C203020CA</t>
  </si>
  <si>
    <t>C2_03020C_A</t>
  </si>
  <si>
    <t>CAALFM_C703360WA</t>
  </si>
  <si>
    <t>CPY1</t>
  </si>
  <si>
    <t>CAALFM_C307120WA</t>
  </si>
  <si>
    <t>C3_07120W_A</t>
  </si>
  <si>
    <t>CAALFM_C100270WA</t>
  </si>
  <si>
    <t>C1_00270W_A</t>
  </si>
  <si>
    <t>CAALFM_C600930CA</t>
  </si>
  <si>
    <t>C6_00930C_A</t>
  </si>
  <si>
    <t>CAALFM_C206890CA</t>
  </si>
  <si>
    <t>C2_06890C_A</t>
  </si>
  <si>
    <t>CAALFM_C301970CA</t>
  </si>
  <si>
    <t>C3_01970C_A</t>
  </si>
  <si>
    <t>CAALFM_CR08830WA</t>
  </si>
  <si>
    <t>CR_08830W_A</t>
  </si>
  <si>
    <t>CAALFM_C301620WA</t>
  </si>
  <si>
    <t>C3_01620W_A</t>
  </si>
  <si>
    <t>CAALFM_CR04960CA</t>
  </si>
  <si>
    <t>CRG1</t>
  </si>
  <si>
    <t>CAALFM_C202320CA</t>
  </si>
  <si>
    <t>CPR3</t>
  </si>
  <si>
    <t>CAALFM_CR04530WA</t>
  </si>
  <si>
    <t>FUM11</t>
  </si>
  <si>
    <t>CAALFM_C107160CA</t>
  </si>
  <si>
    <t>C1_07160C_A</t>
  </si>
  <si>
    <t>CAALFM_C108030WA</t>
  </si>
  <si>
    <t>PFY1</t>
  </si>
  <si>
    <t>CAALFM_C302810CA</t>
  </si>
  <si>
    <t>FAA21</t>
  </si>
  <si>
    <t>CAALFM_C602520WA</t>
  </si>
  <si>
    <t>ISA1</t>
  </si>
  <si>
    <t>CAALFM_C209880CA</t>
  </si>
  <si>
    <t>C2_09880C_A</t>
  </si>
  <si>
    <t>CAALFM_C303140CA</t>
  </si>
  <si>
    <t>DAL4</t>
  </si>
  <si>
    <t>CAALFM_C107520CA</t>
  </si>
  <si>
    <t>IST2</t>
  </si>
  <si>
    <t>CAALFM_C302910WA</t>
  </si>
  <si>
    <t>C3_02910W_A</t>
  </si>
  <si>
    <t>CAALFM_C200080CA</t>
  </si>
  <si>
    <t>FAV3</t>
  </si>
  <si>
    <t>CAALFM_CR08160WA</t>
  </si>
  <si>
    <t>PTC5</t>
  </si>
  <si>
    <t>CAALFM_C703780CA</t>
  </si>
  <si>
    <t>C7_03780C_A</t>
  </si>
  <si>
    <t>CAALFM_C205660WA</t>
  </si>
  <si>
    <t>PNG2</t>
  </si>
  <si>
    <t>CAALFM_CR04970CA</t>
  </si>
  <si>
    <t>CR_04970C_A</t>
  </si>
  <si>
    <t>CAALFM_C113160WA</t>
  </si>
  <si>
    <t>PSA2</t>
  </si>
  <si>
    <t>CAALFM_CR00150CA</t>
  </si>
  <si>
    <t>POT1</t>
  </si>
  <si>
    <t>CAALFM_C100490CA</t>
  </si>
  <si>
    <t>TTR1</t>
  </si>
  <si>
    <t>CAALFM_C701670WA</t>
  </si>
  <si>
    <t>C7_01670W_A</t>
  </si>
  <si>
    <t>CAALFM_CR03260WA</t>
  </si>
  <si>
    <t>CR_03260W_A</t>
  </si>
  <si>
    <t>CAALFM_CR05940WA</t>
  </si>
  <si>
    <t>CEK2</t>
  </si>
  <si>
    <t>CAALFM_C104310CA</t>
  </si>
  <si>
    <t>GIG1</t>
  </si>
  <si>
    <t>CAALFM_C305270CA</t>
  </si>
  <si>
    <t>HGT5</t>
  </si>
  <si>
    <t>CAALFM_CR06030CA</t>
  </si>
  <si>
    <t>CR_06030C_A</t>
  </si>
  <si>
    <t>CAALFM_CR03240CA</t>
  </si>
  <si>
    <t>CR_03240C_A</t>
  </si>
  <si>
    <t>CAALFM_C210300CA</t>
  </si>
  <si>
    <t>C2_10300C_A</t>
  </si>
  <si>
    <t>CAALFM_C107860WA</t>
  </si>
  <si>
    <t>C1_07860W_A</t>
  </si>
  <si>
    <t>CAALFM_C406060WA</t>
  </si>
  <si>
    <t>VPS13</t>
  </si>
  <si>
    <t>CAALFM_C113600WA</t>
  </si>
  <si>
    <t>C1_13600W_A</t>
  </si>
  <si>
    <t>CAALFM_CR01340WA</t>
  </si>
  <si>
    <t>CR_01340W_A</t>
  </si>
  <si>
    <t>CAALFM_C208900WA</t>
  </si>
  <si>
    <t>C2_08900W_A</t>
  </si>
  <si>
    <t>CAALFM_CR01470WA</t>
  </si>
  <si>
    <t>CSP37</t>
  </si>
  <si>
    <t>CAALFM_C301460CA</t>
  </si>
  <si>
    <t>FOX3</t>
  </si>
  <si>
    <t>CAALFM_C702130WA</t>
  </si>
  <si>
    <t>C7_02130W_A</t>
  </si>
  <si>
    <t>CAALFM_C500640CA</t>
  </si>
  <si>
    <t>SAM51</t>
  </si>
  <si>
    <t>CAALFM_C304920CA</t>
  </si>
  <si>
    <t>C3_04920C_A</t>
  </si>
  <si>
    <t>CAALFM_C306730WA</t>
  </si>
  <si>
    <t>C3_06730W_A</t>
  </si>
  <si>
    <t>CAALFM_C113190WA</t>
  </si>
  <si>
    <t>C1_13190W_A</t>
  </si>
  <si>
    <t>CAALFM_C106980CA</t>
  </si>
  <si>
    <t>C1_06980C_A</t>
  </si>
  <si>
    <t>CAALFM_C505300WA</t>
  </si>
  <si>
    <t>RIB5</t>
  </si>
  <si>
    <t>CAALFM_C111270WA</t>
  </si>
  <si>
    <t>C1_11270W_A</t>
  </si>
  <si>
    <t>CAALFM_C111950WA</t>
  </si>
  <si>
    <t>C1_11950W_A</t>
  </si>
  <si>
    <t>CAALFM_C204170CA</t>
  </si>
  <si>
    <t>C2_04170C_A</t>
  </si>
  <si>
    <t>CAALFM_C305360CA</t>
  </si>
  <si>
    <t>C3_05360C_A</t>
  </si>
  <si>
    <t>CAALFM_CR07700WA</t>
  </si>
  <si>
    <t>CR_07700W_A</t>
  </si>
  <si>
    <t>CAALFM_C701940CA</t>
  </si>
  <si>
    <t>C7_01940C_A</t>
  </si>
  <si>
    <t>CAALFM_C206370CA</t>
  </si>
  <si>
    <t>SCP1</t>
  </si>
  <si>
    <t>CAALFM_C108040WA</t>
  </si>
  <si>
    <t>C1_08040W_A</t>
  </si>
  <si>
    <t>CAALFM_C210150WA</t>
  </si>
  <si>
    <t>C2_10150W_A</t>
  </si>
  <si>
    <t>CAALFM_CR01810CA</t>
  </si>
  <si>
    <t>CR_01810C_A</t>
  </si>
  <si>
    <t>CAALFM_C200930CA</t>
  </si>
  <si>
    <t>VPS24</t>
  </si>
  <si>
    <t>CAALFM_C304100WA</t>
  </si>
  <si>
    <t>C3_04100W_A</t>
  </si>
  <si>
    <t>CAALFM_C206140CA</t>
  </si>
  <si>
    <t>C2_06140C_A</t>
  </si>
  <si>
    <t>CAALFM_CR03250CA</t>
  </si>
  <si>
    <t>CR_03250C_A</t>
  </si>
  <si>
    <t>CAALFM_C400070CA</t>
  </si>
  <si>
    <t>C4_00070C_A</t>
  </si>
  <si>
    <t>CAALFM_CR06790CA</t>
  </si>
  <si>
    <t>CR_06790C_A</t>
  </si>
  <si>
    <t>CAALFM_C601500CA</t>
  </si>
  <si>
    <t>TRY5</t>
  </si>
  <si>
    <t>CAALFM_C402890CA</t>
  </si>
  <si>
    <t>QCR9</t>
  </si>
  <si>
    <t>CAALFM_C406360CA</t>
  </si>
  <si>
    <t>C4_06360C_A</t>
  </si>
  <si>
    <t>CAALFM_C307340WA</t>
  </si>
  <si>
    <t>GCY1</t>
  </si>
  <si>
    <t>CAALFM_C702570CA</t>
  </si>
  <si>
    <t>RBP1</t>
  </si>
  <si>
    <t>CAALFM_C202010CA</t>
  </si>
  <si>
    <t>CHT4</t>
  </si>
  <si>
    <t>CAALFM_C209710CA</t>
  </si>
  <si>
    <t>C2_09710C_A</t>
  </si>
  <si>
    <t>CAALFM_C209050CA</t>
  </si>
  <si>
    <t>C2_09050C_A</t>
  </si>
  <si>
    <t>CAALFM_C202360CA</t>
  </si>
  <si>
    <t>C2_02360C_A</t>
  </si>
  <si>
    <t>CAALFM_CR04250WA</t>
  </si>
  <si>
    <t>CR_04250W_A</t>
  </si>
  <si>
    <t>CAALFM_C200760CA</t>
  </si>
  <si>
    <t>C2_00760C_A</t>
  </si>
  <si>
    <t>CAALFM_CR00970WA</t>
  </si>
  <si>
    <t>ATO9</t>
  </si>
  <si>
    <t>CAALFM_C200490WA</t>
  </si>
  <si>
    <t>C2_00490W_A</t>
  </si>
  <si>
    <t>CAALFM_C203030WA</t>
  </si>
  <si>
    <t>LIG4</t>
  </si>
  <si>
    <t>CAALFM_C702290WA</t>
  </si>
  <si>
    <t>C7_02290W_A</t>
  </si>
  <si>
    <t>CAALFM_C405100CA</t>
  </si>
  <si>
    <t>MYO5</t>
  </si>
  <si>
    <t>CAALFM_C701510WA</t>
  </si>
  <si>
    <t>C7_01510W_A</t>
  </si>
  <si>
    <t>CAALFM_C200600CA</t>
  </si>
  <si>
    <t>C2_00600C_A</t>
  </si>
  <si>
    <t>CAALFM_C104610WA</t>
  </si>
  <si>
    <t>ATP1</t>
  </si>
  <si>
    <t>CAALFM_C502220CA</t>
  </si>
  <si>
    <t>C5_02220C_A</t>
  </si>
  <si>
    <t>CAALFM_C400600CA</t>
  </si>
  <si>
    <t>MUC1</t>
  </si>
  <si>
    <t>CAALFM_C400270WA</t>
  </si>
  <si>
    <t>ATP2</t>
  </si>
  <si>
    <t>CAALFM_C205760CA</t>
  </si>
  <si>
    <t>C2_05760C_A</t>
  </si>
  <si>
    <t>CAALFM_C600790CA</t>
  </si>
  <si>
    <t>CTR1</t>
  </si>
  <si>
    <t>CAALFM_C700060CA</t>
  </si>
  <si>
    <t>C7_00060C_A</t>
  </si>
  <si>
    <t>CAALFM_C109690WA</t>
  </si>
  <si>
    <t>MLS1</t>
  </si>
  <si>
    <t>CAALFM_C700240WA</t>
  </si>
  <si>
    <t>C7_00240W_A</t>
  </si>
  <si>
    <t>CAALFM_C404410CA</t>
  </si>
  <si>
    <t>LYS4</t>
  </si>
  <si>
    <t>CAALFM_CR02400WA</t>
  </si>
  <si>
    <t>PHO112</t>
  </si>
  <si>
    <t>CAALFM_C503150WA</t>
  </si>
  <si>
    <t>C5_03150W_A</t>
  </si>
  <si>
    <t>CAALFM_C203290WA</t>
  </si>
  <si>
    <t>C2_03290W_A</t>
  </si>
  <si>
    <t>CAALFM_C111280WA</t>
  </si>
  <si>
    <t>C1_11280W_A</t>
  </si>
  <si>
    <t>CAALFM_C304440CA</t>
  </si>
  <si>
    <t>C3_04440C_A</t>
  </si>
  <si>
    <t>CAALFM_C406430CA</t>
  </si>
  <si>
    <t>C4_06430C_A</t>
  </si>
  <si>
    <t>CAALFM_C208460CA</t>
  </si>
  <si>
    <t>C2_08460C_A</t>
  </si>
  <si>
    <t>CAALFM_C102620CA</t>
  </si>
  <si>
    <t>HOM6</t>
  </si>
  <si>
    <t>CAALFM_C601430CA</t>
  </si>
  <si>
    <t>FRP6</t>
  </si>
  <si>
    <t>CAALFM_C100350CA</t>
  </si>
  <si>
    <t>HMX1</t>
  </si>
  <si>
    <t>CAALFM_C101630WA</t>
  </si>
  <si>
    <t>C1_01630W_A</t>
  </si>
  <si>
    <t>CAALFM_C106230CA</t>
  </si>
  <si>
    <t>MDM34</t>
  </si>
  <si>
    <t>CAALFM_C105770CA</t>
  </si>
  <si>
    <t>PRC3</t>
  </si>
  <si>
    <t>CAALFM_CR00930WA</t>
  </si>
  <si>
    <t>ATO10</t>
  </si>
  <si>
    <t>CAALFM_C700400WA</t>
  </si>
  <si>
    <t>LEU2</t>
  </si>
  <si>
    <t>CAALFM_C106050CA</t>
  </si>
  <si>
    <t>C1_06050C_A</t>
  </si>
  <si>
    <t>CAALFM_C405830WA</t>
  </si>
  <si>
    <t>C4_05830W_A</t>
  </si>
  <si>
    <t>CAALFM_C200920WA</t>
  </si>
  <si>
    <t>C2_00920W_A</t>
  </si>
  <si>
    <t>CAALFM_CR03850WA</t>
  </si>
  <si>
    <t>HGT3</t>
  </si>
  <si>
    <t>CAALFM_C205930WA</t>
  </si>
  <si>
    <t>COX9</t>
  </si>
  <si>
    <t>CAALFM_C104000CA</t>
  </si>
  <si>
    <t>KTR4</t>
  </si>
  <si>
    <t>CAALFM_C304080WA</t>
  </si>
  <si>
    <t>C3_04080W_A</t>
  </si>
  <si>
    <t>CAALFM_CR06510WA</t>
  </si>
  <si>
    <t>CR_06510W_A</t>
  </si>
  <si>
    <t>CAALFM_C209180WA</t>
  </si>
  <si>
    <t>C2_09180W_A</t>
  </si>
  <si>
    <t>CAALFM_C401000CA</t>
  </si>
  <si>
    <t>PGA57</t>
  </si>
  <si>
    <t>CAALFM_C702910WA</t>
  </si>
  <si>
    <t>ENA21</t>
  </si>
  <si>
    <t>CAALFM_C600080CA</t>
  </si>
  <si>
    <t>C6_00080C_A</t>
  </si>
  <si>
    <t>CAALFM_C302710WA</t>
  </si>
  <si>
    <t>C3_02710W_A</t>
  </si>
  <si>
    <t>CAALFM_C503710CA</t>
  </si>
  <si>
    <t>C5_03710C_A</t>
  </si>
  <si>
    <t>CAALFM_CR01190CA</t>
  </si>
  <si>
    <t>SFT1</t>
  </si>
  <si>
    <t>CAALFM_C206680WA</t>
  </si>
  <si>
    <t>FRP3</t>
  </si>
  <si>
    <t>CAALFM_C604250WA</t>
  </si>
  <si>
    <t>C6_04250W_A</t>
  </si>
  <si>
    <t>CAALFM_C703560WA</t>
  </si>
  <si>
    <t>C7_03560W_A</t>
  </si>
  <si>
    <t>CAALFM_CR05480WA</t>
  </si>
  <si>
    <t>CR_05480W_A</t>
  </si>
  <si>
    <t>CAALFM_C105180CA</t>
  </si>
  <si>
    <t>C1_05180C_A</t>
  </si>
  <si>
    <t>CAALFM_C110040WA</t>
  </si>
  <si>
    <t>ERO1</t>
  </si>
  <si>
    <t>CAALFM_C202750CA</t>
  </si>
  <si>
    <t>C2_02750C_A</t>
  </si>
  <si>
    <t>CAALFM_CR00330CA</t>
  </si>
  <si>
    <t>PXA1</t>
  </si>
  <si>
    <t>CAALFM_CR07100WA</t>
  </si>
  <si>
    <t>FLC2</t>
  </si>
  <si>
    <t>CAALFM_C112090CA</t>
  </si>
  <si>
    <t>C1_12090C_A</t>
  </si>
  <si>
    <t>CAALFM_C204590CA</t>
  </si>
  <si>
    <t>QCR8</t>
  </si>
  <si>
    <t>CAALFM_CR00250WA</t>
  </si>
  <si>
    <t>ATP17</t>
  </si>
  <si>
    <t>CAALFM_C204440WA</t>
  </si>
  <si>
    <t>C2_04440W_A</t>
  </si>
  <si>
    <t>CAALFM_C206700WA</t>
  </si>
  <si>
    <t>AMO2</t>
  </si>
  <si>
    <t>CAALFM_C107040CA</t>
  </si>
  <si>
    <t>C1_07040C_A</t>
  </si>
  <si>
    <t>CAALFM_C303980CA</t>
  </si>
  <si>
    <t>C3_03980C_A</t>
  </si>
  <si>
    <t>CAALFM_CR09220CA</t>
  </si>
  <si>
    <t>LIP7</t>
  </si>
  <si>
    <t>CAALFM_C401220CA</t>
  </si>
  <si>
    <t>C4_01220C_A</t>
  </si>
  <si>
    <t>CAALFM_C101920WA</t>
  </si>
  <si>
    <t>ROA1</t>
  </si>
  <si>
    <t>CAALFM_C108070WA</t>
  </si>
  <si>
    <t>CDR4</t>
  </si>
  <si>
    <t>CAALFM_C305810CA</t>
  </si>
  <si>
    <t>SKN1</t>
  </si>
  <si>
    <t>CAALFM_C104320WA</t>
  </si>
  <si>
    <t>GPM2</t>
  </si>
  <si>
    <t>CAALFM_CR09010CA</t>
  </si>
  <si>
    <t>CR_09010C_A</t>
  </si>
  <si>
    <t>CAALFM_C600630WA</t>
  </si>
  <si>
    <t>C6_00630W_A</t>
  </si>
  <si>
    <t>CAALFM_C501420WA</t>
  </si>
  <si>
    <t>C5_01420W_A</t>
  </si>
  <si>
    <t>CAALFM_C207590WA</t>
  </si>
  <si>
    <t>VMA10</t>
  </si>
  <si>
    <t>CAALFM_CR02510WA</t>
  </si>
  <si>
    <t>CR_02510W_A</t>
  </si>
  <si>
    <t>CAALFM_C600210WA</t>
  </si>
  <si>
    <t>C6_00210W_A</t>
  </si>
  <si>
    <t>CAALFM_C307040CA</t>
  </si>
  <si>
    <t>YSA1</t>
  </si>
  <si>
    <t>CAALFM_C402940WA</t>
  </si>
  <si>
    <t>ABP1</t>
  </si>
  <si>
    <t>CAALFM_C100290WA</t>
  </si>
  <si>
    <t>POL93</t>
  </si>
  <si>
    <t>CAALFM_C504330WA</t>
  </si>
  <si>
    <t>C5_04330W_A</t>
  </si>
  <si>
    <t>CAALFM_CR02130WA</t>
  </si>
  <si>
    <t>ECM4</t>
  </si>
  <si>
    <t>CAALFM_C203370WA</t>
  </si>
  <si>
    <t>THI20</t>
  </si>
  <si>
    <t>CAALFM_C305840WA</t>
  </si>
  <si>
    <t>C3_05840W_A</t>
  </si>
  <si>
    <t>CAALFM_C202900WA</t>
  </si>
  <si>
    <t>C2_02900W_A</t>
  </si>
  <si>
    <t>CAALFM_C700870WA</t>
  </si>
  <si>
    <t>C7_00870W_A</t>
  </si>
  <si>
    <t>CAALFM_CR03040CA</t>
  </si>
  <si>
    <t>HGT18</t>
  </si>
  <si>
    <t>CAALFM_C113590WA</t>
  </si>
  <si>
    <t>C1_13590W_A</t>
  </si>
  <si>
    <t>CAALFM_CR09090CA</t>
  </si>
  <si>
    <t>CR_09090C_A</t>
  </si>
  <si>
    <t>CAALFM_C600600CA</t>
  </si>
  <si>
    <t>YHM2</t>
  </si>
  <si>
    <t>CAALFM_C406960WA</t>
  </si>
  <si>
    <t>C4_06960W_A</t>
  </si>
  <si>
    <t>CAALFM_C200740CA</t>
  </si>
  <si>
    <t>C2_00740C_A</t>
  </si>
  <si>
    <t>CAALFM_C101810CA</t>
  </si>
  <si>
    <t>UGA2</t>
  </si>
  <si>
    <t>CAALFM_C301420CA</t>
  </si>
  <si>
    <t>C3_01420C_A</t>
  </si>
  <si>
    <t>CAALFM_CR00910WA</t>
  </si>
  <si>
    <t>CR_00910W_A</t>
  </si>
  <si>
    <t>CAALFM_C306690CA</t>
  </si>
  <si>
    <t>C3_06690C_A</t>
  </si>
  <si>
    <t>CAALFM_C401970WA</t>
  </si>
  <si>
    <t>C4_01970W_A</t>
  </si>
  <si>
    <t>CAALFM_CR02620CA</t>
  </si>
  <si>
    <t>CR_02620C_A</t>
  </si>
  <si>
    <t>CAALFM_C210020CA</t>
  </si>
  <si>
    <t>C2_10020C_A</t>
  </si>
  <si>
    <t>CAALFM_C603370WA</t>
  </si>
  <si>
    <t>C6_03370W_A</t>
  </si>
  <si>
    <t>CAALFM_C503350WA</t>
  </si>
  <si>
    <t>QCR2</t>
  </si>
  <si>
    <t>CAALFM_C503270WA</t>
  </si>
  <si>
    <t>TEF4</t>
  </si>
  <si>
    <t>CAALFM_CR03810WA</t>
  </si>
  <si>
    <t>PRP13</t>
  </si>
  <si>
    <t>CAALFM_C104490WA</t>
  </si>
  <si>
    <t>C1_04490W_A</t>
  </si>
  <si>
    <t>CAALFM_C202790CA</t>
  </si>
  <si>
    <t>C2_02790C_A</t>
  </si>
  <si>
    <t>CAALFM_C403230CA</t>
  </si>
  <si>
    <t>C4_03230C_A</t>
  </si>
  <si>
    <t>CAALFM_C210070WA</t>
  </si>
  <si>
    <t>C2_10070W_A</t>
  </si>
  <si>
    <t>CAALFM_C600300CA</t>
  </si>
  <si>
    <t>STV1</t>
  </si>
  <si>
    <t>CAALFM_C103880CA</t>
  </si>
  <si>
    <t>C1_03880C_A</t>
  </si>
  <si>
    <t>CAALFM_C303460CA</t>
  </si>
  <si>
    <t>C3_03460C_A</t>
  </si>
  <si>
    <t>CAALFM_CR09500CA</t>
  </si>
  <si>
    <t>CR_09500C_A</t>
  </si>
  <si>
    <t>CAALFM_C104330WA</t>
  </si>
  <si>
    <t>RPN4</t>
  </si>
  <si>
    <t>CAALFM_C703140WA</t>
  </si>
  <si>
    <t>C7_03140W_A</t>
  </si>
  <si>
    <t>CAALFM_C502830WA</t>
  </si>
  <si>
    <t>C5_02830W_A</t>
  </si>
  <si>
    <t>CAALFM_C304930CA</t>
  </si>
  <si>
    <t>HGT4</t>
  </si>
  <si>
    <t>CAALFM_C105440CA</t>
  </si>
  <si>
    <t>C1_05440C_A</t>
  </si>
  <si>
    <t>CAALFM_C600980CA</t>
  </si>
  <si>
    <t>C6_00980C_A</t>
  </si>
  <si>
    <t>CAALFM_C604070CA</t>
  </si>
  <si>
    <t>C6_04070C_A</t>
  </si>
  <si>
    <t>CAALFM_C111680CA</t>
  </si>
  <si>
    <t>C1_11680C_A</t>
  </si>
  <si>
    <t>CAALFM_C401510WA</t>
  </si>
  <si>
    <t>C4_01510W_A</t>
  </si>
  <si>
    <t>CAALFM_C603400CA</t>
  </si>
  <si>
    <t>QCR7</t>
  </si>
  <si>
    <t>CAALFM_C111330CA</t>
  </si>
  <si>
    <t>SMT3</t>
  </si>
  <si>
    <t>CAALFM_C112140WA</t>
  </si>
  <si>
    <t>C1_12140W_A</t>
  </si>
  <si>
    <t>CAALFM_C210630WA</t>
  </si>
  <si>
    <t>C2_10630W_A</t>
  </si>
  <si>
    <t>CAALFM_C108060WA</t>
  </si>
  <si>
    <t>OFR1</t>
  </si>
  <si>
    <t>CAALFM_C108930CA</t>
  </si>
  <si>
    <t>C1_08930C_A</t>
  </si>
  <si>
    <t>CAALFM_C403490CA</t>
  </si>
  <si>
    <t>C4_03490C_A</t>
  </si>
  <si>
    <t>CAALFM_C700130WA</t>
  </si>
  <si>
    <t>C7_00130W_A</t>
  </si>
  <si>
    <t>CAALFM_C101520CA</t>
  </si>
  <si>
    <t>SOD2</t>
  </si>
  <si>
    <t>CAALFM_C205690CA</t>
  </si>
  <si>
    <t>YTH1</t>
  </si>
  <si>
    <t>CAALFM_C402220CA</t>
  </si>
  <si>
    <t>ZCF25</t>
  </si>
  <si>
    <t>CAALFM_C112720CA</t>
  </si>
  <si>
    <t>C1_12720C_A</t>
  </si>
  <si>
    <t>CAALFM_C300810CA</t>
  </si>
  <si>
    <t>FOX2</t>
  </si>
  <si>
    <t>CAALFM_C704180WA</t>
  </si>
  <si>
    <t>FAA2-3</t>
  </si>
  <si>
    <t>CAALFM_CR03620CA</t>
  </si>
  <si>
    <t>CR_03620C_A</t>
  </si>
  <si>
    <t>CAALFM_CR05740CA</t>
  </si>
  <si>
    <t>PTC4</t>
  </si>
  <si>
    <t>CAALFM_C406950WA</t>
  </si>
  <si>
    <t>C4_06950W_A</t>
  </si>
  <si>
    <t>CAALFM_C503610WA</t>
  </si>
  <si>
    <t>HEX1</t>
  </si>
  <si>
    <t>CAALFM_C702260WA</t>
  </si>
  <si>
    <t>C7_02260W_A</t>
  </si>
  <si>
    <t>CAALFM_C407040WA</t>
  </si>
  <si>
    <t>C4_07040W_A</t>
  </si>
  <si>
    <t>CAALFM_CR06340CA</t>
  </si>
  <si>
    <t>PGI1</t>
  </si>
  <si>
    <t>CAALFM_C307760CA</t>
  </si>
  <si>
    <t>C3_07760C_A</t>
  </si>
  <si>
    <t>CAALFM_C403400WA</t>
  </si>
  <si>
    <t>C4_03400W_A</t>
  </si>
  <si>
    <t>CAALFM_C601740CA</t>
  </si>
  <si>
    <t>ATG15</t>
  </si>
  <si>
    <t>CAALFM_C206070WA</t>
  </si>
  <si>
    <t>FAA2-1</t>
  </si>
  <si>
    <t>CAALFM_C404050CA</t>
  </si>
  <si>
    <t>RHD3</t>
  </si>
  <si>
    <t>CAALFM_C400320CA</t>
  </si>
  <si>
    <t>C4_00320C_A</t>
  </si>
  <si>
    <t>CAALFM_CR00110WA</t>
  </si>
  <si>
    <t>CR_00110W_A</t>
  </si>
  <si>
    <t>CAALFM_C200780WA</t>
  </si>
  <si>
    <t>POT1-2</t>
  </si>
  <si>
    <t>CAALFM_C702390WA</t>
  </si>
  <si>
    <t>AHP2</t>
  </si>
  <si>
    <t>CAALFM_C301110CA</t>
  </si>
  <si>
    <t>C3_01110C_A</t>
  </si>
  <si>
    <t>CAALFM_C102040CA</t>
  </si>
  <si>
    <t>C1_02040C_A</t>
  </si>
  <si>
    <t>CAALFM_C301610WA</t>
  </si>
  <si>
    <t>C3_01610W_A</t>
  </si>
  <si>
    <t>CAALFM_CR00540CA</t>
  </si>
  <si>
    <t>MDH1</t>
  </si>
  <si>
    <t>CAALFM_C201570WA</t>
  </si>
  <si>
    <t>C2_01570W_A</t>
  </si>
  <si>
    <t>CAALFM_C603360CA</t>
  </si>
  <si>
    <t>C6_03360C_A</t>
  </si>
  <si>
    <t>CAALFM_C406530CA</t>
  </si>
  <si>
    <t>XUT1</t>
  </si>
  <si>
    <t>CAALFM_C602100WA</t>
  </si>
  <si>
    <t>C6_02100W_A</t>
  </si>
  <si>
    <t>CAALFM_CR07250CA</t>
  </si>
  <si>
    <t>CR_07250C_A</t>
  </si>
  <si>
    <t>CAALFM_C106970CA</t>
  </si>
  <si>
    <t>C1_06970C_A</t>
  </si>
  <si>
    <t>CAALFM_C112860CA</t>
  </si>
  <si>
    <t>C1_12860C_A</t>
  </si>
  <si>
    <t>CAALFM_C108340CA</t>
  </si>
  <si>
    <t>C1_08340C_A</t>
  </si>
  <si>
    <t>CAALFM_C100700WA</t>
  </si>
  <si>
    <t>C1_00700W_A</t>
  </si>
  <si>
    <t>CAALFM_C113490CA</t>
  </si>
  <si>
    <t>C1_13490C_A</t>
  </si>
  <si>
    <t>CAALFM_C209650WA</t>
  </si>
  <si>
    <t>C2_09650W_A</t>
  </si>
  <si>
    <t>CAALFM_C202310WA</t>
  </si>
  <si>
    <t>C2_02310W_A</t>
  </si>
  <si>
    <t>CAALFM_C302880WA</t>
  </si>
  <si>
    <t>C3_02880W_A</t>
  </si>
  <si>
    <t>CAALFM_C500850CA</t>
  </si>
  <si>
    <t>C5_00850C_A</t>
  </si>
  <si>
    <t>CAALFM_C107130CA</t>
  </si>
  <si>
    <t>C1_07130C_A</t>
  </si>
  <si>
    <t>CAALFM_C702450WA</t>
  </si>
  <si>
    <t>C7_02450W_A</t>
  </si>
  <si>
    <t>CAALFM_C502560CA</t>
  </si>
  <si>
    <t>C5_02560C_A</t>
  </si>
  <si>
    <t>CAALFM_C104480CA</t>
  </si>
  <si>
    <t>TUS1</t>
  </si>
  <si>
    <t>CAALFM_C210180WA</t>
  </si>
  <si>
    <t>IFR1</t>
  </si>
  <si>
    <t>CAALFM_C110730WA</t>
  </si>
  <si>
    <t>C1_10730W_A</t>
  </si>
  <si>
    <t>CAALFM_CR07110CA</t>
  </si>
  <si>
    <t>CR_07110C_A</t>
  </si>
  <si>
    <t>CAALFM_C500100CA</t>
  </si>
  <si>
    <t>C5_00100C_A</t>
  </si>
  <si>
    <t>CAALFM_C701540WA</t>
  </si>
  <si>
    <t>ALK6</t>
  </si>
  <si>
    <t>CAALFM_C107610CA</t>
  </si>
  <si>
    <t>C1_07610C_A</t>
  </si>
  <si>
    <t>CAALFM_C205640WA</t>
  </si>
  <si>
    <t>C2_05640W_A</t>
  </si>
  <si>
    <t>CAALFM_C105540CA</t>
  </si>
  <si>
    <t>C1_05540C_A</t>
  </si>
  <si>
    <t>CAALFM_C108050WA</t>
  </si>
  <si>
    <t>C1_08050W_A</t>
  </si>
  <si>
    <t>CAALFM_C400530CA</t>
  </si>
  <si>
    <t>C4_00530C_A</t>
  </si>
  <si>
    <t>CAALFM_C600620WA</t>
  </si>
  <si>
    <t>FCA1</t>
  </si>
  <si>
    <t>CAALFM_C111920WA</t>
  </si>
  <si>
    <t>C1_11920W_A</t>
  </si>
  <si>
    <t>CAALFM_C302070CA</t>
  </si>
  <si>
    <t>C3_02070C_A</t>
  </si>
  <si>
    <t>CAALFM_C400140CA</t>
  </si>
  <si>
    <t>HIS4</t>
  </si>
  <si>
    <t>CAALFM_C305130CA</t>
  </si>
  <si>
    <t>THI4</t>
  </si>
  <si>
    <t>CAALFM_C602740WA</t>
  </si>
  <si>
    <t>C6_02740W_A</t>
  </si>
  <si>
    <t>CAALFM_C503240WA</t>
  </si>
  <si>
    <t>BUB3</t>
  </si>
  <si>
    <t>CAALFM_C503650CA</t>
  </si>
  <si>
    <t>C5_03650C_A</t>
  </si>
  <si>
    <t>CAALFM_CR00010CA</t>
  </si>
  <si>
    <t>CR_00010C_A</t>
  </si>
  <si>
    <t>CAALFM_C105560WA</t>
  </si>
  <si>
    <t>RIB4</t>
  </si>
  <si>
    <t>CAALFM_C300460WA</t>
  </si>
  <si>
    <t>ATP5</t>
  </si>
  <si>
    <t>CAALFM_C602530CA</t>
  </si>
  <si>
    <t>C6_02530C_A</t>
  </si>
  <si>
    <t>CAALFM_C503440WA</t>
  </si>
  <si>
    <t>C5_03440W_A</t>
  </si>
  <si>
    <t>CAALFM_C305190CA</t>
  </si>
  <si>
    <t>MCA1</t>
  </si>
  <si>
    <t>CAALFM_C200630CA</t>
  </si>
  <si>
    <t>C2_00630C_A</t>
  </si>
  <si>
    <t>CAALFM_CR07560WA</t>
  </si>
  <si>
    <t>RGD3</t>
  </si>
  <si>
    <t>CAALFM_C401850CA</t>
  </si>
  <si>
    <t>PDC12</t>
  </si>
  <si>
    <t>CAALFM_C407020CA</t>
  </si>
  <si>
    <t>C4_07020C_A</t>
  </si>
  <si>
    <t>CAALFM_C602950CA</t>
  </si>
  <si>
    <t>C6_02950C_A</t>
  </si>
  <si>
    <t>CAALFM_C602680WA</t>
  </si>
  <si>
    <t>C6_02680W_A</t>
  </si>
  <si>
    <t>CAALFM_C206290CA</t>
  </si>
  <si>
    <t>ATP14</t>
  </si>
  <si>
    <t>CAALFM_C102060WA</t>
  </si>
  <si>
    <t>C1_02060W_A</t>
  </si>
  <si>
    <t>CAALFM_C104900WA</t>
  </si>
  <si>
    <t>MNN15</t>
  </si>
  <si>
    <t>CAALFM_C101180CA</t>
  </si>
  <si>
    <t>C1_01180C_A</t>
  </si>
  <si>
    <t>CAALFM_C307640CA</t>
  </si>
  <si>
    <t>FUM12</t>
  </si>
  <si>
    <t>CAALFM_C200800CA</t>
  </si>
  <si>
    <t>PGA27</t>
  </si>
  <si>
    <t>CAALFM_C113920WA</t>
  </si>
  <si>
    <t>DOS2</t>
  </si>
  <si>
    <t>CAALFM_C107600WA</t>
  </si>
  <si>
    <t>ATP7</t>
  </si>
  <si>
    <t>CAALFM_C107630WA</t>
  </si>
  <si>
    <t>C1_07630W_A</t>
  </si>
  <si>
    <t>CAALFM_C107920WA</t>
  </si>
  <si>
    <t>C1_07920W_A</t>
  </si>
  <si>
    <t>CAALFM_C203050WA</t>
  </si>
  <si>
    <t>SHE9</t>
  </si>
  <si>
    <t>CAALFM_CR01220WA</t>
  </si>
  <si>
    <t>CR_01220W_A</t>
  </si>
  <si>
    <t>CAALFM_C110430WA</t>
  </si>
  <si>
    <t>PHO8</t>
  </si>
  <si>
    <t>CAALFM_C111670WA</t>
  </si>
  <si>
    <t>C1_11670W_A</t>
  </si>
  <si>
    <t>CAALFM_C108980CA</t>
  </si>
  <si>
    <t>ZWF1</t>
  </si>
  <si>
    <t>CAALFM_C200860CA</t>
  </si>
  <si>
    <t>C2_00860C_A</t>
  </si>
  <si>
    <t>CAALFM_CR07370WA</t>
  </si>
  <si>
    <t>CR_07370W_A</t>
  </si>
  <si>
    <t>CAALFM_C105190CA</t>
  </si>
  <si>
    <t>C1_05190C_A</t>
  </si>
  <si>
    <t>CAALFM_C406300CA</t>
  </si>
  <si>
    <t>PGA42</t>
  </si>
  <si>
    <t>CAALFM_C206990WA</t>
  </si>
  <si>
    <t>C2_06990W_A</t>
  </si>
  <si>
    <t>CAALFM_CR03220CA</t>
  </si>
  <si>
    <t>CR_03220C_A</t>
  </si>
  <si>
    <t>CAALFM_C405400CA</t>
  </si>
  <si>
    <t>C4_05400C_A</t>
  </si>
  <si>
    <t>CAALFM_C109580CA</t>
  </si>
  <si>
    <t>LIP1</t>
  </si>
  <si>
    <t>CAALFM_C306560WA</t>
  </si>
  <si>
    <t>C3_06560W_A</t>
  </si>
  <si>
    <t>CAALFM_C503050CA</t>
  </si>
  <si>
    <t>PGA58</t>
  </si>
  <si>
    <t>CAALFM_C302400CA</t>
  </si>
  <si>
    <t>COX7</t>
  </si>
  <si>
    <t>CAALFM_C112320CA</t>
  </si>
  <si>
    <t>ATP19</t>
  </si>
  <si>
    <t>CAALFM_C301960CA</t>
  </si>
  <si>
    <t>POX1-3</t>
  </si>
  <si>
    <t>CAALFM_C601310WA</t>
  </si>
  <si>
    <t>FIG1</t>
  </si>
  <si>
    <t>CAALFM_CR09040WA</t>
  </si>
  <si>
    <t>CR_09040W_A</t>
  </si>
  <si>
    <t>CAALFM_C111890WA</t>
  </si>
  <si>
    <t>C1_11890W_A</t>
  </si>
  <si>
    <t>CAALFM_C114190CA</t>
  </si>
  <si>
    <t>C1_14190C_A</t>
  </si>
  <si>
    <t>CAALFM_C200230WA</t>
  </si>
  <si>
    <t>C2_00230W_A</t>
  </si>
  <si>
    <t>CAALFM_C103320CA</t>
  </si>
  <si>
    <t>EHD3</t>
  </si>
  <si>
    <t>CAALFM_C101490WA</t>
  </si>
  <si>
    <t>C1_01490W_A</t>
  </si>
  <si>
    <t>CAALFM_C505410CA</t>
  </si>
  <si>
    <t>ILV3</t>
  </si>
  <si>
    <t>CAALFM_C304940WA</t>
  </si>
  <si>
    <t>C3_04940W_A</t>
  </si>
  <si>
    <t>CAALFM_C601140CA</t>
  </si>
  <si>
    <t>ARC18</t>
  </si>
  <si>
    <t>CAALFM_C200420WA</t>
  </si>
  <si>
    <t>C2_00420W_A</t>
  </si>
  <si>
    <t>CAALFM_C304130WA</t>
  </si>
  <si>
    <t>C3_04130W_A</t>
  </si>
  <si>
    <t>CAALFM_C406370CA</t>
  </si>
  <si>
    <t>C4_06370C_A</t>
  </si>
  <si>
    <t>CAALFM_C306490WA</t>
  </si>
  <si>
    <t>C3_06490W_A</t>
  </si>
  <si>
    <t>CAALFM_C500930CA</t>
  </si>
  <si>
    <t>TFS1</t>
  </si>
  <si>
    <t>CAALFM_C209860CA</t>
  </si>
  <si>
    <t>C2_09860C_A</t>
  </si>
  <si>
    <t>CAALFM_C404450CA</t>
  </si>
  <si>
    <t>ATG1</t>
  </si>
  <si>
    <t>CAALFM_CR09350CA</t>
  </si>
  <si>
    <t>CR_09350C_A</t>
  </si>
  <si>
    <t>CAALFM_C207400CA</t>
  </si>
  <si>
    <t>CAALFM_C302920WA</t>
  </si>
  <si>
    <t>C3_02920W_A</t>
  </si>
  <si>
    <t>CAALFM_C100410CA</t>
  </si>
  <si>
    <t>C1_00410C_A</t>
  </si>
  <si>
    <t>CAALFM_C503880CA</t>
  </si>
  <si>
    <t>C5_03880C_A</t>
  </si>
  <si>
    <t>CAALFM_C110020WA</t>
  </si>
  <si>
    <t>SFU1</t>
  </si>
  <si>
    <t>CAALFM_C104060WA</t>
  </si>
  <si>
    <t>IFI3</t>
  </si>
  <si>
    <t>CAALFM_CR03710CA</t>
  </si>
  <si>
    <t>CR_03710C_A</t>
  </si>
  <si>
    <t>CAALFM_C210320CA</t>
  </si>
  <si>
    <t>C2_10320C_A</t>
  </si>
  <si>
    <t>CAALFM_C502690WA</t>
  </si>
  <si>
    <t>C5_02690W_A</t>
  </si>
  <si>
    <t>CAALFM_C114330WA</t>
  </si>
  <si>
    <t>C1_14330W_A</t>
  </si>
  <si>
    <t>CAALFM_C102820WA</t>
  </si>
  <si>
    <t>LYS2</t>
  </si>
  <si>
    <t>CAALFM_C303580CA</t>
  </si>
  <si>
    <t>GTT13</t>
  </si>
  <si>
    <t>CAALFM_CR07440WA</t>
  </si>
  <si>
    <t>ACE2</t>
  </si>
  <si>
    <t>CAALFM_C210260CA</t>
  </si>
  <si>
    <t>CMK2</t>
  </si>
  <si>
    <t>CAALFM_CR08880CA</t>
  </si>
  <si>
    <t>CR_08880C_A</t>
  </si>
  <si>
    <t>CAALFM_C604210CA</t>
  </si>
  <si>
    <t>ATM1</t>
  </si>
  <si>
    <t>CAALFM_C111690WA</t>
  </si>
  <si>
    <t>C1_11690W_A</t>
  </si>
  <si>
    <t>CAALFM_C602040WA</t>
  </si>
  <si>
    <t>MCR1</t>
  </si>
  <si>
    <t>CAALFM_C205480CA</t>
  </si>
  <si>
    <t>C2_05480C_A</t>
  </si>
  <si>
    <t>CAALFM_C700010CA</t>
  </si>
  <si>
    <t>C7_00010C_A</t>
  </si>
  <si>
    <t>CAALFM_C207860WA</t>
  </si>
  <si>
    <t>C2_07860W_A</t>
  </si>
  <si>
    <t>CAALFM_CR07270CA</t>
  </si>
  <si>
    <t>HGT16</t>
  </si>
  <si>
    <t>CAALFM_C105480CA</t>
  </si>
  <si>
    <t>C1_05480C_A</t>
  </si>
  <si>
    <t>CAALFM_C602710CA</t>
  </si>
  <si>
    <t>SAP6</t>
  </si>
  <si>
    <t>CAALFM_CR06180WA</t>
  </si>
  <si>
    <t>ARC40</t>
  </si>
  <si>
    <t>CAALFM_C600860WA</t>
  </si>
  <si>
    <t>GPX1</t>
  </si>
  <si>
    <t>CAALFM_CR03780CA</t>
  </si>
  <si>
    <t>CR_03780C_A</t>
  </si>
  <si>
    <t>CAALFM_CR09930WA</t>
  </si>
  <si>
    <t>CR_09930W_A</t>
  </si>
  <si>
    <t>CAALFM_C105990CA</t>
  </si>
  <si>
    <t>C1_05990C_A</t>
  </si>
  <si>
    <t>CAALFM_C703240WA</t>
  </si>
  <si>
    <t>C7_03240W_A</t>
  </si>
  <si>
    <t>CAALFM_C701070CA</t>
  </si>
  <si>
    <t>C7_01070C_A</t>
  </si>
  <si>
    <t>CAALFM_C600180CA</t>
  </si>
  <si>
    <t>C6_00180C_A</t>
  </si>
  <si>
    <t>CAALFM_C600250WA</t>
  </si>
  <si>
    <t>C6_00250W_A</t>
  </si>
  <si>
    <t>CAALFM_CR10850CA</t>
  </si>
  <si>
    <t>ATP16</t>
  </si>
  <si>
    <t>CAALFM_C110980WA</t>
  </si>
  <si>
    <t>C1_10980W_A</t>
  </si>
  <si>
    <t>CAALFM_C106720CA</t>
  </si>
  <si>
    <t>C1_06720C_A</t>
  </si>
  <si>
    <t>CAALFM_C200200WA</t>
  </si>
  <si>
    <t>C2_00200W_A</t>
  </si>
  <si>
    <t>CAALFM_C402570CA</t>
  </si>
  <si>
    <t>C4_02570C_A</t>
  </si>
  <si>
    <t>CAALFM_C105670WA</t>
  </si>
  <si>
    <t>C1_05670W_A</t>
  </si>
  <si>
    <t>CAALFM_C101090CA</t>
  </si>
  <si>
    <t>C1_01090C_A</t>
  </si>
  <si>
    <t>CAALFM_C203670WA</t>
  </si>
  <si>
    <t>SAP99</t>
  </si>
  <si>
    <t>CAALFM_C602760WA</t>
  </si>
  <si>
    <t>C6_02760W_A</t>
  </si>
  <si>
    <t>CAALFM_CR08700CA</t>
  </si>
  <si>
    <t>ARF1</t>
  </si>
  <si>
    <t>CAALFM_C112930CA</t>
  </si>
  <si>
    <t>C1_12930C_A</t>
  </si>
  <si>
    <t>CAALFM_C307100CA</t>
  </si>
  <si>
    <t>C3_07100C_A</t>
  </si>
  <si>
    <t>CAALFM_C107140CA</t>
  </si>
  <si>
    <t>RIA1</t>
  </si>
  <si>
    <t>CAALFM_C203760CA</t>
  </si>
  <si>
    <t>C2_03760C_A</t>
  </si>
  <si>
    <t>CAALFM_C203210WA</t>
  </si>
  <si>
    <t>C2_03210W_A</t>
  </si>
  <si>
    <t>CAALFM_CR06610WA</t>
  </si>
  <si>
    <t>STE2</t>
  </si>
  <si>
    <t>CAALFM_C702920WA</t>
  </si>
  <si>
    <t>C7_02920W_A</t>
  </si>
  <si>
    <t>CAALFM_C402500CA</t>
  </si>
  <si>
    <t>ADR1</t>
  </si>
  <si>
    <t>CAALFM_C206600WA</t>
  </si>
  <si>
    <t>C2_06600W_A</t>
  </si>
  <si>
    <t>CAALFM_C105150CA</t>
  </si>
  <si>
    <t>C1_05150C_A</t>
  </si>
  <si>
    <t>CAALFM_C306790WA</t>
  </si>
  <si>
    <t>TRY6</t>
  </si>
  <si>
    <t>CAALFM_C501980CA</t>
  </si>
  <si>
    <t>C5_01980C_A</t>
  </si>
  <si>
    <t>CAALFM_C601160WA</t>
  </si>
  <si>
    <t>RCN1</t>
  </si>
  <si>
    <t>CAALFM_CR05920CA</t>
  </si>
  <si>
    <t>MHP1</t>
  </si>
  <si>
    <t>CAALFM_C602450WA</t>
  </si>
  <si>
    <t>C6_02450W_A</t>
  </si>
  <si>
    <t>CAALFM_CR09050CA</t>
  </si>
  <si>
    <t>CR_09050C_A</t>
  </si>
  <si>
    <t>CAALFM_C405920CA</t>
  </si>
  <si>
    <t>PGA49</t>
  </si>
  <si>
    <t>CAALFM_C201910WA</t>
  </si>
  <si>
    <t>C2_01910W_A</t>
  </si>
  <si>
    <t>CAALFM_C106550WA</t>
  </si>
  <si>
    <t>GLT1</t>
  </si>
  <si>
    <t>CAALFM_CR04150WA</t>
  </si>
  <si>
    <t>CR_04150W_A</t>
  </si>
  <si>
    <t>CAALFM_C204460WA</t>
  </si>
  <si>
    <t>LYS22</t>
  </si>
  <si>
    <t>CAALFM_C302660WA</t>
  </si>
  <si>
    <t>C3_02660W_A</t>
  </si>
  <si>
    <t>CAALFM_C303610WA</t>
  </si>
  <si>
    <t>FUR4</t>
  </si>
  <si>
    <t>CAALFM_C503300CA</t>
  </si>
  <si>
    <t>C5_03300C_A</t>
  </si>
  <si>
    <t>CAALFM_C303510CA</t>
  </si>
  <si>
    <t>C3_03510C_A</t>
  </si>
  <si>
    <t>CAALFM_C405730WA</t>
  </si>
  <si>
    <t>C4_05730W_A</t>
  </si>
  <si>
    <t>CAALFM_C208510WA</t>
  </si>
  <si>
    <t>C2_08510W_A</t>
  </si>
  <si>
    <t>CAALFM_CR05790CA</t>
  </si>
  <si>
    <t>ACO2</t>
  </si>
  <si>
    <t>CAALFM_C302770CA</t>
  </si>
  <si>
    <t>C3_02770C_A</t>
  </si>
  <si>
    <t>CAALFM_C603150CA</t>
  </si>
  <si>
    <t>C6_03150C_A</t>
  </si>
  <si>
    <t>CAALFM_CR07190WA</t>
  </si>
  <si>
    <t>CR_07190W_A</t>
  </si>
  <si>
    <t>CAALFM_C200190CA</t>
  </si>
  <si>
    <t>C2_00190C_A</t>
  </si>
  <si>
    <t>CAALFM_C603520CA</t>
  </si>
  <si>
    <t>C6_03520C_A</t>
  </si>
  <si>
    <t>CAALFM_C107220WA</t>
  </si>
  <si>
    <t>C1_07220W_A</t>
  </si>
  <si>
    <t>CAALFM_C204480WA</t>
  </si>
  <si>
    <t>C2_04480W_A</t>
  </si>
  <si>
    <t>CAALFM_C602020CA</t>
  </si>
  <si>
    <t>C6_02020C_A</t>
  </si>
  <si>
    <t>CAALFM_C300400CA</t>
  </si>
  <si>
    <t>C3_00400C_A</t>
  </si>
  <si>
    <t>CAALFM_C201620WA</t>
  </si>
  <si>
    <t>COX4</t>
  </si>
  <si>
    <t>CAALFM_C302250CA</t>
  </si>
  <si>
    <t>C3_02250C_A</t>
  </si>
  <si>
    <t>CAALFM_CR05730CA</t>
  </si>
  <si>
    <t>CR_05730C_A</t>
  </si>
  <si>
    <t>CAALFM_CR06170WA</t>
  </si>
  <si>
    <t>CR_06170W_A</t>
  </si>
  <si>
    <t>CAALFM_CR05310WA</t>
  </si>
  <si>
    <t>CR_05310W_A</t>
  </si>
  <si>
    <t>CAALFM_C305600WA</t>
  </si>
  <si>
    <t>ATO6</t>
  </si>
  <si>
    <t>CAALFM_C604550CA</t>
  </si>
  <si>
    <t>C6_04550C_A</t>
  </si>
  <si>
    <t>CAALFM_C108780WA</t>
  </si>
  <si>
    <t>C1_08780W_A</t>
  </si>
  <si>
    <t>CAALFM_C103940WA</t>
  </si>
  <si>
    <t>C1_03940W_A</t>
  </si>
  <si>
    <t>CAALFM_C700170WA</t>
  </si>
  <si>
    <t>VPS70</t>
  </si>
  <si>
    <t>CAALFM_C501300CA</t>
  </si>
  <si>
    <t>C5_01300C_A</t>
  </si>
  <si>
    <t>CAALFM_C203520CA</t>
  </si>
  <si>
    <t>ADAEC</t>
  </si>
  <si>
    <t>CAALFM_CR02440WA</t>
  </si>
  <si>
    <t>CR_02440W_A</t>
  </si>
  <si>
    <t>CAALFM_C106940CA</t>
  </si>
  <si>
    <t>ATC1</t>
  </si>
  <si>
    <t>CAALFM_C108230CA</t>
  </si>
  <si>
    <t>PLB5</t>
  </si>
  <si>
    <t>CAALFM_C400330CA</t>
  </si>
  <si>
    <t>C4_00330C_A</t>
  </si>
  <si>
    <t>CAALFM_C404970CA</t>
  </si>
  <si>
    <t>C4_04970C_A</t>
  </si>
  <si>
    <t>CAALFM_C109030CA</t>
  </si>
  <si>
    <t>COX5</t>
  </si>
  <si>
    <t>CAALFM_C306550CA</t>
  </si>
  <si>
    <t>C3_06550C_A</t>
  </si>
  <si>
    <t>CAALFM_C406460CA</t>
  </si>
  <si>
    <t>C4_06460C_A</t>
  </si>
  <si>
    <t>CAALFM_C402070WA</t>
  </si>
  <si>
    <t>PHO114</t>
  </si>
  <si>
    <t>CAALFM_C306040WA</t>
  </si>
  <si>
    <t>C3_06040W_A</t>
  </si>
  <si>
    <t>CAALFM_C504080CA</t>
  </si>
  <si>
    <t>C5_04080C_A</t>
  </si>
  <si>
    <t>CAALFM_C201010WA</t>
  </si>
  <si>
    <t>HGT8</t>
  </si>
  <si>
    <t>CAALFM_C200500WA</t>
  </si>
  <si>
    <t>ZCF9</t>
  </si>
  <si>
    <t>CAALFM_C106670WA</t>
  </si>
  <si>
    <t>C1_06670W_A</t>
  </si>
  <si>
    <t>CAALFM_C101050CA</t>
  </si>
  <si>
    <t>C1_01050C_A</t>
  </si>
  <si>
    <t>CAALFM_C701760CA</t>
  </si>
  <si>
    <t>ISU1</t>
  </si>
  <si>
    <t>CAALFM_CR01180WA</t>
  </si>
  <si>
    <t>CR_01180W_A</t>
  </si>
  <si>
    <t>CAALFM_C303740WA</t>
  </si>
  <si>
    <t>C3_03740W_A</t>
  </si>
  <si>
    <t>CAALFM_C307070CA</t>
  </si>
  <si>
    <t>C3_07070C_A</t>
  </si>
  <si>
    <t>CAALFM_C603130WA</t>
  </si>
  <si>
    <t>C6_03130W_A</t>
  </si>
  <si>
    <t>CAALFM_CR10350CA</t>
  </si>
  <si>
    <t>TRX1</t>
  </si>
  <si>
    <t>CAALFM_C202950WA</t>
  </si>
  <si>
    <t>C2_02950W_A</t>
  </si>
  <si>
    <t>CAALFM_CR02880WA</t>
  </si>
  <si>
    <t>CR_02880W_A</t>
  </si>
  <si>
    <t>CAALFM_C202990CA</t>
  </si>
  <si>
    <t>HYU1</t>
  </si>
  <si>
    <t>CAALFM_CR10590WA</t>
  </si>
  <si>
    <t>CR_10590W_A</t>
  </si>
  <si>
    <t>CAALFM_CR07170WA</t>
  </si>
  <si>
    <t>CR_07170W_A</t>
  </si>
  <si>
    <t>CAALFM_C203220CA</t>
  </si>
  <si>
    <t>STP4</t>
  </si>
  <si>
    <t>CAALFM_C204040CA</t>
  </si>
  <si>
    <t>DCK2</t>
  </si>
  <si>
    <t>CAALFM_C401320CA</t>
  </si>
  <si>
    <t>OPT6</t>
  </si>
  <si>
    <t>CAALFM_C402990CA</t>
  </si>
  <si>
    <t>GST2</t>
  </si>
  <si>
    <t>CAALFM_C210330CA</t>
  </si>
  <si>
    <t>C2_10330C_A</t>
  </si>
  <si>
    <t>CAALFM_C104930CA</t>
  </si>
  <si>
    <t>C1_04930C_A</t>
  </si>
  <si>
    <t>CAALFM_C404550CA</t>
  </si>
  <si>
    <t>C4_04550C_A</t>
  </si>
  <si>
    <t>CAALFM_CR01930CA</t>
  </si>
  <si>
    <t>BIO2</t>
  </si>
  <si>
    <t>CAALFM_C301320CA</t>
  </si>
  <si>
    <t>SGA1</t>
  </si>
  <si>
    <t>CAALFM_C206610CA</t>
  </si>
  <si>
    <t>C2_06610C_A</t>
  </si>
  <si>
    <t>CAALFM_C300440WA</t>
  </si>
  <si>
    <t>C3_00440W_A</t>
  </si>
  <si>
    <t>CAALFM_C500790CA</t>
  </si>
  <si>
    <t>C5_00790C_A</t>
  </si>
  <si>
    <t>CAALFM_C504960WA</t>
  </si>
  <si>
    <t>C5_04960W_A</t>
  </si>
  <si>
    <t>CAALFM_C202640CA</t>
  </si>
  <si>
    <t>C2_02640C_A</t>
  </si>
  <si>
    <t>CAALFM_C111290WA</t>
  </si>
  <si>
    <t>C1_11290W_A</t>
  </si>
  <si>
    <t>CAALFM_C109210CA</t>
  </si>
  <si>
    <t>C1_09210C_A</t>
  </si>
  <si>
    <t>CAALFM_C102680CA</t>
  </si>
  <si>
    <t>C1_02680C_A</t>
  </si>
  <si>
    <t>CAALFM_C304430WA</t>
  </si>
  <si>
    <t>RIP1</t>
  </si>
  <si>
    <t>CAALFM_CR00090CA</t>
  </si>
  <si>
    <t>CR_00090C_A</t>
  </si>
  <si>
    <t>CAALFM_C100880WA</t>
  </si>
  <si>
    <t>C1_00880W_A</t>
  </si>
  <si>
    <t>CAALFM_C602720CA</t>
  </si>
  <si>
    <t>C6_02720C_A</t>
  </si>
  <si>
    <t>CAALFM_CR10130WA</t>
  </si>
  <si>
    <t>CR_10130W_A</t>
  </si>
  <si>
    <t>CAALFM_C102650WA</t>
  </si>
  <si>
    <t>C1_02650W_A</t>
  </si>
  <si>
    <t>CAALFM_C208130WA</t>
  </si>
  <si>
    <t>ARA1</t>
  </si>
  <si>
    <t>CAALFM_C200950CA</t>
  </si>
  <si>
    <t>RFC5</t>
  </si>
  <si>
    <t>CAALFM_C107170CA</t>
  </si>
  <si>
    <t>ZCF23</t>
  </si>
  <si>
    <t>CAALFM_C108350CA</t>
  </si>
  <si>
    <t>C1_08350C_A</t>
  </si>
  <si>
    <t>CAALFM_C504480CA</t>
  </si>
  <si>
    <t>C5_04480C_A</t>
  </si>
  <si>
    <t>CAALFM_C209130CA</t>
  </si>
  <si>
    <t>IFF6</t>
  </si>
  <si>
    <t>CAALFM_CR01210CA</t>
  </si>
  <si>
    <t>HSE1</t>
  </si>
  <si>
    <t>CAALFM_C700120WA</t>
  </si>
  <si>
    <t>C7_00120W_A</t>
  </si>
  <si>
    <t>CAALFM_CR08860WA</t>
  </si>
  <si>
    <t>PDK2</t>
  </si>
  <si>
    <t>CAALFM_C406400CA</t>
  </si>
  <si>
    <t>VMA8</t>
  </si>
  <si>
    <t>CAALFM_C306570CA</t>
  </si>
  <si>
    <t>OPI3</t>
  </si>
  <si>
    <t>CAALFM_C207930CA</t>
  </si>
  <si>
    <t>VRP1</t>
  </si>
  <si>
    <t>CAALFM_C303340CA</t>
  </si>
  <si>
    <t>C3_03340C_A</t>
  </si>
  <si>
    <t>CAALFM_C406940CA</t>
  </si>
  <si>
    <t>C4_06940C_A</t>
  </si>
  <si>
    <t>CAALFM_C703170WA</t>
  </si>
  <si>
    <t>IFA21</t>
  </si>
  <si>
    <t>CAALFM_C302010CA</t>
  </si>
  <si>
    <t>C3_02010C_A</t>
  </si>
  <si>
    <t>CAALFM_C303710WA</t>
  </si>
  <si>
    <t>CCC1</t>
  </si>
  <si>
    <t>CAALFM_C204410WA</t>
  </si>
  <si>
    <t>C2_04410W_A</t>
  </si>
  <si>
    <t>CAALFM_C701990CA</t>
  </si>
  <si>
    <t>C7_01990C_A</t>
  </si>
  <si>
    <t>CAALFM_C207260CA</t>
  </si>
  <si>
    <t>DQD1</t>
  </si>
  <si>
    <t>CAALFM_C404270WA</t>
  </si>
  <si>
    <t>C4_04270W_A</t>
  </si>
  <si>
    <t>CAALFM_C209830CA</t>
  </si>
  <si>
    <t>C2_09830C_A</t>
  </si>
  <si>
    <t>CAALFM_C600730WA</t>
  </si>
  <si>
    <t>C6_00730W_A</t>
  </si>
  <si>
    <t>CAALFM_CR10840CA</t>
  </si>
  <si>
    <t>XYL2</t>
  </si>
  <si>
    <t>CAALFM_CR05830CA</t>
  </si>
  <si>
    <t>ISC1</t>
  </si>
  <si>
    <t>CAALFM_C601400WA</t>
  </si>
  <si>
    <t>C6_01400W_A</t>
  </si>
  <si>
    <t>CAALFM_C300430WA</t>
  </si>
  <si>
    <t>EST3</t>
  </si>
  <si>
    <t>CAALFM_C305150WA</t>
  </si>
  <si>
    <t>C3_05150W_A</t>
  </si>
  <si>
    <t>CAALFM_C302190CA</t>
  </si>
  <si>
    <t>C3_02190C_A</t>
  </si>
  <si>
    <t>CAALFM_C701900WA</t>
  </si>
  <si>
    <t>NUC2</t>
  </si>
  <si>
    <t>CAALFM_C205130WA</t>
  </si>
  <si>
    <t>C2_05130W_A</t>
  </si>
  <si>
    <t>CAALFM_C304020CA</t>
  </si>
  <si>
    <t>ZCF16</t>
  </si>
  <si>
    <t>CAALFM_CR09150WA</t>
  </si>
  <si>
    <t>CR_09150W_A</t>
  </si>
  <si>
    <t>CAALFM_C114020WA</t>
  </si>
  <si>
    <t>C1_14020W_A</t>
  </si>
  <si>
    <t>CAALFM_C304160WA</t>
  </si>
  <si>
    <t>DAL8</t>
  </si>
  <si>
    <t>CAALFM_C207550WA</t>
  </si>
  <si>
    <t>C2_07550W_A</t>
  </si>
  <si>
    <t>CAALFM_C604040CA</t>
  </si>
  <si>
    <t>RVS167</t>
  </si>
  <si>
    <t>CAALFM_C203470CA</t>
  </si>
  <si>
    <t>COX6</t>
  </si>
  <si>
    <t>CAALFM_C107930CA</t>
  </si>
  <si>
    <t>ERD1</t>
  </si>
  <si>
    <t>CAALFM_C210340WA</t>
  </si>
  <si>
    <t>HEM4</t>
  </si>
  <si>
    <t>CAALFM_C101760WA</t>
  </si>
  <si>
    <t>FGR38</t>
  </si>
  <si>
    <t>CAALFM_C206300WA</t>
  </si>
  <si>
    <t>C2_06300W_A</t>
  </si>
  <si>
    <t>CAALFM_C701930CA</t>
  </si>
  <si>
    <t>C7_01930C_A</t>
  </si>
  <si>
    <t>CAALFM_CR05170CA</t>
  </si>
  <si>
    <t>FDH1</t>
  </si>
  <si>
    <t>CAALFM_C207140WA</t>
  </si>
  <si>
    <t>C2_07140W_A</t>
  </si>
  <si>
    <t>CAALFM_C106850WA</t>
  </si>
  <si>
    <t>PCL7</t>
  </si>
  <si>
    <t>CAALFM_CR01300WA</t>
  </si>
  <si>
    <t>CR_01300W_A</t>
  </si>
  <si>
    <t>CAALFM_C207640WA</t>
  </si>
  <si>
    <t>C2_07640W_A</t>
  </si>
  <si>
    <t>CAALFM_C406860CA</t>
  </si>
  <si>
    <t>C4_06860C_A</t>
  </si>
  <si>
    <t>CAALFM_C600100CA</t>
  </si>
  <si>
    <t>HET1</t>
  </si>
  <si>
    <t>CAALFM_CR09830WA</t>
  </si>
  <si>
    <t>CR_09830W_A</t>
  </si>
  <si>
    <t>CAALFM_C103000WA</t>
  </si>
  <si>
    <t>HOL1</t>
  </si>
  <si>
    <t>CAALFM_CR05430WA</t>
  </si>
  <si>
    <t>CSP1</t>
  </si>
  <si>
    <t>CAALFM_C208160CA</t>
  </si>
  <si>
    <t>C2_08160C_A</t>
  </si>
  <si>
    <t>CAALFM_C305210CA</t>
  </si>
  <si>
    <t>DYN1</t>
  </si>
  <si>
    <t>CAALFM_C107240WA</t>
  </si>
  <si>
    <t>YPD1</t>
  </si>
  <si>
    <t>CAALFM_C404530CA</t>
  </si>
  <si>
    <t>PHR1</t>
  </si>
  <si>
    <t>CAALFM_C301750CA</t>
  </si>
  <si>
    <t>BRO1</t>
  </si>
  <si>
    <t>CAALFM_C405300WA</t>
  </si>
  <si>
    <t>XKS1</t>
  </si>
  <si>
    <t>CAALFM_C304350CA</t>
  </si>
  <si>
    <t>C3_04350C_A</t>
  </si>
  <si>
    <t>CAALFM_C101440CA</t>
  </si>
  <si>
    <t>POX18</t>
  </si>
  <si>
    <t>CAALFM_C502680WA</t>
  </si>
  <si>
    <t>C5_02680W_A</t>
  </si>
  <si>
    <t>CAALFM_C110300WA</t>
  </si>
  <si>
    <t>MNN12</t>
  </si>
  <si>
    <t>CAALFM_C101750WA</t>
  </si>
  <si>
    <t>C1_01750W_A</t>
  </si>
  <si>
    <t>CAALFM_C303490WA</t>
  </si>
  <si>
    <t>RSN1</t>
  </si>
  <si>
    <t>CAALFM_C604150WA</t>
  </si>
  <si>
    <t>C6_04150W_A</t>
  </si>
  <si>
    <t>CAALFM_C306950WA</t>
  </si>
  <si>
    <t>C3_06950W_A</t>
  </si>
  <si>
    <t>CAALFM_C209730CA</t>
  </si>
  <si>
    <t>IPK2</t>
  </si>
  <si>
    <t>CAALFM_CR01970CA</t>
  </si>
  <si>
    <t>VMA4</t>
  </si>
  <si>
    <t>CAALFM_C104640WA</t>
  </si>
  <si>
    <t>C1_04640W_A</t>
  </si>
  <si>
    <t>CAALFM_C403370CA</t>
  </si>
  <si>
    <t>C4_03370C_A</t>
  </si>
  <si>
    <t>CAALFM_C503590WA</t>
  </si>
  <si>
    <t>LAP4</t>
  </si>
  <si>
    <t>CAALFM_C703470WA</t>
  </si>
  <si>
    <t>C7_03470W_A</t>
  </si>
  <si>
    <t>CAALFM_C208950WA</t>
  </si>
  <si>
    <t>C2_08950W_A</t>
  </si>
  <si>
    <t>CAALFM_C600960WA</t>
  </si>
  <si>
    <t>CAN1</t>
  </si>
  <si>
    <t>CAALFM_C502790CA</t>
  </si>
  <si>
    <t>GAP1</t>
  </si>
  <si>
    <t>CAALFM_C109160WA</t>
  </si>
  <si>
    <t>AOX1</t>
  </si>
  <si>
    <t>CAALFM_C303120CA</t>
  </si>
  <si>
    <t>DAL5</t>
  </si>
  <si>
    <t>CAALFM_C113880CA</t>
  </si>
  <si>
    <t>C1_13880C_A</t>
  </si>
  <si>
    <t>CAALFM_C505040WA</t>
  </si>
  <si>
    <t>C5_05040W_A</t>
  </si>
  <si>
    <t>CAALFM_C208890WA</t>
  </si>
  <si>
    <t>C2_08890W_A</t>
  </si>
  <si>
    <t>CAALFM_CR05990CA</t>
  </si>
  <si>
    <t>SFL1</t>
  </si>
  <si>
    <t>CAALFM_C302720WA</t>
  </si>
  <si>
    <t>C3_02720W_A</t>
  </si>
  <si>
    <t>CAALFM_C703810WA</t>
  </si>
  <si>
    <t>SLA2</t>
  </si>
  <si>
    <t>CAALFM_C206630CA</t>
  </si>
  <si>
    <t>C2_06630C_A</t>
  </si>
  <si>
    <t>CAALFM_CR03790CA</t>
  </si>
  <si>
    <t>KRE1</t>
  </si>
  <si>
    <t>CAALFM_C108320WA</t>
  </si>
  <si>
    <t>TKL1</t>
  </si>
  <si>
    <t>CAALFM_C106080CA</t>
  </si>
  <si>
    <t>ARC35</t>
  </si>
  <si>
    <t>CAALFM_C114030WA</t>
  </si>
  <si>
    <t>C1_14030W_A</t>
  </si>
  <si>
    <t>CAALFM_C406970CA</t>
  </si>
  <si>
    <t>ZRT1</t>
  </si>
  <si>
    <t>CAALFM_C112940CA</t>
  </si>
  <si>
    <t>C1_12940C_A</t>
  </si>
  <si>
    <t>CAALFM_CR08050CA</t>
  </si>
  <si>
    <t>CR_08050C_A</t>
  </si>
  <si>
    <t>CAALFM_C200480CA</t>
  </si>
  <si>
    <t>PHHB</t>
  </si>
  <si>
    <t>CAALFM_C302090CA</t>
  </si>
  <si>
    <t>C3_02090C_A</t>
  </si>
  <si>
    <t>CAALFM_C114420WA</t>
  </si>
  <si>
    <t>DDI1</t>
  </si>
  <si>
    <t>CAALFM_C602480WA</t>
  </si>
  <si>
    <t>C6_02480W_A</t>
  </si>
  <si>
    <t>CAALFM_C504560CA</t>
  </si>
  <si>
    <t>CUP1</t>
  </si>
  <si>
    <t>CAALFM_C300650WA</t>
  </si>
  <si>
    <t>NGT1</t>
  </si>
  <si>
    <t>CAALFM_C500380WA</t>
  </si>
  <si>
    <t>C5_00380W_A</t>
  </si>
  <si>
    <t>CAALFM_C505230CA</t>
  </si>
  <si>
    <t>C5_05230C_A</t>
  </si>
  <si>
    <t>CAALFM_C106570WA</t>
  </si>
  <si>
    <t>ANT1</t>
  </si>
  <si>
    <t>CAALFM_C400650WA</t>
  </si>
  <si>
    <t>HIS5</t>
  </si>
  <si>
    <t>CAALFM_C504690CA</t>
  </si>
  <si>
    <t>C5_04690C_A</t>
  </si>
  <si>
    <t>CAALFM_C304260WA</t>
  </si>
  <si>
    <t>C3_04260W_A</t>
  </si>
  <si>
    <t>CAALFM_C203840CA</t>
  </si>
  <si>
    <t>INO4</t>
  </si>
  <si>
    <t>CAALFM_C101840CA</t>
  </si>
  <si>
    <t>C1_01840C_A</t>
  </si>
  <si>
    <t>CAALFM_CR07790CA</t>
  </si>
  <si>
    <t>YHB1</t>
  </si>
  <si>
    <t>CAALFM_C703230CA</t>
  </si>
  <si>
    <t>C7_03230C_A</t>
  </si>
  <si>
    <t>CAALFM_C603540WA</t>
  </si>
  <si>
    <t>C6_03540W_A</t>
  </si>
  <si>
    <t>CAALFM_C405940WA</t>
  </si>
  <si>
    <t>PPS1</t>
  </si>
  <si>
    <t>CAALFM_CR05210WA</t>
  </si>
  <si>
    <t>CR_05210W_A</t>
  </si>
  <si>
    <t>CAALFM_C102950WA</t>
  </si>
  <si>
    <t>C1_02950W_A</t>
  </si>
  <si>
    <t>CAALFM_C401090CA</t>
  </si>
  <si>
    <t>C4_01090C_A</t>
  </si>
  <si>
    <t>CAALFM_C303920WA</t>
  </si>
  <si>
    <t>C3_03920W_A</t>
  </si>
  <si>
    <t>CAALFM_C114220CA</t>
  </si>
  <si>
    <t>FTR2</t>
  </si>
  <si>
    <t>CAALFM_CR02430CA</t>
  </si>
  <si>
    <t>CR_02430C_A</t>
  </si>
  <si>
    <t>CAALFM_CR06690CA</t>
  </si>
  <si>
    <t>CR_06690C_A</t>
  </si>
  <si>
    <t>CAALFM_C101060WA</t>
  </si>
  <si>
    <t>MBF1</t>
  </si>
  <si>
    <t>CAALFM_C602790CA</t>
  </si>
  <si>
    <t>C6_02790C_A</t>
  </si>
  <si>
    <t>CAALFM_C501770CA</t>
  </si>
  <si>
    <t>OBPA</t>
  </si>
  <si>
    <t>CAALFM_C111530CA</t>
  </si>
  <si>
    <t>C1_11530C_A</t>
  </si>
  <si>
    <t>CAALFM_C113140CA</t>
  </si>
  <si>
    <t>TYE7</t>
  </si>
  <si>
    <t>CAALFM_C210600WA</t>
  </si>
  <si>
    <t>C2_10600W_A</t>
  </si>
  <si>
    <t>CAALFM_CR00470WA</t>
  </si>
  <si>
    <t>CR_00470W_A</t>
  </si>
  <si>
    <t>CAALFM_C405860WA</t>
  </si>
  <si>
    <t>C4_05860W_A</t>
  </si>
  <si>
    <t>CAALFM_C110520WA</t>
  </si>
  <si>
    <t>C1_10520W_A</t>
  </si>
  <si>
    <t>CAALFM_C406280CA</t>
  </si>
  <si>
    <t>C4_06280C_A</t>
  </si>
  <si>
    <t>CAALFM_C101610CA</t>
  </si>
  <si>
    <t>C1_01610C_A</t>
  </si>
  <si>
    <t>CAALFM_C109970CA</t>
  </si>
  <si>
    <t>PDC2</t>
  </si>
  <si>
    <t>CAALFM_C209280CA</t>
  </si>
  <si>
    <t>C2_09280C_A</t>
  </si>
  <si>
    <t>CAALFM_CR09910WA</t>
  </si>
  <si>
    <t>GNP3</t>
  </si>
  <si>
    <t>CAALFM_C700880CA</t>
  </si>
  <si>
    <t>C7_00880C_A</t>
  </si>
  <si>
    <t>CAALFM_C403960WA</t>
  </si>
  <si>
    <t>C4_03960W_A</t>
  </si>
  <si>
    <t>CAALFM_C111660WA</t>
  </si>
  <si>
    <t>GAD1</t>
  </si>
  <si>
    <t>CAALFM_C110100CA</t>
  </si>
  <si>
    <t>NTF2</t>
  </si>
  <si>
    <t>CAALFM_C405910CA</t>
  </si>
  <si>
    <t>VPS11</t>
  </si>
  <si>
    <t>CAALFM_C503960WA</t>
  </si>
  <si>
    <t>C5_03960W_A</t>
  </si>
  <si>
    <t>CAALFM_C113240WA</t>
  </si>
  <si>
    <t>C1_13240W_A</t>
  </si>
  <si>
    <t>CAALFM_C505130CA</t>
  </si>
  <si>
    <t>C5_05130C_A</t>
  </si>
  <si>
    <t>CAALFM_C407170CA</t>
  </si>
  <si>
    <t>C4_07170C_A</t>
  </si>
  <si>
    <t>CAALFM_C603740WA</t>
  </si>
  <si>
    <t>C6_03740W_A</t>
  </si>
  <si>
    <t>CAALFM_C401980CA</t>
  </si>
  <si>
    <t>CLC1</t>
  </si>
  <si>
    <t>CAALFM_CR07400CA</t>
  </si>
  <si>
    <t>LPD1</t>
  </si>
  <si>
    <t>CAALFM_C113700WA</t>
  </si>
  <si>
    <t>ACT1</t>
  </si>
  <si>
    <t>CAALFM_C111760CA</t>
  </si>
  <si>
    <t>C1_11760C_A</t>
  </si>
  <si>
    <t>CAALFM_C300540CA</t>
  </si>
  <si>
    <t>IST1</t>
  </si>
  <si>
    <t>CAALFM_C603160CA</t>
  </si>
  <si>
    <t>BMT6</t>
  </si>
  <si>
    <t>CAALFM_C207410WA</t>
  </si>
  <si>
    <t>C2_07410W_A</t>
  </si>
  <si>
    <t>CAALFM_C401840CA</t>
  </si>
  <si>
    <t>C4_01840C_A</t>
  </si>
  <si>
    <t>CAALFM_C404840CA</t>
  </si>
  <si>
    <t>AGP3</t>
  </si>
  <si>
    <t>CAALFM_CR07910CA</t>
  </si>
  <si>
    <t>CR_07910C_A</t>
  </si>
  <si>
    <t>CAALFM_C201800WA</t>
  </si>
  <si>
    <t>C2_01800W_A</t>
  </si>
  <si>
    <t>CAALFM_C502400WA</t>
  </si>
  <si>
    <t>C5_02400W_A</t>
  </si>
  <si>
    <t>CAALFM_C603260WA</t>
  </si>
  <si>
    <t>C6_03260W_A</t>
  </si>
  <si>
    <t>CAALFM_C400410WA</t>
  </si>
  <si>
    <t>C4_00410W_A</t>
  </si>
  <si>
    <t>CAALFM_C602780CA</t>
  </si>
  <si>
    <t>MIF2</t>
  </si>
  <si>
    <t>CAALFM_CR05020WA</t>
  </si>
  <si>
    <t>LYP1</t>
  </si>
  <si>
    <t>CAALFM_C403160CA</t>
  </si>
  <si>
    <t>C4_03160C_A</t>
  </si>
  <si>
    <t>CAALFM_C503870CA</t>
  </si>
  <si>
    <t>C5_03870C_A</t>
  </si>
  <si>
    <t>CAALFM_C200520WA</t>
  </si>
  <si>
    <t>DFG5</t>
  </si>
  <si>
    <t>CAALFM_C702500CA</t>
  </si>
  <si>
    <t>DPP3</t>
  </si>
  <si>
    <t>CAALFM_CR04420CA</t>
  </si>
  <si>
    <t>RBR2</t>
  </si>
  <si>
    <t>CAALFM_C402000CA</t>
  </si>
  <si>
    <t>RGA2</t>
  </si>
  <si>
    <t>CAALFM_CR08710WA</t>
  </si>
  <si>
    <t>CR_08710W_A</t>
  </si>
  <si>
    <t>CAALFM_C106840CA</t>
  </si>
  <si>
    <t>C1_06840C_A</t>
  </si>
  <si>
    <t>CAALFM_C404660CA</t>
  </si>
  <si>
    <t>C4_04660C_A</t>
  </si>
  <si>
    <t>CAALFM_C201440CA</t>
  </si>
  <si>
    <t>C2_01440C_A</t>
  </si>
  <si>
    <t>CAALFM_C207650CA</t>
  </si>
  <si>
    <t>C2_07650C_A</t>
  </si>
  <si>
    <t>CAALFM_C504320CA</t>
  </si>
  <si>
    <t>C5_04320C_A</t>
  </si>
  <si>
    <t>CAALFM_C206510WA</t>
  </si>
  <si>
    <t>C2_06510W_A</t>
  </si>
  <si>
    <t>CAALFM_C209960WA</t>
  </si>
  <si>
    <t>C2_09960W_A</t>
  </si>
  <si>
    <t>CAALFM_C503990WA</t>
  </si>
  <si>
    <t>MID1</t>
  </si>
  <si>
    <t>CAALFM_C406610CA</t>
  </si>
  <si>
    <t>SDH12</t>
  </si>
  <si>
    <t>CAALFM_C700020CA</t>
  </si>
  <si>
    <t>RVS161</t>
  </si>
  <si>
    <t>CAALFM_C110700CA</t>
  </si>
  <si>
    <t>NIT3</t>
  </si>
  <si>
    <t>CAALFM_CR03730CA</t>
  </si>
  <si>
    <t>CR_03730C_A</t>
  </si>
  <si>
    <t>CAALFM_C405250WA</t>
  </si>
  <si>
    <t>C4_05250W_A</t>
  </si>
  <si>
    <t>CAALFM_C112000CA</t>
  </si>
  <si>
    <t>C1_12000C_A</t>
  </si>
  <si>
    <t>CAALFM_C304190WA</t>
  </si>
  <si>
    <t>C3_04190W_A</t>
  </si>
  <si>
    <t>CAALFM_C112580WA</t>
  </si>
  <si>
    <t>C1_12580W_A</t>
  </si>
  <si>
    <t>CAALFM_C602560WA</t>
  </si>
  <si>
    <t>C6_02560W_A</t>
  </si>
  <si>
    <t>CAALFM_C406260WA</t>
  </si>
  <si>
    <t>PGA43</t>
  </si>
  <si>
    <t>CAALFM_CR00340CA</t>
  </si>
  <si>
    <t>CR_00340C_A</t>
  </si>
  <si>
    <t>CAALFM_C112260WA</t>
  </si>
  <si>
    <t>VPH2</t>
  </si>
  <si>
    <t>CAALFM_C201660CA</t>
  </si>
  <si>
    <t>C2_01660C_A</t>
  </si>
  <si>
    <t>CAALFM_C206710WA</t>
  </si>
  <si>
    <t>C2_06710W_A</t>
  </si>
  <si>
    <t>CAALFM_C505450CA</t>
  </si>
  <si>
    <t>MUM2</t>
  </si>
  <si>
    <t>CAALFM_C101770WA</t>
  </si>
  <si>
    <t>MAK32</t>
  </si>
  <si>
    <t>CAALFM_C406650WA</t>
  </si>
  <si>
    <t>C4_06650W_A</t>
  </si>
  <si>
    <t>CAALFM_C200270CA</t>
  </si>
  <si>
    <t>C2_00270C_A</t>
  </si>
  <si>
    <t>CAALFM_C207540WA</t>
  </si>
  <si>
    <t>C2_07540W_A</t>
  </si>
  <si>
    <t>CAALFM_C304640WA</t>
  </si>
  <si>
    <t>ZCF31</t>
  </si>
  <si>
    <t>CAALFM_C403910WA</t>
  </si>
  <si>
    <t>FGR28</t>
  </si>
  <si>
    <t>CAALFM_C205500WA</t>
  </si>
  <si>
    <t>ATP4</t>
  </si>
  <si>
    <t>CAALFM_C301230CA</t>
  </si>
  <si>
    <t>C3_01230C_A</t>
  </si>
  <si>
    <t>CAALFM_C602640CA</t>
  </si>
  <si>
    <t>C6_02640C_A</t>
  </si>
  <si>
    <t>CAALFM_CR00360CA</t>
  </si>
  <si>
    <t>LEU1</t>
  </si>
  <si>
    <t>CAALFM_C600680CA</t>
  </si>
  <si>
    <t>C6_00680C_A</t>
  </si>
  <si>
    <t>CAALFM_C402460WA</t>
  </si>
  <si>
    <t>C4_02460W_A</t>
  </si>
  <si>
    <t>CAALFM_C109130WA</t>
  </si>
  <si>
    <t>C1_09130W_A</t>
  </si>
  <si>
    <t>CAALFM_C406440CA</t>
  </si>
  <si>
    <t>C4_06440C_A</t>
  </si>
  <si>
    <t>CAALFM_C110770WA</t>
  </si>
  <si>
    <t>SFT2</t>
  </si>
  <si>
    <t>CAALFM_C602550WA</t>
  </si>
  <si>
    <t>C6_02550W_A</t>
  </si>
  <si>
    <t>CAALFM_CR05160CA</t>
  </si>
  <si>
    <t>CR_05160C_A</t>
  </si>
  <si>
    <t>CAALFM_CR03070WA</t>
  </si>
  <si>
    <t>CR_03070W_A</t>
  </si>
  <si>
    <t>CAALFM_C103660WA</t>
  </si>
  <si>
    <t>C1_03660W_A</t>
  </si>
  <si>
    <t>CAALFM_C305750CA</t>
  </si>
  <si>
    <t>C3_05750C_A</t>
  </si>
  <si>
    <t>CAALFM_CR02940CA</t>
  </si>
  <si>
    <t>CR_02940C_A</t>
  </si>
  <si>
    <t>CAALFM_C403050CA</t>
  </si>
  <si>
    <t>C4_03050C_A</t>
  </si>
  <si>
    <t>CAALFM_C603610WA</t>
  </si>
  <si>
    <t>FGR17</t>
  </si>
  <si>
    <t>CAALFM_C602800WA</t>
  </si>
  <si>
    <t>C6_02800W_A</t>
  </si>
  <si>
    <t>CAALFM_C100220WA</t>
  </si>
  <si>
    <t>PHR2</t>
  </si>
  <si>
    <t>CAALFM_C204810WA</t>
  </si>
  <si>
    <t>HIS3</t>
  </si>
  <si>
    <t>CAALFM_C703690WA</t>
  </si>
  <si>
    <t>C7_03690W_A</t>
  </si>
  <si>
    <t>CAALFM_C100450CA</t>
  </si>
  <si>
    <t>C1_00450C_A</t>
  </si>
  <si>
    <t>CAALFM_CR07450CA</t>
  </si>
  <si>
    <t>MNL1</t>
  </si>
  <si>
    <t>CAALFM_C209030WA</t>
  </si>
  <si>
    <t>C2_09030W_A</t>
  </si>
  <si>
    <t>CAALFM_CR09550CA</t>
  </si>
  <si>
    <t>NUO1</t>
  </si>
  <si>
    <t>CAALFM_CR06560CA</t>
  </si>
  <si>
    <t>CR_06560C_A</t>
  </si>
  <si>
    <t>CAALFM_C205400WA</t>
  </si>
  <si>
    <t>C2_05400W_A</t>
  </si>
  <si>
    <t>CAALFM_C205820WA</t>
  </si>
  <si>
    <t>C2_05820W_A</t>
  </si>
  <si>
    <t>CAALFM_CR06310WA</t>
  </si>
  <si>
    <t>CR_06310W_A</t>
  </si>
  <si>
    <t>CAALFM_C108540CA</t>
  </si>
  <si>
    <t>C1_08540C_A</t>
  </si>
  <si>
    <t>CAALFM_CR07620WA</t>
  </si>
  <si>
    <t>AAT21</t>
  </si>
  <si>
    <t>CAALFM_C306080WA</t>
  </si>
  <si>
    <t>REV3</t>
  </si>
  <si>
    <t>CAALFM_C505440CA</t>
  </si>
  <si>
    <t>C5_05440C_A</t>
  </si>
  <si>
    <t>CAALFM_C601450CA</t>
  </si>
  <si>
    <t>C6_01450C_A</t>
  </si>
  <si>
    <t>CAALFM_C504940WA</t>
  </si>
  <si>
    <t>C5_04940W_A</t>
  </si>
  <si>
    <t>CAALFM_CR03530WA</t>
  </si>
  <si>
    <t>CR_03530W_A</t>
  </si>
  <si>
    <t>CAALFM_C114520WA</t>
  </si>
  <si>
    <t>C1_14520W_A</t>
  </si>
  <si>
    <t>CAALFM_C603810WA</t>
  </si>
  <si>
    <t>C6_03810W_A</t>
  </si>
  <si>
    <t>CAALFM_C402580WA</t>
  </si>
  <si>
    <t>C4_02580W_A</t>
  </si>
  <si>
    <t>CAALFM_C505060CA</t>
  </si>
  <si>
    <t>C5_05060C_A</t>
  </si>
  <si>
    <t>CAALFM_CR00660WA</t>
  </si>
  <si>
    <t>CR_00660W_A</t>
  </si>
  <si>
    <t>CAALFM_C302940CA</t>
  </si>
  <si>
    <t>NUO2</t>
  </si>
  <si>
    <t>CAALFM_CR10770WA</t>
  </si>
  <si>
    <t>CR_10770W_A</t>
  </si>
  <si>
    <t>CAALFM_C500670CA</t>
  </si>
  <si>
    <t>HMS1</t>
  </si>
  <si>
    <t>CAALFM_C208750WA</t>
  </si>
  <si>
    <t>C2_08750W_A</t>
  </si>
  <si>
    <t>CAALFM_C402360WA</t>
  </si>
  <si>
    <t>AMS1</t>
  </si>
  <si>
    <t>CAALFM_C112870CA</t>
  </si>
  <si>
    <t>C1_12870C_A</t>
  </si>
  <si>
    <t>CAALFM_C300130CA</t>
  </si>
  <si>
    <t>C3_00130C_A</t>
  </si>
  <si>
    <t>CAALFM_C210700CA</t>
  </si>
  <si>
    <t>C2_10700C_A</t>
  </si>
  <si>
    <t>CAALFM_C600310WA</t>
  </si>
  <si>
    <t>C6_00310W_A</t>
  </si>
  <si>
    <t>CAALFM_C300850CA</t>
  </si>
  <si>
    <t>C3_00850C_A</t>
  </si>
  <si>
    <t>CAALFM_C208770CA</t>
  </si>
  <si>
    <t>C2_08770C_A</t>
  </si>
  <si>
    <t>CAALFM_CR08000CA</t>
  </si>
  <si>
    <t>CR_08000C_A</t>
  </si>
  <si>
    <t>CAALFM_C108550CA</t>
  </si>
  <si>
    <t>GCF1</t>
  </si>
  <si>
    <t>CAALFM_C104100CA</t>
  </si>
  <si>
    <t>POR1</t>
  </si>
  <si>
    <t>CAALFM_C603020WA</t>
  </si>
  <si>
    <t>PEP3</t>
  </si>
  <si>
    <t>CAALFM_C104740WA</t>
  </si>
  <si>
    <t>LPG20</t>
  </si>
  <si>
    <t>CAALFM_C105680CA</t>
  </si>
  <si>
    <t>RIM1</t>
  </si>
  <si>
    <t>CAALFM_C201200CA</t>
  </si>
  <si>
    <t>REG1</t>
  </si>
  <si>
    <t>CAALFM_C208910CA</t>
  </si>
  <si>
    <t>C2_08910C_A</t>
  </si>
  <si>
    <t>CAALFM_C403320WA</t>
  </si>
  <si>
    <t>C4_03320W_A</t>
  </si>
  <si>
    <t>CAALFM_C403810WA</t>
  </si>
  <si>
    <t>C4_03810W_A</t>
  </si>
  <si>
    <t>CAALFM_C112270WA</t>
  </si>
  <si>
    <t>SRT1</t>
  </si>
  <si>
    <t>CAALFM_C701160CA</t>
  </si>
  <si>
    <t>C7_01160C_A</t>
  </si>
  <si>
    <t>CAALFM_C301480CA</t>
  </si>
  <si>
    <t>RKI1</t>
  </si>
  <si>
    <t>CAALFM_C703220CA</t>
  </si>
  <si>
    <t>ZCF29</t>
  </si>
  <si>
    <t>CAALFM_C701710WA</t>
  </si>
  <si>
    <t>C7_01710W_A</t>
  </si>
  <si>
    <t>CAALFM_C304580CA</t>
  </si>
  <si>
    <t>STP1</t>
  </si>
  <si>
    <t>CAALFM_C105860WA</t>
  </si>
  <si>
    <t>PRN2</t>
  </si>
  <si>
    <t>CAALFM_C107640CA</t>
  </si>
  <si>
    <t>C1_07640C_A</t>
  </si>
  <si>
    <t>CAALFM_C703530CA</t>
  </si>
  <si>
    <t>ISY1</t>
  </si>
  <si>
    <t>CAALFM_CR02020CA</t>
  </si>
  <si>
    <t>OPT1</t>
  </si>
  <si>
    <t>CAALFM_CR05250CA</t>
  </si>
  <si>
    <t>FGR13</t>
  </si>
  <si>
    <t>CAALFM_CR00740CA</t>
  </si>
  <si>
    <t>BMT3</t>
  </si>
  <si>
    <t>CAALFM_CR07570WA</t>
  </si>
  <si>
    <t>CR_07570W_A</t>
  </si>
  <si>
    <t>CAALFM_C406510CA</t>
  </si>
  <si>
    <t>CSO99</t>
  </si>
  <si>
    <t>CAALFM_C704280CA</t>
  </si>
  <si>
    <t>C7_04280C_A</t>
  </si>
  <si>
    <t>CAALFM_C209890WA</t>
  </si>
  <si>
    <t>SMM1</t>
  </si>
  <si>
    <t>CAALFM_C406780CA</t>
  </si>
  <si>
    <t>OYE32</t>
  </si>
  <si>
    <t>CAALFM_C503040WA</t>
  </si>
  <si>
    <t>C5_03040W_A</t>
  </si>
  <si>
    <t>CAALFM_C502540CA</t>
  </si>
  <si>
    <t>SPR28</t>
  </si>
  <si>
    <t>CAALFM_CR01740WA</t>
  </si>
  <si>
    <t>MCI4</t>
  </si>
  <si>
    <t>CAALFM_C602050WA</t>
  </si>
  <si>
    <t>DBR1</t>
  </si>
  <si>
    <t>CAALFM_C209770CA</t>
  </si>
  <si>
    <t>INP51</t>
  </si>
  <si>
    <t>CAALFM_CR04350CA</t>
  </si>
  <si>
    <t>CR_04350C_A</t>
  </si>
  <si>
    <t>CAALFM_CR10190CA</t>
  </si>
  <si>
    <t>CR_10190C_A</t>
  </si>
  <si>
    <t>CAALFM_C302340WA</t>
  </si>
  <si>
    <t>C3_02340W_A</t>
  </si>
  <si>
    <t>CAALFM_C202580WA</t>
  </si>
  <si>
    <t>C2_02580W_A</t>
  </si>
  <si>
    <t>CAALFM_C402040WA</t>
  </si>
  <si>
    <t>C4_02040W_A</t>
  </si>
  <si>
    <t>CAALFM_C601020WA</t>
  </si>
  <si>
    <t>C6_01020W_A</t>
  </si>
  <si>
    <t>CAALFM_C207250CA</t>
  </si>
  <si>
    <t>C2_07250C_A</t>
  </si>
  <si>
    <t>CAALFM_C205370CA</t>
  </si>
  <si>
    <t>RXT3</t>
  </si>
  <si>
    <t>CAALFM_C405960WA</t>
  </si>
  <si>
    <t>NIF3</t>
  </si>
  <si>
    <t>CAALFM_C110680CA</t>
  </si>
  <si>
    <t>C1_10680C_A</t>
  </si>
  <si>
    <t>CAALFM_C302360CA</t>
  </si>
  <si>
    <t>C3_02360C_A</t>
  </si>
  <si>
    <t>CAALFM_C306290WA</t>
  </si>
  <si>
    <t>C3_06290W_A</t>
  </si>
  <si>
    <t>CAALFM_C400240CA</t>
  </si>
  <si>
    <t>PRO3</t>
  </si>
  <si>
    <t>CAALFM_C703460WA</t>
  </si>
  <si>
    <t>C7_03460W_A</t>
  </si>
  <si>
    <t>CAALFM_C210170CA</t>
  </si>
  <si>
    <t>C2_10170C_A</t>
  </si>
  <si>
    <t>CAALFM_C204850CA</t>
  </si>
  <si>
    <t>C2_04850C_A</t>
  </si>
  <si>
    <t>CAALFM_C406730CA</t>
  </si>
  <si>
    <t>C4_06730C_A</t>
  </si>
  <si>
    <t>CAALFM_C402690WA</t>
  </si>
  <si>
    <t>C4_02690W_A</t>
  </si>
  <si>
    <t>CAALFM_C114440CA</t>
  </si>
  <si>
    <t>GDI1</t>
  </si>
  <si>
    <t>CAALFM_C200400CA</t>
  </si>
  <si>
    <t>C2_00400C_A</t>
  </si>
  <si>
    <t>CAALFM_C103500WA</t>
  </si>
  <si>
    <t>YPT1</t>
  </si>
  <si>
    <t>CAALFM_C101010WA</t>
  </si>
  <si>
    <t>C1_01010W_A</t>
  </si>
  <si>
    <t>CAALFM_C100310WA</t>
  </si>
  <si>
    <t>C1_00310W_A</t>
  </si>
  <si>
    <t>CAALFM_C110490WA</t>
  </si>
  <si>
    <t>LKH1</t>
  </si>
  <si>
    <t>CAALFM_C602830WA</t>
  </si>
  <si>
    <t>MNN4-4</t>
  </si>
  <si>
    <t>CAALFM_C500370WA</t>
  </si>
  <si>
    <t>COF1</t>
  </si>
  <si>
    <t>CAALFM_C208650WA</t>
  </si>
  <si>
    <t>C2_08650W_A</t>
  </si>
  <si>
    <t>CAALFM_C108190CA</t>
  </si>
  <si>
    <t>CAT8</t>
  </si>
  <si>
    <t>CAALFM_C303480CA</t>
  </si>
  <si>
    <t>ALT1</t>
  </si>
  <si>
    <t>CAALFM_C208810CA</t>
  </si>
  <si>
    <t>IPP1</t>
  </si>
  <si>
    <t>CAALFM_C703450CA</t>
  </si>
  <si>
    <t>HSM3</t>
  </si>
  <si>
    <t>CAALFM_C107540CA</t>
  </si>
  <si>
    <t>BBC1</t>
  </si>
  <si>
    <t>CAALFM_C109020WA</t>
  </si>
  <si>
    <t>C1_09020W_A</t>
  </si>
  <si>
    <t>CAALFM_C407160WA</t>
  </si>
  <si>
    <t>C4_07160W_A</t>
  </si>
  <si>
    <t>CAALFM_C205890CA</t>
  </si>
  <si>
    <t>IDP1</t>
  </si>
  <si>
    <t>CAALFM_C703110WA</t>
  </si>
  <si>
    <t>PGA28</t>
  </si>
  <si>
    <t>CAALFM_C200110WA</t>
  </si>
  <si>
    <t>C2_00110W_A</t>
  </si>
  <si>
    <t>CAALFM_C401310WA</t>
  </si>
  <si>
    <t>C4_01310W_A</t>
  </si>
  <si>
    <t>CAALFM_C207070WA</t>
  </si>
  <si>
    <t>C2_07070W_A</t>
  </si>
  <si>
    <t>CAALFM_C202290CA</t>
  </si>
  <si>
    <t>C2_02290C_A</t>
  </si>
  <si>
    <t>CAALFM_C100630WA</t>
  </si>
  <si>
    <t>C1_00630W_A</t>
  </si>
  <si>
    <t>CAALFM_C111960CA</t>
  </si>
  <si>
    <t>C1_11960C_A</t>
  </si>
  <si>
    <t>CAALFM_C105620CA</t>
  </si>
  <si>
    <t>STE3</t>
  </si>
  <si>
    <t>CAALFM_C307360WA</t>
  </si>
  <si>
    <t>DLD2</t>
  </si>
  <si>
    <t>CAALFM_C209930WA</t>
  </si>
  <si>
    <t>C2_09930W_A</t>
  </si>
  <si>
    <t>CAALFM_CR00920WA</t>
  </si>
  <si>
    <t>CCE1</t>
  </si>
  <si>
    <t>CAALFM_CR08460WA</t>
  </si>
  <si>
    <t>TPM2</t>
  </si>
  <si>
    <t>CAALFM_C401930CA</t>
  </si>
  <si>
    <t>C4_01930C_A</t>
  </si>
  <si>
    <t>CAALFM_CR10140WA</t>
  </si>
  <si>
    <t>CR_10140W_A</t>
  </si>
  <si>
    <t>CAALFM_CR00160CA</t>
  </si>
  <si>
    <t>CR_00160C_A</t>
  </si>
  <si>
    <t>CAALFM_CR09190CA</t>
  </si>
  <si>
    <t>CR_09190C_A</t>
  </si>
  <si>
    <t>CAALFM_C502140CA</t>
  </si>
  <si>
    <t>C5_02140C_A</t>
  </si>
  <si>
    <t>CAALFM_C406550CA</t>
  </si>
  <si>
    <t>IFF5</t>
  </si>
  <si>
    <t>CAALFM_C505020CA</t>
  </si>
  <si>
    <t>C5_05020C_A</t>
  </si>
  <si>
    <t>CAALFM_C100760WA</t>
  </si>
  <si>
    <t>C1_00760W_A</t>
  </si>
  <si>
    <t>CAALFM_C603780CA</t>
  </si>
  <si>
    <t>C6_03780C_A</t>
  </si>
  <si>
    <t>CAALFM_C202730WA</t>
  </si>
  <si>
    <t>C2_02730W_A</t>
  </si>
  <si>
    <t>CAALFM_C203680WA</t>
  </si>
  <si>
    <t>SAP98</t>
  </si>
  <si>
    <t>CAALFM_C601480WA</t>
  </si>
  <si>
    <t>C6_01480W_A</t>
  </si>
  <si>
    <t>CAALFM_CR09650WA</t>
  </si>
  <si>
    <t>WAL1</t>
  </si>
  <si>
    <t>CAALFM_CR00240WA</t>
  </si>
  <si>
    <t>LSM6</t>
  </si>
  <si>
    <t>CAALFM_C208200WA</t>
  </si>
  <si>
    <t>C2_08200W_A</t>
  </si>
  <si>
    <t>CAALFM_C401900CA</t>
  </si>
  <si>
    <t>MDH1-1</t>
  </si>
  <si>
    <t>CAALFM_C504520WA</t>
  </si>
  <si>
    <t>TIP41</t>
  </si>
  <si>
    <t>CAALFM_C702080WA</t>
  </si>
  <si>
    <t>C7_02080W_A</t>
  </si>
  <si>
    <t>CAALFM_CR06620WA</t>
  </si>
  <si>
    <t>CR_06620W_A</t>
  </si>
  <si>
    <t>CAALFM_C209750WA</t>
  </si>
  <si>
    <t>LEU42</t>
  </si>
  <si>
    <t>CAALFM_C204550CA</t>
  </si>
  <si>
    <t>NDH51</t>
  </si>
  <si>
    <t>CAALFM_C107080WA</t>
  </si>
  <si>
    <t>C1_07080W_A</t>
  </si>
  <si>
    <t>CAALFM_C504050WA</t>
  </si>
  <si>
    <t>C5_04050W_A</t>
  </si>
  <si>
    <t>CAALFM_CR01150CA</t>
  </si>
  <si>
    <t>CTF18</t>
  </si>
  <si>
    <t>CAALFM_C603050CA</t>
  </si>
  <si>
    <t>C6_03050C_A</t>
  </si>
  <si>
    <t>CAALFM_C405670WA</t>
  </si>
  <si>
    <t>YME1</t>
  </si>
  <si>
    <t>CAALFM_C700850WA</t>
  </si>
  <si>
    <t>C7_00850W_A</t>
  </si>
  <si>
    <t>CAALFM_C106650WA</t>
  </si>
  <si>
    <t>C1_06650W_A</t>
  </si>
  <si>
    <t>CAALFM_C401300WA</t>
  </si>
  <si>
    <t>C4_01300W_A</t>
  </si>
  <si>
    <t>CAALFM_C208940CA</t>
  </si>
  <si>
    <t>VPS28</t>
  </si>
  <si>
    <t>CAALFM_C500440CA</t>
  </si>
  <si>
    <t>VPS2</t>
  </si>
  <si>
    <t>CAALFM_CR02690WA</t>
  </si>
  <si>
    <t>CR_02690W_A</t>
  </si>
  <si>
    <t>CAALFM_CR04760CA</t>
  </si>
  <si>
    <t>CR_04760C_A</t>
  </si>
  <si>
    <t>CAALFM_C104400CA</t>
  </si>
  <si>
    <t>APE2</t>
  </si>
  <si>
    <t>CAALFM_C304030CA</t>
  </si>
  <si>
    <t>PEX8</t>
  </si>
  <si>
    <t>CAALFM_C305550CA</t>
  </si>
  <si>
    <t>C3_05550C_A</t>
  </si>
  <si>
    <t>CAALFM_C200880WA</t>
  </si>
  <si>
    <t>C2_00880W_A</t>
  </si>
  <si>
    <t>CAALFM_C401460CA</t>
  </si>
  <si>
    <t>C4_01460C_A</t>
  </si>
  <si>
    <t>CAALFM_CR08870WA</t>
  </si>
  <si>
    <t>PEX13</t>
  </si>
  <si>
    <t>CAALFM_CR06590CA</t>
  </si>
  <si>
    <t>RGS2</t>
  </si>
  <si>
    <t>CAALFM_C502160WA</t>
  </si>
  <si>
    <t>SST2</t>
  </si>
  <si>
    <t>CAALFM_C604030WA</t>
  </si>
  <si>
    <t>ALG2</t>
  </si>
  <si>
    <t>CAALFM_C106370CA</t>
  </si>
  <si>
    <t>PBR1</t>
  </si>
  <si>
    <t>CAALFM_C303640WA</t>
  </si>
  <si>
    <t>DAL9</t>
  </si>
  <si>
    <t>CAALFM_C205910WA</t>
  </si>
  <si>
    <t>C2_05910W_A</t>
  </si>
  <si>
    <t>CAALFM_CR09570WA</t>
  </si>
  <si>
    <t>CR_09570W_A</t>
  </si>
  <si>
    <t>CAALFM_CR10230WA</t>
  </si>
  <si>
    <t>CR_10230W_A</t>
  </si>
  <si>
    <t>CAALFM_C110140CA</t>
  </si>
  <si>
    <t>C1_10140C_A</t>
  </si>
  <si>
    <t>CAALFM_C300550CA</t>
  </si>
  <si>
    <t>HRK1</t>
  </si>
  <si>
    <t>CAALFM_CR07180WA</t>
  </si>
  <si>
    <t>EMP46</t>
  </si>
  <si>
    <t>CAALFM_C200260CA</t>
  </si>
  <si>
    <t>MUQ1</t>
  </si>
  <si>
    <t>CAALFM_C306900WA</t>
  </si>
  <si>
    <t>ISA2</t>
  </si>
  <si>
    <t>CAALFM_C501520CA</t>
  </si>
  <si>
    <t>GLR1</t>
  </si>
  <si>
    <t>CAALFM_C104680WA</t>
  </si>
  <si>
    <t>PIL1</t>
  </si>
  <si>
    <t>CAALFM_C701130CA</t>
  </si>
  <si>
    <t>C7_01130C_A</t>
  </si>
  <si>
    <t>CAALFM_C112700WA</t>
  </si>
  <si>
    <t>C1_12700W_A</t>
  </si>
  <si>
    <t>CAALFM_C112880CA</t>
  </si>
  <si>
    <t>C1_12880C_A</t>
  </si>
  <si>
    <t>CAALFM_C600910CA</t>
  </si>
  <si>
    <t>C6_00910C_A</t>
  </si>
  <si>
    <t>CAALFM_C111930WA</t>
  </si>
  <si>
    <t>C1_11930W_A</t>
  </si>
  <si>
    <t>CAALFM_C604110WA</t>
  </si>
  <si>
    <t>C6_04110W_A</t>
  </si>
  <si>
    <t>CAALFM_C406470WA</t>
  </si>
  <si>
    <t>C4_06470W_A</t>
  </si>
  <si>
    <t>CAALFM_C700750WA</t>
  </si>
  <si>
    <t>ACB1</t>
  </si>
  <si>
    <t>CAALFM_C503490CA</t>
  </si>
  <si>
    <t>C5_03490C_A</t>
  </si>
  <si>
    <t>CAALFM_CR04490CA</t>
  </si>
  <si>
    <t>CR_04490C_A</t>
  </si>
  <si>
    <t>CAALFM_C208060WA</t>
  </si>
  <si>
    <t>C2_08060W_A</t>
  </si>
  <si>
    <t>CAALFM_C303880CA</t>
  </si>
  <si>
    <t>PEP8</t>
  </si>
  <si>
    <t>CAALFM_CR01280CA</t>
  </si>
  <si>
    <t>CR_01280C_A</t>
  </si>
  <si>
    <t>CAALFM_C300180CA</t>
  </si>
  <si>
    <t>DAL1</t>
  </si>
  <si>
    <t>CAALFM_C114430CA</t>
  </si>
  <si>
    <t>C1_14430C_A</t>
  </si>
  <si>
    <t>CAALFM_C104070CA</t>
  </si>
  <si>
    <t>BET4</t>
  </si>
  <si>
    <t>CAALFM_C703970CA</t>
  </si>
  <si>
    <t>C7_03970C_A</t>
  </si>
  <si>
    <t>CAALFM_CR01090WA</t>
  </si>
  <si>
    <t>CR_01090W_A</t>
  </si>
  <si>
    <t>CAALFM_C204660CA</t>
  </si>
  <si>
    <t>YAK1</t>
  </si>
  <si>
    <t>CAALFM_C307210WA</t>
  </si>
  <si>
    <t>MET8</t>
  </si>
  <si>
    <t>CAALFM_C402930WA</t>
  </si>
  <si>
    <t>C4_02930W_A</t>
  </si>
  <si>
    <t>CAALFM_C205550WA</t>
  </si>
  <si>
    <t>C2_05550W_A</t>
  </si>
  <si>
    <t>CAALFM_C104340CA</t>
  </si>
  <si>
    <t>C1_04340C_A</t>
  </si>
  <si>
    <t>CAALFM_C109200WA</t>
  </si>
  <si>
    <t>LYS142</t>
  </si>
  <si>
    <t>CAALFM_C111100WA</t>
  </si>
  <si>
    <t>C1_11100W_A</t>
  </si>
  <si>
    <t>CAALFM_C102010CA</t>
  </si>
  <si>
    <t>ZCF24</t>
  </si>
  <si>
    <t>CAALFM_C102970WA</t>
  </si>
  <si>
    <t>C1_02970W_A</t>
  </si>
  <si>
    <t>CAALFM_C307880CA</t>
  </si>
  <si>
    <t>C3_07880C_A</t>
  </si>
  <si>
    <t>CAALFM_C108580CA</t>
  </si>
  <si>
    <t>VCX1</t>
  </si>
  <si>
    <t>CAALFM_C301730CA</t>
  </si>
  <si>
    <t>UTR2</t>
  </si>
  <si>
    <t>CAALFM_C704160WA</t>
  </si>
  <si>
    <t>C7_04160W_A</t>
  </si>
  <si>
    <t>CAALFM_C401950WA</t>
  </si>
  <si>
    <t>C4_01950W_A</t>
  </si>
  <si>
    <t>CAALFM_C305780CA</t>
  </si>
  <si>
    <t>CRZ1</t>
  </si>
  <si>
    <t>CAALFM_C303850CA</t>
  </si>
  <si>
    <t>SOL1</t>
  </si>
  <si>
    <t>CAALFM_C205170WA</t>
  </si>
  <si>
    <t>C2_05170W_A</t>
  </si>
  <si>
    <t>CAALFM_C105460WA</t>
  </si>
  <si>
    <t>KOG1</t>
  </si>
  <si>
    <t>CAALFM_C102500WA</t>
  </si>
  <si>
    <t>C1_02500W_A</t>
  </si>
  <si>
    <t>CAALFM_C102800WA</t>
  </si>
  <si>
    <t>C1_02800W_A</t>
  </si>
  <si>
    <t>CAALFM_C504150CA</t>
  </si>
  <si>
    <t>C5_04150C_A</t>
  </si>
  <si>
    <t>CAALFM_C703150WA</t>
  </si>
  <si>
    <t>C7_03150W_A</t>
  </si>
  <si>
    <t>CAALFM_C304660CA</t>
  </si>
  <si>
    <t>ARG11</t>
  </si>
  <si>
    <t>CAALFM_CR07740WA</t>
  </si>
  <si>
    <t>CR_07740W_A</t>
  </si>
  <si>
    <t>CAALFM_C403820CA</t>
  </si>
  <si>
    <t>HRQ2</t>
  </si>
  <si>
    <t>CAALFM_C300170CA</t>
  </si>
  <si>
    <t>C3_00170C_A</t>
  </si>
  <si>
    <t>CAALFM_C201190CA</t>
  </si>
  <si>
    <t>C2_01190C_A</t>
  </si>
  <si>
    <t>CAALFM_C403460CA</t>
  </si>
  <si>
    <t>C4_03460C_A</t>
  </si>
  <si>
    <t>CAALFM_C501960CA</t>
  </si>
  <si>
    <t>C5_01960C_A</t>
  </si>
  <si>
    <t>CAALFM_C105700WA</t>
  </si>
  <si>
    <t>AUT7</t>
  </si>
  <si>
    <t>CAALFM_C206720WA</t>
  </si>
  <si>
    <t>GRE2</t>
  </si>
  <si>
    <t>CAALFM_C109800CA</t>
  </si>
  <si>
    <t>TVP18</t>
  </si>
  <si>
    <t>CAALFM_C401690CA</t>
  </si>
  <si>
    <t>HRT2</t>
  </si>
  <si>
    <t>CAALFM_C501400WA</t>
  </si>
  <si>
    <t>SEF2</t>
  </si>
  <si>
    <t>CAALFM_C100690WA</t>
  </si>
  <si>
    <t>RIC1</t>
  </si>
  <si>
    <t>CAALFM_CR05030WA</t>
  </si>
  <si>
    <t>CR_05030W_A</t>
  </si>
  <si>
    <t>CAALFM_C403310CA</t>
  </si>
  <si>
    <t>C4_03310C_A</t>
  </si>
  <si>
    <t>CAALFM_C400150CA</t>
  </si>
  <si>
    <t>PEX5</t>
  </si>
  <si>
    <t>CAALFM_C210750CA</t>
  </si>
  <si>
    <t>AKL1</t>
  </si>
  <si>
    <t>CAALFM_C502200WA</t>
  </si>
  <si>
    <t>C5_02200W_A</t>
  </si>
  <si>
    <t>CAALFM_C307260CA</t>
  </si>
  <si>
    <t>ECM29</t>
  </si>
  <si>
    <t>CAALFM_CR05180CA</t>
  </si>
  <si>
    <t>SDH2</t>
  </si>
  <si>
    <t>CAALFM_C601940WA</t>
  </si>
  <si>
    <t>C6_01940W_A</t>
  </si>
  <si>
    <t>CAALFM_C203180CA</t>
  </si>
  <si>
    <t>TOM1</t>
  </si>
  <si>
    <t>CAALFM_C704210CA</t>
  </si>
  <si>
    <t>C7_04210C_A</t>
  </si>
  <si>
    <t>CAALFM_C202670CA</t>
  </si>
  <si>
    <t>C2_02670C_A</t>
  </si>
  <si>
    <t>CAALFM_CR00710CA</t>
  </si>
  <si>
    <t>CR_00710C_A</t>
  </si>
  <si>
    <t>CAALFM_C208240WA</t>
  </si>
  <si>
    <t>C2_08240W_A</t>
  </si>
  <si>
    <t>CAALFM_C501920CA</t>
  </si>
  <si>
    <t>C5_01920C_A</t>
  </si>
  <si>
    <t>CAALFM_C604420WA</t>
  </si>
  <si>
    <t>C6_04420W_A</t>
  </si>
  <si>
    <t>CAALFM_CR04940WA</t>
  </si>
  <si>
    <t>CR_04940W_A</t>
  </si>
  <si>
    <t>CAALFM_C400350WA</t>
  </si>
  <si>
    <t>PEP7</t>
  </si>
  <si>
    <t>CAALFM_C104730CA</t>
  </si>
  <si>
    <t>LYS21</t>
  </si>
  <si>
    <t>CAALFM_CR00070WA</t>
  </si>
  <si>
    <t>BNR1</t>
  </si>
  <si>
    <t>CAALFM_C600280WA</t>
  </si>
  <si>
    <t>CPH2</t>
  </si>
  <si>
    <t>CAALFM_CR06540WA</t>
  </si>
  <si>
    <t>KIP1</t>
  </si>
  <si>
    <t>CAALFM_C100190CA</t>
  </si>
  <si>
    <t>C1_00190C_A</t>
  </si>
  <si>
    <t>CAALFM_C109270WA</t>
  </si>
  <si>
    <t>FGR43</t>
  </si>
  <si>
    <t>CAALFM_CR06000WA</t>
  </si>
  <si>
    <t>SOK1</t>
  </si>
  <si>
    <t>CAALFM_C305040CA</t>
  </si>
  <si>
    <t>ATG9</t>
  </si>
  <si>
    <t>CAALFM_C406040WA</t>
  </si>
  <si>
    <t>C4_06040W_A</t>
  </si>
  <si>
    <t>CAALFM_C306340WA</t>
  </si>
  <si>
    <t>HNT2</t>
  </si>
  <si>
    <t>CAALFM_CR03520CA</t>
  </si>
  <si>
    <t>CR_03520C_A</t>
  </si>
  <si>
    <t>CAALFM_C111190WA</t>
  </si>
  <si>
    <t>ARL3</t>
  </si>
  <si>
    <t>CAALFM_C501740CA</t>
  </si>
  <si>
    <t>MTLA1</t>
  </si>
  <si>
    <t>CAALFM_CR10300WA</t>
  </si>
  <si>
    <t>PUP1</t>
  </si>
  <si>
    <t>CAALFM_C300510WA</t>
  </si>
  <si>
    <t>C3_00510W_A</t>
  </si>
  <si>
    <t>CAALFM_CR06010WA</t>
  </si>
  <si>
    <t>CR_06010W_A</t>
  </si>
  <si>
    <t>CAALFM_C302860WA</t>
  </si>
  <si>
    <t>THI6</t>
  </si>
  <si>
    <t>CAALFM_C601790CA</t>
  </si>
  <si>
    <t>ZCF18</t>
  </si>
  <si>
    <t>CAALFM_C400390WA</t>
  </si>
  <si>
    <t>C4_00390W_A</t>
  </si>
  <si>
    <t>CAALFM_C406770WA</t>
  </si>
  <si>
    <t>C4_06770W_A</t>
  </si>
  <si>
    <t>CAALFM_C700430WA</t>
  </si>
  <si>
    <t>C7_00430W_A</t>
  </si>
  <si>
    <t>CAALFM_C112250CA</t>
  </si>
  <si>
    <t>C1_12250C_A</t>
  </si>
  <si>
    <t>CAALFM_C504540CA</t>
  </si>
  <si>
    <t>C5_04540C_A</t>
  </si>
  <si>
    <t>CAALFM_C102250WA</t>
  </si>
  <si>
    <t>CWH8</t>
  </si>
  <si>
    <t>CAALFM_C704230WA</t>
  </si>
  <si>
    <t>NRG1</t>
  </si>
  <si>
    <t>CAALFM_C208290CA</t>
  </si>
  <si>
    <t>UCF1</t>
  </si>
  <si>
    <t>CAALFM_C603700WA</t>
  </si>
  <si>
    <t>ALS1</t>
  </si>
  <si>
    <t>CAALFM_C703650WA</t>
  </si>
  <si>
    <t>C7_03650W_A</t>
  </si>
  <si>
    <t>CAALFM_C304820CA</t>
  </si>
  <si>
    <t>SEC7</t>
  </si>
  <si>
    <t>CAALFM_C404250WA</t>
  </si>
  <si>
    <t>C4_04250W_A</t>
  </si>
  <si>
    <t>CAALFM_C305430WA</t>
  </si>
  <si>
    <t>C3_05430W_A</t>
  </si>
  <si>
    <t>CAALFM_CR03280WA</t>
  </si>
  <si>
    <t>IFR2</t>
  </si>
  <si>
    <t>CAALFM_C106600WA</t>
  </si>
  <si>
    <t>C1_06600W_A</t>
  </si>
  <si>
    <t>CAALFM_C303410CA</t>
  </si>
  <si>
    <t>C3_03410C_A</t>
  </si>
  <si>
    <t>CAALFM_C106120CA</t>
  </si>
  <si>
    <t>C1_06120C_A</t>
  </si>
  <si>
    <t>CAALFM_C110660WA</t>
  </si>
  <si>
    <t>TBP1</t>
  </si>
  <si>
    <t>CAALFM_C700370WA</t>
  </si>
  <si>
    <t>DCC1</t>
  </si>
  <si>
    <t>CAALFM_CR03720WA</t>
  </si>
  <si>
    <t>TAL1</t>
  </si>
  <si>
    <t>CAALFM_C304630WA</t>
  </si>
  <si>
    <t>C3_04630W_A</t>
  </si>
  <si>
    <t>CAALFM_CR06650CA</t>
  </si>
  <si>
    <t>CR_06650C_A</t>
  </si>
  <si>
    <t>CAALFM_CR07230WA</t>
  </si>
  <si>
    <t>CR_07230W_A</t>
  </si>
  <si>
    <t>CAALFM_C401100CA</t>
  </si>
  <si>
    <t>AGP2</t>
  </si>
  <si>
    <t>CAALFM_C207160WA</t>
  </si>
  <si>
    <t>SMF12</t>
  </si>
  <si>
    <t>CAALFM_C502890WA</t>
  </si>
  <si>
    <t>YNK1</t>
  </si>
  <si>
    <t>CAALFM_C305030WA</t>
  </si>
  <si>
    <t>PHB2</t>
  </si>
  <si>
    <t>CAALFM_C700150WA</t>
  </si>
  <si>
    <t>C7_00150W_A</t>
  </si>
  <si>
    <t>CAALFM_C403590CA</t>
  </si>
  <si>
    <t>OSH3</t>
  </si>
  <si>
    <t>CAALFM_C108790WA</t>
  </si>
  <si>
    <t>TPO3</t>
  </si>
  <si>
    <t>CAALFM_C112240CA</t>
  </si>
  <si>
    <t>C1_12240C_A</t>
  </si>
  <si>
    <t>CAALFM_C109180WA</t>
  </si>
  <si>
    <t>LYS143</t>
  </si>
  <si>
    <t>CAALFM_C109060CA</t>
  </si>
  <si>
    <t>C1_09060C_A</t>
  </si>
  <si>
    <t>CAALFM_C101780CA</t>
  </si>
  <si>
    <t>HOL4</t>
  </si>
  <si>
    <t>CAALFM_C600270WA</t>
  </si>
  <si>
    <t>C6_00270W_A</t>
  </si>
  <si>
    <t>CAALFM_CR00820CA</t>
  </si>
  <si>
    <t>CR_00820C_A</t>
  </si>
  <si>
    <t>CAALFM_C400360CA</t>
  </si>
  <si>
    <t>RCH1</t>
  </si>
  <si>
    <t>CAALFM_C407150WA</t>
  </si>
  <si>
    <t>C4_07150W_A</t>
  </si>
  <si>
    <t>CAALFM_C503770CA</t>
  </si>
  <si>
    <t>C5_03770C_A</t>
  </si>
  <si>
    <t>CAALFM_C106640CA</t>
  </si>
  <si>
    <t>C1_06640C_A</t>
  </si>
  <si>
    <t>CAALFM_C600940CA</t>
  </si>
  <si>
    <t>C6_00940C_A</t>
  </si>
  <si>
    <t>CAALFM_C203800CA</t>
  </si>
  <si>
    <t>C2_03800C_A</t>
  </si>
  <si>
    <t>CAALFM_C406880CA</t>
  </si>
  <si>
    <t>C4_06880C_A</t>
  </si>
  <si>
    <t>CAALFM_C200590WA</t>
  </si>
  <si>
    <t>C2_00590W_A</t>
  </si>
  <si>
    <t>CAALFM_C307380WA</t>
  </si>
  <si>
    <t>C3_07380W_A</t>
  </si>
  <si>
    <t>CAALFM_C102440CA</t>
  </si>
  <si>
    <t>C1_02440C_A</t>
  </si>
  <si>
    <t>CAALFM_C207320WA</t>
  </si>
  <si>
    <t>ARP3</t>
  </si>
  <si>
    <t>CAALFM_CR02260CA</t>
  </si>
  <si>
    <t>CR_02260C_A</t>
  </si>
  <si>
    <t>CAALFM_C208930WA</t>
  </si>
  <si>
    <t>C2_08930W_A</t>
  </si>
  <si>
    <t>CAALFM_C703030WA</t>
  </si>
  <si>
    <t>C7_03030W_A</t>
  </si>
  <si>
    <t>CAALFM_C114200WA</t>
  </si>
  <si>
    <t>C1_14200W_A</t>
  </si>
  <si>
    <t>CAALFM_C603530CA</t>
  </si>
  <si>
    <t>C6_03530C_A</t>
  </si>
  <si>
    <t>CAALFM_C501750CA</t>
  </si>
  <si>
    <t>MTLA2</t>
  </si>
  <si>
    <t>CAALFM_C203530WA</t>
  </si>
  <si>
    <t>C2_03530W_A</t>
  </si>
  <si>
    <t>CAALFM_CR10380CA</t>
  </si>
  <si>
    <t>CR_10380C_A</t>
  </si>
  <si>
    <t>CAALFM_C205940CA</t>
  </si>
  <si>
    <t>VPS33</t>
  </si>
  <si>
    <t>CAALFM_CR10020CA</t>
  </si>
  <si>
    <t>CR_10020C_A</t>
  </si>
  <si>
    <t>CAALFM_C401800WA</t>
  </si>
  <si>
    <t>C4_01800W_A</t>
  </si>
  <si>
    <t>CAALFM_CR07470WA</t>
  </si>
  <si>
    <t>CR_07470W_A</t>
  </si>
  <si>
    <t>CAALFM_C101220CA</t>
  </si>
  <si>
    <t>C1_01220C_A</t>
  </si>
  <si>
    <t>CAALFM_C112100CA</t>
  </si>
  <si>
    <t>PXA2</t>
  </si>
  <si>
    <t>CAALFM_C703680WA</t>
  </si>
  <si>
    <t>C7_03680W_A</t>
  </si>
  <si>
    <t>CAALFM_CR07920WA</t>
  </si>
  <si>
    <t>CR_07920W_A</t>
  </si>
  <si>
    <t>CAALFM_C107410CA</t>
  </si>
  <si>
    <t>SKP1</t>
  </si>
  <si>
    <t>CAALFM_C500910CA</t>
  </si>
  <si>
    <t>TRX2</t>
  </si>
  <si>
    <t>CAALFM_C100060WA</t>
  </si>
  <si>
    <t>TUP1</t>
  </si>
  <si>
    <t>CAALFM_C113690CA</t>
  </si>
  <si>
    <t>C1_13690C_A</t>
  </si>
  <si>
    <t>CAALFM_C603820CA</t>
  </si>
  <si>
    <t>C6_03820C_A</t>
  </si>
  <si>
    <t>CAALFM_CR01130WA</t>
  </si>
  <si>
    <t>CR_01130W_A</t>
  </si>
  <si>
    <t>CAALFM_C403790WA</t>
  </si>
  <si>
    <t>RPN6</t>
  </si>
  <si>
    <t>CAALFM_C205250CA</t>
  </si>
  <si>
    <t>AAT1</t>
  </si>
  <si>
    <t>CAALFM_C108850CA</t>
  </si>
  <si>
    <t>AFG1</t>
  </si>
  <si>
    <t>CAALFM_C109600CA</t>
  </si>
  <si>
    <t>LIP6</t>
  </si>
  <si>
    <t>CAALFM_C107870CA</t>
  </si>
  <si>
    <t>SMI1</t>
  </si>
  <si>
    <t>CAALFM_C200770WA</t>
  </si>
  <si>
    <t>C2_00770W_A</t>
  </si>
  <si>
    <t>CAALFM_C700300WA</t>
  </si>
  <si>
    <t>C7_00300W_A</t>
  </si>
  <si>
    <t>CAALFM_C503980WA</t>
  </si>
  <si>
    <t>C5_03980W_A</t>
  </si>
  <si>
    <t>CAALFM_CR09380WA</t>
  </si>
  <si>
    <t>PRE8</t>
  </si>
  <si>
    <t>CAALFM_CR10170CA</t>
  </si>
  <si>
    <t>CR_10170C_A</t>
  </si>
  <si>
    <t>CAALFM_C505080WA</t>
  </si>
  <si>
    <t>GRF10</t>
  </si>
  <si>
    <t>CAALFM_C301130CA</t>
  </si>
  <si>
    <t>C3_01130C_A</t>
  </si>
  <si>
    <t>CAALFM_C502570WA</t>
  </si>
  <si>
    <t>MNN13</t>
  </si>
  <si>
    <t>CAALFM_C207270WA</t>
  </si>
  <si>
    <t>C2_07270W_A</t>
  </si>
  <si>
    <t>CAALFM_C113910CA</t>
  </si>
  <si>
    <t>MODF</t>
  </si>
  <si>
    <t>CAALFM_C106630WA</t>
  </si>
  <si>
    <t>C1_06630W_A</t>
  </si>
  <si>
    <t>CAALFM_C600480CA</t>
  </si>
  <si>
    <t>FET31</t>
  </si>
  <si>
    <t>CAALFM_C103120WA</t>
  </si>
  <si>
    <t>C1_03120W_A</t>
  </si>
  <si>
    <t>CAALFM_C702020WA</t>
  </si>
  <si>
    <t>RAD14</t>
  </si>
  <si>
    <t>CAALFM_C601010WA</t>
  </si>
  <si>
    <t>KAR5</t>
  </si>
  <si>
    <t>CAALFM_C210430CA</t>
  </si>
  <si>
    <t>FGR29</t>
  </si>
  <si>
    <t>CAALFM_C113260WA</t>
  </si>
  <si>
    <t>C1_13260W_A</t>
  </si>
  <si>
    <t>CAALFM_C407230CA</t>
  </si>
  <si>
    <t>VID21</t>
  </si>
  <si>
    <t>CAALFM_C111300CA</t>
  </si>
  <si>
    <t>C1_11300C_A</t>
  </si>
  <si>
    <t>CAALFM_C204280WA</t>
  </si>
  <si>
    <t>C2_04280W_A</t>
  </si>
  <si>
    <t>CAALFM_C208830WA</t>
  </si>
  <si>
    <t>C2_08830W_A</t>
  </si>
  <si>
    <t>CAALFM_C504420WA</t>
  </si>
  <si>
    <t>C5_04420W_A</t>
  </si>
  <si>
    <t>CAALFM_C301410CA</t>
  </si>
  <si>
    <t>ALI1</t>
  </si>
  <si>
    <t>CAALFM_C205110WA</t>
  </si>
  <si>
    <t>LEM3</t>
  </si>
  <si>
    <t>CAALFM_C100370WA</t>
  </si>
  <si>
    <t>C1_00370W_A</t>
  </si>
  <si>
    <t>CAALFM_C403200CA</t>
  </si>
  <si>
    <t>C4_03200C_A</t>
  </si>
  <si>
    <t>CAALFM_C603620CA</t>
  </si>
  <si>
    <t>C6_03620C_A</t>
  </si>
  <si>
    <t>CAALFM_C204110WA</t>
  </si>
  <si>
    <t>C2_04110W_A</t>
  </si>
  <si>
    <t>CAALFM_C504360CA</t>
  </si>
  <si>
    <t>C5_04360C_A</t>
  </si>
  <si>
    <t>CAALFM_C203150CA</t>
  </si>
  <si>
    <t>C2_03150C_A</t>
  </si>
  <si>
    <t>CAALFM_C600360CA</t>
  </si>
  <si>
    <t>C6_00360C_A</t>
  </si>
  <si>
    <t>CAALFM_C109940WA</t>
  </si>
  <si>
    <t>C1_09940W_A</t>
  </si>
  <si>
    <t>CAALFM_CR10620CA</t>
  </si>
  <si>
    <t>CR_10620C_A</t>
  </si>
  <si>
    <t>CAALFM_C500770CA</t>
  </si>
  <si>
    <t>FOL1</t>
  </si>
  <si>
    <t>CAALFM_C404670CA</t>
  </si>
  <si>
    <t>C4_04670C_A</t>
  </si>
  <si>
    <t>CAALFM_C304900WA</t>
  </si>
  <si>
    <t>NOP14</t>
  </si>
  <si>
    <t>CAALFM_C700100WA</t>
  </si>
  <si>
    <t>FRP2</t>
  </si>
  <si>
    <t>CAALFM_C603280WA</t>
  </si>
  <si>
    <t>C6_03280W_A</t>
  </si>
  <si>
    <t>CAALFM_C501840CA</t>
  </si>
  <si>
    <t>TAC1</t>
  </si>
  <si>
    <t>CAALFM_C200140WA</t>
  </si>
  <si>
    <t>NDT80</t>
  </si>
  <si>
    <t>CAALFM_C101950CA</t>
  </si>
  <si>
    <t>C1_01950C_A</t>
  </si>
  <si>
    <t>CAALFM_C109630WA</t>
  </si>
  <si>
    <t>IDH1</t>
  </si>
  <si>
    <t>CAALFM_C108170CA</t>
  </si>
  <si>
    <t>BUL1</t>
  </si>
  <si>
    <t>CAALFM_C604320CA</t>
  </si>
  <si>
    <t>C6_04320C_A</t>
  </si>
  <si>
    <t>CAALFM_C503800WA</t>
  </si>
  <si>
    <t>C5_03800W_A</t>
  </si>
  <si>
    <t>CAALFM_C111630CA</t>
  </si>
  <si>
    <t>FUS1</t>
  </si>
  <si>
    <t>CAALFM_C109070WA</t>
  </si>
  <si>
    <t>C1_09070W_A</t>
  </si>
  <si>
    <t>CAALFM_C112570CA</t>
  </si>
  <si>
    <t>C1_12570C_A</t>
  </si>
  <si>
    <t>CAALFM_C100380CA</t>
  </si>
  <si>
    <t>C1_00380C_A</t>
  </si>
  <si>
    <t>CAALFM_C403100WA</t>
  </si>
  <si>
    <t>RBT7</t>
  </si>
  <si>
    <t>CAALFM_C306450WA</t>
  </si>
  <si>
    <t>GLG2</t>
  </si>
  <si>
    <t>CAALFM_C301980CA</t>
  </si>
  <si>
    <t>TOM6</t>
  </si>
  <si>
    <t>CAALFM_C109650WA</t>
  </si>
  <si>
    <t>C1_09650W_A</t>
  </si>
  <si>
    <t>CAALFM_C501880CA</t>
  </si>
  <si>
    <t>C5_01880C_A</t>
  </si>
  <si>
    <t>CAALFM_CR04730WA</t>
  </si>
  <si>
    <t>CR_04730W_A</t>
  </si>
  <si>
    <t>CAALFM_CR03860CA</t>
  </si>
  <si>
    <t>CR_03860C_A</t>
  </si>
  <si>
    <t>CAALFM_C209910CA</t>
  </si>
  <si>
    <t>C2_09910C_A</t>
  </si>
  <si>
    <t>CAALFM_C307310CA</t>
  </si>
  <si>
    <t>SLK19</t>
  </si>
  <si>
    <t>CAALFM_C204470WA</t>
  </si>
  <si>
    <t>ADH3</t>
  </si>
  <si>
    <t>CAALFM_C209790WA</t>
  </si>
  <si>
    <t>C2_09790W_A</t>
  </si>
  <si>
    <t>CAALFM_CR02330CA</t>
  </si>
  <si>
    <t>KAR4</t>
  </si>
  <si>
    <t>CAALFM_C101420CA</t>
  </si>
  <si>
    <t>CRL1</t>
  </si>
  <si>
    <t>CAALFM_C402030WA</t>
  </si>
  <si>
    <t>RFX2</t>
  </si>
  <si>
    <t>CAALFM_C109380WA</t>
  </si>
  <si>
    <t>RIM20</t>
  </si>
  <si>
    <t>CAALFM_C111570WA</t>
  </si>
  <si>
    <t>C1_11570W_A</t>
  </si>
  <si>
    <t>CAALFM_C406030WA</t>
  </si>
  <si>
    <t>CMD1</t>
  </si>
  <si>
    <t>CAALFM_C210480WA</t>
  </si>
  <si>
    <t>MDH1-3</t>
  </si>
  <si>
    <t>CAALFM_C600140CA</t>
  </si>
  <si>
    <t>HPA2</t>
  </si>
  <si>
    <t>CAALFM_C301280WA</t>
  </si>
  <si>
    <t>C3_01280W_A</t>
  </si>
  <si>
    <t>CAALFM_C602220WA</t>
  </si>
  <si>
    <t>SAR1</t>
  </si>
  <si>
    <t>CAALFM_C406160WA</t>
  </si>
  <si>
    <t>C4_06160W_A</t>
  </si>
  <si>
    <t>CAALFM_C207430CA</t>
  </si>
  <si>
    <t>C2_07430C_A</t>
  </si>
  <si>
    <t>CAALFM_C205190WA</t>
  </si>
  <si>
    <t>CDC21</t>
  </si>
  <si>
    <t>CAALFM_C400020WA</t>
  </si>
  <si>
    <t>C4_00020W_A</t>
  </si>
  <si>
    <t>CAALFM_C113070CA</t>
  </si>
  <si>
    <t>FAD3</t>
  </si>
  <si>
    <t>CAALFM_C111250WA</t>
  </si>
  <si>
    <t>C1_11250W_A</t>
  </si>
  <si>
    <t>CAALFM_C207240CA</t>
  </si>
  <si>
    <t>C2_07240C_A</t>
  </si>
  <si>
    <t>CAALFM_CR08650CA</t>
  </si>
  <si>
    <t>CR_08650C_A</t>
  </si>
  <si>
    <t>CAALFM_C402330CA</t>
  </si>
  <si>
    <t>C4_02330C_A</t>
  </si>
  <si>
    <t>CAALFM_C402860WA</t>
  </si>
  <si>
    <t>C4_02860W_A</t>
  </si>
  <si>
    <t>CAALFM_C101830CA</t>
  </si>
  <si>
    <t>UBC8</t>
  </si>
  <si>
    <t>CAALFM_C203610WA</t>
  </si>
  <si>
    <t>FMO2</t>
  </si>
  <si>
    <t>CAALFM_C107070CA</t>
  </si>
  <si>
    <t>DHH1</t>
  </si>
  <si>
    <t>CAALFM_C105300CA</t>
  </si>
  <si>
    <t>PRD1</t>
  </si>
  <si>
    <t>CAALFM_C503330CA</t>
  </si>
  <si>
    <t>ZCF13</t>
  </si>
  <si>
    <t>CAALFM_CR03160WA</t>
  </si>
  <si>
    <t>CR_03160W_A</t>
  </si>
  <si>
    <t>CAALFM_C202210CA</t>
  </si>
  <si>
    <t>TLG2</t>
  </si>
  <si>
    <t>CAALFM_C206790WA</t>
  </si>
  <si>
    <t>C2_06790W_A</t>
  </si>
  <si>
    <t>CAALFM_C502720WA</t>
  </si>
  <si>
    <t>PEP12</t>
  </si>
  <si>
    <t>CAALFM_C302610CA</t>
  </si>
  <si>
    <t>GLX3</t>
  </si>
  <si>
    <t>CAALFM_CR06820WA</t>
  </si>
  <si>
    <t>CR_06820W_A</t>
  </si>
  <si>
    <t>CAALFM_C100460WA</t>
  </si>
  <si>
    <t>C1_00460W_A</t>
  </si>
  <si>
    <t>CAALFM_C108260CA</t>
  </si>
  <si>
    <t>LTP1</t>
  </si>
  <si>
    <t>CAALFM_C307490WA</t>
  </si>
  <si>
    <t>C3_07490W_A</t>
  </si>
  <si>
    <t>CAALFM_C202880CA</t>
  </si>
  <si>
    <t>EBP7</t>
  </si>
  <si>
    <t>CAALFM_C102980WA</t>
  </si>
  <si>
    <t>GOR1</t>
  </si>
  <si>
    <t>CAALFM_C105260CA</t>
  </si>
  <si>
    <t>SDH1</t>
  </si>
  <si>
    <t>CAALFM_C504920CA</t>
  </si>
  <si>
    <t>C5_04920C_A</t>
  </si>
  <si>
    <t>CAALFM_C112480WA</t>
  </si>
  <si>
    <t>C1_12480W_A</t>
  </si>
  <si>
    <t>CAALFM_C106060CA</t>
  </si>
  <si>
    <t>ACP1</t>
  </si>
  <si>
    <t>CAALFM_C202960CA</t>
  </si>
  <si>
    <t>C2_02960C_A</t>
  </si>
  <si>
    <t>CAALFM_C402300WA</t>
  </si>
  <si>
    <t>HOS3</t>
  </si>
  <si>
    <t>CAALFM_C113860CA</t>
  </si>
  <si>
    <t>GND1</t>
  </si>
  <si>
    <t>CAALFM_CR06750CA</t>
  </si>
  <si>
    <t>PUP2</t>
  </si>
  <si>
    <t>CAALFM_C503500WA</t>
  </si>
  <si>
    <t>GAP6</t>
  </si>
  <si>
    <t>CAALFM_C604180WA</t>
  </si>
  <si>
    <t>C6_04180W_A</t>
  </si>
  <si>
    <t>CAALFM_C107570CA</t>
  </si>
  <si>
    <t>C1_07570C_A</t>
  </si>
  <si>
    <t>CAALFM_C301570WA</t>
  </si>
  <si>
    <t>C3_01570W_A</t>
  </si>
  <si>
    <t>CAALFM_C205150WA</t>
  </si>
  <si>
    <t>PEX2</t>
  </si>
  <si>
    <t>CAALFM_CR06930WA</t>
  </si>
  <si>
    <t>CR_06930W_A</t>
  </si>
  <si>
    <t>CAALFM_C403250CA</t>
  </si>
  <si>
    <t>RHD2</t>
  </si>
  <si>
    <t>CAALFM_CR04270CA</t>
  </si>
  <si>
    <t>CR_04270C_A</t>
  </si>
  <si>
    <t>CAALFM_C104430CA</t>
  </si>
  <si>
    <t>C1_04430C_A</t>
  </si>
  <si>
    <t>CAALFM_C101200WA</t>
  </si>
  <si>
    <t>STB5</t>
  </si>
  <si>
    <t>CAALFM_C114250CA</t>
  </si>
  <si>
    <t>C1_14250C_A</t>
  </si>
  <si>
    <t>CAALFM_C202110CA</t>
  </si>
  <si>
    <t>C2_02110C_A</t>
  </si>
  <si>
    <t>CAALFM_C502410CA</t>
  </si>
  <si>
    <t>C5_02410C_A</t>
  </si>
  <si>
    <t>CAALFM_C504510WA</t>
  </si>
  <si>
    <t>GDE1</t>
  </si>
  <si>
    <t>CAALFM_C405070CA</t>
  </si>
  <si>
    <t>ARG8</t>
  </si>
  <si>
    <t>CAALFM_C500560WA</t>
  </si>
  <si>
    <t>C5_00560W_A</t>
  </si>
  <si>
    <t>CAALFM_C305330CA</t>
  </si>
  <si>
    <t>C3_05330C_A</t>
  </si>
  <si>
    <t>CAALFM_CR00100CA</t>
  </si>
  <si>
    <t>EPL1</t>
  </si>
  <si>
    <t>CAALFM_C604480CA</t>
  </si>
  <si>
    <t>C6_04480C_A</t>
  </si>
  <si>
    <t>CAALFM_CR05240CA</t>
  </si>
  <si>
    <t>FGR14</t>
  </si>
  <si>
    <t>CAALFM_C110230CA</t>
  </si>
  <si>
    <t>C1_10230C_A</t>
  </si>
  <si>
    <t>CAALFM_C201760CA</t>
  </si>
  <si>
    <t>C2_01760C_A</t>
  </si>
  <si>
    <t>CAALFM_C603330CA</t>
  </si>
  <si>
    <t>C6_03330C_A</t>
  </si>
  <si>
    <t>CAALFM_C502860CA</t>
  </si>
  <si>
    <t>GRP2</t>
  </si>
  <si>
    <t>CAALFM_CR02930WA</t>
  </si>
  <si>
    <t>CR_02930W_A</t>
  </si>
  <si>
    <t>CAALFM_C301820WA</t>
  </si>
  <si>
    <t>C3_01820W_A</t>
  </si>
  <si>
    <t>CAALFM_C113120CA</t>
  </si>
  <si>
    <t>MON2</t>
  </si>
  <si>
    <t>CAALFM_C700030WA</t>
  </si>
  <si>
    <t>C7_00030W_A</t>
  </si>
  <si>
    <t>CAALFM_C505310WA</t>
  </si>
  <si>
    <t>PRE1</t>
  </si>
  <si>
    <t>CAALFM_C114530WA</t>
  </si>
  <si>
    <t>C1_14530W_A</t>
  </si>
  <si>
    <t>CAALFM_C405550CA</t>
  </si>
  <si>
    <t>GVP36</t>
  </si>
  <si>
    <t>CAALFM_C203790CA</t>
  </si>
  <si>
    <t>ASR3</t>
  </si>
  <si>
    <t>CAALFM_C702050CA</t>
  </si>
  <si>
    <t>EXO70</t>
  </si>
  <si>
    <t>CAALFM_C307570CA</t>
  </si>
  <si>
    <t>C3_07570C_A</t>
  </si>
  <si>
    <t>CAALFM_CR09590WA</t>
  </si>
  <si>
    <t>CR_09590W_A</t>
  </si>
  <si>
    <t>CAALFM_C603300CA</t>
  </si>
  <si>
    <t>C6_03300C_A</t>
  </si>
  <si>
    <t>CAALFM_C603840CA</t>
  </si>
  <si>
    <t>SNQ2</t>
  </si>
  <si>
    <t>CAALFM_C401680WA</t>
  </si>
  <si>
    <t>TOA2</t>
  </si>
  <si>
    <t>CAALFM_C100030CA</t>
  </si>
  <si>
    <t>C1_00030C_A</t>
  </si>
  <si>
    <t>CAALFM_C502210WA</t>
  </si>
  <si>
    <t>C5_02210W_A</t>
  </si>
  <si>
    <t>CAALFM_CR07090WA</t>
  </si>
  <si>
    <t>STT4</t>
  </si>
  <si>
    <t>CAALFM_C405430CA</t>
  </si>
  <si>
    <t>GAP5</t>
  </si>
  <si>
    <t>CAALFM_C100420WA</t>
  </si>
  <si>
    <t>C1_00420W_A</t>
  </si>
  <si>
    <t>CAALFM_C405610CA</t>
  </si>
  <si>
    <t>C4_05610C_A</t>
  </si>
  <si>
    <t>CAALFM_C400840WA</t>
  </si>
  <si>
    <t>C4_00840W_A</t>
  </si>
  <si>
    <t>CAALFM_C108490WA</t>
  </si>
  <si>
    <t>C1_08490W_A</t>
  </si>
  <si>
    <t>CAALFM_C701230CA</t>
  </si>
  <si>
    <t>C7_01230C_A</t>
  </si>
  <si>
    <t>CAALFM_C200150WA</t>
  </si>
  <si>
    <t>LEU5</t>
  </si>
  <si>
    <t>CAALFM_C300940WA</t>
  </si>
  <si>
    <t>C3_00940W_A</t>
  </si>
  <si>
    <t>CAALFM_CR00750CA</t>
  </si>
  <si>
    <t>CR_00750C_A</t>
  </si>
  <si>
    <t>CAALFM_C303320WA</t>
  </si>
  <si>
    <t>RUB1</t>
  </si>
  <si>
    <t>CAALFM_C111600WA</t>
  </si>
  <si>
    <t>C1_11600W_A</t>
  </si>
  <si>
    <t>CAALFM_C100090WA</t>
  </si>
  <si>
    <t>C1_00090W_A</t>
  </si>
  <si>
    <t>CAALFM_C203620WA</t>
  </si>
  <si>
    <t>IFK2</t>
  </si>
  <si>
    <t>CAALFM_C200090WA</t>
  </si>
  <si>
    <t>C2_00090W_A</t>
  </si>
  <si>
    <t>CAALFM_C302080WA</t>
  </si>
  <si>
    <t>C3_02080W_A</t>
  </si>
  <si>
    <t>CAALFM_C102100WA</t>
  </si>
  <si>
    <t>C1_02100W_A</t>
  </si>
  <si>
    <t>CAALFM_C111310CA</t>
  </si>
  <si>
    <t>PSP1</t>
  </si>
  <si>
    <t>CAALFM_C209940WA</t>
  </si>
  <si>
    <t>GCN4</t>
  </si>
  <si>
    <t>CAALFM_C704290WA</t>
  </si>
  <si>
    <t>C7_04290W_A</t>
  </si>
  <si>
    <t>CAALFM_C110460WA</t>
  </si>
  <si>
    <t>C1_10460W_A</t>
  </si>
  <si>
    <t>CAALFM_C501490CA</t>
  </si>
  <si>
    <t>C5_01490C_A</t>
  </si>
  <si>
    <t>CAALFM_C111650WA</t>
  </si>
  <si>
    <t>EGD1</t>
  </si>
  <si>
    <t>CAALFM_C204140WA</t>
  </si>
  <si>
    <t>CHS5</t>
  </si>
  <si>
    <t>CAALFM_C602320CA</t>
  </si>
  <si>
    <t>IPL1</t>
  </si>
  <si>
    <t>CAALFM_C601610WA</t>
  </si>
  <si>
    <t>ANB1</t>
  </si>
  <si>
    <t>CAALFM_C504410CA</t>
  </si>
  <si>
    <t>C5_04410C_A</t>
  </si>
  <si>
    <t>CAALFM_C700460WA</t>
  </si>
  <si>
    <t>C7_00460W_A</t>
  </si>
  <si>
    <t>CAALFM_C703720CA</t>
  </si>
  <si>
    <t>HIS7</t>
  </si>
  <si>
    <t>CAALFM_C302510CA</t>
  </si>
  <si>
    <t>SAP8</t>
  </si>
  <si>
    <t>CAALFM_CR04950WA</t>
  </si>
  <si>
    <t>MED5</t>
  </si>
  <si>
    <t>CAALFM_C405620CA</t>
  </si>
  <si>
    <t>C4_05620C_A</t>
  </si>
  <si>
    <t>CAALFM_C300290WA</t>
  </si>
  <si>
    <t>RPT2</t>
  </si>
  <si>
    <t>CAALFM_C210610WA</t>
  </si>
  <si>
    <t>GYP5</t>
  </si>
  <si>
    <t>CAALFM_C303660WA</t>
  </si>
  <si>
    <t>IRS4</t>
  </si>
  <si>
    <t>CAALFM_CR03820CA</t>
  </si>
  <si>
    <t>ULP2</t>
  </si>
  <si>
    <t>CAALFM_C502380WA</t>
  </si>
  <si>
    <t>C5_02380W_A</t>
  </si>
  <si>
    <t>CAALFM_C206030WA</t>
  </si>
  <si>
    <t>C2_06030W_A</t>
  </si>
  <si>
    <t>CAALFM_CR07940WA</t>
  </si>
  <si>
    <t>CR_07940W_A</t>
  </si>
  <si>
    <t>CAALFM_CR04870CA</t>
  </si>
  <si>
    <t>CR_04870C_A</t>
  </si>
  <si>
    <t>CAALFM_C600160WA</t>
  </si>
  <si>
    <t>PGA48</t>
  </si>
  <si>
    <t>CAALFM_C102780WA</t>
  </si>
  <si>
    <t>C1_02780W_A</t>
  </si>
  <si>
    <t>CAALFM_C209390WA</t>
  </si>
  <si>
    <t>ABG1</t>
  </si>
  <si>
    <t>CAALFM_C702890CA</t>
  </si>
  <si>
    <t>PMT1</t>
  </si>
  <si>
    <t>CAALFM_C304170WA</t>
  </si>
  <si>
    <t>C3_04170W_A</t>
  </si>
  <si>
    <t>CAALFM_C109880CA</t>
  </si>
  <si>
    <t>BUD31</t>
  </si>
  <si>
    <t>CAALFM_C704270CA</t>
  </si>
  <si>
    <t>UFE1</t>
  </si>
  <si>
    <t>CAALFM_C203980CA</t>
  </si>
  <si>
    <t>MED1</t>
  </si>
  <si>
    <t>CAALFM_C110220CA</t>
  </si>
  <si>
    <t>TPK1</t>
  </si>
  <si>
    <t>CAALFM_C110510WA</t>
  </si>
  <si>
    <t>C1_10510W_A</t>
  </si>
  <si>
    <t>CAALFM_C502230WA</t>
  </si>
  <si>
    <t>C5_02230W_A</t>
  </si>
  <si>
    <t>CAALFM_C204710CA</t>
  </si>
  <si>
    <t>URE2</t>
  </si>
  <si>
    <t>CAALFM_C604570WA</t>
  </si>
  <si>
    <t>NAG6</t>
  </si>
  <si>
    <t>CAALFM_C603770CA</t>
  </si>
  <si>
    <t>ORM1</t>
  </si>
  <si>
    <t>CAALFM_C400610WA</t>
  </si>
  <si>
    <t>C4_00610W_A</t>
  </si>
  <si>
    <t>CAALFM_C300910WA</t>
  </si>
  <si>
    <t>C3_00910W_A</t>
  </si>
  <si>
    <t>CAALFM_C109440WA</t>
  </si>
  <si>
    <t>C1_09440W_A</t>
  </si>
  <si>
    <t>CAALFM_C113410WA</t>
  </si>
  <si>
    <t>COX19</t>
  </si>
  <si>
    <t>CAALFM_C101040WA</t>
  </si>
  <si>
    <t>C1_01040W_A</t>
  </si>
  <si>
    <t>CAALFM_C304770CA</t>
  </si>
  <si>
    <t>ZCF32</t>
  </si>
  <si>
    <t>CAALFM_C503860WA</t>
  </si>
  <si>
    <t>HAM1</t>
  </si>
  <si>
    <t>CAALFM_C304910CA</t>
  </si>
  <si>
    <t>NCE102</t>
  </si>
  <si>
    <t>CAALFM_C604650WA</t>
  </si>
  <si>
    <t>C6_04650W_A</t>
  </si>
  <si>
    <t>CAALFM_C113350WA</t>
  </si>
  <si>
    <t>STP2</t>
  </si>
  <si>
    <t>CAALFM_C405820WA</t>
  </si>
  <si>
    <t>C4_05820W_A</t>
  </si>
  <si>
    <t>CAALFM_C300760WA</t>
  </si>
  <si>
    <t>ERG4</t>
  </si>
  <si>
    <t>CAALFM_C603920WA</t>
  </si>
  <si>
    <t>SNF4</t>
  </si>
  <si>
    <t>CAALFM_C210010CA</t>
  </si>
  <si>
    <t>C2_10010C_A</t>
  </si>
  <si>
    <t>CAALFM_C303250WA</t>
  </si>
  <si>
    <t>C3_03250W_A</t>
  </si>
  <si>
    <t>CAALFM_C402530WA</t>
  </si>
  <si>
    <t>ARG83</t>
  </si>
  <si>
    <t>CAALFM_C400170WA</t>
  </si>
  <si>
    <t>C4_00170W_A</t>
  </si>
  <si>
    <t>CAALFM_CR09360WA</t>
  </si>
  <si>
    <t>FCY24</t>
  </si>
  <si>
    <t>CAALFM_CR07210WA</t>
  </si>
  <si>
    <t>ARC15</t>
  </si>
  <si>
    <t>CAALFM_C406110CA</t>
  </si>
  <si>
    <t>TRP5</t>
  </si>
  <si>
    <t>CAALFM_C701780WA</t>
  </si>
  <si>
    <t>LPI9</t>
  </si>
  <si>
    <t>CAALFM_C403390WA</t>
  </si>
  <si>
    <t>CSH3</t>
  </si>
  <si>
    <t>CAALFM_C113330CA</t>
  </si>
  <si>
    <t>C1_13330C_A</t>
  </si>
  <si>
    <t>CAALFM_C206940CA</t>
  </si>
  <si>
    <t>ARE2</t>
  </si>
  <si>
    <t>CAALFM_C109950CA</t>
  </si>
  <si>
    <t>C1_09950C_A</t>
  </si>
  <si>
    <t>CAALFM_CR09960CA</t>
  </si>
  <si>
    <t>UGA3</t>
  </si>
  <si>
    <t>CAALFM_C604170CA</t>
  </si>
  <si>
    <t>SEC5</t>
  </si>
  <si>
    <t>CAALFM_CR05770WA</t>
  </si>
  <si>
    <t>CR_05770W_A</t>
  </si>
  <si>
    <t>CAALFM_C210720CA</t>
  </si>
  <si>
    <t>C2_10720C_A</t>
  </si>
  <si>
    <t>CAALFM_CR09210WA</t>
  </si>
  <si>
    <t>SUC1</t>
  </si>
  <si>
    <t>CAALFM_C111700CA</t>
  </si>
  <si>
    <t>MRF1</t>
  </si>
  <si>
    <t>CAALFM_C501390CA</t>
  </si>
  <si>
    <t>SNM1</t>
  </si>
  <si>
    <t>CAALFM_CR04460CA</t>
  </si>
  <si>
    <t>CR_04460C_A</t>
  </si>
  <si>
    <t>CAALFM_C501830CA</t>
  </si>
  <si>
    <t>HAL9</t>
  </si>
  <si>
    <t>CAALFM_C400890WA</t>
  </si>
  <si>
    <t>ARO1</t>
  </si>
  <si>
    <t>CAALFM_C303400CA</t>
  </si>
  <si>
    <t>VTI1</t>
  </si>
  <si>
    <t>CAALFM_C304060CA</t>
  </si>
  <si>
    <t>HEM13</t>
  </si>
  <si>
    <t>CAALFM_CR09720WA</t>
  </si>
  <si>
    <t>VMA22</t>
  </si>
  <si>
    <t>CAALFM_C505090WA</t>
  </si>
  <si>
    <t>C5_05090W_A</t>
  </si>
  <si>
    <t>CAALFM_CR08600CA</t>
  </si>
  <si>
    <t>PEX19</t>
  </si>
  <si>
    <t>CAALFM_C112170CA</t>
  </si>
  <si>
    <t>C1_12170C_A</t>
  </si>
  <si>
    <t>CAALFM_C402760CA</t>
  </si>
  <si>
    <t>CGR1</t>
  </si>
  <si>
    <t>CAALFM_C200290WA</t>
  </si>
  <si>
    <t>C2_00290W_A</t>
  </si>
  <si>
    <t>CAALFM_C100320WA</t>
  </si>
  <si>
    <t>C1_00320W_A</t>
  </si>
  <si>
    <t>CAALFM_C203140CA</t>
  </si>
  <si>
    <t>C2_03140C_A</t>
  </si>
  <si>
    <t>CAALFM_C504170WA</t>
  </si>
  <si>
    <t>C5_04170W_A</t>
  </si>
  <si>
    <t>CAALFM_C304950WA</t>
  </si>
  <si>
    <t>ARF2</t>
  </si>
  <si>
    <t>CAALFM_C305590CA</t>
  </si>
  <si>
    <t>BAT22</t>
  </si>
  <si>
    <t>CAALFM_C401870CA</t>
  </si>
  <si>
    <t>ERG8</t>
  </si>
  <si>
    <t>CAALFM_C307940WA</t>
  </si>
  <si>
    <t>C3_07940W_A</t>
  </si>
  <si>
    <t>CAALFM_C103360WA</t>
  </si>
  <si>
    <t>C1_03360W_A</t>
  </si>
  <si>
    <t>CAALFM_CR04790WA</t>
  </si>
  <si>
    <t>MVB12</t>
  </si>
  <si>
    <t>CAALFM_C207480WA</t>
  </si>
  <si>
    <t>LPT1</t>
  </si>
  <si>
    <t>CAALFM_C202260WA</t>
  </si>
  <si>
    <t>C2_02260W_A</t>
  </si>
  <si>
    <t>CAALFM_C112590WA</t>
  </si>
  <si>
    <t>ATP20</t>
  </si>
  <si>
    <t>CAALFM_C202030WA</t>
  </si>
  <si>
    <t>ARO3</t>
  </si>
  <si>
    <t>CAALFM_C103100WA</t>
  </si>
  <si>
    <t>C1_03100W_A</t>
  </si>
  <si>
    <t>CAALFM_C110560CA</t>
  </si>
  <si>
    <t>C1_10560C_A</t>
  </si>
  <si>
    <t>CAALFM_C100430WA</t>
  </si>
  <si>
    <t>C1_00430W_A</t>
  </si>
  <si>
    <t>CAALFM_CR08950WA</t>
  </si>
  <si>
    <t>ARP2</t>
  </si>
  <si>
    <t>CAALFM_C102020WA</t>
  </si>
  <si>
    <t>C1_02020W_A</t>
  </si>
  <si>
    <t>CAALFM_CR09290WA</t>
  </si>
  <si>
    <t>THI13</t>
  </si>
  <si>
    <t>CAALFM_C305000WA</t>
  </si>
  <si>
    <t>RDI1</t>
  </si>
  <si>
    <t>CAALFM_C504970CA</t>
  </si>
  <si>
    <t>PPR1</t>
  </si>
  <si>
    <t>CAALFM_C401120CA</t>
  </si>
  <si>
    <t>C4_01120C_A</t>
  </si>
  <si>
    <t>CAALFM_C100080CA</t>
  </si>
  <si>
    <t>RCA1</t>
  </si>
  <si>
    <t>CAALFM_C306820CA</t>
  </si>
  <si>
    <t>C3_06820C_A</t>
  </si>
  <si>
    <t>CAALFM_C600800CA</t>
  </si>
  <si>
    <t>C6_00800C_A</t>
  </si>
  <si>
    <t>CAALFM_CR00420WA</t>
  </si>
  <si>
    <t>CR_00420W_A</t>
  </si>
  <si>
    <t>CAALFM_C203280WA</t>
  </si>
  <si>
    <t>NSP1</t>
  </si>
  <si>
    <t>CAALFM_C204400WA</t>
  </si>
  <si>
    <t>C2_04400W_A</t>
  </si>
  <si>
    <t>CAALFM_C104890WA</t>
  </si>
  <si>
    <t>YBN5</t>
  </si>
  <si>
    <t>CAALFM_CR03970CA</t>
  </si>
  <si>
    <t>SEC22</t>
  </si>
  <si>
    <t>CAALFM_C210680WA</t>
  </si>
  <si>
    <t>C2_10680W_A</t>
  </si>
  <si>
    <t>CAALFM_C602930WA</t>
  </si>
  <si>
    <t>C6_02930W_A</t>
  </si>
  <si>
    <t>CAALFM_C201670CA</t>
  </si>
  <si>
    <t>STT3</t>
  </si>
  <si>
    <t>CAALFM_C302170CA</t>
  </si>
  <si>
    <t>LAP41</t>
  </si>
  <si>
    <t>CAALFM_C505320CA</t>
  </si>
  <si>
    <t>HIS1</t>
  </si>
  <si>
    <t>CAALFM_C703520WA</t>
  </si>
  <si>
    <t>PNC1</t>
  </si>
  <si>
    <t>CAALFM_C208540CA</t>
  </si>
  <si>
    <t>C2_08540C_A</t>
  </si>
  <si>
    <t>CAALFM_C207510WA</t>
  </si>
  <si>
    <t>C2_07510W_A</t>
  </si>
  <si>
    <t>CAALFM_C601290CA</t>
  </si>
  <si>
    <t>QDR3</t>
  </si>
  <si>
    <t>CAALFM_C300050CA</t>
  </si>
  <si>
    <t>C3_00050C_A</t>
  </si>
  <si>
    <t>CAALFM_C700380WA</t>
  </si>
  <si>
    <t>C7_00380W_A</t>
  </si>
  <si>
    <t>CAALFM_CR10580WA</t>
  </si>
  <si>
    <t>PRO1</t>
  </si>
  <si>
    <t>CAALFM_CR04190WA</t>
  </si>
  <si>
    <t>SRV2</t>
  </si>
  <si>
    <t>CAALFM_C502450WA</t>
  </si>
  <si>
    <t>C5_02450W_A</t>
  </si>
  <si>
    <t>CAALFM_C209980WA</t>
  </si>
  <si>
    <t>C2_09980W_A</t>
  </si>
  <si>
    <t>CAALFM_CR02630CA</t>
  </si>
  <si>
    <t>CR_02630C_A</t>
  </si>
  <si>
    <t>CAALFM_C601720CA</t>
  </si>
  <si>
    <t>SUR7</t>
  </si>
  <si>
    <t>CAALFM_CR00170WA</t>
  </si>
  <si>
    <t>ZCF38</t>
  </si>
  <si>
    <t>CAALFM_C403020WA</t>
  </si>
  <si>
    <t>C4_03020W_A</t>
  </si>
  <si>
    <t>CAALFM_C202570WA</t>
  </si>
  <si>
    <t>C2_02570W_A</t>
  </si>
  <si>
    <t>CAALFM_C113430CA</t>
  </si>
  <si>
    <t>C1_13430C_A</t>
  </si>
  <si>
    <t>CAALFM_C702870CA</t>
  </si>
  <si>
    <t>TAF19</t>
  </si>
  <si>
    <t>CAALFM_CR00860CA</t>
  </si>
  <si>
    <t>TMA19</t>
  </si>
  <si>
    <t>CAALFM_C403090WA</t>
  </si>
  <si>
    <t>C4_03090W_A</t>
  </si>
  <si>
    <t>CAALFM_C505380WA</t>
  </si>
  <si>
    <t>RPN5</t>
  </si>
  <si>
    <t>CAALFM_C704150WA</t>
  </si>
  <si>
    <t>C7_04150W_A</t>
  </si>
  <si>
    <t>CAALFM_C110840CA</t>
  </si>
  <si>
    <t>C1_10840C_A</t>
  </si>
  <si>
    <t>CAALFM_C206490WA</t>
  </si>
  <si>
    <t>C2_06490W_A</t>
  </si>
  <si>
    <t>CAALFM_C202620WA</t>
  </si>
  <si>
    <t>C2_02620W_A</t>
  </si>
  <si>
    <t>CAALFM_CR00520CA</t>
  </si>
  <si>
    <t>CRM1</t>
  </si>
  <si>
    <t>CAALFM_C406050WA</t>
  </si>
  <si>
    <t>MED3</t>
  </si>
  <si>
    <t>CAALFM_C302780WA</t>
  </si>
  <si>
    <t>SES1</t>
  </si>
  <si>
    <t>CAALFM_C207330WA</t>
  </si>
  <si>
    <t>TOR1</t>
  </si>
  <si>
    <t>CAALFM_C501800CA</t>
  </si>
  <si>
    <t>HIP1</t>
  </si>
  <si>
    <t>CAALFM_CR04550WA</t>
  </si>
  <si>
    <t>PRE6</t>
  </si>
  <si>
    <t>CAALFM_C306500WA</t>
  </si>
  <si>
    <t>UBA1</t>
  </si>
  <si>
    <t>CAALFM_C105120WA</t>
  </si>
  <si>
    <t>C1_05120W_A</t>
  </si>
  <si>
    <t>CAALFM_C100750CA</t>
  </si>
  <si>
    <t>VPS27</t>
  </si>
  <si>
    <t>CAALFM_CR07510WA</t>
  </si>
  <si>
    <t>CR_07510W_A</t>
  </si>
  <si>
    <t>CAALFM_C201690WA</t>
  </si>
  <si>
    <t>C2_01690W_A</t>
  </si>
  <si>
    <t>CAALFM_CR01040CA</t>
  </si>
  <si>
    <t>ARC19</t>
  </si>
  <si>
    <t>CAALFM_CR00890CA</t>
  </si>
  <si>
    <t>CR_00890C_A</t>
  </si>
  <si>
    <t>CAALFM_C206820CA</t>
  </si>
  <si>
    <t>PRE2</t>
  </si>
  <si>
    <t>CAALFM_CR03360WA</t>
  </si>
  <si>
    <t>CR_03360W_A</t>
  </si>
  <si>
    <t>CAALFM_C113130CA</t>
  </si>
  <si>
    <t>C1_13130C_A</t>
  </si>
  <si>
    <t>CAALFM_CR01350CA</t>
  </si>
  <si>
    <t>CR_01350C_A</t>
  </si>
  <si>
    <t>CAALFM_CR02360WA</t>
  </si>
  <si>
    <t>IDP2</t>
  </si>
  <si>
    <t>CAALFM_C500200CA</t>
  </si>
  <si>
    <t>BDF1</t>
  </si>
  <si>
    <t>CAALFM_C306210CA</t>
  </si>
  <si>
    <t>MUB1</t>
  </si>
  <si>
    <t>CAALFM_C406500WA</t>
  </si>
  <si>
    <t>CDC68</t>
  </si>
  <si>
    <t>CAALFM_CR09970WA</t>
  </si>
  <si>
    <t>UBC4</t>
  </si>
  <si>
    <t>CAALFM_CR03990CA</t>
  </si>
  <si>
    <t>GCD1</t>
  </si>
  <si>
    <t>CAALFM_C703060CA</t>
  </si>
  <si>
    <t>CHS6</t>
  </si>
  <si>
    <t>CAALFM_C700440CA</t>
  </si>
  <si>
    <t>GBP2</t>
  </si>
  <si>
    <t>CAALFM_C701850CA</t>
  </si>
  <si>
    <t>CRN1</t>
  </si>
  <si>
    <t>CAALFM_C304410CA</t>
  </si>
  <si>
    <t>C3_04410C_A</t>
  </si>
  <si>
    <t>CAALFM_C603830WA</t>
  </si>
  <si>
    <t>SAL6</t>
  </si>
  <si>
    <t>CAALFM_C209160WA</t>
  </si>
  <si>
    <t>C2_09160W_A</t>
  </si>
  <si>
    <t>CAALFM_C603350CA</t>
  </si>
  <si>
    <t>ARP4</t>
  </si>
  <si>
    <t>CAALFM_C100740CA</t>
  </si>
  <si>
    <t>SPE1</t>
  </si>
  <si>
    <t>CAALFM_C200330CA</t>
  </si>
  <si>
    <t>HIR1</t>
  </si>
  <si>
    <t>CAALFM_C111140WA</t>
  </si>
  <si>
    <t>C1_11140W_A</t>
  </si>
  <si>
    <t>CAALFM_C402010CA</t>
  </si>
  <si>
    <t>HSX11</t>
  </si>
  <si>
    <t>CAALFM_C401750CA</t>
  </si>
  <si>
    <t>FBA1</t>
  </si>
  <si>
    <t>CAALFM_CR10730CA</t>
  </si>
  <si>
    <t>CR_10730C_A</t>
  </si>
  <si>
    <t>CAALFM_C603340CA</t>
  </si>
  <si>
    <t>GLC3</t>
  </si>
  <si>
    <t>CAALFM_C303030CA</t>
  </si>
  <si>
    <t>ECM14</t>
  </si>
  <si>
    <t>CAALFM_C700590WA</t>
  </si>
  <si>
    <t>C7_00590W_A</t>
  </si>
  <si>
    <t>CAALFM_C400780CA</t>
  </si>
  <si>
    <t>C4_00780C_A</t>
  </si>
  <si>
    <t>CAALFM_C112960CA</t>
  </si>
  <si>
    <t>BNI1</t>
  </si>
  <si>
    <t>CAALFM_C103630WA</t>
  </si>
  <si>
    <t>C1_03630W_A</t>
  </si>
  <si>
    <t>CAALFM_C703800WA</t>
  </si>
  <si>
    <t>C7_03800W_A</t>
  </si>
  <si>
    <t>CAALFM_C305700WA</t>
  </si>
  <si>
    <t>CHS4</t>
  </si>
  <si>
    <t>CAALFM_C110470WA</t>
  </si>
  <si>
    <t>C1_10470W_A</t>
  </si>
  <si>
    <t>CAALFM_C105320CA</t>
  </si>
  <si>
    <t>C1_05320C_A</t>
  </si>
  <si>
    <t>CAALFM_C100920WA</t>
  </si>
  <si>
    <t>C1_00920W_A</t>
  </si>
  <si>
    <t>CAALFM_C602920CA</t>
  </si>
  <si>
    <t>VPS51</t>
  </si>
  <si>
    <t>CAALFM_C700950WA</t>
  </si>
  <si>
    <t>YML6</t>
  </si>
  <si>
    <t>CAALFM_C302450WA</t>
  </si>
  <si>
    <t>HRT1</t>
  </si>
  <si>
    <t>CAALFM_C402110WA</t>
  </si>
  <si>
    <t>C4_02110W_A</t>
  </si>
  <si>
    <t>CAALFM_C400050WA</t>
  </si>
  <si>
    <t>C4_00050W_A</t>
  </si>
  <si>
    <t>CAALFM_C700520WA</t>
  </si>
  <si>
    <t>C7_00520W_A</t>
  </si>
  <si>
    <t>CAALFM_C100830WA</t>
  </si>
  <si>
    <t>C1_00830W_A</t>
  </si>
  <si>
    <t>CAALFM_CR07710WA</t>
  </si>
  <si>
    <t>ARO2</t>
  </si>
  <si>
    <t>CAALFM_C207460WA</t>
  </si>
  <si>
    <t>TAF4</t>
  </si>
  <si>
    <t>CAALFM_C700610CA</t>
  </si>
  <si>
    <t>C7_00610C_A</t>
  </si>
  <si>
    <t>CAALFM_C307010WA</t>
  </si>
  <si>
    <t>POS5</t>
  </si>
  <si>
    <t>CAALFM_C603310WA</t>
  </si>
  <si>
    <t>C6_03310W_A</t>
  </si>
  <si>
    <t>CAALFM_C102610WA</t>
  </si>
  <si>
    <t>IML1</t>
  </si>
  <si>
    <t>CAALFM_C500590WA</t>
  </si>
  <si>
    <t>PET9</t>
  </si>
  <si>
    <t>CAALFM_C109530WA</t>
  </si>
  <si>
    <t>RAM2</t>
  </si>
  <si>
    <t>CAALFM_C301890CA</t>
  </si>
  <si>
    <t>C3_01890C_A</t>
  </si>
  <si>
    <t>CAALFM_C109720WA</t>
  </si>
  <si>
    <t>URA1</t>
  </si>
  <si>
    <t>CAALFM_C401370WA</t>
  </si>
  <si>
    <t>ILV6</t>
  </si>
  <si>
    <t>CAALFM_C101160CA</t>
  </si>
  <si>
    <t>C1_01160C_A</t>
  </si>
  <si>
    <t>CAALFM_C500750CA</t>
  </si>
  <si>
    <t>C5_00750C_A</t>
  </si>
  <si>
    <t>CAALFM_C400160CA</t>
  </si>
  <si>
    <t>CAR2</t>
  </si>
  <si>
    <t>CAALFM_C703500WA</t>
  </si>
  <si>
    <t>C7_03500W_A</t>
  </si>
  <si>
    <t>CAALFM_C306770WA</t>
  </si>
  <si>
    <t>SLU7</t>
  </si>
  <si>
    <t>CAALFM_C603720WA</t>
  </si>
  <si>
    <t>ALA1</t>
  </si>
  <si>
    <t>CAALFM_C502480WA</t>
  </si>
  <si>
    <t>C5_02480W_A</t>
  </si>
  <si>
    <t>CAALFM_C702510WA</t>
  </si>
  <si>
    <t>C7_02510W_A</t>
  </si>
  <si>
    <t>CAALFM_C400100CA</t>
  </si>
  <si>
    <t>C4_00100C_A</t>
  </si>
  <si>
    <t>CAALFM_C205850CA</t>
  </si>
  <si>
    <t>C2_05850C_A</t>
  </si>
  <si>
    <t>CAALFM_C304270CA</t>
  </si>
  <si>
    <t>CTP1</t>
  </si>
  <si>
    <t>CAALFM_C307660WA</t>
  </si>
  <si>
    <t>C3_07660W_A</t>
  </si>
  <si>
    <t>CAALFM_C602910WA</t>
  </si>
  <si>
    <t>POP4</t>
  </si>
  <si>
    <t>CAALFM_CR03460WA</t>
  </si>
  <si>
    <t>CR_03460W_A</t>
  </si>
  <si>
    <t>CAALFM_CR05910WA</t>
  </si>
  <si>
    <t>CR_05910W_A</t>
  </si>
  <si>
    <t>CAALFM_C500130CA</t>
  </si>
  <si>
    <t>C5_00130C_A</t>
  </si>
  <si>
    <t>CAALFM_C100940WA</t>
  </si>
  <si>
    <t>RPB11</t>
  </si>
  <si>
    <t>CAALFM_C201880CA</t>
  </si>
  <si>
    <t>ZCF6</t>
  </si>
  <si>
    <t>CAALFM_CR05130CA</t>
  </si>
  <si>
    <t>CR_05130C_A</t>
  </si>
  <si>
    <t>CAALFM_C702860CA</t>
  </si>
  <si>
    <t>C7_02860C_A</t>
  </si>
  <si>
    <t>CAALFM_C404750WA</t>
  </si>
  <si>
    <t>C4_04750W_A</t>
  </si>
  <si>
    <t>CAALFM_C300490WA</t>
  </si>
  <si>
    <t>ESA1</t>
  </si>
  <si>
    <t>CAALFM_CR01370CA</t>
  </si>
  <si>
    <t>CR_01370C_A</t>
  </si>
  <si>
    <t>CAALFM_C200390CA</t>
  </si>
  <si>
    <t>C2_00390C_A</t>
  </si>
  <si>
    <t>CAALFM_C108500CA</t>
  </si>
  <si>
    <t>ENO1</t>
  </si>
  <si>
    <t>CAALFM_C300860WA</t>
  </si>
  <si>
    <t>CSE4</t>
  </si>
  <si>
    <t>CAALFM_C503850WA</t>
  </si>
  <si>
    <t>C5_03850W_A</t>
  </si>
  <si>
    <t>CAALFM_C603010WA</t>
  </si>
  <si>
    <t>TEL1</t>
  </si>
  <si>
    <t>CAALFM_C604050WA</t>
  </si>
  <si>
    <t>C6_04050W_A</t>
  </si>
  <si>
    <t>CAALFM_C301700WA</t>
  </si>
  <si>
    <t>CDC53</t>
  </si>
  <si>
    <t>CAALFM_C404850CA</t>
  </si>
  <si>
    <t>CSR1</t>
  </si>
  <si>
    <t>CAALFM_C204720CA</t>
  </si>
  <si>
    <t>FGR51</t>
  </si>
  <si>
    <t>CAALFM_C505270CA</t>
  </si>
  <si>
    <t>C5_05270C_A</t>
  </si>
  <si>
    <t>CAALFM_C106380CA</t>
  </si>
  <si>
    <t>C1_06380C_A</t>
  </si>
  <si>
    <t>CAALFM_CR03550WA</t>
  </si>
  <si>
    <t>NCS2</t>
  </si>
  <si>
    <t>CAALFM_C402120WA</t>
  </si>
  <si>
    <t>ERV29</t>
  </si>
  <si>
    <t>CAALFM_C203990WA</t>
  </si>
  <si>
    <t>GCD7</t>
  </si>
  <si>
    <t>CAALFM_C701450CA</t>
  </si>
  <si>
    <t>PRT1</t>
  </si>
  <si>
    <t>CAALFM_CR08550WA</t>
  </si>
  <si>
    <t>CR_08550W_A</t>
  </si>
  <si>
    <t>CAALFM_C208270CA</t>
  </si>
  <si>
    <t>C2_08270C_A</t>
  </si>
  <si>
    <t>CAALFM_C505490CA</t>
  </si>
  <si>
    <t>HTS1</t>
  </si>
  <si>
    <t>CAALFM_C502770WA</t>
  </si>
  <si>
    <t>MSW1</t>
  </si>
  <si>
    <t>CAALFM_C111020WA</t>
  </si>
  <si>
    <t>C1_11020W_A</t>
  </si>
  <si>
    <t>CAALFM_C204820WA</t>
  </si>
  <si>
    <t>C2_04820W_A</t>
  </si>
  <si>
    <t>CAALFM_C402430WA</t>
  </si>
  <si>
    <t>C4_02430W_A</t>
  </si>
  <si>
    <t>CAALFM_C304470WA</t>
  </si>
  <si>
    <t>PKC1</t>
  </si>
  <si>
    <t>CAALFM_C504340WA</t>
  </si>
  <si>
    <t>C5_04340W_A</t>
  </si>
  <si>
    <t>CAALFM_C101320WA</t>
  </si>
  <si>
    <t>MRS7</t>
  </si>
  <si>
    <t>CAALFM_C503570WA</t>
  </si>
  <si>
    <t>C5_03570W_A</t>
  </si>
  <si>
    <t>CAALFM_C205220CA</t>
  </si>
  <si>
    <t>C2_05220C_A</t>
  </si>
  <si>
    <t>CAALFM_C403680CA</t>
  </si>
  <si>
    <t>C4_03680C_A</t>
  </si>
  <si>
    <t>CAALFM_CR00430CA</t>
  </si>
  <si>
    <t>CR_00430C_A</t>
  </si>
  <si>
    <t>CAALFM_C201700CA</t>
  </si>
  <si>
    <t>HAP42</t>
  </si>
  <si>
    <t>CAALFM_C304230WA</t>
  </si>
  <si>
    <t>C3_04230W_A</t>
  </si>
  <si>
    <t>CAALFM_C302530WA</t>
  </si>
  <si>
    <t>C3_02530W_A</t>
  </si>
  <si>
    <t>CAALFM_C403990CA</t>
  </si>
  <si>
    <t>C4_03990C_A</t>
  </si>
  <si>
    <t>CAALFM_C305880CA</t>
  </si>
  <si>
    <t>C3_05880C_A</t>
  </si>
  <si>
    <t>CAALFM_C503550WA</t>
  </si>
  <si>
    <t>C5_03550W_A</t>
  </si>
  <si>
    <t>CAALFM_C305010CA</t>
  </si>
  <si>
    <t>C3_05010C_A</t>
  </si>
  <si>
    <t>CAALFM_C206330CA</t>
  </si>
  <si>
    <t>AVT1</t>
  </si>
  <si>
    <t>CAALFM_C301390CA</t>
  </si>
  <si>
    <t>GEA2</t>
  </si>
  <si>
    <t>CAALFM_C113480WA</t>
  </si>
  <si>
    <t>HSP70</t>
  </si>
  <si>
    <t>CAALFM_C200570WA</t>
  </si>
  <si>
    <t>C2_00570W_A</t>
  </si>
  <si>
    <t>CAALFM_C209350WA</t>
  </si>
  <si>
    <t>TAZ1</t>
  </si>
  <si>
    <t>CAALFM_C108680CA</t>
  </si>
  <si>
    <t>C1_08680C_A</t>
  </si>
  <si>
    <t>CAALFM_C300570CA</t>
  </si>
  <si>
    <t>C3_00570C_A</t>
  </si>
  <si>
    <t>CAALFM_C700410CA</t>
  </si>
  <si>
    <t>C7_00410C_A</t>
  </si>
  <si>
    <t>CAALFM_C406000WA</t>
  </si>
  <si>
    <t>ALG1</t>
  </si>
  <si>
    <t>CAALFM_C503680WA</t>
  </si>
  <si>
    <t>FGR27</t>
  </si>
  <si>
    <t>CAALFM_C104830WA</t>
  </si>
  <si>
    <t>SEC21</t>
  </si>
  <si>
    <t>CAALFM_C109280WA</t>
  </si>
  <si>
    <t>C1_09280W_A</t>
  </si>
  <si>
    <t>CAALFM_C202160WA</t>
  </si>
  <si>
    <t>SAM37</t>
  </si>
  <si>
    <t>CAALFM_C108450CA</t>
  </si>
  <si>
    <t>CDC42</t>
  </si>
  <si>
    <t>CAALFM_C306910CA</t>
  </si>
  <si>
    <t>TPD3</t>
  </si>
  <si>
    <t>CAALFM_C103050WA</t>
  </si>
  <si>
    <t>C1_03050W_A</t>
  </si>
  <si>
    <t>CAALFM_C204030CA</t>
  </si>
  <si>
    <t>ACP12</t>
  </si>
  <si>
    <t>CAALFM_CR01790CA</t>
  </si>
  <si>
    <t>CR_01790C_A</t>
  </si>
  <si>
    <t>CAALFM_C306920WA</t>
  </si>
  <si>
    <t>C3_06920W_A</t>
  </si>
  <si>
    <t>CAALFM_CR03420CA</t>
  </si>
  <si>
    <t>NOT4</t>
  </si>
  <si>
    <t>CAALFM_C405460CA</t>
  </si>
  <si>
    <t>OFD1</t>
  </si>
  <si>
    <t>CAALFM_C306530WA</t>
  </si>
  <si>
    <t>C3_06530W_A</t>
  </si>
  <si>
    <t>CAALFM_C305910WA</t>
  </si>
  <si>
    <t>ZCF35</t>
  </si>
  <si>
    <t>CAALFM_C203930CA</t>
  </si>
  <si>
    <t>C2_03930C_A</t>
  </si>
  <si>
    <t>CAALFM_C108240CA</t>
  </si>
  <si>
    <t>C1_08240C_A</t>
  </si>
  <si>
    <t>CAALFM_C108920WA</t>
  </si>
  <si>
    <t>C1_08920W_A</t>
  </si>
  <si>
    <t>CAALFM_CR04570CA</t>
  </si>
  <si>
    <t>CDC10</t>
  </si>
  <si>
    <t>CAALFM_CR08020CA</t>
  </si>
  <si>
    <t>NOP10</t>
  </si>
  <si>
    <t>CAALFM_C300340WA</t>
  </si>
  <si>
    <t>C3_00340W_A</t>
  </si>
  <si>
    <t>CAALFM_C300450CA</t>
  </si>
  <si>
    <t>C3_00450C_A</t>
  </si>
  <si>
    <t>CAALFM_CR10390WA</t>
  </si>
  <si>
    <t>CR_10390W_A</t>
  </si>
  <si>
    <t>CAALFM_C106460CA</t>
  </si>
  <si>
    <t>RPS22A</t>
  </si>
  <si>
    <t>CAALFM_C102260CA</t>
  </si>
  <si>
    <t>AGE3</t>
  </si>
  <si>
    <t>CAALFM_C109450CA</t>
  </si>
  <si>
    <t>NUP188</t>
  </si>
  <si>
    <t>CAALFM_C210560CA</t>
  </si>
  <si>
    <t>ZSF1</t>
  </si>
  <si>
    <t>CAALFM_C603990CA</t>
  </si>
  <si>
    <t>C6_03990C_A</t>
  </si>
  <si>
    <t>CAALFM_C403780CA</t>
  </si>
  <si>
    <t>C4_03780C_A</t>
  </si>
  <si>
    <t>CAALFM_C112080WA</t>
  </si>
  <si>
    <t>LCB4</t>
  </si>
  <si>
    <t>CAALFM_C102850WA</t>
  </si>
  <si>
    <t>C1_02850W_A</t>
  </si>
  <si>
    <t>CAALFM_C604370WA</t>
  </si>
  <si>
    <t>C6_04370W_A</t>
  </si>
  <si>
    <t>CAALFM_C302110WA</t>
  </si>
  <si>
    <t>RPL12</t>
  </si>
  <si>
    <t>CAALFM_C210470CA</t>
  </si>
  <si>
    <t>C2_10470C_A</t>
  </si>
  <si>
    <t>CAALFM_C701660CA</t>
  </si>
  <si>
    <t>C7_01660C_A</t>
  </si>
  <si>
    <t>CAALFM_CR00830WA</t>
  </si>
  <si>
    <t>CR_00830W_A</t>
  </si>
  <si>
    <t>CAALFM_CR03660CA</t>
  </si>
  <si>
    <t>CR_03660C_A</t>
  </si>
  <si>
    <t>CAALFM_C503010WA</t>
  </si>
  <si>
    <t>C5_03010W_A</t>
  </si>
  <si>
    <t>CAALFM_C602010CA</t>
  </si>
  <si>
    <t>GPD2</t>
  </si>
  <si>
    <t>CAALFM_CR07670WA</t>
  </si>
  <si>
    <t>CR_07670W_A</t>
  </si>
  <si>
    <t>CAALFM_C301660WA</t>
  </si>
  <si>
    <t>C3_01660W_A</t>
  </si>
  <si>
    <t>CAALFM_C106020WA</t>
  </si>
  <si>
    <t>RGD1</t>
  </si>
  <si>
    <t>CAALFM_C602350CA</t>
  </si>
  <si>
    <t>C6_02350C_A</t>
  </si>
  <si>
    <t>CAALFM_C111070WA</t>
  </si>
  <si>
    <t>PET127</t>
  </si>
  <si>
    <t>CAALFM_C700550CA</t>
  </si>
  <si>
    <t>GLN4</t>
  </si>
  <si>
    <t>CAALFM_C209490WA</t>
  </si>
  <si>
    <t>PHO13</t>
  </si>
  <si>
    <t>CAALFM_C100970WA</t>
  </si>
  <si>
    <t>C1_00970W_A</t>
  </si>
  <si>
    <t>CAALFM_C108700WA</t>
  </si>
  <si>
    <t>C1_08700W_A</t>
  </si>
  <si>
    <t>CAALFM_C100180WA</t>
  </si>
  <si>
    <t>RPL16A</t>
  </si>
  <si>
    <t>CAALFM_C102220CA</t>
  </si>
  <si>
    <t>C1_02220C_A</t>
  </si>
  <si>
    <t>CAALFM_C405030CA</t>
  </si>
  <si>
    <t>SSK2</t>
  </si>
  <si>
    <t>CAALFM_C112340CA</t>
  </si>
  <si>
    <t>MRPS9</t>
  </si>
  <si>
    <t>CAALFM_CR02550CA</t>
  </si>
  <si>
    <t>CR_02550C_A</t>
  </si>
  <si>
    <t>CAALFM_C602870WA</t>
  </si>
  <si>
    <t>RNH1</t>
  </si>
  <si>
    <t>CAALFM_C700350CA</t>
  </si>
  <si>
    <t>C7_00350C_A</t>
  </si>
  <si>
    <t>CAALFM_C302820CA</t>
  </si>
  <si>
    <t>C3_02820C_A</t>
  </si>
  <si>
    <t>CAALFM_C205040CA</t>
  </si>
  <si>
    <t>C2_05040C_A</t>
  </si>
  <si>
    <t>CAALFM_C306110CA</t>
  </si>
  <si>
    <t>C3_06110C_A</t>
  </si>
  <si>
    <t>CAALFM_C601900CA</t>
  </si>
  <si>
    <t>DOG1</t>
  </si>
  <si>
    <t>CAALFM_C201300CA</t>
  </si>
  <si>
    <t>MNN24</t>
  </si>
  <si>
    <t>CAALFM_C405740CA</t>
  </si>
  <si>
    <t>C4_05740C_A</t>
  </si>
  <si>
    <t>CAALFM_C201730WA</t>
  </si>
  <si>
    <t>C2_01730W_A</t>
  </si>
  <si>
    <t>CAALFM_CR07760WA</t>
  </si>
  <si>
    <t>CR_07760W_A</t>
  </si>
  <si>
    <t>CAALFM_C112220WA</t>
  </si>
  <si>
    <t>CDC6</t>
  </si>
  <si>
    <t>CAALFM_C404900WA</t>
  </si>
  <si>
    <t>RPL30</t>
  </si>
  <si>
    <t>CAALFM_C200840WA</t>
  </si>
  <si>
    <t>C2_00840W_A</t>
  </si>
  <si>
    <t>CAALFM_C505210WA</t>
  </si>
  <si>
    <t>C5_05210W_A</t>
  </si>
  <si>
    <t>CAALFM_C602900CA</t>
  </si>
  <si>
    <t>C6_02900C_A</t>
  </si>
  <si>
    <t>CAALFM_CR09740WA</t>
  </si>
  <si>
    <t>CR_09740W_A</t>
  </si>
  <si>
    <t>CAALFM_C500830CA</t>
  </si>
  <si>
    <t>ERV46</t>
  </si>
  <si>
    <t>CAALFM_C300320WA</t>
  </si>
  <si>
    <t>RHR2</t>
  </si>
  <si>
    <t>CAALFM_CR06530WA</t>
  </si>
  <si>
    <t>CR_06530W_A</t>
  </si>
  <si>
    <t>CAALFM_C200070CA</t>
  </si>
  <si>
    <t>MPP10</t>
  </si>
  <si>
    <t>CAALFM_C306000WA</t>
  </si>
  <si>
    <t>AHR1</t>
  </si>
  <si>
    <t>CAALFM_CR06840WA</t>
  </si>
  <si>
    <t>CR_06840W_A</t>
  </si>
  <si>
    <t>CAALFM_C201220WA</t>
  </si>
  <si>
    <t>C2_01220W_A</t>
  </si>
  <si>
    <t>CAALFM_C108100WA</t>
  </si>
  <si>
    <t>DRG1</t>
  </si>
  <si>
    <t>CAALFM_C306800CA</t>
  </si>
  <si>
    <t>C3_06800C_A</t>
  </si>
  <si>
    <t>CAALFM_CR03930CA</t>
  </si>
  <si>
    <t>CR_03930C_A</t>
  </si>
  <si>
    <t>CAALFM_C107110WA</t>
  </si>
  <si>
    <t>TAF145</t>
  </si>
  <si>
    <t>CAALFM_C505000CA</t>
  </si>
  <si>
    <t>C5_05000C_A</t>
  </si>
  <si>
    <t>CAALFM_C107970CA</t>
  </si>
  <si>
    <t>IRE1</t>
  </si>
  <si>
    <t>CAALFM_CR02970CA</t>
  </si>
  <si>
    <t>CR_02970C_A</t>
  </si>
  <si>
    <t>CAALFM_CR04020CA</t>
  </si>
  <si>
    <t>CR_04020C_A</t>
  </si>
  <si>
    <t>CAALFM_C200380CA</t>
  </si>
  <si>
    <t>RFA1</t>
  </si>
  <si>
    <t>CAALFM_C205740WA</t>
  </si>
  <si>
    <t>SPO7</t>
  </si>
  <si>
    <t>CAALFM_C201520WA</t>
  </si>
  <si>
    <t>PPE1</t>
  </si>
  <si>
    <t>CAALFM_C209680WA</t>
  </si>
  <si>
    <t>C2_09680W_A</t>
  </si>
  <si>
    <t>CAALFM_C206520CA</t>
  </si>
  <si>
    <t>C2_06520C_A</t>
  </si>
  <si>
    <t>CAALFM_C701320WA</t>
  </si>
  <si>
    <t>C7_01320W_A</t>
  </si>
  <si>
    <t>CAALFM_C109260CA</t>
  </si>
  <si>
    <t>PTC1</t>
  </si>
  <si>
    <t>CAALFM_C102900CA</t>
  </si>
  <si>
    <t>C1_02900C_A</t>
  </si>
  <si>
    <t>CAALFM_CR01050CA</t>
  </si>
  <si>
    <t>CR_01050C_A</t>
  </si>
  <si>
    <t>CAALFM_C302590WA</t>
  </si>
  <si>
    <t>APL5</t>
  </si>
  <si>
    <t>CAALFM_C502260CA</t>
  </si>
  <si>
    <t>PTH1</t>
  </si>
  <si>
    <t>CAALFM_C101980WA</t>
  </si>
  <si>
    <t>HGT1</t>
  </si>
  <si>
    <t>CAALFM_C100790WA</t>
  </si>
  <si>
    <t>C1_00790W_A</t>
  </si>
  <si>
    <t>CAALFM_C503280WA</t>
  </si>
  <si>
    <t>CAM1-1</t>
  </si>
  <si>
    <t>CAALFM_C603430CA</t>
  </si>
  <si>
    <t>C6_03430C_A</t>
  </si>
  <si>
    <t>CAALFM_C209580WA</t>
  </si>
  <si>
    <t>AGE2</t>
  </si>
  <si>
    <t>CAALFM_C108090CA</t>
  </si>
  <si>
    <t>FUN12</t>
  </si>
  <si>
    <t>CAALFM_CR06050WA</t>
  </si>
  <si>
    <t>CDC28</t>
  </si>
  <si>
    <t>CAALFM_CR09610CA</t>
  </si>
  <si>
    <t>CR_09610C_A</t>
  </si>
  <si>
    <t>CAALFM_C603380WA</t>
  </si>
  <si>
    <t>C6_03380W_A</t>
  </si>
  <si>
    <t>CAALFM_C109990WA</t>
  </si>
  <si>
    <t>SAC1</t>
  </si>
  <si>
    <t>CAALFM_C103290WA</t>
  </si>
  <si>
    <t>NGG1</t>
  </si>
  <si>
    <t>CAALFM_C210540WA</t>
  </si>
  <si>
    <t>C2_10540W_A</t>
  </si>
  <si>
    <t>CAALFM_C702980CA</t>
  </si>
  <si>
    <t>SFI1</t>
  </si>
  <si>
    <t>CAALFM_C307150CA</t>
  </si>
  <si>
    <t>RPS12</t>
  </si>
  <si>
    <t>CAALFM_C200700WA</t>
  </si>
  <si>
    <t>C2_00700W_A</t>
  </si>
  <si>
    <t>CAALFM_C703660CA</t>
  </si>
  <si>
    <t>C7_03660C_A</t>
  </si>
  <si>
    <t>CAALFM_C406680CA</t>
  </si>
  <si>
    <t>C4_06680C_A</t>
  </si>
  <si>
    <t>CAALFM_CR01590CA</t>
  </si>
  <si>
    <t>TRP2</t>
  </si>
  <si>
    <t>CAALFM_C400490WA</t>
  </si>
  <si>
    <t>C4_00490W_A</t>
  </si>
  <si>
    <t>CAALFM_CR02030CA</t>
  </si>
  <si>
    <t>CR_02030C_A</t>
  </si>
  <si>
    <t>CAALFM_C701210CA</t>
  </si>
  <si>
    <t>C7_01210C_A</t>
  </si>
  <si>
    <t>CAALFM_C402170CA</t>
  </si>
  <si>
    <t>C4_02170C_A</t>
  </si>
  <si>
    <t>CAALFM_C203940CA</t>
  </si>
  <si>
    <t>SCH9</t>
  </si>
  <si>
    <t>CAALFM_C503670CA</t>
  </si>
  <si>
    <t>C5_03670C_A</t>
  </si>
  <si>
    <t>CAALFM_C302410CA</t>
  </si>
  <si>
    <t>C3_02410C_A</t>
  </si>
  <si>
    <t>CAALFM_C404800WA</t>
  </si>
  <si>
    <t>C4_04800W_A</t>
  </si>
  <si>
    <t>CAALFM_C104840CA</t>
  </si>
  <si>
    <t>C1_04840C_A</t>
  </si>
  <si>
    <t>CAALFM_CR02300CA</t>
  </si>
  <si>
    <t>CR_02300C_A</t>
  </si>
  <si>
    <t>CAALFM_CR02580WA</t>
  </si>
  <si>
    <t>PAN6</t>
  </si>
  <si>
    <t>CAALFM_C602940CA</t>
  </si>
  <si>
    <t>C6_02940C_A</t>
  </si>
  <si>
    <t>CAALFM_CR04130CA</t>
  </si>
  <si>
    <t>EAF7</t>
  </si>
  <si>
    <t>CAALFM_C600720CA</t>
  </si>
  <si>
    <t>COX15</t>
  </si>
  <si>
    <t>CAALFM_C104980CA</t>
  </si>
  <si>
    <t>C1_04980C_A</t>
  </si>
  <si>
    <t>CAALFM_C207720CA</t>
  </si>
  <si>
    <t>C2_07720C_A</t>
  </si>
  <si>
    <t>CAALFM_C107000WA</t>
  </si>
  <si>
    <t>MEF2</t>
  </si>
  <si>
    <t>CAALFM_C703540CA</t>
  </si>
  <si>
    <t>ENP2</t>
  </si>
  <si>
    <t>CAALFM_C701650WA</t>
  </si>
  <si>
    <t>C7_01650W_A</t>
  </si>
  <si>
    <t>CAALFM_C500420CA</t>
  </si>
  <si>
    <t>MRP17</t>
  </si>
  <si>
    <t>CAALFM_C701810WA</t>
  </si>
  <si>
    <t>RVB2</t>
  </si>
  <si>
    <t>CAALFM_C403850WA</t>
  </si>
  <si>
    <t>C4_03850W_A</t>
  </si>
  <si>
    <t>CAALFM_CR10400WA</t>
  </si>
  <si>
    <t>CR_10400W_A</t>
  </si>
  <si>
    <t>CAALFM_C301530CA</t>
  </si>
  <si>
    <t>CAS4</t>
  </si>
  <si>
    <t>CAALFM_C405640CA</t>
  </si>
  <si>
    <t>C4_05640C_A</t>
  </si>
  <si>
    <t>CAALFM_C303390CA</t>
  </si>
  <si>
    <t>YAH1</t>
  </si>
  <si>
    <t>CAALFM_C504810WA</t>
  </si>
  <si>
    <t>PFK1</t>
  </si>
  <si>
    <t>CAALFM_C501500CA</t>
  </si>
  <si>
    <t>ZCF20</t>
  </si>
  <si>
    <t>CAALFM_C703340CA</t>
  </si>
  <si>
    <t>PRR2</t>
  </si>
  <si>
    <t>CAALFM_C401660WA</t>
  </si>
  <si>
    <t>C4_01660W_A</t>
  </si>
  <si>
    <t>CAALFM_C114570CA</t>
  </si>
  <si>
    <t>FGR24</t>
  </si>
  <si>
    <t>CAALFM_C203360WA</t>
  </si>
  <si>
    <t>C2_03360W_A</t>
  </si>
  <si>
    <t>CAALFM_C403410WA</t>
  </si>
  <si>
    <t>C4_03410W_A</t>
  </si>
  <si>
    <t>CAALFM_C108560WA</t>
  </si>
  <si>
    <t>TCP1</t>
  </si>
  <si>
    <t>CAALFM_C600400CA</t>
  </si>
  <si>
    <t>C6_00400C_A</t>
  </si>
  <si>
    <t>CAALFM_C107460CA</t>
  </si>
  <si>
    <t>GPI8</t>
  </si>
  <si>
    <t>CAALFM_CR08570WA</t>
  </si>
  <si>
    <t>SKI2</t>
  </si>
  <si>
    <t>CAALFM_C208760CA</t>
  </si>
  <si>
    <t>TIF4631</t>
  </si>
  <si>
    <t>CAALFM_C404810CA</t>
  </si>
  <si>
    <t>C4_04810C_A</t>
  </si>
  <si>
    <t>CAALFM_C306050CA</t>
  </si>
  <si>
    <t>C3_06050C_A</t>
  </si>
  <si>
    <t>CAALFM_C502710WA</t>
  </si>
  <si>
    <t>TRR1</t>
  </si>
  <si>
    <t>CAALFM_C100480CA</t>
  </si>
  <si>
    <t>GCN20</t>
  </si>
  <si>
    <t>CAALFM_C303010CA</t>
  </si>
  <si>
    <t>DTD2</t>
  </si>
  <si>
    <t>CAALFM_C700690WA</t>
  </si>
  <si>
    <t>NOP15</t>
  </si>
  <si>
    <t>CAALFM_C604270WA</t>
  </si>
  <si>
    <t>CDC39</t>
  </si>
  <si>
    <t>CAALFM_C103250CA</t>
  </si>
  <si>
    <t>SPP1</t>
  </si>
  <si>
    <t>CAALFM_C703260CA</t>
  </si>
  <si>
    <t>C7_03260C_A</t>
  </si>
  <si>
    <t>CAALFM_C502460CA</t>
  </si>
  <si>
    <t>ECM331</t>
  </si>
  <si>
    <t>CAALFM_C304110CA</t>
  </si>
  <si>
    <t>MBP1</t>
  </si>
  <si>
    <t>CAALFM_C402050WA</t>
  </si>
  <si>
    <t>HGH1</t>
  </si>
  <si>
    <t>CAALFM_C202250CA</t>
  </si>
  <si>
    <t>OPI1</t>
  </si>
  <si>
    <t>CAALFM_C109810WA</t>
  </si>
  <si>
    <t>C1_09810W_A</t>
  </si>
  <si>
    <t>CAALFM_C103740WA</t>
  </si>
  <si>
    <t>WAR1</t>
  </si>
  <si>
    <t>CAALFM_C100520WA</t>
  </si>
  <si>
    <t>C1_00520W_A</t>
  </si>
  <si>
    <t>CAALFM_C208040CA</t>
  </si>
  <si>
    <t>RPS10</t>
  </si>
  <si>
    <t>CAALFM_C602470WA</t>
  </si>
  <si>
    <t>C6_02470W_A</t>
  </si>
  <si>
    <t>CAALFM_C402750WA</t>
  </si>
  <si>
    <t>HIT1</t>
  </si>
  <si>
    <t>CAALFM_C601030WA</t>
  </si>
  <si>
    <t>HAL22</t>
  </si>
  <si>
    <t>CAALFM_CR00570WA</t>
  </si>
  <si>
    <t>CR_00570W_A</t>
  </si>
  <si>
    <t>CAALFM_C701100CA</t>
  </si>
  <si>
    <t>C7_01100C_A</t>
  </si>
  <si>
    <t>CAALFM_C201630WA</t>
  </si>
  <si>
    <t>C2_01630W_A</t>
  </si>
  <si>
    <t>CAALFM_C600690WA</t>
  </si>
  <si>
    <t>C6_00690W_A</t>
  </si>
  <si>
    <t>CAALFM_C109000WA</t>
  </si>
  <si>
    <t>C1_09000W_A</t>
  </si>
  <si>
    <t>CAALFM_C205580WA</t>
  </si>
  <si>
    <t>C2_05580W_A</t>
  </si>
  <si>
    <t>CAALFM_C601000CA</t>
  </si>
  <si>
    <t>C6_01000C_A</t>
  </si>
  <si>
    <t>CAALFM_C700580CA</t>
  </si>
  <si>
    <t>C7_00580C_A</t>
  </si>
  <si>
    <t>CAALFM_CR00600CA</t>
  </si>
  <si>
    <t>CR_00600C_A</t>
  </si>
  <si>
    <t>CAALFM_C104700CA</t>
  </si>
  <si>
    <t>C1_04700C_A</t>
  </si>
  <si>
    <t>CAALFM_C701830WA</t>
  </si>
  <si>
    <t>C7_01830W_A</t>
  </si>
  <si>
    <t>CAALFM_C603390WA</t>
  </si>
  <si>
    <t>C6_03390W_A</t>
  </si>
  <si>
    <t>CAALFM_C501340WA</t>
  </si>
  <si>
    <t>HST3</t>
  </si>
  <si>
    <t>CAALFM_C601370WA</t>
  </si>
  <si>
    <t>C6_01370W_A</t>
  </si>
  <si>
    <t>CAALFM_C210420WA</t>
  </si>
  <si>
    <t>FGR6-4</t>
  </si>
  <si>
    <t>CAALFM_C207360WA</t>
  </si>
  <si>
    <t>C2_07360W_A</t>
  </si>
  <si>
    <t>CAALFM_C704030CA</t>
  </si>
  <si>
    <t>KAP120</t>
  </si>
  <si>
    <t>CAALFM_C405180CA</t>
  </si>
  <si>
    <t>C4_05180C_A</t>
  </si>
  <si>
    <t>CAALFM_C200210WA</t>
  </si>
  <si>
    <t>RPL38</t>
  </si>
  <si>
    <t>CAALFM_C105380CA</t>
  </si>
  <si>
    <t>C1_05380C_A</t>
  </si>
  <si>
    <t>CAALFM_C106580WA</t>
  </si>
  <si>
    <t>RPS23A</t>
  </si>
  <si>
    <t>CAALFM_CR02810WA</t>
  </si>
  <si>
    <t>CIRT4B</t>
  </si>
  <si>
    <t>CAALFM_C502360CA</t>
  </si>
  <si>
    <t>C5_02360C_A</t>
  </si>
  <si>
    <t>CAALFM_C100510WA</t>
  </si>
  <si>
    <t>C1_00510W_A</t>
  </si>
  <si>
    <t>CAALFM_C403580WA</t>
  </si>
  <si>
    <t>C4_03580W_A</t>
  </si>
  <si>
    <t>CAALFM_C112390CA</t>
  </si>
  <si>
    <t>RPL27A</t>
  </si>
  <si>
    <t>CAALFM_C406980WA</t>
  </si>
  <si>
    <t>PRA1</t>
  </si>
  <si>
    <t>CAALFM_C205140WA</t>
  </si>
  <si>
    <t>CDC15</t>
  </si>
  <si>
    <t>CAALFM_CR00510CA</t>
  </si>
  <si>
    <t>ADE1</t>
  </si>
  <si>
    <t>CAALFM_C111740WA</t>
  </si>
  <si>
    <t>C1_11740W_A</t>
  </si>
  <si>
    <t>CAALFM_C600520WA</t>
  </si>
  <si>
    <t>C6_00520W_A</t>
  </si>
  <si>
    <t>CAALFM_C108860CA</t>
  </si>
  <si>
    <t>C1_08860C_A</t>
  </si>
  <si>
    <t>CAALFM_CR08090WA</t>
  </si>
  <si>
    <t>SSB1</t>
  </si>
  <si>
    <t>CAALFM_C304540CA</t>
  </si>
  <si>
    <t>C3_04540C_A</t>
  </si>
  <si>
    <t>CAALFM_C114590CA</t>
  </si>
  <si>
    <t>TLO4</t>
  </si>
  <si>
    <t>CAALFM_C305860CA</t>
  </si>
  <si>
    <t>C3_05860C_A</t>
  </si>
  <si>
    <t>CAALFM_CR00900WA</t>
  </si>
  <si>
    <t>TRM1</t>
  </si>
  <si>
    <t>CAALFM_C306830CA</t>
  </si>
  <si>
    <t>C3_06830C_A</t>
  </si>
  <si>
    <t>CAALFM_C404460CA</t>
  </si>
  <si>
    <t>C4_04460C_A</t>
  </si>
  <si>
    <t>CAALFM_C702640WA</t>
  </si>
  <si>
    <t>TOM70</t>
  </si>
  <si>
    <t>CAALFM_C108410CA</t>
  </si>
  <si>
    <t>SAM4</t>
  </si>
  <si>
    <t>CAALFM_C108020WA</t>
  </si>
  <si>
    <t>UBA2</t>
  </si>
  <si>
    <t>CAALFM_C209290WA</t>
  </si>
  <si>
    <t>C2_09290W_A</t>
  </si>
  <si>
    <t>CAALFM_C111640CA</t>
  </si>
  <si>
    <t>DPP2</t>
  </si>
  <si>
    <t>CAALFM_CR09770CA</t>
  </si>
  <si>
    <t>PMT5</t>
  </si>
  <si>
    <t>CAALFM_C603120WA</t>
  </si>
  <si>
    <t>POL5</t>
  </si>
  <si>
    <t>CAALFM_C501430CA</t>
  </si>
  <si>
    <t>C5_01430C_A</t>
  </si>
  <si>
    <t>CAALFM_C700810WA</t>
  </si>
  <si>
    <t>C7_00810W_A</t>
  </si>
  <si>
    <t>CAALFM_C602580WA</t>
  </si>
  <si>
    <t>C6_02580W_A</t>
  </si>
  <si>
    <t>CAALFM_CR10810CA</t>
  </si>
  <si>
    <t>CR_10810C_A</t>
  </si>
  <si>
    <t>CAALFM_C203770CA</t>
  </si>
  <si>
    <t>STE11</t>
  </si>
  <si>
    <t>CAALFM_C401270WA</t>
  </si>
  <si>
    <t>RPS6A</t>
  </si>
  <si>
    <t>CAALFM_C111590WA</t>
  </si>
  <si>
    <t>PLD1</t>
  </si>
  <si>
    <t>CAALFM_C406580WA</t>
  </si>
  <si>
    <t>CBF1</t>
  </si>
  <si>
    <t>CAALFM_C400230WA</t>
  </si>
  <si>
    <t>C4_00230W_A</t>
  </si>
  <si>
    <t>CAALFM_C205590CA</t>
  </si>
  <si>
    <t>C2_05590C_A</t>
  </si>
  <si>
    <t>CAALFM_C113710CA</t>
  </si>
  <si>
    <t>DAD1</t>
  </si>
  <si>
    <t>CAALFM_C700910CA</t>
  </si>
  <si>
    <t>C7_00910C_A</t>
  </si>
  <si>
    <t>CAALFM_C304290CA</t>
  </si>
  <si>
    <t>SNF5</t>
  </si>
  <si>
    <t>CAALFM_C400480WA</t>
  </si>
  <si>
    <t>DUR4</t>
  </si>
  <si>
    <t>CAALFM_CR06230WA</t>
  </si>
  <si>
    <t>CR_06230W_A</t>
  </si>
  <si>
    <t>CAALFM_C400470CA</t>
  </si>
  <si>
    <t>C4_00470C_A</t>
  </si>
  <si>
    <t>CAALFM_C501890WA</t>
  </si>
  <si>
    <t>C5_01890W_A</t>
  </si>
  <si>
    <t>CAALFM_C205520WA</t>
  </si>
  <si>
    <t>C2_05520W_A</t>
  </si>
  <si>
    <t>CAALFM_C203890WA</t>
  </si>
  <si>
    <t>C2_03890W_A</t>
  </si>
  <si>
    <t>CAALFM_C501470CA</t>
  </si>
  <si>
    <t>C5_01470C_A</t>
  </si>
  <si>
    <t>CAALFM_C401740WA</t>
  </si>
  <si>
    <t>TIM12</t>
  </si>
  <si>
    <t>CAALFM_CR01110WA</t>
  </si>
  <si>
    <t>SRP54</t>
  </si>
  <si>
    <t>CAALFM_CR01710WA</t>
  </si>
  <si>
    <t>CR_01710W_A</t>
  </si>
  <si>
    <t>CAALFM_C303200CA</t>
  </si>
  <si>
    <t>C3_03200C_A</t>
  </si>
  <si>
    <t>CAALFM_C405360CA</t>
  </si>
  <si>
    <t>C4_05360C_A</t>
  </si>
  <si>
    <t>CAALFM_C300370CA</t>
  </si>
  <si>
    <t>BUD21</t>
  </si>
  <si>
    <t>CAALFM_C202120WA</t>
  </si>
  <si>
    <t>C2_02120W_A</t>
  </si>
  <si>
    <t>CAALFM_C305280CA</t>
  </si>
  <si>
    <t>C3_05280C_A</t>
  </si>
  <si>
    <t>CAALFM_C101260CA</t>
  </si>
  <si>
    <t>TRS20</t>
  </si>
  <si>
    <t>CAALFM_C303810WA</t>
  </si>
  <si>
    <t>RAD53</t>
  </si>
  <si>
    <t>CAALFM_C404590WA</t>
  </si>
  <si>
    <t>SCS7</t>
  </si>
  <si>
    <t>CAALFM_C203440WA</t>
  </si>
  <si>
    <t>PGA33</t>
  </si>
  <si>
    <t>CAALFM_C305650WA</t>
  </si>
  <si>
    <t>YCK2</t>
  </si>
  <si>
    <t>CAALFM_C105370CA</t>
  </si>
  <si>
    <t>C1_05370C_A</t>
  </si>
  <si>
    <t>CAALFM_C406020CA</t>
  </si>
  <si>
    <t>C4_06020C_A</t>
  </si>
  <si>
    <t>CAALFM_C500260WA</t>
  </si>
  <si>
    <t>C5_00260W_A</t>
  </si>
  <si>
    <t>CAALFM_CR01990CA</t>
  </si>
  <si>
    <t>SPC98</t>
  </si>
  <si>
    <t>CAALFM_C406800WA</t>
  </si>
  <si>
    <t>C4_06800W_A</t>
  </si>
  <si>
    <t>CAALFM_C204190CA</t>
  </si>
  <si>
    <t>UGA1</t>
  </si>
  <si>
    <t>CAALFM_C303770CA</t>
  </si>
  <si>
    <t>C3_03770C_A</t>
  </si>
  <si>
    <t>CAALFM_CR05450CA</t>
  </si>
  <si>
    <t>CR_05450C_A</t>
  </si>
  <si>
    <t>CAALFM_C400180WA</t>
  </si>
  <si>
    <t>ECM7</t>
  </si>
  <si>
    <t>CAALFM_CR02570CA</t>
  </si>
  <si>
    <t>CR_02570C_A</t>
  </si>
  <si>
    <t>CAALFM_C111040WA</t>
  </si>
  <si>
    <t>RPL29</t>
  </si>
  <si>
    <t>CAALFM_C104600CA</t>
  </si>
  <si>
    <t>C1_04600C_A</t>
  </si>
  <si>
    <t>CAALFM_CR09420CA</t>
  </si>
  <si>
    <t>BGL22</t>
  </si>
  <si>
    <t>CAALFM_C101470WA</t>
  </si>
  <si>
    <t>C1_01470W_A</t>
  </si>
  <si>
    <t>CAALFM_C405050CA</t>
  </si>
  <si>
    <t>PPG1</t>
  </si>
  <si>
    <t>CAALFM_C303680WA</t>
  </si>
  <si>
    <t>C3_03680W_A</t>
  </si>
  <si>
    <t>CAALFM_C404710WA</t>
  </si>
  <si>
    <t>GYP1</t>
  </si>
  <si>
    <t>CAALFM_C502370CA</t>
  </si>
  <si>
    <t>C5_02370C_A</t>
  </si>
  <si>
    <t>CAALFM_C402550CA</t>
  </si>
  <si>
    <t>EMP70</t>
  </si>
  <si>
    <t>CAALFM_C502740WA</t>
  </si>
  <si>
    <t>C5_02740W_A</t>
  </si>
  <si>
    <t>CAALFM_C104590WA</t>
  </si>
  <si>
    <t>C1_04590W_A</t>
  </si>
  <si>
    <t>CAALFM_CR00810WA</t>
  </si>
  <si>
    <t>CR_00810W_A</t>
  </si>
  <si>
    <t>CAALFM_C202710CA</t>
  </si>
  <si>
    <t>C2_02710C_A</t>
  </si>
  <si>
    <t>CAALFM_C504850WA</t>
  </si>
  <si>
    <t>C5_04850W_A</t>
  </si>
  <si>
    <t>CAALFM_C501730WA</t>
  </si>
  <si>
    <t>C5_01730W_A</t>
  </si>
  <si>
    <t>CAALFM_C204700CA</t>
  </si>
  <si>
    <t>C2_04700C_A</t>
  </si>
  <si>
    <t>CAALFM_CR07650WA</t>
  </si>
  <si>
    <t>GLC7</t>
  </si>
  <si>
    <t>CAALFM_C201050WA</t>
  </si>
  <si>
    <t>C2_01050W_A</t>
  </si>
  <si>
    <t>CAALFM_CR01700CA</t>
  </si>
  <si>
    <t>CR_01700C_A</t>
  </si>
  <si>
    <t>CAALFM_CR09640CA</t>
  </si>
  <si>
    <t>CR_09640C_A</t>
  </si>
  <si>
    <t>CAALFM_C207680WA</t>
  </si>
  <si>
    <t>C2_07680W_A</t>
  </si>
  <si>
    <t>CAALFM_C305870CA</t>
  </si>
  <si>
    <t>UBP1</t>
  </si>
  <si>
    <t>CAALFM_C501460WA</t>
  </si>
  <si>
    <t>YBL053</t>
  </si>
  <si>
    <t>CAALFM_C110440WA</t>
  </si>
  <si>
    <t>C1_10440W_A</t>
  </si>
  <si>
    <t>CAALFM_C307590WA</t>
  </si>
  <si>
    <t>C3_07590W_A</t>
  </si>
  <si>
    <t>CAALFM_C206540CA</t>
  </si>
  <si>
    <t>SPF1</t>
  </si>
  <si>
    <t>CAALFM_C603950CA</t>
  </si>
  <si>
    <t>C6_03950C_A</t>
  </si>
  <si>
    <t>CAALFM_C404780WA</t>
  </si>
  <si>
    <t>PMT6</t>
  </si>
  <si>
    <t>CAALFM_C100330CA</t>
  </si>
  <si>
    <t>C1_00330C_A</t>
  </si>
  <si>
    <t>CAALFM_C102300WA</t>
  </si>
  <si>
    <t>C1_02300W_A</t>
  </si>
  <si>
    <t>CAALFM_C112450CA</t>
  </si>
  <si>
    <t>IRA2</t>
  </si>
  <si>
    <t>CAALFM_C402420CA</t>
  </si>
  <si>
    <t>C4_02420C_A</t>
  </si>
  <si>
    <t>CAALFM_C201430WA</t>
  </si>
  <si>
    <t>APT1</t>
  </si>
  <si>
    <t>CAALFM_CR10860CA</t>
  </si>
  <si>
    <t>CTA26</t>
  </si>
  <si>
    <t>CAALFM_C404000WA</t>
  </si>
  <si>
    <t>MET4</t>
  </si>
  <si>
    <t>CAALFM_CR00400CA</t>
  </si>
  <si>
    <t>SWC4</t>
  </si>
  <si>
    <t>CAALFM_C203500WA</t>
  </si>
  <si>
    <t>C2_03500W_A</t>
  </si>
  <si>
    <t>CAALFM_C700230WA</t>
  </si>
  <si>
    <t>C7_00230W_A</t>
  </si>
  <si>
    <t>CAALFM_C303800WA</t>
  </si>
  <si>
    <t>PTR22</t>
  </si>
  <si>
    <t>CAALFM_C503600WA</t>
  </si>
  <si>
    <t>MDJ1</t>
  </si>
  <si>
    <t>CAALFM_C406790WA</t>
  </si>
  <si>
    <t>C4_06790W_A</t>
  </si>
  <si>
    <t>CAALFM_CR10760CA</t>
  </si>
  <si>
    <t>CR_10760C_A</t>
  </si>
  <si>
    <t>CAALFM_C701570CA</t>
  </si>
  <si>
    <t>C7_01570C_A</t>
  </si>
  <si>
    <t>CAALFM_C108910CA</t>
  </si>
  <si>
    <t>C1_08910C_A</t>
  </si>
  <si>
    <t>CAALFM_CR05800CA</t>
  </si>
  <si>
    <t>CR_05800C_A</t>
  </si>
  <si>
    <t>CAALFM_C107440WA</t>
  </si>
  <si>
    <t>C1_07440W_A</t>
  </si>
  <si>
    <t>CAALFM_CR03900WA</t>
  </si>
  <si>
    <t>HST7</t>
  </si>
  <si>
    <t>CAALFM_C104190CA</t>
  </si>
  <si>
    <t>C1_04190C_A</t>
  </si>
  <si>
    <t>CAALFM_C703320CA</t>
  </si>
  <si>
    <t>MED16</t>
  </si>
  <si>
    <t>CAALFM_C101800WA</t>
  </si>
  <si>
    <t>C1_01800W_A</t>
  </si>
  <si>
    <t>CAALFM_C404370CA</t>
  </si>
  <si>
    <t>VAC7</t>
  </si>
  <si>
    <t>CAALFM_C108750WA</t>
  </si>
  <si>
    <t>YMC2</t>
  </si>
  <si>
    <t>CAALFM_C208490WA</t>
  </si>
  <si>
    <t>DSE1</t>
  </si>
  <si>
    <t>CAALFM_CR04050CA</t>
  </si>
  <si>
    <t>MEX67</t>
  </si>
  <si>
    <t>CAALFM_C500490CA</t>
  </si>
  <si>
    <t>BUD2</t>
  </si>
  <si>
    <t>CAALFM_C207040WA</t>
  </si>
  <si>
    <t>C2_07040W_A</t>
  </si>
  <si>
    <t>CAALFM_C405080CA</t>
  </si>
  <si>
    <t>C4_05080C_A</t>
  </si>
  <si>
    <t>CAALFM_C602610CA</t>
  </si>
  <si>
    <t>CDC37</t>
  </si>
  <si>
    <t>CAALFM_C112770WA</t>
  </si>
  <si>
    <t>RPG1A</t>
  </si>
  <si>
    <t>CAALFM_C100530CA</t>
  </si>
  <si>
    <t>C1_00530C_A</t>
  </si>
  <si>
    <t>CAALFM_C504270CA</t>
  </si>
  <si>
    <t>SAH1</t>
  </si>
  <si>
    <t>CAALFM_C405530WA</t>
  </si>
  <si>
    <t>FGR6-10</t>
  </si>
  <si>
    <t>CAALFM_C113970CA</t>
  </si>
  <si>
    <t>HPC2</t>
  </si>
  <si>
    <t>CAALFM_C114230CA</t>
  </si>
  <si>
    <t>IRR1</t>
  </si>
  <si>
    <t>CAALFM_C109790CA</t>
  </si>
  <si>
    <t>C1_09790C_A</t>
  </si>
  <si>
    <t>CAALFM_C202420CA</t>
  </si>
  <si>
    <t>C2_02420C_A</t>
  </si>
  <si>
    <t>CAALFM_C502170CA</t>
  </si>
  <si>
    <t>GCD11</t>
  </si>
  <si>
    <t>CAALFM_C702350CA</t>
  </si>
  <si>
    <t>C7_02350C_A</t>
  </si>
  <si>
    <t>CAALFM_C107510WA</t>
  </si>
  <si>
    <t>C1_07510W_A</t>
  </si>
  <si>
    <t>CAALFM_CR06830CA</t>
  </si>
  <si>
    <t>SIW14</t>
  </si>
  <si>
    <t>CAALFM_C304420WA</t>
  </si>
  <si>
    <t>C3_04420W_A</t>
  </si>
  <si>
    <t>CAALFM_CR09520CA</t>
  </si>
  <si>
    <t>CR_09520C_A</t>
  </si>
  <si>
    <t>CAALFM_C303750CA</t>
  </si>
  <si>
    <t>ORC3</t>
  </si>
  <si>
    <t>CAALFM_C406850CA</t>
  </si>
  <si>
    <t>C4_06850C_A</t>
  </si>
  <si>
    <t>CAALFM_C108610CA</t>
  </si>
  <si>
    <t>C1_08610C_A</t>
  </si>
  <si>
    <t>CAALFM_C602540CA</t>
  </si>
  <si>
    <t>C6_02540C_A</t>
  </si>
  <si>
    <t>CAALFM_C105230WA</t>
  </si>
  <si>
    <t>C1_05230W_A</t>
  </si>
  <si>
    <t>CAALFM_C106960WA</t>
  </si>
  <si>
    <t>SUI2</t>
  </si>
  <si>
    <t>CAALFM_C502300CA</t>
  </si>
  <si>
    <t>RET2</t>
  </si>
  <si>
    <t>CAALFM_C205830CA</t>
  </si>
  <si>
    <t>C2_05830C_A</t>
  </si>
  <si>
    <t>CAALFM_C303160CA</t>
  </si>
  <si>
    <t>C3_03160C_A</t>
  </si>
  <si>
    <t>CAALFM_C202760WA</t>
  </si>
  <si>
    <t>LHS1</t>
  </si>
  <si>
    <t>CAALFM_C204860WA</t>
  </si>
  <si>
    <t>PZF1</t>
  </si>
  <si>
    <t>CAALFM_C206670CA</t>
  </si>
  <si>
    <t>DBF2</t>
  </si>
  <si>
    <t>CAALFM_C203450WA</t>
  </si>
  <si>
    <t>C2_03450W_A</t>
  </si>
  <si>
    <t>CAALFM_C600780WA</t>
  </si>
  <si>
    <t>SEC8</t>
  </si>
  <si>
    <t>CAALFM_C601710CA</t>
  </si>
  <si>
    <t>PTK2</t>
  </si>
  <si>
    <t>CAALFM_CR02770CA</t>
  </si>
  <si>
    <t>CR_02770C_A</t>
  </si>
  <si>
    <t>CAALFM_C303070WA</t>
  </si>
  <si>
    <t>C3_03070W_A</t>
  </si>
  <si>
    <t>CAALFM_C204940CA</t>
  </si>
  <si>
    <t>ITR1</t>
  </si>
  <si>
    <t>CAALFM_C503370CA</t>
  </si>
  <si>
    <t>C5_03370C_A</t>
  </si>
  <si>
    <t>CAALFM_CR02560CA</t>
  </si>
  <si>
    <t>ASG1</t>
  </si>
  <si>
    <t>CAALFM_C601180CA</t>
  </si>
  <si>
    <t>EBP1</t>
  </si>
  <si>
    <t>CAALFM_C604530CA</t>
  </si>
  <si>
    <t>C6_04530C_A</t>
  </si>
  <si>
    <t>CAALFM_C406830CA</t>
  </si>
  <si>
    <t>CCT6</t>
  </si>
  <si>
    <t>CAALFM_C107360WA</t>
  </si>
  <si>
    <t>C1_07360W_A</t>
  </si>
  <si>
    <t>CAALFM_C108660CA</t>
  </si>
  <si>
    <t>C1_08660C_A</t>
  </si>
  <si>
    <t>CAALFM_C102920WA</t>
  </si>
  <si>
    <t>CDC73</t>
  </si>
  <si>
    <t>CAALFM_CR08130WA</t>
  </si>
  <si>
    <t>CR_08130W_A</t>
  </si>
  <si>
    <t>CAALFM_C206160WA</t>
  </si>
  <si>
    <t>C2_06160W_A</t>
  </si>
  <si>
    <t>CAALFM_C106410WA</t>
  </si>
  <si>
    <t>C1_06410W_A</t>
  </si>
  <si>
    <t>CAALFM_C104910CA</t>
  </si>
  <si>
    <t>C1_04910C_A</t>
  </si>
  <si>
    <t>CAALFM_CR06090WA</t>
  </si>
  <si>
    <t>CR_06090W_A</t>
  </si>
  <si>
    <t>CAALFM_C208980CA</t>
  </si>
  <si>
    <t>PGA55</t>
  </si>
  <si>
    <t>CAALFM_C603730CA</t>
  </si>
  <si>
    <t>C6_03730C_A</t>
  </si>
  <si>
    <t>CAALFM_C307550CA</t>
  </si>
  <si>
    <t>C3_07550C_A</t>
  </si>
  <si>
    <t>CAALFM_C201780WA</t>
  </si>
  <si>
    <t>MSB2</t>
  </si>
  <si>
    <t>CAALFM_C205810WA</t>
  </si>
  <si>
    <t>C2_05810W_A</t>
  </si>
  <si>
    <t>CAALFM_C307600WA</t>
  </si>
  <si>
    <t>C3_07600W_A</t>
  </si>
  <si>
    <t>CAALFM_C105270CA</t>
  </si>
  <si>
    <t>C1_05270C_A</t>
  </si>
  <si>
    <t>CAALFM_C202240CA</t>
  </si>
  <si>
    <t>HEX3</t>
  </si>
  <si>
    <t>CAALFM_C704360CA</t>
  </si>
  <si>
    <t>TLO16</t>
  </si>
  <si>
    <t>CAALFM_C208320CA</t>
  </si>
  <si>
    <t>C2_08320C_A</t>
  </si>
  <si>
    <t>CAALFM_C111130WA</t>
  </si>
  <si>
    <t>FGR16</t>
  </si>
  <si>
    <t>CAALFM_C403380CA</t>
  </si>
  <si>
    <t>DAO2</t>
  </si>
  <si>
    <t>CAALFM_C103200CA</t>
  </si>
  <si>
    <t>ARO80</t>
  </si>
  <si>
    <t>CAALFM_C404730WA</t>
  </si>
  <si>
    <t>BAS1</t>
  </si>
  <si>
    <t>CAALFM_C602810CA</t>
  </si>
  <si>
    <t>C6_02810C_A</t>
  </si>
  <si>
    <t>CAALFM_C103480CA</t>
  </si>
  <si>
    <t>AGE1</t>
  </si>
  <si>
    <t>CAALFM_C103180WA</t>
  </si>
  <si>
    <t>C1_03180W_A</t>
  </si>
  <si>
    <t>CAALFM_CR06480CA</t>
  </si>
  <si>
    <t>RRN11</t>
  </si>
  <si>
    <t>CAALFM_C208730WA</t>
  </si>
  <si>
    <t>MFG1</t>
  </si>
  <si>
    <t>CAALFM_C505170WA</t>
  </si>
  <si>
    <t>PAN3</t>
  </si>
  <si>
    <t>CAALFM_CR07850WA</t>
  </si>
  <si>
    <t>CR_07850W_A</t>
  </si>
  <si>
    <t>CAALFM_C700090CA</t>
  </si>
  <si>
    <t>CSA1</t>
  </si>
  <si>
    <t>CAALFM_CR00490WA</t>
  </si>
  <si>
    <t>CR_00490W_A</t>
  </si>
  <si>
    <t>CAALFM_C207890WA</t>
  </si>
  <si>
    <t>PRS5</t>
  </si>
  <si>
    <t>CAALFM_C202810CA</t>
  </si>
  <si>
    <t>NCB2</t>
  </si>
  <si>
    <t>CAALFM_C102460WA</t>
  </si>
  <si>
    <t>RPL10</t>
  </si>
  <si>
    <t>CAALFM_C113510CA</t>
  </si>
  <si>
    <t>TGL99</t>
  </si>
  <si>
    <t>CAALFM_CR02710WA</t>
  </si>
  <si>
    <t>RRP9</t>
  </si>
  <si>
    <t>CAALFM_C502610CA</t>
  </si>
  <si>
    <t>RAD9</t>
  </si>
  <si>
    <t>CAALFM_C205790CA</t>
  </si>
  <si>
    <t>RFC1</t>
  </si>
  <si>
    <t>CAALFM_C500650CA</t>
  </si>
  <si>
    <t>THR1</t>
  </si>
  <si>
    <t>CAALFM_CR04340WA</t>
  </si>
  <si>
    <t>PIM1</t>
  </si>
  <si>
    <t>CAALFM_C502520WA</t>
  </si>
  <si>
    <t>C5_02520W_A</t>
  </si>
  <si>
    <t>CAALFM_C404480CA</t>
  </si>
  <si>
    <t>EFB1</t>
  </si>
  <si>
    <t>CAALFM_C200160CA</t>
  </si>
  <si>
    <t>NAT2</t>
  </si>
  <si>
    <t>CAALFM_C205200CA</t>
  </si>
  <si>
    <t>SGO1</t>
  </si>
  <si>
    <t>CAALFM_C402640CA</t>
  </si>
  <si>
    <t>SEN2</t>
  </si>
  <si>
    <t>CAALFM_C702930CA</t>
  </si>
  <si>
    <t>C7_02930C_A</t>
  </si>
  <si>
    <t>CAALFM_C111870WA</t>
  </si>
  <si>
    <t>MUP1</t>
  </si>
  <si>
    <t>CAALFM_C303380WA</t>
  </si>
  <si>
    <t>C3_03380W_A</t>
  </si>
  <si>
    <t>CAALFM_C700800CA</t>
  </si>
  <si>
    <t>YAE1</t>
  </si>
  <si>
    <t>CAALFM_C602310WA</t>
  </si>
  <si>
    <t>C6_02310W_A</t>
  </si>
  <si>
    <t>CAALFM_C107590CA</t>
  </si>
  <si>
    <t>C1_07590C_A</t>
  </si>
  <si>
    <t>CAALFM_C307410CA</t>
  </si>
  <si>
    <t>KRS1</t>
  </si>
  <si>
    <t>CAALFM_C201610CA</t>
  </si>
  <si>
    <t>RPS26A</t>
  </si>
  <si>
    <t>CAALFM_C601950CA</t>
  </si>
  <si>
    <t>C6_01950C_A</t>
  </si>
  <si>
    <t>CAALFM_C504840CA</t>
  </si>
  <si>
    <t>C5_04840C_A</t>
  </si>
  <si>
    <t>CAALFM_C210820CA</t>
  </si>
  <si>
    <t>C2_10820C_A</t>
  </si>
  <si>
    <t>CAALFM_C304400CA</t>
  </si>
  <si>
    <t>NUP85</t>
  </si>
  <si>
    <t>CAALFM_C103990WA</t>
  </si>
  <si>
    <t>C1_03990W_A</t>
  </si>
  <si>
    <t>CAALFM_CR00780CA</t>
  </si>
  <si>
    <t>GSY1</t>
  </si>
  <si>
    <t>CAALFM_C601340CA</t>
  </si>
  <si>
    <t>C6_01340C_A</t>
  </si>
  <si>
    <t>CAALFM_C502040WA</t>
  </si>
  <si>
    <t>C5_02040W_A</t>
  </si>
  <si>
    <t>CAALFM_C303090WA</t>
  </si>
  <si>
    <t>USO5</t>
  </si>
  <si>
    <t>CAALFM_C109760CA</t>
  </si>
  <si>
    <t>SHY1</t>
  </si>
  <si>
    <t>CAALFM_C603210CA</t>
  </si>
  <si>
    <t>C6_03210C_A</t>
  </si>
  <si>
    <t>CAALFM_CR06020WA</t>
  </si>
  <si>
    <t>CR_06020W_A</t>
  </si>
  <si>
    <t>CAALFM_CR06920WA</t>
  </si>
  <si>
    <t>CR_06920W_A</t>
  </si>
  <si>
    <t>CAALFM_C602460CA</t>
  </si>
  <si>
    <t>C6_02460C_A</t>
  </si>
  <si>
    <t>CAALFM_C106700WA</t>
  </si>
  <si>
    <t>C1_06700W_A</t>
  </si>
  <si>
    <t>CAALFM_C205610CA</t>
  </si>
  <si>
    <t>RPS8A</t>
  </si>
  <si>
    <t>CAALFM_C400460CA</t>
  </si>
  <si>
    <t>C4_00460C_A</t>
  </si>
  <si>
    <t>CAALFM_C200580CA</t>
  </si>
  <si>
    <t>SMF3</t>
  </si>
  <si>
    <t>CAALFM_C603890CA</t>
  </si>
  <si>
    <t>SKI8</t>
  </si>
  <si>
    <t>CAALFM_C108570CA</t>
  </si>
  <si>
    <t>PCL2</t>
  </si>
  <si>
    <t>CAALFM_CR05720WA</t>
  </si>
  <si>
    <t>TPS1</t>
  </si>
  <si>
    <t>CAALFM_C105780WA</t>
  </si>
  <si>
    <t>C1_05780W_A</t>
  </si>
  <si>
    <t>CAALFM_C301310WA</t>
  </si>
  <si>
    <t>C3_01310W_A</t>
  </si>
  <si>
    <t>CAALFM_C402780WA</t>
  </si>
  <si>
    <t>C4_02780W_A</t>
  </si>
  <si>
    <t>CAALFM_C100810WA</t>
  </si>
  <si>
    <t>C1_00810W_A</t>
  </si>
  <si>
    <t>CAALFM_C501250WA</t>
  </si>
  <si>
    <t>GPR1</t>
  </si>
  <si>
    <t>CAALFM_CR04640WA</t>
  </si>
  <si>
    <t>DIT1</t>
  </si>
  <si>
    <t>CAALFM_C101680CA</t>
  </si>
  <si>
    <t>C1_01680C_A</t>
  </si>
  <si>
    <t>CAALFM_C504780WA</t>
  </si>
  <si>
    <t>ASH2</t>
  </si>
  <si>
    <t>CAALFM_C210270WA</t>
  </si>
  <si>
    <t>PUS7</t>
  </si>
  <si>
    <t>CAALFM_C304490WA</t>
  </si>
  <si>
    <t>RAX1</t>
  </si>
  <si>
    <t>CAALFM_C112810WA</t>
  </si>
  <si>
    <t>C1_12810W_A</t>
  </si>
  <si>
    <t>CAALFM_C503630CA</t>
  </si>
  <si>
    <t>C5_03630C_A</t>
  </si>
  <si>
    <t>CAALFM_CR10340WA</t>
  </si>
  <si>
    <t>PTP3</t>
  </si>
  <si>
    <t>CAALFM_CR09580CA</t>
  </si>
  <si>
    <t>CR_09580C_A</t>
  </si>
  <si>
    <t>CAALFM_C203810CA</t>
  </si>
  <si>
    <t>RPL21A</t>
  </si>
  <si>
    <t>CAALFM_C114550CA</t>
  </si>
  <si>
    <t>C1_14550C_A</t>
  </si>
  <si>
    <t>CAALFM_C104580CA</t>
  </si>
  <si>
    <t>C1_04580C_A</t>
  </si>
  <si>
    <t>CAALFM_CR07630CA</t>
  </si>
  <si>
    <t>RPS27</t>
  </si>
  <si>
    <t>CAALFM_CR04590CA</t>
  </si>
  <si>
    <t>PDX3</t>
  </si>
  <si>
    <t>CAALFM_C203330CA</t>
  </si>
  <si>
    <t>HOG1</t>
  </si>
  <si>
    <t>CAALFM_C504630WA</t>
  </si>
  <si>
    <t>C5_04630W_A</t>
  </si>
  <si>
    <t>CAALFM_C403140CA</t>
  </si>
  <si>
    <t>C4_03140C_A</t>
  </si>
  <si>
    <t>CAALFM_C702670WA</t>
  </si>
  <si>
    <t>C7_02670W_A</t>
  </si>
  <si>
    <t>CAALFM_C307110WA</t>
  </si>
  <si>
    <t>C3_07110W_A</t>
  </si>
  <si>
    <t>CAALFM_C114110CA</t>
  </si>
  <si>
    <t>RPL4B</t>
  </si>
  <si>
    <t>CAALFM_CR04540CA</t>
  </si>
  <si>
    <t>RPR2</t>
  </si>
  <si>
    <t>CAALFM_C210530CA</t>
  </si>
  <si>
    <t>KIN3</t>
  </si>
  <si>
    <t>CAALFM_C405750CA</t>
  </si>
  <si>
    <t>LEA1</t>
  </si>
  <si>
    <t>CAALFM_C302560WA</t>
  </si>
  <si>
    <t>DDC1</t>
  </si>
  <si>
    <t>CAALFM_C406720WA</t>
  </si>
  <si>
    <t>NOP1</t>
  </si>
  <si>
    <t>CAALFM_CR02670CA</t>
  </si>
  <si>
    <t>CR_02670C_A</t>
  </si>
  <si>
    <t>CAALFM_C305420WA</t>
  </si>
  <si>
    <t>C3_05420W_A</t>
  </si>
  <si>
    <t>CAALFM_CR04860CA</t>
  </si>
  <si>
    <t>CR_04860C_A</t>
  </si>
  <si>
    <t>CAALFM_C112620WA</t>
  </si>
  <si>
    <t>SPA2</t>
  </si>
  <si>
    <t>CAALFM_CR10470CA</t>
  </si>
  <si>
    <t>CR_10470C_A</t>
  </si>
  <si>
    <t>CAALFM_C603630WA</t>
  </si>
  <si>
    <t>PAD1</t>
  </si>
  <si>
    <t>CAALFM_C202200WA</t>
  </si>
  <si>
    <t>C2_02200W_A</t>
  </si>
  <si>
    <t>CAALFM_C302500WA</t>
  </si>
  <si>
    <t>PAM17</t>
  </si>
  <si>
    <t>CAALFM_C703790WA</t>
  </si>
  <si>
    <t>MRP7</t>
  </si>
  <si>
    <t>CAALFM_C103680WA</t>
  </si>
  <si>
    <t>ENG1</t>
  </si>
  <si>
    <t>CAALFM_CR10440WA</t>
  </si>
  <si>
    <t>CR_10440W_A</t>
  </si>
  <si>
    <t>CAALFM_C111110CA</t>
  </si>
  <si>
    <t>C1_11110C_A</t>
  </si>
  <si>
    <t>CAALFM_C108890CA</t>
  </si>
  <si>
    <t>C1_08890C_A</t>
  </si>
  <si>
    <t>CAALFM_CR06140WA</t>
  </si>
  <si>
    <t>CR_06140W_A</t>
  </si>
  <si>
    <t>CAALFM_C405350WA</t>
  </si>
  <si>
    <t>C4_05350W_A</t>
  </si>
  <si>
    <t>CAALFM_C703570WA</t>
  </si>
  <si>
    <t>ARG4</t>
  </si>
  <si>
    <t>CAALFM_C700220WA</t>
  </si>
  <si>
    <t>C7_00220W_A</t>
  </si>
  <si>
    <t>CAALFM_C400060WA</t>
  </si>
  <si>
    <t>C4_00060W_A</t>
  </si>
  <si>
    <t>CAALFM_C403130WA</t>
  </si>
  <si>
    <t>C4_03130W_A</t>
  </si>
  <si>
    <t>CAALFM_CR00370WA</t>
  </si>
  <si>
    <t>CR_00370W_A</t>
  </si>
  <si>
    <t>CAALFM_CR01640CA</t>
  </si>
  <si>
    <t>CR_01640C_A</t>
  </si>
  <si>
    <t>CAALFM_C504930CA</t>
  </si>
  <si>
    <t>MAL31</t>
  </si>
  <si>
    <t>CAALFM_C202040WA</t>
  </si>
  <si>
    <t>C2_02040W_A</t>
  </si>
  <si>
    <t>CAALFM_C602360WA</t>
  </si>
  <si>
    <t>NIP7</t>
  </si>
  <si>
    <t>CAALFM_C104820CA</t>
  </si>
  <si>
    <t>C1_04820C_A</t>
  </si>
  <si>
    <t>CAALFM_CR01540WA</t>
  </si>
  <si>
    <t>SAS3</t>
  </si>
  <si>
    <t>CAALFM_C112070CA</t>
  </si>
  <si>
    <t>C1_12070C_A</t>
  </si>
  <si>
    <t>CAALFM_C301880WA</t>
  </si>
  <si>
    <t>ALG8</t>
  </si>
  <si>
    <t>CAALFM_C505340WA</t>
  </si>
  <si>
    <t>C5_05340W_A</t>
  </si>
  <si>
    <t>CAALFM_C505120WA</t>
  </si>
  <si>
    <t>CCT3</t>
  </si>
  <si>
    <t>CAALFM_C105360CA</t>
  </si>
  <si>
    <t>C1_05360C_A</t>
  </si>
  <si>
    <t>CAALFM_C307250WA</t>
  </si>
  <si>
    <t>GCD2</t>
  </si>
  <si>
    <t>CAALFM_CR01240CA</t>
  </si>
  <si>
    <t>BOI2</t>
  </si>
  <si>
    <t>CAALFM_C205210WA</t>
  </si>
  <si>
    <t>DAD2</t>
  </si>
  <si>
    <t>CAALFM_CR06420WA</t>
  </si>
  <si>
    <t>PPZ1</t>
  </si>
  <si>
    <t>CAALFM_C110960WA</t>
  </si>
  <si>
    <t>C1_10960W_A</t>
  </si>
  <si>
    <t>CAALFM_CR02270CA</t>
  </si>
  <si>
    <t>CR_02270C_A</t>
  </si>
  <si>
    <t>CAALFM_C201680CA</t>
  </si>
  <si>
    <t>C2_01680C_A</t>
  </si>
  <si>
    <t>CAALFM_C301760WA</t>
  </si>
  <si>
    <t>AFG3</t>
  </si>
  <si>
    <t>CAALFM_CR09880WA</t>
  </si>
  <si>
    <t>DEF1</t>
  </si>
  <si>
    <t>CAALFM_CR10610CA</t>
  </si>
  <si>
    <t>CR_10610C_A</t>
  </si>
  <si>
    <t>CAALFM_C502280CA</t>
  </si>
  <si>
    <t>C5_02280C_A</t>
  </si>
  <si>
    <t>CAALFM_C203600WA</t>
  </si>
  <si>
    <t>BMT8</t>
  </si>
  <si>
    <t>CAALFM_C304320WA</t>
  </si>
  <si>
    <t>VAM3</t>
  </si>
  <si>
    <t>CAALFM_C301360CA</t>
  </si>
  <si>
    <t>IRO1</t>
  </si>
  <si>
    <t>CAALFM_C301030WA</t>
  </si>
  <si>
    <t>ARP9</t>
  </si>
  <si>
    <t>CAALFM_C404830WA</t>
  </si>
  <si>
    <t>DCR1</t>
  </si>
  <si>
    <t>CAALFM_C405600WA</t>
  </si>
  <si>
    <t>GYP2</t>
  </si>
  <si>
    <t>CAALFM_CR05670CA</t>
  </si>
  <si>
    <t>HMO1</t>
  </si>
  <si>
    <t>CAALFM_CR01360WA</t>
  </si>
  <si>
    <t>CR_01360W_A</t>
  </si>
  <si>
    <t>CAALFM_C403350CA</t>
  </si>
  <si>
    <t>C4_03350C_A</t>
  </si>
  <si>
    <t>CAALFM_C200830CA</t>
  </si>
  <si>
    <t>C2_00830C_A</t>
  </si>
  <si>
    <t>CAALFM_C306640WA</t>
  </si>
  <si>
    <t>C3_06640W_A</t>
  </si>
  <si>
    <t>CAALFM_C702120CA</t>
  </si>
  <si>
    <t>C7_02120C_A</t>
  </si>
  <si>
    <t>CAALFM_CR06440CA</t>
  </si>
  <si>
    <t>BCR1</t>
  </si>
  <si>
    <t>CAALFM_C111620WA</t>
  </si>
  <si>
    <t>C1_11620W_A</t>
  </si>
  <si>
    <t>CAALFM_C500400CA</t>
  </si>
  <si>
    <t>C5_00400C_A</t>
  </si>
  <si>
    <t>CAALFM_C206260WA</t>
  </si>
  <si>
    <t>C2_06260W_A</t>
  </si>
  <si>
    <t>CAALFM_C105050CA</t>
  </si>
  <si>
    <t>RRP6</t>
  </si>
  <si>
    <t>CAALFM_C103400WA</t>
  </si>
  <si>
    <t>C1_03400W_A</t>
  </si>
  <si>
    <t>CAALFM_CR10530WA</t>
  </si>
  <si>
    <t>CR_10530W_A</t>
  </si>
  <si>
    <t>CAALFM_C402450WA</t>
  </si>
  <si>
    <t>C4_02450W_A</t>
  </si>
  <si>
    <t>CAALFM_C500160WA</t>
  </si>
  <si>
    <t>C5_00160W_A</t>
  </si>
  <si>
    <t>CAALFM_C207120WA</t>
  </si>
  <si>
    <t>RFA2</t>
  </si>
  <si>
    <t>CAALFM_C204500WA</t>
  </si>
  <si>
    <t>C2_04500W_A</t>
  </si>
  <si>
    <t>CAALFM_C700660WA</t>
  </si>
  <si>
    <t>GAC1</t>
  </si>
  <si>
    <t>CAALFM_C210310CA</t>
  </si>
  <si>
    <t>KIP2</t>
  </si>
  <si>
    <t>CAALFM_C105470WA</t>
  </si>
  <si>
    <t>MTM1</t>
  </si>
  <si>
    <t>CAALFM_CR09990WA</t>
  </si>
  <si>
    <t>CR_09990W_A</t>
  </si>
  <si>
    <t>CAALFM_C206950CA</t>
  </si>
  <si>
    <t>C2_06950C_A</t>
  </si>
  <si>
    <t>CAALFM_C401420WA</t>
  </si>
  <si>
    <t>C4_01420W_A</t>
  </si>
  <si>
    <t>CAALFM_CR08280WA</t>
  </si>
  <si>
    <t>CR_08280W_A</t>
  </si>
  <si>
    <t>CAALFM_C602070CA</t>
  </si>
  <si>
    <t>RPL23A</t>
  </si>
  <si>
    <t>CAALFM_C303170WA</t>
  </si>
  <si>
    <t>SEC13</t>
  </si>
  <si>
    <t>CAALFM_C113820CA</t>
  </si>
  <si>
    <t>C1_13820C_A</t>
  </si>
  <si>
    <t>CAALFM_C105720WA</t>
  </si>
  <si>
    <t>C1_05720W_A</t>
  </si>
  <si>
    <t>CAALFM_C403300CA</t>
  </si>
  <si>
    <t>C4_03300C_A</t>
  </si>
  <si>
    <t>CAALFM_C113930WA</t>
  </si>
  <si>
    <t>SSK1</t>
  </si>
  <si>
    <t>CAALFM_C306430WA</t>
  </si>
  <si>
    <t>APN1</t>
  </si>
  <si>
    <t>CAALFM_C100400WA</t>
  </si>
  <si>
    <t>SVF1</t>
  </si>
  <si>
    <t>CAALFM_C109360CA</t>
  </si>
  <si>
    <t>C1_09360C_A</t>
  </si>
  <si>
    <t>CAALFM_C501140CA</t>
  </si>
  <si>
    <t>C5_01140C_A</t>
  </si>
  <si>
    <t>CAALFM_C602260CA</t>
  </si>
  <si>
    <t>SEC27</t>
  </si>
  <si>
    <t>CAALFM_C501810WA</t>
  </si>
  <si>
    <t>FCR3</t>
  </si>
  <si>
    <t>CAALFM_C600070CA</t>
  </si>
  <si>
    <t>PGA25</t>
  </si>
  <si>
    <t>CAALFM_C503480CA</t>
  </si>
  <si>
    <t>C5_03480C_A</t>
  </si>
  <si>
    <t>CAALFM_C302830WA</t>
  </si>
  <si>
    <t>TFC4</t>
  </si>
  <si>
    <t>CAALFM_C703990CA</t>
  </si>
  <si>
    <t>C7_03990C_A</t>
  </si>
  <si>
    <t>CAALFM_C305950WA</t>
  </si>
  <si>
    <t>C3_05950W_A</t>
  </si>
  <si>
    <t>CAALFM_CR07320CA</t>
  </si>
  <si>
    <t>CR_07320C_A</t>
  </si>
  <si>
    <t>CAALFM_C103980WA</t>
  </si>
  <si>
    <t>SPC19</t>
  </si>
  <si>
    <t>CAALFM_C206920CA</t>
  </si>
  <si>
    <t>C2_06920C_A</t>
  </si>
  <si>
    <t>CAALFM_C207370WA</t>
  </si>
  <si>
    <t>C2_07370W_A</t>
  </si>
  <si>
    <t>CAALFM_C112110CA</t>
  </si>
  <si>
    <t>C1_12110C_A</t>
  </si>
  <si>
    <t>CAALFM_C113740WA</t>
  </si>
  <si>
    <t>KAR9</t>
  </si>
  <si>
    <t>CAALFM_C300660WA</t>
  </si>
  <si>
    <t>C3_00660W_A</t>
  </si>
  <si>
    <t>CAALFM_C100360WA</t>
  </si>
  <si>
    <t>CDC13</t>
  </si>
  <si>
    <t>CAALFM_C301780CA</t>
  </si>
  <si>
    <t>C3_01780C_A</t>
  </si>
  <si>
    <t>CAALFM_CR04220CA</t>
  </si>
  <si>
    <t>CR_04220C_A</t>
  </si>
  <si>
    <t>CAALFM_C404990CA</t>
  </si>
  <si>
    <t>C4_04990C_A</t>
  </si>
  <si>
    <t>CAALFM_C704200CA</t>
  </si>
  <si>
    <t>C7_04200C_A</t>
  </si>
  <si>
    <t>CAALFM_C402130WA</t>
  </si>
  <si>
    <t>CYT2</t>
  </si>
  <si>
    <t>CAALFM_C302840WA</t>
  </si>
  <si>
    <t>C3_02840W_A</t>
  </si>
  <si>
    <t>CAALFM_C503260CA</t>
  </si>
  <si>
    <t>C5_03260C_A</t>
  </si>
  <si>
    <t>CAALFM_C101870CA</t>
  </si>
  <si>
    <t>CYS4</t>
  </si>
  <si>
    <t>CAALFM_C101280CA</t>
  </si>
  <si>
    <t>MED22</t>
  </si>
  <si>
    <t>CAALFM_C101600WA</t>
  </si>
  <si>
    <t>MRP20</t>
  </si>
  <si>
    <t>CAALFM_C504110WA</t>
  </si>
  <si>
    <t>SCW11</t>
  </si>
  <si>
    <t>CAALFM_C307430WA</t>
  </si>
  <si>
    <t>C3_07430W_A</t>
  </si>
  <si>
    <t>CAALFM_CR06720WA</t>
  </si>
  <si>
    <t>NMD3</t>
  </si>
  <si>
    <t>CAALFM_C600110CA</t>
  </si>
  <si>
    <t>C6_00110C_A</t>
  </si>
  <si>
    <t>CAALFM_C112600CA</t>
  </si>
  <si>
    <t>CHR1</t>
  </si>
  <si>
    <t>CAALFM_C108990CA</t>
  </si>
  <si>
    <t>KEX2</t>
  </si>
  <si>
    <t>CAALFM_C306850WA</t>
  </si>
  <si>
    <t>FCR1</t>
  </si>
  <si>
    <t>CAALFM_C703920CA</t>
  </si>
  <si>
    <t>RPP1B</t>
  </si>
  <si>
    <t>CAALFM_C303780WA</t>
  </si>
  <si>
    <t>C3_03780W_A</t>
  </si>
  <si>
    <t>CAALFM_C400280WA</t>
  </si>
  <si>
    <t>STE24</t>
  </si>
  <si>
    <t>CAALFM_C101250WA</t>
  </si>
  <si>
    <t>C1_01250W_A</t>
  </si>
  <si>
    <t>CAALFM_C301350CA</t>
  </si>
  <si>
    <t>URA3</t>
  </si>
  <si>
    <t>CAALFM_C113960WA</t>
  </si>
  <si>
    <t>YBP1</t>
  </si>
  <si>
    <t>CAALFM_C113870WA</t>
  </si>
  <si>
    <t>MET3</t>
  </si>
  <si>
    <t>CAALFM_C300830CA</t>
  </si>
  <si>
    <t>C3_00830C_A</t>
  </si>
  <si>
    <t>CAALFM_C306300WA</t>
  </si>
  <si>
    <t>DOT1</t>
  </si>
  <si>
    <t>CAALFM_C306600CA</t>
  </si>
  <si>
    <t>C3_06600C_A</t>
  </si>
  <si>
    <t>CAALFM_C112750CA</t>
  </si>
  <si>
    <t>C1_12750C_A</t>
  </si>
  <si>
    <t>CAALFM_C106820WA</t>
  </si>
  <si>
    <t>C1_06820W_A</t>
  </si>
  <si>
    <t>CAALFM_C209310CA</t>
  </si>
  <si>
    <t>C2_09310C_A</t>
  </si>
  <si>
    <t>CAALFM_CR03570CA</t>
  </si>
  <si>
    <t>YVH1</t>
  </si>
  <si>
    <t>CAALFM_C603030WA</t>
  </si>
  <si>
    <t>SAP5</t>
  </si>
  <si>
    <t>CAALFM_CR01100CA</t>
  </si>
  <si>
    <t>CR_01100C_A</t>
  </si>
  <si>
    <t>CAALFM_C101450WA</t>
  </si>
  <si>
    <t>ABC1</t>
  </si>
  <si>
    <t>CAALFM_C703000CA</t>
  </si>
  <si>
    <t>C7_03000C_A</t>
  </si>
  <si>
    <t>CAALFM_CR05120WA</t>
  </si>
  <si>
    <t>CR_05120W_A</t>
  </si>
  <si>
    <t>CAALFM_C208530CA</t>
  </si>
  <si>
    <t>C2_08530C_A</t>
  </si>
  <si>
    <t>CAALFM_C106210WA</t>
  </si>
  <si>
    <t>BUD16</t>
  </si>
  <si>
    <t>CAALFM_CR01420WA</t>
  </si>
  <si>
    <t>CR_01420W_A</t>
  </si>
  <si>
    <t>CAALFM_C112520WA</t>
  </si>
  <si>
    <t>GSG1</t>
  </si>
  <si>
    <t>CAALFM_C202450CA</t>
  </si>
  <si>
    <t>UTP22</t>
  </si>
  <si>
    <t>CAALFM_C302030WA</t>
  </si>
  <si>
    <t>C3_02030W_A</t>
  </si>
  <si>
    <t>CAALFM_C106540CA</t>
  </si>
  <si>
    <t>C1_06540C_A</t>
  </si>
  <si>
    <t>CAALFM_C303040WA</t>
  </si>
  <si>
    <t>AIP2</t>
  </si>
  <si>
    <t>CAALFM_C112710CA</t>
  </si>
  <si>
    <t>C1_12710C_A</t>
  </si>
  <si>
    <t>CAALFM_C204370WA</t>
  </si>
  <si>
    <t>C2_04370W_A</t>
  </si>
  <si>
    <t>CAALFM_C307270CA</t>
  </si>
  <si>
    <t>UBI4</t>
  </si>
  <si>
    <t>CAALFM_CR02490WA</t>
  </si>
  <si>
    <t>OPT4</t>
  </si>
  <si>
    <t>CAALFM_C306280WA</t>
  </si>
  <si>
    <t>C3_06280W_A</t>
  </si>
  <si>
    <t>CAALFM_C404820CA</t>
  </si>
  <si>
    <t>C4_04820C_A</t>
  </si>
  <si>
    <t>CAALFM_C209070CA</t>
  </si>
  <si>
    <t>C2_09070C_A</t>
  </si>
  <si>
    <t>CAALFM_C402510WA</t>
  </si>
  <si>
    <t>C4_02510W_A</t>
  </si>
  <si>
    <t>CAALFM_C206000WA</t>
  </si>
  <si>
    <t>LAS1</t>
  </si>
  <si>
    <t>CAALFM_C101360CA</t>
  </si>
  <si>
    <t>C1_01360C_A</t>
  </si>
  <si>
    <t>CAALFM_C205720CA</t>
  </si>
  <si>
    <t>C2_05720C_A</t>
  </si>
  <si>
    <t>CAALFM_C105610WA</t>
  </si>
  <si>
    <t>C1_05610W_A</t>
  </si>
  <si>
    <t>CAALFM_C100230CA</t>
  </si>
  <si>
    <t>BFA1</t>
  </si>
  <si>
    <t>CAALFM_C306230WA</t>
  </si>
  <si>
    <t>CYM1</t>
  </si>
  <si>
    <t>CAALFM_C206530WA</t>
  </si>
  <si>
    <t>C2_06530W_A</t>
  </si>
  <si>
    <t>CAALFM_CR08590WA</t>
  </si>
  <si>
    <t>CR_08590W_A</t>
  </si>
  <si>
    <t>CAALFM_C402870CA</t>
  </si>
  <si>
    <t>ZUO1</t>
  </si>
  <si>
    <t>CAALFM_CR06680CA</t>
  </si>
  <si>
    <t>CR_06680C_A</t>
  </si>
  <si>
    <t>CAALFM_C502750CA</t>
  </si>
  <si>
    <t>C5_02750C_A</t>
  </si>
  <si>
    <t>CAALFM_C110650WA</t>
  </si>
  <si>
    <t>APN2</t>
  </si>
  <si>
    <t>CAALFM_C207690WA</t>
  </si>
  <si>
    <t>C2_07690W_A</t>
  </si>
  <si>
    <t>CAALFM_C700840CA</t>
  </si>
  <si>
    <t>C7_00840C_A</t>
  </si>
  <si>
    <t>CAALFM_C202930CA</t>
  </si>
  <si>
    <t>C2_02930C_A</t>
  </si>
  <si>
    <t>CAALFM_C101000CA</t>
  </si>
  <si>
    <t>C1_01000C_A</t>
  </si>
  <si>
    <t>CAALFM_C104970WA</t>
  </si>
  <si>
    <t>C1_04970W_A</t>
  </si>
  <si>
    <t>CAALFM_C405210WA</t>
  </si>
  <si>
    <t>C4_05210W_A</t>
  </si>
  <si>
    <t>CAALFM_C305320WA</t>
  </si>
  <si>
    <t>C3_05320W_A</t>
  </si>
  <si>
    <t>CAALFM_C111060CA</t>
  </si>
  <si>
    <t>RPL2</t>
  </si>
  <si>
    <t>CAALFM_C304380CA</t>
  </si>
  <si>
    <t>C3_04380C_A</t>
  </si>
  <si>
    <t>CAALFM_C302550CA</t>
  </si>
  <si>
    <t>DCG1</t>
  </si>
  <si>
    <t>CAALFM_CR01030WA</t>
  </si>
  <si>
    <t>DAL81</t>
  </si>
  <si>
    <t>CAALFM_C113050WA</t>
  </si>
  <si>
    <t>RPL14</t>
  </si>
  <si>
    <t>CAALFM_C102750CA</t>
  </si>
  <si>
    <t>C1_02750C_A</t>
  </si>
  <si>
    <t>CAALFM_C305920WA</t>
  </si>
  <si>
    <t>MRR1</t>
  </si>
  <si>
    <t>CAALFM_C100210CA</t>
  </si>
  <si>
    <t>C1_00210C_A</t>
  </si>
  <si>
    <t>CAALFM_CR09310WA</t>
  </si>
  <si>
    <t>CR_09310W_A</t>
  </si>
  <si>
    <t>CAALFM_C703840WA</t>
  </si>
  <si>
    <t>C7_03840W_A</t>
  </si>
  <si>
    <t>CAALFM_C404760CA</t>
  </si>
  <si>
    <t>C4_04760C_A</t>
  </si>
  <si>
    <t>CAALFM_C307970CA</t>
  </si>
  <si>
    <t>TLO8</t>
  </si>
  <si>
    <t>CAALFM_CR02210WA</t>
  </si>
  <si>
    <t>CR_02210W_A</t>
  </si>
  <si>
    <t>CAALFM_CR04580WA</t>
  </si>
  <si>
    <t>CR_04580W_A</t>
  </si>
  <si>
    <t>CAALFM_C105350WA</t>
  </si>
  <si>
    <t>YPT53</t>
  </si>
  <si>
    <t>CAALFM_C111350CA</t>
  </si>
  <si>
    <t>TOS4</t>
  </si>
  <si>
    <t>CAALFM_C402900CA</t>
  </si>
  <si>
    <t>CRH11</t>
  </si>
  <si>
    <t>CAALFM_C205080CA</t>
  </si>
  <si>
    <t>C2_05080C_A</t>
  </si>
  <si>
    <t>CAALFM_C503380WA</t>
  </si>
  <si>
    <t>ARP1</t>
  </si>
  <si>
    <t>CAALFM_C306720WA</t>
  </si>
  <si>
    <t>PRP5</t>
  </si>
  <si>
    <t>CAALFM_C406760WA</t>
  </si>
  <si>
    <t>GUT2</t>
  </si>
  <si>
    <t>CAALFM_CR09490WA</t>
  </si>
  <si>
    <t>CR_09490W_A</t>
  </si>
  <si>
    <t>CAALFM_C602380WA</t>
  </si>
  <si>
    <t>C6_02380W_A</t>
  </si>
  <si>
    <t>CAALFM_C400520WA</t>
  </si>
  <si>
    <t>PAM18</t>
  </si>
  <si>
    <t>CAALFM_C108620WA</t>
  </si>
  <si>
    <t>CTR2</t>
  </si>
  <si>
    <t>CAALFM_C501280CA</t>
  </si>
  <si>
    <t>NUF2</t>
  </si>
  <si>
    <t>CAALFM_CR04140WA</t>
  </si>
  <si>
    <t>CR_04140W_A</t>
  </si>
  <si>
    <t>CAALFM_C502640WA</t>
  </si>
  <si>
    <t>C5_02640W_A</t>
  </si>
  <si>
    <t>CAALFM_CR09810WA</t>
  </si>
  <si>
    <t>CR_09810W_A</t>
  </si>
  <si>
    <t>CAALFM_C301850WA</t>
  </si>
  <si>
    <t>C3_01850W_A</t>
  </si>
  <si>
    <t>CAALFM_CR05360CA</t>
  </si>
  <si>
    <t>CR_05360C_A</t>
  </si>
  <si>
    <t>CAALFM_C405540WA</t>
  </si>
  <si>
    <t>HOM3</t>
  </si>
  <si>
    <t>CAALFM_CR05550CA</t>
  </si>
  <si>
    <t>CR_05550C_A</t>
  </si>
  <si>
    <t>CAALFM_C500030WA</t>
  </si>
  <si>
    <t>C5_00030W_A</t>
  </si>
  <si>
    <t>CAALFM_C209460CA</t>
  </si>
  <si>
    <t>C2_09460C_A</t>
  </si>
  <si>
    <t>CAALFM_C406420WA</t>
  </si>
  <si>
    <t>C4_06420W_A</t>
  </si>
  <si>
    <t>CAALFM_CR01690CA</t>
  </si>
  <si>
    <t>CDC60</t>
  </si>
  <si>
    <t>CAALFM_CR09760WA</t>
  </si>
  <si>
    <t>MED21</t>
  </si>
  <si>
    <t>CAALFM_C500290WA</t>
  </si>
  <si>
    <t>DUS4</t>
  </si>
  <si>
    <t>CAALFM_C407250CA</t>
  </si>
  <si>
    <t>TLO10</t>
  </si>
  <si>
    <t>CAALFM_C210450WA</t>
  </si>
  <si>
    <t>NCE4</t>
  </si>
  <si>
    <t>CAALFM_C210840WA</t>
  </si>
  <si>
    <t>RDH54</t>
  </si>
  <si>
    <t>CAALFM_C703590CA</t>
  </si>
  <si>
    <t>C7_03590C_A</t>
  </si>
  <si>
    <t>CAALFM_C302430WA</t>
  </si>
  <si>
    <t>APL2</t>
  </si>
  <si>
    <t>CAALFM_C701630WA</t>
  </si>
  <si>
    <t>RNH35</t>
  </si>
  <si>
    <t>CAALFM_CR05290WA</t>
  </si>
  <si>
    <t>MNT3</t>
  </si>
  <si>
    <t>CAALFM_C300060WA</t>
  </si>
  <si>
    <t>TLO7</t>
  </si>
  <si>
    <t>CAALFM_C603710WA</t>
  </si>
  <si>
    <t>ALS9</t>
  </si>
  <si>
    <t>CAALFM_C700890CA</t>
  </si>
  <si>
    <t>MCM1</t>
  </si>
  <si>
    <t>CAALFM_C503410CA</t>
  </si>
  <si>
    <t>C5_03410C_A</t>
  </si>
  <si>
    <t>CAALFM_C305400CA</t>
  </si>
  <si>
    <t>C3_05400C_A</t>
  </si>
  <si>
    <t>CAALFM_C404220WA</t>
  </si>
  <si>
    <t>DUO1</t>
  </si>
  <si>
    <t>CAALFM_C703610CA</t>
  </si>
  <si>
    <t>C7_03610C_A</t>
  </si>
  <si>
    <t>CAALFM_C405970WA</t>
  </si>
  <si>
    <t>C4_05970W_A</t>
  </si>
  <si>
    <t>CAALFM_C204160WA</t>
  </si>
  <si>
    <t>C2_04160W_A</t>
  </si>
  <si>
    <t>CAALFM_C104290CA</t>
  </si>
  <si>
    <t>ACS2</t>
  </si>
  <si>
    <t>CAALFM_C110950CA</t>
  </si>
  <si>
    <t>C1_10950C_A</t>
  </si>
  <si>
    <t>CAALFM_C505500CA</t>
  </si>
  <si>
    <t>CTA24</t>
  </si>
  <si>
    <t>CAALFM_CR00560WA</t>
  </si>
  <si>
    <t>NTH1</t>
  </si>
  <si>
    <t>CAALFM_C600030WA</t>
  </si>
  <si>
    <t>TLO13</t>
  </si>
  <si>
    <t>CAALFM_C504600CA</t>
  </si>
  <si>
    <t>GRR1</t>
  </si>
  <si>
    <t>CAALFM_C500950CA</t>
  </si>
  <si>
    <t>C5_00950C_A</t>
  </si>
  <si>
    <t>CAALFM_C208180CA</t>
  </si>
  <si>
    <t>C2_08180C_A</t>
  </si>
  <si>
    <t>CAALFM_C402310WA</t>
  </si>
  <si>
    <t>BEM3</t>
  </si>
  <si>
    <t>CAALFM_C403030CA</t>
  </si>
  <si>
    <t>NAN1</t>
  </si>
  <si>
    <t>CAALFM_C302350WA</t>
  </si>
  <si>
    <t>C3_02350W_A</t>
  </si>
  <si>
    <t>CAALFM_CR04600WA</t>
  </si>
  <si>
    <t>CR_04600W_A</t>
  </si>
  <si>
    <t>CAALFM_CR04370WA</t>
  </si>
  <si>
    <t>CR_04370W_A</t>
  </si>
  <si>
    <t>CAALFM_C701020CA</t>
  </si>
  <si>
    <t>C7_01020C_A</t>
  </si>
  <si>
    <t>CAALFM_C305680WA</t>
  </si>
  <si>
    <t>C3_05680W_A</t>
  </si>
  <si>
    <t>CAALFM_C402260CA</t>
  </si>
  <si>
    <t>C4_02260C_A</t>
  </si>
  <si>
    <t>CAALFM_C503700CA</t>
  </si>
  <si>
    <t>C5_03700C_A</t>
  </si>
  <si>
    <t>CAALFM_C114240WA</t>
  </si>
  <si>
    <t>C1_14240W_A</t>
  </si>
  <si>
    <t>CAALFM_CR06300CA</t>
  </si>
  <si>
    <t>FGR50</t>
  </si>
  <si>
    <t>CAALFM_CR03430WA</t>
  </si>
  <si>
    <t>CR_03430W_A</t>
  </si>
  <si>
    <t>CAALFM_C106690WA</t>
  </si>
  <si>
    <t>CYK3</t>
  </si>
  <si>
    <t>CAALFM_C101390CA</t>
  </si>
  <si>
    <t>C1_01390C_A</t>
  </si>
  <si>
    <t>CAALFM_C209520CA</t>
  </si>
  <si>
    <t>CCT2</t>
  </si>
  <si>
    <t>CAALFM_C112380CA</t>
  </si>
  <si>
    <t>WRS1</t>
  </si>
  <si>
    <t>CAALFM_C112200WA</t>
  </si>
  <si>
    <t>MCD4</t>
  </si>
  <si>
    <t>CAALFM_C305460WA</t>
  </si>
  <si>
    <t>C3_05460W_A</t>
  </si>
  <si>
    <t>CAALFM_C110720CA</t>
  </si>
  <si>
    <t>MNN2</t>
  </si>
  <si>
    <t>CAALFM_C500310CA</t>
  </si>
  <si>
    <t>C5_00310C_A</t>
  </si>
  <si>
    <t>CAALFM_C407120CA</t>
  </si>
  <si>
    <t>MSH2</t>
  </si>
  <si>
    <t>CAALFM_C502800CA</t>
  </si>
  <si>
    <t>C5_02800C_A</t>
  </si>
  <si>
    <t>CAALFM_C103860CA</t>
  </si>
  <si>
    <t>BNI4</t>
  </si>
  <si>
    <t>CAALFM_C503530CA</t>
  </si>
  <si>
    <t>C5_03530C_A</t>
  </si>
  <si>
    <t>CAALFM_C209430WA</t>
  </si>
  <si>
    <t>RPL3</t>
  </si>
  <si>
    <t>CAALFM_CR02860WA</t>
  </si>
  <si>
    <t>RHO1</t>
  </si>
  <si>
    <t>CAALFM_C704130CA</t>
  </si>
  <si>
    <t>SUI3</t>
  </si>
  <si>
    <t>CAALFM_C105210CA</t>
  </si>
  <si>
    <t>C1_05210C_A</t>
  </si>
  <si>
    <t>CAALFM_C200650WA</t>
  </si>
  <si>
    <t>C2_00650W_A</t>
  </si>
  <si>
    <t>CAALFM_C103780CA</t>
  </si>
  <si>
    <t>HMG1</t>
  </si>
  <si>
    <t>CAALFM_C503070WA</t>
  </si>
  <si>
    <t>RPS5</t>
  </si>
  <si>
    <t>CAALFM_CR04850CA</t>
  </si>
  <si>
    <t>CR_04850C_A</t>
  </si>
  <si>
    <t>CAALFM_C502290WA</t>
  </si>
  <si>
    <t>PDE1</t>
  </si>
  <si>
    <t>CAALFM_C102930CA</t>
  </si>
  <si>
    <t>MST1</t>
  </si>
  <si>
    <t>CAALFM_C404890CA</t>
  </si>
  <si>
    <t>RPL24A</t>
  </si>
  <si>
    <t>CAALFM_CR01270CA</t>
  </si>
  <si>
    <t>FTH2</t>
  </si>
  <si>
    <t>CAALFM_CR10830CA</t>
  </si>
  <si>
    <t>CR_10830C_A</t>
  </si>
  <si>
    <t>CAALFM_C304670CA</t>
  </si>
  <si>
    <t>RPS15</t>
  </si>
  <si>
    <t>CAALFM_C307480WA</t>
  </si>
  <si>
    <t>C3_07480W_A</t>
  </si>
  <si>
    <t>CAALFM_C501610WA</t>
  </si>
  <si>
    <t>C5_01610W_A</t>
  </si>
  <si>
    <t>CAALFM_C305200WA</t>
  </si>
  <si>
    <t>RPS19A</t>
  </si>
  <si>
    <t>CAALFM_C205510CA</t>
  </si>
  <si>
    <t>C2_05510C_A</t>
  </si>
  <si>
    <t>CAALFM_C200710WA</t>
  </si>
  <si>
    <t>NPL6</t>
  </si>
  <si>
    <t>CAALFM_C501640WA</t>
  </si>
  <si>
    <t>MAS2</t>
  </si>
  <si>
    <t>CAALFM_CR02680WA</t>
  </si>
  <si>
    <t>CR_02680W_A</t>
  </si>
  <si>
    <t>CAALFM_C300330WA</t>
  </si>
  <si>
    <t>UTP8</t>
  </si>
  <si>
    <t>CAALFM_C300560CA</t>
  </si>
  <si>
    <t>SOF1</t>
  </si>
  <si>
    <t>CAALFM_C105640CA</t>
  </si>
  <si>
    <t>FAL1</t>
  </si>
  <si>
    <t>CAALFM_C704090CA</t>
  </si>
  <si>
    <t>C7_04090C_A</t>
  </si>
  <si>
    <t>CAALFM_C601880WA</t>
  </si>
  <si>
    <t>C6_01880W_A</t>
  </si>
  <si>
    <t>CAALFM_C207290WA</t>
  </si>
  <si>
    <t>C2_07290W_A</t>
  </si>
  <si>
    <t>CAALFM_C101170CA</t>
  </si>
  <si>
    <t>ZCF17</t>
  </si>
  <si>
    <t>CAALFM_C601040CA</t>
  </si>
  <si>
    <t>C6_01040C_A</t>
  </si>
  <si>
    <t>CAALFM_CR10550WA</t>
  </si>
  <si>
    <t>DRS1</t>
  </si>
  <si>
    <t>CAALFM_C205030CA</t>
  </si>
  <si>
    <t>RHO3</t>
  </si>
  <si>
    <t>CAALFM_C108520CA</t>
  </si>
  <si>
    <t>C1_08520C_A</t>
  </si>
  <si>
    <t>CAALFM_C300780WA</t>
  </si>
  <si>
    <t>HOS2</t>
  </si>
  <si>
    <t>CAALFM_C406840WA</t>
  </si>
  <si>
    <t>C4_06840W_A</t>
  </si>
  <si>
    <t>CAALFM_C200470WA</t>
  </si>
  <si>
    <t>POM152</t>
  </si>
  <si>
    <t>CAALFM_CR04080CA</t>
  </si>
  <si>
    <t>CR_04080C_A</t>
  </si>
  <si>
    <t>CAALFM_C206850WA</t>
  </si>
  <si>
    <t>C2_06850W_A</t>
  </si>
  <si>
    <t>CAALFM_C112510WA</t>
  </si>
  <si>
    <t>RAX2</t>
  </si>
  <si>
    <t>CAALFM_C206810CA</t>
  </si>
  <si>
    <t>RPL11</t>
  </si>
  <si>
    <t>CAALFM_CR03060WA</t>
  </si>
  <si>
    <t>ARC1</t>
  </si>
  <si>
    <t>CAALFM_C405680WA</t>
  </si>
  <si>
    <t>PHO4</t>
  </si>
  <si>
    <t>CAALFM_C703940CA</t>
  </si>
  <si>
    <t>CLB4</t>
  </si>
  <si>
    <t>CAALFM_C201830WA</t>
  </si>
  <si>
    <t>PRP39</t>
  </si>
  <si>
    <t>CAALFM_C107200WA</t>
  </si>
  <si>
    <t>YMC1</t>
  </si>
  <si>
    <t>CAALFM_C201980CA</t>
  </si>
  <si>
    <t>SRD1</t>
  </si>
  <si>
    <t>CAALFM_C114260CA</t>
  </si>
  <si>
    <t>TIF35</t>
  </si>
  <si>
    <t>CAALFM_C208850CA</t>
  </si>
  <si>
    <t>C2_08850C_A</t>
  </si>
  <si>
    <t>CAALFM_C209630CA</t>
  </si>
  <si>
    <t>C2_09630C_A</t>
  </si>
  <si>
    <t>CAALFM_C403740WA</t>
  </si>
  <si>
    <t>C4_03740W_A</t>
  </si>
  <si>
    <t>CAALFM_C112030WA</t>
  </si>
  <si>
    <t>SER33</t>
  </si>
  <si>
    <t>CAALFM_C402600CA</t>
  </si>
  <si>
    <t>C4_02600C_A</t>
  </si>
  <si>
    <t>CAALFM_C114280CA</t>
  </si>
  <si>
    <t>NPL3</t>
  </si>
  <si>
    <t>CAALFM_C202630WA</t>
  </si>
  <si>
    <t>C2_02630W_A</t>
  </si>
  <si>
    <t>CAALFM_C112120WA</t>
  </si>
  <si>
    <t>C1_12120W_A</t>
  </si>
  <si>
    <t>CAALFM_C502590CA</t>
  </si>
  <si>
    <t>C5_02590C_A</t>
  </si>
  <si>
    <t>CAALFM_C107960WA</t>
  </si>
  <si>
    <t>C1_07960W_A</t>
  </si>
  <si>
    <t>CAALFM_C305350CA</t>
  </si>
  <si>
    <t>SMI1B</t>
  </si>
  <si>
    <t>CAALFM_C113750CA</t>
  </si>
  <si>
    <t>C1_13750C_A</t>
  </si>
  <si>
    <t>CAALFM_C306070CA</t>
  </si>
  <si>
    <t>PBS2</t>
  </si>
  <si>
    <t>CAALFM_CR01650WA</t>
  </si>
  <si>
    <t>URA5</t>
  </si>
  <si>
    <t>CAALFM_C305790CA</t>
  </si>
  <si>
    <t>C3_05790C_A</t>
  </si>
  <si>
    <t>CAALFM_C205260WA</t>
  </si>
  <si>
    <t>BUD14</t>
  </si>
  <si>
    <t>CAALFM_C500190CA</t>
  </si>
  <si>
    <t>FAS1</t>
  </si>
  <si>
    <t>CAALFM_C103040WA</t>
  </si>
  <si>
    <t>C1_03040W_A</t>
  </si>
  <si>
    <t>CAALFM_C403040WA</t>
  </si>
  <si>
    <t>C4_03040W_A</t>
  </si>
  <si>
    <t>CAALFM_C601460CA</t>
  </si>
  <si>
    <t>C6_01460C_A</t>
  </si>
  <si>
    <t>CAALFM_C109330WA</t>
  </si>
  <si>
    <t>C1_09330W_A</t>
  </si>
  <si>
    <t>CAALFM_C109240CA</t>
  </si>
  <si>
    <t>C1_09240C_A</t>
  </si>
  <si>
    <t>CAALFM_C405650WA</t>
  </si>
  <si>
    <t>C4_05650W_A</t>
  </si>
  <si>
    <t>CAALFM_C107690CA</t>
  </si>
  <si>
    <t>C1_07690C_A</t>
  </si>
  <si>
    <t>CAALFM_C305390CA</t>
  </si>
  <si>
    <t>GPI1</t>
  </si>
  <si>
    <t>CAALFM_C304370CA</t>
  </si>
  <si>
    <t>C3_04370C_A</t>
  </si>
  <si>
    <t>CAALFM_C403190WA</t>
  </si>
  <si>
    <t>C4_03190W_A</t>
  </si>
  <si>
    <t>CAALFM_C205840WA</t>
  </si>
  <si>
    <t>C2_05840W_A</t>
  </si>
  <si>
    <t>CAALFM_C106180WA</t>
  </si>
  <si>
    <t>TLO34</t>
  </si>
  <si>
    <t>CAALFM_C104760CA</t>
  </si>
  <si>
    <t>SYG1</t>
  </si>
  <si>
    <t>CAALFM_C103640CA</t>
  </si>
  <si>
    <t>HFL1</t>
  </si>
  <si>
    <t>CAALFM_C210740CA</t>
  </si>
  <si>
    <t>C2_10740C_A</t>
  </si>
  <si>
    <t>CAALFM_C701950WA</t>
  </si>
  <si>
    <t>C7_01950W_A</t>
  </si>
  <si>
    <t>CAALFM_C111730WA</t>
  </si>
  <si>
    <t>C1_11730W_A</t>
  </si>
  <si>
    <t>CAALFM_C503250WA</t>
  </si>
  <si>
    <t>RMS1</t>
  </si>
  <si>
    <t>CAALFM_C306880WA</t>
  </si>
  <si>
    <t>C3_06880W_A</t>
  </si>
  <si>
    <t>CAALFM_CR08580CA</t>
  </si>
  <si>
    <t>CR_08580C_A</t>
  </si>
  <si>
    <t>CAALFM_C112350WA</t>
  </si>
  <si>
    <t>C1_12350W_A</t>
  </si>
  <si>
    <t>CAALFM_C503390CA</t>
  </si>
  <si>
    <t>FUR1</t>
  </si>
  <si>
    <t>CAALFM_C406340WA</t>
  </si>
  <si>
    <t>AGO1</t>
  </si>
  <si>
    <t>CAALFM_C303550CA</t>
  </si>
  <si>
    <t>ULP1</t>
  </si>
  <si>
    <t>CAALFM_C112310CA</t>
  </si>
  <si>
    <t>CSI2</t>
  </si>
  <si>
    <t>CAALFM_C107550WA</t>
  </si>
  <si>
    <t>SWD2</t>
  </si>
  <si>
    <t>CAALFM_C301140WA</t>
  </si>
  <si>
    <t>C3_01140W_A</t>
  </si>
  <si>
    <t>CAALFM_C208600WA</t>
  </si>
  <si>
    <t>GTR1</t>
  </si>
  <si>
    <t>CAALFM_CR07120CA</t>
  </si>
  <si>
    <t>CR_07120C_A</t>
  </si>
  <si>
    <t>CAALFM_C105500WA</t>
  </si>
  <si>
    <t>RSM22</t>
  </si>
  <si>
    <t>CAALFM_C306630WA</t>
  </si>
  <si>
    <t>C3_06630W_A</t>
  </si>
  <si>
    <t>CAALFM_C701970CA</t>
  </si>
  <si>
    <t>TOM40</t>
  </si>
  <si>
    <t>CAALFM_C201060CA</t>
  </si>
  <si>
    <t>C2_01060C_A</t>
  </si>
  <si>
    <t>CAALFM_C103210CA</t>
  </si>
  <si>
    <t>CDC12</t>
  </si>
  <si>
    <t>CAALFM_C113840WA</t>
  </si>
  <si>
    <t>C1_13840W_A</t>
  </si>
  <si>
    <t>CAALFM_C501680CA</t>
  </si>
  <si>
    <t>CCN1</t>
  </si>
  <si>
    <t>CAALFM_CR08560CA</t>
  </si>
  <si>
    <t>CR_08560C_A</t>
  </si>
  <si>
    <t>CAALFM_CR07660CA</t>
  </si>
  <si>
    <t>CR_07660C_A</t>
  </si>
  <si>
    <t>CAALFM_C202270CA</t>
  </si>
  <si>
    <t>C2_02270C_A</t>
  </si>
  <si>
    <t>CAALFM_C101580WA</t>
  </si>
  <si>
    <t>C1_01580W_A</t>
  </si>
  <si>
    <t>CAALFM_C202180WA</t>
  </si>
  <si>
    <t>C2_02180W_A</t>
  </si>
  <si>
    <t>CAALFM_CR04450CA</t>
  </si>
  <si>
    <t>CR_04450C_A</t>
  </si>
  <si>
    <t>CAALFM_C106790CA</t>
  </si>
  <si>
    <t>MRPL19</t>
  </si>
  <si>
    <t>CAALFM_C208280WA</t>
  </si>
  <si>
    <t>EAF3</t>
  </si>
  <si>
    <t>CAALFM_C200430CA</t>
  </si>
  <si>
    <t>DPB4</t>
  </si>
  <si>
    <t>CAALFM_C405340WA</t>
  </si>
  <si>
    <t>C4_05340W_A</t>
  </si>
  <si>
    <t>CAALFM_C105530CA</t>
  </si>
  <si>
    <t>SSH1</t>
  </si>
  <si>
    <t>CAALFM_C202660WA</t>
  </si>
  <si>
    <t>C2_02660W_A</t>
  </si>
  <si>
    <t>CAALFM_C106890CA</t>
  </si>
  <si>
    <t>C1_06890C_A</t>
  </si>
  <si>
    <t>CAALFM_C103490WA</t>
  </si>
  <si>
    <t>C1_03490W_A</t>
  </si>
  <si>
    <t>CAALFM_C103340CA</t>
  </si>
  <si>
    <t>SEC62</t>
  </si>
  <si>
    <t>CAALFM_CR09730CA</t>
  </si>
  <si>
    <t>SSF1</t>
  </si>
  <si>
    <t>CAALFM_CR02150WA</t>
  </si>
  <si>
    <t>MDL1</t>
  </si>
  <si>
    <t>CAALFM_CR04920WA</t>
  </si>
  <si>
    <t>CR_04920W_A</t>
  </si>
  <si>
    <t>CAALFM_CR09300CA</t>
  </si>
  <si>
    <t>SCO1</t>
  </si>
  <si>
    <t>CAALFM_C109610WA</t>
  </si>
  <si>
    <t>C1_09610W_A</t>
  </si>
  <si>
    <t>CAALFM_C700160CA</t>
  </si>
  <si>
    <t>C7_00160C_A</t>
  </si>
  <si>
    <t>CAALFM_CR02990CA</t>
  </si>
  <si>
    <t>RIB1</t>
  </si>
  <si>
    <t>CAALFM_CR04110WA</t>
  </si>
  <si>
    <t>CR_04110W_A</t>
  </si>
  <si>
    <t>CAALFM_C402970CA</t>
  </si>
  <si>
    <t>UBR1</t>
  </si>
  <si>
    <t>CAALFM_CR04800WA</t>
  </si>
  <si>
    <t>MNT4</t>
  </si>
  <si>
    <t>CAALFM_C112160WA</t>
  </si>
  <si>
    <t>MSO1</t>
  </si>
  <si>
    <t>CAALFM_C300420WA</t>
  </si>
  <si>
    <t>C3_00420W_A</t>
  </si>
  <si>
    <t>CAALFM_C501060CA</t>
  </si>
  <si>
    <t>BUD23</t>
  </si>
  <si>
    <t>CAALFM_C103830CA</t>
  </si>
  <si>
    <t>C1_03830C_A</t>
  </si>
  <si>
    <t>CAALFM_C405330CA</t>
  </si>
  <si>
    <t>C4_05330C_A</t>
  </si>
  <si>
    <t>CAALFM_CR02850CA</t>
  </si>
  <si>
    <t>GZF3</t>
  </si>
  <si>
    <t>CAALFM_C104720WA</t>
  </si>
  <si>
    <t>C1_04720W_A</t>
  </si>
  <si>
    <t>CAALFM_C114160WA</t>
  </si>
  <si>
    <t>C1_14160W_A</t>
  </si>
  <si>
    <t>CAALFM_C601630WA</t>
  </si>
  <si>
    <t>TIF3</t>
  </si>
  <si>
    <t>CAALFM_C602190CA</t>
  </si>
  <si>
    <t>C6_02190C_A</t>
  </si>
  <si>
    <t>CAALFM_C602160WA</t>
  </si>
  <si>
    <t>C6_02160W_A</t>
  </si>
  <si>
    <t>CAALFM_C305800WA</t>
  </si>
  <si>
    <t>C3_05800W_A</t>
  </si>
  <si>
    <t>CAALFM_C203950WA</t>
  </si>
  <si>
    <t>C2_03950W_A</t>
  </si>
  <si>
    <t>CAALFM_C109050WA</t>
  </si>
  <si>
    <t>HST1</t>
  </si>
  <si>
    <t>CAALFM_C401410WA</t>
  </si>
  <si>
    <t>BEM1</t>
  </si>
  <si>
    <t>CAALFM_C103020CA</t>
  </si>
  <si>
    <t>RPL13</t>
  </si>
  <si>
    <t>CAALFM_C305440CA</t>
  </si>
  <si>
    <t>C3_05440C_A</t>
  </si>
  <si>
    <t>CAALFM_CR06740WA</t>
  </si>
  <si>
    <t>CR_06740W_A</t>
  </si>
  <si>
    <t>CAALFM_C202720WA</t>
  </si>
  <si>
    <t>C2_02720W_A</t>
  </si>
  <si>
    <t>CAALFM_C300530CA</t>
  </si>
  <si>
    <t>C3_00530C_A</t>
  </si>
  <si>
    <t>CAALFM_C103800WA</t>
  </si>
  <si>
    <t>RPP1</t>
  </si>
  <si>
    <t>CAALFM_C205710CA</t>
  </si>
  <si>
    <t>C2_05710C_A</t>
  </si>
  <si>
    <t>CAALFM_C200170CA</t>
  </si>
  <si>
    <t>C2_00170C_A</t>
  </si>
  <si>
    <t>CAALFM_C600530CA</t>
  </si>
  <si>
    <t>C6_00530C_A</t>
  </si>
  <si>
    <t>CAALFM_CR04360CA</t>
  </si>
  <si>
    <t>NHP2</t>
  </si>
  <si>
    <t>CAALFM_C201510CA</t>
  </si>
  <si>
    <t>C2_01510C_A</t>
  </si>
  <si>
    <t>CAALFM_C301690WA</t>
  </si>
  <si>
    <t>C3_01690W_A</t>
  </si>
  <si>
    <t>CAALFM_CR00480WA</t>
  </si>
  <si>
    <t>MRPL6</t>
  </si>
  <si>
    <t>CAALFM_CR09060WA</t>
  </si>
  <si>
    <t>CR_09060W_A</t>
  </si>
  <si>
    <t>CAALFM_C105030CA</t>
  </si>
  <si>
    <t>PSF2</t>
  </si>
  <si>
    <t>CAALFM_CR01630CA</t>
  </si>
  <si>
    <t>CR_01630C_A</t>
  </si>
  <si>
    <t>CAALFM_C407080CA</t>
  </si>
  <si>
    <t>C4_07080C_A</t>
  </si>
  <si>
    <t>CAALFM_C110420CA</t>
  </si>
  <si>
    <t>C1_10420C_A</t>
  </si>
  <si>
    <t>CAALFM_C502500CA</t>
  </si>
  <si>
    <t>C5_02500C_A</t>
  </si>
  <si>
    <t>CAALFM_C603940CA</t>
  </si>
  <si>
    <t>PBP2</t>
  </si>
  <si>
    <t>CAALFM_C103460CA</t>
  </si>
  <si>
    <t>C1_03460C_A</t>
  </si>
  <si>
    <t>CAALFM_C305960WA</t>
  </si>
  <si>
    <t>ASE1</t>
  </si>
  <si>
    <t>CAALFM_C402710CA</t>
  </si>
  <si>
    <t>GRX3</t>
  </si>
  <si>
    <t>CAALFM_C203170WA</t>
  </si>
  <si>
    <t>C2_03170W_A</t>
  </si>
  <si>
    <t>CAALFM_C302270WA</t>
  </si>
  <si>
    <t>C3_02270W_A</t>
  </si>
  <si>
    <t>CAALFM_C206740WA</t>
  </si>
  <si>
    <t>C2_06740W_A</t>
  </si>
  <si>
    <t>CAALFM_CR02760CA</t>
  </si>
  <si>
    <t>RPD3</t>
  </si>
  <si>
    <t>CAALFM_C106510CA</t>
  </si>
  <si>
    <t>C1_06510C_A</t>
  </si>
  <si>
    <t>CAALFM_C301180CA</t>
  </si>
  <si>
    <t>C3_01180C_A</t>
  </si>
  <si>
    <t>CAALFM_C209040WA</t>
  </si>
  <si>
    <t>C2_09040W_A</t>
  </si>
  <si>
    <t>CAALFM_C105340CA</t>
  </si>
  <si>
    <t>ZCF2</t>
  </si>
  <si>
    <t>CAALFM_C206750CA</t>
  </si>
  <si>
    <t>C2_06750C_A</t>
  </si>
  <si>
    <t>CAALFM_CR04090CA</t>
  </si>
  <si>
    <t>ADE17</t>
  </si>
  <si>
    <t>CAALFM_C207600CA</t>
  </si>
  <si>
    <t>MSC7</t>
  </si>
  <si>
    <t>CAALFM_C205540CA</t>
  </si>
  <si>
    <t>C2_05540C_A</t>
  </si>
  <si>
    <t>CAALFM_C103950CA</t>
  </si>
  <si>
    <t>C1_03950C_A</t>
  </si>
  <si>
    <t>CAALFM_C401380WA</t>
  </si>
  <si>
    <t>ZCF27</t>
  </si>
  <si>
    <t>CAALFM_C501910WA</t>
  </si>
  <si>
    <t>GIS2</t>
  </si>
  <si>
    <t>CAALFM_C110990CA</t>
  </si>
  <si>
    <t>RTG3</t>
  </si>
  <si>
    <t>CAALFM_C204990WA</t>
  </si>
  <si>
    <t>C2_04990W_A</t>
  </si>
  <si>
    <t>CAALFM_C402480CA</t>
  </si>
  <si>
    <t>TIM13</t>
  </si>
  <si>
    <t>CAALFM_C210240WA</t>
  </si>
  <si>
    <t>GPD1</t>
  </si>
  <si>
    <t>CAALFM_CR03340CA</t>
  </si>
  <si>
    <t>CR_03340C_A</t>
  </si>
  <si>
    <t>CAALFM_CR09440CA</t>
  </si>
  <si>
    <t>CR_09440C_A</t>
  </si>
  <si>
    <t>CAALFM_C306400CA</t>
  </si>
  <si>
    <t>C3_06400C_A</t>
  </si>
  <si>
    <t>CAALFM_CR03400WA</t>
  </si>
  <si>
    <t>CR_03400W_A</t>
  </si>
  <si>
    <t>CAALFM_C301000WA</t>
  </si>
  <si>
    <t>BMS1</t>
  </si>
  <si>
    <t>CAALFM_C500140CA</t>
  </si>
  <si>
    <t>C5_00140C_A</t>
  </si>
  <si>
    <t>CAALFM_C110550CA</t>
  </si>
  <si>
    <t>GCA2</t>
  </si>
  <si>
    <t>CAALFM_CR05650WA</t>
  </si>
  <si>
    <t>BRF1</t>
  </si>
  <si>
    <t>CAALFM_C305450CA</t>
  </si>
  <si>
    <t>C3_05450C_A</t>
  </si>
  <si>
    <t>CAALFM_C303430CA</t>
  </si>
  <si>
    <t>C3_03430C_A</t>
  </si>
  <si>
    <t>CAALFM_C302160CA</t>
  </si>
  <si>
    <t>C3_02160C_A</t>
  </si>
  <si>
    <t>CAALFM_C701840WA</t>
  </si>
  <si>
    <t>IQG1</t>
  </si>
  <si>
    <t>CAALFM_C205870WA</t>
  </si>
  <si>
    <t>C2_05870W_A</t>
  </si>
  <si>
    <t>CAALFM_C113110CA</t>
  </si>
  <si>
    <t>CHS3</t>
  </si>
  <si>
    <t>CAALFM_C206570CA</t>
  </si>
  <si>
    <t>C2_06570C_A</t>
  </si>
  <si>
    <t>CAALFM_C111610CA</t>
  </si>
  <si>
    <t>C1_11610C_A</t>
  </si>
  <si>
    <t>CAALFM_C103300CA</t>
  </si>
  <si>
    <t>MAS1</t>
  </si>
  <si>
    <t>CAALFM_C307560WA</t>
  </si>
  <si>
    <t>TCC1</t>
  </si>
  <si>
    <t>CAALFM_C100980WA</t>
  </si>
  <si>
    <t>C1_00980W_A</t>
  </si>
  <si>
    <t>CAALFM_C104780CA</t>
  </si>
  <si>
    <t>C1_04780C_A</t>
  </si>
  <si>
    <t>CAALFM_C207170CA</t>
  </si>
  <si>
    <t>AFT2</t>
  </si>
  <si>
    <t>CAALFM_C501600CA</t>
  </si>
  <si>
    <t>SPB4</t>
  </si>
  <si>
    <t>CAALFM_C400210WA</t>
  </si>
  <si>
    <t>C4_00210W_A</t>
  </si>
  <si>
    <t>CAALFM_C302440CA</t>
  </si>
  <si>
    <t>MED7</t>
  </si>
  <si>
    <t>CAALFM_CR00410WA</t>
  </si>
  <si>
    <t>RTT109</t>
  </si>
  <si>
    <t>CAALFM_C104710CA</t>
  </si>
  <si>
    <t>C1_04710C_A</t>
  </si>
  <si>
    <t>CAALFM_CR04010CA</t>
  </si>
  <si>
    <t>MRPL40</t>
  </si>
  <si>
    <t>CAALFM_C206830CA</t>
  </si>
  <si>
    <t>FHL1</t>
  </si>
  <si>
    <t>CAALFM_C205000CA</t>
  </si>
  <si>
    <t>MRPL10</t>
  </si>
  <si>
    <t>CAALFM_C101400CA</t>
  </si>
  <si>
    <t>C1_01400C_A</t>
  </si>
  <si>
    <t>CAALFM_C702800WA</t>
  </si>
  <si>
    <t>NIK1</t>
  </si>
  <si>
    <t>CAALFM_CR07720CA</t>
  </si>
  <si>
    <t>CDC45</t>
  </si>
  <si>
    <t>CAALFM_C106450CA</t>
  </si>
  <si>
    <t>RPS14B</t>
  </si>
  <si>
    <t>CAALFM_C503580CA</t>
  </si>
  <si>
    <t>CAC2</t>
  </si>
  <si>
    <t>CAALFM_C701200CA</t>
  </si>
  <si>
    <t>DBP7</t>
  </si>
  <si>
    <t>CAALFM_C700490CA</t>
  </si>
  <si>
    <t>C7_00490C_A</t>
  </si>
  <si>
    <t>CAALFM_C504750CA</t>
  </si>
  <si>
    <t>HAS1</t>
  </si>
  <si>
    <t>CAALFM_C401200CA</t>
  </si>
  <si>
    <t>AAT22</t>
  </si>
  <si>
    <t>CAALFM_CR04560CA</t>
  </si>
  <si>
    <t>CR_04560C_A</t>
  </si>
  <si>
    <t>CAALFM_C604120CA</t>
  </si>
  <si>
    <t>C6_04120C_A</t>
  </si>
  <si>
    <t>CAALFM_C306020WA</t>
  </si>
  <si>
    <t>MNN9</t>
  </si>
  <si>
    <t>CAALFM_C105220CA</t>
  </si>
  <si>
    <t>C1_05220C_A</t>
  </si>
  <si>
    <t>CAALFM_C502120CA</t>
  </si>
  <si>
    <t>RIX7</t>
  </si>
  <si>
    <t>CAALFM_C402800WA</t>
  </si>
  <si>
    <t>RPC53</t>
  </si>
  <si>
    <t>CAALFM_C702790CA</t>
  </si>
  <si>
    <t>POL3</t>
  </si>
  <si>
    <t>CAALFM_C207380WA</t>
  </si>
  <si>
    <t>SSC1</t>
  </si>
  <si>
    <t>CAALFM_C204790CA</t>
  </si>
  <si>
    <t>C2_04790C_A</t>
  </si>
  <si>
    <t>CAALFM_C103350CA</t>
  </si>
  <si>
    <t>RLI1</t>
  </si>
  <si>
    <t>CAALFM_C210810WA</t>
  </si>
  <si>
    <t>C2_10810W_A</t>
  </si>
  <si>
    <t>CAALFM_CR02420WA</t>
  </si>
  <si>
    <t>CR_02420W_A</t>
  </si>
  <si>
    <t>CAALFM_C103060CA</t>
  </si>
  <si>
    <t>TSR2</t>
  </si>
  <si>
    <t>CAALFM_C303560WA</t>
  </si>
  <si>
    <t>C3_03560W_A</t>
  </si>
  <si>
    <t>CAALFM_C204130WA</t>
  </si>
  <si>
    <t>C2_04130W_A</t>
  </si>
  <si>
    <t>CAALFM_C106530CA</t>
  </si>
  <si>
    <t>C1_06530C_A</t>
  </si>
  <si>
    <t>CAALFM_C302490CA</t>
  </si>
  <si>
    <t>C3_02490C_A</t>
  </si>
  <si>
    <t>CAALFM_C300470WA</t>
  </si>
  <si>
    <t>C3_00470W_A</t>
  </si>
  <si>
    <t>CAALFM_C500940CA</t>
  </si>
  <si>
    <t>HAP5</t>
  </si>
  <si>
    <t>CAALFM_C105060WA</t>
  </si>
  <si>
    <t>REI1</t>
  </si>
  <si>
    <t>CAALFM_C200680CA</t>
  </si>
  <si>
    <t>SOD5</t>
  </si>
  <si>
    <t>CAALFM_CR09660WA</t>
  </si>
  <si>
    <t>CR_09660W_A</t>
  </si>
  <si>
    <t>CAALFM_C103530WA</t>
  </si>
  <si>
    <t>MED17</t>
  </si>
  <si>
    <t>CAALFM_C109670CA</t>
  </si>
  <si>
    <t>C1_09670C_A</t>
  </si>
  <si>
    <t>CAALFM_C301860CA</t>
  </si>
  <si>
    <t>DBP5</t>
  </si>
  <si>
    <t>CAALFM_C404700WA</t>
  </si>
  <si>
    <t>SSZ1</t>
  </si>
  <si>
    <t>CAALFM_C403120CA</t>
  </si>
  <si>
    <t>BUB1</t>
  </si>
  <si>
    <t>CAALFM_CR03020CA</t>
  </si>
  <si>
    <t>CR_03020C_A</t>
  </si>
  <si>
    <t>CAALFM_C110000CA</t>
  </si>
  <si>
    <t>CPP1</t>
  </si>
  <si>
    <t>CAALFM_CR03580CA</t>
  </si>
  <si>
    <t>CR_03580C_A</t>
  </si>
  <si>
    <t>CAALFM_C402770CA</t>
  </si>
  <si>
    <t>C4_02770C_A</t>
  </si>
  <si>
    <t>CAALFM_C201370CA</t>
  </si>
  <si>
    <t>C2_01370C_A</t>
  </si>
  <si>
    <t>CAALFM_CR00320CA</t>
  </si>
  <si>
    <t>NAP1</t>
  </si>
  <si>
    <t>CAALFM_C201950CA</t>
  </si>
  <si>
    <t>AMN1</t>
  </si>
  <si>
    <t>CAALFM_C111410CA</t>
  </si>
  <si>
    <t>C1_11410C_A</t>
  </si>
  <si>
    <t>CAALFM_C600540WA</t>
  </si>
  <si>
    <t>C6_00540W_A</t>
  </si>
  <si>
    <t>CAALFM_C302280CA</t>
  </si>
  <si>
    <t>GFA1</t>
  </si>
  <si>
    <t>CAALFM_C207570WA</t>
  </si>
  <si>
    <t>RNR22</t>
  </si>
  <si>
    <t>CAALFM_C702940CA</t>
  </si>
  <si>
    <t>IFM1</t>
  </si>
  <si>
    <t>CAALFM_C102880CA</t>
  </si>
  <si>
    <t>MIA40</t>
  </si>
  <si>
    <t>CAALFM_C209920WA</t>
  </si>
  <si>
    <t>C2_09920W_A</t>
  </si>
  <si>
    <t>CAALFM_C200010WA</t>
  </si>
  <si>
    <t>TLO5</t>
  </si>
  <si>
    <t>CAALFM_C306700CA</t>
  </si>
  <si>
    <t>C3_06700C_A</t>
  </si>
  <si>
    <t>CAALFM_CR06910WA</t>
  </si>
  <si>
    <t>BUD5</t>
  </si>
  <si>
    <t>CAALFM_C200720CA</t>
  </si>
  <si>
    <t>FGR15</t>
  </si>
  <si>
    <t>CAALFM_C110260CA</t>
  </si>
  <si>
    <t>RPA34</t>
  </si>
  <si>
    <t>CAALFM_C402280WA</t>
  </si>
  <si>
    <t>IDI1</t>
  </si>
  <si>
    <t>CAALFM_C500180WA</t>
  </si>
  <si>
    <t>AFL1</t>
  </si>
  <si>
    <t>CAALFM_C107700CA</t>
  </si>
  <si>
    <t>VRG4</t>
  </si>
  <si>
    <t>CAALFM_C107090CA</t>
  </si>
  <si>
    <t>C1_07090C_A</t>
  </si>
  <si>
    <t>CAALFM_C207300CA</t>
  </si>
  <si>
    <t>RPA12</t>
  </si>
  <si>
    <t>CAALFM_C206960WA</t>
  </si>
  <si>
    <t>SPE3</t>
  </si>
  <si>
    <t>CAALFM_C200790CA</t>
  </si>
  <si>
    <t>C2_00790C_A</t>
  </si>
  <si>
    <t>CAALFM_C702030WA</t>
  </si>
  <si>
    <t>HSP90</t>
  </si>
  <si>
    <t>CAALFM_C110290WA</t>
  </si>
  <si>
    <t>GCA1</t>
  </si>
  <si>
    <t>CAALFM_CR02920CA</t>
  </si>
  <si>
    <t>AQY1</t>
  </si>
  <si>
    <t>CAALFM_C112740WA</t>
  </si>
  <si>
    <t>C1_12740W_A</t>
  </si>
  <si>
    <t>CAALFM_C601980CA</t>
  </si>
  <si>
    <t>C6_01980C_A</t>
  </si>
  <si>
    <t>CAALFM_C500880CA</t>
  </si>
  <si>
    <t>GIT3</t>
  </si>
  <si>
    <t>CAALFM_C703210WA</t>
  </si>
  <si>
    <t>C7_03210W_A</t>
  </si>
  <si>
    <t>CAALFM_C106910CA</t>
  </si>
  <si>
    <t>C1_06910C_A</t>
  </si>
  <si>
    <t>CAALFM_C600760WA</t>
  </si>
  <si>
    <t>C6_00760W_A</t>
  </si>
  <si>
    <t>CAALFM_CR04680CA</t>
  </si>
  <si>
    <t>CR_04680C_A</t>
  </si>
  <si>
    <t>CAALFM_C111380WA</t>
  </si>
  <si>
    <t>NEP1</t>
  </si>
  <si>
    <t>CAALFM_CR01550CA</t>
  </si>
  <si>
    <t>CR_01550C_A</t>
  </si>
  <si>
    <t>CAALFM_C703440WA</t>
  </si>
  <si>
    <t>SNG4</t>
  </si>
  <si>
    <t>CAALFM_C204330CA</t>
  </si>
  <si>
    <t>C2_04330C_A</t>
  </si>
  <si>
    <t>CAALFM_C106920CA</t>
  </si>
  <si>
    <t>C1_06920C_A</t>
  </si>
  <si>
    <t>CAALFM_C602290CA</t>
  </si>
  <si>
    <t>C6_02290C_A</t>
  </si>
  <si>
    <t>CAALFM_C209420WA</t>
  </si>
  <si>
    <t>C2_09420W_A</t>
  </si>
  <si>
    <t>CAALFM_C601550CA</t>
  </si>
  <si>
    <t>C6_01550C_A</t>
  </si>
  <si>
    <t>CAALFM_C400540CA</t>
  </si>
  <si>
    <t>NMD5</t>
  </si>
  <si>
    <t>CAALFM_C501900CA</t>
  </si>
  <si>
    <t>C5_01900C_A</t>
  </si>
  <si>
    <t>CAALFM_C505480WA</t>
  </si>
  <si>
    <t>DES1</t>
  </si>
  <si>
    <t>CAALFM_C207750WA</t>
  </si>
  <si>
    <t>RHO2</t>
  </si>
  <si>
    <t>CAALFM_C300250CA</t>
  </si>
  <si>
    <t>TIM44</t>
  </si>
  <si>
    <t>CAALFM_C203270WA</t>
  </si>
  <si>
    <t>GPM1</t>
  </si>
  <si>
    <t>CAALFM_C401240CA</t>
  </si>
  <si>
    <t>C4_01240C_A</t>
  </si>
  <si>
    <t>CAALFM_C107500CA</t>
  </si>
  <si>
    <t>LHP1</t>
  </si>
  <si>
    <t>CAALFM_CR02720CA</t>
  </si>
  <si>
    <t>RPC31</t>
  </si>
  <si>
    <t>CAALFM_C103030WA</t>
  </si>
  <si>
    <t>RPS16A</t>
  </si>
  <si>
    <t>CAALFM_C704050WA</t>
  </si>
  <si>
    <t>HLJ1</t>
  </si>
  <si>
    <t>CAALFM_CR03010CA</t>
  </si>
  <si>
    <t>ERV1</t>
  </si>
  <si>
    <t>CAALFM_C109840CA</t>
  </si>
  <si>
    <t>C1_09840C_A</t>
  </si>
  <si>
    <t>CAALFM_C405230CA</t>
  </si>
  <si>
    <t>C4_05230C_A</t>
  </si>
  <si>
    <t>CAALFM_CR04100CA</t>
  </si>
  <si>
    <t>RPL15A</t>
  </si>
  <si>
    <t>CAALFM_CR10520CA</t>
  </si>
  <si>
    <t>SLD5</t>
  </si>
  <si>
    <t>CAALFM_C404920WA</t>
  </si>
  <si>
    <t>C4_04920W_A</t>
  </si>
  <si>
    <t>CAALFM_C306100CA</t>
  </si>
  <si>
    <t>DED1</t>
  </si>
  <si>
    <t>CAALFM_C111210CA</t>
  </si>
  <si>
    <t>HAP43</t>
  </si>
  <si>
    <t>CAALFM_C110640CA</t>
  </si>
  <si>
    <t>PEA2</t>
  </si>
  <si>
    <t>CAALFM_C301150CA</t>
  </si>
  <si>
    <t>C3_01150C_A</t>
  </si>
  <si>
    <t>CAALFM_C702340CA</t>
  </si>
  <si>
    <t>C7_02340C_A</t>
  </si>
  <si>
    <t>CAALFM_C207920WA</t>
  </si>
  <si>
    <t>C2_07920W_A</t>
  </si>
  <si>
    <t>CAALFM_C110620WA</t>
  </si>
  <si>
    <t>C1_10620W_A</t>
  </si>
  <si>
    <t>CAALFM_C103080CA</t>
  </si>
  <si>
    <t>TEM1</t>
  </si>
  <si>
    <t>CAALFM_C505350WA</t>
  </si>
  <si>
    <t>C5_05350W_A</t>
  </si>
  <si>
    <t>CAALFM_C113170CA</t>
  </si>
  <si>
    <t>MSH6</t>
  </si>
  <si>
    <t>CAALFM_CR08420WA</t>
  </si>
  <si>
    <t>CR_08420W_A</t>
  </si>
  <si>
    <t>CAALFM_C601350WA</t>
  </si>
  <si>
    <t>C6_01350W_A</t>
  </si>
  <si>
    <t>CAALFM_CR00620CA</t>
  </si>
  <si>
    <t>ARG1</t>
  </si>
  <si>
    <t>CAALFM_C107340WA</t>
  </si>
  <si>
    <t>C1_07340W_A</t>
  </si>
  <si>
    <t>CAALFM_C113370WA</t>
  </si>
  <si>
    <t>C1_13370W_A</t>
  </si>
  <si>
    <t>CAALFM_C111030WA</t>
  </si>
  <si>
    <t>RPL82</t>
  </si>
  <si>
    <t>CAALFM_C401150WA</t>
  </si>
  <si>
    <t>ASK1</t>
  </si>
  <si>
    <t>CAALFM_C504900CA</t>
  </si>
  <si>
    <t>C5_04900C_A</t>
  </si>
  <si>
    <t>CAALFM_C207940CA</t>
  </si>
  <si>
    <t>ALG7</t>
  </si>
  <si>
    <t>CAALFM_CR08940WA</t>
  </si>
  <si>
    <t>CR_08940W_A</t>
  </si>
  <si>
    <t>CAALFM_C502510CA</t>
  </si>
  <si>
    <t>C5_02510C_A</t>
  </si>
  <si>
    <t>CAALFM_C500070WA</t>
  </si>
  <si>
    <t>CDC11</t>
  </si>
  <si>
    <t>CAALFM_CR07690WA</t>
  </si>
  <si>
    <t>CR_07690W_A</t>
  </si>
  <si>
    <t>CAALFM_CR04650WA</t>
  </si>
  <si>
    <t>CR_04650W_A</t>
  </si>
  <si>
    <t>CAALFM_CR10120CA</t>
  </si>
  <si>
    <t>CR_10120C_A</t>
  </si>
  <si>
    <t>CAALFM_C404580WA</t>
  </si>
  <si>
    <t>ZDS1</t>
  </si>
  <si>
    <t>CAALFM_C104620WA</t>
  </si>
  <si>
    <t>C1_04620W_A</t>
  </si>
  <si>
    <t>CAALFM_CR10260WA</t>
  </si>
  <si>
    <t>CR_10260W_A</t>
  </si>
  <si>
    <t>CAALFM_C602230WA</t>
  </si>
  <si>
    <t>C6_02230W_A</t>
  </si>
  <si>
    <t>CAALFM_CR05510WA</t>
  </si>
  <si>
    <t>STE13</t>
  </si>
  <si>
    <t>CAALFM_C110450WA</t>
  </si>
  <si>
    <t>GLY1</t>
  </si>
  <si>
    <t>CAALFM_C504790CA</t>
  </si>
  <si>
    <t>C5_04790C_A</t>
  </si>
  <si>
    <t>CAALFM_C602880WA</t>
  </si>
  <si>
    <t>C6_02880W_A</t>
  </si>
  <si>
    <t>CAALFM_C207190CA</t>
  </si>
  <si>
    <t>C2_07190C_A</t>
  </si>
  <si>
    <t>CAALFM_C103610CA</t>
  </si>
  <si>
    <t>IMP1</t>
  </si>
  <si>
    <t>CAALFM_CR05630WA</t>
  </si>
  <si>
    <t>DBP8</t>
  </si>
  <si>
    <t>CAALFM_C102080WA</t>
  </si>
  <si>
    <t>SET6</t>
  </si>
  <si>
    <t>CAALFM_C403330WA</t>
  </si>
  <si>
    <t>IPK1</t>
  </si>
  <si>
    <t>CAALFM_C201920CA</t>
  </si>
  <si>
    <t>C2_01920C_A</t>
  </si>
  <si>
    <t>CAALFM_C200410CA</t>
  </si>
  <si>
    <t>C2_00410C_A</t>
  </si>
  <si>
    <t>CAALFM_CR05150WA</t>
  </si>
  <si>
    <t>CR_05150W_A</t>
  </si>
  <si>
    <t>CAALFM_C505250CA</t>
  </si>
  <si>
    <t>C5_05250C_A</t>
  </si>
  <si>
    <t>CAALFM_CR06330CA</t>
  </si>
  <si>
    <t>CR_06330C_A</t>
  </si>
  <si>
    <t>CAALFM_C501530CA</t>
  </si>
  <si>
    <t>C5_01530C_A</t>
  </si>
  <si>
    <t>CAALFM_C407130WA</t>
  </si>
  <si>
    <t>C4_07130W_A</t>
  </si>
  <si>
    <t>CAALFM_CR08500WA</t>
  </si>
  <si>
    <t>CR_08500W_A</t>
  </si>
  <si>
    <t>CAALFM_C702160WA</t>
  </si>
  <si>
    <t>C7_02160W_A</t>
  </si>
  <si>
    <t>CAALFM_C404500CA</t>
  </si>
  <si>
    <t>C4_04500C_A</t>
  </si>
  <si>
    <t>CAALFM_CR00180CA</t>
  </si>
  <si>
    <t>CHT1</t>
  </si>
  <si>
    <t>CAALFM_C108290CA</t>
  </si>
  <si>
    <t>DIP2</t>
  </si>
  <si>
    <t>CAALFM_C206200CA</t>
  </si>
  <si>
    <t>C2_06200C_A</t>
  </si>
  <si>
    <t>CAALFM_C210230WA</t>
  </si>
  <si>
    <t>C2_10230W_A</t>
  </si>
  <si>
    <t>CAALFM_C502490CA</t>
  </si>
  <si>
    <t>TIF5</t>
  </si>
  <si>
    <t>CAALFM_C114040WA</t>
  </si>
  <si>
    <t>C1_14040W_A</t>
  </si>
  <si>
    <t>CAALFM_C504860CA</t>
  </si>
  <si>
    <t>C5_04860C_A</t>
  </si>
  <si>
    <t>CAALFM_CR03270WA</t>
  </si>
  <si>
    <t>CR_03270W_A</t>
  </si>
  <si>
    <t>CAALFM_C501220WA</t>
  </si>
  <si>
    <t>C5_01220W_A</t>
  </si>
  <si>
    <t>CAALFM_C401230CA</t>
  </si>
  <si>
    <t>C4_01230C_A</t>
  </si>
  <si>
    <t>CAALFM_CR06080WA</t>
  </si>
  <si>
    <t>SIS1</t>
  </si>
  <si>
    <t>CAALFM_C401400WA</t>
  </si>
  <si>
    <t>UEC1</t>
  </si>
  <si>
    <t>CAALFM_C703760WA</t>
  </si>
  <si>
    <t>C7_03760W_A</t>
  </si>
  <si>
    <t>CAALFM_C300790WA</t>
  </si>
  <si>
    <t>C3_00790W_A</t>
  </si>
  <si>
    <t>CAALFM_C406270CA</t>
  </si>
  <si>
    <t>ERG26</t>
  </si>
  <si>
    <t>CAALFM_C401450WA</t>
  </si>
  <si>
    <t>PWP1</t>
  </si>
  <si>
    <t>CAALFM_C501550CA</t>
  </si>
  <si>
    <t>C5_01550C_A</t>
  </si>
  <si>
    <t>CAALFM_C209110CA</t>
  </si>
  <si>
    <t>C2_09110C_A</t>
  </si>
  <si>
    <t>CAALFM_C701600WA</t>
  </si>
  <si>
    <t>C7_01600W_A</t>
  </si>
  <si>
    <t>CAALFM_C403730CA</t>
  </si>
  <si>
    <t>C4_03730C_A</t>
  </si>
  <si>
    <t>CAALFM_C201240CA</t>
  </si>
  <si>
    <t>C2_01240C_A</t>
  </si>
  <si>
    <t>CAALFM_C403270WA</t>
  </si>
  <si>
    <t>RPF1</t>
  </si>
  <si>
    <t>CAALFM_C402850WA</t>
  </si>
  <si>
    <t>C4_02850W_A</t>
  </si>
  <si>
    <t>CAALFM_C400940WA</t>
  </si>
  <si>
    <t>C4_00940W_A</t>
  </si>
  <si>
    <t>CAALFM_C112610WA</t>
  </si>
  <si>
    <t>C1_12610W_A</t>
  </si>
  <si>
    <t>CAALFM_C500500WA</t>
  </si>
  <si>
    <t>NAM7</t>
  </si>
  <si>
    <t>CAALFM_CR00190WA</t>
  </si>
  <si>
    <t>NGS1</t>
  </si>
  <si>
    <t>CAALFM_CR04240CA</t>
  </si>
  <si>
    <t>CR_04240C_A</t>
  </si>
  <si>
    <t>CAALFM_C102390WA</t>
  </si>
  <si>
    <t>C1_02390W_A</t>
  </si>
  <si>
    <t>CAALFM_C503760CA</t>
  </si>
  <si>
    <t>MTR10</t>
  </si>
  <si>
    <t>CAALFM_C700470CA</t>
  </si>
  <si>
    <t>PEL1</t>
  </si>
  <si>
    <t>CAALFM_C601150WA</t>
  </si>
  <si>
    <t>CDC20</t>
  </si>
  <si>
    <t>CAALFM_C503170CA</t>
  </si>
  <si>
    <t>C5_03170C_A</t>
  </si>
  <si>
    <t>CAALFM_C102420CA</t>
  </si>
  <si>
    <t>GSC1</t>
  </si>
  <si>
    <t>CAALFM_C303650WA</t>
  </si>
  <si>
    <t>HBR3</t>
  </si>
  <si>
    <t>CAALFM_C205460WA</t>
  </si>
  <si>
    <t>CDC19</t>
  </si>
  <si>
    <t>CAALFM_CR09240CA</t>
  </si>
  <si>
    <t>CR_09240C_A</t>
  </si>
  <si>
    <t>CAALFM_CR05570CA</t>
  </si>
  <si>
    <t>RNR3</t>
  </si>
  <si>
    <t>CAALFM_C302180CA</t>
  </si>
  <si>
    <t>C3_02180C_A</t>
  </si>
  <si>
    <t>CAALFM_C504130CA</t>
  </si>
  <si>
    <t>CHT2</t>
  </si>
  <si>
    <t>CAALFM_C207060WA</t>
  </si>
  <si>
    <t>C2_07060W_A</t>
  </si>
  <si>
    <t>CAALFM_C201130WA</t>
  </si>
  <si>
    <t>NOT3</t>
  </si>
  <si>
    <t>CAALFM_C703600WA</t>
  </si>
  <si>
    <t>MNN26</t>
  </si>
  <si>
    <t>CAALFM_C502340CA</t>
  </si>
  <si>
    <t>CST20</t>
  </si>
  <si>
    <t>CAALFM_CR10410CA</t>
  </si>
  <si>
    <t>CR_10410C_A</t>
  </si>
  <si>
    <t>CAALFM_CR03370CA</t>
  </si>
  <si>
    <t>KTI12</t>
  </si>
  <si>
    <t>CAALFM_C307730WA</t>
  </si>
  <si>
    <t>WOR4</t>
  </si>
  <si>
    <t>CAALFM_C505200CA</t>
  </si>
  <si>
    <t>C5_05200C_A</t>
  </si>
  <si>
    <t>CAALFM_C400010WA</t>
  </si>
  <si>
    <t>TLO9</t>
  </si>
  <si>
    <t>CAALFM_CR02530WA</t>
  </si>
  <si>
    <t>DBP2</t>
  </si>
  <si>
    <t>CAALFM_C304590WA</t>
  </si>
  <si>
    <t>C3_04590W_A</t>
  </si>
  <si>
    <t>CAALFM_C305240CA</t>
  </si>
  <si>
    <t>RPL8B</t>
  </si>
  <si>
    <t>CAALFM_C700980WA</t>
  </si>
  <si>
    <t>PHM5</t>
  </si>
  <si>
    <t>CAALFM_C111420WA</t>
  </si>
  <si>
    <t>KRR1</t>
  </si>
  <si>
    <t>CAALFM_C207660WA</t>
  </si>
  <si>
    <t>PDS5</t>
  </si>
  <si>
    <t>CAALFM_C108590CA</t>
  </si>
  <si>
    <t>ERG1</t>
  </si>
  <si>
    <t>CAALFM_CR04060CA</t>
  </si>
  <si>
    <t>DAP1</t>
  </si>
  <si>
    <t>CAALFM_C207220WA</t>
  </si>
  <si>
    <t>C2_07220W_A</t>
  </si>
  <si>
    <t>CAALFM_C304250WA</t>
  </si>
  <si>
    <t>WSC1</t>
  </si>
  <si>
    <t>CAALFM_C103110WA</t>
  </si>
  <si>
    <t>RPL6</t>
  </si>
  <si>
    <t>CAALFM_C307650CA</t>
  </si>
  <si>
    <t>C3_07650C_A</t>
  </si>
  <si>
    <t>CAALFM_C604350CA</t>
  </si>
  <si>
    <t>FLO8</t>
  </si>
  <si>
    <t>CAALFM_C401360WA</t>
  </si>
  <si>
    <t>PGA53</t>
  </si>
  <si>
    <t>CAALFM_C300580WA</t>
  </si>
  <si>
    <t>FLO9</t>
  </si>
  <si>
    <t>CAALFM_C114090WA</t>
  </si>
  <si>
    <t>C1_14090W_A</t>
  </si>
  <si>
    <t>CAALFM_C704190CA</t>
  </si>
  <si>
    <t>UTP18</t>
  </si>
  <si>
    <t>CAALFM_C306610WA</t>
  </si>
  <si>
    <t>C3_06610W_A</t>
  </si>
  <si>
    <t>CAALFM_C300090WA</t>
  </si>
  <si>
    <t>RPS24</t>
  </si>
  <si>
    <t>CAALFM_CR03110WA</t>
  </si>
  <si>
    <t>CR_03110W_A</t>
  </si>
  <si>
    <t>CAALFM_C500680WA</t>
  </si>
  <si>
    <t>RMT2</t>
  </si>
  <si>
    <t>CAALFM_C402320CA</t>
  </si>
  <si>
    <t>SOD1</t>
  </si>
  <si>
    <t>CAALFM_C601770WA</t>
  </si>
  <si>
    <t>RAD18</t>
  </si>
  <si>
    <t>CAALFM_C400810CA</t>
  </si>
  <si>
    <t>C4_00810C_A</t>
  </si>
  <si>
    <t>CAALFM_C504980WA</t>
  </si>
  <si>
    <t>C5_04980W_A</t>
  </si>
  <si>
    <t>CAALFM_C101790WA</t>
  </si>
  <si>
    <t>SWI4</t>
  </si>
  <si>
    <t>CAALFM_CR09800CA</t>
  </si>
  <si>
    <t>CR_09800C_A</t>
  </si>
  <si>
    <t>CAALFM_CR02790CA</t>
  </si>
  <si>
    <t>ALG5</t>
  </si>
  <si>
    <t>CAALFM_C504000WA</t>
  </si>
  <si>
    <t>RFC3</t>
  </si>
  <si>
    <t>CAALFM_C403180WA</t>
  </si>
  <si>
    <t>NCP1</t>
  </si>
  <si>
    <t>CAALFM_C403170WA</t>
  </si>
  <si>
    <t>C4_03170W_A</t>
  </si>
  <si>
    <t>CAALFM_CR02390WA</t>
  </si>
  <si>
    <t>CR_02390W_A</t>
  </si>
  <si>
    <t>CAALFM_C504310WA</t>
  </si>
  <si>
    <t>C5_04310W_A</t>
  </si>
  <si>
    <t>CAALFM_C108870CA</t>
  </si>
  <si>
    <t>JIP5</t>
  </si>
  <si>
    <t>CAALFM_CR03350CA</t>
  </si>
  <si>
    <t>CR_03350C_A</t>
  </si>
  <si>
    <t>CAALFM_C500270WA</t>
  </si>
  <si>
    <t>PGA14</t>
  </si>
  <si>
    <t>CAALFM_CR01670WA</t>
  </si>
  <si>
    <t>CR_01670W_A</t>
  </si>
  <si>
    <t>CAALFM_C300670CA</t>
  </si>
  <si>
    <t>FKH2</t>
  </si>
  <si>
    <t>CAALFM_C404240CA</t>
  </si>
  <si>
    <t>C4_04240C_A</t>
  </si>
  <si>
    <t>CAALFM_C600340CA</t>
  </si>
  <si>
    <t>C6_00340C_A</t>
  </si>
  <si>
    <t>CAALFM_C401390WA</t>
  </si>
  <si>
    <t>HAP3</t>
  </si>
  <si>
    <t>CAALFM_C114140CA</t>
  </si>
  <si>
    <t>SET3</t>
  </si>
  <si>
    <t>CAALFM_C503000CA</t>
  </si>
  <si>
    <t>C5_03000C_A</t>
  </si>
  <si>
    <t>CAALFM_C102790WA</t>
  </si>
  <si>
    <t>TIF34</t>
  </si>
  <si>
    <t>CAALFM_C703400CA</t>
  </si>
  <si>
    <t>C7_03400C_A</t>
  </si>
  <si>
    <t>CAALFM_C403440CA</t>
  </si>
  <si>
    <t>DOT4</t>
  </si>
  <si>
    <t>CAALFM_C501130WA</t>
  </si>
  <si>
    <t>CYC3</t>
  </si>
  <si>
    <t>CAALFM_C503120WA</t>
  </si>
  <si>
    <t>C5_03120W_A</t>
  </si>
  <si>
    <t>CAALFM_C403720CA</t>
  </si>
  <si>
    <t>C4_03720C_A</t>
  </si>
  <si>
    <t>CAALFM_C203230CA</t>
  </si>
  <si>
    <t>FEN12</t>
  </si>
  <si>
    <t>CAALFM_C704140CA</t>
  </si>
  <si>
    <t>C7_04140C_A</t>
  </si>
  <si>
    <t>CAALFM_C303440CA</t>
  </si>
  <si>
    <t>C3_03440C_A</t>
  </si>
  <si>
    <t>CAALFM_C111720WA</t>
  </si>
  <si>
    <t>C1_11720W_A</t>
  </si>
  <si>
    <t>CAALFM_CR04710WA</t>
  </si>
  <si>
    <t>CR_04710W_A</t>
  </si>
  <si>
    <t>CAALFM_C403830WA</t>
  </si>
  <si>
    <t>C4_03830W_A</t>
  </si>
  <si>
    <t>CAALFM_C109350WA</t>
  </si>
  <si>
    <t>C1_09350W_A</t>
  </si>
  <si>
    <t>CAALFM_C100710CA</t>
  </si>
  <si>
    <t>TUB2</t>
  </si>
  <si>
    <t>CAALFM_CR09410WA</t>
  </si>
  <si>
    <t>CR_09410W_A</t>
  </si>
  <si>
    <t>CAALFM_CR06570CA</t>
  </si>
  <si>
    <t>CR_06570C_A</t>
  </si>
  <si>
    <t>CAALFM_C402440CA</t>
  </si>
  <si>
    <t>PGA38</t>
  </si>
  <si>
    <t>CAALFM_C406590WA</t>
  </si>
  <si>
    <t>C4_06590W_A</t>
  </si>
  <si>
    <t>CAALFM_CR03380WA</t>
  </si>
  <si>
    <t>MTG1</t>
  </si>
  <si>
    <t>CAALFM_C206660WA</t>
  </si>
  <si>
    <t>C2_06660W_A</t>
  </si>
  <si>
    <t>CAALFM_C209380WA</t>
  </si>
  <si>
    <t>RRP15</t>
  </si>
  <si>
    <t>CAALFM_C302460CA</t>
  </si>
  <si>
    <t>PHA2</t>
  </si>
  <si>
    <t>CAALFM_C114360CA</t>
  </si>
  <si>
    <t>WSC4</t>
  </si>
  <si>
    <t>CAALFM_C301200WA</t>
  </si>
  <si>
    <t>UTP20</t>
  </si>
  <si>
    <t>CAALFM_C703700CA</t>
  </si>
  <si>
    <t>ENP1</t>
  </si>
  <si>
    <t>CAALFM_C208670CA</t>
  </si>
  <si>
    <t>UTP15</t>
  </si>
  <si>
    <t>CAALFM_C103960CA</t>
  </si>
  <si>
    <t>C1_03960C_A</t>
  </si>
  <si>
    <t>CAALFM_C302240CA</t>
  </si>
  <si>
    <t>GPA2</t>
  </si>
  <si>
    <t>CAALFM_C108510WA</t>
  </si>
  <si>
    <t>EAF6</t>
  </si>
  <si>
    <t>CAALFM_C208070CA</t>
  </si>
  <si>
    <t>MRS4</t>
  </si>
  <si>
    <t>CAALFM_C603640WA</t>
  </si>
  <si>
    <t>NOG2</t>
  </si>
  <si>
    <t>CAALFM_C503950WA</t>
  </si>
  <si>
    <t>C5_03950W_A</t>
  </si>
  <si>
    <t>CAALFM_CR04300WA</t>
  </si>
  <si>
    <t>CR_04300W_A</t>
  </si>
  <si>
    <t>CAALFM_C304610WA</t>
  </si>
  <si>
    <t>MEA1</t>
  </si>
  <si>
    <t>CAALFM_C502670WA</t>
  </si>
  <si>
    <t>BUR2</t>
  </si>
  <si>
    <t>CAALFM_C301520CA</t>
  </si>
  <si>
    <t>C3_01520C_A</t>
  </si>
  <si>
    <t>CAALFM_C600650CA</t>
  </si>
  <si>
    <t>RPS13</t>
  </si>
  <si>
    <t>CAALFM_CR00060CA</t>
  </si>
  <si>
    <t>CR_00060C_A</t>
  </si>
  <si>
    <t>CAALFM_C307200CA</t>
  </si>
  <si>
    <t>ZFU2</t>
  </si>
  <si>
    <t>CAALFM_C306760WA</t>
  </si>
  <si>
    <t>C3_06760W_A</t>
  </si>
  <si>
    <t>CAALFM_C102450CA</t>
  </si>
  <si>
    <t>C1_02450C_A</t>
  </si>
  <si>
    <t>CAALFM_CR06120WA</t>
  </si>
  <si>
    <t>RPL7</t>
  </si>
  <si>
    <t>CAALFM_C113010WA</t>
  </si>
  <si>
    <t>C1_13010W_A</t>
  </si>
  <si>
    <t>CAALFM_C109460WA</t>
  </si>
  <si>
    <t>ERG12</t>
  </si>
  <si>
    <t>CAALFM_CR00880WA</t>
  </si>
  <si>
    <t>CR_00880W_A</t>
  </si>
  <si>
    <t>CAALFM_CR02050CA</t>
  </si>
  <si>
    <t>HDA1</t>
  </si>
  <si>
    <t>CAALFM_CR00680WA</t>
  </si>
  <si>
    <t>BUD22</t>
  </si>
  <si>
    <t>CAALFM_C103010WA</t>
  </si>
  <si>
    <t>RPP1A</t>
  </si>
  <si>
    <t>CAALFM_C400800WA</t>
  </si>
  <si>
    <t>C4_00800W_A</t>
  </si>
  <si>
    <t>CAALFM_C600490WA</t>
  </si>
  <si>
    <t>C6_00490W_A</t>
  </si>
  <si>
    <t>CAALFM_C603100WA</t>
  </si>
  <si>
    <t>SHE3</t>
  </si>
  <si>
    <t>CAALFM_C108110WA</t>
  </si>
  <si>
    <t>C1_08110W_A</t>
  </si>
  <si>
    <t>CAALFM_C501590WA</t>
  </si>
  <si>
    <t>C5_01590W_A</t>
  </si>
  <si>
    <t>CAALFM_C701170CA</t>
  </si>
  <si>
    <t>C7_01170C_A</t>
  </si>
  <si>
    <t>CAALFM_CR03650WA</t>
  </si>
  <si>
    <t>SGD1</t>
  </si>
  <si>
    <t>CAALFM_C302600CA</t>
  </si>
  <si>
    <t>SLC1</t>
  </si>
  <si>
    <t>CAALFM_C204600CA</t>
  </si>
  <si>
    <t>RPL17B</t>
  </si>
  <si>
    <t>CAALFM_C110930CA</t>
  </si>
  <si>
    <t>UBA4</t>
  </si>
  <si>
    <t>CAALFM_C400990WA</t>
  </si>
  <si>
    <t>C4_00990W_A</t>
  </si>
  <si>
    <t>CAALFM_C704120WA</t>
  </si>
  <si>
    <t>C7_04120W_A</t>
  </si>
  <si>
    <t>CAALFM_C113780WA</t>
  </si>
  <si>
    <t>MYO2</t>
  </si>
  <si>
    <t>CAALFM_C501690CA</t>
  </si>
  <si>
    <t>CCT7</t>
  </si>
  <si>
    <t>CAALFM_C204200WA</t>
  </si>
  <si>
    <t>TBF1</t>
  </si>
  <si>
    <t>CAALFM_C202940WA</t>
  </si>
  <si>
    <t>MET1</t>
  </si>
  <si>
    <t>CAALFM_C100540CA</t>
  </si>
  <si>
    <t>C1_00540C_A</t>
  </si>
  <si>
    <t>CAALFM_CR10290CA</t>
  </si>
  <si>
    <t>CR_10290C_A</t>
  </si>
  <si>
    <t>CAALFM_CR02520WA</t>
  </si>
  <si>
    <t>RPC19</t>
  </si>
  <si>
    <t>CAALFM_C402980WA</t>
  </si>
  <si>
    <t>TYS1</t>
  </si>
  <si>
    <t>CAALFM_C603750CA</t>
  </si>
  <si>
    <t>SBA1</t>
  </si>
  <si>
    <t>CAALFM_C300720WA</t>
  </si>
  <si>
    <t>PMA1</t>
  </si>
  <si>
    <t>CAALFM_CR01440CA</t>
  </si>
  <si>
    <t>CR_01440C_A</t>
  </si>
  <si>
    <t>CAALFM_C202510WA</t>
  </si>
  <si>
    <t>PRS1</t>
  </si>
  <si>
    <t>CAALFM_C600950CA</t>
  </si>
  <si>
    <t>TOP1</t>
  </si>
  <si>
    <t>CAALFM_C307020WA</t>
  </si>
  <si>
    <t>SSN6</t>
  </si>
  <si>
    <t>CAALFM_C207340WA</t>
  </si>
  <si>
    <t>NOC4</t>
  </si>
  <si>
    <t>CAALFM_C107910CA</t>
  </si>
  <si>
    <t>MRPL3</t>
  </si>
  <si>
    <t>CAALFM_C403690CA</t>
  </si>
  <si>
    <t>C4_03690C_A</t>
  </si>
  <si>
    <t>CAALFM_C304520CA</t>
  </si>
  <si>
    <t>ADE2</t>
  </si>
  <si>
    <t>CAALFM_C306140WA</t>
  </si>
  <si>
    <t>C3_06140W_A</t>
  </si>
  <si>
    <t>CAALFM_C102240WA</t>
  </si>
  <si>
    <t>C1_02240W_A</t>
  </si>
  <si>
    <t>CAALFM_CR01580CA</t>
  </si>
  <si>
    <t>DOT6</t>
  </si>
  <si>
    <t>CAALFM_C602330WA</t>
  </si>
  <si>
    <t>C6_02330W_A</t>
  </si>
  <si>
    <t>CAALFM_C203000CA</t>
  </si>
  <si>
    <t>C2_03000C_A</t>
  </si>
  <si>
    <t>CAALFM_C205100CA</t>
  </si>
  <si>
    <t>ERF1</t>
  </si>
  <si>
    <t>CAALFM_C603800CA</t>
  </si>
  <si>
    <t>C6_03800C_A</t>
  </si>
  <si>
    <t>CAALFM_C602670CA</t>
  </si>
  <si>
    <t>WSC2</t>
  </si>
  <si>
    <t>CAALFM_C405850CA</t>
  </si>
  <si>
    <t>C4_05850C_A</t>
  </si>
  <si>
    <t>CAALFM_C301100WA</t>
  </si>
  <si>
    <t>C3_01100W_A</t>
  </si>
  <si>
    <t>CAALFM_C302680CA</t>
  </si>
  <si>
    <t>SLD1</t>
  </si>
  <si>
    <t>CAALFM_CR04200WA</t>
  </si>
  <si>
    <t>YDJ1</t>
  </si>
  <si>
    <t>CAALFM_C108420WA</t>
  </si>
  <si>
    <t>GCR3</t>
  </si>
  <si>
    <t>CAALFM_C305370CA</t>
  </si>
  <si>
    <t>YST1</t>
  </si>
  <si>
    <t>CAALFM_C700940WA</t>
  </si>
  <si>
    <t>C7_00940W_A</t>
  </si>
  <si>
    <t>CAALFM_C300410CA</t>
  </si>
  <si>
    <t>C3_00410C_A</t>
  </si>
  <si>
    <t>CAALFM_C306370CA</t>
  </si>
  <si>
    <t>C3_06370C_A</t>
  </si>
  <si>
    <t>CAALFM_C307500WA</t>
  </si>
  <si>
    <t>VAN1</t>
  </si>
  <si>
    <t>CAALFM_C700280WA</t>
  </si>
  <si>
    <t>HGT12</t>
  </si>
  <si>
    <t>CAALFM_C702540WA</t>
  </si>
  <si>
    <t>C7_02540W_A</t>
  </si>
  <si>
    <t>CAALFM_C503900WA</t>
  </si>
  <si>
    <t>PGA56</t>
  </si>
  <si>
    <t>CAALFM_C106440CA</t>
  </si>
  <si>
    <t>C1_06440C_A</t>
  </si>
  <si>
    <t>CAALFM_C110380CA</t>
  </si>
  <si>
    <t>CBK1</t>
  </si>
  <si>
    <t>CAALFM_C400820WA</t>
  </si>
  <si>
    <t>C4_00820W_A</t>
  </si>
  <si>
    <t>CAALFM_C601890CA</t>
  </si>
  <si>
    <t>C6_01890C_A</t>
  </si>
  <si>
    <t>CAALFM_C107800WA</t>
  </si>
  <si>
    <t>MTO1</t>
  </si>
  <si>
    <t>CAALFM_C208610WA</t>
  </si>
  <si>
    <t>ERG9</t>
  </si>
  <si>
    <t>CAALFM_C604540CA</t>
  </si>
  <si>
    <t>HAT2</t>
  </si>
  <si>
    <t>CAALFM_C702950CA</t>
  </si>
  <si>
    <t>DBF4</t>
  </si>
  <si>
    <t>CAALFM_C602650CA</t>
  </si>
  <si>
    <t>C6_02650C_A</t>
  </si>
  <si>
    <t>CAALFM_C602430WA</t>
  </si>
  <si>
    <t>C6_02430W_A</t>
  </si>
  <si>
    <t>CAALFM_C204050CA</t>
  </si>
  <si>
    <t>DCK1</t>
  </si>
  <si>
    <t>CAALFM_C102050CA</t>
  </si>
  <si>
    <t>PHO91</t>
  </si>
  <si>
    <t>CAALFM_C501080CA</t>
  </si>
  <si>
    <t>GDS1</t>
  </si>
  <si>
    <t>CAALFM_C601110WA</t>
  </si>
  <si>
    <t>FAD2</t>
  </si>
  <si>
    <t>CAALFM_C305180WA</t>
  </si>
  <si>
    <t>RHB1</t>
  </si>
  <si>
    <t>CAALFM_C205160CA</t>
  </si>
  <si>
    <t>C2_05160C_A</t>
  </si>
  <si>
    <t>CAALFM_C100990CA</t>
  </si>
  <si>
    <t>NMA111</t>
  </si>
  <si>
    <t>CAALFM_C602690CA</t>
  </si>
  <si>
    <t>C6_02690C_A</t>
  </si>
  <si>
    <t>CAALFM_C101860WA</t>
  </si>
  <si>
    <t>C1_01860W_A</t>
  </si>
  <si>
    <t>CAALFM_C703880CA</t>
  </si>
  <si>
    <t>C7_03880C_A</t>
  </si>
  <si>
    <t>CAALFM_C700930WA</t>
  </si>
  <si>
    <t>GPH1</t>
  </si>
  <si>
    <t>CAALFM_C203130WA</t>
  </si>
  <si>
    <t>C2_03130W_A</t>
  </si>
  <si>
    <t>CAALFM_C301560WA</t>
  </si>
  <si>
    <t>C3_01560W_A</t>
  </si>
  <si>
    <t>CAALFM_C204570WA</t>
  </si>
  <si>
    <t>C2_04570W_A</t>
  </si>
  <si>
    <t>CAALFM_C504720CA</t>
  </si>
  <si>
    <t>C5_04720C_A</t>
  </si>
  <si>
    <t>CAALFM_C109140CA</t>
  </si>
  <si>
    <t>SSU81</t>
  </si>
  <si>
    <t>CAALFM_C500010WA</t>
  </si>
  <si>
    <t>TLO11</t>
  </si>
  <si>
    <t>CAALFM_C100040WA</t>
  </si>
  <si>
    <t>CTA2</t>
  </si>
  <si>
    <t>CAALFM_C400200CA</t>
  </si>
  <si>
    <t>MET15</t>
  </si>
  <si>
    <t>CAALFM_C203830WA</t>
  </si>
  <si>
    <t>C2_03830W_A</t>
  </si>
  <si>
    <t>CAALFM_CR01070WA</t>
  </si>
  <si>
    <t>CR_01070W_A</t>
  </si>
  <si>
    <t>CAALFM_C105760CA</t>
  </si>
  <si>
    <t>PGA26</t>
  </si>
  <si>
    <t>CAALFM_CR01620CA</t>
  </si>
  <si>
    <t>MET6</t>
  </si>
  <si>
    <t>CAALFM_C209820WA</t>
  </si>
  <si>
    <t>C2_09820W_A</t>
  </si>
  <si>
    <t>CAALFM_CR07950WA</t>
  </si>
  <si>
    <t>IMP4</t>
  </si>
  <si>
    <t>CAALFM_C109430WA</t>
  </si>
  <si>
    <t>C1_09430W_A</t>
  </si>
  <si>
    <t>CAALFM_C404180CA</t>
  </si>
  <si>
    <t>C4_04180C_A</t>
  </si>
  <si>
    <t>CAALFM_C300730WA</t>
  </si>
  <si>
    <t>C3_00730W_A</t>
  </si>
  <si>
    <t>CAALFM_C107490CA</t>
  </si>
  <si>
    <t>C1_07490C_A</t>
  </si>
  <si>
    <t>CAALFM_C700860WA</t>
  </si>
  <si>
    <t>SSR1</t>
  </si>
  <si>
    <t>CAALFM_C208840WA</t>
  </si>
  <si>
    <t>C2_08840W_A</t>
  </si>
  <si>
    <t>CAALFM_C305290CA</t>
  </si>
  <si>
    <t>C3_05290C_A</t>
  </si>
  <si>
    <t>CAALFM_CR09180WA</t>
  </si>
  <si>
    <t>CDG1</t>
  </si>
  <si>
    <t>CAALFM_C505100CA</t>
  </si>
  <si>
    <t>DUN1</t>
  </si>
  <si>
    <t>CAALFM_C501650CA</t>
  </si>
  <si>
    <t>MYO1</t>
  </si>
  <si>
    <t>CAALFM_C203560CA</t>
  </si>
  <si>
    <t>C2_03560C_A</t>
  </si>
  <si>
    <t>CAALFM_C603000CA</t>
  </si>
  <si>
    <t>C6_03000C_A</t>
  </si>
  <si>
    <t>CAALFM_C301710CA</t>
  </si>
  <si>
    <t>PPT1</t>
  </si>
  <si>
    <t>CAALFM_CR07310WA</t>
  </si>
  <si>
    <t>CR_07310W_A</t>
  </si>
  <si>
    <t>CAALFM_C703180CA</t>
  </si>
  <si>
    <t>HHO1</t>
  </si>
  <si>
    <t>CAALFM_CR00670CA</t>
  </si>
  <si>
    <t>CR_00670C_A</t>
  </si>
  <si>
    <t>CAALFM_CR03680CA</t>
  </si>
  <si>
    <t>SMC1</t>
  </si>
  <si>
    <t>CAALFM_CR04780WA</t>
  </si>
  <si>
    <t>RPB8</t>
  </si>
  <si>
    <t>CAALFM_C108940CA</t>
  </si>
  <si>
    <t>MSN4</t>
  </si>
  <si>
    <t>CAALFM_C601130WA</t>
  </si>
  <si>
    <t>C6_01130W_A</t>
  </si>
  <si>
    <t>CAALFM_C504350CA</t>
  </si>
  <si>
    <t>C5_04350C_A</t>
  </si>
  <si>
    <t>CAALFM_C503360WA</t>
  </si>
  <si>
    <t>RPO26</t>
  </si>
  <si>
    <t>CAALFM_C109520CA</t>
  </si>
  <si>
    <t>C1_09520C_A</t>
  </si>
  <si>
    <t>CAALFM_C209500WA</t>
  </si>
  <si>
    <t>C2_09500W_A</t>
  </si>
  <si>
    <t>CAALFM_C201270WA</t>
  </si>
  <si>
    <t>CHA1</t>
  </si>
  <si>
    <t>CAALFM_C105010CA</t>
  </si>
  <si>
    <t>C1_05010C_A</t>
  </si>
  <si>
    <t>CAALFM_C204120CA</t>
  </si>
  <si>
    <t>C2_04120C_A</t>
  </si>
  <si>
    <t>CAALFM_C209950WA</t>
  </si>
  <si>
    <t>FCY21</t>
  </si>
  <si>
    <t>CAALFM_C100900WA</t>
  </si>
  <si>
    <t>RRS1</t>
  </si>
  <si>
    <t>CAALFM_C304740CA</t>
  </si>
  <si>
    <t>C3_04740C_A</t>
  </si>
  <si>
    <t>CAALFM_CR08100CA</t>
  </si>
  <si>
    <t>RIO2</t>
  </si>
  <si>
    <t>CAALFM_CR06950CA</t>
  </si>
  <si>
    <t>ATX1</t>
  </si>
  <si>
    <t>CAALFM_C204300CA</t>
  </si>
  <si>
    <t>C2_04300C_A</t>
  </si>
  <si>
    <t>CAALFM_C302300WA</t>
  </si>
  <si>
    <t>FGR23</t>
  </si>
  <si>
    <t>CAALFM_CR05620CA</t>
  </si>
  <si>
    <t>MTG2</t>
  </si>
  <si>
    <t>CAALFM_C301770CA</t>
  </si>
  <si>
    <t>C3_01770C_A</t>
  </si>
  <si>
    <t>CAALFM_C306120CA</t>
  </si>
  <si>
    <t>GDA1</t>
  </si>
  <si>
    <t>CAALFM_CR04170WA</t>
  </si>
  <si>
    <t>CR_04170W_A</t>
  </si>
  <si>
    <t>CAALFM_C102190WA</t>
  </si>
  <si>
    <t>ABP140</t>
  </si>
  <si>
    <t>CAALFM_C112800WA</t>
  </si>
  <si>
    <t>C1_12800W_A</t>
  </si>
  <si>
    <t>CAALFM_C203200WA</t>
  </si>
  <si>
    <t>PRP3</t>
  </si>
  <si>
    <t>CAALFM_C700700WA</t>
  </si>
  <si>
    <t>CYB5</t>
  </si>
  <si>
    <t>CAALFM_C400310CA</t>
  </si>
  <si>
    <t>MNN10</t>
  </si>
  <si>
    <t>CAALFM_C203070CA</t>
  </si>
  <si>
    <t>SMP3</t>
  </si>
  <si>
    <t>CAALFM_CR07750CA</t>
  </si>
  <si>
    <t>CR_07750C_A</t>
  </si>
  <si>
    <t>CAALFM_C403080WA</t>
  </si>
  <si>
    <t>C4_03080W_A</t>
  </si>
  <si>
    <t>CAALFM_C307750WA</t>
  </si>
  <si>
    <t>UTP9</t>
  </si>
  <si>
    <t>CAALFM_C604160CA</t>
  </si>
  <si>
    <t>SPB1</t>
  </si>
  <si>
    <t>CAALFM_C601530CA</t>
  </si>
  <si>
    <t>C6_01530C_A</t>
  </si>
  <si>
    <t>CAALFM_CR03940WA</t>
  </si>
  <si>
    <t>CR_03940W_A</t>
  </si>
  <si>
    <t>CAALFM_C504990WA</t>
  </si>
  <si>
    <t>C5_04990W_A</t>
  </si>
  <si>
    <t>CAALFM_C108810CA</t>
  </si>
  <si>
    <t>MSS116</t>
  </si>
  <si>
    <t>CAALFM_CR06150CA</t>
  </si>
  <si>
    <t>ADE13</t>
  </si>
  <si>
    <t>CAALFM_C204970WA</t>
  </si>
  <si>
    <t>ABP2</t>
  </si>
  <si>
    <t>CAALFM_C500300CA</t>
  </si>
  <si>
    <t>SMC4</t>
  </si>
  <si>
    <t>CAALFM_C404770CA</t>
  </si>
  <si>
    <t>MNN22</t>
  </si>
  <si>
    <t>CAALFM_C110670CA</t>
  </si>
  <si>
    <t>RPA190</t>
  </si>
  <si>
    <t>CAALFM_C108140WA</t>
  </si>
  <si>
    <t>C1_08140W_A</t>
  </si>
  <si>
    <t>CAALFM_C404300CA</t>
  </si>
  <si>
    <t>C4_04300C_A</t>
  </si>
  <si>
    <t>CAALFM_CR09950CA</t>
  </si>
  <si>
    <t>SIK1</t>
  </si>
  <si>
    <t>CAALFM_C209370CA</t>
  </si>
  <si>
    <t>KAR3</t>
  </si>
  <si>
    <t>CAALFM_C100640CA</t>
  </si>
  <si>
    <t>RPO41</t>
  </si>
  <si>
    <t>CAALFM_C404390WA</t>
  </si>
  <si>
    <t>C4_04390W_A</t>
  </si>
  <si>
    <t>CAALFM_C209900CA</t>
  </si>
  <si>
    <t>TIM23</t>
  </si>
  <si>
    <t>CAALFM_C405660CA</t>
  </si>
  <si>
    <t>BRN1</t>
  </si>
  <si>
    <t>CAALFM_C102590CA</t>
  </si>
  <si>
    <t>SNZ1</t>
  </si>
  <si>
    <t>CAALFM_C700820WA</t>
  </si>
  <si>
    <t>RFC2</t>
  </si>
  <si>
    <t>CAALFM_CR01570WA</t>
  </si>
  <si>
    <t>CR_01570W_A</t>
  </si>
  <si>
    <t>CAALFM_C202540WA</t>
  </si>
  <si>
    <t>C2_02540W_A</t>
  </si>
  <si>
    <t>CAALFM_C602420WA</t>
  </si>
  <si>
    <t>C6_02420W_A</t>
  </si>
  <si>
    <t>CAALFM_C700990WA</t>
  </si>
  <si>
    <t>RPP0</t>
  </si>
  <si>
    <t>CAALFM_C207830WA</t>
  </si>
  <si>
    <t>FLC3</t>
  </si>
  <si>
    <t>CAALFM_C113100WA</t>
  </si>
  <si>
    <t>C1_13100W_A</t>
  </si>
  <si>
    <t>CAALFM_C201330CA</t>
  </si>
  <si>
    <t>SIR2</t>
  </si>
  <si>
    <t>CAALFM_C108440CA</t>
  </si>
  <si>
    <t>C1_08440C_A</t>
  </si>
  <si>
    <t>CAALFM_C404380CA</t>
  </si>
  <si>
    <t>C4_04380C_A</t>
  </si>
  <si>
    <t>CAALFM_CR03840CA</t>
  </si>
  <si>
    <t>CR_03840C_A</t>
  </si>
  <si>
    <t>CAALFM_C101380CA</t>
  </si>
  <si>
    <t>TRM2</t>
  </si>
  <si>
    <t>CAALFM_C105630CA</t>
  </si>
  <si>
    <t>C1_05630C_A</t>
  </si>
  <si>
    <t>CAALFM_C307300WA</t>
  </si>
  <si>
    <t>NOP13</t>
  </si>
  <si>
    <t>CAALFM_C702770WA</t>
  </si>
  <si>
    <t>CHS1</t>
  </si>
  <si>
    <t>CAALFM_CR01490CA</t>
  </si>
  <si>
    <t>CR_01490C_A</t>
  </si>
  <si>
    <t>CAALFM_C205670CA</t>
  </si>
  <si>
    <t>C2_05670C_A</t>
  </si>
  <si>
    <t>CAALFM_C501090CA</t>
  </si>
  <si>
    <t>C5_01090C_A</t>
  </si>
  <si>
    <t>CAALFM_CR00020WA</t>
  </si>
  <si>
    <t>TLO1</t>
  </si>
  <si>
    <t>CAALFM_C400910CA</t>
  </si>
  <si>
    <t>C4_00910C_A</t>
  </si>
  <si>
    <t>CAALFM_C204080WA</t>
  </si>
  <si>
    <t>C2_04080W_A</t>
  </si>
  <si>
    <t>CAALFM_C204360WA</t>
  </si>
  <si>
    <t>C2_04360W_A</t>
  </si>
  <si>
    <t>CAALFM_C114080WA</t>
  </si>
  <si>
    <t>C1_14080W_A</t>
  </si>
  <si>
    <t>CAALFM_C701270CA</t>
  </si>
  <si>
    <t>C7_01270C_A</t>
  </si>
  <si>
    <t>CAALFM_C403500CA</t>
  </si>
  <si>
    <t>C4_03500C_A</t>
  </si>
  <si>
    <t>CAALFM_C205230CA</t>
  </si>
  <si>
    <t>RPF2</t>
  </si>
  <si>
    <t>CAALFM_C603110CA</t>
  </si>
  <si>
    <t>C6_03110C_A</t>
  </si>
  <si>
    <t>CAALFM_C302020WA</t>
  </si>
  <si>
    <t>C3_02020W_A</t>
  </si>
  <si>
    <t>CAALFM_C402790CA</t>
  </si>
  <si>
    <t>SAS10</t>
  </si>
  <si>
    <t>CAALFM_CR01140CA</t>
  </si>
  <si>
    <t>ERG27</t>
  </si>
  <si>
    <t>CAALFM_C703850WA</t>
  </si>
  <si>
    <t>C7_03850W_A</t>
  </si>
  <si>
    <t>CAALFM_C207100WA</t>
  </si>
  <si>
    <t>C2_07100W_A</t>
  </si>
  <si>
    <t>CAALFM_C602620CA</t>
  </si>
  <si>
    <t>C6_02620C_A</t>
  </si>
  <si>
    <t>CAALFM_C305140CA</t>
  </si>
  <si>
    <t>C3_05140C_A</t>
  </si>
  <si>
    <t>CAALFM_C106750WA</t>
  </si>
  <si>
    <t>C1_06750W_A</t>
  </si>
  <si>
    <t>CAALFM_C305830WA</t>
  </si>
  <si>
    <t>KRE6</t>
  </si>
  <si>
    <t>CAALFM_CR01000CA</t>
  </si>
  <si>
    <t>SLN1</t>
  </si>
  <si>
    <t>CAALFM_C500820WA</t>
  </si>
  <si>
    <t>C5_00820W_A</t>
  </si>
  <si>
    <t>CAALFM_CR08270WA</t>
  </si>
  <si>
    <t>CR_08270W_A</t>
  </si>
  <si>
    <t>CAALFM_C400370WA</t>
  </si>
  <si>
    <t>HOF1</t>
  </si>
  <si>
    <t>CAALFM_C110210CA</t>
  </si>
  <si>
    <t>CLA4</t>
  </si>
  <si>
    <t>CAALFM_C501540WA</t>
  </si>
  <si>
    <t>C5_01540W_A</t>
  </si>
  <si>
    <t>CAALFM_CR02000CA</t>
  </si>
  <si>
    <t>HEM1</t>
  </si>
  <si>
    <t>CAALFM_CR07360WA</t>
  </si>
  <si>
    <t>PIF1</t>
  </si>
  <si>
    <t>CAALFM_C202590WA</t>
  </si>
  <si>
    <t>ZRT2</t>
  </si>
  <si>
    <t>CAALFM_C105940WA</t>
  </si>
  <si>
    <t>PHO87</t>
  </si>
  <si>
    <t>CAALFM_C209400CA</t>
  </si>
  <si>
    <t>ERG24</t>
  </si>
  <si>
    <t>CAALFM_C209320CA</t>
  </si>
  <si>
    <t>PES1</t>
  </si>
  <si>
    <t>CAALFM_C108460CA</t>
  </si>
  <si>
    <t>UPC2</t>
  </si>
  <si>
    <t>CAALFM_C202680WA</t>
  </si>
  <si>
    <t>PDR17</t>
  </si>
  <si>
    <t>CAALFM_C603440WA</t>
  </si>
  <si>
    <t>C6_03440W_A</t>
  </si>
  <si>
    <t>CAALFM_C500340WA</t>
  </si>
  <si>
    <t>C5_00340W_A</t>
  </si>
  <si>
    <t>CAALFM_C102600WA</t>
  </si>
  <si>
    <t>SNO1</t>
  </si>
  <si>
    <t>CAALFM_C400510CA</t>
  </si>
  <si>
    <t>RLP24</t>
  </si>
  <si>
    <t>CAALFM_C111000CA</t>
  </si>
  <si>
    <t>C1_11000C_A</t>
  </si>
  <si>
    <t>CAALFM_C304510WA</t>
  </si>
  <si>
    <t>C3_04510W_A</t>
  </si>
  <si>
    <t>CAALFM_CR05050WA</t>
  </si>
  <si>
    <t>GLN1</t>
  </si>
  <si>
    <t>CAALFM_C401490WA</t>
  </si>
  <si>
    <t>NIP1</t>
  </si>
  <si>
    <t>CAALFM_CR04120CA</t>
  </si>
  <si>
    <t>CR_04120C_A</t>
  </si>
  <si>
    <t>CAALFM_C209020WA</t>
  </si>
  <si>
    <t>CDC47</t>
  </si>
  <si>
    <t>CAALFM_C701300CA</t>
  </si>
  <si>
    <t>PSF1</t>
  </si>
  <si>
    <t>CAALFM_CR10650WA</t>
  </si>
  <si>
    <t>LTV1</t>
  </si>
  <si>
    <t>CAALFM_C207470WA</t>
  </si>
  <si>
    <t>YCS4</t>
  </si>
  <si>
    <t>CAALFM_C601780CA</t>
  </si>
  <si>
    <t>C6_01780C_A</t>
  </si>
  <si>
    <t>CAALFM_CR04750WA</t>
  </si>
  <si>
    <t>CR_04750W_A</t>
  </si>
  <si>
    <t>CAALFM_CR03470WA</t>
  </si>
  <si>
    <t>CR_03470W_A</t>
  </si>
  <si>
    <t>CAALFM_C209660WA</t>
  </si>
  <si>
    <t>C2_09660W_A</t>
  </si>
  <si>
    <t>CAALFM_C402740WA</t>
  </si>
  <si>
    <t>C4_02740W_A</t>
  </si>
  <si>
    <t>CAALFM_C100950CA</t>
  </si>
  <si>
    <t>CDC5</t>
  </si>
  <si>
    <t>CAALFM_C102180WA</t>
  </si>
  <si>
    <t>GAL7</t>
  </si>
  <si>
    <t>CAALFM_C112820CA</t>
  </si>
  <si>
    <t>C1_12820C_A</t>
  </si>
  <si>
    <t>CAALFM_CR09320CA</t>
  </si>
  <si>
    <t>PHO88</t>
  </si>
  <si>
    <t>CAALFM_CR02200CA</t>
  </si>
  <si>
    <t>RAD51</t>
  </si>
  <si>
    <t>CAALFM_C203390CA</t>
  </si>
  <si>
    <t>HSP78</t>
  </si>
  <si>
    <t>CAALFM_C305930WA</t>
  </si>
  <si>
    <t>CTA4</t>
  </si>
  <si>
    <t>CAALFM_CR04660CA</t>
  </si>
  <si>
    <t>UGP1</t>
  </si>
  <si>
    <t>CAALFM_CR07600WA</t>
  </si>
  <si>
    <t>CR_07600W_A</t>
  </si>
  <si>
    <t>CAALFM_C501230CA</t>
  </si>
  <si>
    <t>C5_01230C_A</t>
  </si>
  <si>
    <t>CAALFM_C604400WA</t>
  </si>
  <si>
    <t>C6_04400W_A</t>
  </si>
  <si>
    <t>CAALFM_C604190CA</t>
  </si>
  <si>
    <t>C6_04190C_A</t>
  </si>
  <si>
    <t>CAALFM_C103370WA</t>
  </si>
  <si>
    <t>C1_03370W_A</t>
  </si>
  <si>
    <t>CAALFM_C601990WA</t>
  </si>
  <si>
    <t>PLB1</t>
  </si>
  <si>
    <t>CAALFM_C113620WA</t>
  </si>
  <si>
    <t>ROB1</t>
  </si>
  <si>
    <t>CAALFM_C502660CA</t>
  </si>
  <si>
    <t>C5_02660C_A</t>
  </si>
  <si>
    <t>CAALFM_C205270WA</t>
  </si>
  <si>
    <t>C2_05270W_A</t>
  </si>
  <si>
    <t>CAALFM_C102280CA</t>
  </si>
  <si>
    <t>PSY2</t>
  </si>
  <si>
    <t>CAALFM_C502940CA</t>
  </si>
  <si>
    <t>MIG1</t>
  </si>
  <si>
    <t>CAALFM_C303910WA</t>
  </si>
  <si>
    <t>HTA1</t>
  </si>
  <si>
    <t>CAALFM_C104570CA</t>
  </si>
  <si>
    <t>CHL4</t>
  </si>
  <si>
    <t>CAALFM_CR09600CA</t>
  </si>
  <si>
    <t>YKE2</t>
  </si>
  <si>
    <t>CAALFM_C403000CA</t>
  </si>
  <si>
    <t>C4_03000C_A</t>
  </si>
  <si>
    <t>CAALFM_C402830CA</t>
  </si>
  <si>
    <t>HCA4</t>
  </si>
  <si>
    <t>CAALFM_C400790CA</t>
  </si>
  <si>
    <t>MLH1</t>
  </si>
  <si>
    <t>CAALFM_C208860WA</t>
  </si>
  <si>
    <t>C2_08860W_A</t>
  </si>
  <si>
    <t>CAALFM_CR08490WA</t>
  </si>
  <si>
    <t>TSR1</t>
  </si>
  <si>
    <t>CAALFM_C307800CA</t>
  </si>
  <si>
    <t>C3_07800C_A</t>
  </si>
  <si>
    <t>CAALFM_C305160CA</t>
  </si>
  <si>
    <t>C3_05160C_A</t>
  </si>
  <si>
    <t>CAALFM_C106400CA</t>
  </si>
  <si>
    <t>C1_06400C_A</t>
  </si>
  <si>
    <t>CAALFM_C404100CA</t>
  </si>
  <si>
    <t>ECM1</t>
  </si>
  <si>
    <t>CAALFM_CR09070CA</t>
  </si>
  <si>
    <t>CR_09070C_A</t>
  </si>
  <si>
    <t>CAALFM_CR06490CA</t>
  </si>
  <si>
    <t>HSP60</t>
  </si>
  <si>
    <t>CAALFM_C205090WA</t>
  </si>
  <si>
    <t>MAK5</t>
  </si>
  <si>
    <t>CAALFM_C110970WA</t>
  </si>
  <si>
    <t>C1_10970W_A</t>
  </si>
  <si>
    <t>CAALFM_C110880WA</t>
  </si>
  <si>
    <t>C1_10880W_A</t>
  </si>
  <si>
    <t>CAALFM_C303420CA</t>
  </si>
  <si>
    <t>NDE1</t>
  </si>
  <si>
    <t>CAALFM_C404310WA</t>
  </si>
  <si>
    <t>COX11</t>
  </si>
  <si>
    <t>CAALFM_C602590CA</t>
  </si>
  <si>
    <t>MOB1</t>
  </si>
  <si>
    <t>CAALFM_C602770WA</t>
  </si>
  <si>
    <t>MRT4</t>
  </si>
  <si>
    <t>CAALFM_C100680WA</t>
  </si>
  <si>
    <t>ASM3</t>
  </si>
  <si>
    <t>CAALFM_C204310WA</t>
  </si>
  <si>
    <t>ERG10</t>
  </si>
  <si>
    <t>CAALFM_CR03800CA</t>
  </si>
  <si>
    <t>PPH3</t>
  </si>
  <si>
    <t>CAALFM_C503060CA</t>
  </si>
  <si>
    <t>TNA1</t>
  </si>
  <si>
    <t>CAALFM_C306420CA</t>
  </si>
  <si>
    <t>C3_06420C_A</t>
  </si>
  <si>
    <t>CAALFM_C402390WA</t>
  </si>
  <si>
    <t>PGA62</t>
  </si>
  <si>
    <t>CAALFM_CR10750CA</t>
  </si>
  <si>
    <t>CR_10750C_A</t>
  </si>
  <si>
    <t>CAALFM_C701550WA</t>
  </si>
  <si>
    <t>BEM2</t>
  </si>
  <si>
    <t>CAALFM_CR03050CA</t>
  </si>
  <si>
    <t>ZCF11</t>
  </si>
  <si>
    <t>CAALFM_C300640WA</t>
  </si>
  <si>
    <t>C3_00640W_A</t>
  </si>
  <si>
    <t>CAALFM_CR09120CA</t>
  </si>
  <si>
    <t>TUB1</t>
  </si>
  <si>
    <t>CAALFM_C703300CA</t>
  </si>
  <si>
    <t>LIP8</t>
  </si>
  <si>
    <t>CAALFM_CR05660WA</t>
  </si>
  <si>
    <t>SDA1</t>
  </si>
  <si>
    <t>CAALFM_CR01010WA</t>
  </si>
  <si>
    <t>TEN1</t>
  </si>
  <si>
    <t>CAALFM_C202050CA</t>
  </si>
  <si>
    <t>C2_02050C_A</t>
  </si>
  <si>
    <t>CAALFM_C302230CA</t>
  </si>
  <si>
    <t>YCG1</t>
  </si>
  <si>
    <t>CAALFM_C204000CA</t>
  </si>
  <si>
    <t>C2_04000C_A</t>
  </si>
  <si>
    <t>CAALFM_C103790CA</t>
  </si>
  <si>
    <t>C1_03790C_A</t>
  </si>
  <si>
    <t>CAALFM_C701490WA</t>
  </si>
  <si>
    <t>C7_01490W_A</t>
  </si>
  <si>
    <t>CAALFM_C601670WA</t>
  </si>
  <si>
    <t>MAE1</t>
  </si>
  <si>
    <t>CAALFM_CR02140WA</t>
  </si>
  <si>
    <t>RSR1</t>
  </si>
  <si>
    <t>CAALFM_C204510WA</t>
  </si>
  <si>
    <t>RIM2</t>
  </si>
  <si>
    <t>CAALFM_C405010WA</t>
  </si>
  <si>
    <t>C4_05010W_A</t>
  </si>
  <si>
    <t>CAALFM_C501700WA</t>
  </si>
  <si>
    <t>MRPL36</t>
  </si>
  <si>
    <t>CAALFM_C703830CA</t>
  </si>
  <si>
    <t>C7_03830C_A</t>
  </si>
  <si>
    <t>CAALFM_C107810CA</t>
  </si>
  <si>
    <t>C1_07810C_A</t>
  </si>
  <si>
    <t>CAALFM_C304300CA</t>
  </si>
  <si>
    <t>POL1</t>
  </si>
  <si>
    <t>CAALFM_C403700WA</t>
  </si>
  <si>
    <t>C4_03700W_A</t>
  </si>
  <si>
    <t>CAALFM_CR08640CA</t>
  </si>
  <si>
    <t>CR_08640C_A</t>
  </si>
  <si>
    <t>CAALFM_C102430CA</t>
  </si>
  <si>
    <t>C1_02430C_A</t>
  </si>
  <si>
    <t>CAALFM_C402270CA</t>
  </si>
  <si>
    <t>BFR1</t>
  </si>
  <si>
    <t>CAALFM_C105740CA</t>
  </si>
  <si>
    <t>C1_05740C_A</t>
  </si>
  <si>
    <t>CAALFM_CR10670WA</t>
  </si>
  <si>
    <t>CPR6</t>
  </si>
  <si>
    <t>CAALFM_C203870WA</t>
  </si>
  <si>
    <t>GNA1</t>
  </si>
  <si>
    <t>CAALFM_CR10270CA</t>
  </si>
  <si>
    <t>AHA1</t>
  </si>
  <si>
    <t>CAALFM_C202170WA</t>
  </si>
  <si>
    <t>C2_02170W_A</t>
  </si>
  <si>
    <t>CAALFM_C501820WA</t>
  </si>
  <si>
    <t>STI1</t>
  </si>
  <si>
    <t>CAALFM_C111430WA</t>
  </si>
  <si>
    <t>C1_11430W_A</t>
  </si>
  <si>
    <t>CAALFM_C700570WA</t>
  </si>
  <si>
    <t>RPA135</t>
  </si>
  <si>
    <t>CAALFM_C209100CA</t>
  </si>
  <si>
    <t>C2_09100C_A</t>
  </si>
  <si>
    <t>CAALFM_C106740CA</t>
  </si>
  <si>
    <t>NOP6</t>
  </si>
  <si>
    <t>CAALFM_CR00460CA</t>
  </si>
  <si>
    <t>CR_00460C_A</t>
  </si>
  <si>
    <t>CAALFM_C106730WA</t>
  </si>
  <si>
    <t>RAC1</t>
  </si>
  <si>
    <t>CAALFM_C106100CA</t>
  </si>
  <si>
    <t>MSI3</t>
  </si>
  <si>
    <t>CAALFM_C703910WA</t>
  </si>
  <si>
    <t>OGG1</t>
  </si>
  <si>
    <t>CAALFM_CR10010CA</t>
  </si>
  <si>
    <t>MSS51</t>
  </si>
  <si>
    <t>CAALFM_C206320WA</t>
  </si>
  <si>
    <t>C2_06320W_A</t>
  </si>
  <si>
    <t>CAALFM_C305730CA</t>
  </si>
  <si>
    <t>LAC1</t>
  </si>
  <si>
    <t>CAALFM_C703870WA</t>
  </si>
  <si>
    <t>RAD6</t>
  </si>
  <si>
    <t>CAALFM_C203010CA</t>
  </si>
  <si>
    <t>RNR21</t>
  </si>
  <si>
    <t>CAALFM_CR08960CA</t>
  </si>
  <si>
    <t>MPS1</t>
  </si>
  <si>
    <t>CAALFM_C204620WA</t>
  </si>
  <si>
    <t>C2_04620W_A</t>
  </si>
  <si>
    <t>CAALFM_C201400CA</t>
  </si>
  <si>
    <t>ESC4</t>
  </si>
  <si>
    <t>CAALFM_C600770CA</t>
  </si>
  <si>
    <t>C6_00770C_A</t>
  </si>
  <si>
    <t>CAALFM_CR03100WA</t>
  </si>
  <si>
    <t>SMC5</t>
  </si>
  <si>
    <t>CAALFM_CR08450CA</t>
  </si>
  <si>
    <t>CR_08450C_A</t>
  </si>
  <si>
    <t>CAALFM_CR07390CA</t>
  </si>
  <si>
    <t>MRPL8</t>
  </si>
  <si>
    <t>CAALFM_C603760CA</t>
  </si>
  <si>
    <t>SHM2</t>
  </si>
  <si>
    <t>CAALFM_C504570CA</t>
  </si>
  <si>
    <t>URA7</t>
  </si>
  <si>
    <t>CAALFM_C100340WA</t>
  </si>
  <si>
    <t>HBR1</t>
  </si>
  <si>
    <t>CAALFM_C204350CA</t>
  </si>
  <si>
    <t>SUV3</t>
  </si>
  <si>
    <t>CAALFM_C404080CA</t>
  </si>
  <si>
    <t>PGA31</t>
  </si>
  <si>
    <t>CAALFM_C406600WA</t>
  </si>
  <si>
    <t>TOP2</t>
  </si>
  <si>
    <t>CAALFM_C303900CA</t>
  </si>
  <si>
    <t>HTB1</t>
  </si>
  <si>
    <t>CAALFM_C102350WA</t>
  </si>
  <si>
    <t>TIM21</t>
  </si>
  <si>
    <t>CAALFM_C300840CA</t>
  </si>
  <si>
    <t>C3_00840C_A</t>
  </si>
  <si>
    <t>CAALFM_CR07810WA</t>
  </si>
  <si>
    <t>YHB5</t>
  </si>
  <si>
    <t>CAALFM_C602280WA</t>
  </si>
  <si>
    <t>C6_02280W_A</t>
  </si>
  <si>
    <t>CAALFM_C501580CA</t>
  </si>
  <si>
    <t>CEF3</t>
  </si>
  <si>
    <t>CAALFM_CR06160CA</t>
  </si>
  <si>
    <t>DAD3</t>
  </si>
  <si>
    <t>CAALFM_C106250WA</t>
  </si>
  <si>
    <t>C1_06250W_A</t>
  </si>
  <si>
    <t>CAALFM_C303360WA</t>
  </si>
  <si>
    <t>FCY2</t>
  </si>
  <si>
    <t>CAALFM_C406190CA</t>
  </si>
  <si>
    <t>MPH1</t>
  </si>
  <si>
    <t>CAALFM_C102230WA</t>
  </si>
  <si>
    <t>CAALFM_C601170WA</t>
  </si>
  <si>
    <t>CIC1</t>
  </si>
  <si>
    <t>CAALFM_C407030WA</t>
  </si>
  <si>
    <t>MET16</t>
  </si>
  <si>
    <t>CAALFM_C504740CA</t>
  </si>
  <si>
    <t>HYS2</t>
  </si>
  <si>
    <t>CAALFM_CR04160CA</t>
  </si>
  <si>
    <t>CR_04160C_A</t>
  </si>
  <si>
    <t>CAALFM_C701920WA</t>
  </si>
  <si>
    <t>CDC34</t>
  </si>
  <si>
    <t>CAALFM_C200440WA</t>
  </si>
  <si>
    <t>SAS2</t>
  </si>
  <si>
    <t>CAALFM_C202860WA</t>
  </si>
  <si>
    <t>SUR2</t>
  </si>
  <si>
    <t>CAALFM_C205750WA</t>
  </si>
  <si>
    <t>C2_05750W_A</t>
  </si>
  <si>
    <t>CAALFM_C110030WA</t>
  </si>
  <si>
    <t>DBP3</t>
  </si>
  <si>
    <t>CAALFM_C104040CA</t>
  </si>
  <si>
    <t>C1_04040C_A</t>
  </si>
  <si>
    <t>CAALFM_C202740CA</t>
  </si>
  <si>
    <t>HPT1</t>
  </si>
  <si>
    <t>CAALFM_C602500CA</t>
  </si>
  <si>
    <t>GCV1</t>
  </si>
  <si>
    <t>CAALFM_C600820WA</t>
  </si>
  <si>
    <t>SUN41</t>
  </si>
  <si>
    <t>CAALFM_C305100CA</t>
  </si>
  <si>
    <t>RPL18</t>
  </si>
  <si>
    <t>CAALFM_C304560WA</t>
  </si>
  <si>
    <t>MAK21</t>
  </si>
  <si>
    <t>CAALFM_C102130CA</t>
  </si>
  <si>
    <t>GAL1</t>
  </si>
  <si>
    <t>CAALFM_C604410CA</t>
  </si>
  <si>
    <t>C6_04410C_A</t>
  </si>
  <si>
    <t>CAALFM_C302320WA</t>
  </si>
  <si>
    <t>ILV2</t>
  </si>
  <si>
    <t>CAALFM_C201120WA</t>
  </si>
  <si>
    <t>KAR2</t>
  </si>
  <si>
    <t>CAALFM_C503210CA</t>
  </si>
  <si>
    <t>C5_03210C_A</t>
  </si>
  <si>
    <t>CAALFM_CR10690WA</t>
  </si>
  <si>
    <t>POP3</t>
  </si>
  <si>
    <t>CAALFM_C500480CA</t>
  </si>
  <si>
    <t>SEC14</t>
  </si>
  <si>
    <t>CAALFM_CR07000CA</t>
  </si>
  <si>
    <t>POL2</t>
  </si>
  <si>
    <t>CAALFM_CR00800CA</t>
  </si>
  <si>
    <t>PWP2</t>
  </si>
  <si>
    <t>CAALFM_CR10700WA</t>
  </si>
  <si>
    <t>RFC4</t>
  </si>
  <si>
    <t>CAALFM_C601120CA</t>
  </si>
  <si>
    <t>C6_01120C_A</t>
  </si>
  <si>
    <t>CAALFM_C109390WA</t>
  </si>
  <si>
    <t>C1_09390W_A</t>
  </si>
  <si>
    <t>CAALFM_CR01410CA</t>
  </si>
  <si>
    <t>CR_01410C_A</t>
  </si>
  <si>
    <t>CAALFM_C102480WA</t>
  </si>
  <si>
    <t>PMM1</t>
  </si>
  <si>
    <t>CAALFM_C302310WA</t>
  </si>
  <si>
    <t>MEP1</t>
  </si>
  <si>
    <t>CAALFM_C301430WA</t>
  </si>
  <si>
    <t>C3_01430W_A</t>
  </si>
  <si>
    <t>CAALFM_C701030CA</t>
  </si>
  <si>
    <t>C7_01030C_A</t>
  </si>
  <si>
    <t>CAALFM_C207350WA</t>
  </si>
  <si>
    <t>MCM3</t>
  </si>
  <si>
    <t>CAALFM_C209640WA</t>
  </si>
  <si>
    <t>PMI1</t>
  </si>
  <si>
    <t>CAALFM_C203820CA</t>
  </si>
  <si>
    <t>RPS9B</t>
  </si>
  <si>
    <t>CAALFM_CR01950WA</t>
  </si>
  <si>
    <t>CR_01950W_A</t>
  </si>
  <si>
    <t>CAALFM_C302130WA</t>
  </si>
  <si>
    <t>UTP4</t>
  </si>
  <si>
    <t>CAALFM_CR07010WA</t>
  </si>
  <si>
    <t>MIS11</t>
  </si>
  <si>
    <t>CAALFM_C602370CA</t>
  </si>
  <si>
    <t>C6_02370C_A</t>
  </si>
  <si>
    <t>CAALFM_C603480WA</t>
  </si>
  <si>
    <t>YMX6</t>
  </si>
  <si>
    <t>CAALFM_C303670WA</t>
  </si>
  <si>
    <t>C3_03670W_A</t>
  </si>
  <si>
    <t>CAALFM_CR03830CA</t>
  </si>
  <si>
    <t>MCM2</t>
  </si>
  <si>
    <t>CAALFM_C207450CA</t>
  </si>
  <si>
    <t>RCL1</t>
  </si>
  <si>
    <t>CAALFM_CR05520WA</t>
  </si>
  <si>
    <t>NOC2</t>
  </si>
  <si>
    <t>CAALFM_C202690WA</t>
  </si>
  <si>
    <t>SER2</t>
  </si>
  <si>
    <t>CAALFM_C500510WA</t>
  </si>
  <si>
    <t>C5_00510W_A</t>
  </si>
  <si>
    <t>CAALFM_C101510WA</t>
  </si>
  <si>
    <t>C1_01510W_A</t>
  </si>
  <si>
    <t>CAALFM_C602990WA</t>
  </si>
  <si>
    <t>C6_02990W_A</t>
  </si>
  <si>
    <t>CAALFM_C703200CA</t>
  </si>
  <si>
    <t>C7_03200C_A</t>
  </si>
  <si>
    <t>CAALFM_C502840CA</t>
  </si>
  <si>
    <t>HSL1</t>
  </si>
  <si>
    <t>CAALFM_CR00390WA</t>
  </si>
  <si>
    <t>MMS22</t>
  </si>
  <si>
    <t>CAALFM_C113730CA</t>
  </si>
  <si>
    <t>DIM1</t>
  </si>
  <si>
    <t>CAALFM_C402290WA</t>
  </si>
  <si>
    <t>LAB5</t>
  </si>
  <si>
    <t>CAALFM_C602130CA</t>
  </si>
  <si>
    <t>CTF5</t>
  </si>
  <si>
    <t>CAALFM_CR01780WA</t>
  </si>
  <si>
    <t>CR_01780W_A</t>
  </si>
  <si>
    <t>CAALFM_C404860WA</t>
  </si>
  <si>
    <t>C4_04860W_A</t>
  </si>
  <si>
    <t>CAALFM_C109910CA</t>
  </si>
  <si>
    <t>C1_09910C_A</t>
  </si>
  <si>
    <t>CAALFM_C600510CA</t>
  </si>
  <si>
    <t>RAD52</t>
  </si>
  <si>
    <t>CAALFM_C206170CA</t>
  </si>
  <si>
    <t>ECM17</t>
  </si>
  <si>
    <t>CAALFM_C501100CA</t>
  </si>
  <si>
    <t>CLN3</t>
  </si>
  <si>
    <t>CAALFM_C112680WA</t>
  </si>
  <si>
    <t>C1_12680W_A</t>
  </si>
  <si>
    <t>CAALFM_CR04770CA</t>
  </si>
  <si>
    <t>CR_04770C_A</t>
  </si>
  <si>
    <t>CAALFM_CR00440CA</t>
  </si>
  <si>
    <t>LRG1</t>
  </si>
  <si>
    <t>CAALFM_C400920CA</t>
  </si>
  <si>
    <t>C4_00920C_A</t>
  </si>
  <si>
    <t>CAALFM_C113940WA</t>
  </si>
  <si>
    <t>SIM1</t>
  </si>
  <si>
    <t>CAALFM_C208550CA</t>
  </si>
  <si>
    <t>MSU1</t>
  </si>
  <si>
    <t>CAALFM_C307670WA</t>
  </si>
  <si>
    <t>C3_07670W_A</t>
  </si>
  <si>
    <t>CAALFM_C100560WA</t>
  </si>
  <si>
    <t>CNS1</t>
  </si>
  <si>
    <t>CAALFM_C301950CA</t>
  </si>
  <si>
    <t>C3_01950C_A</t>
  </si>
  <si>
    <t>CAALFM_CR03870WA</t>
  </si>
  <si>
    <t>CR_03870W_A</t>
  </si>
  <si>
    <t>CAALFM_C102070WA</t>
  </si>
  <si>
    <t>HSP31</t>
  </si>
  <si>
    <t>CAALFM_C306030WA</t>
  </si>
  <si>
    <t>NOG1</t>
  </si>
  <si>
    <t>CAALFM_C205340CA</t>
  </si>
  <si>
    <t>RPC40</t>
  </si>
  <si>
    <t>CAALFM_CR03760WA</t>
  </si>
  <si>
    <t>CR_03760W_A</t>
  </si>
  <si>
    <t>CAALFM_C107880CA</t>
  </si>
  <si>
    <t>GCS1</t>
  </si>
  <si>
    <t>CAALFM_C101030WA</t>
  </si>
  <si>
    <t>HMT1</t>
  </si>
  <si>
    <t>CAALFM_C502650CA</t>
  </si>
  <si>
    <t>IFH1</t>
  </si>
  <si>
    <t>CAALFM_C503750WA</t>
  </si>
  <si>
    <t>FAV2</t>
  </si>
  <si>
    <t>CAALFM_C107710CA</t>
  </si>
  <si>
    <t>ADE4</t>
  </si>
  <si>
    <t>CAALFM_C205320WA</t>
  </si>
  <si>
    <t>CDC7</t>
  </si>
  <si>
    <t>CAALFM_CR01430WA</t>
  </si>
  <si>
    <t>CR_01430W_A</t>
  </si>
  <si>
    <t>CAALFM_C500660CA</t>
  </si>
  <si>
    <t>ERG11</t>
  </si>
  <si>
    <t>CAALFM_C602270CA</t>
  </si>
  <si>
    <t>ALG11</t>
  </si>
  <si>
    <t>CAALFM_C601360WA</t>
  </si>
  <si>
    <t>C6_01360W_A</t>
  </si>
  <si>
    <t>CAALFM_C101110CA</t>
  </si>
  <si>
    <t>ZPR1</t>
  </si>
  <si>
    <t>CAALFM_C400730CA</t>
  </si>
  <si>
    <t>C4_00730C_A</t>
  </si>
  <si>
    <t>CAALFM_C206390CA</t>
  </si>
  <si>
    <t>IMH3</t>
  </si>
  <si>
    <t>CAALFM_C109710CA</t>
  </si>
  <si>
    <t>C1_09710C_A</t>
  </si>
  <si>
    <t>CAALFM_CR04510WA</t>
  </si>
  <si>
    <t>HXK2</t>
  </si>
  <si>
    <t>CAALFM_C503780CA</t>
  </si>
  <si>
    <t>C5_03780C_A</t>
  </si>
  <si>
    <t>CAALFM_C109510WA</t>
  </si>
  <si>
    <t>YTM1</t>
  </si>
  <si>
    <t>CAALFM_C701250WA</t>
  </si>
  <si>
    <t>ASC1</t>
  </si>
  <si>
    <t>CAALFM_CR10240WA</t>
  </si>
  <si>
    <t>UTP5</t>
  </si>
  <si>
    <t>CAALFM_CR09160CA</t>
  </si>
  <si>
    <t>ERG13</t>
  </si>
  <si>
    <t>CAALFM_C101480CA</t>
  </si>
  <si>
    <t>RPS21</t>
  </si>
  <si>
    <t>CAALFM_C501560CA</t>
  </si>
  <si>
    <t>C5_01560C_A</t>
  </si>
  <si>
    <t>CAALFM_C111990WA</t>
  </si>
  <si>
    <t>C1_11990W_A</t>
  </si>
  <si>
    <t>CAALFM_C602090CA</t>
  </si>
  <si>
    <t>C6_02090C_A</t>
  </si>
  <si>
    <t>CAALFM_C202430WA</t>
  </si>
  <si>
    <t>UTP21</t>
  </si>
  <si>
    <t>CAALFM_C207440CA</t>
  </si>
  <si>
    <t>C2_07440C_A</t>
  </si>
  <si>
    <t>CAALFM_C209140CA</t>
  </si>
  <si>
    <t>MET10</t>
  </si>
  <si>
    <t>CAALFM_C301490WA</t>
  </si>
  <si>
    <t>RPS7A</t>
  </si>
  <si>
    <t>CAALFM_C503020WA</t>
  </si>
  <si>
    <t>CCC2</t>
  </si>
  <si>
    <t>CAALFM_C110800CA</t>
  </si>
  <si>
    <t>ALP1</t>
  </si>
  <si>
    <t>CAALFM_C305250CA</t>
  </si>
  <si>
    <t>C3_05250C_A</t>
  </si>
  <si>
    <t>CAALFM_C208050CA</t>
  </si>
  <si>
    <t>SIT1</t>
  </si>
  <si>
    <t>CAALFM_C204680WA</t>
  </si>
  <si>
    <t>TIM17</t>
  </si>
  <si>
    <t>CAALFM_C602250WA</t>
  </si>
  <si>
    <t>C6_02250W_A</t>
  </si>
  <si>
    <t>CAALFM_CR03450WA</t>
  </si>
  <si>
    <t>HXT5</t>
  </si>
  <si>
    <t>CAALFM_C307290WA</t>
  </si>
  <si>
    <t>C3_07290W_A</t>
  </si>
  <si>
    <t>CAALFM_CR06800CA</t>
  </si>
  <si>
    <t>HHF22</t>
  </si>
  <si>
    <t>CAALFM_C203090CA</t>
  </si>
  <si>
    <t>ADE8</t>
  </si>
  <si>
    <t>CAALFM_C703080WA</t>
  </si>
  <si>
    <t>LMO1</t>
  </si>
  <si>
    <t>CAALFM_C111550WA</t>
  </si>
  <si>
    <t>GAR1</t>
  </si>
  <si>
    <t>CAALFM_C208560WA</t>
  </si>
  <si>
    <t>SMC2</t>
  </si>
  <si>
    <t>CAALFM_CR02110WA</t>
  </si>
  <si>
    <t>MCM6</t>
  </si>
  <si>
    <t>CAALFM_C104130WA</t>
  </si>
  <si>
    <t>ERB1</t>
  </si>
  <si>
    <t>CAALFM_C600370CA</t>
  </si>
  <si>
    <t>NOP5</t>
  </si>
  <si>
    <t>CAALFM_C502470WA</t>
  </si>
  <si>
    <t>INT1</t>
  </si>
  <si>
    <t>CAALFM_C600830CA</t>
  </si>
  <si>
    <t>CAN3</t>
  </si>
  <si>
    <t>CAALFM_C210030CA</t>
  </si>
  <si>
    <t>MP65</t>
  </si>
  <si>
    <t>CAALFM_CR05330WA</t>
  </si>
  <si>
    <t>CR_05330W_A</t>
  </si>
  <si>
    <t>CAALFM_C105950CA</t>
  </si>
  <si>
    <t>C1_05950C_A</t>
  </si>
  <si>
    <t>CAALFM_C301470WA</t>
  </si>
  <si>
    <t>ARF3</t>
  </si>
  <si>
    <t>CAALFM_C105520WA</t>
  </si>
  <si>
    <t>C1_05520W_A</t>
  </si>
  <si>
    <t>CAALFM_CR06860CA</t>
  </si>
  <si>
    <t>ARO10</t>
  </si>
  <si>
    <t>CAALFM_C405570CA</t>
  </si>
  <si>
    <t>TUB4</t>
  </si>
  <si>
    <t>CAALFM_C307280CA</t>
  </si>
  <si>
    <t>C3_07280C_A</t>
  </si>
  <si>
    <t>CAALFM_C109490CA</t>
  </si>
  <si>
    <t>GUA1</t>
  </si>
  <si>
    <t>CAALFM_C204830WA</t>
  </si>
  <si>
    <t>C2_04830W_A</t>
  </si>
  <si>
    <t>CAALFM_C104390CA</t>
  </si>
  <si>
    <t>NOP4</t>
  </si>
  <si>
    <t>CAALFM_C501240WA</t>
  </si>
  <si>
    <t>AUR1</t>
  </si>
  <si>
    <t>CAALFM_C504910WA</t>
  </si>
  <si>
    <t>C5_04910W_A</t>
  </si>
  <si>
    <t>CAALFM_C107120WA</t>
  </si>
  <si>
    <t>GAP4</t>
  </si>
  <si>
    <t>CAALFM_CR01060WA</t>
  </si>
  <si>
    <t>LAG1</t>
  </si>
  <si>
    <t>CAALFM_C208000CA</t>
  </si>
  <si>
    <t>KRE30</t>
  </si>
  <si>
    <t>CAALFM_C301800CA</t>
  </si>
  <si>
    <t>C3_01800C_A</t>
  </si>
  <si>
    <t>CAALFM_CR02980CA</t>
  </si>
  <si>
    <t>SRP40</t>
  </si>
  <si>
    <t>CAALFM_C100160CA</t>
  </si>
  <si>
    <t>C1_00160C_A</t>
  </si>
  <si>
    <t>CAALFM_C601510WA</t>
  </si>
  <si>
    <t>OYE23</t>
  </si>
  <si>
    <t>CAALFM_CR07070CA</t>
  </si>
  <si>
    <t>ALS3</t>
  </si>
  <si>
    <t>CAALFM_CR01520WA</t>
  </si>
  <si>
    <t>PTC2</t>
  </si>
  <si>
    <t>CAALFM_C503920CA</t>
  </si>
  <si>
    <t>C5_03920C_A</t>
  </si>
  <si>
    <t>CAALFM_C503130WA</t>
  </si>
  <si>
    <t>SUT1</t>
  </si>
  <si>
    <t>CAALFM_CR07680CA</t>
  </si>
  <si>
    <t>CR_07680C_A</t>
  </si>
  <si>
    <t>CAALFM_C206250CA</t>
  </si>
  <si>
    <t>CDC46</t>
  </si>
  <si>
    <t>CAALFM_CR01680CA</t>
  </si>
  <si>
    <t>CDC4</t>
  </si>
  <si>
    <t>CAALFM_C106610CA</t>
  </si>
  <si>
    <t>HAK1</t>
  </si>
  <si>
    <t>CAALFM_C103230CA</t>
  </si>
  <si>
    <t>ARX1</t>
  </si>
  <si>
    <t>CAALFM_C500740WA</t>
  </si>
  <si>
    <t>CTF8</t>
  </si>
  <si>
    <t>CAALFM_C703410CA</t>
  </si>
  <si>
    <t>C7_03410C_A</t>
  </si>
  <si>
    <t>CAALFM_C108670WA</t>
  </si>
  <si>
    <t>SWI6</t>
  </si>
  <si>
    <t>CAALFM_C701580WA</t>
  </si>
  <si>
    <t>SMC6</t>
  </si>
  <si>
    <t>CAALFM_C106280CA</t>
  </si>
  <si>
    <t>UME6</t>
  </si>
  <si>
    <t>CAALFM_C110400CA</t>
  </si>
  <si>
    <t>FGR41</t>
  </si>
  <si>
    <t>CAALFM_C702840CA</t>
  </si>
  <si>
    <t>ERG5</t>
  </si>
  <si>
    <t>CAALFM_CR08340WA</t>
  </si>
  <si>
    <t>CYS3</t>
  </si>
  <si>
    <t>CAALFM_CR02640WA</t>
  </si>
  <si>
    <t>RFG1</t>
  </si>
  <si>
    <t>CAALFM_CR10540CA</t>
  </si>
  <si>
    <t>MCD1</t>
  </si>
  <si>
    <t>CAALFM_C601960WA</t>
  </si>
  <si>
    <t>C6_01960W_A</t>
  </si>
  <si>
    <t>CAALFM_C502530WA</t>
  </si>
  <si>
    <t>UAP1</t>
  </si>
  <si>
    <t>CAALFM_C404910CA</t>
  </si>
  <si>
    <t>SPC34</t>
  </si>
  <si>
    <t>CAALFM_C206970WA</t>
  </si>
  <si>
    <t>AAH1</t>
  </si>
  <si>
    <t>CAALFM_C503510CA</t>
  </si>
  <si>
    <t>C5_03510C_A</t>
  </si>
  <si>
    <t>CAALFM_C112550CA</t>
  </si>
  <si>
    <t>CDC54</t>
  </si>
  <si>
    <t>CAALFM_CR09900CA</t>
  </si>
  <si>
    <t>DPB2</t>
  </si>
  <si>
    <t>CAALFM_C305170WA</t>
  </si>
  <si>
    <t>WOR2</t>
  </si>
  <si>
    <t>CAALFM_CR09530CA</t>
  </si>
  <si>
    <t>CR_09530C_A</t>
  </si>
  <si>
    <t>CAALFM_C101640WA</t>
  </si>
  <si>
    <t>RPS42</t>
  </si>
  <si>
    <t>CAALFM_C104240CA</t>
  </si>
  <si>
    <t>HHF1</t>
  </si>
  <si>
    <t>CAALFM_C703480WA</t>
  </si>
  <si>
    <t>C7_03480W_A</t>
  </si>
  <si>
    <t>CAALFM_C113900CA</t>
  </si>
  <si>
    <t>LCB2</t>
  </si>
  <si>
    <t>CAALFM_C107890CA</t>
  </si>
  <si>
    <t>ADE5,7</t>
  </si>
  <si>
    <t>CAALFM_C404170CA</t>
  </si>
  <si>
    <t>AXL2</t>
  </si>
  <si>
    <t>CAALFM_C205050CA</t>
  </si>
  <si>
    <t>C2_05050C_A</t>
  </si>
  <si>
    <t>CAALFM_C201410CA</t>
  </si>
  <si>
    <t>CLB2</t>
  </si>
  <si>
    <t>CAALFM_C104170CA</t>
  </si>
  <si>
    <t>HTA2</t>
  </si>
  <si>
    <t>CAALFM_C206860WA</t>
  </si>
  <si>
    <t>LTE1</t>
  </si>
  <si>
    <t>CAALFM_C104180WA</t>
  </si>
  <si>
    <t>C1_04180W_A</t>
  </si>
  <si>
    <t>CAALFM_C302390WA</t>
  </si>
  <si>
    <t>C3_02390W_A</t>
  </si>
  <si>
    <t>CAALFM_C201000WA</t>
  </si>
  <si>
    <t>HGT7</t>
  </si>
  <si>
    <t>CAALFM_C100800CA</t>
  </si>
  <si>
    <t>ERG2</t>
  </si>
  <si>
    <t>CAALFM_C406210CA</t>
  </si>
  <si>
    <t>C4_06210C_A</t>
  </si>
  <si>
    <t>CAALFM_CR09370WA</t>
  </si>
  <si>
    <t>ELF1</t>
  </si>
  <si>
    <t>CAALFM_C500980WA</t>
  </si>
  <si>
    <t>TRY3</t>
  </si>
  <si>
    <t>CAALFM_C112790CA</t>
  </si>
  <si>
    <t>FEN1</t>
  </si>
  <si>
    <t>CAALFM_C207960CA</t>
  </si>
  <si>
    <t>NSA1</t>
  </si>
  <si>
    <t>CAALFM_CR10110WA</t>
  </si>
  <si>
    <t>CHT3</t>
  </si>
  <si>
    <t>CAALFM_C406490CA</t>
  </si>
  <si>
    <t>PRI2</t>
  </si>
  <si>
    <t>CAALFM_C109250WA</t>
  </si>
  <si>
    <t>CRP1</t>
  </si>
  <si>
    <t>CAALFM_CR07860CA</t>
  </si>
  <si>
    <t>ASF1</t>
  </si>
  <si>
    <t>CAALFM_C501070CA</t>
  </si>
  <si>
    <t>C5_01070C_A</t>
  </si>
  <si>
    <t>CAALFM_C603550CA</t>
  </si>
  <si>
    <t>C6_03550C_A</t>
  </si>
  <si>
    <t>CAALFM_C502550CA</t>
  </si>
  <si>
    <t>UTP13</t>
  </si>
  <si>
    <t>CAALFM_C201930CA</t>
  </si>
  <si>
    <t>C2_01930C_A</t>
  </si>
  <si>
    <t>CAALFM_C105870WA</t>
  </si>
  <si>
    <t>PRN3</t>
  </si>
  <si>
    <t>CAALFM_C102370CA</t>
  </si>
  <si>
    <t>C1_02370C_A</t>
  </si>
  <si>
    <t>CAALFM_C114120CA</t>
  </si>
  <si>
    <t>RBE1</t>
  </si>
  <si>
    <t>CAALFM_C100840CA</t>
  </si>
  <si>
    <t>NRM1</t>
  </si>
  <si>
    <t>CAALFM_C205070WA</t>
  </si>
  <si>
    <t>FRE9</t>
  </si>
  <si>
    <t>CAALFM_C302470CA</t>
  </si>
  <si>
    <t>RPL9B</t>
  </si>
  <si>
    <t>CAALFM_C304530CA</t>
  </si>
  <si>
    <t>TEC1</t>
  </si>
  <si>
    <t>CAALFM_C114130WA</t>
  </si>
  <si>
    <t>FTR1</t>
  </si>
  <si>
    <t>CAALFM_C112010CA</t>
  </si>
  <si>
    <t>KIP4</t>
  </si>
  <si>
    <t>CAALFM_C111450CA</t>
  </si>
  <si>
    <t>SAM2</t>
  </si>
  <si>
    <t>CAALFM_C301550CA</t>
  </si>
  <si>
    <t>TOS1</t>
  </si>
  <si>
    <t>CAALFM_C400450CA</t>
  </si>
  <si>
    <t>PGA10</t>
  </si>
  <si>
    <t>CAALFM_C300710WA</t>
  </si>
  <si>
    <t>CHS8</t>
  </si>
  <si>
    <t>CAALFM_CR07890WA</t>
  </si>
  <si>
    <t>EFG1</t>
  </si>
  <si>
    <t>CAALFM_C209470CA</t>
  </si>
  <si>
    <t>PMS1</t>
  </si>
  <si>
    <t>CAALFM_CR08250CA</t>
  </si>
  <si>
    <t>HSP104</t>
  </si>
  <si>
    <t>CAALFM_CR01510CA</t>
  </si>
  <si>
    <t>CR_01510C_A</t>
  </si>
  <si>
    <t>CAALFM_C503930CA</t>
  </si>
  <si>
    <t>C5_03930C_A</t>
  </si>
  <si>
    <t>CAALFM_C400110CA</t>
  </si>
  <si>
    <t>FRP1</t>
  </si>
  <si>
    <t>CAALFM_C201380WA</t>
  </si>
  <si>
    <t>PLB4.5</t>
  </si>
  <si>
    <t>CAALFM_C204010CA</t>
  </si>
  <si>
    <t>HSP21</t>
  </si>
  <si>
    <t>CAALFM_C201420CA</t>
  </si>
  <si>
    <t>C2_01420C_A</t>
  </si>
  <si>
    <t>CAALFM_C600670WA</t>
  </si>
  <si>
    <t>CDC14</t>
  </si>
  <si>
    <t>CAALFM_C107030CA</t>
  </si>
  <si>
    <t>RBT4</t>
  </si>
  <si>
    <t>CAALFM_C307540CA</t>
  </si>
  <si>
    <t>C3_07540C_A</t>
  </si>
  <si>
    <t>CAALFM_C108400CA</t>
  </si>
  <si>
    <t>GCV2</t>
  </si>
  <si>
    <t>CAALFM_C703420CA</t>
  </si>
  <si>
    <t>SNG3</t>
  </si>
  <si>
    <t>CAALFM_C302700WA</t>
  </si>
  <si>
    <t>SMC3</t>
  </si>
  <si>
    <t>CAALFM_CR06810WA</t>
  </si>
  <si>
    <t>HHT2</t>
  </si>
  <si>
    <t>CAALFM_C700530CA</t>
  </si>
  <si>
    <t>PSF3</t>
  </si>
  <si>
    <t>CAALFM_C111400CA</t>
  </si>
  <si>
    <t>GIN4</t>
  </si>
  <si>
    <t>CAALFM_C206020WA</t>
  </si>
  <si>
    <t>CNT</t>
  </si>
  <si>
    <t>CAALFM_CR02370WA</t>
  </si>
  <si>
    <t>ERG25</t>
  </si>
  <si>
    <t>CAALFM_C404720WA</t>
  </si>
  <si>
    <t>C4_04720W_A</t>
  </si>
  <si>
    <t>CAALFM_CR02190CA</t>
  </si>
  <si>
    <t>SEF1</t>
  </si>
  <si>
    <t>CAALFM_C503310CA</t>
  </si>
  <si>
    <t>PCL1</t>
  </si>
  <si>
    <t>CAALFM_C601860CA</t>
  </si>
  <si>
    <t>HCH1</t>
  </si>
  <si>
    <t>CAALFM_CR04740CA</t>
  </si>
  <si>
    <t>ADE6</t>
  </si>
  <si>
    <t>CAALFM_CR02750CA</t>
  </si>
  <si>
    <t>PGA34</t>
  </si>
  <si>
    <t>CAALFM_C403070WA</t>
  </si>
  <si>
    <t>PGA54</t>
  </si>
  <si>
    <t>CAALFM_C111440CA</t>
  </si>
  <si>
    <t>GIN1</t>
  </si>
  <si>
    <t>CAALFM_C401250WA</t>
  </si>
  <si>
    <t>NAT4</t>
  </si>
  <si>
    <t>CAALFM_C206130WA</t>
  </si>
  <si>
    <t>CSM3</t>
  </si>
  <si>
    <t>CAALFM_C206440CA</t>
  </si>
  <si>
    <t>C2_06440C_A</t>
  </si>
  <si>
    <t>CAALFM_C104260WA</t>
  </si>
  <si>
    <t>HHT21</t>
  </si>
  <si>
    <t>CAALFM_C203160CA</t>
  </si>
  <si>
    <t>RNR1</t>
  </si>
  <si>
    <t>CAALFM_C105960WA</t>
  </si>
  <si>
    <t>PGA45</t>
  </si>
  <si>
    <t>CAALFM_C504830WA</t>
  </si>
  <si>
    <t>SFL2</t>
  </si>
  <si>
    <t>CAALFM_C201970CA</t>
  </si>
  <si>
    <t>ROD1</t>
  </si>
  <si>
    <t>CAALFM_C302150CA</t>
  </si>
  <si>
    <t>ERG6</t>
  </si>
  <si>
    <t>CAALFM_CR07240CA</t>
  </si>
  <si>
    <t>CLG1</t>
  </si>
  <si>
    <t>CAALFM_C700970CA</t>
  </si>
  <si>
    <t>YOX1</t>
  </si>
  <si>
    <t>CAALFM_C301540WA</t>
  </si>
  <si>
    <t>C3_01540W_A</t>
  </si>
  <si>
    <t>CAALFM_C104770CA</t>
  </si>
  <si>
    <t>ERG3</t>
  </si>
  <si>
    <t>CAALFM_C108900WA</t>
  </si>
  <si>
    <t>C1_08900W_A</t>
  </si>
  <si>
    <t>CAALFM_C106340WA</t>
  </si>
  <si>
    <t>C1_06340W_A</t>
  </si>
  <si>
    <t>CAALFM_C503790WA</t>
  </si>
  <si>
    <t>GUK1</t>
  </si>
  <si>
    <t>CAALFM_C400120WA</t>
  </si>
  <si>
    <t>PGA7</t>
  </si>
  <si>
    <t>CAALFM_C406910WA</t>
  </si>
  <si>
    <t>C4_06910W_A</t>
  </si>
  <si>
    <t>CAALFM_C403470CA</t>
  </si>
  <si>
    <t>ECE1</t>
  </si>
  <si>
    <t>CAALFM_C103870CA</t>
  </si>
  <si>
    <t>C1_03870C_A</t>
  </si>
  <si>
    <t>CAALFM_C600840WA</t>
  </si>
  <si>
    <t>GPX2</t>
  </si>
  <si>
    <t>CAALFM_C600440CA</t>
  </si>
  <si>
    <t>FET34</t>
  </si>
  <si>
    <t>CAALFM_CR03890WA</t>
  </si>
  <si>
    <t>WOR3</t>
  </si>
  <si>
    <t>CAALFM_C102990CA</t>
  </si>
  <si>
    <t>XOG1</t>
  </si>
  <si>
    <t>CAALFM_C405780CA</t>
  </si>
  <si>
    <t>CFL2</t>
  </si>
  <si>
    <t>CAALFM_C400130WA</t>
  </si>
  <si>
    <t>RBT5</t>
  </si>
  <si>
    <t>CAALFM_CR04210CA</t>
  </si>
  <si>
    <t>QDR1</t>
  </si>
  <si>
    <t>CAALFM_C404320WA</t>
  </si>
  <si>
    <t>FRE10</t>
  </si>
  <si>
    <t>CAALFM_C403570WA</t>
  </si>
  <si>
    <t>HWP1</t>
  </si>
  <si>
    <t>CAALFM_C603850CA</t>
  </si>
  <si>
    <t>IHD1</t>
  </si>
  <si>
    <t>log2FoldChange(ethanol/water)</t>
  </si>
  <si>
    <t>Esc8-3-Ethanol</t>
  </si>
  <si>
    <t>Esc8-3-water</t>
  </si>
  <si>
    <t>Esc8-2-Ethanol</t>
  </si>
  <si>
    <t>Esc8-2-water</t>
  </si>
  <si>
    <t>Esc8-1-Ethanol</t>
  </si>
  <si>
    <t>Esc8-1-water</t>
  </si>
  <si>
    <t>Supplemental Table S6 Transcripts showing significant changes in abundance between Esc8 with ethanol vs water medium by RNA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DE3EA-7CFA-6C42-8D4A-1EEDDE77C432}">
  <dimension ref="A1:L3769"/>
  <sheetViews>
    <sheetView tabSelected="1" workbookViewId="0">
      <selection activeCell="A2" sqref="A2"/>
    </sheetView>
  </sheetViews>
  <sheetFormatPr baseColWidth="10" defaultRowHeight="16" x14ac:dyDescent="0.2"/>
  <cols>
    <col min="1" max="2" width="14.83203125" customWidth="1"/>
    <col min="3" max="3" width="30.83203125" customWidth="1"/>
    <col min="4" max="12" width="14.83203125" customWidth="1"/>
  </cols>
  <sheetData>
    <row r="1" spans="1:12" x14ac:dyDescent="0.2">
      <c r="A1" s="2" t="s">
        <v>7544</v>
      </c>
    </row>
    <row r="2" spans="1:12" x14ac:dyDescent="0.2">
      <c r="A2" t="s">
        <v>0</v>
      </c>
      <c r="B2" t="s">
        <v>1</v>
      </c>
      <c r="C2" t="s">
        <v>7537</v>
      </c>
      <c r="D2" t="s">
        <v>2</v>
      </c>
      <c r="E2" t="s">
        <v>3</v>
      </c>
      <c r="F2" t="s">
        <v>4</v>
      </c>
      <c r="G2" t="s">
        <v>7538</v>
      </c>
      <c r="H2" t="s">
        <v>7539</v>
      </c>
      <c r="I2" t="s">
        <v>7540</v>
      </c>
      <c r="J2" t="s">
        <v>7541</v>
      </c>
      <c r="K2" t="s">
        <v>7542</v>
      </c>
      <c r="L2" t="s">
        <v>7543</v>
      </c>
    </row>
    <row r="3" spans="1:12" x14ac:dyDescent="0.2">
      <c r="A3" t="s">
        <v>5</v>
      </c>
      <c r="B3" t="s">
        <v>6</v>
      </c>
      <c r="C3">
        <v>9.2047507329814806</v>
      </c>
      <c r="D3">
        <f>2^(C3)</f>
        <v>590.07344861122749</v>
      </c>
      <c r="E3" s="1">
        <v>1.0966547277477301E-12</v>
      </c>
      <c r="F3" s="1">
        <v>8.8117920897542602E-12</v>
      </c>
      <c r="G3">
        <v>123.490735009806</v>
      </c>
      <c r="H3">
        <v>0</v>
      </c>
      <c r="I3">
        <v>123.960241057131</v>
      </c>
      <c r="J3">
        <v>0</v>
      </c>
      <c r="K3">
        <v>34.868788169727097</v>
      </c>
      <c r="L3">
        <v>0</v>
      </c>
    </row>
    <row r="4" spans="1:12" x14ac:dyDescent="0.2">
      <c r="A4" t="s">
        <v>7</v>
      </c>
      <c r="B4" t="s">
        <v>8</v>
      </c>
      <c r="C4">
        <v>6.7041246708690103</v>
      </c>
      <c r="D4">
        <f t="shared" ref="D4:D67" si="0">2^(C4)</f>
        <v>104.26597785541711</v>
      </c>
      <c r="E4" s="1">
        <v>3.2287196774610399E-43</v>
      </c>
      <c r="F4" s="1">
        <v>3.4352464016572602E-41</v>
      </c>
      <c r="G4">
        <v>528.48723154734103</v>
      </c>
      <c r="H4">
        <v>5.7185001535172804</v>
      </c>
      <c r="I4">
        <v>291.18962286061901</v>
      </c>
      <c r="J4">
        <v>4.3914760695084896</v>
      </c>
      <c r="K4">
        <v>534.65475193581597</v>
      </c>
      <c r="L4">
        <v>3.08685149274765</v>
      </c>
    </row>
    <row r="5" spans="1:12" x14ac:dyDescent="0.2">
      <c r="A5" t="s">
        <v>9</v>
      </c>
      <c r="B5" t="s">
        <v>10</v>
      </c>
      <c r="C5">
        <v>6.2299018166975699</v>
      </c>
      <c r="D5">
        <f t="shared" si="0"/>
        <v>75.05632858260978</v>
      </c>
      <c r="E5" s="1">
        <v>2.4114366259804298E-84</v>
      </c>
      <c r="F5" s="1">
        <v>1.8601219273656499E-81</v>
      </c>
      <c r="G5">
        <v>6976.5625993711801</v>
      </c>
      <c r="H5">
        <v>91.496002456276599</v>
      </c>
      <c r="I5">
        <v>4688.2698716796003</v>
      </c>
      <c r="J5">
        <v>124.717920374041</v>
      </c>
      <c r="K5">
        <v>7868.7231969684199</v>
      </c>
      <c r="L5">
        <v>44.759346644840903</v>
      </c>
    </row>
    <row r="6" spans="1:12" x14ac:dyDescent="0.2">
      <c r="A6" t="s">
        <v>11</v>
      </c>
      <c r="B6" t="s">
        <v>12</v>
      </c>
      <c r="C6">
        <v>6.1448924669127303</v>
      </c>
      <c r="D6">
        <f t="shared" si="0"/>
        <v>70.7614873195771</v>
      </c>
      <c r="E6" s="1">
        <v>4.0270326340444201E-67</v>
      </c>
      <c r="F6" s="1">
        <v>1.3079378097204301E-64</v>
      </c>
      <c r="G6">
        <v>1638.5759892699</v>
      </c>
      <c r="H6">
        <v>31.451750844345099</v>
      </c>
      <c r="I6">
        <v>2751.6834642210301</v>
      </c>
      <c r="J6">
        <v>50.062827192396803</v>
      </c>
      <c r="K6">
        <v>4950.3993426520901</v>
      </c>
      <c r="L6">
        <v>50.1613367571493</v>
      </c>
    </row>
    <row r="7" spans="1:12" x14ac:dyDescent="0.2">
      <c r="A7" t="s">
        <v>13</v>
      </c>
      <c r="B7" t="s">
        <v>14</v>
      </c>
      <c r="C7">
        <v>6.1339558809199604</v>
      </c>
      <c r="D7">
        <f t="shared" si="0"/>
        <v>70.2270963562801</v>
      </c>
      <c r="E7" s="1">
        <v>2.0200105798259699E-12</v>
      </c>
      <c r="F7" s="1">
        <v>1.5660157397118101E-11</v>
      </c>
      <c r="G7">
        <v>235.03075372833999</v>
      </c>
      <c r="H7">
        <v>0.95308335891954798</v>
      </c>
      <c r="I7">
        <v>447.89407853661498</v>
      </c>
      <c r="J7">
        <v>10.539542566820399</v>
      </c>
      <c r="K7">
        <v>785.51631126801897</v>
      </c>
      <c r="L7">
        <v>9.2605544782429501</v>
      </c>
    </row>
    <row r="8" spans="1:12" x14ac:dyDescent="0.2">
      <c r="A8" t="s">
        <v>15</v>
      </c>
      <c r="B8" t="s">
        <v>16</v>
      </c>
      <c r="C8">
        <v>6.04131284343425</v>
      </c>
      <c r="D8">
        <f t="shared" si="0"/>
        <v>65.859189094443991</v>
      </c>
      <c r="E8" s="1">
        <v>7.2477956583733996E-116</v>
      </c>
      <c r="F8" s="1">
        <v>2.2363073503911098E-112</v>
      </c>
      <c r="G8">
        <v>5658.0002352342199</v>
      </c>
      <c r="H8">
        <v>99.120669327632896</v>
      </c>
      <c r="I8">
        <v>5432.0313180223902</v>
      </c>
      <c r="J8">
        <v>115.934968235024</v>
      </c>
      <c r="K8">
        <v>9212.1401189520693</v>
      </c>
      <c r="L8">
        <v>93.377257655616404</v>
      </c>
    </row>
    <row r="9" spans="1:12" x14ac:dyDescent="0.2">
      <c r="A9" t="s">
        <v>17</v>
      </c>
      <c r="B9" t="s">
        <v>18</v>
      </c>
      <c r="C9">
        <v>5.9709538593087803</v>
      </c>
      <c r="D9">
        <f t="shared" si="0"/>
        <v>62.724356481239255</v>
      </c>
      <c r="E9" s="1">
        <v>5.2280312314275496E-22</v>
      </c>
      <c r="F9" s="1">
        <v>1.1731702083323401E-20</v>
      </c>
      <c r="G9">
        <v>1499975.5652958299</v>
      </c>
      <c r="H9">
        <v>24732.5131639623</v>
      </c>
      <c r="I9">
        <v>683812.63655682595</v>
      </c>
      <c r="J9">
        <v>11553.0952436629</v>
      </c>
      <c r="K9">
        <v>671254.19816817099</v>
      </c>
      <c r="L9">
        <v>9232.0011019350295</v>
      </c>
    </row>
    <row r="10" spans="1:12" x14ac:dyDescent="0.2">
      <c r="A10" t="s">
        <v>19</v>
      </c>
      <c r="B10" t="s">
        <v>20</v>
      </c>
      <c r="C10">
        <v>5.5867695035405998</v>
      </c>
      <c r="D10">
        <f t="shared" si="0"/>
        <v>48.060158574670346</v>
      </c>
      <c r="E10" s="1">
        <v>1.18024159169715E-105</v>
      </c>
      <c r="F10" s="1">
        <v>2.4277569541210299E-102</v>
      </c>
      <c r="G10">
        <v>102482.703627116</v>
      </c>
      <c r="H10">
        <v>1996.7096369364499</v>
      </c>
      <c r="I10">
        <v>111255.485785011</v>
      </c>
      <c r="J10">
        <v>2380.1800296736001</v>
      </c>
      <c r="K10">
        <v>156440.75527837899</v>
      </c>
      <c r="L10">
        <v>3324.53905768922</v>
      </c>
    </row>
    <row r="11" spans="1:12" x14ac:dyDescent="0.2">
      <c r="A11" t="s">
        <v>21</v>
      </c>
      <c r="B11" t="s">
        <v>22</v>
      </c>
      <c r="C11">
        <v>5.4375787652932104</v>
      </c>
      <c r="D11">
        <f t="shared" si="0"/>
        <v>43.33854354595455</v>
      </c>
      <c r="E11" s="1">
        <v>4.4161720090072902E-82</v>
      </c>
      <c r="F11" s="1">
        <v>3.0280219408426601E-79</v>
      </c>
      <c r="G11">
        <v>14208.0738129561</v>
      </c>
      <c r="H11">
        <v>386.95184372133599</v>
      </c>
      <c r="I11">
        <v>12662.6555676096</v>
      </c>
      <c r="J11">
        <v>472.522825079114</v>
      </c>
      <c r="K11">
        <v>26592.293866662701</v>
      </c>
      <c r="L11">
        <v>374.28074349565202</v>
      </c>
    </row>
    <row r="12" spans="1:12" x14ac:dyDescent="0.2">
      <c r="A12" t="s">
        <v>23</v>
      </c>
      <c r="B12" t="s">
        <v>24</v>
      </c>
      <c r="C12">
        <v>5.3392387521832099</v>
      </c>
      <c r="D12">
        <f t="shared" si="0"/>
        <v>40.482844323210479</v>
      </c>
      <c r="E12" s="1">
        <v>1.82726675655404E-99</v>
      </c>
      <c r="F12" s="1">
        <v>2.2552126309389999E-96</v>
      </c>
      <c r="G12">
        <v>1521.72454108857</v>
      </c>
      <c r="H12">
        <v>40.029501074621002</v>
      </c>
      <c r="I12">
        <v>1762.3404082367599</v>
      </c>
      <c r="J12">
        <v>40.401579839478202</v>
      </c>
      <c r="K12">
        <v>1920.68908168247</v>
      </c>
      <c r="L12">
        <v>47.846198137588601</v>
      </c>
    </row>
    <row r="13" spans="1:12" x14ac:dyDescent="0.2">
      <c r="A13" t="s">
        <v>25</v>
      </c>
      <c r="B13" t="s">
        <v>26</v>
      </c>
      <c r="C13">
        <v>5.32147661031936</v>
      </c>
      <c r="D13">
        <f t="shared" si="0"/>
        <v>39.987484148275264</v>
      </c>
      <c r="E13" s="1">
        <v>9.6102273937035195E-76</v>
      </c>
      <c r="F13" s="1">
        <v>4.5619010189649602E-73</v>
      </c>
      <c r="G13">
        <v>19146.375355982698</v>
      </c>
      <c r="H13">
        <v>346.92234264671498</v>
      </c>
      <c r="I13">
        <v>8264.4058825541906</v>
      </c>
      <c r="J13">
        <v>334.63047649654698</v>
      </c>
      <c r="K13">
        <v>16643.066308900601</v>
      </c>
      <c r="L13">
        <v>419.81180301367999</v>
      </c>
    </row>
    <row r="14" spans="1:12" x14ac:dyDescent="0.2">
      <c r="A14" t="s">
        <v>27</v>
      </c>
      <c r="B14" t="s">
        <v>28</v>
      </c>
      <c r="C14">
        <v>5.3188820702371702</v>
      </c>
      <c r="D14">
        <f t="shared" si="0"/>
        <v>39.915635356778232</v>
      </c>
      <c r="E14" s="1">
        <v>6.1937560014062404E-17</v>
      </c>
      <c r="F14" s="1">
        <v>8.2197136096081501E-16</v>
      </c>
      <c r="G14">
        <v>175.27717227198201</v>
      </c>
      <c r="H14">
        <v>6.6715835124368299</v>
      </c>
      <c r="I14">
        <v>149.68783825766801</v>
      </c>
      <c r="J14">
        <v>2.6348856417050999</v>
      </c>
      <c r="K14">
        <v>62.9575341953406</v>
      </c>
      <c r="L14">
        <v>0.77171287318691195</v>
      </c>
    </row>
    <row r="15" spans="1:12" x14ac:dyDescent="0.2">
      <c r="A15" t="s">
        <v>29</v>
      </c>
      <c r="B15" t="s">
        <v>30</v>
      </c>
      <c r="C15">
        <v>5.3075536237643099</v>
      </c>
      <c r="D15">
        <f t="shared" si="0"/>
        <v>39.603433933090656</v>
      </c>
      <c r="E15" s="1">
        <v>1.7512665972759598E-21</v>
      </c>
      <c r="F15" s="1">
        <v>3.7010500588321598E-20</v>
      </c>
      <c r="G15">
        <v>132.78573656968399</v>
      </c>
      <c r="H15">
        <v>5.7185001535172804</v>
      </c>
      <c r="I15">
        <v>132.14629471184699</v>
      </c>
      <c r="J15">
        <v>0.87829521390169896</v>
      </c>
      <c r="K15">
        <v>145.28661737386301</v>
      </c>
      <c r="L15">
        <v>3.8585643659345599</v>
      </c>
    </row>
    <row r="16" spans="1:12" x14ac:dyDescent="0.2">
      <c r="A16" t="s">
        <v>31</v>
      </c>
      <c r="B16" t="s">
        <v>32</v>
      </c>
      <c r="C16">
        <v>5.1751666474342199</v>
      </c>
      <c r="D16">
        <f t="shared" si="0"/>
        <v>36.131034251854167</v>
      </c>
      <c r="E16" s="1">
        <v>2.0234012033857E-66</v>
      </c>
      <c r="F16" s="1">
        <v>5.9459089648062602E-64</v>
      </c>
      <c r="G16">
        <v>11581.5719436078</v>
      </c>
      <c r="H16">
        <v>301.174341418577</v>
      </c>
      <c r="I16">
        <v>11329.4982581272</v>
      </c>
      <c r="J16">
        <v>540.15155654954503</v>
      </c>
      <c r="K16">
        <v>22384.7934275156</v>
      </c>
      <c r="L16">
        <v>412.09467428181102</v>
      </c>
    </row>
    <row r="17" spans="1:12" x14ac:dyDescent="0.2">
      <c r="A17" t="s">
        <v>33</v>
      </c>
      <c r="B17" t="s">
        <v>34</v>
      </c>
      <c r="C17">
        <v>5.1210481266771604</v>
      </c>
      <c r="D17">
        <f t="shared" si="0"/>
        <v>34.800789403022947</v>
      </c>
      <c r="E17" s="1">
        <v>2.4246431484179799E-46</v>
      </c>
      <c r="F17" s="1">
        <v>2.9924945737774698E-44</v>
      </c>
      <c r="G17">
        <v>362.50506083523601</v>
      </c>
      <c r="H17">
        <v>9.5308335891954794</v>
      </c>
      <c r="I17">
        <v>451.40238724577898</v>
      </c>
      <c r="J17">
        <v>12.2961329946238</v>
      </c>
      <c r="K17">
        <v>352.56219149390699</v>
      </c>
      <c r="L17">
        <v>11.5756930978037</v>
      </c>
    </row>
    <row r="18" spans="1:12" x14ac:dyDescent="0.2">
      <c r="A18" t="s">
        <v>35</v>
      </c>
      <c r="B18" t="s">
        <v>36</v>
      </c>
      <c r="C18">
        <v>5.1199634081387</v>
      </c>
      <c r="D18">
        <f t="shared" si="0"/>
        <v>34.774633581647528</v>
      </c>
      <c r="E18" s="1">
        <v>2.9537465965730101E-38</v>
      </c>
      <c r="F18" s="1">
        <v>2.3072873730952E-36</v>
      </c>
      <c r="G18">
        <v>294.78433518469802</v>
      </c>
      <c r="H18">
        <v>11.4370003070346</v>
      </c>
      <c r="I18">
        <v>364.86410575306502</v>
      </c>
      <c r="J18">
        <v>5.26977128341019</v>
      </c>
      <c r="K18">
        <v>269.26453086622598</v>
      </c>
      <c r="L18">
        <v>10.032267351429899</v>
      </c>
    </row>
    <row r="19" spans="1:12" x14ac:dyDescent="0.2">
      <c r="A19" t="s">
        <v>37</v>
      </c>
      <c r="B19" t="s">
        <v>38</v>
      </c>
      <c r="C19">
        <v>5.0840582123737104</v>
      </c>
      <c r="D19">
        <f t="shared" si="0"/>
        <v>33.919857698631823</v>
      </c>
      <c r="E19" s="1">
        <v>2.3560624340744698E-50</v>
      </c>
      <c r="F19" s="1">
        <v>3.9295300758577202E-48</v>
      </c>
      <c r="G19">
        <v>1517.74096899148</v>
      </c>
      <c r="H19">
        <v>50.513418022735998</v>
      </c>
      <c r="I19">
        <v>1175.28341756997</v>
      </c>
      <c r="J19">
        <v>26.348856417051</v>
      </c>
      <c r="K19">
        <v>730.30739666595105</v>
      </c>
      <c r="L19">
        <v>24.6948119419812</v>
      </c>
    </row>
    <row r="20" spans="1:12" x14ac:dyDescent="0.2">
      <c r="A20" t="s">
        <v>39</v>
      </c>
      <c r="B20" t="s">
        <v>40</v>
      </c>
      <c r="C20">
        <v>5.0589467155743799</v>
      </c>
      <c r="D20">
        <f t="shared" si="0"/>
        <v>33.334558528629174</v>
      </c>
      <c r="E20" s="1">
        <v>5.9610455842909801E-34</v>
      </c>
      <c r="F20" s="1">
        <v>3.3748268165742799E-32</v>
      </c>
      <c r="G20">
        <v>309.39076620736301</v>
      </c>
      <c r="H20">
        <v>12.3900836659541</v>
      </c>
      <c r="I20">
        <v>229.20950233205301</v>
      </c>
      <c r="J20">
        <v>3.5131808556067998</v>
      </c>
      <c r="K20">
        <v>350.62503659558899</v>
      </c>
      <c r="L20">
        <v>10.803980224616801</v>
      </c>
    </row>
    <row r="21" spans="1:12" x14ac:dyDescent="0.2">
      <c r="A21" t="s">
        <v>41</v>
      </c>
      <c r="B21" t="s">
        <v>42</v>
      </c>
      <c r="C21">
        <v>5.0482975842781199</v>
      </c>
      <c r="D21">
        <f t="shared" si="0"/>
        <v>33.089408198465954</v>
      </c>
      <c r="E21" s="1">
        <v>2.22349277034905E-31</v>
      </c>
      <c r="F21" s="1">
        <v>1.1246863840839299E-29</v>
      </c>
      <c r="G21">
        <v>351.88220190966098</v>
      </c>
      <c r="H21">
        <v>26.686334049747298</v>
      </c>
      <c r="I21">
        <v>776.50566096165005</v>
      </c>
      <c r="J21">
        <v>27.227151630952701</v>
      </c>
      <c r="K21">
        <v>1782.18250645272</v>
      </c>
      <c r="L21">
        <v>33.955366420224102</v>
      </c>
    </row>
    <row r="22" spans="1:12" x14ac:dyDescent="0.2">
      <c r="A22" t="s">
        <v>43</v>
      </c>
      <c r="B22" t="s">
        <v>44</v>
      </c>
      <c r="C22">
        <v>4.9985247639859196</v>
      </c>
      <c r="D22">
        <f t="shared" si="0"/>
        <v>31.967294942338796</v>
      </c>
      <c r="E22" s="1">
        <v>1.2582319910901699E-11</v>
      </c>
      <c r="F22" s="1">
        <v>8.8233518375198298E-11</v>
      </c>
      <c r="G22">
        <v>58.4257240906608</v>
      </c>
      <c r="H22">
        <v>0</v>
      </c>
      <c r="I22">
        <v>112.265878693251</v>
      </c>
      <c r="J22">
        <v>2.6348856417050999</v>
      </c>
      <c r="K22">
        <v>45.523140110477101</v>
      </c>
      <c r="L22">
        <v>3.8585643659345599</v>
      </c>
    </row>
    <row r="23" spans="1:12" x14ac:dyDescent="0.2">
      <c r="A23" t="s">
        <v>45</v>
      </c>
      <c r="B23" t="s">
        <v>46</v>
      </c>
      <c r="C23">
        <v>4.98469750116017</v>
      </c>
      <c r="D23">
        <f t="shared" si="0"/>
        <v>31.662373462514871</v>
      </c>
      <c r="E23" s="1">
        <v>2.5573243068883701E-16</v>
      </c>
      <c r="F23" s="1">
        <v>3.15624965956163E-15</v>
      </c>
      <c r="G23">
        <v>135.441451301077</v>
      </c>
      <c r="H23">
        <v>0</v>
      </c>
      <c r="I23">
        <v>112.265878693251</v>
      </c>
      <c r="J23">
        <v>5.26977128341019</v>
      </c>
      <c r="K23">
        <v>75.549041034408702</v>
      </c>
      <c r="L23">
        <v>4.6302772391214697</v>
      </c>
    </row>
    <row r="24" spans="1:12" x14ac:dyDescent="0.2">
      <c r="A24" t="s">
        <v>47</v>
      </c>
      <c r="B24" t="s">
        <v>48</v>
      </c>
      <c r="C24">
        <v>4.9773715252952497</v>
      </c>
      <c r="D24">
        <f t="shared" si="0"/>
        <v>31.50200010957067</v>
      </c>
      <c r="E24" s="1">
        <v>6.6131413072650402E-101</v>
      </c>
      <c r="F24" s="1">
        <v>1.02024237517831E-97</v>
      </c>
      <c r="G24">
        <v>7774.60487615497</v>
      </c>
      <c r="H24">
        <v>217.30300583365701</v>
      </c>
      <c r="I24">
        <v>8687.7418001266597</v>
      </c>
      <c r="J24">
        <v>277.54128759293701</v>
      </c>
      <c r="K24">
        <v>5980.9657485573598</v>
      </c>
      <c r="L24">
        <v>217.62303023870899</v>
      </c>
    </row>
    <row r="25" spans="1:12" x14ac:dyDescent="0.2">
      <c r="A25" t="s">
        <v>49</v>
      </c>
      <c r="B25" t="s">
        <v>50</v>
      </c>
      <c r="C25">
        <v>4.9607215680048098</v>
      </c>
      <c r="D25">
        <f t="shared" si="0"/>
        <v>31.14052944676812</v>
      </c>
      <c r="E25" s="1">
        <v>3.1685986067355603E-20</v>
      </c>
      <c r="F25" s="1">
        <v>6.1104443756765998E-19</v>
      </c>
      <c r="G25">
        <v>119.507162912715</v>
      </c>
      <c r="H25">
        <v>0.95308335891954798</v>
      </c>
      <c r="I25">
        <v>199.97359642235301</v>
      </c>
      <c r="J25">
        <v>9.6612473529186893</v>
      </c>
      <c r="K25">
        <v>134.63226543311299</v>
      </c>
      <c r="L25">
        <v>3.8585643659345599</v>
      </c>
    </row>
    <row r="26" spans="1:12" x14ac:dyDescent="0.2">
      <c r="A26" t="s">
        <v>51</v>
      </c>
      <c r="B26" t="s">
        <v>52</v>
      </c>
      <c r="C26">
        <v>4.9002952474212798</v>
      </c>
      <c r="D26">
        <f t="shared" si="0"/>
        <v>29.863166598446526</v>
      </c>
      <c r="E26" s="1">
        <v>1.9144040003999701E-73</v>
      </c>
      <c r="F26" s="1">
        <v>8.4384193474772895E-71</v>
      </c>
      <c r="G26">
        <v>10411.7296044289</v>
      </c>
      <c r="H26">
        <v>376.467926773221</v>
      </c>
      <c r="I26">
        <v>14817.9265512727</v>
      </c>
      <c r="J26">
        <v>591.97097416974498</v>
      </c>
      <c r="K26">
        <v>19535.238572089602</v>
      </c>
      <c r="L26">
        <v>530.16674387940895</v>
      </c>
    </row>
    <row r="27" spans="1:12" x14ac:dyDescent="0.2">
      <c r="A27" t="s">
        <v>53</v>
      </c>
      <c r="B27" t="s">
        <v>54</v>
      </c>
      <c r="C27">
        <v>4.8853479686311099</v>
      </c>
      <c r="D27">
        <f t="shared" si="0"/>
        <v>29.555361644125497</v>
      </c>
      <c r="E27" s="1">
        <v>2.1047850583046199E-49</v>
      </c>
      <c r="F27" s="1">
        <v>3.16795819385312E-47</v>
      </c>
      <c r="G27">
        <v>796.71441941810201</v>
      </c>
      <c r="H27">
        <v>10.483916948115001</v>
      </c>
      <c r="I27">
        <v>652.54541990451901</v>
      </c>
      <c r="J27">
        <v>32.496922914362898</v>
      </c>
      <c r="K27">
        <v>731.27597411510999</v>
      </c>
      <c r="L27">
        <v>30.096802054289601</v>
      </c>
    </row>
    <row r="28" spans="1:12" x14ac:dyDescent="0.2">
      <c r="A28" t="s">
        <v>55</v>
      </c>
      <c r="B28" t="s">
        <v>56</v>
      </c>
      <c r="C28">
        <v>4.8589577519121399</v>
      </c>
      <c r="D28">
        <f t="shared" si="0"/>
        <v>29.019640698109839</v>
      </c>
      <c r="E28" s="1">
        <v>1.4306271879442301E-14</v>
      </c>
      <c r="F28" s="1">
        <v>1.43551225639087E-13</v>
      </c>
      <c r="G28">
        <v>90.294300867384806</v>
      </c>
      <c r="H28">
        <v>3.8123334356781902</v>
      </c>
      <c r="I28">
        <v>99.402080092982303</v>
      </c>
      <c r="J28">
        <v>2.6348856417050999</v>
      </c>
      <c r="K28">
        <v>61.988956746181501</v>
      </c>
      <c r="L28">
        <v>2.3151386195607402</v>
      </c>
    </row>
    <row r="29" spans="1:12" x14ac:dyDescent="0.2">
      <c r="A29" t="s">
        <v>57</v>
      </c>
      <c r="B29" t="s">
        <v>58</v>
      </c>
      <c r="C29">
        <v>4.8578635148645199</v>
      </c>
      <c r="D29">
        <f t="shared" si="0"/>
        <v>28.99763859386719</v>
      </c>
      <c r="E29" s="1">
        <v>6.7710239688076106E-8</v>
      </c>
      <c r="F29" s="1">
        <v>2.8156326759778798E-7</v>
      </c>
      <c r="G29">
        <v>34.524291508117699</v>
      </c>
      <c r="H29">
        <v>0.95308335891954798</v>
      </c>
      <c r="I29">
        <v>30.405342146088699</v>
      </c>
      <c r="J29">
        <v>0</v>
      </c>
      <c r="K29">
        <v>57.146069500386098</v>
      </c>
      <c r="L29">
        <v>3.08685149274765</v>
      </c>
    </row>
    <row r="30" spans="1:12" x14ac:dyDescent="0.2">
      <c r="A30" t="s">
        <v>59</v>
      </c>
      <c r="B30" t="s">
        <v>60</v>
      </c>
      <c r="C30">
        <v>4.8114281599037598</v>
      </c>
      <c r="D30">
        <f t="shared" si="0"/>
        <v>28.079165596844575</v>
      </c>
      <c r="E30" s="1">
        <v>8.4460099645132497E-16</v>
      </c>
      <c r="F30" s="1">
        <v>9.8340240549077802E-15</v>
      </c>
      <c r="G30">
        <v>87.638586135991204</v>
      </c>
      <c r="H30">
        <v>2.8592500767586402</v>
      </c>
      <c r="I30">
        <v>84.199409019938003</v>
      </c>
      <c r="J30">
        <v>3.5131808556067998</v>
      </c>
      <c r="K30">
        <v>93.9520125684314</v>
      </c>
      <c r="L30">
        <v>3.08685149274765</v>
      </c>
    </row>
    <row r="31" spans="1:12" x14ac:dyDescent="0.2">
      <c r="A31" t="s">
        <v>61</v>
      </c>
      <c r="B31" t="s">
        <v>62</v>
      </c>
      <c r="C31">
        <v>4.8029651830665996</v>
      </c>
      <c r="D31">
        <f t="shared" si="0"/>
        <v>27.91493289822338</v>
      </c>
      <c r="E31" s="1">
        <v>1.1256348374419E-7</v>
      </c>
      <c r="F31" s="1">
        <v>4.5579347649960501E-7</v>
      </c>
      <c r="G31">
        <v>21.245717851149401</v>
      </c>
      <c r="H31">
        <v>0</v>
      </c>
      <c r="I31">
        <v>49.116321928297197</v>
      </c>
      <c r="J31">
        <v>1.7565904278033999</v>
      </c>
      <c r="K31">
        <v>47.4602950087952</v>
      </c>
      <c r="L31">
        <v>2.3151386195607402</v>
      </c>
    </row>
    <row r="32" spans="1:12" x14ac:dyDescent="0.2">
      <c r="A32" t="s">
        <v>63</v>
      </c>
      <c r="B32" t="s">
        <v>64</v>
      </c>
      <c r="C32">
        <v>4.7654515891424598</v>
      </c>
      <c r="D32">
        <f t="shared" si="0"/>
        <v>27.198432231935566</v>
      </c>
      <c r="E32" s="1">
        <v>3.30457987349023E-17</v>
      </c>
      <c r="F32" s="1">
        <v>4.5929194593036496E-16</v>
      </c>
      <c r="G32">
        <v>79.671441941810102</v>
      </c>
      <c r="H32">
        <v>5.7185001535172804</v>
      </c>
      <c r="I32">
        <v>136.824039657399</v>
      </c>
      <c r="J32">
        <v>1.7565904278033999</v>
      </c>
      <c r="K32">
        <v>111.386406653295</v>
      </c>
      <c r="L32">
        <v>4.6302772391214697</v>
      </c>
    </row>
    <row r="33" spans="1:12" x14ac:dyDescent="0.2">
      <c r="A33" t="s">
        <v>65</v>
      </c>
      <c r="B33" t="s">
        <v>66</v>
      </c>
      <c r="C33">
        <v>4.7544325273600396</v>
      </c>
      <c r="D33">
        <f t="shared" si="0"/>
        <v>26.991486500938244</v>
      </c>
      <c r="E33" s="1">
        <v>5.6475106155708303E-57</v>
      </c>
      <c r="F33" s="1">
        <v>1.1242189680221799E-54</v>
      </c>
      <c r="G33">
        <v>861.77943033724603</v>
      </c>
      <c r="H33">
        <v>51.466501381655597</v>
      </c>
      <c r="I33">
        <v>944.90447900152606</v>
      </c>
      <c r="J33">
        <v>28.105446844854399</v>
      </c>
      <c r="K33">
        <v>961.79740701497303</v>
      </c>
      <c r="L33">
        <v>23.923099068794301</v>
      </c>
    </row>
    <row r="34" spans="1:12" x14ac:dyDescent="0.2">
      <c r="A34" t="s">
        <v>67</v>
      </c>
      <c r="B34" t="s">
        <v>68</v>
      </c>
      <c r="C34">
        <v>4.74036376905803</v>
      </c>
      <c r="D34">
        <f t="shared" si="0"/>
        <v>26.729552308332156</v>
      </c>
      <c r="E34" s="1">
        <v>4.8515189091106803E-17</v>
      </c>
      <c r="F34" s="1">
        <v>6.4943000408073702E-16</v>
      </c>
      <c r="G34">
        <v>123.490735009806</v>
      </c>
      <c r="H34">
        <v>4.7654167945977397</v>
      </c>
      <c r="I34">
        <v>155.53501943960799</v>
      </c>
      <c r="J34">
        <v>3.5131808556067998</v>
      </c>
      <c r="K34">
        <v>66.831843991976996</v>
      </c>
      <c r="L34">
        <v>4.6302772391214697</v>
      </c>
    </row>
    <row r="35" spans="1:12" x14ac:dyDescent="0.2">
      <c r="A35" t="s">
        <v>69</v>
      </c>
      <c r="B35" t="s">
        <v>70</v>
      </c>
      <c r="C35">
        <v>4.7112443406129199</v>
      </c>
      <c r="D35">
        <f t="shared" si="0"/>
        <v>26.195450001605519</v>
      </c>
      <c r="E35" s="1">
        <v>8.0161815918230197E-13</v>
      </c>
      <c r="F35" s="1">
        <v>6.5685160958068504E-12</v>
      </c>
      <c r="G35">
        <v>58.4257240906608</v>
      </c>
      <c r="H35">
        <v>0.95308335891954798</v>
      </c>
      <c r="I35">
        <v>94.724335147430196</v>
      </c>
      <c r="J35">
        <v>0.87829521390169896</v>
      </c>
      <c r="K35">
        <v>108.480674305818</v>
      </c>
      <c r="L35">
        <v>7.7171287318691197</v>
      </c>
    </row>
    <row r="36" spans="1:12" x14ac:dyDescent="0.2">
      <c r="A36" t="s">
        <v>71</v>
      </c>
      <c r="B36" t="s">
        <v>72</v>
      </c>
      <c r="C36">
        <v>4.6677317815629502</v>
      </c>
      <c r="D36">
        <f t="shared" si="0"/>
        <v>25.4171749334323</v>
      </c>
      <c r="E36" s="1">
        <v>5.0433446904686899E-51</v>
      </c>
      <c r="F36" s="1">
        <v>8.6451333569117493E-49</v>
      </c>
      <c r="G36">
        <v>857.79585824015601</v>
      </c>
      <c r="H36">
        <v>32.404834203264599</v>
      </c>
      <c r="I36">
        <v>730.89764774251705</v>
      </c>
      <c r="J36">
        <v>18.444199491935699</v>
      </c>
      <c r="K36">
        <v>894.96556302299598</v>
      </c>
      <c r="L36">
        <v>46.302772391214702</v>
      </c>
    </row>
    <row r="37" spans="1:12" x14ac:dyDescent="0.2">
      <c r="A37" t="s">
        <v>73</v>
      </c>
      <c r="B37" t="s">
        <v>74</v>
      </c>
      <c r="C37">
        <v>4.6558500224826398</v>
      </c>
      <c r="D37">
        <f t="shared" si="0"/>
        <v>25.20870360893176</v>
      </c>
      <c r="E37" s="1">
        <v>7.5548141113159397E-48</v>
      </c>
      <c r="F37" s="1">
        <v>1.0134947365419701E-45</v>
      </c>
      <c r="G37">
        <v>188930.201706077</v>
      </c>
      <c r="H37">
        <v>6487.6384241653604</v>
      </c>
      <c r="I37">
        <v>77696.174109384199</v>
      </c>
      <c r="J37">
        <v>4402.01561207532</v>
      </c>
      <c r="K37">
        <v>96424.790796134504</v>
      </c>
      <c r="L37">
        <v>3512.83699874682</v>
      </c>
    </row>
    <row r="38" spans="1:12" x14ac:dyDescent="0.2">
      <c r="A38" t="s">
        <v>75</v>
      </c>
      <c r="B38" t="s">
        <v>76</v>
      </c>
      <c r="C38">
        <v>4.6073470507152701</v>
      </c>
      <c r="D38">
        <f t="shared" si="0"/>
        <v>24.375282780416384</v>
      </c>
      <c r="E38" s="1">
        <v>3.9918901186947997E-14</v>
      </c>
      <c r="F38" s="1">
        <v>3.7782137917892002E-13</v>
      </c>
      <c r="G38">
        <v>111.540018718534</v>
      </c>
      <c r="H38">
        <v>2.8592500767586402</v>
      </c>
      <c r="I38">
        <v>71.335610419669706</v>
      </c>
      <c r="J38">
        <v>2.6348856417050999</v>
      </c>
      <c r="K38">
        <v>67.800421441136095</v>
      </c>
      <c r="L38">
        <v>4.6302772391214697</v>
      </c>
    </row>
    <row r="39" spans="1:12" x14ac:dyDescent="0.2">
      <c r="A39" t="s">
        <v>77</v>
      </c>
      <c r="B39" t="s">
        <v>78</v>
      </c>
      <c r="C39">
        <v>4.6041599976319203</v>
      </c>
      <c r="D39">
        <f t="shared" si="0"/>
        <v>24.321494853033435</v>
      </c>
      <c r="E39" s="1">
        <v>6.5154854721441294E-98</v>
      </c>
      <c r="F39" s="1">
        <v>6.7011768081002402E-95</v>
      </c>
      <c r="G39">
        <v>35301.088067050398</v>
      </c>
      <c r="H39">
        <v>1863.27796668772</v>
      </c>
      <c r="I39">
        <v>46282.777927529001</v>
      </c>
      <c r="J39">
        <v>1436.8909699431799</v>
      </c>
      <c r="K39">
        <v>35569.069665469098</v>
      </c>
      <c r="L39">
        <v>1517.18750868547</v>
      </c>
    </row>
    <row r="40" spans="1:12" x14ac:dyDescent="0.2">
      <c r="A40" t="s">
        <v>79</v>
      </c>
      <c r="B40" t="s">
        <v>80</v>
      </c>
      <c r="C40">
        <v>4.5660901872010804</v>
      </c>
      <c r="D40">
        <f t="shared" si="0"/>
        <v>23.68809353560621</v>
      </c>
      <c r="E40" s="1">
        <v>7.2329917084995805E-7</v>
      </c>
      <c r="F40" s="1">
        <v>2.6056504280881999E-6</v>
      </c>
      <c r="G40">
        <v>131.45787920398701</v>
      </c>
      <c r="H40">
        <v>0.95308335891954798</v>
      </c>
      <c r="I40">
        <v>284.17300544229101</v>
      </c>
      <c r="J40">
        <v>18.444199491935699</v>
      </c>
      <c r="K40">
        <v>283.793192603612</v>
      </c>
      <c r="L40">
        <v>10.032267351429899</v>
      </c>
    </row>
    <row r="41" spans="1:12" x14ac:dyDescent="0.2">
      <c r="A41" t="s">
        <v>81</v>
      </c>
      <c r="B41" t="s">
        <v>82</v>
      </c>
      <c r="C41">
        <v>4.56442718377874</v>
      </c>
      <c r="D41">
        <f t="shared" si="0"/>
        <v>23.660803856409842</v>
      </c>
      <c r="E41" s="1">
        <v>1.8632643297094698E-33</v>
      </c>
      <c r="F41" s="1">
        <v>9.9984384162062201E-32</v>
      </c>
      <c r="G41">
        <v>403.66863917183798</v>
      </c>
      <c r="H41">
        <v>20.967833896230001</v>
      </c>
      <c r="I41">
        <v>619.80120528565499</v>
      </c>
      <c r="J41">
        <v>24.592265989247601</v>
      </c>
      <c r="K41">
        <v>300.25900923931698</v>
      </c>
      <c r="L41">
        <v>10.803980224616801</v>
      </c>
    </row>
    <row r="42" spans="1:12" x14ac:dyDescent="0.2">
      <c r="A42" t="s">
        <v>83</v>
      </c>
      <c r="B42" t="s">
        <v>84</v>
      </c>
      <c r="C42">
        <v>4.5503744037513503</v>
      </c>
      <c r="D42">
        <f t="shared" si="0"/>
        <v>23.431451203843203</v>
      </c>
      <c r="E42" s="1">
        <v>2.0263516234892599E-89</v>
      </c>
      <c r="F42" s="1">
        <v>1.7863736955074599E-86</v>
      </c>
      <c r="G42">
        <v>21185.964269692999</v>
      </c>
      <c r="H42">
        <v>670.01760132044205</v>
      </c>
      <c r="I42">
        <v>19362.3557658766</v>
      </c>
      <c r="J42">
        <v>1053.9542566820401</v>
      </c>
      <c r="K42">
        <v>21777.495366892901</v>
      </c>
      <c r="L42">
        <v>935.31600230253798</v>
      </c>
    </row>
    <row r="43" spans="1:12" x14ac:dyDescent="0.2">
      <c r="A43" t="s">
        <v>85</v>
      </c>
      <c r="B43" t="s">
        <v>86</v>
      </c>
      <c r="C43">
        <v>4.5267219889009196</v>
      </c>
      <c r="D43">
        <f t="shared" si="0"/>
        <v>23.050433674679397</v>
      </c>
      <c r="E43" s="1">
        <v>5.3795794485159498E-21</v>
      </c>
      <c r="F43" s="1">
        <v>1.0992511515494E-19</v>
      </c>
      <c r="G43">
        <v>128.80216447259301</v>
      </c>
      <c r="H43">
        <v>2.8592500767586402</v>
      </c>
      <c r="I43">
        <v>221.023448677337</v>
      </c>
      <c r="J43">
        <v>11.417837780722101</v>
      </c>
      <c r="K43">
        <v>143.34946247554501</v>
      </c>
      <c r="L43">
        <v>6.9454158586822103</v>
      </c>
    </row>
    <row r="44" spans="1:12" x14ac:dyDescent="0.2">
      <c r="A44" t="s">
        <v>87</v>
      </c>
      <c r="B44" t="s">
        <v>88</v>
      </c>
      <c r="C44">
        <v>4.4423658470862701</v>
      </c>
      <c r="D44">
        <f t="shared" si="0"/>
        <v>21.741293138670471</v>
      </c>
      <c r="E44" s="1">
        <v>6.8308685173665598E-16</v>
      </c>
      <c r="F44" s="1">
        <v>8.0445209199750103E-15</v>
      </c>
      <c r="G44">
        <v>102.245017158656</v>
      </c>
      <c r="H44">
        <v>4.7654167945977397</v>
      </c>
      <c r="I44">
        <v>106.41869751131</v>
      </c>
      <c r="J44">
        <v>7.9046569251152903</v>
      </c>
      <c r="K44">
        <v>94.920590017590499</v>
      </c>
      <c r="L44">
        <v>1.5434257463738199</v>
      </c>
    </row>
    <row r="45" spans="1:12" x14ac:dyDescent="0.2">
      <c r="A45" t="s">
        <v>89</v>
      </c>
      <c r="B45" t="s">
        <v>90</v>
      </c>
      <c r="C45">
        <v>4.4248125884342002</v>
      </c>
      <c r="D45">
        <f t="shared" si="0"/>
        <v>21.478369741438978</v>
      </c>
      <c r="E45" s="1">
        <v>1.4116513695510799E-6</v>
      </c>
      <c r="F45" s="1">
        <v>4.8530922571029098E-6</v>
      </c>
      <c r="G45">
        <v>27.8850046796336</v>
      </c>
      <c r="H45">
        <v>0.95308335891954798</v>
      </c>
      <c r="I45">
        <v>42.099704509969001</v>
      </c>
      <c r="J45">
        <v>1.7565904278033999</v>
      </c>
      <c r="K45">
        <v>22.277281330659001</v>
      </c>
      <c r="L45">
        <v>1.5434257463738199</v>
      </c>
    </row>
    <row r="46" spans="1:12" x14ac:dyDescent="0.2">
      <c r="A46" t="s">
        <v>91</v>
      </c>
      <c r="B46" t="s">
        <v>92</v>
      </c>
      <c r="C46">
        <v>4.4176541863025696</v>
      </c>
      <c r="D46">
        <f t="shared" si="0"/>
        <v>21.372061761513358</v>
      </c>
      <c r="E46" s="1">
        <v>2.60180283538529E-15</v>
      </c>
      <c r="F46" s="1">
        <v>2.8619831189238203E-14</v>
      </c>
      <c r="G46">
        <v>140.75288076386499</v>
      </c>
      <c r="H46">
        <v>11.4370003070346</v>
      </c>
      <c r="I46">
        <v>130.97685847545901</v>
      </c>
      <c r="J46">
        <v>0.87829521390169896</v>
      </c>
      <c r="K46">
        <v>84.266238076840494</v>
      </c>
      <c r="L46">
        <v>4.6302772391214697</v>
      </c>
    </row>
    <row r="47" spans="1:12" x14ac:dyDescent="0.2">
      <c r="A47" t="s">
        <v>93</v>
      </c>
      <c r="B47" t="s">
        <v>94</v>
      </c>
      <c r="C47">
        <v>4.4091061160671599</v>
      </c>
      <c r="D47">
        <f t="shared" si="0"/>
        <v>21.245805191724486</v>
      </c>
      <c r="E47" s="1">
        <v>6.2365604196305395E-23</v>
      </c>
      <c r="F47" s="1">
        <v>1.4975025038731501E-21</v>
      </c>
      <c r="G47">
        <v>211.12932114579701</v>
      </c>
      <c r="H47">
        <v>4.7654167945977397</v>
      </c>
      <c r="I47">
        <v>204.65134136790499</v>
      </c>
      <c r="J47">
        <v>8.7829521390169898</v>
      </c>
      <c r="K47">
        <v>126.88364583984</v>
      </c>
      <c r="L47">
        <v>11.5756930978037</v>
      </c>
    </row>
    <row r="48" spans="1:12" x14ac:dyDescent="0.2">
      <c r="A48" t="s">
        <v>95</v>
      </c>
      <c r="B48" t="s">
        <v>96</v>
      </c>
      <c r="C48">
        <v>4.40160654775657</v>
      </c>
      <c r="D48">
        <f t="shared" si="0"/>
        <v>21.135649583489858</v>
      </c>
      <c r="E48" s="1">
        <v>1.8475900430786601E-68</v>
      </c>
      <c r="F48" s="1">
        <v>7.1259238473990004E-66</v>
      </c>
      <c r="G48">
        <v>11649.292669258301</v>
      </c>
      <c r="H48">
        <v>601.39559947823398</v>
      </c>
      <c r="I48">
        <v>15409.661286885001</v>
      </c>
      <c r="J48">
        <v>890.59134689632299</v>
      </c>
      <c r="K48">
        <v>19565.2644730135</v>
      </c>
      <c r="L48">
        <v>713.83440769789399</v>
      </c>
    </row>
    <row r="49" spans="1:12" x14ac:dyDescent="0.2">
      <c r="A49" t="s">
        <v>97</v>
      </c>
      <c r="B49" t="s">
        <v>98</v>
      </c>
      <c r="C49">
        <v>4.3807330586519502</v>
      </c>
      <c r="D49">
        <f t="shared" si="0"/>
        <v>20.832052129315944</v>
      </c>
      <c r="E49" s="1">
        <v>3.8103684476361898E-40</v>
      </c>
      <c r="F49" s="1">
        <v>3.4579093662298499E-38</v>
      </c>
      <c r="G49">
        <v>1147.2687639620699</v>
      </c>
      <c r="H49">
        <v>62.903501688690099</v>
      </c>
      <c r="I49">
        <v>1823.1510925289299</v>
      </c>
      <c r="J49">
        <v>73.776797967742695</v>
      </c>
      <c r="K49">
        <v>2577.3845922123301</v>
      </c>
      <c r="L49">
        <v>128.87604982221399</v>
      </c>
    </row>
    <row r="50" spans="1:12" x14ac:dyDescent="0.2">
      <c r="A50" t="s">
        <v>99</v>
      </c>
      <c r="B50" t="s">
        <v>100</v>
      </c>
      <c r="C50">
        <v>4.3373593419711103</v>
      </c>
      <c r="D50">
        <f t="shared" si="0"/>
        <v>20.215070669133159</v>
      </c>
      <c r="E50" s="1">
        <v>2.1575502997267699E-40</v>
      </c>
      <c r="F50" s="1">
        <v>1.9872004327781901E-38</v>
      </c>
      <c r="G50">
        <v>893.64800711397004</v>
      </c>
      <c r="H50">
        <v>48.607251304896899</v>
      </c>
      <c r="I50">
        <v>831.46916407188803</v>
      </c>
      <c r="J50">
        <v>28.9837420587561</v>
      </c>
      <c r="K50">
        <v>1336.6368798395399</v>
      </c>
      <c r="L50">
        <v>73.312722952756701</v>
      </c>
    </row>
    <row r="51" spans="1:12" x14ac:dyDescent="0.2">
      <c r="A51" t="s">
        <v>101</v>
      </c>
      <c r="B51" t="s">
        <v>102</v>
      </c>
      <c r="C51">
        <v>4.3250046857875999</v>
      </c>
      <c r="D51">
        <f t="shared" si="0"/>
        <v>20.042696115364038</v>
      </c>
      <c r="E51" s="1">
        <v>6.8702175444104105E-61</v>
      </c>
      <c r="F51" s="1">
        <v>1.57022638765025E-58</v>
      </c>
      <c r="G51">
        <v>1347.77522618229</v>
      </c>
      <c r="H51">
        <v>60.997334970851</v>
      </c>
      <c r="I51">
        <v>1061.8481026403299</v>
      </c>
      <c r="J51">
        <v>78.168274037251194</v>
      </c>
      <c r="K51">
        <v>1361.8198935176799</v>
      </c>
      <c r="L51">
        <v>49.3896238839624</v>
      </c>
    </row>
    <row r="52" spans="1:12" x14ac:dyDescent="0.2">
      <c r="A52" t="s">
        <v>103</v>
      </c>
      <c r="B52" t="s">
        <v>104</v>
      </c>
      <c r="C52">
        <v>4.30002089614909</v>
      </c>
      <c r="D52">
        <f t="shared" si="0"/>
        <v>19.698595928020143</v>
      </c>
      <c r="E52" s="1">
        <v>5.4595453174553898E-8</v>
      </c>
      <c r="F52" s="1">
        <v>2.2965817419234599E-7</v>
      </c>
      <c r="G52">
        <v>38.5078636052082</v>
      </c>
      <c r="H52">
        <v>2.8592500767586402</v>
      </c>
      <c r="I52">
        <v>50.285758164685198</v>
      </c>
      <c r="J52">
        <v>1.7565904278033999</v>
      </c>
      <c r="K52">
        <v>30.9944783730908</v>
      </c>
      <c r="L52">
        <v>1.5434257463738199</v>
      </c>
    </row>
    <row r="53" spans="1:12" x14ac:dyDescent="0.2">
      <c r="A53" t="s">
        <v>105</v>
      </c>
      <c r="B53" t="s">
        <v>106</v>
      </c>
      <c r="C53">
        <v>4.2952910530765402</v>
      </c>
      <c r="D53">
        <f t="shared" si="0"/>
        <v>19.634120275386469</v>
      </c>
      <c r="E53" s="1">
        <v>2.8371547598001501E-29</v>
      </c>
      <c r="F53" s="1">
        <v>1.22434140019068E-27</v>
      </c>
      <c r="G53">
        <v>381.09506395499199</v>
      </c>
      <c r="H53">
        <v>29.545584126506</v>
      </c>
      <c r="I53">
        <v>392.930575426377</v>
      </c>
      <c r="J53">
        <v>10.539542566820399</v>
      </c>
      <c r="K53">
        <v>259.57875637463502</v>
      </c>
      <c r="L53">
        <v>13.1191188441775</v>
      </c>
    </row>
    <row r="54" spans="1:12" x14ac:dyDescent="0.2">
      <c r="A54" t="s">
        <v>107</v>
      </c>
      <c r="B54" t="s">
        <v>108</v>
      </c>
      <c r="C54">
        <v>4.27905629491437</v>
      </c>
      <c r="D54">
        <f t="shared" si="0"/>
        <v>19.414414512489582</v>
      </c>
      <c r="E54" s="1">
        <v>3.4968149736808002E-38</v>
      </c>
      <c r="F54" s="1">
        <v>2.6973556503230199E-36</v>
      </c>
      <c r="G54">
        <v>1461.97095963222</v>
      </c>
      <c r="H54">
        <v>127.713170095219</v>
      </c>
      <c r="I54">
        <v>2144.7460575356399</v>
      </c>
      <c r="J54">
        <v>124.717920374041</v>
      </c>
      <c r="K54">
        <v>4247.2121145625897</v>
      </c>
      <c r="L54">
        <v>152.027436017822</v>
      </c>
    </row>
    <row r="55" spans="1:12" x14ac:dyDescent="0.2">
      <c r="A55" t="s">
        <v>109</v>
      </c>
      <c r="B55" t="s">
        <v>110</v>
      </c>
      <c r="C55">
        <v>4.27823053138051</v>
      </c>
      <c r="D55">
        <f t="shared" si="0"/>
        <v>19.403305353675872</v>
      </c>
      <c r="E55" s="1">
        <v>1.0896353582225101E-34</v>
      </c>
      <c r="F55" s="1">
        <v>6.4039426624677005E-33</v>
      </c>
      <c r="G55">
        <v>301.42362201318201</v>
      </c>
      <c r="H55">
        <v>15.2493337427128</v>
      </c>
      <c r="I55">
        <v>353.16974338918402</v>
      </c>
      <c r="J55">
        <v>22.835675561444202</v>
      </c>
      <c r="K55">
        <v>304.13331903595298</v>
      </c>
      <c r="L55">
        <v>11.5756930978037</v>
      </c>
    </row>
    <row r="56" spans="1:12" x14ac:dyDescent="0.2">
      <c r="A56" t="s">
        <v>111</v>
      </c>
      <c r="B56" t="s">
        <v>112</v>
      </c>
      <c r="C56">
        <v>4.2766362135600904</v>
      </c>
      <c r="D56">
        <f t="shared" si="0"/>
        <v>19.381874664713237</v>
      </c>
      <c r="E56" s="1">
        <v>3.11199962299166E-8</v>
      </c>
      <c r="F56" s="1">
        <v>1.35622525942666E-7</v>
      </c>
      <c r="G56">
        <v>54.442151993570299</v>
      </c>
      <c r="H56">
        <v>1.9061667178391</v>
      </c>
      <c r="I56">
        <v>56.132939346625299</v>
      </c>
      <c r="J56">
        <v>2.6348856417050999</v>
      </c>
      <c r="K56">
        <v>23.2458587798181</v>
      </c>
      <c r="L56">
        <v>2.3151386195607402</v>
      </c>
    </row>
    <row r="57" spans="1:12" x14ac:dyDescent="0.2">
      <c r="A57" t="s">
        <v>113</v>
      </c>
      <c r="B57" t="s">
        <v>114</v>
      </c>
      <c r="C57">
        <v>4.2758513620369802</v>
      </c>
      <c r="D57">
        <f t="shared" si="0"/>
        <v>19.371333450942203</v>
      </c>
      <c r="E57" s="1">
        <v>7.9428954494066398E-8</v>
      </c>
      <c r="F57" s="1">
        <v>3.2698871126276399E-7</v>
      </c>
      <c r="G57">
        <v>31.868576776724101</v>
      </c>
      <c r="H57">
        <v>0.95308335891954798</v>
      </c>
      <c r="I57">
        <v>43.269140746357003</v>
      </c>
      <c r="J57">
        <v>2.6348856417050999</v>
      </c>
      <c r="K57">
        <v>40.680252864681599</v>
      </c>
      <c r="L57">
        <v>2.3151386195607402</v>
      </c>
    </row>
    <row r="58" spans="1:12" x14ac:dyDescent="0.2">
      <c r="A58" t="s">
        <v>115</v>
      </c>
      <c r="B58" t="s">
        <v>116</v>
      </c>
      <c r="C58">
        <v>4.2719990584120904</v>
      </c>
      <c r="D58">
        <f t="shared" si="0"/>
        <v>19.319676854618756</v>
      </c>
      <c r="E58" s="1">
        <v>1.30587884107167E-55</v>
      </c>
      <c r="F58" s="1">
        <v>2.4419934328040199E-53</v>
      </c>
      <c r="G58">
        <v>6055.0295875775701</v>
      </c>
      <c r="H58">
        <v>258.28559026719699</v>
      </c>
      <c r="I58">
        <v>3490.7671656182602</v>
      </c>
      <c r="J58">
        <v>311.79480093510301</v>
      </c>
      <c r="K58">
        <v>7181.0332080654698</v>
      </c>
      <c r="L58">
        <v>295.56603043058698</v>
      </c>
    </row>
    <row r="59" spans="1:12" x14ac:dyDescent="0.2">
      <c r="A59" t="s">
        <v>117</v>
      </c>
      <c r="B59" t="s">
        <v>118</v>
      </c>
      <c r="C59">
        <v>4.2696947853582499</v>
      </c>
      <c r="D59">
        <f t="shared" si="0"/>
        <v>19.288844089195265</v>
      </c>
      <c r="E59" s="1">
        <v>8.6840876334295704E-55</v>
      </c>
      <c r="F59" s="1">
        <v>1.5311287081684E-52</v>
      </c>
      <c r="G59">
        <v>4829.4172390393896</v>
      </c>
      <c r="H59">
        <v>187.757421707151</v>
      </c>
      <c r="I59">
        <v>2709.5837597110599</v>
      </c>
      <c r="J59">
        <v>151.066776791092</v>
      </c>
      <c r="K59">
        <v>2691.6767312131001</v>
      </c>
      <c r="L59">
        <v>191.38479255035401</v>
      </c>
    </row>
    <row r="60" spans="1:12" x14ac:dyDescent="0.2">
      <c r="A60" t="s">
        <v>119</v>
      </c>
      <c r="B60" t="s">
        <v>120</v>
      </c>
      <c r="C60">
        <v>4.2512064929596303</v>
      </c>
      <c r="D60">
        <f t="shared" si="0"/>
        <v>19.043232603980226</v>
      </c>
      <c r="E60" s="1">
        <v>4.7220530930072904E-68</v>
      </c>
      <c r="F60" s="1">
        <v>1.61887720205267E-65</v>
      </c>
      <c r="G60">
        <v>67059.452682421601</v>
      </c>
      <c r="H60">
        <v>3184.2515021502099</v>
      </c>
      <c r="I60">
        <v>48906.992841983702</v>
      </c>
      <c r="J60">
        <v>3391.97611608836</v>
      </c>
      <c r="K60">
        <v>85663.895335977097</v>
      </c>
      <c r="L60">
        <v>4011.3635148255698</v>
      </c>
    </row>
    <row r="61" spans="1:12" x14ac:dyDescent="0.2">
      <c r="A61" t="s">
        <v>121</v>
      </c>
      <c r="B61" t="s">
        <v>122</v>
      </c>
      <c r="C61">
        <v>4.2379375596179303</v>
      </c>
      <c r="D61">
        <f t="shared" si="0"/>
        <v>18.868888805927391</v>
      </c>
      <c r="E61" s="1">
        <v>1.08955225364026E-38</v>
      </c>
      <c r="F61" s="1">
        <v>8.7319830613169097E-37</v>
      </c>
      <c r="G61">
        <v>346.570772446874</v>
      </c>
      <c r="H61">
        <v>21.9209172551496</v>
      </c>
      <c r="I61">
        <v>554.31277604792501</v>
      </c>
      <c r="J61">
        <v>21.079085133640799</v>
      </c>
      <c r="K61">
        <v>514.31462550347499</v>
      </c>
      <c r="L61">
        <v>31.6402278006634</v>
      </c>
    </row>
    <row r="62" spans="1:12" x14ac:dyDescent="0.2">
      <c r="A62" t="s">
        <v>123</v>
      </c>
      <c r="B62" t="s">
        <v>124</v>
      </c>
      <c r="C62">
        <v>4.2092201096504098</v>
      </c>
      <c r="D62">
        <f t="shared" si="0"/>
        <v>18.497009148396376</v>
      </c>
      <c r="E62" s="1">
        <v>3.500590633681E-79</v>
      </c>
      <c r="F62" s="1">
        <v>2.16021448004454E-76</v>
      </c>
      <c r="G62">
        <v>16179.942001015899</v>
      </c>
      <c r="H62">
        <v>1122.7321968072299</v>
      </c>
      <c r="I62">
        <v>17977.743261993099</v>
      </c>
      <c r="J62">
        <v>1081.18140831299</v>
      </c>
      <c r="K62">
        <v>22781.910181670901</v>
      </c>
      <c r="L62">
        <v>875.12239819395904</v>
      </c>
    </row>
    <row r="63" spans="1:12" x14ac:dyDescent="0.2">
      <c r="A63" t="s">
        <v>125</v>
      </c>
      <c r="B63" t="s">
        <v>126</v>
      </c>
      <c r="C63">
        <v>4.1811277287321804</v>
      </c>
      <c r="D63">
        <f t="shared" si="0"/>
        <v>18.14031658285387</v>
      </c>
      <c r="E63" s="1">
        <v>1.2855049117570599E-60</v>
      </c>
      <c r="F63" s="1">
        <v>2.83316100373316E-58</v>
      </c>
      <c r="G63">
        <v>31198.008807047201</v>
      </c>
      <c r="H63">
        <v>1822.2953822541699</v>
      </c>
      <c r="I63">
        <v>41097.497655384403</v>
      </c>
      <c r="J63">
        <v>2908.0354532285301</v>
      </c>
      <c r="K63">
        <v>48454.055471632499</v>
      </c>
      <c r="L63">
        <v>1926.1953314745299</v>
      </c>
    </row>
    <row r="64" spans="1:12" x14ac:dyDescent="0.2">
      <c r="A64" t="s">
        <v>127</v>
      </c>
      <c r="B64" t="s">
        <v>128</v>
      </c>
      <c r="C64">
        <v>4.1711302480027301</v>
      </c>
      <c r="D64">
        <f t="shared" si="0"/>
        <v>18.015043721581463</v>
      </c>
      <c r="E64" s="1">
        <v>5.1988575127657704E-59</v>
      </c>
      <c r="F64" s="1">
        <v>1.10628102452681E-56</v>
      </c>
      <c r="G64">
        <v>25711.302171987802</v>
      </c>
      <c r="H64">
        <v>1053.1571116061</v>
      </c>
      <c r="I64">
        <v>12821.6988957583</v>
      </c>
      <c r="J64">
        <v>1042.5364189013201</v>
      </c>
      <c r="K64">
        <v>18728.413556940101</v>
      </c>
      <c r="L64">
        <v>1082.7131610812401</v>
      </c>
    </row>
    <row r="65" spans="1:12" x14ac:dyDescent="0.2">
      <c r="A65" t="s">
        <v>129</v>
      </c>
      <c r="B65" t="s">
        <v>130</v>
      </c>
      <c r="C65">
        <v>4.16694367378535</v>
      </c>
      <c r="D65">
        <f t="shared" si="0"/>
        <v>17.962841427821587</v>
      </c>
      <c r="E65" s="1">
        <v>3.5854903492589097E-14</v>
      </c>
      <c r="F65" s="1">
        <v>3.4251880745004202E-13</v>
      </c>
      <c r="G65">
        <v>98.261445061565894</v>
      </c>
      <c r="H65">
        <v>8.5777502302759299</v>
      </c>
      <c r="I65">
        <v>169.56825427626401</v>
      </c>
      <c r="J65">
        <v>5.26977128341019</v>
      </c>
      <c r="K65">
        <v>61.020379297022401</v>
      </c>
      <c r="L65">
        <v>4.6302772391214697</v>
      </c>
    </row>
    <row r="66" spans="1:12" x14ac:dyDescent="0.2">
      <c r="A66" t="s">
        <v>131</v>
      </c>
      <c r="B66" t="s">
        <v>132</v>
      </c>
      <c r="C66">
        <v>4.1605254239475702</v>
      </c>
      <c r="D66">
        <f t="shared" si="0"/>
        <v>17.883105981254882</v>
      </c>
      <c r="E66" s="1">
        <v>1.13239659163093E-8</v>
      </c>
      <c r="F66" s="1">
        <v>5.3221777356850497E-8</v>
      </c>
      <c r="G66">
        <v>47.802865165086097</v>
      </c>
      <c r="H66">
        <v>1.9061667178391</v>
      </c>
      <c r="I66">
        <v>68.996737946893603</v>
      </c>
      <c r="J66">
        <v>0</v>
      </c>
      <c r="K66">
        <v>47.4602950087952</v>
      </c>
      <c r="L66">
        <v>6.9454158586822103</v>
      </c>
    </row>
    <row r="67" spans="1:12" x14ac:dyDescent="0.2">
      <c r="A67" t="s">
        <v>133</v>
      </c>
      <c r="B67" t="s">
        <v>134</v>
      </c>
      <c r="C67">
        <v>4.1227722760526904</v>
      </c>
      <c r="D67">
        <f t="shared" si="0"/>
        <v>17.421202157568469</v>
      </c>
      <c r="E67" s="1">
        <v>1.40738277089473E-64</v>
      </c>
      <c r="F67" s="1">
        <v>3.7760691648658099E-62</v>
      </c>
      <c r="G67">
        <v>6588.8282485876998</v>
      </c>
      <c r="H67">
        <v>568.03768191605002</v>
      </c>
      <c r="I67">
        <v>10762.321683479</v>
      </c>
      <c r="J67">
        <v>555.96087039977499</v>
      </c>
      <c r="K67">
        <v>10557.494195834</v>
      </c>
      <c r="L67">
        <v>478.46198137588601</v>
      </c>
    </row>
    <row r="68" spans="1:12" x14ac:dyDescent="0.2">
      <c r="A68" t="s">
        <v>135</v>
      </c>
      <c r="B68" t="s">
        <v>136</v>
      </c>
      <c r="C68">
        <v>4.1215290370212001</v>
      </c>
      <c r="D68">
        <f t="shared" ref="D68:D131" si="1">2^(C68)</f>
        <v>17.406195944620059</v>
      </c>
      <c r="E68" s="1">
        <v>8.4915871847417806E-49</v>
      </c>
      <c r="F68" s="1">
        <v>1.2186415003963099E-46</v>
      </c>
      <c r="G68">
        <v>820.61585200064496</v>
      </c>
      <c r="H68">
        <v>36.217167638942797</v>
      </c>
      <c r="I68">
        <v>992.85136469343502</v>
      </c>
      <c r="J68">
        <v>66.750436256529099</v>
      </c>
      <c r="K68">
        <v>801.98212790372304</v>
      </c>
      <c r="L68">
        <v>47.074485264401702</v>
      </c>
    </row>
    <row r="69" spans="1:12" x14ac:dyDescent="0.2">
      <c r="A69" t="s">
        <v>137</v>
      </c>
      <c r="B69" t="s">
        <v>138</v>
      </c>
      <c r="C69">
        <v>4.1167272355503197</v>
      </c>
      <c r="D69">
        <f t="shared" si="1"/>
        <v>17.348358248276721</v>
      </c>
      <c r="E69" s="1">
        <v>4.4203475848584502E-55</v>
      </c>
      <c r="F69" s="1">
        <v>8.0229308665180798E-53</v>
      </c>
      <c r="G69">
        <v>37250.382679893301</v>
      </c>
      <c r="H69">
        <v>1321.9266188214101</v>
      </c>
      <c r="I69">
        <v>18991.644478941598</v>
      </c>
      <c r="J69">
        <v>1648.5601164934901</v>
      </c>
      <c r="K69">
        <v>23801.822235635402</v>
      </c>
      <c r="L69">
        <v>1642.9767070149401</v>
      </c>
    </row>
    <row r="70" spans="1:12" x14ac:dyDescent="0.2">
      <c r="A70" t="s">
        <v>139</v>
      </c>
      <c r="B70" t="s">
        <v>140</v>
      </c>
      <c r="C70">
        <v>4.1142379284283397</v>
      </c>
      <c r="D70">
        <f t="shared" si="1"/>
        <v>17.318450225661213</v>
      </c>
      <c r="E70" s="1">
        <v>2.6231306151497699E-19</v>
      </c>
      <c r="F70" s="1">
        <v>4.5726946401382E-18</v>
      </c>
      <c r="G70">
        <v>95.605730330172193</v>
      </c>
      <c r="H70">
        <v>7.6246668713563803</v>
      </c>
      <c r="I70">
        <v>176.58487169459201</v>
      </c>
      <c r="J70">
        <v>7.9046569251152903</v>
      </c>
      <c r="K70">
        <v>185.966870238545</v>
      </c>
      <c r="L70">
        <v>10.803980224616801</v>
      </c>
    </row>
    <row r="71" spans="1:12" x14ac:dyDescent="0.2">
      <c r="A71" t="s">
        <v>141</v>
      </c>
      <c r="B71" t="s">
        <v>142</v>
      </c>
      <c r="C71">
        <v>4.1024242840621001</v>
      </c>
      <c r="D71">
        <f t="shared" si="1"/>
        <v>17.177215509205563</v>
      </c>
      <c r="E71" s="1">
        <v>6.5660490906197699E-43</v>
      </c>
      <c r="F71" s="1">
        <v>6.5353369255184899E-41</v>
      </c>
      <c r="G71">
        <v>1969.2124733284099</v>
      </c>
      <c r="H71">
        <v>137.24400368441499</v>
      </c>
      <c r="I71">
        <v>1617.3303149246401</v>
      </c>
      <c r="J71">
        <v>106.27372088210601</v>
      </c>
      <c r="K71">
        <v>3396.80111420092</v>
      </c>
      <c r="L71">
        <v>162.83141624243899</v>
      </c>
    </row>
    <row r="72" spans="1:12" x14ac:dyDescent="0.2">
      <c r="A72" t="s">
        <v>143</v>
      </c>
      <c r="B72" t="s">
        <v>144</v>
      </c>
      <c r="C72">
        <v>4.0957292314404103</v>
      </c>
      <c r="D72">
        <f t="shared" si="1"/>
        <v>17.097686622278559</v>
      </c>
      <c r="E72" s="1">
        <v>3.1278712772238201E-23</v>
      </c>
      <c r="F72" s="1">
        <v>7.7518448400595096E-22</v>
      </c>
      <c r="G72">
        <v>132.78573656968399</v>
      </c>
      <c r="H72">
        <v>10.483916948115001</v>
      </c>
      <c r="I72">
        <v>210.49852254984501</v>
      </c>
      <c r="J72">
        <v>9.6612473529186893</v>
      </c>
      <c r="K72">
        <v>199.52695452677199</v>
      </c>
      <c r="L72">
        <v>11.5756930978037</v>
      </c>
    </row>
    <row r="73" spans="1:12" x14ac:dyDescent="0.2">
      <c r="A73" t="s">
        <v>145</v>
      </c>
      <c r="B73" t="s">
        <v>146</v>
      </c>
      <c r="C73">
        <v>4.0757837155879297</v>
      </c>
      <c r="D73">
        <f t="shared" si="1"/>
        <v>16.862934543759614</v>
      </c>
      <c r="E73" s="1">
        <v>2.8570040811864299E-26</v>
      </c>
      <c r="F73" s="1">
        <v>9.1350114948194202E-25</v>
      </c>
      <c r="G73">
        <v>171.29360017489199</v>
      </c>
      <c r="H73">
        <v>15.2493337427128</v>
      </c>
      <c r="I73">
        <v>272.47864307841002</v>
      </c>
      <c r="J73">
        <v>16.6876090641323</v>
      </c>
      <c r="K73">
        <v>353.53076894306702</v>
      </c>
      <c r="L73">
        <v>15.4342574637382</v>
      </c>
    </row>
    <row r="74" spans="1:12" x14ac:dyDescent="0.2">
      <c r="A74" t="s">
        <v>147</v>
      </c>
      <c r="B74" t="s">
        <v>148</v>
      </c>
      <c r="C74">
        <v>4.0710513378112703</v>
      </c>
      <c r="D74">
        <f t="shared" si="1"/>
        <v>16.807710790190001</v>
      </c>
      <c r="E74" s="1">
        <v>8.4994055500805398E-46</v>
      </c>
      <c r="F74" s="1">
        <v>1.0284280715597499E-43</v>
      </c>
      <c r="G74">
        <v>58480.166242654297</v>
      </c>
      <c r="H74">
        <v>3106.0986667188099</v>
      </c>
      <c r="I74">
        <v>35683.007880907899</v>
      </c>
      <c r="J74">
        <v>4185.0766942416003</v>
      </c>
      <c r="K74">
        <v>84210.060584789302</v>
      </c>
      <c r="L74">
        <v>3321.4522061964699</v>
      </c>
    </row>
    <row r="75" spans="1:12" x14ac:dyDescent="0.2">
      <c r="A75" t="s">
        <v>149</v>
      </c>
      <c r="B75" t="s">
        <v>150</v>
      </c>
      <c r="C75">
        <v>4.0583177854017496</v>
      </c>
      <c r="D75">
        <f t="shared" si="1"/>
        <v>16.660014894526583</v>
      </c>
      <c r="E75" s="1">
        <v>1.1378267792223001E-27</v>
      </c>
      <c r="F75" s="1">
        <v>4.2298367798679703E-26</v>
      </c>
      <c r="G75">
        <v>209.80146378009999</v>
      </c>
      <c r="H75">
        <v>19.061667178391001</v>
      </c>
      <c r="I75">
        <v>274.81751555118598</v>
      </c>
      <c r="J75">
        <v>14.931018636328901</v>
      </c>
      <c r="K75">
        <v>415.51972568924799</v>
      </c>
      <c r="L75">
        <v>20.064534702859699</v>
      </c>
    </row>
    <row r="76" spans="1:12" x14ac:dyDescent="0.2">
      <c r="A76" t="s">
        <v>151</v>
      </c>
      <c r="B76" t="s">
        <v>152</v>
      </c>
      <c r="C76">
        <v>4.0540039879180503</v>
      </c>
      <c r="D76">
        <f t="shared" si="1"/>
        <v>16.610274242980601</v>
      </c>
      <c r="E76" s="1">
        <v>2.87763262453521E-18</v>
      </c>
      <c r="F76" s="1">
        <v>4.4778847080511598E-17</v>
      </c>
      <c r="G76">
        <v>122.162877644109</v>
      </c>
      <c r="H76">
        <v>11.4370003070346</v>
      </c>
      <c r="I76">
        <v>243.24273716870999</v>
      </c>
      <c r="J76">
        <v>12.2961329946238</v>
      </c>
      <c r="K76">
        <v>444.57704916402099</v>
      </c>
      <c r="L76">
        <v>24.6948119419812</v>
      </c>
    </row>
    <row r="77" spans="1:12" x14ac:dyDescent="0.2">
      <c r="A77" t="s">
        <v>153</v>
      </c>
      <c r="B77" t="s">
        <v>154</v>
      </c>
      <c r="C77">
        <v>4.0523317341860103</v>
      </c>
      <c r="D77">
        <f t="shared" si="1"/>
        <v>16.591032129886443</v>
      </c>
      <c r="E77" s="1">
        <v>1.24744184399722E-36</v>
      </c>
      <c r="F77" s="1">
        <v>8.2773802358137996E-35</v>
      </c>
      <c r="G77">
        <v>6653.89325950684</v>
      </c>
      <c r="H77">
        <v>290.69042447046201</v>
      </c>
      <c r="I77">
        <v>3662.6742923673</v>
      </c>
      <c r="J77">
        <v>174.78074756643801</v>
      </c>
      <c r="K77">
        <v>2840.8376583835998</v>
      </c>
      <c r="L77">
        <v>327.20625823125101</v>
      </c>
    </row>
    <row r="78" spans="1:12" x14ac:dyDescent="0.2">
      <c r="A78" t="s">
        <v>155</v>
      </c>
      <c r="B78" t="s">
        <v>156</v>
      </c>
      <c r="C78">
        <v>4.0364106361614098</v>
      </c>
      <c r="D78">
        <f t="shared" si="1"/>
        <v>16.408945641084102</v>
      </c>
      <c r="E78" s="1">
        <v>3.680468308111E-19</v>
      </c>
      <c r="F78" s="1">
        <v>6.3265097296247902E-18</v>
      </c>
      <c r="G78">
        <v>123.490735009806</v>
      </c>
      <c r="H78">
        <v>11.4370003070346</v>
      </c>
      <c r="I78">
        <v>292.35905909700699</v>
      </c>
      <c r="J78">
        <v>17.565904278034001</v>
      </c>
      <c r="K78">
        <v>457.16855600308901</v>
      </c>
      <c r="L78">
        <v>23.923099068794301</v>
      </c>
    </row>
    <row r="79" spans="1:12" x14ac:dyDescent="0.2">
      <c r="A79" t="s">
        <v>157</v>
      </c>
      <c r="B79" t="s">
        <v>158</v>
      </c>
      <c r="C79">
        <v>4.0341951742218001</v>
      </c>
      <c r="D79">
        <f t="shared" si="1"/>
        <v>16.383766725994754</v>
      </c>
      <c r="E79" s="1">
        <v>3.3607342138235997E-20</v>
      </c>
      <c r="F79" s="1">
        <v>6.4607759605936005E-19</v>
      </c>
      <c r="G79">
        <v>139.42502339816801</v>
      </c>
      <c r="H79">
        <v>4.7654167945977397</v>
      </c>
      <c r="I79">
        <v>249.08991835065001</v>
      </c>
      <c r="J79">
        <v>19.3224947058374</v>
      </c>
      <c r="K79">
        <v>238.27005249313501</v>
      </c>
      <c r="L79">
        <v>13.890831717364399</v>
      </c>
    </row>
    <row r="80" spans="1:12" x14ac:dyDescent="0.2">
      <c r="A80" t="s">
        <v>159</v>
      </c>
      <c r="B80" t="s">
        <v>160</v>
      </c>
      <c r="C80">
        <v>4.0223310949805997</v>
      </c>
      <c r="D80">
        <f t="shared" si="1"/>
        <v>16.249586426328577</v>
      </c>
      <c r="E80" s="1">
        <v>4.1997249355420398E-14</v>
      </c>
      <c r="F80" s="1">
        <v>3.95671795072212E-13</v>
      </c>
      <c r="G80">
        <v>118.179305547018</v>
      </c>
      <c r="H80">
        <v>8.5777502302759299</v>
      </c>
      <c r="I80">
        <v>93.554898911042201</v>
      </c>
      <c r="J80">
        <v>3.5131808556067998</v>
      </c>
      <c r="K80">
        <v>70.706153788613307</v>
      </c>
      <c r="L80">
        <v>5.4019901123083898</v>
      </c>
    </row>
    <row r="81" spans="1:12" x14ac:dyDescent="0.2">
      <c r="A81" t="s">
        <v>161</v>
      </c>
      <c r="B81" t="s">
        <v>162</v>
      </c>
      <c r="C81">
        <v>4.0163052352525197</v>
      </c>
      <c r="D81">
        <f t="shared" si="1"/>
        <v>16.181856574679152</v>
      </c>
      <c r="E81" s="1">
        <v>1.5516538719594599E-47</v>
      </c>
      <c r="F81" s="1">
        <v>2.0372885199706001E-45</v>
      </c>
      <c r="G81">
        <v>1742.14886379425</v>
      </c>
      <c r="H81">
        <v>189.66358842499</v>
      </c>
      <c r="I81">
        <v>2678.0089813285799</v>
      </c>
      <c r="J81">
        <v>123.83962516014</v>
      </c>
      <c r="K81">
        <v>3257.3259615220099</v>
      </c>
      <c r="L81">
        <v>161.28799049606499</v>
      </c>
    </row>
    <row r="82" spans="1:12" x14ac:dyDescent="0.2">
      <c r="A82" t="s">
        <v>163</v>
      </c>
      <c r="B82" t="s">
        <v>164</v>
      </c>
      <c r="C82">
        <v>4.0092070940034699</v>
      </c>
      <c r="D82">
        <f t="shared" si="1"/>
        <v>16.102436460473992</v>
      </c>
      <c r="E82" s="1">
        <v>1.2839588697812199E-42</v>
      </c>
      <c r="F82" s="1">
        <v>1.2576682833999899E-40</v>
      </c>
      <c r="G82">
        <v>42354.666393631996</v>
      </c>
      <c r="H82">
        <v>1638.3502939826999</v>
      </c>
      <c r="I82">
        <v>22882.358837404499</v>
      </c>
      <c r="J82">
        <v>1451.8219885795099</v>
      </c>
      <c r="K82">
        <v>29584.229607115099</v>
      </c>
      <c r="L82">
        <v>2797.45916530256</v>
      </c>
    </row>
    <row r="83" spans="1:12" x14ac:dyDescent="0.2">
      <c r="A83" t="s">
        <v>165</v>
      </c>
      <c r="B83" t="s">
        <v>166</v>
      </c>
      <c r="C83">
        <v>4.00216833359028</v>
      </c>
      <c r="D83">
        <f t="shared" si="1"/>
        <v>16.024065669545223</v>
      </c>
      <c r="E83" s="1">
        <v>1.3765247381058799E-43</v>
      </c>
      <c r="F83" s="1">
        <v>1.5444607561548E-41</v>
      </c>
      <c r="G83">
        <v>4655.4679241331096</v>
      </c>
      <c r="H83">
        <v>229.69308949961101</v>
      </c>
      <c r="I83">
        <v>2685.02559874691</v>
      </c>
      <c r="J83">
        <v>177.41563320814299</v>
      </c>
      <c r="K83">
        <v>4561.0312080901404</v>
      </c>
      <c r="L83">
        <v>334.92338696311998</v>
      </c>
    </row>
    <row r="84" spans="1:12" x14ac:dyDescent="0.2">
      <c r="A84" t="s">
        <v>167</v>
      </c>
      <c r="B84" t="s">
        <v>168</v>
      </c>
      <c r="C84">
        <v>3.9847848386648201</v>
      </c>
      <c r="D84">
        <f t="shared" si="1"/>
        <v>15.832145144614284</v>
      </c>
      <c r="E84" s="1">
        <v>7.9924651715455493E-24</v>
      </c>
      <c r="F84" s="1">
        <v>2.1077565202396399E-22</v>
      </c>
      <c r="G84">
        <v>171.29360017489199</v>
      </c>
      <c r="H84">
        <v>16.2024171016323</v>
      </c>
      <c r="I84">
        <v>251.428790823426</v>
      </c>
      <c r="J84">
        <v>17.565904278034001</v>
      </c>
      <c r="K84">
        <v>417.45688058756599</v>
      </c>
      <c r="L84">
        <v>19.2928218296728</v>
      </c>
    </row>
    <row r="85" spans="1:12" x14ac:dyDescent="0.2">
      <c r="A85" t="s">
        <v>169</v>
      </c>
      <c r="B85" t="s">
        <v>170</v>
      </c>
      <c r="C85">
        <v>3.9839845627771</v>
      </c>
      <c r="D85">
        <f t="shared" si="1"/>
        <v>15.823365346946629</v>
      </c>
      <c r="E85" s="1">
        <v>1.39532605541105E-36</v>
      </c>
      <c r="F85" s="1">
        <v>9.1601671148315103E-35</v>
      </c>
      <c r="G85">
        <v>342.58720034978398</v>
      </c>
      <c r="H85">
        <v>18.108583819471399</v>
      </c>
      <c r="I85">
        <v>395.26944789915302</v>
      </c>
      <c r="J85">
        <v>23.713970775345899</v>
      </c>
      <c r="K85">
        <v>407.77110609597497</v>
      </c>
      <c r="L85">
        <v>30.096802054289601</v>
      </c>
    </row>
    <row r="86" spans="1:12" x14ac:dyDescent="0.2">
      <c r="A86" t="s">
        <v>171</v>
      </c>
      <c r="B86" t="s">
        <v>172</v>
      </c>
      <c r="C86">
        <v>3.96161547472231</v>
      </c>
      <c r="D86">
        <f t="shared" si="1"/>
        <v>15.579915187755899</v>
      </c>
      <c r="E86" s="1">
        <v>6.5589364352940605E-10</v>
      </c>
      <c r="F86" s="1">
        <v>3.7133208020366601E-9</v>
      </c>
      <c r="G86">
        <v>66.392868284841796</v>
      </c>
      <c r="H86">
        <v>5.7185001535172804</v>
      </c>
      <c r="I86">
        <v>66.6578654741176</v>
      </c>
      <c r="J86">
        <v>1.7565904278033999</v>
      </c>
      <c r="K86">
        <v>42.617407762999797</v>
      </c>
      <c r="L86">
        <v>3.8585643659345599</v>
      </c>
    </row>
    <row r="87" spans="1:12" x14ac:dyDescent="0.2">
      <c r="A87" t="s">
        <v>173</v>
      </c>
      <c r="B87" t="s">
        <v>174</v>
      </c>
      <c r="C87">
        <v>3.93596250278451</v>
      </c>
      <c r="D87">
        <f t="shared" si="1"/>
        <v>15.305332722032338</v>
      </c>
      <c r="E87" s="1">
        <v>6.5052856549820902E-22</v>
      </c>
      <c r="F87" s="1">
        <v>1.4388572679890499E-20</v>
      </c>
      <c r="G87">
        <v>199.17860485452499</v>
      </c>
      <c r="H87">
        <v>14.2962503837932</v>
      </c>
      <c r="I87">
        <v>160.21276438516</v>
      </c>
      <c r="J87">
        <v>13.1744282085255</v>
      </c>
      <c r="K87">
        <v>358.37365618886201</v>
      </c>
      <c r="L87">
        <v>19.2928218296728</v>
      </c>
    </row>
    <row r="88" spans="1:12" x14ac:dyDescent="0.2">
      <c r="A88" t="s">
        <v>175</v>
      </c>
      <c r="B88" t="s">
        <v>176</v>
      </c>
      <c r="C88">
        <v>3.92820033058659</v>
      </c>
      <c r="D88">
        <f t="shared" si="1"/>
        <v>15.223206147358967</v>
      </c>
      <c r="E88" s="1">
        <v>1.00693684824562E-34</v>
      </c>
      <c r="F88" s="1">
        <v>5.9748147024266298E-33</v>
      </c>
      <c r="G88">
        <v>9430.4430111789297</v>
      </c>
      <c r="H88">
        <v>271.62875729207099</v>
      </c>
      <c r="I88">
        <v>4763.1137908084402</v>
      </c>
      <c r="J88">
        <v>392.59796061405899</v>
      </c>
      <c r="K88">
        <v>5239.0354225014999</v>
      </c>
      <c r="L88">
        <v>611.19659556403496</v>
      </c>
    </row>
    <row r="89" spans="1:12" x14ac:dyDescent="0.2">
      <c r="A89" t="s">
        <v>177</v>
      </c>
      <c r="B89" t="s">
        <v>178</v>
      </c>
      <c r="C89">
        <v>3.9102501070197899</v>
      </c>
      <c r="D89">
        <f t="shared" si="1"/>
        <v>15.034970238615299</v>
      </c>
      <c r="E89" s="1">
        <v>2.2990130762098E-11</v>
      </c>
      <c r="F89" s="1">
        <v>1.5522111261806E-10</v>
      </c>
      <c r="G89">
        <v>53.114294627873399</v>
      </c>
      <c r="H89">
        <v>5.7185001535172804</v>
      </c>
      <c r="I89">
        <v>107.588133747699</v>
      </c>
      <c r="J89">
        <v>4.3914760695084896</v>
      </c>
      <c r="K89">
        <v>60.051801847863402</v>
      </c>
      <c r="L89">
        <v>4.6302772391214697</v>
      </c>
    </row>
    <row r="90" spans="1:12" x14ac:dyDescent="0.2">
      <c r="A90" t="s">
        <v>179</v>
      </c>
      <c r="B90" t="s">
        <v>180</v>
      </c>
      <c r="C90">
        <v>3.9100912053412902</v>
      </c>
      <c r="D90">
        <f t="shared" si="1"/>
        <v>15.033314344351586</v>
      </c>
      <c r="E90" s="1">
        <v>3.8285081697740401E-16</v>
      </c>
      <c r="F90" s="1">
        <v>4.6415960541602302E-15</v>
      </c>
      <c r="G90">
        <v>91.622158233081706</v>
      </c>
      <c r="H90">
        <v>3.8123334356781902</v>
      </c>
      <c r="I90">
        <v>155.53501943960799</v>
      </c>
      <c r="J90">
        <v>9.6612473529186893</v>
      </c>
      <c r="K90">
        <v>170.46963105199899</v>
      </c>
      <c r="L90">
        <v>13.890831717364399</v>
      </c>
    </row>
    <row r="91" spans="1:12" x14ac:dyDescent="0.2">
      <c r="A91" t="s">
        <v>181</v>
      </c>
      <c r="B91" t="s">
        <v>182</v>
      </c>
      <c r="C91">
        <v>3.9024154876347601</v>
      </c>
      <c r="D91">
        <f t="shared" si="1"/>
        <v>14.953543462093402</v>
      </c>
      <c r="E91" s="1">
        <v>1.5199116558683599E-11</v>
      </c>
      <c r="F91" s="1">
        <v>1.05267955424957E-10</v>
      </c>
      <c r="G91">
        <v>46.475007799389303</v>
      </c>
      <c r="H91">
        <v>5.7185001535172804</v>
      </c>
      <c r="I91">
        <v>74.843919128833804</v>
      </c>
      <c r="J91">
        <v>5.26977128341019</v>
      </c>
      <c r="K91">
        <v>110.417829204136</v>
      </c>
      <c r="L91">
        <v>4.6302772391214697</v>
      </c>
    </row>
    <row r="92" spans="1:12" x14ac:dyDescent="0.2">
      <c r="A92" t="s">
        <v>183</v>
      </c>
      <c r="B92" t="s">
        <v>184</v>
      </c>
      <c r="C92">
        <v>3.8906604977361998</v>
      </c>
      <c r="D92">
        <f t="shared" si="1"/>
        <v>14.832197944718054</v>
      </c>
      <c r="E92" s="1">
        <v>1.8463509811899099E-39</v>
      </c>
      <c r="F92" s="1">
        <v>1.58247665346152E-37</v>
      </c>
      <c r="G92">
        <v>26707.195196260502</v>
      </c>
      <c r="H92">
        <v>2062.4723887018999</v>
      </c>
      <c r="I92">
        <v>33266.952616530201</v>
      </c>
      <c r="J92">
        <v>2947.5587378540999</v>
      </c>
      <c r="K92">
        <v>31046.781555345398</v>
      </c>
      <c r="L92">
        <v>1127.47250772608</v>
      </c>
    </row>
    <row r="93" spans="1:12" x14ac:dyDescent="0.2">
      <c r="A93" t="s">
        <v>185</v>
      </c>
      <c r="B93" t="s">
        <v>186</v>
      </c>
      <c r="C93">
        <v>3.8838651508325901</v>
      </c>
      <c r="D93">
        <f t="shared" si="1"/>
        <v>14.762499962372685</v>
      </c>
      <c r="E93" s="1">
        <v>4.0332753975743897E-33</v>
      </c>
      <c r="F93" s="1">
        <v>2.1272942289257701E-31</v>
      </c>
      <c r="G93">
        <v>297.44004991609103</v>
      </c>
      <c r="H93">
        <v>29.545584126506</v>
      </c>
      <c r="I93">
        <v>424.50535380885401</v>
      </c>
      <c r="J93">
        <v>29.862037272657801</v>
      </c>
      <c r="K93">
        <v>515.28320295263404</v>
      </c>
      <c r="L93">
        <v>24.6948119419812</v>
      </c>
    </row>
    <row r="94" spans="1:12" x14ac:dyDescent="0.2">
      <c r="A94" t="s">
        <v>187</v>
      </c>
      <c r="B94" t="s">
        <v>188</v>
      </c>
      <c r="C94">
        <v>3.8833979577283499</v>
      </c>
      <c r="D94">
        <f t="shared" si="1"/>
        <v>14.757720143090884</v>
      </c>
      <c r="E94" s="1">
        <v>7.8518000415949001E-9</v>
      </c>
      <c r="F94" s="1">
        <v>3.7943193466469901E-8</v>
      </c>
      <c r="G94">
        <v>37.1800062395114</v>
      </c>
      <c r="H94">
        <v>4.7654167945977397</v>
      </c>
      <c r="I94">
        <v>64.318993001341497</v>
      </c>
      <c r="J94">
        <v>6.1480664973118904</v>
      </c>
      <c r="K94">
        <v>66.831843991976996</v>
      </c>
      <c r="L94">
        <v>0.77171287318691195</v>
      </c>
    </row>
    <row r="95" spans="1:12" x14ac:dyDescent="0.2">
      <c r="A95" t="s">
        <v>189</v>
      </c>
      <c r="B95" t="s">
        <v>190</v>
      </c>
      <c r="C95">
        <v>3.8751113152913699</v>
      </c>
      <c r="D95">
        <f t="shared" si="1"/>
        <v>14.673196800361923</v>
      </c>
      <c r="E95" s="1">
        <v>2.5398132405499699E-26</v>
      </c>
      <c r="F95" s="1">
        <v>8.1631184934551298E-25</v>
      </c>
      <c r="G95">
        <v>993.237309541233</v>
      </c>
      <c r="H95">
        <v>66.715835124368297</v>
      </c>
      <c r="I95">
        <v>543.78784992043302</v>
      </c>
      <c r="J95">
        <v>27.227151630952701</v>
      </c>
      <c r="K95">
        <v>448.45135896065699</v>
      </c>
      <c r="L95">
        <v>41.672495152093298</v>
      </c>
    </row>
    <row r="96" spans="1:12" x14ac:dyDescent="0.2">
      <c r="A96" t="s">
        <v>191</v>
      </c>
      <c r="B96" t="s">
        <v>192</v>
      </c>
      <c r="C96">
        <v>3.8717331017341801</v>
      </c>
      <c r="D96">
        <f t="shared" si="1"/>
        <v>14.638878250261872</v>
      </c>
      <c r="E96" s="1">
        <v>6.0164936033155299E-13</v>
      </c>
      <c r="F96" s="1">
        <v>4.9970096939515598E-12</v>
      </c>
      <c r="G96">
        <v>79.671441941810102</v>
      </c>
      <c r="H96">
        <v>1.9061667178391</v>
      </c>
      <c r="I96">
        <v>128.63798600268299</v>
      </c>
      <c r="J96">
        <v>6.1480664973118904</v>
      </c>
      <c r="K96">
        <v>97.826322365067696</v>
      </c>
      <c r="L96">
        <v>12.3474059709906</v>
      </c>
    </row>
    <row r="97" spans="1:12" x14ac:dyDescent="0.2">
      <c r="A97" t="s">
        <v>193</v>
      </c>
      <c r="B97" t="s">
        <v>194</v>
      </c>
      <c r="C97">
        <v>3.86410746104265</v>
      </c>
      <c r="D97">
        <f t="shared" si="1"/>
        <v>14.561705792758652</v>
      </c>
      <c r="E97" s="1">
        <v>1.3789423844358999E-29</v>
      </c>
      <c r="F97" s="1">
        <v>6.0781810388242496E-28</v>
      </c>
      <c r="G97">
        <v>227.06360953415901</v>
      </c>
      <c r="H97">
        <v>22.8740006140691</v>
      </c>
      <c r="I97">
        <v>387.08339424443699</v>
      </c>
      <c r="J97">
        <v>21.079085133640799</v>
      </c>
      <c r="K97">
        <v>339.00210720567998</v>
      </c>
      <c r="L97">
        <v>21.607960449233499</v>
      </c>
    </row>
    <row r="98" spans="1:12" x14ac:dyDescent="0.2">
      <c r="A98" t="s">
        <v>195</v>
      </c>
      <c r="B98" t="s">
        <v>196</v>
      </c>
      <c r="C98">
        <v>3.8285505283796399</v>
      </c>
      <c r="D98">
        <f t="shared" si="1"/>
        <v>14.207201790382761</v>
      </c>
      <c r="E98" s="1">
        <v>2.3292119839855801E-16</v>
      </c>
      <c r="F98" s="1">
        <v>2.8920658255885301E-15</v>
      </c>
      <c r="G98">
        <v>134.11359393538001</v>
      </c>
      <c r="H98">
        <v>10.483916948115001</v>
      </c>
      <c r="I98">
        <v>191.78754276763601</v>
      </c>
      <c r="J98">
        <v>19.3224947058374</v>
      </c>
      <c r="K98">
        <v>147.22377227218101</v>
      </c>
      <c r="L98">
        <v>3.8585643659345599</v>
      </c>
    </row>
    <row r="99" spans="1:12" x14ac:dyDescent="0.2">
      <c r="A99" t="s">
        <v>197</v>
      </c>
      <c r="B99" t="s">
        <v>198</v>
      </c>
      <c r="C99">
        <v>3.8213501552597302</v>
      </c>
      <c r="D99">
        <f t="shared" si="1"/>
        <v>14.136471458067019</v>
      </c>
      <c r="E99" s="1">
        <v>8.6361588150640497E-11</v>
      </c>
      <c r="F99" s="1">
        <v>5.4668273090020203E-10</v>
      </c>
      <c r="G99">
        <v>67.720725650538597</v>
      </c>
      <c r="H99">
        <v>0.95308335891954798</v>
      </c>
      <c r="I99">
        <v>114.604751166027</v>
      </c>
      <c r="J99">
        <v>14.931018636328901</v>
      </c>
      <c r="K99">
        <v>108.480674305818</v>
      </c>
      <c r="L99">
        <v>4.6302772391214697</v>
      </c>
    </row>
    <row r="100" spans="1:12" x14ac:dyDescent="0.2">
      <c r="A100" t="s">
        <v>199</v>
      </c>
      <c r="B100" t="s">
        <v>200</v>
      </c>
      <c r="C100">
        <v>3.8032826723043001</v>
      </c>
      <c r="D100">
        <f t="shared" si="1"/>
        <v>13.96053836167065</v>
      </c>
      <c r="E100" s="1">
        <v>1.85886323632766E-18</v>
      </c>
      <c r="F100" s="1">
        <v>2.94885476385038E-17</v>
      </c>
      <c r="G100">
        <v>274.86647469924497</v>
      </c>
      <c r="H100">
        <v>18.108583819471399</v>
      </c>
      <c r="I100">
        <v>192.95697900402499</v>
      </c>
      <c r="J100">
        <v>9.6612473529186893</v>
      </c>
      <c r="K100">
        <v>113.323561551613</v>
      </c>
      <c r="L100">
        <v>13.890831717364399</v>
      </c>
    </row>
    <row r="101" spans="1:12" x14ac:dyDescent="0.2">
      <c r="A101" t="s">
        <v>201</v>
      </c>
      <c r="B101" t="s">
        <v>202</v>
      </c>
      <c r="C101">
        <v>3.7745694709649502</v>
      </c>
      <c r="D101">
        <f t="shared" si="1"/>
        <v>13.68543579391738</v>
      </c>
      <c r="E101" s="1">
        <v>4.9122289303649503E-18</v>
      </c>
      <c r="F101" s="1">
        <v>7.5219267318317902E-17</v>
      </c>
      <c r="G101">
        <v>120.835020278412</v>
      </c>
      <c r="H101">
        <v>7.6246668713563803</v>
      </c>
      <c r="I101">
        <v>247.920482114262</v>
      </c>
      <c r="J101">
        <v>12.2961329946238</v>
      </c>
      <c r="K101">
        <v>184.998292789385</v>
      </c>
      <c r="L101">
        <v>20.064534702859699</v>
      </c>
    </row>
    <row r="102" spans="1:12" x14ac:dyDescent="0.2">
      <c r="A102" t="s">
        <v>203</v>
      </c>
      <c r="B102" t="s">
        <v>204</v>
      </c>
      <c r="C102">
        <v>3.7687693552863899</v>
      </c>
      <c r="D102">
        <f t="shared" si="1"/>
        <v>13.630526224781589</v>
      </c>
      <c r="E102" s="1">
        <v>1.3518752382865699E-49</v>
      </c>
      <c r="F102" s="1">
        <v>2.0856055238666099E-47</v>
      </c>
      <c r="G102">
        <v>1808.54173207909</v>
      </c>
      <c r="H102">
        <v>194.42900521958799</v>
      </c>
      <c r="I102">
        <v>3076.7867379369</v>
      </c>
      <c r="J102">
        <v>184.441994919357</v>
      </c>
      <c r="K102">
        <v>2386.57483472799</v>
      </c>
      <c r="L102">
        <v>155.114287510569</v>
      </c>
    </row>
    <row r="103" spans="1:12" x14ac:dyDescent="0.2">
      <c r="A103" t="s">
        <v>205</v>
      </c>
      <c r="B103" t="s">
        <v>206</v>
      </c>
      <c r="C103">
        <v>3.7539559335597801</v>
      </c>
      <c r="D103">
        <f t="shared" si="1"/>
        <v>13.49128567274454</v>
      </c>
      <c r="E103" s="1">
        <v>6.3405134231434405E-38</v>
      </c>
      <c r="F103" s="1">
        <v>4.6580128969307303E-36</v>
      </c>
      <c r="G103">
        <v>922.86086915930105</v>
      </c>
      <c r="H103">
        <v>102.93300276331099</v>
      </c>
      <c r="I103">
        <v>1538.97808708664</v>
      </c>
      <c r="J103">
        <v>77.2899788233495</v>
      </c>
      <c r="K103">
        <v>1691.13622623176</v>
      </c>
      <c r="L103">
        <v>127.332624075841</v>
      </c>
    </row>
    <row r="104" spans="1:12" x14ac:dyDescent="0.2">
      <c r="A104" t="s">
        <v>207</v>
      </c>
      <c r="B104" t="s">
        <v>208</v>
      </c>
      <c r="C104">
        <v>3.7508466114469798</v>
      </c>
      <c r="D104">
        <f t="shared" si="1"/>
        <v>13.462240323733345</v>
      </c>
      <c r="E104" s="1">
        <v>7.2200663184953402E-59</v>
      </c>
      <c r="F104" s="1">
        <v>1.4851676417144901E-56</v>
      </c>
      <c r="G104">
        <v>66262.738263003499</v>
      </c>
      <c r="H104">
        <v>4803.5401289545198</v>
      </c>
      <c r="I104">
        <v>66002.981181740295</v>
      </c>
      <c r="J104">
        <v>5518.3288289443699</v>
      </c>
      <c r="K104">
        <v>53638.850556981</v>
      </c>
      <c r="L104">
        <v>3488.1421868048401</v>
      </c>
    </row>
    <row r="105" spans="1:12" x14ac:dyDescent="0.2">
      <c r="A105" t="s">
        <v>209</v>
      </c>
      <c r="B105" t="s">
        <v>210</v>
      </c>
      <c r="C105">
        <v>3.7464400347337099</v>
      </c>
      <c r="D105">
        <f t="shared" si="1"/>
        <v>13.421183906497285</v>
      </c>
      <c r="E105" s="1">
        <v>6.0495429175017698E-16</v>
      </c>
      <c r="F105" s="1">
        <v>7.1516722881041007E-15</v>
      </c>
      <c r="G105">
        <v>136.76930866677401</v>
      </c>
      <c r="H105">
        <v>6.6715835124368299</v>
      </c>
      <c r="I105">
        <v>135.65460342101099</v>
      </c>
      <c r="J105">
        <v>6.1480664973118904</v>
      </c>
      <c r="K105">
        <v>102.66920961086301</v>
      </c>
      <c r="L105">
        <v>14.662544590551301</v>
      </c>
    </row>
    <row r="106" spans="1:12" x14ac:dyDescent="0.2">
      <c r="A106" t="s">
        <v>211</v>
      </c>
      <c r="B106" t="s">
        <v>212</v>
      </c>
      <c r="C106">
        <v>3.72304003517351</v>
      </c>
      <c r="D106">
        <f t="shared" si="1"/>
        <v>13.205252980422511</v>
      </c>
      <c r="E106" s="1">
        <v>2.7735385992925399E-28</v>
      </c>
      <c r="F106" s="1">
        <v>1.09015966218053E-26</v>
      </c>
      <c r="G106">
        <v>1030.41731578074</v>
      </c>
      <c r="H106">
        <v>101.97991940439201</v>
      </c>
      <c r="I106">
        <v>1245.4495917532499</v>
      </c>
      <c r="J106">
        <v>57.089188903610399</v>
      </c>
      <c r="K106">
        <v>1900.3489552501301</v>
      </c>
      <c r="L106">
        <v>156.657713256943</v>
      </c>
    </row>
    <row r="107" spans="1:12" x14ac:dyDescent="0.2">
      <c r="A107" t="s">
        <v>213</v>
      </c>
      <c r="B107" t="s">
        <v>214</v>
      </c>
      <c r="C107">
        <v>3.7180603184412799</v>
      </c>
      <c r="D107">
        <f t="shared" si="1"/>
        <v>13.159751291276123</v>
      </c>
      <c r="E107" s="1">
        <v>2.5525762601500301E-9</v>
      </c>
      <c r="F107" s="1">
        <v>1.31047821142977E-8</v>
      </c>
      <c r="G107">
        <v>16251.6462987636</v>
      </c>
      <c r="H107">
        <v>973.09810945685797</v>
      </c>
      <c r="I107">
        <v>14830.790349872999</v>
      </c>
      <c r="J107">
        <v>1000.37824863404</v>
      </c>
      <c r="K107">
        <v>29969.723431880499</v>
      </c>
      <c r="L107">
        <v>2665.4962639875998</v>
      </c>
    </row>
    <row r="108" spans="1:12" x14ac:dyDescent="0.2">
      <c r="A108" t="s">
        <v>215</v>
      </c>
      <c r="B108" t="s">
        <v>216</v>
      </c>
      <c r="C108">
        <v>3.7143777860079998</v>
      </c>
      <c r="D108">
        <f t="shared" si="1"/>
        <v>13.126203373908451</v>
      </c>
      <c r="E108" s="1">
        <v>4.7102233822648402E-12</v>
      </c>
      <c r="F108" s="1">
        <v>3.51472654074442E-11</v>
      </c>
      <c r="G108">
        <v>58.4257240906608</v>
      </c>
      <c r="H108">
        <v>2.8592500767586402</v>
      </c>
      <c r="I108">
        <v>154.36558320322001</v>
      </c>
      <c r="J108">
        <v>14.052723422427199</v>
      </c>
      <c r="K108">
        <v>143.34946247554501</v>
      </c>
      <c r="L108">
        <v>10.032267351429899</v>
      </c>
    </row>
    <row r="109" spans="1:12" x14ac:dyDescent="0.2">
      <c r="A109" t="s">
        <v>217</v>
      </c>
      <c r="B109" t="s">
        <v>218</v>
      </c>
      <c r="C109">
        <v>3.71201309116333</v>
      </c>
      <c r="D109">
        <f t="shared" si="1"/>
        <v>13.104706078669848</v>
      </c>
      <c r="E109" s="1">
        <v>2.1160142655765199E-68</v>
      </c>
      <c r="F109" s="1">
        <v>7.6811317840427596E-66</v>
      </c>
      <c r="G109">
        <v>12123.3377488121</v>
      </c>
      <c r="H109">
        <v>852.05652287407599</v>
      </c>
      <c r="I109">
        <v>12084.9540668339</v>
      </c>
      <c r="J109">
        <v>1114.5566264412601</v>
      </c>
      <c r="K109">
        <v>12169.2070712348</v>
      </c>
      <c r="L109">
        <v>809.52680397307097</v>
      </c>
    </row>
    <row r="110" spans="1:12" x14ac:dyDescent="0.2">
      <c r="A110" t="s">
        <v>219</v>
      </c>
      <c r="B110" t="s">
        <v>220</v>
      </c>
      <c r="C110">
        <v>3.7116809870865399</v>
      </c>
      <c r="D110">
        <f t="shared" si="1"/>
        <v>13.101689761772828</v>
      </c>
      <c r="E110" s="1">
        <v>3.66410762313494E-38</v>
      </c>
      <c r="F110" s="1">
        <v>2.79150717806984E-36</v>
      </c>
      <c r="G110">
        <v>933.48372808487602</v>
      </c>
      <c r="H110">
        <v>51.466501381655597</v>
      </c>
      <c r="I110">
        <v>845.50239890854402</v>
      </c>
      <c r="J110">
        <v>89.586111817973304</v>
      </c>
      <c r="K110">
        <v>1269.80503584756</v>
      </c>
      <c r="L110">
        <v>91.062119036055606</v>
      </c>
    </row>
    <row r="111" spans="1:12" x14ac:dyDescent="0.2">
      <c r="A111" t="s">
        <v>221</v>
      </c>
      <c r="B111" t="s">
        <v>222</v>
      </c>
      <c r="C111">
        <v>3.6876111537659102</v>
      </c>
      <c r="D111">
        <f t="shared" si="1"/>
        <v>12.884915347502083</v>
      </c>
      <c r="E111" s="1">
        <v>5.1989566333417505E-29</v>
      </c>
      <c r="F111" s="1">
        <v>2.15320546203704E-27</v>
      </c>
      <c r="G111">
        <v>775.46870156695195</v>
      </c>
      <c r="H111">
        <v>48.607251304896899</v>
      </c>
      <c r="I111">
        <v>543.78784992043302</v>
      </c>
      <c r="J111">
        <v>57.089188903610399</v>
      </c>
      <c r="K111">
        <v>1183.6016428723999</v>
      </c>
      <c r="L111">
        <v>87.975267543307993</v>
      </c>
    </row>
    <row r="112" spans="1:12" x14ac:dyDescent="0.2">
      <c r="A112" t="s">
        <v>223</v>
      </c>
      <c r="B112" t="s">
        <v>224</v>
      </c>
      <c r="C112">
        <v>3.6837698462006001</v>
      </c>
      <c r="D112">
        <f t="shared" si="1"/>
        <v>12.850653713917842</v>
      </c>
      <c r="E112" s="1">
        <v>2.17320396050026E-29</v>
      </c>
      <c r="F112" s="1">
        <v>9.5112352058490202E-28</v>
      </c>
      <c r="G112">
        <v>278.85004679633602</v>
      </c>
      <c r="H112">
        <v>28.592500767586401</v>
      </c>
      <c r="I112">
        <v>363.69466951667698</v>
      </c>
      <c r="J112">
        <v>29.862037272657801</v>
      </c>
      <c r="K112">
        <v>504.62885101188402</v>
      </c>
      <c r="L112">
        <v>30.8685149274765</v>
      </c>
    </row>
    <row r="113" spans="1:12" x14ac:dyDescent="0.2">
      <c r="A113" t="s">
        <v>225</v>
      </c>
      <c r="B113" t="s">
        <v>226</v>
      </c>
      <c r="C113">
        <v>3.6771656711184502</v>
      </c>
      <c r="D113">
        <f t="shared" si="1"/>
        <v>12.791962159476894</v>
      </c>
      <c r="E113" s="1">
        <v>2.49100655644836E-48</v>
      </c>
      <c r="F113" s="1">
        <v>3.4936366954188198E-46</v>
      </c>
      <c r="G113">
        <v>1685.0509970692799</v>
      </c>
      <c r="H113">
        <v>140.10325376117299</v>
      </c>
      <c r="I113">
        <v>1452.43980559393</v>
      </c>
      <c r="J113">
        <v>108.030311309909</v>
      </c>
      <c r="K113">
        <v>2083.4100931411899</v>
      </c>
      <c r="L113">
        <v>159.74456474969099</v>
      </c>
    </row>
    <row r="114" spans="1:12" x14ac:dyDescent="0.2">
      <c r="A114" t="s">
        <v>227</v>
      </c>
      <c r="B114" t="s">
        <v>228</v>
      </c>
      <c r="C114">
        <v>3.6699473660823299</v>
      </c>
      <c r="D114">
        <f t="shared" si="1"/>
        <v>12.728119370971724</v>
      </c>
      <c r="E114" s="1">
        <v>5.0261918645361101E-29</v>
      </c>
      <c r="F114" s="1">
        <v>2.09571824297651E-27</v>
      </c>
      <c r="G114">
        <v>537.78223310721899</v>
      </c>
      <c r="H114">
        <v>20.014750537310501</v>
      </c>
      <c r="I114">
        <v>419.82760886330198</v>
      </c>
      <c r="J114">
        <v>38.6449894116748</v>
      </c>
      <c r="K114">
        <v>378.71378262120299</v>
      </c>
      <c r="L114">
        <v>45.531059518027803</v>
      </c>
    </row>
    <row r="115" spans="1:12" x14ac:dyDescent="0.2">
      <c r="A115" t="s">
        <v>229</v>
      </c>
      <c r="B115" t="s">
        <v>230</v>
      </c>
      <c r="C115">
        <v>3.6640851233872902</v>
      </c>
      <c r="D115">
        <f t="shared" si="1"/>
        <v>12.676504905008207</v>
      </c>
      <c r="E115" s="1">
        <v>1.5790888535056501E-10</v>
      </c>
      <c r="F115" s="1">
        <v>9.7251071007817709E-10</v>
      </c>
      <c r="G115">
        <v>62.409296187751302</v>
      </c>
      <c r="H115">
        <v>2.8592500767586402</v>
      </c>
      <c r="I115">
        <v>99.402080092982303</v>
      </c>
      <c r="J115">
        <v>7.0263617112135899</v>
      </c>
      <c r="K115">
        <v>54.240337152908801</v>
      </c>
      <c r="L115">
        <v>6.9454158586822103</v>
      </c>
    </row>
    <row r="116" spans="1:12" x14ac:dyDescent="0.2">
      <c r="A116" t="s">
        <v>231</v>
      </c>
      <c r="B116" t="s">
        <v>232</v>
      </c>
      <c r="C116">
        <v>3.6563816098090101</v>
      </c>
      <c r="D116">
        <f t="shared" si="1"/>
        <v>12.608996963743833</v>
      </c>
      <c r="E116" s="1">
        <v>1.25587564540282E-37</v>
      </c>
      <c r="F116" s="1">
        <v>9.0116379160242195E-36</v>
      </c>
      <c r="G116">
        <v>201145.16161312201</v>
      </c>
      <c r="H116">
        <v>15255.052242866301</v>
      </c>
      <c r="I116">
        <v>248705.173828878</v>
      </c>
      <c r="J116">
        <v>29804.069788540299</v>
      </c>
      <c r="K116">
        <v>321023.37259438902</v>
      </c>
      <c r="L116">
        <v>16077.8659999761</v>
      </c>
    </row>
    <row r="117" spans="1:12" x14ac:dyDescent="0.2">
      <c r="A117" t="s">
        <v>233</v>
      </c>
      <c r="B117" t="s">
        <v>234</v>
      </c>
      <c r="C117">
        <v>3.6216373924603298</v>
      </c>
      <c r="D117">
        <f t="shared" si="1"/>
        <v>12.30896363269707</v>
      </c>
      <c r="E117" s="1">
        <v>2.0591403754789201E-33</v>
      </c>
      <c r="F117" s="1">
        <v>1.0954271773345199E-31</v>
      </c>
      <c r="G117">
        <v>2528.2404242867801</v>
      </c>
      <c r="H117">
        <v>193.475921860668</v>
      </c>
      <c r="I117">
        <v>2803.1386586221001</v>
      </c>
      <c r="J117">
        <v>254.70561203149299</v>
      </c>
      <c r="K117">
        <v>4763.4638949643904</v>
      </c>
      <c r="L117">
        <v>371.19389200290499</v>
      </c>
    </row>
    <row r="118" spans="1:12" x14ac:dyDescent="0.2">
      <c r="A118" t="s">
        <v>235</v>
      </c>
      <c r="B118" t="s">
        <v>236</v>
      </c>
      <c r="C118">
        <v>3.6112274950393299</v>
      </c>
      <c r="D118">
        <f t="shared" si="1"/>
        <v>12.220466847177567</v>
      </c>
      <c r="E118" s="1">
        <v>3.4992145000909401E-31</v>
      </c>
      <c r="F118" s="1">
        <v>1.7414236032307401E-29</v>
      </c>
      <c r="G118">
        <v>4590.4029132139603</v>
      </c>
      <c r="H118">
        <v>346.92234264671498</v>
      </c>
      <c r="I118">
        <v>3972.5748950101301</v>
      </c>
      <c r="J118">
        <v>605.145402378271</v>
      </c>
      <c r="K118">
        <v>5865.7050321074303</v>
      </c>
      <c r="L118">
        <v>229.19872333651301</v>
      </c>
    </row>
    <row r="119" spans="1:12" x14ac:dyDescent="0.2">
      <c r="A119" t="s">
        <v>237</v>
      </c>
      <c r="B119" t="s">
        <v>238</v>
      </c>
      <c r="C119">
        <v>3.6068624611360698</v>
      </c>
      <c r="D119">
        <f t="shared" si="1"/>
        <v>12.183548347626804</v>
      </c>
      <c r="E119" s="1">
        <v>9.2752914528190494E-67</v>
      </c>
      <c r="F119" s="1">
        <v>2.8618911777673198E-64</v>
      </c>
      <c r="G119">
        <v>46181.551321570303</v>
      </c>
      <c r="H119">
        <v>3682.7140988651299</v>
      </c>
      <c r="I119">
        <v>58439.067604782504</v>
      </c>
      <c r="J119">
        <v>4278.1759869151801</v>
      </c>
      <c r="K119">
        <v>45941.565568513797</v>
      </c>
      <c r="L119">
        <v>4396.4482385458396</v>
      </c>
    </row>
    <row r="120" spans="1:12" x14ac:dyDescent="0.2">
      <c r="A120" t="s">
        <v>239</v>
      </c>
      <c r="B120" t="s">
        <v>240</v>
      </c>
      <c r="C120">
        <v>3.5927168468022002</v>
      </c>
      <c r="D120">
        <f t="shared" si="1"/>
        <v>12.064672485954617</v>
      </c>
      <c r="E120" s="1">
        <v>1.43556697326078E-33</v>
      </c>
      <c r="F120" s="1">
        <v>7.7709506947300505E-32</v>
      </c>
      <c r="G120">
        <v>482.012223747951</v>
      </c>
      <c r="H120">
        <v>39.076417715701403</v>
      </c>
      <c r="I120">
        <v>387.08339424443699</v>
      </c>
      <c r="J120">
        <v>30.740332486559499</v>
      </c>
      <c r="K120">
        <v>544.34052642740699</v>
      </c>
      <c r="L120">
        <v>47.074485264401702</v>
      </c>
    </row>
    <row r="121" spans="1:12" x14ac:dyDescent="0.2">
      <c r="A121" t="s">
        <v>241</v>
      </c>
      <c r="B121" t="s">
        <v>242</v>
      </c>
      <c r="C121">
        <v>3.5886971164099202</v>
      </c>
      <c r="D121">
        <f t="shared" si="1"/>
        <v>12.031103901027924</v>
      </c>
      <c r="E121" s="1">
        <v>6.2353591503713904E-31</v>
      </c>
      <c r="F121" s="1">
        <v>3.00612510288608E-29</v>
      </c>
      <c r="G121">
        <v>3141.7105272387098</v>
      </c>
      <c r="H121">
        <v>173.461171323358</v>
      </c>
      <c r="I121">
        <v>3286.1158242503602</v>
      </c>
      <c r="J121">
        <v>204.64278483909601</v>
      </c>
      <c r="K121">
        <v>3503.3446336084198</v>
      </c>
      <c r="L121">
        <v>446.05004070203501</v>
      </c>
    </row>
    <row r="122" spans="1:12" x14ac:dyDescent="0.2">
      <c r="A122" t="s">
        <v>243</v>
      </c>
      <c r="B122" t="s">
        <v>244</v>
      </c>
      <c r="C122">
        <v>3.5484474395797898</v>
      </c>
      <c r="D122">
        <f t="shared" si="1"/>
        <v>11.700087707111017</v>
      </c>
      <c r="E122" s="1">
        <v>3.60663053767484E-18</v>
      </c>
      <c r="F122" s="1">
        <v>5.5502536279280398E-17</v>
      </c>
      <c r="G122">
        <v>191.21146066034399</v>
      </c>
      <c r="H122">
        <v>15.2493337427128</v>
      </c>
      <c r="I122">
        <v>122.79080482074301</v>
      </c>
      <c r="J122">
        <v>12.2961329946238</v>
      </c>
      <c r="K122">
        <v>142.38088502638601</v>
      </c>
      <c r="L122">
        <v>11.5756930978037</v>
      </c>
    </row>
    <row r="123" spans="1:12" x14ac:dyDescent="0.2">
      <c r="A123" t="s">
        <v>245</v>
      </c>
      <c r="B123" t="s">
        <v>246</v>
      </c>
      <c r="C123">
        <v>3.5419366784123101</v>
      </c>
      <c r="D123">
        <f t="shared" si="1"/>
        <v>11.647405162417302</v>
      </c>
      <c r="E123" s="1">
        <v>1.7932772769016199E-44</v>
      </c>
      <c r="F123" s="1">
        <v>2.08798378787923E-42</v>
      </c>
      <c r="G123">
        <v>18615.232409703902</v>
      </c>
      <c r="H123">
        <v>1352.42528630684</v>
      </c>
      <c r="I123">
        <v>9962.4272977896107</v>
      </c>
      <c r="J123">
        <v>1165.4977488475499</v>
      </c>
      <c r="K123">
        <v>16363.147426093599</v>
      </c>
      <c r="L123">
        <v>1340.4652607256701</v>
      </c>
    </row>
    <row r="124" spans="1:12" x14ac:dyDescent="0.2">
      <c r="A124" t="s">
        <v>247</v>
      </c>
      <c r="B124" t="s">
        <v>248</v>
      </c>
      <c r="C124">
        <v>3.5411605173315301</v>
      </c>
      <c r="D124">
        <f t="shared" si="1"/>
        <v>11.641140615194134</v>
      </c>
      <c r="E124" s="1">
        <v>1.2635907912363099E-28</v>
      </c>
      <c r="F124" s="1">
        <v>5.0964828579864403E-27</v>
      </c>
      <c r="G124">
        <v>3787.0492069673801</v>
      </c>
      <c r="H124">
        <v>463.19851243490001</v>
      </c>
      <c r="I124">
        <v>6855.2352177066196</v>
      </c>
      <c r="J124">
        <v>346.92660949117101</v>
      </c>
      <c r="K124">
        <v>7806.7342402222403</v>
      </c>
      <c r="L124">
        <v>774.02801180647305</v>
      </c>
    </row>
    <row r="125" spans="1:12" x14ac:dyDescent="0.2">
      <c r="A125" t="s">
        <v>249</v>
      </c>
      <c r="B125" t="s">
        <v>250</v>
      </c>
      <c r="C125">
        <v>3.5352588010656101</v>
      </c>
      <c r="D125">
        <f t="shared" si="1"/>
        <v>11.593616796700886</v>
      </c>
      <c r="E125" s="1">
        <v>1.3994643005589301E-21</v>
      </c>
      <c r="F125" s="1">
        <v>2.9986438190101201E-20</v>
      </c>
      <c r="G125">
        <v>354.53791664105501</v>
      </c>
      <c r="H125">
        <v>20.014750537310501</v>
      </c>
      <c r="I125">
        <v>287.68131415145501</v>
      </c>
      <c r="J125">
        <v>18.444199491935699</v>
      </c>
      <c r="K125">
        <v>185.966870238545</v>
      </c>
      <c r="L125">
        <v>32.411940673850303</v>
      </c>
    </row>
    <row r="126" spans="1:12" x14ac:dyDescent="0.2">
      <c r="A126" t="s">
        <v>251</v>
      </c>
      <c r="B126" t="s">
        <v>252</v>
      </c>
      <c r="C126">
        <v>3.5252003281228501</v>
      </c>
      <c r="D126">
        <f t="shared" si="1"/>
        <v>11.513067197614562</v>
      </c>
      <c r="E126" s="1">
        <v>3.8505155151634498E-43</v>
      </c>
      <c r="F126" s="1">
        <v>4.0273781769616402E-41</v>
      </c>
      <c r="G126">
        <v>3755.1806301906499</v>
      </c>
      <c r="H126">
        <v>288.78425775262298</v>
      </c>
      <c r="I126">
        <v>3425.2787363805301</v>
      </c>
      <c r="J126">
        <v>460.22669208449003</v>
      </c>
      <c r="K126">
        <v>5049.1942424663202</v>
      </c>
      <c r="L126">
        <v>313.315426513886</v>
      </c>
    </row>
    <row r="127" spans="1:12" x14ac:dyDescent="0.2">
      <c r="A127" t="s">
        <v>253</v>
      </c>
      <c r="B127" t="s">
        <v>254</v>
      </c>
      <c r="C127">
        <v>3.5248995582655902</v>
      </c>
      <c r="D127">
        <f t="shared" si="1"/>
        <v>11.510667229119566</v>
      </c>
      <c r="E127" s="1">
        <v>2.3877654805716601E-10</v>
      </c>
      <c r="F127" s="1">
        <v>1.4305728913211301E-9</v>
      </c>
      <c r="G127">
        <v>66.392868284841796</v>
      </c>
      <c r="H127">
        <v>8.5777502302759299</v>
      </c>
      <c r="I127">
        <v>60.810684292177399</v>
      </c>
      <c r="J127">
        <v>5.26977128341019</v>
      </c>
      <c r="K127">
        <v>73.611886136090604</v>
      </c>
      <c r="L127">
        <v>3.8585643659345599</v>
      </c>
    </row>
    <row r="128" spans="1:12" x14ac:dyDescent="0.2">
      <c r="A128" t="s">
        <v>255</v>
      </c>
      <c r="B128" t="s">
        <v>256</v>
      </c>
      <c r="C128">
        <v>3.5238905542514001</v>
      </c>
      <c r="D128">
        <f t="shared" si="1"/>
        <v>11.502619617807536</v>
      </c>
      <c r="E128" s="1">
        <v>3.02084796177235E-32</v>
      </c>
      <c r="F128" s="1">
        <v>1.5665254430333701E-30</v>
      </c>
      <c r="G128">
        <v>2808.4183284488099</v>
      </c>
      <c r="H128">
        <v>367.89017654294503</v>
      </c>
      <c r="I128">
        <v>3521.17250776435</v>
      </c>
      <c r="J128">
        <v>305.646734437791</v>
      </c>
      <c r="K128">
        <v>3082.0134432242098</v>
      </c>
      <c r="L128">
        <v>145.85373303232601</v>
      </c>
    </row>
    <row r="129" spans="1:12" x14ac:dyDescent="0.2">
      <c r="A129" t="s">
        <v>257</v>
      </c>
      <c r="B129" t="s">
        <v>258</v>
      </c>
      <c r="C129">
        <v>3.5154880116718901</v>
      </c>
      <c r="D129">
        <f t="shared" si="1"/>
        <v>11.435820789250174</v>
      </c>
      <c r="E129" s="1">
        <v>2.6294343594627302E-36</v>
      </c>
      <c r="F129" s="1">
        <v>1.7080252033941601E-34</v>
      </c>
      <c r="G129">
        <v>58022.055451488901</v>
      </c>
      <c r="H129">
        <v>5293.4249754391703</v>
      </c>
      <c r="I129">
        <v>33248.241636747996</v>
      </c>
      <c r="J129">
        <v>3416.5683820776098</v>
      </c>
      <c r="K129">
        <v>41128.7042236423</v>
      </c>
      <c r="L129">
        <v>2868.4567496357499</v>
      </c>
    </row>
    <row r="130" spans="1:12" x14ac:dyDescent="0.2">
      <c r="A130" t="s">
        <v>259</v>
      </c>
      <c r="B130" t="s">
        <v>260</v>
      </c>
      <c r="C130">
        <v>3.5040884045804002</v>
      </c>
      <c r="D130">
        <f t="shared" si="1"/>
        <v>11.345815506047112</v>
      </c>
      <c r="E130" s="1">
        <v>6.8144530791574904E-29</v>
      </c>
      <c r="F130" s="1">
        <v>2.8034659967653901E-27</v>
      </c>
      <c r="G130">
        <v>42224.5363717937</v>
      </c>
      <c r="H130">
        <v>2130.1413071851898</v>
      </c>
      <c r="I130">
        <v>30301.262321050199</v>
      </c>
      <c r="J130">
        <v>3022.21383103575</v>
      </c>
      <c r="K130">
        <v>48995.490265712397</v>
      </c>
      <c r="L130">
        <v>5557.1043998189598</v>
      </c>
    </row>
    <row r="131" spans="1:12" x14ac:dyDescent="0.2">
      <c r="A131" t="s">
        <v>261</v>
      </c>
      <c r="B131" t="s">
        <v>262</v>
      </c>
      <c r="C131">
        <v>3.4944719449150199</v>
      </c>
      <c r="D131">
        <f t="shared" si="1"/>
        <v>11.270440080814227</v>
      </c>
      <c r="E131" s="1">
        <v>8.63720752169368E-36</v>
      </c>
      <c r="F131" s="1">
        <v>5.43879669554813E-34</v>
      </c>
      <c r="G131">
        <v>7398.8212416627703</v>
      </c>
      <c r="H131">
        <v>620.45726665662505</v>
      </c>
      <c r="I131">
        <v>3656.8271111853601</v>
      </c>
      <c r="J131">
        <v>472.522825079114</v>
      </c>
      <c r="K131">
        <v>5778.5330616831097</v>
      </c>
      <c r="L131">
        <v>401.290694057194</v>
      </c>
    </row>
    <row r="132" spans="1:12" x14ac:dyDescent="0.2">
      <c r="A132" t="s">
        <v>263</v>
      </c>
      <c r="B132" t="s">
        <v>264</v>
      </c>
      <c r="C132">
        <v>3.4914943409724501</v>
      </c>
      <c r="D132">
        <f t="shared" ref="D132:D195" si="2">2^(C132)</f>
        <v>11.247202807329561</v>
      </c>
      <c r="E132" s="1">
        <v>8.5949670468273604E-34</v>
      </c>
      <c r="F132" s="1">
        <v>4.77833708522267E-32</v>
      </c>
      <c r="G132">
        <v>73628.363070523803</v>
      </c>
      <c r="H132">
        <v>6776.4226819179803</v>
      </c>
      <c r="I132">
        <v>48019.390738565198</v>
      </c>
      <c r="J132">
        <v>3528.9901694570299</v>
      </c>
      <c r="K132">
        <v>76492.435469889693</v>
      </c>
      <c r="L132">
        <v>7311.20776057281</v>
      </c>
    </row>
    <row r="133" spans="1:12" x14ac:dyDescent="0.2">
      <c r="A133" t="s">
        <v>265</v>
      </c>
      <c r="B133" t="s">
        <v>266</v>
      </c>
      <c r="C133">
        <v>3.46658351997986</v>
      </c>
      <c r="D133">
        <f t="shared" si="2"/>
        <v>11.054665909021271</v>
      </c>
      <c r="E133" s="1">
        <v>4.6051747319622796E-12</v>
      </c>
      <c r="F133" s="1">
        <v>3.44050039599749E-11</v>
      </c>
      <c r="G133">
        <v>98.261445061565894</v>
      </c>
      <c r="H133">
        <v>10.483916948115001</v>
      </c>
      <c r="I133">
        <v>68.996737946893603</v>
      </c>
      <c r="J133">
        <v>5.26977128341019</v>
      </c>
      <c r="K133">
        <v>91.046280220954102</v>
      </c>
      <c r="L133">
        <v>7.7171287318691197</v>
      </c>
    </row>
    <row r="134" spans="1:12" x14ac:dyDescent="0.2">
      <c r="A134" t="s">
        <v>267</v>
      </c>
      <c r="B134" t="s">
        <v>268</v>
      </c>
      <c r="C134">
        <v>3.4507880028636899</v>
      </c>
      <c r="D134">
        <f t="shared" si="2"/>
        <v>10.934292755451972</v>
      </c>
      <c r="E134" s="1">
        <v>1.6942046955330999E-24</v>
      </c>
      <c r="F134" s="1">
        <v>4.6883126350380201E-23</v>
      </c>
      <c r="G134">
        <v>239.01432582543001</v>
      </c>
      <c r="H134">
        <v>20.967833896230001</v>
      </c>
      <c r="I134">
        <v>221.023448677337</v>
      </c>
      <c r="J134">
        <v>17.565904278034001</v>
      </c>
      <c r="K134">
        <v>250.861559332203</v>
      </c>
      <c r="L134">
        <v>26.238237688354999</v>
      </c>
    </row>
    <row r="135" spans="1:12" x14ac:dyDescent="0.2">
      <c r="A135" t="s">
        <v>269</v>
      </c>
      <c r="B135" t="s">
        <v>270</v>
      </c>
      <c r="C135">
        <v>3.44618493051038</v>
      </c>
      <c r="D135">
        <f t="shared" si="2"/>
        <v>10.899461324807172</v>
      </c>
      <c r="E135" s="1">
        <v>1.8953884316926101E-35</v>
      </c>
      <c r="F135" s="1">
        <v>1.1814587890883901E-33</v>
      </c>
      <c r="G135">
        <v>1302.6280757485999</v>
      </c>
      <c r="H135">
        <v>151.54025406820799</v>
      </c>
      <c r="I135">
        <v>1536.6392146138701</v>
      </c>
      <c r="J135">
        <v>187.07688056106201</v>
      </c>
      <c r="K135">
        <v>2471.8096502539902</v>
      </c>
      <c r="L135">
        <v>148.940584525074</v>
      </c>
    </row>
    <row r="136" spans="1:12" x14ac:dyDescent="0.2">
      <c r="A136" t="s">
        <v>271</v>
      </c>
      <c r="B136" t="s">
        <v>272</v>
      </c>
      <c r="C136">
        <v>3.4399847794681202</v>
      </c>
      <c r="D136">
        <f t="shared" si="2"/>
        <v>10.852720122033888</v>
      </c>
      <c r="E136" s="1">
        <v>5.6558782346560201E-11</v>
      </c>
      <c r="F136" s="1">
        <v>3.6432593513634998E-10</v>
      </c>
      <c r="G136">
        <v>59.753581456357601</v>
      </c>
      <c r="H136">
        <v>11.4370003070346</v>
      </c>
      <c r="I136">
        <v>95.893771383818205</v>
      </c>
      <c r="J136">
        <v>4.3914760695084896</v>
      </c>
      <c r="K136">
        <v>89.109125322635904</v>
      </c>
      <c r="L136">
        <v>6.9454158586822103</v>
      </c>
    </row>
    <row r="137" spans="1:12" x14ac:dyDescent="0.2">
      <c r="A137" t="s">
        <v>273</v>
      </c>
      <c r="B137" t="s">
        <v>274</v>
      </c>
      <c r="C137">
        <v>3.4368876626076701</v>
      </c>
      <c r="D137">
        <f t="shared" si="2"/>
        <v>10.829446950116951</v>
      </c>
      <c r="E137" s="1">
        <v>9.3210437053871293E-27</v>
      </c>
      <c r="F137" s="1">
        <v>3.1604483904364799E-25</v>
      </c>
      <c r="G137">
        <v>55534.978605538803</v>
      </c>
      <c r="H137">
        <v>4140.1941111465103</v>
      </c>
      <c r="I137">
        <v>50773.413075258999</v>
      </c>
      <c r="J137">
        <v>7743.0506057573803</v>
      </c>
      <c r="K137">
        <v>49285.094923010998</v>
      </c>
      <c r="L137">
        <v>2484.9154516618601</v>
      </c>
    </row>
    <row r="138" spans="1:12" x14ac:dyDescent="0.2">
      <c r="A138" t="s">
        <v>275</v>
      </c>
      <c r="B138" t="s">
        <v>276</v>
      </c>
      <c r="C138">
        <v>3.4301021910656702</v>
      </c>
      <c r="D138">
        <f t="shared" si="2"/>
        <v>10.778632075571856</v>
      </c>
      <c r="E138" s="1">
        <v>2.4030735113683801E-61</v>
      </c>
      <c r="F138" s="1">
        <v>5.9317466554617099E-59</v>
      </c>
      <c r="G138">
        <v>31860.6096325299</v>
      </c>
      <c r="H138">
        <v>2909.7634947813799</v>
      </c>
      <c r="I138">
        <v>33822.434828814497</v>
      </c>
      <c r="J138">
        <v>2911.5486340841298</v>
      </c>
      <c r="K138">
        <v>37054.8674724792</v>
      </c>
      <c r="L138">
        <v>3709.6237814094902</v>
      </c>
    </row>
    <row r="139" spans="1:12" x14ac:dyDescent="0.2">
      <c r="A139" t="s">
        <v>277</v>
      </c>
      <c r="B139" t="s">
        <v>278</v>
      </c>
      <c r="C139">
        <v>3.4286003922480202</v>
      </c>
      <c r="D139">
        <f t="shared" si="2"/>
        <v>10.767417706544178</v>
      </c>
      <c r="E139" s="1">
        <v>1.58651287631792E-15</v>
      </c>
      <c r="F139" s="1">
        <v>1.77683683480179E-14</v>
      </c>
      <c r="G139">
        <v>172.62145754058901</v>
      </c>
      <c r="H139">
        <v>27.639417408666901</v>
      </c>
      <c r="I139">
        <v>337.96707231613999</v>
      </c>
      <c r="J139">
        <v>41.279875053379797</v>
      </c>
      <c r="K139">
        <v>731.27597411510999</v>
      </c>
      <c r="L139">
        <v>46.302772391214702</v>
      </c>
    </row>
    <row r="140" spans="1:12" x14ac:dyDescent="0.2">
      <c r="A140" t="s">
        <v>279</v>
      </c>
      <c r="B140" t="s">
        <v>280</v>
      </c>
      <c r="C140">
        <v>3.4057134249992802</v>
      </c>
      <c r="D140">
        <f t="shared" si="2"/>
        <v>10.597950764591898</v>
      </c>
      <c r="E140" s="1">
        <v>3.8786815788728502E-31</v>
      </c>
      <c r="F140" s="1">
        <v>1.9148275218579499E-29</v>
      </c>
      <c r="G140">
        <v>2757.95974855233</v>
      </c>
      <c r="H140">
        <v>390.76417715701501</v>
      </c>
      <c r="I140">
        <v>3376.1624144522398</v>
      </c>
      <c r="J140">
        <v>291.594011015364</v>
      </c>
      <c r="K140">
        <v>2761.4143075525599</v>
      </c>
      <c r="L140">
        <v>158.201139003317</v>
      </c>
    </row>
    <row r="141" spans="1:12" x14ac:dyDescent="0.2">
      <c r="A141" t="s">
        <v>281</v>
      </c>
      <c r="B141" t="s">
        <v>282</v>
      </c>
      <c r="C141">
        <v>3.4057122008185901</v>
      </c>
      <c r="D141">
        <f t="shared" si="2"/>
        <v>10.597941771838192</v>
      </c>
      <c r="E141" s="1">
        <v>8.4302537972055906E-42</v>
      </c>
      <c r="F141" s="1">
        <v>8.1144347727397E-40</v>
      </c>
      <c r="G141">
        <v>2083.4082067783402</v>
      </c>
      <c r="H141">
        <v>223.02150598717401</v>
      </c>
      <c r="I141">
        <v>2020.78581647851</v>
      </c>
      <c r="J141">
        <v>261.73197374270597</v>
      </c>
      <c r="K141">
        <v>3113.97649904646</v>
      </c>
      <c r="L141">
        <v>196.786782662663</v>
      </c>
    </row>
    <row r="142" spans="1:12" x14ac:dyDescent="0.2">
      <c r="A142" t="s">
        <v>283</v>
      </c>
      <c r="B142" t="s">
        <v>284</v>
      </c>
      <c r="C142">
        <v>3.4003536748933798</v>
      </c>
      <c r="D142">
        <f t="shared" si="2"/>
        <v>10.558651409181977</v>
      </c>
      <c r="E142" s="1">
        <v>2.6541247749356899E-48</v>
      </c>
      <c r="F142" s="1">
        <v>3.6396897746951497E-46</v>
      </c>
      <c r="G142">
        <v>17988.483733094999</v>
      </c>
      <c r="H142">
        <v>1874.7149669947501</v>
      </c>
      <c r="I142">
        <v>17364.958674125799</v>
      </c>
      <c r="J142">
        <v>2080.68136173312</v>
      </c>
      <c r="K142">
        <v>19885.863608685198</v>
      </c>
      <c r="L142">
        <v>1277.1848051243401</v>
      </c>
    </row>
    <row r="143" spans="1:12" x14ac:dyDescent="0.2">
      <c r="A143" t="s">
        <v>285</v>
      </c>
      <c r="B143" t="s">
        <v>286</v>
      </c>
      <c r="C143">
        <v>3.3939786872185498</v>
      </c>
      <c r="D143">
        <f t="shared" si="2"/>
        <v>10.512097721938613</v>
      </c>
      <c r="E143" s="1">
        <v>7.17890301161078E-9</v>
      </c>
      <c r="F143" s="1">
        <v>3.4827838431328699E-8</v>
      </c>
      <c r="G143">
        <v>57.0978667249639</v>
      </c>
      <c r="H143">
        <v>6.6715835124368299</v>
      </c>
      <c r="I143">
        <v>83.029972783549994</v>
      </c>
      <c r="J143">
        <v>2.6348856417050999</v>
      </c>
      <c r="K143">
        <v>48.428872457954299</v>
      </c>
      <c r="L143">
        <v>8.4888416050560398</v>
      </c>
    </row>
    <row r="144" spans="1:12" x14ac:dyDescent="0.2">
      <c r="A144" t="s">
        <v>287</v>
      </c>
      <c r="B144" t="s">
        <v>288</v>
      </c>
      <c r="C144">
        <v>3.38902820355215</v>
      </c>
      <c r="D144">
        <f t="shared" si="2"/>
        <v>10.476088181942359</v>
      </c>
      <c r="E144" s="1">
        <v>3.5911467901503398E-14</v>
      </c>
      <c r="F144" s="1">
        <v>3.4251880745004202E-13</v>
      </c>
      <c r="G144">
        <v>87.638586135991204</v>
      </c>
      <c r="H144">
        <v>18.108583819471399</v>
      </c>
      <c r="I144">
        <v>155.53501943960799</v>
      </c>
      <c r="J144">
        <v>8.7829521390169898</v>
      </c>
      <c r="K144">
        <v>148.19234972134001</v>
      </c>
      <c r="L144">
        <v>10.803980224616801</v>
      </c>
    </row>
    <row r="145" spans="1:12" x14ac:dyDescent="0.2">
      <c r="A145" t="s">
        <v>289</v>
      </c>
      <c r="B145" t="s">
        <v>290</v>
      </c>
      <c r="C145">
        <v>3.3867278144981801</v>
      </c>
      <c r="D145">
        <f t="shared" si="2"/>
        <v>10.459397283992073</v>
      </c>
      <c r="E145" s="1">
        <v>4.8620800532979298E-25</v>
      </c>
      <c r="F145" s="1">
        <v>1.4152781136274301E-23</v>
      </c>
      <c r="G145">
        <v>799.37013414949502</v>
      </c>
      <c r="H145">
        <v>54.325751458414203</v>
      </c>
      <c r="I145">
        <v>508.70476282879201</v>
      </c>
      <c r="J145">
        <v>40.401579839478202</v>
      </c>
      <c r="K145">
        <v>700.28149574201996</v>
      </c>
      <c r="L145">
        <v>96.464109148364003</v>
      </c>
    </row>
    <row r="146" spans="1:12" x14ac:dyDescent="0.2">
      <c r="A146" t="s">
        <v>291</v>
      </c>
      <c r="B146" t="s">
        <v>292</v>
      </c>
      <c r="C146">
        <v>3.3865219753190798</v>
      </c>
      <c r="D146">
        <f t="shared" si="2"/>
        <v>10.457905076624073</v>
      </c>
      <c r="E146" s="1">
        <v>2.26988818814993E-34</v>
      </c>
      <c r="F146" s="1">
        <v>1.3214603782144499E-32</v>
      </c>
      <c r="G146">
        <v>2512.30613589841</v>
      </c>
      <c r="H146">
        <v>230.64617285853001</v>
      </c>
      <c r="I146">
        <v>2272.2146073019399</v>
      </c>
      <c r="J146">
        <v>339.02195256605597</v>
      </c>
      <c r="K146">
        <v>4208.4690165962302</v>
      </c>
      <c r="L146">
        <v>290.16404031827898</v>
      </c>
    </row>
    <row r="147" spans="1:12" x14ac:dyDescent="0.2">
      <c r="A147" t="s">
        <v>293</v>
      </c>
      <c r="B147" t="s">
        <v>294</v>
      </c>
      <c r="C147">
        <v>3.37825944005706</v>
      </c>
      <c r="D147">
        <f t="shared" si="2"/>
        <v>10.398182238130817</v>
      </c>
      <c r="E147" s="1">
        <v>4.9690829816617701E-17</v>
      </c>
      <c r="F147" s="1">
        <v>6.63727512550536E-16</v>
      </c>
      <c r="G147">
        <v>246.98147001961101</v>
      </c>
      <c r="H147">
        <v>28.592500767586401</v>
      </c>
      <c r="I147">
        <v>286.51187791506698</v>
      </c>
      <c r="J147">
        <v>21.9573803475425</v>
      </c>
      <c r="K147">
        <v>132.69511053479499</v>
      </c>
      <c r="L147">
        <v>13.890831717364399</v>
      </c>
    </row>
    <row r="148" spans="1:12" x14ac:dyDescent="0.2">
      <c r="A148" t="s">
        <v>295</v>
      </c>
      <c r="B148" t="s">
        <v>296</v>
      </c>
      <c r="C148">
        <v>3.3779022190790799</v>
      </c>
      <c r="D148">
        <f t="shared" si="2"/>
        <v>10.395607897123339</v>
      </c>
      <c r="E148" s="1">
        <v>4.8794848698169502E-12</v>
      </c>
      <c r="F148" s="1">
        <v>3.6278676062217399E-11</v>
      </c>
      <c r="G148">
        <v>90.294300867384806</v>
      </c>
      <c r="H148">
        <v>9.5308335891954794</v>
      </c>
      <c r="I148">
        <v>88.877153965490095</v>
      </c>
      <c r="J148">
        <v>7.0263617112135899</v>
      </c>
      <c r="K148">
        <v>72.643308686931505</v>
      </c>
      <c r="L148">
        <v>7.7171287318691197</v>
      </c>
    </row>
    <row r="149" spans="1:12" x14ac:dyDescent="0.2">
      <c r="A149" t="s">
        <v>297</v>
      </c>
      <c r="B149" t="s">
        <v>298</v>
      </c>
      <c r="C149">
        <v>3.3698098350120098</v>
      </c>
      <c r="D149">
        <f t="shared" si="2"/>
        <v>10.3374599506585</v>
      </c>
      <c r="E149" s="1">
        <v>9.7141682295069296E-39</v>
      </c>
      <c r="F149" s="1">
        <v>7.8876489663535897E-37</v>
      </c>
      <c r="G149">
        <v>849.82871404597495</v>
      </c>
      <c r="H149">
        <v>61.950418329770599</v>
      </c>
      <c r="I149">
        <v>836.14690901743995</v>
      </c>
      <c r="J149">
        <v>99.247359170891997</v>
      </c>
      <c r="K149">
        <v>772.92480442895101</v>
      </c>
      <c r="L149">
        <v>76.3995744455043</v>
      </c>
    </row>
    <row r="150" spans="1:12" x14ac:dyDescent="0.2">
      <c r="A150" t="s">
        <v>299</v>
      </c>
      <c r="B150" t="s">
        <v>300</v>
      </c>
      <c r="C150">
        <v>3.3475534399241398</v>
      </c>
      <c r="D150">
        <f t="shared" si="2"/>
        <v>10.179208205298403</v>
      </c>
      <c r="E150" s="1">
        <v>2.4425140257215699E-26</v>
      </c>
      <c r="F150" s="1">
        <v>7.8914942684438898E-25</v>
      </c>
      <c r="G150">
        <v>723.68226430477603</v>
      </c>
      <c r="H150">
        <v>44.7949178692187</v>
      </c>
      <c r="I150">
        <v>561.32939346625301</v>
      </c>
      <c r="J150">
        <v>101.88224481259699</v>
      </c>
      <c r="K150">
        <v>766.14476228483704</v>
      </c>
      <c r="L150">
        <v>54.791613996270797</v>
      </c>
    </row>
    <row r="151" spans="1:12" x14ac:dyDescent="0.2">
      <c r="A151" t="s">
        <v>301</v>
      </c>
      <c r="B151" t="s">
        <v>302</v>
      </c>
      <c r="C151">
        <v>3.3337974638482502</v>
      </c>
      <c r="D151">
        <f t="shared" si="2"/>
        <v>10.082611562057314</v>
      </c>
      <c r="E151" s="1">
        <v>1.9509400539741201E-7</v>
      </c>
      <c r="F151" s="1">
        <v>7.5909527572978101E-7</v>
      </c>
      <c r="G151">
        <v>70.376440381932298</v>
      </c>
      <c r="H151">
        <v>9.5308335891954794</v>
      </c>
      <c r="I151">
        <v>65.488429237729505</v>
      </c>
      <c r="J151">
        <v>0</v>
      </c>
      <c r="K151">
        <v>54.240337152908801</v>
      </c>
      <c r="L151">
        <v>9.2605544782429501</v>
      </c>
    </row>
    <row r="152" spans="1:12" x14ac:dyDescent="0.2">
      <c r="A152" t="s">
        <v>303</v>
      </c>
      <c r="B152" t="s">
        <v>304</v>
      </c>
      <c r="C152">
        <v>3.3262511911138901</v>
      </c>
      <c r="D152">
        <f t="shared" si="2"/>
        <v>10.030010360803866</v>
      </c>
      <c r="E152" s="1">
        <v>3.1131560780861699E-12</v>
      </c>
      <c r="F152" s="1">
        <v>2.36883923031686E-11</v>
      </c>
      <c r="G152">
        <v>77.0157272104165</v>
      </c>
      <c r="H152">
        <v>18.108583819471399</v>
      </c>
      <c r="I152">
        <v>129.807422239071</v>
      </c>
      <c r="J152">
        <v>7.9046569251152903</v>
      </c>
      <c r="K152">
        <v>126.88364583984</v>
      </c>
      <c r="L152">
        <v>7.7171287318691197</v>
      </c>
    </row>
    <row r="153" spans="1:12" x14ac:dyDescent="0.2">
      <c r="A153" t="s">
        <v>305</v>
      </c>
      <c r="B153" t="s">
        <v>306</v>
      </c>
      <c r="C153">
        <v>3.30889605379955</v>
      </c>
      <c r="D153">
        <f t="shared" si="2"/>
        <v>9.9100755354494066</v>
      </c>
      <c r="E153" s="1">
        <v>8.1121556471036194E-34</v>
      </c>
      <c r="F153" s="1">
        <v>4.5509193180251297E-32</v>
      </c>
      <c r="G153">
        <v>4173.4557003851596</v>
      </c>
      <c r="H153">
        <v>422.21592800136</v>
      </c>
      <c r="I153">
        <v>2662.8063102555402</v>
      </c>
      <c r="J153">
        <v>325.84752435753001</v>
      </c>
      <c r="K153">
        <v>5228.3810705607502</v>
      </c>
      <c r="L153">
        <v>469.20142689764299</v>
      </c>
    </row>
    <row r="154" spans="1:12" x14ac:dyDescent="0.2">
      <c r="A154" t="s">
        <v>307</v>
      </c>
      <c r="B154" t="s">
        <v>308</v>
      </c>
      <c r="C154">
        <v>3.3041735110922699</v>
      </c>
      <c r="D154">
        <f t="shared" si="2"/>
        <v>9.8776887607402308</v>
      </c>
      <c r="E154" s="1">
        <v>2.78093540920229E-50</v>
      </c>
      <c r="F154" s="1">
        <v>4.5160927395229801E-48</v>
      </c>
      <c r="G154">
        <v>19307.046097232</v>
      </c>
      <c r="H154">
        <v>1707.92537918383</v>
      </c>
      <c r="I154">
        <v>14663.5609680695</v>
      </c>
      <c r="J154">
        <v>2021.8355824017101</v>
      </c>
      <c r="K154">
        <v>17167.0667088956</v>
      </c>
      <c r="L154">
        <v>1447.7333500986499</v>
      </c>
    </row>
    <row r="155" spans="1:12" x14ac:dyDescent="0.2">
      <c r="A155" t="s">
        <v>309</v>
      </c>
      <c r="B155" t="s">
        <v>310</v>
      </c>
      <c r="C155">
        <v>3.2990182763053899</v>
      </c>
      <c r="D155">
        <f t="shared" si="2"/>
        <v>9.8424554431137494</v>
      </c>
      <c r="E155" s="1">
        <v>1.0931969833598901E-31</v>
      </c>
      <c r="F155" s="1">
        <v>5.5753046151354103E-30</v>
      </c>
      <c r="G155">
        <v>871.07443189712399</v>
      </c>
      <c r="H155">
        <v>79.105918790322406</v>
      </c>
      <c r="I155">
        <v>506.365890356016</v>
      </c>
      <c r="J155">
        <v>70.263617112135904</v>
      </c>
      <c r="K155">
        <v>774.86195932726901</v>
      </c>
      <c r="L155">
        <v>69.454158586822103</v>
      </c>
    </row>
    <row r="156" spans="1:12" x14ac:dyDescent="0.2">
      <c r="A156" t="s">
        <v>311</v>
      </c>
      <c r="B156" t="s">
        <v>312</v>
      </c>
      <c r="C156">
        <v>3.2951086622368599</v>
      </c>
      <c r="D156">
        <f t="shared" si="2"/>
        <v>9.8158191071134713</v>
      </c>
      <c r="E156" s="1">
        <v>3.3798621064374801E-8</v>
      </c>
      <c r="F156" s="1">
        <v>1.4636581795667101E-7</v>
      </c>
      <c r="G156">
        <v>51.786437262176598</v>
      </c>
      <c r="H156">
        <v>1.9061667178391</v>
      </c>
      <c r="I156">
        <v>68.996737946893603</v>
      </c>
      <c r="J156">
        <v>11.417837780722101</v>
      </c>
      <c r="K156">
        <v>63.926111644499699</v>
      </c>
      <c r="L156">
        <v>5.4019901123083898</v>
      </c>
    </row>
    <row r="157" spans="1:12" x14ac:dyDescent="0.2">
      <c r="A157" t="s">
        <v>313</v>
      </c>
      <c r="B157" t="s">
        <v>314</v>
      </c>
      <c r="C157">
        <v>3.29118984360053</v>
      </c>
      <c r="D157">
        <f t="shared" si="2"/>
        <v>9.7891923997906822</v>
      </c>
      <c r="E157" s="1">
        <v>7.6539629452652904E-6</v>
      </c>
      <c r="F157" s="1">
        <v>2.358093127071E-5</v>
      </c>
      <c r="G157">
        <v>21.245717851149401</v>
      </c>
      <c r="H157">
        <v>1.9061667178391</v>
      </c>
      <c r="I157">
        <v>49.116321928297197</v>
      </c>
      <c r="J157">
        <v>6.1480664973118904</v>
      </c>
      <c r="K157">
        <v>38.7430979663635</v>
      </c>
      <c r="L157">
        <v>3.08685149274765</v>
      </c>
    </row>
    <row r="158" spans="1:12" x14ac:dyDescent="0.2">
      <c r="A158" t="s">
        <v>315</v>
      </c>
      <c r="B158" t="s">
        <v>316</v>
      </c>
      <c r="C158">
        <v>3.2614833247785802</v>
      </c>
      <c r="D158">
        <f t="shared" si="2"/>
        <v>9.5896843227093012</v>
      </c>
      <c r="E158" s="1">
        <v>9.2150328326312195E-14</v>
      </c>
      <c r="F158" s="1">
        <v>8.3873108569568202E-13</v>
      </c>
      <c r="G158">
        <v>106.228589255747</v>
      </c>
      <c r="H158">
        <v>8.5777502302759299</v>
      </c>
      <c r="I158">
        <v>145.010093312115</v>
      </c>
      <c r="J158">
        <v>10.539542566820399</v>
      </c>
      <c r="K158">
        <v>136.56942033143099</v>
      </c>
      <c r="L158">
        <v>20.836247576046599</v>
      </c>
    </row>
    <row r="159" spans="1:12" x14ac:dyDescent="0.2">
      <c r="A159" t="s">
        <v>317</v>
      </c>
      <c r="B159" t="s">
        <v>318</v>
      </c>
      <c r="C159">
        <v>3.2608453628410698</v>
      </c>
      <c r="D159">
        <f t="shared" si="2"/>
        <v>9.5854446871975956</v>
      </c>
      <c r="E159" s="1">
        <v>1.29122431273731E-14</v>
      </c>
      <c r="F159" s="1">
        <v>1.3062533170331101E-13</v>
      </c>
      <c r="G159">
        <v>103.572874524353</v>
      </c>
      <c r="H159">
        <v>13.343167024873701</v>
      </c>
      <c r="I159">
        <v>170.73769051265199</v>
      </c>
      <c r="J159">
        <v>17.565904278034001</v>
      </c>
      <c r="K159">
        <v>123.977913492363</v>
      </c>
      <c r="L159">
        <v>10.803980224616801</v>
      </c>
    </row>
    <row r="160" spans="1:12" x14ac:dyDescent="0.2">
      <c r="A160" t="s">
        <v>319</v>
      </c>
      <c r="B160" t="s">
        <v>320</v>
      </c>
      <c r="C160">
        <v>3.25907704931205</v>
      </c>
      <c r="D160">
        <f t="shared" si="2"/>
        <v>9.5737029902897817</v>
      </c>
      <c r="E160" s="1">
        <v>2.5940517969979702E-19</v>
      </c>
      <c r="F160" s="1">
        <v>4.5348140621174199E-18</v>
      </c>
      <c r="G160">
        <v>974.64730642147799</v>
      </c>
      <c r="H160">
        <v>118.182336506024</v>
      </c>
      <c r="I160">
        <v>884.09379470934903</v>
      </c>
      <c r="J160">
        <v>195.85983270007901</v>
      </c>
      <c r="K160">
        <v>2558.0130432291498</v>
      </c>
      <c r="L160">
        <v>147.3971587787</v>
      </c>
    </row>
    <row r="161" spans="1:12" x14ac:dyDescent="0.2">
      <c r="A161" t="s">
        <v>321</v>
      </c>
      <c r="B161" t="s">
        <v>322</v>
      </c>
      <c r="C161">
        <v>3.2528383185911198</v>
      </c>
      <c r="D161">
        <f t="shared" si="2"/>
        <v>9.5323922509408963</v>
      </c>
      <c r="E161" s="1">
        <v>1.7988256465416E-20</v>
      </c>
      <c r="F161" s="1">
        <v>3.5352079824230098E-19</v>
      </c>
      <c r="G161">
        <v>256.276471579489</v>
      </c>
      <c r="H161">
        <v>21.9209172551496</v>
      </c>
      <c r="I161">
        <v>233.88724727760501</v>
      </c>
      <c r="J161">
        <v>21.9573803475425</v>
      </c>
      <c r="K161">
        <v>165.62674380620399</v>
      </c>
      <c r="L161">
        <v>24.6948119419812</v>
      </c>
    </row>
    <row r="162" spans="1:12" x14ac:dyDescent="0.2">
      <c r="A162" t="s">
        <v>323</v>
      </c>
      <c r="B162" t="s">
        <v>324</v>
      </c>
      <c r="C162">
        <v>3.2496272803477599</v>
      </c>
      <c r="D162">
        <f t="shared" si="2"/>
        <v>9.5111993882542318</v>
      </c>
      <c r="E162" s="1">
        <v>3.1764803847975099E-27</v>
      </c>
      <c r="F162" s="1">
        <v>1.11375343491963E-25</v>
      </c>
      <c r="G162">
        <v>2302.5046721183098</v>
      </c>
      <c r="H162">
        <v>152.49333742712801</v>
      </c>
      <c r="I162">
        <v>1859.40361585696</v>
      </c>
      <c r="J162">
        <v>145.797005507682</v>
      </c>
      <c r="K162">
        <v>1666.92179000279</v>
      </c>
      <c r="L162">
        <v>313.315426513886</v>
      </c>
    </row>
    <row r="163" spans="1:12" x14ac:dyDescent="0.2">
      <c r="A163" t="s">
        <v>325</v>
      </c>
      <c r="B163" t="s">
        <v>326</v>
      </c>
      <c r="C163">
        <v>3.2481945195131798</v>
      </c>
      <c r="D163">
        <f t="shared" si="2"/>
        <v>9.5017583705009088</v>
      </c>
      <c r="E163" s="1">
        <v>2.6052788670263501E-17</v>
      </c>
      <c r="F163" s="1">
        <v>3.7215684926897201E-16</v>
      </c>
      <c r="G163">
        <v>144.73645286095501</v>
      </c>
      <c r="H163">
        <v>20.014750537310501</v>
      </c>
      <c r="I163">
        <v>150.85727449405601</v>
      </c>
      <c r="J163">
        <v>13.1744282085255</v>
      </c>
      <c r="K163">
        <v>156.909546763772</v>
      </c>
      <c r="L163">
        <v>14.662544590551301</v>
      </c>
    </row>
    <row r="164" spans="1:12" x14ac:dyDescent="0.2">
      <c r="A164" t="s">
        <v>327</v>
      </c>
      <c r="B164" t="s">
        <v>328</v>
      </c>
      <c r="C164">
        <v>3.2476275204279399</v>
      </c>
      <c r="D164">
        <f t="shared" si="2"/>
        <v>9.4980247818965324</v>
      </c>
      <c r="E164" s="1">
        <v>8.9078665592963302E-39</v>
      </c>
      <c r="F164" s="1">
        <v>7.4284384510023804E-37</v>
      </c>
      <c r="G164">
        <v>7580.7377007632404</v>
      </c>
      <c r="H164">
        <v>1115.1075299358699</v>
      </c>
      <c r="I164">
        <v>7556.8969595394301</v>
      </c>
      <c r="J164">
        <v>847.55488141513899</v>
      </c>
      <c r="K164">
        <v>12132.401128166701</v>
      </c>
      <c r="L164">
        <v>909.07776461418302</v>
      </c>
    </row>
    <row r="165" spans="1:12" x14ac:dyDescent="0.2">
      <c r="A165" t="s">
        <v>329</v>
      </c>
      <c r="B165" t="s">
        <v>330</v>
      </c>
      <c r="C165">
        <v>3.2455938321223101</v>
      </c>
      <c r="D165">
        <f t="shared" si="2"/>
        <v>9.4846453680887368</v>
      </c>
      <c r="E165" s="1">
        <v>4.0904633567164498E-14</v>
      </c>
      <c r="F165" s="1">
        <v>3.8596711581494198E-13</v>
      </c>
      <c r="G165">
        <v>196.52289012313199</v>
      </c>
      <c r="H165">
        <v>22.8740006140691</v>
      </c>
      <c r="I165">
        <v>187.109797822084</v>
      </c>
      <c r="J165">
        <v>7.9046569251152903</v>
      </c>
      <c r="K165">
        <v>114.292139000772</v>
      </c>
      <c r="L165">
        <v>21.607960449233499</v>
      </c>
    </row>
    <row r="166" spans="1:12" x14ac:dyDescent="0.2">
      <c r="A166" t="s">
        <v>331</v>
      </c>
      <c r="B166" t="s">
        <v>332</v>
      </c>
      <c r="C166">
        <v>3.2329732290022402</v>
      </c>
      <c r="D166">
        <f t="shared" si="2"/>
        <v>9.4020361592847603</v>
      </c>
      <c r="E166" s="1">
        <v>1.75295393492449E-10</v>
      </c>
      <c r="F166" s="1">
        <v>1.0689208233615601E-9</v>
      </c>
      <c r="G166">
        <v>57.0978667249639</v>
      </c>
      <c r="H166">
        <v>11.4370003070346</v>
      </c>
      <c r="I166">
        <v>98.232643856594294</v>
      </c>
      <c r="J166">
        <v>8.7829521390169898</v>
      </c>
      <c r="K166">
        <v>90.077702771795003</v>
      </c>
      <c r="L166">
        <v>6.1737029854953001</v>
      </c>
    </row>
    <row r="167" spans="1:12" x14ac:dyDescent="0.2">
      <c r="A167" t="s">
        <v>333</v>
      </c>
      <c r="B167" t="s">
        <v>334</v>
      </c>
      <c r="C167">
        <v>3.2245224162358301</v>
      </c>
      <c r="D167">
        <f t="shared" si="2"/>
        <v>9.3471232434915699</v>
      </c>
      <c r="E167" s="1">
        <v>4.1420162654279901E-22</v>
      </c>
      <c r="F167" s="1">
        <v>9.4318754147439599E-21</v>
      </c>
      <c r="G167">
        <v>775.46870156695195</v>
      </c>
      <c r="H167">
        <v>88.636752379517901</v>
      </c>
      <c r="I167">
        <v>403.455501553869</v>
      </c>
      <c r="J167">
        <v>49.184531978495102</v>
      </c>
      <c r="K167">
        <v>536.59190683413397</v>
      </c>
      <c r="L167">
        <v>46.302772391214702</v>
      </c>
    </row>
    <row r="168" spans="1:12" x14ac:dyDescent="0.2">
      <c r="A168" t="s">
        <v>335</v>
      </c>
      <c r="B168" t="s">
        <v>336</v>
      </c>
      <c r="C168">
        <v>3.2241932164685898</v>
      </c>
      <c r="D168">
        <f t="shared" si="2"/>
        <v>9.3449906238688278</v>
      </c>
      <c r="E168" s="1">
        <v>8.5495906977071503E-21</v>
      </c>
      <c r="F168" s="1">
        <v>1.71297156479061E-19</v>
      </c>
      <c r="G168">
        <v>2323.7503899694598</v>
      </c>
      <c r="H168">
        <v>134.38475360765599</v>
      </c>
      <c r="I168">
        <v>1006.88459953009</v>
      </c>
      <c r="J168">
        <v>164.24120499961799</v>
      </c>
      <c r="K168">
        <v>2251.9425692948798</v>
      </c>
      <c r="L168">
        <v>297.881169050148</v>
      </c>
    </row>
    <row r="169" spans="1:12" x14ac:dyDescent="0.2">
      <c r="A169" t="s">
        <v>337</v>
      </c>
      <c r="B169" t="s">
        <v>338</v>
      </c>
      <c r="C169">
        <v>3.2141953133422301</v>
      </c>
      <c r="D169">
        <f t="shared" si="2"/>
        <v>9.2804535470852407</v>
      </c>
      <c r="E169" s="1">
        <v>1.67234722412028E-5</v>
      </c>
      <c r="F169" s="1">
        <v>4.8656552192580001E-5</v>
      </c>
      <c r="G169">
        <v>17.262145754058899</v>
      </c>
      <c r="H169">
        <v>3.8123334356781902</v>
      </c>
      <c r="I169">
        <v>54.963503110237298</v>
      </c>
      <c r="J169">
        <v>4.3914760695084896</v>
      </c>
      <c r="K169">
        <v>31.9630558222498</v>
      </c>
      <c r="L169">
        <v>3.08685149274765</v>
      </c>
    </row>
    <row r="170" spans="1:12" x14ac:dyDescent="0.2">
      <c r="A170" t="s">
        <v>339</v>
      </c>
      <c r="B170" t="s">
        <v>340</v>
      </c>
      <c r="C170">
        <v>3.20675370398533</v>
      </c>
      <c r="D170">
        <f t="shared" si="2"/>
        <v>9.2327070034923011</v>
      </c>
      <c r="E170" s="1">
        <v>1.10915231722091E-6</v>
      </c>
      <c r="F170" s="1">
        <v>3.8735591112451797E-6</v>
      </c>
      <c r="G170">
        <v>5044.5301322822797</v>
      </c>
      <c r="H170">
        <v>731.968019650212</v>
      </c>
      <c r="I170">
        <v>7170.9830015313801</v>
      </c>
      <c r="J170">
        <v>996.86506777842806</v>
      </c>
      <c r="K170">
        <v>18068.812314062801</v>
      </c>
      <c r="L170">
        <v>1551.1428751056901</v>
      </c>
    </row>
    <row r="171" spans="1:12" x14ac:dyDescent="0.2">
      <c r="A171" t="s">
        <v>341</v>
      </c>
      <c r="B171" t="s">
        <v>342</v>
      </c>
      <c r="C171">
        <v>3.2009606777793</v>
      </c>
      <c r="D171">
        <f t="shared" si="2"/>
        <v>9.1957081418459339</v>
      </c>
      <c r="E171" s="1">
        <v>5.6538010234190702E-27</v>
      </c>
      <c r="F171" s="1">
        <v>1.93831145086217E-25</v>
      </c>
      <c r="G171">
        <v>363.83291820093302</v>
      </c>
      <c r="H171">
        <v>47.654167945977399</v>
      </c>
      <c r="I171">
        <v>364.86410575306502</v>
      </c>
      <c r="J171">
        <v>29.862037272657801</v>
      </c>
      <c r="K171">
        <v>337.06495230736198</v>
      </c>
      <c r="L171">
        <v>38.5856436593456</v>
      </c>
    </row>
    <row r="172" spans="1:12" x14ac:dyDescent="0.2">
      <c r="A172" t="s">
        <v>343</v>
      </c>
      <c r="B172" t="s">
        <v>344</v>
      </c>
      <c r="C172">
        <v>3.2004971819139598</v>
      </c>
      <c r="D172">
        <f t="shared" si="2"/>
        <v>9.1927543033705632</v>
      </c>
      <c r="E172" s="1">
        <v>2.41129575402061E-26</v>
      </c>
      <c r="F172" s="1">
        <v>7.8316347884532699E-25</v>
      </c>
      <c r="G172">
        <v>2602.6004367658002</v>
      </c>
      <c r="H172">
        <v>283.06575759910601</v>
      </c>
      <c r="I172">
        <v>2630.0620956366702</v>
      </c>
      <c r="J172">
        <v>165.99779542742101</v>
      </c>
      <c r="K172">
        <v>2967.7213042234398</v>
      </c>
      <c r="L172">
        <v>442.191476336101</v>
      </c>
    </row>
    <row r="173" spans="1:12" x14ac:dyDescent="0.2">
      <c r="A173" t="s">
        <v>345</v>
      </c>
      <c r="B173" t="s">
        <v>346</v>
      </c>
      <c r="C173">
        <v>3.1933364161357698</v>
      </c>
      <c r="D173">
        <f t="shared" si="2"/>
        <v>9.1472394418632295</v>
      </c>
      <c r="E173" s="1">
        <v>6.1740495685158805E-39</v>
      </c>
      <c r="F173" s="1">
        <v>5.2191862859330798E-37</v>
      </c>
      <c r="G173">
        <v>59502.616414240903</v>
      </c>
      <c r="H173">
        <v>5363.9531439992097</v>
      </c>
      <c r="I173">
        <v>42395.571877775197</v>
      </c>
      <c r="J173">
        <v>6591.6055803322497</v>
      </c>
      <c r="K173">
        <v>44418.961818435702</v>
      </c>
      <c r="L173">
        <v>4040.6886040066702</v>
      </c>
    </row>
    <row r="174" spans="1:12" x14ac:dyDescent="0.2">
      <c r="A174" t="s">
        <v>347</v>
      </c>
      <c r="B174" t="s">
        <v>348</v>
      </c>
      <c r="C174">
        <v>3.1914392140568801</v>
      </c>
      <c r="D174">
        <f t="shared" si="2"/>
        <v>9.1352183594562568</v>
      </c>
      <c r="E174" s="1">
        <v>1.02054863543E-6</v>
      </c>
      <c r="F174" s="1">
        <v>3.5884932360333401E-6</v>
      </c>
      <c r="G174">
        <v>31.868576776724101</v>
      </c>
      <c r="H174">
        <v>6.6715835124368299</v>
      </c>
      <c r="I174">
        <v>51.4551944010732</v>
      </c>
      <c r="J174">
        <v>3.5131808556067998</v>
      </c>
      <c r="K174">
        <v>43.585985212158903</v>
      </c>
      <c r="L174">
        <v>3.8585643659345599</v>
      </c>
    </row>
    <row r="175" spans="1:12" x14ac:dyDescent="0.2">
      <c r="A175" t="s">
        <v>349</v>
      </c>
      <c r="B175" t="s">
        <v>350</v>
      </c>
      <c r="C175">
        <v>3.1837350861330198</v>
      </c>
      <c r="D175">
        <f t="shared" si="2"/>
        <v>9.0865654508740157</v>
      </c>
      <c r="E175" s="1">
        <v>1.7000144777513301E-5</v>
      </c>
      <c r="F175" s="1">
        <v>4.9345199163703998E-5</v>
      </c>
      <c r="G175">
        <v>23.901432582542999</v>
      </c>
      <c r="H175">
        <v>3.8123334356781902</v>
      </c>
      <c r="I175">
        <v>39.760832037192898</v>
      </c>
      <c r="J175">
        <v>4.3914760695084896</v>
      </c>
      <c r="K175">
        <v>30.9944783730908</v>
      </c>
      <c r="L175">
        <v>2.3151386195607402</v>
      </c>
    </row>
    <row r="176" spans="1:12" x14ac:dyDescent="0.2">
      <c r="A176" t="s">
        <v>351</v>
      </c>
      <c r="B176" t="s">
        <v>352</v>
      </c>
      <c r="C176">
        <v>3.1797358580783199</v>
      </c>
      <c r="D176">
        <f t="shared" si="2"/>
        <v>9.0614118835714166</v>
      </c>
      <c r="E176" s="1">
        <v>2.0072123475811199E-27</v>
      </c>
      <c r="F176" s="1">
        <v>7.2014577889087597E-26</v>
      </c>
      <c r="G176">
        <v>10152.797418118</v>
      </c>
      <c r="H176">
        <v>922.58469143412196</v>
      </c>
      <c r="I176">
        <v>9878.2278887696702</v>
      </c>
      <c r="J176">
        <v>1577.4182041674501</v>
      </c>
      <c r="K176">
        <v>8373.3520479802992</v>
      </c>
      <c r="L176">
        <v>635.11969463282901</v>
      </c>
    </row>
    <row r="177" spans="1:12" x14ac:dyDescent="0.2">
      <c r="A177" t="s">
        <v>353</v>
      </c>
      <c r="B177" t="s">
        <v>354</v>
      </c>
      <c r="C177">
        <v>3.17753897522643</v>
      </c>
      <c r="D177">
        <f t="shared" si="2"/>
        <v>9.0476239999294599</v>
      </c>
      <c r="E177" s="1">
        <v>5.2515671617832103E-14</v>
      </c>
      <c r="F177" s="1">
        <v>4.8953808089674001E-13</v>
      </c>
      <c r="G177">
        <v>142.08073812956101</v>
      </c>
      <c r="H177">
        <v>9.5308335891954794</v>
      </c>
      <c r="I177">
        <v>211.66795878623299</v>
      </c>
      <c r="J177">
        <v>21.079085133640799</v>
      </c>
      <c r="K177">
        <v>243.112939738931</v>
      </c>
      <c r="L177">
        <v>34.727079293411101</v>
      </c>
    </row>
    <row r="178" spans="1:12" x14ac:dyDescent="0.2">
      <c r="A178" t="s">
        <v>355</v>
      </c>
      <c r="B178" t="s">
        <v>356</v>
      </c>
      <c r="C178">
        <v>3.1738630687882798</v>
      </c>
      <c r="D178">
        <f t="shared" si="2"/>
        <v>9.0246005027320209</v>
      </c>
      <c r="E178" s="1">
        <v>1.2346600440477299E-36</v>
      </c>
      <c r="F178" s="1">
        <v>8.2773802358137996E-35</v>
      </c>
      <c r="G178">
        <v>6841.1211480701004</v>
      </c>
      <c r="H178">
        <v>611.87951642634903</v>
      </c>
      <c r="I178">
        <v>4725.6918312440202</v>
      </c>
      <c r="J178">
        <v>838.77192927612202</v>
      </c>
      <c r="K178">
        <v>6103.97508460056</v>
      </c>
      <c r="L178">
        <v>507.787070556988</v>
      </c>
    </row>
    <row r="179" spans="1:12" x14ac:dyDescent="0.2">
      <c r="A179" t="s">
        <v>357</v>
      </c>
      <c r="B179" t="s">
        <v>358</v>
      </c>
      <c r="C179">
        <v>3.1736655561366098</v>
      </c>
      <c r="D179">
        <f t="shared" si="2"/>
        <v>9.0233650713237239</v>
      </c>
      <c r="E179" s="1">
        <v>1.72474348575935E-5</v>
      </c>
      <c r="F179" s="1">
        <v>4.9945528158709398E-5</v>
      </c>
      <c r="G179">
        <v>51.786437262176598</v>
      </c>
      <c r="H179">
        <v>6.6715835124368299</v>
      </c>
      <c r="I179">
        <v>28.066469673312699</v>
      </c>
      <c r="J179">
        <v>0</v>
      </c>
      <c r="K179">
        <v>43.585985212158903</v>
      </c>
      <c r="L179">
        <v>6.9454158586822103</v>
      </c>
    </row>
    <row r="180" spans="1:12" x14ac:dyDescent="0.2">
      <c r="A180" t="s">
        <v>359</v>
      </c>
      <c r="B180" t="s">
        <v>360</v>
      </c>
      <c r="C180">
        <v>3.16718760051522</v>
      </c>
      <c r="D180">
        <f t="shared" si="2"/>
        <v>8.9829393950876746</v>
      </c>
      <c r="E180" s="1">
        <v>7.8590759267225802E-30</v>
      </c>
      <c r="F180" s="1">
        <v>3.6192804137167899E-28</v>
      </c>
      <c r="G180">
        <v>7681.6548605562002</v>
      </c>
      <c r="H180">
        <v>1076.9841955790901</v>
      </c>
      <c r="I180">
        <v>8846.7851282754309</v>
      </c>
      <c r="J180">
        <v>562.10893689708701</v>
      </c>
      <c r="K180">
        <v>5228.3810705607502</v>
      </c>
      <c r="L180">
        <v>783.28856628471601</v>
      </c>
    </row>
    <row r="181" spans="1:12" x14ac:dyDescent="0.2">
      <c r="A181" t="s">
        <v>361</v>
      </c>
      <c r="B181" t="s">
        <v>362</v>
      </c>
      <c r="C181">
        <v>3.1542553321344302</v>
      </c>
      <c r="D181">
        <f t="shared" si="2"/>
        <v>8.9027764631094808</v>
      </c>
      <c r="E181" s="1">
        <v>9.0784700335238997E-12</v>
      </c>
      <c r="F181" s="1">
        <v>6.5219136876456305E-11</v>
      </c>
      <c r="G181">
        <v>293.45647781900101</v>
      </c>
      <c r="H181">
        <v>51.466501381655597</v>
      </c>
      <c r="I181">
        <v>259.614844478142</v>
      </c>
      <c r="J181">
        <v>8.7829521390169898</v>
      </c>
      <c r="K181">
        <v>164.65816635704499</v>
      </c>
      <c r="L181">
        <v>20.836247576046599</v>
      </c>
    </row>
    <row r="182" spans="1:12" x14ac:dyDescent="0.2">
      <c r="A182" t="s">
        <v>363</v>
      </c>
      <c r="B182" t="s">
        <v>364</v>
      </c>
      <c r="C182">
        <v>3.15235246748958</v>
      </c>
      <c r="D182">
        <f t="shared" si="2"/>
        <v>8.8910417507455577</v>
      </c>
      <c r="E182" s="1">
        <v>1.4072946310076299E-43</v>
      </c>
      <c r="F182" s="1">
        <v>1.5507884228478701E-41</v>
      </c>
      <c r="G182">
        <v>1369.0209440334399</v>
      </c>
      <c r="H182">
        <v>149.63408735036899</v>
      </c>
      <c r="I182">
        <v>1278.19380637211</v>
      </c>
      <c r="J182">
        <v>125.59621558794299</v>
      </c>
      <c r="K182">
        <v>1208.7846565505399</v>
      </c>
      <c r="L182">
        <v>158.201139003317</v>
      </c>
    </row>
    <row r="183" spans="1:12" x14ac:dyDescent="0.2">
      <c r="A183" t="s">
        <v>365</v>
      </c>
      <c r="B183" t="s">
        <v>366</v>
      </c>
      <c r="C183">
        <v>3.15132910531204</v>
      </c>
      <c r="D183">
        <f t="shared" si="2"/>
        <v>8.8847372100815623</v>
      </c>
      <c r="E183">
        <v>5.1213866516125299E-4</v>
      </c>
      <c r="F183">
        <v>1.1593571910161701E-3</v>
      </c>
      <c r="G183">
        <v>9.2950015598778499</v>
      </c>
      <c r="H183">
        <v>2.8592500767586402</v>
      </c>
      <c r="I183">
        <v>31.574778382476701</v>
      </c>
      <c r="J183">
        <v>4.3914760695084896</v>
      </c>
      <c r="K183">
        <v>29.057323474772598</v>
      </c>
      <c r="L183">
        <v>0.77171287318691195</v>
      </c>
    </row>
    <row r="184" spans="1:12" x14ac:dyDescent="0.2">
      <c r="A184" t="s">
        <v>367</v>
      </c>
      <c r="B184" t="s">
        <v>368</v>
      </c>
      <c r="C184">
        <v>3.1470072700178902</v>
      </c>
      <c r="D184">
        <f t="shared" si="2"/>
        <v>8.8581613137410091</v>
      </c>
      <c r="E184" s="1">
        <v>2.1048584633679499E-46</v>
      </c>
      <c r="F184" s="1">
        <v>2.6508329749884998E-44</v>
      </c>
      <c r="G184">
        <v>32488.6861665045</v>
      </c>
      <c r="H184">
        <v>4111.6016103789298</v>
      </c>
      <c r="I184">
        <v>36958.862814807202</v>
      </c>
      <c r="J184">
        <v>4485.4536573959804</v>
      </c>
      <c r="K184">
        <v>33496.313924268703</v>
      </c>
      <c r="L184">
        <v>3025.1144628927</v>
      </c>
    </row>
    <row r="185" spans="1:12" x14ac:dyDescent="0.2">
      <c r="A185" t="s">
        <v>369</v>
      </c>
      <c r="B185" t="s">
        <v>370</v>
      </c>
      <c r="C185">
        <v>3.1466757850524298</v>
      </c>
      <c r="D185">
        <f t="shared" si="2"/>
        <v>8.8561262266986205</v>
      </c>
      <c r="E185" s="1">
        <v>7.7837302980808503E-20</v>
      </c>
      <c r="F185" s="1">
        <v>1.43383282595394E-18</v>
      </c>
      <c r="G185">
        <v>232.37503899694599</v>
      </c>
      <c r="H185">
        <v>30.4986674854255</v>
      </c>
      <c r="I185">
        <v>286.51187791506698</v>
      </c>
      <c r="J185">
        <v>21.079085133640799</v>
      </c>
      <c r="K185">
        <v>184.02971534022601</v>
      </c>
      <c r="L185">
        <v>27.781663434728799</v>
      </c>
    </row>
    <row r="186" spans="1:12" x14ac:dyDescent="0.2">
      <c r="A186" t="s">
        <v>371</v>
      </c>
      <c r="B186" t="s">
        <v>372</v>
      </c>
      <c r="C186">
        <v>3.14575574097262</v>
      </c>
      <c r="D186">
        <f t="shared" si="2"/>
        <v>8.8504802455853167</v>
      </c>
      <c r="E186" s="1">
        <v>7.7798090189794397E-23</v>
      </c>
      <c r="F186" s="1">
        <v>1.83943300598169E-21</v>
      </c>
      <c r="G186">
        <v>7483.8041130673701</v>
      </c>
      <c r="H186">
        <v>778.66910423726995</v>
      </c>
      <c r="I186">
        <v>5067.1672122693199</v>
      </c>
      <c r="J186">
        <v>838.77192927612202</v>
      </c>
      <c r="K186">
        <v>4639.4859814720203</v>
      </c>
      <c r="L186">
        <v>325.66283248487701</v>
      </c>
    </row>
    <row r="187" spans="1:12" x14ac:dyDescent="0.2">
      <c r="A187" t="s">
        <v>373</v>
      </c>
      <c r="B187" t="s">
        <v>374</v>
      </c>
      <c r="C187">
        <v>3.1355838500220301</v>
      </c>
      <c r="D187">
        <f t="shared" si="2"/>
        <v>8.7882983623197966</v>
      </c>
      <c r="E187" s="1">
        <v>4.2000917239605901E-5</v>
      </c>
      <c r="F187">
        <v>1.1483724425591799E-4</v>
      </c>
      <c r="G187">
        <v>43.819293067995602</v>
      </c>
      <c r="H187">
        <v>0.95308335891954798</v>
      </c>
      <c r="I187">
        <v>33.913650855252797</v>
      </c>
      <c r="J187">
        <v>1.7565904278033999</v>
      </c>
      <c r="K187">
        <v>30.9944783730908</v>
      </c>
      <c r="L187">
        <v>9.2605544782429501</v>
      </c>
    </row>
    <row r="188" spans="1:12" x14ac:dyDescent="0.2">
      <c r="A188" t="s">
        <v>375</v>
      </c>
      <c r="B188" t="s">
        <v>376</v>
      </c>
      <c r="C188">
        <v>3.1295401945457901</v>
      </c>
      <c r="D188">
        <f t="shared" si="2"/>
        <v>8.7515599309120145</v>
      </c>
      <c r="E188" s="1">
        <v>1.0736655033948301E-26</v>
      </c>
      <c r="F188" s="1">
        <v>3.5621450652954301E-25</v>
      </c>
      <c r="G188">
        <v>970.66373432438695</v>
      </c>
      <c r="H188">
        <v>93.402169174115699</v>
      </c>
      <c r="I188">
        <v>603.42909797622201</v>
      </c>
      <c r="J188">
        <v>68.507026684332502</v>
      </c>
      <c r="K188">
        <v>914.33711200617802</v>
      </c>
      <c r="L188">
        <v>121.930633963532</v>
      </c>
    </row>
    <row r="189" spans="1:12" x14ac:dyDescent="0.2">
      <c r="A189" t="s">
        <v>377</v>
      </c>
      <c r="B189" t="s">
        <v>378</v>
      </c>
      <c r="C189">
        <v>3.1191771129583099</v>
      </c>
      <c r="D189">
        <f t="shared" si="2"/>
        <v>8.6889214835712369</v>
      </c>
      <c r="E189" s="1">
        <v>1.52626387054728E-21</v>
      </c>
      <c r="F189" s="1">
        <v>3.2477842569473402E-20</v>
      </c>
      <c r="G189">
        <v>252.29289948239901</v>
      </c>
      <c r="H189">
        <v>25.733250690827798</v>
      </c>
      <c r="I189">
        <v>265.46202566008202</v>
      </c>
      <c r="J189">
        <v>26.348856417051</v>
      </c>
      <c r="K189">
        <v>308.00762883258898</v>
      </c>
      <c r="L189">
        <v>42.444208025280197</v>
      </c>
    </row>
    <row r="190" spans="1:12" x14ac:dyDescent="0.2">
      <c r="A190" t="s">
        <v>379</v>
      </c>
      <c r="B190" t="s">
        <v>380</v>
      </c>
      <c r="C190">
        <v>3.1093232113671601</v>
      </c>
      <c r="D190">
        <f t="shared" si="2"/>
        <v>8.6297765921564569</v>
      </c>
      <c r="E190" s="1">
        <v>3.1230215620144802E-29</v>
      </c>
      <c r="F190" s="1">
        <v>1.33834486522162E-27</v>
      </c>
      <c r="G190">
        <v>6892.9075853322702</v>
      </c>
      <c r="H190">
        <v>909.24152440924797</v>
      </c>
      <c r="I190">
        <v>5499.8586197328896</v>
      </c>
      <c r="J190">
        <v>981.93404914209896</v>
      </c>
      <c r="K190">
        <v>11970.6486941571</v>
      </c>
      <c r="L190">
        <v>932.22915080978999</v>
      </c>
    </row>
    <row r="191" spans="1:12" x14ac:dyDescent="0.2">
      <c r="A191" t="s">
        <v>381</v>
      </c>
      <c r="B191" t="s">
        <v>382</v>
      </c>
      <c r="C191">
        <v>3.1066594304117401</v>
      </c>
      <c r="D191">
        <f t="shared" si="2"/>
        <v>8.6138573405749028</v>
      </c>
      <c r="E191" s="1">
        <v>1.2283087830284699E-36</v>
      </c>
      <c r="F191" s="1">
        <v>8.2773802358137996E-35</v>
      </c>
      <c r="G191">
        <v>45666.342663679898</v>
      </c>
      <c r="H191">
        <v>5828.1047397930297</v>
      </c>
      <c r="I191">
        <v>47573.835532501304</v>
      </c>
      <c r="J191">
        <v>5518.3288289443699</v>
      </c>
      <c r="K191">
        <v>71167.196654412997</v>
      </c>
      <c r="L191">
        <v>7739.5084051915401</v>
      </c>
    </row>
    <row r="192" spans="1:12" x14ac:dyDescent="0.2">
      <c r="A192" t="s">
        <v>383</v>
      </c>
      <c r="B192" t="s">
        <v>384</v>
      </c>
      <c r="C192">
        <v>3.1052408201961601</v>
      </c>
      <c r="D192">
        <f t="shared" si="2"/>
        <v>8.6053914487624876</v>
      </c>
      <c r="E192" s="1">
        <v>3.6064921487136699E-17</v>
      </c>
      <c r="F192" s="1">
        <v>4.9677819307393002E-16</v>
      </c>
      <c r="G192">
        <v>244.32575528821801</v>
      </c>
      <c r="H192">
        <v>42.888751151379601</v>
      </c>
      <c r="I192">
        <v>360.18636080751202</v>
      </c>
      <c r="J192">
        <v>62.3589601870206</v>
      </c>
      <c r="K192">
        <v>528.84328724086095</v>
      </c>
      <c r="L192">
        <v>27.009950561541899</v>
      </c>
    </row>
    <row r="193" spans="1:12" x14ac:dyDescent="0.2">
      <c r="A193" t="s">
        <v>385</v>
      </c>
      <c r="B193" t="s">
        <v>386</v>
      </c>
      <c r="C193">
        <v>3.0994101709586599</v>
      </c>
      <c r="D193">
        <f t="shared" si="2"/>
        <v>8.5706829601345689</v>
      </c>
      <c r="E193" s="1">
        <v>1.5532287156076601E-19</v>
      </c>
      <c r="F193" s="1">
        <v>2.7464110040157299E-18</v>
      </c>
      <c r="G193">
        <v>246.98147001961101</v>
      </c>
      <c r="H193">
        <v>23.827083972988699</v>
      </c>
      <c r="I193">
        <v>180.09318040375601</v>
      </c>
      <c r="J193">
        <v>21.9573803475425</v>
      </c>
      <c r="K193">
        <v>198.55837707761299</v>
      </c>
      <c r="L193">
        <v>27.009950561541899</v>
      </c>
    </row>
    <row r="194" spans="1:12" x14ac:dyDescent="0.2">
      <c r="A194" t="s">
        <v>387</v>
      </c>
      <c r="B194" t="s">
        <v>388</v>
      </c>
      <c r="C194">
        <v>3.0973697590756002</v>
      </c>
      <c r="D194">
        <f t="shared" si="2"/>
        <v>8.5585699617553903</v>
      </c>
      <c r="E194" s="1">
        <v>5.4396173768701402E-15</v>
      </c>
      <c r="F194" s="1">
        <v>5.7577836762719801E-14</v>
      </c>
      <c r="G194">
        <v>242.99789792252099</v>
      </c>
      <c r="H194">
        <v>16.2024171016323</v>
      </c>
      <c r="I194">
        <v>217.515139968173</v>
      </c>
      <c r="J194">
        <v>17.565904278034001</v>
      </c>
      <c r="K194">
        <v>145.28661737386301</v>
      </c>
      <c r="L194">
        <v>36.270505039784901</v>
      </c>
    </row>
    <row r="195" spans="1:12" x14ac:dyDescent="0.2">
      <c r="A195" t="s">
        <v>389</v>
      </c>
      <c r="B195" t="s">
        <v>390</v>
      </c>
      <c r="C195">
        <v>3.08855866153504</v>
      </c>
      <c r="D195">
        <f t="shared" si="2"/>
        <v>8.5064587529062567</v>
      </c>
      <c r="E195" s="1">
        <v>3.2190782105817198E-26</v>
      </c>
      <c r="F195" s="1">
        <v>1.01871444294871E-24</v>
      </c>
      <c r="G195">
        <v>3225.3655412776102</v>
      </c>
      <c r="H195">
        <v>504.18109686844099</v>
      </c>
      <c r="I195">
        <v>4117.58498832224</v>
      </c>
      <c r="J195">
        <v>661.35629606797897</v>
      </c>
      <c r="K195">
        <v>7362.1571910582197</v>
      </c>
      <c r="L195">
        <v>563.35039742644597</v>
      </c>
    </row>
    <row r="196" spans="1:12" x14ac:dyDescent="0.2">
      <c r="A196" t="s">
        <v>391</v>
      </c>
      <c r="B196" t="s">
        <v>392</v>
      </c>
      <c r="C196">
        <v>3.0796542392972999</v>
      </c>
      <c r="D196">
        <f t="shared" ref="D196:D259" si="3">2^(C196)</f>
        <v>8.4541179419325747</v>
      </c>
      <c r="E196" s="1">
        <v>3.32351772021388E-44</v>
      </c>
      <c r="F196" s="1">
        <v>3.7980421947110797E-42</v>
      </c>
      <c r="G196">
        <v>7702.9005784073497</v>
      </c>
      <c r="H196">
        <v>827.27635554216704</v>
      </c>
      <c r="I196">
        <v>7547.5414696483303</v>
      </c>
      <c r="J196">
        <v>935.38440280530904</v>
      </c>
      <c r="K196">
        <v>9371.9553980633209</v>
      </c>
      <c r="L196">
        <v>1149.08046817531</v>
      </c>
    </row>
    <row r="197" spans="1:12" x14ac:dyDescent="0.2">
      <c r="A197" t="s">
        <v>393</v>
      </c>
      <c r="B197" t="s">
        <v>394</v>
      </c>
      <c r="C197">
        <v>3.0775764066406102</v>
      </c>
      <c r="D197">
        <f t="shared" si="3"/>
        <v>8.4419507145696997</v>
      </c>
      <c r="E197" s="1">
        <v>1.92821277961169E-15</v>
      </c>
      <c r="F197" s="1">
        <v>2.1478341268923701E-14</v>
      </c>
      <c r="G197">
        <v>136.76930866677401</v>
      </c>
      <c r="H197">
        <v>16.2024171016323</v>
      </c>
      <c r="I197">
        <v>148.518402021279</v>
      </c>
      <c r="J197">
        <v>15.8093138502306</v>
      </c>
      <c r="K197">
        <v>122.040758594045</v>
      </c>
      <c r="L197">
        <v>16.205970336925201</v>
      </c>
    </row>
    <row r="198" spans="1:12" x14ac:dyDescent="0.2">
      <c r="A198" t="s">
        <v>395</v>
      </c>
      <c r="B198" t="s">
        <v>396</v>
      </c>
      <c r="C198">
        <v>3.0698144039963999</v>
      </c>
      <c r="D198">
        <f t="shared" si="3"/>
        <v>8.3966532091383019</v>
      </c>
      <c r="E198" s="1">
        <v>5.8722491402347303E-21</v>
      </c>
      <c r="F198" s="1">
        <v>1.1959620278676101E-19</v>
      </c>
      <c r="G198">
        <v>98025.086450471805</v>
      </c>
      <c r="H198">
        <v>10693.5952870773</v>
      </c>
      <c r="I198">
        <v>64773.903697296497</v>
      </c>
      <c r="J198">
        <v>16944.0712665916</v>
      </c>
      <c r="K198">
        <v>120352.528100161</v>
      </c>
      <c r="L198">
        <v>6084.9560050788004</v>
      </c>
    </row>
    <row r="199" spans="1:12" x14ac:dyDescent="0.2">
      <c r="A199" t="s">
        <v>397</v>
      </c>
      <c r="B199" t="s">
        <v>398</v>
      </c>
      <c r="C199">
        <v>3.06674254131282</v>
      </c>
      <c r="D199">
        <f t="shared" si="3"/>
        <v>8.3787936309811766</v>
      </c>
      <c r="E199" s="1">
        <v>6.1366241973827401E-15</v>
      </c>
      <c r="F199" s="1">
        <v>6.4076324741199503E-14</v>
      </c>
      <c r="G199">
        <v>115.523590815625</v>
      </c>
      <c r="H199">
        <v>14.2962503837932</v>
      </c>
      <c r="I199">
        <v>152.02671073044399</v>
      </c>
      <c r="J199">
        <v>21.9573803475425</v>
      </c>
      <c r="K199">
        <v>178.21825064527201</v>
      </c>
      <c r="L199">
        <v>16.977683210112101</v>
      </c>
    </row>
    <row r="200" spans="1:12" x14ac:dyDescent="0.2">
      <c r="A200" t="s">
        <v>399</v>
      </c>
      <c r="B200" t="s">
        <v>400</v>
      </c>
      <c r="C200">
        <v>3.0598023194306898</v>
      </c>
      <c r="D200">
        <f t="shared" si="3"/>
        <v>8.3385834413243494</v>
      </c>
      <c r="E200" s="1">
        <v>8.4710993896210705E-19</v>
      </c>
      <c r="F200" s="1">
        <v>1.3977313992874802E-17</v>
      </c>
      <c r="G200">
        <v>224.40789480276499</v>
      </c>
      <c r="H200">
        <v>28.592500767586401</v>
      </c>
      <c r="I200">
        <v>280.66469673312702</v>
      </c>
      <c r="J200">
        <v>29.862037272657801</v>
      </c>
      <c r="K200">
        <v>174.34394084863601</v>
      </c>
      <c r="L200">
        <v>23.151386195607401</v>
      </c>
    </row>
    <row r="201" spans="1:12" x14ac:dyDescent="0.2">
      <c r="A201" t="s">
        <v>401</v>
      </c>
      <c r="B201" t="s">
        <v>402</v>
      </c>
      <c r="C201">
        <v>3.0549534927833402</v>
      </c>
      <c r="D201">
        <f t="shared" si="3"/>
        <v>8.3106049185266677</v>
      </c>
      <c r="E201" s="1">
        <v>3.4701115060295701E-14</v>
      </c>
      <c r="F201" s="1">
        <v>3.3355230691134599E-13</v>
      </c>
      <c r="G201">
        <v>142.08073812956101</v>
      </c>
      <c r="H201">
        <v>23.827083972988699</v>
      </c>
      <c r="I201">
        <v>139.16291213017499</v>
      </c>
      <c r="J201">
        <v>9.6612473529186893</v>
      </c>
      <c r="K201">
        <v>169.50105360283999</v>
      </c>
      <c r="L201">
        <v>20.836247576046599</v>
      </c>
    </row>
    <row r="202" spans="1:12" x14ac:dyDescent="0.2">
      <c r="A202" t="s">
        <v>403</v>
      </c>
      <c r="B202" t="s">
        <v>404</v>
      </c>
      <c r="C202">
        <v>3.0501300057686298</v>
      </c>
      <c r="D202">
        <f t="shared" si="3"/>
        <v>8.282865752076745</v>
      </c>
      <c r="E202" s="1">
        <v>1.03051948394163E-26</v>
      </c>
      <c r="F202" s="1">
        <v>3.4374787758939301E-25</v>
      </c>
      <c r="G202">
        <v>671.89582704259897</v>
      </c>
      <c r="H202">
        <v>60.997334970851</v>
      </c>
      <c r="I202">
        <v>663.07034603201203</v>
      </c>
      <c r="J202">
        <v>116.81326344892599</v>
      </c>
      <c r="K202">
        <v>862.03392975158704</v>
      </c>
      <c r="L202">
        <v>87.203554670121093</v>
      </c>
    </row>
    <row r="203" spans="1:12" x14ac:dyDescent="0.2">
      <c r="A203" t="s">
        <v>405</v>
      </c>
      <c r="B203" t="s">
        <v>406</v>
      </c>
      <c r="C203">
        <v>3.0488273619683501</v>
      </c>
      <c r="D203">
        <f t="shared" si="3"/>
        <v>8.2753903301919127</v>
      </c>
      <c r="E203" s="1">
        <v>9.6183981751763794E-39</v>
      </c>
      <c r="F203" s="1">
        <v>7.8876489663535897E-37</v>
      </c>
      <c r="G203">
        <v>1716.9195738460101</v>
      </c>
      <c r="H203">
        <v>185.851254989312</v>
      </c>
      <c r="I203">
        <v>1396.3068662472999</v>
      </c>
      <c r="J203">
        <v>223.086984331032</v>
      </c>
      <c r="K203">
        <v>1583.62412937511</v>
      </c>
      <c r="L203">
        <v>158.972851876504</v>
      </c>
    </row>
    <row r="204" spans="1:12" x14ac:dyDescent="0.2">
      <c r="A204" t="s">
        <v>407</v>
      </c>
      <c r="B204" t="s">
        <v>408</v>
      </c>
      <c r="C204">
        <v>3.0451162474298199</v>
      </c>
      <c r="D204">
        <f t="shared" si="3"/>
        <v>8.2541304972079743</v>
      </c>
      <c r="E204" s="1">
        <v>7.9431190910041001E-23</v>
      </c>
      <c r="F204" s="1">
        <v>1.8708774011674198E-21</v>
      </c>
      <c r="G204">
        <v>3259.8898327857301</v>
      </c>
      <c r="H204">
        <v>437.465261744072</v>
      </c>
      <c r="I204">
        <v>1579.90835536023</v>
      </c>
      <c r="J204">
        <v>288.95912537365899</v>
      </c>
      <c r="K204">
        <v>3041.3331903595299</v>
      </c>
      <c r="L204">
        <v>229.19872333651301</v>
      </c>
    </row>
    <row r="205" spans="1:12" x14ac:dyDescent="0.2">
      <c r="A205" t="s">
        <v>409</v>
      </c>
      <c r="B205" t="s">
        <v>410</v>
      </c>
      <c r="C205">
        <v>3.03391808038044</v>
      </c>
      <c r="D205">
        <f t="shared" si="3"/>
        <v>8.1903101251401296</v>
      </c>
      <c r="E205" s="1">
        <v>1.0655211895774099E-29</v>
      </c>
      <c r="F205" s="1">
        <v>4.7995118692570897E-28</v>
      </c>
      <c r="G205">
        <v>118690.53063281201</v>
      </c>
      <c r="H205">
        <v>15475.214498776701</v>
      </c>
      <c r="I205">
        <v>93233.303946035507</v>
      </c>
      <c r="J205">
        <v>10179.441529120701</v>
      </c>
      <c r="K205">
        <v>71015.129994895105</v>
      </c>
      <c r="L205">
        <v>8891.6757248596005</v>
      </c>
    </row>
    <row r="206" spans="1:12" x14ac:dyDescent="0.2">
      <c r="A206" t="s">
        <v>411</v>
      </c>
      <c r="B206" t="s">
        <v>412</v>
      </c>
      <c r="C206">
        <v>3.0280005456497401</v>
      </c>
      <c r="D206">
        <f t="shared" si="3"/>
        <v>8.1567845490079307</v>
      </c>
      <c r="E206" s="1">
        <v>2.69585727930197E-22</v>
      </c>
      <c r="F206" s="1">
        <v>6.1844369035585301E-21</v>
      </c>
      <c r="G206">
        <v>10463.5160416911</v>
      </c>
      <c r="H206">
        <v>1000.73752686552</v>
      </c>
      <c r="I206">
        <v>8507.6486197229005</v>
      </c>
      <c r="J206">
        <v>736.01138924962402</v>
      </c>
      <c r="K206">
        <v>11337.199042407099</v>
      </c>
      <c r="L206">
        <v>1977.9000939780601</v>
      </c>
    </row>
    <row r="207" spans="1:12" x14ac:dyDescent="0.2">
      <c r="A207" t="s">
        <v>413</v>
      </c>
      <c r="B207" t="s">
        <v>414</v>
      </c>
      <c r="C207">
        <v>3.0233330937387302</v>
      </c>
      <c r="D207">
        <f t="shared" si="3"/>
        <v>8.1304381070883878</v>
      </c>
      <c r="E207" s="1">
        <v>1.02005812504026E-27</v>
      </c>
      <c r="F207" s="1">
        <v>3.81501738765058E-26</v>
      </c>
      <c r="G207">
        <v>1192.41591439576</v>
      </c>
      <c r="H207">
        <v>160.11800429848401</v>
      </c>
      <c r="I207">
        <v>879.41604976379699</v>
      </c>
      <c r="J207">
        <v>111.543492165516</v>
      </c>
      <c r="K207">
        <v>864.93966209906398</v>
      </c>
      <c r="L207">
        <v>90.290406162868706</v>
      </c>
    </row>
    <row r="208" spans="1:12" x14ac:dyDescent="0.2">
      <c r="A208" t="s">
        <v>415</v>
      </c>
      <c r="B208" t="s">
        <v>416</v>
      </c>
      <c r="C208">
        <v>3.0226294582977</v>
      </c>
      <c r="D208">
        <f t="shared" si="3"/>
        <v>8.1264736729082063</v>
      </c>
      <c r="E208">
        <v>2.46511433041012E-4</v>
      </c>
      <c r="F208">
        <v>5.9353181946784396E-4</v>
      </c>
      <c r="G208">
        <v>13.278573656968399</v>
      </c>
      <c r="H208">
        <v>2.8592500767586402</v>
      </c>
      <c r="I208">
        <v>39.760832037192898</v>
      </c>
      <c r="J208">
        <v>2.6348856417050999</v>
      </c>
      <c r="K208">
        <v>23.2458587798181</v>
      </c>
      <c r="L208">
        <v>3.8585643659345599</v>
      </c>
    </row>
    <row r="209" spans="1:12" x14ac:dyDescent="0.2">
      <c r="A209" t="s">
        <v>417</v>
      </c>
      <c r="B209" t="s">
        <v>418</v>
      </c>
      <c r="C209">
        <v>3.0225456601017102</v>
      </c>
      <c r="D209">
        <f t="shared" si="3"/>
        <v>8.1260016645922892</v>
      </c>
      <c r="E209" s="1">
        <v>1.12852830341696E-25</v>
      </c>
      <c r="F209" s="1">
        <v>3.44759809920102E-24</v>
      </c>
      <c r="G209">
        <v>379.76720658929497</v>
      </c>
      <c r="H209">
        <v>60.0442516119315</v>
      </c>
      <c r="I209">
        <v>360.18636080751202</v>
      </c>
      <c r="J209">
        <v>44.793055908986602</v>
      </c>
      <c r="K209">
        <v>471.69721774047503</v>
      </c>
      <c r="L209">
        <v>44.759346644840903</v>
      </c>
    </row>
    <row r="210" spans="1:12" x14ac:dyDescent="0.2">
      <c r="A210" t="s">
        <v>419</v>
      </c>
      <c r="B210" t="s">
        <v>420</v>
      </c>
      <c r="C210">
        <v>3.02067827094328</v>
      </c>
      <c r="D210">
        <f t="shared" si="3"/>
        <v>8.115490371127569</v>
      </c>
      <c r="E210" s="1">
        <v>3.6593365361869299E-7</v>
      </c>
      <c r="F210" s="1">
        <v>1.3677067896317301E-6</v>
      </c>
      <c r="G210">
        <v>57.0978667249639</v>
      </c>
      <c r="H210">
        <v>1.9061667178391</v>
      </c>
      <c r="I210">
        <v>81.8605365471619</v>
      </c>
      <c r="J210">
        <v>9.6612473529186893</v>
      </c>
      <c r="K210">
        <v>45.523140110477101</v>
      </c>
      <c r="L210">
        <v>10.803980224616801</v>
      </c>
    </row>
    <row r="211" spans="1:12" x14ac:dyDescent="0.2">
      <c r="A211" t="s">
        <v>421</v>
      </c>
      <c r="B211" t="s">
        <v>422</v>
      </c>
      <c r="C211">
        <v>3.0189336104745998</v>
      </c>
      <c r="D211">
        <f t="shared" si="3"/>
        <v>8.1056821877388199</v>
      </c>
      <c r="E211" s="1">
        <v>1.6514777229401401E-16</v>
      </c>
      <c r="F211" s="1">
        <v>2.0756148733734399E-15</v>
      </c>
      <c r="G211">
        <v>159.34288388362</v>
      </c>
      <c r="H211">
        <v>20.967833896230001</v>
      </c>
      <c r="I211">
        <v>251.428790823426</v>
      </c>
      <c r="J211">
        <v>20.200789919739101</v>
      </c>
      <c r="K211">
        <v>201.46410942508999</v>
      </c>
      <c r="L211">
        <v>33.955366420224102</v>
      </c>
    </row>
    <row r="212" spans="1:12" x14ac:dyDescent="0.2">
      <c r="A212" t="s">
        <v>423</v>
      </c>
      <c r="B212" t="s">
        <v>424</v>
      </c>
      <c r="C212">
        <v>3.0081059535999701</v>
      </c>
      <c r="D212">
        <f t="shared" si="3"/>
        <v>8.0450754634117505</v>
      </c>
      <c r="E212" s="1">
        <v>2.3210110614358899E-29</v>
      </c>
      <c r="F212" s="1">
        <v>1.00865910282542E-27</v>
      </c>
      <c r="G212">
        <v>16027.2384039608</v>
      </c>
      <c r="H212">
        <v>2214.9657261290299</v>
      </c>
      <c r="I212">
        <v>19840.655186559299</v>
      </c>
      <c r="J212">
        <v>2720.08027745356</v>
      </c>
      <c r="K212">
        <v>14674.9169322093</v>
      </c>
      <c r="L212">
        <v>1348.18238945754</v>
      </c>
    </row>
    <row r="213" spans="1:12" x14ac:dyDescent="0.2">
      <c r="A213" t="s">
        <v>425</v>
      </c>
      <c r="B213" t="s">
        <v>426</v>
      </c>
      <c r="C213">
        <v>2.99560199572446</v>
      </c>
      <c r="D213">
        <f t="shared" si="3"/>
        <v>7.9756494206837374</v>
      </c>
      <c r="E213" s="1">
        <v>2.7752138975691998E-6</v>
      </c>
      <c r="F213" s="1">
        <v>9.1484214540061694E-6</v>
      </c>
      <c r="G213">
        <v>51.786437262176598</v>
      </c>
      <c r="H213">
        <v>14.2962503837932</v>
      </c>
      <c r="I213">
        <v>63.149556764953502</v>
      </c>
      <c r="J213">
        <v>1.7565904278033999</v>
      </c>
      <c r="K213">
        <v>47.4602950087952</v>
      </c>
      <c r="L213">
        <v>4.6302772391214697</v>
      </c>
    </row>
    <row r="214" spans="1:12" x14ac:dyDescent="0.2">
      <c r="A214" t="s">
        <v>427</v>
      </c>
      <c r="B214" t="s">
        <v>428</v>
      </c>
      <c r="C214">
        <v>2.9952084495181102</v>
      </c>
      <c r="D214">
        <f t="shared" si="3"/>
        <v>7.9734740763351253</v>
      </c>
      <c r="E214" s="1">
        <v>5.0753489052375498E-20</v>
      </c>
      <c r="F214" s="1">
        <v>9.5779749523611299E-19</v>
      </c>
      <c r="G214">
        <v>10702.5303675165</v>
      </c>
      <c r="H214">
        <v>1403.89178768849</v>
      </c>
      <c r="I214">
        <v>12669.672185027899</v>
      </c>
      <c r="J214">
        <v>1766.2516751563201</v>
      </c>
      <c r="K214">
        <v>7006.6892672168296</v>
      </c>
      <c r="L214">
        <v>640.52168474513701</v>
      </c>
    </row>
    <row r="215" spans="1:12" x14ac:dyDescent="0.2">
      <c r="A215" t="s">
        <v>429</v>
      </c>
      <c r="B215" t="s">
        <v>430</v>
      </c>
      <c r="C215">
        <v>2.99072655130822</v>
      </c>
      <c r="D215">
        <f t="shared" si="3"/>
        <v>7.9487419977238138</v>
      </c>
      <c r="E215" s="1">
        <v>1.39341320388432E-5</v>
      </c>
      <c r="F215" s="1">
        <v>4.1103025244599098E-5</v>
      </c>
      <c r="G215">
        <v>38.5078636052082</v>
      </c>
      <c r="H215">
        <v>3.8123334356781902</v>
      </c>
      <c r="I215">
        <v>33.913650855252797</v>
      </c>
      <c r="J215">
        <v>6.1480664973118904</v>
      </c>
      <c r="K215">
        <v>30.9944783730908</v>
      </c>
      <c r="L215">
        <v>3.08685149274765</v>
      </c>
    </row>
    <row r="216" spans="1:12" x14ac:dyDescent="0.2">
      <c r="A216" t="s">
        <v>431</v>
      </c>
      <c r="B216" t="s">
        <v>432</v>
      </c>
      <c r="C216">
        <v>2.9860468500650699</v>
      </c>
      <c r="D216">
        <f t="shared" si="3"/>
        <v>7.9230002627219642</v>
      </c>
      <c r="E216" s="1">
        <v>2.1704342845913699E-23</v>
      </c>
      <c r="F216" s="1">
        <v>5.5045864187380898E-22</v>
      </c>
      <c r="G216">
        <v>386.40649341777902</v>
      </c>
      <c r="H216">
        <v>40.029501074621002</v>
      </c>
      <c r="I216">
        <v>383.57508553527299</v>
      </c>
      <c r="J216">
        <v>37.766694197773099</v>
      </c>
      <c r="K216">
        <v>340.93926210399798</v>
      </c>
      <c r="L216">
        <v>61.737029854953001</v>
      </c>
    </row>
    <row r="217" spans="1:12" x14ac:dyDescent="0.2">
      <c r="A217" t="s">
        <v>433</v>
      </c>
      <c r="B217" t="s">
        <v>434</v>
      </c>
      <c r="C217">
        <v>2.98600082667748</v>
      </c>
      <c r="D217">
        <f t="shared" si="3"/>
        <v>7.9227475152698288</v>
      </c>
      <c r="E217">
        <v>4.0470990327696798E-4</v>
      </c>
      <c r="F217">
        <v>9.3467994503075103E-4</v>
      </c>
      <c r="G217">
        <v>30.540719411027201</v>
      </c>
      <c r="H217">
        <v>2.8592500767586402</v>
      </c>
      <c r="I217">
        <v>51.4551944010732</v>
      </c>
      <c r="J217">
        <v>6.1480664973118904</v>
      </c>
      <c r="K217">
        <v>7.7486195932726902</v>
      </c>
      <c r="L217">
        <v>2.3151386195607402</v>
      </c>
    </row>
    <row r="218" spans="1:12" x14ac:dyDescent="0.2">
      <c r="A218" t="s">
        <v>435</v>
      </c>
      <c r="B218" t="s">
        <v>436</v>
      </c>
      <c r="C218">
        <v>2.9754103407377599</v>
      </c>
      <c r="D218">
        <f t="shared" si="3"/>
        <v>7.864801428410666</v>
      </c>
      <c r="E218" s="1">
        <v>5.0445649994461101E-36</v>
      </c>
      <c r="F218" s="1">
        <v>3.2092794444929799E-34</v>
      </c>
      <c r="G218">
        <v>2585.3382910117398</v>
      </c>
      <c r="H218">
        <v>325.95450875048499</v>
      </c>
      <c r="I218">
        <v>1763.50984447315</v>
      </c>
      <c r="J218">
        <v>276.66299237903502</v>
      </c>
      <c r="K218">
        <v>2426.28651014351</v>
      </c>
      <c r="L218">
        <v>259.29552539080299</v>
      </c>
    </row>
    <row r="219" spans="1:12" x14ac:dyDescent="0.2">
      <c r="A219" t="s">
        <v>437</v>
      </c>
      <c r="B219" t="s">
        <v>438</v>
      </c>
      <c r="C219">
        <v>2.97428213302888</v>
      </c>
      <c r="D219">
        <f t="shared" si="3"/>
        <v>7.8586534478621672</v>
      </c>
      <c r="E219" s="1">
        <v>3.16909352515818E-11</v>
      </c>
      <c r="F219" s="1">
        <v>2.1119304690875999E-10</v>
      </c>
      <c r="G219">
        <v>111.540018718534</v>
      </c>
      <c r="H219">
        <v>18.108583819471399</v>
      </c>
      <c r="I219">
        <v>88.877153965490095</v>
      </c>
      <c r="J219">
        <v>19.3224947058374</v>
      </c>
      <c r="K219">
        <v>156.909546763772</v>
      </c>
      <c r="L219">
        <v>8.4888416050560398</v>
      </c>
    </row>
    <row r="220" spans="1:12" x14ac:dyDescent="0.2">
      <c r="A220" t="s">
        <v>439</v>
      </c>
      <c r="B220" t="s">
        <v>440</v>
      </c>
      <c r="C220">
        <v>2.9737047432134598</v>
      </c>
      <c r="D220">
        <f t="shared" si="3"/>
        <v>7.8555089173379526</v>
      </c>
      <c r="E220" s="1">
        <v>1.0087724336986E-21</v>
      </c>
      <c r="F220" s="1">
        <v>2.2074945703383201E-20</v>
      </c>
      <c r="G220">
        <v>11581.5719436078</v>
      </c>
      <c r="H220">
        <v>1334.3167024873701</v>
      </c>
      <c r="I220">
        <v>11493.2193312215</v>
      </c>
      <c r="J220">
        <v>1225.22182339287</v>
      </c>
      <c r="K220">
        <v>18468.834800565499</v>
      </c>
      <c r="L220">
        <v>2728.0050067157299</v>
      </c>
    </row>
    <row r="221" spans="1:12" x14ac:dyDescent="0.2">
      <c r="A221" t="s">
        <v>441</v>
      </c>
      <c r="B221" t="s">
        <v>442</v>
      </c>
      <c r="C221">
        <v>2.97288782367455</v>
      </c>
      <c r="D221">
        <f t="shared" si="3"/>
        <v>7.8510620300922991</v>
      </c>
      <c r="E221" s="1">
        <v>5.2486862514658702E-27</v>
      </c>
      <c r="F221" s="1">
        <v>1.80947725462547E-25</v>
      </c>
      <c r="G221">
        <v>673.22368440829598</v>
      </c>
      <c r="H221">
        <v>80.059002149242005</v>
      </c>
      <c r="I221">
        <v>639.68162130425105</v>
      </c>
      <c r="J221">
        <v>68.507026684332502</v>
      </c>
      <c r="K221">
        <v>435.85985212158897</v>
      </c>
      <c r="L221">
        <v>74.084435825943601</v>
      </c>
    </row>
    <row r="222" spans="1:12" x14ac:dyDescent="0.2">
      <c r="A222" t="s">
        <v>443</v>
      </c>
      <c r="B222" t="s">
        <v>444</v>
      </c>
      <c r="C222">
        <v>2.95344496188092</v>
      </c>
      <c r="D222">
        <f t="shared" si="3"/>
        <v>7.7459648888107315</v>
      </c>
      <c r="E222" s="1">
        <v>4.28091801524797E-17</v>
      </c>
      <c r="F222" s="1">
        <v>5.78279093017395E-16</v>
      </c>
      <c r="G222">
        <v>193.86717539173799</v>
      </c>
      <c r="H222">
        <v>22.8740006140691</v>
      </c>
      <c r="I222">
        <v>198.804160185965</v>
      </c>
      <c r="J222">
        <v>21.9573803475425</v>
      </c>
      <c r="K222">
        <v>250.861559332203</v>
      </c>
      <c r="L222">
        <v>37.8139307861587</v>
      </c>
    </row>
    <row r="223" spans="1:12" x14ac:dyDescent="0.2">
      <c r="A223" t="s">
        <v>445</v>
      </c>
      <c r="B223" t="s">
        <v>446</v>
      </c>
      <c r="C223">
        <v>2.95226717701363</v>
      </c>
      <c r="D223">
        <f t="shared" si="3"/>
        <v>7.7396438320099961</v>
      </c>
      <c r="E223">
        <v>1.8907150903669601E-4</v>
      </c>
      <c r="F223">
        <v>4.66331048067727E-4</v>
      </c>
      <c r="G223">
        <v>51.786437262176598</v>
      </c>
      <c r="H223">
        <v>2.8592500767586402</v>
      </c>
      <c r="I223">
        <v>29.235905909700701</v>
      </c>
      <c r="J223">
        <v>3.5131808556067998</v>
      </c>
      <c r="K223">
        <v>11.622929389909</v>
      </c>
      <c r="L223">
        <v>5.4019901123083898</v>
      </c>
    </row>
    <row r="224" spans="1:12" x14ac:dyDescent="0.2">
      <c r="A224" t="s">
        <v>447</v>
      </c>
      <c r="B224" t="s">
        <v>448</v>
      </c>
      <c r="C224">
        <v>2.9448297345400101</v>
      </c>
      <c r="D224">
        <f t="shared" si="3"/>
        <v>7.6998467627919407</v>
      </c>
      <c r="E224" s="1">
        <v>1.30300486575897E-28</v>
      </c>
      <c r="F224" s="1">
        <v>5.2213266406484598E-27</v>
      </c>
      <c r="G224">
        <v>1278.7266431660501</v>
      </c>
      <c r="H224">
        <v>141.05633712009299</v>
      </c>
      <c r="I224">
        <v>784.69171461636597</v>
      </c>
      <c r="J224">
        <v>114.178377807221</v>
      </c>
      <c r="K224">
        <v>876.562591488973</v>
      </c>
      <c r="L224">
        <v>126.560911202654</v>
      </c>
    </row>
    <row r="225" spans="1:12" x14ac:dyDescent="0.2">
      <c r="A225" t="s">
        <v>449</v>
      </c>
      <c r="B225" t="s">
        <v>450</v>
      </c>
      <c r="C225">
        <v>2.9298731411734802</v>
      </c>
      <c r="D225">
        <f t="shared" si="3"/>
        <v>7.6204338761334451</v>
      </c>
      <c r="E225" s="1">
        <v>6.2665625362043299E-24</v>
      </c>
      <c r="F225" s="1">
        <v>1.66685161253952E-22</v>
      </c>
      <c r="G225">
        <v>8199.5192331779599</v>
      </c>
      <c r="H225">
        <v>852.05652287407599</v>
      </c>
      <c r="I225">
        <v>4866.0241796105802</v>
      </c>
      <c r="J225">
        <v>1291.0939644355001</v>
      </c>
      <c r="K225">
        <v>8143.7991925296001</v>
      </c>
      <c r="L225">
        <v>640.52168474513701</v>
      </c>
    </row>
    <row r="226" spans="1:12" x14ac:dyDescent="0.2">
      <c r="A226" t="s">
        <v>451</v>
      </c>
      <c r="B226" t="s">
        <v>452</v>
      </c>
      <c r="C226">
        <v>2.92710904133371</v>
      </c>
      <c r="D226">
        <f t="shared" si="3"/>
        <v>7.6058476509568917</v>
      </c>
      <c r="E226" s="1">
        <v>9.6686463756469606E-30</v>
      </c>
      <c r="F226" s="1">
        <v>4.4196456877124001E-28</v>
      </c>
      <c r="G226">
        <v>501.93008423340399</v>
      </c>
      <c r="H226">
        <v>81.965168867081104</v>
      </c>
      <c r="I226">
        <v>637.34274883147498</v>
      </c>
      <c r="J226">
        <v>80.803159678956305</v>
      </c>
      <c r="K226">
        <v>617.95241256349698</v>
      </c>
      <c r="L226">
        <v>68.682445713635204</v>
      </c>
    </row>
    <row r="227" spans="1:12" x14ac:dyDescent="0.2">
      <c r="A227" t="s">
        <v>453</v>
      </c>
      <c r="B227" t="s">
        <v>454</v>
      </c>
      <c r="C227">
        <v>2.9209442684202398</v>
      </c>
      <c r="D227">
        <f t="shared" si="3"/>
        <v>7.5734164817449781</v>
      </c>
      <c r="E227" s="1">
        <v>3.9816085863306798E-25</v>
      </c>
      <c r="F227" s="1">
        <v>1.1812743551080099E-23</v>
      </c>
      <c r="G227">
        <v>3056.72765583412</v>
      </c>
      <c r="H227">
        <v>543.25751458414197</v>
      </c>
      <c r="I227">
        <v>4532.7348522399898</v>
      </c>
      <c r="J227">
        <v>654.32993435676599</v>
      </c>
      <c r="K227">
        <v>6816.84808718165</v>
      </c>
      <c r="L227">
        <v>704.57385321965103</v>
      </c>
    </row>
    <row r="228" spans="1:12" x14ac:dyDescent="0.2">
      <c r="A228" t="s">
        <v>455</v>
      </c>
      <c r="B228" t="s">
        <v>456</v>
      </c>
      <c r="C228">
        <v>2.9169970873233599</v>
      </c>
      <c r="D228">
        <f t="shared" si="3"/>
        <v>7.5527241048891884</v>
      </c>
      <c r="E228" s="1">
        <v>8.54704683565193E-42</v>
      </c>
      <c r="F228" s="1">
        <v>8.1144347727397E-40</v>
      </c>
      <c r="G228">
        <v>3482.9698702228002</v>
      </c>
      <c r="H228">
        <v>515.61809717547499</v>
      </c>
      <c r="I228">
        <v>3205.42472393958</v>
      </c>
      <c r="J228">
        <v>469.009644223507</v>
      </c>
      <c r="K228">
        <v>3656.3798705755498</v>
      </c>
      <c r="L228">
        <v>385.85643659345601</v>
      </c>
    </row>
    <row r="229" spans="1:12" x14ac:dyDescent="0.2">
      <c r="A229" t="s">
        <v>457</v>
      </c>
      <c r="B229" t="s">
        <v>458</v>
      </c>
      <c r="C229">
        <v>2.91045944740431</v>
      </c>
      <c r="D229">
        <f t="shared" si="3"/>
        <v>7.5185760133373822</v>
      </c>
      <c r="E229" s="1">
        <v>1.46616979706996E-18</v>
      </c>
      <c r="F229" s="1">
        <v>2.3379157151728E-17</v>
      </c>
      <c r="G229">
        <v>310.71862357305997</v>
      </c>
      <c r="H229">
        <v>50.513418022735998</v>
      </c>
      <c r="I229">
        <v>229.20950233205301</v>
      </c>
      <c r="J229">
        <v>32.496922914362898</v>
      </c>
      <c r="K229">
        <v>288.63607984940802</v>
      </c>
      <c r="L229">
        <v>27.781663434728799</v>
      </c>
    </row>
    <row r="230" spans="1:12" x14ac:dyDescent="0.2">
      <c r="A230" t="s">
        <v>459</v>
      </c>
      <c r="B230" t="s">
        <v>460</v>
      </c>
      <c r="C230">
        <v>2.9103487894872799</v>
      </c>
      <c r="D230">
        <f t="shared" si="3"/>
        <v>7.5179993439580857</v>
      </c>
      <c r="E230" s="1">
        <v>3.9471383136765701E-17</v>
      </c>
      <c r="F230" s="1">
        <v>5.4128423408217998E-16</v>
      </c>
      <c r="G230">
        <v>6462.6817988465</v>
      </c>
      <c r="H230">
        <v>1528.74570770695</v>
      </c>
      <c r="I230">
        <v>13718.6564890679</v>
      </c>
      <c r="J230">
        <v>1715.31055275002</v>
      </c>
      <c r="K230">
        <v>22414.8193284396</v>
      </c>
      <c r="L230">
        <v>2421.6349960605298</v>
      </c>
    </row>
    <row r="231" spans="1:12" x14ac:dyDescent="0.2">
      <c r="A231" t="s">
        <v>461</v>
      </c>
      <c r="B231" t="s">
        <v>462</v>
      </c>
      <c r="C231">
        <v>2.9012203041468498</v>
      </c>
      <c r="D231">
        <f t="shared" si="3"/>
        <v>7.4705802537240098</v>
      </c>
      <c r="E231" s="1">
        <v>2.1975461874052301E-18</v>
      </c>
      <c r="F231" s="1">
        <v>3.4594534496116399E-17</v>
      </c>
      <c r="G231">
        <v>1183.1209128358801</v>
      </c>
      <c r="H231">
        <v>151.54025406820799</v>
      </c>
      <c r="I231">
        <v>1330.8184370095801</v>
      </c>
      <c r="J231">
        <v>100.125654384794</v>
      </c>
      <c r="K231">
        <v>1592.3413264175399</v>
      </c>
      <c r="L231">
        <v>297.10945617696098</v>
      </c>
    </row>
    <row r="232" spans="1:12" x14ac:dyDescent="0.2">
      <c r="A232" t="s">
        <v>463</v>
      </c>
      <c r="B232" t="s">
        <v>464</v>
      </c>
      <c r="C232">
        <v>2.89411618359977</v>
      </c>
      <c r="D232">
        <f t="shared" si="3"/>
        <v>7.4338840379386655</v>
      </c>
      <c r="E232" s="1">
        <v>3.4802798671085899E-14</v>
      </c>
      <c r="F232" s="1">
        <v>3.3400944105640901E-13</v>
      </c>
      <c r="G232">
        <v>347.89862981257102</v>
      </c>
      <c r="H232">
        <v>42.888751151379601</v>
      </c>
      <c r="I232">
        <v>238.56499222315799</v>
      </c>
      <c r="J232">
        <v>27.227151630952701</v>
      </c>
      <c r="K232">
        <v>146.25519482302201</v>
      </c>
      <c r="L232">
        <v>28.553376307915801</v>
      </c>
    </row>
    <row r="233" spans="1:12" x14ac:dyDescent="0.2">
      <c r="A233" t="s">
        <v>465</v>
      </c>
      <c r="B233" t="s">
        <v>466</v>
      </c>
      <c r="C233">
        <v>2.8891838527895</v>
      </c>
      <c r="D233">
        <f t="shared" si="3"/>
        <v>7.4085122389536782</v>
      </c>
      <c r="E233" s="1">
        <v>1.3406390104485099E-18</v>
      </c>
      <c r="F233" s="1">
        <v>2.1432858376885399E-17</v>
      </c>
      <c r="G233">
        <v>240.34218319112699</v>
      </c>
      <c r="H233">
        <v>25.733250690827798</v>
      </c>
      <c r="I233">
        <v>325.10327371587198</v>
      </c>
      <c r="J233">
        <v>38.6449894116748</v>
      </c>
      <c r="K233">
        <v>276.04457301034</v>
      </c>
      <c r="L233">
        <v>48.617911010775501</v>
      </c>
    </row>
    <row r="234" spans="1:12" x14ac:dyDescent="0.2">
      <c r="A234" t="s">
        <v>467</v>
      </c>
      <c r="B234" t="s">
        <v>468</v>
      </c>
      <c r="C234">
        <v>2.8882945175661701</v>
      </c>
      <c r="D234">
        <f t="shared" si="3"/>
        <v>7.4039467414906222</v>
      </c>
      <c r="E234" s="1">
        <v>8.0964930323467304E-16</v>
      </c>
      <c r="F234" s="1">
        <v>9.46277623155523E-15</v>
      </c>
      <c r="G234">
        <v>2042.2446284417299</v>
      </c>
      <c r="H234">
        <v>184.898171630392</v>
      </c>
      <c r="I234">
        <v>1376.4264502287101</v>
      </c>
      <c r="J234">
        <v>101.003949598695</v>
      </c>
      <c r="K234">
        <v>1390.87721699245</v>
      </c>
      <c r="L234">
        <v>362.70505039784899</v>
      </c>
    </row>
    <row r="235" spans="1:12" x14ac:dyDescent="0.2">
      <c r="A235" t="s">
        <v>469</v>
      </c>
      <c r="B235" t="s">
        <v>470</v>
      </c>
      <c r="C235">
        <v>2.8808834712829801</v>
      </c>
      <c r="D235">
        <f t="shared" si="3"/>
        <v>7.366010589506752</v>
      </c>
      <c r="E235" s="1">
        <v>3.4652700627253101E-23</v>
      </c>
      <c r="F235" s="1">
        <v>8.5536726228311506E-22</v>
      </c>
      <c r="G235">
        <v>10784.8575241897</v>
      </c>
      <c r="H235">
        <v>1409.6102878420099</v>
      </c>
      <c r="I235">
        <v>13188.901873984199</v>
      </c>
      <c r="J235">
        <v>1291.9722596494</v>
      </c>
      <c r="K235">
        <v>15982.496488574099</v>
      </c>
      <c r="L235">
        <v>2721.8313037302401</v>
      </c>
    </row>
    <row r="236" spans="1:12" x14ac:dyDescent="0.2">
      <c r="A236" t="s">
        <v>471</v>
      </c>
      <c r="B236" t="s">
        <v>472</v>
      </c>
      <c r="C236">
        <v>2.8788799890786998</v>
      </c>
      <c r="D236">
        <f t="shared" si="3"/>
        <v>7.3557884507954521</v>
      </c>
      <c r="E236" s="1">
        <v>4.6976750750672101E-13</v>
      </c>
      <c r="F236" s="1">
        <v>3.9602941104152599E-12</v>
      </c>
      <c r="G236">
        <v>155.35931178652999</v>
      </c>
      <c r="H236">
        <v>26.686334049747298</v>
      </c>
      <c r="I236">
        <v>216.34570373178499</v>
      </c>
      <c r="J236">
        <v>12.2961329946238</v>
      </c>
      <c r="K236">
        <v>195.65264473013499</v>
      </c>
      <c r="L236">
        <v>37.8139307861587</v>
      </c>
    </row>
    <row r="237" spans="1:12" x14ac:dyDescent="0.2">
      <c r="A237" t="s">
        <v>473</v>
      </c>
      <c r="B237" t="s">
        <v>474</v>
      </c>
      <c r="C237">
        <v>2.87637783309513</v>
      </c>
      <c r="D237">
        <f t="shared" si="3"/>
        <v>7.3430419048989357</v>
      </c>
      <c r="E237">
        <v>3.3357856091422599E-4</v>
      </c>
      <c r="F237">
        <v>7.8240718335297998E-4</v>
      </c>
      <c r="G237">
        <v>53.114294627873399</v>
      </c>
      <c r="H237">
        <v>4.7654167945977397</v>
      </c>
      <c r="I237">
        <v>19.880416018596499</v>
      </c>
      <c r="J237">
        <v>1.7565904278033999</v>
      </c>
      <c r="K237">
        <v>15.4972391865454</v>
      </c>
      <c r="L237">
        <v>5.4019901123083898</v>
      </c>
    </row>
    <row r="238" spans="1:12" x14ac:dyDescent="0.2">
      <c r="A238" t="s">
        <v>475</v>
      </c>
      <c r="B238" t="s">
        <v>476</v>
      </c>
      <c r="C238">
        <v>2.8753987662844298</v>
      </c>
      <c r="D238">
        <f t="shared" si="3"/>
        <v>7.338060332568622</v>
      </c>
      <c r="E238" s="1">
        <v>1.2542014675600001E-18</v>
      </c>
      <c r="F238" s="1">
        <v>2.0208034611782701E-17</v>
      </c>
      <c r="G238">
        <v>209.80146378009999</v>
      </c>
      <c r="H238">
        <v>33.357917562184198</v>
      </c>
      <c r="I238">
        <v>300.54511275172302</v>
      </c>
      <c r="J238">
        <v>39.523284625576501</v>
      </c>
      <c r="K238">
        <v>232.45858779818099</v>
      </c>
      <c r="L238">
        <v>28.553376307915801</v>
      </c>
    </row>
    <row r="239" spans="1:12" x14ac:dyDescent="0.2">
      <c r="A239" t="s">
        <v>477</v>
      </c>
      <c r="B239" t="s">
        <v>478</v>
      </c>
      <c r="C239">
        <v>2.8741565689097999</v>
      </c>
      <c r="D239">
        <f t="shared" si="3"/>
        <v>7.3317447940201763</v>
      </c>
      <c r="E239" s="1">
        <v>7.8921473719688802E-28</v>
      </c>
      <c r="F239" s="1">
        <v>3.0249963622621103E-26</v>
      </c>
      <c r="G239">
        <v>9378.6565739167509</v>
      </c>
      <c r="H239">
        <v>885.41444043625995</v>
      </c>
      <c r="I239">
        <v>6459.9657698074598</v>
      </c>
      <c r="J239">
        <v>1012.6743816286599</v>
      </c>
      <c r="K239">
        <v>9418.4471156229592</v>
      </c>
      <c r="L239">
        <v>1545.74088499339</v>
      </c>
    </row>
    <row r="240" spans="1:12" x14ac:dyDescent="0.2">
      <c r="A240" t="s">
        <v>479</v>
      </c>
      <c r="B240" t="s">
        <v>480</v>
      </c>
      <c r="C240">
        <v>2.8696669790878602</v>
      </c>
      <c r="D240">
        <f t="shared" si="3"/>
        <v>7.3089642605572411</v>
      </c>
      <c r="E240" s="1">
        <v>1.14205470079848E-19</v>
      </c>
      <c r="F240" s="1">
        <v>2.04876807087103E-18</v>
      </c>
      <c r="G240">
        <v>63771.677844956197</v>
      </c>
      <c r="H240">
        <v>11602.836811486601</v>
      </c>
      <c r="I240">
        <v>63436.068642868602</v>
      </c>
      <c r="J240">
        <v>6471.2791360277197</v>
      </c>
      <c r="K240">
        <v>38256.872086885603</v>
      </c>
      <c r="L240">
        <v>4565.4533577737702</v>
      </c>
    </row>
    <row r="241" spans="1:12" x14ac:dyDescent="0.2">
      <c r="A241" t="s">
        <v>481</v>
      </c>
      <c r="B241" t="s">
        <v>482</v>
      </c>
      <c r="C241">
        <v>2.8678173991389899</v>
      </c>
      <c r="D241">
        <f t="shared" si="3"/>
        <v>7.2995999448254132</v>
      </c>
      <c r="E241" s="1">
        <v>2.2785654534663501E-28</v>
      </c>
      <c r="F241" s="1">
        <v>9.0134791111159205E-27</v>
      </c>
      <c r="G241">
        <v>24998.242766608601</v>
      </c>
      <c r="H241">
        <v>3253.8265873513401</v>
      </c>
      <c r="I241">
        <v>16798.951535714001</v>
      </c>
      <c r="J241">
        <v>3264.6233100726099</v>
      </c>
      <c r="K241">
        <v>19777.382934379399</v>
      </c>
      <c r="L241">
        <v>1917.70648986948</v>
      </c>
    </row>
    <row r="242" spans="1:12" x14ac:dyDescent="0.2">
      <c r="A242" t="s">
        <v>483</v>
      </c>
      <c r="B242" t="s">
        <v>484</v>
      </c>
      <c r="C242">
        <v>2.8604387503417801</v>
      </c>
      <c r="D242">
        <f t="shared" si="3"/>
        <v>7.2623615256769529</v>
      </c>
      <c r="E242" s="1">
        <v>1.73121621479774E-20</v>
      </c>
      <c r="F242" s="1">
        <v>3.41320615383924E-19</v>
      </c>
      <c r="G242">
        <v>298.76790728178798</v>
      </c>
      <c r="H242">
        <v>53.372668099494703</v>
      </c>
      <c r="I242">
        <v>327.442146188648</v>
      </c>
      <c r="J242">
        <v>35.131808556068002</v>
      </c>
      <c r="K242">
        <v>271.20168576454398</v>
      </c>
      <c r="L242">
        <v>35.498792166598001</v>
      </c>
    </row>
    <row r="243" spans="1:12" x14ac:dyDescent="0.2">
      <c r="A243" t="s">
        <v>485</v>
      </c>
      <c r="B243" t="s">
        <v>486</v>
      </c>
      <c r="C243">
        <v>2.8570480212934699</v>
      </c>
      <c r="D243">
        <f t="shared" si="3"/>
        <v>7.2453130263444105</v>
      </c>
      <c r="E243" s="1">
        <v>2.68813241766499E-7</v>
      </c>
      <c r="F243" s="1">
        <v>1.02651393251303E-6</v>
      </c>
      <c r="G243">
        <v>45.147150433692403</v>
      </c>
      <c r="H243">
        <v>12.3900836659541</v>
      </c>
      <c r="I243">
        <v>61.9801205285655</v>
      </c>
      <c r="J243">
        <v>4.3914760695084896</v>
      </c>
      <c r="K243">
        <v>74.580463585249603</v>
      </c>
      <c r="L243">
        <v>8.4888416050560398</v>
      </c>
    </row>
    <row r="244" spans="1:12" x14ac:dyDescent="0.2">
      <c r="A244" t="s">
        <v>487</v>
      </c>
      <c r="B244" t="s">
        <v>488</v>
      </c>
      <c r="C244">
        <v>2.8559166030399301</v>
      </c>
      <c r="D244">
        <f t="shared" si="3"/>
        <v>7.2396331940683991</v>
      </c>
      <c r="E244" s="1">
        <v>2.0394768606751301E-17</v>
      </c>
      <c r="F244" s="1">
        <v>2.95436894535826E-16</v>
      </c>
      <c r="G244">
        <v>268.22718787076099</v>
      </c>
      <c r="H244">
        <v>37.170250997862397</v>
      </c>
      <c r="I244">
        <v>377.72790435333297</v>
      </c>
      <c r="J244">
        <v>33.375218128264599</v>
      </c>
      <c r="K244">
        <v>208.24415156920401</v>
      </c>
      <c r="L244">
        <v>47.074485264401702</v>
      </c>
    </row>
    <row r="245" spans="1:12" x14ac:dyDescent="0.2">
      <c r="A245" t="s">
        <v>489</v>
      </c>
      <c r="B245" t="s">
        <v>490</v>
      </c>
      <c r="C245">
        <v>2.8509190753916802</v>
      </c>
      <c r="D245">
        <f t="shared" si="3"/>
        <v>7.2145983296671403</v>
      </c>
      <c r="E245" s="1">
        <v>6.1490153459875904E-25</v>
      </c>
      <c r="F245" s="1">
        <v>1.7649104046553201E-23</v>
      </c>
      <c r="G245">
        <v>40733.352550116098</v>
      </c>
      <c r="H245">
        <v>4413.7290351564197</v>
      </c>
      <c r="I245">
        <v>36616.2179975455</v>
      </c>
      <c r="J245">
        <v>4970.2726154697102</v>
      </c>
      <c r="K245">
        <v>53056.7355100364</v>
      </c>
      <c r="L245">
        <v>8690.2586649578207</v>
      </c>
    </row>
    <row r="246" spans="1:12" x14ac:dyDescent="0.2">
      <c r="A246" t="s">
        <v>491</v>
      </c>
      <c r="B246" t="s">
        <v>492</v>
      </c>
      <c r="C246">
        <v>2.8504573074892798</v>
      </c>
      <c r="D246">
        <f t="shared" si="3"/>
        <v>7.2122895001897822</v>
      </c>
      <c r="E246" s="1">
        <v>3.3523633265125902E-5</v>
      </c>
      <c r="F246" s="1">
        <v>9.3060882086860904E-5</v>
      </c>
      <c r="G246">
        <v>30.540719411027201</v>
      </c>
      <c r="H246">
        <v>7.6246668713563803</v>
      </c>
      <c r="I246">
        <v>29.235905909700701</v>
      </c>
      <c r="J246">
        <v>2.6348856417050999</v>
      </c>
      <c r="K246">
        <v>46.4917175596362</v>
      </c>
      <c r="L246">
        <v>4.6302772391214697</v>
      </c>
    </row>
    <row r="247" spans="1:12" x14ac:dyDescent="0.2">
      <c r="A247" t="s">
        <v>493</v>
      </c>
      <c r="B247" t="s">
        <v>494</v>
      </c>
      <c r="C247">
        <v>2.8459268862815401</v>
      </c>
      <c r="D247">
        <f t="shared" si="3"/>
        <v>7.1896766411402018</v>
      </c>
      <c r="E247" s="1">
        <v>2.3421526740882499E-18</v>
      </c>
      <c r="F247" s="1">
        <v>3.6777160691599498E-17</v>
      </c>
      <c r="G247">
        <v>8048.1434934885201</v>
      </c>
      <c r="H247">
        <v>764.37285385347695</v>
      </c>
      <c r="I247">
        <v>8334.5720567374701</v>
      </c>
      <c r="J247">
        <v>642.91209657604395</v>
      </c>
      <c r="K247">
        <v>6705.4616805283504</v>
      </c>
      <c r="L247">
        <v>1802.72127176463</v>
      </c>
    </row>
    <row r="248" spans="1:12" x14ac:dyDescent="0.2">
      <c r="A248" t="s">
        <v>495</v>
      </c>
      <c r="B248" t="s">
        <v>496</v>
      </c>
      <c r="C248">
        <v>2.8403347206996301</v>
      </c>
      <c r="D248">
        <f t="shared" si="3"/>
        <v>7.1618620033636224</v>
      </c>
      <c r="E248" s="1">
        <v>2.0123084399548701E-7</v>
      </c>
      <c r="F248" s="1">
        <v>7.8198711479606501E-7</v>
      </c>
      <c r="G248">
        <v>50.458579896479797</v>
      </c>
      <c r="H248">
        <v>9.5308335891954794</v>
      </c>
      <c r="I248">
        <v>83.029972783549994</v>
      </c>
      <c r="J248">
        <v>4.3914760695084896</v>
      </c>
      <c r="K248">
        <v>100.73205471254499</v>
      </c>
      <c r="L248">
        <v>18.5211089564859</v>
      </c>
    </row>
    <row r="249" spans="1:12" x14ac:dyDescent="0.2">
      <c r="A249" t="s">
        <v>497</v>
      </c>
      <c r="B249" t="s">
        <v>498</v>
      </c>
      <c r="C249">
        <v>2.8380556265150201</v>
      </c>
      <c r="D249">
        <f t="shared" si="3"/>
        <v>7.1505570001542216</v>
      </c>
      <c r="E249" s="1">
        <v>1.4598544805266801E-8</v>
      </c>
      <c r="F249" s="1">
        <v>6.6929881124295504E-8</v>
      </c>
      <c r="G249">
        <v>73.032155113325999</v>
      </c>
      <c r="H249">
        <v>11.4370003070346</v>
      </c>
      <c r="I249">
        <v>72.505046656057701</v>
      </c>
      <c r="J249">
        <v>10.539542566820399</v>
      </c>
      <c r="K249">
        <v>60.051801847863402</v>
      </c>
      <c r="L249">
        <v>6.9454158586822103</v>
      </c>
    </row>
    <row r="250" spans="1:12" x14ac:dyDescent="0.2">
      <c r="A250" t="s">
        <v>499</v>
      </c>
      <c r="B250" t="s">
        <v>500</v>
      </c>
      <c r="C250">
        <v>2.8256022114957999</v>
      </c>
      <c r="D250">
        <f t="shared" si="3"/>
        <v>7.0890986753798408</v>
      </c>
      <c r="E250" s="1">
        <v>7.9795209013118592E-31</v>
      </c>
      <c r="F250" s="1">
        <v>3.8171801148833701E-29</v>
      </c>
      <c r="G250">
        <v>897.63157921106097</v>
      </c>
      <c r="H250">
        <v>113.416919711426</v>
      </c>
      <c r="I250">
        <v>899.29646578239306</v>
      </c>
      <c r="J250">
        <v>105.395425668204</v>
      </c>
      <c r="K250">
        <v>803.91928280204195</v>
      </c>
      <c r="L250">
        <v>147.3971587787</v>
      </c>
    </row>
    <row r="251" spans="1:12" x14ac:dyDescent="0.2">
      <c r="A251" t="s">
        <v>501</v>
      </c>
      <c r="B251" t="s">
        <v>502</v>
      </c>
      <c r="C251">
        <v>2.8241376051821101</v>
      </c>
      <c r="D251">
        <f t="shared" si="3"/>
        <v>7.0819055611369217</v>
      </c>
      <c r="E251" s="1">
        <v>5.5952280456952999E-20</v>
      </c>
      <c r="F251" s="1">
        <v>1.0463076445450199E-18</v>
      </c>
      <c r="G251">
        <v>419.60292756019999</v>
      </c>
      <c r="H251">
        <v>90.542919097357</v>
      </c>
      <c r="I251">
        <v>435.03027993634601</v>
      </c>
      <c r="J251">
        <v>42.158170267281498</v>
      </c>
      <c r="K251">
        <v>524.000399995066</v>
      </c>
      <c r="L251">
        <v>62.5087427281399</v>
      </c>
    </row>
    <row r="252" spans="1:12" x14ac:dyDescent="0.2">
      <c r="A252" t="s">
        <v>503</v>
      </c>
      <c r="B252" t="s">
        <v>504</v>
      </c>
      <c r="C252">
        <v>2.8231765895515499</v>
      </c>
      <c r="D252">
        <f t="shared" si="3"/>
        <v>7.0771896957018825</v>
      </c>
      <c r="E252" s="1">
        <v>4.5748652466493998E-40</v>
      </c>
      <c r="F252" s="1">
        <v>4.0330704910104999E-38</v>
      </c>
      <c r="G252">
        <v>13128.5257746446</v>
      </c>
      <c r="H252">
        <v>1651.69346100758</v>
      </c>
      <c r="I252">
        <v>14575.8532503404</v>
      </c>
      <c r="J252">
        <v>1895.36107159987</v>
      </c>
      <c r="K252">
        <v>13871.966226856401</v>
      </c>
      <c r="L252">
        <v>2326.7143126585402</v>
      </c>
    </row>
    <row r="253" spans="1:12" x14ac:dyDescent="0.2">
      <c r="A253" t="s">
        <v>505</v>
      </c>
      <c r="B253" t="s">
        <v>506</v>
      </c>
      <c r="C253">
        <v>2.8229811411155699</v>
      </c>
      <c r="D253">
        <f t="shared" si="3"/>
        <v>7.0762309816796769</v>
      </c>
      <c r="E253" s="1">
        <v>4.19104007999637E-25</v>
      </c>
      <c r="F253" s="1">
        <v>1.23156706350751E-23</v>
      </c>
      <c r="G253">
        <v>2408.73326137406</v>
      </c>
      <c r="H253">
        <v>440.32451182083099</v>
      </c>
      <c r="I253">
        <v>2852.2549805504</v>
      </c>
      <c r="J253">
        <v>499.74997671006702</v>
      </c>
      <c r="K253">
        <v>4857.4159075328198</v>
      </c>
      <c r="L253">
        <v>490.03767447368898</v>
      </c>
    </row>
    <row r="254" spans="1:12" x14ac:dyDescent="0.2">
      <c r="A254" t="s">
        <v>507</v>
      </c>
      <c r="B254" t="s">
        <v>508</v>
      </c>
      <c r="C254">
        <v>2.8123152547430399</v>
      </c>
      <c r="D254">
        <f t="shared" si="3"/>
        <v>7.0241091070138362</v>
      </c>
      <c r="E254" s="1">
        <v>1.00966775547865E-8</v>
      </c>
      <c r="F254" s="1">
        <v>4.7781132814867697E-8</v>
      </c>
      <c r="G254">
        <v>84.982871404597503</v>
      </c>
      <c r="H254">
        <v>8.5777502302759299</v>
      </c>
      <c r="I254">
        <v>74.843919128833804</v>
      </c>
      <c r="J254">
        <v>10.539542566820399</v>
      </c>
      <c r="K254">
        <v>57.146069500386098</v>
      </c>
      <c r="L254">
        <v>11.5756930978037</v>
      </c>
    </row>
    <row r="255" spans="1:12" x14ac:dyDescent="0.2">
      <c r="A255" t="s">
        <v>509</v>
      </c>
      <c r="B255" t="s">
        <v>510</v>
      </c>
      <c r="C255">
        <v>2.8113924265806198</v>
      </c>
      <c r="D255">
        <f t="shared" si="3"/>
        <v>7.0196175319967313</v>
      </c>
      <c r="E255" s="1">
        <v>3.20487580409238E-21</v>
      </c>
      <c r="F255" s="1">
        <v>6.6366740225013702E-20</v>
      </c>
      <c r="G255">
        <v>2925.2697766301299</v>
      </c>
      <c r="H255">
        <v>499.41568007384302</v>
      </c>
      <c r="I255">
        <v>2127.20451398982</v>
      </c>
      <c r="J255">
        <v>274.02810673733001</v>
      </c>
      <c r="K255">
        <v>1984.61519332697</v>
      </c>
      <c r="L255">
        <v>229.97043620970001</v>
      </c>
    </row>
    <row r="256" spans="1:12" x14ac:dyDescent="0.2">
      <c r="A256" t="s">
        <v>511</v>
      </c>
      <c r="B256" t="s">
        <v>512</v>
      </c>
      <c r="C256">
        <v>2.8093855860303001</v>
      </c>
      <c r="D256">
        <f t="shared" si="3"/>
        <v>7.0098597804856437</v>
      </c>
      <c r="E256" s="1">
        <v>5.4642179310185004E-19</v>
      </c>
      <c r="F256" s="1">
        <v>9.2382709184425197E-18</v>
      </c>
      <c r="G256">
        <v>49094.870381909102</v>
      </c>
      <c r="H256">
        <v>4852.1473802594201</v>
      </c>
      <c r="I256">
        <v>20405.492888734701</v>
      </c>
      <c r="J256">
        <v>3398.12418258567</v>
      </c>
      <c r="K256">
        <v>21003.6019850148</v>
      </c>
      <c r="L256">
        <v>4660.3740411757599</v>
      </c>
    </row>
    <row r="257" spans="1:12" x14ac:dyDescent="0.2">
      <c r="A257" t="s">
        <v>513</v>
      </c>
      <c r="B257" t="s">
        <v>514</v>
      </c>
      <c r="C257">
        <v>2.80240888306255</v>
      </c>
      <c r="D257">
        <f t="shared" si="3"/>
        <v>6.9760427592738159</v>
      </c>
      <c r="E257" s="1">
        <v>8.0443801202546203E-9</v>
      </c>
      <c r="F257" s="1">
        <v>3.8752435380243001E-8</v>
      </c>
      <c r="G257">
        <v>78.343584576113301</v>
      </c>
      <c r="H257">
        <v>14.2962503837932</v>
      </c>
      <c r="I257">
        <v>236.226119750382</v>
      </c>
      <c r="J257">
        <v>41.279875053379797</v>
      </c>
      <c r="K257">
        <v>174.34394084863601</v>
      </c>
      <c r="L257">
        <v>14.662544590551301</v>
      </c>
    </row>
    <row r="258" spans="1:12" x14ac:dyDescent="0.2">
      <c r="A258" t="s">
        <v>515</v>
      </c>
      <c r="B258" t="s">
        <v>516</v>
      </c>
      <c r="C258">
        <v>2.7894348947213201</v>
      </c>
      <c r="D258">
        <f t="shared" si="3"/>
        <v>6.9135892592888206</v>
      </c>
      <c r="E258" s="1">
        <v>2.3697391134119901E-11</v>
      </c>
      <c r="F258" s="1">
        <v>1.5964694398324601E-10</v>
      </c>
      <c r="G258">
        <v>126.14644974119901</v>
      </c>
      <c r="H258">
        <v>28.592500767586401</v>
      </c>
      <c r="I258">
        <v>198.804160185965</v>
      </c>
      <c r="J258">
        <v>10.539542566820399</v>
      </c>
      <c r="K258">
        <v>143.34946247554501</v>
      </c>
      <c r="L258">
        <v>28.553376307915801</v>
      </c>
    </row>
    <row r="259" spans="1:12" x14ac:dyDescent="0.2">
      <c r="A259" t="s">
        <v>517</v>
      </c>
      <c r="B259" t="s">
        <v>518</v>
      </c>
      <c r="C259">
        <v>2.7871422541003401</v>
      </c>
      <c r="D259">
        <f t="shared" si="3"/>
        <v>6.9026113411701413</v>
      </c>
      <c r="E259" s="1">
        <v>1.5453551880761101E-28</v>
      </c>
      <c r="F259" s="1">
        <v>6.15250765523722E-27</v>
      </c>
      <c r="G259">
        <v>9856.6852255676095</v>
      </c>
      <c r="H259">
        <v>1043.6262780169</v>
      </c>
      <c r="I259">
        <v>5419.1675194221198</v>
      </c>
      <c r="J259">
        <v>1276.1629457991701</v>
      </c>
      <c r="K259">
        <v>8584.5019318969808</v>
      </c>
      <c r="L259">
        <v>1136.73306220432</v>
      </c>
    </row>
    <row r="260" spans="1:12" x14ac:dyDescent="0.2">
      <c r="A260" t="s">
        <v>519</v>
      </c>
      <c r="B260" t="s">
        <v>520</v>
      </c>
      <c r="C260">
        <v>2.7819837653304398</v>
      </c>
      <c r="D260">
        <f t="shared" ref="D260:D323" si="4">2^(C260)</f>
        <v>6.8779744915554692</v>
      </c>
      <c r="E260" s="1">
        <v>4.01208077980877E-23</v>
      </c>
      <c r="F260" s="1">
        <v>9.8639643395218894E-22</v>
      </c>
      <c r="G260">
        <v>839.20585512039997</v>
      </c>
      <c r="H260">
        <v>199.19442201418499</v>
      </c>
      <c r="I260">
        <v>996.35967340259901</v>
      </c>
      <c r="J260">
        <v>102.760540026499</v>
      </c>
      <c r="K260">
        <v>1116.76979888043</v>
      </c>
      <c r="L260">
        <v>128.10433694902699</v>
      </c>
    </row>
    <row r="261" spans="1:12" x14ac:dyDescent="0.2">
      <c r="A261" t="s">
        <v>521</v>
      </c>
      <c r="B261" t="s">
        <v>522</v>
      </c>
      <c r="C261">
        <v>2.7719967291422201</v>
      </c>
      <c r="D261">
        <f t="shared" si="4"/>
        <v>6.8305262290400028</v>
      </c>
      <c r="E261" s="1">
        <v>9.5802745537712809E-28</v>
      </c>
      <c r="F261" s="1">
        <v>3.62698615161488E-26</v>
      </c>
      <c r="G261">
        <v>1987.80247644816</v>
      </c>
      <c r="H261">
        <v>324.04834203264602</v>
      </c>
      <c r="I261">
        <v>1742.4599922181601</v>
      </c>
      <c r="J261">
        <v>368.883989838714</v>
      </c>
      <c r="K261">
        <v>2721.7026321370299</v>
      </c>
      <c r="L261">
        <v>252.35010953212</v>
      </c>
    </row>
    <row r="262" spans="1:12" x14ac:dyDescent="0.2">
      <c r="A262" t="s">
        <v>523</v>
      </c>
      <c r="B262" t="s">
        <v>524</v>
      </c>
      <c r="C262">
        <v>2.7552131752792102</v>
      </c>
      <c r="D262">
        <f t="shared" si="4"/>
        <v>6.7515239129603613</v>
      </c>
      <c r="E262" s="1">
        <v>2.6204552808519299E-14</v>
      </c>
      <c r="F262" s="1">
        <v>2.5546334183471198E-13</v>
      </c>
      <c r="G262">
        <v>5102.9558563729397</v>
      </c>
      <c r="H262">
        <v>785.34068774970694</v>
      </c>
      <c r="I262">
        <v>2051.1911586246001</v>
      </c>
      <c r="J262">
        <v>789.58739729762704</v>
      </c>
      <c r="K262">
        <v>8734.63143651664</v>
      </c>
      <c r="L262">
        <v>778.65828904559498</v>
      </c>
    </row>
    <row r="263" spans="1:12" x14ac:dyDescent="0.2">
      <c r="A263" t="s">
        <v>525</v>
      </c>
      <c r="B263" t="s">
        <v>526</v>
      </c>
      <c r="C263">
        <v>2.7358930295274502</v>
      </c>
      <c r="D263">
        <f t="shared" si="4"/>
        <v>6.661712207543701</v>
      </c>
      <c r="E263" s="1">
        <v>9.0957238822780008E-19</v>
      </c>
      <c r="F263" s="1">
        <v>1.49281149142387E-17</v>
      </c>
      <c r="G263">
        <v>354.53791664105501</v>
      </c>
      <c r="H263">
        <v>80.059002149242005</v>
      </c>
      <c r="I263">
        <v>473.62167573715101</v>
      </c>
      <c r="J263">
        <v>41.279875053379797</v>
      </c>
      <c r="K263">
        <v>363.21654343465701</v>
      </c>
      <c r="L263">
        <v>57.878465489018403</v>
      </c>
    </row>
    <row r="264" spans="1:12" x14ac:dyDescent="0.2">
      <c r="A264" t="s">
        <v>527</v>
      </c>
      <c r="B264" t="s">
        <v>528</v>
      </c>
      <c r="C264">
        <v>2.73320078087096</v>
      </c>
      <c r="D264">
        <f t="shared" si="4"/>
        <v>6.6492922149750848</v>
      </c>
      <c r="E264" s="1">
        <v>1.37540592212068E-24</v>
      </c>
      <c r="F264" s="1">
        <v>3.8232567321651902E-23</v>
      </c>
      <c r="G264">
        <v>25158.913507857898</v>
      </c>
      <c r="H264">
        <v>4667.2492086290204</v>
      </c>
      <c r="I264">
        <v>19248.920450946898</v>
      </c>
      <c r="J264">
        <v>2919.4532910092498</v>
      </c>
      <c r="K264">
        <v>21512.105145823301</v>
      </c>
      <c r="L264">
        <v>2328.25773840491</v>
      </c>
    </row>
    <row r="265" spans="1:12" x14ac:dyDescent="0.2">
      <c r="A265" t="s">
        <v>529</v>
      </c>
      <c r="B265" t="s">
        <v>530</v>
      </c>
      <c r="C265">
        <v>2.73188181837549</v>
      </c>
      <c r="D265">
        <f t="shared" si="4"/>
        <v>6.6432159763879026</v>
      </c>
      <c r="E265">
        <v>2.00064457154356E-4</v>
      </c>
      <c r="F265">
        <v>4.9069863477723796E-4</v>
      </c>
      <c r="G265">
        <v>22.573575216846201</v>
      </c>
      <c r="H265">
        <v>2.8592500767586402</v>
      </c>
      <c r="I265">
        <v>24.558160964148598</v>
      </c>
      <c r="J265">
        <v>5.26977128341019</v>
      </c>
      <c r="K265">
        <v>37.774520517204401</v>
      </c>
      <c r="L265">
        <v>4.6302772391214697</v>
      </c>
    </row>
    <row r="266" spans="1:12" x14ac:dyDescent="0.2">
      <c r="A266" t="s">
        <v>531</v>
      </c>
      <c r="B266" t="s">
        <v>532</v>
      </c>
      <c r="C266">
        <v>2.7299955022612798</v>
      </c>
      <c r="D266">
        <f t="shared" si="4"/>
        <v>6.6345356826885986</v>
      </c>
      <c r="E266" s="1">
        <v>4.7453658671042295E-25</v>
      </c>
      <c r="F266" s="1">
        <v>1.3878508419857901E-23</v>
      </c>
      <c r="G266">
        <v>760.86227054428696</v>
      </c>
      <c r="H266">
        <v>176.320421400116</v>
      </c>
      <c r="I266">
        <v>1168.2668001516399</v>
      </c>
      <c r="J266">
        <v>162.48461457181401</v>
      </c>
      <c r="K266">
        <v>1313.3910210597201</v>
      </c>
      <c r="L266">
        <v>150.484010271448</v>
      </c>
    </row>
    <row r="267" spans="1:12" x14ac:dyDescent="0.2">
      <c r="A267" t="s">
        <v>533</v>
      </c>
      <c r="B267" t="s">
        <v>534</v>
      </c>
      <c r="C267">
        <v>2.72757424324127</v>
      </c>
      <c r="D267">
        <f t="shared" si="4"/>
        <v>6.6234103537095468</v>
      </c>
      <c r="E267" s="1">
        <v>2.2302238560565999E-11</v>
      </c>
      <c r="F267" s="1">
        <v>1.5090692341804001E-10</v>
      </c>
      <c r="G267">
        <v>128.80216447259301</v>
      </c>
      <c r="H267">
        <v>14.2962503837932</v>
      </c>
      <c r="I267">
        <v>125.12967729351899</v>
      </c>
      <c r="J267">
        <v>17.565904278034001</v>
      </c>
      <c r="K267">
        <v>92.014857670113201</v>
      </c>
      <c r="L267">
        <v>20.064534702859699</v>
      </c>
    </row>
    <row r="268" spans="1:12" x14ac:dyDescent="0.2">
      <c r="A268" t="s">
        <v>535</v>
      </c>
      <c r="B268" t="s">
        <v>536</v>
      </c>
      <c r="C268">
        <v>2.7260292652859599</v>
      </c>
      <c r="D268">
        <f t="shared" si="4"/>
        <v>6.6163211592550173</v>
      </c>
      <c r="E268" s="1">
        <v>4.2197948366486699E-14</v>
      </c>
      <c r="F268" s="1">
        <v>3.96956614892667E-13</v>
      </c>
      <c r="G268">
        <v>26473.4922998978</v>
      </c>
      <c r="H268">
        <v>4450.8992861542902</v>
      </c>
      <c r="I268">
        <v>45698.059809334904</v>
      </c>
      <c r="J268">
        <v>10860.998615108399</v>
      </c>
      <c r="K268">
        <v>81064.1210299206</v>
      </c>
      <c r="L268">
        <v>7848.3199203108998</v>
      </c>
    </row>
    <row r="269" spans="1:12" x14ac:dyDescent="0.2">
      <c r="A269" t="s">
        <v>537</v>
      </c>
      <c r="B269" t="s">
        <v>538</v>
      </c>
      <c r="C269">
        <v>2.7253439337943699</v>
      </c>
      <c r="D269">
        <f t="shared" si="4"/>
        <v>6.613178917619325</v>
      </c>
      <c r="E269" s="1">
        <v>2.1765015170508699E-23</v>
      </c>
      <c r="F269" s="1">
        <v>5.5045864187380898E-22</v>
      </c>
      <c r="G269">
        <v>751.567268984409</v>
      </c>
      <c r="H269">
        <v>105.79225284007001</v>
      </c>
      <c r="I269">
        <v>597.58191679428205</v>
      </c>
      <c r="J269">
        <v>140.52723422427201</v>
      </c>
      <c r="K269">
        <v>848.47384546336002</v>
      </c>
      <c r="L269">
        <v>86.431841796934194</v>
      </c>
    </row>
    <row r="270" spans="1:12" x14ac:dyDescent="0.2">
      <c r="A270" t="s">
        <v>539</v>
      </c>
      <c r="B270" t="s">
        <v>540</v>
      </c>
      <c r="C270">
        <v>2.71669234895151</v>
      </c>
      <c r="D270">
        <f t="shared" si="4"/>
        <v>6.573639536968213</v>
      </c>
      <c r="E270" s="1">
        <v>1.9042611274375501E-26</v>
      </c>
      <c r="F270" s="1">
        <v>6.2175637129191101E-25</v>
      </c>
      <c r="G270">
        <v>3064.6948000283001</v>
      </c>
      <c r="H270">
        <v>437.465261744072</v>
      </c>
      <c r="I270">
        <v>1804.4401127467299</v>
      </c>
      <c r="J270">
        <v>374.15376112212402</v>
      </c>
      <c r="K270">
        <v>2537.6729167968101</v>
      </c>
      <c r="L270">
        <v>315.63056513344702</v>
      </c>
    </row>
    <row r="271" spans="1:12" x14ac:dyDescent="0.2">
      <c r="A271" t="s">
        <v>541</v>
      </c>
      <c r="B271" t="s">
        <v>542</v>
      </c>
      <c r="C271">
        <v>2.7163597910801198</v>
      </c>
      <c r="D271">
        <f t="shared" si="4"/>
        <v>6.5721244117569508</v>
      </c>
      <c r="E271" s="1">
        <v>2.5910795479231901E-5</v>
      </c>
      <c r="F271" s="1">
        <v>7.3078390723190206E-5</v>
      </c>
      <c r="G271">
        <v>2149.8010750631802</v>
      </c>
      <c r="H271">
        <v>222.06842262825501</v>
      </c>
      <c r="I271">
        <v>4301.1864774351698</v>
      </c>
      <c r="J271">
        <v>425.97317874232402</v>
      </c>
      <c r="K271">
        <v>4003.1305973745002</v>
      </c>
      <c r="L271">
        <v>942.26141816122004</v>
      </c>
    </row>
    <row r="272" spans="1:12" x14ac:dyDescent="0.2">
      <c r="A272" t="s">
        <v>543</v>
      </c>
      <c r="B272" t="s">
        <v>544</v>
      </c>
      <c r="C272">
        <v>2.7114610533613299</v>
      </c>
      <c r="D272">
        <f t="shared" si="4"/>
        <v>6.5498463040119272</v>
      </c>
      <c r="E272" s="1">
        <v>2.7756001438518902E-31</v>
      </c>
      <c r="F272" s="1">
        <v>1.3925389014398399E-29</v>
      </c>
      <c r="G272">
        <v>31005.469489021099</v>
      </c>
      <c r="H272">
        <v>4537.6298718159696</v>
      </c>
      <c r="I272">
        <v>23709.150256530898</v>
      </c>
      <c r="J272">
        <v>3480.6839326924301</v>
      </c>
      <c r="K272">
        <v>20517.3761055369</v>
      </c>
      <c r="L272">
        <v>3468.0776521019802</v>
      </c>
    </row>
    <row r="273" spans="1:12" x14ac:dyDescent="0.2">
      <c r="A273" t="s">
        <v>545</v>
      </c>
      <c r="B273" t="s">
        <v>546</v>
      </c>
      <c r="C273">
        <v>2.71130028421307</v>
      </c>
      <c r="D273">
        <f t="shared" si="4"/>
        <v>6.5491164515401872</v>
      </c>
      <c r="E273" s="1">
        <v>2.99843258771904E-30</v>
      </c>
      <c r="F273" s="1">
        <v>1.4017672347586501E-28</v>
      </c>
      <c r="G273">
        <v>4699.2872172011002</v>
      </c>
      <c r="H273">
        <v>891.13294058977704</v>
      </c>
      <c r="I273">
        <v>6045.9853421260996</v>
      </c>
      <c r="J273">
        <v>1067.12868489056</v>
      </c>
      <c r="K273">
        <v>6957.2918173097196</v>
      </c>
      <c r="L273">
        <v>745.47463549855695</v>
      </c>
    </row>
    <row r="274" spans="1:12" x14ac:dyDescent="0.2">
      <c r="A274" t="s">
        <v>547</v>
      </c>
      <c r="B274" t="s">
        <v>548</v>
      </c>
      <c r="C274">
        <v>2.7001250858052401</v>
      </c>
      <c r="D274">
        <f t="shared" si="4"/>
        <v>6.4985825922070735</v>
      </c>
      <c r="E274" s="1">
        <v>6.6826023811117903E-33</v>
      </c>
      <c r="F274" s="1">
        <v>3.4947745164271901E-31</v>
      </c>
      <c r="G274">
        <v>26110.987239062601</v>
      </c>
      <c r="H274">
        <v>4082.05602625242</v>
      </c>
      <c r="I274">
        <v>18452.534373966701</v>
      </c>
      <c r="J274">
        <v>3420.95985814712</v>
      </c>
      <c r="K274">
        <v>23634.2583369309</v>
      </c>
      <c r="L274">
        <v>2991.9308093456598</v>
      </c>
    </row>
    <row r="275" spans="1:12" x14ac:dyDescent="0.2">
      <c r="A275" t="s">
        <v>549</v>
      </c>
      <c r="B275" t="s">
        <v>550</v>
      </c>
      <c r="C275">
        <v>2.6996893512018398</v>
      </c>
      <c r="D275">
        <f t="shared" si="4"/>
        <v>6.4966201333012856</v>
      </c>
      <c r="E275" s="1">
        <v>2.7928385695758203E-23</v>
      </c>
      <c r="F275" s="1">
        <v>6.9494382309888704E-22</v>
      </c>
      <c r="G275">
        <v>9425.1315817161394</v>
      </c>
      <c r="H275">
        <v>1766.0634640779199</v>
      </c>
      <c r="I275">
        <v>9211.6492340284894</v>
      </c>
      <c r="J275">
        <v>2065.7503430968</v>
      </c>
      <c r="K275">
        <v>13073.8584087493</v>
      </c>
      <c r="L275">
        <v>1050.30122040739</v>
      </c>
    </row>
    <row r="276" spans="1:12" x14ac:dyDescent="0.2">
      <c r="A276" t="s">
        <v>551</v>
      </c>
      <c r="B276" t="s">
        <v>552</v>
      </c>
      <c r="C276">
        <v>2.6981247595142599</v>
      </c>
      <c r="D276">
        <f t="shared" si="4"/>
        <v>6.4895784177138109</v>
      </c>
      <c r="E276" s="1">
        <v>9.3723537224909406E-37</v>
      </c>
      <c r="F276" s="1">
        <v>6.4985162720777103E-35</v>
      </c>
      <c r="G276">
        <v>1436.74166968398</v>
      </c>
      <c r="H276">
        <v>226.83383942285201</v>
      </c>
      <c r="I276">
        <v>1370.5792690467699</v>
      </c>
      <c r="J276">
        <v>221.33039390322801</v>
      </c>
      <c r="K276">
        <v>1456.74048353527</v>
      </c>
      <c r="L276">
        <v>209.134188633653</v>
      </c>
    </row>
    <row r="277" spans="1:12" x14ac:dyDescent="0.2">
      <c r="A277" t="s">
        <v>553</v>
      </c>
      <c r="B277" t="s">
        <v>554</v>
      </c>
      <c r="C277">
        <v>2.6953064371467601</v>
      </c>
      <c r="D277">
        <f t="shared" si="4"/>
        <v>6.4769133218202724</v>
      </c>
      <c r="E277" s="1">
        <v>7.1312977399070299E-25</v>
      </c>
      <c r="F277" s="1">
        <v>2.0373721459706599E-23</v>
      </c>
      <c r="G277">
        <v>51369.490049347798</v>
      </c>
      <c r="H277">
        <v>5751.8580710794704</v>
      </c>
      <c r="I277">
        <v>52281.985820199501</v>
      </c>
      <c r="J277">
        <v>11690.987592245499</v>
      </c>
      <c r="K277">
        <v>60983.573353954402</v>
      </c>
      <c r="L277">
        <v>7975.6525443867404</v>
      </c>
    </row>
    <row r="278" spans="1:12" x14ac:dyDescent="0.2">
      <c r="A278" t="s">
        <v>555</v>
      </c>
      <c r="B278" t="s">
        <v>556</v>
      </c>
      <c r="C278">
        <v>2.6927105750293201</v>
      </c>
      <c r="D278">
        <f t="shared" si="4"/>
        <v>6.4652697960381795</v>
      </c>
      <c r="E278" s="1">
        <v>2.6336305363283602E-15</v>
      </c>
      <c r="F278" s="1">
        <v>2.8918387970965001E-14</v>
      </c>
      <c r="G278">
        <v>537.78223310721899</v>
      </c>
      <c r="H278">
        <v>82.918252226000604</v>
      </c>
      <c r="I278">
        <v>609.27627915816197</v>
      </c>
      <c r="J278">
        <v>145.797005507682</v>
      </c>
      <c r="K278">
        <v>637.32396154667902</v>
      </c>
      <c r="L278">
        <v>47.846198137588601</v>
      </c>
    </row>
    <row r="279" spans="1:12" x14ac:dyDescent="0.2">
      <c r="A279" t="s">
        <v>557</v>
      </c>
      <c r="B279" t="s">
        <v>558</v>
      </c>
      <c r="C279">
        <v>2.6846654912146599</v>
      </c>
      <c r="D279">
        <f t="shared" si="4"/>
        <v>6.4293170270940445</v>
      </c>
      <c r="E279" s="1">
        <v>5.1211092729288601E-27</v>
      </c>
      <c r="F279" s="1">
        <v>1.77541378220472E-25</v>
      </c>
      <c r="G279">
        <v>19291.111808843601</v>
      </c>
      <c r="H279">
        <v>2393.19231424698</v>
      </c>
      <c r="I279">
        <v>10534.2816173834</v>
      </c>
      <c r="J279">
        <v>2288.8373274278301</v>
      </c>
      <c r="K279">
        <v>13305.3484190984</v>
      </c>
      <c r="L279">
        <v>2026.5180049888299</v>
      </c>
    </row>
    <row r="280" spans="1:12" x14ac:dyDescent="0.2">
      <c r="A280" t="s">
        <v>559</v>
      </c>
      <c r="B280" t="s">
        <v>560</v>
      </c>
      <c r="C280">
        <v>2.6789648908285399</v>
      </c>
      <c r="D280">
        <f t="shared" si="4"/>
        <v>6.4039626376515013</v>
      </c>
      <c r="E280" s="1">
        <v>3.9443879868199697E-5</v>
      </c>
      <c r="F280">
        <v>1.08374079548825E-4</v>
      </c>
      <c r="G280">
        <v>70.376440381932298</v>
      </c>
      <c r="H280">
        <v>10.483916948115001</v>
      </c>
      <c r="I280">
        <v>38.591395800804897</v>
      </c>
      <c r="J280">
        <v>3.5131808556067998</v>
      </c>
      <c r="K280">
        <v>25.183013678136199</v>
      </c>
      <c r="L280">
        <v>6.9454158586822103</v>
      </c>
    </row>
    <row r="281" spans="1:12" x14ac:dyDescent="0.2">
      <c r="A281" t="s">
        <v>561</v>
      </c>
      <c r="B281" t="s">
        <v>562</v>
      </c>
      <c r="C281">
        <v>2.6688347092682299</v>
      </c>
      <c r="D281">
        <f t="shared" si="4"/>
        <v>6.3591533925321952</v>
      </c>
      <c r="E281" s="1">
        <v>1.7644274938840999E-8</v>
      </c>
      <c r="F281" s="1">
        <v>7.9943333808801606E-8</v>
      </c>
      <c r="G281">
        <v>84.982871404597503</v>
      </c>
      <c r="H281">
        <v>20.967833896230001</v>
      </c>
      <c r="I281">
        <v>122.79080482074301</v>
      </c>
      <c r="J281">
        <v>8.7829521390169898</v>
      </c>
      <c r="K281">
        <v>68.768998890295094</v>
      </c>
      <c r="L281">
        <v>13.890831717364399</v>
      </c>
    </row>
    <row r="282" spans="1:12" x14ac:dyDescent="0.2">
      <c r="A282" t="s">
        <v>563</v>
      </c>
      <c r="B282" t="s">
        <v>564</v>
      </c>
      <c r="C282">
        <v>2.6651074004373898</v>
      </c>
      <c r="D282">
        <f t="shared" si="4"/>
        <v>6.3427452566035711</v>
      </c>
      <c r="E282" s="1">
        <v>3.9772842674034E-7</v>
      </c>
      <c r="F282" s="1">
        <v>1.48122035088391E-6</v>
      </c>
      <c r="G282">
        <v>83.655014038900703</v>
      </c>
      <c r="H282">
        <v>25.733250690827798</v>
      </c>
      <c r="I282">
        <v>127.468549766295</v>
      </c>
      <c r="J282">
        <v>10.539542566820399</v>
      </c>
      <c r="K282">
        <v>60.051801847863402</v>
      </c>
      <c r="L282">
        <v>6.9454158586822103</v>
      </c>
    </row>
    <row r="283" spans="1:12" x14ac:dyDescent="0.2">
      <c r="A283" t="s">
        <v>565</v>
      </c>
      <c r="B283" t="s">
        <v>566</v>
      </c>
      <c r="C283">
        <v>2.6567451430093598</v>
      </c>
      <c r="D283">
        <f t="shared" si="4"/>
        <v>6.3060873022581392</v>
      </c>
      <c r="E283" s="1">
        <v>2.6196958256975099E-38</v>
      </c>
      <c r="F283" s="1">
        <v>2.07258242825376E-36</v>
      </c>
      <c r="G283">
        <v>35656.953841057097</v>
      </c>
      <c r="H283">
        <v>5223.8498902380397</v>
      </c>
      <c r="I283">
        <v>28212.649202861201</v>
      </c>
      <c r="J283">
        <v>4684.8266709516602</v>
      </c>
      <c r="K283">
        <v>33889.556368627302</v>
      </c>
      <c r="L283">
        <v>5593.3749048587397</v>
      </c>
    </row>
    <row r="284" spans="1:12" x14ac:dyDescent="0.2">
      <c r="A284" t="s">
        <v>567</v>
      </c>
      <c r="B284" t="s">
        <v>568</v>
      </c>
      <c r="C284">
        <v>2.65169267024209</v>
      </c>
      <c r="D284">
        <f t="shared" si="4"/>
        <v>6.2840413343801371</v>
      </c>
      <c r="E284" s="1">
        <v>5.8440603345087398E-6</v>
      </c>
      <c r="F284" s="1">
        <v>1.83064448346464E-5</v>
      </c>
      <c r="G284">
        <v>67.720725650538597</v>
      </c>
      <c r="H284">
        <v>5.7185001535172804</v>
      </c>
      <c r="I284">
        <v>97.063207620206299</v>
      </c>
      <c r="J284">
        <v>5.26977128341019</v>
      </c>
      <c r="K284">
        <v>48.428872457954299</v>
      </c>
      <c r="L284">
        <v>22.379673322420501</v>
      </c>
    </row>
    <row r="285" spans="1:12" x14ac:dyDescent="0.2">
      <c r="A285" t="s">
        <v>569</v>
      </c>
      <c r="B285" t="s">
        <v>570</v>
      </c>
      <c r="C285">
        <v>2.6455170093845402</v>
      </c>
      <c r="D285">
        <f t="shared" si="4"/>
        <v>6.2571990956644328</v>
      </c>
      <c r="E285" s="1">
        <v>5.4540476406797497E-14</v>
      </c>
      <c r="F285" s="1">
        <v>5.0764597270942305E-13</v>
      </c>
      <c r="G285">
        <v>444.83221750844001</v>
      </c>
      <c r="H285">
        <v>71.481251918966095</v>
      </c>
      <c r="I285">
        <v>422.16648133607799</v>
      </c>
      <c r="J285">
        <v>50.941122406298497</v>
      </c>
      <c r="K285">
        <v>197.58979962845399</v>
      </c>
      <c r="L285">
        <v>47.846198137588601</v>
      </c>
    </row>
    <row r="286" spans="1:12" x14ac:dyDescent="0.2">
      <c r="A286" t="s">
        <v>571</v>
      </c>
      <c r="B286" t="s">
        <v>572</v>
      </c>
      <c r="C286">
        <v>2.6402807965675898</v>
      </c>
      <c r="D286">
        <f t="shared" si="4"/>
        <v>6.2345299666506859</v>
      </c>
      <c r="E286" s="1">
        <v>6.8357897315912402E-9</v>
      </c>
      <c r="F286" s="1">
        <v>3.3267869427168402E-8</v>
      </c>
      <c r="G286">
        <v>63.737153553448103</v>
      </c>
      <c r="H286">
        <v>11.4370003070346</v>
      </c>
      <c r="I286">
        <v>101.74095256575799</v>
      </c>
      <c r="J286">
        <v>15.8093138502306</v>
      </c>
      <c r="K286">
        <v>91.046280220954102</v>
      </c>
      <c r="L286">
        <v>13.890831717364399</v>
      </c>
    </row>
    <row r="287" spans="1:12" x14ac:dyDescent="0.2">
      <c r="A287" t="s">
        <v>573</v>
      </c>
      <c r="B287" t="s">
        <v>574</v>
      </c>
      <c r="C287">
        <v>2.6313419002232599</v>
      </c>
      <c r="D287">
        <f t="shared" si="4"/>
        <v>6.1960204262281229</v>
      </c>
      <c r="E287" s="1">
        <v>4.0273039595830998E-25</v>
      </c>
      <c r="F287" s="1">
        <v>1.18911448490848E-23</v>
      </c>
      <c r="G287">
        <v>641.35510763157197</v>
      </c>
      <c r="H287">
        <v>96.261419250874297</v>
      </c>
      <c r="I287">
        <v>652.54541990451901</v>
      </c>
      <c r="J287">
        <v>115.056673021123</v>
      </c>
      <c r="K287">
        <v>545.30910387656604</v>
      </c>
      <c r="L287">
        <v>85.660128923747294</v>
      </c>
    </row>
    <row r="288" spans="1:12" x14ac:dyDescent="0.2">
      <c r="A288" t="s">
        <v>575</v>
      </c>
      <c r="B288" t="s">
        <v>576</v>
      </c>
      <c r="C288">
        <v>2.6306212216487301</v>
      </c>
      <c r="D288">
        <f t="shared" si="4"/>
        <v>6.1929260619112441</v>
      </c>
      <c r="E288" s="1">
        <v>3.4381437450616998E-30</v>
      </c>
      <c r="F288" s="1">
        <v>1.5952469962989299E-28</v>
      </c>
      <c r="G288">
        <v>11812.6191252391</v>
      </c>
      <c r="H288">
        <v>1848.028632945</v>
      </c>
      <c r="I288">
        <v>8739.1969945277306</v>
      </c>
      <c r="J288">
        <v>2011.2960398348901</v>
      </c>
      <c r="K288">
        <v>12372.6083355582</v>
      </c>
      <c r="L288">
        <v>1457.7656174500801</v>
      </c>
    </row>
    <row r="289" spans="1:12" x14ac:dyDescent="0.2">
      <c r="A289" t="s">
        <v>577</v>
      </c>
      <c r="B289" t="s">
        <v>578</v>
      </c>
      <c r="C289">
        <v>2.6303633885553301</v>
      </c>
      <c r="D289">
        <f t="shared" si="4"/>
        <v>6.1918193840859539</v>
      </c>
      <c r="E289" s="1">
        <v>6.5454378473691298E-5</v>
      </c>
      <c r="F289">
        <v>1.73579273554426E-4</v>
      </c>
      <c r="G289">
        <v>17.262145754058899</v>
      </c>
      <c r="H289">
        <v>7.6246668713563803</v>
      </c>
      <c r="I289">
        <v>46.777449455521101</v>
      </c>
      <c r="J289">
        <v>5.26977128341019</v>
      </c>
      <c r="K289">
        <v>62.9575341953406</v>
      </c>
      <c r="L289">
        <v>7.7171287318691197</v>
      </c>
    </row>
    <row r="290" spans="1:12" x14ac:dyDescent="0.2">
      <c r="A290" t="s">
        <v>579</v>
      </c>
      <c r="B290" t="s">
        <v>580</v>
      </c>
      <c r="C290">
        <v>2.62697089595193</v>
      </c>
      <c r="D290">
        <f t="shared" si="4"/>
        <v>6.1772764468774275</v>
      </c>
      <c r="E290" s="1">
        <v>2.3724744667834199E-17</v>
      </c>
      <c r="F290" s="1">
        <v>3.40477672895825E-16</v>
      </c>
      <c r="G290">
        <v>235.03075372833999</v>
      </c>
      <c r="H290">
        <v>44.7949178692187</v>
      </c>
      <c r="I290">
        <v>336.79763607975201</v>
      </c>
      <c r="J290">
        <v>54.454303261905302</v>
      </c>
      <c r="K290">
        <v>277.981727908658</v>
      </c>
      <c r="L290">
        <v>38.5856436593456</v>
      </c>
    </row>
    <row r="291" spans="1:12" x14ac:dyDescent="0.2">
      <c r="A291" t="s">
        <v>581</v>
      </c>
      <c r="B291" t="s">
        <v>582</v>
      </c>
      <c r="C291">
        <v>2.6252295290104701</v>
      </c>
      <c r="D291">
        <f t="shared" si="4"/>
        <v>6.169824826555514</v>
      </c>
      <c r="E291" s="1">
        <v>6.8082754278669005E-11</v>
      </c>
      <c r="F291" s="1">
        <v>4.3582850275276601E-10</v>
      </c>
      <c r="G291">
        <v>110.212161352837</v>
      </c>
      <c r="H291">
        <v>34.311000921103698</v>
      </c>
      <c r="I291">
        <v>204.65134136790499</v>
      </c>
      <c r="J291">
        <v>30.740332486559499</v>
      </c>
      <c r="K291">
        <v>328.34775526493002</v>
      </c>
      <c r="L291">
        <v>39.357356532532499</v>
      </c>
    </row>
    <row r="292" spans="1:12" x14ac:dyDescent="0.2">
      <c r="A292" t="s">
        <v>583</v>
      </c>
      <c r="B292" t="s">
        <v>584</v>
      </c>
      <c r="C292">
        <v>2.61931683868402</v>
      </c>
      <c r="D292">
        <f t="shared" si="4"/>
        <v>6.1445903800199746</v>
      </c>
      <c r="E292" s="1">
        <v>7.5756810123829903E-7</v>
      </c>
      <c r="F292" s="1">
        <v>2.72433144099158E-6</v>
      </c>
      <c r="G292">
        <v>73.032155113325999</v>
      </c>
      <c r="H292">
        <v>5.7185001535172804</v>
      </c>
      <c r="I292">
        <v>80.691100310773905</v>
      </c>
      <c r="J292">
        <v>12.2961329946238</v>
      </c>
      <c r="K292">
        <v>44.554562661318002</v>
      </c>
      <c r="L292">
        <v>13.890831717364399</v>
      </c>
    </row>
    <row r="293" spans="1:12" x14ac:dyDescent="0.2">
      <c r="A293" t="s">
        <v>585</v>
      </c>
      <c r="B293" t="s">
        <v>586</v>
      </c>
      <c r="C293">
        <v>2.6148194424935798</v>
      </c>
      <c r="D293">
        <f t="shared" si="4"/>
        <v>6.1254653204921086</v>
      </c>
      <c r="E293" s="1">
        <v>2.8362147166293199E-24</v>
      </c>
      <c r="F293" s="1">
        <v>7.5767450287097501E-23</v>
      </c>
      <c r="G293">
        <v>649.32225182575303</v>
      </c>
      <c r="H293">
        <v>121.994669941702</v>
      </c>
      <c r="I293">
        <v>732.06708397890498</v>
      </c>
      <c r="J293">
        <v>109.786901737712</v>
      </c>
      <c r="K293">
        <v>927.89719629440503</v>
      </c>
      <c r="L293">
        <v>145.08202015914</v>
      </c>
    </row>
    <row r="294" spans="1:12" x14ac:dyDescent="0.2">
      <c r="A294" t="s">
        <v>587</v>
      </c>
      <c r="B294" t="s">
        <v>588</v>
      </c>
      <c r="C294">
        <v>2.6132776599824998</v>
      </c>
      <c r="D294">
        <f t="shared" si="4"/>
        <v>6.1189226413788012</v>
      </c>
      <c r="E294" s="1">
        <v>1.9896932984101301E-9</v>
      </c>
      <c r="F294" s="1">
        <v>1.04142471115258E-8</v>
      </c>
      <c r="G294">
        <v>79.671441941810102</v>
      </c>
      <c r="H294">
        <v>22.8740006140691</v>
      </c>
      <c r="I294">
        <v>236.226119750382</v>
      </c>
      <c r="J294">
        <v>32.496922914362898</v>
      </c>
      <c r="K294">
        <v>259.57875637463502</v>
      </c>
      <c r="L294">
        <v>38.5856436593456</v>
      </c>
    </row>
    <row r="295" spans="1:12" x14ac:dyDescent="0.2">
      <c r="A295" t="s">
        <v>589</v>
      </c>
      <c r="B295" t="s">
        <v>590</v>
      </c>
      <c r="C295">
        <v>2.59674044310453</v>
      </c>
      <c r="D295">
        <f t="shared" si="4"/>
        <v>6.0491835757754941</v>
      </c>
      <c r="E295" s="1">
        <v>4.77863642594203E-29</v>
      </c>
      <c r="F295" s="1">
        <v>2.0060520669719901E-27</v>
      </c>
      <c r="G295">
        <v>764.84584264137698</v>
      </c>
      <c r="H295">
        <v>118.182336506024</v>
      </c>
      <c r="I295">
        <v>790.53889579830695</v>
      </c>
      <c r="J295">
        <v>134.37916772695999</v>
      </c>
      <c r="K295">
        <v>734.18170646258704</v>
      </c>
      <c r="L295">
        <v>125.789198329467</v>
      </c>
    </row>
    <row r="296" spans="1:12" x14ac:dyDescent="0.2">
      <c r="A296" t="s">
        <v>591</v>
      </c>
      <c r="B296" t="s">
        <v>592</v>
      </c>
      <c r="C296">
        <v>2.5861941937179802</v>
      </c>
      <c r="D296">
        <f t="shared" si="4"/>
        <v>6.0051246544299515</v>
      </c>
      <c r="E296" s="1">
        <v>2.0834271375632601E-9</v>
      </c>
      <c r="F296" s="1">
        <v>1.08771817816437E-8</v>
      </c>
      <c r="G296">
        <v>164.654313346408</v>
      </c>
      <c r="H296">
        <v>23.827083972988699</v>
      </c>
      <c r="I296">
        <v>174.24599922181599</v>
      </c>
      <c r="J296">
        <v>12.2961329946238</v>
      </c>
      <c r="K296">
        <v>98.794899814226795</v>
      </c>
      <c r="L296">
        <v>36.270505039784901</v>
      </c>
    </row>
    <row r="297" spans="1:12" x14ac:dyDescent="0.2">
      <c r="A297" t="s">
        <v>593</v>
      </c>
      <c r="B297" t="s">
        <v>594</v>
      </c>
      <c r="C297">
        <v>2.5774854365407598</v>
      </c>
      <c r="D297">
        <f t="shared" si="4"/>
        <v>5.9689842065604344</v>
      </c>
      <c r="E297" s="1">
        <v>3.8951252006060399E-20</v>
      </c>
      <c r="F297" s="1">
        <v>7.4648501903540001E-19</v>
      </c>
      <c r="G297">
        <v>6778.7118518823499</v>
      </c>
      <c r="H297">
        <v>950.22410884278895</v>
      </c>
      <c r="I297">
        <v>8930.9845372953696</v>
      </c>
      <c r="J297">
        <v>1890.0913003164601</v>
      </c>
      <c r="K297">
        <v>11035.002878269501</v>
      </c>
      <c r="L297">
        <v>1639.8898555221899</v>
      </c>
    </row>
    <row r="298" spans="1:12" x14ac:dyDescent="0.2">
      <c r="A298" t="s">
        <v>595</v>
      </c>
      <c r="B298" t="s">
        <v>596</v>
      </c>
      <c r="C298">
        <v>2.5718095216852799</v>
      </c>
      <c r="D298">
        <f t="shared" si="4"/>
        <v>5.9455468982763424</v>
      </c>
      <c r="E298" s="1">
        <v>6.2255081920802002E-16</v>
      </c>
      <c r="F298" s="1">
        <v>7.3456235283607808E-15</v>
      </c>
      <c r="G298">
        <v>7878.1777506793296</v>
      </c>
      <c r="H298">
        <v>849.19727279731705</v>
      </c>
      <c r="I298">
        <v>7259.86015549687</v>
      </c>
      <c r="J298">
        <v>2064.87204788289</v>
      </c>
      <c r="K298">
        <v>12931.477523723001</v>
      </c>
      <c r="L298">
        <v>1806.5798361305599</v>
      </c>
    </row>
    <row r="299" spans="1:12" x14ac:dyDescent="0.2">
      <c r="A299" t="s">
        <v>597</v>
      </c>
      <c r="B299" t="s">
        <v>598</v>
      </c>
      <c r="C299">
        <v>2.57061472068265</v>
      </c>
      <c r="D299">
        <f t="shared" si="4"/>
        <v>5.940624995558867</v>
      </c>
      <c r="E299" s="1">
        <v>1.34622956742167E-11</v>
      </c>
      <c r="F299" s="1">
        <v>9.4190279598176099E-11</v>
      </c>
      <c r="G299">
        <v>292.12862045330399</v>
      </c>
      <c r="H299">
        <v>44.7949178692187</v>
      </c>
      <c r="I299">
        <v>362.52523328028798</v>
      </c>
      <c r="J299">
        <v>31.6186277004612</v>
      </c>
      <c r="K299">
        <v>413.58257079092999</v>
      </c>
      <c r="L299">
        <v>102.637812133859</v>
      </c>
    </row>
    <row r="300" spans="1:12" x14ac:dyDescent="0.2">
      <c r="A300" t="s">
        <v>599</v>
      </c>
      <c r="B300" t="s">
        <v>600</v>
      </c>
      <c r="C300">
        <v>2.5696598878239101</v>
      </c>
      <c r="D300">
        <f t="shared" si="4"/>
        <v>5.9366945548748999</v>
      </c>
      <c r="E300" s="1">
        <v>2.40701661003829E-16</v>
      </c>
      <c r="F300" s="1">
        <v>2.9826705824390099E-15</v>
      </c>
      <c r="G300">
        <v>1106.1051856254601</v>
      </c>
      <c r="H300">
        <v>218.25608919257601</v>
      </c>
      <c r="I300">
        <v>1161.2501827333101</v>
      </c>
      <c r="J300">
        <v>267.88004024001799</v>
      </c>
      <c r="K300">
        <v>1195.2245722623099</v>
      </c>
      <c r="L300">
        <v>98.007534894737901</v>
      </c>
    </row>
    <row r="301" spans="1:12" x14ac:dyDescent="0.2">
      <c r="A301" t="s">
        <v>601</v>
      </c>
      <c r="B301" t="s">
        <v>602</v>
      </c>
      <c r="C301">
        <v>2.56546491777274</v>
      </c>
      <c r="D301">
        <f t="shared" si="4"/>
        <v>5.91945731292319</v>
      </c>
      <c r="E301" s="1">
        <v>2.64369005692299E-27</v>
      </c>
      <c r="F301" s="1">
        <v>9.3759835294665198E-26</v>
      </c>
      <c r="G301">
        <v>4258.4385717897503</v>
      </c>
      <c r="H301">
        <v>1013.1276105314799</v>
      </c>
      <c r="I301">
        <v>4495.3128926755799</v>
      </c>
      <c r="J301">
        <v>667.50436256529099</v>
      </c>
      <c r="K301">
        <v>5602.2519659361596</v>
      </c>
      <c r="L301">
        <v>745.47463549855695</v>
      </c>
    </row>
    <row r="302" spans="1:12" x14ac:dyDescent="0.2">
      <c r="A302" t="s">
        <v>603</v>
      </c>
      <c r="B302" t="s">
        <v>604</v>
      </c>
      <c r="C302">
        <v>2.5614168207182799</v>
      </c>
      <c r="D302">
        <f t="shared" si="4"/>
        <v>5.902871028303462</v>
      </c>
      <c r="E302" s="1">
        <v>4.6006708009931497E-9</v>
      </c>
      <c r="F302" s="1">
        <v>2.2914236895019198E-8</v>
      </c>
      <c r="G302">
        <v>130.13002183828999</v>
      </c>
      <c r="H302">
        <v>11.4370003070346</v>
      </c>
      <c r="I302">
        <v>185.940361585696</v>
      </c>
      <c r="J302">
        <v>47.427941550691699</v>
      </c>
      <c r="K302">
        <v>173.37536339947599</v>
      </c>
      <c r="L302">
        <v>23.923099068794301</v>
      </c>
    </row>
    <row r="303" spans="1:12" x14ac:dyDescent="0.2">
      <c r="A303" t="s">
        <v>605</v>
      </c>
      <c r="B303" t="s">
        <v>606</v>
      </c>
      <c r="C303">
        <v>2.5596675317584801</v>
      </c>
      <c r="D303">
        <f t="shared" si="4"/>
        <v>5.8957180477710525</v>
      </c>
      <c r="E303" s="1">
        <v>4.8168357369667804E-19</v>
      </c>
      <c r="F303" s="1">
        <v>8.1661245419840706E-18</v>
      </c>
      <c r="G303">
        <v>19182.227504856499</v>
      </c>
      <c r="H303">
        <v>2651.47790451418</v>
      </c>
      <c r="I303">
        <v>18256.069086253501</v>
      </c>
      <c r="J303">
        <v>4911.4268361383001</v>
      </c>
      <c r="K303">
        <v>32412.475758659701</v>
      </c>
      <c r="L303">
        <v>4284.5498719337402</v>
      </c>
    </row>
    <row r="304" spans="1:12" x14ac:dyDescent="0.2">
      <c r="A304" t="s">
        <v>607</v>
      </c>
      <c r="B304" t="s">
        <v>608</v>
      </c>
      <c r="C304">
        <v>2.55884808852782</v>
      </c>
      <c r="D304">
        <f t="shared" si="4"/>
        <v>5.8923702616367359</v>
      </c>
      <c r="E304">
        <v>4.66112852191301E-4</v>
      </c>
      <c r="F304">
        <v>1.06335763803051E-3</v>
      </c>
      <c r="G304">
        <v>23.901432582542999</v>
      </c>
      <c r="H304">
        <v>2.8592500767586402</v>
      </c>
      <c r="I304">
        <v>36.2525233280289</v>
      </c>
      <c r="J304">
        <v>2.6348856417050999</v>
      </c>
      <c r="K304">
        <v>32.931633271408899</v>
      </c>
      <c r="L304">
        <v>10.032267351429899</v>
      </c>
    </row>
    <row r="305" spans="1:12" x14ac:dyDescent="0.2">
      <c r="A305" t="s">
        <v>609</v>
      </c>
      <c r="B305" t="s">
        <v>610</v>
      </c>
      <c r="C305">
        <v>2.5549355023450002</v>
      </c>
      <c r="D305">
        <f t="shared" si="4"/>
        <v>5.8764118142132595</v>
      </c>
      <c r="E305">
        <v>1.44909349489696E-3</v>
      </c>
      <c r="F305">
        <v>3.01190837218227E-3</v>
      </c>
      <c r="G305">
        <v>26.557147313936699</v>
      </c>
      <c r="H305">
        <v>2.8592500767586402</v>
      </c>
      <c r="I305">
        <v>16.372107309432401</v>
      </c>
      <c r="J305">
        <v>3.5131808556067998</v>
      </c>
      <c r="K305">
        <v>22.277281330659001</v>
      </c>
      <c r="L305">
        <v>4.6302772391214697</v>
      </c>
    </row>
    <row r="306" spans="1:12" x14ac:dyDescent="0.2">
      <c r="A306" t="s">
        <v>611</v>
      </c>
      <c r="B306" t="s">
        <v>612</v>
      </c>
      <c r="C306">
        <v>2.55353910597547</v>
      </c>
      <c r="D306">
        <f t="shared" si="4"/>
        <v>5.870726738753036</v>
      </c>
      <c r="E306" s="1">
        <v>4.3872077893834602E-29</v>
      </c>
      <c r="F306" s="1">
        <v>1.8543465252250199E-27</v>
      </c>
      <c r="G306">
        <v>770.15727210416503</v>
      </c>
      <c r="H306">
        <v>139.15017040225399</v>
      </c>
      <c r="I306">
        <v>798.72494945302299</v>
      </c>
      <c r="J306">
        <v>134.37916772695999</v>
      </c>
      <c r="K306">
        <v>810.699324946155</v>
      </c>
      <c r="L306">
        <v>131.96290131496201</v>
      </c>
    </row>
    <row r="307" spans="1:12" x14ac:dyDescent="0.2">
      <c r="A307" t="s">
        <v>613</v>
      </c>
      <c r="B307" t="s">
        <v>614</v>
      </c>
      <c r="C307">
        <v>2.5521851317560502</v>
      </c>
      <c r="D307">
        <f t="shared" si="4"/>
        <v>5.8652196262995746</v>
      </c>
      <c r="E307" s="1">
        <v>4.0165601709766399E-38</v>
      </c>
      <c r="F307" s="1">
        <v>3.0227064408654702E-36</v>
      </c>
      <c r="G307">
        <v>66877.536223321105</v>
      </c>
      <c r="H307">
        <v>11172.0431332549</v>
      </c>
      <c r="I307">
        <v>75586.511138940201</v>
      </c>
      <c r="J307">
        <v>13421.229163631901</v>
      </c>
      <c r="K307">
        <v>69901.265928362103</v>
      </c>
      <c r="L307">
        <v>11614.278741463</v>
      </c>
    </row>
    <row r="308" spans="1:12" x14ac:dyDescent="0.2">
      <c r="A308" t="s">
        <v>615</v>
      </c>
      <c r="B308" t="s">
        <v>616</v>
      </c>
      <c r="C308">
        <v>2.5359904536517202</v>
      </c>
      <c r="D308">
        <f t="shared" si="4"/>
        <v>5.7997489543081207</v>
      </c>
      <c r="E308" s="1">
        <v>4.7223663725461398E-20</v>
      </c>
      <c r="F308" s="1">
        <v>8.9391787990742902E-19</v>
      </c>
      <c r="G308">
        <v>483.34008111364801</v>
      </c>
      <c r="H308">
        <v>83.871335584920203</v>
      </c>
      <c r="I308">
        <v>439.70802488189798</v>
      </c>
      <c r="J308">
        <v>106.27372088210601</v>
      </c>
      <c r="K308">
        <v>661.53839777565599</v>
      </c>
      <c r="L308">
        <v>83.344990304186496</v>
      </c>
    </row>
    <row r="309" spans="1:12" x14ac:dyDescent="0.2">
      <c r="A309" t="s">
        <v>617</v>
      </c>
      <c r="B309" t="s">
        <v>618</v>
      </c>
      <c r="C309">
        <v>2.5340240124364</v>
      </c>
      <c r="D309">
        <f t="shared" si="4"/>
        <v>5.7918490891360008</v>
      </c>
      <c r="E309" s="1">
        <v>2.3891529284369001E-19</v>
      </c>
      <c r="F309" s="1">
        <v>4.1884837276659399E-18</v>
      </c>
      <c r="G309">
        <v>485.99579584504198</v>
      </c>
      <c r="H309">
        <v>109.60458627574801</v>
      </c>
      <c r="I309">
        <v>713.35610419669695</v>
      </c>
      <c r="J309">
        <v>139.64893901036999</v>
      </c>
      <c r="K309">
        <v>854.28531015831402</v>
      </c>
      <c r="L309">
        <v>105.724663626607</v>
      </c>
    </row>
    <row r="310" spans="1:12" x14ac:dyDescent="0.2">
      <c r="A310" t="s">
        <v>619</v>
      </c>
      <c r="B310" t="s">
        <v>620</v>
      </c>
      <c r="C310">
        <v>2.5312514906366599</v>
      </c>
      <c r="D310">
        <f t="shared" si="4"/>
        <v>5.7807292007313897</v>
      </c>
      <c r="E310" s="1">
        <v>1.5124110053179001E-25</v>
      </c>
      <c r="F310" s="1">
        <v>4.5527260067398997E-24</v>
      </c>
      <c r="G310">
        <v>17485.225791495901</v>
      </c>
      <c r="H310">
        <v>3058.4444987728298</v>
      </c>
      <c r="I310">
        <v>14412.1321772461</v>
      </c>
      <c r="J310">
        <v>2390.7195722404199</v>
      </c>
      <c r="K310">
        <v>11421.465280483901</v>
      </c>
      <c r="L310">
        <v>2045.03911394532</v>
      </c>
    </row>
    <row r="311" spans="1:12" x14ac:dyDescent="0.2">
      <c r="A311" t="s">
        <v>621</v>
      </c>
      <c r="B311" t="s">
        <v>622</v>
      </c>
      <c r="C311">
        <v>2.5307636449877999</v>
      </c>
      <c r="D311">
        <f t="shared" si="4"/>
        <v>5.7787747843410466</v>
      </c>
      <c r="E311" s="1">
        <v>2.1227610527867099E-25</v>
      </c>
      <c r="F311" s="1">
        <v>6.3590089595857997E-24</v>
      </c>
      <c r="G311">
        <v>1957.2617570371399</v>
      </c>
      <c r="H311">
        <v>342.15692585211798</v>
      </c>
      <c r="I311">
        <v>1756.49322705482</v>
      </c>
      <c r="J311">
        <v>368.883989838714</v>
      </c>
      <c r="K311">
        <v>2768.1943496966701</v>
      </c>
      <c r="L311">
        <v>410.55124853543703</v>
      </c>
    </row>
    <row r="312" spans="1:12" x14ac:dyDescent="0.2">
      <c r="A312" t="s">
        <v>623</v>
      </c>
      <c r="B312" t="s">
        <v>624</v>
      </c>
      <c r="C312">
        <v>2.52618338708294</v>
      </c>
      <c r="D312">
        <f t="shared" si="4"/>
        <v>5.7604574636915098</v>
      </c>
      <c r="E312" s="1">
        <v>3.57833658739492E-10</v>
      </c>
      <c r="F312" s="1">
        <v>2.0891121173901599E-9</v>
      </c>
      <c r="G312">
        <v>176.605029637679</v>
      </c>
      <c r="H312">
        <v>36.217167638942797</v>
      </c>
      <c r="I312">
        <v>217.515139968173</v>
      </c>
      <c r="J312">
        <v>17.565904278034001</v>
      </c>
      <c r="K312">
        <v>107.512096856659</v>
      </c>
      <c r="L312">
        <v>33.183653547037203</v>
      </c>
    </row>
    <row r="313" spans="1:12" x14ac:dyDescent="0.2">
      <c r="A313" t="s">
        <v>625</v>
      </c>
      <c r="B313" t="s">
        <v>626</v>
      </c>
      <c r="C313">
        <v>2.5220405553629801</v>
      </c>
      <c r="D313">
        <f t="shared" si="4"/>
        <v>5.7439395071629216</v>
      </c>
      <c r="E313" s="1">
        <v>1.5228191480808901E-15</v>
      </c>
      <c r="F313" s="1">
        <v>1.7115461901646299E-14</v>
      </c>
      <c r="G313">
        <v>335.94791352129897</v>
      </c>
      <c r="H313">
        <v>66.715835124368297</v>
      </c>
      <c r="I313">
        <v>288.85075038784299</v>
      </c>
      <c r="J313">
        <v>35.131808556068002</v>
      </c>
      <c r="K313">
        <v>265.39022106958998</v>
      </c>
      <c r="L313">
        <v>53.248188249896899</v>
      </c>
    </row>
    <row r="314" spans="1:12" x14ac:dyDescent="0.2">
      <c r="A314" t="s">
        <v>627</v>
      </c>
      <c r="B314" t="s">
        <v>628</v>
      </c>
      <c r="C314">
        <v>2.5187398041010001</v>
      </c>
      <c r="D314">
        <f t="shared" si="4"/>
        <v>5.7308129329381039</v>
      </c>
      <c r="E314" s="1">
        <v>4.3378319001067601E-17</v>
      </c>
      <c r="F314" s="1">
        <v>5.8447075667159002E-16</v>
      </c>
      <c r="G314">
        <v>8301.7642503366205</v>
      </c>
      <c r="H314">
        <v>2655.2902379498601</v>
      </c>
      <c r="I314">
        <v>18875.870291539199</v>
      </c>
      <c r="J314">
        <v>2373.15366796239</v>
      </c>
      <c r="K314">
        <v>10931.3650912094</v>
      </c>
      <c r="L314">
        <v>1622.14045943889</v>
      </c>
    </row>
    <row r="315" spans="1:12" x14ac:dyDescent="0.2">
      <c r="A315" t="s">
        <v>629</v>
      </c>
      <c r="B315" t="s">
        <v>630</v>
      </c>
      <c r="C315">
        <v>2.5129303551782498</v>
      </c>
      <c r="D315">
        <f t="shared" si="4"/>
        <v>5.7077824780910413</v>
      </c>
      <c r="E315" s="1">
        <v>1.34880583127325E-25</v>
      </c>
      <c r="F315" s="1">
        <v>4.0801376396015804E-24</v>
      </c>
      <c r="G315">
        <v>29291.205629906501</v>
      </c>
      <c r="H315">
        <v>4150.6780280946296</v>
      </c>
      <c r="I315">
        <v>18519.192239440799</v>
      </c>
      <c r="J315">
        <v>4698.8793943740902</v>
      </c>
      <c r="K315">
        <v>21824.955661901698</v>
      </c>
      <c r="L315">
        <v>3350.7772953775702</v>
      </c>
    </row>
    <row r="316" spans="1:12" x14ac:dyDescent="0.2">
      <c r="A316" t="s">
        <v>631</v>
      </c>
      <c r="B316" t="s">
        <v>632</v>
      </c>
      <c r="C316">
        <v>2.5115461455934298</v>
      </c>
      <c r="D316">
        <f t="shared" si="4"/>
        <v>5.7023087099256022</v>
      </c>
      <c r="E316" s="1">
        <v>2.3535129094376098E-9</v>
      </c>
      <c r="F316" s="1">
        <v>1.21943981227032E-8</v>
      </c>
      <c r="G316">
        <v>106.228589255747</v>
      </c>
      <c r="H316">
        <v>26.686334049747298</v>
      </c>
      <c r="I316">
        <v>100.57151632937</v>
      </c>
      <c r="J316">
        <v>12.2961329946238</v>
      </c>
      <c r="K316">
        <v>151.09808206881701</v>
      </c>
      <c r="L316">
        <v>23.923099068794301</v>
      </c>
    </row>
    <row r="317" spans="1:12" x14ac:dyDescent="0.2">
      <c r="A317" t="s">
        <v>633</v>
      </c>
      <c r="B317" t="s">
        <v>634</v>
      </c>
      <c r="C317">
        <v>2.5109276960903602</v>
      </c>
      <c r="D317">
        <f t="shared" si="4"/>
        <v>5.6998647878818618</v>
      </c>
      <c r="E317" s="1">
        <v>1.89286692440765E-20</v>
      </c>
      <c r="F317" s="1">
        <v>3.6848207541071299E-19</v>
      </c>
      <c r="G317">
        <v>130698.344790808</v>
      </c>
      <c r="H317">
        <v>32329.540617909999</v>
      </c>
      <c r="I317">
        <v>127037.027795068</v>
      </c>
      <c r="J317">
        <v>14821.2317345912</v>
      </c>
      <c r="K317">
        <v>123310.563629892</v>
      </c>
      <c r="L317">
        <v>19701.8296524619</v>
      </c>
    </row>
    <row r="318" spans="1:12" x14ac:dyDescent="0.2">
      <c r="A318" t="s">
        <v>635</v>
      </c>
      <c r="B318" t="s">
        <v>636</v>
      </c>
      <c r="C318">
        <v>2.50531416413147</v>
      </c>
      <c r="D318">
        <f t="shared" si="4"/>
        <v>5.6777296838605311</v>
      </c>
      <c r="E318" s="1">
        <v>1.64498239738291E-22</v>
      </c>
      <c r="F318" s="1">
        <v>3.8019424622658997E-21</v>
      </c>
      <c r="G318">
        <v>1450.0202433409399</v>
      </c>
      <c r="H318">
        <v>362.171676389428</v>
      </c>
      <c r="I318">
        <v>2261.68968117445</v>
      </c>
      <c r="J318">
        <v>410.16386489209299</v>
      </c>
      <c r="K318">
        <v>2527.98714230522</v>
      </c>
      <c r="L318">
        <v>327.20625823125101</v>
      </c>
    </row>
    <row r="319" spans="1:12" x14ac:dyDescent="0.2">
      <c r="A319" t="s">
        <v>637</v>
      </c>
      <c r="B319" t="s">
        <v>638</v>
      </c>
      <c r="C319">
        <v>2.5005181726538401</v>
      </c>
      <c r="D319">
        <f t="shared" si="4"/>
        <v>5.6588863862663281</v>
      </c>
      <c r="E319" s="1">
        <v>1.5547433859725E-18</v>
      </c>
      <c r="F319" s="1">
        <v>2.4727632564011001E-17</v>
      </c>
      <c r="G319">
        <v>557.70009359267101</v>
      </c>
      <c r="H319">
        <v>71.481251918966095</v>
      </c>
      <c r="I319">
        <v>453.741259718555</v>
      </c>
      <c r="J319">
        <v>124.717920374041</v>
      </c>
      <c r="K319">
        <v>623.763877258452</v>
      </c>
      <c r="L319">
        <v>92.605544782429504</v>
      </c>
    </row>
    <row r="320" spans="1:12" x14ac:dyDescent="0.2">
      <c r="A320" t="s">
        <v>639</v>
      </c>
      <c r="B320" t="s">
        <v>640</v>
      </c>
      <c r="C320">
        <v>2.49447415809064</v>
      </c>
      <c r="D320">
        <f t="shared" si="4"/>
        <v>5.6352286851593458</v>
      </c>
      <c r="E320" s="1">
        <v>3.00092850236686E-17</v>
      </c>
      <c r="F320" s="1">
        <v>4.2183894733726402E-16</v>
      </c>
      <c r="G320">
        <v>2094.0310657039099</v>
      </c>
      <c r="H320">
        <v>461.29234571706098</v>
      </c>
      <c r="I320">
        <v>1940.09471616774</v>
      </c>
      <c r="J320">
        <v>512.04610970469002</v>
      </c>
      <c r="K320">
        <v>4297.5781419188697</v>
      </c>
      <c r="L320">
        <v>505.471931937428</v>
      </c>
    </row>
    <row r="321" spans="1:12" x14ac:dyDescent="0.2">
      <c r="A321" t="s">
        <v>641</v>
      </c>
      <c r="B321" t="s">
        <v>642</v>
      </c>
      <c r="C321">
        <v>2.4912342486210899</v>
      </c>
      <c r="D321">
        <f t="shared" si="4"/>
        <v>5.622587659364557</v>
      </c>
      <c r="E321" s="1">
        <v>3.4503045941669502E-11</v>
      </c>
      <c r="F321" s="1">
        <v>2.29437819510822E-10</v>
      </c>
      <c r="G321">
        <v>111.540018718534</v>
      </c>
      <c r="H321">
        <v>21.9209172551496</v>
      </c>
      <c r="I321">
        <v>176.58487169459201</v>
      </c>
      <c r="J321">
        <v>24.592265989247601</v>
      </c>
      <c r="K321">
        <v>156.909546763772</v>
      </c>
      <c r="L321">
        <v>32.411940673850303</v>
      </c>
    </row>
    <row r="322" spans="1:12" x14ac:dyDescent="0.2">
      <c r="A322" t="s">
        <v>643</v>
      </c>
      <c r="B322" t="s">
        <v>644</v>
      </c>
      <c r="C322">
        <v>2.4871360568565501</v>
      </c>
      <c r="D322">
        <f t="shared" si="4"/>
        <v>5.6066385190414749</v>
      </c>
      <c r="E322">
        <v>3.24246767462351E-3</v>
      </c>
      <c r="F322">
        <v>6.2803728876653104E-3</v>
      </c>
      <c r="G322">
        <v>19.917860485452501</v>
      </c>
      <c r="H322">
        <v>1.9061667178391</v>
      </c>
      <c r="I322">
        <v>26.897033436924598</v>
      </c>
      <c r="J322">
        <v>1.7565904278033999</v>
      </c>
      <c r="K322">
        <v>18.402971534022601</v>
      </c>
      <c r="L322">
        <v>7.7171287318691197</v>
      </c>
    </row>
    <row r="323" spans="1:12" x14ac:dyDescent="0.2">
      <c r="A323" t="s">
        <v>645</v>
      </c>
      <c r="B323" t="s">
        <v>646</v>
      </c>
      <c r="C323">
        <v>2.4836709977489702</v>
      </c>
      <c r="D323">
        <f t="shared" si="4"/>
        <v>5.5931886757035469</v>
      </c>
      <c r="E323" s="1">
        <v>2.9997430706847698E-19</v>
      </c>
      <c r="F323" s="1">
        <v>5.1998355306729599E-18</v>
      </c>
      <c r="G323">
        <v>7053.5783265815899</v>
      </c>
      <c r="H323">
        <v>1439.1558719685199</v>
      </c>
      <c r="I323">
        <v>4883.5657231564001</v>
      </c>
      <c r="J323">
        <v>1116.3132168690599</v>
      </c>
      <c r="K323">
        <v>6187.2727452282397</v>
      </c>
      <c r="L323">
        <v>686.05274426316498</v>
      </c>
    </row>
    <row r="324" spans="1:12" x14ac:dyDescent="0.2">
      <c r="A324" t="s">
        <v>647</v>
      </c>
      <c r="B324" t="s">
        <v>648</v>
      </c>
      <c r="C324">
        <v>2.47618886147868</v>
      </c>
      <c r="D324">
        <f t="shared" ref="D324:D387" si="5">2^(C324)</f>
        <v>5.5642562492810139</v>
      </c>
      <c r="E324" s="1">
        <v>1.5320492082632E-7</v>
      </c>
      <c r="F324" s="1">
        <v>6.06821287817216E-7</v>
      </c>
      <c r="G324">
        <v>110.212161352837</v>
      </c>
      <c r="H324">
        <v>13.343167024873701</v>
      </c>
      <c r="I324">
        <v>157.87389191238401</v>
      </c>
      <c r="J324">
        <v>24.592265989247601</v>
      </c>
      <c r="K324">
        <v>56.177492051226999</v>
      </c>
      <c r="L324">
        <v>20.064534702859699</v>
      </c>
    </row>
    <row r="325" spans="1:12" x14ac:dyDescent="0.2">
      <c r="A325" t="s">
        <v>649</v>
      </c>
      <c r="B325" t="s">
        <v>650</v>
      </c>
      <c r="C325">
        <v>2.4735276933348</v>
      </c>
      <c r="D325">
        <f t="shared" si="5"/>
        <v>5.5540019871513184</v>
      </c>
      <c r="E325" s="1">
        <v>5.2718331587284599E-25</v>
      </c>
      <c r="F325" s="1">
        <v>1.52734659260626E-23</v>
      </c>
      <c r="G325">
        <v>880.36943345700195</v>
      </c>
      <c r="H325">
        <v>147.72792063252999</v>
      </c>
      <c r="I325">
        <v>1081.7285186589299</v>
      </c>
      <c r="J325">
        <v>203.76448962519399</v>
      </c>
      <c r="K325">
        <v>959.86025211665503</v>
      </c>
      <c r="L325">
        <v>174.40710934024199</v>
      </c>
    </row>
    <row r="326" spans="1:12" x14ac:dyDescent="0.2">
      <c r="A326" t="s">
        <v>651</v>
      </c>
      <c r="B326" t="s">
        <v>652</v>
      </c>
      <c r="C326">
        <v>2.4683209204162901</v>
      </c>
      <c r="D326">
        <f t="shared" si="5"/>
        <v>5.5339933887496784</v>
      </c>
      <c r="E326" s="1">
        <v>8.5525808816723199E-25</v>
      </c>
      <c r="F326" s="1">
        <v>2.4321648212350201E-23</v>
      </c>
      <c r="G326">
        <v>1007.8437405639</v>
      </c>
      <c r="H326">
        <v>192.52283850174899</v>
      </c>
      <c r="I326">
        <v>1312.1074572273701</v>
      </c>
      <c r="J326">
        <v>202.886194411292</v>
      </c>
      <c r="K326">
        <v>910.462802209541</v>
      </c>
      <c r="L326">
        <v>188.29794105760701</v>
      </c>
    </row>
    <row r="327" spans="1:12" x14ac:dyDescent="0.2">
      <c r="A327" t="s">
        <v>653</v>
      </c>
      <c r="B327" t="s">
        <v>654</v>
      </c>
      <c r="C327">
        <v>2.46825456011292</v>
      </c>
      <c r="D327">
        <f t="shared" si="5"/>
        <v>5.533738844979962</v>
      </c>
      <c r="E327" s="1">
        <v>2.9677347538842201E-34</v>
      </c>
      <c r="F327" s="1">
        <v>1.7115786136653799E-32</v>
      </c>
      <c r="G327">
        <v>2833.6476183970499</v>
      </c>
      <c r="H327">
        <v>491.79101320248702</v>
      </c>
      <c r="I327">
        <v>2819.5107659315299</v>
      </c>
      <c r="J327">
        <v>476.914301148623</v>
      </c>
      <c r="K327">
        <v>2574.4788598648502</v>
      </c>
      <c r="L327">
        <v>517.81933790841799</v>
      </c>
    </row>
    <row r="328" spans="1:12" x14ac:dyDescent="0.2">
      <c r="A328" t="s">
        <v>655</v>
      </c>
      <c r="B328" t="s">
        <v>656</v>
      </c>
      <c r="C328">
        <v>2.4672034445228399</v>
      </c>
      <c r="D328">
        <f t="shared" si="5"/>
        <v>5.5297085540324185</v>
      </c>
      <c r="E328" s="1">
        <v>1.42436986118274E-13</v>
      </c>
      <c r="F328" s="1">
        <v>1.26471746954801E-12</v>
      </c>
      <c r="G328">
        <v>439.52078804565298</v>
      </c>
      <c r="H328">
        <v>96.261419250874297</v>
      </c>
      <c r="I328">
        <v>405.79437402664598</v>
      </c>
      <c r="J328">
        <v>72.020207539939307</v>
      </c>
      <c r="K328">
        <v>303.16474158679398</v>
      </c>
      <c r="L328">
        <v>40.129069405719399</v>
      </c>
    </row>
    <row r="329" spans="1:12" x14ac:dyDescent="0.2">
      <c r="A329" t="s">
        <v>657</v>
      </c>
      <c r="B329" t="s">
        <v>658</v>
      </c>
      <c r="C329">
        <v>2.4564991036886701</v>
      </c>
      <c r="D329">
        <f t="shared" si="5"/>
        <v>5.4888316999714331</v>
      </c>
      <c r="E329" s="1">
        <v>2.77263396977636E-17</v>
      </c>
      <c r="F329" s="1">
        <v>3.9242945475894299E-16</v>
      </c>
      <c r="G329">
        <v>1155.2359081562499</v>
      </c>
      <c r="H329">
        <v>177.273504759036</v>
      </c>
      <c r="I329">
        <v>1227.9080482074301</v>
      </c>
      <c r="J329">
        <v>207.27767048080099</v>
      </c>
      <c r="K329">
        <v>1676.6075644943801</v>
      </c>
      <c r="L329">
        <v>354.216208792793</v>
      </c>
    </row>
    <row r="330" spans="1:12" x14ac:dyDescent="0.2">
      <c r="A330" t="s">
        <v>659</v>
      </c>
      <c r="B330" t="s">
        <v>660</v>
      </c>
      <c r="C330">
        <v>2.4541570051547001</v>
      </c>
      <c r="D330">
        <f t="shared" si="5"/>
        <v>5.4799282552930828</v>
      </c>
      <c r="E330" s="1">
        <v>3.2479535940760502E-16</v>
      </c>
      <c r="F330" s="1">
        <v>3.9768098470324E-15</v>
      </c>
      <c r="G330">
        <v>1023.77802895226</v>
      </c>
      <c r="H330">
        <v>176.320421400116</v>
      </c>
      <c r="I330">
        <v>942.56560652874998</v>
      </c>
      <c r="J330">
        <v>134.37916772695999</v>
      </c>
      <c r="K330">
        <v>1359.88273861936</v>
      </c>
      <c r="L330">
        <v>295.56603043058698</v>
      </c>
    </row>
    <row r="331" spans="1:12" x14ac:dyDescent="0.2">
      <c r="A331" t="s">
        <v>661</v>
      </c>
      <c r="B331" t="s">
        <v>662</v>
      </c>
      <c r="C331">
        <v>2.45267030826651</v>
      </c>
      <c r="D331">
        <f t="shared" si="5"/>
        <v>5.4742840992111432</v>
      </c>
      <c r="E331" s="1">
        <v>4.0197083566189899E-17</v>
      </c>
      <c r="F331" s="1">
        <v>5.4758543639505005E-16</v>
      </c>
      <c r="G331">
        <v>2019.6710532248901</v>
      </c>
      <c r="H331">
        <v>326.90759210940502</v>
      </c>
      <c r="I331">
        <v>1507.4033087041701</v>
      </c>
      <c r="J331">
        <v>249.435840748082</v>
      </c>
      <c r="K331">
        <v>928.86577374356398</v>
      </c>
      <c r="L331">
        <v>237.68756494156901</v>
      </c>
    </row>
    <row r="332" spans="1:12" x14ac:dyDescent="0.2">
      <c r="A332" t="s">
        <v>663</v>
      </c>
      <c r="B332" t="s">
        <v>664</v>
      </c>
      <c r="C332">
        <v>2.4498730503953898</v>
      </c>
      <c r="D332">
        <f t="shared" si="5"/>
        <v>5.4636802306307199</v>
      </c>
      <c r="E332" s="1">
        <v>5.03661221874891E-11</v>
      </c>
      <c r="F332" s="1">
        <v>3.2751247631084899E-10</v>
      </c>
      <c r="G332">
        <v>223.080037437068</v>
      </c>
      <c r="H332">
        <v>41.935667792460102</v>
      </c>
      <c r="I332">
        <v>252.59822705981401</v>
      </c>
      <c r="J332">
        <v>33.375218128264599</v>
      </c>
      <c r="K332">
        <v>117.197871348249</v>
      </c>
      <c r="L332">
        <v>33.183653547037203</v>
      </c>
    </row>
    <row r="333" spans="1:12" x14ac:dyDescent="0.2">
      <c r="A333" t="s">
        <v>665</v>
      </c>
      <c r="B333" t="s">
        <v>666</v>
      </c>
      <c r="C333">
        <v>2.44701178005048</v>
      </c>
      <c r="D333">
        <f t="shared" si="5"/>
        <v>5.4528549531926638</v>
      </c>
      <c r="E333" s="1">
        <v>9.0790012787950199E-24</v>
      </c>
      <c r="F333" s="1">
        <v>2.3841071017635802E-22</v>
      </c>
      <c r="G333">
        <v>7455.9191083877304</v>
      </c>
      <c r="H333">
        <v>1300.95878492518</v>
      </c>
      <c r="I333">
        <v>5957.1081881606096</v>
      </c>
      <c r="J333">
        <v>985.44722999770602</v>
      </c>
      <c r="K333">
        <v>7974.2981389267597</v>
      </c>
      <c r="L333">
        <v>1635.2595782830699</v>
      </c>
    </row>
    <row r="334" spans="1:12" x14ac:dyDescent="0.2">
      <c r="A334" t="s">
        <v>667</v>
      </c>
      <c r="B334" t="s">
        <v>668</v>
      </c>
      <c r="C334">
        <v>2.4419969703710902</v>
      </c>
      <c r="D334">
        <f t="shared" si="5"/>
        <v>5.4339337270385126</v>
      </c>
      <c r="E334" s="1">
        <v>9.7308674527276598E-13</v>
      </c>
      <c r="F334" s="1">
        <v>7.8701419463672802E-12</v>
      </c>
      <c r="G334">
        <v>362.50506083523601</v>
      </c>
      <c r="H334">
        <v>110.557669634668</v>
      </c>
      <c r="I334">
        <v>359.01692457112398</v>
      </c>
      <c r="J334">
        <v>40.401579839478202</v>
      </c>
      <c r="K334">
        <v>481.38299223206599</v>
      </c>
      <c r="L334">
        <v>70.997584333195903</v>
      </c>
    </row>
    <row r="335" spans="1:12" x14ac:dyDescent="0.2">
      <c r="A335" t="s">
        <v>669</v>
      </c>
      <c r="B335" t="s">
        <v>670</v>
      </c>
      <c r="C335">
        <v>2.4374468685492099</v>
      </c>
      <c r="D335">
        <f t="shared" si="5"/>
        <v>5.4168226937866804</v>
      </c>
      <c r="E335" s="1">
        <v>2.2052150214566601E-21</v>
      </c>
      <c r="F335" s="1">
        <v>4.6444989410952301E-20</v>
      </c>
      <c r="G335">
        <v>37773.558481977903</v>
      </c>
      <c r="H335">
        <v>7354.9442807821497</v>
      </c>
      <c r="I335">
        <v>43251.599202811201</v>
      </c>
      <c r="J335">
        <v>5301.3899111106502</v>
      </c>
      <c r="K335">
        <v>44211.686244315701</v>
      </c>
      <c r="L335">
        <v>10462.8831346682</v>
      </c>
    </row>
    <row r="336" spans="1:12" x14ac:dyDescent="0.2">
      <c r="A336" t="s">
        <v>671</v>
      </c>
      <c r="B336" t="s">
        <v>672</v>
      </c>
      <c r="C336">
        <v>2.4293662745862101</v>
      </c>
      <c r="D336">
        <f t="shared" si="5"/>
        <v>5.3865676571527583</v>
      </c>
      <c r="E336" s="1">
        <v>9.3480090694484596E-15</v>
      </c>
      <c r="F336" s="1">
        <v>9.5824857088980801E-14</v>
      </c>
      <c r="G336">
        <v>250.96504211670199</v>
      </c>
      <c r="H336">
        <v>46.7010845870578</v>
      </c>
      <c r="I336">
        <v>242.07330093232201</v>
      </c>
      <c r="J336">
        <v>33.375218128264599</v>
      </c>
      <c r="K336">
        <v>226.64712310322599</v>
      </c>
      <c r="L336">
        <v>53.248188249896899</v>
      </c>
    </row>
    <row r="337" spans="1:12" x14ac:dyDescent="0.2">
      <c r="A337" t="s">
        <v>673</v>
      </c>
      <c r="B337" t="s">
        <v>674</v>
      </c>
      <c r="C337">
        <v>2.4264625748950999</v>
      </c>
      <c r="D337">
        <f t="shared" si="5"/>
        <v>5.3757370625173762</v>
      </c>
      <c r="E337" s="1">
        <v>5.4425526229265297E-20</v>
      </c>
      <c r="F337" s="1">
        <v>1.0208508278443601E-18</v>
      </c>
      <c r="G337">
        <v>638.69939290017805</v>
      </c>
      <c r="H337">
        <v>101.97991940439201</v>
      </c>
      <c r="I337">
        <v>444.38576982745002</v>
      </c>
      <c r="J337">
        <v>88.707816604071596</v>
      </c>
      <c r="K337">
        <v>494.943076520293</v>
      </c>
      <c r="L337">
        <v>102.637812133859</v>
      </c>
    </row>
    <row r="338" spans="1:12" x14ac:dyDescent="0.2">
      <c r="A338" t="s">
        <v>675</v>
      </c>
      <c r="B338" t="s">
        <v>676</v>
      </c>
      <c r="C338">
        <v>2.42445497429873</v>
      </c>
      <c r="D338">
        <f t="shared" si="5"/>
        <v>5.3682615898741979</v>
      </c>
      <c r="E338" s="1">
        <v>1.01304963271744E-24</v>
      </c>
      <c r="F338" s="1">
        <v>2.8416042197724297E-23</v>
      </c>
      <c r="G338">
        <v>6090.8817364513898</v>
      </c>
      <c r="H338">
        <v>1106.52977970559</v>
      </c>
      <c r="I338">
        <v>8575.4759214334008</v>
      </c>
      <c r="J338">
        <v>1527.3553769750499</v>
      </c>
      <c r="K338">
        <v>5994.5258328455902</v>
      </c>
      <c r="L338">
        <v>1214.6760623962</v>
      </c>
    </row>
    <row r="339" spans="1:12" x14ac:dyDescent="0.2">
      <c r="A339" t="s">
        <v>677</v>
      </c>
      <c r="B339" t="s">
        <v>678</v>
      </c>
      <c r="C339">
        <v>2.4209888346387398</v>
      </c>
      <c r="D339">
        <f t="shared" si="5"/>
        <v>5.3553795811925973</v>
      </c>
      <c r="E339" s="1">
        <v>1.4625966456482501E-21</v>
      </c>
      <c r="F339" s="1">
        <v>3.1230740139430199E-20</v>
      </c>
      <c r="G339">
        <v>582.92938354091098</v>
      </c>
      <c r="H339">
        <v>129.619336813058</v>
      </c>
      <c r="I339">
        <v>688.79794323254805</v>
      </c>
      <c r="J339">
        <v>138.77064379646799</v>
      </c>
      <c r="K339">
        <v>870.751126794019</v>
      </c>
      <c r="L339">
        <v>131.96290131496201</v>
      </c>
    </row>
    <row r="340" spans="1:12" x14ac:dyDescent="0.2">
      <c r="A340" t="s">
        <v>679</v>
      </c>
      <c r="B340" t="s">
        <v>680</v>
      </c>
      <c r="C340">
        <v>2.42058988695412</v>
      </c>
      <c r="D340">
        <f t="shared" si="5"/>
        <v>5.3538988656941662</v>
      </c>
      <c r="E340" s="1">
        <v>9.4623036755867493E-15</v>
      </c>
      <c r="F340" s="1">
        <v>9.6835615227273296E-14</v>
      </c>
      <c r="G340">
        <v>216.44075060858401</v>
      </c>
      <c r="H340">
        <v>47.654167945977399</v>
      </c>
      <c r="I340">
        <v>266.63146189647</v>
      </c>
      <c r="J340">
        <v>37.766694197773099</v>
      </c>
      <c r="K340">
        <v>205.33841922172601</v>
      </c>
      <c r="L340">
        <v>43.215920898467097</v>
      </c>
    </row>
    <row r="341" spans="1:12" x14ac:dyDescent="0.2">
      <c r="A341" t="s">
        <v>681</v>
      </c>
      <c r="B341" t="s">
        <v>682</v>
      </c>
      <c r="C341">
        <v>2.4155165028201502</v>
      </c>
      <c r="D341">
        <f t="shared" si="5"/>
        <v>5.3351044004205876</v>
      </c>
      <c r="E341" s="1">
        <v>9.3867133336346107E-27</v>
      </c>
      <c r="F341" s="1">
        <v>3.1653228405387498E-25</v>
      </c>
      <c r="G341">
        <v>1862.98388407266</v>
      </c>
      <c r="H341">
        <v>364.07784310726697</v>
      </c>
      <c r="I341">
        <v>1830.1677099472599</v>
      </c>
      <c r="J341">
        <v>278.419582806839</v>
      </c>
      <c r="K341">
        <v>1873.2287866736699</v>
      </c>
      <c r="L341">
        <v>400.51898118400698</v>
      </c>
    </row>
    <row r="342" spans="1:12" x14ac:dyDescent="0.2">
      <c r="A342" t="s">
        <v>683</v>
      </c>
      <c r="B342" t="s">
        <v>684</v>
      </c>
      <c r="C342">
        <v>2.4118405228286202</v>
      </c>
      <c r="D342">
        <f t="shared" si="5"/>
        <v>5.3215278839876206</v>
      </c>
      <c r="E342" s="1">
        <v>1.12921694039908E-8</v>
      </c>
      <c r="F342" s="1">
        <v>5.3112787646362202E-8</v>
      </c>
      <c r="G342">
        <v>96.933587695868994</v>
      </c>
      <c r="H342">
        <v>19.061667178391001</v>
      </c>
      <c r="I342">
        <v>134.48516718462301</v>
      </c>
      <c r="J342">
        <v>18.444199491935699</v>
      </c>
      <c r="K342">
        <v>75.549041034408702</v>
      </c>
      <c r="L342">
        <v>20.064534702859699</v>
      </c>
    </row>
    <row r="343" spans="1:12" x14ac:dyDescent="0.2">
      <c r="A343" t="s">
        <v>685</v>
      </c>
      <c r="B343" t="s">
        <v>686</v>
      </c>
      <c r="C343">
        <v>2.40968079726616</v>
      </c>
      <c r="D343">
        <f t="shared" si="5"/>
        <v>5.3135674757353195</v>
      </c>
      <c r="E343" s="1">
        <v>1.21909490519598E-21</v>
      </c>
      <c r="F343" s="1">
        <v>2.63043169928826E-20</v>
      </c>
      <c r="G343">
        <v>6118.7667411310204</v>
      </c>
      <c r="H343">
        <v>904.47610761465103</v>
      </c>
      <c r="I343">
        <v>3458.0229509994001</v>
      </c>
      <c r="J343">
        <v>1007.40461034525</v>
      </c>
      <c r="K343">
        <v>4616.2401226922102</v>
      </c>
      <c r="L343">
        <v>759.36546721592197</v>
      </c>
    </row>
    <row r="344" spans="1:12" x14ac:dyDescent="0.2">
      <c r="A344" t="s">
        <v>687</v>
      </c>
      <c r="B344" t="s">
        <v>688</v>
      </c>
      <c r="C344">
        <v>2.3961918950759098</v>
      </c>
      <c r="D344">
        <f t="shared" si="5"/>
        <v>5.2641182419773669</v>
      </c>
      <c r="E344" s="1">
        <v>1.45581196474097E-27</v>
      </c>
      <c r="F344" s="1">
        <v>5.34750930620033E-26</v>
      </c>
      <c r="G344">
        <v>64556.441548083101</v>
      </c>
      <c r="H344">
        <v>10882.305792143399</v>
      </c>
      <c r="I344">
        <v>46170.512048835699</v>
      </c>
      <c r="J344">
        <v>12080.9506672179</v>
      </c>
      <c r="K344">
        <v>58966.026527356</v>
      </c>
      <c r="L344">
        <v>9272.9018842139394</v>
      </c>
    </row>
    <row r="345" spans="1:12" x14ac:dyDescent="0.2">
      <c r="A345" t="s">
        <v>689</v>
      </c>
      <c r="B345" t="s">
        <v>690</v>
      </c>
      <c r="C345">
        <v>2.3934837789487</v>
      </c>
      <c r="D345">
        <f t="shared" si="5"/>
        <v>5.2542461127437239</v>
      </c>
      <c r="E345" s="1">
        <v>1.1582749280716E-23</v>
      </c>
      <c r="F345" s="1">
        <v>3.0286926191228201E-22</v>
      </c>
      <c r="G345">
        <v>1811.19744681048</v>
      </c>
      <c r="H345">
        <v>388.85801043917502</v>
      </c>
      <c r="I345">
        <v>1399.8151749564699</v>
      </c>
      <c r="J345">
        <v>284.56764930415</v>
      </c>
      <c r="K345">
        <v>1819.95702696992</v>
      </c>
      <c r="L345">
        <v>284.76205020597098</v>
      </c>
    </row>
    <row r="346" spans="1:12" x14ac:dyDescent="0.2">
      <c r="A346" t="s">
        <v>691</v>
      </c>
      <c r="B346" t="s">
        <v>692</v>
      </c>
      <c r="C346">
        <v>2.3933758050872802</v>
      </c>
      <c r="D346">
        <f t="shared" si="5"/>
        <v>5.2538528903395232</v>
      </c>
      <c r="E346" s="1">
        <v>1.0479191595142E-7</v>
      </c>
      <c r="F346" s="1">
        <v>4.2566540119928702E-7</v>
      </c>
      <c r="G346">
        <v>92.950015598778506</v>
      </c>
      <c r="H346">
        <v>21.9209172551496</v>
      </c>
      <c r="I346">
        <v>208.15965007706899</v>
      </c>
      <c r="J346">
        <v>15.8093138502306</v>
      </c>
      <c r="K346">
        <v>114.292139000772</v>
      </c>
      <c r="L346">
        <v>40.900782278906398</v>
      </c>
    </row>
    <row r="347" spans="1:12" x14ac:dyDescent="0.2">
      <c r="A347" t="s">
        <v>693</v>
      </c>
      <c r="B347" t="s">
        <v>694</v>
      </c>
      <c r="C347">
        <v>2.3901631936976999</v>
      </c>
      <c r="D347">
        <f t="shared" si="5"/>
        <v>5.2421665613696566</v>
      </c>
      <c r="E347" s="1">
        <v>1.1596712892854899E-19</v>
      </c>
      <c r="F347" s="1">
        <v>2.07429899309586E-18</v>
      </c>
      <c r="G347">
        <v>5529.1980707616203</v>
      </c>
      <c r="H347">
        <v>1564.9628753459001</v>
      </c>
      <c r="I347">
        <v>9971.7827876807096</v>
      </c>
      <c r="J347">
        <v>1464.99641678803</v>
      </c>
      <c r="K347">
        <v>6228.9215755420801</v>
      </c>
      <c r="L347">
        <v>1115.89681462828</v>
      </c>
    </row>
    <row r="348" spans="1:12" x14ac:dyDescent="0.2">
      <c r="A348" t="s">
        <v>695</v>
      </c>
      <c r="B348" t="s">
        <v>696</v>
      </c>
      <c r="C348">
        <v>2.3873701654547799</v>
      </c>
      <c r="D348">
        <f t="shared" si="5"/>
        <v>5.2320276511041932</v>
      </c>
      <c r="E348" s="1">
        <v>5.3113823023378105E-26</v>
      </c>
      <c r="F348" s="1">
        <v>1.6470623209912901E-24</v>
      </c>
      <c r="G348">
        <v>22594.8209346974</v>
      </c>
      <c r="H348">
        <v>4612.9234571706102</v>
      </c>
      <c r="I348">
        <v>25494.8793894954</v>
      </c>
      <c r="J348">
        <v>4642.66850068438</v>
      </c>
      <c r="K348">
        <v>18296.4280146151</v>
      </c>
      <c r="L348">
        <v>3433.3505728085702</v>
      </c>
    </row>
    <row r="349" spans="1:12" x14ac:dyDescent="0.2">
      <c r="A349" t="s">
        <v>697</v>
      </c>
      <c r="B349" t="s">
        <v>698</v>
      </c>
      <c r="C349">
        <v>2.3850592617501301</v>
      </c>
      <c r="D349">
        <f t="shared" si="5"/>
        <v>5.2236537165732475</v>
      </c>
      <c r="E349" s="1">
        <v>1.9274980540976199E-23</v>
      </c>
      <c r="F349" s="1">
        <v>4.93551472690308E-22</v>
      </c>
      <c r="G349">
        <v>5711.1145298620904</v>
      </c>
      <c r="H349">
        <v>1089.37427924504</v>
      </c>
      <c r="I349">
        <v>6379.27466949669</v>
      </c>
      <c r="J349">
        <v>1412.29870395393</v>
      </c>
      <c r="K349">
        <v>5348.4846742564796</v>
      </c>
      <c r="L349">
        <v>837.30846740779998</v>
      </c>
    </row>
    <row r="350" spans="1:12" x14ac:dyDescent="0.2">
      <c r="A350" t="s">
        <v>699</v>
      </c>
      <c r="B350" t="s">
        <v>700</v>
      </c>
      <c r="C350">
        <v>2.3776614516407699</v>
      </c>
      <c r="D350">
        <f t="shared" si="5"/>
        <v>5.1969365736242503</v>
      </c>
      <c r="E350" s="1">
        <v>6.8817086467814004E-19</v>
      </c>
      <c r="F350" s="1">
        <v>1.1477574070077899E-17</v>
      </c>
      <c r="G350">
        <v>1027.76160104935</v>
      </c>
      <c r="H350">
        <v>191.569755142829</v>
      </c>
      <c r="I350">
        <v>1156.57243778776</v>
      </c>
      <c r="J350">
        <v>308.28162007949601</v>
      </c>
      <c r="K350">
        <v>1583.62412937511</v>
      </c>
      <c r="L350">
        <v>225.34015897057799</v>
      </c>
    </row>
    <row r="351" spans="1:12" x14ac:dyDescent="0.2">
      <c r="A351" t="s">
        <v>701</v>
      </c>
      <c r="B351" t="s">
        <v>702</v>
      </c>
      <c r="C351">
        <v>2.3775548992176501</v>
      </c>
      <c r="D351">
        <f t="shared" si="5"/>
        <v>5.1965527601913015</v>
      </c>
      <c r="E351" s="1">
        <v>1.59670745204529E-7</v>
      </c>
      <c r="F351" s="1">
        <v>6.3081188774465195E-7</v>
      </c>
      <c r="G351">
        <v>78.343584576113301</v>
      </c>
      <c r="H351">
        <v>15.2493337427128</v>
      </c>
      <c r="I351">
        <v>81.8605365471619</v>
      </c>
      <c r="J351">
        <v>13.1744282085255</v>
      </c>
      <c r="K351">
        <v>63.926111644499699</v>
      </c>
      <c r="L351">
        <v>14.662544590551301</v>
      </c>
    </row>
    <row r="352" spans="1:12" x14ac:dyDescent="0.2">
      <c r="A352" t="s">
        <v>703</v>
      </c>
      <c r="B352" t="s">
        <v>704</v>
      </c>
      <c r="C352">
        <v>2.3760502861933399</v>
      </c>
      <c r="D352">
        <f t="shared" si="5"/>
        <v>5.1911360054546281</v>
      </c>
      <c r="E352" s="1">
        <v>1.48206145352707E-7</v>
      </c>
      <c r="F352" s="1">
        <v>5.8853289766509203E-7</v>
      </c>
      <c r="G352">
        <v>78.343584576113301</v>
      </c>
      <c r="H352">
        <v>19.061667178391001</v>
      </c>
      <c r="I352">
        <v>95.893771383818205</v>
      </c>
      <c r="J352">
        <v>10.539542566820399</v>
      </c>
      <c r="K352">
        <v>71.674731237772406</v>
      </c>
      <c r="L352">
        <v>17.749396083299001</v>
      </c>
    </row>
    <row r="353" spans="1:12" x14ac:dyDescent="0.2">
      <c r="A353" t="s">
        <v>705</v>
      </c>
      <c r="B353" t="s">
        <v>706</v>
      </c>
      <c r="C353">
        <v>2.3756853982556199</v>
      </c>
      <c r="D353">
        <f t="shared" si="5"/>
        <v>5.189823223932124</v>
      </c>
      <c r="E353" s="1">
        <v>6.7082048506086602E-8</v>
      </c>
      <c r="F353" s="1">
        <v>2.7913912429606199E-7</v>
      </c>
      <c r="G353">
        <v>86.310728770294304</v>
      </c>
      <c r="H353">
        <v>29.545584126506</v>
      </c>
      <c r="I353">
        <v>116.943623638803</v>
      </c>
      <c r="J353">
        <v>12.2961329946238</v>
      </c>
      <c r="K353">
        <v>169.50105360283999</v>
      </c>
      <c r="L353">
        <v>30.096802054289601</v>
      </c>
    </row>
    <row r="354" spans="1:12" x14ac:dyDescent="0.2">
      <c r="A354" t="s">
        <v>707</v>
      </c>
      <c r="B354" t="s">
        <v>708</v>
      </c>
      <c r="C354">
        <v>2.3721629085004299</v>
      </c>
      <c r="D354">
        <f t="shared" si="5"/>
        <v>5.1771671884072177</v>
      </c>
      <c r="E354" s="1">
        <v>5.6779439763501197E-16</v>
      </c>
      <c r="F354" s="1">
        <v>6.7381908227031902E-15</v>
      </c>
      <c r="G354">
        <v>1362.38165720495</v>
      </c>
      <c r="H354">
        <v>258.28559026719699</v>
      </c>
      <c r="I354">
        <v>1133.1837130599999</v>
      </c>
      <c r="J354">
        <v>273.14981152342801</v>
      </c>
      <c r="K354">
        <v>939.52012568431405</v>
      </c>
      <c r="L354">
        <v>132.73461418814901</v>
      </c>
    </row>
    <row r="355" spans="1:12" x14ac:dyDescent="0.2">
      <c r="A355" t="s">
        <v>709</v>
      </c>
      <c r="B355" t="s">
        <v>710</v>
      </c>
      <c r="C355">
        <v>2.37142245302317</v>
      </c>
      <c r="D355">
        <f t="shared" si="5"/>
        <v>5.1745107169359983</v>
      </c>
      <c r="E355" s="1">
        <v>1.24622784813201E-15</v>
      </c>
      <c r="F355" s="1">
        <v>1.4215290297269201E-14</v>
      </c>
      <c r="G355">
        <v>8215.45352156632</v>
      </c>
      <c r="H355">
        <v>1684.09829521084</v>
      </c>
      <c r="I355">
        <v>4386.5553226914899</v>
      </c>
      <c r="J355">
        <v>963.48984965016405</v>
      </c>
      <c r="K355">
        <v>5686.5182040130003</v>
      </c>
      <c r="L355">
        <v>887.46980416494898</v>
      </c>
    </row>
    <row r="356" spans="1:12" x14ac:dyDescent="0.2">
      <c r="A356" t="s">
        <v>711</v>
      </c>
      <c r="B356" t="s">
        <v>712</v>
      </c>
      <c r="C356">
        <v>2.3600700980256302</v>
      </c>
      <c r="D356">
        <f t="shared" si="5"/>
        <v>5.1339530339790391</v>
      </c>
      <c r="E356" s="1">
        <v>5.6008963546881603E-17</v>
      </c>
      <c r="F356" s="1">
        <v>7.4489507337889304E-16</v>
      </c>
      <c r="G356">
        <v>659.94511075132698</v>
      </c>
      <c r="H356">
        <v>203.00675544986399</v>
      </c>
      <c r="I356">
        <v>727.38933903335305</v>
      </c>
      <c r="J356">
        <v>131.74428208525501</v>
      </c>
      <c r="K356">
        <v>892.05983067551904</v>
      </c>
      <c r="L356">
        <v>110.354940865728</v>
      </c>
    </row>
    <row r="357" spans="1:12" x14ac:dyDescent="0.2">
      <c r="A357" t="s">
        <v>713</v>
      </c>
      <c r="B357" t="s">
        <v>714</v>
      </c>
      <c r="C357">
        <v>2.3467004672571301</v>
      </c>
      <c r="D357">
        <f t="shared" si="5"/>
        <v>5.086595836902247</v>
      </c>
      <c r="E357" s="1">
        <v>1.3491831734683301E-16</v>
      </c>
      <c r="F357" s="1">
        <v>1.72020854617212E-15</v>
      </c>
      <c r="G357">
        <v>14393.973844153699</v>
      </c>
      <c r="H357">
        <v>3013.6495809036101</v>
      </c>
      <c r="I357">
        <v>15406.1529781759</v>
      </c>
      <c r="J357">
        <v>2152.7015692730602</v>
      </c>
      <c r="K357">
        <v>20572.585020138999</v>
      </c>
      <c r="L357">
        <v>4736.0019027480803</v>
      </c>
    </row>
    <row r="358" spans="1:12" x14ac:dyDescent="0.2">
      <c r="A358" t="s">
        <v>715</v>
      </c>
      <c r="B358" t="s">
        <v>716</v>
      </c>
      <c r="C358">
        <v>2.3450443893458299</v>
      </c>
      <c r="D358">
        <f t="shared" si="5"/>
        <v>5.0807602543595367</v>
      </c>
      <c r="E358" s="1">
        <v>4.3738332263557002E-17</v>
      </c>
      <c r="F358" s="1">
        <v>5.8803757821004397E-16</v>
      </c>
      <c r="G358">
        <v>452.79936170262101</v>
      </c>
      <c r="H358">
        <v>90.542919097357</v>
      </c>
      <c r="I358">
        <v>446.72464230022598</v>
      </c>
      <c r="J358">
        <v>95.734178315285206</v>
      </c>
      <c r="K358">
        <v>663.47555267397399</v>
      </c>
      <c r="L358">
        <v>121.158921090345</v>
      </c>
    </row>
    <row r="359" spans="1:12" x14ac:dyDescent="0.2">
      <c r="A359" t="s">
        <v>717</v>
      </c>
      <c r="B359" t="s">
        <v>718</v>
      </c>
      <c r="C359">
        <v>2.34456904532479</v>
      </c>
      <c r="D359">
        <f t="shared" si="5"/>
        <v>5.0790865041106077</v>
      </c>
      <c r="E359" s="1">
        <v>1.0731764999874E-11</v>
      </c>
      <c r="F359" s="1">
        <v>7.6121519326692795E-11</v>
      </c>
      <c r="G359">
        <v>228.391466899856</v>
      </c>
      <c r="H359">
        <v>81.965168867081104</v>
      </c>
      <c r="I359">
        <v>432.69140746356999</v>
      </c>
      <c r="J359">
        <v>55.332598475807004</v>
      </c>
      <c r="K359">
        <v>264.42164362043098</v>
      </c>
      <c r="L359">
        <v>45.531059518027803</v>
      </c>
    </row>
    <row r="360" spans="1:12" x14ac:dyDescent="0.2">
      <c r="A360" t="s">
        <v>719</v>
      </c>
      <c r="B360" t="s">
        <v>720</v>
      </c>
      <c r="C360">
        <v>2.3432271516643999</v>
      </c>
      <c r="D360">
        <f t="shared" si="5"/>
        <v>5.0743644907423517</v>
      </c>
      <c r="E360" s="1">
        <v>3.3339000144635201E-28</v>
      </c>
      <c r="F360" s="1">
        <v>1.30212006261104E-26</v>
      </c>
      <c r="G360">
        <v>12995.7400380749</v>
      </c>
      <c r="H360">
        <v>2169.2177249008901</v>
      </c>
      <c r="I360">
        <v>13488.277550499501</v>
      </c>
      <c r="J360">
        <v>2416.1901334435702</v>
      </c>
      <c r="K360">
        <v>12171.144226133099</v>
      </c>
      <c r="L360">
        <v>3031.2881658781898</v>
      </c>
    </row>
    <row r="361" spans="1:12" x14ac:dyDescent="0.2">
      <c r="A361" t="s">
        <v>721</v>
      </c>
      <c r="B361" t="s">
        <v>722</v>
      </c>
      <c r="C361">
        <v>2.3414512183677298</v>
      </c>
      <c r="D361">
        <f t="shared" si="5"/>
        <v>5.068121876584228</v>
      </c>
      <c r="E361" s="1">
        <v>1.1413052360991901E-29</v>
      </c>
      <c r="F361" s="1">
        <v>5.1036192840348304E-28</v>
      </c>
      <c r="G361">
        <v>6838.4654333386998</v>
      </c>
      <c r="H361">
        <v>1274.27245087543</v>
      </c>
      <c r="I361">
        <v>5380.5761236213102</v>
      </c>
      <c r="J361">
        <v>1245.4226133126101</v>
      </c>
      <c r="K361">
        <v>6169.8383511433804</v>
      </c>
      <c r="L361">
        <v>1108.95139876959</v>
      </c>
    </row>
    <row r="362" spans="1:12" x14ac:dyDescent="0.2">
      <c r="A362" t="s">
        <v>723</v>
      </c>
      <c r="B362" t="s">
        <v>724</v>
      </c>
      <c r="C362">
        <v>2.3404333246528801</v>
      </c>
      <c r="D362">
        <f t="shared" si="5"/>
        <v>5.0645473235521283</v>
      </c>
      <c r="E362" s="1">
        <v>4.1981744846462503E-27</v>
      </c>
      <c r="F362" s="1">
        <v>1.4636686296470099E-25</v>
      </c>
      <c r="G362">
        <v>6146.65174581065</v>
      </c>
      <c r="H362">
        <v>988.34744319957099</v>
      </c>
      <c r="I362">
        <v>4722.1835225348595</v>
      </c>
      <c r="J362">
        <v>1140.9054828583101</v>
      </c>
      <c r="K362">
        <v>6147.5610698127202</v>
      </c>
      <c r="L362">
        <v>1230.1103198599401</v>
      </c>
    </row>
    <row r="363" spans="1:12" x14ac:dyDescent="0.2">
      <c r="A363" t="s">
        <v>725</v>
      </c>
      <c r="B363" t="s">
        <v>726</v>
      </c>
      <c r="C363">
        <v>2.3387610314235898</v>
      </c>
      <c r="D363">
        <f t="shared" si="5"/>
        <v>5.0586801782322626</v>
      </c>
      <c r="E363" s="1">
        <v>1.94557007311204E-9</v>
      </c>
      <c r="F363" s="1">
        <v>1.0200605710428501E-8</v>
      </c>
      <c r="G363">
        <v>244.32575528821801</v>
      </c>
      <c r="H363">
        <v>24.780167331908199</v>
      </c>
      <c r="I363">
        <v>261.95371695091802</v>
      </c>
      <c r="J363">
        <v>38.6449894116748</v>
      </c>
      <c r="K363">
        <v>248.924404433885</v>
      </c>
      <c r="L363">
        <v>84.888416050560394</v>
      </c>
    </row>
    <row r="364" spans="1:12" x14ac:dyDescent="0.2">
      <c r="A364" t="s">
        <v>727</v>
      </c>
      <c r="B364" t="s">
        <v>728</v>
      </c>
      <c r="C364">
        <v>2.3374783703895599</v>
      </c>
      <c r="D364">
        <f t="shared" si="5"/>
        <v>5.0541846416064518</v>
      </c>
      <c r="E364" s="1">
        <v>2.9331089012036601E-11</v>
      </c>
      <c r="F364" s="1">
        <v>1.95889773044673E-10</v>
      </c>
      <c r="G364">
        <v>227.06360953415901</v>
      </c>
      <c r="H364">
        <v>33.357917562184198</v>
      </c>
      <c r="I364">
        <v>175.415435458204</v>
      </c>
      <c r="J364">
        <v>33.375218128264599</v>
      </c>
      <c r="K364">
        <v>249.892981883044</v>
      </c>
      <c r="L364">
        <v>61.737029854953001</v>
      </c>
    </row>
    <row r="365" spans="1:12" x14ac:dyDescent="0.2">
      <c r="A365" t="s">
        <v>729</v>
      </c>
      <c r="B365" t="s">
        <v>730</v>
      </c>
      <c r="C365">
        <v>2.3372649633783702</v>
      </c>
      <c r="D365">
        <f t="shared" si="5"/>
        <v>5.0534370694326665</v>
      </c>
      <c r="E365" s="1">
        <v>7.7727413345371196E-17</v>
      </c>
      <c r="F365" s="1">
        <v>1.0271003592168901E-15</v>
      </c>
      <c r="G365">
        <v>117618.94973869401</v>
      </c>
      <c r="H365">
        <v>24357.9514039069</v>
      </c>
      <c r="I365">
        <v>59442.443895603399</v>
      </c>
      <c r="J365">
        <v>16705.174968410302</v>
      </c>
      <c r="K365">
        <v>115917.411960461</v>
      </c>
      <c r="L365">
        <v>16913.6310416376</v>
      </c>
    </row>
    <row r="366" spans="1:12" x14ac:dyDescent="0.2">
      <c r="A366" t="s">
        <v>731</v>
      </c>
      <c r="B366" t="s">
        <v>732</v>
      </c>
      <c r="C366">
        <v>2.3358292955970699</v>
      </c>
      <c r="D366">
        <f t="shared" si="5"/>
        <v>5.0484107486108387</v>
      </c>
      <c r="E366" s="1">
        <v>9.5631919667178194E-22</v>
      </c>
      <c r="F366" s="1">
        <v>2.1001586343991301E-20</v>
      </c>
      <c r="G366">
        <v>5016.6451276026501</v>
      </c>
      <c r="H366">
        <v>966.42652594442097</v>
      </c>
      <c r="I366">
        <v>3396.0428304708298</v>
      </c>
      <c r="J366">
        <v>1012.6743816286599</v>
      </c>
      <c r="K366">
        <v>5733.0099215726304</v>
      </c>
      <c r="L366">
        <v>823.41763569043496</v>
      </c>
    </row>
    <row r="367" spans="1:12" x14ac:dyDescent="0.2">
      <c r="A367" t="s">
        <v>733</v>
      </c>
      <c r="B367" t="s">
        <v>734</v>
      </c>
      <c r="C367">
        <v>2.3340691106048301</v>
      </c>
      <c r="D367">
        <f t="shared" si="5"/>
        <v>5.0422551038319599</v>
      </c>
      <c r="E367" s="1">
        <v>1.14679986052688E-8</v>
      </c>
      <c r="F367" s="1">
        <v>5.3816744785637897E-8</v>
      </c>
      <c r="G367">
        <v>83.655014038900703</v>
      </c>
      <c r="H367">
        <v>16.2024171016323</v>
      </c>
      <c r="I367">
        <v>120.451932347967</v>
      </c>
      <c r="J367">
        <v>21.079085133640799</v>
      </c>
      <c r="K367">
        <v>113.323561551613</v>
      </c>
      <c r="L367">
        <v>25.4665248151681</v>
      </c>
    </row>
    <row r="368" spans="1:12" x14ac:dyDescent="0.2">
      <c r="A368" t="s">
        <v>735</v>
      </c>
      <c r="B368" t="s">
        <v>736</v>
      </c>
      <c r="C368">
        <v>2.3298300465520501</v>
      </c>
      <c r="D368">
        <f t="shared" si="5"/>
        <v>5.0274612144286426</v>
      </c>
      <c r="E368" s="1">
        <v>1.9569412096412201E-7</v>
      </c>
      <c r="F368" s="1">
        <v>7.6095048548808903E-7</v>
      </c>
      <c r="G368">
        <v>79.671441941810102</v>
      </c>
      <c r="H368">
        <v>13.343167024873701</v>
      </c>
      <c r="I368">
        <v>73.674482892445695</v>
      </c>
      <c r="J368">
        <v>16.6876090641323</v>
      </c>
      <c r="K368">
        <v>71.674731237772406</v>
      </c>
      <c r="L368">
        <v>14.662544590551301</v>
      </c>
    </row>
    <row r="369" spans="1:12" x14ac:dyDescent="0.2">
      <c r="A369" t="s">
        <v>737</v>
      </c>
      <c r="B369" t="s">
        <v>738</v>
      </c>
      <c r="C369">
        <v>2.3269830747904798</v>
      </c>
      <c r="D369">
        <f t="shared" si="5"/>
        <v>5.0175499535422832</v>
      </c>
      <c r="E369" s="1">
        <v>1.2162209185142801E-18</v>
      </c>
      <c r="F369" s="1">
        <v>1.96989482628651E-17</v>
      </c>
      <c r="G369">
        <v>28887.536990734701</v>
      </c>
      <c r="H369">
        <v>4394.6673679780297</v>
      </c>
      <c r="I369">
        <v>21528.151675667199</v>
      </c>
      <c r="J369">
        <v>4447.6869631981999</v>
      </c>
      <c r="K369">
        <v>31798.397655892801</v>
      </c>
      <c r="L369">
        <v>7541.9499096556901</v>
      </c>
    </row>
    <row r="370" spans="1:12" x14ac:dyDescent="0.2">
      <c r="A370" t="s">
        <v>739</v>
      </c>
      <c r="B370" t="s">
        <v>740</v>
      </c>
      <c r="C370">
        <v>2.3194209999001698</v>
      </c>
      <c r="D370">
        <f t="shared" si="5"/>
        <v>4.9913186162686802</v>
      </c>
      <c r="E370">
        <v>3.8257585752833601E-4</v>
      </c>
      <c r="F370">
        <v>8.8754722436367004E-4</v>
      </c>
      <c r="G370">
        <v>3449.7734360803802</v>
      </c>
      <c r="H370">
        <v>859.68118974543199</v>
      </c>
      <c r="I370">
        <v>1312.1074572273701</v>
      </c>
      <c r="J370">
        <v>769.38660737788803</v>
      </c>
      <c r="K370">
        <v>7686.63063652651</v>
      </c>
      <c r="L370">
        <v>865.09013084252899</v>
      </c>
    </row>
    <row r="371" spans="1:12" x14ac:dyDescent="0.2">
      <c r="A371" t="s">
        <v>741</v>
      </c>
      <c r="B371" t="s">
        <v>742</v>
      </c>
      <c r="C371">
        <v>2.3173776843151499</v>
      </c>
      <c r="D371">
        <f t="shared" si="5"/>
        <v>4.9842543235136869</v>
      </c>
      <c r="E371" s="1">
        <v>1.12623406944962E-26</v>
      </c>
      <c r="F371" s="1">
        <v>3.7165724291837299E-25</v>
      </c>
      <c r="G371">
        <v>4840.0400979649703</v>
      </c>
      <c r="H371">
        <v>1015.98686060824</v>
      </c>
      <c r="I371">
        <v>5008.6954004499203</v>
      </c>
      <c r="J371">
        <v>1229.6132994623799</v>
      </c>
      <c r="K371">
        <v>6164.9954638975896</v>
      </c>
      <c r="L371">
        <v>967.72794297638802</v>
      </c>
    </row>
    <row r="372" spans="1:12" x14ac:dyDescent="0.2">
      <c r="A372" t="s">
        <v>743</v>
      </c>
      <c r="B372" t="s">
        <v>744</v>
      </c>
      <c r="C372">
        <v>2.3071259106423998</v>
      </c>
      <c r="D372">
        <f t="shared" si="5"/>
        <v>4.94896181459782</v>
      </c>
      <c r="E372" s="1">
        <v>6.0497097307992697E-22</v>
      </c>
      <c r="F372" s="1">
        <v>1.34775302342102E-20</v>
      </c>
      <c r="G372">
        <v>12330.4834978608</v>
      </c>
      <c r="H372">
        <v>2698.1789891012399</v>
      </c>
      <c r="I372">
        <v>11034.800326557401</v>
      </c>
      <c r="J372">
        <v>2855.3377403944201</v>
      </c>
      <c r="K372">
        <v>12527.580727423599</v>
      </c>
      <c r="L372">
        <v>1700.08345963077</v>
      </c>
    </row>
    <row r="373" spans="1:12" x14ac:dyDescent="0.2">
      <c r="A373" t="s">
        <v>745</v>
      </c>
      <c r="B373" t="s">
        <v>746</v>
      </c>
      <c r="C373">
        <v>2.30644564108779</v>
      </c>
      <c r="D373">
        <f t="shared" si="5"/>
        <v>4.9466287959411668</v>
      </c>
      <c r="E373" s="1">
        <v>9.1945845406307402E-10</v>
      </c>
      <c r="F373" s="1">
        <v>5.0751145975163001E-9</v>
      </c>
      <c r="G373">
        <v>654.63368128853995</v>
      </c>
      <c r="H373">
        <v>74.340501995724694</v>
      </c>
      <c r="I373">
        <v>928.53237169209399</v>
      </c>
      <c r="J373">
        <v>143.16211986597699</v>
      </c>
      <c r="K373">
        <v>959.86025211665503</v>
      </c>
      <c r="L373">
        <v>295.56603043058698</v>
      </c>
    </row>
    <row r="374" spans="1:12" x14ac:dyDescent="0.2">
      <c r="A374" t="s">
        <v>747</v>
      </c>
      <c r="B374" t="s">
        <v>748</v>
      </c>
      <c r="C374">
        <v>2.2964330389154601</v>
      </c>
      <c r="D374">
        <f t="shared" si="5"/>
        <v>4.9124170240247276</v>
      </c>
      <c r="E374" s="1">
        <v>1.19417261102587E-5</v>
      </c>
      <c r="F374" s="1">
        <v>3.5617395759500402E-5</v>
      </c>
      <c r="G374">
        <v>134.11359393538001</v>
      </c>
      <c r="H374">
        <v>12.3900836659541</v>
      </c>
      <c r="I374">
        <v>93.554898911042201</v>
      </c>
      <c r="J374">
        <v>10.539542566820399</v>
      </c>
      <c r="K374">
        <v>51.334604805431603</v>
      </c>
      <c r="L374">
        <v>33.183653547037203</v>
      </c>
    </row>
    <row r="375" spans="1:12" x14ac:dyDescent="0.2">
      <c r="A375" t="s">
        <v>749</v>
      </c>
      <c r="B375" t="s">
        <v>750</v>
      </c>
      <c r="C375">
        <v>2.29609762104689</v>
      </c>
      <c r="D375">
        <f t="shared" si="5"/>
        <v>4.9112750495434359</v>
      </c>
      <c r="E375" s="1">
        <v>9.7595983539064709E-16</v>
      </c>
      <c r="F375" s="1">
        <v>1.12153596726177E-14</v>
      </c>
      <c r="G375">
        <v>22593.493077331699</v>
      </c>
      <c r="H375">
        <v>4574.8001228138301</v>
      </c>
      <c r="I375">
        <v>29620.650431472299</v>
      </c>
      <c r="J375">
        <v>4347.5613088134096</v>
      </c>
      <c r="K375">
        <v>34339.944882486197</v>
      </c>
      <c r="L375">
        <v>8700.2909323092499</v>
      </c>
    </row>
    <row r="376" spans="1:12" x14ac:dyDescent="0.2">
      <c r="A376" t="s">
        <v>751</v>
      </c>
      <c r="B376" t="s">
        <v>752</v>
      </c>
      <c r="C376">
        <v>2.2951576095556199</v>
      </c>
      <c r="D376">
        <f t="shared" si="5"/>
        <v>4.9080760704447881</v>
      </c>
      <c r="E376" s="1">
        <v>1.5466721540495199E-21</v>
      </c>
      <c r="F376" s="1">
        <v>3.2799016710101598E-20</v>
      </c>
      <c r="G376">
        <v>10523.2696231474</v>
      </c>
      <c r="H376">
        <v>2447.5180657054002</v>
      </c>
      <c r="I376">
        <v>9363.6759447589393</v>
      </c>
      <c r="J376">
        <v>1409.66381831223</v>
      </c>
      <c r="K376">
        <v>9569.5451976917702</v>
      </c>
      <c r="L376">
        <v>2144.5900745864301</v>
      </c>
    </row>
    <row r="377" spans="1:12" x14ac:dyDescent="0.2">
      <c r="A377" t="s">
        <v>753</v>
      </c>
      <c r="B377" t="s">
        <v>754</v>
      </c>
      <c r="C377">
        <v>2.2869040636447702</v>
      </c>
      <c r="D377">
        <f t="shared" si="5"/>
        <v>4.8800775148352473</v>
      </c>
      <c r="E377" s="1">
        <v>2.3656069981778701E-7</v>
      </c>
      <c r="F377" s="1">
        <v>9.1010977467304599E-7</v>
      </c>
      <c r="G377">
        <v>63.737153553448103</v>
      </c>
      <c r="H377">
        <v>20.014750537310501</v>
      </c>
      <c r="I377">
        <v>105.24926127492201</v>
      </c>
      <c r="J377">
        <v>14.052723422427199</v>
      </c>
      <c r="K377">
        <v>87.171970424317806</v>
      </c>
      <c r="L377">
        <v>18.5211089564859</v>
      </c>
    </row>
    <row r="378" spans="1:12" x14ac:dyDescent="0.2">
      <c r="A378" t="s">
        <v>755</v>
      </c>
      <c r="B378" t="s">
        <v>756</v>
      </c>
      <c r="C378">
        <v>2.2845894874388502</v>
      </c>
      <c r="D378">
        <f t="shared" si="5"/>
        <v>4.872254478745436</v>
      </c>
      <c r="E378" s="1">
        <v>6.7748428060149902E-21</v>
      </c>
      <c r="F378" s="1">
        <v>1.37524851828679E-19</v>
      </c>
      <c r="G378">
        <v>10816.7261009664</v>
      </c>
      <c r="H378">
        <v>2357.9282299669599</v>
      </c>
      <c r="I378">
        <v>7138.2387869125196</v>
      </c>
      <c r="J378">
        <v>1943.66730836446</v>
      </c>
      <c r="K378">
        <v>11286.833015050801</v>
      </c>
      <c r="L378">
        <v>1700.8551725039499</v>
      </c>
    </row>
    <row r="379" spans="1:12" x14ac:dyDescent="0.2">
      <c r="A379" t="s">
        <v>757</v>
      </c>
      <c r="B379" t="s">
        <v>758</v>
      </c>
      <c r="C379">
        <v>2.2821590762639201</v>
      </c>
      <c r="D379">
        <f t="shared" si="5"/>
        <v>4.8640534295715137</v>
      </c>
      <c r="E379" s="1">
        <v>1.5027760320102E-16</v>
      </c>
      <c r="F379" s="1">
        <v>1.9081545048425801E-15</v>
      </c>
      <c r="G379">
        <v>17454.6850720849</v>
      </c>
      <c r="H379">
        <v>3497.8159272347398</v>
      </c>
      <c r="I379">
        <v>10962.2952799014</v>
      </c>
      <c r="J379">
        <v>2400.3808195933402</v>
      </c>
      <c r="K379">
        <v>10104.1999496276</v>
      </c>
      <c r="L379">
        <v>2021.8877277497099</v>
      </c>
    </row>
    <row r="380" spans="1:12" x14ac:dyDescent="0.2">
      <c r="A380" t="s">
        <v>759</v>
      </c>
      <c r="B380" t="s">
        <v>760</v>
      </c>
      <c r="C380">
        <v>2.2723978801874098</v>
      </c>
      <c r="D380">
        <f t="shared" si="5"/>
        <v>4.8312545916642353</v>
      </c>
      <c r="E380" s="1">
        <v>6.2288605312082396E-19</v>
      </c>
      <c r="F380" s="1">
        <v>1.0473650773320501E-17</v>
      </c>
      <c r="G380">
        <v>15404.473299449</v>
      </c>
      <c r="H380">
        <v>3443.49017577633</v>
      </c>
      <c r="I380">
        <v>13590.018503065299</v>
      </c>
      <c r="J380">
        <v>3521.0855125319099</v>
      </c>
      <c r="K380">
        <v>13831.2859739918</v>
      </c>
      <c r="L380">
        <v>1900.7288066593701</v>
      </c>
    </row>
    <row r="381" spans="1:12" x14ac:dyDescent="0.2">
      <c r="A381" t="s">
        <v>761</v>
      </c>
      <c r="B381" t="s">
        <v>762</v>
      </c>
      <c r="C381">
        <v>2.2709693146560701</v>
      </c>
      <c r="D381">
        <f t="shared" si="5"/>
        <v>4.8264730213182387</v>
      </c>
      <c r="E381" s="1">
        <v>3.7858873373609799E-26</v>
      </c>
      <c r="F381" s="1">
        <v>1.1919750387170701E-24</v>
      </c>
      <c r="G381">
        <v>1985.14676171677</v>
      </c>
      <c r="H381">
        <v>489.88484648464703</v>
      </c>
      <c r="I381">
        <v>2060.5466485156999</v>
      </c>
      <c r="J381">
        <v>376.78864676382898</v>
      </c>
      <c r="K381">
        <v>2142.4933175399001</v>
      </c>
      <c r="L381">
        <v>415.95323864774599</v>
      </c>
    </row>
    <row r="382" spans="1:12" x14ac:dyDescent="0.2">
      <c r="A382" t="s">
        <v>763</v>
      </c>
      <c r="B382" t="s">
        <v>764</v>
      </c>
      <c r="C382">
        <v>2.2659836544343599</v>
      </c>
      <c r="D382">
        <f t="shared" si="5"/>
        <v>4.8098225005590765</v>
      </c>
      <c r="E382">
        <v>2.9122752121782001E-4</v>
      </c>
      <c r="F382">
        <v>6.9148327565800901E-4</v>
      </c>
      <c r="G382">
        <v>34.524291508117699</v>
      </c>
      <c r="H382">
        <v>9.5308335891954794</v>
      </c>
      <c r="I382">
        <v>37.421959564416902</v>
      </c>
      <c r="J382">
        <v>9.6612473529186893</v>
      </c>
      <c r="K382">
        <v>37.774520517204401</v>
      </c>
      <c r="L382">
        <v>3.8585643659345599</v>
      </c>
    </row>
    <row r="383" spans="1:12" x14ac:dyDescent="0.2">
      <c r="A383" t="s">
        <v>765</v>
      </c>
      <c r="B383" t="s">
        <v>766</v>
      </c>
      <c r="C383">
        <v>2.2606973220848601</v>
      </c>
      <c r="D383">
        <f t="shared" si="5"/>
        <v>4.7922305682631086</v>
      </c>
      <c r="E383" s="1">
        <v>1.6787084841288401E-17</v>
      </c>
      <c r="F383" s="1">
        <v>2.4548128093741901E-16</v>
      </c>
      <c r="G383">
        <v>925.51658389069496</v>
      </c>
      <c r="H383">
        <v>223.97458934609401</v>
      </c>
      <c r="I383">
        <v>1077.0507737133701</v>
      </c>
      <c r="J383">
        <v>295.985487084873</v>
      </c>
      <c r="K383">
        <v>1559.4096931461299</v>
      </c>
      <c r="L383">
        <v>223.79673322420501</v>
      </c>
    </row>
    <row r="384" spans="1:12" x14ac:dyDescent="0.2">
      <c r="A384" t="s">
        <v>767</v>
      </c>
      <c r="B384" t="s">
        <v>768</v>
      </c>
      <c r="C384">
        <v>2.2547430334809699</v>
      </c>
      <c r="D384">
        <f t="shared" si="5"/>
        <v>4.7724928409057696</v>
      </c>
      <c r="E384" s="1">
        <v>3.7254869753926501E-17</v>
      </c>
      <c r="F384" s="1">
        <v>5.1202628341086903E-16</v>
      </c>
      <c r="G384">
        <v>21342.651438845201</v>
      </c>
      <c r="H384">
        <v>4333.6700330071799</v>
      </c>
      <c r="I384">
        <v>19120.282464944201</v>
      </c>
      <c r="J384">
        <v>6532.7598010008396</v>
      </c>
      <c r="K384">
        <v>34539.471837012999</v>
      </c>
      <c r="L384">
        <v>4849.44369510656</v>
      </c>
    </row>
    <row r="385" spans="1:12" x14ac:dyDescent="0.2">
      <c r="A385" t="s">
        <v>769</v>
      </c>
      <c r="B385" t="s">
        <v>770</v>
      </c>
      <c r="C385">
        <v>2.2524172236575701</v>
      </c>
      <c r="D385">
        <f t="shared" si="5"/>
        <v>4.7648051675015495</v>
      </c>
      <c r="E385" s="1">
        <v>5.2215309723843201E-23</v>
      </c>
      <c r="F385" s="1">
        <v>1.27359951109026E-21</v>
      </c>
      <c r="G385">
        <v>9904.4880907327006</v>
      </c>
      <c r="H385">
        <v>1602.1331263437601</v>
      </c>
      <c r="I385">
        <v>7934.62486389277</v>
      </c>
      <c r="J385">
        <v>1926.9796993003299</v>
      </c>
      <c r="K385">
        <v>10258.203764043899</v>
      </c>
      <c r="L385">
        <v>2366.8433820642599</v>
      </c>
    </row>
    <row r="386" spans="1:12" x14ac:dyDescent="0.2">
      <c r="A386" t="s">
        <v>771</v>
      </c>
      <c r="B386" t="s">
        <v>772</v>
      </c>
      <c r="C386">
        <v>2.25035965644846</v>
      </c>
      <c r="D386">
        <f t="shared" si="5"/>
        <v>4.7580144606894068</v>
      </c>
      <c r="E386" s="1">
        <v>4.5917350114160799E-12</v>
      </c>
      <c r="F386" s="1">
        <v>3.4346177885392298E-11</v>
      </c>
      <c r="G386">
        <v>398.35720970905101</v>
      </c>
      <c r="H386">
        <v>132.478586889817</v>
      </c>
      <c r="I386">
        <v>729.72821150612901</v>
      </c>
      <c r="J386">
        <v>72.020207539939307</v>
      </c>
      <c r="K386">
        <v>576.30358224965596</v>
      </c>
      <c r="L386">
        <v>153.570861764196</v>
      </c>
    </row>
    <row r="387" spans="1:12" x14ac:dyDescent="0.2">
      <c r="A387" t="s">
        <v>773</v>
      </c>
      <c r="B387" t="s">
        <v>774</v>
      </c>
      <c r="C387">
        <v>2.2292888135061499</v>
      </c>
      <c r="D387">
        <f t="shared" si="5"/>
        <v>4.6890277384625065</v>
      </c>
      <c r="E387" s="1">
        <v>3.5389778496646096E-18</v>
      </c>
      <c r="F387" s="1">
        <v>5.4597580775700703E-17</v>
      </c>
      <c r="G387">
        <v>49489.244019521102</v>
      </c>
      <c r="H387">
        <v>12357.6788317509</v>
      </c>
      <c r="I387">
        <v>37081.653619627999</v>
      </c>
      <c r="J387">
        <v>6557.3520669900799</v>
      </c>
      <c r="K387">
        <v>43118.162304215002</v>
      </c>
      <c r="L387">
        <v>8743.5068532077203</v>
      </c>
    </row>
    <row r="388" spans="1:12" x14ac:dyDescent="0.2">
      <c r="A388" t="s">
        <v>775</v>
      </c>
      <c r="B388" t="s">
        <v>776</v>
      </c>
      <c r="C388">
        <v>2.2281142102416198</v>
      </c>
      <c r="D388">
        <f t="shared" ref="D388:D451" si="6">2^(C388)</f>
        <v>4.6852116126618366</v>
      </c>
      <c r="E388" s="1">
        <v>3.5680562472770899E-19</v>
      </c>
      <c r="F388" s="1">
        <v>6.1504120396499898E-18</v>
      </c>
      <c r="G388">
        <v>609.48653085484796</v>
      </c>
      <c r="H388">
        <v>147.72792063252999</v>
      </c>
      <c r="I388">
        <v>599.92078926705801</v>
      </c>
      <c r="J388">
        <v>104.51713045430201</v>
      </c>
      <c r="K388">
        <v>608.26663807190596</v>
      </c>
      <c r="L388">
        <v>135.82146568089701</v>
      </c>
    </row>
    <row r="389" spans="1:12" x14ac:dyDescent="0.2">
      <c r="A389" t="s">
        <v>777</v>
      </c>
      <c r="B389" t="s">
        <v>778</v>
      </c>
      <c r="C389">
        <v>2.2278617327857</v>
      </c>
      <c r="D389">
        <f t="shared" si="6"/>
        <v>4.6843917534581347</v>
      </c>
      <c r="E389" s="1">
        <v>2.3494432403228901E-27</v>
      </c>
      <c r="F389" s="1">
        <v>8.3805862636026397E-26</v>
      </c>
      <c r="G389">
        <v>3623.7227509866698</v>
      </c>
      <c r="H389">
        <v>835.85410577244295</v>
      </c>
      <c r="I389">
        <v>3523.5113802371302</v>
      </c>
      <c r="J389">
        <v>764.99513130838</v>
      </c>
      <c r="K389">
        <v>4284.0180576306402</v>
      </c>
      <c r="L389">
        <v>839.62360602736101</v>
      </c>
    </row>
    <row r="390" spans="1:12" x14ac:dyDescent="0.2">
      <c r="A390" t="s">
        <v>779</v>
      </c>
      <c r="B390" t="s">
        <v>780</v>
      </c>
      <c r="C390">
        <v>2.2227889608672</v>
      </c>
      <c r="D390">
        <f t="shared" si="6"/>
        <v>4.6679495241645608</v>
      </c>
      <c r="E390" s="1">
        <v>3.6367450639396399E-13</v>
      </c>
      <c r="F390" s="1">
        <v>3.1256760152606601E-12</v>
      </c>
      <c r="G390">
        <v>277.522189430639</v>
      </c>
      <c r="H390">
        <v>59.091168253011901</v>
      </c>
      <c r="I390">
        <v>225.70119362288901</v>
      </c>
      <c r="J390">
        <v>58.845779331413802</v>
      </c>
      <c r="K390">
        <v>240.20720739145301</v>
      </c>
      <c r="L390">
        <v>41.672495152093298</v>
      </c>
    </row>
    <row r="391" spans="1:12" x14ac:dyDescent="0.2">
      <c r="A391" t="s">
        <v>781</v>
      </c>
      <c r="B391" t="s">
        <v>782</v>
      </c>
      <c r="C391">
        <v>2.2223707318113401</v>
      </c>
      <c r="D391">
        <f t="shared" si="6"/>
        <v>4.6665965083725602</v>
      </c>
      <c r="E391" s="1">
        <v>1.01149090989981E-11</v>
      </c>
      <c r="F391" s="1">
        <v>7.1994352998750906E-11</v>
      </c>
      <c r="G391">
        <v>160.67074124931699</v>
      </c>
      <c r="H391">
        <v>43.841834510299201</v>
      </c>
      <c r="I391">
        <v>254.93709953259</v>
      </c>
      <c r="J391">
        <v>42.158170267281498</v>
      </c>
      <c r="K391">
        <v>205.33841922172601</v>
      </c>
      <c r="L391">
        <v>47.074485264401702</v>
      </c>
    </row>
    <row r="392" spans="1:12" x14ac:dyDescent="0.2">
      <c r="A392" t="s">
        <v>783</v>
      </c>
      <c r="B392" t="s">
        <v>784</v>
      </c>
      <c r="C392">
        <v>2.2207054002866</v>
      </c>
      <c r="D392">
        <f t="shared" si="6"/>
        <v>4.6612128712034204</v>
      </c>
      <c r="E392" s="1">
        <v>1.8741089761138502E-12</v>
      </c>
      <c r="F392" s="1">
        <v>1.45656504931972E-11</v>
      </c>
      <c r="G392">
        <v>35317.022355438698</v>
      </c>
      <c r="H392">
        <v>8225.1093874757007</v>
      </c>
      <c r="I392">
        <v>59997.926107887703</v>
      </c>
      <c r="J392">
        <v>17890.873507177599</v>
      </c>
      <c r="K392">
        <v>73574.111615573405</v>
      </c>
      <c r="L392">
        <v>10117.155767480401</v>
      </c>
    </row>
    <row r="393" spans="1:12" x14ac:dyDescent="0.2">
      <c r="A393" t="s">
        <v>785</v>
      </c>
      <c r="B393" t="s">
        <v>786</v>
      </c>
      <c r="C393">
        <v>2.2196754637302298</v>
      </c>
      <c r="D393">
        <f t="shared" si="6"/>
        <v>4.6578864299379354</v>
      </c>
      <c r="E393" s="1">
        <v>3.5967278486570499E-9</v>
      </c>
      <c r="F393" s="1">
        <v>1.81780569648343E-8</v>
      </c>
      <c r="G393">
        <v>118.179305547018</v>
      </c>
      <c r="H393">
        <v>20.014750537310501</v>
      </c>
      <c r="I393">
        <v>123.960241057131</v>
      </c>
      <c r="J393">
        <v>26.348856417051</v>
      </c>
      <c r="K393">
        <v>119.135026246568</v>
      </c>
      <c r="L393">
        <v>30.8685149274765</v>
      </c>
    </row>
    <row r="394" spans="1:12" x14ac:dyDescent="0.2">
      <c r="A394" t="s">
        <v>787</v>
      </c>
      <c r="B394" t="s">
        <v>788</v>
      </c>
      <c r="C394">
        <v>2.2167618662866899</v>
      </c>
      <c r="D394">
        <f t="shared" si="6"/>
        <v>4.6484890791785682</v>
      </c>
      <c r="E394" s="1">
        <v>1.1581259372243301E-25</v>
      </c>
      <c r="F394" s="1">
        <v>3.5205887480844097E-24</v>
      </c>
      <c r="G394">
        <v>1679.7395676065</v>
      </c>
      <c r="H394">
        <v>402.20117746404901</v>
      </c>
      <c r="I394">
        <v>1630.1941135249101</v>
      </c>
      <c r="J394">
        <v>360.979332913598</v>
      </c>
      <c r="K394">
        <v>1856.76297003797</v>
      </c>
      <c r="L394">
        <v>348.81421868048398</v>
      </c>
    </row>
    <row r="395" spans="1:12" x14ac:dyDescent="0.2">
      <c r="A395" t="s">
        <v>789</v>
      </c>
      <c r="B395" t="s">
        <v>790</v>
      </c>
      <c r="C395">
        <v>2.2149539273654799</v>
      </c>
      <c r="D395">
        <f t="shared" si="6"/>
        <v>4.6426673910424201</v>
      </c>
      <c r="E395" s="1">
        <v>1.8362942198247099E-24</v>
      </c>
      <c r="F395" s="1">
        <v>5.0363429469059101E-23</v>
      </c>
      <c r="G395">
        <v>51267.245032189101</v>
      </c>
      <c r="H395">
        <v>10490.5885316275</v>
      </c>
      <c r="I395">
        <v>40739.650167049702</v>
      </c>
      <c r="J395">
        <v>9970.4072682120895</v>
      </c>
      <c r="K395">
        <v>39869.553539735498</v>
      </c>
      <c r="L395">
        <v>7944.7840294592597</v>
      </c>
    </row>
    <row r="396" spans="1:12" x14ac:dyDescent="0.2">
      <c r="A396" t="s">
        <v>791</v>
      </c>
      <c r="B396" t="s">
        <v>792</v>
      </c>
      <c r="C396">
        <v>2.2134690244358</v>
      </c>
      <c r="D396">
        <f t="shared" si="6"/>
        <v>4.6378913547826439</v>
      </c>
      <c r="E396" s="1">
        <v>4.3605268890558399E-7</v>
      </c>
      <c r="F396" s="1">
        <v>1.6171160716564699E-6</v>
      </c>
      <c r="G396">
        <v>78.343584576113301</v>
      </c>
      <c r="H396">
        <v>20.014750537310501</v>
      </c>
      <c r="I396">
        <v>95.893771383818205</v>
      </c>
      <c r="J396">
        <v>14.052723422427199</v>
      </c>
      <c r="K396">
        <v>69.737576339454193</v>
      </c>
      <c r="L396">
        <v>18.5211089564859</v>
      </c>
    </row>
    <row r="397" spans="1:12" x14ac:dyDescent="0.2">
      <c r="A397" t="s">
        <v>793</v>
      </c>
      <c r="B397" t="s">
        <v>794</v>
      </c>
      <c r="C397">
        <v>2.2134628578404598</v>
      </c>
      <c r="D397">
        <f t="shared" si="6"/>
        <v>4.6378715308161906</v>
      </c>
      <c r="E397" s="1">
        <v>3.4533926543891299E-22</v>
      </c>
      <c r="F397" s="1">
        <v>7.8929207667538098E-21</v>
      </c>
      <c r="G397">
        <v>3439.1505771548</v>
      </c>
      <c r="H397">
        <v>758.65435369995998</v>
      </c>
      <c r="I397">
        <v>2674.5006726194201</v>
      </c>
      <c r="J397">
        <v>720.20207539939304</v>
      </c>
      <c r="K397">
        <v>3250.5459193778902</v>
      </c>
      <c r="L397">
        <v>540.97072410402598</v>
      </c>
    </row>
    <row r="398" spans="1:12" x14ac:dyDescent="0.2">
      <c r="A398" t="s">
        <v>795</v>
      </c>
      <c r="B398" t="s">
        <v>796</v>
      </c>
      <c r="C398">
        <v>2.21168638962848</v>
      </c>
      <c r="D398">
        <f t="shared" si="6"/>
        <v>4.6321641840714136</v>
      </c>
      <c r="E398" s="1">
        <v>7.0173461556290603E-8</v>
      </c>
      <c r="F398" s="1">
        <v>2.9121750589365802E-7</v>
      </c>
      <c r="G398">
        <v>80.999299307507002</v>
      </c>
      <c r="H398">
        <v>17.155500460551899</v>
      </c>
      <c r="I398">
        <v>113.43531492963901</v>
      </c>
      <c r="J398">
        <v>26.348856417051</v>
      </c>
      <c r="K398">
        <v>103.63778706002201</v>
      </c>
      <c r="L398">
        <v>20.836247576046599</v>
      </c>
    </row>
    <row r="399" spans="1:12" x14ac:dyDescent="0.2">
      <c r="A399" t="s">
        <v>797</v>
      </c>
      <c r="B399" t="s">
        <v>798</v>
      </c>
      <c r="C399">
        <v>2.2105497263165899</v>
      </c>
      <c r="D399">
        <f t="shared" si="6"/>
        <v>4.6285160551778315</v>
      </c>
      <c r="E399" s="1">
        <v>7.0346924654155797E-18</v>
      </c>
      <c r="F399" s="1">
        <v>1.06661147921571E-16</v>
      </c>
      <c r="G399">
        <v>2291.8818131927401</v>
      </c>
      <c r="H399">
        <v>560.41301504469402</v>
      </c>
      <c r="I399">
        <v>1862.91192456613</v>
      </c>
      <c r="J399">
        <v>432.99954045353797</v>
      </c>
      <c r="K399">
        <v>1871.29163177535</v>
      </c>
      <c r="L399">
        <v>309.45686214795199</v>
      </c>
    </row>
    <row r="400" spans="1:12" x14ac:dyDescent="0.2">
      <c r="A400" t="s">
        <v>799</v>
      </c>
      <c r="B400" t="s">
        <v>800</v>
      </c>
      <c r="C400">
        <v>2.20581521024654</v>
      </c>
      <c r="D400">
        <f t="shared" si="6"/>
        <v>4.6133514743668353</v>
      </c>
      <c r="E400" s="1">
        <v>1.8004340624757599E-17</v>
      </c>
      <c r="F400" s="1">
        <v>2.6203958961174301E-16</v>
      </c>
      <c r="G400">
        <v>3941.08066138821</v>
      </c>
      <c r="H400">
        <v>921.63160807520296</v>
      </c>
      <c r="I400">
        <v>3272.0825894137001</v>
      </c>
      <c r="J400">
        <v>1066.25038967666</v>
      </c>
      <c r="K400">
        <v>4726.6579518963399</v>
      </c>
      <c r="L400">
        <v>601.16432821260503</v>
      </c>
    </row>
    <row r="401" spans="1:12" x14ac:dyDescent="0.2">
      <c r="A401" t="s">
        <v>801</v>
      </c>
      <c r="B401" t="s">
        <v>802</v>
      </c>
      <c r="C401">
        <v>2.20518852650138</v>
      </c>
      <c r="D401">
        <f t="shared" si="6"/>
        <v>4.6113479431546924</v>
      </c>
      <c r="E401" s="1">
        <v>5.5745754989693795E-10</v>
      </c>
      <c r="F401" s="1">
        <v>3.2030451959162099E-9</v>
      </c>
      <c r="G401">
        <v>40745.303266407398</v>
      </c>
      <c r="H401">
        <v>8021.1495486669101</v>
      </c>
      <c r="I401">
        <v>37115.567270483203</v>
      </c>
      <c r="J401">
        <v>4062.11536429536</v>
      </c>
      <c r="K401">
        <v>50996.571275675102</v>
      </c>
      <c r="L401">
        <v>15859.471256864201</v>
      </c>
    </row>
    <row r="402" spans="1:12" x14ac:dyDescent="0.2">
      <c r="A402" t="s">
        <v>803</v>
      </c>
      <c r="B402" t="s">
        <v>804</v>
      </c>
      <c r="C402">
        <v>2.2038068087596399</v>
      </c>
      <c r="D402">
        <f t="shared" si="6"/>
        <v>4.606933613777735</v>
      </c>
      <c r="E402" s="1">
        <v>3.8189348122931901E-21</v>
      </c>
      <c r="F402" s="1">
        <v>7.8555489088870998E-20</v>
      </c>
      <c r="G402">
        <v>1033.0730305121399</v>
      </c>
      <c r="H402">
        <v>209.67833896229999</v>
      </c>
      <c r="I402">
        <v>969.46263996567495</v>
      </c>
      <c r="J402">
        <v>225.72186997273701</v>
      </c>
      <c r="K402">
        <v>831.03945137849598</v>
      </c>
      <c r="L402">
        <v>179.80909945255101</v>
      </c>
    </row>
    <row r="403" spans="1:12" x14ac:dyDescent="0.2">
      <c r="A403" t="s">
        <v>805</v>
      </c>
      <c r="B403" t="s">
        <v>806</v>
      </c>
      <c r="C403">
        <v>2.1993227725717599</v>
      </c>
      <c r="D403">
        <f t="shared" si="6"/>
        <v>4.5926370461128245</v>
      </c>
      <c r="E403" s="1">
        <v>8.2267764278788098E-19</v>
      </c>
      <c r="F403" s="1">
        <v>1.36471605743119E-17</v>
      </c>
      <c r="G403">
        <v>1735.5095769657601</v>
      </c>
      <c r="H403">
        <v>502.27493015060202</v>
      </c>
      <c r="I403">
        <v>2141.2377488264801</v>
      </c>
      <c r="J403">
        <v>538.39496612174105</v>
      </c>
      <c r="K403">
        <v>2542.5158040425999</v>
      </c>
      <c r="L403">
        <v>358.074773158727</v>
      </c>
    </row>
    <row r="404" spans="1:12" x14ac:dyDescent="0.2">
      <c r="A404" t="s">
        <v>807</v>
      </c>
      <c r="B404" t="s">
        <v>808</v>
      </c>
      <c r="C404">
        <v>2.1983636255787098</v>
      </c>
      <c r="D404">
        <f t="shared" si="6"/>
        <v>4.5895847378149623</v>
      </c>
      <c r="E404">
        <v>6.7939522818018403E-3</v>
      </c>
      <c r="F404">
        <v>1.23673980917402E-2</v>
      </c>
      <c r="G404">
        <v>22130.0708567035</v>
      </c>
      <c r="H404">
        <v>4419.4475353099397</v>
      </c>
      <c r="I404">
        <v>3015.9760536447202</v>
      </c>
      <c r="J404">
        <v>3487.7102944036501</v>
      </c>
      <c r="K404">
        <v>23210.989991648301</v>
      </c>
      <c r="L404">
        <v>2629.2257589478099</v>
      </c>
    </row>
    <row r="405" spans="1:12" x14ac:dyDescent="0.2">
      <c r="A405" t="s">
        <v>809</v>
      </c>
      <c r="B405" t="s">
        <v>810</v>
      </c>
      <c r="C405">
        <v>2.1971104220297399</v>
      </c>
      <c r="D405">
        <f t="shared" si="6"/>
        <v>4.5855997054076303</v>
      </c>
      <c r="E405" s="1">
        <v>9.8996513088490506E-13</v>
      </c>
      <c r="F405" s="1">
        <v>7.99314148953993E-12</v>
      </c>
      <c r="G405">
        <v>257.60432894518601</v>
      </c>
      <c r="H405">
        <v>93.402169174115699</v>
      </c>
      <c r="I405">
        <v>357.847488334736</v>
      </c>
      <c r="J405">
        <v>73.776797967742695</v>
      </c>
      <c r="K405">
        <v>412.61399334177099</v>
      </c>
      <c r="L405">
        <v>57.878465489018403</v>
      </c>
    </row>
    <row r="406" spans="1:12" x14ac:dyDescent="0.2">
      <c r="A406" t="s">
        <v>811</v>
      </c>
      <c r="B406" t="s">
        <v>812</v>
      </c>
      <c r="C406">
        <v>2.1955301821378499</v>
      </c>
      <c r="D406">
        <f t="shared" si="6"/>
        <v>4.5805796698331482</v>
      </c>
      <c r="E406" s="1">
        <v>3.7746612076008401E-16</v>
      </c>
      <c r="F406" s="1">
        <v>4.5943657420324999E-15</v>
      </c>
      <c r="G406">
        <v>831.23871092621903</v>
      </c>
      <c r="H406">
        <v>199.19442201418499</v>
      </c>
      <c r="I406">
        <v>1181.1305987519099</v>
      </c>
      <c r="J406">
        <v>301.25525836828302</v>
      </c>
      <c r="K406">
        <v>1403.46872383152</v>
      </c>
      <c r="L406">
        <v>245.404693673438</v>
      </c>
    </row>
    <row r="407" spans="1:12" x14ac:dyDescent="0.2">
      <c r="A407" t="s">
        <v>813</v>
      </c>
      <c r="B407" t="s">
        <v>814</v>
      </c>
      <c r="C407">
        <v>2.1944451308156401</v>
      </c>
      <c r="D407">
        <f t="shared" si="6"/>
        <v>4.5771359098394795</v>
      </c>
      <c r="E407" s="1">
        <v>2.7931748077285399E-13</v>
      </c>
      <c r="F407" s="1">
        <v>2.4208822666422501E-12</v>
      </c>
      <c r="G407">
        <v>3063.3669426626002</v>
      </c>
      <c r="H407">
        <v>1106.52977970559</v>
      </c>
      <c r="I407">
        <v>5275.32686234639</v>
      </c>
      <c r="J407">
        <v>1388.5847331785901</v>
      </c>
      <c r="K407">
        <v>6440.0714594587698</v>
      </c>
      <c r="L407">
        <v>734.67065527394004</v>
      </c>
    </row>
    <row r="408" spans="1:12" x14ac:dyDescent="0.2">
      <c r="A408" t="s">
        <v>815</v>
      </c>
      <c r="B408" t="s">
        <v>816</v>
      </c>
      <c r="C408">
        <v>2.1916177645974999</v>
      </c>
      <c r="D408">
        <f t="shared" si="6"/>
        <v>4.5681745102617883</v>
      </c>
      <c r="E408" s="1">
        <v>7.8699300225191394E-15</v>
      </c>
      <c r="F408" s="1">
        <v>8.12129400818823E-14</v>
      </c>
      <c r="G408">
        <v>9747.8009215804705</v>
      </c>
      <c r="H408">
        <v>2541.8733182384299</v>
      </c>
      <c r="I408">
        <v>13732.689723904599</v>
      </c>
      <c r="J408">
        <v>4149.0665904716298</v>
      </c>
      <c r="K408">
        <v>18648.990206109102</v>
      </c>
      <c r="L408">
        <v>2531.9899369262598</v>
      </c>
    </row>
    <row r="409" spans="1:12" x14ac:dyDescent="0.2">
      <c r="A409" t="s">
        <v>817</v>
      </c>
      <c r="B409" t="s">
        <v>818</v>
      </c>
      <c r="C409">
        <v>2.19152085267062</v>
      </c>
      <c r="D409">
        <f t="shared" si="6"/>
        <v>4.5678676569681071</v>
      </c>
      <c r="E409" s="1">
        <v>2.0981569028442398E-9</v>
      </c>
      <c r="F409" s="1">
        <v>1.09448235396888E-8</v>
      </c>
      <c r="G409">
        <v>111.540018718534</v>
      </c>
      <c r="H409">
        <v>26.686334049747298</v>
      </c>
      <c r="I409">
        <v>155.53501943960799</v>
      </c>
      <c r="J409">
        <v>27.227151630952701</v>
      </c>
      <c r="K409">
        <v>127.852223288999</v>
      </c>
      <c r="L409">
        <v>32.411940673850303</v>
      </c>
    </row>
    <row r="410" spans="1:12" x14ac:dyDescent="0.2">
      <c r="A410" t="s">
        <v>819</v>
      </c>
      <c r="B410" t="s">
        <v>820</v>
      </c>
      <c r="C410">
        <v>2.19014028962467</v>
      </c>
      <c r="D410">
        <f t="shared" si="6"/>
        <v>4.5634986026988953</v>
      </c>
      <c r="E410" s="1">
        <v>1.20945937109851E-17</v>
      </c>
      <c r="F410" s="1">
        <v>1.79845151302384E-16</v>
      </c>
      <c r="G410">
        <v>3190.8412497694999</v>
      </c>
      <c r="H410">
        <v>863.49352318111005</v>
      </c>
      <c r="I410">
        <v>3065.09237557302</v>
      </c>
      <c r="J410">
        <v>909.91384160216001</v>
      </c>
      <c r="K410">
        <v>4360.5356761142102</v>
      </c>
      <c r="L410">
        <v>554.089842948203</v>
      </c>
    </row>
    <row r="411" spans="1:12" x14ac:dyDescent="0.2">
      <c r="A411" t="s">
        <v>821</v>
      </c>
      <c r="B411" t="s">
        <v>822</v>
      </c>
      <c r="C411">
        <v>2.1900886804840698</v>
      </c>
      <c r="D411">
        <f t="shared" si="6"/>
        <v>4.5633353568140587</v>
      </c>
      <c r="E411" s="1">
        <v>3.85153111518723E-8</v>
      </c>
      <c r="F411" s="1">
        <v>1.6516885692717401E-7</v>
      </c>
      <c r="G411">
        <v>138.09716603247099</v>
      </c>
      <c r="H411">
        <v>28.592500767586401</v>
      </c>
      <c r="I411">
        <v>219.85401244094899</v>
      </c>
      <c r="J411">
        <v>49.184531978495102</v>
      </c>
      <c r="K411">
        <v>322.53629056997602</v>
      </c>
      <c r="L411">
        <v>70.997584333195903</v>
      </c>
    </row>
    <row r="412" spans="1:12" x14ac:dyDescent="0.2">
      <c r="A412" t="s">
        <v>823</v>
      </c>
      <c r="B412" t="s">
        <v>824</v>
      </c>
      <c r="C412">
        <v>2.1891835826155299</v>
      </c>
      <c r="D412">
        <f t="shared" si="6"/>
        <v>4.5604733730512166</v>
      </c>
      <c r="E412" s="1">
        <v>8.8856800692515898E-11</v>
      </c>
      <c r="F412" s="1">
        <v>5.6124392740380302E-10</v>
      </c>
      <c r="G412">
        <v>167.31002807780101</v>
      </c>
      <c r="H412">
        <v>59.091168253011901</v>
      </c>
      <c r="I412">
        <v>287.68131415145501</v>
      </c>
      <c r="J412">
        <v>42.158170267281498</v>
      </c>
      <c r="K412">
        <v>298.32185434099898</v>
      </c>
      <c r="L412">
        <v>64.052168474513707</v>
      </c>
    </row>
    <row r="413" spans="1:12" x14ac:dyDescent="0.2">
      <c r="A413" t="s">
        <v>825</v>
      </c>
      <c r="B413" t="s">
        <v>826</v>
      </c>
      <c r="C413">
        <v>2.1857051189375798</v>
      </c>
      <c r="D413">
        <f t="shared" si="6"/>
        <v>4.549490918808595</v>
      </c>
      <c r="E413" s="1">
        <v>8.0016240131181405E-22</v>
      </c>
      <c r="F413" s="1">
        <v>1.763500778034E-20</v>
      </c>
      <c r="G413">
        <v>26137.544386376499</v>
      </c>
      <c r="H413">
        <v>5985.3634940147604</v>
      </c>
      <c r="I413">
        <v>25263.331014690601</v>
      </c>
      <c r="J413">
        <v>7505.0326027900201</v>
      </c>
      <c r="K413">
        <v>33981.571226297398</v>
      </c>
      <c r="L413">
        <v>5277.74433972529</v>
      </c>
    </row>
    <row r="414" spans="1:12" x14ac:dyDescent="0.2">
      <c r="A414" t="s">
        <v>827</v>
      </c>
      <c r="B414" t="s">
        <v>828</v>
      </c>
      <c r="C414">
        <v>2.18265124383819</v>
      </c>
      <c r="D414">
        <f t="shared" si="6"/>
        <v>4.5398708105032775</v>
      </c>
      <c r="E414" s="1">
        <v>5.2267814754905696E-6</v>
      </c>
      <c r="F414" s="1">
        <v>1.6515344846519399E-5</v>
      </c>
      <c r="G414">
        <v>99.589302427262695</v>
      </c>
      <c r="H414">
        <v>13.343167024873701</v>
      </c>
      <c r="I414">
        <v>79.521664074385896</v>
      </c>
      <c r="J414">
        <v>16.6876090641323</v>
      </c>
      <c r="K414">
        <v>46.4917175596362</v>
      </c>
      <c r="L414">
        <v>19.2928218296728</v>
      </c>
    </row>
    <row r="415" spans="1:12" x14ac:dyDescent="0.2">
      <c r="A415" t="s">
        <v>829</v>
      </c>
      <c r="B415" t="s">
        <v>830</v>
      </c>
      <c r="C415">
        <v>2.1825360301048602</v>
      </c>
      <c r="D415">
        <f t="shared" si="6"/>
        <v>4.5395082705589225</v>
      </c>
      <c r="E415" s="1">
        <v>1.2429817695593199E-20</v>
      </c>
      <c r="F415" s="1">
        <v>2.46637958197767E-19</v>
      </c>
      <c r="G415">
        <v>5051.1694191107599</v>
      </c>
      <c r="H415">
        <v>1082.70269573261</v>
      </c>
      <c r="I415">
        <v>4435.6716446197897</v>
      </c>
      <c r="J415">
        <v>1389.4630283924901</v>
      </c>
      <c r="K415">
        <v>5856.0192576158397</v>
      </c>
      <c r="L415">
        <v>908.30605174099605</v>
      </c>
    </row>
    <row r="416" spans="1:12" x14ac:dyDescent="0.2">
      <c r="A416" t="s">
        <v>831</v>
      </c>
      <c r="B416" t="s">
        <v>832</v>
      </c>
      <c r="C416">
        <v>2.1660966090145402</v>
      </c>
      <c r="D416">
        <f t="shared" si="6"/>
        <v>4.4880744526711007</v>
      </c>
      <c r="E416" s="1">
        <v>5.1495049024259799E-20</v>
      </c>
      <c r="F416" s="1">
        <v>9.6882910831922804E-19</v>
      </c>
      <c r="G416">
        <v>9939.0123822408204</v>
      </c>
      <c r="H416">
        <v>1800.3744649990299</v>
      </c>
      <c r="I416">
        <v>6008.5633825616897</v>
      </c>
      <c r="J416">
        <v>1573.0267280979399</v>
      </c>
      <c r="K416">
        <v>7631.4217219244401</v>
      </c>
      <c r="L416">
        <v>1879.8925590833201</v>
      </c>
    </row>
    <row r="417" spans="1:12" x14ac:dyDescent="0.2">
      <c r="A417" t="s">
        <v>833</v>
      </c>
      <c r="B417" t="s">
        <v>834</v>
      </c>
      <c r="C417">
        <v>2.16560782126031</v>
      </c>
      <c r="D417">
        <f t="shared" si="6"/>
        <v>4.4865541422833584</v>
      </c>
      <c r="E417" s="1">
        <v>5.09091317170857E-8</v>
      </c>
      <c r="F417" s="1">
        <v>2.14590335946814E-7</v>
      </c>
      <c r="G417">
        <v>84.982871404597503</v>
      </c>
      <c r="H417">
        <v>20.014750537310501</v>
      </c>
      <c r="I417">
        <v>139.16291213017499</v>
      </c>
      <c r="J417">
        <v>30.740332486559499</v>
      </c>
      <c r="K417">
        <v>124.946490941522</v>
      </c>
      <c r="L417">
        <v>27.009950561541899</v>
      </c>
    </row>
    <row r="418" spans="1:12" x14ac:dyDescent="0.2">
      <c r="A418" t="s">
        <v>835</v>
      </c>
      <c r="B418" t="s">
        <v>836</v>
      </c>
      <c r="C418">
        <v>2.1647139719042299</v>
      </c>
      <c r="D418">
        <f t="shared" si="6"/>
        <v>4.4837752726374482</v>
      </c>
      <c r="E418" s="1">
        <v>3.7565354424173999E-13</v>
      </c>
      <c r="F418" s="1">
        <v>3.2107451821548201E-12</v>
      </c>
      <c r="G418">
        <v>436.86507331425901</v>
      </c>
      <c r="H418">
        <v>149.63408735036899</v>
      </c>
      <c r="I418">
        <v>642.02049377702701</v>
      </c>
      <c r="J418">
        <v>149.31018636328901</v>
      </c>
      <c r="K418">
        <v>955.01736487085896</v>
      </c>
      <c r="L418">
        <v>155.114287510569</v>
      </c>
    </row>
    <row r="419" spans="1:12" x14ac:dyDescent="0.2">
      <c r="A419" t="s">
        <v>837</v>
      </c>
      <c r="B419" t="s">
        <v>838</v>
      </c>
      <c r="C419">
        <v>2.1636014937976298</v>
      </c>
      <c r="D419">
        <f t="shared" si="6"/>
        <v>4.4803191166319234</v>
      </c>
      <c r="E419" s="1">
        <v>2.0862372941947201E-11</v>
      </c>
      <c r="F419" s="1">
        <v>1.4194234115188099E-10</v>
      </c>
      <c r="G419">
        <v>416.94721282880602</v>
      </c>
      <c r="H419">
        <v>87.683669020598401</v>
      </c>
      <c r="I419">
        <v>246.75104587787399</v>
      </c>
      <c r="J419">
        <v>72.020207539939307</v>
      </c>
      <c r="K419">
        <v>281.856037705294</v>
      </c>
      <c r="L419">
        <v>51.704762503523099</v>
      </c>
    </row>
    <row r="420" spans="1:12" x14ac:dyDescent="0.2">
      <c r="A420" t="s">
        <v>839</v>
      </c>
      <c r="B420" t="s">
        <v>840</v>
      </c>
      <c r="C420">
        <v>2.1610410524361101</v>
      </c>
      <c r="D420">
        <f t="shared" si="6"/>
        <v>4.4723746651749465</v>
      </c>
      <c r="E420" s="1">
        <v>3.3196202812412802E-17</v>
      </c>
      <c r="F420" s="1">
        <v>4.6034554506831298E-16</v>
      </c>
      <c r="G420">
        <v>890.99229238257703</v>
      </c>
      <c r="H420">
        <v>220.16225591041501</v>
      </c>
      <c r="I420">
        <v>1163.5890552060901</v>
      </c>
      <c r="J420">
        <v>253.827316817591</v>
      </c>
      <c r="K420">
        <v>826.19656413270104</v>
      </c>
      <c r="L420">
        <v>170.54854497430799</v>
      </c>
    </row>
    <row r="421" spans="1:12" x14ac:dyDescent="0.2">
      <c r="A421" t="s">
        <v>841</v>
      </c>
      <c r="B421" t="s">
        <v>842</v>
      </c>
      <c r="C421">
        <v>2.1587962019127098</v>
      </c>
      <c r="D421">
        <f t="shared" si="6"/>
        <v>4.4654210087611439</v>
      </c>
      <c r="E421" s="1">
        <v>8.8491959626461301E-20</v>
      </c>
      <c r="F421" s="1">
        <v>1.62042695209167E-18</v>
      </c>
      <c r="G421">
        <v>1499.15096587173</v>
      </c>
      <c r="H421">
        <v>419.356677924601</v>
      </c>
      <c r="I421">
        <v>1644.22734836157</v>
      </c>
      <c r="J421">
        <v>412.79875053379902</v>
      </c>
      <c r="K421">
        <v>1856.76297003797</v>
      </c>
      <c r="L421">
        <v>288.62061457190498</v>
      </c>
    </row>
    <row r="422" spans="1:12" x14ac:dyDescent="0.2">
      <c r="A422" t="s">
        <v>843</v>
      </c>
      <c r="B422" t="s">
        <v>844</v>
      </c>
      <c r="C422">
        <v>2.1528955885249599</v>
      </c>
      <c r="D422">
        <f t="shared" si="6"/>
        <v>4.447194763731483</v>
      </c>
      <c r="E422" s="1">
        <v>9.1113764250948302E-10</v>
      </c>
      <c r="F422" s="1">
        <v>5.0427178402923898E-9</v>
      </c>
      <c r="G422">
        <v>5753.6059655643903</v>
      </c>
      <c r="H422">
        <v>1156.09011436941</v>
      </c>
      <c r="I422">
        <v>8741.5358670005007</v>
      </c>
      <c r="J422">
        <v>1417.56847523734</v>
      </c>
      <c r="K422">
        <v>11625.8351222565</v>
      </c>
      <c r="L422">
        <v>3299.07253287405</v>
      </c>
    </row>
    <row r="423" spans="1:12" x14ac:dyDescent="0.2">
      <c r="A423" t="s">
        <v>845</v>
      </c>
      <c r="B423" t="s">
        <v>846</v>
      </c>
      <c r="C423">
        <v>2.14879679390316</v>
      </c>
      <c r="D423">
        <f t="shared" si="6"/>
        <v>4.4345779124364277</v>
      </c>
      <c r="E423" s="1">
        <v>2.1284743759344999E-8</v>
      </c>
      <c r="F423" s="1">
        <v>9.5456507077702201E-8</v>
      </c>
      <c r="G423">
        <v>167.31002807780101</v>
      </c>
      <c r="H423">
        <v>46.7010845870578</v>
      </c>
      <c r="I423">
        <v>189.44867029485999</v>
      </c>
      <c r="J423">
        <v>22.835675561444202</v>
      </c>
      <c r="K423">
        <v>112.354984102454</v>
      </c>
      <c r="L423">
        <v>36.270505039784901</v>
      </c>
    </row>
    <row r="424" spans="1:12" x14ac:dyDescent="0.2">
      <c r="A424" t="s">
        <v>847</v>
      </c>
      <c r="B424" t="s">
        <v>848</v>
      </c>
      <c r="C424">
        <v>2.1486080546304702</v>
      </c>
      <c r="D424">
        <f t="shared" si="6"/>
        <v>4.433997800742663</v>
      </c>
      <c r="E424" s="1">
        <v>9.4089531674434305E-19</v>
      </c>
      <c r="F424" s="1">
        <v>1.54012334207675E-17</v>
      </c>
      <c r="G424">
        <v>30042.7728988909</v>
      </c>
      <c r="H424">
        <v>7489.3290343897997</v>
      </c>
      <c r="I424">
        <v>22253.202142227801</v>
      </c>
      <c r="J424">
        <v>5370.7752330088897</v>
      </c>
      <c r="K424">
        <v>24817.859979803299</v>
      </c>
      <c r="L424">
        <v>4532.26970422674</v>
      </c>
    </row>
    <row r="425" spans="1:12" x14ac:dyDescent="0.2">
      <c r="A425" t="s">
        <v>849</v>
      </c>
      <c r="B425" t="s">
        <v>850</v>
      </c>
      <c r="C425">
        <v>2.1434607332860902</v>
      </c>
      <c r="D425">
        <f t="shared" si="6"/>
        <v>4.4182061439189892</v>
      </c>
      <c r="E425" s="1">
        <v>1.1913602865615299E-16</v>
      </c>
      <c r="F425" s="1">
        <v>1.5412755405390299E-15</v>
      </c>
      <c r="G425">
        <v>17116.081443832201</v>
      </c>
      <c r="H425">
        <v>4588.1432898387002</v>
      </c>
      <c r="I425">
        <v>13446.177845989499</v>
      </c>
      <c r="J425">
        <v>3047.6843922388998</v>
      </c>
      <c r="K425">
        <v>13841.940325932501</v>
      </c>
      <c r="L425">
        <v>2415.46129307504</v>
      </c>
    </row>
    <row r="426" spans="1:12" x14ac:dyDescent="0.2">
      <c r="A426" t="s">
        <v>851</v>
      </c>
      <c r="B426" t="s">
        <v>852</v>
      </c>
      <c r="C426">
        <v>2.14149652453685</v>
      </c>
      <c r="D426">
        <f t="shared" si="6"/>
        <v>4.4121949122161954</v>
      </c>
      <c r="E426" s="1">
        <v>3.6962085924877102E-14</v>
      </c>
      <c r="F426" s="1">
        <v>3.5145305430264501E-13</v>
      </c>
      <c r="G426">
        <v>17761.4201235609</v>
      </c>
      <c r="H426">
        <v>4041.0734418188799</v>
      </c>
      <c r="I426">
        <v>9418.6394478691709</v>
      </c>
      <c r="J426">
        <v>3698.5011457400501</v>
      </c>
      <c r="K426">
        <v>22343.144597201801</v>
      </c>
      <c r="L426">
        <v>3485.0553353120999</v>
      </c>
    </row>
    <row r="427" spans="1:12" x14ac:dyDescent="0.2">
      <c r="A427" t="s">
        <v>853</v>
      </c>
      <c r="B427" t="s">
        <v>854</v>
      </c>
      <c r="C427">
        <v>2.14138955500515</v>
      </c>
      <c r="D427">
        <f t="shared" si="6"/>
        <v>4.4118677793757035</v>
      </c>
      <c r="E427" s="1">
        <v>1.5620075927937E-12</v>
      </c>
      <c r="F427" s="1">
        <v>1.22169187010519E-11</v>
      </c>
      <c r="G427">
        <v>574.96223934673003</v>
      </c>
      <c r="H427">
        <v>184.898171630392</v>
      </c>
      <c r="I427">
        <v>468.94393079159897</v>
      </c>
      <c r="J427">
        <v>137.014053368665</v>
      </c>
      <c r="K427">
        <v>924.02288649776801</v>
      </c>
      <c r="L427">
        <v>125.01748545628</v>
      </c>
    </row>
    <row r="428" spans="1:12" x14ac:dyDescent="0.2">
      <c r="A428" t="s">
        <v>855</v>
      </c>
      <c r="B428" t="s">
        <v>856</v>
      </c>
      <c r="C428">
        <v>2.1402730649322002</v>
      </c>
      <c r="D428">
        <f t="shared" si="6"/>
        <v>4.4084547912459486</v>
      </c>
      <c r="E428" s="1">
        <v>5.5525601131745305E-23</v>
      </c>
      <c r="F428" s="1">
        <v>1.34371954738824E-21</v>
      </c>
      <c r="G428">
        <v>33946.673554039597</v>
      </c>
      <c r="H428">
        <v>7678.03953945587</v>
      </c>
      <c r="I428">
        <v>28050.097566003202</v>
      </c>
      <c r="J428">
        <v>6291.2286171778696</v>
      </c>
      <c r="K428">
        <v>25569.476080350702</v>
      </c>
      <c r="L428">
        <v>5894.3429254016401</v>
      </c>
    </row>
    <row r="429" spans="1:12" x14ac:dyDescent="0.2">
      <c r="A429" t="s">
        <v>857</v>
      </c>
      <c r="B429" t="s">
        <v>858</v>
      </c>
      <c r="C429">
        <v>2.1372484942291901</v>
      </c>
      <c r="D429">
        <f t="shared" si="6"/>
        <v>4.3992222675727088</v>
      </c>
      <c r="E429" s="1">
        <v>1.5615998318617999E-19</v>
      </c>
      <c r="F429" s="1">
        <v>2.75332358926262E-18</v>
      </c>
      <c r="G429">
        <v>12338.450642055001</v>
      </c>
      <c r="H429">
        <v>2263.5729774339302</v>
      </c>
      <c r="I429">
        <v>8281.9474261000105</v>
      </c>
      <c r="J429">
        <v>2228.2349576686101</v>
      </c>
      <c r="K429">
        <v>12108.186691937701</v>
      </c>
      <c r="L429">
        <v>2947.17146270082</v>
      </c>
    </row>
    <row r="430" spans="1:12" x14ac:dyDescent="0.2">
      <c r="A430" t="s">
        <v>859</v>
      </c>
      <c r="B430" t="s">
        <v>860</v>
      </c>
      <c r="C430">
        <v>2.1369729561248998</v>
      </c>
      <c r="D430">
        <f t="shared" si="6"/>
        <v>4.3983821471152842</v>
      </c>
      <c r="E430" s="1">
        <v>2.8029255535864299E-19</v>
      </c>
      <c r="F430" s="1">
        <v>4.8723531242765802E-18</v>
      </c>
      <c r="G430">
        <v>24834.916310627901</v>
      </c>
      <c r="H430">
        <v>4088.7276097648601</v>
      </c>
      <c r="I430">
        <v>22035.687002259601</v>
      </c>
      <c r="J430">
        <v>5768.6429649063602</v>
      </c>
      <c r="K430">
        <v>26950.6675228516</v>
      </c>
      <c r="L430">
        <v>6925.3513239793501</v>
      </c>
    </row>
    <row r="431" spans="1:12" x14ac:dyDescent="0.2">
      <c r="A431" t="s">
        <v>861</v>
      </c>
      <c r="B431" t="s">
        <v>862</v>
      </c>
      <c r="C431">
        <v>2.13137339521393</v>
      </c>
      <c r="D431">
        <f t="shared" si="6"/>
        <v>4.3813437063545058</v>
      </c>
      <c r="E431" s="1">
        <v>3.6719048205162597E-14</v>
      </c>
      <c r="F431" s="1">
        <v>3.4968093591675699E-13</v>
      </c>
      <c r="G431">
        <v>289.47290572191002</v>
      </c>
      <c r="H431">
        <v>73.387418636805194</v>
      </c>
      <c r="I431">
        <v>292.35905909700699</v>
      </c>
      <c r="J431">
        <v>74.655093181644403</v>
      </c>
      <c r="K431">
        <v>390.33671201111201</v>
      </c>
      <c r="L431">
        <v>74.084435825943601</v>
      </c>
    </row>
    <row r="432" spans="1:12" x14ac:dyDescent="0.2">
      <c r="A432" t="s">
        <v>863</v>
      </c>
      <c r="B432" t="s">
        <v>864</v>
      </c>
      <c r="C432">
        <v>2.1308351609996099</v>
      </c>
      <c r="D432">
        <f t="shared" si="6"/>
        <v>4.3797094391088214</v>
      </c>
      <c r="E432" s="1">
        <v>8.6388505464291092E-9</v>
      </c>
      <c r="F432" s="1">
        <v>4.1390020746905297E-8</v>
      </c>
      <c r="G432">
        <v>147.39216759234901</v>
      </c>
      <c r="H432">
        <v>37.170250997862397</v>
      </c>
      <c r="I432">
        <v>194.126415240413</v>
      </c>
      <c r="J432">
        <v>28.105446844854399</v>
      </c>
      <c r="K432">
        <v>219.867080959113</v>
      </c>
      <c r="L432">
        <v>62.5087427281399</v>
      </c>
    </row>
    <row r="433" spans="1:12" x14ac:dyDescent="0.2">
      <c r="A433" t="s">
        <v>865</v>
      </c>
      <c r="B433" t="s">
        <v>866</v>
      </c>
      <c r="C433">
        <v>2.12901121989468</v>
      </c>
      <c r="D433">
        <f t="shared" si="6"/>
        <v>4.374175847939628</v>
      </c>
      <c r="E433" s="1">
        <v>8.7351431040393894E-17</v>
      </c>
      <c r="F433" s="1">
        <v>1.14935113209013E-15</v>
      </c>
      <c r="G433">
        <v>56666.313081112501</v>
      </c>
      <c r="H433">
        <v>15251.2399094306</v>
      </c>
      <c r="I433">
        <v>41516.155828011397</v>
      </c>
      <c r="J433">
        <v>9639.2899725711395</v>
      </c>
      <c r="K433">
        <v>48252.5913622074</v>
      </c>
      <c r="L433">
        <v>8587.6208528239604</v>
      </c>
    </row>
    <row r="434" spans="1:12" x14ac:dyDescent="0.2">
      <c r="A434" t="s">
        <v>867</v>
      </c>
      <c r="B434" t="s">
        <v>868</v>
      </c>
      <c r="C434">
        <v>2.1273844900219898</v>
      </c>
      <c r="D434">
        <f t="shared" si="6"/>
        <v>4.3692464677309255</v>
      </c>
      <c r="E434" s="1">
        <v>3.7122767043861899E-15</v>
      </c>
      <c r="F434" s="1">
        <v>4.03317949696605E-14</v>
      </c>
      <c r="G434">
        <v>483.34008111364801</v>
      </c>
      <c r="H434">
        <v>158.21183758064501</v>
      </c>
      <c r="I434">
        <v>845.50239890854402</v>
      </c>
      <c r="J434">
        <v>153.70166243279701</v>
      </c>
      <c r="K434">
        <v>659.601242877338</v>
      </c>
      <c r="L434">
        <v>143.538594412766</v>
      </c>
    </row>
    <row r="435" spans="1:12" x14ac:dyDescent="0.2">
      <c r="A435" t="s">
        <v>869</v>
      </c>
      <c r="B435" t="s">
        <v>870</v>
      </c>
      <c r="C435">
        <v>2.1271539634077898</v>
      </c>
      <c r="D435">
        <f t="shared" si="6"/>
        <v>4.3685483665392866</v>
      </c>
      <c r="E435" s="1">
        <v>3.8255296096414498E-14</v>
      </c>
      <c r="F435" s="1">
        <v>3.6263200032407702E-13</v>
      </c>
      <c r="G435">
        <v>7042.9554676560201</v>
      </c>
      <c r="H435">
        <v>1524.9333742712799</v>
      </c>
      <c r="I435">
        <v>7439.95333590063</v>
      </c>
      <c r="J435">
        <v>1407.0289326705199</v>
      </c>
      <c r="K435">
        <v>10303.7269041544</v>
      </c>
      <c r="L435">
        <v>2741.1241255599102</v>
      </c>
    </row>
    <row r="436" spans="1:12" x14ac:dyDescent="0.2">
      <c r="A436" t="s">
        <v>871</v>
      </c>
      <c r="B436" t="s">
        <v>872</v>
      </c>
      <c r="C436">
        <v>2.12336982654922</v>
      </c>
      <c r="D436">
        <f t="shared" si="6"/>
        <v>4.3571048368827796</v>
      </c>
      <c r="E436" s="1">
        <v>1.4399597870644999E-15</v>
      </c>
      <c r="F436" s="1">
        <v>1.6364625867357399E-14</v>
      </c>
      <c r="G436">
        <v>1009.1715979296</v>
      </c>
      <c r="H436">
        <v>390.76417715701501</v>
      </c>
      <c r="I436">
        <v>1544.82526826858</v>
      </c>
      <c r="J436">
        <v>281.93276366244498</v>
      </c>
      <c r="K436">
        <v>1424.77742771302</v>
      </c>
      <c r="L436">
        <v>241.546129307504</v>
      </c>
    </row>
    <row r="437" spans="1:12" x14ac:dyDescent="0.2">
      <c r="A437" t="s">
        <v>873</v>
      </c>
      <c r="B437" t="s">
        <v>874</v>
      </c>
      <c r="C437">
        <v>2.1203607104255902</v>
      </c>
      <c r="D437">
        <f t="shared" si="6"/>
        <v>4.3480264313228378</v>
      </c>
      <c r="E437" s="1">
        <v>2.0605977094670299E-11</v>
      </c>
      <c r="F437" s="1">
        <v>1.40352632065354E-10</v>
      </c>
      <c r="G437">
        <v>493.96294003922299</v>
      </c>
      <c r="H437">
        <v>117.229253147104</v>
      </c>
      <c r="I437">
        <v>613.954024103714</v>
      </c>
      <c r="J437">
        <v>128.231101229648</v>
      </c>
      <c r="K437">
        <v>914.33711200617802</v>
      </c>
      <c r="L437">
        <v>219.16645598508299</v>
      </c>
    </row>
    <row r="438" spans="1:12" x14ac:dyDescent="0.2">
      <c r="A438" t="s">
        <v>875</v>
      </c>
      <c r="B438" t="s">
        <v>876</v>
      </c>
      <c r="C438">
        <v>2.1163156795889102</v>
      </c>
      <c r="D438">
        <f t="shared" si="6"/>
        <v>4.3358525019545899</v>
      </c>
      <c r="E438" s="1">
        <v>4.6193276012504799E-15</v>
      </c>
      <c r="F438" s="1">
        <v>4.9489358727980402E-14</v>
      </c>
      <c r="G438">
        <v>4716.5493629551602</v>
      </c>
      <c r="H438">
        <v>1216.1343659813399</v>
      </c>
      <c r="I438">
        <v>2826.52738334986</v>
      </c>
      <c r="J438">
        <v>918.69679374117698</v>
      </c>
      <c r="K438">
        <v>5343.6417870106798</v>
      </c>
      <c r="L438">
        <v>838.08018028098695</v>
      </c>
    </row>
    <row r="439" spans="1:12" x14ac:dyDescent="0.2">
      <c r="A439" t="s">
        <v>877</v>
      </c>
      <c r="B439" t="s">
        <v>878</v>
      </c>
      <c r="C439">
        <v>2.11242146610843</v>
      </c>
      <c r="D439">
        <f t="shared" si="6"/>
        <v>4.3241646766671007</v>
      </c>
      <c r="E439" s="1">
        <v>6.3029102618618002E-22</v>
      </c>
      <c r="F439" s="1">
        <v>1.39911004409889E-20</v>
      </c>
      <c r="G439">
        <v>42814.105042163101</v>
      </c>
      <c r="H439">
        <v>12866.625345413901</v>
      </c>
      <c r="I439">
        <v>63312.108401811398</v>
      </c>
      <c r="J439">
        <v>12201.2771115224</v>
      </c>
      <c r="K439">
        <v>60177.716916254001</v>
      </c>
      <c r="L439">
        <v>13391.5334884125</v>
      </c>
    </row>
    <row r="440" spans="1:12" x14ac:dyDescent="0.2">
      <c r="A440" t="s">
        <v>879</v>
      </c>
      <c r="B440" t="s">
        <v>880</v>
      </c>
      <c r="C440">
        <v>2.1108858906863301</v>
      </c>
      <c r="D440">
        <f t="shared" si="6"/>
        <v>4.3195645718078062</v>
      </c>
      <c r="E440" s="1">
        <v>5.2967658235901601E-11</v>
      </c>
      <c r="F440" s="1">
        <v>3.4223108609308102E-10</v>
      </c>
      <c r="G440">
        <v>592.22438510078905</v>
      </c>
      <c r="H440">
        <v>112.463836352507</v>
      </c>
      <c r="I440">
        <v>487.654910573807</v>
      </c>
      <c r="J440">
        <v>74.655093181644403</v>
      </c>
      <c r="K440">
        <v>301.22758668847598</v>
      </c>
      <c r="L440">
        <v>131.96290131496201</v>
      </c>
    </row>
    <row r="441" spans="1:12" x14ac:dyDescent="0.2">
      <c r="A441" t="s">
        <v>881</v>
      </c>
      <c r="B441" t="s">
        <v>882</v>
      </c>
      <c r="C441">
        <v>2.1075211014675701</v>
      </c>
      <c r="D441">
        <f t="shared" si="6"/>
        <v>4.3095018157975185</v>
      </c>
      <c r="E441" s="1">
        <v>1.3949212388519001E-10</v>
      </c>
      <c r="F441" s="1">
        <v>8.6513155426684303E-10</v>
      </c>
      <c r="G441">
        <v>289.47290572191002</v>
      </c>
      <c r="H441">
        <v>60.997334970851</v>
      </c>
      <c r="I441">
        <v>445.555206063838</v>
      </c>
      <c r="J441">
        <v>129.98769165745099</v>
      </c>
      <c r="K441">
        <v>413.58257079092999</v>
      </c>
      <c r="L441">
        <v>75.6278615723174</v>
      </c>
    </row>
    <row r="442" spans="1:12" x14ac:dyDescent="0.2">
      <c r="A442" t="s">
        <v>883</v>
      </c>
      <c r="B442" t="s">
        <v>884</v>
      </c>
      <c r="C442">
        <v>2.1045581358625398</v>
      </c>
      <c r="D442">
        <f t="shared" si="6"/>
        <v>4.3006601673134774</v>
      </c>
      <c r="E442" s="1">
        <v>4.0356302234349801E-14</v>
      </c>
      <c r="F442" s="1">
        <v>3.8137632632185702E-13</v>
      </c>
      <c r="G442">
        <v>638.69939290017805</v>
      </c>
      <c r="H442">
        <v>141.05633712009299</v>
      </c>
      <c r="I442">
        <v>750.77806376111403</v>
      </c>
      <c r="J442">
        <v>199.37301355568599</v>
      </c>
      <c r="K442">
        <v>1038.3150254985401</v>
      </c>
      <c r="L442">
        <v>223.79673322420501</v>
      </c>
    </row>
    <row r="443" spans="1:12" x14ac:dyDescent="0.2">
      <c r="A443" t="s">
        <v>885</v>
      </c>
      <c r="B443" t="s">
        <v>886</v>
      </c>
      <c r="C443">
        <v>2.1033244118857799</v>
      </c>
      <c r="D443">
        <f t="shared" si="6"/>
        <v>4.2969840199536922</v>
      </c>
      <c r="E443" s="1">
        <v>2.7401972893593801E-10</v>
      </c>
      <c r="F443" s="1">
        <v>1.63695619289804E-9</v>
      </c>
      <c r="G443">
        <v>144.73645286095501</v>
      </c>
      <c r="H443">
        <v>38.123334356781903</v>
      </c>
      <c r="I443">
        <v>168.39881803987601</v>
      </c>
      <c r="J443">
        <v>33.375218128264599</v>
      </c>
      <c r="K443">
        <v>159.815279111249</v>
      </c>
      <c r="L443">
        <v>38.5856436593456</v>
      </c>
    </row>
    <row r="444" spans="1:12" x14ac:dyDescent="0.2">
      <c r="A444" t="s">
        <v>887</v>
      </c>
      <c r="B444" t="s">
        <v>888</v>
      </c>
      <c r="C444">
        <v>2.10280599839672</v>
      </c>
      <c r="D444">
        <f t="shared" si="6"/>
        <v>4.2954402326451842</v>
      </c>
      <c r="E444" s="1">
        <v>7.2472311847664696E-5</v>
      </c>
      <c r="F444">
        <v>1.9055246545033599E-4</v>
      </c>
      <c r="G444">
        <v>46.475007799389303</v>
      </c>
      <c r="H444">
        <v>18.108583819471399</v>
      </c>
      <c r="I444">
        <v>52.624630637461202</v>
      </c>
      <c r="J444">
        <v>14.931018636328901</v>
      </c>
      <c r="K444">
        <v>70.706153788613307</v>
      </c>
      <c r="L444">
        <v>6.9454158586822103</v>
      </c>
    </row>
    <row r="445" spans="1:12" x14ac:dyDescent="0.2">
      <c r="A445" t="s">
        <v>889</v>
      </c>
      <c r="B445" t="s">
        <v>890</v>
      </c>
      <c r="C445">
        <v>2.1005261531297701</v>
      </c>
      <c r="D445">
        <f t="shared" si="6"/>
        <v>4.2886576450954061</v>
      </c>
      <c r="E445" s="1">
        <v>4.2212767971140202E-11</v>
      </c>
      <c r="F445" s="1">
        <v>2.7771321018113699E-10</v>
      </c>
      <c r="G445">
        <v>213.78503587719101</v>
      </c>
      <c r="H445">
        <v>71.481251918966095</v>
      </c>
      <c r="I445">
        <v>309.90060264282698</v>
      </c>
      <c r="J445">
        <v>82.559750106759694</v>
      </c>
      <c r="K445">
        <v>419.39403548588399</v>
      </c>
      <c r="L445">
        <v>66.367307094074505</v>
      </c>
    </row>
    <row r="446" spans="1:12" x14ac:dyDescent="0.2">
      <c r="A446" t="s">
        <v>891</v>
      </c>
      <c r="B446" t="s">
        <v>892</v>
      </c>
      <c r="C446">
        <v>2.0988421456619801</v>
      </c>
      <c r="D446">
        <f t="shared" si="6"/>
        <v>4.2836545655357243</v>
      </c>
      <c r="E446" s="1">
        <v>1.1530747169633599E-5</v>
      </c>
      <c r="F446" s="1">
        <v>3.4474922860372501E-5</v>
      </c>
      <c r="G446">
        <v>138.09716603247099</v>
      </c>
      <c r="H446">
        <v>28.592500767586401</v>
      </c>
      <c r="I446">
        <v>107.588133747699</v>
      </c>
      <c r="J446">
        <v>25.470561203149298</v>
      </c>
      <c r="K446">
        <v>48.428872457954299</v>
      </c>
      <c r="L446">
        <v>14.662544590551301</v>
      </c>
    </row>
    <row r="447" spans="1:12" x14ac:dyDescent="0.2">
      <c r="A447" t="s">
        <v>893</v>
      </c>
      <c r="B447" t="s">
        <v>894</v>
      </c>
      <c r="C447">
        <v>2.09213936938764</v>
      </c>
      <c r="D447">
        <f t="shared" si="6"/>
        <v>4.2637988222584431</v>
      </c>
      <c r="E447" s="1">
        <v>1.12309309283288E-17</v>
      </c>
      <c r="F447" s="1">
        <v>1.6740597767806001E-16</v>
      </c>
      <c r="G447">
        <v>9241.8872652499795</v>
      </c>
      <c r="H447">
        <v>2124.4228070316699</v>
      </c>
      <c r="I447">
        <v>6505.5737830265998</v>
      </c>
      <c r="J447">
        <v>2244.0442715188401</v>
      </c>
      <c r="K447">
        <v>9123.9995710785897</v>
      </c>
      <c r="L447">
        <v>1465.48274618195</v>
      </c>
    </row>
    <row r="448" spans="1:12" x14ac:dyDescent="0.2">
      <c r="A448" t="s">
        <v>895</v>
      </c>
      <c r="B448" t="s">
        <v>896</v>
      </c>
      <c r="C448">
        <v>2.0915055584111899</v>
      </c>
      <c r="D448">
        <f t="shared" si="6"/>
        <v>4.2619260432712345</v>
      </c>
      <c r="E448" s="1">
        <v>9.2195106026486403E-21</v>
      </c>
      <c r="F448" s="1">
        <v>1.8412168261794401E-19</v>
      </c>
      <c r="G448">
        <v>11561.654083122399</v>
      </c>
      <c r="H448">
        <v>2956.4645793684399</v>
      </c>
      <c r="I448">
        <v>10737.763522514901</v>
      </c>
      <c r="J448">
        <v>2901.88738673121</v>
      </c>
      <c r="K448">
        <v>11094.0861026682</v>
      </c>
      <c r="L448">
        <v>1977.9000939780601</v>
      </c>
    </row>
    <row r="449" spans="1:12" x14ac:dyDescent="0.2">
      <c r="A449" t="s">
        <v>897</v>
      </c>
      <c r="B449" t="s">
        <v>898</v>
      </c>
      <c r="C449">
        <v>2.0863578768211601</v>
      </c>
      <c r="D449">
        <f t="shared" si="6"/>
        <v>4.2467461585629902</v>
      </c>
      <c r="E449" s="1">
        <v>2.8245616820951198E-7</v>
      </c>
      <c r="F449" s="1">
        <v>1.07329865395376E-6</v>
      </c>
      <c r="G449">
        <v>82.327156673203802</v>
      </c>
      <c r="H449">
        <v>21.9209172551496</v>
      </c>
      <c r="I449">
        <v>156.704455675996</v>
      </c>
      <c r="J449">
        <v>26.348856417051</v>
      </c>
      <c r="K449">
        <v>121.072181144886</v>
      </c>
      <c r="L449">
        <v>36.270505039784901</v>
      </c>
    </row>
    <row r="450" spans="1:12" x14ac:dyDescent="0.2">
      <c r="A450" t="s">
        <v>899</v>
      </c>
      <c r="B450" t="s">
        <v>900</v>
      </c>
      <c r="C450">
        <v>2.0856030344999601</v>
      </c>
      <c r="D450">
        <f t="shared" si="6"/>
        <v>4.2445247706985079</v>
      </c>
      <c r="E450" s="1">
        <v>1.40794801838551E-22</v>
      </c>
      <c r="F450" s="1">
        <v>3.26633354190111E-21</v>
      </c>
      <c r="G450">
        <v>1492.5116790432401</v>
      </c>
      <c r="H450">
        <v>343.11000921103698</v>
      </c>
      <c r="I450">
        <v>1431.3899533389499</v>
      </c>
      <c r="J450">
        <v>379.42353240553399</v>
      </c>
      <c r="K450">
        <v>1468.36341292517</v>
      </c>
      <c r="L450">
        <v>312.54371364069902</v>
      </c>
    </row>
    <row r="451" spans="1:12" x14ac:dyDescent="0.2">
      <c r="A451" t="s">
        <v>901</v>
      </c>
      <c r="B451" t="s">
        <v>902</v>
      </c>
      <c r="C451">
        <v>2.0846949398472101</v>
      </c>
      <c r="D451">
        <f t="shared" si="6"/>
        <v>4.241853923901048</v>
      </c>
      <c r="E451">
        <v>2.1173216131852202E-3</v>
      </c>
      <c r="F451">
        <v>4.2685369732002598E-3</v>
      </c>
      <c r="G451">
        <v>38.5078636052082</v>
      </c>
      <c r="H451">
        <v>8.5777502302759299</v>
      </c>
      <c r="I451">
        <v>32.744214618864802</v>
      </c>
      <c r="J451">
        <v>13.1744282085255</v>
      </c>
      <c r="K451">
        <v>30.025900923931701</v>
      </c>
      <c r="L451">
        <v>2.3151386195607402</v>
      </c>
    </row>
    <row r="452" spans="1:12" x14ac:dyDescent="0.2">
      <c r="A452" t="s">
        <v>903</v>
      </c>
      <c r="B452" t="s">
        <v>904</v>
      </c>
      <c r="C452">
        <v>2.08232432511962</v>
      </c>
      <c r="D452">
        <f t="shared" ref="D452:D515" si="7">2^(C452)</f>
        <v>4.234889497010891</v>
      </c>
      <c r="E452" s="1">
        <v>1.52544223722338E-15</v>
      </c>
      <c r="F452" s="1">
        <v>1.7115461901646299E-14</v>
      </c>
      <c r="G452">
        <v>67954.428546901298</v>
      </c>
      <c r="H452">
        <v>15174.993240717</v>
      </c>
      <c r="I452">
        <v>40057.868841235497</v>
      </c>
      <c r="J452">
        <v>11525.868092032</v>
      </c>
      <c r="K452">
        <v>45529.920152621198</v>
      </c>
      <c r="L452">
        <v>9556.1205086735408</v>
      </c>
    </row>
    <row r="453" spans="1:12" x14ac:dyDescent="0.2">
      <c r="A453" t="s">
        <v>905</v>
      </c>
      <c r="B453" t="s">
        <v>906</v>
      </c>
      <c r="C453">
        <v>2.08195718068042</v>
      </c>
      <c r="D453">
        <f t="shared" si="7"/>
        <v>4.2338119177142408</v>
      </c>
      <c r="E453" s="1">
        <v>9.4531739803468496E-25</v>
      </c>
      <c r="F453" s="1">
        <v>2.6759420473725002E-23</v>
      </c>
      <c r="G453">
        <v>7227.5276414878799</v>
      </c>
      <c r="H453">
        <v>1404.8448710474099</v>
      </c>
      <c r="I453">
        <v>6261.1616096215002</v>
      </c>
      <c r="J453">
        <v>1584.4445658786599</v>
      </c>
      <c r="K453">
        <v>6116.5665914396304</v>
      </c>
      <c r="L453">
        <v>1640.6615683953801</v>
      </c>
    </row>
    <row r="454" spans="1:12" x14ac:dyDescent="0.2">
      <c r="A454" t="s">
        <v>907</v>
      </c>
      <c r="B454" t="s">
        <v>908</v>
      </c>
      <c r="C454">
        <v>2.08133506106096</v>
      </c>
      <c r="D454">
        <f t="shared" si="7"/>
        <v>4.2319866049750701</v>
      </c>
      <c r="E454" s="1">
        <v>8.6329178036328205E-23</v>
      </c>
      <c r="F454" s="1">
        <v>2.0256173295139998E-21</v>
      </c>
      <c r="G454">
        <v>10956.1511243646</v>
      </c>
      <c r="H454">
        <v>2834.4699094267298</v>
      </c>
      <c r="I454">
        <v>10924.873320336999</v>
      </c>
      <c r="J454">
        <v>2836.0152456885899</v>
      </c>
      <c r="K454">
        <v>14685.571284150101</v>
      </c>
      <c r="L454">
        <v>2970.3228488964301</v>
      </c>
    </row>
    <row r="455" spans="1:12" x14ac:dyDescent="0.2">
      <c r="A455" t="s">
        <v>909</v>
      </c>
      <c r="B455" t="s">
        <v>910</v>
      </c>
      <c r="C455">
        <v>2.0801682226453799</v>
      </c>
      <c r="D455">
        <f t="shared" si="7"/>
        <v>4.2285651971093277</v>
      </c>
      <c r="E455" s="1">
        <v>5.4626445205430395E-16</v>
      </c>
      <c r="F455" s="1">
        <v>6.4951790628653299E-15</v>
      </c>
      <c r="G455">
        <v>23468.551081325899</v>
      </c>
      <c r="H455">
        <v>3975.3106900534299</v>
      </c>
      <c r="I455">
        <v>14163.042258895401</v>
      </c>
      <c r="J455">
        <v>3697.6228505261502</v>
      </c>
      <c r="K455">
        <v>12483.9947422115</v>
      </c>
      <c r="L455">
        <v>4178.05349543394</v>
      </c>
    </row>
    <row r="456" spans="1:12" x14ac:dyDescent="0.2">
      <c r="A456" t="s">
        <v>911</v>
      </c>
      <c r="B456" t="s">
        <v>912</v>
      </c>
      <c r="C456">
        <v>2.0787867511517502</v>
      </c>
      <c r="D456">
        <f t="shared" si="7"/>
        <v>4.2245180172581946</v>
      </c>
      <c r="E456" s="1">
        <v>3.4632356793522201E-12</v>
      </c>
      <c r="F456" s="1">
        <v>2.61907198251012E-11</v>
      </c>
      <c r="G456">
        <v>355.86577400675202</v>
      </c>
      <c r="H456">
        <v>87.683669020598401</v>
      </c>
      <c r="I456">
        <v>480.638293155479</v>
      </c>
      <c r="J456">
        <v>86.072930962366499</v>
      </c>
      <c r="K456">
        <v>263.45306617127102</v>
      </c>
      <c r="L456">
        <v>86.431841796934194</v>
      </c>
    </row>
    <row r="457" spans="1:12" x14ac:dyDescent="0.2">
      <c r="A457" t="s">
        <v>913</v>
      </c>
      <c r="B457" t="s">
        <v>914</v>
      </c>
      <c r="C457">
        <v>2.07526052153107</v>
      </c>
      <c r="D457">
        <f t="shared" si="7"/>
        <v>4.2142050752739078</v>
      </c>
      <c r="E457" s="1">
        <v>3.3923339306829201E-6</v>
      </c>
      <c r="F457" s="1">
        <v>1.10821030631256E-5</v>
      </c>
      <c r="G457">
        <v>147.39216759234901</v>
      </c>
      <c r="H457">
        <v>13.343167024873701</v>
      </c>
      <c r="I457">
        <v>189.44867029485999</v>
      </c>
      <c r="J457">
        <v>35.131808556068002</v>
      </c>
      <c r="K457">
        <v>127.852223288999</v>
      </c>
      <c r="L457">
        <v>60.965316981766101</v>
      </c>
    </row>
    <row r="458" spans="1:12" x14ac:dyDescent="0.2">
      <c r="A458" t="s">
        <v>915</v>
      </c>
      <c r="B458" t="s">
        <v>916</v>
      </c>
      <c r="C458">
        <v>2.0677591508351698</v>
      </c>
      <c r="D458">
        <f t="shared" si="7"/>
        <v>4.1923499563096973</v>
      </c>
      <c r="E458" s="1">
        <v>1.46419394882948E-15</v>
      </c>
      <c r="F458" s="1">
        <v>1.6609450107034499E-14</v>
      </c>
      <c r="G458">
        <v>1533.6752573798501</v>
      </c>
      <c r="H458">
        <v>290.69042447046201</v>
      </c>
      <c r="I458">
        <v>1174.1139813335799</v>
      </c>
      <c r="J458">
        <v>281.93276366244498</v>
      </c>
      <c r="K458">
        <v>1582.65555192595</v>
      </c>
      <c r="L458">
        <v>449.90860506796997</v>
      </c>
    </row>
    <row r="459" spans="1:12" x14ac:dyDescent="0.2">
      <c r="A459" t="s">
        <v>917</v>
      </c>
      <c r="B459" t="s">
        <v>918</v>
      </c>
      <c r="C459">
        <v>2.06654437083998</v>
      </c>
      <c r="D459">
        <f t="shared" si="7"/>
        <v>4.188821394000092</v>
      </c>
      <c r="E459" s="1">
        <v>4.1214283953603602E-17</v>
      </c>
      <c r="F459" s="1">
        <v>5.6020560854116297E-16</v>
      </c>
      <c r="G459">
        <v>12094.1248867668</v>
      </c>
      <c r="H459">
        <v>2356.02206324912</v>
      </c>
      <c r="I459">
        <v>8775.4495178557609</v>
      </c>
      <c r="J459">
        <v>2215.06052946008</v>
      </c>
      <c r="K459">
        <v>12559.543783245899</v>
      </c>
      <c r="L459">
        <v>3408.6557608665898</v>
      </c>
    </row>
    <row r="460" spans="1:12" x14ac:dyDescent="0.2">
      <c r="A460" t="s">
        <v>919</v>
      </c>
      <c r="B460" t="s">
        <v>920</v>
      </c>
      <c r="C460">
        <v>2.0662895169559299</v>
      </c>
      <c r="D460">
        <f t="shared" si="7"/>
        <v>4.1880814988134851</v>
      </c>
      <c r="E460" s="1">
        <v>1.52202828624536E-15</v>
      </c>
      <c r="F460" s="1">
        <v>1.7115461901646299E-14</v>
      </c>
      <c r="G460">
        <v>4035.3585343526802</v>
      </c>
      <c r="H460">
        <v>1086.5150291682801</v>
      </c>
      <c r="I460">
        <v>3498.9532192729798</v>
      </c>
      <c r="J460">
        <v>1073.27675138788</v>
      </c>
      <c r="K460">
        <v>6567.9236827477698</v>
      </c>
      <c r="L460">
        <v>1207.73064653752</v>
      </c>
    </row>
    <row r="461" spans="1:12" x14ac:dyDescent="0.2">
      <c r="A461" t="s">
        <v>921</v>
      </c>
      <c r="B461" t="s">
        <v>922</v>
      </c>
      <c r="C461">
        <v>2.0661094985225699</v>
      </c>
      <c r="D461">
        <f t="shared" si="7"/>
        <v>4.1875589456658986</v>
      </c>
      <c r="E461" s="1">
        <v>4.5149509509509304E-15</v>
      </c>
      <c r="F461" s="1">
        <v>4.8455238814466398E-14</v>
      </c>
      <c r="G461">
        <v>3563.96916953031</v>
      </c>
      <c r="H461">
        <v>754.84202026428204</v>
      </c>
      <c r="I461">
        <v>4833.2799649917197</v>
      </c>
      <c r="J461">
        <v>1416.69018002344</v>
      </c>
      <c r="K461">
        <v>4865.1645271260904</v>
      </c>
      <c r="L461">
        <v>995.50960641111703</v>
      </c>
    </row>
    <row r="462" spans="1:12" x14ac:dyDescent="0.2">
      <c r="A462" t="s">
        <v>923</v>
      </c>
      <c r="B462" t="s">
        <v>924</v>
      </c>
      <c r="C462">
        <v>2.0659826907199901</v>
      </c>
      <c r="D462">
        <f t="shared" si="7"/>
        <v>4.1871908901888029</v>
      </c>
      <c r="E462" s="1">
        <v>4.0393358333687599E-20</v>
      </c>
      <c r="F462" s="1">
        <v>7.6934387122588401E-19</v>
      </c>
      <c r="G462">
        <v>9569.8680345771008</v>
      </c>
      <c r="H462">
        <v>2437.9872321162002</v>
      </c>
      <c r="I462">
        <v>8241.0171578264308</v>
      </c>
      <c r="J462">
        <v>1635.38568828496</v>
      </c>
      <c r="K462">
        <v>7771.8654520525097</v>
      </c>
      <c r="L462">
        <v>2036.5502723402601</v>
      </c>
    </row>
    <row r="463" spans="1:12" x14ac:dyDescent="0.2">
      <c r="A463" t="s">
        <v>925</v>
      </c>
      <c r="B463" t="s">
        <v>926</v>
      </c>
      <c r="C463">
        <v>2.0633541351081202</v>
      </c>
      <c r="D463">
        <f t="shared" si="7"/>
        <v>4.1795688749234161</v>
      </c>
      <c r="E463" s="1">
        <v>1.07671864680341E-14</v>
      </c>
      <c r="F463" s="1">
        <v>1.09463439364479E-13</v>
      </c>
      <c r="G463">
        <v>52148.942323011797</v>
      </c>
      <c r="H463">
        <v>10616.3955350048</v>
      </c>
      <c r="I463">
        <v>45240.810240907202</v>
      </c>
      <c r="J463">
        <v>11445.064932353</v>
      </c>
      <c r="K463">
        <v>71553.659056627497</v>
      </c>
      <c r="L463">
        <v>18359.049253116598</v>
      </c>
    </row>
    <row r="464" spans="1:12" x14ac:dyDescent="0.2">
      <c r="A464" t="s">
        <v>927</v>
      </c>
      <c r="B464" t="s">
        <v>928</v>
      </c>
      <c r="C464">
        <v>2.05965493425485</v>
      </c>
      <c r="D464">
        <f t="shared" si="7"/>
        <v>4.1688658091639672</v>
      </c>
      <c r="E464" s="1">
        <v>1.0351358843506301E-5</v>
      </c>
      <c r="F464" s="1">
        <v>3.1221033931220502E-5</v>
      </c>
      <c r="G464">
        <v>78.343584576113301</v>
      </c>
      <c r="H464">
        <v>16.2024171016323</v>
      </c>
      <c r="I464">
        <v>152.02671073044399</v>
      </c>
      <c r="J464">
        <v>18.444199491935699</v>
      </c>
      <c r="K464">
        <v>80.391928280204198</v>
      </c>
      <c r="L464">
        <v>39.357356532532499</v>
      </c>
    </row>
    <row r="465" spans="1:12" x14ac:dyDescent="0.2">
      <c r="A465" t="s">
        <v>929</v>
      </c>
      <c r="B465" t="s">
        <v>930</v>
      </c>
      <c r="C465">
        <v>2.0506465145982999</v>
      </c>
      <c r="D465">
        <f t="shared" si="7"/>
        <v>4.1429158433650279</v>
      </c>
      <c r="E465" s="1">
        <v>1.3457203807957501E-19</v>
      </c>
      <c r="F465" s="1">
        <v>2.3932105100549101E-18</v>
      </c>
      <c r="G465">
        <v>8555.38500718471</v>
      </c>
      <c r="H465">
        <v>1981.4603031937399</v>
      </c>
      <c r="I465">
        <v>5895.1280676320503</v>
      </c>
      <c r="J465">
        <v>1602.8887653705999</v>
      </c>
      <c r="K465">
        <v>6872.0570017837199</v>
      </c>
      <c r="L465">
        <v>1562.7185682034999</v>
      </c>
    </row>
    <row r="466" spans="1:12" x14ac:dyDescent="0.2">
      <c r="A466" t="s">
        <v>931</v>
      </c>
      <c r="B466" t="s">
        <v>932</v>
      </c>
      <c r="C466">
        <v>2.0467271107962399</v>
      </c>
      <c r="D466">
        <f t="shared" si="7"/>
        <v>4.1316759604686633</v>
      </c>
      <c r="E466" s="1">
        <v>2.26226148925925E-11</v>
      </c>
      <c r="F466" s="1">
        <v>1.5290707174390799E-10</v>
      </c>
      <c r="G466">
        <v>439.52078804565298</v>
      </c>
      <c r="H466">
        <v>178.226588117955</v>
      </c>
      <c r="I466">
        <v>465.43562208243497</v>
      </c>
      <c r="J466">
        <v>93.977587887481803</v>
      </c>
      <c r="K466">
        <v>655.726933080702</v>
      </c>
      <c r="L466">
        <v>106.496376499794</v>
      </c>
    </row>
    <row r="467" spans="1:12" x14ac:dyDescent="0.2">
      <c r="A467" t="s">
        <v>933</v>
      </c>
      <c r="B467" t="s">
        <v>934</v>
      </c>
      <c r="C467">
        <v>2.0424225008384398</v>
      </c>
      <c r="D467">
        <f t="shared" si="7"/>
        <v>4.1193665352842421</v>
      </c>
      <c r="E467" s="1">
        <v>8.5389882202627393E-18</v>
      </c>
      <c r="F467" s="1">
        <v>1.2820948006628099E-16</v>
      </c>
      <c r="G467">
        <v>19982.925496371699</v>
      </c>
      <c r="H467">
        <v>4475.6794534862001</v>
      </c>
      <c r="I467">
        <v>22115.208666334001</v>
      </c>
      <c r="J467">
        <v>4627.73748204805</v>
      </c>
      <c r="K467">
        <v>24560.218378327001</v>
      </c>
      <c r="L467">
        <v>7077.3787599971702</v>
      </c>
    </row>
    <row r="468" spans="1:12" x14ac:dyDescent="0.2">
      <c r="A468" t="s">
        <v>935</v>
      </c>
      <c r="B468" t="s">
        <v>936</v>
      </c>
      <c r="C468">
        <v>2.0403795073592401</v>
      </c>
      <c r="D468">
        <f t="shared" si="7"/>
        <v>4.1135372486166091</v>
      </c>
      <c r="E468" s="1">
        <v>1.41266664958721E-10</v>
      </c>
      <c r="F468" s="1">
        <v>8.7525761994002804E-10</v>
      </c>
      <c r="G468">
        <v>273.53861733354802</v>
      </c>
      <c r="H468">
        <v>47.654167945977399</v>
      </c>
      <c r="I468">
        <v>239.734428459546</v>
      </c>
      <c r="J468">
        <v>77.2899788233495</v>
      </c>
      <c r="K468">
        <v>351.59361404474799</v>
      </c>
      <c r="L468">
        <v>84.888416050560394</v>
      </c>
    </row>
    <row r="469" spans="1:12" x14ac:dyDescent="0.2">
      <c r="A469" t="s">
        <v>937</v>
      </c>
      <c r="B469" t="s">
        <v>938</v>
      </c>
      <c r="C469">
        <v>2.0392876452628901</v>
      </c>
      <c r="D469">
        <f t="shared" si="7"/>
        <v>4.1104252144679672</v>
      </c>
      <c r="E469" s="1">
        <v>1.2500720083842999E-17</v>
      </c>
      <c r="F469" s="1">
        <v>1.85437364512969E-16</v>
      </c>
      <c r="G469">
        <v>99785.825317385796</v>
      </c>
      <c r="H469">
        <v>24133.023731201902</v>
      </c>
      <c r="I469">
        <v>87657.431970937396</v>
      </c>
      <c r="J469">
        <v>15666.1517303646</v>
      </c>
      <c r="K469">
        <v>85041.100036167802</v>
      </c>
      <c r="L469">
        <v>26491.3595107603</v>
      </c>
    </row>
    <row r="470" spans="1:12" x14ac:dyDescent="0.2">
      <c r="A470" t="s">
        <v>939</v>
      </c>
      <c r="B470" t="s">
        <v>940</v>
      </c>
      <c r="C470">
        <v>2.0381951127606301</v>
      </c>
      <c r="D470">
        <f t="shared" si="7"/>
        <v>4.107313626053636</v>
      </c>
      <c r="E470" s="1">
        <v>6.7322713792240304E-13</v>
      </c>
      <c r="F470" s="1">
        <v>5.56901430042782E-12</v>
      </c>
      <c r="G470">
        <v>439.52078804565298</v>
      </c>
      <c r="H470">
        <v>127.713170095219</v>
      </c>
      <c r="I470">
        <v>396.438884135541</v>
      </c>
      <c r="J470">
        <v>94.855883101383498</v>
      </c>
      <c r="K470">
        <v>379.68236007036199</v>
      </c>
      <c r="L470">
        <v>74.084435825943601</v>
      </c>
    </row>
    <row r="471" spans="1:12" x14ac:dyDescent="0.2">
      <c r="A471" t="s">
        <v>941</v>
      </c>
      <c r="B471" t="s">
        <v>942</v>
      </c>
      <c r="C471">
        <v>2.03625334229472</v>
      </c>
      <c r="D471">
        <f t="shared" si="7"/>
        <v>4.1017891768401329</v>
      </c>
      <c r="E471" s="1">
        <v>1.8111346523394601E-11</v>
      </c>
      <c r="F471" s="1">
        <v>1.2377089634093901E-10</v>
      </c>
      <c r="G471">
        <v>15234.507556639801</v>
      </c>
      <c r="H471">
        <v>3951.48360608044</v>
      </c>
      <c r="I471">
        <v>24346.493005362299</v>
      </c>
      <c r="J471">
        <v>3009.0394028272199</v>
      </c>
      <c r="K471">
        <v>18199.570269699201</v>
      </c>
      <c r="L471">
        <v>7125.2249581347596</v>
      </c>
    </row>
    <row r="472" spans="1:12" x14ac:dyDescent="0.2">
      <c r="A472" t="s">
        <v>943</v>
      </c>
      <c r="B472" t="s">
        <v>944</v>
      </c>
      <c r="C472">
        <v>2.0320268872656699</v>
      </c>
      <c r="D472">
        <f t="shared" si="7"/>
        <v>4.0897903424665687</v>
      </c>
      <c r="E472" s="1">
        <v>3.9087878261236498E-16</v>
      </c>
      <c r="F472" s="1">
        <v>4.7203776272033303E-15</v>
      </c>
      <c r="G472">
        <v>809.99299307506999</v>
      </c>
      <c r="H472">
        <v>244.942423242324</v>
      </c>
      <c r="I472">
        <v>846.67183514493195</v>
      </c>
      <c r="J472">
        <v>227.47846040054</v>
      </c>
      <c r="K472">
        <v>915.30568945533696</v>
      </c>
      <c r="L472">
        <v>157.42942613013</v>
      </c>
    </row>
    <row r="473" spans="1:12" x14ac:dyDescent="0.2">
      <c r="A473" t="s">
        <v>945</v>
      </c>
      <c r="B473" t="s">
        <v>946</v>
      </c>
      <c r="C473">
        <v>2.0304281764569598</v>
      </c>
      <c r="D473">
        <f t="shared" si="7"/>
        <v>4.0852607846283551</v>
      </c>
      <c r="E473" s="1">
        <v>1.57335705583579E-17</v>
      </c>
      <c r="F473" s="1">
        <v>2.3117110456101598E-16</v>
      </c>
      <c r="G473">
        <v>6691.0732657463604</v>
      </c>
      <c r="H473">
        <v>1756.5326304887301</v>
      </c>
      <c r="I473">
        <v>5234.3965940728103</v>
      </c>
      <c r="J473">
        <v>1427.2297225902601</v>
      </c>
      <c r="K473">
        <v>5510.2371082660402</v>
      </c>
      <c r="L473">
        <v>1085.0282997008001</v>
      </c>
    </row>
    <row r="474" spans="1:12" x14ac:dyDescent="0.2">
      <c r="A474" t="s">
        <v>947</v>
      </c>
      <c r="B474" t="s">
        <v>948</v>
      </c>
      <c r="C474">
        <v>2.0265515841736601</v>
      </c>
      <c r="D474">
        <f t="shared" si="7"/>
        <v>4.0742982237411312</v>
      </c>
      <c r="E474" s="1">
        <v>5.1611639091019804E-13</v>
      </c>
      <c r="F474" s="1">
        <v>4.3391747252136702E-12</v>
      </c>
      <c r="G474">
        <v>11201.8047370185</v>
      </c>
      <c r="H474">
        <v>1799.42138164011</v>
      </c>
      <c r="I474">
        <v>5662.4102565908297</v>
      </c>
      <c r="J474">
        <v>1813.6796167070099</v>
      </c>
      <c r="K474">
        <v>9201.4857670113197</v>
      </c>
      <c r="L474">
        <v>2783.56833358519</v>
      </c>
    </row>
    <row r="475" spans="1:12" x14ac:dyDescent="0.2">
      <c r="A475" t="s">
        <v>949</v>
      </c>
      <c r="B475" t="s">
        <v>950</v>
      </c>
      <c r="C475">
        <v>2.0249336591243998</v>
      </c>
      <c r="D475">
        <f t="shared" si="7"/>
        <v>4.0697316216061354</v>
      </c>
      <c r="E475" s="1">
        <v>6.4760285989951103E-12</v>
      </c>
      <c r="F475" s="1">
        <v>4.7294168620590298E-11</v>
      </c>
      <c r="G475">
        <v>2773.8940369406901</v>
      </c>
      <c r="H475">
        <v>643.33126727069498</v>
      </c>
      <c r="I475">
        <v>1655.9217107254501</v>
      </c>
      <c r="J475">
        <v>705.27105676306405</v>
      </c>
      <c r="K475">
        <v>2456.3124110674398</v>
      </c>
      <c r="L475">
        <v>344.183941441363</v>
      </c>
    </row>
    <row r="476" spans="1:12" x14ac:dyDescent="0.2">
      <c r="A476" t="s">
        <v>951</v>
      </c>
      <c r="B476" t="s">
        <v>952</v>
      </c>
      <c r="C476">
        <v>2.0247787921287199</v>
      </c>
      <c r="D476">
        <f t="shared" si="7"/>
        <v>4.0692947771832992</v>
      </c>
      <c r="E476" s="1">
        <v>1.3056657982017801E-12</v>
      </c>
      <c r="F476" s="1">
        <v>1.03697086752937E-11</v>
      </c>
      <c r="G476">
        <v>17323.227192880899</v>
      </c>
      <c r="H476">
        <v>4763.5106278799003</v>
      </c>
      <c r="I476">
        <v>23513.854405054099</v>
      </c>
      <c r="J476">
        <v>5389.2194325008204</v>
      </c>
      <c r="K476">
        <v>34027.094366407902</v>
      </c>
      <c r="L476">
        <v>8244.2086242557798</v>
      </c>
    </row>
    <row r="477" spans="1:12" x14ac:dyDescent="0.2">
      <c r="A477" t="s">
        <v>953</v>
      </c>
      <c r="B477" t="s">
        <v>954</v>
      </c>
      <c r="C477">
        <v>2.0216382424356198</v>
      </c>
      <c r="D477">
        <f t="shared" si="7"/>
        <v>4.0604461139334198</v>
      </c>
      <c r="E477" s="1">
        <v>2.2664376888785999E-21</v>
      </c>
      <c r="F477" s="1">
        <v>4.7488519684557702E-20</v>
      </c>
      <c r="G477">
        <v>3439.1505771548</v>
      </c>
      <c r="H477">
        <v>870.16510669354705</v>
      </c>
      <c r="I477">
        <v>3261.5576632862098</v>
      </c>
      <c r="J477">
        <v>832.62386277881103</v>
      </c>
      <c r="K477">
        <v>4190.0660450622099</v>
      </c>
      <c r="L477">
        <v>979.30363607419201</v>
      </c>
    </row>
    <row r="478" spans="1:12" x14ac:dyDescent="0.2">
      <c r="A478" t="s">
        <v>955</v>
      </c>
      <c r="B478" t="s">
        <v>956</v>
      </c>
      <c r="C478">
        <v>2.0208887013573902</v>
      </c>
      <c r="D478">
        <f t="shared" si="7"/>
        <v>4.0583370883923218</v>
      </c>
      <c r="E478" s="1">
        <v>6.6511566662910399E-8</v>
      </c>
      <c r="F478" s="1">
        <v>2.7732626883568898E-7</v>
      </c>
      <c r="G478">
        <v>179.260744369073</v>
      </c>
      <c r="H478">
        <v>52.419584740575097</v>
      </c>
      <c r="I478">
        <v>264.29258942369398</v>
      </c>
      <c r="J478">
        <v>56.210893689708698</v>
      </c>
      <c r="K478">
        <v>127.852223288999</v>
      </c>
      <c r="L478">
        <v>32.411940673850303</v>
      </c>
    </row>
    <row r="479" spans="1:12" x14ac:dyDescent="0.2">
      <c r="A479" t="s">
        <v>957</v>
      </c>
      <c r="B479" t="s">
        <v>958</v>
      </c>
      <c r="C479">
        <v>2.01558522432871</v>
      </c>
      <c r="D479">
        <f t="shared" si="7"/>
        <v>4.0434456632783125</v>
      </c>
      <c r="E479" s="1">
        <v>3.03272413276732E-17</v>
      </c>
      <c r="F479" s="1">
        <v>4.2533955962061698E-16</v>
      </c>
      <c r="G479">
        <v>1797.9188731535201</v>
      </c>
      <c r="H479">
        <v>588.05243245336101</v>
      </c>
      <c r="I479">
        <v>1742.4599922181601</v>
      </c>
      <c r="J479">
        <v>447.05226387596502</v>
      </c>
      <c r="K479">
        <v>2404.0092288128499</v>
      </c>
      <c r="L479">
        <v>436.01777335060501</v>
      </c>
    </row>
    <row r="480" spans="1:12" x14ac:dyDescent="0.2">
      <c r="A480" t="s">
        <v>959</v>
      </c>
      <c r="B480" t="s">
        <v>960</v>
      </c>
      <c r="C480">
        <v>2.0149464610780101</v>
      </c>
      <c r="D480">
        <f t="shared" si="7"/>
        <v>4.0416557958913879</v>
      </c>
      <c r="E480" s="1">
        <v>1.5636651741933E-17</v>
      </c>
      <c r="F480" s="1">
        <v>2.3029541264789698E-16</v>
      </c>
      <c r="G480">
        <v>1238.8909221951501</v>
      </c>
      <c r="H480">
        <v>294.50275790614</v>
      </c>
      <c r="I480">
        <v>909.82139190988505</v>
      </c>
      <c r="J480">
        <v>235.38311732565501</v>
      </c>
      <c r="K480">
        <v>1021.84920886284</v>
      </c>
      <c r="L480">
        <v>254.665248151681</v>
      </c>
    </row>
    <row r="481" spans="1:12" x14ac:dyDescent="0.2">
      <c r="A481" t="s">
        <v>961</v>
      </c>
      <c r="B481" t="s">
        <v>962</v>
      </c>
      <c r="C481">
        <v>2.0149092840597098</v>
      </c>
      <c r="D481">
        <f t="shared" si="7"/>
        <v>4.0415516472173767</v>
      </c>
      <c r="E481" s="1">
        <v>2.42022324050417E-17</v>
      </c>
      <c r="F481" s="1">
        <v>3.4652430666244199E-16</v>
      </c>
      <c r="G481">
        <v>61332.403864171203</v>
      </c>
      <c r="H481">
        <v>16627.492279710401</v>
      </c>
      <c r="I481">
        <v>52915.820260321903</v>
      </c>
      <c r="J481">
        <v>11705.918610881799</v>
      </c>
      <c r="K481">
        <v>44205.874779620703</v>
      </c>
      <c r="L481">
        <v>10873.434383203599</v>
      </c>
    </row>
    <row r="482" spans="1:12" x14ac:dyDescent="0.2">
      <c r="A482" t="s">
        <v>963</v>
      </c>
      <c r="B482" t="s">
        <v>964</v>
      </c>
      <c r="C482">
        <v>2.01360295704198</v>
      </c>
      <c r="D482">
        <f t="shared" si="7"/>
        <v>4.0378937719148924</v>
      </c>
      <c r="E482" s="1">
        <v>9.0119825639094109E-16</v>
      </c>
      <c r="F482" s="1">
        <v>1.04416331121232E-14</v>
      </c>
      <c r="G482">
        <v>788.74727522392004</v>
      </c>
      <c r="H482">
        <v>210.63142232121999</v>
      </c>
      <c r="I482">
        <v>626.81782270398298</v>
      </c>
      <c r="J482">
        <v>145.797005507682</v>
      </c>
      <c r="K482">
        <v>708.03011533529195</v>
      </c>
      <c r="L482">
        <v>169.77683210112099</v>
      </c>
    </row>
    <row r="483" spans="1:12" x14ac:dyDescent="0.2">
      <c r="A483" t="s">
        <v>965</v>
      </c>
      <c r="B483" t="s">
        <v>966</v>
      </c>
      <c r="C483">
        <v>2.0129047370355901</v>
      </c>
      <c r="D483">
        <f t="shared" si="7"/>
        <v>4.0359400283939699</v>
      </c>
      <c r="E483" s="1">
        <v>2.2423153034688499E-16</v>
      </c>
      <c r="F483" s="1">
        <v>2.7934498569279E-15</v>
      </c>
      <c r="G483">
        <v>10326.7467330243</v>
      </c>
      <c r="H483">
        <v>2305.5086452263899</v>
      </c>
      <c r="I483">
        <v>8929.8151010589809</v>
      </c>
      <c r="J483">
        <v>3399.00247779957</v>
      </c>
      <c r="K483">
        <v>13654.0363007956</v>
      </c>
      <c r="L483">
        <v>2450.18837236845</v>
      </c>
    </row>
    <row r="484" spans="1:12" x14ac:dyDescent="0.2">
      <c r="A484" t="s">
        <v>967</v>
      </c>
      <c r="B484" t="s">
        <v>968</v>
      </c>
      <c r="C484">
        <v>2.01138486869504</v>
      </c>
      <c r="D484">
        <f t="shared" si="7"/>
        <v>4.0316904348753102</v>
      </c>
      <c r="E484" s="1">
        <v>6.4116984530043298E-12</v>
      </c>
      <c r="F484" s="1">
        <v>4.6879847338257901E-11</v>
      </c>
      <c r="G484">
        <v>884.35300555409299</v>
      </c>
      <c r="H484">
        <v>224.92767270501301</v>
      </c>
      <c r="I484">
        <v>1239.60241057131</v>
      </c>
      <c r="J484">
        <v>205.521080052998</v>
      </c>
      <c r="K484">
        <v>558.86918816479294</v>
      </c>
      <c r="L484">
        <v>234.60071344882101</v>
      </c>
    </row>
    <row r="485" spans="1:12" x14ac:dyDescent="0.2">
      <c r="A485" t="s">
        <v>969</v>
      </c>
      <c r="B485" t="s">
        <v>970</v>
      </c>
      <c r="C485">
        <v>2.0108158658236901</v>
      </c>
      <c r="D485">
        <f t="shared" si="7"/>
        <v>4.0301006386676592</v>
      </c>
      <c r="E485" s="1">
        <v>4.8511399130109898E-12</v>
      </c>
      <c r="F485" s="1">
        <v>3.61114407758635E-11</v>
      </c>
      <c r="G485">
        <v>264.24361577367</v>
      </c>
      <c r="H485">
        <v>58.138084894092401</v>
      </c>
      <c r="I485">
        <v>273.648079314798</v>
      </c>
      <c r="J485">
        <v>65.872141042627405</v>
      </c>
      <c r="K485">
        <v>217.929926060794</v>
      </c>
      <c r="L485">
        <v>63.2804556013268</v>
      </c>
    </row>
    <row r="486" spans="1:12" x14ac:dyDescent="0.2">
      <c r="A486" t="s">
        <v>971</v>
      </c>
      <c r="B486" t="s">
        <v>972</v>
      </c>
      <c r="C486">
        <v>2.0097220818878201</v>
      </c>
      <c r="D486">
        <f t="shared" si="7"/>
        <v>4.0270463627163471</v>
      </c>
      <c r="E486" s="1">
        <v>6.3585036352729595E-20</v>
      </c>
      <c r="F486" s="1">
        <v>1.18289796423698E-18</v>
      </c>
      <c r="G486">
        <v>14158.9430904254</v>
      </c>
      <c r="H486">
        <v>4096.3522766362103</v>
      </c>
      <c r="I486">
        <v>13814.550260451801</v>
      </c>
      <c r="J486">
        <v>3263.74501485871</v>
      </c>
      <c r="K486">
        <v>12685.4588516366</v>
      </c>
      <c r="L486">
        <v>2737.2655611939799</v>
      </c>
    </row>
    <row r="487" spans="1:12" x14ac:dyDescent="0.2">
      <c r="A487" t="s">
        <v>973</v>
      </c>
      <c r="B487" t="s">
        <v>974</v>
      </c>
      <c r="C487">
        <v>2.0003934548926301</v>
      </c>
      <c r="D487">
        <f t="shared" si="7"/>
        <v>4.0010910373662814</v>
      </c>
      <c r="E487" s="1">
        <v>3.8807434659094599E-19</v>
      </c>
      <c r="F487" s="1">
        <v>6.6522410911464603E-18</v>
      </c>
      <c r="G487">
        <v>3339.56127472754</v>
      </c>
      <c r="H487">
        <v>1107.48286306451</v>
      </c>
      <c r="I487">
        <v>3879.0199960990899</v>
      </c>
      <c r="J487">
        <v>837.89363406222105</v>
      </c>
      <c r="K487">
        <v>3630.2282794482599</v>
      </c>
      <c r="L487">
        <v>767.08259594779099</v>
      </c>
    </row>
    <row r="488" spans="1:12" x14ac:dyDescent="0.2">
      <c r="A488" t="s">
        <v>975</v>
      </c>
      <c r="B488" t="s">
        <v>976</v>
      </c>
      <c r="C488">
        <v>1.9963732876208</v>
      </c>
      <c r="D488">
        <f t="shared" si="7"/>
        <v>3.9899572464125765</v>
      </c>
      <c r="E488" s="1">
        <v>6.3639948813267895E-20</v>
      </c>
      <c r="F488" s="1">
        <v>1.18289796423698E-18</v>
      </c>
      <c r="G488">
        <v>1201.7109159556401</v>
      </c>
      <c r="H488">
        <v>267.81642385639299</v>
      </c>
      <c r="I488">
        <v>1039.6288141489599</v>
      </c>
      <c r="J488">
        <v>302.13355358218399</v>
      </c>
      <c r="K488">
        <v>1194.25599481315</v>
      </c>
      <c r="L488">
        <v>290.93575319146601</v>
      </c>
    </row>
    <row r="489" spans="1:12" x14ac:dyDescent="0.2">
      <c r="A489" t="s">
        <v>977</v>
      </c>
      <c r="B489" t="s">
        <v>978</v>
      </c>
      <c r="C489">
        <v>1.9917664745946999</v>
      </c>
      <c r="D489">
        <f t="shared" si="7"/>
        <v>3.9772368372967035</v>
      </c>
      <c r="E489" s="1">
        <v>3.54301291908282E-14</v>
      </c>
      <c r="F489" s="1">
        <v>3.3950206092639899E-13</v>
      </c>
      <c r="G489">
        <v>337.27577088699599</v>
      </c>
      <c r="H489">
        <v>90.542919097357</v>
      </c>
      <c r="I489">
        <v>385.91395800804901</v>
      </c>
      <c r="J489">
        <v>86.072930962366499</v>
      </c>
      <c r="K489">
        <v>332.22206506156698</v>
      </c>
      <c r="L489">
        <v>88.746980416494907</v>
      </c>
    </row>
    <row r="490" spans="1:12" x14ac:dyDescent="0.2">
      <c r="A490" t="s">
        <v>979</v>
      </c>
      <c r="B490" t="s">
        <v>980</v>
      </c>
      <c r="C490">
        <v>1.9906337478999501</v>
      </c>
      <c r="D490">
        <f t="shared" si="7"/>
        <v>3.9741153500232391</v>
      </c>
      <c r="E490" s="1">
        <v>2.2403604107236299E-14</v>
      </c>
      <c r="F490" s="1">
        <v>2.2049862989753601E-13</v>
      </c>
      <c r="G490">
        <v>2472.4704149275099</v>
      </c>
      <c r="H490">
        <v>572.80309871064799</v>
      </c>
      <c r="I490">
        <v>2425.4107542687698</v>
      </c>
      <c r="J490">
        <v>774.65637866129896</v>
      </c>
      <c r="K490">
        <v>2059.1956569122199</v>
      </c>
      <c r="L490">
        <v>403.60583267675503</v>
      </c>
    </row>
    <row r="491" spans="1:12" x14ac:dyDescent="0.2">
      <c r="A491" t="s">
        <v>981</v>
      </c>
      <c r="B491" t="s">
        <v>982</v>
      </c>
      <c r="C491">
        <v>1.9901375273192199</v>
      </c>
      <c r="D491">
        <f t="shared" si="7"/>
        <v>3.9727486726140651</v>
      </c>
      <c r="E491" s="1">
        <v>3.2712173916045099E-9</v>
      </c>
      <c r="F491" s="1">
        <v>1.6655678649827901E-8</v>
      </c>
      <c r="G491">
        <v>242.99789792252099</v>
      </c>
      <c r="H491">
        <v>67.668918483287896</v>
      </c>
      <c r="I491">
        <v>361.35579704390102</v>
      </c>
      <c r="J491">
        <v>58.845779331413802</v>
      </c>
      <c r="K491">
        <v>381.61951496867999</v>
      </c>
      <c r="L491">
        <v>121.158921090345</v>
      </c>
    </row>
    <row r="492" spans="1:12" x14ac:dyDescent="0.2">
      <c r="A492" t="s">
        <v>983</v>
      </c>
      <c r="B492" t="s">
        <v>984</v>
      </c>
      <c r="C492">
        <v>1.9848963703278399</v>
      </c>
      <c r="D492">
        <f t="shared" si="7"/>
        <v>3.9583422852877277</v>
      </c>
      <c r="E492" s="1">
        <v>2.13788785623994E-15</v>
      </c>
      <c r="F492" s="1">
        <v>2.36432006466965E-14</v>
      </c>
      <c r="G492">
        <v>585.585098272305</v>
      </c>
      <c r="H492">
        <v>174.414254682277</v>
      </c>
      <c r="I492">
        <v>570.68488335735697</v>
      </c>
      <c r="J492">
        <v>130.86598687135299</v>
      </c>
      <c r="K492">
        <v>710.93584768276901</v>
      </c>
      <c r="L492">
        <v>166.68998060837299</v>
      </c>
    </row>
    <row r="493" spans="1:12" x14ac:dyDescent="0.2">
      <c r="A493" t="s">
        <v>985</v>
      </c>
      <c r="B493" t="s">
        <v>986</v>
      </c>
      <c r="C493">
        <v>1.9835506490825301</v>
      </c>
      <c r="D493">
        <f t="shared" si="7"/>
        <v>3.9546517328527671</v>
      </c>
      <c r="E493" s="1">
        <v>3.6000969940637902E-8</v>
      </c>
      <c r="F493" s="1">
        <v>1.5524946576077999E-7</v>
      </c>
      <c r="G493">
        <v>256.276471579489</v>
      </c>
      <c r="H493">
        <v>84.824418943839703</v>
      </c>
      <c r="I493">
        <v>693.47568817809997</v>
      </c>
      <c r="J493">
        <v>148.43189114938701</v>
      </c>
      <c r="K493">
        <v>381.61951496867999</v>
      </c>
      <c r="L493">
        <v>103.409525007046</v>
      </c>
    </row>
    <row r="494" spans="1:12" x14ac:dyDescent="0.2">
      <c r="A494" t="s">
        <v>987</v>
      </c>
      <c r="B494" t="s">
        <v>988</v>
      </c>
      <c r="C494">
        <v>1.98337976306757</v>
      </c>
      <c r="D494">
        <f t="shared" si="7"/>
        <v>3.9541833354202156</v>
      </c>
      <c r="E494" s="1">
        <v>7.0680877768430902E-13</v>
      </c>
      <c r="F494" s="1">
        <v>5.83117241589555E-12</v>
      </c>
      <c r="G494">
        <v>1295.98878892011</v>
      </c>
      <c r="H494">
        <v>405.06042754080801</v>
      </c>
      <c r="I494">
        <v>984.66531103871898</v>
      </c>
      <c r="J494">
        <v>251.19243117588599</v>
      </c>
      <c r="K494">
        <v>1149.70143215184</v>
      </c>
      <c r="L494">
        <v>212.22104012640099</v>
      </c>
    </row>
    <row r="495" spans="1:12" x14ac:dyDescent="0.2">
      <c r="A495" t="s">
        <v>989</v>
      </c>
      <c r="B495" t="s">
        <v>990</v>
      </c>
      <c r="C495">
        <v>1.97871355735507</v>
      </c>
      <c r="D495">
        <f t="shared" si="7"/>
        <v>3.9414147143459681</v>
      </c>
      <c r="E495" s="1">
        <v>6.6734864766049804E-14</v>
      </c>
      <c r="F495" s="1">
        <v>6.1374195301236004E-13</v>
      </c>
      <c r="G495">
        <v>22116.7922830465</v>
      </c>
      <c r="H495">
        <v>6244.60216764088</v>
      </c>
      <c r="I495">
        <v>15894.977324986099</v>
      </c>
      <c r="J495">
        <v>4426.6078780645603</v>
      </c>
      <c r="K495">
        <v>16822.253136995001</v>
      </c>
      <c r="L495">
        <v>3241.9657802582201</v>
      </c>
    </row>
    <row r="496" spans="1:12" x14ac:dyDescent="0.2">
      <c r="A496" t="s">
        <v>991</v>
      </c>
      <c r="B496" t="s">
        <v>992</v>
      </c>
      <c r="C496">
        <v>1.97802966812613</v>
      </c>
      <c r="D496">
        <f t="shared" si="7"/>
        <v>3.9395467850783601</v>
      </c>
      <c r="E496">
        <v>2.73228087636761E-4</v>
      </c>
      <c r="F496">
        <v>6.5352346077769403E-4</v>
      </c>
      <c r="G496">
        <v>88.966443501688005</v>
      </c>
      <c r="H496">
        <v>23.827083972988699</v>
      </c>
      <c r="I496">
        <v>59.641248055789397</v>
      </c>
      <c r="J496">
        <v>9.6612473529186893</v>
      </c>
      <c r="K496">
        <v>34.868788169727097</v>
      </c>
      <c r="L496">
        <v>13.1191188441775</v>
      </c>
    </row>
    <row r="497" spans="1:12" x14ac:dyDescent="0.2">
      <c r="A497" t="s">
        <v>993</v>
      </c>
      <c r="B497" t="s">
        <v>994</v>
      </c>
      <c r="C497">
        <v>1.9759483823242401</v>
      </c>
      <c r="D497">
        <f t="shared" si="7"/>
        <v>3.9338675451311085</v>
      </c>
      <c r="E497" s="1">
        <v>4.3756764290349599E-14</v>
      </c>
      <c r="F497" s="1">
        <v>4.1099390020661701E-13</v>
      </c>
      <c r="G497">
        <v>22998.489573869199</v>
      </c>
      <c r="H497">
        <v>4798.7747121599205</v>
      </c>
      <c r="I497">
        <v>17307.656298542799</v>
      </c>
      <c r="J497">
        <v>4483.6970669681696</v>
      </c>
      <c r="K497">
        <v>11404.9994638482</v>
      </c>
      <c r="L497">
        <v>3862.4229303005</v>
      </c>
    </row>
    <row r="498" spans="1:12" x14ac:dyDescent="0.2">
      <c r="A498" t="s">
        <v>995</v>
      </c>
      <c r="B498" t="s">
        <v>996</v>
      </c>
      <c r="C498">
        <v>1.9748572681669101</v>
      </c>
      <c r="D498">
        <f t="shared" si="7"/>
        <v>3.9308934752684128</v>
      </c>
      <c r="E498" s="1">
        <v>4.8610337135569802E-8</v>
      </c>
      <c r="F498" s="1">
        <v>2.0560273506758101E-7</v>
      </c>
      <c r="G498">
        <v>335.94791352129897</v>
      </c>
      <c r="H498">
        <v>98.167585968713396</v>
      </c>
      <c r="I498">
        <v>293.52849533339497</v>
      </c>
      <c r="J498">
        <v>39.523284625576501</v>
      </c>
      <c r="K498">
        <v>190.80975748434</v>
      </c>
      <c r="L498">
        <v>70.997584333195903</v>
      </c>
    </row>
    <row r="499" spans="1:12" x14ac:dyDescent="0.2">
      <c r="A499" t="s">
        <v>997</v>
      </c>
      <c r="B499" t="s">
        <v>998</v>
      </c>
      <c r="C499">
        <v>1.9731471100900499</v>
      </c>
      <c r="D499">
        <f t="shared" si="7"/>
        <v>3.9262365892022473</v>
      </c>
      <c r="E499" s="1">
        <v>1.2874804102838401E-24</v>
      </c>
      <c r="F499" s="1">
        <v>3.5950414533310299E-23</v>
      </c>
      <c r="G499">
        <v>60778.687342675599</v>
      </c>
      <c r="H499">
        <v>16768.5486168305</v>
      </c>
      <c r="I499">
        <v>62543.7887945045</v>
      </c>
      <c r="J499">
        <v>16853.606859559699</v>
      </c>
      <c r="K499">
        <v>68924.939859609702</v>
      </c>
      <c r="L499">
        <v>15343.195344702201</v>
      </c>
    </row>
    <row r="500" spans="1:12" x14ac:dyDescent="0.2">
      <c r="A500" t="s">
        <v>999</v>
      </c>
      <c r="B500" t="s">
        <v>1000</v>
      </c>
      <c r="C500">
        <v>1.9664267039315</v>
      </c>
      <c r="D500">
        <f t="shared" si="7"/>
        <v>3.907989805711455</v>
      </c>
      <c r="E500" s="1">
        <v>2.71517704631869E-13</v>
      </c>
      <c r="F500" s="1">
        <v>2.35659037311289E-12</v>
      </c>
      <c r="G500">
        <v>387.73435078347597</v>
      </c>
      <c r="H500">
        <v>101.026836045472</v>
      </c>
      <c r="I500">
        <v>347.322562207244</v>
      </c>
      <c r="J500">
        <v>115.934968235024</v>
      </c>
      <c r="K500">
        <v>461.04286579972501</v>
      </c>
      <c r="L500">
        <v>89.518693289681806</v>
      </c>
    </row>
    <row r="501" spans="1:12" x14ac:dyDescent="0.2">
      <c r="A501" t="s">
        <v>1001</v>
      </c>
      <c r="B501" t="s">
        <v>1002</v>
      </c>
      <c r="C501">
        <v>1.96375277280683</v>
      </c>
      <c r="D501">
        <f t="shared" si="7"/>
        <v>3.9007533368928442</v>
      </c>
      <c r="E501">
        <v>2.0439730578713799E-2</v>
      </c>
      <c r="F501">
        <v>3.3626653532722699E-2</v>
      </c>
      <c r="G501">
        <v>15.934288388362001</v>
      </c>
      <c r="H501">
        <v>8.5777502302759299</v>
      </c>
      <c r="I501">
        <v>16.372107309432401</v>
      </c>
      <c r="J501">
        <v>4.3914760695084896</v>
      </c>
      <c r="K501">
        <v>23.2458587798181</v>
      </c>
      <c r="L501">
        <v>1.5434257463738199</v>
      </c>
    </row>
    <row r="502" spans="1:12" x14ac:dyDescent="0.2">
      <c r="A502" t="s">
        <v>1003</v>
      </c>
      <c r="B502" t="s">
        <v>1004</v>
      </c>
      <c r="C502">
        <v>1.96254696880601</v>
      </c>
      <c r="D502">
        <f t="shared" si="7"/>
        <v>3.8974944507222409</v>
      </c>
      <c r="E502" s="1">
        <v>1.8659162220601402E-5</v>
      </c>
      <c r="F502" s="1">
        <v>5.3831552156770101E-5</v>
      </c>
      <c r="G502">
        <v>53.114294627873399</v>
      </c>
      <c r="H502">
        <v>25.733250690827798</v>
      </c>
      <c r="I502">
        <v>83.029972783549994</v>
      </c>
      <c r="J502">
        <v>17.565904278034001</v>
      </c>
      <c r="K502">
        <v>91.046280220954102</v>
      </c>
      <c r="L502">
        <v>15.4342574637382</v>
      </c>
    </row>
    <row r="503" spans="1:12" x14ac:dyDescent="0.2">
      <c r="A503" t="s">
        <v>1005</v>
      </c>
      <c r="B503" t="s">
        <v>1006</v>
      </c>
      <c r="C503">
        <v>1.96211707415259</v>
      </c>
      <c r="D503">
        <f t="shared" si="7"/>
        <v>3.8963332473018006</v>
      </c>
      <c r="E503" s="1">
        <v>5.3198870819977204E-13</v>
      </c>
      <c r="F503" s="1">
        <v>4.4604651063869397E-12</v>
      </c>
      <c r="G503">
        <v>2554.7975716007099</v>
      </c>
      <c r="H503">
        <v>553.74143153225702</v>
      </c>
      <c r="I503">
        <v>1853.55643467502</v>
      </c>
      <c r="J503">
        <v>788.70910208372595</v>
      </c>
      <c r="K503">
        <v>2377.8576376855599</v>
      </c>
      <c r="L503">
        <v>399.74726831082103</v>
      </c>
    </row>
    <row r="504" spans="1:12" x14ac:dyDescent="0.2">
      <c r="A504" t="s">
        <v>1007</v>
      </c>
      <c r="B504" t="s">
        <v>1008</v>
      </c>
      <c r="C504">
        <v>1.9567207166198399</v>
      </c>
      <c r="D504">
        <f t="shared" si="7"/>
        <v>3.8817863527167988</v>
      </c>
      <c r="E504" s="1">
        <v>5.8418427969129796E-19</v>
      </c>
      <c r="F504" s="1">
        <v>9.8497300272540997E-18</v>
      </c>
      <c r="G504">
        <v>2177.6860797428099</v>
      </c>
      <c r="H504">
        <v>585.19318237660195</v>
      </c>
      <c r="I504">
        <v>1806.7789852195001</v>
      </c>
      <c r="J504">
        <v>505.89804320737898</v>
      </c>
      <c r="K504">
        <v>2442.7523267792199</v>
      </c>
      <c r="L504">
        <v>564.89382317282002</v>
      </c>
    </row>
    <row r="505" spans="1:12" x14ac:dyDescent="0.2">
      <c r="A505" t="s">
        <v>1009</v>
      </c>
      <c r="B505" t="s">
        <v>1010</v>
      </c>
      <c r="C505">
        <v>1.9539447189845101</v>
      </c>
      <c r="D505">
        <f t="shared" si="7"/>
        <v>3.8743242981685801</v>
      </c>
      <c r="E505" s="1">
        <v>5.9743039834135101E-15</v>
      </c>
      <c r="F505" s="1">
        <v>6.24871692909234E-14</v>
      </c>
      <c r="G505">
        <v>4312.8807237833198</v>
      </c>
      <c r="H505">
        <v>1222.80594949378</v>
      </c>
      <c r="I505">
        <v>5163.0609836531403</v>
      </c>
      <c r="J505">
        <v>1163.74115841975</v>
      </c>
      <c r="K505">
        <v>6606.6667807141303</v>
      </c>
      <c r="L505">
        <v>1764.1356281052799</v>
      </c>
    </row>
    <row r="506" spans="1:12" x14ac:dyDescent="0.2">
      <c r="A506" t="s">
        <v>1011</v>
      </c>
      <c r="B506" t="s">
        <v>1012</v>
      </c>
      <c r="C506">
        <v>1.9502157689739701</v>
      </c>
      <c r="D506">
        <f t="shared" si="7"/>
        <v>3.8643232193339712</v>
      </c>
      <c r="E506" s="1">
        <v>9.1985232181330997E-12</v>
      </c>
      <c r="F506" s="1">
        <v>6.6004752068720196E-11</v>
      </c>
      <c r="G506">
        <v>4068.5549684951102</v>
      </c>
      <c r="H506">
        <v>1296.19336813058</v>
      </c>
      <c r="I506">
        <v>5167.7387285986897</v>
      </c>
      <c r="J506">
        <v>1950.6936700756701</v>
      </c>
      <c r="K506">
        <v>8353.9804989971199</v>
      </c>
      <c r="L506">
        <v>1305.73818143226</v>
      </c>
    </row>
    <row r="507" spans="1:12" x14ac:dyDescent="0.2">
      <c r="A507" t="s">
        <v>1013</v>
      </c>
      <c r="B507" t="s">
        <v>1014</v>
      </c>
      <c r="C507">
        <v>1.9476152636085799</v>
      </c>
      <c r="D507">
        <f t="shared" si="7"/>
        <v>3.8573639234195429</v>
      </c>
      <c r="E507" s="1">
        <v>3.2041967959214101E-10</v>
      </c>
      <c r="F507" s="1">
        <v>1.8885480828682899E-9</v>
      </c>
      <c r="G507">
        <v>305.40719411027197</v>
      </c>
      <c r="H507">
        <v>118.182336506024</v>
      </c>
      <c r="I507">
        <v>396.438884135541</v>
      </c>
      <c r="J507">
        <v>129.10939644355</v>
      </c>
      <c r="K507">
        <v>612.14094786854298</v>
      </c>
      <c r="L507">
        <v>94.148970528803304</v>
      </c>
    </row>
    <row r="508" spans="1:12" x14ac:dyDescent="0.2">
      <c r="A508" t="s">
        <v>1015</v>
      </c>
      <c r="B508" t="s">
        <v>1016</v>
      </c>
      <c r="C508">
        <v>1.94608164144187</v>
      </c>
      <c r="D508">
        <f t="shared" si="7"/>
        <v>3.8532656244217836</v>
      </c>
      <c r="E508" s="1">
        <v>2.3625935705551199E-7</v>
      </c>
      <c r="F508" s="1">
        <v>9.0951746250128803E-7</v>
      </c>
      <c r="G508">
        <v>1809.8695894447901</v>
      </c>
      <c r="H508">
        <v>222.06842262825501</v>
      </c>
      <c r="I508">
        <v>1319.1240746456899</v>
      </c>
      <c r="J508">
        <v>547.17791826075802</v>
      </c>
      <c r="K508">
        <v>2912.5123896213699</v>
      </c>
      <c r="L508">
        <v>797.95111087526698</v>
      </c>
    </row>
    <row r="509" spans="1:12" x14ac:dyDescent="0.2">
      <c r="A509" t="s">
        <v>1017</v>
      </c>
      <c r="B509" t="s">
        <v>1018</v>
      </c>
      <c r="C509">
        <v>1.9448808763824299</v>
      </c>
      <c r="D509">
        <f t="shared" si="7"/>
        <v>3.8500598590708477</v>
      </c>
      <c r="E509" s="1">
        <v>3.3744528923329398E-17</v>
      </c>
      <c r="F509" s="1">
        <v>4.6690019727772505E-16</v>
      </c>
      <c r="G509">
        <v>1625.2974156129301</v>
      </c>
      <c r="H509">
        <v>503.22801350952102</v>
      </c>
      <c r="I509">
        <v>2005.5831454054701</v>
      </c>
      <c r="J509">
        <v>517.31588098810096</v>
      </c>
      <c r="K509">
        <v>2454.3752561691199</v>
      </c>
      <c r="L509">
        <v>560.26354593369797</v>
      </c>
    </row>
    <row r="510" spans="1:12" x14ac:dyDescent="0.2">
      <c r="A510" t="s">
        <v>1019</v>
      </c>
      <c r="B510" t="s">
        <v>1020</v>
      </c>
      <c r="C510">
        <v>1.9446436023412701</v>
      </c>
      <c r="D510">
        <f t="shared" si="7"/>
        <v>3.8494267078376736</v>
      </c>
      <c r="E510">
        <v>2.3424586033748099E-2</v>
      </c>
      <c r="F510">
        <v>3.7949509253352297E-2</v>
      </c>
      <c r="G510">
        <v>426.24221438868398</v>
      </c>
      <c r="H510">
        <v>111.510752993587</v>
      </c>
      <c r="I510">
        <v>1341.3433631370699</v>
      </c>
      <c r="J510">
        <v>100.125654384794</v>
      </c>
      <c r="K510">
        <v>990.85473048974495</v>
      </c>
      <c r="L510">
        <v>504.70021906424103</v>
      </c>
    </row>
    <row r="511" spans="1:12" x14ac:dyDescent="0.2">
      <c r="A511" t="s">
        <v>1021</v>
      </c>
      <c r="B511" t="s">
        <v>1022</v>
      </c>
      <c r="C511">
        <v>1.9439146588480001</v>
      </c>
      <c r="D511">
        <f t="shared" si="7"/>
        <v>3.8474822180455006</v>
      </c>
      <c r="E511" s="1">
        <v>5.2271301070448303E-13</v>
      </c>
      <c r="F511" s="1">
        <v>4.3886557674249901E-12</v>
      </c>
      <c r="G511">
        <v>19658.928299141699</v>
      </c>
      <c r="H511">
        <v>5121.8699708336499</v>
      </c>
      <c r="I511">
        <v>12459.173662478001</v>
      </c>
      <c r="J511">
        <v>3630.8724142696201</v>
      </c>
      <c r="K511">
        <v>23384.365355047801</v>
      </c>
      <c r="L511">
        <v>5672.8613307969899</v>
      </c>
    </row>
    <row r="512" spans="1:12" x14ac:dyDescent="0.2">
      <c r="A512" t="s">
        <v>1023</v>
      </c>
      <c r="B512" t="s">
        <v>1024</v>
      </c>
      <c r="C512">
        <v>1.9401871720321</v>
      </c>
      <c r="D512">
        <f t="shared" si="7"/>
        <v>3.8375543207315528</v>
      </c>
      <c r="E512" s="1">
        <v>1.59523663616732E-13</v>
      </c>
      <c r="F512" s="1">
        <v>1.4123680461676501E-12</v>
      </c>
      <c r="G512">
        <v>1755.4274374512199</v>
      </c>
      <c r="H512">
        <v>467.01084587057801</v>
      </c>
      <c r="I512">
        <v>2218.4205404280901</v>
      </c>
      <c r="J512">
        <v>761.48195045277305</v>
      </c>
      <c r="K512">
        <v>2500.8669737287601</v>
      </c>
      <c r="L512">
        <v>459.169159546213</v>
      </c>
    </row>
    <row r="513" spans="1:12" x14ac:dyDescent="0.2">
      <c r="A513" t="s">
        <v>1025</v>
      </c>
      <c r="B513" t="s">
        <v>1026</v>
      </c>
      <c r="C513">
        <v>1.9397936613958</v>
      </c>
      <c r="D513">
        <f t="shared" si="7"/>
        <v>3.8365077291318257</v>
      </c>
      <c r="E513" s="1">
        <v>2.2100040750751301E-14</v>
      </c>
      <c r="F513" s="1">
        <v>2.17858388934323E-13</v>
      </c>
      <c r="G513">
        <v>76134.029919593799</v>
      </c>
      <c r="H513">
        <v>21412.9238248455</v>
      </c>
      <c r="I513">
        <v>57213.498429047897</v>
      </c>
      <c r="J513">
        <v>13946.4497015451</v>
      </c>
      <c r="K513">
        <v>52170.4871440559</v>
      </c>
      <c r="L513">
        <v>12997.188210214001</v>
      </c>
    </row>
    <row r="514" spans="1:12" x14ac:dyDescent="0.2">
      <c r="A514" t="s">
        <v>1027</v>
      </c>
      <c r="B514" t="s">
        <v>1028</v>
      </c>
      <c r="C514">
        <v>1.9387579202501799</v>
      </c>
      <c r="D514">
        <f t="shared" si="7"/>
        <v>3.8337544079077821</v>
      </c>
      <c r="E514" s="1">
        <v>1.12566455043045E-11</v>
      </c>
      <c r="F514" s="1">
        <v>7.9570171142111094E-11</v>
      </c>
      <c r="G514">
        <v>2314.4553884095799</v>
      </c>
      <c r="H514">
        <v>689.07926849883302</v>
      </c>
      <c r="I514">
        <v>1512.0810536497199</v>
      </c>
      <c r="J514">
        <v>482.18407243203302</v>
      </c>
      <c r="K514">
        <v>1929.4062787248999</v>
      </c>
      <c r="L514">
        <v>331.06482259718501</v>
      </c>
    </row>
    <row r="515" spans="1:12" x14ac:dyDescent="0.2">
      <c r="A515" t="s">
        <v>1029</v>
      </c>
      <c r="B515" t="s">
        <v>1030</v>
      </c>
      <c r="C515">
        <v>1.93652852228582</v>
      </c>
      <c r="D515">
        <f t="shared" si="7"/>
        <v>3.8278346787791309</v>
      </c>
      <c r="E515" s="1">
        <v>7.6941913363082003E-10</v>
      </c>
      <c r="F515" s="1">
        <v>4.30470124536337E-9</v>
      </c>
      <c r="G515">
        <v>199.17860485452499</v>
      </c>
      <c r="H515">
        <v>77.199752072483307</v>
      </c>
      <c r="I515">
        <v>278.325824260351</v>
      </c>
      <c r="J515">
        <v>50.062827192396803</v>
      </c>
      <c r="K515">
        <v>226.64712310322599</v>
      </c>
      <c r="L515">
        <v>57.106752615831503</v>
      </c>
    </row>
    <row r="516" spans="1:12" x14ac:dyDescent="0.2">
      <c r="A516" t="s">
        <v>1031</v>
      </c>
      <c r="B516" t="s">
        <v>1032</v>
      </c>
      <c r="C516">
        <v>1.93627991691674</v>
      </c>
      <c r="D516">
        <f t="shared" ref="D516:D579" si="8">2^(C516)</f>
        <v>3.8271751227127528</v>
      </c>
      <c r="E516" s="1">
        <v>2.56112899212084E-8</v>
      </c>
      <c r="F516" s="1">
        <v>1.1313333579368499E-7</v>
      </c>
      <c r="G516">
        <v>4740.4507955377003</v>
      </c>
      <c r="H516">
        <v>1084.60886245045</v>
      </c>
      <c r="I516">
        <v>6620.1785341926197</v>
      </c>
      <c r="J516">
        <v>1131.24423550539</v>
      </c>
      <c r="K516">
        <v>8452.7753988113509</v>
      </c>
      <c r="L516">
        <v>2960.2905815449999</v>
      </c>
    </row>
    <row r="517" spans="1:12" x14ac:dyDescent="0.2">
      <c r="A517" t="s">
        <v>1033</v>
      </c>
      <c r="B517" t="s">
        <v>1034</v>
      </c>
      <c r="C517">
        <v>1.9352961218026601</v>
      </c>
      <c r="D517">
        <f t="shared" si="8"/>
        <v>3.8245662049486735</v>
      </c>
      <c r="E517" s="1">
        <v>1.5244702331195199E-15</v>
      </c>
      <c r="F517" s="1">
        <v>1.7115461901646299E-14</v>
      </c>
      <c r="G517">
        <v>10345.336736144</v>
      </c>
      <c r="H517">
        <v>2204.4818091809102</v>
      </c>
      <c r="I517">
        <v>9266.6127371387302</v>
      </c>
      <c r="J517">
        <v>2125.47441764211</v>
      </c>
      <c r="K517">
        <v>10411.239001010999</v>
      </c>
      <c r="L517">
        <v>3519.0107017323198</v>
      </c>
    </row>
    <row r="518" spans="1:12" x14ac:dyDescent="0.2">
      <c r="A518" t="s">
        <v>1035</v>
      </c>
      <c r="B518" t="s">
        <v>1036</v>
      </c>
      <c r="C518">
        <v>1.9315179965855001</v>
      </c>
      <c r="D518">
        <f t="shared" si="8"/>
        <v>3.8145635462309704</v>
      </c>
      <c r="E518" s="1">
        <v>1.08899963724707E-10</v>
      </c>
      <c r="F518" s="1">
        <v>6.8225550877681798E-10</v>
      </c>
      <c r="G518">
        <v>382.422921320689</v>
      </c>
      <c r="H518">
        <v>88.636752379517901</v>
      </c>
      <c r="I518">
        <v>288.85075038784299</v>
      </c>
      <c r="J518">
        <v>121.204739518434</v>
      </c>
      <c r="K518">
        <v>520.12609019842898</v>
      </c>
      <c r="L518">
        <v>102.637812133859</v>
      </c>
    </row>
    <row r="519" spans="1:12" x14ac:dyDescent="0.2">
      <c r="A519" t="s">
        <v>1037</v>
      </c>
      <c r="B519" t="s">
        <v>1038</v>
      </c>
      <c r="C519">
        <v>1.93117212630266</v>
      </c>
      <c r="D519">
        <f t="shared" si="8"/>
        <v>3.813649156149379</v>
      </c>
      <c r="E519" s="1">
        <v>1.26370943656808E-8</v>
      </c>
      <c r="F519" s="1">
        <v>5.87225220863072E-8</v>
      </c>
      <c r="G519">
        <v>28300.624035096698</v>
      </c>
      <c r="H519">
        <v>7287.2753622988603</v>
      </c>
      <c r="I519">
        <v>35473.678794594402</v>
      </c>
      <c r="J519">
        <v>6268.3929416164301</v>
      </c>
      <c r="K519">
        <v>52230.538945903703</v>
      </c>
      <c r="L519">
        <v>16861.926279134001</v>
      </c>
    </row>
    <row r="520" spans="1:12" x14ac:dyDescent="0.2">
      <c r="A520" t="s">
        <v>1039</v>
      </c>
      <c r="B520" t="s">
        <v>1040</v>
      </c>
      <c r="C520">
        <v>1.92622933045083</v>
      </c>
      <c r="D520">
        <f t="shared" si="8"/>
        <v>3.8006056268256967</v>
      </c>
      <c r="E520" s="1">
        <v>8.8467730388361396E-13</v>
      </c>
      <c r="F520" s="1">
        <v>7.1928111228798203E-12</v>
      </c>
      <c r="G520">
        <v>3656.9191851290898</v>
      </c>
      <c r="H520">
        <v>896.85144074329401</v>
      </c>
      <c r="I520">
        <v>2930.6072083884001</v>
      </c>
      <c r="J520">
        <v>793.10057815323398</v>
      </c>
      <c r="K520">
        <v>2016.57824914922</v>
      </c>
      <c r="L520">
        <v>574.15437765106299</v>
      </c>
    </row>
    <row r="521" spans="1:12" x14ac:dyDescent="0.2">
      <c r="A521" t="s">
        <v>1041</v>
      </c>
      <c r="B521" t="s">
        <v>1042</v>
      </c>
      <c r="C521">
        <v>1.92583718308737</v>
      </c>
      <c r="D521">
        <f t="shared" si="8"/>
        <v>3.7995727024061856</v>
      </c>
      <c r="E521" s="1">
        <v>2.0345179338125998E-12</v>
      </c>
      <c r="F521" s="1">
        <v>1.5752835846370801E-11</v>
      </c>
      <c r="G521">
        <v>106103.770663371</v>
      </c>
      <c r="H521">
        <v>32666.932126967498</v>
      </c>
      <c r="I521">
        <v>81368.203891642595</v>
      </c>
      <c r="J521">
        <v>33958.406150295297</v>
      </c>
      <c r="K521">
        <v>137630.01263826</v>
      </c>
      <c r="L521">
        <v>18938.60562088</v>
      </c>
    </row>
    <row r="522" spans="1:12" x14ac:dyDescent="0.2">
      <c r="A522" t="s">
        <v>1043</v>
      </c>
      <c r="B522" t="s">
        <v>1044</v>
      </c>
      <c r="C522">
        <v>1.92516287256589</v>
      </c>
      <c r="D522">
        <f t="shared" si="8"/>
        <v>3.7977972106253612</v>
      </c>
      <c r="E522" s="1">
        <v>4.0791615602914102E-16</v>
      </c>
      <c r="F522" s="1">
        <v>4.8973747059451903E-15</v>
      </c>
      <c r="G522">
        <v>4886.5151057643598</v>
      </c>
      <c r="H522">
        <v>1589.7430426778101</v>
      </c>
      <c r="I522">
        <v>5058.9811586146097</v>
      </c>
      <c r="J522">
        <v>1580.9313850230601</v>
      </c>
      <c r="K522">
        <v>6010.0230720321297</v>
      </c>
      <c r="L522">
        <v>1031.7801114509</v>
      </c>
    </row>
    <row r="523" spans="1:12" x14ac:dyDescent="0.2">
      <c r="A523" t="s">
        <v>1045</v>
      </c>
      <c r="B523" t="s">
        <v>1046</v>
      </c>
      <c r="C523">
        <v>1.9238603270105501</v>
      </c>
      <c r="D523">
        <f t="shared" si="8"/>
        <v>3.7943698948841127</v>
      </c>
      <c r="E523" s="1">
        <v>1.54753630939179E-10</v>
      </c>
      <c r="F523" s="1">
        <v>9.5594059712279503E-10</v>
      </c>
      <c r="G523">
        <v>3415.2491445722599</v>
      </c>
      <c r="H523">
        <v>1130.3568636785801</v>
      </c>
      <c r="I523">
        <v>2058.2077760429302</v>
      </c>
      <c r="J523">
        <v>737.76797967742698</v>
      </c>
      <c r="K523">
        <v>3634.1025892448902</v>
      </c>
      <c r="L523">
        <v>533.25359537215604</v>
      </c>
    </row>
    <row r="524" spans="1:12" x14ac:dyDescent="0.2">
      <c r="A524" t="s">
        <v>1047</v>
      </c>
      <c r="B524" t="s">
        <v>1048</v>
      </c>
      <c r="C524">
        <v>1.9217733229146301</v>
      </c>
      <c r="D524">
        <f t="shared" si="8"/>
        <v>3.7888849238200351</v>
      </c>
      <c r="E524" s="1">
        <v>8.9968507365045103E-12</v>
      </c>
      <c r="F524" s="1">
        <v>6.4783624148155602E-11</v>
      </c>
      <c r="G524">
        <v>3667.54204405466</v>
      </c>
      <c r="H524">
        <v>787.24685446754597</v>
      </c>
      <c r="I524">
        <v>5063.6589035601601</v>
      </c>
      <c r="J524">
        <v>873.02544261828905</v>
      </c>
      <c r="K524">
        <v>3022.9302188255101</v>
      </c>
      <c r="L524">
        <v>1440.7879342399699</v>
      </c>
    </row>
    <row r="525" spans="1:12" x14ac:dyDescent="0.2">
      <c r="A525" t="s">
        <v>1049</v>
      </c>
      <c r="B525" t="s">
        <v>1050</v>
      </c>
      <c r="C525">
        <v>1.92135837557538</v>
      </c>
      <c r="D525">
        <f t="shared" si="8"/>
        <v>3.7877953230388566</v>
      </c>
      <c r="E525" s="1">
        <v>3.1916174050916099E-9</v>
      </c>
      <c r="F525" s="1">
        <v>1.62772487659672E-8</v>
      </c>
      <c r="G525">
        <v>5389.7730473634601</v>
      </c>
      <c r="H525">
        <v>1036.00161114555</v>
      </c>
      <c r="I525">
        <v>5344.3236002932899</v>
      </c>
      <c r="J525">
        <v>2658.5996124804401</v>
      </c>
      <c r="K525">
        <v>7518.0981603728296</v>
      </c>
      <c r="L525">
        <v>1124.3856562333301</v>
      </c>
    </row>
    <row r="526" spans="1:12" x14ac:dyDescent="0.2">
      <c r="A526" t="s">
        <v>1051</v>
      </c>
      <c r="B526" t="s">
        <v>1052</v>
      </c>
      <c r="C526">
        <v>1.92006212502402</v>
      </c>
      <c r="D526">
        <f t="shared" si="8"/>
        <v>3.7843935461358544</v>
      </c>
      <c r="E526" s="1">
        <v>5.8776785816939401E-14</v>
      </c>
      <c r="F526" s="1">
        <v>5.4461192984434402E-13</v>
      </c>
      <c r="G526">
        <v>25476.271418259501</v>
      </c>
      <c r="H526">
        <v>6270.3354183316997</v>
      </c>
      <c r="I526">
        <v>20778.543048142499</v>
      </c>
      <c r="J526">
        <v>8493.1147184294296</v>
      </c>
      <c r="K526">
        <v>26499.310431543399</v>
      </c>
      <c r="L526">
        <v>4462.0438327667298</v>
      </c>
    </row>
    <row r="527" spans="1:12" x14ac:dyDescent="0.2">
      <c r="A527" t="s">
        <v>1053</v>
      </c>
      <c r="B527" t="s">
        <v>1054</v>
      </c>
      <c r="C527">
        <v>1.9140392040368299</v>
      </c>
      <c r="D527">
        <f t="shared" si="8"/>
        <v>3.7686275035431893</v>
      </c>
      <c r="E527" s="1">
        <v>7.4921989413226698E-14</v>
      </c>
      <c r="F527" s="1">
        <v>6.8596972799558097E-13</v>
      </c>
      <c r="G527">
        <v>1353.0866556450801</v>
      </c>
      <c r="H527">
        <v>405.06042754080801</v>
      </c>
      <c r="I527">
        <v>1164.7584914424799</v>
      </c>
      <c r="J527">
        <v>425.97317874232402</v>
      </c>
      <c r="K527">
        <v>1613.6500302990401</v>
      </c>
      <c r="L527">
        <v>266.24094124948499</v>
      </c>
    </row>
    <row r="528" spans="1:12" x14ac:dyDescent="0.2">
      <c r="A528" t="s">
        <v>1055</v>
      </c>
      <c r="B528" t="s">
        <v>1056</v>
      </c>
      <c r="C528">
        <v>1.9130933307312801</v>
      </c>
      <c r="D528">
        <f t="shared" si="8"/>
        <v>3.7661574902931805</v>
      </c>
      <c r="E528" s="1">
        <v>2.6098309257094599E-14</v>
      </c>
      <c r="F528" s="1">
        <v>2.5483016839482698E-13</v>
      </c>
      <c r="G528">
        <v>1833.77102202733</v>
      </c>
      <c r="H528">
        <v>405.06042754080801</v>
      </c>
      <c r="I528">
        <v>1132.0142768236101</v>
      </c>
      <c r="J528">
        <v>416.311931389405</v>
      </c>
      <c r="K528">
        <v>1869.35447687704</v>
      </c>
      <c r="L528">
        <v>462.25601103896003</v>
      </c>
    </row>
    <row r="529" spans="1:12" x14ac:dyDescent="0.2">
      <c r="A529" t="s">
        <v>1057</v>
      </c>
      <c r="B529" t="s">
        <v>1058</v>
      </c>
      <c r="C529">
        <v>1.9103091388657001</v>
      </c>
      <c r="D529">
        <f t="shared" si="8"/>
        <v>3.7588963621172011</v>
      </c>
      <c r="E529" s="1">
        <v>7.7788512145636703E-21</v>
      </c>
      <c r="F529" s="1">
        <v>1.5662685883908099E-19</v>
      </c>
      <c r="G529">
        <v>6215.7003288268897</v>
      </c>
      <c r="H529">
        <v>1868.04338348231</v>
      </c>
      <c r="I529">
        <v>6433.0687363705401</v>
      </c>
      <c r="J529">
        <v>1813.6796167070099</v>
      </c>
      <c r="K529">
        <v>6771.3249470711698</v>
      </c>
      <c r="L529">
        <v>1485.5472808848101</v>
      </c>
    </row>
    <row r="530" spans="1:12" x14ac:dyDescent="0.2">
      <c r="A530" t="s">
        <v>1059</v>
      </c>
      <c r="B530" t="s">
        <v>1060</v>
      </c>
      <c r="C530">
        <v>1.9099293519106599</v>
      </c>
      <c r="D530">
        <f t="shared" si="8"/>
        <v>3.7579069694349196</v>
      </c>
      <c r="E530" s="1">
        <v>2.1424735043339101E-10</v>
      </c>
      <c r="F530" s="1">
        <v>1.2911332026606E-9</v>
      </c>
      <c r="G530">
        <v>1258.8087826806</v>
      </c>
      <c r="H530">
        <v>325.95450875048499</v>
      </c>
      <c r="I530">
        <v>1607.9748250335399</v>
      </c>
      <c r="J530">
        <v>483.06236764593399</v>
      </c>
      <c r="K530">
        <v>995.69761773554103</v>
      </c>
      <c r="L530">
        <v>219.16645598508299</v>
      </c>
    </row>
    <row r="531" spans="1:12" x14ac:dyDescent="0.2">
      <c r="A531" t="s">
        <v>1061</v>
      </c>
      <c r="B531" t="s">
        <v>1062</v>
      </c>
      <c r="C531">
        <v>1.90881267134665</v>
      </c>
      <c r="D531">
        <f t="shared" si="8"/>
        <v>3.754999384724262</v>
      </c>
      <c r="E531" s="1">
        <v>2.7737948990529001E-8</v>
      </c>
      <c r="F531" s="1">
        <v>1.2191658349042301E-7</v>
      </c>
      <c r="G531">
        <v>219.09646533997801</v>
      </c>
      <c r="H531">
        <v>44.7949178692187</v>
      </c>
      <c r="I531">
        <v>161.38220062154801</v>
      </c>
      <c r="J531">
        <v>43.914760695084901</v>
      </c>
      <c r="K531">
        <v>127.852223288999</v>
      </c>
      <c r="L531">
        <v>46.302772391214702</v>
      </c>
    </row>
    <row r="532" spans="1:12" x14ac:dyDescent="0.2">
      <c r="A532" t="s">
        <v>1063</v>
      </c>
      <c r="B532" t="s">
        <v>1064</v>
      </c>
      <c r="C532">
        <v>1.9084320237465799</v>
      </c>
      <c r="D532">
        <f t="shared" si="8"/>
        <v>3.7540087783110652</v>
      </c>
      <c r="E532" s="1">
        <v>4.3574749442542498E-13</v>
      </c>
      <c r="F532" s="1">
        <v>3.70896246634386E-12</v>
      </c>
      <c r="G532">
        <v>26344.6901354252</v>
      </c>
      <c r="H532">
        <v>6358.0190873522997</v>
      </c>
      <c r="I532">
        <v>19715.525509265801</v>
      </c>
      <c r="J532">
        <v>6213.9386383545198</v>
      </c>
      <c r="K532">
        <v>35703.7019309022</v>
      </c>
      <c r="L532">
        <v>9208.0780028662393</v>
      </c>
    </row>
    <row r="533" spans="1:12" x14ac:dyDescent="0.2">
      <c r="A533" t="s">
        <v>1065</v>
      </c>
      <c r="B533" t="s">
        <v>1066</v>
      </c>
      <c r="C533">
        <v>1.90355830274977</v>
      </c>
      <c r="D533">
        <f t="shared" si="8"/>
        <v>3.7413483602433772</v>
      </c>
      <c r="E533" s="1">
        <v>1.8974809412064101E-11</v>
      </c>
      <c r="F533" s="1">
        <v>1.29528262037442E-10</v>
      </c>
      <c r="G533">
        <v>839.20585512039997</v>
      </c>
      <c r="H533">
        <v>237.317756370967</v>
      </c>
      <c r="I533">
        <v>1101.60893467752</v>
      </c>
      <c r="J533">
        <v>234.50482211175401</v>
      </c>
      <c r="K533">
        <v>549.18341367320204</v>
      </c>
      <c r="L533">
        <v>193.699931169915</v>
      </c>
    </row>
    <row r="534" spans="1:12" x14ac:dyDescent="0.2">
      <c r="A534" t="s">
        <v>1067</v>
      </c>
      <c r="B534" t="s">
        <v>1068</v>
      </c>
      <c r="C534">
        <v>1.90220378960244</v>
      </c>
      <c r="D534">
        <f t="shared" si="8"/>
        <v>3.7378373428991245</v>
      </c>
      <c r="E534" s="1">
        <v>1.45751337232191E-11</v>
      </c>
      <c r="F534" s="1">
        <v>1.0117339730706999E-10</v>
      </c>
      <c r="G534">
        <v>4068.5549684951102</v>
      </c>
      <c r="H534">
        <v>1153.23086429265</v>
      </c>
      <c r="I534">
        <v>4926.8348639027599</v>
      </c>
      <c r="J534">
        <v>750.942407885953</v>
      </c>
      <c r="K534">
        <v>4603.6486158531397</v>
      </c>
      <c r="L534">
        <v>1733.2671131778</v>
      </c>
    </row>
    <row r="535" spans="1:12" x14ac:dyDescent="0.2">
      <c r="A535" t="s">
        <v>1069</v>
      </c>
      <c r="B535" t="s">
        <v>1070</v>
      </c>
      <c r="C535">
        <v>1.90100674188924</v>
      </c>
      <c r="D535">
        <f t="shared" si="8"/>
        <v>3.734737232501399</v>
      </c>
      <c r="E535" s="1">
        <v>9.5018138465577795E-14</v>
      </c>
      <c r="F535" s="1">
        <v>8.6228960657511796E-13</v>
      </c>
      <c r="G535">
        <v>13935.863052988299</v>
      </c>
      <c r="H535">
        <v>4725.3872935231202</v>
      </c>
      <c r="I535">
        <v>11404.342177256</v>
      </c>
      <c r="J535">
        <v>3102.1386955008002</v>
      </c>
      <c r="K535">
        <v>13282.102560318601</v>
      </c>
      <c r="L535">
        <v>2515.0122537161501</v>
      </c>
    </row>
    <row r="536" spans="1:12" x14ac:dyDescent="0.2">
      <c r="A536" t="s">
        <v>1071</v>
      </c>
      <c r="B536" t="s">
        <v>1072</v>
      </c>
      <c r="C536">
        <v>1.8996083948398499</v>
      </c>
      <c r="D536">
        <f t="shared" si="8"/>
        <v>3.7311190536778307</v>
      </c>
      <c r="E536" s="1">
        <v>8.4291953690557398E-19</v>
      </c>
      <c r="F536" s="1">
        <v>1.39454596843011E-17</v>
      </c>
      <c r="G536">
        <v>11495.261214837499</v>
      </c>
      <c r="H536">
        <v>3452.0679260065999</v>
      </c>
      <c r="I536">
        <v>14399.2683786458</v>
      </c>
      <c r="J536">
        <v>3794.2353240553398</v>
      </c>
      <c r="K536">
        <v>11842.796470868199</v>
      </c>
      <c r="L536">
        <v>2868.4567496357499</v>
      </c>
    </row>
    <row r="537" spans="1:12" x14ac:dyDescent="0.2">
      <c r="A537" t="s">
        <v>1073</v>
      </c>
      <c r="B537" t="s">
        <v>1074</v>
      </c>
      <c r="C537">
        <v>1.89906415523536</v>
      </c>
      <c r="D537">
        <f t="shared" si="8"/>
        <v>3.7297117986901078</v>
      </c>
      <c r="E537" s="1">
        <v>7.3666690068359203E-10</v>
      </c>
      <c r="F537" s="1">
        <v>4.1327013128349501E-9</v>
      </c>
      <c r="G537">
        <v>175467.055875277</v>
      </c>
      <c r="H537">
        <v>46094.923570785002</v>
      </c>
      <c r="I537">
        <v>105645.700159058</v>
      </c>
      <c r="J537">
        <v>19252.231088725199</v>
      </c>
      <c r="K537">
        <v>115179.35594420201</v>
      </c>
      <c r="L537">
        <v>40905.4125561455</v>
      </c>
    </row>
    <row r="538" spans="1:12" x14ac:dyDescent="0.2">
      <c r="A538" t="s">
        <v>1075</v>
      </c>
      <c r="B538" t="s">
        <v>1076</v>
      </c>
      <c r="C538">
        <v>1.8974023216824201</v>
      </c>
      <c r="D538">
        <f t="shared" si="8"/>
        <v>3.7254180348738095</v>
      </c>
      <c r="E538" s="1">
        <v>1.0222937530661101E-16</v>
      </c>
      <c r="F538" s="1">
        <v>1.33656244707012E-15</v>
      </c>
      <c r="G538">
        <v>11415.589772895701</v>
      </c>
      <c r="H538">
        <v>3265.2635876583699</v>
      </c>
      <c r="I538">
        <v>9108.7388452263494</v>
      </c>
      <c r="J538">
        <v>2584.8228145127</v>
      </c>
      <c r="K538">
        <v>9328.3694128511597</v>
      </c>
      <c r="L538">
        <v>2163.8828964160998</v>
      </c>
    </row>
    <row r="539" spans="1:12" x14ac:dyDescent="0.2">
      <c r="A539" t="s">
        <v>1077</v>
      </c>
      <c r="B539" t="s">
        <v>1078</v>
      </c>
      <c r="C539">
        <v>1.8898090358588799</v>
      </c>
      <c r="D539">
        <f t="shared" si="8"/>
        <v>3.7058616840587799</v>
      </c>
      <c r="E539" s="1">
        <v>5.8200022008575402E-12</v>
      </c>
      <c r="F539" s="1">
        <v>4.2807191396295497E-11</v>
      </c>
      <c r="G539">
        <v>1633.2645598071099</v>
      </c>
      <c r="H539">
        <v>546.11676466090103</v>
      </c>
      <c r="I539">
        <v>2176.3208359181199</v>
      </c>
      <c r="J539">
        <v>721.95866582719702</v>
      </c>
      <c r="K539">
        <v>2219.0109360234701</v>
      </c>
      <c r="L539">
        <v>359.618198905101</v>
      </c>
    </row>
    <row r="540" spans="1:12" x14ac:dyDescent="0.2">
      <c r="A540" t="s">
        <v>1079</v>
      </c>
      <c r="B540" t="s">
        <v>1080</v>
      </c>
      <c r="C540">
        <v>1.88961295867132</v>
      </c>
      <c r="D540">
        <f t="shared" si="8"/>
        <v>3.7053580533263406</v>
      </c>
      <c r="E540" s="1">
        <v>6.4813671821446003E-14</v>
      </c>
      <c r="F540" s="1">
        <v>5.9696293852260202E-13</v>
      </c>
      <c r="G540">
        <v>31429.055988678399</v>
      </c>
      <c r="H540">
        <v>8186.9860531189097</v>
      </c>
      <c r="I540">
        <v>22618.066247980802</v>
      </c>
      <c r="J540">
        <v>4896.4958175019701</v>
      </c>
      <c r="K540">
        <v>22650.1836485852</v>
      </c>
      <c r="L540">
        <v>7615.2626326084501</v>
      </c>
    </row>
    <row r="541" spans="1:12" x14ac:dyDescent="0.2">
      <c r="A541" t="s">
        <v>1081</v>
      </c>
      <c r="B541" t="s">
        <v>1082</v>
      </c>
      <c r="C541">
        <v>1.8777896242868299</v>
      </c>
      <c r="D541">
        <f t="shared" si="8"/>
        <v>3.6751155845893031</v>
      </c>
      <c r="E541">
        <v>1.0518827258029001E-2</v>
      </c>
      <c r="F541">
        <v>1.84251158130278E-2</v>
      </c>
      <c r="G541">
        <v>18815.738871924201</v>
      </c>
      <c r="H541">
        <v>3889.5331877506701</v>
      </c>
      <c r="I541">
        <v>18064.2815434859</v>
      </c>
      <c r="J541">
        <v>2251.9489284439601</v>
      </c>
      <c r="K541">
        <v>28173.980841139499</v>
      </c>
      <c r="L541">
        <v>11559.4871274668</v>
      </c>
    </row>
    <row r="542" spans="1:12" x14ac:dyDescent="0.2">
      <c r="A542" t="s">
        <v>1083</v>
      </c>
      <c r="B542" t="s">
        <v>1084</v>
      </c>
      <c r="C542">
        <v>1.8769015030715399</v>
      </c>
      <c r="D542">
        <f t="shared" si="8"/>
        <v>3.6728538843742045</v>
      </c>
      <c r="E542" s="1">
        <v>1.6976470074014901E-8</v>
      </c>
      <c r="F542" s="1">
        <v>7.7201029349112494E-8</v>
      </c>
      <c r="G542">
        <v>193.86717539173799</v>
      </c>
      <c r="H542">
        <v>57.185001535172901</v>
      </c>
      <c r="I542">
        <v>212.837395022621</v>
      </c>
      <c r="J542">
        <v>72.898502753841001</v>
      </c>
      <c r="K542">
        <v>205.33841922172601</v>
      </c>
      <c r="L542">
        <v>37.0422179129718</v>
      </c>
    </row>
    <row r="543" spans="1:12" x14ac:dyDescent="0.2">
      <c r="A543" t="s">
        <v>1085</v>
      </c>
      <c r="B543" t="s">
        <v>1086</v>
      </c>
      <c r="C543">
        <v>1.87679925319247</v>
      </c>
      <c r="D543">
        <f t="shared" si="8"/>
        <v>3.672593582961345</v>
      </c>
      <c r="E543" s="1">
        <v>9.8706904609064604E-18</v>
      </c>
      <c r="F543" s="1">
        <v>1.47844735034596E-16</v>
      </c>
      <c r="G543">
        <v>1949.2946128429601</v>
      </c>
      <c r="H543">
        <v>463.19851243490001</v>
      </c>
      <c r="I543">
        <v>2052.3605948609902</v>
      </c>
      <c r="J543">
        <v>635.88573486483006</v>
      </c>
      <c r="K543">
        <v>1942.9663630131299</v>
      </c>
      <c r="L543">
        <v>519.36276365479205</v>
      </c>
    </row>
    <row r="544" spans="1:12" x14ac:dyDescent="0.2">
      <c r="A544" t="s">
        <v>1087</v>
      </c>
      <c r="B544" t="s">
        <v>1088</v>
      </c>
      <c r="C544">
        <v>1.8745991323988</v>
      </c>
      <c r="D544">
        <f t="shared" si="8"/>
        <v>3.6669971185207859</v>
      </c>
      <c r="E544" s="1">
        <v>3.9259091604729402E-6</v>
      </c>
      <c r="F544" s="1">
        <v>1.27174726662879E-5</v>
      </c>
      <c r="G544">
        <v>90.294300867384806</v>
      </c>
      <c r="H544">
        <v>35.264084280023297</v>
      </c>
      <c r="I544">
        <v>92.385462674654207</v>
      </c>
      <c r="J544">
        <v>21.079085133640799</v>
      </c>
      <c r="K544">
        <v>101.70063216170399</v>
      </c>
      <c r="L544">
        <v>21.607960449233499</v>
      </c>
    </row>
    <row r="545" spans="1:12" x14ac:dyDescent="0.2">
      <c r="A545" t="s">
        <v>1089</v>
      </c>
      <c r="B545" t="s">
        <v>1090</v>
      </c>
      <c r="C545">
        <v>1.87217264880733</v>
      </c>
      <c r="D545">
        <f t="shared" si="8"/>
        <v>3.6608347421780674</v>
      </c>
      <c r="E545" s="1">
        <v>4.8902684561908704E-12</v>
      </c>
      <c r="F545" s="1">
        <v>3.6315098246875897E-11</v>
      </c>
      <c r="G545">
        <v>1866.96745616975</v>
      </c>
      <c r="H545">
        <v>731.968019650212</v>
      </c>
      <c r="I545">
        <v>2464.0021500695698</v>
      </c>
      <c r="J545">
        <v>815.93625371467795</v>
      </c>
      <c r="K545">
        <v>3046.1760776053302</v>
      </c>
      <c r="L545">
        <v>468.42971402445602</v>
      </c>
    </row>
    <row r="546" spans="1:12" x14ac:dyDescent="0.2">
      <c r="A546" t="s">
        <v>1091</v>
      </c>
      <c r="B546" t="s">
        <v>1092</v>
      </c>
      <c r="C546">
        <v>1.87057587172752</v>
      </c>
      <c r="D546">
        <f t="shared" si="8"/>
        <v>3.6567851661331048</v>
      </c>
      <c r="E546" s="1">
        <v>1.2311282856547001E-18</v>
      </c>
      <c r="F546" s="1">
        <v>1.9888200656479499E-17</v>
      </c>
      <c r="G546">
        <v>6494.5503756232201</v>
      </c>
      <c r="H546">
        <v>1845.1693828682401</v>
      </c>
      <c r="I546">
        <v>8161.4954937520397</v>
      </c>
      <c r="J546">
        <v>2253.70551887176</v>
      </c>
      <c r="K546">
        <v>8319.1117108273902</v>
      </c>
      <c r="L546">
        <v>2183.9474311189601</v>
      </c>
    </row>
    <row r="547" spans="1:12" x14ac:dyDescent="0.2">
      <c r="A547" t="s">
        <v>1093</v>
      </c>
      <c r="B547" t="s">
        <v>1094</v>
      </c>
      <c r="C547">
        <v>1.86895193362332</v>
      </c>
      <c r="D547">
        <f t="shared" si="8"/>
        <v>3.652671301702521</v>
      </c>
      <c r="E547" s="1">
        <v>2.46084989181193E-11</v>
      </c>
      <c r="F547" s="1">
        <v>1.6506418133012401E-10</v>
      </c>
      <c r="G547">
        <v>4008.8013870387499</v>
      </c>
      <c r="H547">
        <v>1360.04995317819</v>
      </c>
      <c r="I547">
        <v>2709.5837597110599</v>
      </c>
      <c r="J547">
        <v>774.65637866129896</v>
      </c>
      <c r="K547">
        <v>3660.2541803721901</v>
      </c>
      <c r="L547">
        <v>707.66070471239902</v>
      </c>
    </row>
    <row r="548" spans="1:12" x14ac:dyDescent="0.2">
      <c r="A548" t="s">
        <v>1095</v>
      </c>
      <c r="B548" t="s">
        <v>1096</v>
      </c>
      <c r="C548">
        <v>1.86772302356465</v>
      </c>
      <c r="D548">
        <f t="shared" si="8"/>
        <v>3.649561224310895</v>
      </c>
      <c r="E548" s="1">
        <v>8.9872395065563105E-14</v>
      </c>
      <c r="F548" s="1">
        <v>8.1920612991076802E-13</v>
      </c>
      <c r="G548">
        <v>40080.046726193301</v>
      </c>
      <c r="H548">
        <v>8767.4138187009194</v>
      </c>
      <c r="I548">
        <v>45098.139020067902</v>
      </c>
      <c r="J548">
        <v>14895.8868277728</v>
      </c>
      <c r="K548">
        <v>54287.797447917597</v>
      </c>
      <c r="L548">
        <v>14550.6462239392</v>
      </c>
    </row>
    <row r="549" spans="1:12" x14ac:dyDescent="0.2">
      <c r="A549" t="s">
        <v>1097</v>
      </c>
      <c r="B549" t="s">
        <v>1098</v>
      </c>
      <c r="C549">
        <v>1.8644618330575899</v>
      </c>
      <c r="D549">
        <f t="shared" si="8"/>
        <v>3.6413207631160485</v>
      </c>
      <c r="E549">
        <v>2.8169395187851602E-4</v>
      </c>
      <c r="F549">
        <v>6.7091214860761196E-4</v>
      </c>
      <c r="G549">
        <v>31.868576776724101</v>
      </c>
      <c r="H549">
        <v>15.2493337427128</v>
      </c>
      <c r="I549">
        <v>72.505046656057701</v>
      </c>
      <c r="J549">
        <v>17.565904278034001</v>
      </c>
      <c r="K549">
        <v>67.800421441136095</v>
      </c>
      <c r="L549">
        <v>14.662544590551301</v>
      </c>
    </row>
    <row r="550" spans="1:12" x14ac:dyDescent="0.2">
      <c r="A550" t="s">
        <v>1099</v>
      </c>
      <c r="B550" t="s">
        <v>1100</v>
      </c>
      <c r="C550">
        <v>1.86370624360256</v>
      </c>
      <c r="D550">
        <f t="shared" si="8"/>
        <v>3.6394141763934567</v>
      </c>
      <c r="E550" s="1">
        <v>1.3576351892980001E-16</v>
      </c>
      <c r="F550" s="1">
        <v>1.7274158253933999E-15</v>
      </c>
      <c r="G550">
        <v>20245.841254779702</v>
      </c>
      <c r="H550">
        <v>5589.8339000631504</v>
      </c>
      <c r="I550">
        <v>15387.4419983937</v>
      </c>
      <c r="J550">
        <v>4906.1570648548905</v>
      </c>
      <c r="K550">
        <v>16643.066308900601</v>
      </c>
      <c r="L550">
        <v>3868.5966332859898</v>
      </c>
    </row>
    <row r="551" spans="1:12" x14ac:dyDescent="0.2">
      <c r="A551" t="s">
        <v>1101</v>
      </c>
      <c r="B551" t="s">
        <v>1102</v>
      </c>
      <c r="C551">
        <v>1.8624865624387601</v>
      </c>
      <c r="D551">
        <f t="shared" si="8"/>
        <v>3.6363386483391111</v>
      </c>
      <c r="E551" s="1">
        <v>2.3863028455060601E-9</v>
      </c>
      <c r="F551" s="1">
        <v>1.2333228525643101E-8</v>
      </c>
      <c r="G551">
        <v>4069.8828258608</v>
      </c>
      <c r="H551">
        <v>1507.7778738107199</v>
      </c>
      <c r="I551">
        <v>6597.9592457012504</v>
      </c>
      <c r="J551">
        <v>2525.09873996738</v>
      </c>
      <c r="K551">
        <v>8217.4110786656893</v>
      </c>
      <c r="L551">
        <v>1161.4278741462999</v>
      </c>
    </row>
    <row r="552" spans="1:12" x14ac:dyDescent="0.2">
      <c r="A552" t="s">
        <v>1103</v>
      </c>
      <c r="B552" t="s">
        <v>1104</v>
      </c>
      <c r="C552">
        <v>1.8595834980091199</v>
      </c>
      <c r="D552">
        <f t="shared" si="8"/>
        <v>3.6290287796441838</v>
      </c>
      <c r="E552" s="1">
        <v>2.95014801316299E-10</v>
      </c>
      <c r="F552" s="1">
        <v>1.75220051869382E-9</v>
      </c>
      <c r="G552">
        <v>32403.703295099898</v>
      </c>
      <c r="H552">
        <v>8836.0358205431294</v>
      </c>
      <c r="I552">
        <v>19093.3854315073</v>
      </c>
      <c r="J552">
        <v>5567.5133609228697</v>
      </c>
      <c r="K552">
        <v>17544.811914067701</v>
      </c>
      <c r="L552">
        <v>4621.7883975164204</v>
      </c>
    </row>
    <row r="553" spans="1:12" x14ac:dyDescent="0.2">
      <c r="A553" t="s">
        <v>1105</v>
      </c>
      <c r="B553" t="s">
        <v>1106</v>
      </c>
      <c r="C553">
        <v>1.8595235515234001</v>
      </c>
      <c r="D553">
        <f t="shared" si="8"/>
        <v>3.628877990325531</v>
      </c>
      <c r="E553" s="1">
        <v>4.4714257605911998E-11</v>
      </c>
      <c r="F553" s="1">
        <v>2.92921107947009E-10</v>
      </c>
      <c r="G553">
        <v>520.52008735315997</v>
      </c>
      <c r="H553">
        <v>131.52550353089799</v>
      </c>
      <c r="I553">
        <v>707.50892301475699</v>
      </c>
      <c r="J553">
        <v>184.441994919357</v>
      </c>
      <c r="K553">
        <v>769.05049463231501</v>
      </c>
      <c r="L553">
        <v>233.82900057563401</v>
      </c>
    </row>
    <row r="554" spans="1:12" x14ac:dyDescent="0.2">
      <c r="A554" t="s">
        <v>1107</v>
      </c>
      <c r="B554" t="s">
        <v>1108</v>
      </c>
      <c r="C554">
        <v>1.8574081909795901</v>
      </c>
      <c r="D554">
        <f t="shared" si="8"/>
        <v>3.6235610244544101</v>
      </c>
      <c r="E554" s="1">
        <v>9.5057793065283503E-11</v>
      </c>
      <c r="F554" s="1">
        <v>5.9857310306720896E-10</v>
      </c>
      <c r="G554">
        <v>9044.0365177611493</v>
      </c>
      <c r="H554">
        <v>2347.4443130188502</v>
      </c>
      <c r="I554">
        <v>10604.447791566599</v>
      </c>
      <c r="J554">
        <v>1947.1804892200701</v>
      </c>
      <c r="K554">
        <v>11696.5412760451</v>
      </c>
      <c r="L554">
        <v>4354.7757433937504</v>
      </c>
    </row>
    <row r="555" spans="1:12" x14ac:dyDescent="0.2">
      <c r="A555" t="s">
        <v>1109</v>
      </c>
      <c r="B555" t="s">
        <v>1110</v>
      </c>
      <c r="C555">
        <v>1.853495843018</v>
      </c>
      <c r="D555">
        <f t="shared" si="8"/>
        <v>3.6137478441063684</v>
      </c>
      <c r="E555" s="1">
        <v>3.2585724290447699E-9</v>
      </c>
      <c r="F555" s="1">
        <v>1.6604996250731001E-8</v>
      </c>
      <c r="G555">
        <v>1214.9894896126</v>
      </c>
      <c r="H555">
        <v>304.986674854255</v>
      </c>
      <c r="I555">
        <v>1599.78877137882</v>
      </c>
      <c r="J555">
        <v>370.64058026651702</v>
      </c>
      <c r="K555">
        <v>2108.5931068193299</v>
      </c>
      <c r="L555">
        <v>686.05274426316498</v>
      </c>
    </row>
    <row r="556" spans="1:12" x14ac:dyDescent="0.2">
      <c r="A556" t="s">
        <v>1111</v>
      </c>
      <c r="B556" t="s">
        <v>1112</v>
      </c>
      <c r="C556">
        <v>1.85179022167802</v>
      </c>
      <c r="D556">
        <f t="shared" si="8"/>
        <v>3.6094780274071412</v>
      </c>
      <c r="E556" s="1">
        <v>1.43290603977477E-11</v>
      </c>
      <c r="F556" s="1">
        <v>9.9689550974634803E-11</v>
      </c>
      <c r="G556">
        <v>454.12721906831803</v>
      </c>
      <c r="H556">
        <v>152.49333742712801</v>
      </c>
      <c r="I556">
        <v>528.58517884738797</v>
      </c>
      <c r="J556">
        <v>97.490768743088594</v>
      </c>
      <c r="K556">
        <v>513.34604805431604</v>
      </c>
      <c r="L556">
        <v>164.37484198881199</v>
      </c>
    </row>
    <row r="557" spans="1:12" x14ac:dyDescent="0.2">
      <c r="A557" t="s">
        <v>1113</v>
      </c>
      <c r="B557" t="s">
        <v>1114</v>
      </c>
      <c r="C557">
        <v>1.85169757561508</v>
      </c>
      <c r="D557">
        <f t="shared" si="8"/>
        <v>3.6092462437092756</v>
      </c>
      <c r="E557" s="1">
        <v>6.0588002458584503E-10</v>
      </c>
      <c r="F557" s="1">
        <v>3.45872861398635E-9</v>
      </c>
      <c r="G557">
        <v>4421.7650277704597</v>
      </c>
      <c r="H557">
        <v>1220.8997827759399</v>
      </c>
      <c r="I557">
        <v>3877.8505598626998</v>
      </c>
      <c r="J557">
        <v>1703.8927149693</v>
      </c>
      <c r="K557">
        <v>4579.4341796241597</v>
      </c>
      <c r="L557">
        <v>644.38024911107198</v>
      </c>
    </row>
    <row r="558" spans="1:12" x14ac:dyDescent="0.2">
      <c r="A558" t="s">
        <v>1115</v>
      </c>
      <c r="B558" t="s">
        <v>1116</v>
      </c>
      <c r="C558">
        <v>1.8510746781167999</v>
      </c>
      <c r="D558">
        <f t="shared" si="8"/>
        <v>3.6076882531963368</v>
      </c>
      <c r="E558" s="1">
        <v>2.9752728168083601E-15</v>
      </c>
      <c r="F558" s="1">
        <v>3.2553915873270303E-14</v>
      </c>
      <c r="G558">
        <v>1136.6459050364899</v>
      </c>
      <c r="H558">
        <v>391.71726051593402</v>
      </c>
      <c r="I558">
        <v>1657.09114696183</v>
      </c>
      <c r="J558">
        <v>432.99954045353797</v>
      </c>
      <c r="K558">
        <v>1622.36722734147</v>
      </c>
      <c r="L558">
        <v>399.74726831082103</v>
      </c>
    </row>
    <row r="559" spans="1:12" x14ac:dyDescent="0.2">
      <c r="A559" t="s">
        <v>1117</v>
      </c>
      <c r="B559" t="s">
        <v>1118</v>
      </c>
      <c r="C559">
        <v>1.8493580200500199</v>
      </c>
      <c r="D559">
        <f t="shared" si="8"/>
        <v>3.6033980298204416</v>
      </c>
      <c r="E559" s="1">
        <v>3.6785242309838098E-11</v>
      </c>
      <c r="F559" s="1">
        <v>2.4382570386037701E-10</v>
      </c>
      <c r="G559">
        <v>1487.20024958046</v>
      </c>
      <c r="H559">
        <v>477.494762818693</v>
      </c>
      <c r="I559">
        <v>2083.9353732434602</v>
      </c>
      <c r="J559">
        <v>683.31367641552197</v>
      </c>
      <c r="K559">
        <v>3002.5900923931699</v>
      </c>
      <c r="L559">
        <v>663.67307094074499</v>
      </c>
    </row>
    <row r="560" spans="1:12" x14ac:dyDescent="0.2">
      <c r="A560" t="s">
        <v>1119</v>
      </c>
      <c r="B560" t="s">
        <v>1120</v>
      </c>
      <c r="C560">
        <v>1.84857165486825</v>
      </c>
      <c r="D560">
        <f t="shared" si="8"/>
        <v>3.6014344723397067</v>
      </c>
      <c r="E560" s="1">
        <v>7.1387503450875702E-7</v>
      </c>
      <c r="F560" s="1">
        <v>2.5732025922625801E-6</v>
      </c>
      <c r="G560">
        <v>362.50506083523601</v>
      </c>
      <c r="H560">
        <v>64.809668406529198</v>
      </c>
      <c r="I560">
        <v>460.757877136883</v>
      </c>
      <c r="J560">
        <v>198.49471834178399</v>
      </c>
      <c r="K560">
        <v>397.11675415522501</v>
      </c>
      <c r="L560">
        <v>75.6278615723174</v>
      </c>
    </row>
    <row r="561" spans="1:12" x14ac:dyDescent="0.2">
      <c r="A561" t="s">
        <v>1121</v>
      </c>
      <c r="B561" t="s">
        <v>1122</v>
      </c>
      <c r="C561">
        <v>1.8472861603545001</v>
      </c>
      <c r="D561">
        <f t="shared" si="8"/>
        <v>3.5982268905887986</v>
      </c>
      <c r="E561" s="1">
        <v>1.8858733192142899E-7</v>
      </c>
      <c r="F561" s="1">
        <v>7.3516893574677203E-7</v>
      </c>
      <c r="G561">
        <v>265.57147313936701</v>
      </c>
      <c r="H561">
        <v>81.012085508161505</v>
      </c>
      <c r="I561">
        <v>374.21959564416898</v>
      </c>
      <c r="J561">
        <v>123.83962516014</v>
      </c>
      <c r="K561">
        <v>655.726933080702</v>
      </c>
      <c r="L561">
        <v>155.114287510569</v>
      </c>
    </row>
    <row r="562" spans="1:12" x14ac:dyDescent="0.2">
      <c r="A562" t="s">
        <v>1123</v>
      </c>
      <c r="B562" t="s">
        <v>1124</v>
      </c>
      <c r="C562">
        <v>1.8468954181597901</v>
      </c>
      <c r="D562">
        <f t="shared" si="8"/>
        <v>3.5972524721215198</v>
      </c>
      <c r="E562" s="1">
        <v>1.3038335357333001E-18</v>
      </c>
      <c r="F562" s="1">
        <v>2.0898588958468E-17</v>
      </c>
      <c r="G562">
        <v>5083.0379958874901</v>
      </c>
      <c r="H562">
        <v>1392.4547873814599</v>
      </c>
      <c r="I562">
        <v>4993.4927293768797</v>
      </c>
      <c r="J562">
        <v>1454.45687422121</v>
      </c>
      <c r="K562">
        <v>4305.3267615121404</v>
      </c>
      <c r="L562">
        <v>1151.39560679487</v>
      </c>
    </row>
    <row r="563" spans="1:12" x14ac:dyDescent="0.2">
      <c r="A563" t="s">
        <v>1125</v>
      </c>
      <c r="B563" t="s">
        <v>1126</v>
      </c>
      <c r="C563">
        <v>1.8407637663097101</v>
      </c>
      <c r="D563">
        <f t="shared" si="8"/>
        <v>3.5819960994045776</v>
      </c>
      <c r="E563" s="1">
        <v>5.0059891604325703E-7</v>
      </c>
      <c r="F563" s="1">
        <v>1.84429606621071E-6</v>
      </c>
      <c r="G563">
        <v>144.73645286095501</v>
      </c>
      <c r="H563">
        <v>40.029501074621002</v>
      </c>
      <c r="I563">
        <v>153.196146966832</v>
      </c>
      <c r="J563">
        <v>43.914760695084901</v>
      </c>
      <c r="K563">
        <v>104.60636450918101</v>
      </c>
      <c r="L563">
        <v>28.553376307915801</v>
      </c>
    </row>
    <row r="564" spans="1:12" x14ac:dyDescent="0.2">
      <c r="A564" t="s">
        <v>1127</v>
      </c>
      <c r="B564" t="s">
        <v>1128</v>
      </c>
      <c r="C564">
        <v>1.8393839273858399</v>
      </c>
      <c r="D564">
        <f t="shared" si="8"/>
        <v>3.5785718034597767</v>
      </c>
      <c r="E564" s="1">
        <v>1.4700061363610801E-7</v>
      </c>
      <c r="F564" s="1">
        <v>5.84497929605943E-7</v>
      </c>
      <c r="G564">
        <v>148.720024958046</v>
      </c>
      <c r="H564">
        <v>71.481251918966095</v>
      </c>
      <c r="I564">
        <v>202.312468895129</v>
      </c>
      <c r="J564">
        <v>36.888398983871397</v>
      </c>
      <c r="K564">
        <v>197.58979962845399</v>
      </c>
      <c r="L564">
        <v>45.531059518027803</v>
      </c>
    </row>
    <row r="565" spans="1:12" x14ac:dyDescent="0.2">
      <c r="A565" t="s">
        <v>1129</v>
      </c>
      <c r="B565" t="s">
        <v>1130</v>
      </c>
      <c r="C565">
        <v>1.83934267783852</v>
      </c>
      <c r="D565">
        <f t="shared" si="8"/>
        <v>3.5784694863709365</v>
      </c>
      <c r="E565" s="1">
        <v>2.75612370608502E-12</v>
      </c>
      <c r="F565" s="1">
        <v>2.10235344749699E-11</v>
      </c>
      <c r="G565">
        <v>11140.723298196501</v>
      </c>
      <c r="H565">
        <v>3586.45267961426</v>
      </c>
      <c r="I565">
        <v>8828.0741484932205</v>
      </c>
      <c r="J565">
        <v>2395.98934352383</v>
      </c>
      <c r="K565">
        <v>8166.0764738602602</v>
      </c>
      <c r="L565">
        <v>1880.66427195651</v>
      </c>
    </row>
    <row r="566" spans="1:12" x14ac:dyDescent="0.2">
      <c r="A566" t="s">
        <v>1131</v>
      </c>
      <c r="B566" t="s">
        <v>1132</v>
      </c>
      <c r="C566">
        <v>1.8374957013125099</v>
      </c>
      <c r="D566">
        <f t="shared" si="8"/>
        <v>3.5738911659180155</v>
      </c>
      <c r="E566" s="1">
        <v>1.98320918199842E-15</v>
      </c>
      <c r="F566" s="1">
        <v>2.1971963845803E-14</v>
      </c>
      <c r="G566">
        <v>95406.551725317695</v>
      </c>
      <c r="H566">
        <v>30998.0831654994</v>
      </c>
      <c r="I566">
        <v>82317.786115589595</v>
      </c>
      <c r="J566">
        <v>21506.8149028109</v>
      </c>
      <c r="K566">
        <v>80706.7159511809</v>
      </c>
      <c r="L566">
        <v>19806.782603215299</v>
      </c>
    </row>
    <row r="567" spans="1:12" x14ac:dyDescent="0.2">
      <c r="A567" t="s">
        <v>1133</v>
      </c>
      <c r="B567" t="s">
        <v>1134</v>
      </c>
      <c r="C567">
        <v>1.83568903764437</v>
      </c>
      <c r="D567">
        <f t="shared" si="8"/>
        <v>3.5694184409537359</v>
      </c>
      <c r="E567" s="1">
        <v>8.0257027001107798E-13</v>
      </c>
      <c r="F567" s="1">
        <v>6.5685160958068504E-12</v>
      </c>
      <c r="G567">
        <v>3060.71122793121</v>
      </c>
      <c r="H567">
        <v>1172.2925314710401</v>
      </c>
      <c r="I567">
        <v>3104.8532076102101</v>
      </c>
      <c r="J567">
        <v>1093.47754130762</v>
      </c>
      <c r="K567">
        <v>4608.4915030989296</v>
      </c>
      <c r="L567">
        <v>753.96347710361295</v>
      </c>
    </row>
    <row r="568" spans="1:12" x14ac:dyDescent="0.2">
      <c r="A568" t="s">
        <v>1135</v>
      </c>
      <c r="B568" t="s">
        <v>1136</v>
      </c>
      <c r="C568">
        <v>1.83514739495293</v>
      </c>
      <c r="D568">
        <f t="shared" si="8"/>
        <v>3.5680785967903166</v>
      </c>
      <c r="E568" s="1">
        <v>1.0286693778641301E-6</v>
      </c>
      <c r="F568" s="1">
        <v>3.61293041024447E-6</v>
      </c>
      <c r="G568">
        <v>156.687169152227</v>
      </c>
      <c r="H568">
        <v>41.935667792460102</v>
      </c>
      <c r="I568">
        <v>101.74095256575799</v>
      </c>
      <c r="J568">
        <v>26.348856417051</v>
      </c>
      <c r="K568">
        <v>148.19234972134001</v>
      </c>
      <c r="L568">
        <v>45.531059518027803</v>
      </c>
    </row>
    <row r="569" spans="1:12" x14ac:dyDescent="0.2">
      <c r="A569" t="s">
        <v>1137</v>
      </c>
      <c r="B569" t="s">
        <v>1138</v>
      </c>
      <c r="C569">
        <v>1.8313633511630101</v>
      </c>
      <c r="D569">
        <f t="shared" si="8"/>
        <v>3.5587321487474477</v>
      </c>
      <c r="E569" s="1">
        <v>1.2994276245428299E-12</v>
      </c>
      <c r="F569" s="1">
        <v>1.0333463751358E-11</v>
      </c>
      <c r="G569">
        <v>7020.3818924391699</v>
      </c>
      <c r="H569">
        <v>1932.8530518888399</v>
      </c>
      <c r="I569">
        <v>5713.8654509918997</v>
      </c>
      <c r="J569">
        <v>1646.80352606569</v>
      </c>
      <c r="K569">
        <v>4268.5208184440899</v>
      </c>
      <c r="L569">
        <v>1198.47009205927</v>
      </c>
    </row>
    <row r="570" spans="1:12" x14ac:dyDescent="0.2">
      <c r="A570" t="s">
        <v>1139</v>
      </c>
      <c r="B570" t="s">
        <v>1140</v>
      </c>
      <c r="C570">
        <v>1.83070026355864</v>
      </c>
      <c r="D570">
        <f t="shared" si="8"/>
        <v>3.557096869703658</v>
      </c>
      <c r="E570" s="1">
        <v>8.75897723541312E-20</v>
      </c>
      <c r="F570" s="1">
        <v>1.60868001546828E-18</v>
      </c>
      <c r="G570">
        <v>7429.3619610737996</v>
      </c>
      <c r="H570">
        <v>2369.3652302740002</v>
      </c>
      <c r="I570">
        <v>8256.2198288994696</v>
      </c>
      <c r="J570">
        <v>2405.6505908767499</v>
      </c>
      <c r="K570">
        <v>9335.1494549952695</v>
      </c>
      <c r="L570">
        <v>2259.5752926912801</v>
      </c>
    </row>
    <row r="571" spans="1:12" x14ac:dyDescent="0.2">
      <c r="A571" t="s">
        <v>1141</v>
      </c>
      <c r="B571" t="s">
        <v>1142</v>
      </c>
      <c r="C571">
        <v>1.83049944485564</v>
      </c>
      <c r="D571">
        <f t="shared" si="8"/>
        <v>3.5566017672422894</v>
      </c>
      <c r="E571" s="1">
        <v>1.7639459076271698E-11</v>
      </c>
      <c r="F571" s="1">
        <v>1.2067971392424899E-10</v>
      </c>
      <c r="G571">
        <v>1880.2460298267199</v>
      </c>
      <c r="H571">
        <v>670.97068467936197</v>
      </c>
      <c r="I571">
        <v>1391.62912130175</v>
      </c>
      <c r="J571">
        <v>469.88793943740899</v>
      </c>
      <c r="K571">
        <v>2068.88143140381</v>
      </c>
      <c r="L571">
        <v>361.93333752466202</v>
      </c>
    </row>
    <row r="572" spans="1:12" x14ac:dyDescent="0.2">
      <c r="A572" t="s">
        <v>1143</v>
      </c>
      <c r="B572" t="s">
        <v>1144</v>
      </c>
      <c r="C572">
        <v>1.8302994544857001</v>
      </c>
      <c r="D572">
        <f t="shared" si="8"/>
        <v>3.5561087754560434</v>
      </c>
      <c r="E572" s="1">
        <v>1.90347903768885E-13</v>
      </c>
      <c r="F572" s="1">
        <v>1.67089176978348E-12</v>
      </c>
      <c r="G572">
        <v>81555.671543734003</v>
      </c>
      <c r="H572">
        <v>26876.950721531201</v>
      </c>
      <c r="I572">
        <v>61774.299750961203</v>
      </c>
      <c r="J572">
        <v>16323.994845577001</v>
      </c>
      <c r="K572">
        <v>69178.707151289404</v>
      </c>
      <c r="L572">
        <v>16558.643119971599</v>
      </c>
    </row>
    <row r="573" spans="1:12" x14ac:dyDescent="0.2">
      <c r="A573" t="s">
        <v>1145</v>
      </c>
      <c r="B573" t="s">
        <v>1146</v>
      </c>
      <c r="C573">
        <v>1.8262476448207601</v>
      </c>
      <c r="D573">
        <f t="shared" si="8"/>
        <v>3.5461354539706602</v>
      </c>
      <c r="E573" s="1">
        <v>2.8299896077803199E-14</v>
      </c>
      <c r="F573" s="1">
        <v>2.7502150975767502E-13</v>
      </c>
      <c r="G573">
        <v>1416.8238091985199</v>
      </c>
      <c r="H573">
        <v>451.76151212786601</v>
      </c>
      <c r="I573">
        <v>1795.08462285562</v>
      </c>
      <c r="J573">
        <v>508.53292884908399</v>
      </c>
      <c r="K573">
        <v>2207.3880066335601</v>
      </c>
      <c r="L573">
        <v>567.98067466556699</v>
      </c>
    </row>
    <row r="574" spans="1:12" x14ac:dyDescent="0.2">
      <c r="A574" t="s">
        <v>1147</v>
      </c>
      <c r="B574" t="s">
        <v>1148</v>
      </c>
      <c r="C574">
        <v>1.82580535531976</v>
      </c>
      <c r="D574">
        <f t="shared" si="8"/>
        <v>3.5450484757499274</v>
      </c>
      <c r="E574" s="1">
        <v>1.9548356227578499E-15</v>
      </c>
      <c r="F574" s="1">
        <v>2.1704537334814901E-14</v>
      </c>
      <c r="G574">
        <v>6460.0260841151103</v>
      </c>
      <c r="H574">
        <v>2001.4750537310499</v>
      </c>
      <c r="I574">
        <v>6157.0817845829597</v>
      </c>
      <c r="J574">
        <v>2143.9186171340498</v>
      </c>
      <c r="K574">
        <v>6928.2344938349497</v>
      </c>
      <c r="L574">
        <v>1369.01863703358</v>
      </c>
    </row>
    <row r="575" spans="1:12" x14ac:dyDescent="0.2">
      <c r="A575" t="s">
        <v>1149</v>
      </c>
      <c r="B575" t="s">
        <v>1150</v>
      </c>
      <c r="C575">
        <v>1.8256796317016799</v>
      </c>
      <c r="D575">
        <f t="shared" si="8"/>
        <v>3.5447395560624835</v>
      </c>
      <c r="E575" s="1">
        <v>4.9226602680502304E-16</v>
      </c>
      <c r="F575" s="1">
        <v>5.8757710859067603E-15</v>
      </c>
      <c r="G575">
        <v>33118.0905578448</v>
      </c>
      <c r="H575">
        <v>8014.4779651544704</v>
      </c>
      <c r="I575">
        <v>27882.868184199699</v>
      </c>
      <c r="J575">
        <v>10274.2974122221</v>
      </c>
      <c r="K575">
        <v>40394.522517179699</v>
      </c>
      <c r="L575">
        <v>10315.4859758895</v>
      </c>
    </row>
    <row r="576" spans="1:12" x14ac:dyDescent="0.2">
      <c r="A576" t="s">
        <v>1151</v>
      </c>
      <c r="B576" t="s">
        <v>1152</v>
      </c>
      <c r="C576">
        <v>1.8166034121388199</v>
      </c>
      <c r="D576">
        <f t="shared" si="8"/>
        <v>3.5225090476546734</v>
      </c>
      <c r="E576" s="1">
        <v>2.4341137718839699E-11</v>
      </c>
      <c r="F576" s="1">
        <v>1.6344848842541901E-10</v>
      </c>
      <c r="G576">
        <v>1272.0873563375701</v>
      </c>
      <c r="H576">
        <v>383.13951028565799</v>
      </c>
      <c r="I576">
        <v>1050.15374027645</v>
      </c>
      <c r="J576">
        <v>425.97317874232402</v>
      </c>
      <c r="K576">
        <v>1307.57955636477</v>
      </c>
      <c r="L576">
        <v>222.25330747783099</v>
      </c>
    </row>
    <row r="577" spans="1:12" x14ac:dyDescent="0.2">
      <c r="A577" t="s">
        <v>1153</v>
      </c>
      <c r="B577" t="s">
        <v>1154</v>
      </c>
      <c r="C577">
        <v>1.8157789762958301</v>
      </c>
      <c r="D577">
        <f t="shared" si="8"/>
        <v>3.5204966659558052</v>
      </c>
      <c r="E577" s="1">
        <v>1.24175730395541E-13</v>
      </c>
      <c r="F577" s="1">
        <v>1.1073532258249799E-12</v>
      </c>
      <c r="G577">
        <v>39713.558093261003</v>
      </c>
      <c r="H577">
        <v>13570.0008642965</v>
      </c>
      <c r="I577">
        <v>36081.785637516201</v>
      </c>
      <c r="J577">
        <v>8622.2241148729809</v>
      </c>
      <c r="K577">
        <v>31220.1569187448</v>
      </c>
      <c r="L577">
        <v>8206.3946934696305</v>
      </c>
    </row>
    <row r="578" spans="1:12" x14ac:dyDescent="0.2">
      <c r="A578" t="s">
        <v>1155</v>
      </c>
      <c r="B578" t="s">
        <v>1156</v>
      </c>
      <c r="C578">
        <v>1.8139532245811201</v>
      </c>
      <c r="D578">
        <f t="shared" si="8"/>
        <v>3.516044243734608</v>
      </c>
      <c r="E578" s="1">
        <v>7.9038203624903502E-18</v>
      </c>
      <c r="F578" s="1">
        <v>1.189621352608E-16</v>
      </c>
      <c r="G578">
        <v>8143.7492238186896</v>
      </c>
      <c r="H578">
        <v>2669.5864883336499</v>
      </c>
      <c r="I578">
        <v>8231.6616679353192</v>
      </c>
      <c r="J578">
        <v>2115.8131702891901</v>
      </c>
      <c r="K578">
        <v>9807.8152501849108</v>
      </c>
      <c r="L578">
        <v>2661.63769962166</v>
      </c>
    </row>
    <row r="579" spans="1:12" x14ac:dyDescent="0.2">
      <c r="A579" t="s">
        <v>1157</v>
      </c>
      <c r="B579" t="s">
        <v>1158</v>
      </c>
      <c r="C579">
        <v>1.8120161331903599</v>
      </c>
      <c r="D579">
        <f t="shared" si="8"/>
        <v>3.5113264562425517</v>
      </c>
      <c r="E579" s="1">
        <v>6.70027109701179E-10</v>
      </c>
      <c r="F579" s="1">
        <v>3.7794673619432998E-9</v>
      </c>
      <c r="G579">
        <v>1115.40018718534</v>
      </c>
      <c r="H579">
        <v>451.76151212786601</v>
      </c>
      <c r="I579">
        <v>1983.3638569140901</v>
      </c>
      <c r="J579">
        <v>659.59970564017601</v>
      </c>
      <c r="K579">
        <v>2427.25508759267</v>
      </c>
      <c r="L579">
        <v>463.027723912147</v>
      </c>
    </row>
    <row r="580" spans="1:12" x14ac:dyDescent="0.2">
      <c r="A580" t="s">
        <v>1159</v>
      </c>
      <c r="B580" t="s">
        <v>1160</v>
      </c>
      <c r="C580">
        <v>1.8117230797130199</v>
      </c>
      <c r="D580">
        <f t="shared" ref="D580:D643" si="9">2^(C580)</f>
        <v>3.5106132757744901</v>
      </c>
      <c r="E580" s="1">
        <v>2.9536637870647299E-10</v>
      </c>
      <c r="F580" s="1">
        <v>1.7526018490362001E-9</v>
      </c>
      <c r="G580">
        <v>13545.4729874734</v>
      </c>
      <c r="H580">
        <v>4408.9636183618304</v>
      </c>
      <c r="I580">
        <v>20618.330283757299</v>
      </c>
      <c r="J580">
        <v>4351.0744896690203</v>
      </c>
      <c r="K580">
        <v>24208.624764282202</v>
      </c>
      <c r="L580">
        <v>7866.8410292673798</v>
      </c>
    </row>
    <row r="581" spans="1:12" x14ac:dyDescent="0.2">
      <c r="A581" t="s">
        <v>1161</v>
      </c>
      <c r="B581" t="s">
        <v>1162</v>
      </c>
      <c r="C581">
        <v>1.80893980569454</v>
      </c>
      <c r="D581">
        <f t="shared" si="9"/>
        <v>3.5038470644096753</v>
      </c>
      <c r="E581" s="1">
        <v>2.8824788483316602E-13</v>
      </c>
      <c r="F581" s="1">
        <v>2.4947793791100501E-12</v>
      </c>
      <c r="G581">
        <v>2279.93109690147</v>
      </c>
      <c r="H581">
        <v>617.59801657986702</v>
      </c>
      <c r="I581">
        <v>1450.1009331211501</v>
      </c>
      <c r="J581">
        <v>555.96087039977499</v>
      </c>
      <c r="K581">
        <v>1932.3120110723801</v>
      </c>
      <c r="L581">
        <v>442.96318920928798</v>
      </c>
    </row>
    <row r="582" spans="1:12" x14ac:dyDescent="0.2">
      <c r="A582" t="s">
        <v>1163</v>
      </c>
      <c r="B582" t="s">
        <v>1164</v>
      </c>
      <c r="C582">
        <v>1.80522140362975</v>
      </c>
      <c r="D582">
        <f t="shared" si="9"/>
        <v>3.4948278773291679</v>
      </c>
      <c r="E582" s="1">
        <v>1.7639973287747001E-13</v>
      </c>
      <c r="F582" s="1">
        <v>1.5506591902946801E-12</v>
      </c>
      <c r="G582">
        <v>1770.0338684738799</v>
      </c>
      <c r="H582">
        <v>524.19584740575101</v>
      </c>
      <c r="I582">
        <v>2002.0748366963001</v>
      </c>
      <c r="J582">
        <v>628.85937315361605</v>
      </c>
      <c r="K582">
        <v>1596.21563621417</v>
      </c>
      <c r="L582">
        <v>383.54129797389498</v>
      </c>
    </row>
    <row r="583" spans="1:12" x14ac:dyDescent="0.2">
      <c r="A583" t="s">
        <v>1165</v>
      </c>
      <c r="B583" t="s">
        <v>1166</v>
      </c>
      <c r="C583">
        <v>1.80450443896309</v>
      </c>
      <c r="D583">
        <f t="shared" si="9"/>
        <v>3.4930915120369428</v>
      </c>
      <c r="E583" s="1">
        <v>1.00132495912E-11</v>
      </c>
      <c r="F583" s="1">
        <v>7.1353075320202005E-11</v>
      </c>
      <c r="G583">
        <v>784.76370312683002</v>
      </c>
      <c r="H583">
        <v>256.37942354935802</v>
      </c>
      <c r="I583">
        <v>665.40921850478799</v>
      </c>
      <c r="J583">
        <v>258.21879288709903</v>
      </c>
      <c r="K583">
        <v>918.21142180281402</v>
      </c>
      <c r="L583">
        <v>164.37484198881199</v>
      </c>
    </row>
    <row r="584" spans="1:12" x14ac:dyDescent="0.2">
      <c r="A584" t="s">
        <v>1167</v>
      </c>
      <c r="B584" t="s">
        <v>1168</v>
      </c>
      <c r="C584">
        <v>1.80422393100487</v>
      </c>
      <c r="D584">
        <f t="shared" si="9"/>
        <v>3.4924124047484555</v>
      </c>
      <c r="E584" s="1">
        <v>2.51486266737764E-9</v>
      </c>
      <c r="F584" s="1">
        <v>1.2921913006151E-8</v>
      </c>
      <c r="G584">
        <v>235.03075372833999</v>
      </c>
      <c r="H584">
        <v>56.231918176253302</v>
      </c>
      <c r="I584">
        <v>271.30920684202198</v>
      </c>
      <c r="J584">
        <v>93.977587887481803</v>
      </c>
      <c r="K584">
        <v>296.38469944268002</v>
      </c>
      <c r="L584">
        <v>79.486425938251998</v>
      </c>
    </row>
    <row r="585" spans="1:12" x14ac:dyDescent="0.2">
      <c r="A585" t="s">
        <v>1169</v>
      </c>
      <c r="B585" t="s">
        <v>1170</v>
      </c>
      <c r="C585">
        <v>1.8032226174135699</v>
      </c>
      <c r="D585">
        <f t="shared" si="9"/>
        <v>3.4899893100340118</v>
      </c>
      <c r="E585" s="1">
        <v>4.3184592209334501E-15</v>
      </c>
      <c r="F585" s="1">
        <v>4.6508223128063402E-14</v>
      </c>
      <c r="G585">
        <v>7984.4063399350698</v>
      </c>
      <c r="H585">
        <v>2376.9898971453499</v>
      </c>
      <c r="I585">
        <v>7245.8269206602199</v>
      </c>
      <c r="J585">
        <v>1636.2639834988699</v>
      </c>
      <c r="K585">
        <v>7845.4773381885998</v>
      </c>
      <c r="L585">
        <v>2598.3572440203302</v>
      </c>
    </row>
    <row r="586" spans="1:12" x14ac:dyDescent="0.2">
      <c r="A586" t="s">
        <v>1171</v>
      </c>
      <c r="B586" t="s">
        <v>1172</v>
      </c>
      <c r="C586">
        <v>1.8026641539949999</v>
      </c>
      <c r="D586">
        <f t="shared" si="9"/>
        <v>3.488638605885273</v>
      </c>
      <c r="E586" s="1">
        <v>3.3632029427033499E-10</v>
      </c>
      <c r="F586" s="1">
        <v>1.9728446159146802E-9</v>
      </c>
      <c r="G586">
        <v>1078.22018094583</v>
      </c>
      <c r="H586">
        <v>347.87542600563501</v>
      </c>
      <c r="I586">
        <v>732.06708397890498</v>
      </c>
      <c r="J586">
        <v>180.050518849848</v>
      </c>
      <c r="K586">
        <v>824.25940923438202</v>
      </c>
      <c r="L586">
        <v>227.65529759013901</v>
      </c>
    </row>
    <row r="587" spans="1:12" x14ac:dyDescent="0.2">
      <c r="A587" t="s">
        <v>1173</v>
      </c>
      <c r="B587" t="s">
        <v>1174</v>
      </c>
      <c r="C587">
        <v>1.8008510147404699</v>
      </c>
      <c r="D587">
        <f t="shared" si="9"/>
        <v>3.4842569352615516</v>
      </c>
      <c r="E587" s="1">
        <v>1.69127077138807E-6</v>
      </c>
      <c r="F587" s="1">
        <v>5.7408316447941503E-6</v>
      </c>
      <c r="G587">
        <v>119.507162912715</v>
      </c>
      <c r="H587">
        <v>50.513418022735998</v>
      </c>
      <c r="I587">
        <v>221.023448677337</v>
      </c>
      <c r="J587">
        <v>39.523284625576501</v>
      </c>
      <c r="K587">
        <v>115.260716449931</v>
      </c>
      <c r="L587">
        <v>40.900782278906398</v>
      </c>
    </row>
    <row r="588" spans="1:12" x14ac:dyDescent="0.2">
      <c r="A588" t="s">
        <v>1175</v>
      </c>
      <c r="B588" t="s">
        <v>1176</v>
      </c>
      <c r="C588">
        <v>1.79955633823714</v>
      </c>
      <c r="D588">
        <f t="shared" si="9"/>
        <v>3.481131560888679</v>
      </c>
      <c r="E588" s="1">
        <v>3.8656090669147202E-8</v>
      </c>
      <c r="F588" s="1">
        <v>1.6565745522174099E-7</v>
      </c>
      <c r="G588">
        <v>5457.493773014</v>
      </c>
      <c r="H588">
        <v>1883.2927172250299</v>
      </c>
      <c r="I588">
        <v>8290.1334797547297</v>
      </c>
      <c r="J588">
        <v>1515.05924398043</v>
      </c>
      <c r="K588">
        <v>10936.207978455201</v>
      </c>
      <c r="L588">
        <v>3691.8743853261899</v>
      </c>
    </row>
    <row r="589" spans="1:12" x14ac:dyDescent="0.2">
      <c r="A589" t="s">
        <v>1177</v>
      </c>
      <c r="B589" t="s">
        <v>1178</v>
      </c>
      <c r="C589">
        <v>1.79943147438689</v>
      </c>
      <c r="D589">
        <f t="shared" si="9"/>
        <v>3.4808302853812991</v>
      </c>
      <c r="E589" s="1">
        <v>3.4627583807303703E-14</v>
      </c>
      <c r="F589" s="1">
        <v>3.3336477328373002E-13</v>
      </c>
      <c r="G589">
        <v>14982.214657157399</v>
      </c>
      <c r="H589">
        <v>4875.0213808734898</v>
      </c>
      <c r="I589">
        <v>17646.792807095298</v>
      </c>
      <c r="J589">
        <v>6433.5124418299401</v>
      </c>
      <c r="K589">
        <v>22598.849043779799</v>
      </c>
      <c r="L589">
        <v>4558.5079419150898</v>
      </c>
    </row>
    <row r="590" spans="1:12" x14ac:dyDescent="0.2">
      <c r="A590" t="s">
        <v>1179</v>
      </c>
      <c r="B590" t="s">
        <v>1180</v>
      </c>
      <c r="C590">
        <v>1.7973543435152799</v>
      </c>
      <c r="D590">
        <f t="shared" si="9"/>
        <v>3.4758223401725163</v>
      </c>
      <c r="E590" s="1">
        <v>1.6880431891493098E-14</v>
      </c>
      <c r="F590" s="1">
        <v>1.6801475032645801E-13</v>
      </c>
      <c r="G590">
        <v>1041.0401747063199</v>
      </c>
      <c r="H590">
        <v>299.26817470073797</v>
      </c>
      <c r="I590">
        <v>1095.76175349558</v>
      </c>
      <c r="J590">
        <v>273.14981152342801</v>
      </c>
      <c r="K590">
        <v>1201.03603695727</v>
      </c>
      <c r="L590">
        <v>387.39986233983001</v>
      </c>
    </row>
    <row r="591" spans="1:12" x14ac:dyDescent="0.2">
      <c r="A591" t="s">
        <v>1181</v>
      </c>
      <c r="B591" t="s">
        <v>1182</v>
      </c>
      <c r="C591">
        <v>1.7956487869556299</v>
      </c>
      <c r="D591">
        <f t="shared" si="9"/>
        <v>3.4717156449708009</v>
      </c>
      <c r="E591" s="1">
        <v>6.11213270661319E-10</v>
      </c>
      <c r="F591" s="1">
        <v>3.4795176137001802E-9</v>
      </c>
      <c r="G591">
        <v>2331.7175341636398</v>
      </c>
      <c r="H591">
        <v>467.01084587057801</v>
      </c>
      <c r="I591">
        <v>2455.8160964148601</v>
      </c>
      <c r="J591">
        <v>798.37034943664401</v>
      </c>
      <c r="K591">
        <v>3292.1947496917301</v>
      </c>
      <c r="L591">
        <v>1061.1052006320001</v>
      </c>
    </row>
    <row r="592" spans="1:12" x14ac:dyDescent="0.2">
      <c r="A592" t="s">
        <v>1183</v>
      </c>
      <c r="B592" t="s">
        <v>1184</v>
      </c>
      <c r="C592">
        <v>1.7941190578820401</v>
      </c>
      <c r="D592">
        <f t="shared" si="9"/>
        <v>3.4680364406921953</v>
      </c>
      <c r="E592" s="1">
        <v>5.9773133557004999E-13</v>
      </c>
      <c r="F592" s="1">
        <v>4.9711591264188396E-12</v>
      </c>
      <c r="G592">
        <v>28949.946286922401</v>
      </c>
      <c r="H592">
        <v>9872.03743168867</v>
      </c>
      <c r="I592">
        <v>23914.9710341352</v>
      </c>
      <c r="J592">
        <v>7219.58665827197</v>
      </c>
      <c r="K592">
        <v>24944.743625643099</v>
      </c>
      <c r="L592">
        <v>5345.6550725657398</v>
      </c>
    </row>
    <row r="593" spans="1:12" x14ac:dyDescent="0.2">
      <c r="A593" t="s">
        <v>1185</v>
      </c>
      <c r="B593" t="s">
        <v>1186</v>
      </c>
      <c r="C593">
        <v>1.7901211026500801</v>
      </c>
      <c r="D593">
        <f t="shared" si="9"/>
        <v>3.4584392212156487</v>
      </c>
      <c r="E593" s="1">
        <v>7.6717745859660597E-7</v>
      </c>
      <c r="F593" s="1">
        <v>2.7540733548572801E-6</v>
      </c>
      <c r="G593">
        <v>106.228589255747</v>
      </c>
      <c r="H593">
        <v>46.7010845870578</v>
      </c>
      <c r="I593">
        <v>162.55163685793599</v>
      </c>
      <c r="J593">
        <v>34.253513342166301</v>
      </c>
      <c r="K593">
        <v>184.02971534022601</v>
      </c>
      <c r="L593">
        <v>50.1613367571493</v>
      </c>
    </row>
    <row r="594" spans="1:12" x14ac:dyDescent="0.2">
      <c r="A594" t="s">
        <v>1187</v>
      </c>
      <c r="B594" t="s">
        <v>1188</v>
      </c>
      <c r="C594">
        <v>1.79010641520322</v>
      </c>
      <c r="D594">
        <f t="shared" si="9"/>
        <v>3.4584040125386397</v>
      </c>
      <c r="E594" s="1">
        <v>5.1218078788688499E-15</v>
      </c>
      <c r="F594" s="1">
        <v>5.4588387600172203E-14</v>
      </c>
      <c r="G594">
        <v>3018.2197922289101</v>
      </c>
      <c r="H594">
        <v>893.99219066653598</v>
      </c>
      <c r="I594">
        <v>3435.8036625080199</v>
      </c>
      <c r="J594">
        <v>730.74161796621399</v>
      </c>
      <c r="K594">
        <v>2393.3548768720998</v>
      </c>
      <c r="L594">
        <v>933.00086368297696</v>
      </c>
    </row>
    <row r="595" spans="1:12" x14ac:dyDescent="0.2">
      <c r="A595" t="s">
        <v>1189</v>
      </c>
      <c r="B595" t="s">
        <v>1190</v>
      </c>
      <c r="C595">
        <v>1.78922544807504</v>
      </c>
      <c r="D595">
        <f t="shared" si="9"/>
        <v>3.4562928177792127</v>
      </c>
      <c r="E595" s="1">
        <v>3.0654094807626099E-13</v>
      </c>
      <c r="F595" s="1">
        <v>2.64568418262742E-12</v>
      </c>
      <c r="G595">
        <v>28972.519862139299</v>
      </c>
      <c r="H595">
        <v>9387.8710853575394</v>
      </c>
      <c r="I595">
        <v>20998.3970605834</v>
      </c>
      <c r="J595">
        <v>6313.1859975254101</v>
      </c>
      <c r="K595">
        <v>24282.236650418301</v>
      </c>
      <c r="L595">
        <v>5783.2162716627199</v>
      </c>
    </row>
    <row r="596" spans="1:12" x14ac:dyDescent="0.2">
      <c r="A596" t="s">
        <v>1191</v>
      </c>
      <c r="B596" t="s">
        <v>1192</v>
      </c>
      <c r="C596">
        <v>1.7878274793123199</v>
      </c>
      <c r="D596">
        <f t="shared" si="9"/>
        <v>3.4529452987154019</v>
      </c>
      <c r="E596" s="1">
        <v>1.89433403675983E-10</v>
      </c>
      <c r="F596" s="1">
        <v>1.15058418709103E-9</v>
      </c>
      <c r="G596">
        <v>1281.38235789745</v>
      </c>
      <c r="H596">
        <v>439.37142846191102</v>
      </c>
      <c r="I596">
        <v>882.92435847296099</v>
      </c>
      <c r="J596">
        <v>387.32818933064902</v>
      </c>
      <c r="K596">
        <v>1662.0789027569899</v>
      </c>
      <c r="L596">
        <v>282.44691158641001</v>
      </c>
    </row>
    <row r="597" spans="1:12" x14ac:dyDescent="0.2">
      <c r="A597" t="s">
        <v>1193</v>
      </c>
      <c r="B597" t="s">
        <v>1194</v>
      </c>
      <c r="C597">
        <v>1.7858848640039</v>
      </c>
      <c r="D597">
        <f t="shared" si="9"/>
        <v>3.4482989734821641</v>
      </c>
      <c r="E597" s="1">
        <v>2.05683789410702E-17</v>
      </c>
      <c r="F597" s="1">
        <v>2.9655950104052402E-16</v>
      </c>
      <c r="G597">
        <v>3826.8849279382798</v>
      </c>
      <c r="H597">
        <v>1342.89445271764</v>
      </c>
      <c r="I597">
        <v>4384.2164502187197</v>
      </c>
      <c r="J597">
        <v>1229.6132994623799</v>
      </c>
      <c r="K597">
        <v>5125.7118609498802</v>
      </c>
      <c r="L597">
        <v>1295.7059140808301</v>
      </c>
    </row>
    <row r="598" spans="1:12" x14ac:dyDescent="0.2">
      <c r="A598" t="s">
        <v>1195</v>
      </c>
      <c r="B598" t="s">
        <v>1196</v>
      </c>
      <c r="C598">
        <v>1.7852343890637801</v>
      </c>
      <c r="D598">
        <f t="shared" si="9"/>
        <v>3.4467445725746093</v>
      </c>
      <c r="E598" s="1">
        <v>1.2341474869640901E-16</v>
      </c>
      <c r="F598" s="1">
        <v>1.5871531437420599E-15</v>
      </c>
      <c r="G598">
        <v>6171.88103575889</v>
      </c>
      <c r="H598">
        <v>1466.7952893771801</v>
      </c>
      <c r="I598">
        <v>4498.8212013847397</v>
      </c>
      <c r="J598">
        <v>1695.10976283028</v>
      </c>
      <c r="K598">
        <v>5835.6791311835004</v>
      </c>
      <c r="L598">
        <v>1626.7707366780101</v>
      </c>
    </row>
    <row r="599" spans="1:12" x14ac:dyDescent="0.2">
      <c r="A599" t="s">
        <v>1197</v>
      </c>
      <c r="B599" t="s">
        <v>1198</v>
      </c>
      <c r="C599">
        <v>1.7747249123759501</v>
      </c>
      <c r="D599">
        <f t="shared" si="9"/>
        <v>3.4217275984702566</v>
      </c>
      <c r="E599" s="1">
        <v>2.5886761876975399E-12</v>
      </c>
      <c r="F599" s="1">
        <v>1.9819752796875301E-11</v>
      </c>
      <c r="G599">
        <v>952.07373120463103</v>
      </c>
      <c r="H599">
        <v>326.90759210940502</v>
      </c>
      <c r="I599">
        <v>763.64186236138198</v>
      </c>
      <c r="J599">
        <v>240.652888609066</v>
      </c>
      <c r="K599">
        <v>933.70866098935903</v>
      </c>
      <c r="L599">
        <v>207.590762887279</v>
      </c>
    </row>
    <row r="600" spans="1:12" x14ac:dyDescent="0.2">
      <c r="A600" t="s">
        <v>1199</v>
      </c>
      <c r="B600" t="s">
        <v>1200</v>
      </c>
      <c r="C600">
        <v>1.77452303238626</v>
      </c>
      <c r="D600">
        <f t="shared" si="9"/>
        <v>3.421248820915892</v>
      </c>
      <c r="E600" s="1">
        <v>7.7344992885662302E-5</v>
      </c>
      <c r="F600">
        <v>2.02759537424563E-4</v>
      </c>
      <c r="G600">
        <v>49.130722530782897</v>
      </c>
      <c r="H600">
        <v>22.8740006140691</v>
      </c>
      <c r="I600">
        <v>79.521664074385896</v>
      </c>
      <c r="J600">
        <v>20.200789919739101</v>
      </c>
      <c r="K600">
        <v>89.109125322635904</v>
      </c>
      <c r="L600">
        <v>20.836247576046599</v>
      </c>
    </row>
    <row r="601" spans="1:12" x14ac:dyDescent="0.2">
      <c r="A601" t="s">
        <v>1201</v>
      </c>
      <c r="B601" t="s">
        <v>1202</v>
      </c>
      <c r="C601">
        <v>1.77443464015714</v>
      </c>
      <c r="D601">
        <f t="shared" si="9"/>
        <v>3.4210392114439898</v>
      </c>
      <c r="E601" s="1">
        <v>9.5946826957484205E-12</v>
      </c>
      <c r="F601" s="1">
        <v>6.8528688559564304E-11</v>
      </c>
      <c r="G601">
        <v>39052.285125143899</v>
      </c>
      <c r="H601">
        <v>12017.4280726166</v>
      </c>
      <c r="I601">
        <v>32833.091772830303</v>
      </c>
      <c r="J601">
        <v>6724.2281576314099</v>
      </c>
      <c r="K601">
        <v>25194.636607526201</v>
      </c>
      <c r="L601">
        <v>9635.6069346117893</v>
      </c>
    </row>
    <row r="602" spans="1:12" x14ac:dyDescent="0.2">
      <c r="A602" t="s">
        <v>1203</v>
      </c>
      <c r="B602" t="s">
        <v>1204</v>
      </c>
      <c r="C602">
        <v>1.7716136866893</v>
      </c>
      <c r="D602">
        <f t="shared" si="9"/>
        <v>3.414356466147622</v>
      </c>
      <c r="E602" s="1">
        <v>2.2314462020119099E-8</v>
      </c>
      <c r="F602" s="1">
        <v>9.9424220307693196E-8</v>
      </c>
      <c r="G602">
        <v>232.37503899694599</v>
      </c>
      <c r="H602">
        <v>103.88608612223101</v>
      </c>
      <c r="I602">
        <v>299.37567651533499</v>
      </c>
      <c r="J602">
        <v>60.602369759217197</v>
      </c>
      <c r="K602">
        <v>241.17578484061301</v>
      </c>
      <c r="L602">
        <v>62.5087427281399</v>
      </c>
    </row>
    <row r="603" spans="1:12" x14ac:dyDescent="0.2">
      <c r="A603" t="s">
        <v>1205</v>
      </c>
      <c r="B603" t="s">
        <v>1206</v>
      </c>
      <c r="C603">
        <v>1.77115066597927</v>
      </c>
      <c r="D603">
        <f t="shared" si="9"/>
        <v>3.4132608332893035</v>
      </c>
      <c r="E603" s="1">
        <v>1.2198120762938901E-16</v>
      </c>
      <c r="F603" s="1">
        <v>1.57478249431163E-15</v>
      </c>
      <c r="G603">
        <v>6437.45250889826</v>
      </c>
      <c r="H603">
        <v>1943.3369688369601</v>
      </c>
      <c r="I603">
        <v>6629.5340240837304</v>
      </c>
      <c r="J603">
        <v>1537.01662432797</v>
      </c>
      <c r="K603">
        <v>6247.3245470761103</v>
      </c>
      <c r="L603">
        <v>2177.7737281334698</v>
      </c>
    </row>
    <row r="604" spans="1:12" x14ac:dyDescent="0.2">
      <c r="A604" t="s">
        <v>1207</v>
      </c>
      <c r="B604" t="s">
        <v>1208</v>
      </c>
      <c r="C604">
        <v>1.7694736302754599</v>
      </c>
      <c r="D604">
        <f t="shared" si="9"/>
        <v>3.4092954529176511</v>
      </c>
      <c r="E604" s="1">
        <v>9.4924865790112097E-12</v>
      </c>
      <c r="F604" s="1">
        <v>6.7877328712721005E-11</v>
      </c>
      <c r="G604">
        <v>2540.1911405780502</v>
      </c>
      <c r="H604">
        <v>816.79243859405199</v>
      </c>
      <c r="I604">
        <v>2942.30157075228</v>
      </c>
      <c r="J604">
        <v>1200.6295574036201</v>
      </c>
      <c r="K604">
        <v>3992.4762454337501</v>
      </c>
      <c r="L604">
        <v>762.45231870866905</v>
      </c>
    </row>
    <row r="605" spans="1:12" x14ac:dyDescent="0.2">
      <c r="A605" t="s">
        <v>1209</v>
      </c>
      <c r="B605" t="s">
        <v>1210</v>
      </c>
      <c r="C605">
        <v>1.76815233206825</v>
      </c>
      <c r="D605">
        <f t="shared" si="9"/>
        <v>3.4061744650098933</v>
      </c>
      <c r="E605" s="1">
        <v>1.87169933004156E-16</v>
      </c>
      <c r="F605" s="1">
        <v>2.3381086165357299E-15</v>
      </c>
      <c r="G605">
        <v>2410.0611187397599</v>
      </c>
      <c r="H605">
        <v>741.49885323940805</v>
      </c>
      <c r="I605">
        <v>2179.8291446272801</v>
      </c>
      <c r="J605">
        <v>570.01359382220301</v>
      </c>
      <c r="K605">
        <v>2353.6432014565798</v>
      </c>
      <c r="L605">
        <v>726.95352654207102</v>
      </c>
    </row>
    <row r="606" spans="1:12" x14ac:dyDescent="0.2">
      <c r="A606" t="s">
        <v>1211</v>
      </c>
      <c r="B606" t="s">
        <v>1212</v>
      </c>
      <c r="C606">
        <v>1.7681353704369001</v>
      </c>
      <c r="D606">
        <f t="shared" si="9"/>
        <v>3.4061344191690681</v>
      </c>
      <c r="E606" s="1">
        <v>1.38420702113982E-12</v>
      </c>
      <c r="F606" s="1">
        <v>1.09371850543583E-11</v>
      </c>
      <c r="G606">
        <v>7587.3769875917196</v>
      </c>
      <c r="H606">
        <v>1706.01921246599</v>
      </c>
      <c r="I606">
        <v>7574.43850308525</v>
      </c>
      <c r="J606">
        <v>3127.60925670395</v>
      </c>
      <c r="K606">
        <v>8907.0382224669593</v>
      </c>
      <c r="L606">
        <v>2232.5653421297402</v>
      </c>
    </row>
    <row r="607" spans="1:12" x14ac:dyDescent="0.2">
      <c r="A607" t="s">
        <v>1213</v>
      </c>
      <c r="B607" t="s">
        <v>1214</v>
      </c>
      <c r="C607">
        <v>1.7657068679816701</v>
      </c>
      <c r="D607">
        <f t="shared" si="9"/>
        <v>3.4004056632884883</v>
      </c>
      <c r="E607" s="1">
        <v>2.98357708993725E-15</v>
      </c>
      <c r="F607" s="1">
        <v>3.2586998623013699E-14</v>
      </c>
      <c r="G607">
        <v>18574.068831367302</v>
      </c>
      <c r="H607">
        <v>5926.2723257617499</v>
      </c>
      <c r="I607">
        <v>22218.1190551361</v>
      </c>
      <c r="J607">
        <v>5517.4505337304699</v>
      </c>
      <c r="K607">
        <v>24455.612013817801</v>
      </c>
      <c r="L607">
        <v>7744.1386824306601</v>
      </c>
    </row>
    <row r="608" spans="1:12" x14ac:dyDescent="0.2">
      <c r="A608" t="s">
        <v>1215</v>
      </c>
      <c r="B608" t="s">
        <v>1216</v>
      </c>
      <c r="C608">
        <v>1.76550546898286</v>
      </c>
      <c r="D608">
        <f t="shared" si="9"/>
        <v>3.3999310026862619</v>
      </c>
      <c r="E608" s="1">
        <v>2.3106011441094398E-15</v>
      </c>
      <c r="F608" s="1">
        <v>2.55075485872976E-14</v>
      </c>
      <c r="G608">
        <v>8454.4678473917502</v>
      </c>
      <c r="H608">
        <v>2885.9364108083901</v>
      </c>
      <c r="I608">
        <v>8623.4228071253092</v>
      </c>
      <c r="J608">
        <v>2063.1154574550901</v>
      </c>
      <c r="K608">
        <v>9925.9816989823194</v>
      </c>
      <c r="L608">
        <v>2993.4742350920301</v>
      </c>
    </row>
    <row r="609" spans="1:12" x14ac:dyDescent="0.2">
      <c r="A609" t="s">
        <v>1217</v>
      </c>
      <c r="B609" t="s">
        <v>1218</v>
      </c>
      <c r="C609">
        <v>1.76431688482347</v>
      </c>
      <c r="D609">
        <f t="shared" si="9"/>
        <v>3.3971310762875695</v>
      </c>
      <c r="E609" s="1">
        <v>4.2280118991715501E-11</v>
      </c>
      <c r="F609" s="1">
        <v>2.7786007912446898E-10</v>
      </c>
      <c r="G609">
        <v>32225.770408096501</v>
      </c>
      <c r="H609">
        <v>10474.3861145258</v>
      </c>
      <c r="I609">
        <v>47103.722165473402</v>
      </c>
      <c r="J609">
        <v>17529.894174264002</v>
      </c>
      <c r="K609">
        <v>53192.336352918697</v>
      </c>
      <c r="L609">
        <v>11006.1689973917</v>
      </c>
    </row>
    <row r="610" spans="1:12" x14ac:dyDescent="0.2">
      <c r="A610" t="s">
        <v>1219</v>
      </c>
      <c r="B610" t="s">
        <v>1220</v>
      </c>
      <c r="C610">
        <v>1.7637890813159101</v>
      </c>
      <c r="D610">
        <f t="shared" si="9"/>
        <v>3.3958884784389936</v>
      </c>
      <c r="E610" s="1">
        <v>5.6059965497930997E-8</v>
      </c>
      <c r="F610" s="1">
        <v>2.3565807022325101E-7</v>
      </c>
      <c r="G610">
        <v>4885.1872483986599</v>
      </c>
      <c r="H610">
        <v>1913.7913847104501</v>
      </c>
      <c r="I610">
        <v>3635.77725893038</v>
      </c>
      <c r="J610">
        <v>1135.6357115748999</v>
      </c>
      <c r="K610">
        <v>3943.0787955266401</v>
      </c>
      <c r="L610">
        <v>622.00057578865096</v>
      </c>
    </row>
    <row r="611" spans="1:12" x14ac:dyDescent="0.2">
      <c r="A611" t="s">
        <v>1221</v>
      </c>
      <c r="B611" t="s">
        <v>1222</v>
      </c>
      <c r="C611">
        <v>1.7570485798115201</v>
      </c>
      <c r="D611">
        <f t="shared" si="9"/>
        <v>3.3800593523351026</v>
      </c>
      <c r="E611" s="1">
        <v>6.4050197022873599E-12</v>
      </c>
      <c r="F611" s="1">
        <v>4.6879847338257901E-11</v>
      </c>
      <c r="G611">
        <v>4420.4371704047699</v>
      </c>
      <c r="H611">
        <v>1308.58345179654</v>
      </c>
      <c r="I611">
        <v>5718.54319593745</v>
      </c>
      <c r="J611">
        <v>2173.7806544066998</v>
      </c>
      <c r="K611">
        <v>6390.6740095516498</v>
      </c>
      <c r="L611">
        <v>1408.3759935661201</v>
      </c>
    </row>
    <row r="612" spans="1:12" x14ac:dyDescent="0.2">
      <c r="A612" t="s">
        <v>1223</v>
      </c>
      <c r="B612" t="s">
        <v>1224</v>
      </c>
      <c r="C612">
        <v>1.75702812683927</v>
      </c>
      <c r="D612">
        <f t="shared" si="9"/>
        <v>3.3800114338435718</v>
      </c>
      <c r="E612" s="1">
        <v>5.1199227667382399E-11</v>
      </c>
      <c r="F612" s="1">
        <v>3.32229688680775E-10</v>
      </c>
      <c r="G612">
        <v>46230.682044100999</v>
      </c>
      <c r="H612">
        <v>16353.957355700501</v>
      </c>
      <c r="I612">
        <v>71981.139222155907</v>
      </c>
      <c r="J612">
        <v>25655.881493282501</v>
      </c>
      <c r="K612">
        <v>76453.692371923302</v>
      </c>
      <c r="L612">
        <v>15583.969761136501</v>
      </c>
    </row>
    <row r="613" spans="1:12" x14ac:dyDescent="0.2">
      <c r="A613" t="s">
        <v>1225</v>
      </c>
      <c r="B613" t="s">
        <v>1226</v>
      </c>
      <c r="C613">
        <v>1.7554029543652101</v>
      </c>
      <c r="D613">
        <f t="shared" si="9"/>
        <v>3.376206049749638</v>
      </c>
      <c r="E613" s="1">
        <v>2.0226186542686801E-13</v>
      </c>
      <c r="F613" s="1">
        <v>1.77295166413239E-12</v>
      </c>
      <c r="G613">
        <v>18773.2474362219</v>
      </c>
      <c r="H613">
        <v>6657.2872620530397</v>
      </c>
      <c r="I613">
        <v>15890.299580040501</v>
      </c>
      <c r="J613">
        <v>4908.7919504966003</v>
      </c>
      <c r="K613">
        <v>17446.017014253499</v>
      </c>
      <c r="L613">
        <v>3869.36834615918</v>
      </c>
    </row>
    <row r="614" spans="1:12" x14ac:dyDescent="0.2">
      <c r="A614" t="s">
        <v>1227</v>
      </c>
      <c r="B614" t="s">
        <v>1228</v>
      </c>
      <c r="C614">
        <v>1.7547952788499499</v>
      </c>
      <c r="D614">
        <f t="shared" si="9"/>
        <v>3.3747842622826205</v>
      </c>
      <c r="E614" s="1">
        <v>1.66567256295458E-11</v>
      </c>
      <c r="F614" s="1">
        <v>1.14907652255238E-10</v>
      </c>
      <c r="G614">
        <v>127094.53990030701</v>
      </c>
      <c r="H614">
        <v>26186.918369673502</v>
      </c>
      <c r="I614">
        <v>66056.775248614096</v>
      </c>
      <c r="J614">
        <v>29591.522346776001</v>
      </c>
      <c r="K614">
        <v>112029.542079537</v>
      </c>
      <c r="L614">
        <v>34650.679718965497</v>
      </c>
    </row>
    <row r="615" spans="1:12" x14ac:dyDescent="0.2">
      <c r="A615" t="s">
        <v>1229</v>
      </c>
      <c r="B615" t="s">
        <v>1230</v>
      </c>
      <c r="C615">
        <v>1.7536952102932799</v>
      </c>
      <c r="D615">
        <f t="shared" si="9"/>
        <v>3.3722119383325504</v>
      </c>
      <c r="E615" s="1">
        <v>5.2112625147577398E-12</v>
      </c>
      <c r="F615" s="1">
        <v>3.8559593499484403E-11</v>
      </c>
      <c r="G615">
        <v>4607.6650589680203</v>
      </c>
      <c r="H615">
        <v>1845.1693828682401</v>
      </c>
      <c r="I615">
        <v>5375.8983786757599</v>
      </c>
      <c r="J615">
        <v>1842.66335876576</v>
      </c>
      <c r="K615">
        <v>6075.8863385749501</v>
      </c>
      <c r="L615">
        <v>1075.7677452225601</v>
      </c>
    </row>
    <row r="616" spans="1:12" x14ac:dyDescent="0.2">
      <c r="A616" t="s">
        <v>1231</v>
      </c>
      <c r="B616" t="s">
        <v>1232</v>
      </c>
      <c r="C616">
        <v>1.7531920158096601</v>
      </c>
      <c r="D616">
        <f t="shared" si="9"/>
        <v>3.3710359569185981</v>
      </c>
      <c r="E616" s="1">
        <v>4.9014221833522198E-10</v>
      </c>
      <c r="F616" s="1">
        <v>2.8294365101465401E-9</v>
      </c>
      <c r="G616">
        <v>44236.240280824401</v>
      </c>
      <c r="H616">
        <v>14432.5413041187</v>
      </c>
      <c r="I616">
        <v>55411.397188773903</v>
      </c>
      <c r="J616">
        <v>23310.833272165</v>
      </c>
      <c r="K616">
        <v>63572.580875556603</v>
      </c>
      <c r="L616">
        <v>10675.8758876677</v>
      </c>
    </row>
    <row r="617" spans="1:12" x14ac:dyDescent="0.2">
      <c r="A617" t="s">
        <v>1233</v>
      </c>
      <c r="B617" t="s">
        <v>1234</v>
      </c>
      <c r="C617">
        <v>1.7527846731855099</v>
      </c>
      <c r="D617">
        <f t="shared" si="9"/>
        <v>3.3700842846965195</v>
      </c>
      <c r="E617" s="1">
        <v>3.0207262407526498E-13</v>
      </c>
      <c r="F617" s="1">
        <v>2.6107705366505098E-12</v>
      </c>
      <c r="G617">
        <v>5727.0488182504496</v>
      </c>
      <c r="H617">
        <v>1523.98029091236</v>
      </c>
      <c r="I617">
        <v>3867.32563373521</v>
      </c>
      <c r="J617">
        <v>1723.2152096751299</v>
      </c>
      <c r="K617">
        <v>5344.6103644598397</v>
      </c>
      <c r="L617">
        <v>1186.12268608828</v>
      </c>
    </row>
    <row r="618" spans="1:12" x14ac:dyDescent="0.2">
      <c r="A618" t="s">
        <v>1235</v>
      </c>
      <c r="B618" t="s">
        <v>1236</v>
      </c>
      <c r="C618">
        <v>1.7527151212896299</v>
      </c>
      <c r="D618">
        <f t="shared" si="9"/>
        <v>3.3699218178586574</v>
      </c>
      <c r="E618" s="1">
        <v>9.5708441954054601E-14</v>
      </c>
      <c r="F618" s="1">
        <v>8.6727870087881202E-13</v>
      </c>
      <c r="G618">
        <v>3358.1512778473002</v>
      </c>
      <c r="H618">
        <v>1028.37694427419</v>
      </c>
      <c r="I618">
        <v>4268.4422628163002</v>
      </c>
      <c r="J618">
        <v>1472.90107371315</v>
      </c>
      <c r="K618">
        <v>4153.2601019941603</v>
      </c>
      <c r="L618">
        <v>994.73789353792995</v>
      </c>
    </row>
    <row r="619" spans="1:12" x14ac:dyDescent="0.2">
      <c r="A619" t="s">
        <v>1237</v>
      </c>
      <c r="B619" t="s">
        <v>1238</v>
      </c>
      <c r="C619">
        <v>1.7473398774393201</v>
      </c>
      <c r="D619">
        <f t="shared" si="9"/>
        <v>3.3573894061467509</v>
      </c>
      <c r="E619" s="1">
        <v>1.9568842627092199E-5</v>
      </c>
      <c r="F619" s="1">
        <v>5.6350596291080702E-5</v>
      </c>
      <c r="G619">
        <v>70.376440381932298</v>
      </c>
      <c r="H619">
        <v>29.545584126506</v>
      </c>
      <c r="I619">
        <v>142.67122083933899</v>
      </c>
      <c r="J619">
        <v>28.105446844854399</v>
      </c>
      <c r="K619">
        <v>125.915068390681</v>
      </c>
      <c r="L619">
        <v>43.215920898467097</v>
      </c>
    </row>
    <row r="620" spans="1:12" x14ac:dyDescent="0.2">
      <c r="A620" t="s">
        <v>1239</v>
      </c>
      <c r="B620" t="s">
        <v>1240</v>
      </c>
      <c r="C620">
        <v>1.74684023208978</v>
      </c>
      <c r="D620">
        <f t="shared" si="9"/>
        <v>3.356226850300736</v>
      </c>
      <c r="E620" s="1">
        <v>4.08687686453171E-11</v>
      </c>
      <c r="F620" s="1">
        <v>2.6973387305909302E-10</v>
      </c>
      <c r="G620">
        <v>6503.8453771831</v>
      </c>
      <c r="H620">
        <v>1991.9442201418501</v>
      </c>
      <c r="I620">
        <v>5854.1977993584696</v>
      </c>
      <c r="J620">
        <v>1497.4933397023999</v>
      </c>
      <c r="K620">
        <v>8658.1138180330709</v>
      </c>
      <c r="L620">
        <v>2771.99264048739</v>
      </c>
    </row>
    <row r="621" spans="1:12" x14ac:dyDescent="0.2">
      <c r="A621" t="s">
        <v>1241</v>
      </c>
      <c r="B621" t="s">
        <v>1242</v>
      </c>
      <c r="C621">
        <v>1.7461741315127299</v>
      </c>
      <c r="D621">
        <f t="shared" si="9"/>
        <v>3.3546776187815026</v>
      </c>
      <c r="E621" s="1">
        <v>4.2996124390518501E-12</v>
      </c>
      <c r="F621" s="1">
        <v>3.2239256818212598E-11</v>
      </c>
      <c r="G621">
        <v>2238.76751856487</v>
      </c>
      <c r="H621">
        <v>861.58735646327102</v>
      </c>
      <c r="I621">
        <v>2025.4635614240599</v>
      </c>
      <c r="J621">
        <v>715.81059932988501</v>
      </c>
      <c r="K621">
        <v>2711.0482801962798</v>
      </c>
      <c r="L621">
        <v>503.15679331786703</v>
      </c>
    </row>
    <row r="622" spans="1:12" x14ac:dyDescent="0.2">
      <c r="A622" t="s">
        <v>1243</v>
      </c>
      <c r="B622" t="s">
        <v>1244</v>
      </c>
      <c r="C622">
        <v>1.7405822500053301</v>
      </c>
      <c r="D622">
        <f t="shared" si="9"/>
        <v>3.3417000654530886</v>
      </c>
      <c r="E622" s="1">
        <v>7.4529230145353704E-13</v>
      </c>
      <c r="F622" s="1">
        <v>6.1322650563597002E-12</v>
      </c>
      <c r="G622">
        <v>2908.0076308760699</v>
      </c>
      <c r="H622">
        <v>819.65168867081104</v>
      </c>
      <c r="I622">
        <v>2872.135396569</v>
      </c>
      <c r="J622">
        <v>1216.43887125385</v>
      </c>
      <c r="K622">
        <v>3877.2155289838201</v>
      </c>
      <c r="L622">
        <v>854.28615061791197</v>
      </c>
    </row>
    <row r="623" spans="1:12" x14ac:dyDescent="0.2">
      <c r="A623" t="s">
        <v>1245</v>
      </c>
      <c r="B623" t="s">
        <v>1246</v>
      </c>
      <c r="C623">
        <v>1.7403195662383699</v>
      </c>
      <c r="D623">
        <f t="shared" si="9"/>
        <v>3.341091669065761</v>
      </c>
      <c r="E623">
        <v>1.30112812234894E-4</v>
      </c>
      <c r="F623">
        <v>3.3001486407789902E-4</v>
      </c>
      <c r="G623">
        <v>59.753581456357601</v>
      </c>
      <c r="H623">
        <v>37.170250997862397</v>
      </c>
      <c r="I623">
        <v>129.807422239071</v>
      </c>
      <c r="J623">
        <v>15.8093138502306</v>
      </c>
      <c r="K623">
        <v>105.57494195834001</v>
      </c>
      <c r="L623">
        <v>35.498792166598001</v>
      </c>
    </row>
    <row r="624" spans="1:12" x14ac:dyDescent="0.2">
      <c r="A624" t="s">
        <v>1247</v>
      </c>
      <c r="B624" t="s">
        <v>1248</v>
      </c>
      <c r="C624">
        <v>1.7388616360401301</v>
      </c>
      <c r="D624">
        <f t="shared" si="9"/>
        <v>3.3377170002194085</v>
      </c>
      <c r="E624" s="1">
        <v>8.3551953981937595E-17</v>
      </c>
      <c r="F624" s="1">
        <v>1.1017074957746499E-15</v>
      </c>
      <c r="G624">
        <v>2363.58611094037</v>
      </c>
      <c r="H624">
        <v>741.49885323940805</v>
      </c>
      <c r="I624">
        <v>2472.1882037242899</v>
      </c>
      <c r="J624">
        <v>635.00743965092795</v>
      </c>
      <c r="K624">
        <v>2456.3124110674398</v>
      </c>
      <c r="L624">
        <v>807.98337822669703</v>
      </c>
    </row>
    <row r="625" spans="1:12" x14ac:dyDescent="0.2">
      <c r="A625" t="s">
        <v>1249</v>
      </c>
      <c r="B625" t="s">
        <v>1250</v>
      </c>
      <c r="C625">
        <v>1.7325882971628801</v>
      </c>
      <c r="D625">
        <f t="shared" si="9"/>
        <v>3.3232349572898663</v>
      </c>
      <c r="E625" s="1">
        <v>2.09123060651824E-11</v>
      </c>
      <c r="F625" s="1">
        <v>1.4212537525136701E-10</v>
      </c>
      <c r="G625">
        <v>520.52008735315997</v>
      </c>
      <c r="H625">
        <v>160.11800429848401</v>
      </c>
      <c r="I625">
        <v>461.92731337327098</v>
      </c>
      <c r="J625">
        <v>144.91871029378001</v>
      </c>
      <c r="K625">
        <v>417.45688058756599</v>
      </c>
      <c r="L625">
        <v>116.528643851224</v>
      </c>
    </row>
    <row r="626" spans="1:12" x14ac:dyDescent="0.2">
      <c r="A626" t="s">
        <v>1251</v>
      </c>
      <c r="B626" t="s">
        <v>1252</v>
      </c>
      <c r="C626">
        <v>1.7287947775887</v>
      </c>
      <c r="D626">
        <f t="shared" si="9"/>
        <v>3.314508097840696</v>
      </c>
      <c r="E626" s="1">
        <v>2.32949413284682E-17</v>
      </c>
      <c r="F626" s="1">
        <v>3.3508877141719602E-16</v>
      </c>
      <c r="G626">
        <v>8806.3500493014199</v>
      </c>
      <c r="H626">
        <v>2627.6508205411901</v>
      </c>
      <c r="I626">
        <v>7180.3384914224898</v>
      </c>
      <c r="J626">
        <v>2526.8553303951899</v>
      </c>
      <c r="K626">
        <v>8596.1248612868894</v>
      </c>
      <c r="L626">
        <v>2262.6621441840298</v>
      </c>
    </row>
    <row r="627" spans="1:12" x14ac:dyDescent="0.2">
      <c r="A627" t="s">
        <v>1253</v>
      </c>
      <c r="B627" t="s">
        <v>1254</v>
      </c>
      <c r="C627">
        <v>1.72753131290534</v>
      </c>
      <c r="D627">
        <f t="shared" si="9"/>
        <v>3.3116066317732309</v>
      </c>
      <c r="E627" s="1">
        <v>3.83289937549084E-9</v>
      </c>
      <c r="F627" s="1">
        <v>1.9292677036014698E-8</v>
      </c>
      <c r="G627">
        <v>17637.9293885511</v>
      </c>
      <c r="H627">
        <v>5862.4157407141402</v>
      </c>
      <c r="I627">
        <v>13366.656181915199</v>
      </c>
      <c r="J627">
        <v>5151.2014295334602</v>
      </c>
      <c r="K627">
        <v>30686.4707442582</v>
      </c>
      <c r="L627">
        <v>7615.2626326084501</v>
      </c>
    </row>
    <row r="628" spans="1:12" x14ac:dyDescent="0.2">
      <c r="A628" t="s">
        <v>1255</v>
      </c>
      <c r="B628" t="s">
        <v>1256</v>
      </c>
      <c r="C628">
        <v>1.7216041333893799</v>
      </c>
      <c r="D628">
        <f t="shared" si="9"/>
        <v>3.2980291114484643</v>
      </c>
      <c r="E628" s="1">
        <v>4.5900911111455595E-13</v>
      </c>
      <c r="F628" s="1">
        <v>3.8855215702166297E-12</v>
      </c>
      <c r="G628">
        <v>56573.363065513702</v>
      </c>
      <c r="H628">
        <v>20160.572291225199</v>
      </c>
      <c r="I628">
        <v>45309.806978854103</v>
      </c>
      <c r="J628">
        <v>13703.161927294301</v>
      </c>
      <c r="K628">
        <v>50781.547081961697</v>
      </c>
      <c r="L628">
        <v>12426.892396928801</v>
      </c>
    </row>
    <row r="629" spans="1:12" x14ac:dyDescent="0.2">
      <c r="A629" t="s">
        <v>1257</v>
      </c>
      <c r="B629" t="s">
        <v>1258</v>
      </c>
      <c r="C629">
        <v>1.7194201395317501</v>
      </c>
      <c r="D629">
        <f t="shared" si="9"/>
        <v>3.2930402358328066</v>
      </c>
      <c r="E629" s="1">
        <v>1.74960116987672E-14</v>
      </c>
      <c r="F629" s="1">
        <v>1.7386133364427099E-13</v>
      </c>
      <c r="G629">
        <v>11556.3426536596</v>
      </c>
      <c r="H629">
        <v>3567.3910124358699</v>
      </c>
      <c r="I629">
        <v>8955.5426982595109</v>
      </c>
      <c r="J629">
        <v>3666.8825180395902</v>
      </c>
      <c r="K629">
        <v>13669.5335399822</v>
      </c>
      <c r="L629">
        <v>3146.2733839830398</v>
      </c>
    </row>
    <row r="630" spans="1:12" x14ac:dyDescent="0.2">
      <c r="A630" t="s">
        <v>1259</v>
      </c>
      <c r="B630" t="s">
        <v>1260</v>
      </c>
      <c r="C630">
        <v>1.71603629141979</v>
      </c>
      <c r="D630">
        <f t="shared" si="9"/>
        <v>3.2853254453005656</v>
      </c>
      <c r="E630" s="1">
        <v>1.66654267976727E-11</v>
      </c>
      <c r="F630" s="1">
        <v>1.14907652255238E-10</v>
      </c>
      <c r="G630">
        <v>14132.3859431114</v>
      </c>
      <c r="H630">
        <v>4517.6151212786599</v>
      </c>
      <c r="I630">
        <v>16872.626018606501</v>
      </c>
      <c r="J630">
        <v>4508.2893329574199</v>
      </c>
      <c r="K630">
        <v>21771.683902197899</v>
      </c>
      <c r="L630">
        <v>7038.0214034646397</v>
      </c>
    </row>
    <row r="631" spans="1:12" x14ac:dyDescent="0.2">
      <c r="A631" t="s">
        <v>1261</v>
      </c>
      <c r="B631" t="s">
        <v>1262</v>
      </c>
      <c r="C631">
        <v>1.71458666998792</v>
      </c>
      <c r="D631">
        <f t="shared" si="9"/>
        <v>3.2820260048983929</v>
      </c>
      <c r="E631" s="1">
        <v>1.40816592579108E-12</v>
      </c>
      <c r="F631" s="1">
        <v>1.11122658926557E-11</v>
      </c>
      <c r="G631">
        <v>7510.3612603812999</v>
      </c>
      <c r="H631">
        <v>2330.2888125582899</v>
      </c>
      <c r="I631">
        <v>5324.4431842746899</v>
      </c>
      <c r="J631">
        <v>2342.4133354758301</v>
      </c>
      <c r="K631">
        <v>7888.0947459516001</v>
      </c>
      <c r="L631">
        <v>1642.2049941417499</v>
      </c>
    </row>
    <row r="632" spans="1:12" x14ac:dyDescent="0.2">
      <c r="A632" t="s">
        <v>1263</v>
      </c>
      <c r="B632" t="s">
        <v>1264</v>
      </c>
      <c r="C632">
        <v>1.7129430023363199</v>
      </c>
      <c r="D632">
        <f t="shared" si="9"/>
        <v>3.2782889101076984</v>
      </c>
      <c r="E632" s="1">
        <v>7.97744746306403E-13</v>
      </c>
      <c r="F632" s="1">
        <v>6.5463867412989502E-12</v>
      </c>
      <c r="G632">
        <v>1262.79235477769</v>
      </c>
      <c r="H632">
        <v>323.09525867372702</v>
      </c>
      <c r="I632">
        <v>983.49587480233095</v>
      </c>
      <c r="J632">
        <v>351.31808556068</v>
      </c>
      <c r="K632">
        <v>891.09125322635998</v>
      </c>
      <c r="L632">
        <v>282.44691158641001</v>
      </c>
    </row>
    <row r="633" spans="1:12" x14ac:dyDescent="0.2">
      <c r="A633" t="s">
        <v>1265</v>
      </c>
      <c r="B633" t="s">
        <v>1266</v>
      </c>
      <c r="C633">
        <v>1.7114503614983601</v>
      </c>
      <c r="D633">
        <f t="shared" si="9"/>
        <v>3.2748988815268691</v>
      </c>
      <c r="E633" s="1">
        <v>5.19503187027213E-11</v>
      </c>
      <c r="F633" s="1">
        <v>3.3604341374684802E-10</v>
      </c>
      <c r="G633">
        <v>2529.56828165247</v>
      </c>
      <c r="H633">
        <v>934.02169174115704</v>
      </c>
      <c r="I633">
        <v>3059.2451943910801</v>
      </c>
      <c r="J633">
        <v>1253.3272702377201</v>
      </c>
      <c r="K633">
        <v>4331.4783526394303</v>
      </c>
      <c r="L633">
        <v>842.71045752010798</v>
      </c>
    </row>
    <row r="634" spans="1:12" x14ac:dyDescent="0.2">
      <c r="A634" t="s">
        <v>1267</v>
      </c>
      <c r="B634" t="s">
        <v>1268</v>
      </c>
      <c r="C634">
        <v>1.7097393056335199</v>
      </c>
      <c r="D634">
        <f t="shared" si="9"/>
        <v>3.2710171094555807</v>
      </c>
      <c r="E634" s="1">
        <v>1.0146397896749401E-14</v>
      </c>
      <c r="F634" s="1">
        <v>1.03493258546844E-13</v>
      </c>
      <c r="G634">
        <v>12221.599193873701</v>
      </c>
      <c r="H634">
        <v>3789.45943506412</v>
      </c>
      <c r="I634">
        <v>11196.182527179</v>
      </c>
      <c r="J634">
        <v>3398.12418258567</v>
      </c>
      <c r="K634">
        <v>9179.2084856806596</v>
      </c>
      <c r="L634">
        <v>2778.1663434728798</v>
      </c>
    </row>
    <row r="635" spans="1:12" x14ac:dyDescent="0.2">
      <c r="A635" t="s">
        <v>1269</v>
      </c>
      <c r="B635" t="s">
        <v>1270</v>
      </c>
      <c r="C635">
        <v>1.7083520225956099</v>
      </c>
      <c r="D635">
        <f t="shared" si="9"/>
        <v>3.2678732395759873</v>
      </c>
      <c r="E635" s="1">
        <v>1.20688567766932E-8</v>
      </c>
      <c r="F635" s="1">
        <v>5.6379193920494702E-8</v>
      </c>
      <c r="G635">
        <v>209.80146378009999</v>
      </c>
      <c r="H635">
        <v>70.528168560046495</v>
      </c>
      <c r="I635">
        <v>214.006831259009</v>
      </c>
      <c r="J635">
        <v>59.724074545315503</v>
      </c>
      <c r="K635">
        <v>187.904025136863</v>
      </c>
      <c r="L635">
        <v>57.106752615831503</v>
      </c>
    </row>
    <row r="636" spans="1:12" x14ac:dyDescent="0.2">
      <c r="A636" t="s">
        <v>1271</v>
      </c>
      <c r="B636" t="s">
        <v>1272</v>
      </c>
      <c r="C636">
        <v>1.70724977941706</v>
      </c>
      <c r="D636">
        <f t="shared" si="9"/>
        <v>3.2653774832004032</v>
      </c>
      <c r="E636" s="1">
        <v>6.3493551191837897E-14</v>
      </c>
      <c r="F636" s="1">
        <v>5.8655494671382003E-13</v>
      </c>
      <c r="G636">
        <v>2022.32676795628</v>
      </c>
      <c r="H636">
        <v>609.020266349591</v>
      </c>
      <c r="I636">
        <v>1751.8154821092701</v>
      </c>
      <c r="J636">
        <v>447.93055908986599</v>
      </c>
      <c r="K636">
        <v>1709.53919776579</v>
      </c>
      <c r="L636">
        <v>622.00057578865096</v>
      </c>
    </row>
    <row r="637" spans="1:12" x14ac:dyDescent="0.2">
      <c r="A637" t="s">
        <v>1273</v>
      </c>
      <c r="B637" t="s">
        <v>1274</v>
      </c>
      <c r="C637">
        <v>1.7065488546580101</v>
      </c>
      <c r="D637">
        <f t="shared" si="9"/>
        <v>3.2637914044000991</v>
      </c>
      <c r="E637" s="1">
        <v>2.2650213036548699E-9</v>
      </c>
      <c r="F637" s="1">
        <v>1.1775439313272301E-8</v>
      </c>
      <c r="G637">
        <v>557.70009359267101</v>
      </c>
      <c r="H637">
        <v>197.28825529634599</v>
      </c>
      <c r="I637">
        <v>637.34274883147498</v>
      </c>
      <c r="J637">
        <v>256.46220245929601</v>
      </c>
      <c r="K637">
        <v>701.25007319117901</v>
      </c>
      <c r="L637">
        <v>128.10433694902699</v>
      </c>
    </row>
    <row r="638" spans="1:12" x14ac:dyDescent="0.2">
      <c r="A638" t="s">
        <v>1275</v>
      </c>
      <c r="B638" t="s">
        <v>1276</v>
      </c>
      <c r="C638">
        <v>1.7060560141266701</v>
      </c>
      <c r="D638">
        <f t="shared" si="9"/>
        <v>3.2626766476912574</v>
      </c>
      <c r="E638" s="1">
        <v>9.3473964469640693E-12</v>
      </c>
      <c r="F638" s="1">
        <v>6.6995102757509094E-11</v>
      </c>
      <c r="G638">
        <v>57955.662583204103</v>
      </c>
      <c r="H638">
        <v>19753.605696966501</v>
      </c>
      <c r="I638">
        <v>46159.987122708197</v>
      </c>
      <c r="J638">
        <v>12963.6373571891</v>
      </c>
      <c r="K638">
        <v>41360.1942339913</v>
      </c>
      <c r="L638">
        <v>11871.2591282343</v>
      </c>
    </row>
    <row r="639" spans="1:12" x14ac:dyDescent="0.2">
      <c r="A639" t="s">
        <v>1277</v>
      </c>
      <c r="B639" t="s">
        <v>1278</v>
      </c>
      <c r="C639">
        <v>1.70568943399053</v>
      </c>
      <c r="D639">
        <f t="shared" si="9"/>
        <v>3.2618477264873023</v>
      </c>
      <c r="E639" s="1">
        <v>5.9011141048149E-12</v>
      </c>
      <c r="F639" s="1">
        <v>4.3352113262872301E-11</v>
      </c>
      <c r="G639">
        <v>7724.1462962584901</v>
      </c>
      <c r="H639">
        <v>1693.62912880004</v>
      </c>
      <c r="I639">
        <v>4400.58855752815</v>
      </c>
      <c r="J639">
        <v>1665.24772555762</v>
      </c>
      <c r="K639">
        <v>5545.1058964357699</v>
      </c>
      <c r="L639">
        <v>2057.3865199163101</v>
      </c>
    </row>
    <row r="640" spans="1:12" x14ac:dyDescent="0.2">
      <c r="A640" t="s">
        <v>1279</v>
      </c>
      <c r="B640" t="s">
        <v>1280</v>
      </c>
      <c r="C640">
        <v>1.7029330021517199</v>
      </c>
      <c r="D640">
        <f t="shared" si="9"/>
        <v>3.2556215477586616</v>
      </c>
      <c r="E640" s="1">
        <v>4.9756908717854697E-18</v>
      </c>
      <c r="F640" s="1">
        <v>7.5823214320005603E-17</v>
      </c>
      <c r="G640">
        <v>16507.922770343099</v>
      </c>
      <c r="H640">
        <v>5184.7734725223399</v>
      </c>
      <c r="I640">
        <v>17320.5200971431</v>
      </c>
      <c r="J640">
        <v>5780.0608026870796</v>
      </c>
      <c r="K640">
        <v>17261.018721464101</v>
      </c>
      <c r="L640">
        <v>4728.2847740162097</v>
      </c>
    </row>
    <row r="641" spans="1:12" x14ac:dyDescent="0.2">
      <c r="A641" t="s">
        <v>1281</v>
      </c>
      <c r="B641" t="s">
        <v>1282</v>
      </c>
      <c r="C641">
        <v>1.6993728813492399</v>
      </c>
      <c r="D641">
        <f t="shared" si="9"/>
        <v>3.2475975948968605</v>
      </c>
      <c r="E641" s="1">
        <v>1.6185493586965499E-10</v>
      </c>
      <c r="F641" s="1">
        <v>9.9383762114591408E-10</v>
      </c>
      <c r="G641">
        <v>15433.686161494301</v>
      </c>
      <c r="H641">
        <v>5311.5335592586398</v>
      </c>
      <c r="I641">
        <v>11960.993825776701</v>
      </c>
      <c r="J641">
        <v>5768.6429649063602</v>
      </c>
      <c r="K641">
        <v>24641.5788840563</v>
      </c>
      <c r="L641">
        <v>4943.5926656353604</v>
      </c>
    </row>
    <row r="642" spans="1:12" x14ac:dyDescent="0.2">
      <c r="A642" t="s">
        <v>1283</v>
      </c>
      <c r="B642" t="s">
        <v>1284</v>
      </c>
      <c r="C642">
        <v>1.69842394688638</v>
      </c>
      <c r="D642">
        <f t="shared" si="9"/>
        <v>3.2454621858885022</v>
      </c>
      <c r="E642" s="1">
        <v>1.5357179670293499E-12</v>
      </c>
      <c r="F642" s="1">
        <v>1.2072503916608999E-11</v>
      </c>
      <c r="G642">
        <v>1998.4253353737399</v>
      </c>
      <c r="H642">
        <v>511.80576373979699</v>
      </c>
      <c r="I642">
        <v>1712.05465007207</v>
      </c>
      <c r="J642">
        <v>438.269311736948</v>
      </c>
      <c r="K642">
        <v>1419.9345404672199</v>
      </c>
      <c r="L642">
        <v>629.71770452051999</v>
      </c>
    </row>
    <row r="643" spans="1:12" x14ac:dyDescent="0.2">
      <c r="A643" t="s">
        <v>1285</v>
      </c>
      <c r="B643" t="s">
        <v>1286</v>
      </c>
      <c r="C643">
        <v>1.69840111672875</v>
      </c>
      <c r="D643">
        <f t="shared" si="9"/>
        <v>3.2454108279611993</v>
      </c>
      <c r="E643" s="1">
        <v>2.37912932771365E-9</v>
      </c>
      <c r="F643" s="1">
        <v>1.23064602525741E-8</v>
      </c>
      <c r="G643">
        <v>313.37433830445298</v>
      </c>
      <c r="H643">
        <v>94.355252533035198</v>
      </c>
      <c r="I643">
        <v>265.46202566008202</v>
      </c>
      <c r="J643">
        <v>70.263617112135904</v>
      </c>
      <c r="K643">
        <v>256.67302402715802</v>
      </c>
      <c r="L643">
        <v>92.605544782429504</v>
      </c>
    </row>
    <row r="644" spans="1:12" x14ac:dyDescent="0.2">
      <c r="A644" t="s">
        <v>1287</v>
      </c>
      <c r="B644" t="s">
        <v>1288</v>
      </c>
      <c r="C644">
        <v>1.69585535225805</v>
      </c>
      <c r="D644">
        <f t="shared" ref="D644:D707" si="10">2^(C644)</f>
        <v>3.2396890599742663</v>
      </c>
      <c r="E644" s="1">
        <v>1.81927864312178E-16</v>
      </c>
      <c r="F644" s="1">
        <v>2.27723499121795E-15</v>
      </c>
      <c r="G644">
        <v>49788.011926802901</v>
      </c>
      <c r="H644">
        <v>15976.5363455684</v>
      </c>
      <c r="I644">
        <v>57159.704362174001</v>
      </c>
      <c r="J644">
        <v>19613.2104216388</v>
      </c>
      <c r="K644">
        <v>62228.195376123796</v>
      </c>
      <c r="L644">
        <v>16630.412417177999</v>
      </c>
    </row>
    <row r="645" spans="1:12" x14ac:dyDescent="0.2">
      <c r="A645" t="s">
        <v>1289</v>
      </c>
      <c r="B645" t="s">
        <v>1290</v>
      </c>
      <c r="C645">
        <v>1.6940572225246999</v>
      </c>
      <c r="D645">
        <f t="shared" si="10"/>
        <v>3.2356537286794929</v>
      </c>
      <c r="E645" s="1">
        <v>9.9088530862065293E-13</v>
      </c>
      <c r="F645" s="1">
        <v>7.99314148953993E-12</v>
      </c>
      <c r="G645">
        <v>1326.5295083311401</v>
      </c>
      <c r="H645">
        <v>554.69451489117705</v>
      </c>
      <c r="I645">
        <v>1562.3668118144001</v>
      </c>
      <c r="J645">
        <v>505.01974799347698</v>
      </c>
      <c r="K645">
        <v>1799.61690053758</v>
      </c>
      <c r="L645">
        <v>390.486713832578</v>
      </c>
    </row>
    <row r="646" spans="1:12" x14ac:dyDescent="0.2">
      <c r="A646" t="s">
        <v>1291</v>
      </c>
      <c r="B646" t="s">
        <v>1292</v>
      </c>
      <c r="C646">
        <v>1.6920193386816</v>
      </c>
      <c r="D646">
        <f t="shared" si="10"/>
        <v>3.2310864214161272</v>
      </c>
      <c r="E646" s="1">
        <v>1.18260322491206E-12</v>
      </c>
      <c r="F646" s="1">
        <v>9.4531664519849097E-12</v>
      </c>
      <c r="G646">
        <v>25793.629328661002</v>
      </c>
      <c r="H646">
        <v>6437.1250061426199</v>
      </c>
      <c r="I646">
        <v>15526.6049105238</v>
      </c>
      <c r="J646">
        <v>5729.1196802807799</v>
      </c>
      <c r="K646">
        <v>21592.497074103499</v>
      </c>
      <c r="L646">
        <v>7304.2623447141204</v>
      </c>
    </row>
    <row r="647" spans="1:12" x14ac:dyDescent="0.2">
      <c r="A647" t="s">
        <v>1293</v>
      </c>
      <c r="B647" t="s">
        <v>1294</v>
      </c>
      <c r="C647">
        <v>1.6916518222263</v>
      </c>
      <c r="D647">
        <f t="shared" si="10"/>
        <v>3.2302634296148245</v>
      </c>
      <c r="E647" s="1">
        <v>6.0032873819676E-11</v>
      </c>
      <c r="F647" s="1">
        <v>3.8589881702210502E-10</v>
      </c>
      <c r="G647">
        <v>2278.6032395357702</v>
      </c>
      <c r="H647">
        <v>650.95593414205098</v>
      </c>
      <c r="I647">
        <v>1762.3404082367599</v>
      </c>
      <c r="J647">
        <v>614.80664973118905</v>
      </c>
      <c r="K647">
        <v>1430.58889240797</v>
      </c>
      <c r="L647">
        <v>428.30064461873599</v>
      </c>
    </row>
    <row r="648" spans="1:12" x14ac:dyDescent="0.2">
      <c r="A648" t="s">
        <v>1295</v>
      </c>
      <c r="B648" t="s">
        <v>1296</v>
      </c>
      <c r="C648">
        <v>1.6877314767970599</v>
      </c>
      <c r="D648">
        <f t="shared" si="10"/>
        <v>3.2214975036206539</v>
      </c>
      <c r="E648" s="1">
        <v>3.3888785259312002E-14</v>
      </c>
      <c r="F648" s="1">
        <v>3.2727338628359099E-13</v>
      </c>
      <c r="G648">
        <v>4428.4043145989499</v>
      </c>
      <c r="H648">
        <v>1422.0003715079599</v>
      </c>
      <c r="I648">
        <v>3317.6906026328302</v>
      </c>
      <c r="J648">
        <v>1113.6783312273501</v>
      </c>
      <c r="K648">
        <v>3971.16754155225</v>
      </c>
      <c r="L648">
        <v>1102.00598291091</v>
      </c>
    </row>
    <row r="649" spans="1:12" x14ac:dyDescent="0.2">
      <c r="A649" t="s">
        <v>1297</v>
      </c>
      <c r="B649" t="s">
        <v>1298</v>
      </c>
      <c r="C649">
        <v>1.6862546393880999</v>
      </c>
      <c r="D649">
        <f t="shared" si="10"/>
        <v>3.2182014544821542</v>
      </c>
      <c r="E649" s="1">
        <v>6.7698733563828802E-14</v>
      </c>
      <c r="F649" s="1">
        <v>6.2167988812855303E-13</v>
      </c>
      <c r="G649">
        <v>46143.043457965003</v>
      </c>
      <c r="H649">
        <v>12232.824911732399</v>
      </c>
      <c r="I649">
        <v>41017.975991310101</v>
      </c>
      <c r="J649">
        <v>13470.413695610399</v>
      </c>
      <c r="K649">
        <v>52884.328724086103</v>
      </c>
      <c r="L649">
        <v>17812.676538900301</v>
      </c>
    </row>
    <row r="650" spans="1:12" x14ac:dyDescent="0.2">
      <c r="A650" t="s">
        <v>1299</v>
      </c>
      <c r="B650" t="s">
        <v>1300</v>
      </c>
      <c r="C650">
        <v>1.6823771968349299</v>
      </c>
      <c r="D650">
        <f t="shared" si="10"/>
        <v>3.2095637055316555</v>
      </c>
      <c r="E650" s="1">
        <v>1.2687517239302199E-16</v>
      </c>
      <c r="F650" s="1">
        <v>1.62199418857115E-15</v>
      </c>
      <c r="G650">
        <v>55823.123653895003</v>
      </c>
      <c r="H650">
        <v>18421.195161197</v>
      </c>
      <c r="I650">
        <v>51243.526442287002</v>
      </c>
      <c r="J650">
        <v>15912.952685471</v>
      </c>
      <c r="K650">
        <v>49003.238885305698</v>
      </c>
      <c r="L650">
        <v>14292.8941242948</v>
      </c>
    </row>
    <row r="651" spans="1:12" x14ac:dyDescent="0.2">
      <c r="A651" t="s">
        <v>1301</v>
      </c>
      <c r="B651" t="s">
        <v>1302</v>
      </c>
      <c r="C651">
        <v>1.6765729347596099</v>
      </c>
      <c r="D651">
        <f t="shared" si="10"/>
        <v>3.1966769040224428</v>
      </c>
      <c r="E651" s="1">
        <v>3.2429042357597002E-6</v>
      </c>
      <c r="F651" s="1">
        <v>1.06277015607398E-5</v>
      </c>
      <c r="G651">
        <v>63673.416399894697</v>
      </c>
      <c r="H651">
        <v>14160.912546826599</v>
      </c>
      <c r="I651">
        <v>51360.470065925801</v>
      </c>
      <c r="J651">
        <v>8001.2693986444801</v>
      </c>
      <c r="K651">
        <v>58228.939088546002</v>
      </c>
      <c r="L651">
        <v>32037.659930354701</v>
      </c>
    </row>
    <row r="652" spans="1:12" x14ac:dyDescent="0.2">
      <c r="A652" t="s">
        <v>1303</v>
      </c>
      <c r="B652" t="s">
        <v>1304</v>
      </c>
      <c r="C652">
        <v>1.6727679297068301</v>
      </c>
      <c r="D652">
        <f t="shared" si="10"/>
        <v>3.1882570054936714</v>
      </c>
      <c r="E652" s="1">
        <v>3.7832925387940197E-15</v>
      </c>
      <c r="F652" s="1">
        <v>4.1031104142175498E-14</v>
      </c>
      <c r="G652">
        <v>17381.652916971601</v>
      </c>
      <c r="H652">
        <v>5652.7374017518396</v>
      </c>
      <c r="I652">
        <v>15075.2025232781</v>
      </c>
      <c r="J652">
        <v>4257.0969017815396</v>
      </c>
      <c r="K652">
        <v>14035.655815764299</v>
      </c>
      <c r="L652">
        <v>4672.7214471467496</v>
      </c>
    </row>
    <row r="653" spans="1:12" x14ac:dyDescent="0.2">
      <c r="A653" t="s">
        <v>1305</v>
      </c>
      <c r="B653" t="s">
        <v>1306</v>
      </c>
      <c r="C653">
        <v>1.6711506982456401</v>
      </c>
      <c r="D653">
        <f t="shared" si="10"/>
        <v>3.1846850374059086</v>
      </c>
      <c r="E653" s="1">
        <v>2.3644388099751E-13</v>
      </c>
      <c r="F653" s="1">
        <v>2.0579621856637999E-12</v>
      </c>
      <c r="G653">
        <v>5615.50879953192</v>
      </c>
      <c r="H653">
        <v>2014.81822075592</v>
      </c>
      <c r="I653">
        <v>4887.0740318655699</v>
      </c>
      <c r="J653">
        <v>1603.7670605845001</v>
      </c>
      <c r="K653">
        <v>5122.8061286024104</v>
      </c>
      <c r="L653">
        <v>1288.7604982221401</v>
      </c>
    </row>
    <row r="654" spans="1:12" x14ac:dyDescent="0.2">
      <c r="A654" t="s">
        <v>1307</v>
      </c>
      <c r="B654" t="s">
        <v>1308</v>
      </c>
      <c r="C654">
        <v>1.670510053466</v>
      </c>
      <c r="D654">
        <f t="shared" si="10"/>
        <v>3.1832711565405956</v>
      </c>
      <c r="E654" s="1">
        <v>3.1529210765346298E-7</v>
      </c>
      <c r="F654" s="1">
        <v>1.1921982820646601E-6</v>
      </c>
      <c r="G654">
        <v>28282.034031976898</v>
      </c>
      <c r="H654">
        <v>5753.7642377973098</v>
      </c>
      <c r="I654">
        <v>18941.358720776901</v>
      </c>
      <c r="J654">
        <v>3769.6430580660899</v>
      </c>
      <c r="K654">
        <v>16083.228543286599</v>
      </c>
      <c r="L654">
        <v>10362.5604611539</v>
      </c>
    </row>
    <row r="655" spans="1:12" x14ac:dyDescent="0.2">
      <c r="A655" t="s">
        <v>1309</v>
      </c>
      <c r="B655" t="s">
        <v>1310</v>
      </c>
      <c r="C655">
        <v>1.6694445468272501</v>
      </c>
      <c r="D655">
        <f t="shared" si="10"/>
        <v>3.1809210102852856</v>
      </c>
      <c r="E655">
        <v>3.8648774422115202E-4</v>
      </c>
      <c r="F655">
        <v>8.9561241817075795E-4</v>
      </c>
      <c r="G655">
        <v>51.786437262176598</v>
      </c>
      <c r="H655">
        <v>15.2493337427128</v>
      </c>
      <c r="I655">
        <v>118.113059875191</v>
      </c>
      <c r="J655">
        <v>31.6186277004612</v>
      </c>
      <c r="K655">
        <v>75.549041034408702</v>
      </c>
      <c r="L655">
        <v>30.096802054289601</v>
      </c>
    </row>
    <row r="656" spans="1:12" x14ac:dyDescent="0.2">
      <c r="A656" t="s">
        <v>1311</v>
      </c>
      <c r="B656" t="s">
        <v>1312</v>
      </c>
      <c r="C656">
        <v>1.66652151481378</v>
      </c>
      <c r="D656">
        <f t="shared" si="10"/>
        <v>3.1744826980929526</v>
      </c>
      <c r="E656" s="1">
        <v>7.0295437508940096E-14</v>
      </c>
      <c r="F656" s="1">
        <v>6.4456633709906303E-13</v>
      </c>
      <c r="G656">
        <v>7791.86702190903</v>
      </c>
      <c r="H656">
        <v>2566.6534855703399</v>
      </c>
      <c r="I656">
        <v>8892.39314149456</v>
      </c>
      <c r="J656">
        <v>2556.7173676678499</v>
      </c>
      <c r="K656">
        <v>10359.9043962056</v>
      </c>
      <c r="L656">
        <v>3395.53664202241</v>
      </c>
    </row>
    <row r="657" spans="1:12" x14ac:dyDescent="0.2">
      <c r="A657" t="s">
        <v>1313</v>
      </c>
      <c r="B657" t="s">
        <v>1314</v>
      </c>
      <c r="C657">
        <v>1.6655377260929001</v>
      </c>
      <c r="D657">
        <f t="shared" si="10"/>
        <v>3.1723187232981722</v>
      </c>
      <c r="E657" s="1">
        <v>1.51317574840286E-12</v>
      </c>
      <c r="F657" s="1">
        <v>1.19104688053496E-11</v>
      </c>
      <c r="G657">
        <v>12503.104955401401</v>
      </c>
      <c r="H657">
        <v>3272.8882545297301</v>
      </c>
      <c r="I657">
        <v>10726.069160151001</v>
      </c>
      <c r="J657">
        <v>4438.9040110591905</v>
      </c>
      <c r="K657">
        <v>15843.9899133443</v>
      </c>
      <c r="L657">
        <v>4604.8107143063098</v>
      </c>
    </row>
    <row r="658" spans="1:12" x14ac:dyDescent="0.2">
      <c r="A658" t="s">
        <v>1315</v>
      </c>
      <c r="B658" t="s">
        <v>1316</v>
      </c>
      <c r="C658">
        <v>1.66181564699423</v>
      </c>
      <c r="D658">
        <f t="shared" si="10"/>
        <v>3.1641448525615368</v>
      </c>
      <c r="E658" s="1">
        <v>4.7378214959271201E-5</v>
      </c>
      <c r="F658">
        <v>1.28345462912056E-4</v>
      </c>
      <c r="G658">
        <v>138.09716603247099</v>
      </c>
      <c r="H658">
        <v>35.264084280023297</v>
      </c>
      <c r="I658">
        <v>74.843919128833804</v>
      </c>
      <c r="J658">
        <v>26.348856417051</v>
      </c>
      <c r="K658">
        <v>85.234815525999593</v>
      </c>
      <c r="L658">
        <v>32.411940673850303</v>
      </c>
    </row>
    <row r="659" spans="1:12" x14ac:dyDescent="0.2">
      <c r="A659" t="s">
        <v>1317</v>
      </c>
      <c r="B659" t="s">
        <v>1318</v>
      </c>
      <c r="C659">
        <v>1.6605920090253801</v>
      </c>
      <c r="D659">
        <f t="shared" si="10"/>
        <v>3.1614622854261816</v>
      </c>
      <c r="E659" s="1">
        <v>2.2336738332166101E-13</v>
      </c>
      <c r="F659" s="1">
        <v>1.94964656644691E-12</v>
      </c>
      <c r="G659">
        <v>9016.1515130815205</v>
      </c>
      <c r="H659">
        <v>3241.4365036853801</v>
      </c>
      <c r="I659">
        <v>9971.7827876807096</v>
      </c>
      <c r="J659">
        <v>3633.5072999113299</v>
      </c>
      <c r="K659">
        <v>10121.6343437125</v>
      </c>
      <c r="L659">
        <v>2333.6597285172202</v>
      </c>
    </row>
    <row r="660" spans="1:12" x14ac:dyDescent="0.2">
      <c r="A660" t="s">
        <v>1319</v>
      </c>
      <c r="B660" t="s">
        <v>1320</v>
      </c>
      <c r="C660">
        <v>1.6578027859490101</v>
      </c>
      <c r="D660">
        <f t="shared" si="10"/>
        <v>3.1553560019258873</v>
      </c>
      <c r="E660" s="1">
        <v>8.5485103565774896E-15</v>
      </c>
      <c r="F660" s="1">
        <v>8.7921429017399502E-14</v>
      </c>
      <c r="G660">
        <v>19870.057620287502</v>
      </c>
      <c r="H660">
        <v>6492.4038409599598</v>
      </c>
      <c r="I660">
        <v>21109.493503040299</v>
      </c>
      <c r="J660">
        <v>8079.43767268173</v>
      </c>
      <c r="K660">
        <v>23335.936482589899</v>
      </c>
      <c r="L660">
        <v>5811.7696479706401</v>
      </c>
    </row>
    <row r="661" spans="1:12" x14ac:dyDescent="0.2">
      <c r="A661" t="s">
        <v>1321</v>
      </c>
      <c r="B661" t="s">
        <v>1322</v>
      </c>
      <c r="C661">
        <v>1.65730334948059</v>
      </c>
      <c r="D661">
        <f t="shared" si="10"/>
        <v>3.1542638604336295</v>
      </c>
      <c r="E661" s="1">
        <v>1.22306620475058E-5</v>
      </c>
      <c r="F661" s="1">
        <v>3.6435334086999499E-5</v>
      </c>
      <c r="G661">
        <v>99.589302427262695</v>
      </c>
      <c r="H661">
        <v>28.592500767586401</v>
      </c>
      <c r="I661">
        <v>147.34896578489099</v>
      </c>
      <c r="J661">
        <v>55.332598475807004</v>
      </c>
      <c r="K661">
        <v>144.31803992470401</v>
      </c>
      <c r="L661">
        <v>40.129069405719399</v>
      </c>
    </row>
    <row r="662" spans="1:12" x14ac:dyDescent="0.2">
      <c r="A662" t="s">
        <v>1323</v>
      </c>
      <c r="B662" t="s">
        <v>1324</v>
      </c>
      <c r="C662">
        <v>1.65648479543879</v>
      </c>
      <c r="D662">
        <f t="shared" si="10"/>
        <v>3.1524747067802359</v>
      </c>
      <c r="E662" s="1">
        <v>5.7390190997345996E-12</v>
      </c>
      <c r="F662" s="1">
        <v>4.2261917499358298E-11</v>
      </c>
      <c r="G662">
        <v>1249.5137811207201</v>
      </c>
      <c r="H662">
        <v>312.61134172561202</v>
      </c>
      <c r="I662">
        <v>1023.25670683952</v>
      </c>
      <c r="J662">
        <v>387.32818933064902</v>
      </c>
      <c r="K662">
        <v>1358.9141611702</v>
      </c>
      <c r="L662">
        <v>451.45203081434403</v>
      </c>
    </row>
    <row r="663" spans="1:12" x14ac:dyDescent="0.2">
      <c r="A663" t="s">
        <v>1325</v>
      </c>
      <c r="B663" t="s">
        <v>1326</v>
      </c>
      <c r="C663">
        <v>1.6558000198205101</v>
      </c>
      <c r="D663">
        <f t="shared" si="10"/>
        <v>3.1509787388080981</v>
      </c>
      <c r="E663">
        <v>2.25233383340331E-2</v>
      </c>
      <c r="F663">
        <v>3.6624906682297197E-2</v>
      </c>
      <c r="G663">
        <v>15.934288388362001</v>
      </c>
      <c r="H663">
        <v>10.483916948115001</v>
      </c>
      <c r="I663">
        <v>44.438576982744998</v>
      </c>
      <c r="J663">
        <v>3.5131808556067998</v>
      </c>
      <c r="K663">
        <v>20.340126432340799</v>
      </c>
      <c r="L663">
        <v>11.5756930978037</v>
      </c>
    </row>
    <row r="664" spans="1:12" x14ac:dyDescent="0.2">
      <c r="A664" t="s">
        <v>1327</v>
      </c>
      <c r="B664" t="s">
        <v>1328</v>
      </c>
      <c r="C664">
        <v>1.65507159878331</v>
      </c>
      <c r="D664">
        <f t="shared" si="10"/>
        <v>3.149388201794368</v>
      </c>
      <c r="E664" s="1">
        <v>8.32685349294854E-11</v>
      </c>
      <c r="F664" s="1">
        <v>5.2919683733249698E-10</v>
      </c>
      <c r="G664">
        <v>523.17580208455297</v>
      </c>
      <c r="H664">
        <v>208.72525560338099</v>
      </c>
      <c r="I664">
        <v>609.27627915816197</v>
      </c>
      <c r="J664">
        <v>219.573803475425</v>
      </c>
      <c r="K664">
        <v>726.43308686931505</v>
      </c>
      <c r="L664">
        <v>162.83141624243899</v>
      </c>
    </row>
    <row r="665" spans="1:12" x14ac:dyDescent="0.2">
      <c r="A665" t="s">
        <v>1329</v>
      </c>
      <c r="B665" t="s">
        <v>1330</v>
      </c>
      <c r="C665">
        <v>1.65383870775343</v>
      </c>
      <c r="D665">
        <f t="shared" si="10"/>
        <v>3.1466979632256478</v>
      </c>
      <c r="E665" s="1">
        <v>1.2801009750494199E-7</v>
      </c>
      <c r="F665" s="1">
        <v>5.1597015787263205E-7</v>
      </c>
      <c r="G665">
        <v>160.67074124931699</v>
      </c>
      <c r="H665">
        <v>60.997334970851</v>
      </c>
      <c r="I665">
        <v>208.15965007706899</v>
      </c>
      <c r="J665">
        <v>72.898502753841001</v>
      </c>
      <c r="K665">
        <v>238.27005249313501</v>
      </c>
      <c r="L665">
        <v>59.421891235392202</v>
      </c>
    </row>
    <row r="666" spans="1:12" x14ac:dyDescent="0.2">
      <c r="A666" t="s">
        <v>1331</v>
      </c>
      <c r="B666" t="s">
        <v>1332</v>
      </c>
      <c r="C666">
        <v>1.65001585469961</v>
      </c>
      <c r="D666">
        <f t="shared" si="10"/>
        <v>3.138370880964704</v>
      </c>
      <c r="E666" s="1">
        <v>1.1771368723855301E-12</v>
      </c>
      <c r="F666" s="1">
        <v>9.4216752781985604E-12</v>
      </c>
      <c r="G666">
        <v>893.64800711397004</v>
      </c>
      <c r="H666">
        <v>309.75209164885302</v>
      </c>
      <c r="I666">
        <v>1122.6587869325101</v>
      </c>
      <c r="J666">
        <v>281.05446844854401</v>
      </c>
      <c r="K666">
        <v>833.94518372597304</v>
      </c>
      <c r="L666">
        <v>317.17399087982102</v>
      </c>
    </row>
    <row r="667" spans="1:12" x14ac:dyDescent="0.2">
      <c r="A667" t="s">
        <v>1333</v>
      </c>
      <c r="B667" t="s">
        <v>1334</v>
      </c>
      <c r="C667">
        <v>1.6464670736326501</v>
      </c>
      <c r="D667">
        <f t="shared" si="10"/>
        <v>3.1306605166521817</v>
      </c>
      <c r="E667" s="1">
        <v>5.0781751823344899E-11</v>
      </c>
      <c r="F667" s="1">
        <v>3.2986756894932801E-10</v>
      </c>
      <c r="G667">
        <v>7142.5447700832801</v>
      </c>
      <c r="H667">
        <v>1929.04071845316</v>
      </c>
      <c r="I667">
        <v>6538.3179976454603</v>
      </c>
      <c r="J667">
        <v>1749.5640660921799</v>
      </c>
      <c r="K667">
        <v>7551.0297936442403</v>
      </c>
      <c r="L667">
        <v>3102.2857502113902</v>
      </c>
    </row>
    <row r="668" spans="1:12" x14ac:dyDescent="0.2">
      <c r="A668" t="s">
        <v>1335</v>
      </c>
      <c r="B668" t="s">
        <v>1336</v>
      </c>
      <c r="C668">
        <v>1.6451122072606299</v>
      </c>
      <c r="D668">
        <f t="shared" si="10"/>
        <v>3.1277218252050236</v>
      </c>
      <c r="E668" s="1">
        <v>8.4087670460311306E-8</v>
      </c>
      <c r="F668" s="1">
        <v>3.4478738499041899E-7</v>
      </c>
      <c r="G668">
        <v>33995.804276570401</v>
      </c>
      <c r="H668">
        <v>9081.9313271443698</v>
      </c>
      <c r="I668">
        <v>38829.960793028098</v>
      </c>
      <c r="J668">
        <v>6978.9337696629</v>
      </c>
      <c r="K668">
        <v>35536.138032197698</v>
      </c>
      <c r="L668">
        <v>18583.617699213999</v>
      </c>
    </row>
    <row r="669" spans="1:12" x14ac:dyDescent="0.2">
      <c r="A669" t="s">
        <v>1337</v>
      </c>
      <c r="B669" t="s">
        <v>1338</v>
      </c>
      <c r="C669">
        <v>1.6449948954643701</v>
      </c>
      <c r="D669">
        <f t="shared" si="10"/>
        <v>3.1274675069065285</v>
      </c>
      <c r="E669" s="1">
        <v>9.6349396602963605E-13</v>
      </c>
      <c r="F669" s="1">
        <v>7.8027838115077199E-12</v>
      </c>
      <c r="G669">
        <v>4469.5678929355499</v>
      </c>
      <c r="H669">
        <v>998.83136014768604</v>
      </c>
      <c r="I669">
        <v>3726.99328536864</v>
      </c>
      <c r="J669">
        <v>1243.66602288481</v>
      </c>
      <c r="K669">
        <v>3239.8915674371401</v>
      </c>
      <c r="L669">
        <v>1413.0062708052401</v>
      </c>
    </row>
    <row r="670" spans="1:12" x14ac:dyDescent="0.2">
      <c r="A670" t="s">
        <v>1339</v>
      </c>
      <c r="B670" t="s">
        <v>1340</v>
      </c>
      <c r="C670">
        <v>1.6378891336815</v>
      </c>
      <c r="D670">
        <f t="shared" si="10"/>
        <v>3.1121015423731406</v>
      </c>
      <c r="E670" s="1">
        <v>1.1536755496923399E-12</v>
      </c>
      <c r="F670" s="1">
        <v>9.24588547682006E-12</v>
      </c>
      <c r="G670">
        <v>6280.7653397460299</v>
      </c>
      <c r="H670">
        <v>1970.97638624562</v>
      </c>
      <c r="I670">
        <v>5007.5259642135297</v>
      </c>
      <c r="J670">
        <v>1442.1607412265901</v>
      </c>
      <c r="K670">
        <v>4384.7501123431803</v>
      </c>
      <c r="L670">
        <v>1622.91217231208</v>
      </c>
    </row>
    <row r="671" spans="1:12" x14ac:dyDescent="0.2">
      <c r="A671" t="s">
        <v>1341</v>
      </c>
      <c r="B671" t="s">
        <v>1342</v>
      </c>
      <c r="C671">
        <v>1.63692570349752</v>
      </c>
      <c r="D671">
        <f t="shared" si="10"/>
        <v>3.1100239781124093</v>
      </c>
      <c r="E671" s="1">
        <v>1.32906728670344E-12</v>
      </c>
      <c r="F671" s="1">
        <v>1.0541997720111701E-11</v>
      </c>
      <c r="G671">
        <v>6822.5311449503397</v>
      </c>
      <c r="H671">
        <v>1728.8932130800599</v>
      </c>
      <c r="I671">
        <v>7268.0462091515901</v>
      </c>
      <c r="J671">
        <v>2778.9260567849801</v>
      </c>
      <c r="K671">
        <v>6419.7313330264196</v>
      </c>
      <c r="L671">
        <v>2086.71160909741</v>
      </c>
    </row>
    <row r="672" spans="1:12" x14ac:dyDescent="0.2">
      <c r="A672" t="s">
        <v>1343</v>
      </c>
      <c r="B672" t="s">
        <v>1344</v>
      </c>
      <c r="C672">
        <v>1.6369191000294101</v>
      </c>
      <c r="D672">
        <f t="shared" si="10"/>
        <v>3.1100097430200453</v>
      </c>
      <c r="E672" s="1">
        <v>6.2365520567235705E-10</v>
      </c>
      <c r="F672" s="1">
        <v>3.54380872394486E-9</v>
      </c>
      <c r="G672">
        <v>581.60152617521396</v>
      </c>
      <c r="H672">
        <v>220.16225591041501</v>
      </c>
      <c r="I672">
        <v>525.07687013822397</v>
      </c>
      <c r="J672">
        <v>146.67530072158399</v>
      </c>
      <c r="K672">
        <v>486.22587947786099</v>
      </c>
      <c r="L672">
        <v>145.85373303232601</v>
      </c>
    </row>
    <row r="673" spans="1:12" x14ac:dyDescent="0.2">
      <c r="A673" t="s">
        <v>1345</v>
      </c>
      <c r="B673" t="s">
        <v>1346</v>
      </c>
      <c r="C673">
        <v>1.6367298635493699</v>
      </c>
      <c r="D673">
        <f t="shared" si="10"/>
        <v>3.1096018337367397</v>
      </c>
      <c r="E673" s="1">
        <v>2.50225586068461E-9</v>
      </c>
      <c r="F673" s="1">
        <v>1.28893329852127E-8</v>
      </c>
      <c r="G673">
        <v>16333.973455436801</v>
      </c>
      <c r="H673">
        <v>5979.6449938612404</v>
      </c>
      <c r="I673">
        <v>11832.3558397741</v>
      </c>
      <c r="J673">
        <v>4495.9931999627997</v>
      </c>
      <c r="K673">
        <v>13140.6902527413</v>
      </c>
      <c r="L673">
        <v>2809.03485840036</v>
      </c>
    </row>
    <row r="674" spans="1:12" x14ac:dyDescent="0.2">
      <c r="A674" t="s">
        <v>1347</v>
      </c>
      <c r="B674" t="s">
        <v>1348</v>
      </c>
      <c r="C674">
        <v>1.63621289347215</v>
      </c>
      <c r="D674">
        <f t="shared" si="10"/>
        <v>3.1084877499814243</v>
      </c>
      <c r="E674" s="1">
        <v>2.4371163188112999E-12</v>
      </c>
      <c r="F674" s="1">
        <v>1.8705777118637501E-11</v>
      </c>
      <c r="G674">
        <v>6027.1445828979404</v>
      </c>
      <c r="H674">
        <v>1829.9200491255301</v>
      </c>
      <c r="I674">
        <v>4434.5022083834001</v>
      </c>
      <c r="J674">
        <v>1677.54385855224</v>
      </c>
      <c r="K674">
        <v>4448.6762239876798</v>
      </c>
      <c r="L674">
        <v>1289.53221109533</v>
      </c>
    </row>
    <row r="675" spans="1:12" x14ac:dyDescent="0.2">
      <c r="A675" t="s">
        <v>1349</v>
      </c>
      <c r="B675" t="s">
        <v>1350</v>
      </c>
      <c r="C675">
        <v>1.63321185237373</v>
      </c>
      <c r="D675">
        <f t="shared" si="10"/>
        <v>3.1020283089054512</v>
      </c>
      <c r="E675" s="1">
        <v>1.52536204551995E-8</v>
      </c>
      <c r="F675" s="1">
        <v>6.9829444977029799E-8</v>
      </c>
      <c r="G675">
        <v>6922.1204473776097</v>
      </c>
      <c r="H675">
        <v>1909.97905127477</v>
      </c>
      <c r="I675">
        <v>9466.5863335610793</v>
      </c>
      <c r="J675">
        <v>2444.2955802884298</v>
      </c>
      <c r="K675">
        <v>10139.068737797301</v>
      </c>
      <c r="L675">
        <v>4196.5746043904301</v>
      </c>
    </row>
    <row r="676" spans="1:12" x14ac:dyDescent="0.2">
      <c r="A676" t="s">
        <v>1351</v>
      </c>
      <c r="B676" t="s">
        <v>1352</v>
      </c>
      <c r="C676">
        <v>1.6306316011904001</v>
      </c>
      <c r="D676">
        <f t="shared" si="10"/>
        <v>3.0964853086939961</v>
      </c>
      <c r="E676" s="1">
        <v>4.2976427290555397E-9</v>
      </c>
      <c r="F676" s="1">
        <v>2.1491696337926799E-8</v>
      </c>
      <c r="G676">
        <v>2764.5990353808102</v>
      </c>
      <c r="H676">
        <v>1062.6879451953</v>
      </c>
      <c r="I676">
        <v>3152.8000933021199</v>
      </c>
      <c r="J676">
        <v>1282.3110122964799</v>
      </c>
      <c r="K676">
        <v>3135.2852029279602</v>
      </c>
      <c r="L676">
        <v>579.55636776337099</v>
      </c>
    </row>
    <row r="677" spans="1:12" x14ac:dyDescent="0.2">
      <c r="A677" t="s">
        <v>1353</v>
      </c>
      <c r="B677" t="s">
        <v>1354</v>
      </c>
      <c r="C677">
        <v>1.6296545785791601</v>
      </c>
      <c r="D677">
        <f t="shared" si="10"/>
        <v>3.0943890153695746</v>
      </c>
      <c r="E677" s="1">
        <v>1.6113063939055901E-9</v>
      </c>
      <c r="F677" s="1">
        <v>8.5718722041305392E-9</v>
      </c>
      <c r="G677">
        <v>3652.9356130320002</v>
      </c>
      <c r="H677">
        <v>1074.1249455023301</v>
      </c>
      <c r="I677">
        <v>2856.9327254959499</v>
      </c>
      <c r="J677">
        <v>1159.3496823502401</v>
      </c>
      <c r="K677">
        <v>2384.6376798296701</v>
      </c>
      <c r="L677">
        <v>641.29339761832398</v>
      </c>
    </row>
    <row r="678" spans="1:12" x14ac:dyDescent="0.2">
      <c r="A678" t="s">
        <v>1355</v>
      </c>
      <c r="B678" t="s">
        <v>1356</v>
      </c>
      <c r="C678">
        <v>1.62655698705063</v>
      </c>
      <c r="D678">
        <f t="shared" si="10"/>
        <v>3.0877522208904193</v>
      </c>
      <c r="E678" s="1">
        <v>1.3804158747674E-8</v>
      </c>
      <c r="F678" s="1">
        <v>6.3476500470861598E-8</v>
      </c>
      <c r="G678">
        <v>9122.3801023372598</v>
      </c>
      <c r="H678">
        <v>3283.3721714778399</v>
      </c>
      <c r="I678">
        <v>10699.1721267141</v>
      </c>
      <c r="J678">
        <v>5381.31477557571</v>
      </c>
      <c r="K678">
        <v>15272.5292183405</v>
      </c>
      <c r="L678">
        <v>2701.7667690273802</v>
      </c>
    </row>
    <row r="679" spans="1:12" x14ac:dyDescent="0.2">
      <c r="A679" t="s">
        <v>1357</v>
      </c>
      <c r="B679" t="s">
        <v>1358</v>
      </c>
      <c r="C679">
        <v>1.6213254993967801</v>
      </c>
      <c r="D679">
        <f t="shared" si="10"/>
        <v>3.0765757181451088</v>
      </c>
      <c r="E679" s="1">
        <v>1.6217870518955699E-9</v>
      </c>
      <c r="F679" s="1">
        <v>8.6201962939255497E-9</v>
      </c>
      <c r="G679">
        <v>4117.6856910258903</v>
      </c>
      <c r="H679">
        <v>1193.26036536727</v>
      </c>
      <c r="I679">
        <v>2351.73627137632</v>
      </c>
      <c r="J679">
        <v>974.02939221698398</v>
      </c>
      <c r="K679">
        <v>4432.2104073519804</v>
      </c>
      <c r="L679">
        <v>1375.96405289226</v>
      </c>
    </row>
    <row r="680" spans="1:12" x14ac:dyDescent="0.2">
      <c r="A680" t="s">
        <v>1359</v>
      </c>
      <c r="B680" t="s">
        <v>1360</v>
      </c>
      <c r="C680">
        <v>1.6205301440040301</v>
      </c>
      <c r="D680">
        <f t="shared" si="10"/>
        <v>3.074880074479835</v>
      </c>
      <c r="E680" s="1">
        <v>1.09506255512346E-10</v>
      </c>
      <c r="F680" s="1">
        <v>6.8466373127323596E-10</v>
      </c>
      <c r="G680">
        <v>5409.6909078489098</v>
      </c>
      <c r="H680">
        <v>1723.17471292654</v>
      </c>
      <c r="I680">
        <v>3360.9597433791901</v>
      </c>
      <c r="J680">
        <v>1431.62119865977</v>
      </c>
      <c r="K680">
        <v>4402.1845064280496</v>
      </c>
      <c r="L680">
        <v>1129.78764634564</v>
      </c>
    </row>
    <row r="681" spans="1:12" x14ac:dyDescent="0.2">
      <c r="A681" t="s">
        <v>1361</v>
      </c>
      <c r="B681" t="s">
        <v>1362</v>
      </c>
      <c r="C681">
        <v>1.6155786074415599</v>
      </c>
      <c r="D681">
        <f t="shared" si="10"/>
        <v>3.0643447342299117</v>
      </c>
      <c r="E681" s="1">
        <v>2.20371104510723E-14</v>
      </c>
      <c r="F681" s="1">
        <v>2.1758561374970799E-13</v>
      </c>
      <c r="G681">
        <v>24356.887658977099</v>
      </c>
      <c r="H681">
        <v>8731.1966510619695</v>
      </c>
      <c r="I681">
        <v>27947.1871772011</v>
      </c>
      <c r="J681">
        <v>10120.5957497893</v>
      </c>
      <c r="K681">
        <v>27908.590620069899</v>
      </c>
      <c r="L681">
        <v>7325.09859229017</v>
      </c>
    </row>
    <row r="682" spans="1:12" x14ac:dyDescent="0.2">
      <c r="A682" t="s">
        <v>1363</v>
      </c>
      <c r="B682" t="s">
        <v>1364</v>
      </c>
      <c r="C682">
        <v>1.6148955525237101</v>
      </c>
      <c r="D682">
        <f t="shared" si="10"/>
        <v>3.0628942403564201</v>
      </c>
      <c r="E682" s="1">
        <v>1.13528444216505E-10</v>
      </c>
      <c r="F682" s="1">
        <v>7.0909314702434498E-10</v>
      </c>
      <c r="G682">
        <v>800.69799151519203</v>
      </c>
      <c r="H682">
        <v>303.08050813641597</v>
      </c>
      <c r="I682">
        <v>713.35610419669695</v>
      </c>
      <c r="J682">
        <v>192.34665184447201</v>
      </c>
      <c r="K682">
        <v>825.22798668354199</v>
      </c>
      <c r="L682">
        <v>268.55607986904602</v>
      </c>
    </row>
    <row r="683" spans="1:12" x14ac:dyDescent="0.2">
      <c r="A683" t="s">
        <v>1365</v>
      </c>
      <c r="B683" t="s">
        <v>1366</v>
      </c>
      <c r="C683">
        <v>1.61404156822532</v>
      </c>
      <c r="D683">
        <f t="shared" si="10"/>
        <v>3.0610817370111318</v>
      </c>
      <c r="E683" s="1">
        <v>3.9847127730889403E-5</v>
      </c>
      <c r="F683">
        <v>1.09335982760035E-4</v>
      </c>
      <c r="G683">
        <v>78.343584576113301</v>
      </c>
      <c r="H683">
        <v>29.545584126506</v>
      </c>
      <c r="I683">
        <v>119.28249611157899</v>
      </c>
      <c r="J683">
        <v>28.9837420587561</v>
      </c>
      <c r="K683">
        <v>88.140547873476905</v>
      </c>
      <c r="L683">
        <v>34.727079293411101</v>
      </c>
    </row>
    <row r="684" spans="1:12" x14ac:dyDescent="0.2">
      <c r="A684" t="s">
        <v>1367</v>
      </c>
      <c r="B684" t="s">
        <v>1368</v>
      </c>
      <c r="C684">
        <v>1.61315467639421</v>
      </c>
      <c r="D684">
        <f t="shared" si="10"/>
        <v>3.0592005257994104</v>
      </c>
      <c r="E684" s="1">
        <v>8.6910555489731199E-13</v>
      </c>
      <c r="F684" s="1">
        <v>7.0942465334276598E-12</v>
      </c>
      <c r="G684">
        <v>2428.6511218595101</v>
      </c>
      <c r="H684">
        <v>718.62485262533903</v>
      </c>
      <c r="I684">
        <v>1699.1908514718</v>
      </c>
      <c r="J684">
        <v>677.16560991820995</v>
      </c>
      <c r="K684">
        <v>2006.8924746576299</v>
      </c>
      <c r="L684">
        <v>609.65316981766102</v>
      </c>
    </row>
    <row r="685" spans="1:12" x14ac:dyDescent="0.2">
      <c r="A685" t="s">
        <v>1369</v>
      </c>
      <c r="B685" t="s">
        <v>1370</v>
      </c>
      <c r="C685">
        <v>1.61220284215203</v>
      </c>
      <c r="D685">
        <f t="shared" si="10"/>
        <v>3.057182849589672</v>
      </c>
      <c r="E685" s="1">
        <v>5.4352515347672301E-8</v>
      </c>
      <c r="F685" s="1">
        <v>2.2879220478205001E-7</v>
      </c>
      <c r="G685">
        <v>346.570772446874</v>
      </c>
      <c r="H685">
        <v>140.10325376117299</v>
      </c>
      <c r="I685">
        <v>643.18993001341505</v>
      </c>
      <c r="J685">
        <v>151.94507200499399</v>
      </c>
      <c r="K685">
        <v>538.52906173245196</v>
      </c>
      <c r="L685">
        <v>207.590762887279</v>
      </c>
    </row>
    <row r="686" spans="1:12" x14ac:dyDescent="0.2">
      <c r="A686" t="s">
        <v>1371</v>
      </c>
      <c r="B686" t="s">
        <v>1372</v>
      </c>
      <c r="C686">
        <v>1.6105758605993601</v>
      </c>
      <c r="D686">
        <f t="shared" si="10"/>
        <v>3.0537370926277623</v>
      </c>
      <c r="E686" s="1">
        <v>3.7590484239566801E-8</v>
      </c>
      <c r="F686" s="1">
        <v>1.61314936190797E-7</v>
      </c>
      <c r="G686">
        <v>1704.96885755474</v>
      </c>
      <c r="H686">
        <v>735.78035308589097</v>
      </c>
      <c r="I686">
        <v>2044.1745412062701</v>
      </c>
      <c r="J686">
        <v>1003.89142948964</v>
      </c>
      <c r="K686">
        <v>3237.9544125388302</v>
      </c>
      <c r="L686">
        <v>549.45956570908197</v>
      </c>
    </row>
    <row r="687" spans="1:12" x14ac:dyDescent="0.2">
      <c r="A687" t="s">
        <v>1373</v>
      </c>
      <c r="B687" t="s">
        <v>1374</v>
      </c>
      <c r="C687">
        <v>1.6098808783474601</v>
      </c>
      <c r="D687">
        <f t="shared" si="10"/>
        <v>3.0522663854287511</v>
      </c>
      <c r="E687">
        <v>1.5395109138565099E-4</v>
      </c>
      <c r="F687">
        <v>3.8509614306479702E-4</v>
      </c>
      <c r="G687">
        <v>112.867876084231</v>
      </c>
      <c r="H687">
        <v>17.155500460551899</v>
      </c>
      <c r="I687">
        <v>104.079825038534</v>
      </c>
      <c r="J687">
        <v>37.766694197773099</v>
      </c>
      <c r="K687">
        <v>77.486195932726901</v>
      </c>
      <c r="L687">
        <v>40.900782278906398</v>
      </c>
    </row>
    <row r="688" spans="1:12" x14ac:dyDescent="0.2">
      <c r="A688" t="s">
        <v>1375</v>
      </c>
      <c r="B688" t="s">
        <v>1376</v>
      </c>
      <c r="C688">
        <v>1.60978511227881</v>
      </c>
      <c r="D688">
        <f t="shared" si="10"/>
        <v>3.0520637827701269</v>
      </c>
      <c r="E688" s="1">
        <v>3.2899620136180398E-13</v>
      </c>
      <c r="F688" s="1">
        <v>2.83552452318952E-12</v>
      </c>
      <c r="G688">
        <v>1245.5302090236301</v>
      </c>
      <c r="H688">
        <v>440.32451182083099</v>
      </c>
      <c r="I688">
        <v>1177.6222900427399</v>
      </c>
      <c r="J688">
        <v>415.43363617550398</v>
      </c>
      <c r="K688">
        <v>1213.62754379634</v>
      </c>
      <c r="L688">
        <v>336.46681270949398</v>
      </c>
    </row>
    <row r="689" spans="1:12" x14ac:dyDescent="0.2">
      <c r="A689" t="s">
        <v>1377</v>
      </c>
      <c r="B689" t="s">
        <v>1378</v>
      </c>
      <c r="C689">
        <v>1.60827213308559</v>
      </c>
      <c r="D689">
        <f t="shared" si="10"/>
        <v>3.0488647085517053</v>
      </c>
      <c r="E689" s="1">
        <v>1.2092005881629299E-11</v>
      </c>
      <c r="F689" s="1">
        <v>8.51823838990119E-11</v>
      </c>
      <c r="G689">
        <v>3809.6227821842199</v>
      </c>
      <c r="H689">
        <v>1286.66253454139</v>
      </c>
      <c r="I689">
        <v>4683.59212673405</v>
      </c>
      <c r="J689">
        <v>1878.6734625357301</v>
      </c>
      <c r="K689">
        <v>5379.4791526295703</v>
      </c>
      <c r="L689">
        <v>1385.2246073705101</v>
      </c>
    </row>
    <row r="690" spans="1:12" x14ac:dyDescent="0.2">
      <c r="A690" t="s">
        <v>1379</v>
      </c>
      <c r="B690" t="s">
        <v>1380</v>
      </c>
      <c r="C690">
        <v>1.60273416058646</v>
      </c>
      <c r="D690">
        <f t="shared" si="10"/>
        <v>3.0371836788620272</v>
      </c>
      <c r="E690" s="1">
        <v>1.04004787888094E-9</v>
      </c>
      <c r="F690" s="1">
        <v>5.6999426825704199E-9</v>
      </c>
      <c r="G690">
        <v>1038.38445997493</v>
      </c>
      <c r="H690">
        <v>317.37675852020902</v>
      </c>
      <c r="I690">
        <v>667.74809097756395</v>
      </c>
      <c r="J690">
        <v>335.50877171044903</v>
      </c>
      <c r="K690">
        <v>1203.9417693047401</v>
      </c>
      <c r="L690">
        <v>305.59829778201703</v>
      </c>
    </row>
    <row r="691" spans="1:12" x14ac:dyDescent="0.2">
      <c r="A691" t="s">
        <v>1381</v>
      </c>
      <c r="B691" t="s">
        <v>1382</v>
      </c>
      <c r="C691">
        <v>1.6016550339232301</v>
      </c>
      <c r="D691">
        <f t="shared" si="10"/>
        <v>3.0349127343276829</v>
      </c>
      <c r="E691" s="1">
        <v>2.82396112748451E-15</v>
      </c>
      <c r="F691" s="1">
        <v>3.0953222233937702E-14</v>
      </c>
      <c r="G691">
        <v>6490.5668035261297</v>
      </c>
      <c r="H691">
        <v>2276.9161444587999</v>
      </c>
      <c r="I691">
        <v>7871.4753071278101</v>
      </c>
      <c r="J691">
        <v>2602.3887187907299</v>
      </c>
      <c r="K691">
        <v>7823.2000568579397</v>
      </c>
      <c r="L691">
        <v>2430.8955505387698</v>
      </c>
    </row>
    <row r="692" spans="1:12" x14ac:dyDescent="0.2">
      <c r="A692" t="s">
        <v>1383</v>
      </c>
      <c r="B692" t="s">
        <v>1384</v>
      </c>
      <c r="C692">
        <v>1.5993489808343599</v>
      </c>
      <c r="D692">
        <f t="shared" si="10"/>
        <v>3.0300655010526816</v>
      </c>
      <c r="E692" s="1">
        <v>1.5754241726670901E-11</v>
      </c>
      <c r="F692" s="1">
        <v>1.08990387550769E-10</v>
      </c>
      <c r="G692">
        <v>3347.52841892172</v>
      </c>
      <c r="H692">
        <v>1365.7684533317099</v>
      </c>
      <c r="I692">
        <v>3507.1392729276899</v>
      </c>
      <c r="J692">
        <v>1377.1668953978599</v>
      </c>
      <c r="K692">
        <v>4191.0346225113699</v>
      </c>
      <c r="L692">
        <v>903.675774501874</v>
      </c>
    </row>
    <row r="693" spans="1:12" x14ac:dyDescent="0.2">
      <c r="A693" t="s">
        <v>1385</v>
      </c>
      <c r="B693" t="s">
        <v>1386</v>
      </c>
      <c r="C693">
        <v>1.59764882168809</v>
      </c>
      <c r="D693">
        <f t="shared" si="10"/>
        <v>3.0264967916950436</v>
      </c>
      <c r="E693" s="1">
        <v>8.2953190678053104E-12</v>
      </c>
      <c r="F693" s="1">
        <v>6.0012208637076894E-11</v>
      </c>
      <c r="G693">
        <v>2712.8125981186399</v>
      </c>
      <c r="H693">
        <v>1033.14236106879</v>
      </c>
      <c r="I693">
        <v>2433.5968079234899</v>
      </c>
      <c r="J693">
        <v>962.61155443626205</v>
      </c>
      <c r="K693">
        <v>2927.0410513587599</v>
      </c>
      <c r="L693">
        <v>672.93362541898796</v>
      </c>
    </row>
    <row r="694" spans="1:12" x14ac:dyDescent="0.2">
      <c r="A694" t="s">
        <v>1387</v>
      </c>
      <c r="B694" t="s">
        <v>1388</v>
      </c>
      <c r="C694">
        <v>1.5958716690164201</v>
      </c>
      <c r="D694">
        <f t="shared" si="10"/>
        <v>3.0227709623663612</v>
      </c>
      <c r="E694" s="1">
        <v>9.70688954860622E-14</v>
      </c>
      <c r="F694" s="1">
        <v>8.7831694141420804E-13</v>
      </c>
      <c r="G694">
        <v>82417.450974071195</v>
      </c>
      <c r="H694">
        <v>22021.944091195099</v>
      </c>
      <c r="I694">
        <v>60024.823141324698</v>
      </c>
      <c r="J694">
        <v>26804.691633065901</v>
      </c>
      <c r="K694">
        <v>72705.297643677695</v>
      </c>
      <c r="L694">
        <v>22348.804807493001</v>
      </c>
    </row>
    <row r="695" spans="1:12" x14ac:dyDescent="0.2">
      <c r="A695" t="s">
        <v>1389</v>
      </c>
      <c r="B695" t="s">
        <v>1390</v>
      </c>
      <c r="C695">
        <v>1.59570071631655</v>
      </c>
      <c r="D695">
        <f t="shared" si="10"/>
        <v>3.0224127991874665</v>
      </c>
      <c r="E695" s="1">
        <v>3.2863592054153798E-9</v>
      </c>
      <c r="F695" s="1">
        <v>1.6718979931259901E-8</v>
      </c>
      <c r="G695">
        <v>1136.6459050364899</v>
      </c>
      <c r="H695">
        <v>449.85534541002602</v>
      </c>
      <c r="I695">
        <v>972.97094867483895</v>
      </c>
      <c r="J695">
        <v>469.88793943740899</v>
      </c>
      <c r="K695">
        <v>1567.1583127393999</v>
      </c>
      <c r="L695">
        <v>297.881169050148</v>
      </c>
    </row>
    <row r="696" spans="1:12" x14ac:dyDescent="0.2">
      <c r="A696" t="s">
        <v>1391</v>
      </c>
      <c r="B696" t="s">
        <v>1392</v>
      </c>
      <c r="C696">
        <v>1.5921061815866699</v>
      </c>
      <c r="D696">
        <f t="shared" si="10"/>
        <v>3.0148917053751743</v>
      </c>
      <c r="E696" s="1">
        <v>3.4385814853106999E-10</v>
      </c>
      <c r="F696" s="1">
        <v>2.0132339986577201E-9</v>
      </c>
      <c r="G696">
        <v>8095.9463586536103</v>
      </c>
      <c r="H696">
        <v>2414.1601481432099</v>
      </c>
      <c r="I696">
        <v>5489.3336936054002</v>
      </c>
      <c r="J696">
        <v>1555.46082381991</v>
      </c>
      <c r="K696">
        <v>5859.8935674124696</v>
      </c>
      <c r="L696">
        <v>2479.5134615495499</v>
      </c>
    </row>
    <row r="697" spans="1:12" x14ac:dyDescent="0.2">
      <c r="A697" t="s">
        <v>1393</v>
      </c>
      <c r="B697" t="s">
        <v>1394</v>
      </c>
      <c r="C697">
        <v>1.5906689727254399</v>
      </c>
      <c r="D697">
        <f t="shared" si="10"/>
        <v>3.0118897739950059</v>
      </c>
      <c r="E697" s="1">
        <v>2.53223037899803E-15</v>
      </c>
      <c r="F697" s="1">
        <v>2.7904274408565799E-14</v>
      </c>
      <c r="G697">
        <v>24676.901284110001</v>
      </c>
      <c r="H697">
        <v>9014.2624086610795</v>
      </c>
      <c r="I697">
        <v>23048.418782971599</v>
      </c>
      <c r="J697">
        <v>7714.9451589125201</v>
      </c>
      <c r="K697">
        <v>23852.188262991702</v>
      </c>
      <c r="L697">
        <v>7036.4779777182703</v>
      </c>
    </row>
    <row r="698" spans="1:12" x14ac:dyDescent="0.2">
      <c r="A698" t="s">
        <v>1395</v>
      </c>
      <c r="B698" t="s">
        <v>1396</v>
      </c>
      <c r="C698">
        <v>1.59053708748164</v>
      </c>
      <c r="D698">
        <f t="shared" si="10"/>
        <v>3.0116144520106958</v>
      </c>
      <c r="E698" s="1">
        <v>4.1658915156626099E-5</v>
      </c>
      <c r="F698">
        <v>1.14053755737152E-4</v>
      </c>
      <c r="G698">
        <v>123.490735009806</v>
      </c>
      <c r="H698">
        <v>40.982584433540502</v>
      </c>
      <c r="I698">
        <v>142.67122083933899</v>
      </c>
      <c r="J698">
        <v>31.6186277004612</v>
      </c>
      <c r="K698">
        <v>76.517618483567801</v>
      </c>
      <c r="L698">
        <v>40.900782278906398</v>
      </c>
    </row>
    <row r="699" spans="1:12" x14ac:dyDescent="0.2">
      <c r="A699" t="s">
        <v>1397</v>
      </c>
      <c r="B699" t="s">
        <v>1398</v>
      </c>
      <c r="C699">
        <v>1.5902345580785699</v>
      </c>
      <c r="D699">
        <f t="shared" si="10"/>
        <v>3.0109829904921854</v>
      </c>
      <c r="E699" s="1">
        <v>2.1735210782538201E-7</v>
      </c>
      <c r="F699" s="1">
        <v>8.4040091315190102E-7</v>
      </c>
      <c r="G699">
        <v>26716.490197820302</v>
      </c>
      <c r="H699">
        <v>6644.8971783870902</v>
      </c>
      <c r="I699">
        <v>25645.736663989399</v>
      </c>
      <c r="J699">
        <v>5080.05951720743</v>
      </c>
      <c r="K699">
        <v>23710.7759554144</v>
      </c>
      <c r="L699">
        <v>13538.9306471912</v>
      </c>
    </row>
    <row r="700" spans="1:12" x14ac:dyDescent="0.2">
      <c r="A700" t="s">
        <v>1399</v>
      </c>
      <c r="B700" t="s">
        <v>1400</v>
      </c>
      <c r="C700">
        <v>1.590119476416</v>
      </c>
      <c r="D700">
        <f t="shared" si="10"/>
        <v>3.0107428183845615</v>
      </c>
      <c r="E700" s="1">
        <v>1.62441696929724E-14</v>
      </c>
      <c r="F700" s="1">
        <v>1.6220513135167101E-13</v>
      </c>
      <c r="G700">
        <v>27418.926744273998</v>
      </c>
      <c r="H700">
        <v>9543.2236728614298</v>
      </c>
      <c r="I700">
        <v>22905.747562132299</v>
      </c>
      <c r="J700">
        <v>8785.5870246586892</v>
      </c>
      <c r="K700">
        <v>27391.370262218999</v>
      </c>
      <c r="L700">
        <v>7484.8431570398598</v>
      </c>
    </row>
    <row r="701" spans="1:12" x14ac:dyDescent="0.2">
      <c r="A701" t="s">
        <v>1401</v>
      </c>
      <c r="B701" t="s">
        <v>1402</v>
      </c>
      <c r="C701">
        <v>1.58911144118092</v>
      </c>
      <c r="D701">
        <f t="shared" si="10"/>
        <v>3.0086398966126975</v>
      </c>
      <c r="E701">
        <v>2.8223768894938302E-4</v>
      </c>
      <c r="F701">
        <v>6.7194783121398197E-4</v>
      </c>
      <c r="G701">
        <v>104.90073189005</v>
      </c>
      <c r="H701">
        <v>24.780167331908199</v>
      </c>
      <c r="I701">
        <v>50.285758164685198</v>
      </c>
      <c r="J701">
        <v>25.470561203149298</v>
      </c>
      <c r="K701">
        <v>87.171970424317806</v>
      </c>
      <c r="L701">
        <v>30.096802054289601</v>
      </c>
    </row>
    <row r="702" spans="1:12" x14ac:dyDescent="0.2">
      <c r="A702" t="s">
        <v>1403</v>
      </c>
      <c r="B702" t="s">
        <v>1404</v>
      </c>
      <c r="C702">
        <v>1.5871722396226</v>
      </c>
      <c r="D702">
        <f t="shared" si="10"/>
        <v>3.0045985437044829</v>
      </c>
      <c r="E702" s="1">
        <v>2.4280482226584501E-8</v>
      </c>
      <c r="F702" s="1">
        <v>1.07844941628346E-7</v>
      </c>
      <c r="G702">
        <v>1383.6273750560999</v>
      </c>
      <c r="H702">
        <v>502.27493015060202</v>
      </c>
      <c r="I702">
        <v>2038.3273600243299</v>
      </c>
      <c r="J702">
        <v>839.65022449002402</v>
      </c>
      <c r="K702">
        <v>1874.1973641228301</v>
      </c>
      <c r="L702">
        <v>421.35522876005399</v>
      </c>
    </row>
    <row r="703" spans="1:12" x14ac:dyDescent="0.2">
      <c r="A703" t="s">
        <v>1405</v>
      </c>
      <c r="B703" t="s">
        <v>1406</v>
      </c>
      <c r="C703">
        <v>1.5791512707765201</v>
      </c>
      <c r="D703">
        <f t="shared" si="10"/>
        <v>2.9879401920311044</v>
      </c>
      <c r="E703" s="1">
        <v>2.4847446967433602E-10</v>
      </c>
      <c r="F703" s="1">
        <v>1.4872317675657899E-9</v>
      </c>
      <c r="G703">
        <v>14320.941689040401</v>
      </c>
      <c r="H703">
        <v>4306.9836989574396</v>
      </c>
      <c r="I703">
        <v>8228.1533592261603</v>
      </c>
      <c r="J703">
        <v>3349.8179458210798</v>
      </c>
      <c r="K703">
        <v>13050.612549969501</v>
      </c>
      <c r="L703">
        <v>4257.5399213721903</v>
      </c>
    </row>
    <row r="704" spans="1:12" x14ac:dyDescent="0.2">
      <c r="A704" t="s">
        <v>1407</v>
      </c>
      <c r="B704" t="s">
        <v>1408</v>
      </c>
      <c r="C704">
        <v>1.57642819209642</v>
      </c>
      <c r="D704">
        <f t="shared" si="10"/>
        <v>2.9823057910440331</v>
      </c>
      <c r="E704" s="1">
        <v>1.22899457491868E-5</v>
      </c>
      <c r="F704" s="1">
        <v>3.6550002514810402E-5</v>
      </c>
      <c r="G704">
        <v>122.162877644109</v>
      </c>
      <c r="H704">
        <v>35.264084280023297</v>
      </c>
      <c r="I704">
        <v>120.451932347967</v>
      </c>
      <c r="J704">
        <v>33.375218128264599</v>
      </c>
      <c r="K704">
        <v>115.260716449931</v>
      </c>
      <c r="L704">
        <v>50.9330496303362</v>
      </c>
    </row>
    <row r="705" spans="1:12" x14ac:dyDescent="0.2">
      <c r="A705" t="s">
        <v>1409</v>
      </c>
      <c r="B705" t="s">
        <v>1410</v>
      </c>
      <c r="C705">
        <v>1.57458920425724</v>
      </c>
      <c r="D705">
        <f t="shared" si="10"/>
        <v>2.9785066997990559</v>
      </c>
      <c r="E705" s="1">
        <v>1.6728649234025799E-11</v>
      </c>
      <c r="F705" s="1">
        <v>1.15214837525863E-10</v>
      </c>
      <c r="G705">
        <v>1901.4917476778701</v>
      </c>
      <c r="H705">
        <v>811.07393844053502</v>
      </c>
      <c r="I705">
        <v>2946.9793156978299</v>
      </c>
      <c r="J705">
        <v>920.45338416898096</v>
      </c>
      <c r="K705">
        <v>2695.5510410097399</v>
      </c>
      <c r="L705">
        <v>801.80967524120194</v>
      </c>
    </row>
    <row r="706" spans="1:12" x14ac:dyDescent="0.2">
      <c r="A706" t="s">
        <v>1411</v>
      </c>
      <c r="B706" t="s">
        <v>1412</v>
      </c>
      <c r="C706">
        <v>1.5744685908501901</v>
      </c>
      <c r="D706">
        <f t="shared" si="10"/>
        <v>2.9782576985797058</v>
      </c>
      <c r="E706" s="1">
        <v>8.4521956009933695E-10</v>
      </c>
      <c r="F706" s="1">
        <v>4.6989638787144199E-9</v>
      </c>
      <c r="G706">
        <v>419.60292756019999</v>
      </c>
      <c r="H706">
        <v>141.05633712009299</v>
      </c>
      <c r="I706">
        <v>473.62167573715101</v>
      </c>
      <c r="J706">
        <v>124.717920374041</v>
      </c>
      <c r="K706">
        <v>396.14817670606601</v>
      </c>
      <c r="L706">
        <v>166.68998060837299</v>
      </c>
    </row>
    <row r="707" spans="1:12" x14ac:dyDescent="0.2">
      <c r="A707" t="s">
        <v>1413</v>
      </c>
      <c r="B707" t="s">
        <v>1414</v>
      </c>
      <c r="C707">
        <v>1.56995238925165</v>
      </c>
      <c r="D707">
        <f t="shared" si="10"/>
        <v>2.9689491605901148</v>
      </c>
      <c r="E707" s="1">
        <v>8.6538010243911905E-11</v>
      </c>
      <c r="F707" s="1">
        <v>5.4715784960571799E-10</v>
      </c>
      <c r="G707">
        <v>5693.8523841080296</v>
      </c>
      <c r="H707">
        <v>2209.24722597551</v>
      </c>
      <c r="I707">
        <v>7158.1192029311196</v>
      </c>
      <c r="J707">
        <v>2861.4858068917401</v>
      </c>
      <c r="K707">
        <v>7293.3881921679204</v>
      </c>
      <c r="L707">
        <v>1715.5177170945101</v>
      </c>
    </row>
    <row r="708" spans="1:12" x14ac:dyDescent="0.2">
      <c r="A708" t="s">
        <v>1415</v>
      </c>
      <c r="B708" t="s">
        <v>1416</v>
      </c>
      <c r="C708">
        <v>1.5681993383045201</v>
      </c>
      <c r="D708">
        <f t="shared" ref="D708:D771" si="11">2^(C708)</f>
        <v>2.9653437151662696</v>
      </c>
      <c r="E708">
        <v>1.3603409822436401E-2</v>
      </c>
      <c r="F708">
        <v>2.3266807653618399E-2</v>
      </c>
      <c r="G708">
        <v>31.868576776724101</v>
      </c>
      <c r="H708">
        <v>10.483916948115001</v>
      </c>
      <c r="I708">
        <v>32.744214618864802</v>
      </c>
      <c r="J708">
        <v>5.26977128341019</v>
      </c>
      <c r="K708">
        <v>26.151591127295301</v>
      </c>
      <c r="L708">
        <v>14.662544590551301</v>
      </c>
    </row>
    <row r="709" spans="1:12" x14ac:dyDescent="0.2">
      <c r="A709" t="s">
        <v>1417</v>
      </c>
      <c r="B709" t="s">
        <v>1418</v>
      </c>
      <c r="C709">
        <v>1.5654234211983</v>
      </c>
      <c r="D709">
        <f t="shared" si="11"/>
        <v>2.9596435263192431</v>
      </c>
      <c r="E709" s="1">
        <v>8.1918442111927598E-6</v>
      </c>
      <c r="F709" s="1">
        <v>2.5126588393328099E-5</v>
      </c>
      <c r="G709">
        <v>410.30792600032203</v>
      </c>
      <c r="H709">
        <v>232.55233957637</v>
      </c>
      <c r="I709">
        <v>914.49913685543697</v>
      </c>
      <c r="J709">
        <v>288.080830159757</v>
      </c>
      <c r="K709">
        <v>1316.2967534072</v>
      </c>
      <c r="L709">
        <v>371.96560487609202</v>
      </c>
    </row>
    <row r="710" spans="1:12" x14ac:dyDescent="0.2">
      <c r="A710" t="s">
        <v>1419</v>
      </c>
      <c r="B710" t="s">
        <v>1420</v>
      </c>
      <c r="C710">
        <v>1.5651171851925101</v>
      </c>
      <c r="D710">
        <f t="shared" si="11"/>
        <v>2.9590153594514588</v>
      </c>
      <c r="E710" s="1">
        <v>1.9509709566596599E-10</v>
      </c>
      <c r="F710" s="1">
        <v>1.1803374287791E-9</v>
      </c>
      <c r="G710">
        <v>1775.34529793667</v>
      </c>
      <c r="H710">
        <v>616.644933220947</v>
      </c>
      <c r="I710">
        <v>2292.0950233205299</v>
      </c>
      <c r="J710">
        <v>659.59970564017601</v>
      </c>
      <c r="K710">
        <v>2468.9039179065098</v>
      </c>
      <c r="L710">
        <v>932.22915080978999</v>
      </c>
    </row>
    <row r="711" spans="1:12" x14ac:dyDescent="0.2">
      <c r="A711" t="s">
        <v>1421</v>
      </c>
      <c r="B711" t="s">
        <v>1422</v>
      </c>
      <c r="C711">
        <v>1.5648971078657701</v>
      </c>
      <c r="D711">
        <f t="shared" si="11"/>
        <v>2.9585640079847519</v>
      </c>
      <c r="E711" s="1">
        <v>9.0673145105367001E-7</v>
      </c>
      <c r="F711" s="1">
        <v>3.2157699910644798E-6</v>
      </c>
      <c r="G711">
        <v>17911.468005884599</v>
      </c>
      <c r="H711">
        <v>4579.5655396084303</v>
      </c>
      <c r="I711">
        <v>18762.4349766095</v>
      </c>
      <c r="J711">
        <v>5152.9580199612701</v>
      </c>
      <c r="K711">
        <v>26267.820421194399</v>
      </c>
      <c r="L711">
        <v>11540.9660185103</v>
      </c>
    </row>
    <row r="712" spans="1:12" x14ac:dyDescent="0.2">
      <c r="A712" t="s">
        <v>1423</v>
      </c>
      <c r="B712" t="s">
        <v>1424</v>
      </c>
      <c r="C712">
        <v>1.5618810763597699</v>
      </c>
      <c r="D712">
        <f t="shared" si="11"/>
        <v>2.9523854315213209</v>
      </c>
      <c r="E712" s="1">
        <v>1.12471511383775E-7</v>
      </c>
      <c r="F712" s="1">
        <v>4.5572008978941301E-7</v>
      </c>
      <c r="G712">
        <v>241.67004055682401</v>
      </c>
      <c r="H712">
        <v>91.496002456276599</v>
      </c>
      <c r="I712">
        <v>295.86736780617099</v>
      </c>
      <c r="J712">
        <v>117.691558662828</v>
      </c>
      <c r="K712">
        <v>398.08533160438498</v>
      </c>
      <c r="L712">
        <v>108.03980224616799</v>
      </c>
    </row>
    <row r="713" spans="1:12" x14ac:dyDescent="0.2">
      <c r="A713" t="s">
        <v>1425</v>
      </c>
      <c r="B713" t="s">
        <v>1426</v>
      </c>
      <c r="C713">
        <v>1.5612769942763101</v>
      </c>
      <c r="D713">
        <f t="shared" si="11"/>
        <v>2.951149473986181</v>
      </c>
      <c r="E713" s="1">
        <v>8.5149290298088598E-10</v>
      </c>
      <c r="F713" s="1">
        <v>4.7295793918047196E-9</v>
      </c>
      <c r="G713">
        <v>10675.973220202601</v>
      </c>
      <c r="H713">
        <v>3975.3106900534299</v>
      </c>
      <c r="I713">
        <v>7697.229307906</v>
      </c>
      <c r="J713">
        <v>2644.54688905802</v>
      </c>
      <c r="K713">
        <v>8034.3499407746203</v>
      </c>
      <c r="L713">
        <v>2329.0294512781002</v>
      </c>
    </row>
    <row r="714" spans="1:12" x14ac:dyDescent="0.2">
      <c r="A714" t="s">
        <v>1427</v>
      </c>
      <c r="B714" t="s">
        <v>1428</v>
      </c>
      <c r="C714">
        <v>1.5605277692128801</v>
      </c>
      <c r="D714">
        <f t="shared" si="11"/>
        <v>2.9496172713673281</v>
      </c>
      <c r="E714" s="1">
        <v>1.9015567337623601E-14</v>
      </c>
      <c r="F714" s="1">
        <v>1.8865766244449399E-13</v>
      </c>
      <c r="G714">
        <v>4354.0443021199198</v>
      </c>
      <c r="H714">
        <v>1441.06203868636</v>
      </c>
      <c r="I714">
        <v>3601.8636080751198</v>
      </c>
      <c r="J714">
        <v>1299.87691657451</v>
      </c>
      <c r="K714">
        <v>4303.3896066138204</v>
      </c>
      <c r="L714">
        <v>1415.3214094248001</v>
      </c>
    </row>
    <row r="715" spans="1:12" x14ac:dyDescent="0.2">
      <c r="A715" t="s">
        <v>1429</v>
      </c>
      <c r="B715" t="s">
        <v>1430</v>
      </c>
      <c r="C715">
        <v>1.5603910669959999</v>
      </c>
      <c r="D715">
        <f t="shared" si="11"/>
        <v>2.9493377943429735</v>
      </c>
      <c r="E715" s="1">
        <v>1.5007061503397601E-11</v>
      </c>
      <c r="F715" s="1">
        <v>1.04054580379176E-10</v>
      </c>
      <c r="G715">
        <v>3601.14917576982</v>
      </c>
      <c r="H715">
        <v>1290.4748679770701</v>
      </c>
      <c r="I715">
        <v>2768.0555715304599</v>
      </c>
      <c r="J715">
        <v>1252.4489750238199</v>
      </c>
      <c r="K715">
        <v>4128.0770883160303</v>
      </c>
      <c r="L715">
        <v>1017.1175668603501</v>
      </c>
    </row>
    <row r="716" spans="1:12" x14ac:dyDescent="0.2">
      <c r="A716" t="s">
        <v>1431</v>
      </c>
      <c r="B716" t="s">
        <v>1432</v>
      </c>
      <c r="C716">
        <v>1.55935319533935</v>
      </c>
      <c r="D716">
        <f t="shared" si="11"/>
        <v>2.9472168101922871</v>
      </c>
      <c r="E716" s="1">
        <v>3.3348589471545102E-10</v>
      </c>
      <c r="F716" s="1">
        <v>1.9580794065547601E-9</v>
      </c>
      <c r="G716">
        <v>5129.5130036868804</v>
      </c>
      <c r="H716">
        <v>1923.3222182996501</v>
      </c>
      <c r="I716">
        <v>5041.4396150687899</v>
      </c>
      <c r="J716">
        <v>1223.4652329650701</v>
      </c>
      <c r="K716">
        <v>5661.3351903348603</v>
      </c>
      <c r="L716">
        <v>2224.84821339787</v>
      </c>
    </row>
    <row r="717" spans="1:12" x14ac:dyDescent="0.2">
      <c r="A717" t="s">
        <v>1433</v>
      </c>
      <c r="B717" t="s">
        <v>1434</v>
      </c>
      <c r="C717">
        <v>1.55881209774913</v>
      </c>
      <c r="D717">
        <f t="shared" si="11"/>
        <v>2.9461116335293358</v>
      </c>
      <c r="E717" s="1">
        <v>1.8175191334999701E-7</v>
      </c>
      <c r="F717" s="1">
        <v>7.1257373397892696E-7</v>
      </c>
      <c r="G717">
        <v>305.40719411027197</v>
      </c>
      <c r="H717">
        <v>133.43167024873699</v>
      </c>
      <c r="I717">
        <v>333.28932737058801</v>
      </c>
      <c r="J717">
        <v>77.2899788233495</v>
      </c>
      <c r="K717">
        <v>258.61017892547602</v>
      </c>
      <c r="L717">
        <v>94.148970528803304</v>
      </c>
    </row>
    <row r="718" spans="1:12" x14ac:dyDescent="0.2">
      <c r="A718" t="s">
        <v>1435</v>
      </c>
      <c r="B718" t="s">
        <v>1436</v>
      </c>
      <c r="C718">
        <v>1.5569806346688799</v>
      </c>
      <c r="D718">
        <f t="shared" si="11"/>
        <v>2.9423739958876749</v>
      </c>
      <c r="E718" s="1">
        <v>6.9317999827289897E-10</v>
      </c>
      <c r="F718" s="1">
        <v>3.9029322712974997E-9</v>
      </c>
      <c r="G718">
        <v>622.76510451181605</v>
      </c>
      <c r="H718">
        <v>309.75209164885302</v>
      </c>
      <c r="I718">
        <v>760.13355365221798</v>
      </c>
      <c r="J718">
        <v>231.869936470049</v>
      </c>
      <c r="K718">
        <v>877.53116893813205</v>
      </c>
      <c r="L718">
        <v>227.65529759013901</v>
      </c>
    </row>
    <row r="719" spans="1:12" x14ac:dyDescent="0.2">
      <c r="A719" t="s">
        <v>1437</v>
      </c>
      <c r="B719" t="s">
        <v>1438</v>
      </c>
      <c r="C719">
        <v>1.55695988319749</v>
      </c>
      <c r="D719">
        <f t="shared" si="11"/>
        <v>2.942331673602689</v>
      </c>
      <c r="E719" s="1">
        <v>9.3494405272884599E-13</v>
      </c>
      <c r="F719" s="1">
        <v>7.5815239808011902E-12</v>
      </c>
      <c r="G719">
        <v>4820.1222374795097</v>
      </c>
      <c r="H719">
        <v>1698.39454559463</v>
      </c>
      <c r="I719">
        <v>3956.2027877006999</v>
      </c>
      <c r="J719">
        <v>1639.77716435447</v>
      </c>
      <c r="K719">
        <v>4787.6783311933596</v>
      </c>
      <c r="L719">
        <v>1272.5545278852201</v>
      </c>
    </row>
    <row r="720" spans="1:12" x14ac:dyDescent="0.2">
      <c r="A720" t="s">
        <v>1439</v>
      </c>
      <c r="B720" t="s">
        <v>1440</v>
      </c>
      <c r="C720">
        <v>1.55630944730591</v>
      </c>
      <c r="D720">
        <f t="shared" si="11"/>
        <v>2.9410054288176162</v>
      </c>
      <c r="E720" s="1">
        <v>7.5952162805700698E-11</v>
      </c>
      <c r="F720" s="1">
        <v>4.8369535260472502E-10</v>
      </c>
      <c r="G720">
        <v>71037.713350049293</v>
      </c>
      <c r="H720">
        <v>25053.702255918099</v>
      </c>
      <c r="I720">
        <v>51238.848697341396</v>
      </c>
      <c r="J720">
        <v>18001.538704129202</v>
      </c>
      <c r="K720">
        <v>53035.426806154901</v>
      </c>
      <c r="L720">
        <v>16554.784555605602</v>
      </c>
    </row>
    <row r="721" spans="1:12" x14ac:dyDescent="0.2">
      <c r="A721" t="s">
        <v>1441</v>
      </c>
      <c r="B721" t="s">
        <v>1442</v>
      </c>
      <c r="C721">
        <v>1.5545304459654401</v>
      </c>
      <c r="D721">
        <f t="shared" si="11"/>
        <v>2.9373810813776089</v>
      </c>
      <c r="E721" s="1">
        <v>7.8035605261023301E-10</v>
      </c>
      <c r="F721" s="1">
        <v>4.3579884168848396E-9</v>
      </c>
      <c r="G721">
        <v>17540.995800855198</v>
      </c>
      <c r="H721">
        <v>6916.5259356791603</v>
      </c>
      <c r="I721">
        <v>12058.057033397001</v>
      </c>
      <c r="J721">
        <v>4398.5024312197102</v>
      </c>
      <c r="K721">
        <v>16462.910903356998</v>
      </c>
      <c r="L721">
        <v>4367.1231493647401</v>
      </c>
    </row>
    <row r="722" spans="1:12" x14ac:dyDescent="0.2">
      <c r="A722" t="s">
        <v>1443</v>
      </c>
      <c r="B722" t="s">
        <v>1444</v>
      </c>
      <c r="C722">
        <v>1.5538318971904901</v>
      </c>
      <c r="D722">
        <f t="shared" si="11"/>
        <v>2.9359591542100527</v>
      </c>
      <c r="E722" s="1">
        <v>1.6007852235774399E-9</v>
      </c>
      <c r="F722" s="1">
        <v>8.5306093391160592E-9</v>
      </c>
      <c r="G722">
        <v>1561.56026205948</v>
      </c>
      <c r="H722">
        <v>650.00285078313095</v>
      </c>
      <c r="I722">
        <v>1654.75227448906</v>
      </c>
      <c r="J722">
        <v>689.46174291283398</v>
      </c>
      <c r="K722">
        <v>1848.0457729955399</v>
      </c>
      <c r="L722">
        <v>386.62814946664298</v>
      </c>
    </row>
    <row r="723" spans="1:12" x14ac:dyDescent="0.2">
      <c r="A723" t="s">
        <v>1445</v>
      </c>
      <c r="B723" t="s">
        <v>1446</v>
      </c>
      <c r="C723">
        <v>1.55366420316849</v>
      </c>
      <c r="D723">
        <f t="shared" si="11"/>
        <v>2.9356179080200979</v>
      </c>
      <c r="E723" s="1">
        <v>1.41470529683757E-8</v>
      </c>
      <c r="F723" s="1">
        <v>6.4956446330242905E-8</v>
      </c>
      <c r="G723">
        <v>1365.0373719363499</v>
      </c>
      <c r="H723">
        <v>534.67976435386595</v>
      </c>
      <c r="I723">
        <v>1862.91192456613</v>
      </c>
      <c r="J723">
        <v>832.62386277881103</v>
      </c>
      <c r="K723">
        <v>2213.1994713285098</v>
      </c>
      <c r="L723">
        <v>486.95082298094201</v>
      </c>
    </row>
    <row r="724" spans="1:12" x14ac:dyDescent="0.2">
      <c r="A724" t="s">
        <v>1447</v>
      </c>
      <c r="B724" t="s">
        <v>1448</v>
      </c>
      <c r="C724">
        <v>1.5526286788996599</v>
      </c>
      <c r="D724">
        <f t="shared" si="11"/>
        <v>2.9335115634457334</v>
      </c>
      <c r="E724" s="1">
        <v>5.1381341531556105E-10</v>
      </c>
      <c r="F724" s="1">
        <v>2.9633108279554502E-9</v>
      </c>
      <c r="G724">
        <v>8882.0379191461307</v>
      </c>
      <c r="H724">
        <v>3615.9982637407602</v>
      </c>
      <c r="I724">
        <v>6717.2417418128298</v>
      </c>
      <c r="J724">
        <v>2326.6040216256001</v>
      </c>
      <c r="K724">
        <v>8133.1448405888495</v>
      </c>
      <c r="L724">
        <v>2148.4486389523599</v>
      </c>
    </row>
    <row r="725" spans="1:12" x14ac:dyDescent="0.2">
      <c r="A725" t="s">
        <v>1449</v>
      </c>
      <c r="B725" t="s">
        <v>1450</v>
      </c>
      <c r="C725">
        <v>1.5526168641697999</v>
      </c>
      <c r="D725">
        <f t="shared" si="11"/>
        <v>2.9334875400008853</v>
      </c>
      <c r="E725" s="1">
        <v>6.8888917039311402E-9</v>
      </c>
      <c r="F725" s="1">
        <v>3.3499882352213602E-8</v>
      </c>
      <c r="G725">
        <v>8016.2749167118</v>
      </c>
      <c r="H725">
        <v>3052.7259986193098</v>
      </c>
      <c r="I725">
        <v>5717.3737597010704</v>
      </c>
      <c r="J725">
        <v>2121.9612367865002</v>
      </c>
      <c r="K725">
        <v>6037.1432406085896</v>
      </c>
      <c r="L725">
        <v>1565.8054196962501</v>
      </c>
    </row>
    <row r="726" spans="1:12" x14ac:dyDescent="0.2">
      <c r="A726" t="s">
        <v>1451</v>
      </c>
      <c r="B726" t="s">
        <v>1452</v>
      </c>
      <c r="C726">
        <v>1.54928480051827</v>
      </c>
      <c r="D726">
        <f t="shared" si="11"/>
        <v>2.926720144334471</v>
      </c>
      <c r="E726">
        <v>5.9636297507170404E-3</v>
      </c>
      <c r="F726">
        <v>1.09658996399508E-2</v>
      </c>
      <c r="G726">
        <v>94.277872964475307</v>
      </c>
      <c r="H726">
        <v>30.4986674854255</v>
      </c>
      <c r="I726">
        <v>54.963503110237298</v>
      </c>
      <c r="J726">
        <v>6.1480664973118904</v>
      </c>
      <c r="K726">
        <v>44.554562661318002</v>
      </c>
      <c r="L726">
        <v>29.325089181102701</v>
      </c>
    </row>
    <row r="727" spans="1:12" x14ac:dyDescent="0.2">
      <c r="A727" t="s">
        <v>1453</v>
      </c>
      <c r="B727" t="s">
        <v>1454</v>
      </c>
      <c r="C727">
        <v>1.54901550599994</v>
      </c>
      <c r="D727">
        <f t="shared" si="11"/>
        <v>2.9261738915814668</v>
      </c>
      <c r="E727" s="1">
        <v>1.26604316938151E-11</v>
      </c>
      <c r="F727" s="1">
        <v>8.8680503952931605E-11</v>
      </c>
      <c r="G727">
        <v>3208.1033955235598</v>
      </c>
      <c r="H727">
        <v>1301.9118682840999</v>
      </c>
      <c r="I727">
        <v>2695.5505248743998</v>
      </c>
      <c r="J727">
        <v>930.99292673580101</v>
      </c>
      <c r="K727">
        <v>3380.3352975652101</v>
      </c>
      <c r="L727">
        <v>940.71799241484598</v>
      </c>
    </row>
    <row r="728" spans="1:12" x14ac:dyDescent="0.2">
      <c r="A728" t="s">
        <v>1455</v>
      </c>
      <c r="B728" t="s">
        <v>1456</v>
      </c>
      <c r="C728">
        <v>1.5486526464003101</v>
      </c>
      <c r="D728">
        <f t="shared" si="11"/>
        <v>2.9254380071847637</v>
      </c>
      <c r="E728" s="1">
        <v>1.03259570527764E-13</v>
      </c>
      <c r="F728" s="1">
        <v>9.2888456228401295E-13</v>
      </c>
      <c r="G728">
        <v>8778.4650446217802</v>
      </c>
      <c r="H728">
        <v>3392.9767577535899</v>
      </c>
      <c r="I728">
        <v>9182.4133281187897</v>
      </c>
      <c r="J728">
        <v>3547.4343689489601</v>
      </c>
      <c r="K728">
        <v>10467.416493062199</v>
      </c>
      <c r="L728">
        <v>2778.1663434728798</v>
      </c>
    </row>
    <row r="729" spans="1:12" x14ac:dyDescent="0.2">
      <c r="A729" t="s">
        <v>1457</v>
      </c>
      <c r="B729" t="s">
        <v>1458</v>
      </c>
      <c r="C729">
        <v>1.54765138997858</v>
      </c>
      <c r="D729">
        <f t="shared" si="11"/>
        <v>2.9234084047294258</v>
      </c>
      <c r="E729" s="1">
        <v>5.9546370140496004E-10</v>
      </c>
      <c r="F729" s="1">
        <v>3.40872588253247E-9</v>
      </c>
      <c r="G729">
        <v>7333.7562307436201</v>
      </c>
      <c r="H729">
        <v>2356.02206324912</v>
      </c>
      <c r="I729">
        <v>7091.4613374569999</v>
      </c>
      <c r="J729">
        <v>1768.8865607980199</v>
      </c>
      <c r="K729">
        <v>7397.9945566771003</v>
      </c>
      <c r="L729">
        <v>3339.2016022797702</v>
      </c>
    </row>
    <row r="730" spans="1:12" x14ac:dyDescent="0.2">
      <c r="A730" t="s">
        <v>1459</v>
      </c>
      <c r="B730" t="s">
        <v>1460</v>
      </c>
      <c r="C730">
        <v>1.5468484802268501</v>
      </c>
      <c r="D730">
        <f t="shared" si="11"/>
        <v>2.9217818793634729</v>
      </c>
      <c r="E730" s="1">
        <v>1.08082798179834E-6</v>
      </c>
      <c r="F730" s="1">
        <v>3.7810597934680101E-6</v>
      </c>
      <c r="G730">
        <v>563.01152305545804</v>
      </c>
      <c r="H730">
        <v>199.19442201418499</v>
      </c>
      <c r="I730">
        <v>732.06708397890498</v>
      </c>
      <c r="J730">
        <v>214.304032192015</v>
      </c>
      <c r="K730">
        <v>1052.84368723593</v>
      </c>
      <c r="L730">
        <v>389.71500095939098</v>
      </c>
    </row>
    <row r="731" spans="1:12" x14ac:dyDescent="0.2">
      <c r="A731" t="s">
        <v>1461</v>
      </c>
      <c r="B731" t="s">
        <v>1462</v>
      </c>
      <c r="C731">
        <v>1.5460618856067001</v>
      </c>
      <c r="D731">
        <f t="shared" si="11"/>
        <v>2.9201892825765645</v>
      </c>
      <c r="E731" s="1">
        <v>9.0804754004164496E-8</v>
      </c>
      <c r="F731" s="1">
        <v>3.7183552552070301E-7</v>
      </c>
      <c r="G731">
        <v>207.14574904870599</v>
      </c>
      <c r="H731">
        <v>81.965168867081104</v>
      </c>
      <c r="I731">
        <v>265.46202566008202</v>
      </c>
      <c r="J731">
        <v>79.924864465054597</v>
      </c>
      <c r="K731">
        <v>215.992771162476</v>
      </c>
      <c r="L731">
        <v>74.084435825943601</v>
      </c>
    </row>
    <row r="732" spans="1:12" x14ac:dyDescent="0.2">
      <c r="A732" t="s">
        <v>1463</v>
      </c>
      <c r="B732" t="s">
        <v>1464</v>
      </c>
      <c r="C732">
        <v>1.54598680516122</v>
      </c>
      <c r="D732">
        <f t="shared" si="11"/>
        <v>2.9200373146269647</v>
      </c>
      <c r="E732" s="1">
        <v>5.8187001991199603E-9</v>
      </c>
      <c r="F732" s="1">
        <v>2.86341299272482E-8</v>
      </c>
      <c r="G732">
        <v>4142.9149809741302</v>
      </c>
      <c r="H732">
        <v>1833.73238256121</v>
      </c>
      <c r="I732">
        <v>5137.3333864526003</v>
      </c>
      <c r="J732">
        <v>2358.22264932606</v>
      </c>
      <c r="K732">
        <v>7173.2845884721901</v>
      </c>
      <c r="L732">
        <v>1443.8747857327101</v>
      </c>
    </row>
    <row r="733" spans="1:12" x14ac:dyDescent="0.2">
      <c r="A733" t="s">
        <v>1465</v>
      </c>
      <c r="B733" t="s">
        <v>1466</v>
      </c>
      <c r="C733">
        <v>1.5455301529319201</v>
      </c>
      <c r="D733">
        <f t="shared" si="11"/>
        <v>2.9191131896396474</v>
      </c>
      <c r="E733" s="1">
        <v>2.41676268856058E-9</v>
      </c>
      <c r="F733" s="1">
        <v>1.2480202971637899E-8</v>
      </c>
      <c r="G733">
        <v>1804.558159982</v>
      </c>
      <c r="H733">
        <v>919.72544135736302</v>
      </c>
      <c r="I733">
        <v>2447.63004276014</v>
      </c>
      <c r="J733">
        <v>923.08826981068603</v>
      </c>
      <c r="K733">
        <v>3444.2614092097101</v>
      </c>
      <c r="L733">
        <v>794.86425938252</v>
      </c>
    </row>
    <row r="734" spans="1:12" x14ac:dyDescent="0.2">
      <c r="A734" t="s">
        <v>1467</v>
      </c>
      <c r="B734" t="s">
        <v>1468</v>
      </c>
      <c r="C734">
        <v>1.5392116421803499</v>
      </c>
      <c r="D734">
        <f t="shared" si="11"/>
        <v>2.9063564279774368</v>
      </c>
      <c r="E734" s="1">
        <v>9.7135599034393608E-10</v>
      </c>
      <c r="F734" s="1">
        <v>5.34245794689165E-9</v>
      </c>
      <c r="G734">
        <v>1459.3152449008201</v>
      </c>
      <c r="H734">
        <v>486.07251304896897</v>
      </c>
      <c r="I734">
        <v>1913.1976827308099</v>
      </c>
      <c r="J734">
        <v>782.56103558641405</v>
      </c>
      <c r="K734">
        <v>1834.4856887073099</v>
      </c>
      <c r="L734">
        <v>523.22132802072701</v>
      </c>
    </row>
    <row r="735" spans="1:12" x14ac:dyDescent="0.2">
      <c r="A735" t="s">
        <v>1469</v>
      </c>
      <c r="B735" t="s">
        <v>1470</v>
      </c>
      <c r="C735">
        <v>1.5391047241112401</v>
      </c>
      <c r="D735">
        <f t="shared" si="11"/>
        <v>2.906141046005251</v>
      </c>
      <c r="E735" s="1">
        <v>1.14542773531436E-12</v>
      </c>
      <c r="F735" s="1">
        <v>9.1917224377437005E-12</v>
      </c>
      <c r="G735">
        <v>3996.8506707474799</v>
      </c>
      <c r="H735">
        <v>1610.71087657404</v>
      </c>
      <c r="I735">
        <v>3715.2989230047601</v>
      </c>
      <c r="J735">
        <v>1433.3777890875699</v>
      </c>
      <c r="K735">
        <v>4926.1849064231101</v>
      </c>
      <c r="L735">
        <v>1305.73818143226</v>
      </c>
    </row>
    <row r="736" spans="1:12" x14ac:dyDescent="0.2">
      <c r="A736" t="s">
        <v>1471</v>
      </c>
      <c r="B736" t="s">
        <v>1472</v>
      </c>
      <c r="C736">
        <v>1.53855976459716</v>
      </c>
      <c r="D736">
        <f t="shared" si="11"/>
        <v>2.90504349587277</v>
      </c>
      <c r="E736" s="1">
        <v>5.2133416797819105E-10</v>
      </c>
      <c r="F736" s="1">
        <v>3.0010757001804201E-9</v>
      </c>
      <c r="G736">
        <v>2326.4061047008599</v>
      </c>
      <c r="H736">
        <v>758.65435369995998</v>
      </c>
      <c r="I736">
        <v>1592.77215396049</v>
      </c>
      <c r="J736">
        <v>779.92614994470898</v>
      </c>
      <c r="K736">
        <v>2834.05761623949</v>
      </c>
      <c r="L736">
        <v>786.37541777746401</v>
      </c>
    </row>
    <row r="737" spans="1:12" x14ac:dyDescent="0.2">
      <c r="A737" t="s">
        <v>1473</v>
      </c>
      <c r="B737" t="s">
        <v>1474</v>
      </c>
      <c r="C737">
        <v>1.5380108839364299</v>
      </c>
      <c r="D737">
        <f t="shared" si="11"/>
        <v>2.9039384675301831</v>
      </c>
      <c r="E737" s="1">
        <v>9.6639763879124792E-10</v>
      </c>
      <c r="F737" s="1">
        <v>5.3246784187328497E-9</v>
      </c>
      <c r="G737">
        <v>2240.0953759305598</v>
      </c>
      <c r="H737">
        <v>801.54310485133897</v>
      </c>
      <c r="I737">
        <v>2246.4870101013998</v>
      </c>
      <c r="J737">
        <v>965.24644007796701</v>
      </c>
      <c r="K737">
        <v>2165.7391763197202</v>
      </c>
      <c r="L737">
        <v>524.76475376710005</v>
      </c>
    </row>
    <row r="738" spans="1:12" x14ac:dyDescent="0.2">
      <c r="A738" t="s">
        <v>1475</v>
      </c>
      <c r="B738" t="s">
        <v>1476</v>
      </c>
      <c r="C738">
        <v>1.5368646024816099</v>
      </c>
      <c r="D738">
        <f t="shared" si="11"/>
        <v>2.9016320835340426</v>
      </c>
      <c r="E738">
        <v>1.1739369170915199E-3</v>
      </c>
      <c r="F738">
        <v>2.4834983597435E-3</v>
      </c>
      <c r="G738">
        <v>466.07793535958899</v>
      </c>
      <c r="H738">
        <v>83.871335584920203</v>
      </c>
      <c r="I738">
        <v>194.126415240413</v>
      </c>
      <c r="J738">
        <v>55.332598475807004</v>
      </c>
      <c r="K738">
        <v>84.266238076840494</v>
      </c>
      <c r="L738">
        <v>116.528643851224</v>
      </c>
    </row>
    <row r="739" spans="1:12" x14ac:dyDescent="0.2">
      <c r="A739" t="s">
        <v>1477</v>
      </c>
      <c r="B739" t="s">
        <v>1478</v>
      </c>
      <c r="C739">
        <v>1.5329778189876</v>
      </c>
      <c r="D739">
        <f t="shared" si="11"/>
        <v>2.8938252796855366</v>
      </c>
      <c r="E739" s="1">
        <v>1.27188887625142E-8</v>
      </c>
      <c r="F739" s="1">
        <v>5.8969393353475101E-8</v>
      </c>
      <c r="G739">
        <v>434.20935858286498</v>
      </c>
      <c r="H739">
        <v>208.72525560338099</v>
      </c>
      <c r="I739">
        <v>571.854319593745</v>
      </c>
      <c r="J739">
        <v>211.66914655030899</v>
      </c>
      <c r="K739">
        <v>629.575341953406</v>
      </c>
      <c r="L739">
        <v>145.85373303232601</v>
      </c>
    </row>
    <row r="740" spans="1:12" x14ac:dyDescent="0.2">
      <c r="A740" t="s">
        <v>1479</v>
      </c>
      <c r="B740" t="s">
        <v>1480</v>
      </c>
      <c r="C740">
        <v>1.53280274465369</v>
      </c>
      <c r="D740">
        <f t="shared" si="11"/>
        <v>2.8934741286941281</v>
      </c>
      <c r="E740" s="1">
        <v>1.6929266669306901E-11</v>
      </c>
      <c r="F740" s="1">
        <v>1.16336864828834E-10</v>
      </c>
      <c r="G740">
        <v>41142.332618750799</v>
      </c>
      <c r="H740">
        <v>12884.7339292334</v>
      </c>
      <c r="I740">
        <v>38746.930820244503</v>
      </c>
      <c r="J740">
        <v>18503.045271267099</v>
      </c>
      <c r="K740">
        <v>51716.224320400303</v>
      </c>
      <c r="L740">
        <v>14096.1073416321</v>
      </c>
    </row>
    <row r="741" spans="1:12" x14ac:dyDescent="0.2">
      <c r="A741" t="s">
        <v>1481</v>
      </c>
      <c r="B741" t="s">
        <v>1482</v>
      </c>
      <c r="C741">
        <v>1.53222580037636</v>
      </c>
      <c r="D741">
        <f t="shared" si="11"/>
        <v>2.8923172386099121</v>
      </c>
      <c r="E741" s="1">
        <v>1.8743750710242999E-9</v>
      </c>
      <c r="F741" s="1">
        <v>9.8524434099582407E-9</v>
      </c>
      <c r="G741">
        <v>1459.3152449008201</v>
      </c>
      <c r="H741">
        <v>650.95593414205098</v>
      </c>
      <c r="I741">
        <v>1368.24039657399</v>
      </c>
      <c r="J741">
        <v>595.48415502535204</v>
      </c>
      <c r="K741">
        <v>1976.8665737337001</v>
      </c>
      <c r="L741">
        <v>415.95323864774599</v>
      </c>
    </row>
    <row r="742" spans="1:12" x14ac:dyDescent="0.2">
      <c r="A742" t="s">
        <v>1483</v>
      </c>
      <c r="B742" t="s">
        <v>1484</v>
      </c>
      <c r="C742">
        <v>1.5306983157893399</v>
      </c>
      <c r="D742">
        <f t="shared" si="11"/>
        <v>2.8892565557267362</v>
      </c>
      <c r="E742" s="1">
        <v>2.08961870561761E-10</v>
      </c>
      <c r="F742" s="1">
        <v>1.26174530649376E-9</v>
      </c>
      <c r="G742">
        <v>11059.7239988889</v>
      </c>
      <c r="H742">
        <v>4566.2223725835502</v>
      </c>
      <c r="I742">
        <v>9984.64658628098</v>
      </c>
      <c r="J742">
        <v>3493.8583609009602</v>
      </c>
      <c r="K742">
        <v>9740.9834061929305</v>
      </c>
      <c r="L742">
        <v>2596.0421054007702</v>
      </c>
    </row>
    <row r="743" spans="1:12" x14ac:dyDescent="0.2">
      <c r="A743" t="s">
        <v>1485</v>
      </c>
      <c r="B743" t="s">
        <v>1486</v>
      </c>
      <c r="C743">
        <v>1.53031591687364</v>
      </c>
      <c r="D743">
        <f t="shared" si="11"/>
        <v>2.888490834537687</v>
      </c>
      <c r="E743" s="1">
        <v>6.9609210412753799E-15</v>
      </c>
      <c r="F743" s="1">
        <v>7.2194695370941797E-14</v>
      </c>
      <c r="G743">
        <v>9545.9666019945507</v>
      </c>
      <c r="H743">
        <v>2924.0597451651702</v>
      </c>
      <c r="I743">
        <v>8019.9937091490901</v>
      </c>
      <c r="J743">
        <v>3124.9743710622402</v>
      </c>
      <c r="K743">
        <v>8881.8552087888202</v>
      </c>
      <c r="L743">
        <v>3106.9160274505098</v>
      </c>
    </row>
    <row r="744" spans="1:12" x14ac:dyDescent="0.2">
      <c r="A744" t="s">
        <v>1487</v>
      </c>
      <c r="B744" t="s">
        <v>1488</v>
      </c>
      <c r="C744">
        <v>1.5282348177226699</v>
      </c>
      <c r="D744">
        <f t="shared" si="11"/>
        <v>2.8843271671588173</v>
      </c>
      <c r="E744" s="1">
        <v>4.2133938401094702E-11</v>
      </c>
      <c r="F744" s="1">
        <v>2.7749043102791402E-10</v>
      </c>
      <c r="G744">
        <v>2471.14255756181</v>
      </c>
      <c r="H744">
        <v>1095.09277939856</v>
      </c>
      <c r="I744">
        <v>2948.1487519342199</v>
      </c>
      <c r="J744">
        <v>1112.8000360134499</v>
      </c>
      <c r="K744">
        <v>3191.46269497919</v>
      </c>
      <c r="L744">
        <v>778.65828904559498</v>
      </c>
    </row>
    <row r="745" spans="1:12" x14ac:dyDescent="0.2">
      <c r="A745" t="s">
        <v>1489</v>
      </c>
      <c r="B745" t="s">
        <v>1490</v>
      </c>
      <c r="C745">
        <v>1.5273560025409001</v>
      </c>
      <c r="D745">
        <f t="shared" si="11"/>
        <v>2.8825707192907735</v>
      </c>
      <c r="E745" s="1">
        <v>3.5092742747873E-9</v>
      </c>
      <c r="F745" s="1">
        <v>1.77797467567426E-8</v>
      </c>
      <c r="G745">
        <v>17195.752885774</v>
      </c>
      <c r="H745">
        <v>6027.2991618072201</v>
      </c>
      <c r="I745">
        <v>15773.3559564017</v>
      </c>
      <c r="J745">
        <v>3917.1966540015801</v>
      </c>
      <c r="K745">
        <v>10041.2424154322</v>
      </c>
      <c r="L745">
        <v>4976.0046063092104</v>
      </c>
    </row>
    <row r="746" spans="1:12" x14ac:dyDescent="0.2">
      <c r="A746" t="s">
        <v>1491</v>
      </c>
      <c r="B746" t="s">
        <v>1492</v>
      </c>
      <c r="C746">
        <v>1.5266969364185401</v>
      </c>
      <c r="D746">
        <f t="shared" si="11"/>
        <v>2.8812541757559957</v>
      </c>
      <c r="E746" s="1">
        <v>4.6371286313581003E-9</v>
      </c>
      <c r="F746" s="1">
        <v>2.3077194180734501E-8</v>
      </c>
      <c r="G746">
        <v>2819.0411873743801</v>
      </c>
      <c r="H746">
        <v>1115.1075299358699</v>
      </c>
      <c r="I746">
        <v>2724.7864307841</v>
      </c>
      <c r="J746">
        <v>1105.7736743022399</v>
      </c>
      <c r="K746">
        <v>2582.2274794581199</v>
      </c>
      <c r="L746">
        <v>600.39261533941794</v>
      </c>
    </row>
    <row r="747" spans="1:12" x14ac:dyDescent="0.2">
      <c r="A747" t="s">
        <v>1493</v>
      </c>
      <c r="B747" t="s">
        <v>1494</v>
      </c>
      <c r="C747">
        <v>1.5243368713221801</v>
      </c>
      <c r="D747">
        <f t="shared" si="11"/>
        <v>2.8765446645082098</v>
      </c>
      <c r="E747" s="1">
        <v>2.1550930812502401E-10</v>
      </c>
      <c r="F747" s="1">
        <v>1.2974711614044101E-9</v>
      </c>
      <c r="G747">
        <v>3692.7713340028999</v>
      </c>
      <c r="H747">
        <v>1217.08744934026</v>
      </c>
      <c r="I747">
        <v>5212.1773055814401</v>
      </c>
      <c r="J747">
        <v>1599.3755845149899</v>
      </c>
      <c r="K747">
        <v>4601.7114609548198</v>
      </c>
      <c r="L747">
        <v>1878.34913333694</v>
      </c>
    </row>
    <row r="748" spans="1:12" x14ac:dyDescent="0.2">
      <c r="A748" t="s">
        <v>1495</v>
      </c>
      <c r="B748" t="s">
        <v>1496</v>
      </c>
      <c r="C748">
        <v>1.51758201926754</v>
      </c>
      <c r="D748">
        <f t="shared" si="11"/>
        <v>2.8631078564172512</v>
      </c>
      <c r="E748" s="1">
        <v>5.1580065374707101E-11</v>
      </c>
      <c r="F748" s="1">
        <v>3.3399851356486603E-10</v>
      </c>
      <c r="G748">
        <v>1399.56166344447</v>
      </c>
      <c r="H748">
        <v>687.17310178099399</v>
      </c>
      <c r="I748">
        <v>1854.7258709114101</v>
      </c>
      <c r="J748">
        <v>572.64847946390796</v>
      </c>
      <c r="K748">
        <v>1818.98844952076</v>
      </c>
      <c r="L748">
        <v>513.18906066929696</v>
      </c>
    </row>
    <row r="749" spans="1:12" x14ac:dyDescent="0.2">
      <c r="A749" t="s">
        <v>1497</v>
      </c>
      <c r="B749" t="s">
        <v>1498</v>
      </c>
      <c r="C749">
        <v>1.5134194979784601</v>
      </c>
      <c r="D749">
        <f t="shared" si="11"/>
        <v>2.8548590090787491</v>
      </c>
      <c r="E749" s="1">
        <v>5.7223082796491205E-14</v>
      </c>
      <c r="F749" s="1">
        <v>5.3181271677281204E-13</v>
      </c>
      <c r="G749">
        <v>5632.7709452859799</v>
      </c>
      <c r="H749">
        <v>2029.1144711397201</v>
      </c>
      <c r="I749">
        <v>4978.2900583038299</v>
      </c>
      <c r="J749">
        <v>1988.4603642734501</v>
      </c>
      <c r="K749">
        <v>6065.2319866342004</v>
      </c>
      <c r="L749">
        <v>1824.32923221386</v>
      </c>
    </row>
    <row r="750" spans="1:12" x14ac:dyDescent="0.2">
      <c r="A750" t="s">
        <v>1499</v>
      </c>
      <c r="B750" t="s">
        <v>1500</v>
      </c>
      <c r="C750">
        <v>1.51220935718183</v>
      </c>
      <c r="D750">
        <f t="shared" si="11"/>
        <v>2.8524653411741903</v>
      </c>
      <c r="E750" s="1">
        <v>2.8027674339972099E-9</v>
      </c>
      <c r="F750" s="1">
        <v>1.4353425589374899E-8</v>
      </c>
      <c r="G750">
        <v>1049.0073189005</v>
      </c>
      <c r="H750">
        <v>345.96925928779598</v>
      </c>
      <c r="I750">
        <v>990.51249222065906</v>
      </c>
      <c r="J750">
        <v>253.827316817591</v>
      </c>
      <c r="K750">
        <v>932.74008354019998</v>
      </c>
      <c r="L750">
        <v>441.41976346291398</v>
      </c>
    </row>
    <row r="751" spans="1:12" x14ac:dyDescent="0.2">
      <c r="A751" t="s">
        <v>1501</v>
      </c>
      <c r="B751" t="s">
        <v>1502</v>
      </c>
      <c r="C751">
        <v>1.50968413035348</v>
      </c>
      <c r="D751">
        <f t="shared" si="11"/>
        <v>2.8474768845199567</v>
      </c>
      <c r="E751" s="1">
        <v>6.7905154832004298E-15</v>
      </c>
      <c r="F751" s="1">
        <v>7.0545910853248898E-14</v>
      </c>
      <c r="G751">
        <v>7515.6726898440902</v>
      </c>
      <c r="H751">
        <v>2736.3023234580201</v>
      </c>
      <c r="I751">
        <v>7532.3387985752897</v>
      </c>
      <c r="J751">
        <v>2827.2322935495699</v>
      </c>
      <c r="K751">
        <v>7870.6603518667398</v>
      </c>
      <c r="L751">
        <v>2485.6871645350402</v>
      </c>
    </row>
    <row r="752" spans="1:12" x14ac:dyDescent="0.2">
      <c r="A752" t="s">
        <v>1503</v>
      </c>
      <c r="B752" t="s">
        <v>1504</v>
      </c>
      <c r="C752">
        <v>1.5069593629207001</v>
      </c>
      <c r="D752">
        <f t="shared" si="11"/>
        <v>2.8421040303354927</v>
      </c>
      <c r="E752" s="1">
        <v>1.23382502444949E-13</v>
      </c>
      <c r="F752" s="1">
        <v>1.1018718127174799E-12</v>
      </c>
      <c r="G752">
        <v>21350.618583039399</v>
      </c>
      <c r="H752">
        <v>8372.8373081082209</v>
      </c>
      <c r="I752">
        <v>20945.772429945999</v>
      </c>
      <c r="J752">
        <v>8207.6687739113804</v>
      </c>
      <c r="K752">
        <v>23851.219685542499</v>
      </c>
      <c r="L752">
        <v>6694.60917489646</v>
      </c>
    </row>
    <row r="753" spans="1:12" x14ac:dyDescent="0.2">
      <c r="A753" t="s">
        <v>1505</v>
      </c>
      <c r="B753" t="s">
        <v>1506</v>
      </c>
      <c r="C753">
        <v>1.5065753781147699</v>
      </c>
      <c r="D753">
        <f t="shared" si="11"/>
        <v>2.8413476823103871</v>
      </c>
      <c r="E753" s="1">
        <v>1.1766450637089999E-10</v>
      </c>
      <c r="F753" s="1">
        <v>7.3418368939820598E-10</v>
      </c>
      <c r="G753">
        <v>94021.5964928959</v>
      </c>
      <c r="H753">
        <v>31734.8166019442</v>
      </c>
      <c r="I753">
        <v>75347.946146717004</v>
      </c>
      <c r="J753">
        <v>26080.976376810901</v>
      </c>
      <c r="K753">
        <v>60918.678664860701</v>
      </c>
      <c r="L753">
        <v>23233.187760165201</v>
      </c>
    </row>
    <row r="754" spans="1:12" x14ac:dyDescent="0.2">
      <c r="A754" t="s">
        <v>1507</v>
      </c>
      <c r="B754" t="s">
        <v>1508</v>
      </c>
      <c r="C754">
        <v>1.50350273664894</v>
      </c>
      <c r="D754">
        <f t="shared" si="11"/>
        <v>2.8353026401911703</v>
      </c>
      <c r="E754" s="1">
        <v>3.4091505450728101E-7</v>
      </c>
      <c r="F754" s="1">
        <v>1.2820151135676E-6</v>
      </c>
      <c r="G754">
        <v>363.83291820093302</v>
      </c>
      <c r="H754">
        <v>162.02417101632301</v>
      </c>
      <c r="I754">
        <v>333.28932737058801</v>
      </c>
      <c r="J754">
        <v>127.352806015746</v>
      </c>
      <c r="K754">
        <v>359.34223363802101</v>
      </c>
      <c r="L754">
        <v>84.116703177373395</v>
      </c>
    </row>
    <row r="755" spans="1:12" x14ac:dyDescent="0.2">
      <c r="A755" t="s">
        <v>1509</v>
      </c>
      <c r="B755" t="s">
        <v>1510</v>
      </c>
      <c r="C755">
        <v>1.5016817618349201</v>
      </c>
      <c r="D755">
        <f t="shared" si="11"/>
        <v>2.8317261687024655</v>
      </c>
      <c r="E755" s="1">
        <v>1.06433103035582E-8</v>
      </c>
      <c r="F755" s="1">
        <v>5.0213966271603501E-8</v>
      </c>
      <c r="G755">
        <v>305.40719411027197</v>
      </c>
      <c r="H755">
        <v>110.557669634668</v>
      </c>
      <c r="I755">
        <v>364.86410575306502</v>
      </c>
      <c r="J755">
        <v>136.13575815476301</v>
      </c>
      <c r="K755">
        <v>362.24796598549801</v>
      </c>
      <c r="L755">
        <v>118.072069597598</v>
      </c>
    </row>
    <row r="756" spans="1:12" x14ac:dyDescent="0.2">
      <c r="A756" t="s">
        <v>1511</v>
      </c>
      <c r="B756" t="s">
        <v>1512</v>
      </c>
      <c r="C756">
        <v>1.4997247740469899</v>
      </c>
      <c r="D756">
        <f t="shared" si="11"/>
        <v>2.8278875912483294</v>
      </c>
      <c r="E756" s="1">
        <v>3.8241446262728699E-9</v>
      </c>
      <c r="F756" s="1">
        <v>1.92643236642693E-8</v>
      </c>
      <c r="G756">
        <v>786.09156049252704</v>
      </c>
      <c r="H756">
        <v>310.70517500777203</v>
      </c>
      <c r="I756">
        <v>1259.48282658991</v>
      </c>
      <c r="J756">
        <v>367.12739941091002</v>
      </c>
      <c r="K756">
        <v>1063.4980391766801</v>
      </c>
      <c r="L756">
        <v>421.35522876005399</v>
      </c>
    </row>
    <row r="757" spans="1:12" x14ac:dyDescent="0.2">
      <c r="A757" t="s">
        <v>1513</v>
      </c>
      <c r="B757" t="s">
        <v>1514</v>
      </c>
      <c r="C757">
        <v>1.4986712249085901</v>
      </c>
      <c r="D757">
        <f t="shared" si="11"/>
        <v>2.825823238859122</v>
      </c>
      <c r="E757" s="1">
        <v>4.0341374725694904E-6</v>
      </c>
      <c r="F757" s="1">
        <v>1.30338546299614E-5</v>
      </c>
      <c r="G757">
        <v>847.17299931458103</v>
      </c>
      <c r="H757">
        <v>351.68775944131301</v>
      </c>
      <c r="I757">
        <v>1630.1941135249101</v>
      </c>
      <c r="J757">
        <v>320.57775307411998</v>
      </c>
      <c r="K757">
        <v>1388.9400620941301</v>
      </c>
      <c r="L757">
        <v>695.31329874140795</v>
      </c>
    </row>
    <row r="758" spans="1:12" x14ac:dyDescent="0.2">
      <c r="A758" t="s">
        <v>1515</v>
      </c>
      <c r="B758" t="s">
        <v>1516</v>
      </c>
      <c r="C758">
        <v>1.49574296028312</v>
      </c>
      <c r="D758">
        <f t="shared" si="11"/>
        <v>2.8200934304392611</v>
      </c>
      <c r="E758" s="1">
        <v>2.5108006682487498E-9</v>
      </c>
      <c r="F758" s="1">
        <v>1.2913258290336999E-8</v>
      </c>
      <c r="G758">
        <v>3776.4263480417999</v>
      </c>
      <c r="H758">
        <v>1712.6907959784301</v>
      </c>
      <c r="I758">
        <v>4837.95770993727</v>
      </c>
      <c r="J758">
        <v>1942.7890131505601</v>
      </c>
      <c r="K758">
        <v>6987.3177182336503</v>
      </c>
      <c r="L758">
        <v>1877.5774204637601</v>
      </c>
    </row>
    <row r="759" spans="1:12" x14ac:dyDescent="0.2">
      <c r="A759" t="s">
        <v>1517</v>
      </c>
      <c r="B759" t="s">
        <v>1518</v>
      </c>
      <c r="C759">
        <v>1.4949231367450599</v>
      </c>
      <c r="D759">
        <f t="shared" si="11"/>
        <v>2.8184913439746926</v>
      </c>
      <c r="E759" s="1">
        <v>3.4974526955227699E-10</v>
      </c>
      <c r="F759" s="1">
        <v>2.0457611928029399E-9</v>
      </c>
      <c r="G759">
        <v>3545.3791664105502</v>
      </c>
      <c r="H759">
        <v>1284.7563678235499</v>
      </c>
      <c r="I759">
        <v>4089.5185186489298</v>
      </c>
      <c r="J759">
        <v>1555.46082381991</v>
      </c>
      <c r="K759">
        <v>5388.196349672</v>
      </c>
      <c r="L759">
        <v>1780.3415984422099</v>
      </c>
    </row>
    <row r="760" spans="1:12" x14ac:dyDescent="0.2">
      <c r="A760" t="s">
        <v>1519</v>
      </c>
      <c r="B760" t="s">
        <v>1520</v>
      </c>
      <c r="C760">
        <v>1.4940902342671101</v>
      </c>
      <c r="D760">
        <f t="shared" si="11"/>
        <v>2.8168646308814229</v>
      </c>
      <c r="E760" s="1">
        <v>1.29596109144797E-5</v>
      </c>
      <c r="F760" s="1">
        <v>3.8467416523931797E-5</v>
      </c>
      <c r="G760">
        <v>747.58369688731898</v>
      </c>
      <c r="H760">
        <v>457.48001228138298</v>
      </c>
      <c r="I760">
        <v>1092.25344478642</v>
      </c>
      <c r="J760">
        <v>548.05621347466001</v>
      </c>
      <c r="K760">
        <v>2383.6691023805101</v>
      </c>
      <c r="L760">
        <v>494.66795171281098</v>
      </c>
    </row>
    <row r="761" spans="1:12" x14ac:dyDescent="0.2">
      <c r="A761" t="s">
        <v>1521</v>
      </c>
      <c r="B761" t="s">
        <v>1522</v>
      </c>
      <c r="C761">
        <v>1.49252944935342</v>
      </c>
      <c r="D761">
        <f t="shared" si="11"/>
        <v>2.8138188434092948</v>
      </c>
      <c r="E761" s="1">
        <v>6.7435223956266796E-10</v>
      </c>
      <c r="F761" s="1">
        <v>3.8003905665216702E-9</v>
      </c>
      <c r="G761">
        <v>2720.77974231282</v>
      </c>
      <c r="H761">
        <v>1310.48961851438</v>
      </c>
      <c r="I761">
        <v>3558.59446732877</v>
      </c>
      <c r="J761">
        <v>1413.17699916783</v>
      </c>
      <c r="K761">
        <v>4245.2749596642798</v>
      </c>
      <c r="L761">
        <v>1017.88927973354</v>
      </c>
    </row>
    <row r="762" spans="1:12" x14ac:dyDescent="0.2">
      <c r="A762" t="s">
        <v>1523</v>
      </c>
      <c r="B762" t="s">
        <v>1524</v>
      </c>
      <c r="C762">
        <v>1.4923486291205099</v>
      </c>
      <c r="D762">
        <f t="shared" si="11"/>
        <v>2.8134661954271496</v>
      </c>
      <c r="E762" s="1">
        <v>3.2003228359594402E-10</v>
      </c>
      <c r="F762" s="1">
        <v>1.88806808993362E-9</v>
      </c>
      <c r="G762">
        <v>13625.144429415201</v>
      </c>
      <c r="H762">
        <v>5050.3887189146799</v>
      </c>
      <c r="I762">
        <v>10169.417511630299</v>
      </c>
      <c r="J762">
        <v>3652.8297946171701</v>
      </c>
      <c r="K762">
        <v>10172.0003710687</v>
      </c>
      <c r="L762">
        <v>3370.07011720725</v>
      </c>
    </row>
    <row r="763" spans="1:12" x14ac:dyDescent="0.2">
      <c r="A763" t="s">
        <v>1525</v>
      </c>
      <c r="B763" t="s">
        <v>1526</v>
      </c>
      <c r="C763">
        <v>1.49147945478657</v>
      </c>
      <c r="D763">
        <f t="shared" si="11"/>
        <v>2.811771688928919</v>
      </c>
      <c r="E763" s="1">
        <v>7.1817430045794496E-11</v>
      </c>
      <c r="F763" s="1">
        <v>4.5878401740434602E-10</v>
      </c>
      <c r="G763">
        <v>1211.00591751551</v>
      </c>
      <c r="H763">
        <v>556.60068160901596</v>
      </c>
      <c r="I763">
        <v>1445.4231881756</v>
      </c>
      <c r="J763">
        <v>467.25305379570398</v>
      </c>
      <c r="K763">
        <v>1713.4135075624199</v>
      </c>
      <c r="L763">
        <v>530.93845675259604</v>
      </c>
    </row>
    <row r="764" spans="1:12" x14ac:dyDescent="0.2">
      <c r="A764" t="s">
        <v>1527</v>
      </c>
      <c r="B764" t="s">
        <v>1528</v>
      </c>
      <c r="C764">
        <v>1.4908377125849199</v>
      </c>
      <c r="D764">
        <f t="shared" si="11"/>
        <v>2.8105212297278452</v>
      </c>
      <c r="E764" s="1">
        <v>1.8025380817995101E-12</v>
      </c>
      <c r="F764" s="1">
        <v>1.4044775887354501E-11</v>
      </c>
      <c r="G764">
        <v>24189.577630899301</v>
      </c>
      <c r="H764">
        <v>9777.6821791556395</v>
      </c>
      <c r="I764">
        <v>20901.333852963198</v>
      </c>
      <c r="J764">
        <v>7620.0892758111404</v>
      </c>
      <c r="K764">
        <v>26716.271780155101</v>
      </c>
      <c r="L764">
        <v>8152.3747923465398</v>
      </c>
    </row>
    <row r="765" spans="1:12" x14ac:dyDescent="0.2">
      <c r="A765" t="s">
        <v>1529</v>
      </c>
      <c r="B765" t="s">
        <v>1530</v>
      </c>
      <c r="C765">
        <v>1.48831089223133</v>
      </c>
      <c r="D765">
        <f t="shared" si="11"/>
        <v>2.8056030269718102</v>
      </c>
      <c r="E765" s="1">
        <v>1.4618123719547701E-10</v>
      </c>
      <c r="F765" s="1">
        <v>9.0479881116678798E-10</v>
      </c>
      <c r="G765">
        <v>11954.6998633686</v>
      </c>
      <c r="H765">
        <v>5161.8994719082702</v>
      </c>
      <c r="I765">
        <v>11396.1561236013</v>
      </c>
      <c r="J765">
        <v>3628.2375286279198</v>
      </c>
      <c r="K765">
        <v>10380.2445226379</v>
      </c>
      <c r="L765">
        <v>3233.4769386531598</v>
      </c>
    </row>
    <row r="766" spans="1:12" x14ac:dyDescent="0.2">
      <c r="A766" t="s">
        <v>1531</v>
      </c>
      <c r="B766" t="s">
        <v>1532</v>
      </c>
      <c r="C766">
        <v>1.4862744620846899</v>
      </c>
      <c r="D766">
        <f t="shared" si="11"/>
        <v>2.8016455834752869</v>
      </c>
      <c r="E766">
        <v>2.31929894522513E-3</v>
      </c>
      <c r="F766">
        <v>4.6378463353805299E-3</v>
      </c>
      <c r="G766">
        <v>45.147150433692403</v>
      </c>
      <c r="H766">
        <v>19.061667178391001</v>
      </c>
      <c r="I766">
        <v>47.946885691909102</v>
      </c>
      <c r="J766">
        <v>17.565904278034001</v>
      </c>
      <c r="K766">
        <v>52.303182254590702</v>
      </c>
      <c r="L766">
        <v>15.4342574637382</v>
      </c>
    </row>
    <row r="767" spans="1:12" x14ac:dyDescent="0.2">
      <c r="A767" t="s">
        <v>1533</v>
      </c>
      <c r="B767" t="s">
        <v>1534</v>
      </c>
      <c r="C767">
        <v>1.48544362816595</v>
      </c>
      <c r="D767">
        <f t="shared" si="11"/>
        <v>2.8000326077657238</v>
      </c>
      <c r="E767" s="1">
        <v>4.8317162853755604E-6</v>
      </c>
      <c r="F767" s="1">
        <v>1.53772672496403E-5</v>
      </c>
      <c r="G767">
        <v>286.81719099051702</v>
      </c>
      <c r="H767">
        <v>94.355252533035198</v>
      </c>
      <c r="I767">
        <v>244.412173405098</v>
      </c>
      <c r="J767">
        <v>72.898502753841001</v>
      </c>
      <c r="K767">
        <v>154.003814416295</v>
      </c>
      <c r="L767">
        <v>77.171287318691199</v>
      </c>
    </row>
    <row r="768" spans="1:12" x14ac:dyDescent="0.2">
      <c r="A768" t="s">
        <v>1535</v>
      </c>
      <c r="B768" t="s">
        <v>1536</v>
      </c>
      <c r="C768">
        <v>1.4847854376799201</v>
      </c>
      <c r="D768">
        <f t="shared" si="11"/>
        <v>2.7987554601803852</v>
      </c>
      <c r="E768" s="1">
        <v>5.67219163579222E-13</v>
      </c>
      <c r="F768" s="1">
        <v>4.7420944179822104E-12</v>
      </c>
      <c r="G768">
        <v>4589.0750558482696</v>
      </c>
      <c r="H768">
        <v>1902.35438440342</v>
      </c>
      <c r="I768">
        <v>6047.1547783624901</v>
      </c>
      <c r="J768">
        <v>1915.5618615196099</v>
      </c>
      <c r="K768">
        <v>5394.0078143669498</v>
      </c>
      <c r="L768">
        <v>1909.9893611376101</v>
      </c>
    </row>
    <row r="769" spans="1:12" x14ac:dyDescent="0.2">
      <c r="A769" t="s">
        <v>1537</v>
      </c>
      <c r="B769" t="s">
        <v>1538</v>
      </c>
      <c r="C769">
        <v>1.4838959533807301</v>
      </c>
      <c r="D769">
        <f t="shared" si="11"/>
        <v>2.7970304374282393</v>
      </c>
      <c r="E769" s="1">
        <v>2.2120691734483701E-11</v>
      </c>
      <c r="F769" s="1">
        <v>1.49842797687704E-10</v>
      </c>
      <c r="G769">
        <v>4944.9408298550197</v>
      </c>
      <c r="H769">
        <v>1843.26321615041</v>
      </c>
      <c r="I769">
        <v>3843.9369090074501</v>
      </c>
      <c r="J769">
        <v>1385.0715523229801</v>
      </c>
      <c r="K769">
        <v>4999.7967925592002</v>
      </c>
      <c r="L769">
        <v>1701.6268853771401</v>
      </c>
    </row>
    <row r="770" spans="1:12" x14ac:dyDescent="0.2">
      <c r="A770" t="s">
        <v>1539</v>
      </c>
      <c r="B770" t="s">
        <v>1540</v>
      </c>
      <c r="C770">
        <v>1.48231483787518</v>
      </c>
      <c r="D770">
        <f t="shared" si="11"/>
        <v>2.7939667229333596</v>
      </c>
      <c r="E770" s="1">
        <v>2.6382970690943698E-9</v>
      </c>
      <c r="F770" s="1">
        <v>1.35336086561774E-8</v>
      </c>
      <c r="G770">
        <v>7163.7904879344296</v>
      </c>
      <c r="H770">
        <v>2737.2554068169402</v>
      </c>
      <c r="I770">
        <v>5439.0479354407198</v>
      </c>
      <c r="J770">
        <v>1821.5842736321199</v>
      </c>
      <c r="K770">
        <v>5038.5398905255697</v>
      </c>
      <c r="L770">
        <v>1755.6467865002301</v>
      </c>
    </row>
    <row r="771" spans="1:12" x14ac:dyDescent="0.2">
      <c r="A771" t="s">
        <v>1541</v>
      </c>
      <c r="B771" t="s">
        <v>1542</v>
      </c>
      <c r="C771">
        <v>1.47977532295347</v>
      </c>
      <c r="D771">
        <f t="shared" si="11"/>
        <v>2.7890529477767241</v>
      </c>
      <c r="E771" s="1">
        <v>6.63319081542049E-10</v>
      </c>
      <c r="F771" s="1">
        <v>3.7484817327802102E-9</v>
      </c>
      <c r="G771">
        <v>9755.7680657746496</v>
      </c>
      <c r="H771">
        <v>3570.2502625126199</v>
      </c>
      <c r="I771">
        <v>8743.87473947328</v>
      </c>
      <c r="J771">
        <v>2770.1431046459602</v>
      </c>
      <c r="K771">
        <v>11735.2843740115</v>
      </c>
      <c r="L771">
        <v>4499.85776355289</v>
      </c>
    </row>
    <row r="772" spans="1:12" x14ac:dyDescent="0.2">
      <c r="A772" t="s">
        <v>1543</v>
      </c>
      <c r="B772" t="s">
        <v>1544</v>
      </c>
      <c r="C772">
        <v>1.4785649680066399</v>
      </c>
      <c r="D772">
        <f t="shared" ref="D772:D835" si="12">2^(C772)</f>
        <v>2.7867140415731164</v>
      </c>
      <c r="E772" s="1">
        <v>4.6892829239577798E-11</v>
      </c>
      <c r="F772" s="1">
        <v>3.0589392096980398E-10</v>
      </c>
      <c r="G772">
        <v>697.12511699083905</v>
      </c>
      <c r="H772">
        <v>276.39417408666901</v>
      </c>
      <c r="I772">
        <v>694.64512441448801</v>
      </c>
      <c r="J772">
        <v>239.774593395164</v>
      </c>
      <c r="K772">
        <v>746.77321330165603</v>
      </c>
      <c r="L772">
        <v>251.578396658933</v>
      </c>
    </row>
    <row r="773" spans="1:12" x14ac:dyDescent="0.2">
      <c r="A773" t="s">
        <v>1545</v>
      </c>
      <c r="B773" t="s">
        <v>1546</v>
      </c>
      <c r="C773">
        <v>1.4767911416894199</v>
      </c>
      <c r="D773">
        <f t="shared" si="12"/>
        <v>2.7832898188822548</v>
      </c>
      <c r="E773" s="1">
        <v>3.12091404548848E-10</v>
      </c>
      <c r="F773" s="1">
        <v>1.84651587485229E-9</v>
      </c>
      <c r="G773">
        <v>2746.0090322610599</v>
      </c>
      <c r="H773">
        <v>995.01902671200799</v>
      </c>
      <c r="I773">
        <v>2714.2615046566102</v>
      </c>
      <c r="J773">
        <v>1134.75741636099</v>
      </c>
      <c r="K773">
        <v>2439.84659443174</v>
      </c>
      <c r="L773">
        <v>709.20413045877206</v>
      </c>
    </row>
    <row r="774" spans="1:12" x14ac:dyDescent="0.2">
      <c r="A774" t="s">
        <v>1547</v>
      </c>
      <c r="B774" t="s">
        <v>1548</v>
      </c>
      <c r="C774">
        <v>1.4762103046452599</v>
      </c>
      <c r="D774">
        <f t="shared" si="12"/>
        <v>2.7821694764705804</v>
      </c>
      <c r="E774" s="1">
        <v>5.3633330765903396E-9</v>
      </c>
      <c r="F774" s="1">
        <v>2.6520134948428699E-8</v>
      </c>
      <c r="G774">
        <v>824.59942409773498</v>
      </c>
      <c r="H774">
        <v>244.942423242324</v>
      </c>
      <c r="I774">
        <v>906.31308320072105</v>
      </c>
      <c r="J774">
        <v>408.40727446429003</v>
      </c>
      <c r="K774">
        <v>988.91757559142695</v>
      </c>
      <c r="L774">
        <v>324.11940673850302</v>
      </c>
    </row>
    <row r="775" spans="1:12" x14ac:dyDescent="0.2">
      <c r="A775" t="s">
        <v>1549</v>
      </c>
      <c r="B775" t="s">
        <v>1550</v>
      </c>
      <c r="C775">
        <v>1.4745864284627599</v>
      </c>
      <c r="D775">
        <f t="shared" si="12"/>
        <v>2.7790396694536543</v>
      </c>
      <c r="E775" s="1">
        <v>2.2061867932754299E-8</v>
      </c>
      <c r="F775" s="1">
        <v>9.8512146897993496E-8</v>
      </c>
      <c r="G775">
        <v>23954.546877170898</v>
      </c>
      <c r="H775">
        <v>10203.7104405927</v>
      </c>
      <c r="I775">
        <v>17712.2812363331</v>
      </c>
      <c r="J775">
        <v>7419.8379670415497</v>
      </c>
      <c r="K775">
        <v>21607.0257358409</v>
      </c>
      <c r="L775">
        <v>5145.7814384103303</v>
      </c>
    </row>
    <row r="776" spans="1:12" x14ac:dyDescent="0.2">
      <c r="A776" t="s">
        <v>1551</v>
      </c>
      <c r="B776" t="s">
        <v>1552</v>
      </c>
      <c r="C776">
        <v>1.4741527885346399</v>
      </c>
      <c r="D776">
        <f t="shared" si="12"/>
        <v>2.7782044815353015</v>
      </c>
      <c r="E776" s="1">
        <v>1.00847761545145E-5</v>
      </c>
      <c r="F776" s="1">
        <v>3.0476568878309999E-5</v>
      </c>
      <c r="G776">
        <v>168.63788544349799</v>
      </c>
      <c r="H776">
        <v>52.419584740575097</v>
      </c>
      <c r="I776">
        <v>216.34570373178499</v>
      </c>
      <c r="J776">
        <v>67.628731470430793</v>
      </c>
      <c r="K776">
        <v>129.78937818731799</v>
      </c>
      <c r="L776">
        <v>64.823881347700606</v>
      </c>
    </row>
    <row r="777" spans="1:12" x14ac:dyDescent="0.2">
      <c r="A777" t="s">
        <v>1553</v>
      </c>
      <c r="B777" t="s">
        <v>1554</v>
      </c>
      <c r="C777">
        <v>1.47408651400378</v>
      </c>
      <c r="D777">
        <f t="shared" si="12"/>
        <v>2.7780768592975145</v>
      </c>
      <c r="E777" s="1">
        <v>4.56737570061515E-7</v>
      </c>
      <c r="F777" s="1">
        <v>1.6877410448201301E-6</v>
      </c>
      <c r="G777">
        <v>350.55434454396499</v>
      </c>
      <c r="H777">
        <v>141.05633712009299</v>
      </c>
      <c r="I777">
        <v>383.57508553527299</v>
      </c>
      <c r="J777">
        <v>95.734178315285206</v>
      </c>
      <c r="K777">
        <v>249.892981883044</v>
      </c>
      <c r="L777">
        <v>117.300356724411</v>
      </c>
    </row>
    <row r="778" spans="1:12" x14ac:dyDescent="0.2">
      <c r="A778" t="s">
        <v>1555</v>
      </c>
      <c r="B778" t="s">
        <v>1556</v>
      </c>
      <c r="C778">
        <v>1.47340338672555</v>
      </c>
      <c r="D778">
        <f t="shared" si="12"/>
        <v>2.7767617297698219</v>
      </c>
      <c r="E778" s="1">
        <v>2.3278281634289999E-6</v>
      </c>
      <c r="F778" s="1">
        <v>7.7564943825703906E-6</v>
      </c>
      <c r="G778">
        <v>1735.5095769657601</v>
      </c>
      <c r="H778">
        <v>586.14626573552198</v>
      </c>
      <c r="I778">
        <v>3184.3748716845998</v>
      </c>
      <c r="J778">
        <v>793.10057815323398</v>
      </c>
      <c r="K778">
        <v>2636.4678166110298</v>
      </c>
      <c r="L778">
        <v>1341.23697359885</v>
      </c>
    </row>
    <row r="779" spans="1:12" x14ac:dyDescent="0.2">
      <c r="A779" t="s">
        <v>1557</v>
      </c>
      <c r="B779" t="s">
        <v>1558</v>
      </c>
      <c r="C779">
        <v>1.4726839595766501</v>
      </c>
      <c r="D779">
        <f t="shared" si="12"/>
        <v>2.7753773902450347</v>
      </c>
      <c r="E779" s="1">
        <v>1.5358326989490101E-8</v>
      </c>
      <c r="F779" s="1">
        <v>7.0256661120936697E-8</v>
      </c>
      <c r="G779">
        <v>13760.5858807163</v>
      </c>
      <c r="H779">
        <v>4953.1742163048903</v>
      </c>
      <c r="I779">
        <v>14281.155318770599</v>
      </c>
      <c r="J779">
        <v>3422.7164485749199</v>
      </c>
      <c r="K779">
        <v>14739.811621303001</v>
      </c>
      <c r="L779">
        <v>7038.0214034646397</v>
      </c>
    </row>
    <row r="780" spans="1:12" x14ac:dyDescent="0.2">
      <c r="A780" t="s">
        <v>1559</v>
      </c>
      <c r="B780" t="s">
        <v>1560</v>
      </c>
      <c r="C780">
        <v>1.47237524061238</v>
      </c>
      <c r="D780">
        <f t="shared" si="12"/>
        <v>2.7747835572158319</v>
      </c>
      <c r="E780" s="1">
        <v>8.9629221458067602E-11</v>
      </c>
      <c r="F780" s="1">
        <v>5.64966216157033E-10</v>
      </c>
      <c r="G780">
        <v>22131.398714069201</v>
      </c>
      <c r="H780">
        <v>8169.8305526583599</v>
      </c>
      <c r="I780">
        <v>17512.307639910701</v>
      </c>
      <c r="J780">
        <v>6478.3054977389302</v>
      </c>
      <c r="K780">
        <v>16724.4268146299</v>
      </c>
      <c r="L780">
        <v>5666.6876278114996</v>
      </c>
    </row>
    <row r="781" spans="1:12" x14ac:dyDescent="0.2">
      <c r="A781" t="s">
        <v>1561</v>
      </c>
      <c r="B781" t="s">
        <v>1562</v>
      </c>
      <c r="C781">
        <v>1.4694847822086801</v>
      </c>
      <c r="D781">
        <f t="shared" si="12"/>
        <v>2.769229807391572</v>
      </c>
      <c r="E781">
        <v>4.9123482464479198E-3</v>
      </c>
      <c r="F781">
        <v>9.19166192505462E-3</v>
      </c>
      <c r="G781">
        <v>42.491435702298702</v>
      </c>
      <c r="H781">
        <v>19.061667178391001</v>
      </c>
      <c r="I781">
        <v>67.827301710505594</v>
      </c>
      <c r="J781">
        <v>14.052723422427199</v>
      </c>
      <c r="K781">
        <v>32.931633271408899</v>
      </c>
      <c r="L781">
        <v>18.5211089564859</v>
      </c>
    </row>
    <row r="782" spans="1:12" x14ac:dyDescent="0.2">
      <c r="A782" t="s">
        <v>1563</v>
      </c>
      <c r="B782" t="s">
        <v>1564</v>
      </c>
      <c r="C782">
        <v>1.4680418799055699</v>
      </c>
      <c r="D782">
        <f t="shared" si="12"/>
        <v>2.7664615642988446</v>
      </c>
      <c r="E782" s="1">
        <v>9.2607142157457601E-7</v>
      </c>
      <c r="F782" s="1">
        <v>3.2768272606288499E-6</v>
      </c>
      <c r="G782">
        <v>17837.1079934056</v>
      </c>
      <c r="H782">
        <v>7404.5046154459696</v>
      </c>
      <c r="I782">
        <v>14435.520901973799</v>
      </c>
      <c r="J782">
        <v>4641.79020547048</v>
      </c>
      <c r="K782">
        <v>10184.5918779078</v>
      </c>
      <c r="L782">
        <v>3301.38767149361</v>
      </c>
    </row>
    <row r="783" spans="1:12" x14ac:dyDescent="0.2">
      <c r="A783" t="s">
        <v>1565</v>
      </c>
      <c r="B783" t="s">
        <v>1566</v>
      </c>
      <c r="C783">
        <v>1.4665911806733001</v>
      </c>
      <c r="D783">
        <f t="shared" si="12"/>
        <v>2.7636811523302742</v>
      </c>
      <c r="E783" s="1">
        <v>1.58056755680215E-8</v>
      </c>
      <c r="F783" s="1">
        <v>7.2110493742242799E-8</v>
      </c>
      <c r="G783">
        <v>1836.4267367587199</v>
      </c>
      <c r="H783">
        <v>720.53101934317795</v>
      </c>
      <c r="I783">
        <v>1666.4466368529399</v>
      </c>
      <c r="J783">
        <v>886.19987082681405</v>
      </c>
      <c r="K783">
        <v>2327.4916103292799</v>
      </c>
      <c r="L783">
        <v>503.928506191054</v>
      </c>
    </row>
    <row r="784" spans="1:12" x14ac:dyDescent="0.2">
      <c r="A784" t="s">
        <v>1567</v>
      </c>
      <c r="B784" t="s">
        <v>1568</v>
      </c>
      <c r="C784">
        <v>1.4623623927181999</v>
      </c>
      <c r="D784">
        <f t="shared" si="12"/>
        <v>2.7555921871482614</v>
      </c>
      <c r="E784">
        <v>6.0906539780063303E-4</v>
      </c>
      <c r="F784">
        <v>1.3603121859673199E-3</v>
      </c>
      <c r="G784">
        <v>66.392868284841796</v>
      </c>
      <c r="H784">
        <v>26.686334049747298</v>
      </c>
      <c r="I784">
        <v>65.488429237729505</v>
      </c>
      <c r="J784">
        <v>33.375218128264599</v>
      </c>
      <c r="K784">
        <v>120.103603695727</v>
      </c>
      <c r="L784">
        <v>31.6402278006634</v>
      </c>
    </row>
    <row r="785" spans="1:12" x14ac:dyDescent="0.2">
      <c r="A785" t="s">
        <v>1569</v>
      </c>
      <c r="B785" t="s">
        <v>1570</v>
      </c>
      <c r="C785">
        <v>1.46202161972471</v>
      </c>
      <c r="D785">
        <f t="shared" si="12"/>
        <v>2.7549413770475661</v>
      </c>
      <c r="E785" s="1">
        <v>8.8380812952149899E-10</v>
      </c>
      <c r="F785" s="1">
        <v>4.90025154292648E-9</v>
      </c>
      <c r="G785">
        <v>11651.9483839897</v>
      </c>
      <c r="H785">
        <v>4151.6311114535501</v>
      </c>
      <c r="I785">
        <v>15162.910241007199</v>
      </c>
      <c r="J785">
        <v>6424.7294896909298</v>
      </c>
      <c r="K785">
        <v>14229.3713055961</v>
      </c>
      <c r="L785">
        <v>4322.3638027199004</v>
      </c>
    </row>
    <row r="786" spans="1:12" x14ac:dyDescent="0.2">
      <c r="A786" t="s">
        <v>1571</v>
      </c>
      <c r="B786" t="s">
        <v>1572</v>
      </c>
      <c r="C786">
        <v>1.4609845914153099</v>
      </c>
      <c r="D786">
        <f t="shared" si="12"/>
        <v>2.7529618002442708</v>
      </c>
      <c r="E786" s="1">
        <v>5.9750236603366099E-7</v>
      </c>
      <c r="F786" s="1">
        <v>2.17533162288715E-6</v>
      </c>
      <c r="G786">
        <v>197.850747488829</v>
      </c>
      <c r="H786">
        <v>81.965168867081104</v>
      </c>
      <c r="I786">
        <v>275.98695178757401</v>
      </c>
      <c r="J786">
        <v>94.855883101383498</v>
      </c>
      <c r="K786">
        <v>286.69892495109002</v>
      </c>
      <c r="L786">
        <v>99.550960641111701</v>
      </c>
    </row>
    <row r="787" spans="1:12" x14ac:dyDescent="0.2">
      <c r="A787" t="s">
        <v>1573</v>
      </c>
      <c r="B787" t="s">
        <v>1574</v>
      </c>
      <c r="C787">
        <v>1.4603461998102101</v>
      </c>
      <c r="D787">
        <f t="shared" si="12"/>
        <v>2.7517438859444119</v>
      </c>
      <c r="E787" s="1">
        <v>7.4690562546598301E-10</v>
      </c>
      <c r="F787" s="1">
        <v>4.18633479995511E-9</v>
      </c>
      <c r="G787">
        <v>13104.624342062099</v>
      </c>
      <c r="H787">
        <v>4759.6982944442198</v>
      </c>
      <c r="I787">
        <v>10100.4207736834</v>
      </c>
      <c r="J787">
        <v>3881.18655023161</v>
      </c>
      <c r="K787">
        <v>9244.10317477432</v>
      </c>
      <c r="L787">
        <v>3151.67537409535</v>
      </c>
    </row>
    <row r="788" spans="1:12" x14ac:dyDescent="0.2">
      <c r="A788" t="s">
        <v>1575</v>
      </c>
      <c r="B788" t="s">
        <v>1576</v>
      </c>
      <c r="C788">
        <v>1.4570922205821</v>
      </c>
      <c r="D788">
        <f t="shared" si="12"/>
        <v>2.7455443587855428</v>
      </c>
      <c r="E788" s="1">
        <v>1.2945291579662101E-7</v>
      </c>
      <c r="F788" s="1">
        <v>5.2128530781648105E-7</v>
      </c>
      <c r="G788">
        <v>15311.5232838502</v>
      </c>
      <c r="H788">
        <v>5346.7976435386599</v>
      </c>
      <c r="I788">
        <v>13363.147873206</v>
      </c>
      <c r="J788">
        <v>3107.4084667842098</v>
      </c>
      <c r="K788">
        <v>14023.064308925301</v>
      </c>
      <c r="L788">
        <v>7096.6715818268503</v>
      </c>
    </row>
    <row r="789" spans="1:12" x14ac:dyDescent="0.2">
      <c r="A789" t="s">
        <v>1577</v>
      </c>
      <c r="B789" t="s">
        <v>1578</v>
      </c>
      <c r="C789">
        <v>1.4565266010856499</v>
      </c>
      <c r="D789">
        <f t="shared" si="12"/>
        <v>2.7444681583455122</v>
      </c>
      <c r="E789" s="1">
        <v>1.2570809689714E-5</v>
      </c>
      <c r="F789" s="1">
        <v>3.7367276779973598E-5</v>
      </c>
      <c r="G789">
        <v>239.01432582543001</v>
      </c>
      <c r="H789">
        <v>91.496002456276599</v>
      </c>
      <c r="I789">
        <v>189.44867029485999</v>
      </c>
      <c r="J789">
        <v>52.6977128341019</v>
      </c>
      <c r="K789">
        <v>155.940969314613</v>
      </c>
      <c r="L789">
        <v>68.682445713635204</v>
      </c>
    </row>
    <row r="790" spans="1:12" x14ac:dyDescent="0.2">
      <c r="A790" t="s">
        <v>1579</v>
      </c>
      <c r="B790" t="s">
        <v>1580</v>
      </c>
      <c r="C790">
        <v>1.4554353335105701</v>
      </c>
      <c r="D790">
        <f t="shared" si="12"/>
        <v>2.7423930027447536</v>
      </c>
      <c r="E790" s="1">
        <v>1.6087826395109599E-9</v>
      </c>
      <c r="F790" s="1">
        <v>8.5658306026075605E-9</v>
      </c>
      <c r="G790">
        <v>3760.4920596534398</v>
      </c>
      <c r="H790">
        <v>1888.05813401962</v>
      </c>
      <c r="I790">
        <v>4556.1235769677596</v>
      </c>
      <c r="J790">
        <v>1532.6251482584601</v>
      </c>
      <c r="K790">
        <v>6226.0158431946102</v>
      </c>
      <c r="L790">
        <v>1882.97941057607</v>
      </c>
    </row>
    <row r="791" spans="1:12" x14ac:dyDescent="0.2">
      <c r="A791" t="s">
        <v>1581</v>
      </c>
      <c r="B791" t="s">
        <v>1582</v>
      </c>
      <c r="C791">
        <v>1.4546603504325699</v>
      </c>
      <c r="D791">
        <f t="shared" si="12"/>
        <v>2.7409202469795759</v>
      </c>
      <c r="E791" s="1">
        <v>3.8481707896935701E-9</v>
      </c>
      <c r="F791" s="1">
        <v>1.93537587149136E-8</v>
      </c>
      <c r="G791">
        <v>8049.47135085422</v>
      </c>
      <c r="H791">
        <v>2595.2459863379299</v>
      </c>
      <c r="I791">
        <v>6180.4705093107204</v>
      </c>
      <c r="J791">
        <v>1881.3083481774399</v>
      </c>
      <c r="K791">
        <v>4838.0443585496396</v>
      </c>
      <c r="L791">
        <v>2479.5134615495499</v>
      </c>
    </row>
    <row r="792" spans="1:12" x14ac:dyDescent="0.2">
      <c r="A792" t="s">
        <v>1583</v>
      </c>
      <c r="B792" t="s">
        <v>1584</v>
      </c>
      <c r="C792">
        <v>1.4545632380342499</v>
      </c>
      <c r="D792">
        <f t="shared" si="12"/>
        <v>2.7407357531171703</v>
      </c>
      <c r="E792" s="1">
        <v>7.8044321801844598E-13</v>
      </c>
      <c r="F792" s="1">
        <v>6.4129362162341301E-12</v>
      </c>
      <c r="G792">
        <v>26432.3287215612</v>
      </c>
      <c r="H792">
        <v>10195.132690362399</v>
      </c>
      <c r="I792">
        <v>23439.010485925199</v>
      </c>
      <c r="J792">
        <v>9861.4986616882798</v>
      </c>
      <c r="K792">
        <v>27795.2670585183</v>
      </c>
      <c r="L792">
        <v>8282.02255504194</v>
      </c>
    </row>
    <row r="793" spans="1:12" x14ac:dyDescent="0.2">
      <c r="A793" t="s">
        <v>1585</v>
      </c>
      <c r="B793" t="s">
        <v>1586</v>
      </c>
      <c r="C793">
        <v>1.45415031743514</v>
      </c>
      <c r="D793">
        <f t="shared" si="12"/>
        <v>2.7399514263696259</v>
      </c>
      <c r="E793" s="1">
        <v>8.40037818349798E-7</v>
      </c>
      <c r="F793" s="1">
        <v>3.0016637967785799E-6</v>
      </c>
      <c r="G793">
        <v>8263.2563867314093</v>
      </c>
      <c r="H793">
        <v>3273.8413378886498</v>
      </c>
      <c r="I793">
        <v>5426.1841368404503</v>
      </c>
      <c r="J793">
        <v>2222.0868911713001</v>
      </c>
      <c r="K793">
        <v>5344.6103644598397</v>
      </c>
      <c r="L793">
        <v>1451.59191446458</v>
      </c>
    </row>
    <row r="794" spans="1:12" x14ac:dyDescent="0.2">
      <c r="A794" t="s">
        <v>1587</v>
      </c>
      <c r="B794" t="s">
        <v>1588</v>
      </c>
      <c r="C794">
        <v>1.4492825826451501</v>
      </c>
      <c r="D794">
        <f t="shared" si="12"/>
        <v>2.7307222536827469</v>
      </c>
      <c r="E794" s="1">
        <v>8.5527934500274194E-9</v>
      </c>
      <c r="F794" s="1">
        <v>4.1041437309579498E-8</v>
      </c>
      <c r="G794">
        <v>5437.5759125285404</v>
      </c>
      <c r="H794">
        <v>1677.4267116983999</v>
      </c>
      <c r="I794">
        <v>3945.6778615732001</v>
      </c>
      <c r="J794">
        <v>1191.8466052646099</v>
      </c>
      <c r="K794">
        <v>3691.24865874528</v>
      </c>
      <c r="L794">
        <v>1917.70648986948</v>
      </c>
    </row>
    <row r="795" spans="1:12" x14ac:dyDescent="0.2">
      <c r="A795" t="s">
        <v>1589</v>
      </c>
      <c r="B795" t="s">
        <v>1590</v>
      </c>
      <c r="C795">
        <v>1.44888468809606</v>
      </c>
      <c r="D795">
        <f t="shared" si="12"/>
        <v>2.7299692257390133</v>
      </c>
      <c r="E795" s="1">
        <v>1.28241447617968E-9</v>
      </c>
      <c r="F795" s="1">
        <v>6.9480067888540697E-9</v>
      </c>
      <c r="G795">
        <v>5551.7716459784697</v>
      </c>
      <c r="H795">
        <v>1810.8583819471401</v>
      </c>
      <c r="I795">
        <v>4833.2799649917197</v>
      </c>
      <c r="J795">
        <v>2633.1290512772898</v>
      </c>
      <c r="K795">
        <v>6519.4948102898097</v>
      </c>
      <c r="L795">
        <v>1748.7013706415401</v>
      </c>
    </row>
    <row r="796" spans="1:12" x14ac:dyDescent="0.2">
      <c r="A796" t="s">
        <v>1591</v>
      </c>
      <c r="B796" t="s">
        <v>1592</v>
      </c>
      <c r="C796">
        <v>1.4488652596235001</v>
      </c>
      <c r="D796">
        <f t="shared" si="12"/>
        <v>2.7299324620616203</v>
      </c>
      <c r="E796" s="1">
        <v>2.09424340141287E-7</v>
      </c>
      <c r="F796" s="1">
        <v>8.12803523906844E-7</v>
      </c>
      <c r="G796">
        <v>346.570772446874</v>
      </c>
      <c r="H796">
        <v>95.308335891954798</v>
      </c>
      <c r="I796">
        <v>308.731166406439</v>
      </c>
      <c r="J796">
        <v>152.82336721889601</v>
      </c>
      <c r="K796">
        <v>342.876417002317</v>
      </c>
      <c r="L796">
        <v>117.300356724411</v>
      </c>
    </row>
    <row r="797" spans="1:12" x14ac:dyDescent="0.2">
      <c r="A797" t="s">
        <v>1593</v>
      </c>
      <c r="B797" t="s">
        <v>1594</v>
      </c>
      <c r="C797">
        <v>1.4476246751731701</v>
      </c>
      <c r="D797">
        <f t="shared" si="12"/>
        <v>2.7275859813747019</v>
      </c>
      <c r="E797" s="1">
        <v>8.4467981977334796E-7</v>
      </c>
      <c r="F797" s="1">
        <v>3.0112762379094901E-6</v>
      </c>
      <c r="G797">
        <v>1556.2488325966899</v>
      </c>
      <c r="H797">
        <v>552.78834817333802</v>
      </c>
      <c r="I797">
        <v>2555.2181765078399</v>
      </c>
      <c r="J797">
        <v>844.91999577343404</v>
      </c>
      <c r="K797">
        <v>2735.2627164252599</v>
      </c>
      <c r="L797">
        <v>1112.0382502623399</v>
      </c>
    </row>
    <row r="798" spans="1:12" x14ac:dyDescent="0.2">
      <c r="A798" t="s">
        <v>1595</v>
      </c>
      <c r="B798" t="s">
        <v>1596</v>
      </c>
      <c r="C798">
        <v>1.44709648334636</v>
      </c>
      <c r="D798">
        <f t="shared" si="12"/>
        <v>2.7265875548985461</v>
      </c>
      <c r="E798" s="1">
        <v>1.15886460530683E-7</v>
      </c>
      <c r="F798" s="1">
        <v>4.6894121176055402E-7</v>
      </c>
      <c r="G798">
        <v>359.84934610384198</v>
      </c>
      <c r="H798">
        <v>174.414254682277</v>
      </c>
      <c r="I798">
        <v>481.80772939186699</v>
      </c>
      <c r="J798">
        <v>189.711766202767</v>
      </c>
      <c r="K798">
        <v>495.911653969452</v>
      </c>
      <c r="L798">
        <v>127.332624075841</v>
      </c>
    </row>
    <row r="799" spans="1:12" x14ac:dyDescent="0.2">
      <c r="A799" t="s">
        <v>1597</v>
      </c>
      <c r="B799" t="s">
        <v>1598</v>
      </c>
      <c r="C799">
        <v>1.4453934929721</v>
      </c>
      <c r="D799">
        <f t="shared" si="12"/>
        <v>2.7233709271656159</v>
      </c>
      <c r="E799" s="1">
        <v>6.7249901623747606E-5</v>
      </c>
      <c r="F799">
        <v>1.7795846608925701E-4</v>
      </c>
      <c r="G799">
        <v>158.01502651792299</v>
      </c>
      <c r="H799">
        <v>64.809668406529198</v>
      </c>
      <c r="I799">
        <v>204.65134136790499</v>
      </c>
      <c r="J799">
        <v>65.872141042627405</v>
      </c>
      <c r="K799">
        <v>108.480674305818</v>
      </c>
      <c r="L799">
        <v>42.444208025280197</v>
      </c>
    </row>
    <row r="800" spans="1:12" x14ac:dyDescent="0.2">
      <c r="A800" t="s">
        <v>1599</v>
      </c>
      <c r="B800" t="s">
        <v>1600</v>
      </c>
      <c r="C800">
        <v>1.4443041306804201</v>
      </c>
      <c r="D800">
        <f t="shared" si="12"/>
        <v>2.7213153175478166</v>
      </c>
      <c r="E800" s="1">
        <v>1.00276737606045E-7</v>
      </c>
      <c r="F800" s="1">
        <v>4.0845395892204702E-7</v>
      </c>
      <c r="G800">
        <v>808.66513570937298</v>
      </c>
      <c r="H800">
        <v>344.06309256995701</v>
      </c>
      <c r="I800">
        <v>849.01070761770802</v>
      </c>
      <c r="J800">
        <v>193.224947058374</v>
      </c>
      <c r="K800">
        <v>781.64200147138297</v>
      </c>
      <c r="L800">
        <v>358.84648603191403</v>
      </c>
    </row>
    <row r="801" spans="1:12" x14ac:dyDescent="0.2">
      <c r="A801" t="s">
        <v>1601</v>
      </c>
      <c r="B801" t="s">
        <v>1602</v>
      </c>
      <c r="C801">
        <v>1.4438167500019401</v>
      </c>
      <c r="D801">
        <f t="shared" si="12"/>
        <v>2.7203961402712564</v>
      </c>
      <c r="E801" s="1">
        <v>1.63321531502596E-9</v>
      </c>
      <c r="F801" s="1">
        <v>8.6734696291094702E-9</v>
      </c>
      <c r="G801">
        <v>6373.7153553448097</v>
      </c>
      <c r="H801">
        <v>2665.7741548979702</v>
      </c>
      <c r="I801">
        <v>4904.6155754113897</v>
      </c>
      <c r="J801">
        <v>1673.15238248274</v>
      </c>
      <c r="K801">
        <v>5641.9636413516801</v>
      </c>
      <c r="L801">
        <v>1881.4359848296899</v>
      </c>
    </row>
    <row r="802" spans="1:12" x14ac:dyDescent="0.2">
      <c r="A802" t="s">
        <v>1603</v>
      </c>
      <c r="B802" t="s">
        <v>1604</v>
      </c>
      <c r="C802">
        <v>1.4431018938486</v>
      </c>
      <c r="D802">
        <f t="shared" si="12"/>
        <v>2.7190485164513056</v>
      </c>
      <c r="E802" s="1">
        <v>1.10410527626273E-11</v>
      </c>
      <c r="F802" s="1">
        <v>7.8225415152896795E-11</v>
      </c>
      <c r="G802">
        <v>20040.023363096599</v>
      </c>
      <c r="H802">
        <v>8034.4927156917902</v>
      </c>
      <c r="I802">
        <v>18634.966426843199</v>
      </c>
      <c r="J802">
        <v>6309.6728166698003</v>
      </c>
      <c r="K802">
        <v>16682.777984316101</v>
      </c>
      <c r="L802">
        <v>6015.5018464919804</v>
      </c>
    </row>
    <row r="803" spans="1:12" x14ac:dyDescent="0.2">
      <c r="A803" t="s">
        <v>1605</v>
      </c>
      <c r="B803" t="s">
        <v>1606</v>
      </c>
      <c r="C803">
        <v>1.43992978148539</v>
      </c>
      <c r="D803">
        <f t="shared" si="12"/>
        <v>2.7130766014538068</v>
      </c>
      <c r="E803" s="1">
        <v>6.1633229670587094E-8</v>
      </c>
      <c r="F803" s="1">
        <v>2.5803165556118898E-7</v>
      </c>
      <c r="G803">
        <v>6696.3846952091399</v>
      </c>
      <c r="H803">
        <v>2660.0556547444598</v>
      </c>
      <c r="I803">
        <v>4684.7615629704396</v>
      </c>
      <c r="J803">
        <v>1623.0895552903401</v>
      </c>
      <c r="K803">
        <v>4526.1624199204098</v>
      </c>
      <c r="L803">
        <v>1580.4679642868</v>
      </c>
    </row>
    <row r="804" spans="1:12" x14ac:dyDescent="0.2">
      <c r="A804" t="s">
        <v>1607</v>
      </c>
      <c r="B804" t="s">
        <v>1608</v>
      </c>
      <c r="C804">
        <v>1.4384115709896801</v>
      </c>
      <c r="D804">
        <f t="shared" si="12"/>
        <v>2.7102230151427413</v>
      </c>
      <c r="E804" s="1">
        <v>2.6382123947984701E-7</v>
      </c>
      <c r="F804" s="1">
        <v>1.00807484138089E-6</v>
      </c>
      <c r="G804">
        <v>13400.736534612501</v>
      </c>
      <c r="H804">
        <v>3702.7288494024401</v>
      </c>
      <c r="I804">
        <v>9073.6557581347006</v>
      </c>
      <c r="J804">
        <v>2973.0292990572498</v>
      </c>
      <c r="K804">
        <v>12179.8614231755</v>
      </c>
      <c r="L804">
        <v>6109.6508170207799</v>
      </c>
    </row>
    <row r="805" spans="1:12" x14ac:dyDescent="0.2">
      <c r="A805" t="s">
        <v>1609</v>
      </c>
      <c r="B805" t="s">
        <v>1610</v>
      </c>
      <c r="C805">
        <v>1.4373662633845701</v>
      </c>
      <c r="D805">
        <f t="shared" si="12"/>
        <v>2.7082600288130978</v>
      </c>
      <c r="E805">
        <v>1.3492090747836799E-4</v>
      </c>
      <c r="F805">
        <v>3.4080921819443601E-4</v>
      </c>
      <c r="G805">
        <v>116.851448181322</v>
      </c>
      <c r="H805">
        <v>45.7480012281383</v>
      </c>
      <c r="I805">
        <v>134.48516718462301</v>
      </c>
      <c r="J805">
        <v>36.888398983871397</v>
      </c>
      <c r="K805">
        <v>79.423350831045099</v>
      </c>
      <c r="L805">
        <v>39.357356532532499</v>
      </c>
    </row>
    <row r="806" spans="1:12" x14ac:dyDescent="0.2">
      <c r="A806" t="s">
        <v>1611</v>
      </c>
      <c r="B806" t="s">
        <v>1612</v>
      </c>
      <c r="C806">
        <v>1.43721992266864</v>
      </c>
      <c r="D806">
        <f t="shared" si="12"/>
        <v>2.7079853286165507</v>
      </c>
      <c r="E806" s="1">
        <v>9.4886168853027492E-12</v>
      </c>
      <c r="F806" s="1">
        <v>6.7877328712721005E-11</v>
      </c>
      <c r="G806">
        <v>20134.301236061099</v>
      </c>
      <c r="H806">
        <v>8348.05714077632</v>
      </c>
      <c r="I806">
        <v>18237.3581064713</v>
      </c>
      <c r="J806">
        <v>7384.70615848548</v>
      </c>
      <c r="K806">
        <v>20528.0304574777</v>
      </c>
      <c r="L806">
        <v>6018.5886979847301</v>
      </c>
    </row>
    <row r="807" spans="1:12" x14ac:dyDescent="0.2">
      <c r="A807" t="s">
        <v>1613</v>
      </c>
      <c r="B807" t="s">
        <v>1614</v>
      </c>
      <c r="C807">
        <v>1.4360230367227</v>
      </c>
      <c r="D807">
        <f t="shared" si="12"/>
        <v>2.7057396665720308</v>
      </c>
      <c r="E807" s="1">
        <v>1.51757016147927E-8</v>
      </c>
      <c r="F807" s="1">
        <v>6.9524316751956995E-8</v>
      </c>
      <c r="G807">
        <v>620.10938978042202</v>
      </c>
      <c r="H807">
        <v>221.11533926933501</v>
      </c>
      <c r="I807">
        <v>631.49556764953502</v>
      </c>
      <c r="J807">
        <v>232.74823168395</v>
      </c>
      <c r="K807">
        <v>462.98002069804301</v>
      </c>
      <c r="L807">
        <v>179.80909945255101</v>
      </c>
    </row>
    <row r="808" spans="1:12" x14ac:dyDescent="0.2">
      <c r="A808" t="s">
        <v>1615</v>
      </c>
      <c r="B808" t="s">
        <v>1616</v>
      </c>
      <c r="C808">
        <v>1.43597142118263</v>
      </c>
      <c r="D808">
        <f t="shared" si="12"/>
        <v>2.7056428646062911</v>
      </c>
      <c r="E808" s="1">
        <v>6.0904066061693099E-10</v>
      </c>
      <c r="F808" s="1">
        <v>3.4703508002466098E-9</v>
      </c>
      <c r="G808">
        <v>6305.9946296942699</v>
      </c>
      <c r="H808">
        <v>2615.2607368752401</v>
      </c>
      <c r="I808">
        <v>4823.9244751006099</v>
      </c>
      <c r="J808">
        <v>1756.5904278034</v>
      </c>
      <c r="K808">
        <v>6023.5831563203601</v>
      </c>
      <c r="L808">
        <v>1968.6395394998101</v>
      </c>
    </row>
    <row r="809" spans="1:12" x14ac:dyDescent="0.2">
      <c r="A809" t="s">
        <v>1617</v>
      </c>
      <c r="B809" t="s">
        <v>1618</v>
      </c>
      <c r="C809">
        <v>1.43551945276496</v>
      </c>
      <c r="D809">
        <f t="shared" si="12"/>
        <v>2.7047953718516453</v>
      </c>
      <c r="E809" s="1">
        <v>1.3017374557122E-7</v>
      </c>
      <c r="F809" s="1">
        <v>5.2332389831921697E-7</v>
      </c>
      <c r="G809">
        <v>25780.350755004099</v>
      </c>
      <c r="H809">
        <v>11899.245736110601</v>
      </c>
      <c r="I809">
        <v>19693.306220774401</v>
      </c>
      <c r="J809">
        <v>6775.1692800377105</v>
      </c>
      <c r="K809">
        <v>21181.8202356601</v>
      </c>
      <c r="L809">
        <v>5969.9707869739505</v>
      </c>
    </row>
    <row r="810" spans="1:12" x14ac:dyDescent="0.2">
      <c r="A810" t="s">
        <v>1619</v>
      </c>
      <c r="B810" t="s">
        <v>1620</v>
      </c>
      <c r="C810">
        <v>1.4331832583333901</v>
      </c>
      <c r="D810">
        <f t="shared" si="12"/>
        <v>2.7004189691720484</v>
      </c>
      <c r="E810" s="1">
        <v>8.0171929931578998E-12</v>
      </c>
      <c r="F810" s="1">
        <v>5.8136425335813599E-11</v>
      </c>
      <c r="G810">
        <v>5469.4444893052696</v>
      </c>
      <c r="H810">
        <v>1990.99113678293</v>
      </c>
      <c r="I810">
        <v>4526.8876710580498</v>
      </c>
      <c r="J810">
        <v>1754.8338373755901</v>
      </c>
      <c r="K810">
        <v>4486.4507445048903</v>
      </c>
      <c r="L810">
        <v>1617.51018219977</v>
      </c>
    </row>
    <row r="811" spans="1:12" x14ac:dyDescent="0.2">
      <c r="A811" t="s">
        <v>1621</v>
      </c>
      <c r="B811" t="s">
        <v>1622</v>
      </c>
      <c r="C811">
        <v>1.43308534264867</v>
      </c>
      <c r="D811">
        <f t="shared" si="12"/>
        <v>2.7002356980078441</v>
      </c>
      <c r="E811" s="1">
        <v>1.0730797606217E-9</v>
      </c>
      <c r="F811" s="1">
        <v>5.8757543946730398E-9</v>
      </c>
      <c r="G811">
        <v>8572.6471529387709</v>
      </c>
      <c r="H811">
        <v>3966.73293982316</v>
      </c>
      <c r="I811">
        <v>7444.6310808461803</v>
      </c>
      <c r="J811">
        <v>2730.6198200203798</v>
      </c>
      <c r="K811">
        <v>8792.7460834661906</v>
      </c>
      <c r="L811">
        <v>2491.8608675205401</v>
      </c>
    </row>
    <row r="812" spans="1:12" x14ac:dyDescent="0.2">
      <c r="A812" t="s">
        <v>1623</v>
      </c>
      <c r="B812" t="s">
        <v>1624</v>
      </c>
      <c r="C812">
        <v>1.4325153132684301</v>
      </c>
      <c r="D812">
        <f t="shared" si="12"/>
        <v>2.6991690071305414</v>
      </c>
      <c r="E812" s="1">
        <v>2.3315475632157701E-10</v>
      </c>
      <c r="F812" s="1">
        <v>1.3982487864533101E-9</v>
      </c>
      <c r="G812">
        <v>2485.7489885844798</v>
      </c>
      <c r="H812">
        <v>1017.89302732608</v>
      </c>
      <c r="I812">
        <v>2476.8659486698398</v>
      </c>
      <c r="J812">
        <v>1006.52631513135</v>
      </c>
      <c r="K812">
        <v>2386.57483472799</v>
      </c>
      <c r="L812">
        <v>699.17186310734303</v>
      </c>
    </row>
    <row r="813" spans="1:12" x14ac:dyDescent="0.2">
      <c r="A813" t="s">
        <v>1625</v>
      </c>
      <c r="B813" t="s">
        <v>1626</v>
      </c>
      <c r="C813">
        <v>1.4285357457081</v>
      </c>
      <c r="D813">
        <f t="shared" si="12"/>
        <v>2.69173380850753</v>
      </c>
      <c r="E813">
        <v>9.6619491402938004E-3</v>
      </c>
      <c r="F813">
        <v>1.7035396612786601E-2</v>
      </c>
      <c r="G813">
        <v>31.868576776724101</v>
      </c>
      <c r="H813">
        <v>16.2024171016323</v>
      </c>
      <c r="I813">
        <v>83.029972783549994</v>
      </c>
      <c r="J813">
        <v>26.348856417051</v>
      </c>
      <c r="K813">
        <v>36.805943068045302</v>
      </c>
      <c r="L813">
        <v>13.890831717364399</v>
      </c>
    </row>
    <row r="814" spans="1:12" x14ac:dyDescent="0.2">
      <c r="A814" t="s">
        <v>1627</v>
      </c>
      <c r="B814" t="s">
        <v>1628</v>
      </c>
      <c r="C814">
        <v>1.4279789794845801</v>
      </c>
      <c r="D814">
        <f t="shared" si="12"/>
        <v>2.6906952124919967</v>
      </c>
      <c r="E814">
        <v>6.1337620863817E-4</v>
      </c>
      <c r="F814">
        <v>1.36795973382947E-3</v>
      </c>
      <c r="G814">
        <v>78.343584576113301</v>
      </c>
      <c r="H814">
        <v>21.9209172551496</v>
      </c>
      <c r="I814">
        <v>68.996737946893603</v>
      </c>
      <c r="J814">
        <v>36.010103769969703</v>
      </c>
      <c r="K814">
        <v>81.360505729363297</v>
      </c>
      <c r="L814">
        <v>27.009950561541899</v>
      </c>
    </row>
    <row r="815" spans="1:12" x14ac:dyDescent="0.2">
      <c r="A815" t="s">
        <v>1629</v>
      </c>
      <c r="B815" t="s">
        <v>1630</v>
      </c>
      <c r="C815">
        <v>1.4269087497056501</v>
      </c>
      <c r="D815">
        <f t="shared" si="12"/>
        <v>2.6886999229680812</v>
      </c>
      <c r="E815" s="1">
        <v>5.2068382301834201E-12</v>
      </c>
      <c r="F815" s="1">
        <v>3.8559593499484403E-11</v>
      </c>
      <c r="G815">
        <v>27316.681727115301</v>
      </c>
      <c r="H815">
        <v>10859.4317915293</v>
      </c>
      <c r="I815">
        <v>28438.3503964841</v>
      </c>
      <c r="J815">
        <v>9279.1889348714503</v>
      </c>
      <c r="K815">
        <v>31482.641407466901</v>
      </c>
      <c r="L815">
        <v>12307.276901584901</v>
      </c>
    </row>
    <row r="816" spans="1:12" x14ac:dyDescent="0.2">
      <c r="A816" t="s">
        <v>1631</v>
      </c>
      <c r="B816" t="s">
        <v>1632</v>
      </c>
      <c r="C816">
        <v>1.4260305940293401</v>
      </c>
      <c r="D816">
        <f t="shared" si="12"/>
        <v>2.687063833157902</v>
      </c>
      <c r="E816" s="1">
        <v>8.4147509021518702E-9</v>
      </c>
      <c r="F816" s="1">
        <v>4.0441921975996298E-8</v>
      </c>
      <c r="G816">
        <v>12639.874264068199</v>
      </c>
      <c r="H816">
        <v>4063.9474424329501</v>
      </c>
      <c r="I816">
        <v>8314.6916407188692</v>
      </c>
      <c r="J816">
        <v>3517.5723316763001</v>
      </c>
      <c r="K816">
        <v>7598.4900886530304</v>
      </c>
      <c r="L816">
        <v>3044.4072847223702</v>
      </c>
    </row>
    <row r="817" spans="1:12" x14ac:dyDescent="0.2">
      <c r="A817" t="s">
        <v>1633</v>
      </c>
      <c r="B817" t="s">
        <v>1634</v>
      </c>
      <c r="C817">
        <v>1.4234835975934801</v>
      </c>
      <c r="D817">
        <f t="shared" si="12"/>
        <v>2.6823241590967286</v>
      </c>
      <c r="E817">
        <v>2.85381985522516E-4</v>
      </c>
      <c r="F817">
        <v>6.7917170561490299E-4</v>
      </c>
      <c r="G817">
        <v>75.6878698447196</v>
      </c>
      <c r="H817">
        <v>40.029501074621002</v>
      </c>
      <c r="I817">
        <v>102.910388802146</v>
      </c>
      <c r="J817">
        <v>34.253513342166301</v>
      </c>
      <c r="K817">
        <v>92.014857670113201</v>
      </c>
      <c r="L817">
        <v>27.009950561541899</v>
      </c>
    </row>
    <row r="818" spans="1:12" x14ac:dyDescent="0.2">
      <c r="A818" t="s">
        <v>1635</v>
      </c>
      <c r="B818" t="s">
        <v>1636</v>
      </c>
      <c r="C818">
        <v>1.42335779943583</v>
      </c>
      <c r="D818">
        <f t="shared" si="12"/>
        <v>2.6820902796441377</v>
      </c>
      <c r="E818" s="1">
        <v>9.9589282344854804E-11</v>
      </c>
      <c r="F818" s="1">
        <v>6.2646836019378096E-10</v>
      </c>
      <c r="G818">
        <v>7574.0984139347502</v>
      </c>
      <c r="H818">
        <v>3390.11750767683</v>
      </c>
      <c r="I818">
        <v>7124.2055520758604</v>
      </c>
      <c r="J818">
        <v>2616.4414422131599</v>
      </c>
      <c r="K818">
        <v>7502.6009211862802</v>
      </c>
      <c r="L818">
        <v>2271.9226986622698</v>
      </c>
    </row>
    <row r="819" spans="1:12" x14ac:dyDescent="0.2">
      <c r="A819" t="s">
        <v>1637</v>
      </c>
      <c r="B819" t="s">
        <v>1638</v>
      </c>
      <c r="C819">
        <v>1.4199544953858401</v>
      </c>
      <c r="D819">
        <f t="shared" si="12"/>
        <v>2.6757707107002662</v>
      </c>
      <c r="E819" s="1">
        <v>2.3721055020165499E-9</v>
      </c>
      <c r="F819" s="1">
        <v>1.2280422024282E-8</v>
      </c>
      <c r="G819">
        <v>8575.3028676701706</v>
      </c>
      <c r="H819">
        <v>3200.45391925184</v>
      </c>
      <c r="I819">
        <v>6642.3978226839999</v>
      </c>
      <c r="J819">
        <v>2572.5266815180798</v>
      </c>
      <c r="K819">
        <v>5971.2799740657701</v>
      </c>
      <c r="L819">
        <v>2146.1335003327999</v>
      </c>
    </row>
    <row r="820" spans="1:12" x14ac:dyDescent="0.2">
      <c r="A820" t="s">
        <v>1639</v>
      </c>
      <c r="B820" t="s">
        <v>1640</v>
      </c>
      <c r="C820">
        <v>1.4188718096633799</v>
      </c>
      <c r="D820">
        <f t="shared" si="12"/>
        <v>2.6737634036217055</v>
      </c>
      <c r="E820" s="1">
        <v>3.1682225791717102E-7</v>
      </c>
      <c r="F820" s="1">
        <v>1.1972505533416201E-6</v>
      </c>
      <c r="G820">
        <v>351.88220190966098</v>
      </c>
      <c r="H820">
        <v>141.05633712009299</v>
      </c>
      <c r="I820">
        <v>342.64481726169203</v>
      </c>
      <c r="J820">
        <v>94.855883101383498</v>
      </c>
      <c r="K820">
        <v>289.60465729856702</v>
      </c>
      <c r="L820">
        <v>131.96290131496201</v>
      </c>
    </row>
    <row r="821" spans="1:12" x14ac:dyDescent="0.2">
      <c r="A821" t="s">
        <v>1641</v>
      </c>
      <c r="B821" t="s">
        <v>1642</v>
      </c>
      <c r="C821">
        <v>1.41634338838614</v>
      </c>
      <c r="D821">
        <f t="shared" si="12"/>
        <v>2.6690815550556826</v>
      </c>
      <c r="E821" s="1">
        <v>3.6414629311177301E-5</v>
      </c>
      <c r="F821">
        <v>1.0031905244610499E-4</v>
      </c>
      <c r="G821">
        <v>169.96574280919501</v>
      </c>
      <c r="H821">
        <v>58.138084894092401</v>
      </c>
      <c r="I821">
        <v>219.85401244094899</v>
      </c>
      <c r="J821">
        <v>69.385321898234196</v>
      </c>
      <c r="K821">
        <v>116.22929389909</v>
      </c>
      <c r="L821">
        <v>61.737029854953001</v>
      </c>
    </row>
    <row r="822" spans="1:12" x14ac:dyDescent="0.2">
      <c r="A822" t="s">
        <v>1643</v>
      </c>
      <c r="B822" t="s">
        <v>1644</v>
      </c>
      <c r="C822">
        <v>1.4150380226880399</v>
      </c>
      <c r="D822">
        <f t="shared" si="12"/>
        <v>2.6666676341324651</v>
      </c>
      <c r="E822" s="1">
        <v>1.67563666680202E-6</v>
      </c>
      <c r="F822" s="1">
        <v>5.6940274619136898E-6</v>
      </c>
      <c r="G822">
        <v>577.61795407812394</v>
      </c>
      <c r="H822">
        <v>235.411589653128</v>
      </c>
      <c r="I822">
        <v>922.68519051015403</v>
      </c>
      <c r="J822">
        <v>420.703407458914</v>
      </c>
      <c r="K822">
        <v>1050.9065323376101</v>
      </c>
      <c r="L822">
        <v>300.968020542896</v>
      </c>
    </row>
    <row r="823" spans="1:12" x14ac:dyDescent="0.2">
      <c r="A823" t="s">
        <v>1645</v>
      </c>
      <c r="B823" t="s">
        <v>1646</v>
      </c>
      <c r="C823">
        <v>1.41499073252582</v>
      </c>
      <c r="D823">
        <f t="shared" si="12"/>
        <v>2.6665802247530621</v>
      </c>
      <c r="E823" s="1">
        <v>1.1217646190639E-11</v>
      </c>
      <c r="F823" s="1">
        <v>7.9385429635817704E-11</v>
      </c>
      <c r="G823">
        <v>3720.6563386825301</v>
      </c>
      <c r="H823">
        <v>1525.8864576302001</v>
      </c>
      <c r="I823">
        <v>3497.7837830365902</v>
      </c>
      <c r="J823">
        <v>1369.2622384727499</v>
      </c>
      <c r="K823">
        <v>4486.4507445048903</v>
      </c>
      <c r="L823">
        <v>1494.8078353630499</v>
      </c>
    </row>
    <row r="824" spans="1:12" x14ac:dyDescent="0.2">
      <c r="A824" t="s">
        <v>1647</v>
      </c>
      <c r="B824" t="s">
        <v>1648</v>
      </c>
      <c r="C824">
        <v>1.4135972452224099</v>
      </c>
      <c r="D824">
        <f t="shared" si="12"/>
        <v>2.6640058402804851</v>
      </c>
      <c r="E824">
        <v>1.2001695412894301E-4</v>
      </c>
      <c r="F824">
        <v>3.0591682111925201E-4</v>
      </c>
      <c r="G824">
        <v>110.212161352837</v>
      </c>
      <c r="H824">
        <v>38.123334356781903</v>
      </c>
      <c r="I824">
        <v>173.07656298542801</v>
      </c>
      <c r="J824">
        <v>58.845779331413802</v>
      </c>
      <c r="K824">
        <v>177.24967319611301</v>
      </c>
      <c r="L824">
        <v>75.6278615723174</v>
      </c>
    </row>
    <row r="825" spans="1:12" x14ac:dyDescent="0.2">
      <c r="A825" t="s">
        <v>1649</v>
      </c>
      <c r="B825" t="s">
        <v>1650</v>
      </c>
      <c r="C825">
        <v>1.4108988256849699</v>
      </c>
      <c r="D825">
        <f t="shared" si="12"/>
        <v>2.6590277356896932</v>
      </c>
      <c r="E825" s="1">
        <v>1.7193228048623199E-9</v>
      </c>
      <c r="F825" s="1">
        <v>9.0994348446015097E-9</v>
      </c>
      <c r="G825">
        <v>7690.9498621160701</v>
      </c>
      <c r="H825">
        <v>2853.5315766051299</v>
      </c>
      <c r="I825">
        <v>7694.8904354332199</v>
      </c>
      <c r="J825">
        <v>2537.3948729620101</v>
      </c>
      <c r="K825">
        <v>9470.7502978775501</v>
      </c>
      <c r="L825">
        <v>3956.5719008292999</v>
      </c>
    </row>
    <row r="826" spans="1:12" x14ac:dyDescent="0.2">
      <c r="A826" t="s">
        <v>1651</v>
      </c>
      <c r="B826" t="s">
        <v>1652</v>
      </c>
      <c r="C826">
        <v>1.4085051545865901</v>
      </c>
      <c r="D826">
        <f t="shared" si="12"/>
        <v>2.6546196241920987</v>
      </c>
      <c r="E826">
        <v>2.9500549233461401E-3</v>
      </c>
      <c r="F826">
        <v>5.7719685897175202E-3</v>
      </c>
      <c r="G826">
        <v>57.0978667249639</v>
      </c>
      <c r="H826">
        <v>15.2493337427128</v>
      </c>
      <c r="I826">
        <v>45.608013219133099</v>
      </c>
      <c r="J826">
        <v>21.9573803475425</v>
      </c>
      <c r="K826">
        <v>60.051801847863402</v>
      </c>
      <c r="L826">
        <v>23.923099068794301</v>
      </c>
    </row>
    <row r="827" spans="1:12" x14ac:dyDescent="0.2">
      <c r="A827" t="s">
        <v>1653</v>
      </c>
      <c r="B827" t="s">
        <v>1654</v>
      </c>
      <c r="C827">
        <v>1.4073080127005799</v>
      </c>
      <c r="D827">
        <f t="shared" si="12"/>
        <v>2.6524177463931418</v>
      </c>
      <c r="E827" s="1">
        <v>4.4195122997546102E-8</v>
      </c>
      <c r="F827" s="1">
        <v>1.88088347598522E-7</v>
      </c>
      <c r="G827">
        <v>46776.431421402398</v>
      </c>
      <c r="H827">
        <v>17750.224476517698</v>
      </c>
      <c r="I827">
        <v>30965.502103318599</v>
      </c>
      <c r="J827">
        <v>11438.0385706418</v>
      </c>
      <c r="K827">
        <v>30810.448657750501</v>
      </c>
      <c r="L827">
        <v>11737.752801172899</v>
      </c>
    </row>
    <row r="828" spans="1:12" x14ac:dyDescent="0.2">
      <c r="A828" t="s">
        <v>1655</v>
      </c>
      <c r="B828" t="s">
        <v>1656</v>
      </c>
      <c r="C828">
        <v>1.4070204520398499</v>
      </c>
      <c r="D828">
        <f t="shared" si="12"/>
        <v>2.6518891142369072</v>
      </c>
      <c r="E828" s="1">
        <v>1.9655207576967501E-11</v>
      </c>
      <c r="F828" s="1">
        <v>1.34024625367366E-10</v>
      </c>
      <c r="G828">
        <v>7579.4098433975396</v>
      </c>
      <c r="H828">
        <v>2752.5047405596501</v>
      </c>
      <c r="I828">
        <v>6581.5871383918202</v>
      </c>
      <c r="J828">
        <v>2656.8430220526402</v>
      </c>
      <c r="K828">
        <v>6065.2319866342004</v>
      </c>
      <c r="L828">
        <v>2217.90279753919</v>
      </c>
    </row>
    <row r="829" spans="1:12" x14ac:dyDescent="0.2">
      <c r="A829" t="s">
        <v>1657</v>
      </c>
      <c r="B829" t="s">
        <v>1658</v>
      </c>
      <c r="C829">
        <v>1.4069267583462901</v>
      </c>
      <c r="D829">
        <f t="shared" si="12"/>
        <v>2.651716896816696</v>
      </c>
      <c r="E829" s="1">
        <v>1.05983181605954E-7</v>
      </c>
      <c r="F829" s="1">
        <v>4.2999488079575301E-7</v>
      </c>
      <c r="G829">
        <v>8127.8149354303296</v>
      </c>
      <c r="H829">
        <v>3846.6444365992902</v>
      </c>
      <c r="I829">
        <v>8587.1702837972898</v>
      </c>
      <c r="J829">
        <v>4676.9220140265497</v>
      </c>
      <c r="K829">
        <v>13676.3135821263</v>
      </c>
      <c r="L829">
        <v>2938.6826210957602</v>
      </c>
    </row>
    <row r="830" spans="1:12" x14ac:dyDescent="0.2">
      <c r="A830" t="s">
        <v>1659</v>
      </c>
      <c r="B830" t="s">
        <v>1660</v>
      </c>
      <c r="C830">
        <v>1.40610956444465</v>
      </c>
      <c r="D830">
        <f t="shared" si="12"/>
        <v>2.6502152951560727</v>
      </c>
      <c r="E830">
        <v>1.29407511454601E-4</v>
      </c>
      <c r="F830">
        <v>3.2863117415075801E-4</v>
      </c>
      <c r="G830">
        <v>156.687169152227</v>
      </c>
      <c r="H830">
        <v>55.278834817333802</v>
      </c>
      <c r="I830">
        <v>145.010093312115</v>
      </c>
      <c r="J830">
        <v>36.010103769969703</v>
      </c>
      <c r="K830">
        <v>96.857744915908597</v>
      </c>
      <c r="L830">
        <v>58.650178362205303</v>
      </c>
    </row>
    <row r="831" spans="1:12" x14ac:dyDescent="0.2">
      <c r="A831" t="s">
        <v>1661</v>
      </c>
      <c r="B831" t="s">
        <v>1662</v>
      </c>
      <c r="C831">
        <v>1.4048486666542901</v>
      </c>
      <c r="D831">
        <f t="shared" si="12"/>
        <v>2.6479000513523192</v>
      </c>
      <c r="E831" s="1">
        <v>2.7141471916008801E-8</v>
      </c>
      <c r="F831" s="1">
        <v>1.1946506647196201E-7</v>
      </c>
      <c r="G831">
        <v>2496.37184751005</v>
      </c>
      <c r="H831">
        <v>851.10343951515597</v>
      </c>
      <c r="I831">
        <v>2540.0155054348002</v>
      </c>
      <c r="J831">
        <v>856.33783355415596</v>
      </c>
      <c r="K831">
        <v>3156.5939068094599</v>
      </c>
      <c r="L831">
        <v>1385.99632024369</v>
      </c>
    </row>
    <row r="832" spans="1:12" x14ac:dyDescent="0.2">
      <c r="A832" t="s">
        <v>1663</v>
      </c>
      <c r="B832" t="s">
        <v>1664</v>
      </c>
      <c r="C832">
        <v>1.4041672673825201</v>
      </c>
      <c r="D832">
        <f t="shared" si="12"/>
        <v>2.646649717017203</v>
      </c>
      <c r="E832" s="1">
        <v>1.4177295728104999E-7</v>
      </c>
      <c r="F832" s="1">
        <v>5.6553388453869603E-7</v>
      </c>
      <c r="G832">
        <v>6389.6496437331698</v>
      </c>
      <c r="H832">
        <v>3047.0074984657899</v>
      </c>
      <c r="I832">
        <v>4877.7185419744601</v>
      </c>
      <c r="J832">
        <v>1955.96344135908</v>
      </c>
      <c r="K832">
        <v>6053.6090572442899</v>
      </c>
      <c r="L832">
        <v>1542.65403350064</v>
      </c>
    </row>
    <row r="833" spans="1:12" x14ac:dyDescent="0.2">
      <c r="A833" t="s">
        <v>1665</v>
      </c>
      <c r="B833" t="s">
        <v>1666</v>
      </c>
      <c r="C833">
        <v>1.4034656595638499</v>
      </c>
      <c r="D833">
        <f t="shared" si="12"/>
        <v>2.6453629179145648</v>
      </c>
      <c r="E833" s="1">
        <v>1.2480946029768101E-7</v>
      </c>
      <c r="F833" s="1">
        <v>5.0405705464462599E-7</v>
      </c>
      <c r="G833">
        <v>5684.5573825481497</v>
      </c>
      <c r="H833">
        <v>2029.1144711397201</v>
      </c>
      <c r="I833">
        <v>4131.6182231589</v>
      </c>
      <c r="J833">
        <v>1166.3760440614601</v>
      </c>
      <c r="K833">
        <v>4354.7242114192504</v>
      </c>
      <c r="L833">
        <v>2160.7960449233501</v>
      </c>
    </row>
    <row r="834" spans="1:12" x14ac:dyDescent="0.2">
      <c r="A834" t="s">
        <v>1667</v>
      </c>
      <c r="B834" t="s">
        <v>1668</v>
      </c>
      <c r="C834">
        <v>1.40234415658177</v>
      </c>
      <c r="D834">
        <f t="shared" si="12"/>
        <v>2.6433073001457363</v>
      </c>
      <c r="E834" s="1">
        <v>4.2014294214671402E-12</v>
      </c>
      <c r="F834" s="1">
        <v>3.1579806284864498E-11</v>
      </c>
      <c r="G834">
        <v>2226.8168022735899</v>
      </c>
      <c r="H834">
        <v>831.08868897784498</v>
      </c>
      <c r="I834">
        <v>2135.3905676445402</v>
      </c>
      <c r="J834">
        <v>874.78203304609201</v>
      </c>
      <c r="K834">
        <v>2145.39904988738</v>
      </c>
      <c r="L834">
        <v>756.27861572317397</v>
      </c>
    </row>
    <row r="835" spans="1:12" x14ac:dyDescent="0.2">
      <c r="A835" t="s">
        <v>1669</v>
      </c>
      <c r="B835" t="s">
        <v>1670</v>
      </c>
      <c r="C835">
        <v>1.4022236486958299</v>
      </c>
      <c r="D835">
        <f t="shared" si="12"/>
        <v>2.6430865146975138</v>
      </c>
      <c r="E835" s="1">
        <v>1.93357259196277E-10</v>
      </c>
      <c r="F835" s="1">
        <v>1.1721096723970801E-9</v>
      </c>
      <c r="G835">
        <v>2419.3561202996302</v>
      </c>
      <c r="H835">
        <v>1054.1101949650199</v>
      </c>
      <c r="I835">
        <v>2269.8757348291601</v>
      </c>
      <c r="J835">
        <v>984.56893478380402</v>
      </c>
      <c r="K835">
        <v>2758.50857520508</v>
      </c>
      <c r="L835">
        <v>780.20171479196802</v>
      </c>
    </row>
    <row r="836" spans="1:12" x14ac:dyDescent="0.2">
      <c r="A836" t="s">
        <v>1671</v>
      </c>
      <c r="B836" t="s">
        <v>1672</v>
      </c>
      <c r="C836">
        <v>1.4016004691565001</v>
      </c>
      <c r="D836">
        <f t="shared" ref="D836:D899" si="13">2^(C836)</f>
        <v>2.6419450664352273</v>
      </c>
      <c r="E836" s="1">
        <v>3.8145197727272601E-10</v>
      </c>
      <c r="F836" s="1">
        <v>2.2186052325636098E-9</v>
      </c>
      <c r="G836">
        <v>30921.814474982199</v>
      </c>
      <c r="H836">
        <v>13188.767520728699</v>
      </c>
      <c r="I836">
        <v>27286.455703641801</v>
      </c>
      <c r="J836">
        <v>10751.2117133707</v>
      </c>
      <c r="K836">
        <v>27511.473865914701</v>
      </c>
      <c r="L836">
        <v>8506.5910011393407</v>
      </c>
    </row>
    <row r="837" spans="1:12" x14ac:dyDescent="0.2">
      <c r="A837" t="s">
        <v>1673</v>
      </c>
      <c r="B837" t="s">
        <v>1674</v>
      </c>
      <c r="C837">
        <v>1.40093712953736</v>
      </c>
      <c r="D837">
        <f t="shared" si="13"/>
        <v>2.6407306004864703</v>
      </c>
      <c r="E837" s="1">
        <v>7.7424344920964897E-9</v>
      </c>
      <c r="F837" s="1">
        <v>3.7444015086776999E-8</v>
      </c>
      <c r="G837">
        <v>7223.5440693907904</v>
      </c>
      <c r="H837">
        <v>2731.5369066634198</v>
      </c>
      <c r="I837">
        <v>8883.0376516034594</v>
      </c>
      <c r="J837">
        <v>4204.39918894743</v>
      </c>
      <c r="K837">
        <v>10714.4037425978</v>
      </c>
      <c r="L837">
        <v>3221.1295326821701</v>
      </c>
    </row>
    <row r="838" spans="1:12" x14ac:dyDescent="0.2">
      <c r="A838" t="s">
        <v>1675</v>
      </c>
      <c r="B838" t="s">
        <v>1676</v>
      </c>
      <c r="C838">
        <v>1.39987218080174</v>
      </c>
      <c r="D838">
        <f t="shared" si="13"/>
        <v>2.63878202165415</v>
      </c>
      <c r="E838" s="1">
        <v>1.7991902951522199E-10</v>
      </c>
      <c r="F838" s="1">
        <v>1.0949510169018099E-9</v>
      </c>
      <c r="G838">
        <v>6757.4661340312005</v>
      </c>
      <c r="H838">
        <v>3072.74074915662</v>
      </c>
      <c r="I838">
        <v>7202.55777991386</v>
      </c>
      <c r="J838">
        <v>2265.1233566524802</v>
      </c>
      <c r="K838">
        <v>8300.7087392933699</v>
      </c>
      <c r="L838">
        <v>3098.4271858454499</v>
      </c>
    </row>
    <row r="839" spans="1:12" x14ac:dyDescent="0.2">
      <c r="A839" t="s">
        <v>1677</v>
      </c>
      <c r="B839" t="s">
        <v>1678</v>
      </c>
      <c r="C839">
        <v>1.3993200167440401</v>
      </c>
      <c r="D839">
        <f t="shared" si="13"/>
        <v>2.6377722713219787</v>
      </c>
      <c r="E839" s="1">
        <v>1.2044464943274899E-7</v>
      </c>
      <c r="F839" s="1">
        <v>4.8706679662483302E-7</v>
      </c>
      <c r="G839">
        <v>8514.22142884811</v>
      </c>
      <c r="H839">
        <v>3033.6643314409198</v>
      </c>
      <c r="I839">
        <v>4843.80489111921</v>
      </c>
      <c r="J839">
        <v>2167.6325879093902</v>
      </c>
      <c r="K839">
        <v>5686.5182040130003</v>
      </c>
      <c r="L839">
        <v>2018.80087625696</v>
      </c>
    </row>
    <row r="840" spans="1:12" x14ac:dyDescent="0.2">
      <c r="A840" t="s">
        <v>1679</v>
      </c>
      <c r="B840" t="s">
        <v>1680</v>
      </c>
      <c r="C840">
        <v>1.39828149958598</v>
      </c>
      <c r="D840">
        <f t="shared" si="13"/>
        <v>2.6358741667608019</v>
      </c>
      <c r="E840" s="1">
        <v>4.1617391231271299E-8</v>
      </c>
      <c r="F840" s="1">
        <v>1.7773074137589999E-7</v>
      </c>
      <c r="G840">
        <v>6303.3389149628802</v>
      </c>
      <c r="H840">
        <v>2673.39882176933</v>
      </c>
      <c r="I840">
        <v>5180.6025271989602</v>
      </c>
      <c r="J840">
        <v>1637.1422787127699</v>
      </c>
      <c r="K840">
        <v>4362.4728310125201</v>
      </c>
      <c r="L840">
        <v>1701.6268853771401</v>
      </c>
    </row>
    <row r="841" spans="1:12" x14ac:dyDescent="0.2">
      <c r="A841" t="s">
        <v>1681</v>
      </c>
      <c r="B841" t="s">
        <v>1682</v>
      </c>
      <c r="C841">
        <v>1.39719056264228</v>
      </c>
      <c r="D841">
        <f t="shared" si="13"/>
        <v>2.6338817252017952</v>
      </c>
      <c r="E841" s="1">
        <v>5.76368887827619E-8</v>
      </c>
      <c r="F841" s="1">
        <v>2.4195730658396198E-7</v>
      </c>
      <c r="G841">
        <v>5935.5224246648604</v>
      </c>
      <c r="H841">
        <v>1973.83563632238</v>
      </c>
      <c r="I841">
        <v>3407.7371928347102</v>
      </c>
      <c r="J841">
        <v>1451.8219885795099</v>
      </c>
      <c r="K841">
        <v>3810.3836849918498</v>
      </c>
      <c r="L841">
        <v>1568.1205583158101</v>
      </c>
    </row>
    <row r="842" spans="1:12" x14ac:dyDescent="0.2">
      <c r="A842" t="s">
        <v>1683</v>
      </c>
      <c r="B842" t="s">
        <v>1684</v>
      </c>
      <c r="C842">
        <v>1.3963209342798399</v>
      </c>
      <c r="D842">
        <f t="shared" si="13"/>
        <v>2.632294551203441</v>
      </c>
      <c r="E842" s="1">
        <v>7.0786074853691096E-10</v>
      </c>
      <c r="F842" s="1">
        <v>3.9783321304383201E-9</v>
      </c>
      <c r="G842">
        <v>1902.8196050435699</v>
      </c>
      <c r="H842">
        <v>962.61419250874303</v>
      </c>
      <c r="I842">
        <v>2393.8359758862898</v>
      </c>
      <c r="J842">
        <v>872.14714740438706</v>
      </c>
      <c r="K842">
        <v>2854.3977426718302</v>
      </c>
      <c r="L842">
        <v>882.83952692582795</v>
      </c>
    </row>
    <row r="843" spans="1:12" x14ac:dyDescent="0.2">
      <c r="A843" t="s">
        <v>1685</v>
      </c>
      <c r="B843" t="s">
        <v>1686</v>
      </c>
      <c r="C843">
        <v>1.39528726235428</v>
      </c>
      <c r="D843">
        <f t="shared" si="13"/>
        <v>2.630409222441485</v>
      </c>
      <c r="E843" s="1">
        <v>6.8116263403272502E-9</v>
      </c>
      <c r="F843" s="1">
        <v>3.31764373687131E-8</v>
      </c>
      <c r="G843">
        <v>3295.7419816595502</v>
      </c>
      <c r="H843">
        <v>1450.59287227555</v>
      </c>
      <c r="I843">
        <v>3322.3683475783901</v>
      </c>
      <c r="J843">
        <v>1356.96610547812</v>
      </c>
      <c r="K843">
        <v>3048.1132325036401</v>
      </c>
      <c r="L843">
        <v>868.17698233527597</v>
      </c>
    </row>
    <row r="844" spans="1:12" x14ac:dyDescent="0.2">
      <c r="A844" t="s">
        <v>1687</v>
      </c>
      <c r="B844" t="s">
        <v>1688</v>
      </c>
      <c r="C844">
        <v>1.39317179652426</v>
      </c>
      <c r="D844">
        <f t="shared" si="13"/>
        <v>2.6265550031224274</v>
      </c>
      <c r="E844" s="1">
        <v>4.45200846811264E-9</v>
      </c>
      <c r="F844" s="1">
        <v>2.2209655825968499E-8</v>
      </c>
      <c r="G844">
        <v>17082.885009689799</v>
      </c>
      <c r="H844">
        <v>6047.3139123445299</v>
      </c>
      <c r="I844">
        <v>13178.376947856699</v>
      </c>
      <c r="J844">
        <v>6691.73123471704</v>
      </c>
      <c r="K844">
        <v>14152.8536871126</v>
      </c>
      <c r="L844">
        <v>4171.1080795752596</v>
      </c>
    </row>
    <row r="845" spans="1:12" x14ac:dyDescent="0.2">
      <c r="A845" t="s">
        <v>1689</v>
      </c>
      <c r="B845" t="s">
        <v>1690</v>
      </c>
      <c r="C845">
        <v>1.3923603377417</v>
      </c>
      <c r="D845">
        <f t="shared" si="13"/>
        <v>2.6250780854234832</v>
      </c>
      <c r="E845" s="1">
        <v>2.4797210921204501E-9</v>
      </c>
      <c r="F845" s="1">
        <v>1.27839255300546E-8</v>
      </c>
      <c r="G845">
        <v>855.14014350876198</v>
      </c>
      <c r="H845">
        <v>407.91967761756598</v>
      </c>
      <c r="I845">
        <v>857.19676127242406</v>
      </c>
      <c r="J845">
        <v>302.13355358218399</v>
      </c>
      <c r="K845">
        <v>1004.41481477797</v>
      </c>
      <c r="L845">
        <v>325.66283248487701</v>
      </c>
    </row>
    <row r="846" spans="1:12" x14ac:dyDescent="0.2">
      <c r="A846" t="s">
        <v>1691</v>
      </c>
      <c r="B846" t="s">
        <v>1692</v>
      </c>
      <c r="C846">
        <v>1.39235971931132</v>
      </c>
      <c r="D846">
        <f t="shared" si="13"/>
        <v>2.625076960149157</v>
      </c>
      <c r="E846" s="1">
        <v>2.1420681572393701E-7</v>
      </c>
      <c r="F846" s="1">
        <v>8.2927870754856595E-7</v>
      </c>
      <c r="G846">
        <v>2383.5039714258201</v>
      </c>
      <c r="H846">
        <v>1035.0485277866301</v>
      </c>
      <c r="I846">
        <v>2672.16180014664</v>
      </c>
      <c r="J846">
        <v>1407.9072278844201</v>
      </c>
      <c r="K846">
        <v>4446.7390690893699</v>
      </c>
      <c r="L846">
        <v>1177.63384448323</v>
      </c>
    </row>
    <row r="847" spans="1:12" x14ac:dyDescent="0.2">
      <c r="A847" t="s">
        <v>1693</v>
      </c>
      <c r="B847" t="s">
        <v>1694</v>
      </c>
      <c r="C847">
        <v>1.39231083264494</v>
      </c>
      <c r="D847">
        <f t="shared" si="13"/>
        <v>2.6249880092041096</v>
      </c>
      <c r="E847">
        <v>1.8564752707253399E-3</v>
      </c>
      <c r="F847">
        <v>3.7875888628372502E-3</v>
      </c>
      <c r="G847">
        <v>108.884303987141</v>
      </c>
      <c r="H847">
        <v>43.841834510299201</v>
      </c>
      <c r="I847">
        <v>60.810684292177399</v>
      </c>
      <c r="J847">
        <v>22.835675561444202</v>
      </c>
      <c r="K847">
        <v>149.16092717049901</v>
      </c>
      <c r="L847">
        <v>54.791613996270797</v>
      </c>
    </row>
    <row r="848" spans="1:12" x14ac:dyDescent="0.2">
      <c r="A848" t="s">
        <v>1695</v>
      </c>
      <c r="B848">
        <v>44652</v>
      </c>
      <c r="C848">
        <v>1.3910668908645101</v>
      </c>
      <c r="D848">
        <f t="shared" si="13"/>
        <v>2.6227256288476704</v>
      </c>
      <c r="E848" s="1">
        <v>6.4810774943080999E-7</v>
      </c>
      <c r="F848" s="1">
        <v>2.35124804334952E-6</v>
      </c>
      <c r="G848">
        <v>13743.3237349623</v>
      </c>
      <c r="H848">
        <v>4981.7667170724799</v>
      </c>
      <c r="I848">
        <v>14654.205478178401</v>
      </c>
      <c r="J848">
        <v>8674.9218277070795</v>
      </c>
      <c r="K848">
        <v>18030.069216096399</v>
      </c>
      <c r="L848">
        <v>4046.0905941189799</v>
      </c>
    </row>
    <row r="849" spans="1:12" x14ac:dyDescent="0.2">
      <c r="A849" t="s">
        <v>1696</v>
      </c>
      <c r="B849" t="s">
        <v>1697</v>
      </c>
      <c r="C849">
        <v>1.39005991850531</v>
      </c>
      <c r="D849">
        <f t="shared" si="13"/>
        <v>2.6208956573937794</v>
      </c>
      <c r="E849" s="1">
        <v>1.76945057229035E-8</v>
      </c>
      <c r="F849" s="1">
        <v>8.0112101845955606E-8</v>
      </c>
      <c r="G849">
        <v>24255.970499184099</v>
      </c>
      <c r="H849">
        <v>10002.6098518607</v>
      </c>
      <c r="I849">
        <v>17674.859276768599</v>
      </c>
      <c r="J849">
        <v>5809.0445447458396</v>
      </c>
      <c r="K849">
        <v>20550.3077388083</v>
      </c>
      <c r="L849">
        <v>8028.1290197634498</v>
      </c>
    </row>
    <row r="850" spans="1:12" x14ac:dyDescent="0.2">
      <c r="A850" t="s">
        <v>1698</v>
      </c>
      <c r="B850" t="s">
        <v>1699</v>
      </c>
      <c r="C850">
        <v>1.38984115578992</v>
      </c>
      <c r="D850">
        <f t="shared" si="13"/>
        <v>2.6204982686411351</v>
      </c>
      <c r="E850" s="1">
        <v>1.86705394388209E-9</v>
      </c>
      <c r="F850" s="1">
        <v>9.8223272699883806E-9</v>
      </c>
      <c r="G850">
        <v>3040.7933674457499</v>
      </c>
      <c r="H850">
        <v>1543.0419580907501</v>
      </c>
      <c r="I850">
        <v>4122.2627332678003</v>
      </c>
      <c r="J850">
        <v>1587.9577467342699</v>
      </c>
      <c r="K850">
        <v>4905.8447799907699</v>
      </c>
      <c r="L850">
        <v>1475.5150135333799</v>
      </c>
    </row>
    <row r="851" spans="1:12" x14ac:dyDescent="0.2">
      <c r="A851" t="s">
        <v>1700</v>
      </c>
      <c r="B851" t="s">
        <v>1701</v>
      </c>
      <c r="C851">
        <v>1.3893762137966501</v>
      </c>
      <c r="D851">
        <f t="shared" si="13"/>
        <v>2.6196538882631861</v>
      </c>
      <c r="E851" s="1">
        <v>4.7867088654350802E-5</v>
      </c>
      <c r="F851">
        <v>1.29556054423684E-4</v>
      </c>
      <c r="G851">
        <v>216.44075060858401</v>
      </c>
      <c r="H851">
        <v>105.79225284007001</v>
      </c>
      <c r="I851">
        <v>261.95371695091802</v>
      </c>
      <c r="J851">
        <v>51.819417620200198</v>
      </c>
      <c r="K851">
        <v>264.42164362043098</v>
      </c>
      <c r="L851">
        <v>125.789198329467</v>
      </c>
    </row>
    <row r="852" spans="1:12" x14ac:dyDescent="0.2">
      <c r="A852" t="s">
        <v>1702</v>
      </c>
      <c r="B852" t="s">
        <v>1703</v>
      </c>
      <c r="C852">
        <v>1.38923424084526</v>
      </c>
      <c r="D852">
        <f t="shared" si="13"/>
        <v>2.6193961056520187</v>
      </c>
      <c r="E852" s="1">
        <v>1.9846036309825501E-8</v>
      </c>
      <c r="F852" s="1">
        <v>8.9394080341556797E-8</v>
      </c>
      <c r="G852">
        <v>2886.76191302492</v>
      </c>
      <c r="H852">
        <v>1271.41320079868</v>
      </c>
      <c r="I852">
        <v>3698.9268156953299</v>
      </c>
      <c r="J852">
        <v>1319.19941128035</v>
      </c>
      <c r="K852">
        <v>4744.0923459812002</v>
      </c>
      <c r="L852">
        <v>1734.81053892418</v>
      </c>
    </row>
    <row r="853" spans="1:12" x14ac:dyDescent="0.2">
      <c r="A853" t="s">
        <v>1704</v>
      </c>
      <c r="B853" t="s">
        <v>1705</v>
      </c>
      <c r="C853">
        <v>1.3836706480040999</v>
      </c>
      <c r="D853">
        <f t="shared" si="13"/>
        <v>2.6093141485985374</v>
      </c>
      <c r="E853" s="1">
        <v>5.67095090916357E-7</v>
      </c>
      <c r="F853" s="1">
        <v>2.0719619929217502E-6</v>
      </c>
      <c r="G853">
        <v>1264.1202121433901</v>
      </c>
      <c r="H853">
        <v>588.05243245336101</v>
      </c>
      <c r="I853">
        <v>860.70506998158805</v>
      </c>
      <c r="J853">
        <v>356.58785684409003</v>
      </c>
      <c r="K853">
        <v>1237.84198002531</v>
      </c>
      <c r="L853">
        <v>344.95565431454997</v>
      </c>
    </row>
    <row r="854" spans="1:12" x14ac:dyDescent="0.2">
      <c r="A854" t="s">
        <v>1706</v>
      </c>
      <c r="B854" t="s">
        <v>1707</v>
      </c>
      <c r="C854">
        <v>1.3826065065255999</v>
      </c>
      <c r="D854">
        <f t="shared" si="13"/>
        <v>2.6073902107319715</v>
      </c>
      <c r="E854" s="1">
        <v>2.0087798164694899E-8</v>
      </c>
      <c r="F854" s="1">
        <v>9.0417069638462499E-8</v>
      </c>
      <c r="G854">
        <v>3230.6769707404001</v>
      </c>
      <c r="H854">
        <v>1442.9682054042</v>
      </c>
      <c r="I854">
        <v>5356.0179626571698</v>
      </c>
      <c r="J854">
        <v>1651.19500213519</v>
      </c>
      <c r="K854">
        <v>4634.6430942262296</v>
      </c>
      <c r="L854">
        <v>1976.35666823168</v>
      </c>
    </row>
    <row r="855" spans="1:12" x14ac:dyDescent="0.2">
      <c r="A855" t="s">
        <v>1708</v>
      </c>
      <c r="B855" t="s">
        <v>1709</v>
      </c>
      <c r="C855">
        <v>1.3817671163168299</v>
      </c>
      <c r="D855">
        <f t="shared" si="13"/>
        <v>2.6058736177009241</v>
      </c>
      <c r="E855" s="1">
        <v>2.4150860101096401E-5</v>
      </c>
      <c r="F855" s="1">
        <v>6.8490329817953198E-5</v>
      </c>
      <c r="G855">
        <v>264.24361577367</v>
      </c>
      <c r="H855">
        <v>114.370003070346</v>
      </c>
      <c r="I855">
        <v>253.76766329620199</v>
      </c>
      <c r="J855">
        <v>82.559750106759694</v>
      </c>
      <c r="K855">
        <v>167.56389870452199</v>
      </c>
      <c r="L855">
        <v>66.367307094074505</v>
      </c>
    </row>
    <row r="856" spans="1:12" x14ac:dyDescent="0.2">
      <c r="A856" t="s">
        <v>1710</v>
      </c>
      <c r="B856" t="s">
        <v>1711</v>
      </c>
      <c r="C856">
        <v>1.3807887925839999</v>
      </c>
      <c r="D856">
        <f t="shared" si="13"/>
        <v>2.6041071156130937</v>
      </c>
      <c r="E856" s="1">
        <v>2.61541656853045E-8</v>
      </c>
      <c r="F856" s="1">
        <v>1.15366230481783E-7</v>
      </c>
      <c r="G856">
        <v>1752.77172271982</v>
      </c>
      <c r="H856">
        <v>801.54310485133897</v>
      </c>
      <c r="I856">
        <v>1609.14426126993</v>
      </c>
      <c r="J856">
        <v>812.423072859071</v>
      </c>
      <c r="K856">
        <v>2234.50817521001</v>
      </c>
      <c r="L856">
        <v>536.34044686490404</v>
      </c>
    </row>
    <row r="857" spans="1:12" x14ac:dyDescent="0.2">
      <c r="A857" t="s">
        <v>1712</v>
      </c>
      <c r="B857" t="s">
        <v>1713</v>
      </c>
      <c r="C857">
        <v>1.3790436009723801</v>
      </c>
      <c r="D857">
        <f t="shared" si="13"/>
        <v>2.600958897805663</v>
      </c>
      <c r="E857" s="1">
        <v>4.9389889927771599E-6</v>
      </c>
      <c r="F857" s="1">
        <v>1.5686310383133199E-5</v>
      </c>
      <c r="G857">
        <v>898.95943657675798</v>
      </c>
      <c r="H857">
        <v>443.18376189758999</v>
      </c>
      <c r="I857">
        <v>1364.73208786483</v>
      </c>
      <c r="J857">
        <v>710.54082804647396</v>
      </c>
      <c r="K857">
        <v>1987.5209256744499</v>
      </c>
      <c r="L857">
        <v>481.54883286863299</v>
      </c>
    </row>
    <row r="858" spans="1:12" x14ac:dyDescent="0.2">
      <c r="A858" t="s">
        <v>1714</v>
      </c>
      <c r="B858" t="s">
        <v>1715</v>
      </c>
      <c r="C858">
        <v>1.3788576699611701</v>
      </c>
      <c r="D858">
        <f t="shared" si="13"/>
        <v>2.6006237141784276</v>
      </c>
      <c r="E858" s="1">
        <v>8.6374276880197198E-11</v>
      </c>
      <c r="F858" s="1">
        <v>5.4668273090020203E-10</v>
      </c>
      <c r="G858">
        <v>4680.6972140813496</v>
      </c>
      <c r="H858">
        <v>1828.0138824076901</v>
      </c>
      <c r="I858">
        <v>4202.9538335785701</v>
      </c>
      <c r="J858">
        <v>2031.49682975463</v>
      </c>
      <c r="K858">
        <v>5522.8286151051097</v>
      </c>
      <c r="L858">
        <v>1680.7906378011</v>
      </c>
    </row>
    <row r="859" spans="1:12" x14ac:dyDescent="0.2">
      <c r="A859" t="s">
        <v>1716</v>
      </c>
      <c r="B859" t="s">
        <v>1717</v>
      </c>
      <c r="C859">
        <v>1.3780664327002501</v>
      </c>
      <c r="D859">
        <f t="shared" si="13"/>
        <v>2.5991978090773498</v>
      </c>
      <c r="E859" s="1">
        <v>2.0822839910669401E-5</v>
      </c>
      <c r="F859" s="1">
        <v>5.96277239390908E-5</v>
      </c>
      <c r="G859">
        <v>347.89862981257102</v>
      </c>
      <c r="H859">
        <v>161.07108765740401</v>
      </c>
      <c r="I859">
        <v>444.38576982745002</v>
      </c>
      <c r="J859">
        <v>122.083034732336</v>
      </c>
      <c r="K859">
        <v>614.07810276686098</v>
      </c>
      <c r="L859">
        <v>257.75209964442899</v>
      </c>
    </row>
    <row r="860" spans="1:12" x14ac:dyDescent="0.2">
      <c r="A860" t="s">
        <v>1718</v>
      </c>
      <c r="B860" t="s">
        <v>1719</v>
      </c>
      <c r="C860">
        <v>1.37795782287479</v>
      </c>
      <c r="D860">
        <f t="shared" si="13"/>
        <v>2.5990021420884384</v>
      </c>
      <c r="E860" s="1">
        <v>3.82651036160539E-7</v>
      </c>
      <c r="F860" s="1">
        <v>1.42765389609836E-6</v>
      </c>
      <c r="G860">
        <v>6786.67899607653</v>
      </c>
      <c r="H860">
        <v>2051.9884717537898</v>
      </c>
      <c r="I860">
        <v>8005.9604743124401</v>
      </c>
      <c r="J860">
        <v>3296.2419377730798</v>
      </c>
      <c r="K860">
        <v>9849.4640804987503</v>
      </c>
      <c r="L860">
        <v>4132.5224359159201</v>
      </c>
    </row>
    <row r="861" spans="1:12" x14ac:dyDescent="0.2">
      <c r="A861" t="s">
        <v>1720</v>
      </c>
      <c r="B861" t="s">
        <v>1721</v>
      </c>
      <c r="C861">
        <v>1.3778619105721099</v>
      </c>
      <c r="D861">
        <f t="shared" si="13"/>
        <v>2.5988293626810615</v>
      </c>
      <c r="E861" s="1">
        <v>1.25996528799421E-8</v>
      </c>
      <c r="F861" s="1">
        <v>5.8614053991069502E-8</v>
      </c>
      <c r="G861">
        <v>3067.3505147596902</v>
      </c>
      <c r="H861">
        <v>1151.32469757481</v>
      </c>
      <c r="I861">
        <v>3514.15589034602</v>
      </c>
      <c r="J861">
        <v>1740.78111395317</v>
      </c>
      <c r="K861">
        <v>3760.9862350847302</v>
      </c>
      <c r="L861">
        <v>1088.11515119355</v>
      </c>
    </row>
    <row r="862" spans="1:12" x14ac:dyDescent="0.2">
      <c r="A862" t="s">
        <v>1722</v>
      </c>
      <c r="B862" t="s">
        <v>1723</v>
      </c>
      <c r="C862">
        <v>1.3774738394805</v>
      </c>
      <c r="D862">
        <f t="shared" si="13"/>
        <v>2.5981303965872189</v>
      </c>
      <c r="E862" s="1">
        <v>8.2378468209794707E-9</v>
      </c>
      <c r="F862" s="1">
        <v>3.9622566432006501E-8</v>
      </c>
      <c r="G862">
        <v>12912.085024036</v>
      </c>
      <c r="H862">
        <v>5564.1006493723198</v>
      </c>
      <c r="I862">
        <v>15341.8339851745</v>
      </c>
      <c r="J862">
        <v>4441.5388967008903</v>
      </c>
      <c r="K862">
        <v>16784.478616477802</v>
      </c>
      <c r="L862">
        <v>7328.9571566561099</v>
      </c>
    </row>
    <row r="863" spans="1:12" x14ac:dyDescent="0.2">
      <c r="A863" t="s">
        <v>1724</v>
      </c>
      <c r="B863" t="s">
        <v>1725</v>
      </c>
      <c r="C863">
        <v>1.3758241715747701</v>
      </c>
      <c r="D863">
        <f t="shared" si="13"/>
        <v>2.595161229388268</v>
      </c>
      <c r="E863" s="1">
        <v>1.43273002174883E-9</v>
      </c>
      <c r="F863" s="1">
        <v>7.7149886249668797E-9</v>
      </c>
      <c r="G863">
        <v>4126.9806925857702</v>
      </c>
      <c r="H863">
        <v>1496.3408735036901</v>
      </c>
      <c r="I863">
        <v>3889.5449222265802</v>
      </c>
      <c r="J863">
        <v>1934.0060610115399</v>
      </c>
      <c r="K863">
        <v>5505.3942210202504</v>
      </c>
      <c r="L863">
        <v>1780.3415984422099</v>
      </c>
    </row>
    <row r="864" spans="1:12" x14ac:dyDescent="0.2">
      <c r="A864" t="s">
        <v>1726</v>
      </c>
      <c r="B864" t="s">
        <v>1727</v>
      </c>
      <c r="C864">
        <v>1.3753323303963401</v>
      </c>
      <c r="D864">
        <f t="shared" si="13"/>
        <v>2.5942766421605201</v>
      </c>
      <c r="E864" s="1">
        <v>4.6534678614489399E-11</v>
      </c>
      <c r="F864" s="1">
        <v>3.0387883780953898E-10</v>
      </c>
      <c r="G864">
        <v>3801.6556379900398</v>
      </c>
      <c r="H864">
        <v>1482.99770647882</v>
      </c>
      <c r="I864">
        <v>4604.0704626596598</v>
      </c>
      <c r="J864">
        <v>1766.2516751563201</v>
      </c>
      <c r="K864">
        <v>3869.46690939055</v>
      </c>
      <c r="L864">
        <v>1482.46042939206</v>
      </c>
    </row>
    <row r="865" spans="1:12" x14ac:dyDescent="0.2">
      <c r="A865" t="s">
        <v>1728</v>
      </c>
      <c r="B865" t="s">
        <v>1729</v>
      </c>
      <c r="C865">
        <v>1.3745822352781401</v>
      </c>
      <c r="D865">
        <f t="shared" si="13"/>
        <v>2.5929281600484608</v>
      </c>
      <c r="E865" s="1">
        <v>8.3794154905841696E-8</v>
      </c>
      <c r="F865" s="1">
        <v>3.4381232042815801E-7</v>
      </c>
      <c r="G865">
        <v>42658.745730376497</v>
      </c>
      <c r="H865">
        <v>18574.641581983102</v>
      </c>
      <c r="I865">
        <v>32936.002161632401</v>
      </c>
      <c r="J865">
        <v>14014.0784330155</v>
      </c>
      <c r="K865">
        <v>34221.7784336888</v>
      </c>
      <c r="L865">
        <v>9764.4829844340002</v>
      </c>
    </row>
    <row r="866" spans="1:12" x14ac:dyDescent="0.2">
      <c r="A866" t="s">
        <v>1730</v>
      </c>
      <c r="B866" t="s">
        <v>1731</v>
      </c>
      <c r="C866">
        <v>1.3742417796030999</v>
      </c>
      <c r="D866">
        <f t="shared" si="13"/>
        <v>2.5923163377791902</v>
      </c>
      <c r="E866" s="1">
        <v>1.1784833276785799E-5</v>
      </c>
      <c r="F866" s="1">
        <v>3.5183457257399599E-5</v>
      </c>
      <c r="G866">
        <v>719.69869220768499</v>
      </c>
      <c r="H866">
        <v>385.04567700349702</v>
      </c>
      <c r="I866">
        <v>666.57865474117602</v>
      </c>
      <c r="J866">
        <v>239.774593395164</v>
      </c>
      <c r="K866">
        <v>616.98383511433804</v>
      </c>
      <c r="L866">
        <v>148.940584525074</v>
      </c>
    </row>
    <row r="867" spans="1:12" x14ac:dyDescent="0.2">
      <c r="A867" t="s">
        <v>1732</v>
      </c>
      <c r="B867" t="s">
        <v>1733</v>
      </c>
      <c r="C867">
        <v>1.3719359028606399</v>
      </c>
      <c r="D867">
        <f t="shared" si="13"/>
        <v>2.5881763169690082</v>
      </c>
      <c r="E867" s="1">
        <v>1.35655388066047E-9</v>
      </c>
      <c r="F867" s="1">
        <v>7.3368045552635698E-9</v>
      </c>
      <c r="G867">
        <v>5460.1494877453897</v>
      </c>
      <c r="H867">
        <v>2214.9657261290299</v>
      </c>
      <c r="I867">
        <v>6596.7898094648599</v>
      </c>
      <c r="J867">
        <v>2824.5974079078601</v>
      </c>
      <c r="K867">
        <v>8008.1983496473304</v>
      </c>
      <c r="L867">
        <v>2713.3424621251802</v>
      </c>
    </row>
    <row r="868" spans="1:12" x14ac:dyDescent="0.2">
      <c r="A868" t="s">
        <v>1734</v>
      </c>
      <c r="B868" t="s">
        <v>1735</v>
      </c>
      <c r="C868">
        <v>1.3701385452194099</v>
      </c>
      <c r="D868">
        <f t="shared" si="13"/>
        <v>2.5849538882376173</v>
      </c>
      <c r="E868" s="1">
        <v>1.18131281701147E-8</v>
      </c>
      <c r="F868" s="1">
        <v>5.5268244077163001E-8</v>
      </c>
      <c r="G868">
        <v>5877.0967005742004</v>
      </c>
      <c r="H868">
        <v>1976.6948863991399</v>
      </c>
      <c r="I868">
        <v>3472.0561858360502</v>
      </c>
      <c r="J868">
        <v>1664.3694303437201</v>
      </c>
      <c r="K868">
        <v>4972.6766239827502</v>
      </c>
      <c r="L868">
        <v>1899.18538091299</v>
      </c>
    </row>
    <row r="869" spans="1:12" x14ac:dyDescent="0.2">
      <c r="A869" t="s">
        <v>1736</v>
      </c>
      <c r="B869" t="s">
        <v>1737</v>
      </c>
      <c r="C869">
        <v>1.3697289696121699</v>
      </c>
      <c r="D869">
        <f t="shared" si="13"/>
        <v>2.5842201338699899</v>
      </c>
      <c r="E869" s="1">
        <v>3.2093253330209699E-8</v>
      </c>
      <c r="F869" s="1">
        <v>1.39666760437746E-7</v>
      </c>
      <c r="G869">
        <v>659.94511075132698</v>
      </c>
      <c r="H869">
        <v>320.23600859696802</v>
      </c>
      <c r="I869">
        <v>921.51575427376599</v>
      </c>
      <c r="J869">
        <v>374.15376112212402</v>
      </c>
      <c r="K869">
        <v>992.79188538806397</v>
      </c>
      <c r="L869">
        <v>302.51144628927</v>
      </c>
    </row>
    <row r="870" spans="1:12" x14ac:dyDescent="0.2">
      <c r="A870" t="s">
        <v>1738</v>
      </c>
      <c r="B870" t="s">
        <v>1739</v>
      </c>
      <c r="C870">
        <v>1.3686345429511</v>
      </c>
      <c r="D870">
        <f t="shared" si="13"/>
        <v>2.5822604910804769</v>
      </c>
      <c r="E870" s="1">
        <v>1.2593969858467499E-5</v>
      </c>
      <c r="F870" s="1">
        <v>3.7418097254021798E-5</v>
      </c>
      <c r="G870">
        <v>169.96574280919501</v>
      </c>
      <c r="H870">
        <v>82.918252226000604</v>
      </c>
      <c r="I870">
        <v>214.006831259009</v>
      </c>
      <c r="J870">
        <v>96.6124735291869</v>
      </c>
      <c r="K870">
        <v>239.23862994229401</v>
      </c>
      <c r="L870">
        <v>62.5087427281399</v>
      </c>
    </row>
    <row r="871" spans="1:12" x14ac:dyDescent="0.2">
      <c r="A871" t="s">
        <v>1740</v>
      </c>
      <c r="B871" t="s">
        <v>1741</v>
      </c>
      <c r="C871">
        <v>1.36468727167093</v>
      </c>
      <c r="D871">
        <f t="shared" si="13"/>
        <v>2.5752049796749463</v>
      </c>
      <c r="E871" s="1">
        <v>1.40438039781444E-5</v>
      </c>
      <c r="F871" s="1">
        <v>4.1386969603213501E-5</v>
      </c>
      <c r="G871">
        <v>225.735752168462</v>
      </c>
      <c r="H871">
        <v>83.871335584920203</v>
      </c>
      <c r="I871">
        <v>384.74452177166103</v>
      </c>
      <c r="J871">
        <v>122.083034732336</v>
      </c>
      <c r="K871">
        <v>286.69892495109002</v>
      </c>
      <c r="L871">
        <v>141.995168666392</v>
      </c>
    </row>
    <row r="872" spans="1:12" x14ac:dyDescent="0.2">
      <c r="A872" t="s">
        <v>1742</v>
      </c>
      <c r="B872" t="s">
        <v>1743</v>
      </c>
      <c r="C872">
        <v>1.36421568021868</v>
      </c>
      <c r="D872">
        <f t="shared" si="13"/>
        <v>2.574363328353499</v>
      </c>
      <c r="E872" s="1">
        <v>3.7790774350164201E-10</v>
      </c>
      <c r="F872" s="1">
        <v>2.20214229003648E-9</v>
      </c>
      <c r="G872">
        <v>5335.3308953698897</v>
      </c>
      <c r="H872">
        <v>1939.52463540128</v>
      </c>
      <c r="I872">
        <v>4532.7348522399898</v>
      </c>
      <c r="J872">
        <v>2366.12730625118</v>
      </c>
      <c r="K872">
        <v>5786.2816812763804</v>
      </c>
      <c r="L872">
        <v>1775.7113212030899</v>
      </c>
    </row>
    <row r="873" spans="1:12" x14ac:dyDescent="0.2">
      <c r="A873" t="s">
        <v>1744</v>
      </c>
      <c r="B873" t="s">
        <v>1745</v>
      </c>
      <c r="C873">
        <v>1.36421566982795</v>
      </c>
      <c r="D873">
        <f t="shared" si="13"/>
        <v>2.5743633098121483</v>
      </c>
      <c r="E873" s="1">
        <v>5.6698954285046597E-7</v>
      </c>
      <c r="F873" s="1">
        <v>2.0719619929217502E-6</v>
      </c>
      <c r="G873">
        <v>552.38866412988398</v>
      </c>
      <c r="H873">
        <v>192.52283850174899</v>
      </c>
      <c r="I873">
        <v>467.77449455521099</v>
      </c>
      <c r="J873">
        <v>202.007899197391</v>
      </c>
      <c r="K873">
        <v>365.15369833297598</v>
      </c>
      <c r="L873">
        <v>143.538594412766</v>
      </c>
    </row>
    <row r="874" spans="1:12" x14ac:dyDescent="0.2">
      <c r="A874" t="s">
        <v>1746</v>
      </c>
      <c r="B874" t="s">
        <v>1747</v>
      </c>
      <c r="C874">
        <v>1.36418990301363</v>
      </c>
      <c r="D874">
        <f t="shared" si="13"/>
        <v>2.5743173315928032</v>
      </c>
      <c r="E874" s="1">
        <v>8.6018359135640004E-7</v>
      </c>
      <c r="F874" s="1">
        <v>3.06477652555447E-6</v>
      </c>
      <c r="G874">
        <v>981.28659324996204</v>
      </c>
      <c r="H874">
        <v>376.467926773221</v>
      </c>
      <c r="I874">
        <v>715.69497666947302</v>
      </c>
      <c r="J874">
        <v>407.52897925038798</v>
      </c>
      <c r="K874">
        <v>1458.6776384335799</v>
      </c>
      <c r="L874">
        <v>442.191476336101</v>
      </c>
    </row>
    <row r="875" spans="1:12" x14ac:dyDescent="0.2">
      <c r="A875" t="s">
        <v>1748</v>
      </c>
      <c r="B875" t="s">
        <v>1749</v>
      </c>
      <c r="C875">
        <v>1.3631633643215699</v>
      </c>
      <c r="D875">
        <f t="shared" si="13"/>
        <v>2.5724862471843202</v>
      </c>
      <c r="E875" s="1">
        <v>2.8453981311343201E-8</v>
      </c>
      <c r="F875" s="1">
        <v>1.2479709926958001E-7</v>
      </c>
      <c r="G875">
        <v>2390.1432582542998</v>
      </c>
      <c r="H875">
        <v>1133.2161137553401</v>
      </c>
      <c r="I875">
        <v>3539.88348754656</v>
      </c>
      <c r="J875">
        <v>1306.90327828573</v>
      </c>
      <c r="K875">
        <v>4042.8422727900302</v>
      </c>
      <c r="L875">
        <v>1436.92936987403</v>
      </c>
    </row>
    <row r="876" spans="1:12" x14ac:dyDescent="0.2">
      <c r="A876" t="s">
        <v>1750</v>
      </c>
      <c r="B876" t="s">
        <v>1751</v>
      </c>
      <c r="C876">
        <v>1.36241811444001</v>
      </c>
      <c r="D876">
        <f t="shared" si="13"/>
        <v>2.5711577266486554</v>
      </c>
      <c r="E876" s="1">
        <v>9.2220081882201498E-9</v>
      </c>
      <c r="F876" s="1">
        <v>4.3979144149541403E-8</v>
      </c>
      <c r="G876">
        <v>3386.0362825269299</v>
      </c>
      <c r="H876">
        <v>1213.2751159045799</v>
      </c>
      <c r="I876">
        <v>2375.1249961040799</v>
      </c>
      <c r="J876">
        <v>1139.1488924304999</v>
      </c>
      <c r="K876">
        <v>2532.8300295510098</v>
      </c>
      <c r="L876">
        <v>873.57897244758499</v>
      </c>
    </row>
    <row r="877" spans="1:12" x14ac:dyDescent="0.2">
      <c r="A877" t="s">
        <v>1752</v>
      </c>
      <c r="B877" t="s">
        <v>1753</v>
      </c>
      <c r="C877">
        <v>1.3615847751818</v>
      </c>
      <c r="D877">
        <f t="shared" si="13"/>
        <v>2.5696729860028054</v>
      </c>
      <c r="E877" s="1">
        <v>1.43832693088758E-11</v>
      </c>
      <c r="F877" s="1">
        <v>9.99540032714778E-11</v>
      </c>
      <c r="G877">
        <v>10367.9103113609</v>
      </c>
      <c r="H877">
        <v>4180.2236122211398</v>
      </c>
      <c r="I877">
        <v>9599.9020645093206</v>
      </c>
      <c r="J877">
        <v>3469.2660949117098</v>
      </c>
      <c r="K877">
        <v>10698.906503411299</v>
      </c>
      <c r="L877">
        <v>4284.5498719337402</v>
      </c>
    </row>
    <row r="878" spans="1:12" x14ac:dyDescent="0.2">
      <c r="A878" t="s">
        <v>1754</v>
      </c>
      <c r="B878" t="s">
        <v>1755</v>
      </c>
      <c r="C878">
        <v>1.3600022009253301</v>
      </c>
      <c r="D878">
        <f t="shared" si="13"/>
        <v>2.5668557110285346</v>
      </c>
      <c r="E878" s="1">
        <v>6.2603063649266897E-11</v>
      </c>
      <c r="F878" s="1">
        <v>4.0200156688826898E-10</v>
      </c>
      <c r="G878">
        <v>3972.9492381649302</v>
      </c>
      <c r="H878">
        <v>1656.45887780217</v>
      </c>
      <c r="I878">
        <v>4808.7218040275702</v>
      </c>
      <c r="J878">
        <v>1802.2617789262899</v>
      </c>
      <c r="K878">
        <v>5042.4142003221996</v>
      </c>
      <c r="L878">
        <v>1926.96704434772</v>
      </c>
    </row>
    <row r="879" spans="1:12" x14ac:dyDescent="0.2">
      <c r="A879" t="s">
        <v>1756</v>
      </c>
      <c r="B879" t="s">
        <v>1757</v>
      </c>
      <c r="C879">
        <v>1.3598443614080999</v>
      </c>
      <c r="D879">
        <f t="shared" si="13"/>
        <v>2.5665748969323041</v>
      </c>
      <c r="E879" s="1">
        <v>8.3495427230206307E-6</v>
      </c>
      <c r="F879" s="1">
        <v>2.5596139167292701E-5</v>
      </c>
      <c r="G879">
        <v>244.32575528821801</v>
      </c>
      <c r="H879">
        <v>139.15017040225399</v>
      </c>
      <c r="I879">
        <v>244.412173405098</v>
      </c>
      <c r="J879">
        <v>86.951226176268193</v>
      </c>
      <c r="K879">
        <v>305.10189648511198</v>
      </c>
      <c r="L879">
        <v>84.116703177373395</v>
      </c>
    </row>
    <row r="880" spans="1:12" x14ac:dyDescent="0.2">
      <c r="A880" t="s">
        <v>1758</v>
      </c>
      <c r="B880" t="s">
        <v>1759</v>
      </c>
      <c r="C880">
        <v>1.35949880650578</v>
      </c>
      <c r="D880">
        <f t="shared" si="13"/>
        <v>2.5659602234866195</v>
      </c>
      <c r="E880" s="1">
        <v>7.0097887189788399E-7</v>
      </c>
      <c r="F880" s="1">
        <v>2.5296728763051698E-6</v>
      </c>
      <c r="G880">
        <v>4971.4979771689495</v>
      </c>
      <c r="H880">
        <v>2149.2029743635799</v>
      </c>
      <c r="I880">
        <v>6525.4541990451899</v>
      </c>
      <c r="J880">
        <v>2860.6075116778302</v>
      </c>
      <c r="K880">
        <v>4863.2273722277696</v>
      </c>
      <c r="L880">
        <v>1366.70349841402</v>
      </c>
    </row>
    <row r="881" spans="1:12" x14ac:dyDescent="0.2">
      <c r="A881" t="s">
        <v>1760</v>
      </c>
      <c r="B881" t="s">
        <v>1761</v>
      </c>
      <c r="C881">
        <v>1.3594351303202199</v>
      </c>
      <c r="D881">
        <f t="shared" si="13"/>
        <v>2.56584697228039</v>
      </c>
      <c r="E881" s="1">
        <v>5.8065504496372401E-9</v>
      </c>
      <c r="F881" s="1">
        <v>2.8597145111501499E-8</v>
      </c>
      <c r="G881">
        <v>21918.9415355577</v>
      </c>
      <c r="H881">
        <v>10950.9277939856</v>
      </c>
      <c r="I881">
        <v>29991.361718407399</v>
      </c>
      <c r="J881">
        <v>12830.136484676001</v>
      </c>
      <c r="K881">
        <v>32561.636685830199</v>
      </c>
      <c r="L881">
        <v>9141.7106957721608</v>
      </c>
    </row>
    <row r="882" spans="1:12" x14ac:dyDescent="0.2">
      <c r="A882" t="s">
        <v>1762</v>
      </c>
      <c r="B882" t="s">
        <v>1763</v>
      </c>
      <c r="C882">
        <v>1.3582312994777099</v>
      </c>
      <c r="D882">
        <f t="shared" si="13"/>
        <v>2.5637068405980377</v>
      </c>
      <c r="E882">
        <v>8.6142252046842692E-3</v>
      </c>
      <c r="F882">
        <v>1.5337098597261E-2</v>
      </c>
      <c r="G882">
        <v>42.491435702298702</v>
      </c>
      <c r="H882">
        <v>19.061667178391001</v>
      </c>
      <c r="I882">
        <v>45.608013219133099</v>
      </c>
      <c r="J882">
        <v>11.417837780722101</v>
      </c>
      <c r="K882">
        <v>41.648830313840698</v>
      </c>
      <c r="L882">
        <v>20.064534702859699</v>
      </c>
    </row>
    <row r="883" spans="1:12" x14ac:dyDescent="0.2">
      <c r="A883" t="s">
        <v>1764</v>
      </c>
      <c r="B883" t="s">
        <v>1765</v>
      </c>
      <c r="C883">
        <v>1.35638391350386</v>
      </c>
      <c r="D883">
        <f t="shared" si="13"/>
        <v>2.5604260883464209</v>
      </c>
      <c r="E883" s="1">
        <v>4.5974364145690602E-7</v>
      </c>
      <c r="F883" s="1">
        <v>1.6968169924824001E-6</v>
      </c>
      <c r="G883">
        <v>2083.4082067783402</v>
      </c>
      <c r="H883">
        <v>920.67852471628305</v>
      </c>
      <c r="I883">
        <v>1585.7555365421699</v>
      </c>
      <c r="J883">
        <v>682.43538120161998</v>
      </c>
      <c r="K883">
        <v>1642.7073537738099</v>
      </c>
      <c r="L883">
        <v>472.28827839039002</v>
      </c>
    </row>
    <row r="884" spans="1:12" x14ac:dyDescent="0.2">
      <c r="A884" t="s">
        <v>1766</v>
      </c>
      <c r="B884" t="s">
        <v>1767</v>
      </c>
      <c r="C884">
        <v>1.3560591944995799</v>
      </c>
      <c r="D884">
        <f t="shared" si="13"/>
        <v>2.5598498574547155</v>
      </c>
      <c r="E884" s="1">
        <v>7.2067042512672005E-11</v>
      </c>
      <c r="F884" s="1">
        <v>4.5990250190868597E-10</v>
      </c>
      <c r="G884">
        <v>2631.8132988111302</v>
      </c>
      <c r="H884">
        <v>1136.0753638321</v>
      </c>
      <c r="I884">
        <v>2614.85942456363</v>
      </c>
      <c r="J884">
        <v>1144.4186637139101</v>
      </c>
      <c r="K884">
        <v>3085.8877530208501</v>
      </c>
      <c r="L884">
        <v>975.44507170825705</v>
      </c>
    </row>
    <row r="885" spans="1:12" x14ac:dyDescent="0.2">
      <c r="A885" t="s">
        <v>1768</v>
      </c>
      <c r="B885" t="s">
        <v>1769</v>
      </c>
      <c r="C885">
        <v>1.3560393164792</v>
      </c>
      <c r="D885">
        <f t="shared" si="13"/>
        <v>2.5598145870783435</v>
      </c>
      <c r="E885" s="1">
        <v>2.4198328393120399E-7</v>
      </c>
      <c r="F885" s="1">
        <v>9.2916542112374597E-7</v>
      </c>
      <c r="G885">
        <v>499.27436950201002</v>
      </c>
      <c r="H885">
        <v>226.83383942285201</v>
      </c>
      <c r="I885">
        <v>647.86767495896697</v>
      </c>
      <c r="J885">
        <v>245.044364678574</v>
      </c>
      <c r="K885">
        <v>486.22587947786099</v>
      </c>
      <c r="L885">
        <v>166.68998060837299</v>
      </c>
    </row>
    <row r="886" spans="1:12" x14ac:dyDescent="0.2">
      <c r="A886" t="s">
        <v>1770</v>
      </c>
      <c r="B886" t="s">
        <v>1771</v>
      </c>
      <c r="C886">
        <v>1.3552778841431601</v>
      </c>
      <c r="D886">
        <f t="shared" si="13"/>
        <v>2.5584639126275373</v>
      </c>
      <c r="E886" s="1">
        <v>1.4469525269478499E-9</v>
      </c>
      <c r="F886" s="1">
        <v>7.7847812064474093E-9</v>
      </c>
      <c r="G886">
        <v>5021.9565570654304</v>
      </c>
      <c r="H886">
        <v>1871.8557169179901</v>
      </c>
      <c r="I886">
        <v>3889.5449222265802</v>
      </c>
      <c r="J886">
        <v>1918.19674716131</v>
      </c>
      <c r="K886">
        <v>4355.6927888684104</v>
      </c>
      <c r="L886">
        <v>1396.0285875951199</v>
      </c>
    </row>
    <row r="887" spans="1:12" x14ac:dyDescent="0.2">
      <c r="A887" t="s">
        <v>1772</v>
      </c>
      <c r="B887" t="s">
        <v>1773</v>
      </c>
      <c r="C887">
        <v>1.3538030244189401</v>
      </c>
      <c r="D887">
        <f t="shared" si="13"/>
        <v>2.5558497445742274</v>
      </c>
      <c r="E887" s="1">
        <v>1.3872031121934501E-7</v>
      </c>
      <c r="F887" s="1">
        <v>5.5551138256624101E-7</v>
      </c>
      <c r="G887">
        <v>8277.8628177540704</v>
      </c>
      <c r="H887">
        <v>3320.5424224756998</v>
      </c>
      <c r="I887">
        <v>5301.05445954693</v>
      </c>
      <c r="J887">
        <v>2184.3201969735301</v>
      </c>
      <c r="K887">
        <v>5982.9029034556797</v>
      </c>
      <c r="L887">
        <v>2149.2203518255501</v>
      </c>
    </row>
    <row r="888" spans="1:12" x14ac:dyDescent="0.2">
      <c r="A888" t="s">
        <v>1774</v>
      </c>
      <c r="B888" t="s">
        <v>1775</v>
      </c>
      <c r="C888">
        <v>1.35179995964066</v>
      </c>
      <c r="D888">
        <f t="shared" si="13"/>
        <v>2.5523036173097804</v>
      </c>
      <c r="E888" s="1">
        <v>6.9341107009954904E-6</v>
      </c>
      <c r="F888" s="1">
        <v>2.1438074717356299E-5</v>
      </c>
      <c r="G888">
        <v>179.260744369073</v>
      </c>
      <c r="H888">
        <v>71.481251918966095</v>
      </c>
      <c r="I888">
        <v>190.618106531248</v>
      </c>
      <c r="J888">
        <v>80.803159678956305</v>
      </c>
      <c r="K888">
        <v>243.112939738931</v>
      </c>
      <c r="L888">
        <v>87.975267543307993</v>
      </c>
    </row>
    <row r="889" spans="1:12" x14ac:dyDescent="0.2">
      <c r="A889" t="s">
        <v>1776</v>
      </c>
      <c r="B889" t="s">
        <v>1777</v>
      </c>
      <c r="C889">
        <v>1.35106940704282</v>
      </c>
      <c r="D889">
        <f t="shared" si="13"/>
        <v>2.5510115077728055</v>
      </c>
      <c r="E889">
        <v>5.0059326548800801E-4</v>
      </c>
      <c r="F889">
        <v>1.13572097107592E-3</v>
      </c>
      <c r="G889">
        <v>150.04788232374199</v>
      </c>
      <c r="H889">
        <v>71.481251918966095</v>
      </c>
      <c r="I889">
        <v>125.12967729351899</v>
      </c>
      <c r="J889">
        <v>31.6186277004612</v>
      </c>
      <c r="K889">
        <v>101.70063216170399</v>
      </c>
      <c r="L889">
        <v>44.759346644840903</v>
      </c>
    </row>
    <row r="890" spans="1:12" x14ac:dyDescent="0.2">
      <c r="A890" t="s">
        <v>1778</v>
      </c>
      <c r="B890" t="s">
        <v>1779</v>
      </c>
      <c r="C890">
        <v>1.34938812707847</v>
      </c>
      <c r="D890">
        <f t="shared" si="13"/>
        <v>2.5480403556852198</v>
      </c>
      <c r="E890" s="1">
        <v>4.0684386109878996E-9</v>
      </c>
      <c r="F890" s="1">
        <v>2.0411654201956401E-8</v>
      </c>
      <c r="G890">
        <v>18599.298121315602</v>
      </c>
      <c r="H890">
        <v>9157.2249124990103</v>
      </c>
      <c r="I890">
        <v>19034.913619687901</v>
      </c>
      <c r="J890">
        <v>6012.8090343710301</v>
      </c>
      <c r="K890">
        <v>22903.950940264898</v>
      </c>
      <c r="L890">
        <v>8589.1642785703298</v>
      </c>
    </row>
    <row r="891" spans="1:12" x14ac:dyDescent="0.2">
      <c r="A891" t="s">
        <v>1780</v>
      </c>
      <c r="B891" t="s">
        <v>1781</v>
      </c>
      <c r="C891">
        <v>1.3474272738524</v>
      </c>
      <c r="D891">
        <f t="shared" si="13"/>
        <v>2.5445795138994831</v>
      </c>
      <c r="E891" s="1">
        <v>2.4020626575447301E-6</v>
      </c>
      <c r="F891" s="1">
        <v>7.9909049378482802E-6</v>
      </c>
      <c r="G891">
        <v>408.98006863462501</v>
      </c>
      <c r="H891">
        <v>138.19708704333399</v>
      </c>
      <c r="I891">
        <v>301.71454898811101</v>
      </c>
      <c r="J891">
        <v>105.395425668204</v>
      </c>
      <c r="K891">
        <v>352.56219149390699</v>
      </c>
      <c r="L891">
        <v>173.63539646705499</v>
      </c>
    </row>
    <row r="892" spans="1:12" x14ac:dyDescent="0.2">
      <c r="A892" t="s">
        <v>1782</v>
      </c>
      <c r="B892" t="s">
        <v>1783</v>
      </c>
      <c r="C892">
        <v>1.3454276330943</v>
      </c>
      <c r="D892">
        <f t="shared" si="13"/>
        <v>2.5410550543819639</v>
      </c>
      <c r="E892" s="1">
        <v>4.3176005051650601E-8</v>
      </c>
      <c r="F892" s="1">
        <v>1.84132085123521E-7</v>
      </c>
      <c r="G892">
        <v>2969.0890696981301</v>
      </c>
      <c r="H892">
        <v>984.53510976389305</v>
      </c>
      <c r="I892">
        <v>2696.7199611107899</v>
      </c>
      <c r="J892">
        <v>938.89758366091598</v>
      </c>
      <c r="K892">
        <v>1718.25639480822</v>
      </c>
      <c r="L892">
        <v>981.61877469375202</v>
      </c>
    </row>
    <row r="893" spans="1:12" x14ac:dyDescent="0.2">
      <c r="A893" t="s">
        <v>1784</v>
      </c>
      <c r="B893" t="s">
        <v>1785</v>
      </c>
      <c r="C893">
        <v>1.34424050160814</v>
      </c>
      <c r="D893">
        <f t="shared" si="13"/>
        <v>2.5389649898729507</v>
      </c>
      <c r="E893" s="1">
        <v>6.1401132665172297E-8</v>
      </c>
      <c r="F893" s="1">
        <v>2.5723448043229997E-7</v>
      </c>
      <c r="G893">
        <v>4663.4350683272896</v>
      </c>
      <c r="H893">
        <v>2326.4764791226198</v>
      </c>
      <c r="I893">
        <v>6557.0289774276698</v>
      </c>
      <c r="J893">
        <v>2849.18967389711</v>
      </c>
      <c r="K893">
        <v>8445.0267792180694</v>
      </c>
      <c r="L893">
        <v>2570.5755805856002</v>
      </c>
    </row>
    <row r="894" spans="1:12" x14ac:dyDescent="0.2">
      <c r="A894" t="s">
        <v>1786</v>
      </c>
      <c r="B894" t="s">
        <v>1787</v>
      </c>
      <c r="C894">
        <v>1.3438595591892299</v>
      </c>
      <c r="D894">
        <f t="shared" si="13"/>
        <v>2.538294666793925</v>
      </c>
      <c r="E894" s="1">
        <v>1.0690615189861399E-11</v>
      </c>
      <c r="F894" s="1">
        <v>7.59169002723072E-11</v>
      </c>
      <c r="G894">
        <v>9770.3744967973198</v>
      </c>
      <c r="H894">
        <v>4406.1043682850704</v>
      </c>
      <c r="I894">
        <v>10460.6071344909</v>
      </c>
      <c r="J894">
        <v>3834.6369038948201</v>
      </c>
      <c r="K894">
        <v>11411.779505992399</v>
      </c>
      <c r="L894">
        <v>4225.8996935715304</v>
      </c>
    </row>
    <row r="895" spans="1:12" x14ac:dyDescent="0.2">
      <c r="A895" t="s">
        <v>1788</v>
      </c>
      <c r="B895" t="s">
        <v>1789</v>
      </c>
      <c r="C895">
        <v>1.3436576619479501</v>
      </c>
      <c r="D895">
        <f t="shared" si="13"/>
        <v>2.5379394712613128</v>
      </c>
      <c r="E895" s="1">
        <v>1.69772921000005E-7</v>
      </c>
      <c r="F895" s="1">
        <v>6.6815605579785004E-7</v>
      </c>
      <c r="G895">
        <v>1772.6895832052801</v>
      </c>
      <c r="H895">
        <v>915.91310792168497</v>
      </c>
      <c r="I895">
        <v>1756.49322705482</v>
      </c>
      <c r="J895">
        <v>755.33388395546103</v>
      </c>
      <c r="K895">
        <v>1944.9035179114501</v>
      </c>
      <c r="L895">
        <v>486.95082298094201</v>
      </c>
    </row>
    <row r="896" spans="1:12" x14ac:dyDescent="0.2">
      <c r="A896" t="s">
        <v>1790</v>
      </c>
      <c r="B896" t="s">
        <v>1791</v>
      </c>
      <c r="C896">
        <v>1.3424491872492299</v>
      </c>
      <c r="D896">
        <f t="shared" si="13"/>
        <v>2.5358144542915912</v>
      </c>
      <c r="E896">
        <v>2.6267384984610299E-4</v>
      </c>
      <c r="F896">
        <v>6.29499156271962E-4</v>
      </c>
      <c r="G896">
        <v>180.58860173477001</v>
      </c>
      <c r="H896">
        <v>74.340501995724694</v>
      </c>
      <c r="I896">
        <v>182.432052876532</v>
      </c>
      <c r="J896">
        <v>121.204739518434</v>
      </c>
      <c r="K896">
        <v>409.70826099429399</v>
      </c>
      <c r="L896">
        <v>109.58322799254201</v>
      </c>
    </row>
    <row r="897" spans="1:12" x14ac:dyDescent="0.2">
      <c r="A897" t="s">
        <v>1792</v>
      </c>
      <c r="B897" t="s">
        <v>1793</v>
      </c>
      <c r="C897">
        <v>1.3383898117171</v>
      </c>
      <c r="D897">
        <f t="shared" si="13"/>
        <v>2.5286893486132134</v>
      </c>
      <c r="E897">
        <v>2.0832868020883601E-4</v>
      </c>
      <c r="F897">
        <v>5.0894548122277302E-4</v>
      </c>
      <c r="G897">
        <v>239.01432582543001</v>
      </c>
      <c r="H897">
        <v>53.372668099494703</v>
      </c>
      <c r="I897">
        <v>297.03680404255903</v>
      </c>
      <c r="J897">
        <v>158.093138502306</v>
      </c>
      <c r="K897">
        <v>329.31633271408901</v>
      </c>
      <c r="L897">
        <v>130.41947556858801</v>
      </c>
    </row>
    <row r="898" spans="1:12" x14ac:dyDescent="0.2">
      <c r="A898" t="s">
        <v>1794</v>
      </c>
      <c r="B898" t="s">
        <v>1795</v>
      </c>
      <c r="C898">
        <v>1.33735129277583</v>
      </c>
      <c r="D898">
        <f t="shared" si="13"/>
        <v>2.5268697354960827</v>
      </c>
      <c r="E898" s="1">
        <v>4.1826788350303199E-10</v>
      </c>
      <c r="F898" s="1">
        <v>2.4281572051714099E-9</v>
      </c>
      <c r="G898">
        <v>7538.2462650609395</v>
      </c>
      <c r="H898">
        <v>3264.3105042994498</v>
      </c>
      <c r="I898">
        <v>9790.5201710405709</v>
      </c>
      <c r="J898">
        <v>3508.7893795372902</v>
      </c>
      <c r="K898">
        <v>9900.7986853041803</v>
      </c>
      <c r="L898">
        <v>4002.87467322051</v>
      </c>
    </row>
    <row r="899" spans="1:12" x14ac:dyDescent="0.2">
      <c r="A899" t="s">
        <v>1796</v>
      </c>
      <c r="B899" t="s">
        <v>1797</v>
      </c>
      <c r="C899">
        <v>1.3372435070958399</v>
      </c>
      <c r="D899">
        <f t="shared" si="13"/>
        <v>2.5266809567237045</v>
      </c>
      <c r="E899" s="1">
        <v>1.7859812599565901E-8</v>
      </c>
      <c r="F899" s="1">
        <v>8.07420538841912E-8</v>
      </c>
      <c r="G899">
        <v>21000.064238495499</v>
      </c>
      <c r="H899">
        <v>7057.5822727992499</v>
      </c>
      <c r="I899">
        <v>18751.910050482002</v>
      </c>
      <c r="J899">
        <v>6148.0664973118901</v>
      </c>
      <c r="K899">
        <v>19720.236864879</v>
      </c>
      <c r="L899">
        <v>10330.920233353199</v>
      </c>
    </row>
    <row r="900" spans="1:12" x14ac:dyDescent="0.2">
      <c r="A900" t="s">
        <v>1798</v>
      </c>
      <c r="B900" t="s">
        <v>1799</v>
      </c>
      <c r="C900">
        <v>1.3363360222631</v>
      </c>
      <c r="D900">
        <f t="shared" ref="D900:D963" si="14">2^(C900)</f>
        <v>2.5250921222276732</v>
      </c>
      <c r="E900">
        <v>1.3886890133293301E-4</v>
      </c>
      <c r="F900">
        <v>3.4963687887618403E-4</v>
      </c>
      <c r="G900">
        <v>207.14574904870599</v>
      </c>
      <c r="H900">
        <v>91.496002456276599</v>
      </c>
      <c r="I900">
        <v>217.515139968173</v>
      </c>
      <c r="J900">
        <v>43.914760695084901</v>
      </c>
      <c r="K900">
        <v>165.62674380620399</v>
      </c>
      <c r="L900">
        <v>98.007534894737901</v>
      </c>
    </row>
    <row r="901" spans="1:12" x14ac:dyDescent="0.2">
      <c r="A901" t="s">
        <v>1800</v>
      </c>
      <c r="B901" t="s">
        <v>1801</v>
      </c>
      <c r="C901">
        <v>1.3361700320649801</v>
      </c>
      <c r="D901">
        <f t="shared" si="14"/>
        <v>2.5248016128556685</v>
      </c>
      <c r="E901">
        <v>1.9203319368903899E-4</v>
      </c>
      <c r="F901">
        <v>4.7305678889658398E-4</v>
      </c>
      <c r="G901">
        <v>262.91575840797299</v>
      </c>
      <c r="H901">
        <v>60.997334970851</v>
      </c>
      <c r="I901">
        <v>240.903864695934</v>
      </c>
      <c r="J901">
        <v>70.263617112135904</v>
      </c>
      <c r="K901">
        <v>155.940969314613</v>
      </c>
      <c r="L901">
        <v>128.87604982221399</v>
      </c>
    </row>
    <row r="902" spans="1:12" x14ac:dyDescent="0.2">
      <c r="A902" t="s">
        <v>1802</v>
      </c>
      <c r="B902" t="s">
        <v>1803</v>
      </c>
      <c r="C902">
        <v>1.336086318232</v>
      </c>
      <c r="D902">
        <f t="shared" si="14"/>
        <v>2.5246551129492829</v>
      </c>
      <c r="E902" s="1">
        <v>2.7588943823355099E-8</v>
      </c>
      <c r="F902" s="1">
        <v>1.2134809147107999E-7</v>
      </c>
      <c r="G902">
        <v>2240.0953759305598</v>
      </c>
      <c r="H902">
        <v>1265.6947006451601</v>
      </c>
      <c r="I902">
        <v>2538.8460691984101</v>
      </c>
      <c r="J902">
        <v>1052.1976662542399</v>
      </c>
      <c r="K902">
        <v>3426.8270151248498</v>
      </c>
      <c r="L902">
        <v>933.77257655616404</v>
      </c>
    </row>
    <row r="903" spans="1:12" x14ac:dyDescent="0.2">
      <c r="A903" t="s">
        <v>1804</v>
      </c>
      <c r="B903" t="s">
        <v>1805</v>
      </c>
      <c r="C903">
        <v>1.3349225781210501</v>
      </c>
      <c r="D903">
        <f t="shared" si="14"/>
        <v>2.5226194382705502</v>
      </c>
      <c r="E903" s="1">
        <v>9.4687965684354694E-9</v>
      </c>
      <c r="F903" s="1">
        <v>4.50516142049463E-8</v>
      </c>
      <c r="G903">
        <v>1661.14956448674</v>
      </c>
      <c r="H903">
        <v>566.13151519821099</v>
      </c>
      <c r="I903">
        <v>1156.57243778776</v>
      </c>
      <c r="J903">
        <v>642.03380136214196</v>
      </c>
      <c r="K903">
        <v>1571.03262253604</v>
      </c>
      <c r="L903">
        <v>531.71016962578301</v>
      </c>
    </row>
    <row r="904" spans="1:12" x14ac:dyDescent="0.2">
      <c r="A904" t="s">
        <v>1806</v>
      </c>
      <c r="B904" t="s">
        <v>1807</v>
      </c>
      <c r="C904">
        <v>1.3334427138120899</v>
      </c>
      <c r="D904">
        <f t="shared" si="14"/>
        <v>2.5200331533222569</v>
      </c>
      <c r="E904" s="1">
        <v>1.40197717316128E-7</v>
      </c>
      <c r="F904" s="1">
        <v>5.6033686111258195E-7</v>
      </c>
      <c r="G904">
        <v>7238.1505004134497</v>
      </c>
      <c r="H904">
        <v>2983.1509134181802</v>
      </c>
      <c r="I904">
        <v>9246.7323211201292</v>
      </c>
      <c r="J904">
        <v>3778.4260102051098</v>
      </c>
      <c r="K904">
        <v>12077.1922135646</v>
      </c>
      <c r="L904">
        <v>4572.3987736324598</v>
      </c>
    </row>
    <row r="905" spans="1:12" x14ac:dyDescent="0.2">
      <c r="A905" t="s">
        <v>1808</v>
      </c>
      <c r="B905" t="s">
        <v>1809</v>
      </c>
      <c r="C905">
        <v>1.3329282403805001</v>
      </c>
      <c r="D905">
        <f t="shared" si="14"/>
        <v>2.5191346550763378</v>
      </c>
      <c r="E905" s="1">
        <v>5.5149686207157797E-7</v>
      </c>
      <c r="F905" s="1">
        <v>2.01855702007337E-6</v>
      </c>
      <c r="G905">
        <v>666.58439757981205</v>
      </c>
      <c r="H905">
        <v>210.63142232121999</v>
      </c>
      <c r="I905">
        <v>714.52554043308498</v>
      </c>
      <c r="J905">
        <v>298.62037272657801</v>
      </c>
      <c r="K905">
        <v>472.66579518963403</v>
      </c>
      <c r="L905">
        <v>226.11187184376499</v>
      </c>
    </row>
    <row r="906" spans="1:12" x14ac:dyDescent="0.2">
      <c r="A906" t="s">
        <v>1810</v>
      </c>
      <c r="B906" t="s">
        <v>1811</v>
      </c>
      <c r="C906">
        <v>1.3323769625664801</v>
      </c>
      <c r="D906">
        <f t="shared" si="14"/>
        <v>2.5181722356395309</v>
      </c>
      <c r="E906">
        <v>1.0899035616656E-4</v>
      </c>
      <c r="F906">
        <v>2.7942645945319499E-4</v>
      </c>
      <c r="G906">
        <v>163.32645598071099</v>
      </c>
      <c r="H906">
        <v>44.7949178692187</v>
      </c>
      <c r="I906">
        <v>149.68783825766801</v>
      </c>
      <c r="J906">
        <v>72.020207539939307</v>
      </c>
      <c r="K906">
        <v>118.166448797409</v>
      </c>
      <c r="L906">
        <v>54.019901123083898</v>
      </c>
    </row>
    <row r="907" spans="1:12" x14ac:dyDescent="0.2">
      <c r="A907" t="s">
        <v>1812</v>
      </c>
      <c r="B907" t="s">
        <v>1813</v>
      </c>
      <c r="C907">
        <v>1.3322989804568</v>
      </c>
      <c r="D907">
        <f t="shared" si="14"/>
        <v>2.5180361243542371</v>
      </c>
      <c r="E907" s="1">
        <v>1.6833506861178899E-10</v>
      </c>
      <c r="F907" s="1">
        <v>1.0295299389527699E-9</v>
      </c>
      <c r="G907">
        <v>1720.9031459431001</v>
      </c>
      <c r="H907">
        <v>755.79510362320104</v>
      </c>
      <c r="I907">
        <v>1772.86533436425</v>
      </c>
      <c r="J907">
        <v>613.92835451728797</v>
      </c>
      <c r="K907">
        <v>1711.47635266411</v>
      </c>
      <c r="L907">
        <v>697.62843736096897</v>
      </c>
    </row>
    <row r="908" spans="1:12" x14ac:dyDescent="0.2">
      <c r="A908" t="s">
        <v>1814</v>
      </c>
      <c r="B908" t="s">
        <v>1815</v>
      </c>
      <c r="C908">
        <v>1.3316599837307601</v>
      </c>
      <c r="D908">
        <f t="shared" si="14"/>
        <v>2.5169210858224367</v>
      </c>
      <c r="E908" s="1">
        <v>2.04392533355631E-6</v>
      </c>
      <c r="F908" s="1">
        <v>6.8698601488975897E-6</v>
      </c>
      <c r="G908">
        <v>1958.58961440283</v>
      </c>
      <c r="H908">
        <v>561.36609840361302</v>
      </c>
      <c r="I908">
        <v>1032.6121967306301</v>
      </c>
      <c r="J908">
        <v>624.46789708410802</v>
      </c>
      <c r="K908">
        <v>1985.58377077613</v>
      </c>
      <c r="L908">
        <v>791.00569501658504</v>
      </c>
    </row>
    <row r="909" spans="1:12" x14ac:dyDescent="0.2">
      <c r="A909" t="s">
        <v>1816</v>
      </c>
      <c r="B909" t="s">
        <v>1817</v>
      </c>
      <c r="C909">
        <v>1.33127133017844</v>
      </c>
      <c r="D909">
        <f t="shared" si="14"/>
        <v>2.516243133418794</v>
      </c>
      <c r="E909" s="1">
        <v>1.3446227572422801E-8</v>
      </c>
      <c r="F909" s="1">
        <v>6.1876711669963703E-8</v>
      </c>
      <c r="G909">
        <v>11424.884774455601</v>
      </c>
      <c r="H909">
        <v>4522.3805380732501</v>
      </c>
      <c r="I909">
        <v>9633.8157153645698</v>
      </c>
      <c r="J909">
        <v>5551.7040470726397</v>
      </c>
      <c r="K909">
        <v>15049.756405033901</v>
      </c>
      <c r="L909">
        <v>4276.8327432018696</v>
      </c>
    </row>
    <row r="910" spans="1:12" x14ac:dyDescent="0.2">
      <c r="A910" t="s">
        <v>1818</v>
      </c>
      <c r="B910" t="s">
        <v>1819</v>
      </c>
      <c r="C910">
        <v>1.3299802796849101</v>
      </c>
      <c r="D910">
        <f t="shared" si="14"/>
        <v>2.513992384843744</v>
      </c>
      <c r="E910" s="1">
        <v>3.33294650021626E-9</v>
      </c>
      <c r="F910" s="1">
        <v>1.6942020471857101E-8</v>
      </c>
      <c r="G910">
        <v>1335.8245098910199</v>
      </c>
      <c r="H910">
        <v>668.11143460260303</v>
      </c>
      <c r="I910">
        <v>1410.34010108396</v>
      </c>
      <c r="J910">
        <v>514.680995346396</v>
      </c>
      <c r="K910">
        <v>1697.91626837588</v>
      </c>
      <c r="L910">
        <v>585.73007074886596</v>
      </c>
    </row>
    <row r="911" spans="1:12" x14ac:dyDescent="0.2">
      <c r="A911" t="s">
        <v>1820</v>
      </c>
      <c r="B911" t="s">
        <v>1821</v>
      </c>
      <c r="C911">
        <v>1.32879427129203</v>
      </c>
      <c r="D911">
        <f t="shared" si="14"/>
        <v>2.5119265353341014</v>
      </c>
      <c r="E911" s="1">
        <v>1.8211980871403899E-7</v>
      </c>
      <c r="F911" s="1">
        <v>7.1356275528529301E-7</v>
      </c>
      <c r="G911">
        <v>7263.3797903616896</v>
      </c>
      <c r="H911">
        <v>2318.8518122512601</v>
      </c>
      <c r="I911">
        <v>4670.7283281337805</v>
      </c>
      <c r="J911">
        <v>3231.2480919443501</v>
      </c>
      <c r="K911">
        <v>7942.33508310451</v>
      </c>
      <c r="L911">
        <v>2362.9848176983301</v>
      </c>
    </row>
    <row r="912" spans="1:12" x14ac:dyDescent="0.2">
      <c r="A912" t="s">
        <v>1822</v>
      </c>
      <c r="B912" t="s">
        <v>1823</v>
      </c>
      <c r="C912">
        <v>1.3279305795268199</v>
      </c>
      <c r="D912">
        <f t="shared" si="14"/>
        <v>2.5104231815968174</v>
      </c>
      <c r="E912">
        <v>4.9611198611655104E-3</v>
      </c>
      <c r="F912">
        <v>9.2716749434440908E-3</v>
      </c>
      <c r="G912">
        <v>122.162877644109</v>
      </c>
      <c r="H912">
        <v>35.264084280023297</v>
      </c>
      <c r="I912">
        <v>94.724335147430196</v>
      </c>
      <c r="J912">
        <v>26.348856417051</v>
      </c>
      <c r="K912">
        <v>190.80975748434</v>
      </c>
      <c r="L912">
        <v>100.322673514299</v>
      </c>
    </row>
    <row r="913" spans="1:12" x14ac:dyDescent="0.2">
      <c r="A913" t="s">
        <v>1824</v>
      </c>
      <c r="B913" t="s">
        <v>1825</v>
      </c>
      <c r="C913">
        <v>1.32638329619915</v>
      </c>
      <c r="D913">
        <f t="shared" si="14"/>
        <v>2.5077322083813245</v>
      </c>
      <c r="E913">
        <v>4.5618008253200498E-4</v>
      </c>
      <c r="F913">
        <v>1.0433978092309101E-3</v>
      </c>
      <c r="G913">
        <v>130.13002183828999</v>
      </c>
      <c r="H913">
        <v>65.762751765448797</v>
      </c>
      <c r="I913">
        <v>209.329086313457</v>
      </c>
      <c r="J913">
        <v>105.395425668204</v>
      </c>
      <c r="K913">
        <v>192.746912382658</v>
      </c>
      <c r="L913">
        <v>41.672495152093298</v>
      </c>
    </row>
    <row r="914" spans="1:12" x14ac:dyDescent="0.2">
      <c r="A914" t="s">
        <v>1826</v>
      </c>
      <c r="B914" t="s">
        <v>1827</v>
      </c>
      <c r="C914">
        <v>1.3255645095476301</v>
      </c>
      <c r="D914">
        <f t="shared" si="14"/>
        <v>2.5063093746944278</v>
      </c>
      <c r="E914" s="1">
        <v>3.2636167580910202E-8</v>
      </c>
      <c r="F914" s="1">
        <v>1.4172962008571199E-7</v>
      </c>
      <c r="G914">
        <v>5517.2473544703498</v>
      </c>
      <c r="H914">
        <v>2006.2404705256499</v>
      </c>
      <c r="I914">
        <v>4674.2366368429502</v>
      </c>
      <c r="J914">
        <v>1553.7042333921099</v>
      </c>
      <c r="K914">
        <v>3388.0839171584798</v>
      </c>
      <c r="L914">
        <v>1857.5128857609</v>
      </c>
    </row>
    <row r="915" spans="1:12" x14ac:dyDescent="0.2">
      <c r="A915" t="s">
        <v>1828</v>
      </c>
      <c r="B915" t="s">
        <v>1829</v>
      </c>
      <c r="C915">
        <v>1.32036792515172</v>
      </c>
      <c r="D915">
        <f t="shared" si="14"/>
        <v>2.4972978931956709</v>
      </c>
      <c r="E915" s="1">
        <v>2.2113847960390701E-7</v>
      </c>
      <c r="F915" s="1">
        <v>8.5377169754473601E-7</v>
      </c>
      <c r="G915">
        <v>4128.30854995146</v>
      </c>
      <c r="H915">
        <v>1452.4990389933901</v>
      </c>
      <c r="I915">
        <v>2881.4908864600998</v>
      </c>
      <c r="J915">
        <v>1286.7024883659899</v>
      </c>
      <c r="K915">
        <v>2411.7578484061301</v>
      </c>
      <c r="L915">
        <v>1033.3235371972801</v>
      </c>
    </row>
    <row r="916" spans="1:12" x14ac:dyDescent="0.2">
      <c r="A916" t="s">
        <v>1830</v>
      </c>
      <c r="B916" t="s">
        <v>1831</v>
      </c>
      <c r="C916">
        <v>1.3199770216187301</v>
      </c>
      <c r="D916">
        <f t="shared" si="14"/>
        <v>2.4966213327994549</v>
      </c>
      <c r="E916">
        <v>7.2662571442824405E-4</v>
      </c>
      <c r="F916">
        <v>1.5957321294436601E-3</v>
      </c>
      <c r="G916">
        <v>115.523590815625</v>
      </c>
      <c r="H916">
        <v>26.686334049747298</v>
      </c>
      <c r="I916">
        <v>93.554898911042201</v>
      </c>
      <c r="J916">
        <v>43.914760695084901</v>
      </c>
      <c r="K916">
        <v>84.266238076840494</v>
      </c>
      <c r="L916">
        <v>46.302772391214702</v>
      </c>
    </row>
    <row r="917" spans="1:12" x14ac:dyDescent="0.2">
      <c r="A917" t="s">
        <v>1832</v>
      </c>
      <c r="B917" t="s">
        <v>1833</v>
      </c>
      <c r="C917">
        <v>1.3193913507913</v>
      </c>
      <c r="D917">
        <f t="shared" si="14"/>
        <v>2.4956080198772219</v>
      </c>
      <c r="E917" s="1">
        <v>1.7326740348218802E-8</v>
      </c>
      <c r="F917" s="1">
        <v>7.8562317919807805E-8</v>
      </c>
      <c r="G917">
        <v>876.38586135991204</v>
      </c>
      <c r="H917">
        <v>427.93442815487703</v>
      </c>
      <c r="I917">
        <v>881.75492223657295</v>
      </c>
      <c r="J917">
        <v>338.14365735215398</v>
      </c>
      <c r="K917">
        <v>893.02840812467798</v>
      </c>
      <c r="L917">
        <v>297.10945617696098</v>
      </c>
    </row>
    <row r="918" spans="1:12" x14ac:dyDescent="0.2">
      <c r="A918" t="s">
        <v>1834</v>
      </c>
      <c r="B918" t="s">
        <v>1835</v>
      </c>
      <c r="C918">
        <v>1.3177335902945599</v>
      </c>
      <c r="D918">
        <f t="shared" si="14"/>
        <v>2.4927420334705039</v>
      </c>
      <c r="E918" s="1">
        <v>1.0891110220708401E-5</v>
      </c>
      <c r="F918" s="1">
        <v>3.2736990341934598E-5</v>
      </c>
      <c r="G918">
        <v>2708.8290260215499</v>
      </c>
      <c r="H918">
        <v>983.58202640497302</v>
      </c>
      <c r="I918">
        <v>3655.65767494897</v>
      </c>
      <c r="J918">
        <v>2130.7441889255201</v>
      </c>
      <c r="K918">
        <v>4875.8188790668401</v>
      </c>
      <c r="L918">
        <v>1395.25687472194</v>
      </c>
    </row>
    <row r="919" spans="1:12" x14ac:dyDescent="0.2">
      <c r="A919" t="s">
        <v>1836</v>
      </c>
      <c r="B919" t="s">
        <v>1837</v>
      </c>
      <c r="C919">
        <v>1.31440578074896</v>
      </c>
      <c r="D919">
        <f t="shared" si="14"/>
        <v>2.4869987470909192</v>
      </c>
      <c r="E919" s="1">
        <v>1.26042537102818E-8</v>
      </c>
      <c r="F919" s="1">
        <v>5.8614053991069502E-8</v>
      </c>
      <c r="G919">
        <v>2425.99540712812</v>
      </c>
      <c r="H919">
        <v>941.64635861251304</v>
      </c>
      <c r="I919">
        <v>2189.1846345183899</v>
      </c>
      <c r="J919">
        <v>1041.6581236874099</v>
      </c>
      <c r="K919">
        <v>2035.9497981324</v>
      </c>
      <c r="L919">
        <v>691.45473437547298</v>
      </c>
    </row>
    <row r="920" spans="1:12" x14ac:dyDescent="0.2">
      <c r="A920" t="s">
        <v>1838</v>
      </c>
      <c r="B920" t="s">
        <v>1839</v>
      </c>
      <c r="C920">
        <v>1.3125446473042</v>
      </c>
      <c r="D920">
        <f t="shared" si="14"/>
        <v>2.4837924892638332</v>
      </c>
      <c r="E920" s="1">
        <v>7.3689576966575402E-7</v>
      </c>
      <c r="F920" s="1">
        <v>2.6515357402958398E-6</v>
      </c>
      <c r="G920">
        <v>2310.4718163124899</v>
      </c>
      <c r="H920">
        <v>903.523024255731</v>
      </c>
      <c r="I920">
        <v>2279.2312247202699</v>
      </c>
      <c r="J920">
        <v>1414.9335895956399</v>
      </c>
      <c r="K920">
        <v>3150.7824421145101</v>
      </c>
      <c r="L920">
        <v>798.72282374845395</v>
      </c>
    </row>
    <row r="921" spans="1:12" x14ac:dyDescent="0.2">
      <c r="A921" t="s">
        <v>1840</v>
      </c>
      <c r="B921" t="s">
        <v>1841</v>
      </c>
      <c r="C921">
        <v>1.3111126895553</v>
      </c>
      <c r="D921">
        <f t="shared" si="14"/>
        <v>2.4813284055336191</v>
      </c>
      <c r="E921" s="1">
        <v>6.2893635710447203E-6</v>
      </c>
      <c r="F921" s="1">
        <v>1.9582069927808701E-5</v>
      </c>
      <c r="G921">
        <v>1975.8517601568899</v>
      </c>
      <c r="H921">
        <v>785.34068774970694</v>
      </c>
      <c r="I921">
        <v>3182.0359992118201</v>
      </c>
      <c r="J921">
        <v>1228.73500424848</v>
      </c>
      <c r="K921">
        <v>3599.23380107517</v>
      </c>
      <c r="L921">
        <v>1514.87237006591</v>
      </c>
    </row>
    <row r="922" spans="1:12" x14ac:dyDescent="0.2">
      <c r="A922" t="s">
        <v>1842</v>
      </c>
      <c r="B922" t="s">
        <v>1843</v>
      </c>
      <c r="C922">
        <v>1.3092419047986299</v>
      </c>
      <c r="D922">
        <f t="shared" si="14"/>
        <v>2.4781128798697463</v>
      </c>
      <c r="E922" s="1">
        <v>2.9703554550460798E-10</v>
      </c>
      <c r="F922" s="1">
        <v>1.7608130175878401E-9</v>
      </c>
      <c r="G922">
        <v>4885.1872483986599</v>
      </c>
      <c r="H922">
        <v>2037.69222136999</v>
      </c>
      <c r="I922">
        <v>4982.9678032493803</v>
      </c>
      <c r="J922">
        <v>2363.4924206094702</v>
      </c>
      <c r="K922">
        <v>5555.7602483765204</v>
      </c>
      <c r="L922">
        <v>1823.5575193406701</v>
      </c>
    </row>
    <row r="923" spans="1:12" x14ac:dyDescent="0.2">
      <c r="A923" t="s">
        <v>1844</v>
      </c>
      <c r="B923" t="s">
        <v>1845</v>
      </c>
      <c r="C923">
        <v>1.3079094196396199</v>
      </c>
      <c r="D923">
        <f t="shared" si="14"/>
        <v>2.4758251308231483</v>
      </c>
      <c r="E923" s="1">
        <v>2.9537959988530999E-9</v>
      </c>
      <c r="F923" s="1">
        <v>1.5089300586856299E-8</v>
      </c>
      <c r="G923">
        <v>2297.19324265553</v>
      </c>
      <c r="H923">
        <v>935.92785845899596</v>
      </c>
      <c r="I923">
        <v>1743.62942845455</v>
      </c>
      <c r="J923">
        <v>770.26490259179002</v>
      </c>
      <c r="K923">
        <v>2106.65595192101</v>
      </c>
      <c r="L923">
        <v>777.11486329922104</v>
      </c>
    </row>
    <row r="924" spans="1:12" x14ac:dyDescent="0.2">
      <c r="A924" t="s">
        <v>1846</v>
      </c>
      <c r="B924" t="s">
        <v>1847</v>
      </c>
      <c r="C924">
        <v>1.30623421826221</v>
      </c>
      <c r="D924">
        <f t="shared" si="14"/>
        <v>2.4729519673877074</v>
      </c>
      <c r="E924" s="1">
        <v>1.0858418113166301E-5</v>
      </c>
      <c r="F924" s="1">
        <v>3.2654628740910799E-5</v>
      </c>
      <c r="G924">
        <v>61222.191702818302</v>
      </c>
      <c r="H924">
        <v>21716.9574163408</v>
      </c>
      <c r="I924">
        <v>47144.652433746902</v>
      </c>
      <c r="J924">
        <v>12088.855324143</v>
      </c>
      <c r="K924">
        <v>29575.512410072701</v>
      </c>
      <c r="L924">
        <v>21973.752351124102</v>
      </c>
    </row>
    <row r="925" spans="1:12" x14ac:dyDescent="0.2">
      <c r="A925" t="s">
        <v>1848</v>
      </c>
      <c r="B925" t="s">
        <v>1849</v>
      </c>
      <c r="C925">
        <v>1.30559867825272</v>
      </c>
      <c r="D925">
        <f t="shared" si="14"/>
        <v>2.4718628156632416</v>
      </c>
      <c r="E925" s="1">
        <v>3.0114609284185602E-7</v>
      </c>
      <c r="F925" s="1">
        <v>1.14010585210251E-6</v>
      </c>
      <c r="G925">
        <v>1245.5302090236301</v>
      </c>
      <c r="H925">
        <v>616.644933220947</v>
      </c>
      <c r="I925">
        <v>1143.70863918749</v>
      </c>
      <c r="J925">
        <v>613.92835451728797</v>
      </c>
      <c r="K925">
        <v>1679.51329684186</v>
      </c>
      <c r="L925">
        <v>416.72495152093302</v>
      </c>
    </row>
    <row r="926" spans="1:12" x14ac:dyDescent="0.2">
      <c r="A926" t="s">
        <v>1850</v>
      </c>
      <c r="B926" t="s">
        <v>1851</v>
      </c>
      <c r="C926">
        <v>1.30538868948859</v>
      </c>
      <c r="D926">
        <f t="shared" si="14"/>
        <v>2.4715030545015044</v>
      </c>
      <c r="E926" s="1">
        <v>6.2345079382642302E-6</v>
      </c>
      <c r="F926" s="1">
        <v>1.9421074450796899E-5</v>
      </c>
      <c r="G926">
        <v>1483.2166774833699</v>
      </c>
      <c r="H926">
        <v>777.71602087835095</v>
      </c>
      <c r="I926">
        <v>2392.6665396499002</v>
      </c>
      <c r="J926">
        <v>1188.3334244089999</v>
      </c>
      <c r="K926">
        <v>2508.6155933220298</v>
      </c>
      <c r="L926">
        <v>618.14201142271702</v>
      </c>
    </row>
    <row r="927" spans="1:12" x14ac:dyDescent="0.2">
      <c r="A927" t="s">
        <v>1852</v>
      </c>
      <c r="B927" t="s">
        <v>1853</v>
      </c>
      <c r="C927">
        <v>1.30488386645055</v>
      </c>
      <c r="D927">
        <f t="shared" si="14"/>
        <v>2.4706383856837397</v>
      </c>
      <c r="E927" s="1">
        <v>9.8609883318970698E-8</v>
      </c>
      <c r="F927" s="1">
        <v>4.0219536679535299E-7</v>
      </c>
      <c r="G927">
        <v>1954.6060423057399</v>
      </c>
      <c r="H927">
        <v>1027.4238609152701</v>
      </c>
      <c r="I927">
        <v>2404.3609020137801</v>
      </c>
      <c r="J927">
        <v>1059.22402796545</v>
      </c>
      <c r="K927">
        <v>2431.1293973893098</v>
      </c>
      <c r="L927">
        <v>662.90135806755802</v>
      </c>
    </row>
    <row r="928" spans="1:12" x14ac:dyDescent="0.2">
      <c r="A928" t="s">
        <v>1854</v>
      </c>
      <c r="B928" t="s">
        <v>1855</v>
      </c>
      <c r="C928">
        <v>1.30301559443355</v>
      </c>
      <c r="D928">
        <f t="shared" si="14"/>
        <v>2.4674410106311115</v>
      </c>
      <c r="E928" s="1">
        <v>2.7683916991093898E-10</v>
      </c>
      <c r="F928" s="1">
        <v>1.6521997268088999E-9</v>
      </c>
      <c r="G928">
        <v>22505.8544911957</v>
      </c>
      <c r="H928">
        <v>10123.651438443399</v>
      </c>
      <c r="I928">
        <v>25558.0289462603</v>
      </c>
      <c r="J928">
        <v>11387.9757434494</v>
      </c>
      <c r="K928">
        <v>26659.125710654698</v>
      </c>
      <c r="L928">
        <v>8772.8319423888206</v>
      </c>
    </row>
    <row r="929" spans="1:12" x14ac:dyDescent="0.2">
      <c r="A929" t="s">
        <v>1856</v>
      </c>
      <c r="B929" t="s">
        <v>1857</v>
      </c>
      <c r="C929">
        <v>1.3009781687923301</v>
      </c>
      <c r="D929">
        <f t="shared" si="14"/>
        <v>2.463958861392455</v>
      </c>
      <c r="E929">
        <v>1.59327432178362E-2</v>
      </c>
      <c r="F929">
        <v>2.6893041137108099E-2</v>
      </c>
      <c r="G929">
        <v>39.835720970905101</v>
      </c>
      <c r="H929">
        <v>27.639417408666901</v>
      </c>
      <c r="I929">
        <v>60.810684292177399</v>
      </c>
      <c r="J929">
        <v>10.539542566820399</v>
      </c>
      <c r="K929">
        <v>36.805943068045302</v>
      </c>
      <c r="L929">
        <v>17.749396083299001</v>
      </c>
    </row>
    <row r="930" spans="1:12" x14ac:dyDescent="0.2">
      <c r="A930" t="s">
        <v>1858</v>
      </c>
      <c r="B930" t="s">
        <v>1859</v>
      </c>
      <c r="C930">
        <v>1.29642090205218</v>
      </c>
      <c r="D930">
        <f t="shared" si="14"/>
        <v>2.4561878489195688</v>
      </c>
      <c r="E930" s="1">
        <v>8.9478944633269206E-9</v>
      </c>
      <c r="F930" s="1">
        <v>4.2771074154291601E-8</v>
      </c>
      <c r="G930">
        <v>5152.0865789037198</v>
      </c>
      <c r="H930">
        <v>1965.2578860921101</v>
      </c>
      <c r="I930">
        <v>6143.0485497463096</v>
      </c>
      <c r="J930">
        <v>2530.3685112507901</v>
      </c>
      <c r="K930">
        <v>6690.93301879097</v>
      </c>
      <c r="L930">
        <v>2826.7842544836599</v>
      </c>
    </row>
    <row r="931" spans="1:12" x14ac:dyDescent="0.2">
      <c r="A931" t="s">
        <v>1860</v>
      </c>
      <c r="B931" t="s">
        <v>1861</v>
      </c>
      <c r="C931">
        <v>1.29621564790665</v>
      </c>
      <c r="D931">
        <f t="shared" si="14"/>
        <v>2.455838428658824</v>
      </c>
      <c r="E931" s="1">
        <v>5.01434743440594E-6</v>
      </c>
      <c r="F931" s="1">
        <v>1.5909274045099801E-5</v>
      </c>
      <c r="G931">
        <v>3719.3284813168402</v>
      </c>
      <c r="H931">
        <v>1352.42528630684</v>
      </c>
      <c r="I931">
        <v>3536.3751788374002</v>
      </c>
      <c r="J931">
        <v>2224.7217768129999</v>
      </c>
      <c r="K931">
        <v>3858.8125574497999</v>
      </c>
      <c r="L931">
        <v>949.20683401990198</v>
      </c>
    </row>
    <row r="932" spans="1:12" x14ac:dyDescent="0.2">
      <c r="A932" t="s">
        <v>1862</v>
      </c>
      <c r="B932" t="s">
        <v>1863</v>
      </c>
      <c r="C932">
        <v>1.2933838408946901</v>
      </c>
      <c r="D932">
        <f t="shared" si="14"/>
        <v>2.4510226918355249</v>
      </c>
      <c r="E932" s="1">
        <v>7.5223054053369702E-9</v>
      </c>
      <c r="F932" s="1">
        <v>3.64365358369972E-8</v>
      </c>
      <c r="G932">
        <v>5619.4923716290104</v>
      </c>
      <c r="H932">
        <v>2200.6694757452401</v>
      </c>
      <c r="I932">
        <v>3876.6811236263102</v>
      </c>
      <c r="J932">
        <v>2008.66115419319</v>
      </c>
      <c r="K932">
        <v>5299.0872243493604</v>
      </c>
      <c r="L932">
        <v>1827.4160837066099</v>
      </c>
    </row>
    <row r="933" spans="1:12" x14ac:dyDescent="0.2">
      <c r="A933" t="s">
        <v>1864</v>
      </c>
      <c r="B933" t="s">
        <v>1865</v>
      </c>
      <c r="C933">
        <v>1.2919369425695799</v>
      </c>
      <c r="D933">
        <f t="shared" si="14"/>
        <v>2.4485657603531039</v>
      </c>
      <c r="E933" s="1">
        <v>1.5879990750254201E-6</v>
      </c>
      <c r="F933" s="1">
        <v>5.4231003276047796E-6</v>
      </c>
      <c r="G933">
        <v>649.32225182575303</v>
      </c>
      <c r="H933">
        <v>336.43842569859999</v>
      </c>
      <c r="I933">
        <v>757.79468117944202</v>
      </c>
      <c r="J933">
        <v>205.521080052998</v>
      </c>
      <c r="K933">
        <v>811.66790239531394</v>
      </c>
      <c r="L933">
        <v>364.24847614422299</v>
      </c>
    </row>
    <row r="934" spans="1:12" x14ac:dyDescent="0.2">
      <c r="A934" t="s">
        <v>1866</v>
      </c>
      <c r="B934" t="s">
        <v>1867</v>
      </c>
      <c r="C934">
        <v>1.2916994089229099</v>
      </c>
      <c r="D934">
        <f t="shared" si="14"/>
        <v>2.4481626475261087</v>
      </c>
      <c r="E934" s="1">
        <v>2.5389873475007299E-8</v>
      </c>
      <c r="F934" s="1">
        <v>1.1239663501741E-7</v>
      </c>
      <c r="G934">
        <v>3441.8062918862001</v>
      </c>
      <c r="H934">
        <v>1591.6492093956399</v>
      </c>
      <c r="I934">
        <v>3632.2689502212102</v>
      </c>
      <c r="J934">
        <v>1767.12997037022</v>
      </c>
      <c r="K934">
        <v>3874.3097966363498</v>
      </c>
      <c r="L934">
        <v>1114.3533888818999</v>
      </c>
    </row>
    <row r="935" spans="1:12" x14ac:dyDescent="0.2">
      <c r="A935" t="s">
        <v>1868</v>
      </c>
      <c r="B935" t="s">
        <v>1869</v>
      </c>
      <c r="C935">
        <v>1.29080642755386</v>
      </c>
      <c r="D935">
        <f t="shared" si="14"/>
        <v>2.446647783242156</v>
      </c>
      <c r="E935" s="1">
        <v>3.3205232845926602E-7</v>
      </c>
      <c r="F935" s="1">
        <v>1.2517378857190801E-6</v>
      </c>
      <c r="G935">
        <v>1369.0209440334399</v>
      </c>
      <c r="H935">
        <v>596.63018268363703</v>
      </c>
      <c r="I935">
        <v>1602.1276438515999</v>
      </c>
      <c r="J935">
        <v>865.12078569317305</v>
      </c>
      <c r="K935">
        <v>1977.83515118285</v>
      </c>
      <c r="L935">
        <v>561.80697168007202</v>
      </c>
    </row>
    <row r="936" spans="1:12" x14ac:dyDescent="0.2">
      <c r="A936" t="s">
        <v>1870</v>
      </c>
      <c r="B936" t="s">
        <v>1871</v>
      </c>
      <c r="C936">
        <v>1.29042819772006</v>
      </c>
      <c r="D936">
        <f t="shared" si="14"/>
        <v>2.4460064322539985</v>
      </c>
      <c r="E936" s="1">
        <v>1.8125032204491499E-9</v>
      </c>
      <c r="F936" s="1">
        <v>9.5761621347531807E-9</v>
      </c>
      <c r="G936">
        <v>22565.608072652001</v>
      </c>
      <c r="H936">
        <v>9163.8964960114499</v>
      </c>
      <c r="I936">
        <v>17286.606446287798</v>
      </c>
      <c r="J936">
        <v>8125.1090238046199</v>
      </c>
      <c r="K936">
        <v>19477.123925140098</v>
      </c>
      <c r="L936">
        <v>6967.0238191314402</v>
      </c>
    </row>
    <row r="937" spans="1:12" x14ac:dyDescent="0.2">
      <c r="A937" t="s">
        <v>1872</v>
      </c>
      <c r="B937" t="s">
        <v>1873</v>
      </c>
      <c r="C937">
        <v>1.2898472353382799</v>
      </c>
      <c r="D937">
        <f t="shared" si="14"/>
        <v>2.4450216422600666</v>
      </c>
      <c r="E937" s="1">
        <v>1.00044144532137E-8</v>
      </c>
      <c r="F937" s="1">
        <v>4.7380845426540301E-8</v>
      </c>
      <c r="G937">
        <v>2048.8839152702199</v>
      </c>
      <c r="H937">
        <v>794.87152133890299</v>
      </c>
      <c r="I937">
        <v>2061.71608475209</v>
      </c>
      <c r="J937">
        <v>1059.22402796545</v>
      </c>
      <c r="K937">
        <v>2623.8763097719702</v>
      </c>
      <c r="L937">
        <v>900.58892300912703</v>
      </c>
    </row>
    <row r="938" spans="1:12" x14ac:dyDescent="0.2">
      <c r="A938" t="s">
        <v>1874</v>
      </c>
      <c r="B938" t="s">
        <v>1875</v>
      </c>
      <c r="C938">
        <v>1.2879959221084301</v>
      </c>
      <c r="D938">
        <f t="shared" si="14"/>
        <v>2.4418861231443696</v>
      </c>
      <c r="E938" s="1">
        <v>1.2904604998465399E-6</v>
      </c>
      <c r="F938" s="1">
        <v>4.4688169161352299E-6</v>
      </c>
      <c r="G938">
        <v>739.61655269313803</v>
      </c>
      <c r="H938">
        <v>343.11000921103698</v>
      </c>
      <c r="I938">
        <v>721.54215785141298</v>
      </c>
      <c r="J938">
        <v>249.435840748082</v>
      </c>
      <c r="K938">
        <v>525.937554893384</v>
      </c>
      <c r="L938">
        <v>221.48159460464399</v>
      </c>
    </row>
    <row r="939" spans="1:12" x14ac:dyDescent="0.2">
      <c r="A939" t="s">
        <v>1876</v>
      </c>
      <c r="B939" t="s">
        <v>1877</v>
      </c>
      <c r="C939">
        <v>1.2878226588199</v>
      </c>
      <c r="D939">
        <f t="shared" si="14"/>
        <v>2.4415928776537603</v>
      </c>
      <c r="E939" s="1">
        <v>1.56142871380917E-6</v>
      </c>
      <c r="F939" s="1">
        <v>5.3427858545696996E-6</v>
      </c>
      <c r="G939">
        <v>32300.1304205755</v>
      </c>
      <c r="H939">
        <v>11442.718807188099</v>
      </c>
      <c r="I939">
        <v>36705.095151510999</v>
      </c>
      <c r="J939">
        <v>12915.3311204245</v>
      </c>
      <c r="K939">
        <v>44169.068836552702</v>
      </c>
      <c r="L939">
        <v>21993.816885827</v>
      </c>
    </row>
    <row r="940" spans="1:12" x14ac:dyDescent="0.2">
      <c r="A940" t="s">
        <v>1878</v>
      </c>
      <c r="B940" t="s">
        <v>1879</v>
      </c>
      <c r="C940">
        <v>1.2852954528137299</v>
      </c>
      <c r="D940">
        <f t="shared" si="14"/>
        <v>2.4373196204973566</v>
      </c>
      <c r="E940" s="1">
        <v>8.4246198067050103E-7</v>
      </c>
      <c r="F940" s="1">
        <v>3.0079091479168499E-6</v>
      </c>
      <c r="G940">
        <v>686.50225806526396</v>
      </c>
      <c r="H940">
        <v>285.92500767586398</v>
      </c>
      <c r="I940">
        <v>613.954024103714</v>
      </c>
      <c r="J940">
        <v>283.68935409024903</v>
      </c>
      <c r="K940">
        <v>975.35749130320005</v>
      </c>
      <c r="L940">
        <v>364.24847614422299</v>
      </c>
    </row>
    <row r="941" spans="1:12" x14ac:dyDescent="0.2">
      <c r="A941" t="s">
        <v>1880</v>
      </c>
      <c r="B941" t="s">
        <v>1881</v>
      </c>
      <c r="C941">
        <v>1.2795444858</v>
      </c>
      <c r="D941">
        <f t="shared" si="14"/>
        <v>2.427623153961378</v>
      </c>
      <c r="E941" s="1">
        <v>2.93083726222088E-8</v>
      </c>
      <c r="F941" s="1">
        <v>1.2827089890188E-7</v>
      </c>
      <c r="G941">
        <v>3327.6105584362699</v>
      </c>
      <c r="H941">
        <v>1448.68670555771</v>
      </c>
      <c r="I941">
        <v>3930.4751905001599</v>
      </c>
      <c r="J941">
        <v>1832.1238161989399</v>
      </c>
      <c r="K941">
        <v>3546.9306188205701</v>
      </c>
      <c r="L941">
        <v>1170.6884286245499</v>
      </c>
    </row>
    <row r="942" spans="1:12" x14ac:dyDescent="0.2">
      <c r="A942" t="s">
        <v>1882</v>
      </c>
      <c r="B942" t="s">
        <v>1883</v>
      </c>
      <c r="C942">
        <v>1.2795201393758699</v>
      </c>
      <c r="D942">
        <f t="shared" si="14"/>
        <v>2.4275821865756497</v>
      </c>
      <c r="E942" s="1">
        <v>1.7574488917441899E-6</v>
      </c>
      <c r="F942" s="1">
        <v>5.9562655517255601E-6</v>
      </c>
      <c r="G942">
        <v>1860.32816934127</v>
      </c>
      <c r="H942">
        <v>913.05385784492603</v>
      </c>
      <c r="I942">
        <v>2665.1451827283099</v>
      </c>
      <c r="J942">
        <v>1154.0799110668299</v>
      </c>
      <c r="K942">
        <v>1995.2695452677201</v>
      </c>
      <c r="L942">
        <v>619.68543716909096</v>
      </c>
    </row>
    <row r="943" spans="1:12" x14ac:dyDescent="0.2">
      <c r="A943" t="s">
        <v>1884</v>
      </c>
      <c r="B943" t="s">
        <v>1885</v>
      </c>
      <c r="C943">
        <v>1.27744061186958</v>
      </c>
      <c r="D943">
        <f t="shared" si="14"/>
        <v>2.4240855450587251</v>
      </c>
      <c r="E943" s="1">
        <v>2.2216367772634701E-8</v>
      </c>
      <c r="F943" s="1">
        <v>9.9058674512231603E-8</v>
      </c>
      <c r="G943">
        <v>17817.190132920099</v>
      </c>
      <c r="H943">
        <v>8388.0866418509395</v>
      </c>
      <c r="I943">
        <v>15900.824506168001</v>
      </c>
      <c r="J943">
        <v>6232.3828378464596</v>
      </c>
      <c r="K943">
        <v>14820.203549583201</v>
      </c>
      <c r="L943">
        <v>5403.5335380547604</v>
      </c>
    </row>
    <row r="944" spans="1:12" x14ac:dyDescent="0.2">
      <c r="A944" t="s">
        <v>1886</v>
      </c>
      <c r="B944" t="s">
        <v>1887</v>
      </c>
      <c r="C944">
        <v>1.2772525407850901</v>
      </c>
      <c r="D944">
        <f t="shared" si="14"/>
        <v>2.423769559580212</v>
      </c>
      <c r="E944" s="1">
        <v>5.4637454947454196E-9</v>
      </c>
      <c r="F944" s="1">
        <v>2.6951857272641098E-8</v>
      </c>
      <c r="G944">
        <v>11394.344055044499</v>
      </c>
      <c r="H944">
        <v>5176.1957222920601</v>
      </c>
      <c r="I944">
        <v>10639.530878658299</v>
      </c>
      <c r="J944">
        <v>4402.01561207532</v>
      </c>
      <c r="K944">
        <v>9740.9834061929305</v>
      </c>
      <c r="L944">
        <v>3532.1298205765002</v>
      </c>
    </row>
    <row r="945" spans="1:12" x14ac:dyDescent="0.2">
      <c r="A945" t="s">
        <v>1888</v>
      </c>
      <c r="B945" t="s">
        <v>1889</v>
      </c>
      <c r="C945">
        <v>1.2767347019694499</v>
      </c>
      <c r="D945">
        <f t="shared" si="14"/>
        <v>2.422899731450431</v>
      </c>
      <c r="E945" s="1">
        <v>1.0950013484246499E-10</v>
      </c>
      <c r="F945" s="1">
        <v>6.8466373127323596E-10</v>
      </c>
      <c r="G945">
        <v>15930.304816264899</v>
      </c>
      <c r="H945">
        <v>7450.2526166741</v>
      </c>
      <c r="I945">
        <v>18569.4779976055</v>
      </c>
      <c r="J945">
        <v>7552.4605443407099</v>
      </c>
      <c r="K945">
        <v>17670.7269824584</v>
      </c>
      <c r="L945">
        <v>6530.2343329076502</v>
      </c>
    </row>
    <row r="946" spans="1:12" x14ac:dyDescent="0.2">
      <c r="A946" t="s">
        <v>1890</v>
      </c>
      <c r="B946" t="s">
        <v>1891</v>
      </c>
      <c r="C946">
        <v>1.27197779489695</v>
      </c>
      <c r="D946">
        <f t="shared" si="14"/>
        <v>2.4149240136144421</v>
      </c>
      <c r="E946" s="1">
        <v>1.07454142047248E-9</v>
      </c>
      <c r="F946" s="1">
        <v>5.8785417604039597E-9</v>
      </c>
      <c r="G946">
        <v>1764.72243901109</v>
      </c>
      <c r="H946">
        <v>731.968019650212</v>
      </c>
      <c r="I946">
        <v>1630.1941135249101</v>
      </c>
      <c r="J946">
        <v>781.68274037251194</v>
      </c>
      <c r="K946">
        <v>1973.96084138622</v>
      </c>
      <c r="L946">
        <v>709.97584333195903</v>
      </c>
    </row>
    <row r="947" spans="1:12" x14ac:dyDescent="0.2">
      <c r="A947" t="s">
        <v>1892</v>
      </c>
      <c r="B947" t="s">
        <v>1893</v>
      </c>
      <c r="C947">
        <v>1.2717030568883101</v>
      </c>
      <c r="D947">
        <f t="shared" si="14"/>
        <v>2.4144641740599915</v>
      </c>
      <c r="E947" s="1">
        <v>3.3874153270808998E-9</v>
      </c>
      <c r="F947" s="1">
        <v>1.7190575644256798E-8</v>
      </c>
      <c r="G947">
        <v>3056.72765583412</v>
      </c>
      <c r="H947">
        <v>1074.1249455023301</v>
      </c>
      <c r="I947">
        <v>2265.1979898836098</v>
      </c>
      <c r="J947">
        <v>1102.2604934466301</v>
      </c>
      <c r="K947">
        <v>2417.5693131010798</v>
      </c>
      <c r="L947">
        <v>1028.6932599581501</v>
      </c>
    </row>
    <row r="948" spans="1:12" x14ac:dyDescent="0.2">
      <c r="A948" t="s">
        <v>1894</v>
      </c>
      <c r="B948" t="s">
        <v>1895</v>
      </c>
      <c r="C948">
        <v>1.27058166807603</v>
      </c>
      <c r="D948">
        <f t="shared" si="14"/>
        <v>2.4125881704454124</v>
      </c>
      <c r="E948" s="1">
        <v>8.3653076132677202E-7</v>
      </c>
      <c r="F948" s="1">
        <v>2.9908640371654199E-6</v>
      </c>
      <c r="G948">
        <v>520.52008735315997</v>
      </c>
      <c r="H948">
        <v>234.458506294209</v>
      </c>
      <c r="I948">
        <v>397.60832037192898</v>
      </c>
      <c r="J948">
        <v>176.537337994241</v>
      </c>
      <c r="K948">
        <v>545.30910387656604</v>
      </c>
      <c r="L948">
        <v>196.015069789476</v>
      </c>
    </row>
    <row r="949" spans="1:12" x14ac:dyDescent="0.2">
      <c r="A949" t="s">
        <v>1896</v>
      </c>
      <c r="B949" t="s">
        <v>1897</v>
      </c>
      <c r="C949">
        <v>1.27053412142539</v>
      </c>
      <c r="D949">
        <f t="shared" si="14"/>
        <v>2.4125086605050572</v>
      </c>
      <c r="E949">
        <v>3.3694953032590699E-3</v>
      </c>
      <c r="F949">
        <v>6.5100674753950198E-3</v>
      </c>
      <c r="G949">
        <v>139.42502339816801</v>
      </c>
      <c r="H949">
        <v>57.185001535172901</v>
      </c>
      <c r="I949">
        <v>224.531757386501</v>
      </c>
      <c r="J949">
        <v>169.51097628302799</v>
      </c>
      <c r="K949">
        <v>313.819093527544</v>
      </c>
      <c r="L949">
        <v>54.791613996270797</v>
      </c>
    </row>
    <row r="950" spans="1:12" x14ac:dyDescent="0.2">
      <c r="A950" t="s">
        <v>1898</v>
      </c>
      <c r="B950" t="s">
        <v>1899</v>
      </c>
      <c r="C950">
        <v>1.27024664652613</v>
      </c>
      <c r="D950">
        <f t="shared" si="14"/>
        <v>2.4120279860927387</v>
      </c>
      <c r="E950" s="1">
        <v>4.3776942037703299E-10</v>
      </c>
      <c r="F950" s="1">
        <v>2.5389803507017601E-9</v>
      </c>
      <c r="G950">
        <v>5267.6101697193499</v>
      </c>
      <c r="H950">
        <v>2256.9013939214901</v>
      </c>
      <c r="I950">
        <v>4600.5621539505</v>
      </c>
      <c r="J950">
        <v>1942.7890131505601</v>
      </c>
      <c r="K950">
        <v>4741.1866136337303</v>
      </c>
      <c r="L950">
        <v>1857.5128857609</v>
      </c>
    </row>
    <row r="951" spans="1:12" x14ac:dyDescent="0.2">
      <c r="A951" t="s">
        <v>1900</v>
      </c>
      <c r="B951" t="s">
        <v>1901</v>
      </c>
      <c r="C951">
        <v>1.26979714238349</v>
      </c>
      <c r="D951">
        <f t="shared" si="14"/>
        <v>2.4112765814973951</v>
      </c>
      <c r="E951" s="1">
        <v>2.82826603310915E-6</v>
      </c>
      <c r="F951" s="1">
        <v>9.3133562915242994E-6</v>
      </c>
      <c r="G951">
        <v>42718.4993118329</v>
      </c>
      <c r="H951">
        <v>19099.790512747699</v>
      </c>
      <c r="I951">
        <v>61175.548397930499</v>
      </c>
      <c r="J951">
        <v>19160.010091265602</v>
      </c>
      <c r="K951">
        <v>67814.950102873394</v>
      </c>
      <c r="L951">
        <v>32950.596259334801</v>
      </c>
    </row>
    <row r="952" spans="1:12" x14ac:dyDescent="0.2">
      <c r="A952" t="s">
        <v>1902</v>
      </c>
      <c r="B952" t="s">
        <v>1903</v>
      </c>
      <c r="C952">
        <v>1.26850473691965</v>
      </c>
      <c r="D952">
        <f t="shared" si="14"/>
        <v>2.4091174615843354</v>
      </c>
      <c r="E952" s="1">
        <v>7.8670454446140199E-10</v>
      </c>
      <c r="F952" s="1">
        <v>4.3894699311675498E-9</v>
      </c>
      <c r="G952">
        <v>2023.6546253219799</v>
      </c>
      <c r="H952">
        <v>781.528354314029</v>
      </c>
      <c r="I952">
        <v>2031.3107426060001</v>
      </c>
      <c r="J952">
        <v>937.14099323311302</v>
      </c>
      <c r="K952">
        <v>1985.58377077613</v>
      </c>
      <c r="L952">
        <v>788.69055639702401</v>
      </c>
    </row>
    <row r="953" spans="1:12" x14ac:dyDescent="0.2">
      <c r="A953" t="s">
        <v>1904</v>
      </c>
      <c r="B953" t="s">
        <v>1905</v>
      </c>
      <c r="C953">
        <v>1.2668931323829999</v>
      </c>
      <c r="D953">
        <f t="shared" si="14"/>
        <v>2.4064277892884713</v>
      </c>
      <c r="E953" s="1">
        <v>3.03161734390109E-8</v>
      </c>
      <c r="F953" s="1">
        <v>1.32399933681625E-7</v>
      </c>
      <c r="G953">
        <v>2752.6483190895401</v>
      </c>
      <c r="H953">
        <v>1366.72153669063</v>
      </c>
      <c r="I953">
        <v>3338.7404548878199</v>
      </c>
      <c r="J953">
        <v>1508.9111774831199</v>
      </c>
      <c r="K953">
        <v>4297.5781419188697</v>
      </c>
      <c r="L953">
        <v>1442.33135998634</v>
      </c>
    </row>
    <row r="954" spans="1:12" x14ac:dyDescent="0.2">
      <c r="A954" t="s">
        <v>1906</v>
      </c>
      <c r="B954" t="s">
        <v>1907</v>
      </c>
      <c r="C954">
        <v>1.2657970519389501</v>
      </c>
      <c r="D954">
        <f t="shared" si="14"/>
        <v>2.4046002119748824</v>
      </c>
      <c r="E954" s="1">
        <v>6.3576052186602901E-10</v>
      </c>
      <c r="F954" s="1">
        <v>3.60927155513824E-9</v>
      </c>
      <c r="G954">
        <v>5928.8831378363702</v>
      </c>
      <c r="H954">
        <v>2377.9429805042701</v>
      </c>
      <c r="I954">
        <v>5087.0476282879199</v>
      </c>
      <c r="J954">
        <v>2252.82722365786</v>
      </c>
      <c r="K954">
        <v>4925.2163289739501</v>
      </c>
      <c r="L954">
        <v>1998.7363415540999</v>
      </c>
    </row>
    <row r="955" spans="1:12" x14ac:dyDescent="0.2">
      <c r="A955" t="s">
        <v>1908</v>
      </c>
      <c r="B955" t="s">
        <v>1909</v>
      </c>
      <c r="C955">
        <v>1.26478321685663</v>
      </c>
      <c r="D955">
        <f t="shared" si="14"/>
        <v>2.402911004210631</v>
      </c>
      <c r="E955" s="1">
        <v>1.36635465358112E-9</v>
      </c>
      <c r="F955" s="1">
        <v>7.3833402515316299E-9</v>
      </c>
      <c r="G955">
        <v>10499.368190564899</v>
      </c>
      <c r="H955">
        <v>4373.6995340818003</v>
      </c>
      <c r="I955">
        <v>9237.3768312290304</v>
      </c>
      <c r="J955">
        <v>3550.9475498045699</v>
      </c>
      <c r="K955">
        <v>10576.8657448172</v>
      </c>
      <c r="L955">
        <v>4690.4708432300504</v>
      </c>
    </row>
    <row r="956" spans="1:12" x14ac:dyDescent="0.2">
      <c r="A956" t="s">
        <v>1910</v>
      </c>
      <c r="B956" t="s">
        <v>1911</v>
      </c>
      <c r="C956">
        <v>1.26440846572041</v>
      </c>
      <c r="D956">
        <f t="shared" si="14"/>
        <v>2.4022869106505942</v>
      </c>
      <c r="E956" s="1">
        <v>6.5485516169125296E-9</v>
      </c>
      <c r="F956" s="1">
        <v>3.1996129871707999E-8</v>
      </c>
      <c r="G956">
        <v>6051.0460154804796</v>
      </c>
      <c r="H956">
        <v>2668.6334049747302</v>
      </c>
      <c r="I956">
        <v>4724.5223950076297</v>
      </c>
      <c r="J956">
        <v>2309.0381173475698</v>
      </c>
      <c r="K956">
        <v>6111.7237041938397</v>
      </c>
      <c r="L956">
        <v>2052.7562426771901</v>
      </c>
    </row>
    <row r="957" spans="1:12" x14ac:dyDescent="0.2">
      <c r="A957" t="s">
        <v>1912</v>
      </c>
      <c r="B957" t="s">
        <v>1913</v>
      </c>
      <c r="C957">
        <v>1.2630938778282099</v>
      </c>
      <c r="D957">
        <f t="shared" si="14"/>
        <v>2.4000989368678201</v>
      </c>
      <c r="E957" s="1">
        <v>9.4070437540389097E-7</v>
      </c>
      <c r="F957" s="1">
        <v>3.3247919247522401E-6</v>
      </c>
      <c r="G957">
        <v>2561.4368584292001</v>
      </c>
      <c r="H957">
        <v>1215.18128262242</v>
      </c>
      <c r="I957">
        <v>1800.9318040375599</v>
      </c>
      <c r="J957">
        <v>1029.36199069279</v>
      </c>
      <c r="K957">
        <v>2865.0520946125798</v>
      </c>
      <c r="L957">
        <v>767.85430882097796</v>
      </c>
    </row>
    <row r="958" spans="1:12" x14ac:dyDescent="0.2">
      <c r="A958" t="s">
        <v>1914</v>
      </c>
      <c r="B958" t="s">
        <v>1915</v>
      </c>
      <c r="C958">
        <v>1.26307658181</v>
      </c>
      <c r="D958">
        <f t="shared" si="14"/>
        <v>2.4000701630071606</v>
      </c>
      <c r="E958" s="1">
        <v>8.89273332141958E-7</v>
      </c>
      <c r="F958" s="1">
        <v>3.1574831603268299E-6</v>
      </c>
      <c r="G958">
        <v>4030.0471048898999</v>
      </c>
      <c r="H958">
        <v>1949.05546899047</v>
      </c>
      <c r="I958">
        <v>4314.0502760354302</v>
      </c>
      <c r="J958">
        <v>2529.4902160368902</v>
      </c>
      <c r="K958">
        <v>6858.4969174954904</v>
      </c>
      <c r="L958">
        <v>1856.74117288771</v>
      </c>
    </row>
    <row r="959" spans="1:12" x14ac:dyDescent="0.2">
      <c r="A959" t="s">
        <v>1916</v>
      </c>
      <c r="B959" t="s">
        <v>1917</v>
      </c>
      <c r="C959">
        <v>1.2592395743981499</v>
      </c>
      <c r="D959">
        <f t="shared" si="14"/>
        <v>2.3936953912782841</v>
      </c>
      <c r="E959" s="1">
        <v>7.6861219593699496E-7</v>
      </c>
      <c r="F959" s="1">
        <v>2.7576196867018601E-6</v>
      </c>
      <c r="G959">
        <v>21351.9464404051</v>
      </c>
      <c r="H959">
        <v>9141.9755787563008</v>
      </c>
      <c r="I959">
        <v>15132.5048988611</v>
      </c>
      <c r="J959">
        <v>6219.2084096379303</v>
      </c>
      <c r="K959">
        <v>14021.127154026901</v>
      </c>
      <c r="L959">
        <v>5738.4569250178802</v>
      </c>
    </row>
    <row r="960" spans="1:12" x14ac:dyDescent="0.2">
      <c r="A960" t="s">
        <v>1918</v>
      </c>
      <c r="B960" t="s">
        <v>1919</v>
      </c>
      <c r="C960">
        <v>1.25826827338634</v>
      </c>
      <c r="D960">
        <f t="shared" si="14"/>
        <v>2.3920843673215577</v>
      </c>
      <c r="E960" s="1">
        <v>1.4831227507807601E-9</v>
      </c>
      <c r="F960" s="1">
        <v>7.9654921628094504E-9</v>
      </c>
      <c r="G960">
        <v>38323.291431376398</v>
      </c>
      <c r="H960">
        <v>17566.279388246199</v>
      </c>
      <c r="I960">
        <v>33530.075769717499</v>
      </c>
      <c r="J960">
        <v>13562.63469307</v>
      </c>
      <c r="K960">
        <v>35090.592405584503</v>
      </c>
      <c r="L960">
        <v>13579.059716596899</v>
      </c>
    </row>
    <row r="961" spans="1:12" x14ac:dyDescent="0.2">
      <c r="A961" t="s">
        <v>1920</v>
      </c>
      <c r="B961" t="s">
        <v>1921</v>
      </c>
      <c r="C961">
        <v>1.25580327483207</v>
      </c>
      <c r="D961">
        <f t="shared" si="14"/>
        <v>2.3880007253728763</v>
      </c>
      <c r="E961" s="1">
        <v>5.3725914132158599E-5</v>
      </c>
      <c r="F961">
        <v>1.4427441954288501E-4</v>
      </c>
      <c r="G961">
        <v>657.28939601993397</v>
      </c>
      <c r="H961">
        <v>374.56176005538202</v>
      </c>
      <c r="I961">
        <v>877.07717729102103</v>
      </c>
      <c r="J961">
        <v>482.18407243203302</v>
      </c>
      <c r="K961">
        <v>987.94899814226801</v>
      </c>
      <c r="L961">
        <v>200.645347028597</v>
      </c>
    </row>
    <row r="962" spans="1:12" x14ac:dyDescent="0.2">
      <c r="A962" t="s">
        <v>1922</v>
      </c>
      <c r="B962" t="s">
        <v>1923</v>
      </c>
      <c r="C962">
        <v>1.2517955499814</v>
      </c>
      <c r="D962">
        <f t="shared" si="14"/>
        <v>2.3813762005791568</v>
      </c>
      <c r="E962" s="1">
        <v>7.3360470187621306E-8</v>
      </c>
      <c r="F962" s="1">
        <v>3.0362673476043699E-7</v>
      </c>
      <c r="G962">
        <v>1525.7081131856601</v>
      </c>
      <c r="H962">
        <v>592.81784924795897</v>
      </c>
      <c r="I962">
        <v>1358.88490668289</v>
      </c>
      <c r="J962">
        <v>684.19197162942396</v>
      </c>
      <c r="K962">
        <v>1265.9307260509299</v>
      </c>
      <c r="L962">
        <v>466.11457540489499</v>
      </c>
    </row>
    <row r="963" spans="1:12" x14ac:dyDescent="0.2">
      <c r="A963" t="s">
        <v>1924</v>
      </c>
      <c r="B963" t="s">
        <v>1925</v>
      </c>
      <c r="C963">
        <v>1.25177556841814</v>
      </c>
      <c r="D963">
        <f t="shared" si="14"/>
        <v>2.3813432183560743</v>
      </c>
      <c r="E963" s="1">
        <v>9.9244242542816201E-6</v>
      </c>
      <c r="F963" s="1">
        <v>3.0036106951040599E-5</v>
      </c>
      <c r="G963">
        <v>1896.18031821508</v>
      </c>
      <c r="H963">
        <v>852.05652287407599</v>
      </c>
      <c r="I963">
        <v>2552.8793040350602</v>
      </c>
      <c r="J963">
        <v>1476.41425456876</v>
      </c>
      <c r="K963">
        <v>2909.6066572739001</v>
      </c>
      <c r="L963">
        <v>762.45231870866905</v>
      </c>
    </row>
    <row r="964" spans="1:12" x14ac:dyDescent="0.2">
      <c r="A964" t="s">
        <v>1926</v>
      </c>
      <c r="B964" t="s">
        <v>1927</v>
      </c>
      <c r="C964">
        <v>1.2513149075515599</v>
      </c>
      <c r="D964">
        <f t="shared" ref="D964:D1027" si="15">2^(C964)</f>
        <v>2.3805829630836426</v>
      </c>
      <c r="E964" s="1">
        <v>4.1111221936866598E-6</v>
      </c>
      <c r="F964" s="1">
        <v>1.3247903424146401E-5</v>
      </c>
      <c r="G964">
        <v>1025.1058863179601</v>
      </c>
      <c r="H964">
        <v>380.28026020889899</v>
      </c>
      <c r="I964">
        <v>1513.25048988611</v>
      </c>
      <c r="J964">
        <v>654.32993435676599</v>
      </c>
      <c r="K964">
        <v>1453.8347511877901</v>
      </c>
      <c r="L964">
        <v>642.06511049151095</v>
      </c>
    </row>
    <row r="965" spans="1:12" x14ac:dyDescent="0.2">
      <c r="A965" t="s">
        <v>1928</v>
      </c>
      <c r="B965" t="s">
        <v>1929</v>
      </c>
      <c r="C965">
        <v>1.24913117188978</v>
      </c>
      <c r="D965">
        <f t="shared" si="15"/>
        <v>2.3769823189102444</v>
      </c>
      <c r="E965" s="1">
        <v>1.9188646047537601E-6</v>
      </c>
      <c r="F965" s="1">
        <v>6.48483761004132E-6</v>
      </c>
      <c r="G965">
        <v>1833.77102202733</v>
      </c>
      <c r="H965">
        <v>1009.3152770958</v>
      </c>
      <c r="I965">
        <v>1924.89204509469</v>
      </c>
      <c r="J965">
        <v>659.59970564017601</v>
      </c>
      <c r="K965">
        <v>2764.3200399000302</v>
      </c>
      <c r="L965">
        <v>1075.7677452225601</v>
      </c>
    </row>
    <row r="966" spans="1:12" x14ac:dyDescent="0.2">
      <c r="A966" t="s">
        <v>1930</v>
      </c>
      <c r="B966" t="s">
        <v>1931</v>
      </c>
      <c r="C966">
        <v>1.2483317438106101</v>
      </c>
      <c r="D966">
        <f t="shared" si="15"/>
        <v>2.3756655471914581</v>
      </c>
      <c r="E966" s="1">
        <v>1.40375459858587E-5</v>
      </c>
      <c r="F966" s="1">
        <v>4.1386969603213501E-5</v>
      </c>
      <c r="G966">
        <v>12872.2493030651</v>
      </c>
      <c r="H966">
        <v>3944.81202256801</v>
      </c>
      <c r="I966">
        <v>14845.993020946</v>
      </c>
      <c r="J966">
        <v>5205.6557327953697</v>
      </c>
      <c r="K966">
        <v>15964.093517040101</v>
      </c>
      <c r="L966">
        <v>9235.8596663009703</v>
      </c>
    </row>
    <row r="967" spans="1:12" x14ac:dyDescent="0.2">
      <c r="A967" t="s">
        <v>1932</v>
      </c>
      <c r="B967" t="s">
        <v>1933</v>
      </c>
      <c r="C967">
        <v>1.2476736753490101</v>
      </c>
      <c r="D967">
        <f t="shared" si="15"/>
        <v>2.3745821622557726</v>
      </c>
      <c r="E967" s="1">
        <v>9.9059209968606006E-9</v>
      </c>
      <c r="F967" s="1">
        <v>4.7058844089012199E-8</v>
      </c>
      <c r="G967">
        <v>1893.52460348369</v>
      </c>
      <c r="H967">
        <v>785.34068774970694</v>
      </c>
      <c r="I967">
        <v>2085.1048094798498</v>
      </c>
      <c r="J967">
        <v>716.68889454378598</v>
      </c>
      <c r="K967">
        <v>1577.81266468015</v>
      </c>
      <c r="L967">
        <v>837.30846740779998</v>
      </c>
    </row>
    <row r="968" spans="1:12" x14ac:dyDescent="0.2">
      <c r="A968" t="s">
        <v>1934</v>
      </c>
      <c r="B968" t="s">
        <v>1935</v>
      </c>
      <c r="C968">
        <v>1.24758554230608</v>
      </c>
      <c r="D968">
        <f t="shared" si="15"/>
        <v>2.3744371054326039</v>
      </c>
      <c r="E968" s="1">
        <v>2.6694114055697999E-6</v>
      </c>
      <c r="F968" s="1">
        <v>8.8137708848428292E-6</v>
      </c>
      <c r="G968">
        <v>1277.39878580036</v>
      </c>
      <c r="H968">
        <v>700.51626880586696</v>
      </c>
      <c r="I968">
        <v>1337.8350544279001</v>
      </c>
      <c r="J968">
        <v>702.63617112135898</v>
      </c>
      <c r="K968">
        <v>2342.9888495158302</v>
      </c>
      <c r="L968">
        <v>686.05274426316498</v>
      </c>
    </row>
    <row r="969" spans="1:12" x14ac:dyDescent="0.2">
      <c r="A969" t="s">
        <v>1936</v>
      </c>
      <c r="B969" t="s">
        <v>1937</v>
      </c>
      <c r="C969">
        <v>1.24754618372523</v>
      </c>
      <c r="D969">
        <f t="shared" si="15"/>
        <v>2.3743723286104959</v>
      </c>
      <c r="E969" s="1">
        <v>4.83644465119815E-8</v>
      </c>
      <c r="F969" s="1">
        <v>2.0470301743857199E-7</v>
      </c>
      <c r="G969">
        <v>5786.8023997068103</v>
      </c>
      <c r="H969">
        <v>2210.2003093344301</v>
      </c>
      <c r="I969">
        <v>4028.70783435675</v>
      </c>
      <c r="J969">
        <v>1924.3448136586201</v>
      </c>
      <c r="K969">
        <v>4162.94587648575</v>
      </c>
      <c r="L969">
        <v>1752.5599350074799</v>
      </c>
    </row>
    <row r="970" spans="1:12" x14ac:dyDescent="0.2">
      <c r="A970" t="s">
        <v>1938</v>
      </c>
      <c r="B970" t="s">
        <v>1939</v>
      </c>
      <c r="C970">
        <v>1.2453944654903699</v>
      </c>
      <c r="D970">
        <f t="shared" si="15"/>
        <v>2.3708336928827309</v>
      </c>
      <c r="E970" s="1">
        <v>2.6239780915898399E-6</v>
      </c>
      <c r="F970" s="1">
        <v>8.6916633404191692E-6</v>
      </c>
      <c r="G970">
        <v>345.24291508117699</v>
      </c>
      <c r="H970">
        <v>196.33517193742699</v>
      </c>
      <c r="I970">
        <v>481.80772939186699</v>
      </c>
      <c r="J970">
        <v>144.91871029378001</v>
      </c>
      <c r="K970">
        <v>403.89679629933897</v>
      </c>
      <c r="L970">
        <v>178.26567370617701</v>
      </c>
    </row>
    <row r="971" spans="1:12" x14ac:dyDescent="0.2">
      <c r="A971" t="s">
        <v>1940</v>
      </c>
      <c r="B971" t="s">
        <v>1941</v>
      </c>
      <c r="C971">
        <v>1.24391116602942</v>
      </c>
      <c r="D971">
        <f t="shared" si="15"/>
        <v>2.3683973851098403</v>
      </c>
      <c r="E971" s="1">
        <v>4.4026834480031199E-6</v>
      </c>
      <c r="F971" s="1">
        <v>1.4128424106930401E-5</v>
      </c>
      <c r="G971">
        <v>825.927281463432</v>
      </c>
      <c r="H971">
        <v>439.37142846191102</v>
      </c>
      <c r="I971">
        <v>823.28311041717097</v>
      </c>
      <c r="J971">
        <v>349.56149513287602</v>
      </c>
      <c r="K971">
        <v>752.58467799661003</v>
      </c>
      <c r="L971">
        <v>226.11187184376499</v>
      </c>
    </row>
    <row r="972" spans="1:12" x14ac:dyDescent="0.2">
      <c r="A972" t="s">
        <v>1942</v>
      </c>
      <c r="B972" t="s">
        <v>1943</v>
      </c>
      <c r="C972">
        <v>1.24320271676938</v>
      </c>
      <c r="D972">
        <f t="shared" si="15"/>
        <v>2.3672346463306835</v>
      </c>
      <c r="E972" s="1">
        <v>1.85887774590323E-9</v>
      </c>
      <c r="F972" s="1">
        <v>9.7876574829085805E-9</v>
      </c>
      <c r="G972">
        <v>4284.9957191036901</v>
      </c>
      <c r="H972">
        <v>1701.25379567139</v>
      </c>
      <c r="I972">
        <v>4084.8407737033799</v>
      </c>
      <c r="J972">
        <v>2005.14797333758</v>
      </c>
      <c r="K972">
        <v>4038.9679629933898</v>
      </c>
      <c r="L972">
        <v>1535.70861764196</v>
      </c>
    </row>
    <row r="973" spans="1:12" x14ac:dyDescent="0.2">
      <c r="A973" t="s">
        <v>1944</v>
      </c>
      <c r="B973" t="s">
        <v>1945</v>
      </c>
      <c r="C973">
        <v>1.2417910054774099</v>
      </c>
      <c r="D973">
        <f t="shared" si="15"/>
        <v>2.3649193840757783</v>
      </c>
      <c r="E973" s="1">
        <v>4.3960592975424899E-5</v>
      </c>
      <c r="F973">
        <v>1.19770781126423E-4</v>
      </c>
      <c r="G973">
        <v>391.71792288056702</v>
      </c>
      <c r="H973">
        <v>110.557669634668</v>
      </c>
      <c r="I973">
        <v>321.59496500670798</v>
      </c>
      <c r="J973">
        <v>194.98153748617699</v>
      </c>
      <c r="K973">
        <v>283.793192603612</v>
      </c>
      <c r="L973">
        <v>115.756930978037</v>
      </c>
    </row>
    <row r="974" spans="1:12" x14ac:dyDescent="0.2">
      <c r="A974" t="s">
        <v>1946</v>
      </c>
      <c r="B974" t="s">
        <v>1947</v>
      </c>
      <c r="C974">
        <v>1.23967474468952</v>
      </c>
      <c r="D974">
        <f t="shared" si="15"/>
        <v>2.361452873759589</v>
      </c>
      <c r="E974" s="1">
        <v>4.9254632131749598E-8</v>
      </c>
      <c r="F974" s="1">
        <v>2.0818516088015501E-7</v>
      </c>
      <c r="G974">
        <v>3498.9041586111598</v>
      </c>
      <c r="H974">
        <v>1568.77520878158</v>
      </c>
      <c r="I974">
        <v>3648.64105753065</v>
      </c>
      <c r="J974">
        <v>1450.94369336561</v>
      </c>
      <c r="K974">
        <v>2709.1111252979599</v>
      </c>
      <c r="L974">
        <v>1154.4824582876199</v>
      </c>
    </row>
    <row r="975" spans="1:12" x14ac:dyDescent="0.2">
      <c r="A975" t="s">
        <v>1948</v>
      </c>
      <c r="B975" t="s">
        <v>1949</v>
      </c>
      <c r="C975">
        <v>1.23913872187983</v>
      </c>
      <c r="D975">
        <f t="shared" si="15"/>
        <v>2.3605756561567044</v>
      </c>
      <c r="E975" s="1">
        <v>2.5980935308162801E-7</v>
      </c>
      <c r="F975" s="1">
        <v>9.9336029607603694E-7</v>
      </c>
      <c r="G975">
        <v>10466.1717564225</v>
      </c>
      <c r="H975">
        <v>4459.4770363845601</v>
      </c>
      <c r="I975">
        <v>7678.5183281237896</v>
      </c>
      <c r="J975">
        <v>3028.3618975330601</v>
      </c>
      <c r="K975">
        <v>7289.5138823712796</v>
      </c>
      <c r="L975">
        <v>3286.7251269030598</v>
      </c>
    </row>
    <row r="976" spans="1:12" x14ac:dyDescent="0.2">
      <c r="A976" t="s">
        <v>1950</v>
      </c>
      <c r="B976" t="s">
        <v>1951</v>
      </c>
      <c r="C976">
        <v>1.2390992087939701</v>
      </c>
      <c r="D976">
        <f t="shared" si="15"/>
        <v>2.3605110046893865</v>
      </c>
      <c r="E976">
        <v>2.9211547422983001E-4</v>
      </c>
      <c r="F976">
        <v>6.9332484287395395E-4</v>
      </c>
      <c r="G976">
        <v>108.884303987141</v>
      </c>
      <c r="H976">
        <v>60.0442516119315</v>
      </c>
      <c r="I976">
        <v>178.923744167368</v>
      </c>
      <c r="J976">
        <v>57.089188903610399</v>
      </c>
      <c r="K976">
        <v>126.88364583984</v>
      </c>
      <c r="L976">
        <v>58.650178362205303</v>
      </c>
    </row>
    <row r="977" spans="1:12" x14ac:dyDescent="0.2">
      <c r="A977" t="s">
        <v>1952</v>
      </c>
      <c r="B977" t="s">
        <v>1953</v>
      </c>
      <c r="C977">
        <v>1.2389200428616101</v>
      </c>
      <c r="D977">
        <f t="shared" si="15"/>
        <v>2.3602178748989351</v>
      </c>
      <c r="E977" s="1">
        <v>7.86457453694827E-9</v>
      </c>
      <c r="F977" s="1">
        <v>3.7975187376766698E-8</v>
      </c>
      <c r="G977">
        <v>8365.5014038900699</v>
      </c>
      <c r="H977">
        <v>4286.9689484201199</v>
      </c>
      <c r="I977">
        <v>9977.6299688626495</v>
      </c>
      <c r="J977">
        <v>3918.95324442938</v>
      </c>
      <c r="K977">
        <v>11791.4618660627</v>
      </c>
      <c r="L977">
        <v>4562.3665062810296</v>
      </c>
    </row>
    <row r="978" spans="1:12" x14ac:dyDescent="0.2">
      <c r="A978" t="s">
        <v>1954</v>
      </c>
      <c r="B978" t="s">
        <v>1955</v>
      </c>
      <c r="C978">
        <v>1.2370039643336499</v>
      </c>
      <c r="D978">
        <f t="shared" si="15"/>
        <v>2.3570852925706314</v>
      </c>
      <c r="E978" s="1">
        <v>5.3505273402436703E-9</v>
      </c>
      <c r="F978" s="1">
        <v>2.6478030646867399E-8</v>
      </c>
      <c r="G978">
        <v>8633.7285917608297</v>
      </c>
      <c r="H978">
        <v>3482.5665934920298</v>
      </c>
      <c r="I978">
        <v>6697.3613257942297</v>
      </c>
      <c r="J978">
        <v>3381.4365735215401</v>
      </c>
      <c r="K978">
        <v>9333.2123000969605</v>
      </c>
      <c r="L978">
        <v>3600.0405534169499</v>
      </c>
    </row>
    <row r="979" spans="1:12" x14ac:dyDescent="0.2">
      <c r="A979" t="s">
        <v>1956</v>
      </c>
      <c r="B979" t="s">
        <v>1957</v>
      </c>
      <c r="C979">
        <v>1.23676532590244</v>
      </c>
      <c r="D979">
        <f t="shared" si="15"/>
        <v>2.3566954356696206</v>
      </c>
      <c r="E979">
        <v>2.8058252586249902E-2</v>
      </c>
      <c r="F979">
        <v>4.4568205073294301E-2</v>
      </c>
      <c r="G979">
        <v>26.557147313936699</v>
      </c>
      <c r="H979">
        <v>9.5308335891954794</v>
      </c>
      <c r="I979">
        <v>40.930268273581</v>
      </c>
      <c r="J979">
        <v>18.444199491935699</v>
      </c>
      <c r="K979">
        <v>51.334604805431603</v>
      </c>
      <c r="L979">
        <v>22.379673322420501</v>
      </c>
    </row>
    <row r="980" spans="1:12" x14ac:dyDescent="0.2">
      <c r="A980" t="s">
        <v>1958</v>
      </c>
      <c r="B980" t="s">
        <v>1959</v>
      </c>
      <c r="C980">
        <v>1.23518812447036</v>
      </c>
      <c r="D980">
        <f t="shared" si="15"/>
        <v>2.3541204268929463</v>
      </c>
      <c r="E980" s="1">
        <v>2.4154920533530097E-7</v>
      </c>
      <c r="F980" s="1">
        <v>9.2814454926783498E-7</v>
      </c>
      <c r="G980">
        <v>1108.76090035686</v>
      </c>
      <c r="H980">
        <v>609.97334970851</v>
      </c>
      <c r="I980">
        <v>1167.0973639152501</v>
      </c>
      <c r="J980">
        <v>557.71746082757898</v>
      </c>
      <c r="K980">
        <v>1614.6186077482</v>
      </c>
      <c r="L980">
        <v>486.17911010775498</v>
      </c>
    </row>
    <row r="981" spans="1:12" x14ac:dyDescent="0.2">
      <c r="A981" t="s">
        <v>1960</v>
      </c>
      <c r="B981" t="s">
        <v>1961</v>
      </c>
      <c r="C981">
        <v>1.23225397074725</v>
      </c>
      <c r="D981">
        <f t="shared" si="15"/>
        <v>2.3493374812999237</v>
      </c>
      <c r="E981">
        <v>3.8515813822431099E-4</v>
      </c>
      <c r="F981">
        <v>8.9286659315635701E-4</v>
      </c>
      <c r="G981">
        <v>2533.55185374956</v>
      </c>
      <c r="H981">
        <v>1486.8100399144901</v>
      </c>
      <c r="I981">
        <v>4545.5986508402602</v>
      </c>
      <c r="J981">
        <v>1242.7877276709</v>
      </c>
      <c r="K981">
        <v>6297.6905744323803</v>
      </c>
      <c r="L981">
        <v>2964.1491459109302</v>
      </c>
    </row>
    <row r="982" spans="1:12" x14ac:dyDescent="0.2">
      <c r="A982" t="s">
        <v>1962</v>
      </c>
      <c r="B982" t="s">
        <v>1963</v>
      </c>
      <c r="C982">
        <v>1.231760280669</v>
      </c>
      <c r="D982">
        <f t="shared" si="15"/>
        <v>2.3485336758210105</v>
      </c>
      <c r="E982" s="1">
        <v>2.9946422449899201E-5</v>
      </c>
      <c r="F982" s="1">
        <v>8.3733290864670504E-5</v>
      </c>
      <c r="G982">
        <v>1793.93530105643</v>
      </c>
      <c r="H982">
        <v>711.95326911290203</v>
      </c>
      <c r="I982">
        <v>1141.3697667147101</v>
      </c>
      <c r="J982">
        <v>359.22274248579498</v>
      </c>
      <c r="K982">
        <v>1172.9472909316501</v>
      </c>
      <c r="L982">
        <v>677.56390265810899</v>
      </c>
    </row>
    <row r="983" spans="1:12" x14ac:dyDescent="0.2">
      <c r="A983" t="s">
        <v>1964</v>
      </c>
      <c r="B983" t="s">
        <v>1965</v>
      </c>
      <c r="C983">
        <v>1.2301132535694199</v>
      </c>
      <c r="D983">
        <f t="shared" si="15"/>
        <v>2.3458540440444851</v>
      </c>
      <c r="E983" s="1">
        <v>6.6703951382102396E-7</v>
      </c>
      <c r="F983" s="1">
        <v>2.4114240420559699E-6</v>
      </c>
      <c r="G983">
        <v>10885.7746839827</v>
      </c>
      <c r="H983">
        <v>4894.0830480518798</v>
      </c>
      <c r="I983">
        <v>15148.8770061705</v>
      </c>
      <c r="J983">
        <v>7649.0730178698996</v>
      </c>
      <c r="K983">
        <v>15836.2412937511</v>
      </c>
      <c r="L983">
        <v>5306.2977160332102</v>
      </c>
    </row>
    <row r="984" spans="1:12" x14ac:dyDescent="0.2">
      <c r="A984" t="s">
        <v>1966</v>
      </c>
      <c r="B984" t="s">
        <v>1967</v>
      </c>
      <c r="C984">
        <v>1.22672944440984</v>
      </c>
      <c r="D984">
        <f t="shared" si="15"/>
        <v>2.3403583430542554</v>
      </c>
      <c r="E984" s="1">
        <v>1.1809993585744101E-6</v>
      </c>
      <c r="F984" s="1">
        <v>4.0966537615304802E-6</v>
      </c>
      <c r="G984">
        <v>2569.4040026233802</v>
      </c>
      <c r="H984">
        <v>1474.4199562485401</v>
      </c>
      <c r="I984">
        <v>2892.0158125875901</v>
      </c>
      <c r="J984">
        <v>1541.40810039748</v>
      </c>
      <c r="K984">
        <v>4425.4303652078697</v>
      </c>
      <c r="L984">
        <v>1210.04578515708</v>
      </c>
    </row>
    <row r="985" spans="1:12" x14ac:dyDescent="0.2">
      <c r="A985" t="s">
        <v>1968</v>
      </c>
      <c r="B985" t="s">
        <v>1969</v>
      </c>
      <c r="C985">
        <v>1.2265418876621399</v>
      </c>
      <c r="D985">
        <f t="shared" si="15"/>
        <v>2.3400541058763693</v>
      </c>
      <c r="E985" s="1">
        <v>5.3493453083583299E-6</v>
      </c>
      <c r="F985" s="1">
        <v>1.68422499478976E-5</v>
      </c>
      <c r="G985">
        <v>501.93008423340399</v>
      </c>
      <c r="H985">
        <v>244.942423242324</v>
      </c>
      <c r="I985">
        <v>425.67479004524199</v>
      </c>
      <c r="J985">
        <v>151.066776791092</v>
      </c>
      <c r="K985">
        <v>417.45688058756599</v>
      </c>
      <c r="L985">
        <v>179.03738657936401</v>
      </c>
    </row>
    <row r="986" spans="1:12" x14ac:dyDescent="0.2">
      <c r="A986" t="s">
        <v>1970</v>
      </c>
      <c r="B986" t="s">
        <v>1971</v>
      </c>
      <c r="C986">
        <v>1.2264725473226199</v>
      </c>
      <c r="D986">
        <f t="shared" si="15"/>
        <v>2.3399416384163025</v>
      </c>
      <c r="E986" s="1">
        <v>3.5422425727865002E-9</v>
      </c>
      <c r="F986" s="1">
        <v>1.7917359767758601E-8</v>
      </c>
      <c r="G986">
        <v>6057.6853023089698</v>
      </c>
      <c r="H986">
        <v>2358.88131332588</v>
      </c>
      <c r="I986">
        <v>4592.3761002957799</v>
      </c>
      <c r="J986">
        <v>2133.37907456723</v>
      </c>
      <c r="K986">
        <v>5183.82650789943</v>
      </c>
      <c r="L986">
        <v>2274.2378372818298</v>
      </c>
    </row>
    <row r="987" spans="1:12" x14ac:dyDescent="0.2">
      <c r="A987" t="s">
        <v>1972</v>
      </c>
      <c r="B987" t="s">
        <v>1973</v>
      </c>
      <c r="C987">
        <v>1.2262881802361201</v>
      </c>
      <c r="D987">
        <f t="shared" si="15"/>
        <v>2.3396426281294342</v>
      </c>
      <c r="E987" s="1">
        <v>9.1689594835137699E-10</v>
      </c>
      <c r="F987" s="1">
        <v>5.06550125091884E-9</v>
      </c>
      <c r="G987">
        <v>6252.8803350664002</v>
      </c>
      <c r="H987">
        <v>2808.7366587359102</v>
      </c>
      <c r="I987">
        <v>5624.9882970264098</v>
      </c>
      <c r="J987">
        <v>2512.8026069727598</v>
      </c>
      <c r="K987">
        <v>5979.0285936590399</v>
      </c>
      <c r="L987">
        <v>2311.2800551947998</v>
      </c>
    </row>
    <row r="988" spans="1:12" x14ac:dyDescent="0.2">
      <c r="A988" t="s">
        <v>1974</v>
      </c>
      <c r="B988" t="s">
        <v>1975</v>
      </c>
      <c r="C988">
        <v>1.2247124826239399</v>
      </c>
      <c r="D988">
        <f t="shared" si="15"/>
        <v>2.3370886879597608</v>
      </c>
      <c r="E988" s="1">
        <v>4.5580347059132399E-8</v>
      </c>
      <c r="F988" s="1">
        <v>1.93716475001313E-7</v>
      </c>
      <c r="G988">
        <v>15096.4103906073</v>
      </c>
      <c r="H988">
        <v>7403.55153208705</v>
      </c>
      <c r="I988">
        <v>12677.8582386826</v>
      </c>
      <c r="J988">
        <v>5697.50105258032</v>
      </c>
      <c r="K988">
        <v>14310.731811325501</v>
      </c>
      <c r="L988">
        <v>4907.3221605955796</v>
      </c>
    </row>
    <row r="989" spans="1:12" x14ac:dyDescent="0.2">
      <c r="A989" t="s">
        <v>1976</v>
      </c>
      <c r="B989" t="s">
        <v>1977</v>
      </c>
      <c r="C989">
        <v>1.22462992806463</v>
      </c>
      <c r="D989">
        <f t="shared" si="15"/>
        <v>2.336954957821952</v>
      </c>
      <c r="E989" s="1">
        <v>1.4442002759472801E-5</v>
      </c>
      <c r="F989" s="1">
        <v>4.2462038726750303E-5</v>
      </c>
      <c r="G989">
        <v>7254.0847888018097</v>
      </c>
      <c r="H989">
        <v>3055.5852486960698</v>
      </c>
      <c r="I989">
        <v>5922.0251010689699</v>
      </c>
      <c r="J989">
        <v>2986.2037272657799</v>
      </c>
      <c r="K989">
        <v>4587.1827992174303</v>
      </c>
      <c r="L989">
        <v>1559.63171671075</v>
      </c>
    </row>
    <row r="990" spans="1:12" x14ac:dyDescent="0.2">
      <c r="A990" t="s">
        <v>1978</v>
      </c>
      <c r="B990" t="s">
        <v>1979</v>
      </c>
      <c r="C990">
        <v>1.22251236945049</v>
      </c>
      <c r="D990">
        <f t="shared" si="15"/>
        <v>2.3335273386913329</v>
      </c>
      <c r="E990" s="1">
        <v>2.42403441672991E-8</v>
      </c>
      <c r="F990" s="1">
        <v>1.07771731885017E-7</v>
      </c>
      <c r="G990">
        <v>4003.48995757596</v>
      </c>
      <c r="H990">
        <v>1625.9602103167499</v>
      </c>
      <c r="I990">
        <v>2997.2650738625098</v>
      </c>
      <c r="J990">
        <v>1299.87691657451</v>
      </c>
      <c r="K990">
        <v>3585.6737167869401</v>
      </c>
      <c r="L990">
        <v>1610.56476634109</v>
      </c>
    </row>
    <row r="991" spans="1:12" x14ac:dyDescent="0.2">
      <c r="A991" t="s">
        <v>1980</v>
      </c>
      <c r="B991" t="s">
        <v>1981</v>
      </c>
      <c r="C991">
        <v>1.2218351369345599</v>
      </c>
      <c r="D991">
        <f t="shared" si="15"/>
        <v>2.332432187130776</v>
      </c>
      <c r="E991" s="1">
        <v>6.3782300740835197E-9</v>
      </c>
      <c r="F991" s="1">
        <v>3.1238141100928098E-8</v>
      </c>
      <c r="G991">
        <v>2668.9933050506402</v>
      </c>
      <c r="H991">
        <v>1259.9762004916399</v>
      </c>
      <c r="I991">
        <v>2792.6137324946098</v>
      </c>
      <c r="J991">
        <v>1241.9094324570001</v>
      </c>
      <c r="K991">
        <v>2650.9964783484202</v>
      </c>
      <c r="L991">
        <v>976.98849745463099</v>
      </c>
    </row>
    <row r="992" spans="1:12" x14ac:dyDescent="0.2">
      <c r="A992" t="s">
        <v>1982</v>
      </c>
      <c r="B992" t="s">
        <v>1983</v>
      </c>
      <c r="C992">
        <v>1.2217857552934901</v>
      </c>
      <c r="D992">
        <f t="shared" si="15"/>
        <v>2.3323523522698935</v>
      </c>
      <c r="E992" s="1">
        <v>1.0701645197696801E-6</v>
      </c>
      <c r="F992" s="1">
        <v>3.7543975278559899E-6</v>
      </c>
      <c r="G992">
        <v>135942.05352794501</v>
      </c>
      <c r="H992">
        <v>64727.703237662201</v>
      </c>
      <c r="I992">
        <v>106643.229268697</v>
      </c>
      <c r="J992">
        <v>35436.576995291798</v>
      </c>
      <c r="K992">
        <v>108869.07386293</v>
      </c>
      <c r="L992">
        <v>50522.498381800797</v>
      </c>
    </row>
    <row r="993" spans="1:12" x14ac:dyDescent="0.2">
      <c r="A993" t="s">
        <v>1984</v>
      </c>
      <c r="B993" t="s">
        <v>1985</v>
      </c>
      <c r="C993">
        <v>1.22050248233494</v>
      </c>
      <c r="D993">
        <f t="shared" si="15"/>
        <v>2.3302786541832621</v>
      </c>
      <c r="E993">
        <v>4.05899734225269E-4</v>
      </c>
      <c r="F993">
        <v>9.37077164199077E-4</v>
      </c>
      <c r="G993">
        <v>952.07373120463103</v>
      </c>
      <c r="H993">
        <v>503.22801350952102</v>
      </c>
      <c r="I993">
        <v>580.04037324846195</v>
      </c>
      <c r="J993">
        <v>214.304032192015</v>
      </c>
      <c r="K993">
        <v>616.98383511433804</v>
      </c>
      <c r="L993">
        <v>205.275624267719</v>
      </c>
    </row>
    <row r="994" spans="1:12" x14ac:dyDescent="0.2">
      <c r="A994" t="s">
        <v>1986</v>
      </c>
      <c r="B994" t="s">
        <v>1987</v>
      </c>
      <c r="C994">
        <v>1.21961532742289</v>
      </c>
      <c r="D994">
        <f t="shared" si="15"/>
        <v>2.3288461389258224</v>
      </c>
      <c r="E994" s="1">
        <v>1.6084767182059899E-6</v>
      </c>
      <c r="F994" s="1">
        <v>5.4808999602701004E-6</v>
      </c>
      <c r="G994">
        <v>1349.1030835479901</v>
      </c>
      <c r="H994">
        <v>487.025596407889</v>
      </c>
      <c r="I994">
        <v>1475.8285303216901</v>
      </c>
      <c r="J994">
        <v>751.82070309985397</v>
      </c>
      <c r="K994">
        <v>1872.2602092245099</v>
      </c>
      <c r="L994">
        <v>777.88657617240801</v>
      </c>
    </row>
    <row r="995" spans="1:12" x14ac:dyDescent="0.2">
      <c r="A995" t="s">
        <v>1988</v>
      </c>
      <c r="B995" t="s">
        <v>1989</v>
      </c>
      <c r="C995">
        <v>1.21804453518189</v>
      </c>
      <c r="D995">
        <f t="shared" si="15"/>
        <v>2.32631189392289</v>
      </c>
      <c r="E995" s="1">
        <v>3.9925487249334604E-6</v>
      </c>
      <c r="F995" s="1">
        <v>1.2913007432685701E-5</v>
      </c>
      <c r="G995">
        <v>3683.4763324430201</v>
      </c>
      <c r="H995">
        <v>1363.8622866138701</v>
      </c>
      <c r="I995">
        <v>4406.4357387100899</v>
      </c>
      <c r="J995">
        <v>2525.09873996738</v>
      </c>
      <c r="K995">
        <v>5486.0226720370702</v>
      </c>
      <c r="L995">
        <v>1947.0315790505799</v>
      </c>
    </row>
    <row r="996" spans="1:12" x14ac:dyDescent="0.2">
      <c r="A996" t="s">
        <v>1990</v>
      </c>
      <c r="B996" t="s">
        <v>1991</v>
      </c>
      <c r="C996">
        <v>1.21582795044698</v>
      </c>
      <c r="D996">
        <f t="shared" si="15"/>
        <v>2.3227404473827984</v>
      </c>
      <c r="E996" s="1">
        <v>2.0816129088383999E-6</v>
      </c>
      <c r="F996" s="1">
        <v>6.9927236039421702E-6</v>
      </c>
      <c r="G996">
        <v>3988.8835265532898</v>
      </c>
      <c r="H996">
        <v>2065.3316387786599</v>
      </c>
      <c r="I996">
        <v>3189.0526166301502</v>
      </c>
      <c r="J996">
        <v>1603.7670605845001</v>
      </c>
      <c r="K996">
        <v>3901.4299652128002</v>
      </c>
      <c r="L996">
        <v>1102.00598291091</v>
      </c>
    </row>
    <row r="997" spans="1:12" x14ac:dyDescent="0.2">
      <c r="A997" t="s">
        <v>1992</v>
      </c>
      <c r="B997" t="s">
        <v>1993</v>
      </c>
      <c r="C997">
        <v>1.21557780269242</v>
      </c>
      <c r="D997">
        <f t="shared" si="15"/>
        <v>2.3223377441629469</v>
      </c>
      <c r="E997" s="1">
        <v>2.04910228751718E-8</v>
      </c>
      <c r="F997" s="1">
        <v>9.2030642039799799E-8</v>
      </c>
      <c r="G997">
        <v>11065.035428351701</v>
      </c>
      <c r="H997">
        <v>4794.9623787242399</v>
      </c>
      <c r="I997">
        <v>13201.765672584401</v>
      </c>
      <c r="J997">
        <v>6373.7883672846301</v>
      </c>
      <c r="K997">
        <v>14568.3734128018</v>
      </c>
      <c r="L997">
        <v>5554.0175483262101</v>
      </c>
    </row>
    <row r="998" spans="1:12" x14ac:dyDescent="0.2">
      <c r="A998" t="s">
        <v>1994</v>
      </c>
      <c r="B998" t="s">
        <v>1995</v>
      </c>
      <c r="C998">
        <v>1.2145844397076899</v>
      </c>
      <c r="D998">
        <f t="shared" si="15"/>
        <v>2.3207392564317564</v>
      </c>
      <c r="E998" s="1">
        <v>1.3245713299833501E-7</v>
      </c>
      <c r="F998" s="1">
        <v>5.3215688003432604E-7</v>
      </c>
      <c r="G998">
        <v>4897.1379646899304</v>
      </c>
      <c r="H998">
        <v>2083.4402225981298</v>
      </c>
      <c r="I998">
        <v>3603.0330443115099</v>
      </c>
      <c r="J998">
        <v>1845.2982444074701</v>
      </c>
      <c r="K998">
        <v>3990.5390905354402</v>
      </c>
      <c r="L998">
        <v>1453.90705308414</v>
      </c>
    </row>
    <row r="999" spans="1:12" x14ac:dyDescent="0.2">
      <c r="A999" t="s">
        <v>1996</v>
      </c>
      <c r="B999" t="s">
        <v>1997</v>
      </c>
      <c r="C999">
        <v>1.2142299674438399</v>
      </c>
      <c r="D999">
        <f t="shared" si="15"/>
        <v>2.320169117475595</v>
      </c>
      <c r="E999" s="1">
        <v>3.17680462140453E-7</v>
      </c>
      <c r="F999" s="1">
        <v>1.1997589546320301E-6</v>
      </c>
      <c r="G999">
        <v>4531.9771891233004</v>
      </c>
      <c r="H999">
        <v>1952.8678024261501</v>
      </c>
      <c r="I999">
        <v>3241.6772472676098</v>
      </c>
      <c r="J999">
        <v>1479.0491402104601</v>
      </c>
      <c r="K999">
        <v>3364.8380583786702</v>
      </c>
      <c r="L999">
        <v>1369.01863703358</v>
      </c>
    </row>
    <row r="1000" spans="1:12" x14ac:dyDescent="0.2">
      <c r="A1000" t="s">
        <v>1998</v>
      </c>
      <c r="B1000" t="s">
        <v>1999</v>
      </c>
      <c r="C1000">
        <v>1.2141093491824999</v>
      </c>
      <c r="D1000">
        <f t="shared" si="15"/>
        <v>2.3199751450430557</v>
      </c>
      <c r="E1000" s="1">
        <v>8.9680901448790707E-6</v>
      </c>
      <c r="F1000" s="1">
        <v>2.7369972445128001E-5</v>
      </c>
      <c r="G1000">
        <v>1971.8681880598001</v>
      </c>
      <c r="H1000">
        <v>820.60477202973004</v>
      </c>
      <c r="I1000">
        <v>2689.7033436924598</v>
      </c>
      <c r="J1000">
        <v>1506.2762918414101</v>
      </c>
      <c r="K1000">
        <v>2773.0372369424599</v>
      </c>
      <c r="L1000">
        <v>878.20924968670602</v>
      </c>
    </row>
    <row r="1001" spans="1:12" x14ac:dyDescent="0.2">
      <c r="A1001" t="s">
        <v>2000</v>
      </c>
      <c r="B1001" t="s">
        <v>2001</v>
      </c>
      <c r="C1001">
        <v>1.21244525730775</v>
      </c>
      <c r="D1001">
        <f t="shared" si="15"/>
        <v>2.3173006878777374</v>
      </c>
      <c r="E1001" s="1">
        <v>9.8585059495848902E-7</v>
      </c>
      <c r="F1001" s="1">
        <v>3.47242238669454E-6</v>
      </c>
      <c r="G1001">
        <v>11180.5590191674</v>
      </c>
      <c r="H1001">
        <v>5464.9799800446899</v>
      </c>
      <c r="I1001">
        <v>8560.2732503603602</v>
      </c>
      <c r="J1001">
        <v>3473.65757098122</v>
      </c>
      <c r="K1001">
        <v>8800.4947030594594</v>
      </c>
      <c r="L1001">
        <v>3378.5589588122998</v>
      </c>
    </row>
    <row r="1002" spans="1:12" x14ac:dyDescent="0.2">
      <c r="A1002" t="s">
        <v>2002</v>
      </c>
      <c r="B1002" t="s">
        <v>2003</v>
      </c>
      <c r="C1002">
        <v>1.2121381743283599</v>
      </c>
      <c r="D1002">
        <f t="shared" si="15"/>
        <v>2.3168074943400505</v>
      </c>
      <c r="E1002" s="1">
        <v>2.64660005484847E-5</v>
      </c>
      <c r="F1002" s="1">
        <v>7.4542076396485104E-5</v>
      </c>
      <c r="G1002">
        <v>4651.48435203602</v>
      </c>
      <c r="H1002">
        <v>1966.21096945103</v>
      </c>
      <c r="I1002">
        <v>3129.41136857436</v>
      </c>
      <c r="J1002">
        <v>2394.2327530960301</v>
      </c>
      <c r="K1002">
        <v>7521.0038927203104</v>
      </c>
      <c r="L1002">
        <v>2244.9127481007299</v>
      </c>
    </row>
    <row r="1003" spans="1:12" x14ac:dyDescent="0.2">
      <c r="A1003" t="s">
        <v>2004</v>
      </c>
      <c r="B1003" t="s">
        <v>2005</v>
      </c>
      <c r="C1003">
        <v>1.2121105758311601</v>
      </c>
      <c r="D1003">
        <f t="shared" si="15"/>
        <v>2.3167631746524155</v>
      </c>
      <c r="E1003" s="1">
        <v>2.54500442876707E-8</v>
      </c>
      <c r="F1003" s="1">
        <v>1.1258223892416899E-7</v>
      </c>
      <c r="G1003">
        <v>4310.2250090519301</v>
      </c>
      <c r="H1003">
        <v>1458.21753914691</v>
      </c>
      <c r="I1003">
        <v>3059.2451943910801</v>
      </c>
      <c r="J1003">
        <v>1641.5337547822801</v>
      </c>
      <c r="K1003">
        <v>3669.9399548637798</v>
      </c>
      <c r="L1003">
        <v>1664.58466746417</v>
      </c>
    </row>
    <row r="1004" spans="1:12" x14ac:dyDescent="0.2">
      <c r="A1004" t="s">
        <v>2006</v>
      </c>
      <c r="B1004" t="s">
        <v>2007</v>
      </c>
      <c r="C1004">
        <v>1.21026038587586</v>
      </c>
      <c r="D1004">
        <f t="shared" si="15"/>
        <v>2.3137939369277944</v>
      </c>
      <c r="E1004">
        <v>1.29457942042157E-2</v>
      </c>
      <c r="F1004">
        <v>2.22468660635519E-2</v>
      </c>
      <c r="G1004">
        <v>41.163578336601901</v>
      </c>
      <c r="H1004">
        <v>20.967833896230001</v>
      </c>
      <c r="I1004">
        <v>44.438576982744998</v>
      </c>
      <c r="J1004">
        <v>17.565904278034001</v>
      </c>
      <c r="K1004">
        <v>65.863266542817897</v>
      </c>
      <c r="L1004">
        <v>27.009950561541899</v>
      </c>
    </row>
    <row r="1005" spans="1:12" x14ac:dyDescent="0.2">
      <c r="A1005" t="s">
        <v>2008</v>
      </c>
      <c r="B1005" t="s">
        <v>2009</v>
      </c>
      <c r="C1005">
        <v>1.2097757968215499</v>
      </c>
      <c r="D1005">
        <f t="shared" si="15"/>
        <v>2.3130168836367719</v>
      </c>
      <c r="E1005" s="1">
        <v>1.70739816384089E-8</v>
      </c>
      <c r="F1005" s="1">
        <v>7.75301991836803E-8</v>
      </c>
      <c r="G1005">
        <v>8326.9935402848605</v>
      </c>
      <c r="H1005">
        <v>4035.35494166536</v>
      </c>
      <c r="I1005">
        <v>7251.6741018421599</v>
      </c>
      <c r="J1005">
        <v>3162.7410652600202</v>
      </c>
      <c r="K1005">
        <v>7801.8913529764404</v>
      </c>
      <c r="L1005">
        <v>2910.9009576610301</v>
      </c>
    </row>
    <row r="1006" spans="1:12" x14ac:dyDescent="0.2">
      <c r="A1006" t="s">
        <v>2010</v>
      </c>
      <c r="B1006" t="s">
        <v>2011</v>
      </c>
      <c r="C1006">
        <v>1.2093425472716499</v>
      </c>
      <c r="D1006">
        <f t="shared" si="15"/>
        <v>2.3123223757607438</v>
      </c>
      <c r="E1006" s="1">
        <v>3.9655193494457998E-7</v>
      </c>
      <c r="F1006" s="1">
        <v>1.4777306706177599E-6</v>
      </c>
      <c r="G1006">
        <v>759.53441317858994</v>
      </c>
      <c r="H1006">
        <v>393.62342723377299</v>
      </c>
      <c r="I1006">
        <v>1081.7285186589299</v>
      </c>
      <c r="J1006">
        <v>460.22669208449003</v>
      </c>
      <c r="K1006">
        <v>991.82330793890401</v>
      </c>
      <c r="L1006">
        <v>371.96560487609202</v>
      </c>
    </row>
    <row r="1007" spans="1:12" x14ac:dyDescent="0.2">
      <c r="A1007" t="s">
        <v>2012</v>
      </c>
      <c r="B1007" t="s">
        <v>2013</v>
      </c>
      <c r="C1007">
        <v>1.20925166408074</v>
      </c>
      <c r="D1007">
        <f t="shared" si="15"/>
        <v>2.3121767146121148</v>
      </c>
      <c r="E1007" s="1">
        <v>1.31390722150291E-8</v>
      </c>
      <c r="F1007" s="1">
        <v>6.0598815126266701E-8</v>
      </c>
      <c r="G1007">
        <v>2108.6374967265801</v>
      </c>
      <c r="H1007">
        <v>935.92785845899596</v>
      </c>
      <c r="I1007">
        <v>2245.3175738650102</v>
      </c>
      <c r="J1007">
        <v>993.351886922821</v>
      </c>
      <c r="K1007">
        <v>2663.5879851874902</v>
      </c>
      <c r="L1007">
        <v>1105.8645472768501</v>
      </c>
    </row>
    <row r="1008" spans="1:12" x14ac:dyDescent="0.2">
      <c r="A1008" t="s">
        <v>2014</v>
      </c>
      <c r="B1008" t="s">
        <v>2015</v>
      </c>
      <c r="C1008">
        <v>1.20918631583591</v>
      </c>
      <c r="D1008">
        <f t="shared" si="15"/>
        <v>2.3120719847393616</v>
      </c>
      <c r="E1008" s="1">
        <v>3.9147651837000602E-8</v>
      </c>
      <c r="F1008" s="1">
        <v>1.6753131725806601E-7</v>
      </c>
      <c r="G1008">
        <v>11837.8484151873</v>
      </c>
      <c r="H1008">
        <v>4485.2102870753897</v>
      </c>
      <c r="I1008">
        <v>8340.4192379194101</v>
      </c>
      <c r="J1008">
        <v>4424.8512876367604</v>
      </c>
      <c r="K1008">
        <v>9085.2564731122293</v>
      </c>
      <c r="L1008">
        <v>3746.6659993224598</v>
      </c>
    </row>
    <row r="1009" spans="1:12" x14ac:dyDescent="0.2">
      <c r="A1009" t="s">
        <v>2016</v>
      </c>
      <c r="B1009" t="s">
        <v>2017</v>
      </c>
      <c r="C1009">
        <v>1.20825612584001</v>
      </c>
      <c r="D1009">
        <f t="shared" si="15"/>
        <v>2.3105817369823427</v>
      </c>
      <c r="E1009" s="1">
        <v>4.4893355661816301E-5</v>
      </c>
      <c r="F1009">
        <v>1.2209647324330899E-4</v>
      </c>
      <c r="G1009">
        <v>276.19433206494199</v>
      </c>
      <c r="H1009">
        <v>145.82175391469099</v>
      </c>
      <c r="I1009">
        <v>256.10653576897801</v>
      </c>
      <c r="J1009">
        <v>142.283824652075</v>
      </c>
      <c r="K1009">
        <v>338.03352975652098</v>
      </c>
      <c r="L1009">
        <v>89.518693289681806</v>
      </c>
    </row>
    <row r="1010" spans="1:12" x14ac:dyDescent="0.2">
      <c r="A1010" t="s">
        <v>2018</v>
      </c>
      <c r="B1010" t="s">
        <v>2019</v>
      </c>
      <c r="C1010">
        <v>1.2066310353840599</v>
      </c>
      <c r="D1010">
        <f t="shared" si="15"/>
        <v>2.3079805009599146</v>
      </c>
      <c r="E1010" s="1">
        <v>1.60440055330543E-6</v>
      </c>
      <c r="F1010" s="1">
        <v>5.4700308367114998E-6</v>
      </c>
      <c r="G1010">
        <v>8793.0714756444504</v>
      </c>
      <c r="H1010">
        <v>4270.7665313184898</v>
      </c>
      <c r="I1010">
        <v>6985.0426399456901</v>
      </c>
      <c r="J1010">
        <v>2947.5587378540999</v>
      </c>
      <c r="K1010">
        <v>6549.5207112137396</v>
      </c>
      <c r="L1010">
        <v>2456.3620753539399</v>
      </c>
    </row>
    <row r="1011" spans="1:12" x14ac:dyDescent="0.2">
      <c r="A1011" t="s">
        <v>2020</v>
      </c>
      <c r="B1011" t="s">
        <v>2021</v>
      </c>
      <c r="C1011">
        <v>1.2061140967631601</v>
      </c>
      <c r="D1011">
        <f t="shared" si="15"/>
        <v>2.3071536661131686</v>
      </c>
      <c r="E1011" s="1">
        <v>5.1982309624489301E-5</v>
      </c>
      <c r="F1011">
        <v>1.3989656898941299E-4</v>
      </c>
      <c r="G1011">
        <v>241.67004055682401</v>
      </c>
      <c r="H1011">
        <v>115.323086429265</v>
      </c>
      <c r="I1011">
        <v>265.46202566008202</v>
      </c>
      <c r="J1011">
        <v>157.21484328840401</v>
      </c>
      <c r="K1011">
        <v>349.65645914643</v>
      </c>
      <c r="L1011">
        <v>99.550960641111701</v>
      </c>
    </row>
    <row r="1012" spans="1:12" x14ac:dyDescent="0.2">
      <c r="A1012" t="s">
        <v>2022</v>
      </c>
      <c r="B1012" t="s">
        <v>2023</v>
      </c>
      <c r="C1012">
        <v>1.2055940240993199</v>
      </c>
      <c r="D1012">
        <f t="shared" si="15"/>
        <v>2.306322117329028</v>
      </c>
      <c r="E1012" s="1">
        <v>2.79713965346866E-8</v>
      </c>
      <c r="F1012" s="1">
        <v>1.22855151612492E-7</v>
      </c>
      <c r="G1012">
        <v>82169.141646685894</v>
      </c>
      <c r="H1012">
        <v>39678.766398538603</v>
      </c>
      <c r="I1012">
        <v>106302.92332390801</v>
      </c>
      <c r="J1012">
        <v>48340.490277935598</v>
      </c>
      <c r="K1012">
        <v>96071.2600271915</v>
      </c>
      <c r="L1012">
        <v>35356.796997931597</v>
      </c>
    </row>
    <row r="1013" spans="1:12" x14ac:dyDescent="0.2">
      <c r="A1013" t="s">
        <v>2024</v>
      </c>
      <c r="B1013" t="s">
        <v>2025</v>
      </c>
      <c r="C1013">
        <v>1.20550920333787</v>
      </c>
      <c r="D1013">
        <f t="shared" si="15"/>
        <v>2.306186525092262</v>
      </c>
      <c r="E1013" s="1">
        <v>1.36563252092538E-6</v>
      </c>
      <c r="F1013" s="1">
        <v>4.7079990428103304E-6</v>
      </c>
      <c r="G1013">
        <v>544.42151993570303</v>
      </c>
      <c r="H1013">
        <v>268.76950721531199</v>
      </c>
      <c r="I1013">
        <v>829.13029159911196</v>
      </c>
      <c r="J1013">
        <v>326.725819571432</v>
      </c>
      <c r="K1013">
        <v>693.50145359790599</v>
      </c>
      <c r="L1013">
        <v>300.968020542896</v>
      </c>
    </row>
    <row r="1014" spans="1:12" x14ac:dyDescent="0.2">
      <c r="A1014" t="s">
        <v>2026</v>
      </c>
      <c r="B1014" t="s">
        <v>2027</v>
      </c>
      <c r="C1014">
        <v>1.2052754635252201</v>
      </c>
      <c r="D1014">
        <f t="shared" si="15"/>
        <v>2.3058129160299172</v>
      </c>
      <c r="E1014" s="1">
        <v>1.7983862834888201E-5</v>
      </c>
      <c r="F1014" s="1">
        <v>5.1980523444541103E-5</v>
      </c>
      <c r="G1014">
        <v>569.650809883943</v>
      </c>
      <c r="H1014">
        <v>255.42634019043899</v>
      </c>
      <c r="I1014">
        <v>834.97747278105203</v>
      </c>
      <c r="J1014">
        <v>246.80095510637699</v>
      </c>
      <c r="K1014">
        <v>726.43308686931505</v>
      </c>
      <c r="L1014">
        <v>421.35522876005399</v>
      </c>
    </row>
    <row r="1015" spans="1:12" x14ac:dyDescent="0.2">
      <c r="A1015" t="s">
        <v>2028</v>
      </c>
      <c r="B1015" t="s">
        <v>2029</v>
      </c>
      <c r="C1015">
        <v>1.20510787751708</v>
      </c>
      <c r="D1015">
        <f t="shared" si="15"/>
        <v>2.3055450842787137</v>
      </c>
      <c r="E1015" s="1">
        <v>3.3510557154236297E-5</v>
      </c>
      <c r="F1015" s="1">
        <v>9.3060882086860904E-5</v>
      </c>
      <c r="G1015">
        <v>215.112893242887</v>
      </c>
      <c r="H1015">
        <v>94.355252533035198</v>
      </c>
      <c r="I1015">
        <v>203.48190513151701</v>
      </c>
      <c r="J1015">
        <v>83.438045320661402</v>
      </c>
      <c r="K1015">
        <v>178.21825064527201</v>
      </c>
      <c r="L1015">
        <v>81.029851684625797</v>
      </c>
    </row>
    <row r="1016" spans="1:12" x14ac:dyDescent="0.2">
      <c r="A1016" t="s">
        <v>2030</v>
      </c>
      <c r="B1016" t="s">
        <v>2031</v>
      </c>
      <c r="C1016">
        <v>1.2049588288084701</v>
      </c>
      <c r="D1016">
        <f t="shared" si="15"/>
        <v>2.3053069045129173</v>
      </c>
      <c r="E1016" s="1">
        <v>1.29497711372981E-7</v>
      </c>
      <c r="F1016" s="1">
        <v>5.2128530781648105E-7</v>
      </c>
      <c r="G1016">
        <v>4589.0750558482696</v>
      </c>
      <c r="H1016">
        <v>1909.0259679158501</v>
      </c>
      <c r="I1016">
        <v>5131.4862052706603</v>
      </c>
      <c r="J1016">
        <v>2473.2793223471799</v>
      </c>
      <c r="K1016">
        <v>4161.97729903659</v>
      </c>
      <c r="L1016">
        <v>1639.8898555221899</v>
      </c>
    </row>
    <row r="1017" spans="1:12" x14ac:dyDescent="0.2">
      <c r="A1017" t="s">
        <v>2032</v>
      </c>
      <c r="B1017" t="s">
        <v>2033</v>
      </c>
      <c r="C1017">
        <v>1.20331714977494</v>
      </c>
      <c r="D1017">
        <f t="shared" si="15"/>
        <v>2.3026851296822994</v>
      </c>
      <c r="E1017" s="1">
        <v>2.79547300413337E-9</v>
      </c>
      <c r="F1017" s="1">
        <v>1.4327960056899499E-8</v>
      </c>
      <c r="G1017">
        <v>10759.6282342415</v>
      </c>
      <c r="H1017">
        <v>4389.9019511834404</v>
      </c>
      <c r="I1017">
        <v>9266.6127371387302</v>
      </c>
      <c r="J1017">
        <v>4162.2410186801499</v>
      </c>
      <c r="K1017">
        <v>8591.2819740410996</v>
      </c>
      <c r="L1017">
        <v>3875.5420491446698</v>
      </c>
    </row>
    <row r="1018" spans="1:12" x14ac:dyDescent="0.2">
      <c r="A1018" t="s">
        <v>2034</v>
      </c>
      <c r="B1018" t="s">
        <v>2035</v>
      </c>
      <c r="C1018">
        <v>1.2029198202421201</v>
      </c>
      <c r="D1018">
        <f t="shared" si="15"/>
        <v>2.3020510394527562</v>
      </c>
      <c r="E1018" s="1">
        <v>2.3965525489791801E-8</v>
      </c>
      <c r="F1018" s="1">
        <v>1.06626717950616E-7</v>
      </c>
      <c r="G1018">
        <v>13760.5858807163</v>
      </c>
      <c r="H1018">
        <v>6028.2522451661398</v>
      </c>
      <c r="I1018">
        <v>16629.383281437698</v>
      </c>
      <c r="J1018">
        <v>8103.1516434570703</v>
      </c>
      <c r="K1018">
        <v>16674.060787273698</v>
      </c>
      <c r="L1018">
        <v>6313.3830155421301</v>
      </c>
    </row>
    <row r="1019" spans="1:12" x14ac:dyDescent="0.2">
      <c r="A1019" t="s">
        <v>2036</v>
      </c>
      <c r="B1019" t="s">
        <v>2037</v>
      </c>
      <c r="C1019">
        <v>1.20274086274442</v>
      </c>
      <c r="D1019">
        <f t="shared" si="15"/>
        <v>2.3017655018083869</v>
      </c>
      <c r="E1019" s="1">
        <v>2.11368086553475E-7</v>
      </c>
      <c r="F1019" s="1">
        <v>8.1880254998210604E-7</v>
      </c>
      <c r="G1019">
        <v>1365.0373719363499</v>
      </c>
      <c r="H1019">
        <v>759.60743705887899</v>
      </c>
      <c r="I1019">
        <v>1596.28046266966</v>
      </c>
      <c r="J1019">
        <v>699.12299026575204</v>
      </c>
      <c r="K1019">
        <v>1585.5612842734199</v>
      </c>
      <c r="L1019">
        <v>517.81933790841799</v>
      </c>
    </row>
    <row r="1020" spans="1:12" x14ac:dyDescent="0.2">
      <c r="A1020" t="s">
        <v>2038</v>
      </c>
      <c r="B1020" t="s">
        <v>2039</v>
      </c>
      <c r="C1020">
        <v>1.2013386341993799</v>
      </c>
      <c r="D1020">
        <f t="shared" si="15"/>
        <v>2.2995293859471131</v>
      </c>
      <c r="E1020" s="1">
        <v>9.2656591778352094E-8</v>
      </c>
      <c r="F1020" s="1">
        <v>3.7841418124699601E-7</v>
      </c>
      <c r="G1020">
        <v>2256.0296643189199</v>
      </c>
      <c r="H1020">
        <v>1108.4359464234301</v>
      </c>
      <c r="I1020">
        <v>3267.4048444681498</v>
      </c>
      <c r="J1020">
        <v>1298.9986213606101</v>
      </c>
      <c r="K1020">
        <v>2585.1332118055998</v>
      </c>
      <c r="L1020">
        <v>1118.98366612102</v>
      </c>
    </row>
    <row r="1021" spans="1:12" x14ac:dyDescent="0.2">
      <c r="A1021" t="s">
        <v>2040</v>
      </c>
      <c r="B1021" t="s">
        <v>2041</v>
      </c>
      <c r="C1021">
        <v>1.20074208421647</v>
      </c>
      <c r="D1021">
        <f t="shared" si="15"/>
        <v>2.298578734144884</v>
      </c>
      <c r="E1021" s="1">
        <v>2.0493510823678501E-5</v>
      </c>
      <c r="F1021" s="1">
        <v>5.8766475507862299E-5</v>
      </c>
      <c r="G1021">
        <v>3784.3934922359799</v>
      </c>
      <c r="H1021">
        <v>1817.5299654595799</v>
      </c>
      <c r="I1021">
        <v>3850.9535264257702</v>
      </c>
      <c r="J1021">
        <v>1342.0350868418</v>
      </c>
      <c r="K1021">
        <v>2108.5931068193299</v>
      </c>
      <c r="L1021">
        <v>1079.6263095884899</v>
      </c>
    </row>
    <row r="1022" spans="1:12" x14ac:dyDescent="0.2">
      <c r="A1022" t="s">
        <v>2042</v>
      </c>
      <c r="B1022" t="s">
        <v>2043</v>
      </c>
      <c r="C1022">
        <v>1.2001325867769701</v>
      </c>
      <c r="D1022">
        <f t="shared" si="15"/>
        <v>2.297607855394793</v>
      </c>
      <c r="E1022" s="1">
        <v>2.35836620935065E-5</v>
      </c>
      <c r="F1022" s="1">
        <v>6.7035826245522194E-5</v>
      </c>
      <c r="G1022">
        <v>320.01362513293702</v>
      </c>
      <c r="H1022">
        <v>132.478586889817</v>
      </c>
      <c r="I1022">
        <v>245.58160964148601</v>
      </c>
      <c r="J1022">
        <v>102.760540026499</v>
      </c>
      <c r="K1022">
        <v>232.45858779818099</v>
      </c>
      <c r="L1022">
        <v>111.898366612102</v>
      </c>
    </row>
    <row r="1023" spans="1:12" x14ac:dyDescent="0.2">
      <c r="A1023" t="s">
        <v>2044</v>
      </c>
      <c r="B1023" t="s">
        <v>2045</v>
      </c>
      <c r="C1023">
        <v>1.20011167541431</v>
      </c>
      <c r="D1023">
        <f t="shared" si="15"/>
        <v>2.2975745526096936</v>
      </c>
      <c r="E1023" s="1">
        <v>1.9577756173219599E-6</v>
      </c>
      <c r="F1023" s="1">
        <v>6.60909919830076E-6</v>
      </c>
      <c r="G1023">
        <v>513.88080052467501</v>
      </c>
      <c r="H1023">
        <v>204.91292216770299</v>
      </c>
      <c r="I1023">
        <v>488.82434681019498</v>
      </c>
      <c r="J1023">
        <v>243.28777425077101</v>
      </c>
      <c r="K1023">
        <v>656.69551052986105</v>
      </c>
      <c r="L1023">
        <v>273.95806998135401</v>
      </c>
    </row>
    <row r="1024" spans="1:12" x14ac:dyDescent="0.2">
      <c r="A1024" t="s">
        <v>2046</v>
      </c>
      <c r="B1024" t="s">
        <v>2047</v>
      </c>
      <c r="C1024">
        <v>1.1997178011332399</v>
      </c>
      <c r="D1024">
        <f t="shared" si="15"/>
        <v>2.2969473708571622</v>
      </c>
      <c r="E1024" s="1">
        <v>1.4146133091308699E-7</v>
      </c>
      <c r="F1024" s="1">
        <v>5.6465580405217305E-7</v>
      </c>
      <c r="G1024">
        <v>6876.9732969439101</v>
      </c>
      <c r="H1024">
        <v>2962.1830795219498</v>
      </c>
      <c r="I1024">
        <v>7691.3821267240601</v>
      </c>
      <c r="J1024">
        <v>4141.1619335465102</v>
      </c>
      <c r="K1024">
        <v>7994.6382653590999</v>
      </c>
      <c r="L1024">
        <v>2720.2878779838702</v>
      </c>
    </row>
    <row r="1025" spans="1:12" x14ac:dyDescent="0.2">
      <c r="A1025" t="s">
        <v>2048</v>
      </c>
      <c r="B1025" t="s">
        <v>2049</v>
      </c>
      <c r="C1025">
        <v>1.1971508163854101</v>
      </c>
      <c r="D1025">
        <f t="shared" si="15"/>
        <v>2.2928640502415543</v>
      </c>
      <c r="E1025" s="1">
        <v>8.5106406844732397E-9</v>
      </c>
      <c r="F1025" s="1">
        <v>4.0870944485513103E-8</v>
      </c>
      <c r="G1025">
        <v>22941.391707144201</v>
      </c>
      <c r="H1025">
        <v>9225.8469143412203</v>
      </c>
      <c r="I1025">
        <v>19091.046559034501</v>
      </c>
      <c r="J1025">
        <v>10778.438865001601</v>
      </c>
      <c r="K1025">
        <v>23403.736904031</v>
      </c>
      <c r="L1025">
        <v>8535.14437744725</v>
      </c>
    </row>
    <row r="1026" spans="1:12" x14ac:dyDescent="0.2">
      <c r="A1026" t="s">
        <v>2050</v>
      </c>
      <c r="B1026" t="s">
        <v>2051</v>
      </c>
      <c r="C1026">
        <v>1.19594060775352</v>
      </c>
      <c r="D1026">
        <f t="shared" si="15"/>
        <v>2.2909414815285083</v>
      </c>
      <c r="E1026" s="1">
        <v>1.1760626732785801E-9</v>
      </c>
      <c r="F1026" s="1">
        <v>6.41687246401602E-9</v>
      </c>
      <c r="G1026">
        <v>17307.292904492599</v>
      </c>
      <c r="H1026">
        <v>8483.3949777428898</v>
      </c>
      <c r="I1026">
        <v>20538.808619682899</v>
      </c>
      <c r="J1026">
        <v>8826.8668997120694</v>
      </c>
      <c r="K1026">
        <v>20197.7455473144</v>
      </c>
      <c r="L1026">
        <v>8026.5855940170704</v>
      </c>
    </row>
    <row r="1027" spans="1:12" x14ac:dyDescent="0.2">
      <c r="A1027" t="s">
        <v>2052</v>
      </c>
      <c r="B1027" t="s">
        <v>2053</v>
      </c>
      <c r="C1027">
        <v>1.19590243331242</v>
      </c>
      <c r="D1027">
        <f t="shared" si="15"/>
        <v>2.2908808628591952</v>
      </c>
      <c r="E1027" s="1">
        <v>2.4173213937182299E-6</v>
      </c>
      <c r="F1027" s="1">
        <v>8.0373331468939601E-6</v>
      </c>
      <c r="G1027">
        <v>2233.4560891020801</v>
      </c>
      <c r="H1027">
        <v>903.523024255731</v>
      </c>
      <c r="I1027">
        <v>1523.7754160136001</v>
      </c>
      <c r="J1027">
        <v>588.45779331413803</v>
      </c>
      <c r="K1027">
        <v>1654.33028316372</v>
      </c>
      <c r="L1027">
        <v>869.72040808165002</v>
      </c>
    </row>
    <row r="1028" spans="1:12" x14ac:dyDescent="0.2">
      <c r="A1028" t="s">
        <v>2054</v>
      </c>
      <c r="B1028" t="s">
        <v>2055</v>
      </c>
      <c r="C1028">
        <v>1.19495640752373</v>
      </c>
      <c r="D1028">
        <f t="shared" ref="D1028:D1091" si="16">2^(C1028)</f>
        <v>2.2893791442674014</v>
      </c>
      <c r="E1028" s="1">
        <v>2.9238174515896199E-8</v>
      </c>
      <c r="F1028" s="1">
        <v>1.2812923713007399E-7</v>
      </c>
      <c r="G1028">
        <v>4296.9464353949597</v>
      </c>
      <c r="H1028">
        <v>1998.6158036542899</v>
      </c>
      <c r="I1028">
        <v>4095.3656998308702</v>
      </c>
      <c r="J1028">
        <v>1492.22356841899</v>
      </c>
      <c r="K1028">
        <v>3523.68476004076</v>
      </c>
      <c r="L1028">
        <v>1713.97429134813</v>
      </c>
    </row>
    <row r="1029" spans="1:12" x14ac:dyDescent="0.2">
      <c r="A1029" t="s">
        <v>2056</v>
      </c>
      <c r="B1029" t="s">
        <v>2057</v>
      </c>
      <c r="C1029">
        <v>1.19439927135499</v>
      </c>
      <c r="D1029">
        <f t="shared" si="16"/>
        <v>2.2884952085519799</v>
      </c>
      <c r="E1029" s="1">
        <v>1.44036064129833E-7</v>
      </c>
      <c r="F1029" s="1">
        <v>5.7307965941018701E-7</v>
      </c>
      <c r="G1029">
        <v>894.97586447966705</v>
      </c>
      <c r="H1029">
        <v>512.75884709871696</v>
      </c>
      <c r="I1029">
        <v>1137.86145800555</v>
      </c>
      <c r="J1029">
        <v>427.72976917012699</v>
      </c>
      <c r="K1029">
        <v>1071.24665876995</v>
      </c>
      <c r="L1029">
        <v>416.72495152093302</v>
      </c>
    </row>
    <row r="1030" spans="1:12" x14ac:dyDescent="0.2">
      <c r="A1030" t="s">
        <v>2058</v>
      </c>
      <c r="B1030" t="s">
        <v>2059</v>
      </c>
      <c r="C1030">
        <v>1.19362461703248</v>
      </c>
      <c r="D1030">
        <f t="shared" si="16"/>
        <v>2.2872667321309414</v>
      </c>
      <c r="E1030" s="1">
        <v>2.51520450443645E-7</v>
      </c>
      <c r="F1030" s="1">
        <v>9.6465674312475795E-7</v>
      </c>
      <c r="G1030">
        <v>3905.2285125143899</v>
      </c>
      <c r="H1030">
        <v>1850.88788302176</v>
      </c>
      <c r="I1030">
        <v>3481.4116757271599</v>
      </c>
      <c r="J1030">
        <v>1704.7710101831999</v>
      </c>
      <c r="K1030">
        <v>3452.0100288029798</v>
      </c>
      <c r="L1030">
        <v>1183.80754746872</v>
      </c>
    </row>
    <row r="1031" spans="1:12" x14ac:dyDescent="0.2">
      <c r="A1031" t="s">
        <v>2060</v>
      </c>
      <c r="B1031" t="s">
        <v>2061</v>
      </c>
      <c r="C1031">
        <v>1.19316489421609</v>
      </c>
      <c r="D1031">
        <f t="shared" si="16"/>
        <v>2.2865379979512483</v>
      </c>
      <c r="E1031" s="1">
        <v>5.09751746892467E-7</v>
      </c>
      <c r="F1031" s="1">
        <v>1.87465913591979E-6</v>
      </c>
      <c r="G1031">
        <v>4360.68358894841</v>
      </c>
      <c r="H1031">
        <v>1838.49779935581</v>
      </c>
      <c r="I1031">
        <v>2958.6736780617098</v>
      </c>
      <c r="J1031">
        <v>1731.1198666002499</v>
      </c>
      <c r="K1031">
        <v>3820.0694594834399</v>
      </c>
      <c r="L1031">
        <v>1302.6513299395101</v>
      </c>
    </row>
    <row r="1032" spans="1:12" x14ac:dyDescent="0.2">
      <c r="A1032" t="s">
        <v>2062</v>
      </c>
      <c r="B1032" t="s">
        <v>2063</v>
      </c>
      <c r="C1032">
        <v>1.1927018504865701</v>
      </c>
      <c r="D1032">
        <f t="shared" si="16"/>
        <v>2.2858042342930673</v>
      </c>
      <c r="E1032">
        <v>7.5469810736045705E-4</v>
      </c>
      <c r="F1032">
        <v>1.65150426259623E-3</v>
      </c>
      <c r="G1032">
        <v>28667.112668029</v>
      </c>
      <c r="H1032">
        <v>11305.474803503699</v>
      </c>
      <c r="I1032">
        <v>23705.641947821699</v>
      </c>
      <c r="J1032">
        <v>19596.522812574702</v>
      </c>
      <c r="K1032">
        <v>69102.189532805904</v>
      </c>
      <c r="L1032">
        <v>22241.536718120002</v>
      </c>
    </row>
    <row r="1033" spans="1:12" x14ac:dyDescent="0.2">
      <c r="A1033" t="s">
        <v>2064</v>
      </c>
      <c r="B1033" t="s">
        <v>2065</v>
      </c>
      <c r="C1033">
        <v>1.1917691901154299</v>
      </c>
      <c r="D1033">
        <f t="shared" si="16"/>
        <v>2.284327005901277</v>
      </c>
      <c r="E1033" s="1">
        <v>6.9083601219923197E-6</v>
      </c>
      <c r="F1033" s="1">
        <v>2.13798848108398E-5</v>
      </c>
      <c r="G1033">
        <v>3829.54064266967</v>
      </c>
      <c r="H1033">
        <v>1479.1853730431401</v>
      </c>
      <c r="I1033">
        <v>2830.0356920590302</v>
      </c>
      <c r="J1033">
        <v>1323.5908873498599</v>
      </c>
      <c r="K1033">
        <v>2066.9442765054901</v>
      </c>
      <c r="L1033">
        <v>1017.1175668603501</v>
      </c>
    </row>
    <row r="1034" spans="1:12" x14ac:dyDescent="0.2">
      <c r="A1034" t="s">
        <v>2066</v>
      </c>
      <c r="B1034" t="s">
        <v>2067</v>
      </c>
      <c r="C1034">
        <v>1.1915136282702199</v>
      </c>
      <c r="D1034">
        <f t="shared" si="16"/>
        <v>2.2839223915478448</v>
      </c>
      <c r="E1034" s="1">
        <v>1.91088709527865E-7</v>
      </c>
      <c r="F1034" s="1">
        <v>7.4444976420230505E-7</v>
      </c>
      <c r="G1034">
        <v>4643.51720784184</v>
      </c>
      <c r="H1034">
        <v>2004.3343038078101</v>
      </c>
      <c r="I1034">
        <v>4563.1401943860801</v>
      </c>
      <c r="J1034">
        <v>2316.9427742726798</v>
      </c>
      <c r="K1034">
        <v>6506.9033034507402</v>
      </c>
      <c r="L1034">
        <v>2558.9998874878002</v>
      </c>
    </row>
    <row r="1035" spans="1:12" x14ac:dyDescent="0.2">
      <c r="A1035" t="s">
        <v>2068</v>
      </c>
      <c r="B1035" t="s">
        <v>2069</v>
      </c>
      <c r="C1035">
        <v>1.1904958254923099</v>
      </c>
      <c r="D1035">
        <f t="shared" si="16"/>
        <v>2.2823116819383635</v>
      </c>
      <c r="E1035" s="1">
        <v>1.5220756815342899E-9</v>
      </c>
      <c r="F1035" s="1">
        <v>8.1604943794510208E-9</v>
      </c>
      <c r="G1035">
        <v>17749.4694072696</v>
      </c>
      <c r="H1035">
        <v>8423.3507261309605</v>
      </c>
      <c r="I1035">
        <v>17255.031667905299</v>
      </c>
      <c r="J1035">
        <v>7741.2940153295704</v>
      </c>
      <c r="K1035">
        <v>17446.017014253499</v>
      </c>
      <c r="L1035">
        <v>6817.3115217331797</v>
      </c>
    </row>
    <row r="1036" spans="1:12" x14ac:dyDescent="0.2">
      <c r="A1036" t="s">
        <v>2070</v>
      </c>
      <c r="B1036" t="s">
        <v>2071</v>
      </c>
      <c r="C1036">
        <v>1.1865580132385101</v>
      </c>
      <c r="D1036">
        <f t="shared" si="16"/>
        <v>2.276090643921449</v>
      </c>
      <c r="E1036" s="1">
        <v>1.26979175664355E-8</v>
      </c>
      <c r="F1036" s="1">
        <v>5.8916428046972497E-8</v>
      </c>
      <c r="G1036">
        <v>7717.5070094300099</v>
      </c>
      <c r="H1036">
        <v>3525.4553446434102</v>
      </c>
      <c r="I1036">
        <v>8768.4329004374304</v>
      </c>
      <c r="J1036">
        <v>3042.4146209554901</v>
      </c>
      <c r="K1036">
        <v>7575.2442298732103</v>
      </c>
      <c r="L1036">
        <v>4002.87467322051</v>
      </c>
    </row>
    <row r="1037" spans="1:12" x14ac:dyDescent="0.2">
      <c r="A1037" t="s">
        <v>2072</v>
      </c>
      <c r="B1037" t="s">
        <v>2073</v>
      </c>
      <c r="C1037">
        <v>1.1861785881957301</v>
      </c>
      <c r="D1037">
        <f t="shared" si="16"/>
        <v>2.2754921167120354</v>
      </c>
      <c r="E1037" s="1">
        <v>4.0477522454295998E-6</v>
      </c>
      <c r="F1037" s="1">
        <v>1.3061849097837E-5</v>
      </c>
      <c r="G1037">
        <v>690.485830162355</v>
      </c>
      <c r="H1037">
        <v>284.97192431694498</v>
      </c>
      <c r="I1037">
        <v>657.22316485007104</v>
      </c>
      <c r="J1037">
        <v>396.11114146966599</v>
      </c>
      <c r="K1037">
        <v>739.99317115754195</v>
      </c>
      <c r="L1037">
        <v>236.91585206838201</v>
      </c>
    </row>
    <row r="1038" spans="1:12" x14ac:dyDescent="0.2">
      <c r="A1038" t="s">
        <v>2074</v>
      </c>
      <c r="B1038" t="s">
        <v>2075</v>
      </c>
      <c r="C1038">
        <v>1.1846779490947601</v>
      </c>
      <c r="D1038">
        <f t="shared" si="16"/>
        <v>2.2731264628188166</v>
      </c>
      <c r="E1038" s="1">
        <v>2.3924091774939599E-6</v>
      </c>
      <c r="F1038" s="1">
        <v>7.9630836215292396E-6</v>
      </c>
      <c r="G1038">
        <v>6084.2424496228996</v>
      </c>
      <c r="H1038">
        <v>2692.46048894772</v>
      </c>
      <c r="I1038">
        <v>4637.98411351492</v>
      </c>
      <c r="J1038">
        <v>3234.7612727999599</v>
      </c>
      <c r="K1038">
        <v>7569.4327651782596</v>
      </c>
      <c r="L1038">
        <v>2120.6669755176299</v>
      </c>
    </row>
    <row r="1039" spans="1:12" x14ac:dyDescent="0.2">
      <c r="A1039" t="s">
        <v>2076</v>
      </c>
      <c r="B1039" t="s">
        <v>2077</v>
      </c>
      <c r="C1039">
        <v>1.1842766226006001</v>
      </c>
      <c r="D1039">
        <f t="shared" si="16"/>
        <v>2.272494216242984</v>
      </c>
      <c r="E1039" s="1">
        <v>1.54003288495709E-7</v>
      </c>
      <c r="F1039" s="1">
        <v>6.0959223432137198E-7</v>
      </c>
      <c r="G1039">
        <v>3091.2519473422299</v>
      </c>
      <c r="H1039">
        <v>1174.1986981888799</v>
      </c>
      <c r="I1039">
        <v>3434.6342262716398</v>
      </c>
      <c r="J1039">
        <v>1284.94589793819</v>
      </c>
      <c r="K1039">
        <v>2988.06143065578</v>
      </c>
      <c r="L1039">
        <v>1726.3216973191199</v>
      </c>
    </row>
    <row r="1040" spans="1:12" x14ac:dyDescent="0.2">
      <c r="A1040" t="s">
        <v>2078</v>
      </c>
      <c r="B1040" t="s">
        <v>2079</v>
      </c>
      <c r="C1040">
        <v>1.17616467636336</v>
      </c>
      <c r="D1040">
        <f t="shared" si="16"/>
        <v>2.2597523537547475</v>
      </c>
      <c r="E1040" s="1">
        <v>1.06587844241088E-5</v>
      </c>
      <c r="F1040" s="1">
        <v>3.2069896967906099E-5</v>
      </c>
      <c r="G1040">
        <v>338.603628252693</v>
      </c>
      <c r="H1040">
        <v>164.88342109308201</v>
      </c>
      <c r="I1040">
        <v>489.99378304658399</v>
      </c>
      <c r="J1040">
        <v>219.573803475425</v>
      </c>
      <c r="K1040">
        <v>484.28872457954299</v>
      </c>
      <c r="L1040">
        <v>196.786782662663</v>
      </c>
    </row>
    <row r="1041" spans="1:12" x14ac:dyDescent="0.2">
      <c r="A1041" t="s">
        <v>2080</v>
      </c>
      <c r="B1041" t="s">
        <v>2081</v>
      </c>
      <c r="C1041">
        <v>1.17595383299433</v>
      </c>
      <c r="D1041">
        <f t="shared" si="16"/>
        <v>2.2594221252782876</v>
      </c>
      <c r="E1041" s="1">
        <v>3.1863732331084002E-5</v>
      </c>
      <c r="F1041" s="1">
        <v>8.8820513400146404E-5</v>
      </c>
      <c r="G1041">
        <v>338.603628252693</v>
      </c>
      <c r="H1041">
        <v>141.05633712009299</v>
      </c>
      <c r="I1041">
        <v>368.37241446222902</v>
      </c>
      <c r="J1041">
        <v>125.59621558794299</v>
      </c>
      <c r="K1041">
        <v>233.42716524734001</v>
      </c>
      <c r="L1041">
        <v>148.940584525074</v>
      </c>
    </row>
    <row r="1042" spans="1:12" x14ac:dyDescent="0.2">
      <c r="A1042" t="s">
        <v>2082</v>
      </c>
      <c r="B1042" t="s">
        <v>2083</v>
      </c>
      <c r="C1042">
        <v>1.1733752256249901</v>
      </c>
      <c r="D1042">
        <f t="shared" si="16"/>
        <v>2.255387344004562</v>
      </c>
      <c r="E1042" s="1">
        <v>3.4718310779800402E-5</v>
      </c>
      <c r="F1042" s="1">
        <v>9.5988663002754697E-5</v>
      </c>
      <c r="G1042">
        <v>33443.415612440498</v>
      </c>
      <c r="H1042">
        <v>14079.900461318501</v>
      </c>
      <c r="I1042">
        <v>23249.561815630401</v>
      </c>
      <c r="J1042">
        <v>10670.408553691699</v>
      </c>
      <c r="K1042">
        <v>17057.617457140699</v>
      </c>
      <c r="L1042">
        <v>7949.4143066983797</v>
      </c>
    </row>
    <row r="1043" spans="1:12" x14ac:dyDescent="0.2">
      <c r="A1043" t="s">
        <v>2084</v>
      </c>
      <c r="B1043" t="s">
        <v>2085</v>
      </c>
      <c r="C1043">
        <v>1.1729013907497601</v>
      </c>
      <c r="D1043">
        <f t="shared" si="16"/>
        <v>2.2546467122894143</v>
      </c>
      <c r="E1043" s="1">
        <v>9.6634187221598898E-7</v>
      </c>
      <c r="F1043" s="1">
        <v>3.40759753911135E-6</v>
      </c>
      <c r="G1043">
        <v>2425.99540712812</v>
      </c>
      <c r="H1043">
        <v>1220.8997827759399</v>
      </c>
      <c r="I1043">
        <v>1969.33062207744</v>
      </c>
      <c r="J1043">
        <v>1053.0759614681399</v>
      </c>
      <c r="K1043">
        <v>3254.42022917453</v>
      </c>
      <c r="L1043">
        <v>1119.7553789942101</v>
      </c>
    </row>
    <row r="1044" spans="1:12" x14ac:dyDescent="0.2">
      <c r="A1044" t="s">
        <v>2086</v>
      </c>
      <c r="B1044" t="s">
        <v>2087</v>
      </c>
      <c r="C1044">
        <v>1.1715158518939099</v>
      </c>
      <c r="D1044">
        <f t="shared" si="16"/>
        <v>2.2524824288142655</v>
      </c>
      <c r="E1044" s="1">
        <v>3.8499002635275702E-6</v>
      </c>
      <c r="F1044" s="1">
        <v>1.24909224638426E-5</v>
      </c>
      <c r="G1044">
        <v>6700.3682673062303</v>
      </c>
      <c r="H1044">
        <v>3547.3762618985602</v>
      </c>
      <c r="I1044">
        <v>5054.3034136690503</v>
      </c>
      <c r="J1044">
        <v>2850.9462643249099</v>
      </c>
      <c r="K1044">
        <v>7266.2680235914704</v>
      </c>
      <c r="L1044">
        <v>2047.35425256488</v>
      </c>
    </row>
    <row r="1045" spans="1:12" x14ac:dyDescent="0.2">
      <c r="A1045" t="s">
        <v>2088</v>
      </c>
      <c r="B1045" t="s">
        <v>2089</v>
      </c>
      <c r="C1045">
        <v>1.1703220095479601</v>
      </c>
      <c r="D1045">
        <f t="shared" si="16"/>
        <v>2.250619251560928</v>
      </c>
      <c r="E1045" s="1">
        <v>3.2732585001700698E-7</v>
      </c>
      <c r="F1045" s="1">
        <v>1.23542985960547E-6</v>
      </c>
      <c r="G1045">
        <v>14986.1982292545</v>
      </c>
      <c r="H1045">
        <v>5361.0938939224598</v>
      </c>
      <c r="I1045">
        <v>15787.389191238401</v>
      </c>
      <c r="J1045">
        <v>8628.3721813702905</v>
      </c>
      <c r="K1045">
        <v>17180.626793183899</v>
      </c>
      <c r="L1045">
        <v>7317.3814635583003</v>
      </c>
    </row>
    <row r="1046" spans="1:12" x14ac:dyDescent="0.2">
      <c r="A1046" t="s">
        <v>2090</v>
      </c>
      <c r="B1046" t="s">
        <v>2091</v>
      </c>
      <c r="C1046">
        <v>1.1694640366203799</v>
      </c>
      <c r="D1046">
        <f t="shared" si="16"/>
        <v>2.249281202789903</v>
      </c>
      <c r="E1046" s="1">
        <v>1.15617449261268E-8</v>
      </c>
      <c r="F1046" s="1">
        <v>5.4133177495544998E-8</v>
      </c>
      <c r="G1046">
        <v>1981.16318961968</v>
      </c>
      <c r="H1046">
        <v>777.71602087835095</v>
      </c>
      <c r="I1046">
        <v>1844.20094478392</v>
      </c>
      <c r="J1046">
        <v>910.792136816062</v>
      </c>
      <c r="K1046">
        <v>1830.6113789106701</v>
      </c>
      <c r="L1046">
        <v>825.73277430999599</v>
      </c>
    </row>
    <row r="1047" spans="1:12" x14ac:dyDescent="0.2">
      <c r="A1047" t="s">
        <v>2092</v>
      </c>
      <c r="B1047" t="s">
        <v>2093</v>
      </c>
      <c r="C1047">
        <v>1.1685950595013299</v>
      </c>
      <c r="D1047">
        <f t="shared" si="16"/>
        <v>2.2479268033402531</v>
      </c>
      <c r="E1047">
        <v>1.37319788481703E-4</v>
      </c>
      <c r="F1047">
        <v>3.4658503669553599E-4</v>
      </c>
      <c r="G1047">
        <v>3864.0649341777898</v>
      </c>
      <c r="H1047">
        <v>1442.0151220452799</v>
      </c>
      <c r="I1047">
        <v>4871.8713607925201</v>
      </c>
      <c r="J1047">
        <v>1883.0649386052401</v>
      </c>
      <c r="K1047">
        <v>1862.5744347329201</v>
      </c>
      <c r="L1047">
        <v>1389.0831717364399</v>
      </c>
    </row>
    <row r="1048" spans="1:12" x14ac:dyDescent="0.2">
      <c r="A1048" t="s">
        <v>2094</v>
      </c>
      <c r="B1048" t="s">
        <v>2095</v>
      </c>
      <c r="C1048">
        <v>1.16705627677155</v>
      </c>
      <c r="D1048">
        <f t="shared" si="16"/>
        <v>2.2455304362821256</v>
      </c>
      <c r="E1048" s="1">
        <v>5.2341458324900702E-6</v>
      </c>
      <c r="F1048" s="1">
        <v>1.65280383104639E-5</v>
      </c>
      <c r="G1048">
        <v>383.75077868638601</v>
      </c>
      <c r="H1048">
        <v>178.226588117955</v>
      </c>
      <c r="I1048">
        <v>376.55846811694499</v>
      </c>
      <c r="J1048">
        <v>143.16211986597699</v>
      </c>
      <c r="K1048">
        <v>318.661980773339</v>
      </c>
      <c r="L1048">
        <v>158.972851876504</v>
      </c>
    </row>
    <row r="1049" spans="1:12" x14ac:dyDescent="0.2">
      <c r="A1049" t="s">
        <v>2096</v>
      </c>
      <c r="B1049" t="s">
        <v>2097</v>
      </c>
      <c r="C1049">
        <v>1.1668083919274099</v>
      </c>
      <c r="D1049">
        <f t="shared" si="16"/>
        <v>2.2451446408585287</v>
      </c>
      <c r="E1049">
        <v>6.5087494859452201E-3</v>
      </c>
      <c r="F1049">
        <v>1.1890317666598E-2</v>
      </c>
      <c r="G1049">
        <v>106.228589255747</v>
      </c>
      <c r="H1049">
        <v>36.217167638942797</v>
      </c>
      <c r="I1049">
        <v>90.046590201878104</v>
      </c>
      <c r="J1049">
        <v>23.713970775345899</v>
      </c>
      <c r="K1049">
        <v>69.737576339454193</v>
      </c>
      <c r="L1049">
        <v>57.878465489018403</v>
      </c>
    </row>
    <row r="1050" spans="1:12" x14ac:dyDescent="0.2">
      <c r="A1050" t="s">
        <v>2098</v>
      </c>
      <c r="B1050" t="s">
        <v>2099</v>
      </c>
      <c r="C1050">
        <v>1.1665137523093201</v>
      </c>
      <c r="D1050">
        <f t="shared" si="16"/>
        <v>2.2446861648841194</v>
      </c>
      <c r="E1050" s="1">
        <v>7.2120979949508096E-8</v>
      </c>
      <c r="F1050" s="1">
        <v>2.9869702501235901E-7</v>
      </c>
      <c r="G1050">
        <v>1107.4330429911599</v>
      </c>
      <c r="H1050">
        <v>545.163681301981</v>
      </c>
      <c r="I1050">
        <v>1310.93802099098</v>
      </c>
      <c r="J1050">
        <v>487.45384371544299</v>
      </c>
      <c r="K1050">
        <v>1221.3761633896099</v>
      </c>
      <c r="L1050">
        <v>588.81692224161395</v>
      </c>
    </row>
    <row r="1051" spans="1:12" x14ac:dyDescent="0.2">
      <c r="A1051" t="s">
        <v>2100</v>
      </c>
      <c r="B1051" t="s">
        <v>2101</v>
      </c>
      <c r="C1051">
        <v>1.16563255150954</v>
      </c>
      <c r="D1051">
        <f t="shared" si="16"/>
        <v>2.2433155250595034</v>
      </c>
      <c r="E1051" s="1">
        <v>3.1704064453823403E-8</v>
      </c>
      <c r="F1051" s="1">
        <v>1.3807041760377101E-7</v>
      </c>
      <c r="G1051">
        <v>2354.2911093804901</v>
      </c>
      <c r="H1051">
        <v>992.15977663524905</v>
      </c>
      <c r="I1051">
        <v>2510.7795995250899</v>
      </c>
      <c r="J1051">
        <v>985.44722999770602</v>
      </c>
      <c r="K1051">
        <v>2373.98332788892</v>
      </c>
      <c r="L1051">
        <v>1248.6314288164201</v>
      </c>
    </row>
    <row r="1052" spans="1:12" x14ac:dyDescent="0.2">
      <c r="A1052" t="s">
        <v>2102</v>
      </c>
      <c r="B1052" t="s">
        <v>2103</v>
      </c>
      <c r="C1052">
        <v>1.1647830141528801</v>
      </c>
      <c r="D1052">
        <f t="shared" si="16"/>
        <v>2.2419949276471294</v>
      </c>
      <c r="E1052" s="1">
        <v>5.6061721685873101E-5</v>
      </c>
      <c r="F1052">
        <v>1.50024668050097E-4</v>
      </c>
      <c r="G1052">
        <v>1392.9223766159801</v>
      </c>
      <c r="H1052">
        <v>925.44394151088102</v>
      </c>
      <c r="I1052">
        <v>1568.21399299634</v>
      </c>
      <c r="J1052">
        <v>916.94020331337401</v>
      </c>
      <c r="K1052">
        <v>3040.3646129103699</v>
      </c>
      <c r="L1052">
        <v>835.76504166142604</v>
      </c>
    </row>
    <row r="1053" spans="1:12" x14ac:dyDescent="0.2">
      <c r="A1053" t="s">
        <v>2104</v>
      </c>
      <c r="B1053" t="s">
        <v>2105</v>
      </c>
      <c r="C1053">
        <v>1.16473525681946</v>
      </c>
      <c r="D1053">
        <f t="shared" si="16"/>
        <v>2.2419207124290264</v>
      </c>
      <c r="E1053" s="1">
        <v>4.2918774170380098E-6</v>
      </c>
      <c r="F1053" s="1">
        <v>1.3808746371502399E-5</v>
      </c>
      <c r="G1053">
        <v>4193.3735608706102</v>
      </c>
      <c r="H1053">
        <v>1896.6358842499001</v>
      </c>
      <c r="I1053">
        <v>5574.7025388617303</v>
      </c>
      <c r="J1053">
        <v>1827.73234012944</v>
      </c>
      <c r="K1053">
        <v>5399.8192790619096</v>
      </c>
      <c r="L1053">
        <v>3040.5487203564298</v>
      </c>
    </row>
    <row r="1054" spans="1:12" x14ac:dyDescent="0.2">
      <c r="A1054" t="s">
        <v>2106</v>
      </c>
      <c r="B1054" t="s">
        <v>2107</v>
      </c>
      <c r="C1054">
        <v>1.1629906564136601</v>
      </c>
      <c r="D1054">
        <f t="shared" si="16"/>
        <v>2.2392112750532966</v>
      </c>
      <c r="E1054">
        <v>2.26298389467669E-2</v>
      </c>
      <c r="F1054">
        <v>3.6783883986725503E-2</v>
      </c>
      <c r="G1054">
        <v>58.4257240906608</v>
      </c>
      <c r="H1054">
        <v>35.264084280023297</v>
      </c>
      <c r="I1054">
        <v>65.488429237729505</v>
      </c>
      <c r="J1054">
        <v>17.565904278034001</v>
      </c>
      <c r="K1054">
        <v>33.900210720567998</v>
      </c>
      <c r="L1054">
        <v>17.749396083299001</v>
      </c>
    </row>
    <row r="1055" spans="1:12" x14ac:dyDescent="0.2">
      <c r="A1055" t="s">
        <v>2108</v>
      </c>
      <c r="B1055" t="s">
        <v>2109</v>
      </c>
      <c r="C1055">
        <v>1.16216106575686</v>
      </c>
      <c r="D1055">
        <f t="shared" si="16"/>
        <v>2.237924035056317</v>
      </c>
      <c r="E1055">
        <v>5.9737066123285597E-4</v>
      </c>
      <c r="F1055">
        <v>1.3374535617014299E-3</v>
      </c>
      <c r="G1055">
        <v>3805.6392100871299</v>
      </c>
      <c r="H1055">
        <v>1090.32736260396</v>
      </c>
      <c r="I1055">
        <v>1913.1976827308099</v>
      </c>
      <c r="J1055">
        <v>657.84311521237203</v>
      </c>
      <c r="K1055">
        <v>1897.4432229026499</v>
      </c>
      <c r="L1055">
        <v>1653.7806872395499</v>
      </c>
    </row>
    <row r="1056" spans="1:12" x14ac:dyDescent="0.2">
      <c r="A1056" t="s">
        <v>2110</v>
      </c>
      <c r="B1056" t="s">
        <v>2111</v>
      </c>
      <c r="C1056">
        <v>1.1619003799601899</v>
      </c>
      <c r="D1056">
        <f t="shared" si="16"/>
        <v>2.2375196929821244</v>
      </c>
      <c r="E1056" s="1">
        <v>1.3354769369627201E-7</v>
      </c>
      <c r="F1056" s="1">
        <v>5.3584058374492499E-7</v>
      </c>
      <c r="G1056">
        <v>1604.0516977617799</v>
      </c>
      <c r="H1056">
        <v>674.78301811504002</v>
      </c>
      <c r="I1056">
        <v>1436.0676982845</v>
      </c>
      <c r="J1056">
        <v>771.14319780569201</v>
      </c>
      <c r="K1056">
        <v>1928.43770127574</v>
      </c>
      <c r="L1056">
        <v>774.79972467966002</v>
      </c>
    </row>
    <row r="1057" spans="1:12" x14ac:dyDescent="0.2">
      <c r="A1057" t="s">
        <v>2112</v>
      </c>
      <c r="B1057" t="s">
        <v>2113</v>
      </c>
      <c r="C1057">
        <v>1.1618303096771001</v>
      </c>
      <c r="D1057">
        <f t="shared" si="16"/>
        <v>2.2374110214843297</v>
      </c>
      <c r="E1057" s="1">
        <v>4.6630924929017403E-8</v>
      </c>
      <c r="F1057" s="1">
        <v>1.97908829255135E-7</v>
      </c>
      <c r="G1057">
        <v>19431.864689607501</v>
      </c>
      <c r="H1057">
        <v>8528.1898956121095</v>
      </c>
      <c r="I1057">
        <v>14644.8499882873</v>
      </c>
      <c r="J1057">
        <v>8143.5532232965497</v>
      </c>
      <c r="K1057">
        <v>19074.195706289898</v>
      </c>
      <c r="L1057">
        <v>7084.3241758558597</v>
      </c>
    </row>
    <row r="1058" spans="1:12" x14ac:dyDescent="0.2">
      <c r="A1058" t="s">
        <v>2114</v>
      </c>
      <c r="B1058" t="s">
        <v>2115</v>
      </c>
      <c r="C1058">
        <v>1.1605048472741499</v>
      </c>
      <c r="D1058">
        <f t="shared" si="16"/>
        <v>2.2353563652946016</v>
      </c>
      <c r="E1058" s="1">
        <v>2.0172665454370601E-7</v>
      </c>
      <c r="F1058" s="1">
        <v>7.8342050672700302E-7</v>
      </c>
      <c r="G1058">
        <v>3667.54204405466</v>
      </c>
      <c r="H1058">
        <v>1499.2001235804501</v>
      </c>
      <c r="I1058">
        <v>3138.7668584654698</v>
      </c>
      <c r="J1058">
        <v>1697.7446484719801</v>
      </c>
      <c r="K1058">
        <v>2999.68436004569</v>
      </c>
      <c r="L1058">
        <v>1189.9812504542199</v>
      </c>
    </row>
    <row r="1059" spans="1:12" x14ac:dyDescent="0.2">
      <c r="A1059" t="s">
        <v>2116</v>
      </c>
      <c r="B1059" t="s">
        <v>2117</v>
      </c>
      <c r="C1059">
        <v>1.1603019016024201</v>
      </c>
      <c r="D1059">
        <f t="shared" si="16"/>
        <v>2.235041937103206</v>
      </c>
      <c r="E1059" s="1">
        <v>5.0126885125686199E-8</v>
      </c>
      <c r="F1059" s="1">
        <v>2.11582084890978E-7</v>
      </c>
      <c r="G1059">
        <v>4140.2592662427296</v>
      </c>
      <c r="H1059">
        <v>2049.1292216770298</v>
      </c>
      <c r="I1059">
        <v>3732.84046655058</v>
      </c>
      <c r="J1059">
        <v>1492.22356841899</v>
      </c>
      <c r="K1059">
        <v>3901.4299652128002</v>
      </c>
      <c r="L1059">
        <v>1727.0934101923101</v>
      </c>
    </row>
    <row r="1060" spans="1:12" x14ac:dyDescent="0.2">
      <c r="A1060" t="s">
        <v>2118</v>
      </c>
      <c r="B1060" t="s">
        <v>2119</v>
      </c>
      <c r="C1060">
        <v>1.1601186279406299</v>
      </c>
      <c r="D1060">
        <f t="shared" si="16"/>
        <v>2.2347580251945072</v>
      </c>
      <c r="E1060" s="1">
        <v>4.07139835694543E-7</v>
      </c>
      <c r="F1060" s="1">
        <v>1.5135300759464E-6</v>
      </c>
      <c r="G1060">
        <v>1884.2296019238099</v>
      </c>
      <c r="H1060">
        <v>973.09810945685797</v>
      </c>
      <c r="I1060">
        <v>1813.7956026378299</v>
      </c>
      <c r="J1060">
        <v>801.88353029225095</v>
      </c>
      <c r="K1060">
        <v>1701.7905781725101</v>
      </c>
      <c r="L1060">
        <v>642.06511049151095</v>
      </c>
    </row>
    <row r="1061" spans="1:12" x14ac:dyDescent="0.2">
      <c r="A1061" t="s">
        <v>2120</v>
      </c>
      <c r="B1061" t="s">
        <v>2121</v>
      </c>
      <c r="C1061">
        <v>1.15849158417098</v>
      </c>
      <c r="D1061">
        <f t="shared" si="16"/>
        <v>2.2322391286460785</v>
      </c>
      <c r="E1061" s="1">
        <v>9.7447615095912708E-6</v>
      </c>
      <c r="F1061" s="1">
        <v>2.9550330848003799E-5</v>
      </c>
      <c r="G1061">
        <v>383.75077868638601</v>
      </c>
      <c r="H1061">
        <v>196.33517193742699</v>
      </c>
      <c r="I1061">
        <v>352.00030715279598</v>
      </c>
      <c r="J1061">
        <v>145.797005507682</v>
      </c>
      <c r="K1061">
        <v>345.782149349794</v>
      </c>
      <c r="L1061">
        <v>142.766881539579</v>
      </c>
    </row>
    <row r="1062" spans="1:12" x14ac:dyDescent="0.2">
      <c r="A1062" t="s">
        <v>2122</v>
      </c>
      <c r="B1062" t="s">
        <v>2123</v>
      </c>
      <c r="C1062">
        <v>1.1581139142100301</v>
      </c>
      <c r="D1062">
        <f t="shared" si="16"/>
        <v>2.231654847628159</v>
      </c>
      <c r="E1062" s="1">
        <v>1.4104044447264099E-7</v>
      </c>
      <c r="F1062" s="1">
        <v>5.6334018306839499E-7</v>
      </c>
      <c r="G1062">
        <v>1906.80317714066</v>
      </c>
      <c r="H1062">
        <v>968.33269266226</v>
      </c>
      <c r="I1062">
        <v>2171.64309097257</v>
      </c>
      <c r="J1062">
        <v>847.55488141513899</v>
      </c>
      <c r="K1062">
        <v>2439.84659443174</v>
      </c>
      <c r="L1062">
        <v>1105.0928344036599</v>
      </c>
    </row>
    <row r="1063" spans="1:12" x14ac:dyDescent="0.2">
      <c r="A1063" t="s">
        <v>2124</v>
      </c>
      <c r="B1063" t="s">
        <v>2125</v>
      </c>
      <c r="C1063">
        <v>1.1576859038889</v>
      </c>
      <c r="D1063">
        <f t="shared" si="16"/>
        <v>2.2309928715295304</v>
      </c>
      <c r="E1063">
        <v>1.9130400017648499E-4</v>
      </c>
      <c r="F1063">
        <v>4.7146045730394801E-4</v>
      </c>
      <c r="G1063">
        <v>6259.5196218948804</v>
      </c>
      <c r="H1063">
        <v>2544.7325683151898</v>
      </c>
      <c r="I1063">
        <v>6877.4545061979898</v>
      </c>
      <c r="J1063">
        <v>2411.79865737407</v>
      </c>
      <c r="K1063">
        <v>9979.2534586860693</v>
      </c>
      <c r="L1063">
        <v>5404.3052509279496</v>
      </c>
    </row>
    <row r="1064" spans="1:12" x14ac:dyDescent="0.2">
      <c r="A1064" t="s">
        <v>2126</v>
      </c>
      <c r="B1064" t="s">
        <v>2127</v>
      </c>
      <c r="C1064">
        <v>1.15700606090458</v>
      </c>
      <c r="D1064">
        <f t="shared" si="16"/>
        <v>2.2299418056418308</v>
      </c>
      <c r="E1064" s="1">
        <v>1.3903215879851601E-8</v>
      </c>
      <c r="F1064" s="1">
        <v>6.3884397017545694E-8</v>
      </c>
      <c r="G1064">
        <v>13921.2566219656</v>
      </c>
      <c r="H1064">
        <v>5769.0135715400202</v>
      </c>
      <c r="I1064">
        <v>13356.131255787701</v>
      </c>
      <c r="J1064">
        <v>5464.7528208963704</v>
      </c>
      <c r="K1064">
        <v>13625.94755477</v>
      </c>
      <c r="L1064">
        <v>7108.2472749246499</v>
      </c>
    </row>
    <row r="1065" spans="1:12" x14ac:dyDescent="0.2">
      <c r="A1065" t="s">
        <v>2128</v>
      </c>
      <c r="B1065" t="s">
        <v>2129</v>
      </c>
      <c r="C1065">
        <v>1.1569584480831501</v>
      </c>
      <c r="D1065">
        <f t="shared" si="16"/>
        <v>2.2298682127715495</v>
      </c>
      <c r="E1065" s="1">
        <v>4.7799953344534803E-7</v>
      </c>
      <c r="F1065" s="1">
        <v>1.76208788583706E-6</v>
      </c>
      <c r="G1065">
        <v>2346.32396518631</v>
      </c>
      <c r="H1065">
        <v>1148.46544749805</v>
      </c>
      <c r="I1065">
        <v>2072.2410108795798</v>
      </c>
      <c r="J1065">
        <v>1200.6295574036201</v>
      </c>
      <c r="K1065">
        <v>3128.50516078385</v>
      </c>
      <c r="L1065">
        <v>1036.41038869002</v>
      </c>
    </row>
    <row r="1066" spans="1:12" x14ac:dyDescent="0.2">
      <c r="A1066" t="s">
        <v>2130</v>
      </c>
      <c r="B1066" t="s">
        <v>2131</v>
      </c>
      <c r="C1066">
        <v>1.1567033660286301</v>
      </c>
      <c r="D1066">
        <f t="shared" si="16"/>
        <v>2.2294739859479122</v>
      </c>
      <c r="E1066" s="1">
        <v>6.8895453747921896E-5</v>
      </c>
      <c r="F1066">
        <v>1.8161206539018599E-4</v>
      </c>
      <c r="G1066">
        <v>450.14364697122699</v>
      </c>
      <c r="H1066">
        <v>257.33250690827799</v>
      </c>
      <c r="I1066">
        <v>576.53206453929704</v>
      </c>
      <c r="J1066">
        <v>231.869936470049</v>
      </c>
      <c r="K1066">
        <v>842.662380768405</v>
      </c>
      <c r="L1066">
        <v>349.585931553671</v>
      </c>
    </row>
    <row r="1067" spans="1:12" x14ac:dyDescent="0.2">
      <c r="A1067" t="s">
        <v>2132</v>
      </c>
      <c r="B1067" t="s">
        <v>2133</v>
      </c>
      <c r="C1067">
        <v>1.1562565653617101</v>
      </c>
      <c r="D1067">
        <f t="shared" si="16"/>
        <v>2.2287836278324544</v>
      </c>
      <c r="E1067" s="1">
        <v>1.5086446022579301E-6</v>
      </c>
      <c r="F1067" s="1">
        <v>5.1721365780742699E-6</v>
      </c>
      <c r="G1067">
        <v>8993.5779378646694</v>
      </c>
      <c r="H1067">
        <v>5403.0295617149104</v>
      </c>
      <c r="I1067">
        <v>12553.8979976255</v>
      </c>
      <c r="J1067">
        <v>4965.8811394002096</v>
      </c>
      <c r="K1067">
        <v>15336.455329984999</v>
      </c>
      <c r="L1067">
        <v>6180.6484013539803</v>
      </c>
    </row>
    <row r="1068" spans="1:12" x14ac:dyDescent="0.2">
      <c r="A1068" t="s">
        <v>2134</v>
      </c>
      <c r="B1068" t="s">
        <v>2135</v>
      </c>
      <c r="C1068">
        <v>1.1560370167563401</v>
      </c>
      <c r="D1068">
        <f t="shared" si="16"/>
        <v>2.2284444784679209</v>
      </c>
      <c r="E1068" s="1">
        <v>1.5618839218349901E-6</v>
      </c>
      <c r="F1068" s="1">
        <v>5.3427858545696996E-6</v>
      </c>
      <c r="G1068">
        <v>1677.0838528751001</v>
      </c>
      <c r="H1068">
        <v>778.66910423726995</v>
      </c>
      <c r="I1068">
        <v>1167.0973639152501</v>
      </c>
      <c r="J1068">
        <v>618.319830586796</v>
      </c>
      <c r="K1068">
        <v>1519.69801773061</v>
      </c>
      <c r="L1068">
        <v>561.80697168007202</v>
      </c>
    </row>
    <row r="1069" spans="1:12" x14ac:dyDescent="0.2">
      <c r="A1069" t="s">
        <v>2136</v>
      </c>
      <c r="B1069" t="s">
        <v>2137</v>
      </c>
      <c r="C1069">
        <v>1.1547258729713601</v>
      </c>
      <c r="D1069">
        <f t="shared" si="16"/>
        <v>2.2264201533308206</v>
      </c>
      <c r="E1069">
        <v>1.76160732688087E-2</v>
      </c>
      <c r="F1069">
        <v>2.9436444121803101E-2</v>
      </c>
      <c r="G1069">
        <v>49.130722530782897</v>
      </c>
      <c r="H1069">
        <v>13.343167024873701</v>
      </c>
      <c r="I1069">
        <v>73.674482892445695</v>
      </c>
      <c r="J1069">
        <v>36.010103769969703</v>
      </c>
      <c r="K1069">
        <v>80.391928280204198</v>
      </c>
      <c r="L1069">
        <v>41.672495152093298</v>
      </c>
    </row>
    <row r="1070" spans="1:12" x14ac:dyDescent="0.2">
      <c r="A1070" t="s">
        <v>2138</v>
      </c>
      <c r="B1070" t="s">
        <v>2139</v>
      </c>
      <c r="C1070">
        <v>1.1544802369315501</v>
      </c>
      <c r="D1070">
        <f t="shared" si="16"/>
        <v>2.2260411110111544</v>
      </c>
      <c r="E1070">
        <v>3.2855617517515799E-4</v>
      </c>
      <c r="F1070">
        <v>7.7268298666383398E-4</v>
      </c>
      <c r="G1070">
        <v>4101.7514026375302</v>
      </c>
      <c r="H1070">
        <v>2015.7713041148399</v>
      </c>
      <c r="I1070">
        <v>8215.2895606258899</v>
      </c>
      <c r="J1070">
        <v>3015.18746932453</v>
      </c>
      <c r="K1070">
        <v>8847.9549980682605</v>
      </c>
      <c r="L1070">
        <v>4476.70637735728</v>
      </c>
    </row>
    <row r="1071" spans="1:12" x14ac:dyDescent="0.2">
      <c r="A1071" t="s">
        <v>2140</v>
      </c>
      <c r="B1071" t="s">
        <v>2141</v>
      </c>
      <c r="C1071">
        <v>1.15156022701477</v>
      </c>
      <c r="D1071">
        <f t="shared" si="16"/>
        <v>2.2215401677632292</v>
      </c>
      <c r="E1071" s="1">
        <v>1.3957480421999801E-6</v>
      </c>
      <c r="F1071" s="1">
        <v>4.8037708691667899E-6</v>
      </c>
      <c r="G1071">
        <v>1719.5752885774</v>
      </c>
      <c r="H1071">
        <v>669.06451796152203</v>
      </c>
      <c r="I1071">
        <v>1284.0409875540499</v>
      </c>
      <c r="J1071">
        <v>788.70910208372595</v>
      </c>
      <c r="K1071">
        <v>2019.4839814966999</v>
      </c>
      <c r="L1071">
        <v>803.353100987576</v>
      </c>
    </row>
    <row r="1072" spans="1:12" x14ac:dyDescent="0.2">
      <c r="A1072" t="s">
        <v>2142</v>
      </c>
      <c r="B1072" t="s">
        <v>2143</v>
      </c>
      <c r="C1072">
        <v>1.15052012978403</v>
      </c>
      <c r="D1072">
        <f t="shared" si="16"/>
        <v>2.2199391467558764</v>
      </c>
      <c r="E1072" s="1">
        <v>2.0814354033386499E-8</v>
      </c>
      <c r="F1072" s="1">
        <v>9.3414820901838495E-8</v>
      </c>
      <c r="G1072">
        <v>9227.2808342273092</v>
      </c>
      <c r="H1072">
        <v>3756.1015175019402</v>
      </c>
      <c r="I1072">
        <v>8391.8744323204792</v>
      </c>
      <c r="J1072">
        <v>4572.4048835722397</v>
      </c>
      <c r="K1072">
        <v>10356.998663858099</v>
      </c>
      <c r="L1072">
        <v>4273.7458917091199</v>
      </c>
    </row>
    <row r="1073" spans="1:12" x14ac:dyDescent="0.2">
      <c r="A1073" t="s">
        <v>2144</v>
      </c>
      <c r="B1073" t="s">
        <v>2145</v>
      </c>
      <c r="C1073">
        <v>1.14971749422873</v>
      </c>
      <c r="D1073">
        <f t="shared" si="16"/>
        <v>2.2187044391543069</v>
      </c>
      <c r="E1073">
        <v>1.39967731234427E-4</v>
      </c>
      <c r="F1073">
        <v>3.5211613104266302E-4</v>
      </c>
      <c r="G1073">
        <v>3848.1306457894302</v>
      </c>
      <c r="H1073">
        <v>1664.08354467353</v>
      </c>
      <c r="I1073">
        <v>2095.6297356073501</v>
      </c>
      <c r="J1073">
        <v>1619.57637443473</v>
      </c>
      <c r="K1073">
        <v>3151.7510195636701</v>
      </c>
      <c r="L1073">
        <v>816.47221983175302</v>
      </c>
    </row>
    <row r="1074" spans="1:12" x14ac:dyDescent="0.2">
      <c r="A1074" t="s">
        <v>2146</v>
      </c>
      <c r="B1074" t="s">
        <v>2147</v>
      </c>
      <c r="C1074">
        <v>1.1492960033665101</v>
      </c>
      <c r="D1074">
        <f t="shared" si="16"/>
        <v>2.2180563277881418</v>
      </c>
      <c r="E1074">
        <v>3.6006514494556398E-4</v>
      </c>
      <c r="F1074">
        <v>8.3942652416285396E-4</v>
      </c>
      <c r="G1074">
        <v>2270.6360953415901</v>
      </c>
      <c r="H1074">
        <v>805.35543828701805</v>
      </c>
      <c r="I1074">
        <v>3024.1621072994399</v>
      </c>
      <c r="J1074">
        <v>1122.46128336637</v>
      </c>
      <c r="K1074">
        <v>3724.1802920166901</v>
      </c>
      <c r="L1074">
        <v>2137.6446587277501</v>
      </c>
    </row>
    <row r="1075" spans="1:12" x14ac:dyDescent="0.2">
      <c r="A1075" t="s">
        <v>2148</v>
      </c>
      <c r="B1075" t="s">
        <v>2149</v>
      </c>
      <c r="C1075">
        <v>1.14733767266278</v>
      </c>
      <c r="D1075">
        <f t="shared" si="16"/>
        <v>2.2150475553628781</v>
      </c>
      <c r="E1075" s="1">
        <v>1.44430107417678E-5</v>
      </c>
      <c r="F1075" s="1">
        <v>4.2462038726750303E-5</v>
      </c>
      <c r="G1075">
        <v>10691.907508590901</v>
      </c>
      <c r="H1075">
        <v>4350.8255334677297</v>
      </c>
      <c r="I1075">
        <v>12213.5920528366</v>
      </c>
      <c r="J1075">
        <v>7910.8049916126001</v>
      </c>
      <c r="K1075">
        <v>14148.9793773159</v>
      </c>
      <c r="L1075">
        <v>4467.44582287904</v>
      </c>
    </row>
    <row r="1076" spans="1:12" x14ac:dyDescent="0.2">
      <c r="A1076" t="s">
        <v>2150</v>
      </c>
      <c r="B1076" t="s">
        <v>2151</v>
      </c>
      <c r="C1076">
        <v>1.14707487319864</v>
      </c>
      <c r="D1076">
        <f t="shared" si="16"/>
        <v>2.2146441019102689</v>
      </c>
      <c r="E1076" s="1">
        <v>2.5098375201853001E-6</v>
      </c>
      <c r="F1076" s="1">
        <v>8.3314724782482392E-6</v>
      </c>
      <c r="G1076">
        <v>14115.123797357401</v>
      </c>
      <c r="H1076">
        <v>6041.5954121910099</v>
      </c>
      <c r="I1076">
        <v>8611.7284447614293</v>
      </c>
      <c r="J1076">
        <v>4609.2932825561202</v>
      </c>
      <c r="K1076">
        <v>10751.209685665901</v>
      </c>
      <c r="L1076">
        <v>4465.9023971326596</v>
      </c>
    </row>
    <row r="1077" spans="1:12" x14ac:dyDescent="0.2">
      <c r="A1077" t="s">
        <v>2152</v>
      </c>
      <c r="B1077" t="s">
        <v>2153</v>
      </c>
      <c r="C1077">
        <v>1.1467589656428101</v>
      </c>
      <c r="D1077">
        <f t="shared" si="16"/>
        <v>2.2141592134254</v>
      </c>
      <c r="E1077" s="1">
        <v>1.27902216368422E-5</v>
      </c>
      <c r="F1077" s="1">
        <v>3.79828959196116E-5</v>
      </c>
      <c r="G1077">
        <v>2200.2596549596601</v>
      </c>
      <c r="H1077">
        <v>954.98952563738703</v>
      </c>
      <c r="I1077">
        <v>2129.5433864626002</v>
      </c>
      <c r="J1077">
        <v>1457.0917598629201</v>
      </c>
      <c r="K1077">
        <v>2746.8856458151699</v>
      </c>
      <c r="L1077">
        <v>784.83199203108995</v>
      </c>
    </row>
    <row r="1078" spans="1:12" x14ac:dyDescent="0.2">
      <c r="A1078" t="s">
        <v>2154</v>
      </c>
      <c r="B1078" t="s">
        <v>2155</v>
      </c>
      <c r="C1078">
        <v>1.1464209858843799</v>
      </c>
      <c r="D1078">
        <f t="shared" si="16"/>
        <v>2.2136405637282008</v>
      </c>
      <c r="E1078">
        <v>1.9275843545763401E-3</v>
      </c>
      <c r="F1078">
        <v>3.9167346236715899E-3</v>
      </c>
      <c r="G1078">
        <v>86.310728770294304</v>
      </c>
      <c r="H1078">
        <v>41.935667792460102</v>
      </c>
      <c r="I1078">
        <v>85.368845256325997</v>
      </c>
      <c r="J1078">
        <v>44.793055908986602</v>
      </c>
      <c r="K1078">
        <v>101.70063216170399</v>
      </c>
      <c r="L1078">
        <v>37.0422179129718</v>
      </c>
    </row>
    <row r="1079" spans="1:12" x14ac:dyDescent="0.2">
      <c r="A1079" t="s">
        <v>2156</v>
      </c>
      <c r="B1079" t="s">
        <v>2157</v>
      </c>
      <c r="C1079">
        <v>1.1462642783318999</v>
      </c>
      <c r="D1079">
        <f t="shared" si="16"/>
        <v>2.2134001280535802</v>
      </c>
      <c r="E1079">
        <v>5.5727251421362001E-3</v>
      </c>
      <c r="F1079">
        <v>1.03116302405165E-2</v>
      </c>
      <c r="G1079">
        <v>110.212161352837</v>
      </c>
      <c r="H1079">
        <v>45.7480012281383</v>
      </c>
      <c r="I1079">
        <v>79.521664074385896</v>
      </c>
      <c r="J1079">
        <v>32.496922914362898</v>
      </c>
      <c r="K1079">
        <v>59.083224398704303</v>
      </c>
      <c r="L1079">
        <v>33.955366420224102</v>
      </c>
    </row>
    <row r="1080" spans="1:12" x14ac:dyDescent="0.2">
      <c r="A1080" t="s">
        <v>2158</v>
      </c>
      <c r="B1080" t="s">
        <v>2159</v>
      </c>
      <c r="C1080">
        <v>1.1456231740931999</v>
      </c>
      <c r="D1080">
        <f t="shared" si="16"/>
        <v>2.2124167567112583</v>
      </c>
      <c r="E1080" s="1">
        <v>2.0228602823989501E-5</v>
      </c>
      <c r="F1080" s="1">
        <v>5.8141922695313998E-5</v>
      </c>
      <c r="G1080">
        <v>2838.9590478598402</v>
      </c>
      <c r="H1080">
        <v>1426.7657883025599</v>
      </c>
      <c r="I1080">
        <v>3629.93007774844</v>
      </c>
      <c r="J1080">
        <v>2250.1923380161502</v>
      </c>
      <c r="K1080">
        <v>4909.7190897874098</v>
      </c>
      <c r="L1080">
        <v>1467.0261719283201</v>
      </c>
    </row>
    <row r="1081" spans="1:12" x14ac:dyDescent="0.2">
      <c r="A1081" t="s">
        <v>2160</v>
      </c>
      <c r="B1081" t="s">
        <v>2161</v>
      </c>
      <c r="C1081">
        <v>1.1450511296685999</v>
      </c>
      <c r="D1081">
        <f t="shared" si="16"/>
        <v>2.2115396830708947</v>
      </c>
      <c r="E1081" s="1">
        <v>2.42917629012156E-8</v>
      </c>
      <c r="F1081" s="1">
        <v>1.07844941628346E-7</v>
      </c>
      <c r="G1081">
        <v>7374.9198090802302</v>
      </c>
      <c r="H1081">
        <v>3998.1846906675</v>
      </c>
      <c r="I1081">
        <v>9419.8088841055596</v>
      </c>
      <c r="J1081">
        <v>3461.3614379865999</v>
      </c>
      <c r="K1081">
        <v>8136.0505729363304</v>
      </c>
      <c r="L1081">
        <v>3813.8050192897199</v>
      </c>
    </row>
    <row r="1082" spans="1:12" x14ac:dyDescent="0.2">
      <c r="A1082" t="s">
        <v>2162</v>
      </c>
      <c r="B1082" t="s">
        <v>2163</v>
      </c>
      <c r="C1082">
        <v>1.1450483180617499</v>
      </c>
      <c r="D1082">
        <f t="shared" si="16"/>
        <v>2.211535373099704</v>
      </c>
      <c r="E1082" s="1">
        <v>5.8750670625525603E-6</v>
      </c>
      <c r="F1082" s="1">
        <v>1.8384908135401499E-5</v>
      </c>
      <c r="G1082">
        <v>3194.8248218665899</v>
      </c>
      <c r="H1082">
        <v>1462.98295594151</v>
      </c>
      <c r="I1082">
        <v>1982.19442067771</v>
      </c>
      <c r="J1082">
        <v>1294.6071452911001</v>
      </c>
      <c r="K1082">
        <v>3298.9747918358498</v>
      </c>
      <c r="L1082">
        <v>1075.7677452225601</v>
      </c>
    </row>
    <row r="1083" spans="1:12" x14ac:dyDescent="0.2">
      <c r="A1083" t="s">
        <v>2164</v>
      </c>
      <c r="B1083" t="s">
        <v>2165</v>
      </c>
      <c r="C1083">
        <v>1.14393164656089</v>
      </c>
      <c r="D1083">
        <f t="shared" si="16"/>
        <v>2.2098242678696653</v>
      </c>
      <c r="E1083" s="1">
        <v>1.3729568159581901E-5</v>
      </c>
      <c r="F1083" s="1">
        <v>4.0557762141110698E-5</v>
      </c>
      <c r="G1083">
        <v>2576.0432894518599</v>
      </c>
      <c r="H1083">
        <v>1545.90120816751</v>
      </c>
      <c r="I1083">
        <v>3344.5876360697598</v>
      </c>
      <c r="J1083">
        <v>1935.7626514393401</v>
      </c>
      <c r="K1083">
        <v>4532.9424620645204</v>
      </c>
      <c r="L1083">
        <v>1250.1748545628</v>
      </c>
    </row>
    <row r="1084" spans="1:12" x14ac:dyDescent="0.2">
      <c r="A1084" t="s">
        <v>2166</v>
      </c>
      <c r="B1084" t="s">
        <v>2167</v>
      </c>
      <c r="C1084">
        <v>1.14384524625079</v>
      </c>
      <c r="D1084">
        <f t="shared" si="16"/>
        <v>2.2096919295864472</v>
      </c>
      <c r="E1084" s="1">
        <v>1.5580977757317399E-5</v>
      </c>
      <c r="F1084" s="1">
        <v>4.5461093967094797E-5</v>
      </c>
      <c r="G1084">
        <v>1537.6588294769399</v>
      </c>
      <c r="H1084">
        <v>658.58060101340698</v>
      </c>
      <c r="I1084">
        <v>1523.7754160136001</v>
      </c>
      <c r="J1084">
        <v>609.53687844777903</v>
      </c>
      <c r="K1084">
        <v>875.59401403981406</v>
      </c>
      <c r="L1084">
        <v>513.18906066929696</v>
      </c>
    </row>
    <row r="1085" spans="1:12" x14ac:dyDescent="0.2">
      <c r="A1085" t="s">
        <v>2168</v>
      </c>
      <c r="B1085" t="s">
        <v>2169</v>
      </c>
      <c r="C1085">
        <v>1.1427319468816399</v>
      </c>
      <c r="D1085">
        <f t="shared" si="16"/>
        <v>2.207987411569762</v>
      </c>
      <c r="E1085" s="1">
        <v>1.13591587271439E-5</v>
      </c>
      <c r="F1085" s="1">
        <v>3.40609176410132E-5</v>
      </c>
      <c r="G1085">
        <v>168205.00394228101</v>
      </c>
      <c r="H1085">
        <v>81491.486437698099</v>
      </c>
      <c r="I1085">
        <v>116232.606407079</v>
      </c>
      <c r="J1085">
        <v>47678.255686653698</v>
      </c>
      <c r="K1085">
        <v>116593.47901997399</v>
      </c>
      <c r="L1085">
        <v>52457.954267753601</v>
      </c>
    </row>
    <row r="1086" spans="1:12" x14ac:dyDescent="0.2">
      <c r="A1086" t="s">
        <v>2170</v>
      </c>
      <c r="B1086" t="s">
        <v>2171</v>
      </c>
      <c r="C1086">
        <v>1.1414248097075399</v>
      </c>
      <c r="D1086">
        <f t="shared" si="16"/>
        <v>2.2059877960858025</v>
      </c>
      <c r="E1086">
        <v>2.40178103164286E-4</v>
      </c>
      <c r="F1086">
        <v>5.8032070267298799E-4</v>
      </c>
      <c r="G1086">
        <v>201.83431958591899</v>
      </c>
      <c r="H1086">
        <v>112.463836352507</v>
      </c>
      <c r="I1086">
        <v>257.27597200536599</v>
      </c>
      <c r="J1086">
        <v>72.898502753841001</v>
      </c>
      <c r="K1086">
        <v>241.17578484061301</v>
      </c>
      <c r="L1086">
        <v>131.96290131496201</v>
      </c>
    </row>
    <row r="1087" spans="1:12" x14ac:dyDescent="0.2">
      <c r="A1087" t="s">
        <v>2172</v>
      </c>
      <c r="B1087" t="s">
        <v>2173</v>
      </c>
      <c r="C1087">
        <v>1.1403254026576299</v>
      </c>
      <c r="D1087">
        <f t="shared" si="16"/>
        <v>2.2043073614768454</v>
      </c>
      <c r="E1087" s="1">
        <v>5.2361553876125302E-6</v>
      </c>
      <c r="F1087" s="1">
        <v>1.65280383104639E-5</v>
      </c>
      <c r="G1087">
        <v>1395.57809134737</v>
      </c>
      <c r="H1087">
        <v>668.11143460260303</v>
      </c>
      <c r="I1087">
        <v>2171.64309097257</v>
      </c>
      <c r="J1087">
        <v>720.20207539939304</v>
      </c>
      <c r="K1087">
        <v>1399.5944140348799</v>
      </c>
      <c r="L1087">
        <v>864.31841796934202</v>
      </c>
    </row>
    <row r="1088" spans="1:12" x14ac:dyDescent="0.2">
      <c r="A1088" t="s">
        <v>2174</v>
      </c>
      <c r="B1088" t="s">
        <v>2175</v>
      </c>
      <c r="C1088">
        <v>1.14021348951059</v>
      </c>
      <c r="D1088">
        <f t="shared" si="16"/>
        <v>2.2041363749558331</v>
      </c>
      <c r="E1088" s="1">
        <v>1.346567353278E-5</v>
      </c>
      <c r="F1088" s="1">
        <v>3.9854518643062499E-5</v>
      </c>
      <c r="G1088">
        <v>10296.2060136133</v>
      </c>
      <c r="H1088">
        <v>5166.6648887028696</v>
      </c>
      <c r="I1088">
        <v>14751.268685798599</v>
      </c>
      <c r="J1088">
        <v>8353.4657794190607</v>
      </c>
      <c r="K1088">
        <v>16686.6522941127</v>
      </c>
      <c r="L1088">
        <v>5415.1092311525599</v>
      </c>
    </row>
    <row r="1089" spans="1:12" x14ac:dyDescent="0.2">
      <c r="A1089" t="s">
        <v>2176</v>
      </c>
      <c r="B1089" t="s">
        <v>2177</v>
      </c>
      <c r="C1089">
        <v>1.1385937430574999</v>
      </c>
      <c r="D1089">
        <f t="shared" si="16"/>
        <v>2.2016631296861116</v>
      </c>
      <c r="E1089" s="1">
        <v>2.7011219284329101E-5</v>
      </c>
      <c r="F1089" s="1">
        <v>7.5973671013488994E-5</v>
      </c>
      <c r="G1089">
        <v>1011.8273126609899</v>
      </c>
      <c r="H1089">
        <v>624.26960009230402</v>
      </c>
      <c r="I1089">
        <v>1063.01753887672</v>
      </c>
      <c r="J1089">
        <v>614.80664973118905</v>
      </c>
      <c r="K1089">
        <v>1451.8975962894699</v>
      </c>
      <c r="L1089">
        <v>364.24847614422299</v>
      </c>
    </row>
    <row r="1090" spans="1:12" x14ac:dyDescent="0.2">
      <c r="A1090" t="s">
        <v>2178</v>
      </c>
      <c r="B1090" t="s">
        <v>2179</v>
      </c>
      <c r="C1090">
        <v>1.1373644013156701</v>
      </c>
      <c r="D1090">
        <f t="shared" si="16"/>
        <v>2.199787859118044</v>
      </c>
      <c r="E1090">
        <v>2.04216894893378E-4</v>
      </c>
      <c r="F1090">
        <v>4.9969169642626304E-4</v>
      </c>
      <c r="G1090">
        <v>3318.31555687639</v>
      </c>
      <c r="H1090">
        <v>1366.72153669063</v>
      </c>
      <c r="I1090">
        <v>2246.4870101013998</v>
      </c>
      <c r="J1090">
        <v>2168.5108831232901</v>
      </c>
      <c r="K1090">
        <v>5374.6362653837696</v>
      </c>
      <c r="L1090">
        <v>1438.4727956203999</v>
      </c>
    </row>
    <row r="1091" spans="1:12" x14ac:dyDescent="0.2">
      <c r="A1091" t="s">
        <v>2180</v>
      </c>
      <c r="B1091" t="s">
        <v>2181</v>
      </c>
      <c r="C1091">
        <v>1.1369590633580899</v>
      </c>
      <c r="D1091">
        <f t="shared" si="16"/>
        <v>2.1991698960386366</v>
      </c>
      <c r="E1091">
        <v>1.46817919791799E-4</v>
      </c>
      <c r="F1091">
        <v>3.6829812318503799E-4</v>
      </c>
      <c r="G1091">
        <v>274.86647469924497</v>
      </c>
      <c r="H1091">
        <v>111.510752993587</v>
      </c>
      <c r="I1091">
        <v>278.325824260351</v>
      </c>
      <c r="J1091">
        <v>136.13575815476301</v>
      </c>
      <c r="K1091">
        <v>193.715489831817</v>
      </c>
      <c r="L1091">
        <v>91.833831909242605</v>
      </c>
    </row>
    <row r="1092" spans="1:12" x14ac:dyDescent="0.2">
      <c r="A1092" t="s">
        <v>2182</v>
      </c>
      <c r="B1092" t="s">
        <v>2183</v>
      </c>
      <c r="C1092">
        <v>1.1345461489799999</v>
      </c>
      <c r="D1092">
        <f t="shared" ref="D1092:D1155" si="17">2^(C1092)</f>
        <v>2.1954948479601106</v>
      </c>
      <c r="E1092" s="1">
        <v>2.8458663129742799E-7</v>
      </c>
      <c r="F1092" s="1">
        <v>1.0800640232081301E-6</v>
      </c>
      <c r="G1092">
        <v>2277.2753821700699</v>
      </c>
      <c r="H1092">
        <v>775.80985416051203</v>
      </c>
      <c r="I1092">
        <v>1830.1677099472599</v>
      </c>
      <c r="J1092">
        <v>983.69063956990306</v>
      </c>
      <c r="K1092">
        <v>1999.14385506435</v>
      </c>
      <c r="L1092">
        <v>1020.97613122629</v>
      </c>
    </row>
    <row r="1093" spans="1:12" x14ac:dyDescent="0.2">
      <c r="A1093" t="s">
        <v>2184</v>
      </c>
      <c r="B1093" t="s">
        <v>2185</v>
      </c>
      <c r="C1093">
        <v>1.1321213961894201</v>
      </c>
      <c r="D1093">
        <f t="shared" si="17"/>
        <v>2.1918079557511865</v>
      </c>
      <c r="E1093" s="1">
        <v>4.4496371292288302E-6</v>
      </c>
      <c r="F1093" s="1">
        <v>1.42642653114136E-5</v>
      </c>
      <c r="G1093">
        <v>2683.5997360733099</v>
      </c>
      <c r="H1093">
        <v>1384.8301205101</v>
      </c>
      <c r="I1093">
        <v>2304.9588219207999</v>
      </c>
      <c r="J1093">
        <v>980.17745871429599</v>
      </c>
      <c r="K1093">
        <v>2042.72984027651</v>
      </c>
      <c r="L1093">
        <v>843.48217039329495</v>
      </c>
    </row>
    <row r="1094" spans="1:12" x14ac:dyDescent="0.2">
      <c r="A1094" t="s">
        <v>2186</v>
      </c>
      <c r="B1094" t="s">
        <v>2187</v>
      </c>
      <c r="C1094">
        <v>1.1319416909069799</v>
      </c>
      <c r="D1094">
        <f t="shared" si="17"/>
        <v>2.1915349563116995</v>
      </c>
      <c r="E1094" s="1">
        <v>2.7401184345674199E-7</v>
      </c>
      <c r="F1094" s="1">
        <v>1.0450723646301299E-6</v>
      </c>
      <c r="G1094">
        <v>2346.32396518631</v>
      </c>
      <c r="H1094">
        <v>1284.7563678235499</v>
      </c>
      <c r="I1094">
        <v>2695.5505248743998</v>
      </c>
      <c r="J1094">
        <v>1347.3048581252101</v>
      </c>
      <c r="K1094">
        <v>3352.2465515396002</v>
      </c>
      <c r="L1094">
        <v>1199.2418049324599</v>
      </c>
    </row>
    <row r="1095" spans="1:12" x14ac:dyDescent="0.2">
      <c r="A1095" t="s">
        <v>2188</v>
      </c>
      <c r="B1095" t="s">
        <v>2189</v>
      </c>
      <c r="C1095">
        <v>1.1308065706580499</v>
      </c>
      <c r="D1095">
        <f t="shared" si="17"/>
        <v>2.1898113229444132</v>
      </c>
      <c r="E1095" s="1">
        <v>3.26663325481148E-5</v>
      </c>
      <c r="F1095" s="1">
        <v>9.08035757452325E-5</v>
      </c>
      <c r="G1095">
        <v>153737.99794301399</v>
      </c>
      <c r="H1095">
        <v>79069.701622683497</v>
      </c>
      <c r="I1095">
        <v>171434.67450953901</v>
      </c>
      <c r="J1095">
        <v>55282.535648614597</v>
      </c>
      <c r="K1095">
        <v>218928.529410877</v>
      </c>
      <c r="L1095">
        <v>114117.041122515</v>
      </c>
    </row>
    <row r="1096" spans="1:12" x14ac:dyDescent="0.2">
      <c r="A1096" t="s">
        <v>2190</v>
      </c>
      <c r="B1096" t="s">
        <v>2191</v>
      </c>
      <c r="C1096">
        <v>1.1276893284576699</v>
      </c>
      <c r="D1096">
        <f t="shared" si="17"/>
        <v>2.1850848889435723</v>
      </c>
      <c r="E1096" s="1">
        <v>2.2194783952460899E-6</v>
      </c>
      <c r="F1096" s="1">
        <v>7.4235236732052199E-6</v>
      </c>
      <c r="G1096">
        <v>1168.5144818132201</v>
      </c>
      <c r="H1096">
        <v>434.60601166731402</v>
      </c>
      <c r="I1096">
        <v>1184.6389074610699</v>
      </c>
      <c r="J1096">
        <v>492.72361499885301</v>
      </c>
      <c r="K1096">
        <v>1152.6071644993101</v>
      </c>
      <c r="L1096">
        <v>676.02047691173505</v>
      </c>
    </row>
    <row r="1097" spans="1:12" x14ac:dyDescent="0.2">
      <c r="A1097" t="s">
        <v>2192</v>
      </c>
      <c r="B1097" t="s">
        <v>2193</v>
      </c>
      <c r="C1097">
        <v>1.1273985371542301</v>
      </c>
      <c r="D1097">
        <f t="shared" si="17"/>
        <v>2.1846445050558327</v>
      </c>
      <c r="E1097" s="1">
        <v>3.4503204261780498E-7</v>
      </c>
      <c r="F1097" s="1">
        <v>1.2951294008482201E-6</v>
      </c>
      <c r="G1097">
        <v>2479.10970175599</v>
      </c>
      <c r="H1097">
        <v>1023.61152747959</v>
      </c>
      <c r="I1097">
        <v>2609.01224338169</v>
      </c>
      <c r="J1097">
        <v>1451.8219885795099</v>
      </c>
      <c r="K1097">
        <v>2905.7323474772602</v>
      </c>
      <c r="L1097">
        <v>1183.80754746872</v>
      </c>
    </row>
    <row r="1098" spans="1:12" x14ac:dyDescent="0.2">
      <c r="A1098" t="s">
        <v>2194</v>
      </c>
      <c r="B1098" t="s">
        <v>2195</v>
      </c>
      <c r="C1098">
        <v>1.1271497314236001</v>
      </c>
      <c r="D1098">
        <f t="shared" si="17"/>
        <v>2.1842677759555609</v>
      </c>
      <c r="E1098" s="1">
        <v>3.9710447205346398E-6</v>
      </c>
      <c r="F1098" s="1">
        <v>1.28501924333609E-5</v>
      </c>
      <c r="G1098">
        <v>845.84514194888402</v>
      </c>
      <c r="H1098">
        <v>470.82317930625601</v>
      </c>
      <c r="I1098">
        <v>868.89112363630397</v>
      </c>
      <c r="J1098">
        <v>326.725819571432</v>
      </c>
      <c r="K1098">
        <v>740.96174860670101</v>
      </c>
      <c r="L1098">
        <v>327.20625823125101</v>
      </c>
    </row>
    <row r="1099" spans="1:12" x14ac:dyDescent="0.2">
      <c r="A1099" t="s">
        <v>2196</v>
      </c>
      <c r="B1099" t="s">
        <v>2197</v>
      </c>
      <c r="C1099">
        <v>1.1258598994590501</v>
      </c>
      <c r="D1099">
        <f t="shared" si="17"/>
        <v>2.1823158184866545</v>
      </c>
      <c r="E1099">
        <v>1.33234328938826E-3</v>
      </c>
      <c r="F1099">
        <v>2.7899187101509799E-3</v>
      </c>
      <c r="G1099">
        <v>345.24291508117699</v>
      </c>
      <c r="H1099">
        <v>89.5898357384375</v>
      </c>
      <c r="I1099">
        <v>334.45876360697599</v>
      </c>
      <c r="J1099">
        <v>180.050518849848</v>
      </c>
      <c r="K1099">
        <v>171.43820850115799</v>
      </c>
      <c r="L1099">
        <v>119.61549534397101</v>
      </c>
    </row>
    <row r="1100" spans="1:12" x14ac:dyDescent="0.2">
      <c r="A1100" t="s">
        <v>2198</v>
      </c>
      <c r="B1100" t="s">
        <v>2199</v>
      </c>
      <c r="C1100">
        <v>1.12556611165051</v>
      </c>
      <c r="D1100">
        <f t="shared" si="17"/>
        <v>2.1818714608864354</v>
      </c>
      <c r="E1100" s="1">
        <v>5.08711365232347E-6</v>
      </c>
      <c r="F1100" s="1">
        <v>1.61070181367307E-5</v>
      </c>
      <c r="G1100">
        <v>1010.49945529529</v>
      </c>
      <c r="H1100">
        <v>462.24542907598101</v>
      </c>
      <c r="I1100">
        <v>715.69497666947302</v>
      </c>
      <c r="J1100">
        <v>348.68319991897403</v>
      </c>
      <c r="K1100">
        <v>803.91928280204195</v>
      </c>
      <c r="L1100">
        <v>348.81421868048398</v>
      </c>
    </row>
    <row r="1101" spans="1:12" x14ac:dyDescent="0.2">
      <c r="A1101" t="s">
        <v>2200</v>
      </c>
      <c r="B1101" t="s">
        <v>2201</v>
      </c>
      <c r="C1101">
        <v>1.1210885442434999</v>
      </c>
      <c r="D1101">
        <f t="shared" si="17"/>
        <v>2.1751102732503904</v>
      </c>
      <c r="E1101" s="1">
        <v>5.5401759902818801E-6</v>
      </c>
      <c r="F1101" s="1">
        <v>1.7407548898182001E-5</v>
      </c>
      <c r="G1101">
        <v>857.79585824015601</v>
      </c>
      <c r="H1101">
        <v>491.79101320248702</v>
      </c>
      <c r="I1101">
        <v>858.36619750881198</v>
      </c>
      <c r="J1101">
        <v>376.78864676382898</v>
      </c>
      <c r="K1101">
        <v>829.10229648017798</v>
      </c>
      <c r="L1101">
        <v>302.51144628927</v>
      </c>
    </row>
    <row r="1102" spans="1:12" x14ac:dyDescent="0.2">
      <c r="A1102" t="s">
        <v>2202</v>
      </c>
      <c r="B1102" t="s">
        <v>2203</v>
      </c>
      <c r="C1102">
        <v>1.11643364650193</v>
      </c>
      <c r="D1102">
        <f t="shared" si="17"/>
        <v>2.1681035261576995</v>
      </c>
      <c r="E1102" s="1">
        <v>4.1518476380012699E-5</v>
      </c>
      <c r="F1102">
        <v>1.13719714931673E-4</v>
      </c>
      <c r="G1102">
        <v>3505.54344543965</v>
      </c>
      <c r="H1102">
        <v>2013.8651373969999</v>
      </c>
      <c r="I1102">
        <v>2700.2282698199601</v>
      </c>
      <c r="J1102">
        <v>1226.9784138206701</v>
      </c>
      <c r="K1102">
        <v>2987.09285320662</v>
      </c>
      <c r="L1102">
        <v>1000.13988365024</v>
      </c>
    </row>
    <row r="1103" spans="1:12" x14ac:dyDescent="0.2">
      <c r="A1103" t="s">
        <v>2204</v>
      </c>
      <c r="B1103" t="s">
        <v>2205</v>
      </c>
      <c r="C1103">
        <v>1.1154386001308301</v>
      </c>
      <c r="D1103">
        <f t="shared" si="17"/>
        <v>2.1666086712685582</v>
      </c>
      <c r="E1103" s="1">
        <v>5.1668276640980701E-6</v>
      </c>
      <c r="F1103" s="1">
        <v>1.63426414736797E-5</v>
      </c>
      <c r="G1103">
        <v>3235.9884002031899</v>
      </c>
      <c r="H1103">
        <v>1250.4453669024499</v>
      </c>
      <c r="I1103">
        <v>2009.0914541146301</v>
      </c>
      <c r="J1103">
        <v>1365.7490576171399</v>
      </c>
      <c r="K1103">
        <v>3409.39262103998</v>
      </c>
      <c r="L1103">
        <v>1378.27919151183</v>
      </c>
    </row>
    <row r="1104" spans="1:12" x14ac:dyDescent="0.2">
      <c r="A1104" t="s">
        <v>2206</v>
      </c>
      <c r="B1104" t="s">
        <v>2207</v>
      </c>
      <c r="C1104">
        <v>1.11488060928734</v>
      </c>
      <c r="D1104">
        <f t="shared" si="17"/>
        <v>2.1657708545410879</v>
      </c>
      <c r="E1104" s="1">
        <v>1.432230733587E-5</v>
      </c>
      <c r="F1104" s="1">
        <v>4.2147333604985299E-5</v>
      </c>
      <c r="G1104">
        <v>10658.7110744485</v>
      </c>
      <c r="H1104">
        <v>4861.6782138486096</v>
      </c>
      <c r="I1104">
        <v>7655.1296033960298</v>
      </c>
      <c r="J1104">
        <v>5159.9843816724797</v>
      </c>
      <c r="K1104">
        <v>15196.0115998569</v>
      </c>
      <c r="L1104">
        <v>5451.3797361923498</v>
      </c>
    </row>
    <row r="1105" spans="1:12" x14ac:dyDescent="0.2">
      <c r="A1105" t="s">
        <v>2208</v>
      </c>
      <c r="B1105" t="s">
        <v>2209</v>
      </c>
      <c r="C1105">
        <v>1.1138125451040599</v>
      </c>
      <c r="D1105">
        <f t="shared" si="17"/>
        <v>2.1641680721300203</v>
      </c>
      <c r="E1105" s="1">
        <v>3.4275166226610002E-7</v>
      </c>
      <c r="F1105" s="1">
        <v>1.28813672828508E-6</v>
      </c>
      <c r="G1105">
        <v>6602.1068222446702</v>
      </c>
      <c r="H1105">
        <v>3084.1777494636599</v>
      </c>
      <c r="I1105">
        <v>5208.6689968722703</v>
      </c>
      <c r="J1105">
        <v>2538.2731681759101</v>
      </c>
      <c r="K1105">
        <v>5355.2647164005903</v>
      </c>
      <c r="L1105">
        <v>2309.73662944843</v>
      </c>
    </row>
    <row r="1106" spans="1:12" x14ac:dyDescent="0.2">
      <c r="A1106" t="s">
        <v>2210</v>
      </c>
      <c r="B1106" t="s">
        <v>2211</v>
      </c>
      <c r="C1106">
        <v>1.1137395697122801</v>
      </c>
      <c r="D1106">
        <f t="shared" si="17"/>
        <v>2.1640586054622593</v>
      </c>
      <c r="E1106" s="1">
        <v>1.4809742450764E-5</v>
      </c>
      <c r="F1106" s="1">
        <v>4.3416114329531999E-5</v>
      </c>
      <c r="G1106">
        <v>34799.157982817</v>
      </c>
      <c r="H1106">
        <v>18476.473996014302</v>
      </c>
      <c r="I1106">
        <v>26546.2025660082</v>
      </c>
      <c r="J1106">
        <v>10786.343521926799</v>
      </c>
      <c r="K1106">
        <v>26040.204720641999</v>
      </c>
      <c r="L1106">
        <v>11118.0673640038</v>
      </c>
    </row>
    <row r="1107" spans="1:12" x14ac:dyDescent="0.2">
      <c r="A1107" t="s">
        <v>2212</v>
      </c>
      <c r="B1107" t="s">
        <v>2213</v>
      </c>
      <c r="C1107">
        <v>1.1127702565615201</v>
      </c>
      <c r="D1107">
        <f t="shared" si="17"/>
        <v>2.1626051132948656</v>
      </c>
      <c r="E1107" s="1">
        <v>8.6845787656147905E-5</v>
      </c>
      <c r="F1107">
        <v>2.2603346926448301E-4</v>
      </c>
      <c r="G1107">
        <v>8078.6842128995504</v>
      </c>
      <c r="H1107">
        <v>3631.2475974834801</v>
      </c>
      <c r="I1107">
        <v>6469.3212596985704</v>
      </c>
      <c r="J1107">
        <v>1926.10140408643</v>
      </c>
      <c r="K1107">
        <v>7166.5045463280803</v>
      </c>
      <c r="L1107">
        <v>4482.8800803427703</v>
      </c>
    </row>
    <row r="1108" spans="1:12" x14ac:dyDescent="0.2">
      <c r="A1108" t="s">
        <v>2214</v>
      </c>
      <c r="B1108" t="s">
        <v>2215</v>
      </c>
      <c r="C1108">
        <v>1.1127373402155301</v>
      </c>
      <c r="D1108">
        <f t="shared" si="17"/>
        <v>2.1625557721353941</v>
      </c>
      <c r="E1108" s="1">
        <v>2.2937375209221202E-6</v>
      </c>
      <c r="F1108" s="1">
        <v>7.6553024562522504E-6</v>
      </c>
      <c r="G1108">
        <v>16193.2205746729</v>
      </c>
      <c r="H1108">
        <v>7884.8586283414197</v>
      </c>
      <c r="I1108">
        <v>14191.108728568701</v>
      </c>
      <c r="J1108">
        <v>7626.23734230845</v>
      </c>
      <c r="K1108">
        <v>13775.1084819405</v>
      </c>
      <c r="L1108">
        <v>4909.63729921514</v>
      </c>
    </row>
    <row r="1109" spans="1:12" x14ac:dyDescent="0.2">
      <c r="A1109" t="s">
        <v>2216</v>
      </c>
      <c r="B1109" t="s">
        <v>2217</v>
      </c>
      <c r="C1109">
        <v>1.1100126756673601</v>
      </c>
      <c r="D1109">
        <f t="shared" si="17"/>
        <v>2.1584754375132587</v>
      </c>
      <c r="E1109">
        <v>2.32259142569292E-4</v>
      </c>
      <c r="F1109">
        <v>5.6339275502952199E-4</v>
      </c>
      <c r="G1109">
        <v>189.883603294648</v>
      </c>
      <c r="H1109">
        <v>68.622001842207396</v>
      </c>
      <c r="I1109">
        <v>192.95697900402499</v>
      </c>
      <c r="J1109">
        <v>103.6388352404</v>
      </c>
      <c r="K1109">
        <v>187.904025136863</v>
      </c>
      <c r="L1109">
        <v>91.833831909242605</v>
      </c>
    </row>
    <row r="1110" spans="1:12" x14ac:dyDescent="0.2">
      <c r="A1110" t="s">
        <v>2218</v>
      </c>
      <c r="B1110" t="s">
        <v>2219</v>
      </c>
      <c r="C1110">
        <v>1.10964312522432</v>
      </c>
      <c r="D1110">
        <f t="shared" si="17"/>
        <v>2.1579226086906798</v>
      </c>
      <c r="E1110" s="1">
        <v>2.73943005665759E-5</v>
      </c>
      <c r="F1110" s="1">
        <v>7.6945939370204794E-5</v>
      </c>
      <c r="G1110">
        <v>51454.4729207524</v>
      </c>
      <c r="H1110">
        <v>21663.584748241301</v>
      </c>
      <c r="I1110">
        <v>40800.460851341901</v>
      </c>
      <c r="J1110">
        <v>14843.189114938699</v>
      </c>
      <c r="K1110">
        <v>51750.124531120797</v>
      </c>
      <c r="L1110">
        <v>30225.678104111801</v>
      </c>
    </row>
    <row r="1111" spans="1:12" x14ac:dyDescent="0.2">
      <c r="A1111" t="s">
        <v>2220</v>
      </c>
      <c r="B1111" t="s">
        <v>2221</v>
      </c>
      <c r="C1111">
        <v>1.1088957777155199</v>
      </c>
      <c r="D1111">
        <f t="shared" si="17"/>
        <v>2.156805047182091</v>
      </c>
      <c r="E1111" s="1">
        <v>3.63177059827118E-8</v>
      </c>
      <c r="F1111" s="1">
        <v>1.56287701268699E-7</v>
      </c>
      <c r="G1111">
        <v>4165.4885561909696</v>
      </c>
      <c r="H1111">
        <v>1728.8932130800599</v>
      </c>
      <c r="I1111">
        <v>4257.9173366888099</v>
      </c>
      <c r="J1111">
        <v>2061.3588670272902</v>
      </c>
      <c r="K1111">
        <v>3780.35778406791</v>
      </c>
      <c r="L1111">
        <v>1867.5451531123299</v>
      </c>
    </row>
    <row r="1112" spans="1:12" x14ac:dyDescent="0.2">
      <c r="A1112" t="s">
        <v>2222</v>
      </c>
      <c r="B1112" t="s">
        <v>2223</v>
      </c>
      <c r="C1112">
        <v>1.10791890512807</v>
      </c>
      <c r="D1112">
        <f t="shared" si="17"/>
        <v>2.1553451332626867</v>
      </c>
      <c r="E1112" s="1">
        <v>9.3833556566034196E-9</v>
      </c>
      <c r="F1112" s="1">
        <v>4.47140445999225E-8</v>
      </c>
      <c r="G1112">
        <v>14278.4502533381</v>
      </c>
      <c r="H1112">
        <v>6645.8502617459999</v>
      </c>
      <c r="I1112">
        <v>15201.501636808</v>
      </c>
      <c r="J1112">
        <v>6555.5954765622801</v>
      </c>
      <c r="K1112">
        <v>13022.523803943899</v>
      </c>
      <c r="L1112">
        <v>6517.8869269366596</v>
      </c>
    </row>
    <row r="1113" spans="1:12" x14ac:dyDescent="0.2">
      <c r="A1113" t="s">
        <v>2224</v>
      </c>
      <c r="B1113" t="s">
        <v>2225</v>
      </c>
      <c r="C1113">
        <v>1.1061684413044</v>
      </c>
      <c r="D1113">
        <f t="shared" si="17"/>
        <v>2.1527315762424215</v>
      </c>
      <c r="E1113" s="1">
        <v>1.5823733382206801E-5</v>
      </c>
      <c r="F1113" s="1">
        <v>4.61039937212457E-5</v>
      </c>
      <c r="G1113">
        <v>3668.8699014203598</v>
      </c>
      <c r="H1113">
        <v>1676.47362833948</v>
      </c>
      <c r="I1113">
        <v>2645.2647667097199</v>
      </c>
      <c r="J1113">
        <v>1342.0350868418</v>
      </c>
      <c r="K1113">
        <v>2403.0406513636899</v>
      </c>
      <c r="L1113">
        <v>1031.0083985777101</v>
      </c>
    </row>
    <row r="1114" spans="1:12" x14ac:dyDescent="0.2">
      <c r="A1114" t="s">
        <v>2226</v>
      </c>
      <c r="B1114" t="s">
        <v>2227</v>
      </c>
      <c r="C1114">
        <v>1.1060973081224299</v>
      </c>
      <c r="D1114">
        <f t="shared" si="17"/>
        <v>2.1526254367828992</v>
      </c>
      <c r="E1114" s="1">
        <v>3.17020458517762E-6</v>
      </c>
      <c r="F1114" s="1">
        <v>1.04004957443547E-5</v>
      </c>
      <c r="G1114">
        <v>776.79655893264896</v>
      </c>
      <c r="H1114">
        <v>429.840594872716</v>
      </c>
      <c r="I1114">
        <v>705.17005054198103</v>
      </c>
      <c r="J1114">
        <v>309.159915293398</v>
      </c>
      <c r="K1114">
        <v>811.66790239531394</v>
      </c>
      <c r="L1114">
        <v>327.20625823125101</v>
      </c>
    </row>
    <row r="1115" spans="1:12" x14ac:dyDescent="0.2">
      <c r="A1115" t="s">
        <v>2228</v>
      </c>
      <c r="B1115" t="s">
        <v>2229</v>
      </c>
      <c r="C1115">
        <v>1.1053997603958901</v>
      </c>
      <c r="D1115">
        <f t="shared" si="17"/>
        <v>2.1515848869846712</v>
      </c>
      <c r="E1115" s="1">
        <v>3.3389726205991499E-6</v>
      </c>
      <c r="F1115" s="1">
        <v>1.09193428943918E-5</v>
      </c>
      <c r="G1115">
        <v>930.82801335348199</v>
      </c>
      <c r="H1115">
        <v>509.89959702195802</v>
      </c>
      <c r="I1115">
        <v>955.42940512901805</v>
      </c>
      <c r="J1115">
        <v>389.08477975845301</v>
      </c>
      <c r="K1115">
        <v>810.699324946155</v>
      </c>
      <c r="L1115">
        <v>354.98792166598002</v>
      </c>
    </row>
    <row r="1116" spans="1:12" x14ac:dyDescent="0.2">
      <c r="A1116" t="s">
        <v>2230</v>
      </c>
      <c r="B1116" t="s">
        <v>2231</v>
      </c>
      <c r="C1116">
        <v>1.1035095433123401</v>
      </c>
      <c r="D1116">
        <f t="shared" si="17"/>
        <v>2.1487677293084424</v>
      </c>
      <c r="E1116" s="1">
        <v>7.2853239115158001E-5</v>
      </c>
      <c r="F1116">
        <v>1.9139094873547901E-4</v>
      </c>
      <c r="G1116">
        <v>4012.7849591358399</v>
      </c>
      <c r="H1116">
        <v>1910.9321346336901</v>
      </c>
      <c r="I1116">
        <v>2805.4775310948799</v>
      </c>
      <c r="J1116">
        <v>1660.8562494881101</v>
      </c>
      <c r="K1116">
        <v>2895.0779955365101</v>
      </c>
      <c r="L1116">
        <v>949.20683401990198</v>
      </c>
    </row>
    <row r="1117" spans="1:12" x14ac:dyDescent="0.2">
      <c r="A1117" t="s">
        <v>2232</v>
      </c>
      <c r="B1117" t="s">
        <v>2233</v>
      </c>
      <c r="C1117">
        <v>1.1022251789881401</v>
      </c>
      <c r="D1117">
        <f t="shared" si="17"/>
        <v>2.1468556325466821</v>
      </c>
      <c r="E1117" s="1">
        <v>5.2645796430755697E-7</v>
      </c>
      <c r="F1117" s="1">
        <v>1.9337929153225801E-6</v>
      </c>
      <c r="G1117">
        <v>1808.54173207909</v>
      </c>
      <c r="H1117">
        <v>1001.69061022444</v>
      </c>
      <c r="I1117">
        <v>1886.30064929389</v>
      </c>
      <c r="J1117">
        <v>957.34178315285203</v>
      </c>
      <c r="K1117">
        <v>2466.9667630081899</v>
      </c>
      <c r="L1117">
        <v>912.16461610693</v>
      </c>
    </row>
    <row r="1118" spans="1:12" x14ac:dyDescent="0.2">
      <c r="A1118" t="s">
        <v>2234</v>
      </c>
      <c r="B1118" t="s">
        <v>2235</v>
      </c>
      <c r="C1118">
        <v>1.10220135194803</v>
      </c>
      <c r="D1118">
        <f t="shared" si="17"/>
        <v>2.146820176132537</v>
      </c>
      <c r="E1118" s="1">
        <v>1.29473991524294E-6</v>
      </c>
      <c r="F1118" s="1">
        <v>4.4786098749799204E-6</v>
      </c>
      <c r="G1118">
        <v>1064.94160728886</v>
      </c>
      <c r="H1118">
        <v>627.12885016906205</v>
      </c>
      <c r="I1118">
        <v>1349.52941679178</v>
      </c>
      <c r="J1118">
        <v>570.01359382220301</v>
      </c>
      <c r="K1118">
        <v>1171.0101360333399</v>
      </c>
      <c r="L1118">
        <v>473.83170413676402</v>
      </c>
    </row>
    <row r="1119" spans="1:12" x14ac:dyDescent="0.2">
      <c r="A1119" t="s">
        <v>2236</v>
      </c>
      <c r="B1119" t="s">
        <v>2237</v>
      </c>
      <c r="C1119">
        <v>1.1020590474091601</v>
      </c>
      <c r="D1119">
        <f t="shared" si="17"/>
        <v>2.146608428549039</v>
      </c>
      <c r="E1119" s="1">
        <v>2.41262141949298E-7</v>
      </c>
      <c r="F1119" s="1">
        <v>9.2761911399944901E-7</v>
      </c>
      <c r="G1119">
        <v>2429.97897922521</v>
      </c>
      <c r="H1119">
        <v>1336.2228692052099</v>
      </c>
      <c r="I1119">
        <v>3301.3184953233999</v>
      </c>
      <c r="J1119">
        <v>1352.57462940862</v>
      </c>
      <c r="K1119">
        <v>2738.1684487727398</v>
      </c>
      <c r="L1119">
        <v>1257.12027042148</v>
      </c>
    </row>
    <row r="1120" spans="1:12" x14ac:dyDescent="0.2">
      <c r="A1120" t="s">
        <v>2238</v>
      </c>
      <c r="B1120" t="s">
        <v>2239</v>
      </c>
      <c r="C1120">
        <v>1.1018071846108399</v>
      </c>
      <c r="D1120">
        <f t="shared" si="17"/>
        <v>2.1462337106770901</v>
      </c>
      <c r="E1120" s="1">
        <v>4.6002413450069399E-5</v>
      </c>
      <c r="F1120">
        <v>1.24892605983448E-4</v>
      </c>
      <c r="G1120">
        <v>5010.0058407741599</v>
      </c>
      <c r="H1120">
        <v>2009.0997206024099</v>
      </c>
      <c r="I1120">
        <v>5035.5924338868499</v>
      </c>
      <c r="J1120">
        <v>1695.10976283028</v>
      </c>
      <c r="K1120">
        <v>5404.6621663077003</v>
      </c>
      <c r="L1120">
        <v>3493.5441769171498</v>
      </c>
    </row>
    <row r="1121" spans="1:12" x14ac:dyDescent="0.2">
      <c r="A1121" t="s">
        <v>2240</v>
      </c>
      <c r="B1121" t="s">
        <v>2241</v>
      </c>
      <c r="C1121">
        <v>1.10074591644713</v>
      </c>
      <c r="D1121">
        <f t="shared" si="17"/>
        <v>2.1446554894426364</v>
      </c>
      <c r="E1121" s="1">
        <v>7.9207768569481294E-5</v>
      </c>
      <c r="F1121">
        <v>2.07114889763673E-4</v>
      </c>
      <c r="G1121">
        <v>10155.453132849399</v>
      </c>
      <c r="H1121">
        <v>3606.4674301515702</v>
      </c>
      <c r="I1121">
        <v>6307.9390590770199</v>
      </c>
      <c r="J1121">
        <v>3567.6351588686998</v>
      </c>
      <c r="K1121">
        <v>11482.485659780999</v>
      </c>
      <c r="L1121">
        <v>5855.7572817422897</v>
      </c>
    </row>
    <row r="1122" spans="1:12" x14ac:dyDescent="0.2">
      <c r="A1122" t="s">
        <v>2242</v>
      </c>
      <c r="B1122" t="s">
        <v>2243</v>
      </c>
      <c r="C1122">
        <v>1.09960427824906</v>
      </c>
      <c r="D1122">
        <f t="shared" si="17"/>
        <v>2.1429590448937752</v>
      </c>
      <c r="E1122" s="1">
        <v>8.3683874843779801E-6</v>
      </c>
      <c r="F1122" s="1">
        <v>2.5641171383364701E-5</v>
      </c>
      <c r="G1122">
        <v>14865.363208976099</v>
      </c>
      <c r="H1122">
        <v>6441.8904229372201</v>
      </c>
      <c r="I1122">
        <v>16458.645590925102</v>
      </c>
      <c r="J1122">
        <v>9530.3813660473406</v>
      </c>
      <c r="K1122">
        <v>14231.3084604945</v>
      </c>
      <c r="L1122">
        <v>5286.2331813303499</v>
      </c>
    </row>
    <row r="1123" spans="1:12" x14ac:dyDescent="0.2">
      <c r="A1123" t="s">
        <v>2244</v>
      </c>
      <c r="B1123" t="s">
        <v>2245</v>
      </c>
      <c r="C1123">
        <v>1.0993527729666499</v>
      </c>
      <c r="D1123">
        <f t="shared" si="17"/>
        <v>2.1425854950247749</v>
      </c>
      <c r="E1123" s="1">
        <v>2.1599557786407199E-5</v>
      </c>
      <c r="F1123" s="1">
        <v>6.1680180980989695E-5</v>
      </c>
      <c r="G1123">
        <v>16248.990584032201</v>
      </c>
      <c r="H1123">
        <v>7940.1374631587496</v>
      </c>
      <c r="I1123">
        <v>11128.3552254685</v>
      </c>
      <c r="J1123">
        <v>5156.4712008168699</v>
      </c>
      <c r="K1123">
        <v>11074.714553685</v>
      </c>
      <c r="L1123">
        <v>4850.2154079797401</v>
      </c>
    </row>
    <row r="1124" spans="1:12" x14ac:dyDescent="0.2">
      <c r="A1124" t="s">
        <v>2246</v>
      </c>
      <c r="B1124" t="s">
        <v>2247</v>
      </c>
      <c r="C1124">
        <v>1.0987949369575301</v>
      </c>
      <c r="D1124">
        <f t="shared" si="17"/>
        <v>2.1417571977991128</v>
      </c>
      <c r="E1124" s="1">
        <v>2.8304113481852299E-7</v>
      </c>
      <c r="F1124" s="1">
        <v>1.0748595956708299E-6</v>
      </c>
      <c r="G1124">
        <v>1941.32746864877</v>
      </c>
      <c r="H1124">
        <v>966.42652594442097</v>
      </c>
      <c r="I1124">
        <v>2108.4935342076101</v>
      </c>
      <c r="J1124">
        <v>1089.08606523811</v>
      </c>
      <c r="K1124">
        <v>2551.2330010850301</v>
      </c>
      <c r="L1124">
        <v>1027.14983421178</v>
      </c>
    </row>
    <row r="1125" spans="1:12" x14ac:dyDescent="0.2">
      <c r="A1125" t="s">
        <v>2248</v>
      </c>
      <c r="B1125" t="s">
        <v>2249</v>
      </c>
      <c r="C1125">
        <v>1.0987778740571199</v>
      </c>
      <c r="D1125">
        <f t="shared" si="17"/>
        <v>2.1417318671695438</v>
      </c>
      <c r="E1125" s="1">
        <v>4.3610379672988303E-6</v>
      </c>
      <c r="F1125" s="1">
        <v>1.4009352054243099E-5</v>
      </c>
      <c r="G1125">
        <v>14623.6931684193</v>
      </c>
      <c r="H1125">
        <v>5686.0953193140203</v>
      </c>
      <c r="I1125">
        <v>9348.4732736858896</v>
      </c>
      <c r="J1125">
        <v>5492.8582677412296</v>
      </c>
      <c r="K1125">
        <v>9631.5341544379608</v>
      </c>
      <c r="L1125">
        <v>4510.6617437775003</v>
      </c>
    </row>
    <row r="1126" spans="1:12" x14ac:dyDescent="0.2">
      <c r="A1126" t="s">
        <v>2250</v>
      </c>
      <c r="B1126" t="s">
        <v>2251</v>
      </c>
      <c r="C1126">
        <v>1.0973127757104399</v>
      </c>
      <c r="D1126">
        <f t="shared" si="17"/>
        <v>2.1395579808106504</v>
      </c>
      <c r="E1126" s="1">
        <v>2.3580815212064601E-7</v>
      </c>
      <c r="F1126" s="1">
        <v>9.0834713279432201E-7</v>
      </c>
      <c r="G1126">
        <v>3667.54204405466</v>
      </c>
      <c r="H1126">
        <v>1408.65720448309</v>
      </c>
      <c r="I1126">
        <v>2862.7799066778898</v>
      </c>
      <c r="J1126">
        <v>1428.9863130180599</v>
      </c>
      <c r="K1126">
        <v>3127.53658333469</v>
      </c>
      <c r="L1126">
        <v>1675.3886476887899</v>
      </c>
    </row>
    <row r="1127" spans="1:12" x14ac:dyDescent="0.2">
      <c r="A1127" t="s">
        <v>2252</v>
      </c>
      <c r="B1127" t="s">
        <v>2253</v>
      </c>
      <c r="C1127">
        <v>1.09698413089299</v>
      </c>
      <c r="D1127">
        <f t="shared" si="17"/>
        <v>2.1390706466623102</v>
      </c>
      <c r="E1127" s="1">
        <v>2.7921067978424902E-6</v>
      </c>
      <c r="F1127" s="1">
        <v>9.1991943670507199E-6</v>
      </c>
      <c r="G1127">
        <v>2508.32256380132</v>
      </c>
      <c r="H1127">
        <v>1286.66253454139</v>
      </c>
      <c r="I1127">
        <v>1921.38373638553</v>
      </c>
      <c r="J1127">
        <v>963.48984965016405</v>
      </c>
      <c r="K1127">
        <v>2260.65976633731</v>
      </c>
      <c r="L1127">
        <v>878.20924968670602</v>
      </c>
    </row>
    <row r="1128" spans="1:12" x14ac:dyDescent="0.2">
      <c r="A1128" t="s">
        <v>2254</v>
      </c>
      <c r="B1128" t="s">
        <v>2255</v>
      </c>
      <c r="C1128">
        <v>1.09642002941775</v>
      </c>
      <c r="D1128">
        <f t="shared" si="17"/>
        <v>2.1382344220964069</v>
      </c>
      <c r="E1128" s="1">
        <v>3.5723300350456999E-5</v>
      </c>
      <c r="F1128" s="1">
        <v>9.86788211560745E-5</v>
      </c>
      <c r="G1128">
        <v>687.83011543096097</v>
      </c>
      <c r="H1128">
        <v>317.37675852020902</v>
      </c>
      <c r="I1128">
        <v>543.78784992043302</v>
      </c>
      <c r="J1128">
        <v>245.044364678574</v>
      </c>
      <c r="K1128">
        <v>451.35709130813399</v>
      </c>
      <c r="L1128">
        <v>224.56844609739099</v>
      </c>
    </row>
    <row r="1129" spans="1:12" x14ac:dyDescent="0.2">
      <c r="A1129" t="s">
        <v>2256</v>
      </c>
      <c r="B1129" t="s">
        <v>2257</v>
      </c>
      <c r="C1129">
        <v>1.0943603697947</v>
      </c>
      <c r="D1129">
        <f t="shared" si="17"/>
        <v>2.1351839555943037</v>
      </c>
      <c r="E1129" s="1">
        <v>2.34535835746117E-5</v>
      </c>
      <c r="F1129" s="1">
        <v>6.6696803796741297E-5</v>
      </c>
      <c r="G1129">
        <v>604.17510139206001</v>
      </c>
      <c r="H1129">
        <v>339.29767577535898</v>
      </c>
      <c r="I1129">
        <v>688.79794323254805</v>
      </c>
      <c r="J1129">
        <v>224.84357475883499</v>
      </c>
      <c r="K1129">
        <v>499.78596376608903</v>
      </c>
      <c r="L1129">
        <v>275.50149572772801</v>
      </c>
    </row>
    <row r="1130" spans="1:12" x14ac:dyDescent="0.2">
      <c r="A1130" t="s">
        <v>2258</v>
      </c>
      <c r="B1130" t="s">
        <v>2259</v>
      </c>
      <c r="C1130">
        <v>1.09399424819386</v>
      </c>
      <c r="D1130">
        <f t="shared" si="17"/>
        <v>2.1346421655686605</v>
      </c>
      <c r="E1130" s="1">
        <v>5.31169964406284E-7</v>
      </c>
      <c r="F1130" s="1">
        <v>1.94994042257655E-6</v>
      </c>
      <c r="G1130">
        <v>5433.5923404314499</v>
      </c>
      <c r="H1130">
        <v>2813.5020755305</v>
      </c>
      <c r="I1130">
        <v>4972.44287712189</v>
      </c>
      <c r="J1130">
        <v>2892.2261393782901</v>
      </c>
      <c r="K1130">
        <v>6790.6964960543501</v>
      </c>
      <c r="L1130">
        <v>2351.40912460052</v>
      </c>
    </row>
    <row r="1131" spans="1:12" x14ac:dyDescent="0.2">
      <c r="A1131" t="s">
        <v>2260</v>
      </c>
      <c r="B1131" t="s">
        <v>2261</v>
      </c>
      <c r="C1131">
        <v>1.0926689720410201</v>
      </c>
      <c r="D1131">
        <f t="shared" si="17"/>
        <v>2.1326821592588883</v>
      </c>
      <c r="E1131" s="1">
        <v>6.8296008500244303E-6</v>
      </c>
      <c r="F1131" s="1">
        <v>2.1176306855162301E-5</v>
      </c>
      <c r="G1131">
        <v>21924.2529650205</v>
      </c>
      <c r="H1131">
        <v>10635.457202183199</v>
      </c>
      <c r="I1131">
        <v>32736.028565210101</v>
      </c>
      <c r="J1131">
        <v>15993.755845149901</v>
      </c>
      <c r="K1131">
        <v>31897.192555706999</v>
      </c>
      <c r="L1131">
        <v>13957.199024458499</v>
      </c>
    </row>
    <row r="1132" spans="1:12" x14ac:dyDescent="0.2">
      <c r="A1132" t="s">
        <v>2262</v>
      </c>
      <c r="B1132" t="s">
        <v>2263</v>
      </c>
      <c r="C1132">
        <v>1.0919204210429001</v>
      </c>
      <c r="D1132">
        <f t="shared" si="17"/>
        <v>2.1315758913166274</v>
      </c>
      <c r="E1132" s="1">
        <v>2.6990544044255099E-7</v>
      </c>
      <c r="F1132" s="1">
        <v>1.0300472931174901E-6</v>
      </c>
      <c r="G1132">
        <v>29251.369908935601</v>
      </c>
      <c r="H1132">
        <v>12824.6896776214</v>
      </c>
      <c r="I1132">
        <v>28321.406772845301</v>
      </c>
      <c r="J1132">
        <v>16908.061162821599</v>
      </c>
      <c r="K1132">
        <v>34470.702838122699</v>
      </c>
      <c r="L1132">
        <v>13448.640241028301</v>
      </c>
    </row>
    <row r="1133" spans="1:12" x14ac:dyDescent="0.2">
      <c r="A1133" t="s">
        <v>2264</v>
      </c>
      <c r="B1133" t="s">
        <v>2265</v>
      </c>
      <c r="C1133">
        <v>1.09123846773309</v>
      </c>
      <c r="D1133">
        <f t="shared" si="17"/>
        <v>2.1305685462542296</v>
      </c>
      <c r="E1133" s="1">
        <v>2.1416934181062601E-6</v>
      </c>
      <c r="F1133" s="1">
        <v>7.1867265269895098E-6</v>
      </c>
      <c r="G1133">
        <v>5620.8202289947103</v>
      </c>
      <c r="H1133">
        <v>2626.69773718227</v>
      </c>
      <c r="I1133">
        <v>4277.7977527073999</v>
      </c>
      <c r="J1133">
        <v>2059.6022765994799</v>
      </c>
      <c r="K1133">
        <v>4127.1085108668703</v>
      </c>
      <c r="L1133">
        <v>1896.87024229343</v>
      </c>
    </row>
    <row r="1134" spans="1:12" x14ac:dyDescent="0.2">
      <c r="A1134" t="s">
        <v>2266</v>
      </c>
      <c r="B1134" t="s">
        <v>2267</v>
      </c>
      <c r="C1134">
        <v>1.0905348361067499</v>
      </c>
      <c r="D1134">
        <f t="shared" si="17"/>
        <v>2.1295296781297766</v>
      </c>
      <c r="E1134" s="1">
        <v>2.2276433249278001E-5</v>
      </c>
      <c r="F1134" s="1">
        <v>6.3524893521855203E-5</v>
      </c>
      <c r="G1134">
        <v>1315.9066494055601</v>
      </c>
      <c r="H1134">
        <v>657.62751765448797</v>
      </c>
      <c r="I1134">
        <v>912.16026438266101</v>
      </c>
      <c r="J1134">
        <v>519.95076662980603</v>
      </c>
      <c r="K1134">
        <v>1140.9842351094001</v>
      </c>
      <c r="L1134">
        <v>405.14925842312903</v>
      </c>
    </row>
    <row r="1135" spans="1:12" x14ac:dyDescent="0.2">
      <c r="A1135" t="s">
        <v>2268</v>
      </c>
      <c r="B1135" t="s">
        <v>2269</v>
      </c>
      <c r="C1135">
        <v>1.0904106055848599</v>
      </c>
      <c r="D1135">
        <f t="shared" si="17"/>
        <v>2.1293463121474949</v>
      </c>
      <c r="E1135" s="1">
        <v>9.8915492656546306E-6</v>
      </c>
      <c r="F1135" s="1">
        <v>2.99513005487511E-5</v>
      </c>
      <c r="G1135">
        <v>9770.3744967973198</v>
      </c>
      <c r="H1135">
        <v>4337.4823664428604</v>
      </c>
      <c r="I1135">
        <v>8982.4397316964405</v>
      </c>
      <c r="J1135">
        <v>5109.04325926618</v>
      </c>
      <c r="K1135">
        <v>14428.8982601229</v>
      </c>
      <c r="L1135">
        <v>6136.6607675823298</v>
      </c>
    </row>
    <row r="1136" spans="1:12" x14ac:dyDescent="0.2">
      <c r="A1136" t="s">
        <v>2270</v>
      </c>
      <c r="B1136" t="s">
        <v>2271</v>
      </c>
      <c r="C1136">
        <v>1.0894525715390999</v>
      </c>
      <c r="D1136">
        <f t="shared" si="17"/>
        <v>2.1279327708105185</v>
      </c>
      <c r="E1136">
        <v>3.7921591999614201E-4</v>
      </c>
      <c r="F1136">
        <v>8.8041438762083901E-4</v>
      </c>
      <c r="G1136">
        <v>932.15587071917901</v>
      </c>
      <c r="H1136">
        <v>485.11942969005003</v>
      </c>
      <c r="I1136">
        <v>1300.41309486349</v>
      </c>
      <c r="J1136">
        <v>765.87342652228097</v>
      </c>
      <c r="K1136">
        <v>1084.80674305818</v>
      </c>
      <c r="L1136">
        <v>308.68514927476502</v>
      </c>
    </row>
    <row r="1137" spans="1:12" x14ac:dyDescent="0.2">
      <c r="A1137" t="s">
        <v>2272</v>
      </c>
      <c r="B1137" t="s">
        <v>2273</v>
      </c>
      <c r="C1137">
        <v>1.0885019156143201</v>
      </c>
      <c r="D1137">
        <f t="shared" si="17"/>
        <v>2.1265310431513367</v>
      </c>
      <c r="E1137" s="1">
        <v>1.66270575832492E-6</v>
      </c>
      <c r="F1137" s="1">
        <v>5.6531995783047102E-6</v>
      </c>
      <c r="G1137">
        <v>2735.3861733354802</v>
      </c>
      <c r="H1137">
        <v>1683.1452118519201</v>
      </c>
      <c r="I1137">
        <v>3527.01968894629</v>
      </c>
      <c r="J1137">
        <v>1697.7446484719801</v>
      </c>
      <c r="K1137">
        <v>3610.8567304650701</v>
      </c>
      <c r="L1137">
        <v>1263.2939734069801</v>
      </c>
    </row>
    <row r="1138" spans="1:12" x14ac:dyDescent="0.2">
      <c r="A1138" t="s">
        <v>2274</v>
      </c>
      <c r="B1138" t="s">
        <v>2275</v>
      </c>
      <c r="C1138">
        <v>1.08696561507728</v>
      </c>
      <c r="D1138">
        <f t="shared" si="17"/>
        <v>2.1242677429888666</v>
      </c>
      <c r="E1138" s="1">
        <v>6.9011632824350002E-6</v>
      </c>
      <c r="F1138" s="1">
        <v>2.1368328457554601E-5</v>
      </c>
      <c r="G1138">
        <v>900.28729394245499</v>
      </c>
      <c r="H1138">
        <v>479.40092953653198</v>
      </c>
      <c r="I1138">
        <v>1046.64543156728</v>
      </c>
      <c r="J1138">
        <v>508.53292884908399</v>
      </c>
      <c r="K1138">
        <v>876.562591488973</v>
      </c>
      <c r="L1138">
        <v>341.86880282180198</v>
      </c>
    </row>
    <row r="1139" spans="1:12" x14ac:dyDescent="0.2">
      <c r="A1139" t="s">
        <v>2276</v>
      </c>
      <c r="B1139" t="s">
        <v>2277</v>
      </c>
      <c r="C1139">
        <v>1.0869437669438899</v>
      </c>
      <c r="D1139">
        <f t="shared" si="17"/>
        <v>2.1242355733811076</v>
      </c>
      <c r="E1139" s="1">
        <v>1.3830228551687501E-6</v>
      </c>
      <c r="F1139" s="1">
        <v>4.7652898041576504E-6</v>
      </c>
      <c r="G1139">
        <v>6170.5531783932001</v>
      </c>
      <c r="H1139">
        <v>3515.9245110542101</v>
      </c>
      <c r="I1139">
        <v>9570.6661585996208</v>
      </c>
      <c r="J1139">
        <v>3897.8741592957399</v>
      </c>
      <c r="K1139">
        <v>8285.2115001068305</v>
      </c>
      <c r="L1139">
        <v>3897.15000959391</v>
      </c>
    </row>
    <row r="1140" spans="1:12" x14ac:dyDescent="0.2">
      <c r="A1140" t="s">
        <v>2278</v>
      </c>
      <c r="B1140" t="s">
        <v>2279</v>
      </c>
      <c r="C1140">
        <v>1.0866626592176001</v>
      </c>
      <c r="D1140">
        <f t="shared" si="17"/>
        <v>2.123821708466477</v>
      </c>
      <c r="E1140">
        <v>7.3785737950428799E-4</v>
      </c>
      <c r="F1140">
        <v>1.6163712775722301E-3</v>
      </c>
      <c r="G1140">
        <v>119.507162912715</v>
      </c>
      <c r="H1140">
        <v>66.715835124368297</v>
      </c>
      <c r="I1140">
        <v>155.53501943960799</v>
      </c>
      <c r="J1140">
        <v>77.2899788233495</v>
      </c>
      <c r="K1140">
        <v>167.56389870452199</v>
      </c>
      <c r="L1140">
        <v>64.823881347700606</v>
      </c>
    </row>
    <row r="1141" spans="1:12" x14ac:dyDescent="0.2">
      <c r="A1141" t="s">
        <v>2280</v>
      </c>
      <c r="B1141" t="s">
        <v>2281</v>
      </c>
      <c r="C1141">
        <v>1.08629751401943</v>
      </c>
      <c r="D1141">
        <f t="shared" si="17"/>
        <v>2.1232842385610411</v>
      </c>
      <c r="E1141" s="1">
        <v>3.4487479662301899E-5</v>
      </c>
      <c r="F1141" s="1">
        <v>9.5478796319454804E-5</v>
      </c>
      <c r="G1141">
        <v>8984.2829363047895</v>
      </c>
      <c r="H1141">
        <v>4363.2156171336901</v>
      </c>
      <c r="I1141">
        <v>5785.2010614115698</v>
      </c>
      <c r="J1141">
        <v>3139.9053896985702</v>
      </c>
      <c r="K1141">
        <v>6489.4689093658799</v>
      </c>
      <c r="L1141">
        <v>2509.6102636038399</v>
      </c>
    </row>
    <row r="1142" spans="1:12" x14ac:dyDescent="0.2">
      <c r="A1142" t="s">
        <v>2282</v>
      </c>
      <c r="B1142" t="s">
        <v>2283</v>
      </c>
      <c r="C1142">
        <v>1.0851856546030101</v>
      </c>
      <c r="D1142">
        <f t="shared" si="17"/>
        <v>2.1216484915526062</v>
      </c>
      <c r="E1142" s="1">
        <v>1.67946934018806E-5</v>
      </c>
      <c r="F1142" s="1">
        <v>4.8817735743290399E-5</v>
      </c>
      <c r="G1142">
        <v>31832.724627850199</v>
      </c>
      <c r="H1142">
        <v>15082.5441549018</v>
      </c>
      <c r="I1142">
        <v>18684.0827487715</v>
      </c>
      <c r="J1142">
        <v>10862.755205536199</v>
      </c>
      <c r="K1142">
        <v>27271.2666585232</v>
      </c>
      <c r="L1142">
        <v>10719.0918085662</v>
      </c>
    </row>
    <row r="1143" spans="1:12" x14ac:dyDescent="0.2">
      <c r="A1143" t="s">
        <v>2284</v>
      </c>
      <c r="B1143" t="s">
        <v>2285</v>
      </c>
      <c r="C1143">
        <v>1.08411935511323</v>
      </c>
      <c r="D1143">
        <f t="shared" si="17"/>
        <v>2.1200809552366109</v>
      </c>
      <c r="E1143" s="1">
        <v>5.3297265683972803E-6</v>
      </c>
      <c r="F1143" s="1">
        <v>1.6789046785900801E-5</v>
      </c>
      <c r="G1143">
        <v>3067.3505147596902</v>
      </c>
      <c r="H1143">
        <v>1425.81270494364</v>
      </c>
      <c r="I1143">
        <v>2697.88939734718</v>
      </c>
      <c r="J1143">
        <v>1842.66335876576</v>
      </c>
      <c r="K1143">
        <v>3799.7293330511002</v>
      </c>
      <c r="L1143">
        <v>1244.0011515773001</v>
      </c>
    </row>
    <row r="1144" spans="1:12" x14ac:dyDescent="0.2">
      <c r="A1144" t="s">
        <v>2286</v>
      </c>
      <c r="B1144" t="s">
        <v>2287</v>
      </c>
      <c r="C1144">
        <v>1.0820458307296901</v>
      </c>
      <c r="D1144">
        <f t="shared" si="17"/>
        <v>2.1170360414997385</v>
      </c>
      <c r="E1144" s="1">
        <v>3.5677823778327403E-5</v>
      </c>
      <c r="F1144" s="1">
        <v>9.8597335663259494E-5</v>
      </c>
      <c r="G1144">
        <v>3718.0006239511399</v>
      </c>
      <c r="H1144">
        <v>1766.0634640779199</v>
      </c>
      <c r="I1144">
        <v>4364.3360342001197</v>
      </c>
      <c r="J1144">
        <v>1551.0693477504001</v>
      </c>
      <c r="K1144">
        <v>4964.9280043894796</v>
      </c>
      <c r="L1144">
        <v>2845.3053634401499</v>
      </c>
    </row>
    <row r="1145" spans="1:12" x14ac:dyDescent="0.2">
      <c r="A1145" t="s">
        <v>2288</v>
      </c>
      <c r="B1145" t="s">
        <v>2289</v>
      </c>
      <c r="C1145">
        <v>1.0819360315209201</v>
      </c>
      <c r="D1145">
        <f t="shared" si="17"/>
        <v>2.1168749263434261</v>
      </c>
      <c r="E1145" s="1">
        <v>5.8330215772750601E-6</v>
      </c>
      <c r="F1145" s="1">
        <v>1.82811458371582E-5</v>
      </c>
      <c r="G1145">
        <v>816.63227990355404</v>
      </c>
      <c r="H1145">
        <v>412.68509441216401</v>
      </c>
      <c r="I1145">
        <v>875.90774105463299</v>
      </c>
      <c r="J1145">
        <v>359.22274248579498</v>
      </c>
      <c r="K1145">
        <v>1024.7549412103101</v>
      </c>
      <c r="L1145">
        <v>511.64563492292302</v>
      </c>
    </row>
    <row r="1146" spans="1:12" x14ac:dyDescent="0.2">
      <c r="A1146" t="s">
        <v>2290</v>
      </c>
      <c r="B1146" t="s">
        <v>2291</v>
      </c>
      <c r="C1146">
        <v>1.08118679753669</v>
      </c>
      <c r="D1146">
        <f t="shared" si="17"/>
        <v>2.1157758563221822</v>
      </c>
      <c r="E1146">
        <v>5.5433040087971995E-4</v>
      </c>
      <c r="F1146">
        <v>1.2470918351544799E-3</v>
      </c>
      <c r="G1146">
        <v>151.375739689439</v>
      </c>
      <c r="H1146">
        <v>81.965168867081104</v>
      </c>
      <c r="I1146">
        <v>224.531757386501</v>
      </c>
      <c r="J1146">
        <v>87.829521390169901</v>
      </c>
      <c r="K1146">
        <v>226.64712310322599</v>
      </c>
      <c r="L1146">
        <v>114.98521810485001</v>
      </c>
    </row>
    <row r="1147" spans="1:12" x14ac:dyDescent="0.2">
      <c r="A1147" t="s">
        <v>2292</v>
      </c>
      <c r="B1147" t="s">
        <v>2293</v>
      </c>
      <c r="C1147">
        <v>1.0800855264063001</v>
      </c>
      <c r="D1147">
        <f t="shared" si="17"/>
        <v>2.114161409943538</v>
      </c>
      <c r="E1147" s="1">
        <v>4.9967838189897601E-5</v>
      </c>
      <c r="F1147">
        <v>1.3476902511794499E-4</v>
      </c>
      <c r="G1147">
        <v>7270.0190771901798</v>
      </c>
      <c r="H1147">
        <v>4210.7222797065597</v>
      </c>
      <c r="I1147">
        <v>5143.1805676345402</v>
      </c>
      <c r="J1147">
        <v>2729.7415248064799</v>
      </c>
      <c r="K1147">
        <v>6994.0977603777601</v>
      </c>
      <c r="L1147">
        <v>2240.2824708616099</v>
      </c>
    </row>
    <row r="1148" spans="1:12" x14ac:dyDescent="0.2">
      <c r="A1148" t="s">
        <v>2294</v>
      </c>
      <c r="B1148" t="s">
        <v>2295</v>
      </c>
      <c r="C1148">
        <v>1.0759483427426999</v>
      </c>
      <c r="D1148">
        <f t="shared" si="17"/>
        <v>2.1081073621644753</v>
      </c>
      <c r="E1148" s="1">
        <v>6.6314109195149999E-7</v>
      </c>
      <c r="F1148" s="1">
        <v>2.39873603659596E-6</v>
      </c>
      <c r="G1148">
        <v>6313.9617738884499</v>
      </c>
      <c r="H1148">
        <v>3095.6147497706902</v>
      </c>
      <c r="I1148">
        <v>5274.1574261100004</v>
      </c>
      <c r="J1148">
        <v>2832.5020648329801</v>
      </c>
      <c r="K1148">
        <v>7582.99284946649</v>
      </c>
      <c r="L1148">
        <v>3166.3379186859001</v>
      </c>
    </row>
    <row r="1149" spans="1:12" x14ac:dyDescent="0.2">
      <c r="A1149" t="s">
        <v>2296</v>
      </c>
      <c r="B1149" t="s">
        <v>2297</v>
      </c>
      <c r="C1149">
        <v>1.07511720645093</v>
      </c>
      <c r="D1149">
        <f t="shared" si="17"/>
        <v>2.1068932317463167</v>
      </c>
      <c r="E1149" s="1">
        <v>6.5377408436334702E-5</v>
      </c>
      <c r="F1149">
        <v>1.7344969366320801E-4</v>
      </c>
      <c r="G1149">
        <v>3117.8090946561701</v>
      </c>
      <c r="H1149">
        <v>1178.9641149834799</v>
      </c>
      <c r="I1149">
        <v>1505.0644362313899</v>
      </c>
      <c r="J1149">
        <v>1125.97446422198</v>
      </c>
      <c r="K1149">
        <v>2710.0797027471199</v>
      </c>
      <c r="L1149">
        <v>1175.3187058636699</v>
      </c>
    </row>
    <row r="1150" spans="1:12" x14ac:dyDescent="0.2">
      <c r="A1150" t="s">
        <v>2298</v>
      </c>
      <c r="B1150" t="s">
        <v>2299</v>
      </c>
      <c r="C1150">
        <v>1.07399691461161</v>
      </c>
      <c r="D1150">
        <f t="shared" si="17"/>
        <v>2.1052578070502146</v>
      </c>
      <c r="E1150" s="1">
        <v>4.7170373493034696E-6</v>
      </c>
      <c r="F1150" s="1">
        <v>1.50588916102182E-5</v>
      </c>
      <c r="G1150">
        <v>975.97516378717398</v>
      </c>
      <c r="H1150">
        <v>510.85268038087702</v>
      </c>
      <c r="I1150">
        <v>1355.37659797372</v>
      </c>
      <c r="J1150">
        <v>531.36860441052795</v>
      </c>
      <c r="K1150">
        <v>933.70866098935903</v>
      </c>
      <c r="L1150">
        <v>508.55878343017503</v>
      </c>
    </row>
    <row r="1151" spans="1:12" x14ac:dyDescent="0.2">
      <c r="A1151" t="s">
        <v>2300</v>
      </c>
      <c r="B1151" t="s">
        <v>2301</v>
      </c>
      <c r="C1151">
        <v>1.0730192745918401</v>
      </c>
      <c r="D1151">
        <f t="shared" si="17"/>
        <v>2.1038316656824136</v>
      </c>
      <c r="E1151" s="1">
        <v>3.4736600900826998E-6</v>
      </c>
      <c r="F1151" s="1">
        <v>1.13238015931856E-5</v>
      </c>
      <c r="G1151">
        <v>6170.5531783932001</v>
      </c>
      <c r="H1151">
        <v>2683.8827387174501</v>
      </c>
      <c r="I1151">
        <v>6427.2215551886002</v>
      </c>
      <c r="J1151">
        <v>3547.4343689489601</v>
      </c>
      <c r="K1151">
        <v>8472.1469477945302</v>
      </c>
      <c r="L1151">
        <v>3783.7082172354299</v>
      </c>
    </row>
    <row r="1152" spans="1:12" x14ac:dyDescent="0.2">
      <c r="A1152" t="s">
        <v>2302</v>
      </c>
      <c r="B1152" t="s">
        <v>2303</v>
      </c>
      <c r="C1152">
        <v>1.07161411786341</v>
      </c>
      <c r="D1152">
        <f t="shared" si="17"/>
        <v>2.1017835723867742</v>
      </c>
      <c r="E1152">
        <v>1.5335456552559599E-4</v>
      </c>
      <c r="F1152">
        <v>3.8375953927755502E-4</v>
      </c>
      <c r="G1152">
        <v>3805.6392100871299</v>
      </c>
      <c r="H1152">
        <v>1868.04338348231</v>
      </c>
      <c r="I1152">
        <v>6269.3476632762104</v>
      </c>
      <c r="J1152">
        <v>3350.6962410349802</v>
      </c>
      <c r="K1152">
        <v>7019.2807740559001</v>
      </c>
      <c r="L1152">
        <v>2914.75952202697</v>
      </c>
    </row>
    <row r="1153" spans="1:12" x14ac:dyDescent="0.2">
      <c r="A1153" t="s">
        <v>2304</v>
      </c>
      <c r="B1153" t="s">
        <v>2305</v>
      </c>
      <c r="C1153">
        <v>1.0709514766236501</v>
      </c>
      <c r="D1153">
        <f t="shared" si="17"/>
        <v>2.1008184282391804</v>
      </c>
      <c r="E1153" s="1">
        <v>2.5317779838202298E-7</v>
      </c>
      <c r="F1153" s="1">
        <v>9.704100582704749E-7</v>
      </c>
      <c r="G1153">
        <v>5481.3952055965401</v>
      </c>
      <c r="H1153">
        <v>2564.7473188525</v>
      </c>
      <c r="I1153">
        <v>4395.9108125825996</v>
      </c>
      <c r="J1153">
        <v>2247.5574523744499</v>
      </c>
      <c r="K1153">
        <v>5554.7916709273604</v>
      </c>
      <c r="L1153">
        <v>2533.5333626726301</v>
      </c>
    </row>
    <row r="1154" spans="1:12" x14ac:dyDescent="0.2">
      <c r="A1154" t="s">
        <v>2306</v>
      </c>
      <c r="B1154" t="s">
        <v>2307</v>
      </c>
      <c r="C1154">
        <v>1.06904650778799</v>
      </c>
      <c r="D1154">
        <f t="shared" si="17"/>
        <v>2.0980462882368993</v>
      </c>
      <c r="E1154">
        <v>4.4799679382331002E-4</v>
      </c>
      <c r="F1154">
        <v>1.02636969988915E-3</v>
      </c>
      <c r="G1154">
        <v>2772.5661795749902</v>
      </c>
      <c r="H1154">
        <v>1173.24561482996</v>
      </c>
      <c r="I1154">
        <v>3684.8935808586698</v>
      </c>
      <c r="J1154">
        <v>1289.33737400769</v>
      </c>
      <c r="K1154">
        <v>4231.7148753760503</v>
      </c>
      <c r="L1154">
        <v>2631.5408975673699</v>
      </c>
    </row>
    <row r="1155" spans="1:12" x14ac:dyDescent="0.2">
      <c r="A1155" t="s">
        <v>2308</v>
      </c>
      <c r="B1155" t="s">
        <v>2309</v>
      </c>
      <c r="C1155">
        <v>1.0685031852911</v>
      </c>
      <c r="D1155">
        <f t="shared" si="17"/>
        <v>2.0972563076138142</v>
      </c>
      <c r="E1155" s="1">
        <v>6.8221715597880902E-5</v>
      </c>
      <c r="F1155">
        <v>1.80066812213226E-4</v>
      </c>
      <c r="G1155">
        <v>1946.6388981115599</v>
      </c>
      <c r="H1155">
        <v>1014.0806938904</v>
      </c>
      <c r="I1155">
        <v>1340.17392690068</v>
      </c>
      <c r="J1155">
        <v>770.26490259179002</v>
      </c>
      <c r="K1155">
        <v>1598.1527911124899</v>
      </c>
      <c r="L1155">
        <v>545.601001343147</v>
      </c>
    </row>
    <row r="1156" spans="1:12" x14ac:dyDescent="0.2">
      <c r="A1156" t="s">
        <v>2310</v>
      </c>
      <c r="B1156" t="s">
        <v>2311</v>
      </c>
      <c r="C1156">
        <v>1.0676204474532001</v>
      </c>
      <c r="D1156">
        <f t="shared" ref="D1156:D1219" si="18">2^(C1156)</f>
        <v>2.0959734576848801</v>
      </c>
      <c r="E1156" s="1">
        <v>2.1494490698044001E-5</v>
      </c>
      <c r="F1156" s="1">
        <v>6.1408565785939494E-5</v>
      </c>
      <c r="G1156">
        <v>1774.0174405709699</v>
      </c>
      <c r="H1156">
        <v>840.61952256704103</v>
      </c>
      <c r="I1156">
        <v>1604.4665163243701</v>
      </c>
      <c r="J1156">
        <v>1140.0271876444101</v>
      </c>
      <c r="K1156">
        <v>2241.2882173541302</v>
      </c>
      <c r="L1156">
        <v>701.48700172690303</v>
      </c>
    </row>
    <row r="1157" spans="1:12" x14ac:dyDescent="0.2">
      <c r="A1157" t="s">
        <v>2312</v>
      </c>
      <c r="B1157" t="s">
        <v>2313</v>
      </c>
      <c r="C1157">
        <v>1.0672035538699001</v>
      </c>
      <c r="D1157">
        <f t="shared" si="18"/>
        <v>2.0953678746457807</v>
      </c>
      <c r="E1157" s="1">
        <v>8.8591532332828699E-6</v>
      </c>
      <c r="F1157" s="1">
        <v>2.70642745557369E-5</v>
      </c>
      <c r="G1157">
        <v>6742.8597030085302</v>
      </c>
      <c r="H1157">
        <v>2814.4551588894201</v>
      </c>
      <c r="I1157">
        <v>3953.8639152279202</v>
      </c>
      <c r="J1157">
        <v>2347.6831067592402</v>
      </c>
      <c r="K1157">
        <v>5341.7046321123598</v>
      </c>
      <c r="L1157">
        <v>2491.8608675205401</v>
      </c>
    </row>
    <row r="1158" spans="1:12" x14ac:dyDescent="0.2">
      <c r="A1158" t="s">
        <v>2314</v>
      </c>
      <c r="B1158" t="s">
        <v>2315</v>
      </c>
      <c r="C1158">
        <v>1.06701613328234</v>
      </c>
      <c r="D1158">
        <f t="shared" si="18"/>
        <v>2.0950956829771488</v>
      </c>
      <c r="E1158" s="1">
        <v>3.5784035304421701E-6</v>
      </c>
      <c r="F1158" s="1">
        <v>1.16590961913192E-5</v>
      </c>
      <c r="G1158">
        <v>690.485830162355</v>
      </c>
      <c r="H1158">
        <v>394.57651059269301</v>
      </c>
      <c r="I1158">
        <v>937.88786158319795</v>
      </c>
      <c r="J1158">
        <v>388.20648454455102</v>
      </c>
      <c r="K1158">
        <v>887.21694342972296</v>
      </c>
      <c r="L1158">
        <v>418.26837726730599</v>
      </c>
    </row>
    <row r="1159" spans="1:12" x14ac:dyDescent="0.2">
      <c r="A1159" t="s">
        <v>2316</v>
      </c>
      <c r="B1159" t="s">
        <v>2317</v>
      </c>
      <c r="C1159">
        <v>1.0666817803580699</v>
      </c>
      <c r="D1159">
        <f t="shared" si="18"/>
        <v>2.0946101886890109</v>
      </c>
      <c r="E1159" s="1">
        <v>4.2569639605092399E-5</v>
      </c>
      <c r="F1159">
        <v>1.1628917485747E-4</v>
      </c>
      <c r="G1159">
        <v>1070.2530367516499</v>
      </c>
      <c r="H1159">
        <v>585.19318237660195</v>
      </c>
      <c r="I1159">
        <v>1033.78163296702</v>
      </c>
      <c r="J1159">
        <v>690.34003812673495</v>
      </c>
      <c r="K1159">
        <v>1412.18592087395</v>
      </c>
      <c r="L1159">
        <v>404.377545549942</v>
      </c>
    </row>
    <row r="1160" spans="1:12" x14ac:dyDescent="0.2">
      <c r="A1160" t="s">
        <v>2318</v>
      </c>
      <c r="B1160" t="s">
        <v>2319</v>
      </c>
      <c r="C1160">
        <v>1.0656967907097099</v>
      </c>
      <c r="D1160">
        <f t="shared" si="18"/>
        <v>2.0931805967461505</v>
      </c>
      <c r="E1160" s="1">
        <v>1.30696223581465E-5</v>
      </c>
      <c r="F1160" s="1">
        <v>3.8738059352604402E-5</v>
      </c>
      <c r="G1160">
        <v>5272.9215991821302</v>
      </c>
      <c r="H1160">
        <v>2267.3853108695998</v>
      </c>
      <c r="I1160">
        <v>3408.9066290710998</v>
      </c>
      <c r="J1160">
        <v>1678.4221537661499</v>
      </c>
      <c r="K1160">
        <v>3490.7531267693498</v>
      </c>
      <c r="L1160">
        <v>1869.0885788587</v>
      </c>
    </row>
    <row r="1161" spans="1:12" x14ac:dyDescent="0.2">
      <c r="A1161" t="s">
        <v>2320</v>
      </c>
      <c r="B1161" t="s">
        <v>2321</v>
      </c>
      <c r="C1161">
        <v>1.06563542342059</v>
      </c>
      <c r="D1161">
        <f t="shared" si="18"/>
        <v>2.093091561930553</v>
      </c>
      <c r="E1161" s="1">
        <v>1.6553276637064902E-5</v>
      </c>
      <c r="F1161" s="1">
        <v>4.8184089682701598E-5</v>
      </c>
      <c r="G1161">
        <v>19013.589619413</v>
      </c>
      <c r="H1161">
        <v>9466.9770041478696</v>
      </c>
      <c r="I1161">
        <v>27940.1705597828</v>
      </c>
      <c r="J1161">
        <v>14750.968117479</v>
      </c>
      <c r="K1161">
        <v>24357.7856914527</v>
      </c>
      <c r="L1161">
        <v>9852.4582519773103</v>
      </c>
    </row>
    <row r="1162" spans="1:12" x14ac:dyDescent="0.2">
      <c r="A1162" t="s">
        <v>2322</v>
      </c>
      <c r="B1162" t="s">
        <v>2323</v>
      </c>
      <c r="C1162">
        <v>1.0653179648587701</v>
      </c>
      <c r="D1162">
        <f t="shared" si="18"/>
        <v>2.0926310372065204</v>
      </c>
      <c r="E1162" s="1">
        <v>7.6568139060162598E-7</v>
      </c>
      <c r="F1162" s="1">
        <v>2.7503025968583398E-6</v>
      </c>
      <c r="G1162">
        <v>25934.382209424901</v>
      </c>
      <c r="H1162">
        <v>16257.6959364496</v>
      </c>
      <c r="I1162">
        <v>29045.287803169402</v>
      </c>
      <c r="J1162">
        <v>13659.2471665992</v>
      </c>
      <c r="K1162">
        <v>32056.039257369099</v>
      </c>
      <c r="L1162">
        <v>11676.015771318</v>
      </c>
    </row>
    <row r="1163" spans="1:12" x14ac:dyDescent="0.2">
      <c r="A1163" t="s">
        <v>2324</v>
      </c>
      <c r="B1163" t="s">
        <v>2325</v>
      </c>
      <c r="C1163">
        <v>1.0644956339701299</v>
      </c>
      <c r="D1163">
        <f t="shared" si="18"/>
        <v>2.0914385850596915</v>
      </c>
      <c r="E1163" s="1">
        <v>3.1919228609143901E-5</v>
      </c>
      <c r="F1163" s="1">
        <v>8.8927115009944504E-5</v>
      </c>
      <c r="G1163">
        <v>1986.4746190824701</v>
      </c>
      <c r="H1163">
        <v>873.97744012922499</v>
      </c>
      <c r="I1163">
        <v>1586.92497277855</v>
      </c>
      <c r="J1163">
        <v>1212.92569039825</v>
      </c>
      <c r="K1163">
        <v>2324.58587798181</v>
      </c>
      <c r="L1163">
        <v>733.89894240075398</v>
      </c>
    </row>
    <row r="1164" spans="1:12" x14ac:dyDescent="0.2">
      <c r="A1164" t="s">
        <v>2326</v>
      </c>
      <c r="B1164" t="s">
        <v>2327</v>
      </c>
      <c r="C1164">
        <v>1.06385962051545</v>
      </c>
      <c r="D1164">
        <f t="shared" si="18"/>
        <v>2.0905167756135512</v>
      </c>
      <c r="E1164">
        <v>1.2951272336568501E-4</v>
      </c>
      <c r="F1164">
        <v>3.2876306700520101E-4</v>
      </c>
      <c r="G1164">
        <v>2554.7975716007099</v>
      </c>
      <c r="H1164">
        <v>1250.4453669024499</v>
      </c>
      <c r="I1164">
        <v>3066.2618118094101</v>
      </c>
      <c r="J1164">
        <v>1022.33562898158</v>
      </c>
      <c r="K1164">
        <v>3508.1875208542101</v>
      </c>
      <c r="L1164">
        <v>2093.65702495609</v>
      </c>
    </row>
    <row r="1165" spans="1:12" x14ac:dyDescent="0.2">
      <c r="A1165" t="s">
        <v>2328</v>
      </c>
      <c r="B1165" t="s">
        <v>2329</v>
      </c>
      <c r="C1165">
        <v>1.0638573546914201</v>
      </c>
      <c r="D1165">
        <f t="shared" si="18"/>
        <v>2.0905134923559734</v>
      </c>
      <c r="E1165" s="1">
        <v>2.5874373862321898E-6</v>
      </c>
      <c r="F1165" s="1">
        <v>8.5798367063078206E-6</v>
      </c>
      <c r="G1165">
        <v>1527.0359705513599</v>
      </c>
      <c r="H1165">
        <v>698.61010208802804</v>
      </c>
      <c r="I1165">
        <v>1634.87185847046</v>
      </c>
      <c r="J1165">
        <v>850.18976705684497</v>
      </c>
      <c r="K1165">
        <v>1350.1969641277699</v>
      </c>
      <c r="L1165">
        <v>609.65316981766102</v>
      </c>
    </row>
    <row r="1166" spans="1:12" x14ac:dyDescent="0.2">
      <c r="A1166" t="s">
        <v>2330</v>
      </c>
      <c r="B1166" t="s">
        <v>2331</v>
      </c>
      <c r="C1166">
        <v>1.0624286950926001</v>
      </c>
      <c r="D1166">
        <f t="shared" si="18"/>
        <v>2.0884443413694127</v>
      </c>
      <c r="E1166">
        <v>4.8836849928532503E-3</v>
      </c>
      <c r="F1166">
        <v>9.1435740567043199E-3</v>
      </c>
      <c r="G1166">
        <v>84.982871404597503</v>
      </c>
      <c r="H1166">
        <v>49.560334663816498</v>
      </c>
      <c r="I1166">
        <v>91.216026438266098</v>
      </c>
      <c r="J1166">
        <v>32.496922914362898</v>
      </c>
      <c r="K1166">
        <v>90.077702771795003</v>
      </c>
      <c r="L1166">
        <v>45.531059518027803</v>
      </c>
    </row>
    <row r="1167" spans="1:12" x14ac:dyDescent="0.2">
      <c r="A1167" t="s">
        <v>2332</v>
      </c>
      <c r="B1167" t="s">
        <v>2333</v>
      </c>
      <c r="C1167">
        <v>1.06142009389287</v>
      </c>
      <c r="D1167">
        <f t="shared" si="18"/>
        <v>2.0869848012199981</v>
      </c>
      <c r="E1167">
        <v>2.1481386251236199E-4</v>
      </c>
      <c r="F1167">
        <v>5.2416621018734004E-4</v>
      </c>
      <c r="G1167">
        <v>1164.5309097161301</v>
      </c>
      <c r="H1167">
        <v>414.59126113000298</v>
      </c>
      <c r="I1167">
        <v>772.99735225248605</v>
      </c>
      <c r="J1167">
        <v>710.54082804647396</v>
      </c>
      <c r="K1167">
        <v>1371.50566800927</v>
      </c>
      <c r="L1167">
        <v>460.71258529258699</v>
      </c>
    </row>
    <row r="1168" spans="1:12" x14ac:dyDescent="0.2">
      <c r="A1168" t="s">
        <v>2334</v>
      </c>
      <c r="B1168" t="s">
        <v>2335</v>
      </c>
      <c r="C1168">
        <v>1.0612983687396</v>
      </c>
      <c r="D1168">
        <f t="shared" si="18"/>
        <v>2.0868087225472025</v>
      </c>
      <c r="E1168" s="1">
        <v>1.3261651269239201E-6</v>
      </c>
      <c r="F1168" s="1">
        <v>4.58217525097846E-6</v>
      </c>
      <c r="G1168">
        <v>7327.1169439151399</v>
      </c>
      <c r="H1168">
        <v>3843.7851865225398</v>
      </c>
      <c r="I1168">
        <v>6443.5936624980304</v>
      </c>
      <c r="J1168">
        <v>2677.0438119723799</v>
      </c>
      <c r="K1168">
        <v>7391.2145145329896</v>
      </c>
      <c r="L1168">
        <v>3620.1050881198098</v>
      </c>
    </row>
    <row r="1169" spans="1:12" x14ac:dyDescent="0.2">
      <c r="A1169" t="s">
        <v>2336</v>
      </c>
      <c r="B1169" t="s">
        <v>2337</v>
      </c>
      <c r="C1169">
        <v>1.0611310872378299</v>
      </c>
      <c r="D1169">
        <f t="shared" si="18"/>
        <v>2.0865667696398953</v>
      </c>
      <c r="E1169" s="1">
        <v>3.40829450096659E-6</v>
      </c>
      <c r="F1169" s="1">
        <v>1.11224671419698E-5</v>
      </c>
      <c r="G1169">
        <v>4314.2085811490197</v>
      </c>
      <c r="H1169">
        <v>2083.4402225981298</v>
      </c>
      <c r="I1169">
        <v>5520.9084719878801</v>
      </c>
      <c r="J1169">
        <v>2164.9977022676899</v>
      </c>
      <c r="K1169">
        <v>3463.6329581928899</v>
      </c>
      <c r="L1169">
        <v>2124.5255398835702</v>
      </c>
    </row>
    <row r="1170" spans="1:12" x14ac:dyDescent="0.2">
      <c r="A1170" t="s">
        <v>2338</v>
      </c>
      <c r="B1170" t="s">
        <v>2339</v>
      </c>
      <c r="C1170">
        <v>1.0603027872052699</v>
      </c>
      <c r="D1170">
        <f t="shared" si="18"/>
        <v>2.0853691448955849</v>
      </c>
      <c r="E1170" s="1">
        <v>9.0910194257328795E-6</v>
      </c>
      <c r="F1170" s="1">
        <v>2.7717727705631199E-5</v>
      </c>
      <c r="G1170">
        <v>929.50015598778498</v>
      </c>
      <c r="H1170">
        <v>409.82584433540501</v>
      </c>
      <c r="I1170">
        <v>706.33948677836895</v>
      </c>
      <c r="J1170">
        <v>353.07467598848302</v>
      </c>
      <c r="K1170">
        <v>675.09848206388301</v>
      </c>
      <c r="L1170">
        <v>344.95565431454997</v>
      </c>
    </row>
    <row r="1171" spans="1:12" x14ac:dyDescent="0.2">
      <c r="A1171" t="s">
        <v>2340</v>
      </c>
      <c r="B1171" t="s">
        <v>2341</v>
      </c>
      <c r="C1171">
        <v>1.05877735968811</v>
      </c>
      <c r="D1171">
        <f t="shared" si="18"/>
        <v>2.0831653539147896</v>
      </c>
      <c r="E1171" s="1">
        <v>1.13687074072847E-6</v>
      </c>
      <c r="F1171" s="1">
        <v>3.9636323960652002E-6</v>
      </c>
      <c r="G1171">
        <v>3489.6091570512799</v>
      </c>
      <c r="H1171">
        <v>1768.9227141546801</v>
      </c>
      <c r="I1171">
        <v>3397.2122667072199</v>
      </c>
      <c r="J1171">
        <v>1295.48544050501</v>
      </c>
      <c r="K1171">
        <v>2961.90983952849</v>
      </c>
      <c r="L1171">
        <v>1663.0412417177999</v>
      </c>
    </row>
    <row r="1172" spans="1:12" x14ac:dyDescent="0.2">
      <c r="A1172" t="s">
        <v>2342</v>
      </c>
      <c r="B1172" t="s">
        <v>2343</v>
      </c>
      <c r="C1172">
        <v>1.0575349479165801</v>
      </c>
      <c r="D1172">
        <f t="shared" si="18"/>
        <v>2.0813721578611544</v>
      </c>
      <c r="E1172" s="1">
        <v>8.9323069878737203E-7</v>
      </c>
      <c r="F1172" s="1">
        <v>3.1697105475657699E-6</v>
      </c>
      <c r="G1172">
        <v>1013.15517002669</v>
      </c>
      <c r="H1172">
        <v>454.62076220462399</v>
      </c>
      <c r="I1172">
        <v>995.19023716621098</v>
      </c>
      <c r="J1172">
        <v>480.42748200422898</v>
      </c>
      <c r="K1172">
        <v>1074.1523911174299</v>
      </c>
      <c r="L1172">
        <v>545.601001343147</v>
      </c>
    </row>
    <row r="1173" spans="1:12" x14ac:dyDescent="0.2">
      <c r="A1173" t="s">
        <v>2344</v>
      </c>
      <c r="B1173" t="s">
        <v>2345</v>
      </c>
      <c r="C1173">
        <v>1.0572331089540701</v>
      </c>
      <c r="D1173">
        <f t="shared" si="18"/>
        <v>2.0809367411724087</v>
      </c>
      <c r="E1173" s="1">
        <v>1.9728174117515001E-5</v>
      </c>
      <c r="F1173" s="1">
        <v>5.6782911604097499E-5</v>
      </c>
      <c r="G1173">
        <v>9911.1273775611808</v>
      </c>
      <c r="H1173">
        <v>6176.9332491575897</v>
      </c>
      <c r="I1173">
        <v>8604.7118273431097</v>
      </c>
      <c r="J1173">
        <v>3451.70019063368</v>
      </c>
      <c r="K1173">
        <v>10807.387177717101</v>
      </c>
      <c r="L1173">
        <v>4463.5872585131001</v>
      </c>
    </row>
    <row r="1174" spans="1:12" x14ac:dyDescent="0.2">
      <c r="A1174" t="s">
        <v>2346</v>
      </c>
      <c r="B1174" t="s">
        <v>2347</v>
      </c>
      <c r="C1174">
        <v>1.0570522694545601</v>
      </c>
      <c r="D1174">
        <f t="shared" si="18"/>
        <v>2.0806759154512191</v>
      </c>
      <c r="E1174" s="1">
        <v>7.7649742745113892E-6</v>
      </c>
      <c r="F1174" s="1">
        <v>2.3899080422947499E-5</v>
      </c>
      <c r="G1174">
        <v>2619.8625825198601</v>
      </c>
      <c r="H1174">
        <v>1344.80061943548</v>
      </c>
      <c r="I1174">
        <v>2025.4635614240599</v>
      </c>
      <c r="J1174">
        <v>1063.6155040349599</v>
      </c>
      <c r="K1174">
        <v>2191.8907674470101</v>
      </c>
      <c r="L1174">
        <v>878.20924968670602</v>
      </c>
    </row>
    <row r="1175" spans="1:12" x14ac:dyDescent="0.2">
      <c r="A1175" t="s">
        <v>2348</v>
      </c>
      <c r="B1175" t="s">
        <v>2349</v>
      </c>
      <c r="C1175">
        <v>1.05699733574664</v>
      </c>
      <c r="D1175">
        <f t="shared" si="18"/>
        <v>2.0805966907615172</v>
      </c>
      <c r="E1175" s="1">
        <v>7.7008315728803296E-7</v>
      </c>
      <c r="F1175" s="1">
        <v>2.7612917859526201E-6</v>
      </c>
      <c r="G1175">
        <v>3043.4490821771501</v>
      </c>
      <c r="H1175">
        <v>1748.9079636173699</v>
      </c>
      <c r="I1175">
        <v>3301.3184953233999</v>
      </c>
      <c r="J1175">
        <v>1705.6493053971001</v>
      </c>
      <c r="K1175">
        <v>4136.79428535846</v>
      </c>
      <c r="L1175">
        <v>1584.3265286527301</v>
      </c>
    </row>
    <row r="1176" spans="1:12" x14ac:dyDescent="0.2">
      <c r="A1176" t="s">
        <v>2350</v>
      </c>
      <c r="B1176" t="s">
        <v>2351</v>
      </c>
      <c r="C1176">
        <v>1.0557033215464</v>
      </c>
      <c r="D1176">
        <f t="shared" si="18"/>
        <v>2.0787313522673254</v>
      </c>
      <c r="E1176" s="1">
        <v>5.8136054985354899E-5</v>
      </c>
      <c r="F1176">
        <v>1.5523911523782999E-4</v>
      </c>
      <c r="G1176">
        <v>806.00942097797895</v>
      </c>
      <c r="H1176">
        <v>468.91701258841698</v>
      </c>
      <c r="I1176">
        <v>675.93414463227998</v>
      </c>
      <c r="J1176">
        <v>346.92660949117101</v>
      </c>
      <c r="K1176">
        <v>762.27045248820104</v>
      </c>
      <c r="L1176">
        <v>264.69751550311099</v>
      </c>
    </row>
    <row r="1177" spans="1:12" x14ac:dyDescent="0.2">
      <c r="A1177" t="s">
        <v>2352</v>
      </c>
      <c r="B1177" t="s">
        <v>2353</v>
      </c>
      <c r="C1177">
        <v>1.05506684274567</v>
      </c>
      <c r="D1177">
        <f t="shared" si="18"/>
        <v>2.0778144733759469</v>
      </c>
      <c r="E1177" s="1">
        <v>3.9094242759535903E-8</v>
      </c>
      <c r="F1177" s="1">
        <v>1.6741885639770699E-7</v>
      </c>
      <c r="G1177">
        <v>5384.4616179006698</v>
      </c>
      <c r="H1177">
        <v>2671.4926550514901</v>
      </c>
      <c r="I1177">
        <v>5651.8853304633403</v>
      </c>
      <c r="J1177">
        <v>2761.3601525069398</v>
      </c>
      <c r="K1177">
        <v>5570.2889101139099</v>
      </c>
      <c r="L1177">
        <v>2559.7716003609899</v>
      </c>
    </row>
    <row r="1178" spans="1:12" x14ac:dyDescent="0.2">
      <c r="A1178" t="s">
        <v>2354</v>
      </c>
      <c r="B1178" t="s">
        <v>2355</v>
      </c>
      <c r="C1178">
        <v>1.05309626753137</v>
      </c>
      <c r="D1178">
        <f t="shared" si="18"/>
        <v>2.0749783267691253</v>
      </c>
      <c r="E1178" s="1">
        <v>1.5687813237548099E-6</v>
      </c>
      <c r="F1178" s="1">
        <v>5.3634069522941398E-6</v>
      </c>
      <c r="G1178">
        <v>1735.5095769657601</v>
      </c>
      <c r="H1178">
        <v>955.94260899630603</v>
      </c>
      <c r="I1178">
        <v>1906.1810653124801</v>
      </c>
      <c r="J1178">
        <v>975.78598264478796</v>
      </c>
      <c r="K1178">
        <v>1863.54301218208</v>
      </c>
      <c r="L1178">
        <v>722.32324930294999</v>
      </c>
    </row>
    <row r="1179" spans="1:12" x14ac:dyDescent="0.2">
      <c r="A1179" t="s">
        <v>2356</v>
      </c>
      <c r="B1179" t="s">
        <v>2357</v>
      </c>
      <c r="C1179">
        <v>1.0509640887963001</v>
      </c>
      <c r="D1179">
        <f t="shared" si="18"/>
        <v>2.0719139529148554</v>
      </c>
      <c r="E1179" s="1">
        <v>9.5319716507909397E-6</v>
      </c>
      <c r="F1179" s="1">
        <v>2.8961987718872901E-5</v>
      </c>
      <c r="G1179">
        <v>6283.4210544774296</v>
      </c>
      <c r="H1179">
        <v>2849.7192431694498</v>
      </c>
      <c r="I1179">
        <v>5622.6494245536396</v>
      </c>
      <c r="J1179">
        <v>3281.3109191367498</v>
      </c>
      <c r="K1179">
        <v>4977.5195112285401</v>
      </c>
      <c r="L1179">
        <v>2018.0291633837801</v>
      </c>
    </row>
    <row r="1180" spans="1:12" x14ac:dyDescent="0.2">
      <c r="A1180" t="s">
        <v>2358</v>
      </c>
      <c r="B1180" t="s">
        <v>2359</v>
      </c>
      <c r="C1180">
        <v>1.0486507153931699</v>
      </c>
      <c r="D1180">
        <f t="shared" si="18"/>
        <v>2.0685942840635043</v>
      </c>
      <c r="E1180" s="1">
        <v>6.1526526249894798E-6</v>
      </c>
      <c r="F1180" s="1">
        <v>1.9185456972617499E-5</v>
      </c>
      <c r="G1180">
        <v>2147.14536033178</v>
      </c>
      <c r="H1180">
        <v>808.21468836377596</v>
      </c>
      <c r="I1180">
        <v>2164.62647355424</v>
      </c>
      <c r="J1180">
        <v>1068.8852753183701</v>
      </c>
      <c r="K1180">
        <v>1567.1583127393999</v>
      </c>
      <c r="L1180">
        <v>963.86937861045396</v>
      </c>
    </row>
    <row r="1181" spans="1:12" x14ac:dyDescent="0.2">
      <c r="A1181" t="s">
        <v>2360</v>
      </c>
      <c r="B1181" t="s">
        <v>2361</v>
      </c>
      <c r="C1181">
        <v>1.0486111347284299</v>
      </c>
      <c r="D1181">
        <f t="shared" si="18"/>
        <v>2.0685375324899686</v>
      </c>
      <c r="E1181" s="1">
        <v>7.6082129777611395E-5</v>
      </c>
      <c r="F1181">
        <v>1.99533711371713E-4</v>
      </c>
      <c r="G1181">
        <v>525.831516815947</v>
      </c>
      <c r="H1181">
        <v>284.01884095802501</v>
      </c>
      <c r="I1181">
        <v>560.15995722986497</v>
      </c>
      <c r="J1181">
        <v>315.30798179071002</v>
      </c>
      <c r="K1181">
        <v>533.68617448665702</v>
      </c>
      <c r="L1181">
        <v>184.43937669167201</v>
      </c>
    </row>
    <row r="1182" spans="1:12" x14ac:dyDescent="0.2">
      <c r="A1182" t="s">
        <v>2362</v>
      </c>
      <c r="B1182" t="s">
        <v>2363</v>
      </c>
      <c r="C1182">
        <v>1.0480804797785599</v>
      </c>
      <c r="D1182">
        <f t="shared" si="18"/>
        <v>2.0677768188263776</v>
      </c>
      <c r="E1182" s="1">
        <v>1.2741362155035001E-6</v>
      </c>
      <c r="F1182" s="1">
        <v>4.4147639449029203E-6</v>
      </c>
      <c r="G1182">
        <v>13042.2150458743</v>
      </c>
      <c r="H1182">
        <v>6478.10759057616</v>
      </c>
      <c r="I1182">
        <v>15732.4256881281</v>
      </c>
      <c r="J1182">
        <v>8599.3884393115295</v>
      </c>
      <c r="K1182">
        <v>15832.3669839544</v>
      </c>
      <c r="L1182">
        <v>6495.5072536142397</v>
      </c>
    </row>
    <row r="1183" spans="1:12" x14ac:dyDescent="0.2">
      <c r="A1183" t="s">
        <v>2364</v>
      </c>
      <c r="B1183" t="s">
        <v>2365</v>
      </c>
      <c r="C1183">
        <v>1.04714484460639</v>
      </c>
      <c r="D1183">
        <f t="shared" si="18"/>
        <v>2.0664362323217143</v>
      </c>
      <c r="E1183" s="1">
        <v>5.9731115988487499E-5</v>
      </c>
      <c r="F1183">
        <v>1.5936044823387601E-4</v>
      </c>
      <c r="G1183">
        <v>1149.9244786934601</v>
      </c>
      <c r="H1183">
        <v>584.24009901768295</v>
      </c>
      <c r="I1183">
        <v>941.39617029236194</v>
      </c>
      <c r="J1183">
        <v>687.70515248503</v>
      </c>
      <c r="K1183">
        <v>1397.65725913656</v>
      </c>
      <c r="L1183">
        <v>417.49666439411999</v>
      </c>
    </row>
    <row r="1184" spans="1:12" x14ac:dyDescent="0.2">
      <c r="A1184" t="s">
        <v>2366</v>
      </c>
      <c r="B1184" t="s">
        <v>2367</v>
      </c>
      <c r="C1184">
        <v>1.04687483408221</v>
      </c>
      <c r="D1184">
        <f t="shared" si="18"/>
        <v>2.0660495204354916</v>
      </c>
      <c r="E1184" s="1">
        <v>2.22761338287549E-6</v>
      </c>
      <c r="F1184" s="1">
        <v>7.4466967419960203E-6</v>
      </c>
      <c r="G1184">
        <v>2785.8447532319601</v>
      </c>
      <c r="H1184">
        <v>1359.0968698192701</v>
      </c>
      <c r="I1184">
        <v>2687.3644712196901</v>
      </c>
      <c r="J1184">
        <v>1654.7081829908</v>
      </c>
      <c r="K1184">
        <v>3149.8138646653501</v>
      </c>
      <c r="L1184">
        <v>1160.65616127312</v>
      </c>
    </row>
    <row r="1185" spans="1:12" x14ac:dyDescent="0.2">
      <c r="A1185" t="s">
        <v>2368</v>
      </c>
      <c r="B1185" t="s">
        <v>2369</v>
      </c>
      <c r="C1185">
        <v>1.0467846107549399</v>
      </c>
      <c r="D1185">
        <f t="shared" si="18"/>
        <v>2.0659203177778629</v>
      </c>
      <c r="E1185">
        <v>3.9029746042764502E-4</v>
      </c>
      <c r="F1185">
        <v>9.0394714862929702E-4</v>
      </c>
      <c r="G1185">
        <v>5746.9666787359101</v>
      </c>
      <c r="H1185">
        <v>3573.1095125893798</v>
      </c>
      <c r="I1185">
        <v>9602.2409369820907</v>
      </c>
      <c r="J1185">
        <v>4739.2809742135696</v>
      </c>
      <c r="K1185">
        <v>13481.629514845299</v>
      </c>
      <c r="L1185">
        <v>5643.5362416158896</v>
      </c>
    </row>
    <row r="1186" spans="1:12" x14ac:dyDescent="0.2">
      <c r="A1186" t="s">
        <v>2370</v>
      </c>
      <c r="B1186" t="s">
        <v>2371</v>
      </c>
      <c r="C1186">
        <v>1.04611514264098</v>
      </c>
      <c r="D1186">
        <f t="shared" si="18"/>
        <v>2.0649618706425823</v>
      </c>
      <c r="E1186">
        <v>2.01872282629776E-4</v>
      </c>
      <c r="F1186">
        <v>4.9488022152786404E-4</v>
      </c>
      <c r="G1186">
        <v>2691.56688026749</v>
      </c>
      <c r="H1186">
        <v>1334.3167024873701</v>
      </c>
      <c r="I1186">
        <v>1626.6858048157501</v>
      </c>
      <c r="J1186">
        <v>886.19987082681405</v>
      </c>
      <c r="K1186">
        <v>1785.0882388002001</v>
      </c>
      <c r="L1186">
        <v>735.44236814712701</v>
      </c>
    </row>
    <row r="1187" spans="1:12" x14ac:dyDescent="0.2">
      <c r="A1187" t="s">
        <v>2372</v>
      </c>
      <c r="B1187" t="s">
        <v>2373</v>
      </c>
      <c r="C1187">
        <v>1.0441825548183401</v>
      </c>
      <c r="D1187">
        <f t="shared" si="18"/>
        <v>2.0621975661115535</v>
      </c>
      <c r="E1187" s="1">
        <v>7.2481353715041496E-7</v>
      </c>
      <c r="F1187" s="1">
        <v>2.6095824607673401E-6</v>
      </c>
      <c r="G1187">
        <v>1627.95313034432</v>
      </c>
      <c r="H1187">
        <v>680.50151826855699</v>
      </c>
      <c r="I1187">
        <v>1658.26058319822</v>
      </c>
      <c r="J1187">
        <v>816.81454892858005</v>
      </c>
      <c r="K1187">
        <v>1531.32094712052</v>
      </c>
      <c r="L1187">
        <v>838.08018028098695</v>
      </c>
    </row>
    <row r="1188" spans="1:12" x14ac:dyDescent="0.2">
      <c r="A1188" t="s">
        <v>2374</v>
      </c>
      <c r="B1188" t="s">
        <v>2375</v>
      </c>
      <c r="C1188">
        <v>1.0422437754476399</v>
      </c>
      <c r="D1188">
        <f t="shared" si="18"/>
        <v>2.0594281237027023</v>
      </c>
      <c r="E1188">
        <v>3.0222215272321801E-3</v>
      </c>
      <c r="F1188">
        <v>5.88889455148399E-3</v>
      </c>
      <c r="G1188">
        <v>4926.3508267352599</v>
      </c>
      <c r="H1188">
        <v>1551.61970832102</v>
      </c>
      <c r="I1188">
        <v>4001.8108009198299</v>
      </c>
      <c r="J1188">
        <v>1161.9845679919499</v>
      </c>
      <c r="K1188">
        <v>4798.3326831341101</v>
      </c>
      <c r="L1188">
        <v>3950.3981978438001</v>
      </c>
    </row>
    <row r="1189" spans="1:12" x14ac:dyDescent="0.2">
      <c r="A1189" t="s">
        <v>2376</v>
      </c>
      <c r="B1189" t="s">
        <v>2377</v>
      </c>
      <c r="C1189">
        <v>1.0419801304634499</v>
      </c>
      <c r="D1189">
        <f t="shared" si="18"/>
        <v>2.0590518083544209</v>
      </c>
      <c r="E1189" s="1">
        <v>1.1371238636779599E-5</v>
      </c>
      <c r="F1189" s="1">
        <v>3.4080579712271499E-5</v>
      </c>
      <c r="G1189">
        <v>2771.2383222092999</v>
      </c>
      <c r="H1189">
        <v>1494.43470678585</v>
      </c>
      <c r="I1189">
        <v>2517.7962169434199</v>
      </c>
      <c r="J1189">
        <v>1228.73500424848</v>
      </c>
      <c r="K1189">
        <v>2236.4453301083299</v>
      </c>
      <c r="L1189">
        <v>932.22915080978999</v>
      </c>
    </row>
    <row r="1190" spans="1:12" x14ac:dyDescent="0.2">
      <c r="A1190" t="s">
        <v>2378</v>
      </c>
      <c r="B1190" t="s">
        <v>2379</v>
      </c>
      <c r="C1190">
        <v>1.0414909064906701</v>
      </c>
      <c r="D1190">
        <f t="shared" si="18"/>
        <v>2.0583536935758966</v>
      </c>
      <c r="E1190" s="1">
        <v>9.74359677357167E-7</v>
      </c>
      <c r="F1190" s="1">
        <v>3.4339083774820601E-6</v>
      </c>
      <c r="G1190">
        <v>2609.2397235942799</v>
      </c>
      <c r="H1190">
        <v>1424.8596215847199</v>
      </c>
      <c r="I1190">
        <v>2343.5502177216099</v>
      </c>
      <c r="J1190">
        <v>1168.13263448926</v>
      </c>
      <c r="K1190">
        <v>2625.8134646702802</v>
      </c>
      <c r="L1190">
        <v>1089.6585769399201</v>
      </c>
    </row>
    <row r="1191" spans="1:12" x14ac:dyDescent="0.2">
      <c r="A1191" t="s">
        <v>2380</v>
      </c>
      <c r="B1191" t="s">
        <v>2381</v>
      </c>
      <c r="C1191">
        <v>1.03946263369263</v>
      </c>
      <c r="D1191">
        <f t="shared" si="18"/>
        <v>2.0554619047143068</v>
      </c>
      <c r="E1191">
        <v>9.2648831857608596E-3</v>
      </c>
      <c r="F1191">
        <v>1.6382118664564599E-2</v>
      </c>
      <c r="G1191">
        <v>62.409296187751302</v>
      </c>
      <c r="H1191">
        <v>36.217167638942797</v>
      </c>
      <c r="I1191">
        <v>92.385462674654207</v>
      </c>
      <c r="J1191">
        <v>36.010103769969703</v>
      </c>
      <c r="K1191">
        <v>69.737576339454193</v>
      </c>
      <c r="L1191">
        <v>37.0422179129718</v>
      </c>
    </row>
    <row r="1192" spans="1:12" x14ac:dyDescent="0.2">
      <c r="A1192" t="s">
        <v>2382</v>
      </c>
      <c r="B1192" t="s">
        <v>2383</v>
      </c>
      <c r="C1192">
        <v>1.03654518392241</v>
      </c>
      <c r="D1192">
        <f t="shared" si="18"/>
        <v>2.0513095042135978</v>
      </c>
      <c r="E1192" s="1">
        <v>5.8573151043843204E-6</v>
      </c>
      <c r="F1192" s="1">
        <v>1.8338656270500101E-5</v>
      </c>
      <c r="G1192">
        <v>868.41871716573098</v>
      </c>
      <c r="H1192">
        <v>423.169011360279</v>
      </c>
      <c r="I1192">
        <v>768.31960730693402</v>
      </c>
      <c r="J1192">
        <v>396.11114146966599</v>
      </c>
      <c r="K1192">
        <v>727.40166431847399</v>
      </c>
      <c r="L1192">
        <v>333.37996121674598</v>
      </c>
    </row>
    <row r="1193" spans="1:12" x14ac:dyDescent="0.2">
      <c r="A1193" t="s">
        <v>2384</v>
      </c>
      <c r="B1193" t="s">
        <v>2385</v>
      </c>
      <c r="C1193">
        <v>1.0359255422242499</v>
      </c>
      <c r="D1193">
        <f t="shared" si="18"/>
        <v>2.0504286500191244</v>
      </c>
      <c r="E1193" s="1">
        <v>1.94789679765681E-7</v>
      </c>
      <c r="F1193" s="1">
        <v>7.5838934626752002E-7</v>
      </c>
      <c r="G1193">
        <v>6618.0411106330303</v>
      </c>
      <c r="H1193">
        <v>3518.7837611309701</v>
      </c>
      <c r="I1193">
        <v>6124.3375699641001</v>
      </c>
      <c r="J1193">
        <v>2976.54247991286</v>
      </c>
      <c r="K1193">
        <v>6761.6391725795802</v>
      </c>
      <c r="L1193">
        <v>3017.3973341608298</v>
      </c>
    </row>
    <row r="1194" spans="1:12" x14ac:dyDescent="0.2">
      <c r="A1194" t="s">
        <v>2386</v>
      </c>
      <c r="B1194" t="s">
        <v>2387</v>
      </c>
      <c r="C1194">
        <v>1.03501662468987</v>
      </c>
      <c r="D1194">
        <f t="shared" si="18"/>
        <v>2.0491372588695471</v>
      </c>
      <c r="E1194">
        <v>4.5758881207748201E-4</v>
      </c>
      <c r="F1194">
        <v>1.04507052528873E-3</v>
      </c>
      <c r="G1194">
        <v>875.05800399421503</v>
      </c>
      <c r="H1194">
        <v>474.63551274193497</v>
      </c>
      <c r="I1194">
        <v>670.08696345034002</v>
      </c>
      <c r="J1194">
        <v>251.19243117588599</v>
      </c>
      <c r="K1194">
        <v>541.43479407992902</v>
      </c>
      <c r="L1194">
        <v>292.47917893784</v>
      </c>
    </row>
    <row r="1195" spans="1:12" x14ac:dyDescent="0.2">
      <c r="A1195" t="s">
        <v>2388</v>
      </c>
      <c r="B1195" t="s">
        <v>2389</v>
      </c>
      <c r="C1195">
        <v>1.0349352691799401</v>
      </c>
      <c r="D1195">
        <f t="shared" si="18"/>
        <v>2.0490217085269489</v>
      </c>
      <c r="E1195" s="1">
        <v>1.84121499052974E-5</v>
      </c>
      <c r="F1195" s="1">
        <v>5.3143768505888798E-5</v>
      </c>
      <c r="G1195">
        <v>572.306524615336</v>
      </c>
      <c r="H1195">
        <v>350.73467608239298</v>
      </c>
      <c r="I1195">
        <v>681.78132581422005</v>
      </c>
      <c r="J1195">
        <v>358.34444727189299</v>
      </c>
      <c r="K1195">
        <v>781.64200147138297</v>
      </c>
      <c r="L1195">
        <v>285.53376307915801</v>
      </c>
    </row>
    <row r="1196" spans="1:12" x14ac:dyDescent="0.2">
      <c r="A1196" t="s">
        <v>2390</v>
      </c>
      <c r="B1196" t="s">
        <v>2391</v>
      </c>
      <c r="C1196">
        <v>1.03395167705016</v>
      </c>
      <c r="D1196">
        <f t="shared" si="18"/>
        <v>2.0476252146727854</v>
      </c>
      <c r="E1196">
        <v>8.7187993915477304E-4</v>
      </c>
      <c r="F1196">
        <v>1.8931636539493699E-3</v>
      </c>
      <c r="G1196">
        <v>373.12791976081098</v>
      </c>
      <c r="H1196">
        <v>165.83650445200101</v>
      </c>
      <c r="I1196">
        <v>533.26292379294102</v>
      </c>
      <c r="J1196">
        <v>345.17001906336799</v>
      </c>
      <c r="K1196">
        <v>622.79529980929306</v>
      </c>
      <c r="L1196">
        <v>236.14413919519501</v>
      </c>
    </row>
    <row r="1197" spans="1:12" x14ac:dyDescent="0.2">
      <c r="A1197" t="s">
        <v>2392</v>
      </c>
      <c r="B1197" t="s">
        <v>2393</v>
      </c>
      <c r="C1197">
        <v>1.0332664261347599</v>
      </c>
      <c r="D1197">
        <f t="shared" si="18"/>
        <v>2.0466528651221809</v>
      </c>
      <c r="E1197" s="1">
        <v>1.04843884643339E-5</v>
      </c>
      <c r="F1197" s="1">
        <v>3.16068203289714E-5</v>
      </c>
      <c r="G1197">
        <v>3340.8891320932398</v>
      </c>
      <c r="H1197">
        <v>1506.8247904518</v>
      </c>
      <c r="I1197">
        <v>2991.4178926805698</v>
      </c>
      <c r="J1197">
        <v>2015.6875159044</v>
      </c>
      <c r="K1197">
        <v>3434.57563471812</v>
      </c>
      <c r="L1197">
        <v>1250.1748545628</v>
      </c>
    </row>
    <row r="1198" spans="1:12" x14ac:dyDescent="0.2">
      <c r="A1198" t="s">
        <v>2394</v>
      </c>
      <c r="B1198" t="s">
        <v>2395</v>
      </c>
      <c r="C1198">
        <v>1.0332029210150799</v>
      </c>
      <c r="D1198">
        <f t="shared" si="18"/>
        <v>2.0465627767314252</v>
      </c>
      <c r="E1198">
        <v>3.6195577004155001E-4</v>
      </c>
      <c r="F1198">
        <v>8.4319707698240999E-4</v>
      </c>
      <c r="G1198">
        <v>2383.5039714258201</v>
      </c>
      <c r="H1198">
        <v>959.75494243198398</v>
      </c>
      <c r="I1198">
        <v>1577.56948288745</v>
      </c>
      <c r="J1198">
        <v>696.48810462404697</v>
      </c>
      <c r="K1198">
        <v>1058.65515193088</v>
      </c>
      <c r="L1198">
        <v>795.63597225570697</v>
      </c>
    </row>
    <row r="1199" spans="1:12" x14ac:dyDescent="0.2">
      <c r="A1199" t="s">
        <v>2396</v>
      </c>
      <c r="B1199" t="s">
        <v>2397</v>
      </c>
      <c r="C1199">
        <v>1.0313822236612999</v>
      </c>
      <c r="D1199">
        <f t="shared" si="18"/>
        <v>2.0439816205757082</v>
      </c>
      <c r="E1199" s="1">
        <v>4.5857869091566398E-5</v>
      </c>
      <c r="F1199">
        <v>1.24609823938378E-4</v>
      </c>
      <c r="G1199">
        <v>4381.9293067995604</v>
      </c>
      <c r="H1199">
        <v>2042.45763816459</v>
      </c>
      <c r="I1199">
        <v>2749.34459174825</v>
      </c>
      <c r="J1199">
        <v>1330.61724906107</v>
      </c>
      <c r="K1199">
        <v>3174.0283008943302</v>
      </c>
      <c r="L1199">
        <v>1668.4432318301001</v>
      </c>
    </row>
    <row r="1200" spans="1:12" x14ac:dyDescent="0.2">
      <c r="A1200" t="s">
        <v>2398</v>
      </c>
      <c r="B1200" t="s">
        <v>2399</v>
      </c>
      <c r="C1200">
        <v>1.0302616287888999</v>
      </c>
      <c r="D1200">
        <f t="shared" si="18"/>
        <v>2.0423946004917624</v>
      </c>
      <c r="E1200" s="1">
        <v>2.3976094965320901E-5</v>
      </c>
      <c r="F1200" s="1">
        <v>6.8088578937411604E-5</v>
      </c>
      <c r="G1200">
        <v>19401.323970196499</v>
      </c>
      <c r="H1200">
        <v>8277.5289722162706</v>
      </c>
      <c r="I1200">
        <v>23765.283195877499</v>
      </c>
      <c r="J1200">
        <v>12698.3922025908</v>
      </c>
      <c r="K1200">
        <v>26913.861579783501</v>
      </c>
      <c r="L1200">
        <v>13336.741874416201</v>
      </c>
    </row>
    <row r="1201" spans="1:12" x14ac:dyDescent="0.2">
      <c r="A1201" t="s">
        <v>2400</v>
      </c>
      <c r="B1201" t="s">
        <v>2401</v>
      </c>
      <c r="C1201">
        <v>1.0291798409638799</v>
      </c>
      <c r="D1201">
        <f t="shared" si="18"/>
        <v>2.0408637090720454</v>
      </c>
      <c r="E1201" s="1">
        <v>6.4661404684717103E-5</v>
      </c>
      <c r="F1201">
        <v>1.7184561942695499E-4</v>
      </c>
      <c r="G1201">
        <v>1163.20305235043</v>
      </c>
      <c r="H1201">
        <v>365.030926466187</v>
      </c>
      <c r="I1201">
        <v>774.16678848887398</v>
      </c>
      <c r="J1201">
        <v>461.10498729839202</v>
      </c>
      <c r="K1201">
        <v>759.36472014072399</v>
      </c>
      <c r="L1201">
        <v>493.896238839624</v>
      </c>
    </row>
    <row r="1202" spans="1:12" x14ac:dyDescent="0.2">
      <c r="A1202" t="s">
        <v>2402</v>
      </c>
      <c r="B1202" t="s">
        <v>2403</v>
      </c>
      <c r="C1202">
        <v>1.0281077224703801</v>
      </c>
      <c r="D1202">
        <f t="shared" si="18"/>
        <v>2.039347633355312</v>
      </c>
      <c r="E1202" s="1">
        <v>5.6561537068587598E-6</v>
      </c>
      <c r="F1202" s="1">
        <v>1.7753878191772799E-5</v>
      </c>
      <c r="G1202">
        <v>1031.74517314644</v>
      </c>
      <c r="H1202">
        <v>517.52426389331401</v>
      </c>
      <c r="I1202">
        <v>912.16026438266101</v>
      </c>
      <c r="J1202">
        <v>417.190226603307</v>
      </c>
      <c r="K1202">
        <v>835.88233862429195</v>
      </c>
      <c r="L1202">
        <v>428.30064461873599</v>
      </c>
    </row>
    <row r="1203" spans="1:12" x14ac:dyDescent="0.2">
      <c r="A1203" t="s">
        <v>2404</v>
      </c>
      <c r="B1203" t="s">
        <v>2405</v>
      </c>
      <c r="C1203">
        <v>1.02747405488428</v>
      </c>
      <c r="D1203">
        <f t="shared" si="18"/>
        <v>2.0384520977786824</v>
      </c>
      <c r="E1203" s="1">
        <v>1.00412631552861E-5</v>
      </c>
      <c r="F1203" s="1">
        <v>3.0359938721837399E-5</v>
      </c>
      <c r="G1203">
        <v>6745.5154177399299</v>
      </c>
      <c r="H1203">
        <v>3402.50759134278</v>
      </c>
      <c r="I1203">
        <v>5047.2867962507298</v>
      </c>
      <c r="J1203">
        <v>2573.4049767319798</v>
      </c>
      <c r="K1203">
        <v>5179.9521981027901</v>
      </c>
      <c r="L1203">
        <v>2350.6374117273299</v>
      </c>
    </row>
    <row r="1204" spans="1:12" x14ac:dyDescent="0.2">
      <c r="A1204" t="s">
        <v>2406</v>
      </c>
      <c r="B1204" t="s">
        <v>2407</v>
      </c>
      <c r="C1204">
        <v>1.02608155870369</v>
      </c>
      <c r="D1204">
        <f t="shared" si="18"/>
        <v>2.0364855232525079</v>
      </c>
      <c r="E1204" s="1">
        <v>9.6960684705224397E-5</v>
      </c>
      <c r="F1204">
        <v>2.5035329929537199E-4</v>
      </c>
      <c r="G1204">
        <v>5616.8366568976198</v>
      </c>
      <c r="H1204">
        <v>2125.37589039059</v>
      </c>
      <c r="I1204">
        <v>6676.3114735392501</v>
      </c>
      <c r="J1204">
        <v>3015.18746932453</v>
      </c>
      <c r="K1204">
        <v>6905.9572125042896</v>
      </c>
      <c r="L1204">
        <v>4286.0932976801096</v>
      </c>
    </row>
    <row r="1205" spans="1:12" x14ac:dyDescent="0.2">
      <c r="A1205" t="s">
        <v>2408</v>
      </c>
      <c r="B1205" t="s">
        <v>2409</v>
      </c>
      <c r="C1205">
        <v>1.02555968130654</v>
      </c>
      <c r="D1205">
        <f t="shared" si="18"/>
        <v>2.0357489825903836</v>
      </c>
      <c r="E1205">
        <v>3.0917276878201198E-4</v>
      </c>
      <c r="F1205">
        <v>7.3043842119211095E-4</v>
      </c>
      <c r="G1205">
        <v>1513.75739689439</v>
      </c>
      <c r="H1205">
        <v>884.46135707734004</v>
      </c>
      <c r="I1205">
        <v>1264.1605715354599</v>
      </c>
      <c r="J1205">
        <v>723.71525625499999</v>
      </c>
      <c r="K1205">
        <v>1304.6738240172899</v>
      </c>
      <c r="L1205">
        <v>398.20384256444697</v>
      </c>
    </row>
    <row r="1206" spans="1:12" x14ac:dyDescent="0.2">
      <c r="A1206" t="s">
        <v>2410</v>
      </c>
      <c r="B1206" t="s">
        <v>2411</v>
      </c>
      <c r="C1206">
        <v>1.02490206369551</v>
      </c>
      <c r="D1206">
        <f t="shared" si="18"/>
        <v>2.034821247155036</v>
      </c>
      <c r="E1206" s="1">
        <v>3.9991549234372797E-6</v>
      </c>
      <c r="F1206" s="1">
        <v>1.29275982360039E-5</v>
      </c>
      <c r="G1206">
        <v>9383.9680033795394</v>
      </c>
      <c r="H1206">
        <v>5109.4798871676903</v>
      </c>
      <c r="I1206">
        <v>11797.2727526824</v>
      </c>
      <c r="J1206">
        <v>6522.2202584340203</v>
      </c>
      <c r="K1206">
        <v>13311.1598837933</v>
      </c>
      <c r="L1206">
        <v>5320.1885477505703</v>
      </c>
    </row>
    <row r="1207" spans="1:12" x14ac:dyDescent="0.2">
      <c r="A1207" t="s">
        <v>2412</v>
      </c>
      <c r="B1207" t="s">
        <v>2413</v>
      </c>
      <c r="C1207">
        <v>1.0241426880671001</v>
      </c>
      <c r="D1207">
        <f t="shared" si="18"/>
        <v>2.0337504823520356</v>
      </c>
      <c r="E1207" s="1">
        <v>1.88504712231337E-7</v>
      </c>
      <c r="F1207" s="1">
        <v>7.3516893574677203E-7</v>
      </c>
      <c r="G1207">
        <v>12319.860638935201</v>
      </c>
      <c r="H1207">
        <v>6431.40650598911</v>
      </c>
      <c r="I1207">
        <v>11910.7080676121</v>
      </c>
      <c r="J1207">
        <v>5693.9878717247102</v>
      </c>
      <c r="K1207">
        <v>13637.5704841599</v>
      </c>
      <c r="L1207">
        <v>6494.7355407410496</v>
      </c>
    </row>
    <row r="1208" spans="1:12" x14ac:dyDescent="0.2">
      <c r="A1208" t="s">
        <v>2414</v>
      </c>
      <c r="B1208" t="s">
        <v>2415</v>
      </c>
      <c r="C1208">
        <v>1.0228633857704701</v>
      </c>
      <c r="D1208">
        <f t="shared" si="18"/>
        <v>2.0319478640772939</v>
      </c>
      <c r="E1208">
        <v>3.3081487606408799E-4</v>
      </c>
      <c r="F1208">
        <v>7.7681073066647205E-4</v>
      </c>
      <c r="G1208">
        <v>325.32505459572502</v>
      </c>
      <c r="H1208">
        <v>244.942423242324</v>
      </c>
      <c r="I1208">
        <v>385.91395800804901</v>
      </c>
      <c r="J1208">
        <v>204.64278483909601</v>
      </c>
      <c r="K1208">
        <v>561.77492051227</v>
      </c>
      <c r="L1208">
        <v>178.26567370617701</v>
      </c>
    </row>
    <row r="1209" spans="1:12" x14ac:dyDescent="0.2">
      <c r="A1209" t="s">
        <v>2416</v>
      </c>
      <c r="B1209" t="s">
        <v>2417</v>
      </c>
      <c r="C1209">
        <v>1.02182587273555</v>
      </c>
      <c r="D1209">
        <f t="shared" si="18"/>
        <v>2.0304871156364035</v>
      </c>
      <c r="E1209" s="1">
        <v>9.4769381594353505E-7</v>
      </c>
      <c r="F1209" s="1">
        <v>3.3456627792835E-6</v>
      </c>
      <c r="G1209">
        <v>1744.80457852564</v>
      </c>
      <c r="H1209">
        <v>735.78035308589097</v>
      </c>
      <c r="I1209">
        <v>1543.6558320321999</v>
      </c>
      <c r="J1209">
        <v>805.39671114785801</v>
      </c>
      <c r="K1209">
        <v>1462.55194823022</v>
      </c>
      <c r="L1209">
        <v>797.95111087526698</v>
      </c>
    </row>
    <row r="1210" spans="1:12" x14ac:dyDescent="0.2">
      <c r="A1210" t="s">
        <v>2418</v>
      </c>
      <c r="B1210" t="s">
        <v>2419</v>
      </c>
      <c r="C1210">
        <v>1.0175007056110901</v>
      </c>
      <c r="D1210">
        <f t="shared" si="18"/>
        <v>2.0244088769209396</v>
      </c>
      <c r="E1210">
        <v>4.4023533894395101E-4</v>
      </c>
      <c r="F1210">
        <v>1.01067421005325E-3</v>
      </c>
      <c r="G1210">
        <v>215.112893242887</v>
      </c>
      <c r="H1210">
        <v>97.214502609793897</v>
      </c>
      <c r="I1210">
        <v>209.329086313457</v>
      </c>
      <c r="J1210">
        <v>93.977587887481803</v>
      </c>
      <c r="K1210">
        <v>166.59532125536299</v>
      </c>
      <c r="L1210">
        <v>100.322673514299</v>
      </c>
    </row>
    <row r="1211" spans="1:12" x14ac:dyDescent="0.2">
      <c r="A1211" t="s">
        <v>2420</v>
      </c>
      <c r="B1211" t="s">
        <v>2421</v>
      </c>
      <c r="C1211">
        <v>1.01570373422046</v>
      </c>
      <c r="D1211">
        <f t="shared" si="18"/>
        <v>2.0218889124726735</v>
      </c>
      <c r="E1211" s="1">
        <v>2.5300339713211498E-5</v>
      </c>
      <c r="F1211" s="1">
        <v>7.1487360975379296E-5</v>
      </c>
      <c r="G1211">
        <v>5245.0365945024996</v>
      </c>
      <c r="H1211">
        <v>2347.4443130188502</v>
      </c>
      <c r="I1211">
        <v>5899.8058125775997</v>
      </c>
      <c r="J1211">
        <v>3575.5398157938198</v>
      </c>
      <c r="K1211">
        <v>7513.2552731270298</v>
      </c>
      <c r="L1211">
        <v>3305.2462358595499</v>
      </c>
    </row>
    <row r="1212" spans="1:12" x14ac:dyDescent="0.2">
      <c r="A1212" t="s">
        <v>2422</v>
      </c>
      <c r="B1212" t="s">
        <v>2423</v>
      </c>
      <c r="C1212">
        <v>1.0130614447302899</v>
      </c>
      <c r="D1212">
        <f t="shared" si="18"/>
        <v>2.0181892210254015</v>
      </c>
      <c r="E1212" s="1">
        <v>3.90098701883777E-5</v>
      </c>
      <c r="F1212">
        <v>1.072293580991E-4</v>
      </c>
      <c r="G1212">
        <v>12783.2828595634</v>
      </c>
      <c r="H1212">
        <v>7264.4013616847897</v>
      </c>
      <c r="I1212">
        <v>16238.791578484101</v>
      </c>
      <c r="J1212">
        <v>10123.230635431</v>
      </c>
      <c r="K1212">
        <v>20855.409635293399</v>
      </c>
      <c r="L1212">
        <v>7327.4137309097296</v>
      </c>
    </row>
    <row r="1213" spans="1:12" x14ac:dyDescent="0.2">
      <c r="A1213" t="s">
        <v>2424</v>
      </c>
      <c r="B1213" t="s">
        <v>2425</v>
      </c>
      <c r="C1213">
        <v>1.0106084818577901</v>
      </c>
      <c r="D1213">
        <f t="shared" si="18"/>
        <v>2.0147606814817363</v>
      </c>
      <c r="E1213" s="1">
        <v>5.5536311484796997E-6</v>
      </c>
      <c r="F1213" s="1">
        <v>1.74409454540805E-5</v>
      </c>
      <c r="G1213">
        <v>1353.0866556450801</v>
      </c>
      <c r="H1213">
        <v>832.04177233676501</v>
      </c>
      <c r="I1213">
        <v>1637.2107309432399</v>
      </c>
      <c r="J1213">
        <v>707.90594240476901</v>
      </c>
      <c r="K1213">
        <v>1381.1914425008599</v>
      </c>
      <c r="L1213">
        <v>630.48941739370696</v>
      </c>
    </row>
    <row r="1214" spans="1:12" x14ac:dyDescent="0.2">
      <c r="A1214" t="s">
        <v>2426</v>
      </c>
      <c r="B1214" t="s">
        <v>2427</v>
      </c>
      <c r="C1214">
        <v>1.0064792009010799</v>
      </c>
      <c r="D1214">
        <f t="shared" si="18"/>
        <v>2.009002279340395</v>
      </c>
      <c r="E1214">
        <v>3.99124219285812E-4</v>
      </c>
      <c r="F1214">
        <v>9.2316175307824205E-4</v>
      </c>
      <c r="G1214">
        <v>7300.5597966012001</v>
      </c>
      <c r="H1214">
        <v>3306.24617209191</v>
      </c>
      <c r="I1214">
        <v>9955.4106803712803</v>
      </c>
      <c r="J1214">
        <v>5851.2027150131198</v>
      </c>
      <c r="K1214">
        <v>13266.605321132</v>
      </c>
      <c r="L1214">
        <v>6035.5663811948398</v>
      </c>
    </row>
    <row r="1215" spans="1:12" x14ac:dyDescent="0.2">
      <c r="A1215" t="s">
        <v>2428</v>
      </c>
      <c r="B1215" t="s">
        <v>2429</v>
      </c>
      <c r="C1215">
        <v>1.00645387600991</v>
      </c>
      <c r="D1215">
        <f t="shared" si="18"/>
        <v>2.0089670138711906</v>
      </c>
      <c r="E1215">
        <v>4.7036763162307298E-4</v>
      </c>
      <c r="F1215">
        <v>1.0710843744450101E-3</v>
      </c>
      <c r="G1215">
        <v>10405.090317600399</v>
      </c>
      <c r="H1215">
        <v>4329.8576995715002</v>
      </c>
      <c r="I1215">
        <v>9956.5801166076708</v>
      </c>
      <c r="J1215">
        <v>2899.2525010895101</v>
      </c>
      <c r="K1215">
        <v>7963.6437869860101</v>
      </c>
      <c r="L1215">
        <v>6869.0162842367099</v>
      </c>
    </row>
    <row r="1216" spans="1:12" x14ac:dyDescent="0.2">
      <c r="A1216" t="s">
        <v>2430</v>
      </c>
      <c r="B1216" t="s">
        <v>2431</v>
      </c>
      <c r="C1216">
        <v>1.0054602723044099</v>
      </c>
      <c r="D1216">
        <f t="shared" si="18"/>
        <v>2.0075838872963176</v>
      </c>
      <c r="E1216">
        <v>1.1177019185853901E-3</v>
      </c>
      <c r="F1216">
        <v>2.37593473633843E-3</v>
      </c>
      <c r="G1216">
        <v>727.66583640186604</v>
      </c>
      <c r="H1216">
        <v>424.12209471919903</v>
      </c>
      <c r="I1216">
        <v>516.89081648350805</v>
      </c>
      <c r="J1216">
        <v>307.40332486559498</v>
      </c>
      <c r="K1216">
        <v>585.02077929208804</v>
      </c>
      <c r="L1216">
        <v>180.58081232573701</v>
      </c>
    </row>
    <row r="1217" spans="1:12" x14ac:dyDescent="0.2">
      <c r="A1217" t="s">
        <v>2432</v>
      </c>
      <c r="B1217" t="s">
        <v>2433</v>
      </c>
      <c r="C1217">
        <v>1.0049606917051801</v>
      </c>
      <c r="D1217">
        <f t="shared" si="18"/>
        <v>2.0068888157109588</v>
      </c>
      <c r="E1217">
        <v>3.05513029321597E-4</v>
      </c>
      <c r="F1217">
        <v>7.2289911961026597E-4</v>
      </c>
      <c r="G1217">
        <v>8848.8414850037097</v>
      </c>
      <c r="H1217">
        <v>4903.6138816410703</v>
      </c>
      <c r="I1217">
        <v>12309.485824220401</v>
      </c>
      <c r="J1217">
        <v>8410.5549683226709</v>
      </c>
      <c r="K1217">
        <v>15906.9474475397</v>
      </c>
      <c r="L1217">
        <v>5155.8137057617596</v>
      </c>
    </row>
    <row r="1218" spans="1:12" x14ac:dyDescent="0.2">
      <c r="A1218" t="s">
        <v>2434</v>
      </c>
      <c r="B1218" t="s">
        <v>2435</v>
      </c>
      <c r="C1218">
        <v>1.0041595560022101</v>
      </c>
      <c r="D1218">
        <f t="shared" si="18"/>
        <v>2.0057746897784043</v>
      </c>
      <c r="E1218" s="1">
        <v>3.2878187382483201E-6</v>
      </c>
      <c r="F1218" s="1">
        <v>1.07634638905731E-5</v>
      </c>
      <c r="G1218">
        <v>12876.232875162201</v>
      </c>
      <c r="H1218">
        <v>7375.91211467838</v>
      </c>
      <c r="I1218">
        <v>16666.805241002199</v>
      </c>
      <c r="J1218">
        <v>8729.3761309689908</v>
      </c>
      <c r="K1218">
        <v>18058.157962122001</v>
      </c>
      <c r="L1218">
        <v>7627.6100385794398</v>
      </c>
    </row>
    <row r="1219" spans="1:12" x14ac:dyDescent="0.2">
      <c r="A1219" t="s">
        <v>2436</v>
      </c>
      <c r="B1219" t="s">
        <v>2437</v>
      </c>
      <c r="C1219">
        <v>1.0036703302600201</v>
      </c>
      <c r="D1219">
        <f t="shared" si="18"/>
        <v>2.0050946359734412</v>
      </c>
      <c r="E1219" s="1">
        <v>1.3916179194047499E-5</v>
      </c>
      <c r="F1219" s="1">
        <v>4.1069699572676897E-5</v>
      </c>
      <c r="G1219">
        <v>2338.35682099213</v>
      </c>
      <c r="H1219">
        <v>1180.87028170132</v>
      </c>
      <c r="I1219">
        <v>2275.7229160111001</v>
      </c>
      <c r="J1219">
        <v>993.351886922821</v>
      </c>
      <c r="K1219">
        <v>2755.6028428576001</v>
      </c>
      <c r="L1219">
        <v>1500.98153834854</v>
      </c>
    </row>
    <row r="1220" spans="1:12" x14ac:dyDescent="0.2">
      <c r="A1220" t="s">
        <v>2438</v>
      </c>
      <c r="B1220" t="s">
        <v>2439</v>
      </c>
      <c r="C1220">
        <v>1.0028227040012001</v>
      </c>
      <c r="D1220">
        <f t="shared" ref="D1220:D1283" si="19">2^(C1220)</f>
        <v>2.0039169292230499</v>
      </c>
      <c r="E1220" s="1">
        <v>9.1721905780576098E-5</v>
      </c>
      <c r="F1220">
        <v>2.37622116109125E-4</v>
      </c>
      <c r="G1220">
        <v>289.47290572191002</v>
      </c>
      <c r="H1220">
        <v>160.11800429848401</v>
      </c>
      <c r="I1220">
        <v>318.08665629754302</v>
      </c>
      <c r="J1220">
        <v>146.67530072158399</v>
      </c>
      <c r="K1220">
        <v>286.69892495109002</v>
      </c>
      <c r="L1220">
        <v>139.68003004683101</v>
      </c>
    </row>
    <row r="1221" spans="1:12" x14ac:dyDescent="0.2">
      <c r="A1221" t="s">
        <v>2440</v>
      </c>
      <c r="B1221" t="s">
        <v>2441</v>
      </c>
      <c r="C1221">
        <v>1.0022528560355499</v>
      </c>
      <c r="D1221">
        <f t="shared" si="19"/>
        <v>2.0031255613604286</v>
      </c>
      <c r="E1221">
        <v>2.0399998339966301E-4</v>
      </c>
      <c r="F1221">
        <v>4.9935894389501097E-4</v>
      </c>
      <c r="G1221">
        <v>402.34078180614102</v>
      </c>
      <c r="H1221">
        <v>201.10058873202499</v>
      </c>
      <c r="I1221">
        <v>306.39229393366298</v>
      </c>
      <c r="J1221">
        <v>177.41563320814299</v>
      </c>
      <c r="K1221">
        <v>330.28491016324801</v>
      </c>
      <c r="L1221">
        <v>140.45174292001801</v>
      </c>
    </row>
    <row r="1222" spans="1:12" x14ac:dyDescent="0.2">
      <c r="A1222" t="s">
        <v>2442</v>
      </c>
      <c r="B1222" t="s">
        <v>2443</v>
      </c>
      <c r="C1222">
        <v>1.00132653307202</v>
      </c>
      <c r="D1222">
        <f t="shared" si="19"/>
        <v>2.0018398110251248</v>
      </c>
      <c r="E1222">
        <v>1.13411650263344E-4</v>
      </c>
      <c r="F1222">
        <v>2.90279259135254E-4</v>
      </c>
      <c r="G1222">
        <v>381.09506395499199</v>
      </c>
      <c r="H1222">
        <v>218.25608919257601</v>
      </c>
      <c r="I1222">
        <v>574.19319206652199</v>
      </c>
      <c r="J1222">
        <v>267.88004024001799</v>
      </c>
      <c r="K1222">
        <v>539.49763918161102</v>
      </c>
      <c r="L1222">
        <v>260.83895113717602</v>
      </c>
    </row>
    <row r="1223" spans="1:12" x14ac:dyDescent="0.2">
      <c r="A1223" t="s">
        <v>2444</v>
      </c>
      <c r="B1223" t="s">
        <v>2445</v>
      </c>
      <c r="C1223">
        <v>1.00117376588051</v>
      </c>
      <c r="D1223">
        <f t="shared" si="19"/>
        <v>2.0016278471337503</v>
      </c>
      <c r="E1223" s="1">
        <v>4.3484481906807903E-6</v>
      </c>
      <c r="F1223" s="1">
        <v>1.397618426286E-5</v>
      </c>
      <c r="G1223">
        <v>15581.0783290867</v>
      </c>
      <c r="H1223">
        <v>8369.9780580314691</v>
      </c>
      <c r="I1223">
        <v>12723.4662519017</v>
      </c>
      <c r="J1223">
        <v>6406.28529019899</v>
      </c>
      <c r="K1223">
        <v>13421.577712997499</v>
      </c>
      <c r="L1223">
        <v>6070.2934604882503</v>
      </c>
    </row>
    <row r="1224" spans="1:12" x14ac:dyDescent="0.2">
      <c r="A1224" t="s">
        <v>2446</v>
      </c>
      <c r="B1224" t="s">
        <v>2447</v>
      </c>
      <c r="C1224">
        <v>0.99964348130352598</v>
      </c>
      <c r="D1224">
        <f t="shared" si="19"/>
        <v>1.9995058212046737</v>
      </c>
      <c r="E1224">
        <v>1.0788770808162399E-4</v>
      </c>
      <c r="F1224">
        <v>2.7694469491335499E-4</v>
      </c>
      <c r="G1224">
        <v>1873.60674299824</v>
      </c>
      <c r="H1224">
        <v>1162.7616978818501</v>
      </c>
      <c r="I1224">
        <v>3400.7205754163801</v>
      </c>
      <c r="J1224">
        <v>1559.85229988942</v>
      </c>
      <c r="K1224">
        <v>2619.0334225261699</v>
      </c>
      <c r="L1224">
        <v>1225.4800426208201</v>
      </c>
    </row>
    <row r="1225" spans="1:12" x14ac:dyDescent="0.2">
      <c r="A1225" t="s">
        <v>2448</v>
      </c>
      <c r="B1225" t="s">
        <v>2449</v>
      </c>
      <c r="C1225">
        <v>0.99874854805144797</v>
      </c>
      <c r="D1225">
        <f t="shared" si="19"/>
        <v>1.9982658714558175</v>
      </c>
      <c r="E1225" s="1">
        <v>8.6815054713991802E-5</v>
      </c>
      <c r="F1225">
        <v>2.2603346926448301E-4</v>
      </c>
      <c r="G1225">
        <v>13761.913738081999</v>
      </c>
      <c r="H1225">
        <v>6176.9332491575897</v>
      </c>
      <c r="I1225">
        <v>11969.1798794315</v>
      </c>
      <c r="J1225">
        <v>4155.2146569689403</v>
      </c>
      <c r="K1225">
        <v>10232.052172916599</v>
      </c>
      <c r="L1225">
        <v>7663.8805436192297</v>
      </c>
    </row>
    <row r="1226" spans="1:12" x14ac:dyDescent="0.2">
      <c r="A1226" t="s">
        <v>2450</v>
      </c>
      <c r="B1226" t="s">
        <v>2451</v>
      </c>
      <c r="C1226">
        <v>0.99814308931323403</v>
      </c>
      <c r="D1226">
        <f t="shared" si="19"/>
        <v>1.9974274311336417</v>
      </c>
      <c r="E1226">
        <v>6.1714711702834997E-4</v>
      </c>
      <c r="F1226">
        <v>1.37537553599926E-3</v>
      </c>
      <c r="G1226">
        <v>326.65291196142198</v>
      </c>
      <c r="H1226">
        <v>214.44375575689801</v>
      </c>
      <c r="I1226">
        <v>327.442146188648</v>
      </c>
      <c r="J1226">
        <v>128.231101229648</v>
      </c>
      <c r="K1226">
        <v>286.69892495109002</v>
      </c>
      <c r="L1226">
        <v>128.87604982221399</v>
      </c>
    </row>
    <row r="1227" spans="1:12" x14ac:dyDescent="0.2">
      <c r="A1227" t="s">
        <v>2452</v>
      </c>
      <c r="B1227" t="s">
        <v>2453</v>
      </c>
      <c r="C1227">
        <v>0.99677242906083396</v>
      </c>
      <c r="D1227">
        <f t="shared" si="19"/>
        <v>1.9955306378585982</v>
      </c>
      <c r="E1227" s="1">
        <v>2.1518294756638301E-6</v>
      </c>
      <c r="F1227" s="1">
        <v>7.2168150512616804E-6</v>
      </c>
      <c r="G1227">
        <v>25923.759350499298</v>
      </c>
      <c r="H1227">
        <v>14306.7343007413</v>
      </c>
      <c r="I1227">
        <v>22383.0095644668</v>
      </c>
      <c r="J1227">
        <v>13019.8482508788</v>
      </c>
      <c r="K1227">
        <v>30449.169269214199</v>
      </c>
      <c r="L1227">
        <v>12140.586920976501</v>
      </c>
    </row>
    <row r="1228" spans="1:12" x14ac:dyDescent="0.2">
      <c r="A1228" t="s">
        <v>2454</v>
      </c>
      <c r="B1228" t="s">
        <v>2455</v>
      </c>
      <c r="C1228">
        <v>0.99665767799951199</v>
      </c>
      <c r="D1228">
        <f t="shared" si="19"/>
        <v>1.9953719209118317</v>
      </c>
      <c r="E1228">
        <v>4.7175246371782796E-3</v>
      </c>
      <c r="F1228">
        <v>8.8620531312107106E-3</v>
      </c>
      <c r="G1228">
        <v>393.04578024626301</v>
      </c>
      <c r="H1228">
        <v>295.45584126505997</v>
      </c>
      <c r="I1228">
        <v>467.77449455521099</v>
      </c>
      <c r="J1228">
        <v>351.31808556068</v>
      </c>
      <c r="K1228">
        <v>1162.2929389909</v>
      </c>
      <c r="L1228">
        <v>368.10704051015699</v>
      </c>
    </row>
    <row r="1229" spans="1:12" x14ac:dyDescent="0.2">
      <c r="A1229" t="s">
        <v>2456</v>
      </c>
      <c r="B1229" t="s">
        <v>2457</v>
      </c>
      <c r="C1229">
        <v>0.99434328845542197</v>
      </c>
      <c r="D1229">
        <f t="shared" si="19"/>
        <v>1.9921734863305904</v>
      </c>
      <c r="E1229">
        <v>1.22214783099029E-4</v>
      </c>
      <c r="F1229">
        <v>3.11261835123446E-4</v>
      </c>
      <c r="G1229">
        <v>3808.29492481853</v>
      </c>
      <c r="H1229">
        <v>2397.9577310415798</v>
      </c>
      <c r="I1229">
        <v>5913.8390474142598</v>
      </c>
      <c r="J1229">
        <v>3360.3574883879</v>
      </c>
      <c r="K1229">
        <v>6862.3712272921302</v>
      </c>
      <c r="L1229">
        <v>2567.48872909286</v>
      </c>
    </row>
    <row r="1230" spans="1:12" x14ac:dyDescent="0.2">
      <c r="A1230" t="s">
        <v>2458</v>
      </c>
      <c r="B1230" t="s">
        <v>2459</v>
      </c>
      <c r="C1230">
        <v>0.99416301291622</v>
      </c>
      <c r="D1230">
        <f t="shared" si="19"/>
        <v>1.991924564901207</v>
      </c>
      <c r="E1230">
        <v>2.6167450579664701E-4</v>
      </c>
      <c r="F1230">
        <v>6.2734785364067995E-4</v>
      </c>
      <c r="G1230">
        <v>5875.7688432084997</v>
      </c>
      <c r="H1230">
        <v>3018.4149976982098</v>
      </c>
      <c r="I1230">
        <v>3901.2392845904601</v>
      </c>
      <c r="J1230">
        <v>2141.2837314923399</v>
      </c>
      <c r="K1230">
        <v>3785.2006713137098</v>
      </c>
      <c r="L1230">
        <v>1649.1504100004299</v>
      </c>
    </row>
    <row r="1231" spans="1:12" x14ac:dyDescent="0.2">
      <c r="A1231" t="s">
        <v>2460</v>
      </c>
      <c r="B1231" t="s">
        <v>2461</v>
      </c>
      <c r="C1231">
        <v>0.99327843542776395</v>
      </c>
      <c r="D1231">
        <f t="shared" si="19"/>
        <v>1.9907036058577059</v>
      </c>
      <c r="E1231" s="1">
        <v>6.4480698204641304E-6</v>
      </c>
      <c r="F1231" s="1">
        <v>2.00559671683892E-5</v>
      </c>
      <c r="G1231">
        <v>5997.9317208526099</v>
      </c>
      <c r="H1231">
        <v>3118.4887503847599</v>
      </c>
      <c r="I1231">
        <v>7318.3319673162796</v>
      </c>
      <c r="J1231">
        <v>4146.4317048299199</v>
      </c>
      <c r="K1231">
        <v>8067.2815740460301</v>
      </c>
      <c r="L1231">
        <v>3477.3382065802298</v>
      </c>
    </row>
    <row r="1232" spans="1:12" x14ac:dyDescent="0.2">
      <c r="A1232" t="s">
        <v>2462</v>
      </c>
      <c r="B1232" t="s">
        <v>2463</v>
      </c>
      <c r="C1232">
        <v>0.99263764271205301</v>
      </c>
      <c r="D1232">
        <f t="shared" si="19"/>
        <v>1.989819603985044</v>
      </c>
      <c r="E1232">
        <v>1.19110809132967E-4</v>
      </c>
      <c r="F1232">
        <v>3.0398378956142998E-4</v>
      </c>
      <c r="G1232">
        <v>10353.303880338201</v>
      </c>
      <c r="H1232">
        <v>4526.1928715089298</v>
      </c>
      <c r="I1232">
        <v>11651.093223133899</v>
      </c>
      <c r="J1232">
        <v>7481.3186320146697</v>
      </c>
      <c r="K1232">
        <v>9832.9982638630408</v>
      </c>
      <c r="L1232">
        <v>3992.8424058690798</v>
      </c>
    </row>
    <row r="1233" spans="1:12" x14ac:dyDescent="0.2">
      <c r="A1233" t="s">
        <v>2464</v>
      </c>
      <c r="B1233" t="s">
        <v>2465</v>
      </c>
      <c r="C1233">
        <v>0.99118336184339895</v>
      </c>
      <c r="D1233">
        <f t="shared" si="19"/>
        <v>1.9878148153828736</v>
      </c>
      <c r="E1233" s="1">
        <v>2.5105371525605098E-5</v>
      </c>
      <c r="F1233" s="1">
        <v>7.09817733703177E-5</v>
      </c>
      <c r="G1233">
        <v>2071.4574904870601</v>
      </c>
      <c r="H1233">
        <v>1202.79119895647</v>
      </c>
      <c r="I1233">
        <v>1920.2143001491399</v>
      </c>
      <c r="J1233">
        <v>844.04170055953296</v>
      </c>
      <c r="K1233">
        <v>1693.07338113008</v>
      </c>
      <c r="L1233">
        <v>813.38536833900605</v>
      </c>
    </row>
    <row r="1234" spans="1:12" x14ac:dyDescent="0.2">
      <c r="A1234" t="s">
        <v>2466</v>
      </c>
      <c r="B1234" t="s">
        <v>2467</v>
      </c>
      <c r="C1234">
        <v>0.99085875426368597</v>
      </c>
      <c r="D1234">
        <f t="shared" si="19"/>
        <v>1.9873676057153367</v>
      </c>
      <c r="E1234" s="1">
        <v>7.9638305846007305E-5</v>
      </c>
      <c r="F1234">
        <v>2.0815247156955101E-4</v>
      </c>
      <c r="G1234">
        <v>8057.4384950484</v>
      </c>
      <c r="H1234">
        <v>3895.25168790419</v>
      </c>
      <c r="I1234">
        <v>9951.9023716621105</v>
      </c>
      <c r="J1234">
        <v>6529.2466201452298</v>
      </c>
      <c r="K1234">
        <v>11482.485659780999</v>
      </c>
      <c r="L1234">
        <v>4415.7410603755097</v>
      </c>
    </row>
    <row r="1235" spans="1:12" x14ac:dyDescent="0.2">
      <c r="A1235" t="s">
        <v>2468</v>
      </c>
      <c r="B1235" t="s">
        <v>2469</v>
      </c>
      <c r="C1235">
        <v>0.98906821889956298</v>
      </c>
      <c r="D1235">
        <f t="shared" si="19"/>
        <v>1.9849026047369203</v>
      </c>
      <c r="E1235" s="1">
        <v>1.9156159596505802E-5</v>
      </c>
      <c r="F1235" s="1">
        <v>5.5187983599457198E-5</v>
      </c>
      <c r="G1235">
        <v>9775.6859262600992</v>
      </c>
      <c r="H1235">
        <v>4351.7786168266503</v>
      </c>
      <c r="I1235">
        <v>6155.9123483465801</v>
      </c>
      <c r="J1235">
        <v>3550.9475498045699</v>
      </c>
      <c r="K1235">
        <v>7804.7970853239203</v>
      </c>
      <c r="L1235">
        <v>4055.3511485972199</v>
      </c>
    </row>
    <row r="1236" spans="1:12" x14ac:dyDescent="0.2">
      <c r="A1236" t="s">
        <v>2470</v>
      </c>
      <c r="B1236" t="s">
        <v>2471</v>
      </c>
      <c r="C1236">
        <v>0.98710735140260797</v>
      </c>
      <c r="D1236">
        <f t="shared" si="19"/>
        <v>1.982206617673443</v>
      </c>
      <c r="E1236" s="1">
        <v>4.8296111847734404E-6</v>
      </c>
      <c r="F1236" s="1">
        <v>1.53772672496403E-5</v>
      </c>
      <c r="G1236">
        <v>30514.1622637133</v>
      </c>
      <c r="H1236">
        <v>18352.573159354801</v>
      </c>
      <c r="I1236">
        <v>31734.991146861899</v>
      </c>
      <c r="J1236">
        <v>18529.3941276841</v>
      </c>
      <c r="K1236">
        <v>41894.848985927099</v>
      </c>
      <c r="L1236">
        <v>15658.825909835599</v>
      </c>
    </row>
    <row r="1237" spans="1:12" x14ac:dyDescent="0.2">
      <c r="A1237" t="s">
        <v>2472</v>
      </c>
      <c r="B1237" t="s">
        <v>2473</v>
      </c>
      <c r="C1237">
        <v>0.98672563163954596</v>
      </c>
      <c r="D1237">
        <f t="shared" si="19"/>
        <v>1.9816822190112751</v>
      </c>
      <c r="E1237" s="1">
        <v>1.8933178879396701E-5</v>
      </c>
      <c r="F1237" s="1">
        <v>5.4596563955494002E-5</v>
      </c>
      <c r="G1237">
        <v>3137.7269551416198</v>
      </c>
      <c r="H1237">
        <v>1593.55537611348</v>
      </c>
      <c r="I1237">
        <v>2294.4338957933101</v>
      </c>
      <c r="J1237">
        <v>1130.36594029149</v>
      </c>
      <c r="K1237">
        <v>2587.0703667039202</v>
      </c>
      <c r="L1237">
        <v>1322.71586464237</v>
      </c>
    </row>
    <row r="1238" spans="1:12" x14ac:dyDescent="0.2">
      <c r="A1238" t="s">
        <v>2474</v>
      </c>
      <c r="B1238" t="s">
        <v>2475</v>
      </c>
      <c r="C1238">
        <v>0.98661545801171302</v>
      </c>
      <c r="D1238">
        <f t="shared" si="19"/>
        <v>1.9815308905760998</v>
      </c>
      <c r="E1238" s="1">
        <v>8.0636726112700503E-5</v>
      </c>
      <c r="F1238">
        <v>2.1067283524194499E-4</v>
      </c>
      <c r="G1238">
        <v>4674.0579272528603</v>
      </c>
      <c r="H1238">
        <v>2607.6360700038799</v>
      </c>
      <c r="I1238">
        <v>3083.80335535523</v>
      </c>
      <c r="J1238">
        <v>1796.1137124289701</v>
      </c>
      <c r="K1238">
        <v>4514.5394905305002</v>
      </c>
      <c r="L1238">
        <v>1790.3738657936401</v>
      </c>
    </row>
    <row r="1239" spans="1:12" x14ac:dyDescent="0.2">
      <c r="A1239" t="s">
        <v>2476</v>
      </c>
      <c r="B1239" t="s">
        <v>2477</v>
      </c>
      <c r="C1239">
        <v>0.98612946782368205</v>
      </c>
      <c r="D1239">
        <f t="shared" si="19"/>
        <v>1.980863499089438</v>
      </c>
      <c r="E1239">
        <v>4.9092616314281201E-4</v>
      </c>
      <c r="F1239">
        <v>1.11542906949716E-3</v>
      </c>
      <c r="G1239">
        <v>7211.5933530995198</v>
      </c>
      <c r="H1239">
        <v>4024.8710247172498</v>
      </c>
      <c r="I1239">
        <v>4350.3027993634596</v>
      </c>
      <c r="J1239">
        <v>2216.8171198878899</v>
      </c>
      <c r="K1239">
        <v>5270.9984783237496</v>
      </c>
      <c r="L1239">
        <v>2256.4884411985299</v>
      </c>
    </row>
    <row r="1240" spans="1:12" x14ac:dyDescent="0.2">
      <c r="A1240" t="s">
        <v>2478</v>
      </c>
      <c r="B1240" t="s">
        <v>2479</v>
      </c>
      <c r="C1240">
        <v>0.98586169941957003</v>
      </c>
      <c r="D1240">
        <f t="shared" si="19"/>
        <v>1.9804958791677909</v>
      </c>
      <c r="E1240" s="1">
        <v>1.47445778009728E-6</v>
      </c>
      <c r="F1240" s="1">
        <v>5.06055559565089E-6</v>
      </c>
      <c r="G1240">
        <v>12137.9441798348</v>
      </c>
      <c r="H1240">
        <v>6578.1813432627196</v>
      </c>
      <c r="I1240">
        <v>14319.7467145714</v>
      </c>
      <c r="J1240">
        <v>7096.6253283257302</v>
      </c>
      <c r="K1240">
        <v>15645.4315362667</v>
      </c>
      <c r="L1240">
        <v>7584.3941176809703</v>
      </c>
    </row>
    <row r="1241" spans="1:12" x14ac:dyDescent="0.2">
      <c r="A1241" t="s">
        <v>2480</v>
      </c>
      <c r="B1241" t="s">
        <v>2481</v>
      </c>
      <c r="C1241">
        <v>0.98519027768766998</v>
      </c>
      <c r="D1241">
        <f t="shared" si="19"/>
        <v>1.9795743825554706</v>
      </c>
      <c r="E1241" s="1">
        <v>2.0470973475445401E-5</v>
      </c>
      <c r="F1241" s="1">
        <v>5.8729138687574798E-5</v>
      </c>
      <c r="G1241">
        <v>3876.0156504690599</v>
      </c>
      <c r="H1241">
        <v>1852.7940497396</v>
      </c>
      <c r="I1241">
        <v>2693.2116524016301</v>
      </c>
      <c r="J1241">
        <v>1373.6537145422601</v>
      </c>
      <c r="K1241">
        <v>3310.5977212257599</v>
      </c>
      <c r="L1241">
        <v>1764.1356281052799</v>
      </c>
    </row>
    <row r="1242" spans="1:12" x14ac:dyDescent="0.2">
      <c r="A1242" t="s">
        <v>2482</v>
      </c>
      <c r="B1242" t="s">
        <v>2483</v>
      </c>
      <c r="C1242">
        <v>0.98346878720880904</v>
      </c>
      <c r="D1242">
        <f t="shared" si="19"/>
        <v>1.9772136715386839</v>
      </c>
      <c r="E1242" s="1">
        <v>1.40742206326452E-5</v>
      </c>
      <c r="F1242" s="1">
        <v>4.1456809319357398E-5</v>
      </c>
      <c r="G1242">
        <v>6055.0295875775701</v>
      </c>
      <c r="H1242">
        <v>3222.3748365069901</v>
      </c>
      <c r="I1242">
        <v>4770.1304082267598</v>
      </c>
      <c r="J1242">
        <v>2244.0442715188401</v>
      </c>
      <c r="K1242">
        <v>4906.8133574399299</v>
      </c>
      <c r="L1242">
        <v>2490.3174417741702</v>
      </c>
    </row>
    <row r="1243" spans="1:12" x14ac:dyDescent="0.2">
      <c r="A1243" t="s">
        <v>2484</v>
      </c>
      <c r="B1243" t="s">
        <v>2485</v>
      </c>
      <c r="C1243">
        <v>0.98121840025477303</v>
      </c>
      <c r="D1243">
        <f t="shared" si="19"/>
        <v>1.9741319201929244</v>
      </c>
      <c r="E1243" s="1">
        <v>1.70658959119316E-5</v>
      </c>
      <c r="F1243" s="1">
        <v>4.9512761482148499E-5</v>
      </c>
      <c r="G1243">
        <v>1552.2652604995999</v>
      </c>
      <c r="H1243">
        <v>923.53777479304199</v>
      </c>
      <c r="I1243">
        <v>1817.3039113469899</v>
      </c>
      <c r="J1243">
        <v>890.59134689632299</v>
      </c>
      <c r="K1243">
        <v>1512.91797558649</v>
      </c>
      <c r="L1243">
        <v>659.81450657481003</v>
      </c>
    </row>
    <row r="1244" spans="1:12" x14ac:dyDescent="0.2">
      <c r="A1244" t="s">
        <v>2486</v>
      </c>
      <c r="B1244" t="s">
        <v>2487</v>
      </c>
      <c r="C1244">
        <v>0.97936047553360195</v>
      </c>
      <c r="D1244">
        <f t="shared" si="19"/>
        <v>1.9715912392520836</v>
      </c>
      <c r="E1244" s="1">
        <v>1.3363368742904099E-5</v>
      </c>
      <c r="F1244" s="1">
        <v>3.9570704660490002E-5</v>
      </c>
      <c r="G1244">
        <v>837.87799775470296</v>
      </c>
      <c r="H1244">
        <v>438.41834510299202</v>
      </c>
      <c r="I1244">
        <v>795.21664074385899</v>
      </c>
      <c r="J1244">
        <v>348.68319991897403</v>
      </c>
      <c r="K1244">
        <v>743.86748095417795</v>
      </c>
      <c r="L1244">
        <v>418.26837726730599</v>
      </c>
    </row>
    <row r="1245" spans="1:12" x14ac:dyDescent="0.2">
      <c r="A1245" t="s">
        <v>2488</v>
      </c>
      <c r="B1245" t="s">
        <v>2489</v>
      </c>
      <c r="C1245">
        <v>0.97776443063712104</v>
      </c>
      <c r="D1245">
        <f t="shared" si="19"/>
        <v>1.969411285711248</v>
      </c>
      <c r="E1245" s="1">
        <v>6.3539596564240094E-5</v>
      </c>
      <c r="F1245">
        <v>1.69009849309451E-4</v>
      </c>
      <c r="G1245">
        <v>12193.714189193999</v>
      </c>
      <c r="H1245">
        <v>7006.1157714175897</v>
      </c>
      <c r="I1245">
        <v>9300.5263879939794</v>
      </c>
      <c r="J1245">
        <v>4744.5507454969802</v>
      </c>
      <c r="K1245">
        <v>10005.4050498134</v>
      </c>
      <c r="L1245">
        <v>4244.4208025280204</v>
      </c>
    </row>
    <row r="1246" spans="1:12" x14ac:dyDescent="0.2">
      <c r="A1246" t="s">
        <v>2490</v>
      </c>
      <c r="B1246" t="s">
        <v>2491</v>
      </c>
      <c r="C1246">
        <v>0.97594501133453004</v>
      </c>
      <c r="D1246">
        <f t="shared" si="19"/>
        <v>1.9669291766491799</v>
      </c>
      <c r="E1246">
        <v>1.12999619215426E-4</v>
      </c>
      <c r="F1246">
        <v>2.8934466812381601E-4</v>
      </c>
      <c r="G1246">
        <v>2949.17120921267</v>
      </c>
      <c r="H1246">
        <v>1598.32079290808</v>
      </c>
      <c r="I1246">
        <v>1944.7724611132901</v>
      </c>
      <c r="J1246">
        <v>1368.38394325885</v>
      </c>
      <c r="K1246">
        <v>3029.7102609696199</v>
      </c>
      <c r="L1246">
        <v>1062.64862637838</v>
      </c>
    </row>
    <row r="1247" spans="1:12" x14ac:dyDescent="0.2">
      <c r="A1247" t="s">
        <v>2492</v>
      </c>
      <c r="B1247" t="s">
        <v>2493</v>
      </c>
      <c r="C1247">
        <v>0.975272780528329</v>
      </c>
      <c r="D1247">
        <f t="shared" si="19"/>
        <v>1.9660128898756914</v>
      </c>
      <c r="E1247" s="1">
        <v>6.6318974730044899E-5</v>
      </c>
      <c r="F1247">
        <v>1.7579656059240001E-4</v>
      </c>
      <c r="G1247">
        <v>6809.2525712933702</v>
      </c>
      <c r="H1247">
        <v>3981.9822735658699</v>
      </c>
      <c r="I1247">
        <v>8366.1468351199492</v>
      </c>
      <c r="J1247">
        <v>4605.7801017005104</v>
      </c>
      <c r="K1247">
        <v>11705.258473087601</v>
      </c>
      <c r="L1247">
        <v>5085.5878343017503</v>
      </c>
    </row>
    <row r="1248" spans="1:12" x14ac:dyDescent="0.2">
      <c r="A1248" t="s">
        <v>2494</v>
      </c>
      <c r="B1248" t="s">
        <v>2495</v>
      </c>
      <c r="C1248">
        <v>0.97521429654550096</v>
      </c>
      <c r="D1248">
        <f t="shared" si="19"/>
        <v>1.9659331932451991</v>
      </c>
      <c r="E1248">
        <v>1.16143073232168E-4</v>
      </c>
      <c r="F1248">
        <v>2.9665517587570798E-4</v>
      </c>
      <c r="G1248">
        <v>19725.3211674265</v>
      </c>
      <c r="H1248">
        <v>9893.9583489438191</v>
      </c>
      <c r="I1248">
        <v>12680.197111155399</v>
      </c>
      <c r="J1248">
        <v>6935.8973041817198</v>
      </c>
      <c r="K1248">
        <v>13488.4095569894</v>
      </c>
      <c r="L1248">
        <v>6514.8000754439099</v>
      </c>
    </row>
    <row r="1249" spans="1:12" x14ac:dyDescent="0.2">
      <c r="A1249" t="s">
        <v>2496</v>
      </c>
      <c r="B1249" t="s">
        <v>2497</v>
      </c>
      <c r="C1249">
        <v>0.97498756844793799</v>
      </c>
      <c r="D1249">
        <f t="shared" si="19"/>
        <v>1.9656242594391595</v>
      </c>
      <c r="E1249">
        <v>5.5033818037511701E-4</v>
      </c>
      <c r="F1249">
        <v>1.2385619661177401E-3</v>
      </c>
      <c r="G1249">
        <v>906.92658077093904</v>
      </c>
      <c r="H1249">
        <v>430.793678231635</v>
      </c>
      <c r="I1249">
        <v>925.02406298292999</v>
      </c>
      <c r="J1249">
        <v>706.14935197696605</v>
      </c>
      <c r="K1249">
        <v>1543.91245395958</v>
      </c>
      <c r="L1249">
        <v>581.09979350974504</v>
      </c>
    </row>
    <row r="1250" spans="1:12" x14ac:dyDescent="0.2">
      <c r="A1250" t="s">
        <v>2498</v>
      </c>
      <c r="B1250" t="s">
        <v>2499</v>
      </c>
      <c r="C1250">
        <v>0.97462589338120598</v>
      </c>
      <c r="D1250">
        <f t="shared" si="19"/>
        <v>1.965131550889442</v>
      </c>
      <c r="E1250" s="1">
        <v>3.3138944074990601E-5</v>
      </c>
      <c r="F1250" s="1">
        <v>9.2075832456896495E-5</v>
      </c>
      <c r="G1250">
        <v>505.91365633049401</v>
      </c>
      <c r="H1250">
        <v>273.53492400991001</v>
      </c>
      <c r="I1250">
        <v>466.60505831882301</v>
      </c>
      <c r="J1250">
        <v>243.28777425077101</v>
      </c>
      <c r="K1250">
        <v>565.649230308906</v>
      </c>
      <c r="L1250">
        <v>266.24094124948499</v>
      </c>
    </row>
    <row r="1251" spans="1:12" x14ac:dyDescent="0.2">
      <c r="A1251" t="s">
        <v>2500</v>
      </c>
      <c r="B1251" t="s">
        <v>2501</v>
      </c>
      <c r="C1251">
        <v>0.97449397554811101</v>
      </c>
      <c r="D1251">
        <f t="shared" si="19"/>
        <v>1.9649518704740481</v>
      </c>
      <c r="E1251" s="1">
        <v>2.5089034317533702E-5</v>
      </c>
      <c r="F1251" s="1">
        <v>7.09817733703177E-5</v>
      </c>
      <c r="G1251">
        <v>1321.2180788683499</v>
      </c>
      <c r="H1251">
        <v>680.50151826855699</v>
      </c>
      <c r="I1251">
        <v>1239.60241057131</v>
      </c>
      <c r="J1251">
        <v>599.87563109485995</v>
      </c>
      <c r="K1251">
        <v>1591.3727489683799</v>
      </c>
      <c r="L1251">
        <v>832.67819016867804</v>
      </c>
    </row>
    <row r="1252" spans="1:12" x14ac:dyDescent="0.2">
      <c r="A1252" t="s">
        <v>2502</v>
      </c>
      <c r="B1252" t="s">
        <v>2503</v>
      </c>
      <c r="C1252">
        <v>0.97341710526131298</v>
      </c>
      <c r="D1252">
        <f t="shared" si="19"/>
        <v>1.9634857194865376</v>
      </c>
      <c r="E1252">
        <v>1.19599139426195E-4</v>
      </c>
      <c r="F1252">
        <v>3.0497780553679802E-4</v>
      </c>
      <c r="G1252">
        <v>3725.96776814532</v>
      </c>
      <c r="H1252">
        <v>1951.91471906723</v>
      </c>
      <c r="I1252">
        <v>2816.0024572223701</v>
      </c>
      <c r="J1252">
        <v>1222.5869377511599</v>
      </c>
      <c r="K1252">
        <v>2479.5582698472599</v>
      </c>
      <c r="L1252">
        <v>1419.9516866639201</v>
      </c>
    </row>
    <row r="1253" spans="1:12" x14ac:dyDescent="0.2">
      <c r="A1253" t="s">
        <v>2504</v>
      </c>
      <c r="B1253" t="s">
        <v>2505</v>
      </c>
      <c r="C1253">
        <v>0.97281609714345696</v>
      </c>
      <c r="D1253">
        <f t="shared" si="19"/>
        <v>1.9626679270520599</v>
      </c>
      <c r="E1253">
        <v>2.1900523883276899E-3</v>
      </c>
      <c r="F1253">
        <v>4.4050890770437404E-3</v>
      </c>
      <c r="G1253">
        <v>629.40439134029998</v>
      </c>
      <c r="H1253">
        <v>296.40892462397898</v>
      </c>
      <c r="I1253">
        <v>788.20002332553099</v>
      </c>
      <c r="J1253">
        <v>390.84137018625597</v>
      </c>
      <c r="K1253">
        <v>1182.6330654232399</v>
      </c>
      <c r="L1253">
        <v>637.43483325239004</v>
      </c>
    </row>
    <row r="1254" spans="1:12" x14ac:dyDescent="0.2">
      <c r="A1254" t="s">
        <v>2506</v>
      </c>
      <c r="B1254" t="s">
        <v>2507</v>
      </c>
      <c r="C1254">
        <v>0.97046071093742303</v>
      </c>
      <c r="D1254">
        <f t="shared" si="19"/>
        <v>1.9594662321744098</v>
      </c>
      <c r="E1254">
        <v>2.59169200146284E-4</v>
      </c>
      <c r="F1254">
        <v>6.2158302918877595E-4</v>
      </c>
      <c r="G1254">
        <v>1566.8716915222701</v>
      </c>
      <c r="H1254">
        <v>981.67585968713399</v>
      </c>
      <c r="I1254">
        <v>2528.3211430709198</v>
      </c>
      <c r="J1254">
        <v>999.49995342013301</v>
      </c>
      <c r="K1254">
        <v>2632.5935068143999</v>
      </c>
      <c r="L1254">
        <v>1452.3636273377699</v>
      </c>
    </row>
    <row r="1255" spans="1:12" x14ac:dyDescent="0.2">
      <c r="A1255" t="s">
        <v>2508</v>
      </c>
      <c r="B1255" t="s">
        <v>2509</v>
      </c>
      <c r="C1255">
        <v>0.97038680823739998</v>
      </c>
      <c r="D1255">
        <f t="shared" si="19"/>
        <v>1.95936586020934</v>
      </c>
      <c r="E1255">
        <v>4.6927619661891697E-4</v>
      </c>
      <c r="F1255">
        <v>1.07017864350899E-3</v>
      </c>
      <c r="G1255">
        <v>3246.6112591287601</v>
      </c>
      <c r="H1255">
        <v>1275.2255342343501</v>
      </c>
      <c r="I1255">
        <v>3083.80335535523</v>
      </c>
      <c r="J1255">
        <v>1576.5399089535499</v>
      </c>
      <c r="K1255">
        <v>4304.3581840629804</v>
      </c>
      <c r="L1255">
        <v>2575.2058578247302</v>
      </c>
    </row>
    <row r="1256" spans="1:12" x14ac:dyDescent="0.2">
      <c r="A1256" t="s">
        <v>2510</v>
      </c>
      <c r="B1256" t="s">
        <v>2511</v>
      </c>
      <c r="C1256">
        <v>0.96815478782283104</v>
      </c>
      <c r="D1256">
        <f t="shared" si="19"/>
        <v>1.9563368324673631</v>
      </c>
      <c r="E1256" s="1">
        <v>3.8011875391081E-6</v>
      </c>
      <c r="F1256" s="1">
        <v>1.2345857002019E-5</v>
      </c>
      <c r="G1256">
        <v>4458.9450340099702</v>
      </c>
      <c r="H1256">
        <v>2336.96039607073</v>
      </c>
      <c r="I1256">
        <v>3577.3054471109799</v>
      </c>
      <c r="J1256">
        <v>2013.9309254765999</v>
      </c>
      <c r="K1256">
        <v>4252.0550018083904</v>
      </c>
      <c r="L1256">
        <v>1930.8256087136499</v>
      </c>
    </row>
    <row r="1257" spans="1:12" x14ac:dyDescent="0.2">
      <c r="A1257" t="s">
        <v>2512</v>
      </c>
      <c r="B1257" t="s">
        <v>2513</v>
      </c>
      <c r="C1257">
        <v>0.96793945814812299</v>
      </c>
      <c r="D1257">
        <f t="shared" si="19"/>
        <v>1.9560448608961285</v>
      </c>
      <c r="E1257" s="1">
        <v>2.0194546513056102E-6</v>
      </c>
      <c r="F1257" s="1">
        <v>6.8024315792614102E-6</v>
      </c>
      <c r="G1257">
        <v>1479.2331053862799</v>
      </c>
      <c r="H1257">
        <v>807.26160500485696</v>
      </c>
      <c r="I1257">
        <v>1517.9282348316599</v>
      </c>
      <c r="J1257">
        <v>804.51841593395602</v>
      </c>
      <c r="K1257">
        <v>1650.4559733670801</v>
      </c>
      <c r="L1257">
        <v>764.76745732822997</v>
      </c>
    </row>
    <row r="1258" spans="1:12" x14ac:dyDescent="0.2">
      <c r="A1258" t="s">
        <v>2514</v>
      </c>
      <c r="B1258" t="s">
        <v>2515</v>
      </c>
      <c r="C1258">
        <v>0.96695501515801296</v>
      </c>
      <c r="D1258">
        <f t="shared" si="19"/>
        <v>1.9547105818131927</v>
      </c>
      <c r="E1258">
        <v>1.7721575822800801E-4</v>
      </c>
      <c r="F1258">
        <v>4.3937261712536599E-4</v>
      </c>
      <c r="G1258">
        <v>2690.2390229017901</v>
      </c>
      <c r="H1258">
        <v>1754.62646377089</v>
      </c>
      <c r="I1258">
        <v>3489.5977293818701</v>
      </c>
      <c r="J1258">
        <v>2236.1396145937301</v>
      </c>
      <c r="K1258">
        <v>4252.0550018083904</v>
      </c>
      <c r="L1258">
        <v>1347.4106765843501</v>
      </c>
    </row>
    <row r="1259" spans="1:12" x14ac:dyDescent="0.2">
      <c r="A1259" t="s">
        <v>2516</v>
      </c>
      <c r="B1259" t="s">
        <v>2517</v>
      </c>
      <c r="C1259">
        <v>0.96636419927926098</v>
      </c>
      <c r="D1259">
        <f t="shared" si="19"/>
        <v>1.9539102480099435</v>
      </c>
      <c r="E1259">
        <v>2.5159355430095202E-4</v>
      </c>
      <c r="F1259">
        <v>6.0505994683989698E-4</v>
      </c>
      <c r="G1259">
        <v>1528.36382791706</v>
      </c>
      <c r="H1259">
        <v>886.36752379517895</v>
      </c>
      <c r="I1259">
        <v>1958.8056959499499</v>
      </c>
      <c r="J1259">
        <v>802.76182550615295</v>
      </c>
      <c r="K1259">
        <v>2396.2606092195801</v>
      </c>
      <c r="L1259">
        <v>1321.9441517691801</v>
      </c>
    </row>
    <row r="1260" spans="1:12" x14ac:dyDescent="0.2">
      <c r="A1260" t="s">
        <v>2518</v>
      </c>
      <c r="B1260" t="s">
        <v>2519</v>
      </c>
      <c r="C1260">
        <v>0.96431447628789901</v>
      </c>
      <c r="D1260">
        <f t="shared" si="19"/>
        <v>1.9511361821550797</v>
      </c>
      <c r="E1260" s="1">
        <v>1.9064277321966598E-5</v>
      </c>
      <c r="F1260" s="1">
        <v>5.4948928236270898E-5</v>
      </c>
      <c r="G1260">
        <v>1130.00661820801</v>
      </c>
      <c r="H1260">
        <v>619.50418329770605</v>
      </c>
      <c r="I1260">
        <v>1337.8350544279001</v>
      </c>
      <c r="J1260">
        <v>770.26490259179002</v>
      </c>
      <c r="K1260">
        <v>1379.25428760254</v>
      </c>
      <c r="L1260">
        <v>582.64321925611898</v>
      </c>
    </row>
    <row r="1261" spans="1:12" x14ac:dyDescent="0.2">
      <c r="A1261" t="s">
        <v>2520</v>
      </c>
      <c r="B1261" t="s">
        <v>2521</v>
      </c>
      <c r="C1261">
        <v>0.96156353182946197</v>
      </c>
      <c r="D1261">
        <f t="shared" si="19"/>
        <v>1.9474192821876346</v>
      </c>
      <c r="E1261" s="1">
        <v>2.51099029764063E-5</v>
      </c>
      <c r="F1261" s="1">
        <v>7.09817733703177E-5</v>
      </c>
      <c r="G1261">
        <v>835.22228302330996</v>
      </c>
      <c r="H1261">
        <v>459.38617899922201</v>
      </c>
      <c r="I1261">
        <v>1063.01753887672</v>
      </c>
      <c r="J1261">
        <v>432.12124523963598</v>
      </c>
      <c r="K1261">
        <v>818.44794453942802</v>
      </c>
      <c r="L1261">
        <v>503.15679331786703</v>
      </c>
    </row>
    <row r="1262" spans="1:12" x14ac:dyDescent="0.2">
      <c r="A1262" t="s">
        <v>2522</v>
      </c>
      <c r="B1262" t="s">
        <v>2523</v>
      </c>
      <c r="C1262">
        <v>0.96120262842051096</v>
      </c>
      <c r="D1262">
        <f t="shared" si="19"/>
        <v>1.9469321783054623</v>
      </c>
      <c r="E1262">
        <v>4.69823828032733E-4</v>
      </c>
      <c r="F1262">
        <v>1.07056390958185E-3</v>
      </c>
      <c r="G1262">
        <v>399.68506707474802</v>
      </c>
      <c r="H1262">
        <v>265.91025713855402</v>
      </c>
      <c r="I1262">
        <v>376.55846811694499</v>
      </c>
      <c r="J1262">
        <v>152.82336721889601</v>
      </c>
      <c r="K1262">
        <v>416.48830313840699</v>
      </c>
      <c r="L1262">
        <v>194.471644043102</v>
      </c>
    </row>
    <row r="1263" spans="1:12" x14ac:dyDescent="0.2">
      <c r="A1263" t="s">
        <v>2524</v>
      </c>
      <c r="B1263" t="s">
        <v>2525</v>
      </c>
      <c r="C1263">
        <v>0.96016823755664704</v>
      </c>
      <c r="D1263">
        <f t="shared" si="19"/>
        <v>1.9455367572295614</v>
      </c>
      <c r="E1263" s="1">
        <v>2.6286024555890901E-6</v>
      </c>
      <c r="F1263" s="1">
        <v>8.7009317692316105E-6</v>
      </c>
      <c r="G1263">
        <v>10229.8131453284</v>
      </c>
      <c r="H1263">
        <v>6062.5632460872403</v>
      </c>
      <c r="I1263">
        <v>9715.6762519117292</v>
      </c>
      <c r="J1263">
        <v>5083.5726980630297</v>
      </c>
      <c r="K1263">
        <v>10915.8678520229</v>
      </c>
      <c r="L1263">
        <v>4717.4807937915903</v>
      </c>
    </row>
    <row r="1264" spans="1:12" x14ac:dyDescent="0.2">
      <c r="A1264" t="s">
        <v>2526</v>
      </c>
      <c r="B1264" t="s">
        <v>2527</v>
      </c>
      <c r="C1264">
        <v>0.96014044668940102</v>
      </c>
      <c r="D1264">
        <f t="shared" si="19"/>
        <v>1.9454992804021991</v>
      </c>
      <c r="E1264" s="1">
        <v>2.8009458168707901E-5</v>
      </c>
      <c r="F1264" s="1">
        <v>7.8566530163225596E-5</v>
      </c>
      <c r="G1264">
        <v>1495.16739377464</v>
      </c>
      <c r="H1264">
        <v>943.55252533035195</v>
      </c>
      <c r="I1264">
        <v>1707.3769051265199</v>
      </c>
      <c r="J1264">
        <v>640.277210934339</v>
      </c>
      <c r="K1264">
        <v>1484.8292295608801</v>
      </c>
      <c r="L1264">
        <v>825.73277430999599</v>
      </c>
    </row>
    <row r="1265" spans="1:12" x14ac:dyDescent="0.2">
      <c r="A1265" t="s">
        <v>2528</v>
      </c>
      <c r="B1265" t="s">
        <v>2529</v>
      </c>
      <c r="C1265">
        <v>0.95842468134074699</v>
      </c>
      <c r="D1265">
        <f t="shared" si="19"/>
        <v>1.9431869163707487</v>
      </c>
      <c r="E1265" s="1">
        <v>5.3467281744287698E-5</v>
      </c>
      <c r="F1265">
        <v>1.4370496325958099E-4</v>
      </c>
      <c r="G1265">
        <v>1200.38305858994</v>
      </c>
      <c r="H1265">
        <v>720.53101934317795</v>
      </c>
      <c r="I1265">
        <v>1350.6988530281701</v>
      </c>
      <c r="J1265">
        <v>844.91999577343404</v>
      </c>
      <c r="K1265">
        <v>1641.73877632465</v>
      </c>
      <c r="L1265">
        <v>593.447199480736</v>
      </c>
    </row>
    <row r="1266" spans="1:12" x14ac:dyDescent="0.2">
      <c r="A1266" t="s">
        <v>2530</v>
      </c>
      <c r="B1266" t="s">
        <v>2531</v>
      </c>
      <c r="C1266">
        <v>0.95792372022502204</v>
      </c>
      <c r="D1266">
        <f t="shared" si="19"/>
        <v>1.9425122817005973</v>
      </c>
      <c r="E1266" s="1">
        <v>1.22336756163123E-5</v>
      </c>
      <c r="F1266" s="1">
        <v>3.6435334086999499E-5</v>
      </c>
      <c r="G1266">
        <v>1451.34810070664</v>
      </c>
      <c r="H1266">
        <v>745.31118667508599</v>
      </c>
      <c r="I1266">
        <v>1680.4798716896</v>
      </c>
      <c r="J1266">
        <v>821.20602499808899</v>
      </c>
      <c r="K1266">
        <v>1779.2767741052401</v>
      </c>
      <c r="L1266">
        <v>961.55423999089305</v>
      </c>
    </row>
    <row r="1267" spans="1:12" x14ac:dyDescent="0.2">
      <c r="A1267" t="s">
        <v>2532</v>
      </c>
      <c r="B1267" t="s">
        <v>2533</v>
      </c>
      <c r="C1267">
        <v>0.957198983146057</v>
      </c>
      <c r="D1267">
        <f t="shared" si="19"/>
        <v>1.9415367067594362</v>
      </c>
      <c r="E1267" s="1">
        <v>1.5152288574158899E-5</v>
      </c>
      <c r="F1267" s="1">
        <v>4.4294065746629501E-5</v>
      </c>
      <c r="G1267">
        <v>1049.0073189005</v>
      </c>
      <c r="H1267">
        <v>536.58593107170498</v>
      </c>
      <c r="I1267">
        <v>1184.6389074610699</v>
      </c>
      <c r="J1267">
        <v>624.46789708410802</v>
      </c>
      <c r="K1267">
        <v>989.88615304058601</v>
      </c>
      <c r="L1267">
        <v>499.298228951932</v>
      </c>
    </row>
    <row r="1268" spans="1:12" x14ac:dyDescent="0.2">
      <c r="A1268" t="s">
        <v>2534</v>
      </c>
      <c r="B1268" t="s">
        <v>2535</v>
      </c>
      <c r="C1268">
        <v>0.95706949837224198</v>
      </c>
      <c r="D1268">
        <f t="shared" si="19"/>
        <v>1.9413624577652004</v>
      </c>
      <c r="E1268">
        <v>4.3055264399317599E-3</v>
      </c>
      <c r="F1268">
        <v>8.1476245510024199E-3</v>
      </c>
      <c r="G1268">
        <v>839.20585512039997</v>
      </c>
      <c r="H1268">
        <v>420.30976128352</v>
      </c>
      <c r="I1268">
        <v>514.55194401073197</v>
      </c>
      <c r="J1268">
        <v>335.50877171044903</v>
      </c>
      <c r="K1268">
        <v>453.29424620645199</v>
      </c>
      <c r="L1268">
        <v>175.17882221342899</v>
      </c>
    </row>
    <row r="1269" spans="1:12" x14ac:dyDescent="0.2">
      <c r="A1269" t="s">
        <v>2536</v>
      </c>
      <c r="B1269" t="s">
        <v>2537</v>
      </c>
      <c r="C1269">
        <v>0.95701393308025495</v>
      </c>
      <c r="D1269">
        <f t="shared" si="19"/>
        <v>1.9412876877747038</v>
      </c>
      <c r="E1269" s="1">
        <v>8.9978163363707E-5</v>
      </c>
      <c r="F1269">
        <v>2.33398590213298E-4</v>
      </c>
      <c r="G1269">
        <v>1791.2795863250301</v>
      </c>
      <c r="H1269">
        <v>981.67585968713399</v>
      </c>
      <c r="I1269">
        <v>2441.7828615782</v>
      </c>
      <c r="J1269">
        <v>909.03554638825801</v>
      </c>
      <c r="K1269">
        <v>1432.5260473062899</v>
      </c>
      <c r="L1269">
        <v>1027.14983421178</v>
      </c>
    </row>
    <row r="1270" spans="1:12" x14ac:dyDescent="0.2">
      <c r="A1270" t="s">
        <v>2538</v>
      </c>
      <c r="B1270" t="s">
        <v>2539</v>
      </c>
      <c r="C1270">
        <v>0.95547321400724705</v>
      </c>
      <c r="D1270">
        <f t="shared" si="19"/>
        <v>1.9392156057686158</v>
      </c>
      <c r="E1270" s="1">
        <v>7.7443993455478198E-5</v>
      </c>
      <c r="F1270">
        <v>2.0293285928397301E-4</v>
      </c>
      <c r="G1270">
        <v>725.01012167047202</v>
      </c>
      <c r="H1270">
        <v>366.93709318402603</v>
      </c>
      <c r="I1270">
        <v>707.50892301475699</v>
      </c>
      <c r="J1270">
        <v>474.27941550691702</v>
      </c>
      <c r="K1270">
        <v>960.82882956581398</v>
      </c>
      <c r="L1270">
        <v>393.57356532532498</v>
      </c>
    </row>
    <row r="1271" spans="1:12" x14ac:dyDescent="0.2">
      <c r="A1271" t="s">
        <v>2540</v>
      </c>
      <c r="B1271" t="s">
        <v>2541</v>
      </c>
      <c r="C1271">
        <v>0.95346583316618305</v>
      </c>
      <c r="D1271">
        <f t="shared" si="19"/>
        <v>1.9365192373770046</v>
      </c>
      <c r="E1271">
        <v>2.81426510940409E-4</v>
      </c>
      <c r="F1271">
        <v>6.7053397645299795E-4</v>
      </c>
      <c r="G1271">
        <v>420.930784925897</v>
      </c>
      <c r="H1271">
        <v>197.28825529634599</v>
      </c>
      <c r="I1271">
        <v>342.64481726169203</v>
      </c>
      <c r="J1271">
        <v>169.51097628302799</v>
      </c>
      <c r="K1271">
        <v>294.44754454436202</v>
      </c>
      <c r="L1271">
        <v>179.03738657936401</v>
      </c>
    </row>
    <row r="1272" spans="1:12" x14ac:dyDescent="0.2">
      <c r="A1272" t="s">
        <v>2542</v>
      </c>
      <c r="B1272" t="s">
        <v>2543</v>
      </c>
      <c r="C1272">
        <v>0.95179723409049799</v>
      </c>
      <c r="D1272">
        <f t="shared" si="19"/>
        <v>1.9342807834993829</v>
      </c>
      <c r="E1272">
        <v>2.4143522097402301E-4</v>
      </c>
      <c r="F1272">
        <v>5.8267373822084299E-4</v>
      </c>
      <c r="G1272">
        <v>321.34148249863398</v>
      </c>
      <c r="H1272">
        <v>186.804338348231</v>
      </c>
      <c r="I1272">
        <v>382.40564929888501</v>
      </c>
      <c r="J1272">
        <v>150.188481577191</v>
      </c>
      <c r="K1272">
        <v>340.93926210399798</v>
      </c>
      <c r="L1272">
        <v>202.960485648158</v>
      </c>
    </row>
    <row r="1273" spans="1:12" x14ac:dyDescent="0.2">
      <c r="A1273" t="s">
        <v>2544</v>
      </c>
      <c r="B1273" t="s">
        <v>2545</v>
      </c>
      <c r="C1273">
        <v>0.94940927430718502</v>
      </c>
      <c r="D1273">
        <f t="shared" si="19"/>
        <v>1.9310817954882067</v>
      </c>
      <c r="E1273" s="1">
        <v>5.5761165915587899E-5</v>
      </c>
      <c r="F1273">
        <v>1.49285099724552E-4</v>
      </c>
      <c r="G1273">
        <v>1282.7102152631401</v>
      </c>
      <c r="H1273">
        <v>722.43718606101697</v>
      </c>
      <c r="I1273">
        <v>1231.4163569165901</v>
      </c>
      <c r="J1273">
        <v>497.11509106836201</v>
      </c>
      <c r="K1273">
        <v>1304.6738240172899</v>
      </c>
      <c r="L1273">
        <v>757.82204146954803</v>
      </c>
    </row>
    <row r="1274" spans="1:12" x14ac:dyDescent="0.2">
      <c r="A1274" t="s">
        <v>2546</v>
      </c>
      <c r="B1274" t="s">
        <v>2547</v>
      </c>
      <c r="C1274">
        <v>0.94932647402572201</v>
      </c>
      <c r="D1274">
        <f t="shared" si="19"/>
        <v>1.9309709685127427</v>
      </c>
      <c r="E1274" s="1">
        <v>6.7550006607451703E-5</v>
      </c>
      <c r="F1274">
        <v>1.7859943906366099E-4</v>
      </c>
      <c r="G1274">
        <v>4132.2921220485496</v>
      </c>
      <c r="H1274">
        <v>2183.5139752846799</v>
      </c>
      <c r="I1274">
        <v>2973.8763491347499</v>
      </c>
      <c r="J1274">
        <v>1829.4889305572401</v>
      </c>
      <c r="K1274">
        <v>3401.6440014467098</v>
      </c>
      <c r="L1274">
        <v>1429.2122411421601</v>
      </c>
    </row>
    <row r="1275" spans="1:12" x14ac:dyDescent="0.2">
      <c r="A1275" t="s">
        <v>2548</v>
      </c>
      <c r="B1275" t="s">
        <v>2549</v>
      </c>
      <c r="C1275">
        <v>0.94602337156073601</v>
      </c>
      <c r="D1275">
        <f t="shared" si="19"/>
        <v>1.926554997846357</v>
      </c>
      <c r="E1275">
        <v>1.8676811183393E-4</v>
      </c>
      <c r="F1275">
        <v>4.6120288840623602E-4</v>
      </c>
      <c r="G1275">
        <v>6789.3347108079197</v>
      </c>
      <c r="H1275">
        <v>3347.2287565254501</v>
      </c>
      <c r="I1275">
        <v>6264.66991833066</v>
      </c>
      <c r="J1275">
        <v>5001.0129479562702</v>
      </c>
      <c r="K1275">
        <v>8644.5537337448495</v>
      </c>
      <c r="L1275">
        <v>2915.5312349001501</v>
      </c>
    </row>
    <row r="1276" spans="1:12" x14ac:dyDescent="0.2">
      <c r="A1276" t="s">
        <v>2550</v>
      </c>
      <c r="B1276" t="s">
        <v>2551</v>
      </c>
      <c r="C1276">
        <v>0.94531926936108801</v>
      </c>
      <c r="D1276">
        <f t="shared" si="19"/>
        <v>1.9256149789153474</v>
      </c>
      <c r="E1276">
        <v>6.2498075400369295E-4</v>
      </c>
      <c r="F1276">
        <v>1.39092821882383E-3</v>
      </c>
      <c r="G1276">
        <v>452.79936170262101</v>
      </c>
      <c r="H1276">
        <v>298.315091341818</v>
      </c>
      <c r="I1276">
        <v>617.462332812878</v>
      </c>
      <c r="J1276">
        <v>366.24910419700802</v>
      </c>
      <c r="K1276">
        <v>863.00250720074598</v>
      </c>
      <c r="L1276">
        <v>340.32537707542798</v>
      </c>
    </row>
    <row r="1277" spans="1:12" x14ac:dyDescent="0.2">
      <c r="A1277" t="s">
        <v>2552</v>
      </c>
      <c r="B1277" t="s">
        <v>2553</v>
      </c>
      <c r="C1277">
        <v>0.94484362269188804</v>
      </c>
      <c r="D1277">
        <f t="shared" si="19"/>
        <v>1.9249802214950287</v>
      </c>
      <c r="E1277" s="1">
        <v>2.0240998208553999E-5</v>
      </c>
      <c r="F1277" s="1">
        <v>5.81504655237369E-5</v>
      </c>
      <c r="G1277">
        <v>6319.2732033512402</v>
      </c>
      <c r="H1277">
        <v>3207.1255027642801</v>
      </c>
      <c r="I1277">
        <v>4915.14050153888</v>
      </c>
      <c r="J1277">
        <v>2337.1435641924199</v>
      </c>
      <c r="K1277">
        <v>5176.0778883061603</v>
      </c>
      <c r="L1277">
        <v>2980.3551162478602</v>
      </c>
    </row>
    <row r="1278" spans="1:12" x14ac:dyDescent="0.2">
      <c r="A1278" t="s">
        <v>2554</v>
      </c>
      <c r="B1278" t="s">
        <v>2555</v>
      </c>
      <c r="C1278">
        <v>0.94229936535055803</v>
      </c>
      <c r="D1278">
        <f t="shared" si="19"/>
        <v>1.9215884243022137</v>
      </c>
      <c r="E1278">
        <v>4.5698982967612298E-4</v>
      </c>
      <c r="F1278">
        <v>1.0444756440486499E-3</v>
      </c>
      <c r="G1278">
        <v>2621.1904398855499</v>
      </c>
      <c r="H1278">
        <v>1286.66253454139</v>
      </c>
      <c r="I1278">
        <v>4077.8241562850499</v>
      </c>
      <c r="J1278">
        <v>1963.8680982842</v>
      </c>
      <c r="K1278">
        <v>2311.99437114274</v>
      </c>
      <c r="L1278">
        <v>1438.4727956203999</v>
      </c>
    </row>
    <row r="1279" spans="1:12" x14ac:dyDescent="0.2">
      <c r="A1279" t="s">
        <v>2556</v>
      </c>
      <c r="B1279" t="s">
        <v>2557</v>
      </c>
      <c r="C1279">
        <v>0.94072267341514704</v>
      </c>
      <c r="D1279">
        <f t="shared" si="19"/>
        <v>1.9194895067130191</v>
      </c>
      <c r="E1279">
        <v>4.32033489559397E-4</v>
      </c>
      <c r="F1279">
        <v>9.9406363313610593E-4</v>
      </c>
      <c r="G1279">
        <v>727.66583640186604</v>
      </c>
      <c r="H1279">
        <v>388.85801043917502</v>
      </c>
      <c r="I1279">
        <v>553.14333981153698</v>
      </c>
      <c r="J1279">
        <v>231.869936470049</v>
      </c>
      <c r="K1279">
        <v>601.48659592779302</v>
      </c>
      <c r="L1279">
        <v>359.618198905101</v>
      </c>
    </row>
    <row r="1280" spans="1:12" x14ac:dyDescent="0.2">
      <c r="A1280" t="s">
        <v>2558</v>
      </c>
      <c r="B1280" t="s">
        <v>2559</v>
      </c>
      <c r="C1280">
        <v>0.93933384388780505</v>
      </c>
      <c r="D1280">
        <f t="shared" si="19"/>
        <v>1.9176425737954128</v>
      </c>
      <c r="E1280" s="1">
        <v>5.1758487705258003E-5</v>
      </c>
      <c r="F1280">
        <v>1.3941581302014301E-4</v>
      </c>
      <c r="G1280">
        <v>15587.7176159152</v>
      </c>
      <c r="H1280">
        <v>7479.7982008006102</v>
      </c>
      <c r="I1280">
        <v>11946.9605909401</v>
      </c>
      <c r="J1280">
        <v>5342.6697861640296</v>
      </c>
      <c r="K1280">
        <v>11130.8920457362</v>
      </c>
      <c r="L1280">
        <v>7339.7611368807202</v>
      </c>
    </row>
    <row r="1281" spans="1:12" x14ac:dyDescent="0.2">
      <c r="A1281" t="s">
        <v>2560</v>
      </c>
      <c r="B1281" t="s">
        <v>2561</v>
      </c>
      <c r="C1281">
        <v>0.93711845760997203</v>
      </c>
      <c r="D1281">
        <f t="shared" si="19"/>
        <v>1.9147001232033176</v>
      </c>
      <c r="E1281" s="1">
        <v>1.15658990426009E-6</v>
      </c>
      <c r="F1281" s="1">
        <v>4.0210232671487296E-6</v>
      </c>
      <c r="G1281">
        <v>9077.2329519035702</v>
      </c>
      <c r="H1281">
        <v>5208.6005564953302</v>
      </c>
      <c r="I1281">
        <v>9749.5899027669893</v>
      </c>
      <c r="J1281">
        <v>5104.6517831966703</v>
      </c>
      <c r="K1281">
        <v>9945.3532479655005</v>
      </c>
      <c r="L1281">
        <v>4714.3939422988497</v>
      </c>
    </row>
    <row r="1282" spans="1:12" x14ac:dyDescent="0.2">
      <c r="A1282" t="s">
        <v>2562</v>
      </c>
      <c r="B1282" t="s">
        <v>2563</v>
      </c>
      <c r="C1282">
        <v>0.93600053281351203</v>
      </c>
      <c r="D1282">
        <f t="shared" si="19"/>
        <v>1.9132170227694538</v>
      </c>
      <c r="E1282" s="1">
        <v>6.5909983330986699E-6</v>
      </c>
      <c r="F1282" s="1">
        <v>2.04695776112491E-5</v>
      </c>
      <c r="G1282">
        <v>5944.8174262247303</v>
      </c>
      <c r="H1282">
        <v>2913.57582821706</v>
      </c>
      <c r="I1282">
        <v>6043.6464696533303</v>
      </c>
      <c r="J1282">
        <v>3760.86010592707</v>
      </c>
      <c r="K1282">
        <v>6392.6111644499697</v>
      </c>
      <c r="L1282">
        <v>2933.28063098345</v>
      </c>
    </row>
    <row r="1283" spans="1:12" x14ac:dyDescent="0.2">
      <c r="A1283" t="s">
        <v>2564</v>
      </c>
      <c r="B1283" t="s">
        <v>2565</v>
      </c>
      <c r="C1283">
        <v>0.93455008671484996</v>
      </c>
      <c r="D1283">
        <f t="shared" si="19"/>
        <v>1.9112944933424576</v>
      </c>
      <c r="E1283" s="1">
        <v>2.72430129188473E-5</v>
      </c>
      <c r="F1283" s="1">
        <v>7.6590721057952899E-5</v>
      </c>
      <c r="G1283">
        <v>1253.4973532178101</v>
      </c>
      <c r="H1283">
        <v>729.10876957345397</v>
      </c>
      <c r="I1283">
        <v>1533.1309059047001</v>
      </c>
      <c r="J1283">
        <v>741.28116053303404</v>
      </c>
      <c r="K1283">
        <v>1191.3502624656801</v>
      </c>
      <c r="L1283">
        <v>611.19659556403496</v>
      </c>
    </row>
    <row r="1284" spans="1:12" x14ac:dyDescent="0.2">
      <c r="A1284" t="s">
        <v>2566</v>
      </c>
      <c r="B1284" t="s">
        <v>2567</v>
      </c>
      <c r="C1284">
        <v>0.93422725825847097</v>
      </c>
      <c r="D1284">
        <f t="shared" ref="D1284:D1347" si="20">2^(C1284)</f>
        <v>1.9108668553427044</v>
      </c>
      <c r="E1284">
        <v>2.7367048499937199E-4</v>
      </c>
      <c r="F1284">
        <v>6.5432799803608001E-4</v>
      </c>
      <c r="G1284">
        <v>5217.1515898228699</v>
      </c>
      <c r="H1284">
        <v>2865.9216602710799</v>
      </c>
      <c r="I1284">
        <v>6423.7132464794304</v>
      </c>
      <c r="J1284">
        <v>4496.8714951766997</v>
      </c>
      <c r="K1284">
        <v>7486.1351045505799</v>
      </c>
      <c r="L1284">
        <v>2647.7468679043</v>
      </c>
    </row>
    <row r="1285" spans="1:12" x14ac:dyDescent="0.2">
      <c r="A1285" t="s">
        <v>2568</v>
      </c>
      <c r="B1285" t="s">
        <v>2569</v>
      </c>
      <c r="C1285">
        <v>0.93370054823335502</v>
      </c>
      <c r="D1285">
        <f t="shared" si="20"/>
        <v>1.9101693489412364</v>
      </c>
      <c r="E1285" s="1">
        <v>3.6543665323394898E-6</v>
      </c>
      <c r="F1285" s="1">
        <v>1.18940379066809E-5</v>
      </c>
      <c r="G1285">
        <v>8455.7957047574491</v>
      </c>
      <c r="H1285">
        <v>4567.1754559424699</v>
      </c>
      <c r="I1285">
        <v>7882.0002332553004</v>
      </c>
      <c r="J1285">
        <v>4846.4329903095704</v>
      </c>
      <c r="K1285">
        <v>9670.2772524043194</v>
      </c>
      <c r="L1285">
        <v>4202.7483073759204</v>
      </c>
    </row>
    <row r="1286" spans="1:12" x14ac:dyDescent="0.2">
      <c r="A1286" t="s">
        <v>2570</v>
      </c>
      <c r="B1286" t="s">
        <v>2571</v>
      </c>
      <c r="C1286">
        <v>0.93360734561384295</v>
      </c>
      <c r="D1286">
        <f t="shared" si="20"/>
        <v>1.910045950002879</v>
      </c>
      <c r="E1286" s="1">
        <v>4.1288149649537203E-5</v>
      </c>
      <c r="F1286">
        <v>1.13139063715495E-4</v>
      </c>
      <c r="G1286">
        <v>19467.716838481301</v>
      </c>
      <c r="H1286">
        <v>11809.655900372099</v>
      </c>
      <c r="I1286">
        <v>15716.0535808187</v>
      </c>
      <c r="J1286">
        <v>7853.7158027089899</v>
      </c>
      <c r="K1286">
        <v>19369.6118282834</v>
      </c>
      <c r="L1286">
        <v>8898.6211407182891</v>
      </c>
    </row>
    <row r="1287" spans="1:12" x14ac:dyDescent="0.2">
      <c r="A1287" t="s">
        <v>2572</v>
      </c>
      <c r="B1287" t="s">
        <v>2573</v>
      </c>
      <c r="C1287">
        <v>0.93189442731140504</v>
      </c>
      <c r="D1287">
        <f t="shared" si="20"/>
        <v>1.9077794896223195</v>
      </c>
      <c r="E1287" s="1">
        <v>3.9698435183298399E-6</v>
      </c>
      <c r="F1287" s="1">
        <v>1.28501924333609E-5</v>
      </c>
      <c r="G1287">
        <v>5172.0044393891803</v>
      </c>
      <c r="H1287">
        <v>2799.2058251467101</v>
      </c>
      <c r="I1287">
        <v>5308.0710769652596</v>
      </c>
      <c r="J1287">
        <v>3127.60925670395</v>
      </c>
      <c r="K1287">
        <v>5566.41460031727</v>
      </c>
      <c r="L1287">
        <v>2484.9154516618601</v>
      </c>
    </row>
    <row r="1288" spans="1:12" x14ac:dyDescent="0.2">
      <c r="A1288" t="s">
        <v>2574</v>
      </c>
      <c r="B1288" t="s">
        <v>2575</v>
      </c>
      <c r="C1288">
        <v>0.93143886792101704</v>
      </c>
      <c r="D1288">
        <f t="shared" si="20"/>
        <v>1.9071771657546335</v>
      </c>
      <c r="E1288">
        <v>1.1057417986333E-3</v>
      </c>
      <c r="F1288">
        <v>2.35294228943657E-3</v>
      </c>
      <c r="G1288">
        <v>4310.2250090519301</v>
      </c>
      <c r="H1288">
        <v>2340.7727295064101</v>
      </c>
      <c r="I1288">
        <v>5284.6823522374998</v>
      </c>
      <c r="J1288">
        <v>2821.0842270522598</v>
      </c>
      <c r="K1288">
        <v>3001.62151494401</v>
      </c>
      <c r="L1288">
        <v>1443.1030728595299</v>
      </c>
    </row>
    <row r="1289" spans="1:12" x14ac:dyDescent="0.2">
      <c r="A1289" t="s">
        <v>2576</v>
      </c>
      <c r="B1289" t="s">
        <v>2577</v>
      </c>
      <c r="C1289">
        <v>0.92994147777699798</v>
      </c>
      <c r="D1289">
        <f t="shared" si="20"/>
        <v>1.9051987110608233</v>
      </c>
      <c r="E1289" s="1">
        <v>1.55023476212438E-5</v>
      </c>
      <c r="F1289" s="1">
        <v>4.5253068671095498E-5</v>
      </c>
      <c r="G1289">
        <v>4484.1743239582102</v>
      </c>
      <c r="H1289">
        <v>2408.4416479897</v>
      </c>
      <c r="I1289">
        <v>4270.7811352890803</v>
      </c>
      <c r="J1289">
        <v>2835.1369504746799</v>
      </c>
      <c r="K1289">
        <v>5373.6676879346096</v>
      </c>
      <c r="L1289">
        <v>2173.1434508943498</v>
      </c>
    </row>
    <row r="1290" spans="1:12" x14ac:dyDescent="0.2">
      <c r="A1290" t="s">
        <v>2578</v>
      </c>
      <c r="B1290" t="s">
        <v>2579</v>
      </c>
      <c r="C1290">
        <v>0.92936500371106101</v>
      </c>
      <c r="D1290">
        <f t="shared" si="20"/>
        <v>1.9044375812199046</v>
      </c>
      <c r="E1290">
        <v>1.4850201527583E-3</v>
      </c>
      <c r="F1290">
        <v>3.0793210224030602E-3</v>
      </c>
      <c r="G1290">
        <v>1516.41311162579</v>
      </c>
      <c r="H1290">
        <v>530.86743091818801</v>
      </c>
      <c r="I1290">
        <v>834.97747278105203</v>
      </c>
      <c r="J1290">
        <v>462.86157772619498</v>
      </c>
      <c r="K1290">
        <v>1138.0785027619299</v>
      </c>
      <c r="L1290">
        <v>837.30846740779998</v>
      </c>
    </row>
    <row r="1291" spans="1:12" x14ac:dyDescent="0.2">
      <c r="A1291" t="s">
        <v>2580</v>
      </c>
      <c r="B1291" t="s">
        <v>2581</v>
      </c>
      <c r="C1291">
        <v>0.92853234243592797</v>
      </c>
      <c r="D1291">
        <f t="shared" si="20"/>
        <v>1.9033387392233192</v>
      </c>
      <c r="E1291" s="1">
        <v>1.36790283418552E-5</v>
      </c>
      <c r="F1291" s="1">
        <v>4.0427817958615199E-5</v>
      </c>
      <c r="G1291">
        <v>8203.5028052750495</v>
      </c>
      <c r="H1291">
        <v>4566.2223725835502</v>
      </c>
      <c r="I1291">
        <v>7361.6011080626304</v>
      </c>
      <c r="J1291">
        <v>4657.59951932071</v>
      </c>
      <c r="K1291">
        <v>8565.1303829137996</v>
      </c>
      <c r="L1291">
        <v>3454.9585332578099</v>
      </c>
    </row>
    <row r="1292" spans="1:12" x14ac:dyDescent="0.2">
      <c r="A1292" t="s">
        <v>2582</v>
      </c>
      <c r="B1292" t="s">
        <v>2583</v>
      </c>
      <c r="C1292">
        <v>0.92803363953098195</v>
      </c>
      <c r="D1292">
        <f t="shared" si="20"/>
        <v>1.9026809172352128</v>
      </c>
      <c r="E1292">
        <v>1.0469061067405701E-4</v>
      </c>
      <c r="F1292">
        <v>2.6918573269566799E-4</v>
      </c>
      <c r="G1292">
        <v>10575.056060409601</v>
      </c>
      <c r="H1292">
        <v>5564.1006493723198</v>
      </c>
      <c r="I1292">
        <v>9358.9981998133808</v>
      </c>
      <c r="J1292">
        <v>4352.8310800968202</v>
      </c>
      <c r="K1292">
        <v>6727.7389618590096</v>
      </c>
      <c r="L1292">
        <v>4095.4802180029401</v>
      </c>
    </row>
    <row r="1293" spans="1:12" x14ac:dyDescent="0.2">
      <c r="A1293" t="s">
        <v>2584</v>
      </c>
      <c r="B1293" t="s">
        <v>2585</v>
      </c>
      <c r="C1293">
        <v>0.92734901351583299</v>
      </c>
      <c r="D1293">
        <f t="shared" si="20"/>
        <v>1.9017782206927361</v>
      </c>
      <c r="E1293">
        <v>1.14633657360908E-4</v>
      </c>
      <c r="F1293">
        <v>2.92921035020358E-4</v>
      </c>
      <c r="G1293">
        <v>612.14224558624096</v>
      </c>
      <c r="H1293">
        <v>324.04834203264602</v>
      </c>
      <c r="I1293">
        <v>698.15343312365201</v>
      </c>
      <c r="J1293">
        <v>434.75613088134099</v>
      </c>
      <c r="K1293">
        <v>752.58467799661003</v>
      </c>
      <c r="L1293">
        <v>326.43454535806399</v>
      </c>
    </row>
    <row r="1294" spans="1:12" x14ac:dyDescent="0.2">
      <c r="A1294" t="s">
        <v>2586</v>
      </c>
      <c r="B1294" t="s">
        <v>2587</v>
      </c>
      <c r="C1294">
        <v>0.92673762811060001</v>
      </c>
      <c r="D1294">
        <f t="shared" si="20"/>
        <v>1.9009724557311132</v>
      </c>
      <c r="E1294">
        <v>1.77351859677257E-4</v>
      </c>
      <c r="F1294">
        <v>4.3953346428447901E-4</v>
      </c>
      <c r="G1294">
        <v>3885.3106520289398</v>
      </c>
      <c r="H1294">
        <v>2508.51540067625</v>
      </c>
      <c r="I1294">
        <v>4554.95414073137</v>
      </c>
      <c r="J1294">
        <v>3047.6843922388998</v>
      </c>
      <c r="K1294">
        <v>6583.4209219343102</v>
      </c>
      <c r="L1294">
        <v>2348.3222731077699</v>
      </c>
    </row>
    <row r="1295" spans="1:12" x14ac:dyDescent="0.2">
      <c r="A1295" t="s">
        <v>2588</v>
      </c>
      <c r="B1295" t="s">
        <v>2589</v>
      </c>
      <c r="C1295">
        <v>0.92653746759933597</v>
      </c>
      <c r="D1295">
        <f t="shared" si="20"/>
        <v>1.9007087317882947</v>
      </c>
      <c r="E1295">
        <v>2.9035019804498897E-4</v>
      </c>
      <c r="F1295">
        <v>6.8993110209304004E-4</v>
      </c>
      <c r="G1295">
        <v>9045.3643751268501</v>
      </c>
      <c r="H1295">
        <v>4875.9744642324004</v>
      </c>
      <c r="I1295">
        <v>9848.9919828599704</v>
      </c>
      <c r="J1295">
        <v>7365.3836637796503</v>
      </c>
      <c r="K1295">
        <v>12142.0869026583</v>
      </c>
      <c r="L1295">
        <v>4088.5348021442601</v>
      </c>
    </row>
    <row r="1296" spans="1:12" x14ac:dyDescent="0.2">
      <c r="A1296" t="s">
        <v>2590</v>
      </c>
      <c r="B1296" t="s">
        <v>2591</v>
      </c>
      <c r="C1296">
        <v>0.92608475848051397</v>
      </c>
      <c r="D1296">
        <f t="shared" si="20"/>
        <v>1.9001123942672351</v>
      </c>
      <c r="E1296" s="1">
        <v>3.6137693606385797E-5</v>
      </c>
      <c r="F1296" s="1">
        <v>9.9645088134498206E-5</v>
      </c>
      <c r="G1296">
        <v>23934.6290166855</v>
      </c>
      <c r="H1296">
        <v>12133.7042424048</v>
      </c>
      <c r="I1296">
        <v>18935.5115395949</v>
      </c>
      <c r="J1296">
        <v>8724.9846548994792</v>
      </c>
      <c r="K1296">
        <v>17856.693852696899</v>
      </c>
      <c r="L1296">
        <v>11100.3179679205</v>
      </c>
    </row>
    <row r="1297" spans="1:12" x14ac:dyDescent="0.2">
      <c r="A1297" t="s">
        <v>2592</v>
      </c>
      <c r="B1297" t="s">
        <v>2593</v>
      </c>
      <c r="C1297">
        <v>0.92526407546928702</v>
      </c>
      <c r="D1297">
        <f t="shared" si="20"/>
        <v>1.8990318148872523</v>
      </c>
      <c r="E1297" s="1">
        <v>4.8633559774087197E-5</v>
      </c>
      <c r="F1297">
        <v>1.3145759849579101E-4</v>
      </c>
      <c r="G1297">
        <v>5035.2351307223998</v>
      </c>
      <c r="H1297">
        <v>2806.8304920180699</v>
      </c>
      <c r="I1297">
        <v>6394.4773405697297</v>
      </c>
      <c r="J1297">
        <v>3743.2942016490401</v>
      </c>
      <c r="K1297">
        <v>7324.3826705410102</v>
      </c>
      <c r="L1297">
        <v>3326.0824834355899</v>
      </c>
    </row>
    <row r="1298" spans="1:12" x14ac:dyDescent="0.2">
      <c r="A1298" t="s">
        <v>2594</v>
      </c>
      <c r="B1298" t="s">
        <v>2595</v>
      </c>
      <c r="C1298">
        <v>0.92316149233877498</v>
      </c>
      <c r="D1298">
        <f t="shared" si="20"/>
        <v>1.8962661825442961</v>
      </c>
      <c r="E1298" s="1">
        <v>2.4879498985394901E-5</v>
      </c>
      <c r="F1298" s="1">
        <v>7.0427242311408997E-5</v>
      </c>
      <c r="G1298">
        <v>4869.2529600102998</v>
      </c>
      <c r="H1298">
        <v>2427.50331516809</v>
      </c>
      <c r="I1298">
        <v>6061.1880131991502</v>
      </c>
      <c r="J1298">
        <v>3384.07145916325</v>
      </c>
      <c r="K1298">
        <v>5375.6048428329304</v>
      </c>
      <c r="L1298">
        <v>2787.4268979511298</v>
      </c>
    </row>
    <row r="1299" spans="1:12" x14ac:dyDescent="0.2">
      <c r="A1299" t="s">
        <v>2596</v>
      </c>
      <c r="B1299" t="s">
        <v>2597</v>
      </c>
      <c r="C1299">
        <v>0.921866924459255</v>
      </c>
      <c r="D1299">
        <f t="shared" si="20"/>
        <v>1.8945653766550292</v>
      </c>
      <c r="E1299">
        <v>2.5676458869772602E-3</v>
      </c>
      <c r="F1299">
        <v>5.0801355461803999E-3</v>
      </c>
      <c r="G1299">
        <v>411.63578336601898</v>
      </c>
      <c r="H1299">
        <v>233.505422935289</v>
      </c>
      <c r="I1299">
        <v>281.834132969515</v>
      </c>
      <c r="J1299">
        <v>142.283824652075</v>
      </c>
      <c r="K1299">
        <v>279.918882806976</v>
      </c>
      <c r="L1299">
        <v>138.13660430045701</v>
      </c>
    </row>
    <row r="1300" spans="1:12" x14ac:dyDescent="0.2">
      <c r="A1300" t="s">
        <v>2598</v>
      </c>
      <c r="B1300" t="s">
        <v>2599</v>
      </c>
      <c r="C1300">
        <v>0.921801254747035</v>
      </c>
      <c r="D1300">
        <f t="shared" si="20"/>
        <v>1.8944791403209729</v>
      </c>
      <c r="E1300">
        <v>1.2515237118981299E-3</v>
      </c>
      <c r="F1300">
        <v>2.62871096872817E-3</v>
      </c>
      <c r="G1300">
        <v>1270.75949897187</v>
      </c>
      <c r="H1300">
        <v>517.52426389331401</v>
      </c>
      <c r="I1300">
        <v>1347.1905443190101</v>
      </c>
      <c r="J1300">
        <v>1097.8690173771199</v>
      </c>
      <c r="K1300">
        <v>1666.92179000279</v>
      </c>
      <c r="L1300">
        <v>646.695387730633</v>
      </c>
    </row>
    <row r="1301" spans="1:12" x14ac:dyDescent="0.2">
      <c r="A1301" t="s">
        <v>2600</v>
      </c>
      <c r="B1301" t="s">
        <v>2601</v>
      </c>
      <c r="C1301">
        <v>0.92125828845527102</v>
      </c>
      <c r="D1301">
        <f t="shared" si="20"/>
        <v>1.8937662767275552</v>
      </c>
      <c r="E1301">
        <v>1.8591655717284899E-3</v>
      </c>
      <c r="F1301">
        <v>3.7901918543563002E-3</v>
      </c>
      <c r="G1301">
        <v>173.94931490628599</v>
      </c>
      <c r="H1301">
        <v>94.355252533035198</v>
      </c>
      <c r="I1301">
        <v>152.02671073044399</v>
      </c>
      <c r="J1301">
        <v>86.951226176268193</v>
      </c>
      <c r="K1301">
        <v>173.37536339947599</v>
      </c>
      <c r="L1301">
        <v>82.573277430999596</v>
      </c>
    </row>
    <row r="1302" spans="1:12" x14ac:dyDescent="0.2">
      <c r="A1302" t="s">
        <v>2602</v>
      </c>
      <c r="B1302" t="s">
        <v>2603</v>
      </c>
      <c r="C1302">
        <v>0.92077690336517004</v>
      </c>
      <c r="D1302">
        <f t="shared" si="20"/>
        <v>1.8931344877849343</v>
      </c>
      <c r="E1302">
        <v>8.1309193002783605E-4</v>
      </c>
      <c r="F1302">
        <v>1.7730001060783701E-3</v>
      </c>
      <c r="G1302">
        <v>885.68086291979</v>
      </c>
      <c r="H1302">
        <v>473.68242938301501</v>
      </c>
      <c r="I1302">
        <v>859.53563374520002</v>
      </c>
      <c r="J1302">
        <v>714.05400890208102</v>
      </c>
      <c r="K1302">
        <v>1338.5740347378601</v>
      </c>
      <c r="L1302">
        <v>442.191476336101</v>
      </c>
    </row>
    <row r="1303" spans="1:12" x14ac:dyDescent="0.2">
      <c r="A1303" t="s">
        <v>2604</v>
      </c>
      <c r="B1303" t="s">
        <v>2605</v>
      </c>
      <c r="C1303">
        <v>0.92055153956117597</v>
      </c>
      <c r="D1303">
        <f t="shared" si="20"/>
        <v>1.8928387838030158</v>
      </c>
      <c r="E1303">
        <v>6.0179096231437797E-4</v>
      </c>
      <c r="F1303">
        <v>1.3465018232204601E-3</v>
      </c>
      <c r="G1303">
        <v>657.28939601993397</v>
      </c>
      <c r="H1303">
        <v>396.48267731053198</v>
      </c>
      <c r="I1303">
        <v>735.57539268806897</v>
      </c>
      <c r="J1303">
        <v>454.07862558717801</v>
      </c>
      <c r="K1303">
        <v>1162.2929389909</v>
      </c>
      <c r="L1303">
        <v>500.06994182511897</v>
      </c>
    </row>
    <row r="1304" spans="1:12" x14ac:dyDescent="0.2">
      <c r="A1304" t="s">
        <v>2606</v>
      </c>
      <c r="B1304" t="s">
        <v>2607</v>
      </c>
      <c r="C1304">
        <v>0.92042174915868002</v>
      </c>
      <c r="D1304">
        <f t="shared" si="20"/>
        <v>1.8926685043952651</v>
      </c>
      <c r="E1304" s="1">
        <v>6.5160021167728104E-6</v>
      </c>
      <c r="F1304" s="1">
        <v>2.0257052424486199E-5</v>
      </c>
      <c r="G1304">
        <v>3148.3498140672</v>
      </c>
      <c r="H1304">
        <v>1908.0728845569299</v>
      </c>
      <c r="I1304">
        <v>3378.5012869250099</v>
      </c>
      <c r="J1304">
        <v>1752.19895173389</v>
      </c>
      <c r="K1304">
        <v>3276.6975105051902</v>
      </c>
      <c r="L1304">
        <v>1520.2743601782199</v>
      </c>
    </row>
    <row r="1305" spans="1:12" x14ac:dyDescent="0.2">
      <c r="A1305" t="s">
        <v>2608</v>
      </c>
      <c r="B1305" t="s">
        <v>2609</v>
      </c>
      <c r="C1305">
        <v>0.919531194216613</v>
      </c>
      <c r="D1305">
        <f t="shared" si="20"/>
        <v>1.8915005478110469</v>
      </c>
      <c r="E1305">
        <v>1.56981593322812E-3</v>
      </c>
      <c r="F1305">
        <v>3.2388278582249201E-3</v>
      </c>
      <c r="G1305">
        <v>673.22368440829598</v>
      </c>
      <c r="H1305">
        <v>445.08992861542902</v>
      </c>
      <c r="I1305">
        <v>592.90417184873002</v>
      </c>
      <c r="J1305">
        <v>278.419582806839</v>
      </c>
      <c r="K1305">
        <v>514.31462550347499</v>
      </c>
      <c r="L1305">
        <v>218.39474311189599</v>
      </c>
    </row>
    <row r="1306" spans="1:12" x14ac:dyDescent="0.2">
      <c r="A1306" t="s">
        <v>2610</v>
      </c>
      <c r="B1306" t="s">
        <v>2611</v>
      </c>
      <c r="C1306">
        <v>0.917318760498675</v>
      </c>
      <c r="D1306">
        <f t="shared" si="20"/>
        <v>1.8886020749447099</v>
      </c>
      <c r="E1306">
        <v>1.4145827720627999E-3</v>
      </c>
      <c r="F1306">
        <v>2.9491183399998401E-3</v>
      </c>
      <c r="G1306">
        <v>641.35510763157197</v>
      </c>
      <c r="H1306">
        <v>373.60867669646302</v>
      </c>
      <c r="I1306">
        <v>755.45580870666595</v>
      </c>
      <c r="J1306">
        <v>590.21438374194202</v>
      </c>
      <c r="K1306">
        <v>1131.29846061781</v>
      </c>
      <c r="L1306">
        <v>375.82416924202602</v>
      </c>
    </row>
    <row r="1307" spans="1:12" x14ac:dyDescent="0.2">
      <c r="A1307" t="s">
        <v>2612</v>
      </c>
      <c r="B1307" t="s">
        <v>2613</v>
      </c>
      <c r="C1307">
        <v>0.91709320362451796</v>
      </c>
      <c r="D1307">
        <f t="shared" si="20"/>
        <v>1.8883068262123579</v>
      </c>
      <c r="E1307" s="1">
        <v>3.2190332117455602E-5</v>
      </c>
      <c r="F1307" s="1">
        <v>8.9641940206145406E-5</v>
      </c>
      <c r="G1307">
        <v>2107.3096393608798</v>
      </c>
      <c r="H1307">
        <v>1081.7496123736901</v>
      </c>
      <c r="I1307">
        <v>1625.51636857936</v>
      </c>
      <c r="J1307">
        <v>1028.48369547889</v>
      </c>
      <c r="K1307">
        <v>1858.70012493629</v>
      </c>
      <c r="L1307">
        <v>851.19929912516398</v>
      </c>
    </row>
    <row r="1308" spans="1:12" x14ac:dyDescent="0.2">
      <c r="A1308" t="s">
        <v>2614</v>
      </c>
      <c r="B1308" t="s">
        <v>2615</v>
      </c>
      <c r="C1308">
        <v>0.91702875395626604</v>
      </c>
      <c r="D1308">
        <f t="shared" si="20"/>
        <v>1.8882224715658642</v>
      </c>
      <c r="E1308">
        <v>1.51237382690707E-3</v>
      </c>
      <c r="F1308">
        <v>3.13078124315449E-3</v>
      </c>
      <c r="G1308">
        <v>205.81789168301</v>
      </c>
      <c r="H1308">
        <v>108.65150291682799</v>
      </c>
      <c r="I1308">
        <v>237.39555598677001</v>
      </c>
      <c r="J1308">
        <v>105.395425668204</v>
      </c>
      <c r="K1308">
        <v>168.53247615368099</v>
      </c>
      <c r="L1308">
        <v>109.58322799254201</v>
      </c>
    </row>
    <row r="1309" spans="1:12" x14ac:dyDescent="0.2">
      <c r="A1309" t="s">
        <v>2616</v>
      </c>
      <c r="B1309" t="s">
        <v>2617</v>
      </c>
      <c r="C1309">
        <v>0.91601620757265201</v>
      </c>
      <c r="D1309">
        <f t="shared" si="20"/>
        <v>1.8868976995205957</v>
      </c>
      <c r="E1309">
        <v>1.0344881547647499E-3</v>
      </c>
      <c r="F1309">
        <v>2.2112318680475502E-3</v>
      </c>
      <c r="G1309">
        <v>410.30792600032203</v>
      </c>
      <c r="H1309">
        <v>224.92767270501301</v>
      </c>
      <c r="I1309">
        <v>578.87093701207402</v>
      </c>
      <c r="J1309">
        <v>345.17001906336799</v>
      </c>
      <c r="K1309">
        <v>685.75283400463297</v>
      </c>
      <c r="L1309">
        <v>317.94570375300799</v>
      </c>
    </row>
    <row r="1310" spans="1:12" x14ac:dyDescent="0.2">
      <c r="A1310" t="s">
        <v>2618</v>
      </c>
      <c r="B1310" t="s">
        <v>2619</v>
      </c>
      <c r="C1310">
        <v>0.91557800529894695</v>
      </c>
      <c r="D1310">
        <f t="shared" si="20"/>
        <v>1.886324662753029</v>
      </c>
      <c r="E1310">
        <v>2.4144453096778301E-3</v>
      </c>
      <c r="F1310">
        <v>4.7985642531471499E-3</v>
      </c>
      <c r="G1310">
        <v>889.66443501688002</v>
      </c>
      <c r="H1310">
        <v>392.67034387485398</v>
      </c>
      <c r="I1310">
        <v>1376.4264502287101</v>
      </c>
      <c r="J1310">
        <v>829.98897713710596</v>
      </c>
      <c r="K1310">
        <v>941.45728058263205</v>
      </c>
      <c r="L1310">
        <v>477.69026850269898</v>
      </c>
    </row>
    <row r="1311" spans="1:12" x14ac:dyDescent="0.2">
      <c r="A1311" t="s">
        <v>2620</v>
      </c>
      <c r="B1311" t="s">
        <v>2621</v>
      </c>
      <c r="C1311">
        <v>0.91548540140746903</v>
      </c>
      <c r="D1311">
        <f t="shared" si="20"/>
        <v>1.886203586993213</v>
      </c>
      <c r="E1311">
        <v>7.6799413837199597E-4</v>
      </c>
      <c r="F1311">
        <v>1.67762542580304E-3</v>
      </c>
      <c r="G1311">
        <v>1010.49945529529</v>
      </c>
      <c r="H1311">
        <v>423.169011360279</v>
      </c>
      <c r="I1311">
        <v>995.19023716621098</v>
      </c>
      <c r="J1311">
        <v>474.27941550691702</v>
      </c>
      <c r="K1311">
        <v>1189.4131075673599</v>
      </c>
      <c r="L1311">
        <v>795.63597225570697</v>
      </c>
    </row>
    <row r="1312" spans="1:12" x14ac:dyDescent="0.2">
      <c r="A1312" t="s">
        <v>2622</v>
      </c>
      <c r="B1312" t="s">
        <v>2623</v>
      </c>
      <c r="C1312">
        <v>0.91548242232041299</v>
      </c>
      <c r="D1312">
        <f t="shared" si="20"/>
        <v>1.8861996920890718</v>
      </c>
      <c r="E1312" s="1">
        <v>3.6697909211052399E-5</v>
      </c>
      <c r="F1312">
        <v>1.01054349728427E-4</v>
      </c>
      <c r="G1312">
        <v>17420.1607805768</v>
      </c>
      <c r="H1312">
        <v>9597.5494243198409</v>
      </c>
      <c r="I1312">
        <v>14758.285303216901</v>
      </c>
      <c r="J1312">
        <v>9273.0408683741407</v>
      </c>
      <c r="K1312">
        <v>22581.4146496949</v>
      </c>
      <c r="L1312">
        <v>10161.915114125301</v>
      </c>
    </row>
    <row r="1313" spans="1:12" x14ac:dyDescent="0.2">
      <c r="A1313" t="s">
        <v>2624</v>
      </c>
      <c r="B1313" t="s">
        <v>2625</v>
      </c>
      <c r="C1313">
        <v>0.91532334557174999</v>
      </c>
      <c r="D1313">
        <f t="shared" si="20"/>
        <v>1.8859917243868711</v>
      </c>
      <c r="E1313">
        <v>2.28831647346094E-4</v>
      </c>
      <c r="F1313">
        <v>5.5617175887071599E-4</v>
      </c>
      <c r="G1313">
        <v>2302.5046721183098</v>
      </c>
      <c r="H1313">
        <v>1239.0083665954101</v>
      </c>
      <c r="I1313">
        <v>1986.8721656232599</v>
      </c>
      <c r="J1313">
        <v>1019.70074333987</v>
      </c>
      <c r="K1313">
        <v>1517.7608628322901</v>
      </c>
      <c r="L1313">
        <v>820.33078419768799</v>
      </c>
    </row>
    <row r="1314" spans="1:12" x14ac:dyDescent="0.2">
      <c r="A1314" t="s">
        <v>2626</v>
      </c>
      <c r="B1314" t="s">
        <v>2627</v>
      </c>
      <c r="C1314">
        <v>0.91451175234056403</v>
      </c>
      <c r="D1314">
        <f t="shared" si="20"/>
        <v>1.8849310513989208</v>
      </c>
      <c r="E1314">
        <v>2.75392083241662E-4</v>
      </c>
      <c r="F1314">
        <v>6.5742535616413801E-4</v>
      </c>
      <c r="G1314">
        <v>16291.4820197345</v>
      </c>
      <c r="H1314">
        <v>8383.3212250563392</v>
      </c>
      <c r="I1314">
        <v>24465.775501473901</v>
      </c>
      <c r="J1314">
        <v>13682.0828421607</v>
      </c>
      <c r="K1314">
        <v>23364.993806064602</v>
      </c>
      <c r="L1314">
        <v>11953.0606927921</v>
      </c>
    </row>
    <row r="1315" spans="1:12" x14ac:dyDescent="0.2">
      <c r="A1315" t="s">
        <v>2628</v>
      </c>
      <c r="B1315" t="s">
        <v>2629</v>
      </c>
      <c r="C1315">
        <v>0.91441779529651701</v>
      </c>
      <c r="D1315">
        <f t="shared" si="20"/>
        <v>1.8848082972631317</v>
      </c>
      <c r="E1315" s="1">
        <v>1.1854430799094499E-5</v>
      </c>
      <c r="F1315" s="1">
        <v>3.5374125948361797E-5</v>
      </c>
      <c r="G1315">
        <v>5774.8516834155398</v>
      </c>
      <c r="H1315">
        <v>3565.4848457180301</v>
      </c>
      <c r="I1315">
        <v>5368.8817612574303</v>
      </c>
      <c r="J1315">
        <v>2858.8509212500298</v>
      </c>
      <c r="K1315">
        <v>6168.8697736942204</v>
      </c>
      <c r="L1315">
        <v>2761.9603731359598</v>
      </c>
    </row>
    <row r="1316" spans="1:12" x14ac:dyDescent="0.2">
      <c r="A1316" t="s">
        <v>2630</v>
      </c>
      <c r="B1316" t="s">
        <v>2631</v>
      </c>
      <c r="C1316">
        <v>0.91226786570092999</v>
      </c>
      <c r="D1316">
        <f t="shared" si="20"/>
        <v>1.8820016144985774</v>
      </c>
      <c r="E1316" s="1">
        <v>3.46161289671671E-5</v>
      </c>
      <c r="F1316" s="1">
        <v>9.5760908136848603E-5</v>
      </c>
      <c r="G1316">
        <v>1545.6259736711199</v>
      </c>
      <c r="H1316">
        <v>844.43185600271897</v>
      </c>
      <c r="I1316">
        <v>1886.30064929389</v>
      </c>
      <c r="J1316">
        <v>1009.16120077305</v>
      </c>
      <c r="K1316">
        <v>1541.9752990612701</v>
      </c>
      <c r="L1316">
        <v>789.46226927021098</v>
      </c>
    </row>
    <row r="1317" spans="1:12" x14ac:dyDescent="0.2">
      <c r="A1317" t="s">
        <v>2632</v>
      </c>
      <c r="B1317" t="s">
        <v>2633</v>
      </c>
      <c r="C1317">
        <v>0.91182946677050702</v>
      </c>
      <c r="D1317">
        <f t="shared" si="20"/>
        <v>1.8814298081739684</v>
      </c>
      <c r="E1317">
        <v>1.54550615519335E-3</v>
      </c>
      <c r="F1317">
        <v>3.1950815690781E-3</v>
      </c>
      <c r="G1317">
        <v>5757.5895376614799</v>
      </c>
      <c r="H1317">
        <v>3292.9030050670399</v>
      </c>
      <c r="I1317">
        <v>3610.04966172984</v>
      </c>
      <c r="J1317">
        <v>1857.59437740209</v>
      </c>
      <c r="K1317">
        <v>3642.8197862873199</v>
      </c>
      <c r="L1317">
        <v>1764.9073409784701</v>
      </c>
    </row>
    <row r="1318" spans="1:12" x14ac:dyDescent="0.2">
      <c r="A1318" t="s">
        <v>2634</v>
      </c>
      <c r="B1318" t="s">
        <v>2635</v>
      </c>
      <c r="C1318">
        <v>0.91129990964552299</v>
      </c>
      <c r="D1318">
        <f t="shared" si="20"/>
        <v>1.880739335344815</v>
      </c>
      <c r="E1318" s="1">
        <v>4.9753047292268798E-5</v>
      </c>
      <c r="F1318">
        <v>1.34248384276603E-4</v>
      </c>
      <c r="G1318">
        <v>1265.4480695090799</v>
      </c>
      <c r="H1318">
        <v>741.49885323940805</v>
      </c>
      <c r="I1318">
        <v>1553.0113219233001</v>
      </c>
      <c r="J1318">
        <v>910.792136816062</v>
      </c>
      <c r="K1318">
        <v>1635.9273116296999</v>
      </c>
      <c r="L1318">
        <v>716.92125919064199</v>
      </c>
    </row>
    <row r="1319" spans="1:12" x14ac:dyDescent="0.2">
      <c r="A1319" t="s">
        <v>2636</v>
      </c>
      <c r="B1319" t="s">
        <v>2637</v>
      </c>
      <c r="C1319">
        <v>0.91129340012467697</v>
      </c>
      <c r="D1319">
        <f t="shared" si="20"/>
        <v>1.8807308493627173</v>
      </c>
      <c r="E1319">
        <v>1.6278275138539001E-4</v>
      </c>
      <c r="F1319">
        <v>4.0570773780260102E-4</v>
      </c>
      <c r="G1319">
        <v>3683.4763324430201</v>
      </c>
      <c r="H1319">
        <v>1845.1693828682401</v>
      </c>
      <c r="I1319">
        <v>2424.2413180323801</v>
      </c>
      <c r="J1319">
        <v>1921.70992801692</v>
      </c>
      <c r="K1319">
        <v>4099.0197648412504</v>
      </c>
      <c r="L1319">
        <v>1660.7261030982399</v>
      </c>
    </row>
    <row r="1320" spans="1:12" x14ac:dyDescent="0.2">
      <c r="A1320" t="s">
        <v>2638</v>
      </c>
      <c r="B1320" t="s">
        <v>2639</v>
      </c>
      <c r="C1320">
        <v>0.91118150166302503</v>
      </c>
      <c r="D1320">
        <f t="shared" si="20"/>
        <v>1.8805849815794611</v>
      </c>
      <c r="E1320" s="1">
        <v>3.5964273677257102E-5</v>
      </c>
      <c r="F1320" s="1">
        <v>9.9300014703514002E-5</v>
      </c>
      <c r="G1320">
        <v>2382.1761140601202</v>
      </c>
      <c r="H1320">
        <v>1212.32203254566</v>
      </c>
      <c r="I1320">
        <v>1907.3505015488699</v>
      </c>
      <c r="J1320">
        <v>1349.06144855301</v>
      </c>
      <c r="K1320">
        <v>2575.4474373140101</v>
      </c>
      <c r="L1320">
        <v>1089.6585769399201</v>
      </c>
    </row>
    <row r="1321" spans="1:12" x14ac:dyDescent="0.2">
      <c r="A1321" t="s">
        <v>2640</v>
      </c>
      <c r="B1321" t="s">
        <v>2641</v>
      </c>
      <c r="C1321">
        <v>0.90948808188915298</v>
      </c>
      <c r="D1321">
        <f t="shared" si="20"/>
        <v>1.8783788663582601</v>
      </c>
      <c r="E1321" s="1">
        <v>7.2034273158543197E-5</v>
      </c>
      <c r="F1321">
        <v>1.8948145765616801E-4</v>
      </c>
      <c r="G1321">
        <v>3930.4578024626298</v>
      </c>
      <c r="H1321">
        <v>2193.0448088738799</v>
      </c>
      <c r="I1321">
        <v>4468.4158592386502</v>
      </c>
      <c r="J1321">
        <v>2389.8412770265199</v>
      </c>
      <c r="K1321">
        <v>3338.6864672513698</v>
      </c>
      <c r="L1321">
        <v>1666.1280932105401</v>
      </c>
    </row>
    <row r="1322" spans="1:12" x14ac:dyDescent="0.2">
      <c r="A1322" t="s">
        <v>2642</v>
      </c>
      <c r="B1322" t="s">
        <v>2643</v>
      </c>
      <c r="C1322">
        <v>0.90891907768186697</v>
      </c>
      <c r="D1322">
        <f t="shared" si="20"/>
        <v>1.8776381729304334</v>
      </c>
      <c r="E1322" s="1">
        <v>1.1528030097575899E-5</v>
      </c>
      <c r="F1322" s="1">
        <v>3.4474922860372501E-5</v>
      </c>
      <c r="G1322">
        <v>8421.2714132493293</v>
      </c>
      <c r="H1322">
        <v>4750.1674608550202</v>
      </c>
      <c r="I1322">
        <v>7914.74444787417</v>
      </c>
      <c r="J1322">
        <v>4208.7906650169398</v>
      </c>
      <c r="K1322">
        <v>7289.5138823712796</v>
      </c>
      <c r="L1322">
        <v>3623.9636524857401</v>
      </c>
    </row>
    <row r="1323" spans="1:12" x14ac:dyDescent="0.2">
      <c r="A1323" t="s">
        <v>2644</v>
      </c>
      <c r="B1323" t="s">
        <v>2645</v>
      </c>
      <c r="C1323">
        <v>0.908475517756271</v>
      </c>
      <c r="D1323">
        <f t="shared" si="20"/>
        <v>1.8770609774679605</v>
      </c>
      <c r="E1323" s="1">
        <v>5.9388019420974297E-5</v>
      </c>
      <c r="F1323">
        <v>1.5851361066039499E-4</v>
      </c>
      <c r="G1323">
        <v>742.27226742453104</v>
      </c>
      <c r="H1323">
        <v>389.81109379809499</v>
      </c>
      <c r="I1323">
        <v>826.79141912633497</v>
      </c>
      <c r="J1323">
        <v>368.883989838714</v>
      </c>
      <c r="K1323">
        <v>667.34986247061101</v>
      </c>
      <c r="L1323">
        <v>432.15920898467101</v>
      </c>
    </row>
    <row r="1324" spans="1:12" x14ac:dyDescent="0.2">
      <c r="A1324" t="s">
        <v>2646</v>
      </c>
      <c r="B1324" t="s">
        <v>2647</v>
      </c>
      <c r="C1324">
        <v>0.90818129676218695</v>
      </c>
      <c r="D1324">
        <f t="shared" si="20"/>
        <v>1.8766782115886143</v>
      </c>
      <c r="E1324">
        <v>2.9637198323570102E-3</v>
      </c>
      <c r="F1324">
        <v>5.7948339853766198E-3</v>
      </c>
      <c r="G1324">
        <v>310.71862357305997</v>
      </c>
      <c r="H1324">
        <v>154.39950414496701</v>
      </c>
      <c r="I1324">
        <v>251.428790823426</v>
      </c>
      <c r="J1324">
        <v>196.738127913981</v>
      </c>
      <c r="K1324">
        <v>282.824615154453</v>
      </c>
      <c r="L1324">
        <v>99.550960641111701</v>
      </c>
    </row>
    <row r="1325" spans="1:12" x14ac:dyDescent="0.2">
      <c r="A1325" t="s">
        <v>2648</v>
      </c>
      <c r="B1325" t="s">
        <v>2649</v>
      </c>
      <c r="C1325">
        <v>0.90780546089402503</v>
      </c>
      <c r="D1325">
        <f t="shared" si="20"/>
        <v>1.8761893826253144</v>
      </c>
      <c r="E1325">
        <v>1.3217535691331199E-3</v>
      </c>
      <c r="F1325">
        <v>2.7696235229611099E-3</v>
      </c>
      <c r="G1325">
        <v>1811.19744681048</v>
      </c>
      <c r="H1325">
        <v>896.85144074329401</v>
      </c>
      <c r="I1325">
        <v>2873.3048328053801</v>
      </c>
      <c r="J1325">
        <v>1713.5539623222101</v>
      </c>
      <c r="K1325">
        <v>2955.1297973843698</v>
      </c>
      <c r="L1325">
        <v>1461.6241818160099</v>
      </c>
    </row>
    <row r="1326" spans="1:12" x14ac:dyDescent="0.2">
      <c r="A1326" t="s">
        <v>2650</v>
      </c>
      <c r="B1326" t="s">
        <v>2651</v>
      </c>
      <c r="C1326">
        <v>0.90552274785576503</v>
      </c>
      <c r="D1326">
        <f t="shared" si="20"/>
        <v>1.8732231178318468</v>
      </c>
      <c r="E1326">
        <v>2.52861256329594E-4</v>
      </c>
      <c r="F1326">
        <v>6.0767790113335299E-4</v>
      </c>
      <c r="G1326">
        <v>6713.6468409631998</v>
      </c>
      <c r="H1326">
        <v>4134.4756109930004</v>
      </c>
      <c r="I1326">
        <v>5213.3467418178298</v>
      </c>
      <c r="J1326">
        <v>2987.0820224796798</v>
      </c>
      <c r="K1326">
        <v>5836.6477086326504</v>
      </c>
      <c r="L1326">
        <v>2362.2131048251399</v>
      </c>
    </row>
    <row r="1327" spans="1:12" x14ac:dyDescent="0.2">
      <c r="A1327" t="s">
        <v>2652</v>
      </c>
      <c r="B1327" t="s">
        <v>2653</v>
      </c>
      <c r="C1327">
        <v>0.90521262593053498</v>
      </c>
      <c r="D1327">
        <f t="shared" si="20"/>
        <v>1.8728204928074559</v>
      </c>
      <c r="E1327">
        <v>2.7714930211831601E-4</v>
      </c>
      <c r="F1327">
        <v>6.6136440192270899E-4</v>
      </c>
      <c r="G1327">
        <v>2702.1897391930602</v>
      </c>
      <c r="H1327">
        <v>1407.7041211241699</v>
      </c>
      <c r="I1327">
        <v>2126.03507775343</v>
      </c>
      <c r="J1327">
        <v>1201.50785261752</v>
      </c>
      <c r="K1327">
        <v>1781.21392900356</v>
      </c>
      <c r="L1327">
        <v>919.88174483879902</v>
      </c>
    </row>
    <row r="1328" spans="1:12" x14ac:dyDescent="0.2">
      <c r="A1328" t="s">
        <v>2654</v>
      </c>
      <c r="B1328" t="s">
        <v>2655</v>
      </c>
      <c r="C1328">
        <v>0.904738708675623</v>
      </c>
      <c r="D1328">
        <f t="shared" si="20"/>
        <v>1.8722053827820273</v>
      </c>
      <c r="E1328">
        <v>1.37340438835254E-3</v>
      </c>
      <c r="F1328">
        <v>2.87005705402084E-3</v>
      </c>
      <c r="G1328">
        <v>7159.8069158373401</v>
      </c>
      <c r="H1328">
        <v>4717.76262665176</v>
      </c>
      <c r="I1328">
        <v>10909.6706492639</v>
      </c>
      <c r="J1328">
        <v>7649.9513130838004</v>
      </c>
      <c r="K1328">
        <v>13880.683423898899</v>
      </c>
      <c r="L1328">
        <v>4698.9596848351102</v>
      </c>
    </row>
    <row r="1329" spans="1:12" x14ac:dyDescent="0.2">
      <c r="A1329" t="s">
        <v>2656</v>
      </c>
      <c r="B1329" t="s">
        <v>2657</v>
      </c>
      <c r="C1329">
        <v>0.90407797843519</v>
      </c>
      <c r="D1329">
        <f t="shared" si="20"/>
        <v>1.8713481402927841</v>
      </c>
      <c r="E1329">
        <v>1.4710849125496901E-4</v>
      </c>
      <c r="F1329">
        <v>3.68877082297608E-4</v>
      </c>
      <c r="G1329">
        <v>1102.1216135283701</v>
      </c>
      <c r="H1329">
        <v>566.13151519821099</v>
      </c>
      <c r="I1329">
        <v>1161.2501827333101</v>
      </c>
      <c r="J1329">
        <v>782.56103558641405</v>
      </c>
      <c r="K1329">
        <v>1209.7532339996999</v>
      </c>
      <c r="L1329">
        <v>507.787070556988</v>
      </c>
    </row>
    <row r="1330" spans="1:12" x14ac:dyDescent="0.2">
      <c r="A1330" t="s">
        <v>2658</v>
      </c>
      <c r="B1330" t="s">
        <v>2659</v>
      </c>
      <c r="C1330">
        <v>0.902701536170881</v>
      </c>
      <c r="D1330">
        <f t="shared" si="20"/>
        <v>1.8695635813720761</v>
      </c>
      <c r="E1330">
        <v>6.8352614519171504E-4</v>
      </c>
      <c r="F1330">
        <v>1.50805857775405E-3</v>
      </c>
      <c r="G1330">
        <v>1730.19814750298</v>
      </c>
      <c r="H1330">
        <v>988.34744319957099</v>
      </c>
      <c r="I1330">
        <v>1279.3632426085001</v>
      </c>
      <c r="J1330">
        <v>700.00128547965403</v>
      </c>
      <c r="K1330">
        <v>1201.03603695727</v>
      </c>
      <c r="L1330">
        <v>564.12211029963305</v>
      </c>
    </row>
    <row r="1331" spans="1:12" x14ac:dyDescent="0.2">
      <c r="A1331" t="s">
        <v>2660</v>
      </c>
      <c r="B1331" t="s">
        <v>2661</v>
      </c>
      <c r="C1331">
        <v>0.90233582031722004</v>
      </c>
      <c r="D1331">
        <f t="shared" si="20"/>
        <v>1.8690897165786415</v>
      </c>
      <c r="E1331" s="1">
        <v>9.7799322526482596E-6</v>
      </c>
      <c r="F1331" s="1">
        <v>2.9642417451420601E-5</v>
      </c>
      <c r="G1331">
        <v>9547.2944593602497</v>
      </c>
      <c r="H1331">
        <v>5162.8525552671899</v>
      </c>
      <c r="I1331">
        <v>8617.5756259433692</v>
      </c>
      <c r="J1331">
        <v>4922.8446739190204</v>
      </c>
      <c r="K1331">
        <v>8352.0433440987999</v>
      </c>
      <c r="L1331">
        <v>4101.6539209884404</v>
      </c>
    </row>
    <row r="1332" spans="1:12" x14ac:dyDescent="0.2">
      <c r="A1332" t="s">
        <v>2662</v>
      </c>
      <c r="B1332" t="s">
        <v>2663</v>
      </c>
      <c r="C1332">
        <v>0.90157669833246901</v>
      </c>
      <c r="D1332">
        <f t="shared" si="20"/>
        <v>1.8681064915528882</v>
      </c>
      <c r="E1332">
        <v>2.4130391302943299E-4</v>
      </c>
      <c r="F1332">
        <v>5.82584682044066E-4</v>
      </c>
      <c r="G1332">
        <v>11322.6397572969</v>
      </c>
      <c r="H1332">
        <v>6981.3356040856897</v>
      </c>
      <c r="I1332">
        <v>14897.4482153471</v>
      </c>
      <c r="J1332">
        <v>8472.0356332957908</v>
      </c>
      <c r="K1332">
        <v>19696.022428650002</v>
      </c>
      <c r="L1332">
        <v>9126.2764383084195</v>
      </c>
    </row>
    <row r="1333" spans="1:12" x14ac:dyDescent="0.2">
      <c r="A1333" t="s">
        <v>2664</v>
      </c>
      <c r="B1333" t="s">
        <v>2665</v>
      </c>
      <c r="C1333">
        <v>0.90137070894841698</v>
      </c>
      <c r="D1333">
        <f t="shared" si="20"/>
        <v>1.8678397805542624</v>
      </c>
      <c r="E1333" s="1">
        <v>9.2083430557148293E-6</v>
      </c>
      <c r="F1333" s="1">
        <v>2.8061572837933898E-5</v>
      </c>
      <c r="G1333">
        <v>14741.872473966299</v>
      </c>
      <c r="H1333">
        <v>8788.3816525971506</v>
      </c>
      <c r="I1333">
        <v>18267.763448617399</v>
      </c>
      <c r="J1333">
        <v>9591.8620310204496</v>
      </c>
      <c r="K1333">
        <v>16279.8497654659</v>
      </c>
      <c r="L1333">
        <v>8008.8361979337797</v>
      </c>
    </row>
    <row r="1334" spans="1:12" x14ac:dyDescent="0.2">
      <c r="A1334" t="s">
        <v>2666</v>
      </c>
      <c r="B1334" t="s">
        <v>2667</v>
      </c>
      <c r="C1334">
        <v>0.90134495978940299</v>
      </c>
      <c r="D1334">
        <f t="shared" si="20"/>
        <v>1.8678064437277258</v>
      </c>
      <c r="E1334">
        <v>2.31959135596072E-4</v>
      </c>
      <c r="F1334">
        <v>5.6310772059927597E-4</v>
      </c>
      <c r="G1334">
        <v>1408.8566650043399</v>
      </c>
      <c r="H1334">
        <v>872.07127341138596</v>
      </c>
      <c r="I1334">
        <v>1086.40626360448</v>
      </c>
      <c r="J1334">
        <v>681.55708598771798</v>
      </c>
      <c r="K1334">
        <v>1479.98634231508</v>
      </c>
      <c r="L1334">
        <v>575.69780339743704</v>
      </c>
    </row>
    <row r="1335" spans="1:12" x14ac:dyDescent="0.2">
      <c r="A1335" t="s">
        <v>2668</v>
      </c>
      <c r="B1335" t="s">
        <v>2669</v>
      </c>
      <c r="C1335">
        <v>0.900980538021799</v>
      </c>
      <c r="D1335">
        <f t="shared" si="20"/>
        <v>1.8673346992870186</v>
      </c>
      <c r="E1335">
        <v>2.3620976626545701E-4</v>
      </c>
      <c r="F1335">
        <v>5.7162763436240604E-4</v>
      </c>
      <c r="G1335">
        <v>1819.16459100467</v>
      </c>
      <c r="H1335">
        <v>769.13827064807504</v>
      </c>
      <c r="I1335">
        <v>2172.8125272089601</v>
      </c>
      <c r="J1335">
        <v>1046.0495997569201</v>
      </c>
      <c r="K1335">
        <v>1836.4228436056301</v>
      </c>
      <c r="L1335">
        <v>1304.9664685590701</v>
      </c>
    </row>
    <row r="1336" spans="1:12" x14ac:dyDescent="0.2">
      <c r="A1336" t="s">
        <v>2670</v>
      </c>
      <c r="B1336" t="s">
        <v>2671</v>
      </c>
      <c r="C1336">
        <v>0.90048935868523905</v>
      </c>
      <c r="D1336">
        <f t="shared" si="20"/>
        <v>1.8666990555256264</v>
      </c>
      <c r="E1336">
        <v>5.3118761461638103E-4</v>
      </c>
      <c r="F1336">
        <v>1.19677209558149E-3</v>
      </c>
      <c r="G1336">
        <v>2067.4739183899701</v>
      </c>
      <c r="H1336">
        <v>996.92519342984701</v>
      </c>
      <c r="I1336">
        <v>2057.0383398065401</v>
      </c>
      <c r="J1336">
        <v>988.08211563941097</v>
      </c>
      <c r="K1336">
        <v>2676.1794920265602</v>
      </c>
      <c r="L1336">
        <v>1657.63925160549</v>
      </c>
    </row>
    <row r="1337" spans="1:12" x14ac:dyDescent="0.2">
      <c r="A1337" t="s">
        <v>2672</v>
      </c>
      <c r="B1337" t="s">
        <v>2673</v>
      </c>
      <c r="C1337">
        <v>0.90015758059441298</v>
      </c>
      <c r="D1337">
        <f t="shared" si="20"/>
        <v>1.8662698181450785</v>
      </c>
      <c r="E1337">
        <v>1.1192776169554101E-3</v>
      </c>
      <c r="F1337">
        <v>2.3784649360302501E-3</v>
      </c>
      <c r="G1337">
        <v>2456.5361265391498</v>
      </c>
      <c r="H1337">
        <v>1255.2107836970399</v>
      </c>
      <c r="I1337">
        <v>2554.0487402714498</v>
      </c>
      <c r="J1337">
        <v>1648.5601164934901</v>
      </c>
      <c r="K1337">
        <v>1885.8202935127399</v>
      </c>
      <c r="L1337">
        <v>791.77740788977201</v>
      </c>
    </row>
    <row r="1338" spans="1:12" x14ac:dyDescent="0.2">
      <c r="A1338" t="s">
        <v>2674</v>
      </c>
      <c r="B1338" t="s">
        <v>2675</v>
      </c>
      <c r="C1338">
        <v>0.89998743346714805</v>
      </c>
      <c r="D1338">
        <f t="shared" si="20"/>
        <v>1.8660497288572448</v>
      </c>
      <c r="E1338" s="1">
        <v>2.9441389236645399E-6</v>
      </c>
      <c r="F1338" s="1">
        <v>9.6845849136108092E-6</v>
      </c>
      <c r="G1338">
        <v>34257.392177612703</v>
      </c>
      <c r="H1338">
        <v>17687.320974828999</v>
      </c>
      <c r="I1338">
        <v>33132.467449345597</v>
      </c>
      <c r="J1338">
        <v>16439.051518598098</v>
      </c>
      <c r="K1338">
        <v>31830.3607117151</v>
      </c>
      <c r="L1338">
        <v>19044.330284506599</v>
      </c>
    </row>
    <row r="1339" spans="1:12" x14ac:dyDescent="0.2">
      <c r="A1339" t="s">
        <v>2676</v>
      </c>
      <c r="B1339" t="s">
        <v>2677</v>
      </c>
      <c r="C1339">
        <v>0.89967416962633096</v>
      </c>
      <c r="D1339">
        <f t="shared" si="20"/>
        <v>1.8656445826360932</v>
      </c>
      <c r="E1339">
        <v>3.1110204497896403E-4</v>
      </c>
      <c r="F1339">
        <v>7.3415323883946001E-4</v>
      </c>
      <c r="G1339">
        <v>3303.7091258537298</v>
      </c>
      <c r="H1339">
        <v>1807.9991318703801</v>
      </c>
      <c r="I1339">
        <v>2212.5733592461502</v>
      </c>
      <c r="J1339">
        <v>1255.08386066553</v>
      </c>
      <c r="K1339">
        <v>2478.5896923980999</v>
      </c>
      <c r="L1339">
        <v>1222.3931911280699</v>
      </c>
    </row>
    <row r="1340" spans="1:12" x14ac:dyDescent="0.2">
      <c r="A1340" t="s">
        <v>2678</v>
      </c>
      <c r="B1340" t="s">
        <v>2679</v>
      </c>
      <c r="C1340">
        <v>0.89950853776470696</v>
      </c>
      <c r="D1340">
        <f t="shared" si="20"/>
        <v>1.8654304053921396</v>
      </c>
      <c r="E1340">
        <v>1.2580491984313599E-4</v>
      </c>
      <c r="F1340">
        <v>3.1987728073835697E-4</v>
      </c>
      <c r="G1340">
        <v>6092.2095938170796</v>
      </c>
      <c r="H1340">
        <v>3591.2180964088602</v>
      </c>
      <c r="I1340">
        <v>5097.5725544154102</v>
      </c>
      <c r="J1340">
        <v>2273.9063087915001</v>
      </c>
      <c r="K1340">
        <v>4842.8872457954303</v>
      </c>
      <c r="L1340">
        <v>2729.5484324621102</v>
      </c>
    </row>
    <row r="1341" spans="1:12" x14ac:dyDescent="0.2">
      <c r="A1341" t="s">
        <v>2680</v>
      </c>
      <c r="B1341" t="s">
        <v>2681</v>
      </c>
      <c r="C1341">
        <v>0.89941685387465098</v>
      </c>
      <c r="D1341">
        <f t="shared" si="20"/>
        <v>1.8653118602547745</v>
      </c>
      <c r="E1341">
        <v>1.5258886301275601E-4</v>
      </c>
      <c r="F1341">
        <v>3.8199832602503801E-4</v>
      </c>
      <c r="G1341">
        <v>4549.2393348773603</v>
      </c>
      <c r="H1341">
        <v>2884.0302440905498</v>
      </c>
      <c r="I1341">
        <v>6187.48712672905</v>
      </c>
      <c r="J1341">
        <v>3701.1360313817599</v>
      </c>
      <c r="K1341">
        <v>7371.8429655498103</v>
      </c>
      <c r="L1341">
        <v>3123.8937106606199</v>
      </c>
    </row>
    <row r="1342" spans="1:12" x14ac:dyDescent="0.2">
      <c r="A1342" t="s">
        <v>2682</v>
      </c>
      <c r="B1342" t="s">
        <v>2683</v>
      </c>
      <c r="C1342">
        <v>0.89924966596224398</v>
      </c>
      <c r="D1342">
        <f t="shared" si="20"/>
        <v>1.8650957095660803</v>
      </c>
      <c r="E1342" s="1">
        <v>1.6745321636596202E-5</v>
      </c>
      <c r="F1342" s="1">
        <v>4.8697162968630898E-5</v>
      </c>
      <c r="G1342">
        <v>1991.78604854525</v>
      </c>
      <c r="H1342">
        <v>1077.93727893801</v>
      </c>
      <c r="I1342">
        <v>1825.4899650017101</v>
      </c>
      <c r="J1342">
        <v>894.98282296583102</v>
      </c>
      <c r="K1342">
        <v>1709.53919776579</v>
      </c>
      <c r="L1342">
        <v>990.10761629880801</v>
      </c>
    </row>
    <row r="1343" spans="1:12" x14ac:dyDescent="0.2">
      <c r="A1343" t="s">
        <v>2684</v>
      </c>
      <c r="B1343" t="s">
        <v>2685</v>
      </c>
      <c r="C1343">
        <v>0.89904756974755895</v>
      </c>
      <c r="D1343">
        <f t="shared" si="20"/>
        <v>1.8648344607415326</v>
      </c>
      <c r="E1343">
        <v>1.46286303851288E-3</v>
      </c>
      <c r="F1343">
        <v>3.0374588864949602E-3</v>
      </c>
      <c r="G1343">
        <v>2213.53822861663</v>
      </c>
      <c r="H1343">
        <v>1281.8971177467899</v>
      </c>
      <c r="I1343">
        <v>1929.5697900402499</v>
      </c>
      <c r="J1343">
        <v>1229.6132994623799</v>
      </c>
      <c r="K1343">
        <v>1686.29333898597</v>
      </c>
      <c r="L1343">
        <v>615.05515992996902</v>
      </c>
    </row>
    <row r="1344" spans="1:12" x14ac:dyDescent="0.2">
      <c r="A1344" t="s">
        <v>2686</v>
      </c>
      <c r="B1344" t="s">
        <v>2687</v>
      </c>
      <c r="C1344">
        <v>0.89903648783342704</v>
      </c>
      <c r="D1344">
        <f t="shared" si="20"/>
        <v>1.8648201362617174</v>
      </c>
      <c r="E1344" s="1">
        <v>2.61091204989926E-5</v>
      </c>
      <c r="F1344" s="1">
        <v>7.3604103517260406E-5</v>
      </c>
      <c r="G1344">
        <v>1321.2180788683499</v>
      </c>
      <c r="H1344">
        <v>763.41977049455795</v>
      </c>
      <c r="I1344">
        <v>1258.3133903535199</v>
      </c>
      <c r="J1344">
        <v>739.52457010523096</v>
      </c>
      <c r="K1344">
        <v>1596.21563621417</v>
      </c>
      <c r="L1344">
        <v>736.98579389350095</v>
      </c>
    </row>
    <row r="1345" spans="1:12" x14ac:dyDescent="0.2">
      <c r="A1345" t="s">
        <v>2688</v>
      </c>
      <c r="B1345" t="s">
        <v>2689</v>
      </c>
      <c r="C1345">
        <v>0.89802451645398196</v>
      </c>
      <c r="D1345">
        <f t="shared" si="20"/>
        <v>1.8635125259610001</v>
      </c>
      <c r="E1345">
        <v>3.6648530060544998E-4</v>
      </c>
      <c r="F1345">
        <v>8.5310478688654598E-4</v>
      </c>
      <c r="G1345">
        <v>2898.71262931619</v>
      </c>
      <c r="H1345">
        <v>1601.1800429848399</v>
      </c>
      <c r="I1345">
        <v>2913.0656648425802</v>
      </c>
      <c r="J1345">
        <v>1581.80968023696</v>
      </c>
      <c r="K1345">
        <v>2043.69841772567</v>
      </c>
      <c r="L1345">
        <v>1032.5518243240899</v>
      </c>
    </row>
    <row r="1346" spans="1:12" x14ac:dyDescent="0.2">
      <c r="A1346" t="s">
        <v>2690</v>
      </c>
      <c r="B1346" t="s">
        <v>2691</v>
      </c>
      <c r="C1346">
        <v>0.89716381823396596</v>
      </c>
      <c r="D1346">
        <f t="shared" si="20"/>
        <v>1.8624011035734311</v>
      </c>
      <c r="E1346" s="1">
        <v>4.5544150940005598E-6</v>
      </c>
      <c r="F1346" s="1">
        <v>1.4562329297967601E-5</v>
      </c>
      <c r="G1346">
        <v>15955.534106213199</v>
      </c>
      <c r="H1346">
        <v>8238.4525545005708</v>
      </c>
      <c r="I1346">
        <v>13667.2012946669</v>
      </c>
      <c r="J1346">
        <v>8414.9464443921806</v>
      </c>
      <c r="K1346">
        <v>15538.8880168592</v>
      </c>
      <c r="L1346">
        <v>7595.9698107787799</v>
      </c>
    </row>
    <row r="1347" spans="1:12" x14ac:dyDescent="0.2">
      <c r="A1347" t="s">
        <v>2692</v>
      </c>
      <c r="B1347" t="s">
        <v>2693</v>
      </c>
      <c r="C1347">
        <v>0.89695163822747304</v>
      </c>
      <c r="D1347">
        <f t="shared" si="20"/>
        <v>1.8621272167091398</v>
      </c>
      <c r="E1347">
        <v>1.7038916306124101E-4</v>
      </c>
      <c r="F1347">
        <v>4.2363880952897602E-4</v>
      </c>
      <c r="G1347">
        <v>2274.6196674386802</v>
      </c>
      <c r="H1347">
        <v>1391.50170402254</v>
      </c>
      <c r="I1347">
        <v>2017.27750776935</v>
      </c>
      <c r="J1347">
        <v>1009.16120077305</v>
      </c>
      <c r="K1347">
        <v>1831.57995635983</v>
      </c>
      <c r="L1347">
        <v>888.24151703813595</v>
      </c>
    </row>
    <row r="1348" spans="1:12" x14ac:dyDescent="0.2">
      <c r="A1348" t="s">
        <v>2694</v>
      </c>
      <c r="B1348" t="s">
        <v>2695</v>
      </c>
      <c r="C1348">
        <v>0.89667531108638199</v>
      </c>
      <c r="D1348">
        <f t="shared" ref="D1348:D1411" si="21">2^(C1348)</f>
        <v>1.861770587622023</v>
      </c>
      <c r="E1348">
        <v>1.3828625002081899E-4</v>
      </c>
      <c r="F1348">
        <v>3.4859658859414701E-4</v>
      </c>
      <c r="G1348">
        <v>2351.6353946490999</v>
      </c>
      <c r="H1348">
        <v>1280.94403438787</v>
      </c>
      <c r="I1348">
        <v>1971.6694945502099</v>
      </c>
      <c r="J1348">
        <v>1037.2666476179099</v>
      </c>
      <c r="K1348">
        <v>1676.6075644943801</v>
      </c>
      <c r="L1348">
        <v>904.44748737506097</v>
      </c>
    </row>
    <row r="1349" spans="1:12" x14ac:dyDescent="0.2">
      <c r="A1349" t="s">
        <v>2696</v>
      </c>
      <c r="B1349" t="s">
        <v>2697</v>
      </c>
      <c r="C1349">
        <v>0.89453210649397596</v>
      </c>
      <c r="D1349">
        <f t="shared" si="21"/>
        <v>1.859006876076974</v>
      </c>
      <c r="E1349">
        <v>6.2638561484638304E-4</v>
      </c>
      <c r="F1349">
        <v>1.3934483162281999E-3</v>
      </c>
      <c r="G1349">
        <v>3224.0376839119199</v>
      </c>
      <c r="H1349">
        <v>2273.1038110231202</v>
      </c>
      <c r="I1349">
        <v>2855.7632892595602</v>
      </c>
      <c r="J1349">
        <v>1531.7468530445601</v>
      </c>
      <c r="K1349">
        <v>3115.91365394478</v>
      </c>
      <c r="L1349">
        <v>1142.9067651898199</v>
      </c>
    </row>
    <row r="1350" spans="1:12" x14ac:dyDescent="0.2">
      <c r="A1350" t="s">
        <v>2698</v>
      </c>
      <c r="B1350" t="s">
        <v>2699</v>
      </c>
      <c r="C1350">
        <v>0.89259150195439696</v>
      </c>
      <c r="D1350">
        <f t="shared" si="21"/>
        <v>1.8565079613137072</v>
      </c>
      <c r="E1350">
        <v>8.7727485674120504E-4</v>
      </c>
      <c r="F1350">
        <v>1.90353837586145E-3</v>
      </c>
      <c r="G1350">
        <v>4057.93210956953</v>
      </c>
      <c r="H1350">
        <v>2183.5139752846799</v>
      </c>
      <c r="I1350">
        <v>2870.9659603326099</v>
      </c>
      <c r="J1350">
        <v>1491.34527320508</v>
      </c>
      <c r="K1350">
        <v>2392.3862994229398</v>
      </c>
      <c r="L1350">
        <v>1345.86725083798</v>
      </c>
    </row>
    <row r="1351" spans="1:12" x14ac:dyDescent="0.2">
      <c r="A1351" t="s">
        <v>2700</v>
      </c>
      <c r="B1351" t="s">
        <v>2701</v>
      </c>
      <c r="C1351">
        <v>0.89244591619248503</v>
      </c>
      <c r="D1351">
        <f t="shared" si="21"/>
        <v>1.8563206261656067</v>
      </c>
      <c r="E1351" s="1">
        <v>2.6180460913649902E-5</v>
      </c>
      <c r="F1351" s="1">
        <v>7.3771517944353296E-5</v>
      </c>
      <c r="G1351">
        <v>6677.7946920893901</v>
      </c>
      <c r="H1351">
        <v>4149.7249447357099</v>
      </c>
      <c r="I1351">
        <v>8154.4788763337201</v>
      </c>
      <c r="J1351">
        <v>4667.2607666736303</v>
      </c>
      <c r="K1351">
        <v>9234.4174002827294</v>
      </c>
      <c r="L1351">
        <v>4148.7284062528397</v>
      </c>
    </row>
    <row r="1352" spans="1:12" x14ac:dyDescent="0.2">
      <c r="A1352" t="s">
        <v>2702</v>
      </c>
      <c r="B1352" t="s">
        <v>2703</v>
      </c>
      <c r="C1352">
        <v>0.89207999189028298</v>
      </c>
      <c r="D1352">
        <f t="shared" si="21"/>
        <v>1.8558498498250424</v>
      </c>
      <c r="E1352">
        <v>1.8566612072731599E-3</v>
      </c>
      <c r="F1352">
        <v>3.7875888628372502E-3</v>
      </c>
      <c r="G1352">
        <v>2208.2267991538401</v>
      </c>
      <c r="H1352">
        <v>1068.4064453488099</v>
      </c>
      <c r="I1352">
        <v>2825.3579471134699</v>
      </c>
      <c r="J1352">
        <v>1235.76136595969</v>
      </c>
      <c r="K1352">
        <v>3306.72341142912</v>
      </c>
      <c r="L1352">
        <v>2189.3494212312698</v>
      </c>
    </row>
    <row r="1353" spans="1:12" x14ac:dyDescent="0.2">
      <c r="A1353" t="s">
        <v>2704</v>
      </c>
      <c r="B1353" t="s">
        <v>2705</v>
      </c>
      <c r="C1353">
        <v>0.88980916675598098</v>
      </c>
      <c r="D1353">
        <f t="shared" si="21"/>
        <v>1.8529310101475853</v>
      </c>
      <c r="E1353">
        <v>8.4364591900861895E-4</v>
      </c>
      <c r="F1353">
        <v>1.83508599443151E-3</v>
      </c>
      <c r="G1353">
        <v>792.73084732101097</v>
      </c>
      <c r="H1353">
        <v>438.41834510299202</v>
      </c>
      <c r="I1353">
        <v>729.72821150612901</v>
      </c>
      <c r="J1353">
        <v>308.28162007949601</v>
      </c>
      <c r="K1353">
        <v>493.97449907113401</v>
      </c>
      <c r="L1353">
        <v>341.09708994861501</v>
      </c>
    </row>
    <row r="1354" spans="1:12" x14ac:dyDescent="0.2">
      <c r="A1354" t="s">
        <v>2706</v>
      </c>
      <c r="B1354" t="s">
        <v>2707</v>
      </c>
      <c r="C1354">
        <v>0.88727390094915204</v>
      </c>
      <c r="D1354">
        <f t="shared" si="21"/>
        <v>1.8496776909934005</v>
      </c>
      <c r="E1354" s="1">
        <v>4.3123717574927098E-5</v>
      </c>
      <c r="F1354">
        <v>1.17646534551227E-4</v>
      </c>
      <c r="G1354">
        <v>3559.9855974332199</v>
      </c>
      <c r="H1354">
        <v>2081.53405588029</v>
      </c>
      <c r="I1354">
        <v>3065.09237557302</v>
      </c>
      <c r="J1354">
        <v>1615.1848983652201</v>
      </c>
      <c r="K1354">
        <v>3083.9505981225302</v>
      </c>
      <c r="L1354">
        <v>1552.68630085207</v>
      </c>
    </row>
    <row r="1355" spans="1:12" x14ac:dyDescent="0.2">
      <c r="A1355" t="s">
        <v>2708</v>
      </c>
      <c r="B1355" t="s">
        <v>2709</v>
      </c>
      <c r="C1355">
        <v>0.88711462461856005</v>
      </c>
      <c r="D1355">
        <f t="shared" si="21"/>
        <v>1.8494734942609674</v>
      </c>
      <c r="E1355">
        <v>1.07728483128639E-2</v>
      </c>
      <c r="F1355">
        <v>1.88273143411734E-2</v>
      </c>
      <c r="G1355">
        <v>98.261445061565894</v>
      </c>
      <c r="H1355">
        <v>68.622001842207396</v>
      </c>
      <c r="I1355">
        <v>169.56825427626401</v>
      </c>
      <c r="J1355">
        <v>60.602369759217197</v>
      </c>
      <c r="K1355">
        <v>123.977913492363</v>
      </c>
      <c r="L1355">
        <v>82.573277430999596</v>
      </c>
    </row>
    <row r="1356" spans="1:12" x14ac:dyDescent="0.2">
      <c r="A1356" t="s">
        <v>2710</v>
      </c>
      <c r="B1356" t="s">
        <v>2711</v>
      </c>
      <c r="C1356">
        <v>0.88652108081664704</v>
      </c>
      <c r="D1356">
        <f t="shared" si="21"/>
        <v>1.8487127529288885</v>
      </c>
      <c r="E1356">
        <v>5.7205184587969101E-4</v>
      </c>
      <c r="F1356">
        <v>1.2841513062654001E-3</v>
      </c>
      <c r="G1356">
        <v>535.12651837582496</v>
      </c>
      <c r="H1356">
        <v>395.52959395161201</v>
      </c>
      <c r="I1356">
        <v>639.68162130425105</v>
      </c>
      <c r="J1356">
        <v>375.03205633602499</v>
      </c>
      <c r="K1356">
        <v>897.87129537047304</v>
      </c>
      <c r="L1356">
        <v>351.90107017323197</v>
      </c>
    </row>
    <row r="1357" spans="1:12" x14ac:dyDescent="0.2">
      <c r="A1357" t="s">
        <v>2712</v>
      </c>
      <c r="B1357" t="s">
        <v>2713</v>
      </c>
      <c r="C1357">
        <v>0.88629275652914097</v>
      </c>
      <c r="D1357">
        <f t="shared" si="21"/>
        <v>1.848420194480864</v>
      </c>
      <c r="E1357">
        <v>1.71431444059184E-4</v>
      </c>
      <c r="F1357">
        <v>4.2605857482449599E-4</v>
      </c>
      <c r="G1357">
        <v>1674.4281381437099</v>
      </c>
      <c r="H1357">
        <v>1040.76702794015</v>
      </c>
      <c r="I1357">
        <v>2449.9689152329202</v>
      </c>
      <c r="J1357">
        <v>1350.8180389808099</v>
      </c>
      <c r="K1357">
        <v>2420.4750454485602</v>
      </c>
      <c r="L1357">
        <v>1149.8521810484999</v>
      </c>
    </row>
    <row r="1358" spans="1:12" x14ac:dyDescent="0.2">
      <c r="A1358" t="s">
        <v>2714</v>
      </c>
      <c r="B1358" t="s">
        <v>2715</v>
      </c>
      <c r="C1358">
        <v>0.88623394530180599</v>
      </c>
      <c r="D1358">
        <f t="shared" si="21"/>
        <v>1.8483448454698199</v>
      </c>
      <c r="E1358">
        <v>9.9449073520956294E-4</v>
      </c>
      <c r="F1358">
        <v>2.1286862042935199E-3</v>
      </c>
      <c r="G1358">
        <v>4166.8164135566703</v>
      </c>
      <c r="H1358">
        <v>1906.1667178391001</v>
      </c>
      <c r="I1358">
        <v>3529.3585614190702</v>
      </c>
      <c r="J1358">
        <v>1766.2516751563201</v>
      </c>
      <c r="K1358">
        <v>2017.54682659838</v>
      </c>
      <c r="L1358">
        <v>1582.0113900331701</v>
      </c>
    </row>
    <row r="1359" spans="1:12" x14ac:dyDescent="0.2">
      <c r="A1359" t="s">
        <v>2716</v>
      </c>
      <c r="B1359" t="s">
        <v>2717</v>
      </c>
      <c r="C1359">
        <v>0.88589485277131597</v>
      </c>
      <c r="D1359">
        <f t="shared" si="21"/>
        <v>1.8479104596420965</v>
      </c>
      <c r="E1359">
        <v>7.6179988997873097E-4</v>
      </c>
      <c r="F1359">
        <v>1.6653413428426799E-3</v>
      </c>
      <c r="G1359">
        <v>3963.6542366050498</v>
      </c>
      <c r="H1359">
        <v>2520.9054843422</v>
      </c>
      <c r="I1359">
        <v>6772.2052449230696</v>
      </c>
      <c r="J1359">
        <v>3899.6307497235398</v>
      </c>
      <c r="K1359">
        <v>6281.22475779668</v>
      </c>
      <c r="L1359">
        <v>2788.9703236975001</v>
      </c>
    </row>
    <row r="1360" spans="1:12" x14ac:dyDescent="0.2">
      <c r="A1360" t="s">
        <v>2718</v>
      </c>
      <c r="B1360" t="s">
        <v>2719</v>
      </c>
      <c r="C1360">
        <v>0.88549836502468104</v>
      </c>
      <c r="D1360">
        <f t="shared" si="21"/>
        <v>1.8474026786043352</v>
      </c>
      <c r="E1360">
        <v>1.01199386122693E-2</v>
      </c>
      <c r="F1360">
        <v>1.77768691079743E-2</v>
      </c>
      <c r="G1360">
        <v>7973.7834810095001</v>
      </c>
      <c r="H1360">
        <v>3097.52091648853</v>
      </c>
      <c r="I1360">
        <v>7078.5975388567304</v>
      </c>
      <c r="J1360">
        <v>3391.97611608836</v>
      </c>
      <c r="K1360">
        <v>12450.0945314909</v>
      </c>
      <c r="L1360">
        <v>8397.00777314679</v>
      </c>
    </row>
    <row r="1361" spans="1:12" x14ac:dyDescent="0.2">
      <c r="A1361" t="s">
        <v>2720</v>
      </c>
      <c r="B1361" t="s">
        <v>2721</v>
      </c>
      <c r="C1361">
        <v>0.88531521124621504</v>
      </c>
      <c r="D1361">
        <f t="shared" si="21"/>
        <v>1.8471681610559252</v>
      </c>
      <c r="E1361" s="1">
        <v>3.2359776548342E-5</v>
      </c>
      <c r="F1361" s="1">
        <v>8.9991969842189603E-5</v>
      </c>
      <c r="G1361">
        <v>6827.84257441313</v>
      </c>
      <c r="H1361">
        <v>3801.84951873008</v>
      </c>
      <c r="I1361">
        <v>9134.4664424268794</v>
      </c>
      <c r="J1361">
        <v>4647.9382719677897</v>
      </c>
      <c r="K1361">
        <v>7585.8985818139599</v>
      </c>
      <c r="L1361">
        <v>4298.4407036511002</v>
      </c>
    </row>
    <row r="1362" spans="1:12" x14ac:dyDescent="0.2">
      <c r="A1362" t="s">
        <v>2722</v>
      </c>
      <c r="B1362" t="s">
        <v>2723</v>
      </c>
      <c r="C1362">
        <v>0.884511337027441</v>
      </c>
      <c r="D1362">
        <f t="shared" si="21"/>
        <v>1.8461391998380416</v>
      </c>
      <c r="E1362" s="1">
        <v>8.1451711997741608E-6</v>
      </c>
      <c r="F1362" s="1">
        <v>2.5019338712695999E-5</v>
      </c>
      <c r="G1362">
        <v>4627.5829194534699</v>
      </c>
      <c r="H1362">
        <v>2744.8800736882999</v>
      </c>
      <c r="I1362">
        <v>4977.1206220674403</v>
      </c>
      <c r="J1362">
        <v>2681.4352880418901</v>
      </c>
      <c r="K1362">
        <v>4713.0978676081104</v>
      </c>
      <c r="L1362">
        <v>2329.8011641512899</v>
      </c>
    </row>
    <row r="1363" spans="1:12" x14ac:dyDescent="0.2">
      <c r="A1363" t="s">
        <v>2724</v>
      </c>
      <c r="B1363" t="s">
        <v>2725</v>
      </c>
      <c r="C1363">
        <v>0.88428839035668705</v>
      </c>
      <c r="D1363">
        <f t="shared" si="21"/>
        <v>1.8458539290248899</v>
      </c>
      <c r="E1363">
        <v>5.2733136508190505E-4</v>
      </c>
      <c r="F1363">
        <v>1.1893866425147801E-3</v>
      </c>
      <c r="G1363">
        <v>2578.6990041832601</v>
      </c>
      <c r="H1363">
        <v>1752.72029705305</v>
      </c>
      <c r="I1363">
        <v>3314.1822939236699</v>
      </c>
      <c r="J1363">
        <v>2240.5310906632299</v>
      </c>
      <c r="K1363">
        <v>3995.38197778123</v>
      </c>
      <c r="L1363">
        <v>1365.16007266765</v>
      </c>
    </row>
    <row r="1364" spans="1:12" x14ac:dyDescent="0.2">
      <c r="A1364" t="s">
        <v>2726</v>
      </c>
      <c r="B1364" t="s">
        <v>2727</v>
      </c>
      <c r="C1364">
        <v>0.88411719028158897</v>
      </c>
      <c r="D1364">
        <f t="shared" si="21"/>
        <v>1.8456349003507211</v>
      </c>
      <c r="E1364" s="1">
        <v>9.6796601158546106E-5</v>
      </c>
      <c r="F1364">
        <v>2.5003425104620699E-4</v>
      </c>
      <c r="G1364">
        <v>5642.0659468458598</v>
      </c>
      <c r="H1364">
        <v>3226.1871699426702</v>
      </c>
      <c r="I1364">
        <v>4557.2930132041402</v>
      </c>
      <c r="J1364">
        <v>2208.91246296277</v>
      </c>
      <c r="K1364">
        <v>5476.3368975454696</v>
      </c>
      <c r="L1364">
        <v>3058.2981164397302</v>
      </c>
    </row>
    <row r="1365" spans="1:12" x14ac:dyDescent="0.2">
      <c r="A1365" t="s">
        <v>2728</v>
      </c>
      <c r="B1365" t="s">
        <v>2729</v>
      </c>
      <c r="C1365">
        <v>0.88306442933234397</v>
      </c>
      <c r="D1365">
        <f t="shared" si="21"/>
        <v>1.8442885980891948</v>
      </c>
      <c r="E1365" s="1">
        <v>3.1068725897169103E-5</v>
      </c>
      <c r="F1365" s="1">
        <v>8.6714205115979401E-5</v>
      </c>
      <c r="G1365">
        <v>3281.13555063688</v>
      </c>
      <c r="H1365">
        <v>1565.91595870482</v>
      </c>
      <c r="I1365">
        <v>2748.1751555118599</v>
      </c>
      <c r="J1365">
        <v>1731.1198666002499</v>
      </c>
      <c r="K1365">
        <v>2642.27928130599</v>
      </c>
      <c r="L1365">
        <v>1404.51742920018</v>
      </c>
    </row>
    <row r="1366" spans="1:12" x14ac:dyDescent="0.2">
      <c r="A1366" t="s">
        <v>2730</v>
      </c>
      <c r="B1366" t="s">
        <v>2731</v>
      </c>
      <c r="C1366">
        <v>0.88266303470643004</v>
      </c>
      <c r="D1366">
        <f t="shared" si="21"/>
        <v>1.8437755412497208</v>
      </c>
      <c r="E1366">
        <v>4.58925936271124E-4</v>
      </c>
      <c r="F1366">
        <v>1.0477365714869099E-3</v>
      </c>
      <c r="G1366">
        <v>24447.181959844402</v>
      </c>
      <c r="H1366">
        <v>11058.626213543501</v>
      </c>
      <c r="I1366">
        <v>24433.031286855101</v>
      </c>
      <c r="J1366">
        <v>14072.924212346899</v>
      </c>
      <c r="K1366">
        <v>15139.8341078057</v>
      </c>
      <c r="L1366">
        <v>9590.0758750937603</v>
      </c>
    </row>
    <row r="1367" spans="1:12" x14ac:dyDescent="0.2">
      <c r="A1367" t="s">
        <v>2732</v>
      </c>
      <c r="B1367" t="s">
        <v>2733</v>
      </c>
      <c r="C1367">
        <v>0.87801691441455698</v>
      </c>
      <c r="D1367">
        <f t="shared" si="21"/>
        <v>1.837847314082234</v>
      </c>
      <c r="E1367">
        <v>2.2017316729378701E-3</v>
      </c>
      <c r="F1367">
        <v>4.4242546902310597E-3</v>
      </c>
      <c r="G1367">
        <v>493.96294003922299</v>
      </c>
      <c r="H1367">
        <v>264.95717377963399</v>
      </c>
      <c r="I1367">
        <v>577.70150077568599</v>
      </c>
      <c r="J1367">
        <v>194.103242272275</v>
      </c>
      <c r="K1367">
        <v>343.844994451476</v>
      </c>
      <c r="L1367">
        <v>310.22857502113902</v>
      </c>
    </row>
    <row r="1368" spans="1:12" x14ac:dyDescent="0.2">
      <c r="A1368" t="s">
        <v>2734</v>
      </c>
      <c r="B1368" t="s">
        <v>2735</v>
      </c>
      <c r="C1368">
        <v>0.87783109716070196</v>
      </c>
      <c r="D1368">
        <f t="shared" si="21"/>
        <v>1.8376106169705413</v>
      </c>
      <c r="E1368">
        <v>5.6772048922576804E-4</v>
      </c>
      <c r="F1368">
        <v>1.2748919719840701E-3</v>
      </c>
      <c r="G1368">
        <v>681.19082860247704</v>
      </c>
      <c r="H1368">
        <v>357.40625959482998</v>
      </c>
      <c r="I1368">
        <v>516.89081648350805</v>
      </c>
      <c r="J1368">
        <v>350.43979034677801</v>
      </c>
      <c r="K1368">
        <v>849.44242291251896</v>
      </c>
      <c r="L1368">
        <v>406.69268416950302</v>
      </c>
    </row>
    <row r="1369" spans="1:12" x14ac:dyDescent="0.2">
      <c r="A1369" t="s">
        <v>2736</v>
      </c>
      <c r="B1369" t="s">
        <v>2737</v>
      </c>
      <c r="C1369">
        <v>0.87587848936305202</v>
      </c>
      <c r="D1369">
        <f t="shared" si="21"/>
        <v>1.8351251951428282</v>
      </c>
      <c r="E1369">
        <v>6.9036026905668101E-4</v>
      </c>
      <c r="F1369">
        <v>1.5215047215531301E-3</v>
      </c>
      <c r="G1369">
        <v>3131.0876683131401</v>
      </c>
      <c r="H1369">
        <v>1720.31546284978</v>
      </c>
      <c r="I1369">
        <v>2338.87247277606</v>
      </c>
      <c r="J1369">
        <v>1102.2604934466301</v>
      </c>
      <c r="K1369">
        <v>3256.35738407285</v>
      </c>
      <c r="L1369">
        <v>1932.36903446003</v>
      </c>
    </row>
    <row r="1370" spans="1:12" x14ac:dyDescent="0.2">
      <c r="A1370" t="s">
        <v>2738</v>
      </c>
      <c r="B1370" t="s">
        <v>2739</v>
      </c>
      <c r="C1370">
        <v>0.87484110642366297</v>
      </c>
      <c r="D1370">
        <f t="shared" si="21"/>
        <v>1.8338061060540791</v>
      </c>
      <c r="E1370">
        <v>2.5500498587144999E-4</v>
      </c>
      <c r="F1370">
        <v>6.1230963728121305E-4</v>
      </c>
      <c r="G1370">
        <v>4389.8964509937396</v>
      </c>
      <c r="H1370">
        <v>2197.8102256684801</v>
      </c>
      <c r="I1370">
        <v>4847.3131998283698</v>
      </c>
      <c r="J1370">
        <v>3486.8319991897401</v>
      </c>
      <c r="K1370">
        <v>5689.4239363604702</v>
      </c>
      <c r="L1370">
        <v>2455.5903624807602</v>
      </c>
    </row>
    <row r="1371" spans="1:12" x14ac:dyDescent="0.2">
      <c r="A1371" t="s">
        <v>2740</v>
      </c>
      <c r="B1371" t="s">
        <v>2741</v>
      </c>
      <c r="C1371">
        <v>0.87378911755755495</v>
      </c>
      <c r="D1371">
        <f t="shared" si="21"/>
        <v>1.8324694130087951</v>
      </c>
      <c r="E1371">
        <v>9.0027365713210605E-4</v>
      </c>
      <c r="F1371">
        <v>1.94455328602108E-3</v>
      </c>
      <c r="G1371">
        <v>1398.2338060787699</v>
      </c>
      <c r="H1371">
        <v>580.42776558200399</v>
      </c>
      <c r="I1371">
        <v>1340.17392690068</v>
      </c>
      <c r="J1371">
        <v>1086.4511795963999</v>
      </c>
      <c r="K1371">
        <v>1680.4818742910099</v>
      </c>
      <c r="L1371">
        <v>744.70292262536998</v>
      </c>
    </row>
    <row r="1372" spans="1:12" x14ac:dyDescent="0.2">
      <c r="A1372" t="s">
        <v>2742</v>
      </c>
      <c r="B1372" t="s">
        <v>2743</v>
      </c>
      <c r="C1372">
        <v>0.87222481403311503</v>
      </c>
      <c r="D1372">
        <f t="shared" si="21"/>
        <v>1.8304835568448756</v>
      </c>
      <c r="E1372">
        <v>2.21179865054992E-4</v>
      </c>
      <c r="F1372">
        <v>5.38847590704443E-4</v>
      </c>
      <c r="G1372">
        <v>7117.3154801350402</v>
      </c>
      <c r="H1372">
        <v>3994.3723572318199</v>
      </c>
      <c r="I1372">
        <v>5759.4734642110398</v>
      </c>
      <c r="J1372">
        <v>2551.4475963844402</v>
      </c>
      <c r="K1372">
        <v>6288.9733773899497</v>
      </c>
      <c r="L1372">
        <v>3924.1599601554499</v>
      </c>
    </row>
    <row r="1373" spans="1:12" x14ac:dyDescent="0.2">
      <c r="A1373" t="s">
        <v>2744</v>
      </c>
      <c r="B1373" t="s">
        <v>2745</v>
      </c>
      <c r="C1373">
        <v>0.87140239131728303</v>
      </c>
      <c r="D1373">
        <f t="shared" si="21"/>
        <v>1.8294403687809295</v>
      </c>
      <c r="E1373">
        <v>1.00007348986924E-4</v>
      </c>
      <c r="F1373">
        <v>2.5768073093875E-4</v>
      </c>
      <c r="G1373">
        <v>7495.7548293586397</v>
      </c>
      <c r="H1373">
        <v>2979.3385799825101</v>
      </c>
      <c r="I1373">
        <v>6279.8725894037098</v>
      </c>
      <c r="J1373">
        <v>4055.08900258414</v>
      </c>
      <c r="K1373">
        <v>7184.9075178620997</v>
      </c>
      <c r="L1373">
        <v>4421.91476336101</v>
      </c>
    </row>
    <row r="1374" spans="1:12" x14ac:dyDescent="0.2">
      <c r="A1374" t="s">
        <v>2746</v>
      </c>
      <c r="B1374" t="s">
        <v>2747</v>
      </c>
      <c r="C1374">
        <v>0.86914720814551205</v>
      </c>
      <c r="D1374">
        <f t="shared" si="21"/>
        <v>1.8265828693892538</v>
      </c>
      <c r="E1374">
        <v>2.5371233212525498E-3</v>
      </c>
      <c r="F1374">
        <v>5.0278060422124203E-3</v>
      </c>
      <c r="G1374">
        <v>24988.947765048801</v>
      </c>
      <c r="H1374">
        <v>17079.253791838299</v>
      </c>
      <c r="I1374">
        <v>19071.166143015998</v>
      </c>
      <c r="J1374">
        <v>12480.5749895431</v>
      </c>
      <c r="K1374">
        <v>22820.653279637201</v>
      </c>
      <c r="L1374">
        <v>7056.5425124211297</v>
      </c>
    </row>
    <row r="1375" spans="1:12" x14ac:dyDescent="0.2">
      <c r="A1375" t="s">
        <v>2748</v>
      </c>
      <c r="B1375" t="s">
        <v>2749</v>
      </c>
      <c r="C1375">
        <v>0.86895409558844305</v>
      </c>
      <c r="D1375">
        <f t="shared" si="21"/>
        <v>1.8263383877269181</v>
      </c>
      <c r="E1375">
        <v>3.27915370512101E-4</v>
      </c>
      <c r="F1375">
        <v>7.7159288911870095E-4</v>
      </c>
      <c r="G1375">
        <v>3725.96776814532</v>
      </c>
      <c r="H1375">
        <v>2107.2673065711201</v>
      </c>
      <c r="I1375">
        <v>3970.23602253735</v>
      </c>
      <c r="J1375">
        <v>2468.0095510637698</v>
      </c>
      <c r="K1375">
        <v>3305.75483397996</v>
      </c>
      <c r="L1375">
        <v>1449.27677584502</v>
      </c>
    </row>
    <row r="1376" spans="1:12" x14ac:dyDescent="0.2">
      <c r="A1376" t="s">
        <v>2750</v>
      </c>
      <c r="B1376" t="s">
        <v>2751</v>
      </c>
      <c r="C1376">
        <v>0.86857272862836599</v>
      </c>
      <c r="D1376">
        <f t="shared" si="21"/>
        <v>1.8258556709717511</v>
      </c>
      <c r="E1376">
        <v>2.2622213519308998E-3</v>
      </c>
      <c r="F1376">
        <v>4.5325220658329803E-3</v>
      </c>
      <c r="G1376">
        <v>1153.9080507905501</v>
      </c>
      <c r="H1376">
        <v>690.03235185775202</v>
      </c>
      <c r="I1376">
        <v>1227.9080482074301</v>
      </c>
      <c r="J1376">
        <v>1031.1185811205901</v>
      </c>
      <c r="K1376">
        <v>1684.35618408765</v>
      </c>
      <c r="L1376">
        <v>507.01535768380103</v>
      </c>
    </row>
    <row r="1377" spans="1:12" x14ac:dyDescent="0.2">
      <c r="A1377" t="s">
        <v>2752</v>
      </c>
      <c r="B1377" t="s">
        <v>2753</v>
      </c>
      <c r="C1377">
        <v>0.86838751933107305</v>
      </c>
      <c r="D1377">
        <f t="shared" si="21"/>
        <v>1.8256212875915214</v>
      </c>
      <c r="E1377">
        <v>1.7557529746957299E-3</v>
      </c>
      <c r="F1377">
        <v>3.5948080978259302E-3</v>
      </c>
      <c r="G1377">
        <v>1266.77592687478</v>
      </c>
      <c r="H1377">
        <v>901.61685753789197</v>
      </c>
      <c r="I1377">
        <v>1075.88133747699</v>
      </c>
      <c r="J1377">
        <v>518.19417620200204</v>
      </c>
      <c r="K1377">
        <v>1081.9010107106999</v>
      </c>
      <c r="L1377">
        <v>456.85402092665203</v>
      </c>
    </row>
    <row r="1378" spans="1:12" x14ac:dyDescent="0.2">
      <c r="A1378" t="s">
        <v>2754</v>
      </c>
      <c r="B1378" t="s">
        <v>2755</v>
      </c>
      <c r="C1378">
        <v>0.86743981091207201</v>
      </c>
      <c r="D1378">
        <f t="shared" si="21"/>
        <v>1.8244224281871659</v>
      </c>
      <c r="E1378">
        <v>1.1432339133510399E-4</v>
      </c>
      <c r="F1378">
        <v>2.9237034725608101E-4</v>
      </c>
      <c r="G1378">
        <v>2694.2225949988801</v>
      </c>
      <c r="H1378">
        <v>1651.69346100758</v>
      </c>
      <c r="I1378">
        <v>2782.08880636712</v>
      </c>
      <c r="J1378">
        <v>1812.80132149311</v>
      </c>
      <c r="K1378">
        <v>3078.13913342758</v>
      </c>
      <c r="L1378">
        <v>1225.4800426208201</v>
      </c>
    </row>
    <row r="1379" spans="1:12" x14ac:dyDescent="0.2">
      <c r="A1379" t="s">
        <v>2756</v>
      </c>
      <c r="B1379" t="s">
        <v>2757</v>
      </c>
      <c r="C1379">
        <v>0.86712834763074398</v>
      </c>
      <c r="D1379">
        <f t="shared" si="21"/>
        <v>1.8240285963338492</v>
      </c>
      <c r="E1379">
        <v>2.3192842666399101E-4</v>
      </c>
      <c r="F1379">
        <v>5.6310772059927597E-4</v>
      </c>
      <c r="G1379">
        <v>1646.54313346408</v>
      </c>
      <c r="H1379">
        <v>647.14360070637304</v>
      </c>
      <c r="I1379">
        <v>1530.7920334319299</v>
      </c>
      <c r="J1379">
        <v>891.46964211022396</v>
      </c>
      <c r="K1379">
        <v>1216.5332761438101</v>
      </c>
      <c r="L1379">
        <v>868.94869520846305</v>
      </c>
    </row>
    <row r="1380" spans="1:12" x14ac:dyDescent="0.2">
      <c r="A1380" t="s">
        <v>2758</v>
      </c>
      <c r="B1380" t="s">
        <v>2759</v>
      </c>
      <c r="C1380">
        <v>0.86552927573160399</v>
      </c>
      <c r="D1380">
        <f t="shared" si="21"/>
        <v>1.8220079773305078</v>
      </c>
      <c r="E1380">
        <v>1.6429092510683899E-3</v>
      </c>
      <c r="F1380">
        <v>3.37946432944769E-3</v>
      </c>
      <c r="G1380">
        <v>802.02584888088904</v>
      </c>
      <c r="H1380">
        <v>612.83259978526905</v>
      </c>
      <c r="I1380">
        <v>1082.89795489531</v>
      </c>
      <c r="J1380">
        <v>647.30357264555198</v>
      </c>
      <c r="K1380">
        <v>1047.03222254097</v>
      </c>
      <c r="L1380">
        <v>350.35764442685797</v>
      </c>
    </row>
    <row r="1381" spans="1:12" x14ac:dyDescent="0.2">
      <c r="A1381" t="s">
        <v>2760</v>
      </c>
      <c r="B1381" t="s">
        <v>2761</v>
      </c>
      <c r="C1381">
        <v>0.86411727254807502</v>
      </c>
      <c r="D1381">
        <f t="shared" si="21"/>
        <v>1.8202256030745496</v>
      </c>
      <c r="E1381">
        <v>6.5080856178597495E-4</v>
      </c>
      <c r="F1381">
        <v>1.44309724569934E-3</v>
      </c>
      <c r="G1381">
        <v>974.64730642147799</v>
      </c>
      <c r="H1381">
        <v>639.51893383501601</v>
      </c>
      <c r="I1381">
        <v>1199.8415785341199</v>
      </c>
      <c r="J1381">
        <v>783.43933080031502</v>
      </c>
      <c r="K1381">
        <v>1259.1506839068099</v>
      </c>
      <c r="L1381">
        <v>464.57114965852099</v>
      </c>
    </row>
    <row r="1382" spans="1:12" x14ac:dyDescent="0.2">
      <c r="A1382" t="s">
        <v>2762</v>
      </c>
      <c r="B1382" t="s">
        <v>2763</v>
      </c>
      <c r="C1382">
        <v>0.86166062476049199</v>
      </c>
      <c r="D1382">
        <f t="shared" si="21"/>
        <v>1.8171287267235041</v>
      </c>
      <c r="E1382">
        <v>3.39244688366154E-4</v>
      </c>
      <c r="F1382">
        <v>7.9479080178721895E-4</v>
      </c>
      <c r="G1382">
        <v>2198.9317975939598</v>
      </c>
      <c r="H1382">
        <v>1207.55661575107</v>
      </c>
      <c r="I1382">
        <v>1607.9748250335399</v>
      </c>
      <c r="J1382">
        <v>895.86111817973301</v>
      </c>
      <c r="K1382">
        <v>1597.18421366333</v>
      </c>
      <c r="L1382">
        <v>870.49212095483699</v>
      </c>
    </row>
    <row r="1383" spans="1:12" x14ac:dyDescent="0.2">
      <c r="A1383" t="s">
        <v>2764</v>
      </c>
      <c r="B1383" t="s">
        <v>2765</v>
      </c>
      <c r="C1383">
        <v>0.86136259939762705</v>
      </c>
      <c r="D1383">
        <f t="shared" si="21"/>
        <v>1.8167533913261076</v>
      </c>
      <c r="E1383" s="1">
        <v>3.2295012884415602E-5</v>
      </c>
      <c r="F1383" s="1">
        <v>8.9852355504837096E-5</v>
      </c>
      <c r="G1383">
        <v>3275.8241211740901</v>
      </c>
      <c r="H1383">
        <v>1984.3195532704999</v>
      </c>
      <c r="I1383">
        <v>3304.8268040325702</v>
      </c>
      <c r="J1383">
        <v>1564.24377595893</v>
      </c>
      <c r="K1383">
        <v>2956.0983748335302</v>
      </c>
      <c r="L1383">
        <v>1700.8551725039499</v>
      </c>
    </row>
    <row r="1384" spans="1:12" x14ac:dyDescent="0.2">
      <c r="A1384" t="s">
        <v>2766</v>
      </c>
      <c r="B1384" t="s">
        <v>2767</v>
      </c>
      <c r="C1384">
        <v>0.85896787201397296</v>
      </c>
      <c r="D1384">
        <f t="shared" si="21"/>
        <v>1.8137402664674587</v>
      </c>
      <c r="E1384">
        <v>2.38659292262824E-4</v>
      </c>
      <c r="F1384">
        <v>5.7687680867758901E-4</v>
      </c>
      <c r="G1384">
        <v>2290.5539558270402</v>
      </c>
      <c r="H1384">
        <v>1422.9534548668801</v>
      </c>
      <c r="I1384">
        <v>3238.16893855845</v>
      </c>
      <c r="J1384">
        <v>1810.1664358513999</v>
      </c>
      <c r="K1384">
        <v>3447.16714155719</v>
      </c>
      <c r="L1384">
        <v>1716.28942996769</v>
      </c>
    </row>
    <row r="1385" spans="1:12" x14ac:dyDescent="0.2">
      <c r="A1385" t="s">
        <v>2768</v>
      </c>
      <c r="B1385" t="s">
        <v>2769</v>
      </c>
      <c r="C1385">
        <v>0.85889769132114802</v>
      </c>
      <c r="D1385">
        <f t="shared" si="21"/>
        <v>1.8136520382217707</v>
      </c>
      <c r="E1385">
        <v>4.9968644128112096E-4</v>
      </c>
      <c r="F1385">
        <v>1.1340805550370701E-3</v>
      </c>
      <c r="G1385">
        <v>5980.66957509855</v>
      </c>
      <c r="H1385">
        <v>3140.4096676399099</v>
      </c>
      <c r="I1385">
        <v>7446.9699533189596</v>
      </c>
      <c r="J1385">
        <v>3229.4915015165502</v>
      </c>
      <c r="K1385">
        <v>7433.8319222959899</v>
      </c>
      <c r="L1385">
        <v>5131.8906066929703</v>
      </c>
    </row>
    <row r="1386" spans="1:12" x14ac:dyDescent="0.2">
      <c r="A1386" t="s">
        <v>2770</v>
      </c>
      <c r="B1386" t="s">
        <v>2771</v>
      </c>
      <c r="C1386">
        <v>0.85881421319590601</v>
      </c>
      <c r="D1386">
        <f t="shared" si="21"/>
        <v>1.8135470985861744</v>
      </c>
      <c r="E1386" s="1">
        <v>6.1878369555081706E-5</v>
      </c>
      <c r="F1386">
        <v>1.64946617073179E-4</v>
      </c>
      <c r="G1386">
        <v>1712.93600174892</v>
      </c>
      <c r="H1386">
        <v>760.56052041779901</v>
      </c>
      <c r="I1386">
        <v>1489.86176515835</v>
      </c>
      <c r="J1386">
        <v>919.57508895507897</v>
      </c>
      <c r="K1386">
        <v>1403.46872383152</v>
      </c>
      <c r="L1386">
        <v>858.916427857033</v>
      </c>
    </row>
    <row r="1387" spans="1:12" x14ac:dyDescent="0.2">
      <c r="A1387" t="s">
        <v>2772</v>
      </c>
      <c r="B1387" t="s">
        <v>2773</v>
      </c>
      <c r="C1387">
        <v>0.85846351190539805</v>
      </c>
      <c r="D1387">
        <f t="shared" si="21"/>
        <v>1.8131063013333708</v>
      </c>
      <c r="E1387">
        <v>1.37240131047789E-3</v>
      </c>
      <c r="F1387">
        <v>2.8689324142815199E-3</v>
      </c>
      <c r="G1387">
        <v>12930.675027155799</v>
      </c>
      <c r="H1387">
        <v>8081.1938002788402</v>
      </c>
      <c r="I1387">
        <v>13989.965695909999</v>
      </c>
      <c r="J1387">
        <v>6986.8384265880104</v>
      </c>
      <c r="K1387">
        <v>8626.1507622108202</v>
      </c>
      <c r="L1387">
        <v>4537.6716943390402</v>
      </c>
    </row>
    <row r="1388" spans="1:12" x14ac:dyDescent="0.2">
      <c r="A1388" t="s">
        <v>2774</v>
      </c>
      <c r="B1388" t="s">
        <v>2775</v>
      </c>
      <c r="C1388">
        <v>0.85766624328425001</v>
      </c>
      <c r="D1388">
        <f t="shared" si="21"/>
        <v>1.8121046111805255</v>
      </c>
      <c r="E1388">
        <v>1.3275549090566901E-4</v>
      </c>
      <c r="F1388">
        <v>3.3602712648846898E-4</v>
      </c>
      <c r="G1388">
        <v>4409.8143114791901</v>
      </c>
      <c r="H1388">
        <v>2378.8960638631902</v>
      </c>
      <c r="I1388">
        <v>3410.0760653074899</v>
      </c>
      <c r="J1388">
        <v>1991.9735451290501</v>
      </c>
      <c r="K1388">
        <v>3321.2520731665099</v>
      </c>
      <c r="L1388">
        <v>1777.25474694946</v>
      </c>
    </row>
    <row r="1389" spans="1:12" x14ac:dyDescent="0.2">
      <c r="A1389" t="s">
        <v>2776</v>
      </c>
      <c r="B1389" t="s">
        <v>2777</v>
      </c>
      <c r="C1389">
        <v>0.85602510270280796</v>
      </c>
      <c r="D1389">
        <f t="shared" si="21"/>
        <v>1.8100444200252077</v>
      </c>
      <c r="E1389">
        <v>1.8358288888754401E-4</v>
      </c>
      <c r="F1389">
        <v>4.5406413119239902E-4</v>
      </c>
      <c r="G1389">
        <v>981.28659324996204</v>
      </c>
      <c r="H1389">
        <v>503.22801350952102</v>
      </c>
      <c r="I1389">
        <v>719.20328537863702</v>
      </c>
      <c r="J1389">
        <v>453.20033037327698</v>
      </c>
      <c r="K1389">
        <v>849.44242291251896</v>
      </c>
      <c r="L1389">
        <v>452.223743687531</v>
      </c>
    </row>
    <row r="1390" spans="1:12" x14ac:dyDescent="0.2">
      <c r="A1390" t="s">
        <v>2778</v>
      </c>
      <c r="B1390" t="s">
        <v>2779</v>
      </c>
      <c r="C1390">
        <v>0.85502183303273205</v>
      </c>
      <c r="D1390">
        <f t="shared" si="21"/>
        <v>1.8087861281891124</v>
      </c>
      <c r="E1390">
        <v>1.9896808111342701E-4</v>
      </c>
      <c r="F1390">
        <v>4.8820358988109703E-4</v>
      </c>
      <c r="G1390">
        <v>1457.98738753513</v>
      </c>
      <c r="H1390">
        <v>953.083358919548</v>
      </c>
      <c r="I1390">
        <v>1520.2671073044401</v>
      </c>
      <c r="J1390">
        <v>1010.03949598695</v>
      </c>
      <c r="K1390">
        <v>1985.58377077613</v>
      </c>
      <c r="L1390">
        <v>782.51685341152904</v>
      </c>
    </row>
    <row r="1391" spans="1:12" x14ac:dyDescent="0.2">
      <c r="A1391" t="s">
        <v>2780</v>
      </c>
      <c r="B1391" t="s">
        <v>2781</v>
      </c>
      <c r="C1391">
        <v>0.85459761226079201</v>
      </c>
      <c r="D1391">
        <f t="shared" si="21"/>
        <v>1.8082543374627522</v>
      </c>
      <c r="E1391">
        <v>8.32594577790719E-4</v>
      </c>
      <c r="F1391">
        <v>1.8123249169476299E-3</v>
      </c>
      <c r="G1391">
        <v>4002.1621002102602</v>
      </c>
      <c r="H1391">
        <v>2178.7485584900901</v>
      </c>
      <c r="I1391">
        <v>2656.9591290735998</v>
      </c>
      <c r="J1391">
        <v>1707.4058958249</v>
      </c>
      <c r="K1391">
        <v>2797.25167317144</v>
      </c>
      <c r="L1391">
        <v>1343.55211221841</v>
      </c>
    </row>
    <row r="1392" spans="1:12" x14ac:dyDescent="0.2">
      <c r="A1392" t="s">
        <v>2782</v>
      </c>
      <c r="B1392" t="s">
        <v>2783</v>
      </c>
      <c r="C1392">
        <v>0.85335594706585405</v>
      </c>
      <c r="D1392">
        <f t="shared" si="21"/>
        <v>1.8066987207213761</v>
      </c>
      <c r="E1392" s="1">
        <v>6.4571705238522205E-5</v>
      </c>
      <c r="F1392">
        <v>1.7168116890431699E-4</v>
      </c>
      <c r="G1392">
        <v>1021.12231422087</v>
      </c>
      <c r="H1392">
        <v>631.89426696366002</v>
      </c>
      <c r="I1392">
        <v>1023.25670683952</v>
      </c>
      <c r="J1392">
        <v>594.60585981145005</v>
      </c>
      <c r="K1392">
        <v>1151.6385870501499</v>
      </c>
      <c r="L1392">
        <v>543.28586272358598</v>
      </c>
    </row>
    <row r="1393" spans="1:12" x14ac:dyDescent="0.2">
      <c r="A1393" t="s">
        <v>2784</v>
      </c>
      <c r="B1393" t="s">
        <v>2785</v>
      </c>
      <c r="C1393">
        <v>0.85315272417062904</v>
      </c>
      <c r="D1393">
        <f t="shared" si="21"/>
        <v>1.8064442409624837</v>
      </c>
      <c r="E1393">
        <v>1.3410519627326999E-4</v>
      </c>
      <c r="F1393">
        <v>3.3888745544731599E-4</v>
      </c>
      <c r="G1393">
        <v>4320.8478679774998</v>
      </c>
      <c r="H1393">
        <v>2192.0917255149602</v>
      </c>
      <c r="I1393">
        <v>3155.1389657749</v>
      </c>
      <c r="J1393">
        <v>2431.9994472938001</v>
      </c>
      <c r="K1393">
        <v>4510.6651807338703</v>
      </c>
      <c r="L1393">
        <v>2011.85546039828</v>
      </c>
    </row>
    <row r="1394" spans="1:12" x14ac:dyDescent="0.2">
      <c r="A1394" t="s">
        <v>2786</v>
      </c>
      <c r="B1394" t="s">
        <v>2787</v>
      </c>
      <c r="C1394">
        <v>0.85305066152343101</v>
      </c>
      <c r="D1394">
        <f t="shared" si="21"/>
        <v>1.8063164496035453</v>
      </c>
      <c r="E1394">
        <v>3.76826147504297E-3</v>
      </c>
      <c r="F1394">
        <v>7.2149989334440402E-3</v>
      </c>
      <c r="G1394">
        <v>228.391466899856</v>
      </c>
      <c r="H1394">
        <v>206.81908888554199</v>
      </c>
      <c r="I1394">
        <v>320.42552877032</v>
      </c>
      <c r="J1394">
        <v>171.26756671083101</v>
      </c>
      <c r="K1394">
        <v>382.58809241783899</v>
      </c>
      <c r="L1394">
        <v>138.90831717364401</v>
      </c>
    </row>
    <row r="1395" spans="1:12" x14ac:dyDescent="0.2">
      <c r="A1395" t="s">
        <v>2788</v>
      </c>
      <c r="B1395" t="s">
        <v>2789</v>
      </c>
      <c r="C1395">
        <v>0.85206224011642595</v>
      </c>
      <c r="D1395">
        <f t="shared" si="21"/>
        <v>1.8050793271853802</v>
      </c>
      <c r="E1395">
        <v>3.81891100061743E-4</v>
      </c>
      <c r="F1395">
        <v>8.8629183094434598E-4</v>
      </c>
      <c r="G1395">
        <v>1598.74026829899</v>
      </c>
      <c r="H1395">
        <v>879.69594028274196</v>
      </c>
      <c r="I1395">
        <v>1418.5261547386799</v>
      </c>
      <c r="J1395">
        <v>831.74556756490904</v>
      </c>
      <c r="K1395">
        <v>1171.0101360333399</v>
      </c>
      <c r="L1395">
        <v>608.88145694447405</v>
      </c>
    </row>
    <row r="1396" spans="1:12" x14ac:dyDescent="0.2">
      <c r="A1396" t="s">
        <v>2790</v>
      </c>
      <c r="B1396" t="s">
        <v>2791</v>
      </c>
      <c r="C1396">
        <v>0.85203618226095701</v>
      </c>
      <c r="D1396">
        <f t="shared" si="21"/>
        <v>1.8050467242650801</v>
      </c>
      <c r="E1396">
        <v>2.4441154617620701E-4</v>
      </c>
      <c r="F1396">
        <v>5.8893543594430904E-4</v>
      </c>
      <c r="G1396">
        <v>57741.877547326898</v>
      </c>
      <c r="H1396">
        <v>27355.3985677089</v>
      </c>
      <c r="I1396">
        <v>39703.5296616099</v>
      </c>
      <c r="J1396">
        <v>21331.155860030602</v>
      </c>
      <c r="K1396">
        <v>45319.738846153698</v>
      </c>
      <c r="L1396">
        <v>30404.7154906912</v>
      </c>
    </row>
    <row r="1397" spans="1:12" x14ac:dyDescent="0.2">
      <c r="A1397" t="s">
        <v>2792</v>
      </c>
      <c r="B1397" t="s">
        <v>2793</v>
      </c>
      <c r="C1397">
        <v>0.85123458916745798</v>
      </c>
      <c r="D1397">
        <f t="shared" si="21"/>
        <v>1.8040440791788248</v>
      </c>
      <c r="E1397">
        <v>7.6250823394793E-4</v>
      </c>
      <c r="F1397">
        <v>1.66623169677503E-3</v>
      </c>
      <c r="G1397">
        <v>636.04367816878403</v>
      </c>
      <c r="H1397">
        <v>385.99876036241699</v>
      </c>
      <c r="I1397">
        <v>852.51901632687202</v>
      </c>
      <c r="J1397">
        <v>382.93671326114099</v>
      </c>
      <c r="K1397">
        <v>877.53116893813205</v>
      </c>
      <c r="L1397">
        <v>542.51414985039901</v>
      </c>
    </row>
    <row r="1398" spans="1:12" x14ac:dyDescent="0.2">
      <c r="A1398" t="s">
        <v>2794</v>
      </c>
      <c r="B1398" t="s">
        <v>2795</v>
      </c>
      <c r="C1398">
        <v>0.84959146098436</v>
      </c>
      <c r="D1398">
        <f t="shared" si="21"/>
        <v>1.8019905694792646</v>
      </c>
      <c r="E1398" s="1">
        <v>5.5629585106042798E-5</v>
      </c>
      <c r="F1398">
        <v>1.4899746948324199E-4</v>
      </c>
      <c r="G1398">
        <v>4148.2264104369197</v>
      </c>
      <c r="H1398">
        <v>2295.0247282782698</v>
      </c>
      <c r="I1398">
        <v>3228.8134486673398</v>
      </c>
      <c r="J1398">
        <v>2075.4115904497098</v>
      </c>
      <c r="K1398">
        <v>3989.5705130862798</v>
      </c>
      <c r="L1398">
        <v>1937.7710245723399</v>
      </c>
    </row>
    <row r="1399" spans="1:12" x14ac:dyDescent="0.2">
      <c r="A1399" t="s">
        <v>2796</v>
      </c>
      <c r="B1399" t="s">
        <v>2797</v>
      </c>
      <c r="C1399">
        <v>0.84943873120887403</v>
      </c>
      <c r="D1399">
        <f t="shared" si="21"/>
        <v>1.8017998132626212</v>
      </c>
      <c r="E1399">
        <v>1.5331293503599299E-3</v>
      </c>
      <c r="F1399">
        <v>3.17161958467017E-3</v>
      </c>
      <c r="G1399">
        <v>3232.0048281060999</v>
      </c>
      <c r="H1399">
        <v>1276.17861759327</v>
      </c>
      <c r="I1399">
        <v>2630.0620956366702</v>
      </c>
      <c r="J1399">
        <v>1179.55047226998</v>
      </c>
      <c r="K1399">
        <v>2536.7043393476501</v>
      </c>
      <c r="L1399">
        <v>2204.01196582182</v>
      </c>
    </row>
    <row r="1400" spans="1:12" x14ac:dyDescent="0.2">
      <c r="A1400" t="s">
        <v>2798</v>
      </c>
      <c r="B1400" t="s">
        <v>2799</v>
      </c>
      <c r="C1400">
        <v>0.84910900512331899</v>
      </c>
      <c r="D1400">
        <f t="shared" si="21"/>
        <v>1.8013880613003022</v>
      </c>
      <c r="E1400">
        <v>1.2101704362532299E-3</v>
      </c>
      <c r="F1400">
        <v>2.55227674713558E-3</v>
      </c>
      <c r="G1400">
        <v>1289.34950209163</v>
      </c>
      <c r="H1400">
        <v>782.481437672948</v>
      </c>
      <c r="I1400">
        <v>1681.6493079259801</v>
      </c>
      <c r="J1400">
        <v>1119.82639772467</v>
      </c>
      <c r="K1400">
        <v>2293.5913996087202</v>
      </c>
      <c r="L1400">
        <v>1020.97613122629</v>
      </c>
    </row>
    <row r="1401" spans="1:12" x14ac:dyDescent="0.2">
      <c r="A1401" t="s">
        <v>2800</v>
      </c>
      <c r="B1401" t="s">
        <v>2801</v>
      </c>
      <c r="C1401">
        <v>0.84774762706829498</v>
      </c>
      <c r="D1401">
        <f t="shared" si="21"/>
        <v>1.7996890095963576</v>
      </c>
      <c r="E1401">
        <v>6.5938987653679901E-4</v>
      </c>
      <c r="F1401">
        <v>1.4595032023345001E-3</v>
      </c>
      <c r="G1401">
        <v>2171.0467929143301</v>
      </c>
      <c r="H1401">
        <v>1236.1491165186501</v>
      </c>
      <c r="I1401">
        <v>2573.9291562900498</v>
      </c>
      <c r="J1401">
        <v>1808.4098454236</v>
      </c>
      <c r="K1401">
        <v>2616.12769017869</v>
      </c>
      <c r="L1401">
        <v>1046.4426560414499</v>
      </c>
    </row>
    <row r="1402" spans="1:12" x14ac:dyDescent="0.2">
      <c r="A1402" t="s">
        <v>2802</v>
      </c>
      <c r="B1402" t="s">
        <v>2803</v>
      </c>
      <c r="C1402">
        <v>0.84732937881423998</v>
      </c>
      <c r="D1402">
        <f t="shared" si="21"/>
        <v>1.7991673416997056</v>
      </c>
      <c r="E1402" s="1">
        <v>2.4053074784850999E-5</v>
      </c>
      <c r="F1402" s="1">
        <v>6.8244379079225495E-5</v>
      </c>
      <c r="G1402">
        <v>4225.2421376473303</v>
      </c>
      <c r="H1402">
        <v>2560.9349854168199</v>
      </c>
      <c r="I1402">
        <v>5063.6589035601601</v>
      </c>
      <c r="J1402">
        <v>2695.4880114643101</v>
      </c>
      <c r="K1402">
        <v>5093.7488051276396</v>
      </c>
      <c r="L1402">
        <v>2738.0372740671701</v>
      </c>
    </row>
    <row r="1403" spans="1:12" x14ac:dyDescent="0.2">
      <c r="A1403" t="s">
        <v>2804</v>
      </c>
      <c r="B1403" t="s">
        <v>2805</v>
      </c>
      <c r="C1403">
        <v>0.84667164538864403</v>
      </c>
      <c r="D1403">
        <f t="shared" si="21"/>
        <v>1.7983472773389211</v>
      </c>
      <c r="E1403">
        <v>8.8535298450466697E-4</v>
      </c>
      <c r="F1403">
        <v>1.9176950745448599E-3</v>
      </c>
      <c r="G1403">
        <v>3615.7556067924802</v>
      </c>
      <c r="H1403">
        <v>1988.13188670618</v>
      </c>
      <c r="I1403">
        <v>2435.9356803962601</v>
      </c>
      <c r="J1403">
        <v>1283.1893075103801</v>
      </c>
      <c r="K1403">
        <v>2440.8151718808999</v>
      </c>
      <c r="L1403">
        <v>1450.8202015914001</v>
      </c>
    </row>
    <row r="1404" spans="1:12" x14ac:dyDescent="0.2">
      <c r="A1404" t="s">
        <v>2806</v>
      </c>
      <c r="B1404" t="s">
        <v>2807</v>
      </c>
      <c r="C1404">
        <v>0.84648802502614096</v>
      </c>
      <c r="D1404">
        <f t="shared" si="21"/>
        <v>1.7981184055701767</v>
      </c>
      <c r="E1404">
        <v>4.2887403210739702E-4</v>
      </c>
      <c r="F1404">
        <v>9.8716212313866005E-4</v>
      </c>
      <c r="G1404">
        <v>1045.0237468034099</v>
      </c>
      <c r="H1404">
        <v>589.95859917120004</v>
      </c>
      <c r="I1404">
        <v>859.53563374520002</v>
      </c>
      <c r="J1404">
        <v>454.07862558717801</v>
      </c>
      <c r="K1404">
        <v>768.08191718315504</v>
      </c>
      <c r="L1404">
        <v>442.191476336101</v>
      </c>
    </row>
    <row r="1405" spans="1:12" x14ac:dyDescent="0.2">
      <c r="A1405" t="s">
        <v>2808</v>
      </c>
      <c r="B1405" t="s">
        <v>2809</v>
      </c>
      <c r="C1405">
        <v>0.84603547390664202</v>
      </c>
      <c r="D1405">
        <f t="shared" si="21"/>
        <v>1.7975544520950393</v>
      </c>
      <c r="E1405">
        <v>3.3497526547917401E-4</v>
      </c>
      <c r="F1405">
        <v>7.8538463650151304E-4</v>
      </c>
      <c r="G1405">
        <v>1828.4595925645399</v>
      </c>
      <c r="H1405">
        <v>1034.0954444277099</v>
      </c>
      <c r="I1405">
        <v>1288.71873249961</v>
      </c>
      <c r="J1405">
        <v>809.78818721736604</v>
      </c>
      <c r="K1405">
        <v>1570.06404508688</v>
      </c>
      <c r="L1405">
        <v>763.995744455043</v>
      </c>
    </row>
    <row r="1406" spans="1:12" x14ac:dyDescent="0.2">
      <c r="A1406" t="s">
        <v>2810</v>
      </c>
      <c r="B1406" t="s">
        <v>2811</v>
      </c>
      <c r="C1406">
        <v>0.84523549050069902</v>
      </c>
      <c r="D1406">
        <f t="shared" si="21"/>
        <v>1.7965579732328427</v>
      </c>
      <c r="E1406">
        <v>8.7097879285387095E-3</v>
      </c>
      <c r="F1406">
        <v>1.54849038625792E-2</v>
      </c>
      <c r="G1406">
        <v>470.06150745667998</v>
      </c>
      <c r="H1406">
        <v>299.26817470073797</v>
      </c>
      <c r="I1406">
        <v>711.01723172392099</v>
      </c>
      <c r="J1406">
        <v>375.91035154992699</v>
      </c>
      <c r="K1406">
        <v>1051.8751097867701</v>
      </c>
      <c r="L1406">
        <v>567.98067466556699</v>
      </c>
    </row>
    <row r="1407" spans="1:12" x14ac:dyDescent="0.2">
      <c r="A1407" t="s">
        <v>2812</v>
      </c>
      <c r="B1407" t="s">
        <v>2813</v>
      </c>
      <c r="C1407">
        <v>0.843772243181662</v>
      </c>
      <c r="D1407">
        <f t="shared" si="21"/>
        <v>1.7947367456795811</v>
      </c>
      <c r="E1407">
        <v>1.8282655101795799E-2</v>
      </c>
      <c r="F1407">
        <v>3.04454966666385E-2</v>
      </c>
      <c r="G1407">
        <v>181.91645910046699</v>
      </c>
      <c r="H1407">
        <v>90.542919097357</v>
      </c>
      <c r="I1407">
        <v>190.618106531248</v>
      </c>
      <c r="J1407">
        <v>68.507026684332502</v>
      </c>
      <c r="K1407">
        <v>222.77281330659</v>
      </c>
      <c r="L1407">
        <v>172.09197072068099</v>
      </c>
    </row>
    <row r="1408" spans="1:12" x14ac:dyDescent="0.2">
      <c r="A1408" t="s">
        <v>2814</v>
      </c>
      <c r="B1408" t="s">
        <v>2815</v>
      </c>
      <c r="C1408">
        <v>0.84373309098314597</v>
      </c>
      <c r="D1408">
        <f t="shared" si="21"/>
        <v>1.794688040351085</v>
      </c>
      <c r="E1408">
        <v>1.73088663854567E-2</v>
      </c>
      <c r="F1408">
        <v>2.8961298073959401E-2</v>
      </c>
      <c r="G1408">
        <v>4045.9813932782599</v>
      </c>
      <c r="H1408">
        <v>2651.47790451418</v>
      </c>
      <c r="I1408">
        <v>1723.7490124359499</v>
      </c>
      <c r="J1408">
        <v>2365.2490110372801</v>
      </c>
      <c r="K1408">
        <v>6731.6132716556504</v>
      </c>
      <c r="L1408">
        <v>1950.1184305433301</v>
      </c>
    </row>
    <row r="1409" spans="1:12" x14ac:dyDescent="0.2">
      <c r="A1409" t="s">
        <v>2816</v>
      </c>
      <c r="B1409" t="s">
        <v>2817</v>
      </c>
      <c r="C1409">
        <v>0.84366790882778397</v>
      </c>
      <c r="D1409">
        <f t="shared" si="21"/>
        <v>1.7946069566925615</v>
      </c>
      <c r="E1409">
        <v>3.8987845544529499E-3</v>
      </c>
      <c r="F1409">
        <v>7.4475978950263502E-3</v>
      </c>
      <c r="G1409">
        <v>1477.9052480205801</v>
      </c>
      <c r="H1409">
        <v>818.69860531189101</v>
      </c>
      <c r="I1409">
        <v>1956.46682347717</v>
      </c>
      <c r="J1409">
        <v>651.69504871506103</v>
      </c>
      <c r="K1409">
        <v>863.97108464990504</v>
      </c>
      <c r="L1409">
        <v>923.74030920473399</v>
      </c>
    </row>
    <row r="1410" spans="1:12" x14ac:dyDescent="0.2">
      <c r="A1410" t="s">
        <v>2818</v>
      </c>
      <c r="B1410" t="s">
        <v>2819</v>
      </c>
      <c r="C1410">
        <v>0.842841832275115</v>
      </c>
      <c r="D1410">
        <f t="shared" si="21"/>
        <v>1.7935796721051553</v>
      </c>
      <c r="E1410">
        <v>1.11094596814826E-3</v>
      </c>
      <c r="F1410">
        <v>2.3632015061850701E-3</v>
      </c>
      <c r="G1410">
        <v>3883.9827946632399</v>
      </c>
      <c r="H1410">
        <v>2345.5381463010099</v>
      </c>
      <c r="I1410">
        <v>2530.66001554369</v>
      </c>
      <c r="J1410">
        <v>1727.6066857446399</v>
      </c>
      <c r="K1410">
        <v>3375.4924103194198</v>
      </c>
      <c r="L1410">
        <v>1385.99632024369</v>
      </c>
    </row>
    <row r="1411" spans="1:12" x14ac:dyDescent="0.2">
      <c r="A1411" t="s">
        <v>2820</v>
      </c>
      <c r="B1411" t="s">
        <v>2821</v>
      </c>
      <c r="C1411">
        <v>0.84281109087046702</v>
      </c>
      <c r="D1411">
        <f t="shared" si="21"/>
        <v>1.7935414543463983</v>
      </c>
      <c r="E1411">
        <v>1.7756817182526999E-4</v>
      </c>
      <c r="F1411">
        <v>4.3989288973654903E-4</v>
      </c>
      <c r="G1411">
        <v>2724.76331440991</v>
      </c>
      <c r="H1411">
        <v>1428.6719550204</v>
      </c>
      <c r="I1411">
        <v>2478.0353849062299</v>
      </c>
      <c r="J1411">
        <v>1313.9296399969401</v>
      </c>
      <c r="K1411">
        <v>1881.9459837161</v>
      </c>
      <c r="L1411">
        <v>1206.9589336643301</v>
      </c>
    </row>
    <row r="1412" spans="1:12" x14ac:dyDescent="0.2">
      <c r="A1412" t="s">
        <v>2822</v>
      </c>
      <c r="B1412" t="s">
        <v>2823</v>
      </c>
      <c r="C1412">
        <v>0.84220920574682601</v>
      </c>
      <c r="D1412">
        <f t="shared" ref="D1412:D1475" si="22">2^(C1412)</f>
        <v>1.7927933539242691</v>
      </c>
      <c r="E1412">
        <v>1.2791073284326901E-2</v>
      </c>
      <c r="F1412">
        <v>2.20054957450742E-2</v>
      </c>
      <c r="G1412">
        <v>637.37153553448104</v>
      </c>
      <c r="H1412">
        <v>474.63551274193497</v>
      </c>
      <c r="I1412">
        <v>1257.1439541171301</v>
      </c>
      <c r="J1412">
        <v>382.058418047239</v>
      </c>
      <c r="K1412">
        <v>1256.2449515593401</v>
      </c>
      <c r="L1412">
        <v>900.58892300912703</v>
      </c>
    </row>
    <row r="1413" spans="1:12" x14ac:dyDescent="0.2">
      <c r="A1413" t="s">
        <v>2824</v>
      </c>
      <c r="B1413" t="s">
        <v>2825</v>
      </c>
      <c r="C1413">
        <v>0.84202701762237597</v>
      </c>
      <c r="D1413">
        <f t="shared" si="22"/>
        <v>1.7925669685644909</v>
      </c>
      <c r="E1413">
        <v>1.0588056942557001E-4</v>
      </c>
      <c r="F1413">
        <v>2.72018731858949E-4</v>
      </c>
      <c r="G1413">
        <v>13699.5044418943</v>
      </c>
      <c r="H1413">
        <v>7569.3880365390496</v>
      </c>
      <c r="I1413">
        <v>10369.3911080526</v>
      </c>
      <c r="J1413">
        <v>7145.8098603042199</v>
      </c>
      <c r="K1413">
        <v>12648.6529085685</v>
      </c>
      <c r="L1413">
        <v>5768.5537270721697</v>
      </c>
    </row>
    <row r="1414" spans="1:12" x14ac:dyDescent="0.2">
      <c r="A1414" t="s">
        <v>2826</v>
      </c>
      <c r="B1414" t="s">
        <v>2827</v>
      </c>
      <c r="C1414">
        <v>0.84186551694261502</v>
      </c>
      <c r="D1414">
        <f t="shared" si="22"/>
        <v>1.7923663131436018</v>
      </c>
      <c r="E1414">
        <v>3.2587523005587002E-4</v>
      </c>
      <c r="F1414">
        <v>7.6754810865449301E-4</v>
      </c>
      <c r="G1414">
        <v>6315.2896312541498</v>
      </c>
      <c r="H1414">
        <v>4186.8951957335703</v>
      </c>
      <c r="I1414">
        <v>6621.3479704290103</v>
      </c>
      <c r="J1414">
        <v>4658.4778145346099</v>
      </c>
      <c r="K1414">
        <v>9760.3549551761098</v>
      </c>
      <c r="L1414">
        <v>3819.2070094020301</v>
      </c>
    </row>
    <row r="1415" spans="1:12" x14ac:dyDescent="0.2">
      <c r="A1415" t="s">
        <v>2828</v>
      </c>
      <c r="B1415" t="s">
        <v>2829</v>
      </c>
      <c r="C1415">
        <v>0.84183956207494104</v>
      </c>
      <c r="D1415">
        <f t="shared" si="22"/>
        <v>1.7923340677898025</v>
      </c>
      <c r="E1415">
        <v>2.2186582953021E-4</v>
      </c>
      <c r="F1415">
        <v>5.4030545936500603E-4</v>
      </c>
      <c r="G1415">
        <v>1925.39318026041</v>
      </c>
      <c r="H1415">
        <v>1101.764362911</v>
      </c>
      <c r="I1415">
        <v>1476.99796655808</v>
      </c>
      <c r="J1415">
        <v>851.94635748464805</v>
      </c>
      <c r="K1415">
        <v>1995.2695452677201</v>
      </c>
      <c r="L1415">
        <v>1058.01834913926</v>
      </c>
    </row>
    <row r="1416" spans="1:12" x14ac:dyDescent="0.2">
      <c r="A1416" t="s">
        <v>2830</v>
      </c>
      <c r="B1416" t="s">
        <v>2831</v>
      </c>
      <c r="C1416">
        <v>0.84170442627477304</v>
      </c>
      <c r="D1416">
        <f t="shared" si="22"/>
        <v>1.7921661895146332</v>
      </c>
      <c r="E1416">
        <v>1.8750170106811099E-3</v>
      </c>
      <c r="F1416">
        <v>3.8154234331506799E-3</v>
      </c>
      <c r="G1416">
        <v>3735.2627697051998</v>
      </c>
      <c r="H1416">
        <v>2428.4563985270102</v>
      </c>
      <c r="I1416">
        <v>2411.3775194321101</v>
      </c>
      <c r="J1416">
        <v>1539.6515099696801</v>
      </c>
      <c r="K1416">
        <v>3401.6440014467098</v>
      </c>
      <c r="L1416">
        <v>1360.52979542853</v>
      </c>
    </row>
    <row r="1417" spans="1:12" x14ac:dyDescent="0.2">
      <c r="A1417" t="s">
        <v>2832</v>
      </c>
      <c r="B1417" t="s">
        <v>2833</v>
      </c>
      <c r="C1417">
        <v>0.83978039494951395</v>
      </c>
      <c r="D1417">
        <f t="shared" si="22"/>
        <v>1.7897776836279244</v>
      </c>
      <c r="E1417">
        <v>5.3685339005670202E-3</v>
      </c>
      <c r="F1417">
        <v>9.9725932057649694E-3</v>
      </c>
      <c r="G1417">
        <v>4646.1729225732297</v>
      </c>
      <c r="H1417">
        <v>2291.2123948425901</v>
      </c>
      <c r="I1417">
        <v>3628.7606415120499</v>
      </c>
      <c r="J1417">
        <v>2251.9489284439601</v>
      </c>
      <c r="K1417">
        <v>2167.6763312180401</v>
      </c>
      <c r="L1417">
        <v>1291.0756368417001</v>
      </c>
    </row>
    <row r="1418" spans="1:12" x14ac:dyDescent="0.2">
      <c r="A1418" t="s">
        <v>2834</v>
      </c>
      <c r="B1418" t="s">
        <v>2835</v>
      </c>
      <c r="C1418">
        <v>0.839434615431078</v>
      </c>
      <c r="D1418">
        <f t="shared" si="22"/>
        <v>1.7893487680983429</v>
      </c>
      <c r="E1418">
        <v>1.3799545348482201E-4</v>
      </c>
      <c r="F1418">
        <v>3.4801455906471299E-4</v>
      </c>
      <c r="G1418">
        <v>1888.2131740208999</v>
      </c>
      <c r="H1418">
        <v>876.83669020598404</v>
      </c>
      <c r="I1418">
        <v>1386.9513763561999</v>
      </c>
      <c r="J1418">
        <v>929.23633630799702</v>
      </c>
      <c r="K1418">
        <v>1760.87380257122</v>
      </c>
      <c r="L1418">
        <v>1007.85701238211</v>
      </c>
    </row>
    <row r="1419" spans="1:12" x14ac:dyDescent="0.2">
      <c r="A1419" t="s">
        <v>2836</v>
      </c>
      <c r="B1419" t="s">
        <v>2837</v>
      </c>
      <c r="C1419">
        <v>0.83812025201057805</v>
      </c>
      <c r="D1419">
        <f t="shared" si="22"/>
        <v>1.7877193290966329</v>
      </c>
      <c r="E1419">
        <v>3.9037743495334203E-4</v>
      </c>
      <c r="F1419">
        <v>9.0394714862929702E-4</v>
      </c>
      <c r="G1419">
        <v>1451.34810070664</v>
      </c>
      <c r="H1419">
        <v>868.25893997570802</v>
      </c>
      <c r="I1419">
        <v>1162.4196189697</v>
      </c>
      <c r="J1419">
        <v>577.91825074731798</v>
      </c>
      <c r="K1419">
        <v>1331.7939925937401</v>
      </c>
      <c r="L1419">
        <v>760.90889296229602</v>
      </c>
    </row>
    <row r="1420" spans="1:12" x14ac:dyDescent="0.2">
      <c r="A1420" t="s">
        <v>2838</v>
      </c>
      <c r="B1420" t="s">
        <v>2839</v>
      </c>
      <c r="C1420">
        <v>0.83781975074891502</v>
      </c>
      <c r="D1420">
        <f t="shared" si="22"/>
        <v>1.787347000950914</v>
      </c>
      <c r="E1420">
        <v>8.7278729279003004E-4</v>
      </c>
      <c r="F1420">
        <v>1.8944672472062201E-3</v>
      </c>
      <c r="G1420">
        <v>6125.4060279594996</v>
      </c>
      <c r="H1420">
        <v>3147.08125115235</v>
      </c>
      <c r="I1420">
        <v>7202.55777991386</v>
      </c>
      <c r="J1420">
        <v>2934.3843096455798</v>
      </c>
      <c r="K1420">
        <v>6775.1992568678097</v>
      </c>
      <c r="L1420">
        <v>5165.0742602399996</v>
      </c>
    </row>
    <row r="1421" spans="1:12" x14ac:dyDescent="0.2">
      <c r="A1421" t="s">
        <v>2840</v>
      </c>
      <c r="B1421" t="s">
        <v>2841</v>
      </c>
      <c r="C1421">
        <v>0.83597506554136902</v>
      </c>
      <c r="D1421">
        <f t="shared" si="22"/>
        <v>1.7850630909882133</v>
      </c>
      <c r="E1421">
        <v>2.3587491604206399E-2</v>
      </c>
      <c r="F1421">
        <v>3.8164239824215497E-2</v>
      </c>
      <c r="G1421">
        <v>333.29219878990602</v>
      </c>
      <c r="H1421">
        <v>228.74000614069101</v>
      </c>
      <c r="I1421">
        <v>281.834132969515</v>
      </c>
      <c r="J1421">
        <v>168.63268106912599</v>
      </c>
      <c r="K1421">
        <v>222.77281330659</v>
      </c>
      <c r="L1421">
        <v>72.541010079569801</v>
      </c>
    </row>
    <row r="1422" spans="1:12" x14ac:dyDescent="0.2">
      <c r="A1422" t="s">
        <v>2842</v>
      </c>
      <c r="B1422" t="s">
        <v>2843</v>
      </c>
      <c r="C1422">
        <v>0.83561540640343601</v>
      </c>
      <c r="D1422">
        <f t="shared" si="22"/>
        <v>1.7846181360844435</v>
      </c>
      <c r="E1422" s="1">
        <v>2.96527969311866E-5</v>
      </c>
      <c r="F1422" s="1">
        <v>8.2987487465919406E-5</v>
      </c>
      <c r="G1422">
        <v>12965.199318663899</v>
      </c>
      <c r="H1422">
        <v>8566.3132299688896</v>
      </c>
      <c r="I1422">
        <v>14489.314968847701</v>
      </c>
      <c r="J1422">
        <v>6941.1670754651304</v>
      </c>
      <c r="K1422">
        <v>13392.5203895227</v>
      </c>
      <c r="L1422">
        <v>7381.4336320328202</v>
      </c>
    </row>
    <row r="1423" spans="1:12" x14ac:dyDescent="0.2">
      <c r="A1423" t="s">
        <v>2844</v>
      </c>
      <c r="B1423" t="s">
        <v>2845</v>
      </c>
      <c r="C1423">
        <v>0.83412850142927697</v>
      </c>
      <c r="D1423">
        <f t="shared" si="22"/>
        <v>1.7827797776362475</v>
      </c>
      <c r="E1423">
        <v>3.5926132076138901E-4</v>
      </c>
      <c r="F1423">
        <v>8.3818586405237498E-4</v>
      </c>
      <c r="G1423">
        <v>3181.54624820962</v>
      </c>
      <c r="H1423">
        <v>1696.48837887679</v>
      </c>
      <c r="I1423">
        <v>3893.05323093574</v>
      </c>
      <c r="J1423">
        <v>2565.5003198068598</v>
      </c>
      <c r="K1423">
        <v>3694.1543910927599</v>
      </c>
      <c r="L1423">
        <v>1778.7981726958301</v>
      </c>
    </row>
    <row r="1424" spans="1:12" x14ac:dyDescent="0.2">
      <c r="A1424" t="s">
        <v>2846</v>
      </c>
      <c r="B1424" t="s">
        <v>2847</v>
      </c>
      <c r="C1424">
        <v>0.83271983171291297</v>
      </c>
      <c r="D1424">
        <f t="shared" si="22"/>
        <v>1.7810398934943579</v>
      </c>
      <c r="E1424">
        <v>7.5701470756837997E-3</v>
      </c>
      <c r="F1424">
        <v>1.3623615515906899E-2</v>
      </c>
      <c r="G1424">
        <v>728.99369376756295</v>
      </c>
      <c r="H1424">
        <v>499.41568007384302</v>
      </c>
      <c r="I1424">
        <v>533.26292379294102</v>
      </c>
      <c r="J1424">
        <v>240.652888609066</v>
      </c>
      <c r="K1424">
        <v>504.62885101188402</v>
      </c>
      <c r="L1424">
        <v>252.35010953212</v>
      </c>
    </row>
    <row r="1425" spans="1:12" x14ac:dyDescent="0.2">
      <c r="A1425" t="s">
        <v>2848</v>
      </c>
      <c r="B1425" t="s">
        <v>2849</v>
      </c>
      <c r="C1425">
        <v>0.83245148417928505</v>
      </c>
      <c r="D1425">
        <f t="shared" si="22"/>
        <v>1.7807086431589201</v>
      </c>
      <c r="E1425">
        <v>1.3286286512572399E-4</v>
      </c>
      <c r="F1425">
        <v>3.3616102529349898E-4</v>
      </c>
      <c r="G1425">
        <v>3960.9985218736601</v>
      </c>
      <c r="H1425">
        <v>2370.3183136329098</v>
      </c>
      <c r="I1425">
        <v>5205.1606881631096</v>
      </c>
      <c r="J1425">
        <v>2750.82060994012</v>
      </c>
      <c r="K1425">
        <v>3951.7959925690702</v>
      </c>
      <c r="L1425">
        <v>2245.6844609739101</v>
      </c>
    </row>
    <row r="1426" spans="1:12" x14ac:dyDescent="0.2">
      <c r="A1426" t="s">
        <v>2850</v>
      </c>
      <c r="B1426" t="s">
        <v>2851</v>
      </c>
      <c r="C1426">
        <v>0.83196487167660205</v>
      </c>
      <c r="D1426">
        <f t="shared" si="22"/>
        <v>1.7801081219496109</v>
      </c>
      <c r="E1426">
        <v>9.8759085926940996E-4</v>
      </c>
      <c r="F1426">
        <v>2.1175897124918398E-3</v>
      </c>
      <c r="G1426">
        <v>13872.125899434801</v>
      </c>
      <c r="H1426">
        <v>7440.7217830849104</v>
      </c>
      <c r="I1426">
        <v>16245.8081959025</v>
      </c>
      <c r="J1426">
        <v>11072.6677616587</v>
      </c>
      <c r="K1426">
        <v>22462.279623448401</v>
      </c>
      <c r="L1426">
        <v>11024.6901063482</v>
      </c>
    </row>
    <row r="1427" spans="1:12" x14ac:dyDescent="0.2">
      <c r="A1427" t="s">
        <v>2852</v>
      </c>
      <c r="B1427" t="s">
        <v>2853</v>
      </c>
      <c r="C1427">
        <v>0.83173544958803503</v>
      </c>
      <c r="D1427">
        <f t="shared" si="22"/>
        <v>1.779825065835106</v>
      </c>
      <c r="E1427">
        <v>5.3887156795387795E-4</v>
      </c>
      <c r="F1427">
        <v>1.2136410386289699E-3</v>
      </c>
      <c r="G1427">
        <v>1233.57949273236</v>
      </c>
      <c r="H1427">
        <v>579.47468222308498</v>
      </c>
      <c r="I1427">
        <v>1040.79825038534</v>
      </c>
      <c r="J1427">
        <v>505.01974799347698</v>
      </c>
      <c r="K1427">
        <v>840.725225870087</v>
      </c>
      <c r="L1427">
        <v>664.44478381393196</v>
      </c>
    </row>
    <row r="1428" spans="1:12" x14ac:dyDescent="0.2">
      <c r="A1428" t="s">
        <v>2854</v>
      </c>
      <c r="B1428" t="s">
        <v>2855</v>
      </c>
      <c r="C1428">
        <v>0.83115310373937401</v>
      </c>
      <c r="D1428">
        <f t="shared" si="22"/>
        <v>1.7791067819634792</v>
      </c>
      <c r="E1428">
        <v>1.98511385468938E-4</v>
      </c>
      <c r="F1428">
        <v>4.8727675406874302E-4</v>
      </c>
      <c r="G1428">
        <v>7783.8998777148499</v>
      </c>
      <c r="H1428">
        <v>4895.0361314108004</v>
      </c>
      <c r="I1428">
        <v>9570.6661585996208</v>
      </c>
      <c r="J1428">
        <v>5453.3349831156502</v>
      </c>
      <c r="K1428">
        <v>7768.9597197050298</v>
      </c>
      <c r="L1428">
        <v>3773.6759498840001</v>
      </c>
    </row>
    <row r="1429" spans="1:12" x14ac:dyDescent="0.2">
      <c r="A1429" t="s">
        <v>2856</v>
      </c>
      <c r="B1429" t="s">
        <v>2857</v>
      </c>
      <c r="C1429">
        <v>0.82998451976766296</v>
      </c>
      <c r="D1429">
        <f t="shared" si="22"/>
        <v>1.7776662877303926</v>
      </c>
      <c r="E1429">
        <v>4.9009625611650298E-4</v>
      </c>
      <c r="F1429">
        <v>1.1139535898692201E-3</v>
      </c>
      <c r="G1429">
        <v>5642.0659468458598</v>
      </c>
      <c r="H1429">
        <v>3772.3039346035698</v>
      </c>
      <c r="I1429">
        <v>6603.8064268831904</v>
      </c>
      <c r="J1429">
        <v>4618.9545299090396</v>
      </c>
      <c r="K1429">
        <v>9000.9902350353896</v>
      </c>
      <c r="L1429">
        <v>3562.2266226307902</v>
      </c>
    </row>
    <row r="1430" spans="1:12" x14ac:dyDescent="0.2">
      <c r="A1430" t="s">
        <v>2858</v>
      </c>
      <c r="B1430" t="s">
        <v>2859</v>
      </c>
      <c r="C1430">
        <v>0.828888803582565</v>
      </c>
      <c r="D1430">
        <f t="shared" si="22"/>
        <v>1.7763166759422802</v>
      </c>
      <c r="E1430">
        <v>6.3262160259823603E-3</v>
      </c>
      <c r="F1430">
        <v>1.1580860010779299E-2</v>
      </c>
      <c r="G1430">
        <v>423.58649965729097</v>
      </c>
      <c r="H1430">
        <v>220.16225591041501</v>
      </c>
      <c r="I1430">
        <v>249.08991835065001</v>
      </c>
      <c r="J1430">
        <v>220.45209868932599</v>
      </c>
      <c r="K1430">
        <v>350.62503659558899</v>
      </c>
      <c r="L1430">
        <v>135.82146568089701</v>
      </c>
    </row>
    <row r="1431" spans="1:12" x14ac:dyDescent="0.2">
      <c r="A1431" t="s">
        <v>2860</v>
      </c>
      <c r="B1431" t="s">
        <v>2861</v>
      </c>
      <c r="C1431">
        <v>0.82885988140956202</v>
      </c>
      <c r="D1431">
        <f t="shared" si="22"/>
        <v>1.7762810659056529</v>
      </c>
      <c r="E1431">
        <v>1.58208375702138E-3</v>
      </c>
      <c r="F1431">
        <v>3.26279850728397E-3</v>
      </c>
      <c r="G1431">
        <v>772.81298683555804</v>
      </c>
      <c r="H1431">
        <v>629.98810024582099</v>
      </c>
      <c r="I1431">
        <v>767.15017107054598</v>
      </c>
      <c r="J1431">
        <v>389.08477975845301</v>
      </c>
      <c r="K1431">
        <v>979.23180109983605</v>
      </c>
      <c r="L1431">
        <v>400.51898118400698</v>
      </c>
    </row>
    <row r="1432" spans="1:12" x14ac:dyDescent="0.2">
      <c r="A1432" t="s">
        <v>2862</v>
      </c>
      <c r="B1432" t="s">
        <v>2863</v>
      </c>
      <c r="C1432">
        <v>0.82399075418135903</v>
      </c>
      <c r="D1432">
        <f t="shared" si="22"/>
        <v>1.770296183802351</v>
      </c>
      <c r="E1432">
        <v>2.7380255288114702E-4</v>
      </c>
      <c r="F1432">
        <v>6.5439022224227604E-4</v>
      </c>
      <c r="G1432">
        <v>4429.7321719646397</v>
      </c>
      <c r="H1432">
        <v>2556.1695686222301</v>
      </c>
      <c r="I1432">
        <v>5346.6624727660601</v>
      </c>
      <c r="J1432">
        <v>2845.6764930415002</v>
      </c>
      <c r="K1432">
        <v>3674.7828421095701</v>
      </c>
      <c r="L1432">
        <v>2196.2948370899499</v>
      </c>
    </row>
    <row r="1433" spans="1:12" x14ac:dyDescent="0.2">
      <c r="A1433" t="s">
        <v>2864</v>
      </c>
      <c r="B1433" t="s">
        <v>2865</v>
      </c>
      <c r="C1433">
        <v>0.82366838251060104</v>
      </c>
      <c r="D1433">
        <f t="shared" si="22"/>
        <v>1.7699006535162667</v>
      </c>
      <c r="E1433">
        <v>4.45173871395521E-4</v>
      </c>
      <c r="F1433">
        <v>1.0204932988045199E-3</v>
      </c>
      <c r="G1433">
        <v>1375.6602308619199</v>
      </c>
      <c r="H1433">
        <v>931.16244166439799</v>
      </c>
      <c r="I1433">
        <v>1530.7920334319299</v>
      </c>
      <c r="J1433">
        <v>1005.64801991745</v>
      </c>
      <c r="K1433">
        <v>1721.1621271557001</v>
      </c>
      <c r="L1433">
        <v>679.10732840448304</v>
      </c>
    </row>
    <row r="1434" spans="1:12" x14ac:dyDescent="0.2">
      <c r="A1434" t="s">
        <v>2866</v>
      </c>
      <c r="B1434" t="s">
        <v>2867</v>
      </c>
      <c r="C1434">
        <v>0.821376012571852</v>
      </c>
      <c r="D1434">
        <f t="shared" si="22"/>
        <v>1.7670906034033653</v>
      </c>
      <c r="E1434">
        <v>6.6232517752088304E-3</v>
      </c>
      <c r="F1434">
        <v>1.20816100221146E-2</v>
      </c>
      <c r="G1434">
        <v>23843.006858452402</v>
      </c>
      <c r="H1434">
        <v>14748.011895921099</v>
      </c>
      <c r="I1434">
        <v>19347.1530948035</v>
      </c>
      <c r="J1434">
        <v>8420.2162156755894</v>
      </c>
      <c r="K1434">
        <v>11598.714953680101</v>
      </c>
      <c r="L1434">
        <v>7836.7442272130902</v>
      </c>
    </row>
    <row r="1435" spans="1:12" x14ac:dyDescent="0.2">
      <c r="A1435" t="s">
        <v>2868</v>
      </c>
      <c r="B1435" t="s">
        <v>2869</v>
      </c>
      <c r="C1435">
        <v>0.82121806819318099</v>
      </c>
      <c r="D1435">
        <f t="shared" si="22"/>
        <v>1.7668971552093995</v>
      </c>
      <c r="E1435">
        <v>6.85678892002367E-3</v>
      </c>
      <c r="F1435">
        <v>1.2460267176671201E-2</v>
      </c>
      <c r="G1435">
        <v>312.04648093875602</v>
      </c>
      <c r="H1435">
        <v>132.478586889817</v>
      </c>
      <c r="I1435">
        <v>380.06677682610899</v>
      </c>
      <c r="J1435">
        <v>187.955175774964</v>
      </c>
      <c r="K1435">
        <v>369.02800812961198</v>
      </c>
      <c r="L1435">
        <v>279.36006009366201</v>
      </c>
    </row>
    <row r="1436" spans="1:12" x14ac:dyDescent="0.2">
      <c r="A1436" t="s">
        <v>2870</v>
      </c>
      <c r="B1436" t="s">
        <v>2871</v>
      </c>
      <c r="C1436">
        <v>0.82051512482857503</v>
      </c>
      <c r="D1436">
        <f t="shared" si="22"/>
        <v>1.7660364562673974</v>
      </c>
      <c r="E1436">
        <v>3.1805339210112701E-4</v>
      </c>
      <c r="F1436">
        <v>7.4941102812373203E-4</v>
      </c>
      <c r="G1436">
        <v>933.48372808487602</v>
      </c>
      <c r="H1436">
        <v>640.47201719393604</v>
      </c>
      <c r="I1436">
        <v>1246.61902798964</v>
      </c>
      <c r="J1436">
        <v>666.626067351389</v>
      </c>
      <c r="K1436">
        <v>1074.1523911174299</v>
      </c>
      <c r="L1436">
        <v>536.34044686490404</v>
      </c>
    </row>
    <row r="1437" spans="1:12" x14ac:dyDescent="0.2">
      <c r="A1437" t="s">
        <v>2872</v>
      </c>
      <c r="B1437" t="s">
        <v>2873</v>
      </c>
      <c r="C1437">
        <v>0.82049203443901797</v>
      </c>
      <c r="D1437">
        <f t="shared" si="22"/>
        <v>1.7660081910122585</v>
      </c>
      <c r="E1437">
        <v>6.8725028918149801E-4</v>
      </c>
      <c r="F1437">
        <v>1.51573321463153E-3</v>
      </c>
      <c r="G1437">
        <v>6984.5297435653601</v>
      </c>
      <c r="H1437">
        <v>4275.53194811309</v>
      </c>
      <c r="I1437">
        <v>5471.7921500595803</v>
      </c>
      <c r="J1437">
        <v>3163.6193604739201</v>
      </c>
      <c r="K1437">
        <v>5332.0188576207702</v>
      </c>
      <c r="L1437">
        <v>2633.8560361869299</v>
      </c>
    </row>
    <row r="1438" spans="1:12" x14ac:dyDescent="0.2">
      <c r="A1438" t="s">
        <v>2874</v>
      </c>
      <c r="B1438" t="s">
        <v>2875</v>
      </c>
      <c r="C1438">
        <v>0.82032555043541</v>
      </c>
      <c r="D1438">
        <f t="shared" si="22"/>
        <v>1.7658044091025884</v>
      </c>
      <c r="E1438">
        <v>1.1731160254963501E-2</v>
      </c>
      <c r="F1438">
        <v>2.0329399026503801E-2</v>
      </c>
      <c r="G1438">
        <v>771.48512946986204</v>
      </c>
      <c r="H1438">
        <v>493.69717992032599</v>
      </c>
      <c r="I1438">
        <v>1591.6027177241101</v>
      </c>
      <c r="J1438">
        <v>1065.3720944627601</v>
      </c>
      <c r="K1438">
        <v>1515.8237079339699</v>
      </c>
      <c r="L1438">
        <v>638.20654612557598</v>
      </c>
    </row>
    <row r="1439" spans="1:12" x14ac:dyDescent="0.2">
      <c r="A1439" t="s">
        <v>2876</v>
      </c>
      <c r="B1439" t="s">
        <v>2877</v>
      </c>
      <c r="C1439">
        <v>0.81935195235128</v>
      </c>
      <c r="D1439">
        <f t="shared" si="22"/>
        <v>1.7646131637051901</v>
      </c>
      <c r="E1439">
        <v>1.2411889392728E-3</v>
      </c>
      <c r="F1439">
        <v>2.6105579223764399E-3</v>
      </c>
      <c r="G1439">
        <v>28272.739030417</v>
      </c>
      <c r="H1439">
        <v>15918.398260674299</v>
      </c>
      <c r="I1439">
        <v>34168.587954785398</v>
      </c>
      <c r="J1439">
        <v>14531.394314003601</v>
      </c>
      <c r="K1439">
        <v>36580.264522391197</v>
      </c>
      <c r="L1439">
        <v>25664.8550235771</v>
      </c>
    </row>
    <row r="1440" spans="1:12" x14ac:dyDescent="0.2">
      <c r="A1440" t="s">
        <v>2878</v>
      </c>
      <c r="B1440" t="s">
        <v>2879</v>
      </c>
      <c r="C1440">
        <v>0.81925795354514297</v>
      </c>
      <c r="D1440">
        <f t="shared" si="22"/>
        <v>1.7644981940668272</v>
      </c>
      <c r="E1440">
        <v>2.5001975659409699E-3</v>
      </c>
      <c r="F1440">
        <v>4.9562220300101902E-3</v>
      </c>
      <c r="G1440">
        <v>1554.9209752309901</v>
      </c>
      <c r="H1440">
        <v>574.70926542848702</v>
      </c>
      <c r="I1440">
        <v>1602.1276438515999</v>
      </c>
      <c r="J1440">
        <v>817.69284414248204</v>
      </c>
      <c r="K1440">
        <v>1403.46872383152</v>
      </c>
      <c r="L1440">
        <v>1190.75296332741</v>
      </c>
    </row>
    <row r="1441" spans="1:12" x14ac:dyDescent="0.2">
      <c r="A1441" t="s">
        <v>2880</v>
      </c>
      <c r="B1441" t="s">
        <v>2881</v>
      </c>
      <c r="C1441">
        <v>0.81769676596228702</v>
      </c>
      <c r="D1441">
        <f t="shared" si="22"/>
        <v>1.7625898054971181</v>
      </c>
      <c r="E1441">
        <v>4.6919884637170702E-3</v>
      </c>
      <c r="F1441">
        <v>8.8248280431569796E-3</v>
      </c>
      <c r="G1441">
        <v>5578.3287932924104</v>
      </c>
      <c r="H1441">
        <v>4134.4756109930004</v>
      </c>
      <c r="I1441">
        <v>5071.8449572148702</v>
      </c>
      <c r="J1441">
        <v>2370.5187823206902</v>
      </c>
      <c r="K1441">
        <v>8845.0492657207797</v>
      </c>
      <c r="L1441">
        <v>4556.1928032955302</v>
      </c>
    </row>
    <row r="1442" spans="1:12" x14ac:dyDescent="0.2">
      <c r="A1442" t="s">
        <v>2882</v>
      </c>
      <c r="B1442" t="s">
        <v>2883</v>
      </c>
      <c r="C1442">
        <v>0.81695789931932095</v>
      </c>
      <c r="D1442">
        <f t="shared" si="22"/>
        <v>1.7616873380001143</v>
      </c>
      <c r="E1442">
        <v>2.1708708213985001E-3</v>
      </c>
      <c r="F1442">
        <v>4.3693554595075502E-3</v>
      </c>
      <c r="G1442">
        <v>428.897929120078</v>
      </c>
      <c r="H1442">
        <v>243.989339883404</v>
      </c>
      <c r="I1442">
        <v>420.99704509969001</v>
      </c>
      <c r="J1442">
        <v>274.02810673733001</v>
      </c>
      <c r="K1442">
        <v>634.41822919920196</v>
      </c>
      <c r="L1442">
        <v>324.89111961168999</v>
      </c>
    </row>
    <row r="1443" spans="1:12" x14ac:dyDescent="0.2">
      <c r="A1443" t="s">
        <v>2884</v>
      </c>
      <c r="B1443" t="s">
        <v>2885</v>
      </c>
      <c r="C1443">
        <v>0.81577143524170004</v>
      </c>
      <c r="D1443">
        <f t="shared" si="22"/>
        <v>1.7602391320775785</v>
      </c>
      <c r="E1443">
        <v>1.1701806212668701E-2</v>
      </c>
      <c r="F1443">
        <v>2.0284226443364702E-2</v>
      </c>
      <c r="G1443">
        <v>6672.4832626265998</v>
      </c>
      <c r="H1443">
        <v>4184.0359456568103</v>
      </c>
      <c r="I1443">
        <v>9920.3275932796405</v>
      </c>
      <c r="J1443">
        <v>4984.3253388921403</v>
      </c>
      <c r="K1443">
        <v>15217.320303738399</v>
      </c>
      <c r="L1443">
        <v>8903.25141795741</v>
      </c>
    </row>
    <row r="1444" spans="1:12" x14ac:dyDescent="0.2">
      <c r="A1444" t="s">
        <v>2886</v>
      </c>
      <c r="B1444" t="s">
        <v>2887</v>
      </c>
      <c r="C1444">
        <v>0.81476324656599197</v>
      </c>
      <c r="D1444">
        <f t="shared" si="22"/>
        <v>1.7590094659532125</v>
      </c>
      <c r="E1444">
        <v>1.43519034611379E-3</v>
      </c>
      <c r="F1444">
        <v>2.9850217815531499E-3</v>
      </c>
      <c r="G1444">
        <v>1412.8402371014299</v>
      </c>
      <c r="H1444">
        <v>954.03644227846701</v>
      </c>
      <c r="I1444">
        <v>1293.3964774451599</v>
      </c>
      <c r="J1444">
        <v>1027.6054002649901</v>
      </c>
      <c r="K1444">
        <v>1963.3064894454701</v>
      </c>
      <c r="L1444">
        <v>674.47705116536099</v>
      </c>
    </row>
    <row r="1445" spans="1:12" x14ac:dyDescent="0.2">
      <c r="A1445" t="s">
        <v>2888</v>
      </c>
      <c r="B1445" t="s">
        <v>2889</v>
      </c>
      <c r="C1445">
        <v>0.81289745695760496</v>
      </c>
      <c r="D1445">
        <f t="shared" si="22"/>
        <v>1.7567360677705164</v>
      </c>
      <c r="E1445">
        <v>3.2796761435072901E-4</v>
      </c>
      <c r="F1445">
        <v>7.7159288911870095E-4</v>
      </c>
      <c r="G1445">
        <v>1189.76019966437</v>
      </c>
      <c r="H1445">
        <v>686.22001842207396</v>
      </c>
      <c r="I1445">
        <v>974.14038491122699</v>
      </c>
      <c r="J1445">
        <v>519.95076662980603</v>
      </c>
      <c r="K1445">
        <v>1007.32054712545</v>
      </c>
      <c r="L1445">
        <v>598.849189593044</v>
      </c>
    </row>
    <row r="1446" spans="1:12" x14ac:dyDescent="0.2">
      <c r="A1446" t="s">
        <v>2890</v>
      </c>
      <c r="B1446" t="s">
        <v>2891</v>
      </c>
      <c r="C1446">
        <v>0.81264732347156499</v>
      </c>
      <c r="D1446">
        <f t="shared" si="22"/>
        <v>1.7564315124671501</v>
      </c>
      <c r="E1446">
        <v>1.50441153155305E-2</v>
      </c>
      <c r="F1446">
        <v>2.5532793072645402E-2</v>
      </c>
      <c r="G1446">
        <v>124.818592375503</v>
      </c>
      <c r="H1446">
        <v>69.575085201126996</v>
      </c>
      <c r="I1446">
        <v>119.28249611157899</v>
      </c>
      <c r="J1446">
        <v>92.220997459678401</v>
      </c>
      <c r="K1446">
        <v>142.38088502638601</v>
      </c>
      <c r="L1446">
        <v>58.650178362205303</v>
      </c>
    </row>
    <row r="1447" spans="1:12" x14ac:dyDescent="0.2">
      <c r="A1447" t="s">
        <v>2892</v>
      </c>
      <c r="B1447" t="s">
        <v>2893</v>
      </c>
      <c r="C1447">
        <v>0.81259204122612405</v>
      </c>
      <c r="D1447">
        <f t="shared" si="22"/>
        <v>1.7563642095272498</v>
      </c>
      <c r="E1447">
        <v>3.22531948603497E-3</v>
      </c>
      <c r="F1447">
        <v>6.2510824586437704E-3</v>
      </c>
      <c r="G1447">
        <v>3374.0855662356598</v>
      </c>
      <c r="H1447">
        <v>2216.8718928468702</v>
      </c>
      <c r="I1447">
        <v>4815.7384214458998</v>
      </c>
      <c r="J1447">
        <v>3606.2801482803802</v>
      </c>
      <c r="K1447">
        <v>5589.6604590970901</v>
      </c>
      <c r="L1447">
        <v>2023.43115349608</v>
      </c>
    </row>
    <row r="1448" spans="1:12" x14ac:dyDescent="0.2">
      <c r="A1448" t="s">
        <v>2894</v>
      </c>
      <c r="B1448" t="s">
        <v>2895</v>
      </c>
      <c r="C1448">
        <v>0.81097269700510699</v>
      </c>
      <c r="D1448">
        <f t="shared" si="22"/>
        <v>1.754393895257649</v>
      </c>
      <c r="E1448">
        <v>2.0520165289438601E-4</v>
      </c>
      <c r="F1448">
        <v>5.0170340729447499E-4</v>
      </c>
      <c r="G1448">
        <v>2384.8318287915199</v>
      </c>
      <c r="H1448">
        <v>1493.4816234269299</v>
      </c>
      <c r="I1448">
        <v>2262.8591174108301</v>
      </c>
      <c r="J1448">
        <v>1507.15458705532</v>
      </c>
      <c r="K1448">
        <v>2565.76166282242</v>
      </c>
      <c r="L1448">
        <v>1112.0382502623399</v>
      </c>
    </row>
    <row r="1449" spans="1:12" x14ac:dyDescent="0.2">
      <c r="A1449" t="s">
        <v>2896</v>
      </c>
      <c r="B1449" t="s">
        <v>2897</v>
      </c>
      <c r="C1449">
        <v>0.81091734612733402</v>
      </c>
      <c r="D1449">
        <f t="shared" si="22"/>
        <v>1.754326586937796</v>
      </c>
      <c r="E1449">
        <v>2.3429366370675601E-3</v>
      </c>
      <c r="F1449">
        <v>4.6788758189613899E-3</v>
      </c>
      <c r="G1449">
        <v>5185.2830130461398</v>
      </c>
      <c r="H1449">
        <v>3426.3346753157698</v>
      </c>
      <c r="I1449">
        <v>3518.8336352915699</v>
      </c>
      <c r="J1449">
        <v>2140.40543627844</v>
      </c>
      <c r="K1449">
        <v>4376.0329153007497</v>
      </c>
      <c r="L1449">
        <v>1889.92482643475</v>
      </c>
    </row>
    <row r="1450" spans="1:12" x14ac:dyDescent="0.2">
      <c r="A1450" t="s">
        <v>2898</v>
      </c>
      <c r="B1450" t="s">
        <v>2899</v>
      </c>
      <c r="C1450">
        <v>0.81079873837176097</v>
      </c>
      <c r="D1450">
        <f t="shared" si="22"/>
        <v>1.754182365061316</v>
      </c>
      <c r="E1450">
        <v>9.0275131484719305E-4</v>
      </c>
      <c r="F1450">
        <v>1.9485408758034401E-3</v>
      </c>
      <c r="G1450">
        <v>8378.7799775470303</v>
      </c>
      <c r="H1450">
        <v>5314.3928093353998</v>
      </c>
      <c r="I1450">
        <v>13093.008102600401</v>
      </c>
      <c r="J1450">
        <v>7414.5681957581401</v>
      </c>
      <c r="K1450">
        <v>10023.8080213474</v>
      </c>
      <c r="L1450">
        <v>5226.0395772217698</v>
      </c>
    </row>
    <row r="1451" spans="1:12" x14ac:dyDescent="0.2">
      <c r="A1451" t="s">
        <v>2900</v>
      </c>
      <c r="B1451" t="s">
        <v>2901</v>
      </c>
      <c r="C1451">
        <v>0.81022092186809302</v>
      </c>
      <c r="D1451">
        <f t="shared" si="22"/>
        <v>1.7534799348589341</v>
      </c>
      <c r="E1451">
        <v>2.98064547195906E-4</v>
      </c>
      <c r="F1451">
        <v>7.0662939713635696E-4</v>
      </c>
      <c r="G1451">
        <v>1311.9230773084701</v>
      </c>
      <c r="H1451">
        <v>825.37018882432801</v>
      </c>
      <c r="I1451">
        <v>1179.9611625155201</v>
      </c>
      <c r="J1451">
        <v>616.56324015899304</v>
      </c>
      <c r="K1451">
        <v>1156.48147429595</v>
      </c>
      <c r="L1451">
        <v>638.97825899876295</v>
      </c>
    </row>
    <row r="1452" spans="1:12" x14ac:dyDescent="0.2">
      <c r="A1452" t="s">
        <v>2902</v>
      </c>
      <c r="B1452" t="s">
        <v>2903</v>
      </c>
      <c r="C1452">
        <v>0.80963764224210499</v>
      </c>
      <c r="D1452">
        <f t="shared" si="22"/>
        <v>1.7527711486169462</v>
      </c>
      <c r="E1452">
        <v>6.5809637127603297E-4</v>
      </c>
      <c r="F1452">
        <v>1.45716279409559E-3</v>
      </c>
      <c r="G1452">
        <v>1400.8895208101601</v>
      </c>
      <c r="H1452">
        <v>875.88360684706402</v>
      </c>
      <c r="I1452">
        <v>1840.69263607476</v>
      </c>
      <c r="J1452">
        <v>1191.8466052646099</v>
      </c>
      <c r="K1452">
        <v>1859.6687023854499</v>
      </c>
      <c r="L1452">
        <v>843.48217039329495</v>
      </c>
    </row>
    <row r="1453" spans="1:12" x14ac:dyDescent="0.2">
      <c r="A1453" t="s">
        <v>2904</v>
      </c>
      <c r="B1453" t="s">
        <v>2905</v>
      </c>
      <c r="C1453">
        <v>0.80821812719917097</v>
      </c>
      <c r="D1453">
        <f t="shared" si="22"/>
        <v>1.7510473876772636</v>
      </c>
      <c r="E1453">
        <v>2.13622404851072E-4</v>
      </c>
      <c r="F1453">
        <v>5.2167149202056299E-4</v>
      </c>
      <c r="G1453">
        <v>971.99159169008396</v>
      </c>
      <c r="H1453">
        <v>670.01760132044205</v>
      </c>
      <c r="I1453">
        <v>1081.7285186589299</v>
      </c>
      <c r="J1453">
        <v>613.05005930338598</v>
      </c>
      <c r="K1453">
        <v>1137.10992531277</v>
      </c>
      <c r="L1453">
        <v>540.19901123083901</v>
      </c>
    </row>
    <row r="1454" spans="1:12" x14ac:dyDescent="0.2">
      <c r="A1454" t="s">
        <v>2906</v>
      </c>
      <c r="B1454" t="s">
        <v>2907</v>
      </c>
      <c r="C1454">
        <v>0.80805654932354098</v>
      </c>
      <c r="D1454">
        <f t="shared" si="22"/>
        <v>1.7508512861687109</v>
      </c>
      <c r="E1454">
        <v>2.9069418101530299E-4</v>
      </c>
      <c r="F1454">
        <v>6.9048259855482405E-4</v>
      </c>
      <c r="G1454">
        <v>2491.0604180472601</v>
      </c>
      <c r="H1454">
        <v>1377.20545363875</v>
      </c>
      <c r="I1454">
        <v>2299.1116407388599</v>
      </c>
      <c r="J1454">
        <v>1573.0267280979399</v>
      </c>
      <c r="K1454">
        <v>2250.0054143965599</v>
      </c>
      <c r="L1454">
        <v>1071.13746798343</v>
      </c>
    </row>
    <row r="1455" spans="1:12" x14ac:dyDescent="0.2">
      <c r="A1455" t="s">
        <v>2908</v>
      </c>
      <c r="B1455" t="s">
        <v>2909</v>
      </c>
      <c r="C1455">
        <v>0.80803290147088902</v>
      </c>
      <c r="D1455">
        <f t="shared" si="22"/>
        <v>1.7508225874259242</v>
      </c>
      <c r="E1455">
        <v>3.6439084346630101E-4</v>
      </c>
      <c r="F1455">
        <v>8.4854939435114797E-4</v>
      </c>
      <c r="G1455">
        <v>3828.2127853039801</v>
      </c>
      <c r="H1455">
        <v>2136.8128906976299</v>
      </c>
      <c r="I1455">
        <v>2651.1119478916598</v>
      </c>
      <c r="J1455">
        <v>1699.50123889979</v>
      </c>
      <c r="K1455">
        <v>3278.6346654035101</v>
      </c>
      <c r="L1455">
        <v>1737.12567754374</v>
      </c>
    </row>
    <row r="1456" spans="1:12" x14ac:dyDescent="0.2">
      <c r="A1456" t="s">
        <v>2910</v>
      </c>
      <c r="B1456" t="s">
        <v>2911</v>
      </c>
      <c r="C1456">
        <v>0.807788618805934</v>
      </c>
      <c r="D1456">
        <f t="shared" si="22"/>
        <v>1.7505261565185519</v>
      </c>
      <c r="E1456">
        <v>1.18339469103551E-3</v>
      </c>
      <c r="F1456">
        <v>2.5017912430216299E-3</v>
      </c>
      <c r="G1456">
        <v>904.27086603954501</v>
      </c>
      <c r="H1456">
        <v>566.13151519821099</v>
      </c>
      <c r="I1456">
        <v>1358.88490668289</v>
      </c>
      <c r="J1456">
        <v>743.037750960837</v>
      </c>
      <c r="K1456">
        <v>1356.0084288227199</v>
      </c>
      <c r="L1456">
        <v>758.593754342735</v>
      </c>
    </row>
    <row r="1457" spans="1:12" x14ac:dyDescent="0.2">
      <c r="A1457" t="s">
        <v>2912</v>
      </c>
      <c r="B1457" t="s">
        <v>2913</v>
      </c>
      <c r="C1457">
        <v>0.80762114712716204</v>
      </c>
      <c r="D1457">
        <f t="shared" si="22"/>
        <v>1.7503229628213852</v>
      </c>
      <c r="E1457">
        <v>2.0530548471423501E-3</v>
      </c>
      <c r="F1457">
        <v>4.1525406298641302E-3</v>
      </c>
      <c r="G1457">
        <v>15711.208350925001</v>
      </c>
      <c r="H1457">
        <v>8301.3560561892591</v>
      </c>
      <c r="I1457">
        <v>11256.993211471199</v>
      </c>
      <c r="J1457">
        <v>7280.18902803118</v>
      </c>
      <c r="K1457">
        <v>20059.238972084699</v>
      </c>
      <c r="L1457">
        <v>11286.300770358601</v>
      </c>
    </row>
    <row r="1458" spans="1:12" x14ac:dyDescent="0.2">
      <c r="A1458" t="s">
        <v>2914</v>
      </c>
      <c r="B1458" t="s">
        <v>2915</v>
      </c>
      <c r="C1458">
        <v>0.80722656506107704</v>
      </c>
      <c r="D1458">
        <f t="shared" si="22"/>
        <v>1.7498443089181093</v>
      </c>
      <c r="E1458">
        <v>5.5682927665608997E-4</v>
      </c>
      <c r="F1458">
        <v>1.25225709411251E-3</v>
      </c>
      <c r="G1458">
        <v>3206.77553815786</v>
      </c>
      <c r="H1458">
        <v>1494.43470678585</v>
      </c>
      <c r="I1458">
        <v>2799.6303499129399</v>
      </c>
      <c r="J1458">
        <v>1931.3711753698401</v>
      </c>
      <c r="K1458">
        <v>3841.3781633649401</v>
      </c>
      <c r="L1458">
        <v>2201.69682720226</v>
      </c>
    </row>
    <row r="1459" spans="1:12" x14ac:dyDescent="0.2">
      <c r="A1459" t="s">
        <v>2916</v>
      </c>
      <c r="B1459" t="s">
        <v>2917</v>
      </c>
      <c r="C1459">
        <v>0.80714924992774895</v>
      </c>
      <c r="D1459">
        <f t="shared" si="22"/>
        <v>1.7497505359327274</v>
      </c>
      <c r="E1459">
        <v>8.3555823123170395E-4</v>
      </c>
      <c r="F1459">
        <v>1.81813464207717E-3</v>
      </c>
      <c r="G1459">
        <v>894.97586447966705</v>
      </c>
      <c r="H1459">
        <v>493.69717992032599</v>
      </c>
      <c r="I1459">
        <v>647.86767495896697</v>
      </c>
      <c r="J1459">
        <v>414.55534096160198</v>
      </c>
      <c r="K1459">
        <v>708.03011533529195</v>
      </c>
      <c r="L1459">
        <v>378.13930786158699</v>
      </c>
    </row>
    <row r="1460" spans="1:12" x14ac:dyDescent="0.2">
      <c r="A1460" t="s">
        <v>2918</v>
      </c>
      <c r="B1460" t="s">
        <v>2919</v>
      </c>
      <c r="C1460">
        <v>0.80600446561774297</v>
      </c>
      <c r="D1460">
        <f t="shared" si="22"/>
        <v>1.7483626525723486</v>
      </c>
      <c r="E1460">
        <v>7.3554198587214596E-3</v>
      </c>
      <c r="F1460">
        <v>1.3283668700079E-2</v>
      </c>
      <c r="G1460">
        <v>1310.59521994278</v>
      </c>
      <c r="H1460">
        <v>499.41568007384302</v>
      </c>
      <c r="I1460">
        <v>1859.40361585696</v>
      </c>
      <c r="J1460">
        <v>887.95646125461803</v>
      </c>
      <c r="K1460">
        <v>1019.9120539645201</v>
      </c>
      <c r="L1460">
        <v>1007.85701238211</v>
      </c>
    </row>
    <row r="1461" spans="1:12" x14ac:dyDescent="0.2">
      <c r="A1461" t="s">
        <v>2920</v>
      </c>
      <c r="B1461" t="s">
        <v>2921</v>
      </c>
      <c r="C1461">
        <v>0.80564852813430399</v>
      </c>
      <c r="D1461">
        <f t="shared" si="22"/>
        <v>1.7479313548799076</v>
      </c>
      <c r="E1461">
        <v>2.1203119685090199E-2</v>
      </c>
      <c r="F1461">
        <v>3.4725172923750401E-2</v>
      </c>
      <c r="G1461">
        <v>4994.0715523857998</v>
      </c>
      <c r="H1461">
        <v>3646.4969312261901</v>
      </c>
      <c r="I1461">
        <v>6286.8892068220403</v>
      </c>
      <c r="J1461">
        <v>3352.4528314627801</v>
      </c>
      <c r="K1461">
        <v>13171.684731114399</v>
      </c>
      <c r="L1461">
        <v>6990.9469182002404</v>
      </c>
    </row>
    <row r="1462" spans="1:12" x14ac:dyDescent="0.2">
      <c r="A1462" t="s">
        <v>2922</v>
      </c>
      <c r="B1462" t="s">
        <v>2923</v>
      </c>
      <c r="C1462">
        <v>0.80547152615881701</v>
      </c>
      <c r="D1462">
        <f t="shared" si="22"/>
        <v>1.7477169170980358</v>
      </c>
      <c r="E1462">
        <v>2.4314858790320799E-3</v>
      </c>
      <c r="F1462">
        <v>4.82932068217153E-3</v>
      </c>
      <c r="G1462">
        <v>146665.82961331299</v>
      </c>
      <c r="H1462">
        <v>88049.653030423506</v>
      </c>
      <c r="I1462">
        <v>114246.903677692</v>
      </c>
      <c r="J1462">
        <v>49840.6185032797</v>
      </c>
      <c r="K1462">
        <v>88890.226819125994</v>
      </c>
      <c r="L1462">
        <v>62257.936044354203</v>
      </c>
    </row>
    <row r="1463" spans="1:12" x14ac:dyDescent="0.2">
      <c r="A1463" t="s">
        <v>2924</v>
      </c>
      <c r="B1463" t="s">
        <v>2925</v>
      </c>
      <c r="C1463">
        <v>0.80406846866623805</v>
      </c>
      <c r="D1463">
        <f t="shared" si="22"/>
        <v>1.7460180443323314</v>
      </c>
      <c r="E1463">
        <v>3.0955059945991402E-3</v>
      </c>
      <c r="F1463">
        <v>6.0259834361739203E-3</v>
      </c>
      <c r="G1463">
        <v>53027.983899103099</v>
      </c>
      <c r="H1463">
        <v>26179.293702802101</v>
      </c>
      <c r="I1463">
        <v>78486.713005182493</v>
      </c>
      <c r="J1463">
        <v>38213.746461649003</v>
      </c>
      <c r="K1463">
        <v>72914.510372695993</v>
      </c>
      <c r="L1463">
        <v>52689.468129709603</v>
      </c>
    </row>
    <row r="1464" spans="1:12" x14ac:dyDescent="0.2">
      <c r="A1464" t="s">
        <v>2926</v>
      </c>
      <c r="B1464" t="s">
        <v>2927</v>
      </c>
      <c r="C1464">
        <v>0.80234418597347001</v>
      </c>
      <c r="D1464">
        <f t="shared" si="22"/>
        <v>1.7439324821017623</v>
      </c>
      <c r="E1464">
        <v>1.4814024342930999E-3</v>
      </c>
      <c r="F1464">
        <v>3.0738851452665498E-3</v>
      </c>
      <c r="G1464">
        <v>2546.8304274065299</v>
      </c>
      <c r="H1464">
        <v>1646.92804421298</v>
      </c>
      <c r="I1464">
        <v>1915.5365552035901</v>
      </c>
      <c r="J1464">
        <v>1167.2543392753601</v>
      </c>
      <c r="K1464">
        <v>2114.4045715142902</v>
      </c>
      <c r="L1464">
        <v>957.69567562495797</v>
      </c>
    </row>
    <row r="1465" spans="1:12" x14ac:dyDescent="0.2">
      <c r="A1465" t="s">
        <v>2928</v>
      </c>
      <c r="B1465" t="s">
        <v>2929</v>
      </c>
      <c r="C1465">
        <v>0.80121774102530097</v>
      </c>
      <c r="D1465">
        <f t="shared" si="22"/>
        <v>1.7425713647712624</v>
      </c>
      <c r="E1465">
        <v>2.2513704856736699E-4</v>
      </c>
      <c r="F1465">
        <v>5.4783940327650805E-4</v>
      </c>
      <c r="G1465">
        <v>4513.3871860035497</v>
      </c>
      <c r="H1465">
        <v>2737.2554068169402</v>
      </c>
      <c r="I1465">
        <v>4482.4490940753103</v>
      </c>
      <c r="J1465">
        <v>2807.9097988437302</v>
      </c>
      <c r="K1465">
        <v>6100.1007748039301</v>
      </c>
      <c r="L1465">
        <v>3118.4917205483098</v>
      </c>
    </row>
    <row r="1466" spans="1:12" x14ac:dyDescent="0.2">
      <c r="A1466" t="s">
        <v>2930</v>
      </c>
      <c r="B1466" t="s">
        <v>2931</v>
      </c>
      <c r="C1466">
        <v>0.80071561168709104</v>
      </c>
      <c r="D1466">
        <f t="shared" si="22"/>
        <v>1.7419649691519288</v>
      </c>
      <c r="E1466">
        <v>7.3545307322359001E-4</v>
      </c>
      <c r="F1466">
        <v>1.61339527723526E-3</v>
      </c>
      <c r="G1466">
        <v>859.12371560585302</v>
      </c>
      <c r="H1466">
        <v>527.05509748250995</v>
      </c>
      <c r="I1466">
        <v>1061.8481026403299</v>
      </c>
      <c r="J1466">
        <v>654.32993435676599</v>
      </c>
      <c r="K1466">
        <v>921.11715415029096</v>
      </c>
      <c r="L1466">
        <v>450.680317941157</v>
      </c>
    </row>
    <row r="1467" spans="1:12" x14ac:dyDescent="0.2">
      <c r="A1467" t="s">
        <v>2932</v>
      </c>
      <c r="B1467" t="s">
        <v>2933</v>
      </c>
      <c r="C1467">
        <v>0.80004561161194798</v>
      </c>
      <c r="D1467">
        <f t="shared" si="22"/>
        <v>1.7411561733499321</v>
      </c>
      <c r="E1467">
        <v>8.1553144415572401E-4</v>
      </c>
      <c r="F1467">
        <v>1.7770637506655999E-3</v>
      </c>
      <c r="G1467">
        <v>1718.2474312117099</v>
      </c>
      <c r="H1467">
        <v>946.41177540711101</v>
      </c>
      <c r="I1467">
        <v>1619.66918739742</v>
      </c>
      <c r="J1467">
        <v>694.73151419624401</v>
      </c>
      <c r="K1467">
        <v>1482.8920746625599</v>
      </c>
      <c r="L1467">
        <v>1126.7007948528901</v>
      </c>
    </row>
    <row r="1468" spans="1:12" x14ac:dyDescent="0.2">
      <c r="A1468" t="s">
        <v>2934</v>
      </c>
      <c r="B1468" t="s">
        <v>2935</v>
      </c>
      <c r="C1468">
        <v>0.79862646178830698</v>
      </c>
      <c r="D1468">
        <f t="shared" si="22"/>
        <v>1.739444275486961</v>
      </c>
      <c r="E1468">
        <v>5.9635664960169701E-4</v>
      </c>
      <c r="F1468">
        <v>1.3357956024290601E-3</v>
      </c>
      <c r="G1468">
        <v>8860.7922012949894</v>
      </c>
      <c r="H1468">
        <v>3897.1578546220298</v>
      </c>
      <c r="I1468">
        <v>7434.10615471869</v>
      </c>
      <c r="J1468">
        <v>5378.6798899340001</v>
      </c>
      <c r="K1468">
        <v>6405.2026712890402</v>
      </c>
      <c r="L1468">
        <v>3773.6759498840001</v>
      </c>
    </row>
    <row r="1469" spans="1:12" x14ac:dyDescent="0.2">
      <c r="A1469" t="s">
        <v>2936</v>
      </c>
      <c r="B1469" t="s">
        <v>2937</v>
      </c>
      <c r="C1469">
        <v>0.79670853338815595</v>
      </c>
      <c r="D1469">
        <f t="shared" si="22"/>
        <v>1.7371333830752971</v>
      </c>
      <c r="E1469" s="1">
        <v>7.7651969813245897E-5</v>
      </c>
      <c r="F1469">
        <v>2.0339147101763199E-4</v>
      </c>
      <c r="G1469">
        <v>12480.5313801846</v>
      </c>
      <c r="H1469">
        <v>7251.0581946599204</v>
      </c>
      <c r="I1469">
        <v>11817.153168700999</v>
      </c>
      <c r="J1469">
        <v>7629.7505231640598</v>
      </c>
      <c r="K1469">
        <v>11943.528525580699</v>
      </c>
      <c r="L1469">
        <v>5982.3181929449402</v>
      </c>
    </row>
    <row r="1470" spans="1:12" x14ac:dyDescent="0.2">
      <c r="A1470" t="s">
        <v>2938</v>
      </c>
      <c r="B1470" t="s">
        <v>2939</v>
      </c>
      <c r="C1470">
        <v>0.79630282474223602</v>
      </c>
      <c r="D1470">
        <f t="shared" si="22"/>
        <v>1.7366449423960748</v>
      </c>
      <c r="E1470">
        <v>1.3266194358864899E-3</v>
      </c>
      <c r="F1470">
        <v>2.7788759466583499E-3</v>
      </c>
      <c r="G1470">
        <v>12912.085024036</v>
      </c>
      <c r="H1470">
        <v>8724.5250675495408</v>
      </c>
      <c r="I1470">
        <v>15449.422118922201</v>
      </c>
      <c r="J1470">
        <v>11082.329009011601</v>
      </c>
      <c r="K1470">
        <v>16822.253136995001</v>
      </c>
      <c r="L1470">
        <v>6212.2886291546401</v>
      </c>
    </row>
    <row r="1471" spans="1:12" x14ac:dyDescent="0.2">
      <c r="A1471" t="s">
        <v>2940</v>
      </c>
      <c r="B1471" t="s">
        <v>2941</v>
      </c>
      <c r="C1471">
        <v>0.79569557262101798</v>
      </c>
      <c r="D1471">
        <f t="shared" si="22"/>
        <v>1.7359141161426206</v>
      </c>
      <c r="E1471">
        <v>1.38530046663606E-3</v>
      </c>
      <c r="F1471">
        <v>2.8939367568080899E-3</v>
      </c>
      <c r="G1471">
        <v>657.28939601993397</v>
      </c>
      <c r="H1471">
        <v>406.01351089972701</v>
      </c>
      <c r="I1471">
        <v>534.43236002932804</v>
      </c>
      <c r="J1471">
        <v>282.81105887634698</v>
      </c>
      <c r="K1471">
        <v>542.40337152908796</v>
      </c>
      <c r="L1471">
        <v>310.22857502113902</v>
      </c>
    </row>
    <row r="1472" spans="1:12" x14ac:dyDescent="0.2">
      <c r="A1472" t="s">
        <v>2942</v>
      </c>
      <c r="B1472" t="s">
        <v>2943</v>
      </c>
      <c r="C1472">
        <v>0.79422046235757104</v>
      </c>
      <c r="D1472">
        <f t="shared" si="22"/>
        <v>1.7341401056946981</v>
      </c>
      <c r="E1472">
        <v>5.0757764833492302E-4</v>
      </c>
      <c r="F1472">
        <v>1.1494538230733299E-3</v>
      </c>
      <c r="G1472">
        <v>18979.0653279049</v>
      </c>
      <c r="H1472">
        <v>10608.770868133501</v>
      </c>
      <c r="I1472">
        <v>15666.937258890401</v>
      </c>
      <c r="J1472">
        <v>7479.5620415868698</v>
      </c>
      <c r="K1472">
        <v>13599.7959636427</v>
      </c>
      <c r="L1472">
        <v>9732.0710437601501</v>
      </c>
    </row>
    <row r="1473" spans="1:12" x14ac:dyDescent="0.2">
      <c r="A1473" t="s">
        <v>2944</v>
      </c>
      <c r="B1473" t="s">
        <v>2945</v>
      </c>
      <c r="C1473">
        <v>0.79392021693078096</v>
      </c>
      <c r="D1473">
        <f t="shared" si="22"/>
        <v>1.7337792439422359</v>
      </c>
      <c r="E1473">
        <v>2.07455294604211E-3</v>
      </c>
      <c r="F1473">
        <v>4.1919011886135697E-3</v>
      </c>
      <c r="G1473">
        <v>584.25724090660799</v>
      </c>
      <c r="H1473">
        <v>290.69042447046201</v>
      </c>
      <c r="I1473">
        <v>608.10684292177405</v>
      </c>
      <c r="J1473">
        <v>327.60411478533399</v>
      </c>
      <c r="K1473">
        <v>695.43860849622399</v>
      </c>
      <c r="L1473">
        <v>469.97313977083002</v>
      </c>
    </row>
    <row r="1474" spans="1:12" x14ac:dyDescent="0.2">
      <c r="A1474" t="s">
        <v>2946</v>
      </c>
      <c r="B1474" t="s">
        <v>2947</v>
      </c>
      <c r="C1474">
        <v>0.79239692052361399</v>
      </c>
      <c r="D1474">
        <f t="shared" si="22"/>
        <v>1.7319495669814811</v>
      </c>
      <c r="E1474">
        <v>1.2707857925785401E-3</v>
      </c>
      <c r="F1474">
        <v>2.6646344294944599E-3</v>
      </c>
      <c r="G1474">
        <v>14253.2209633898</v>
      </c>
      <c r="H1474">
        <v>7513.15611836279</v>
      </c>
      <c r="I1474">
        <v>16380.293363087099</v>
      </c>
      <c r="J1474">
        <v>12551.7169018692</v>
      </c>
      <c r="K1474">
        <v>17835.3851488154</v>
      </c>
      <c r="L1474">
        <v>7920.8609303904695</v>
      </c>
    </row>
    <row r="1475" spans="1:12" x14ac:dyDescent="0.2">
      <c r="A1475" t="s">
        <v>2948</v>
      </c>
      <c r="B1475" t="s">
        <v>2949</v>
      </c>
      <c r="C1475">
        <v>0.79186451463927798</v>
      </c>
      <c r="D1475">
        <f t="shared" si="22"/>
        <v>1.7313105337889312</v>
      </c>
      <c r="E1475">
        <v>3.15359761839759E-4</v>
      </c>
      <c r="F1475">
        <v>7.4363205590873298E-4</v>
      </c>
      <c r="G1475">
        <v>1513.75739689439</v>
      </c>
      <c r="H1475">
        <v>942.59944197143204</v>
      </c>
      <c r="I1475">
        <v>1277.0243701357299</v>
      </c>
      <c r="J1475">
        <v>859.85101440976302</v>
      </c>
      <c r="K1475">
        <v>1663.0474802061501</v>
      </c>
      <c r="L1475">
        <v>770.94116031372505</v>
      </c>
    </row>
    <row r="1476" spans="1:12" x14ac:dyDescent="0.2">
      <c r="A1476" t="s">
        <v>2950</v>
      </c>
      <c r="B1476" t="s">
        <v>2951</v>
      </c>
      <c r="C1476">
        <v>0.791659214634859</v>
      </c>
      <c r="D1476">
        <f t="shared" ref="D1476:D1539" si="23">2^(C1476)</f>
        <v>1.7310641804284554</v>
      </c>
      <c r="E1476">
        <v>1.06766437439314E-2</v>
      </c>
      <c r="F1476">
        <v>1.8668676201234798E-2</v>
      </c>
      <c r="G1476">
        <v>3775.0984906761</v>
      </c>
      <c r="H1476">
        <v>2216.8718928468702</v>
      </c>
      <c r="I1476">
        <v>3482.58111196355</v>
      </c>
      <c r="J1476">
        <v>1054.83255189594</v>
      </c>
      <c r="K1476">
        <v>3686.4057714994801</v>
      </c>
      <c r="L1476">
        <v>3049.8092748346799</v>
      </c>
    </row>
    <row r="1477" spans="1:12" x14ac:dyDescent="0.2">
      <c r="A1477" t="s">
        <v>2952</v>
      </c>
      <c r="B1477" t="s">
        <v>2953</v>
      </c>
      <c r="C1477">
        <v>0.79098903614985705</v>
      </c>
      <c r="D1477">
        <f t="shared" si="23"/>
        <v>1.7302602319004246</v>
      </c>
      <c r="E1477">
        <v>1.7327298465656801E-3</v>
      </c>
      <c r="F1477">
        <v>3.5547459717941501E-3</v>
      </c>
      <c r="G1477">
        <v>3340.8891320932398</v>
      </c>
      <c r="H1477">
        <v>2097.7364729819201</v>
      </c>
      <c r="I1477">
        <v>3391.3650855252799</v>
      </c>
      <c r="J1477">
        <v>2821.0842270522598</v>
      </c>
      <c r="K1477">
        <v>5268.0927459762697</v>
      </c>
      <c r="L1477">
        <v>2018.0291633837801</v>
      </c>
    </row>
    <row r="1478" spans="1:12" x14ac:dyDescent="0.2">
      <c r="A1478" t="s">
        <v>2954</v>
      </c>
      <c r="B1478" t="s">
        <v>2955</v>
      </c>
      <c r="C1478">
        <v>0.78929217735385704</v>
      </c>
      <c r="D1478">
        <f t="shared" si="23"/>
        <v>1.7282263430595042</v>
      </c>
      <c r="E1478">
        <v>3.0972759139474002E-4</v>
      </c>
      <c r="F1478">
        <v>7.3118935214114104E-4</v>
      </c>
      <c r="G1478">
        <v>20705.279903310799</v>
      </c>
      <c r="H1478">
        <v>11124.388965308999</v>
      </c>
      <c r="I1478">
        <v>25063.357418268199</v>
      </c>
      <c r="J1478">
        <v>12424.3640958534</v>
      </c>
      <c r="K1478">
        <v>22499.085566516402</v>
      </c>
      <c r="L1478">
        <v>15952.076801646699</v>
      </c>
    </row>
    <row r="1479" spans="1:12" x14ac:dyDescent="0.2">
      <c r="A1479" t="s">
        <v>2956</v>
      </c>
      <c r="B1479" t="s">
        <v>2957</v>
      </c>
      <c r="C1479">
        <v>0.78901907942469796</v>
      </c>
      <c r="D1479">
        <f t="shared" si="23"/>
        <v>1.7278992258565558</v>
      </c>
      <c r="E1479" s="1">
        <v>6.7700232024564606E-5</v>
      </c>
      <c r="F1479">
        <v>1.78843378349139E-4</v>
      </c>
      <c r="G1479">
        <v>23560.173239559001</v>
      </c>
      <c r="H1479">
        <v>11461.7804743665</v>
      </c>
      <c r="I1479">
        <v>19607.9373755181</v>
      </c>
      <c r="J1479">
        <v>12612.319271628399</v>
      </c>
      <c r="K1479">
        <v>20968.7331968451</v>
      </c>
      <c r="L1479">
        <v>13043.490982605201</v>
      </c>
    </row>
    <row r="1480" spans="1:12" x14ac:dyDescent="0.2">
      <c r="A1480" t="s">
        <v>2958</v>
      </c>
      <c r="B1480" t="s">
        <v>2959</v>
      </c>
      <c r="C1480">
        <v>0.78899066100343396</v>
      </c>
      <c r="D1480">
        <f t="shared" si="23"/>
        <v>1.7278651897761073</v>
      </c>
      <c r="E1480" s="1">
        <v>4.6385100444225498E-5</v>
      </c>
      <c r="F1480">
        <v>1.2582085927090799E-4</v>
      </c>
      <c r="G1480">
        <v>10496.712475833499</v>
      </c>
      <c r="H1480">
        <v>6143.5753315953998</v>
      </c>
      <c r="I1480">
        <v>10247.7697394683</v>
      </c>
      <c r="J1480">
        <v>6557.3520669900799</v>
      </c>
      <c r="K1480">
        <v>10991.4168930573</v>
      </c>
      <c r="L1480">
        <v>5666.6876278114996</v>
      </c>
    </row>
    <row r="1481" spans="1:12" x14ac:dyDescent="0.2">
      <c r="A1481" t="s">
        <v>2960</v>
      </c>
      <c r="B1481" t="s">
        <v>2961</v>
      </c>
      <c r="C1481">
        <v>0.78844525378721897</v>
      </c>
      <c r="D1481">
        <f t="shared" si="23"/>
        <v>1.7272120981629906</v>
      </c>
      <c r="E1481">
        <v>6.6721775011087197E-4</v>
      </c>
      <c r="F1481">
        <v>1.47577087309469E-3</v>
      </c>
      <c r="G1481">
        <v>14732.577472406399</v>
      </c>
      <c r="H1481">
        <v>9531.7866725544009</v>
      </c>
      <c r="I1481">
        <v>11407.8504859652</v>
      </c>
      <c r="J1481">
        <v>6516.0721919366997</v>
      </c>
      <c r="K1481">
        <v>12859.802792485199</v>
      </c>
      <c r="L1481">
        <v>6532.5494715272098</v>
      </c>
    </row>
    <row r="1482" spans="1:12" x14ac:dyDescent="0.2">
      <c r="A1482" t="s">
        <v>2962</v>
      </c>
      <c r="B1482" t="s">
        <v>2963</v>
      </c>
      <c r="C1482">
        <v>0.78810032549641895</v>
      </c>
      <c r="D1482">
        <f t="shared" si="23"/>
        <v>1.7267991951681194</v>
      </c>
      <c r="E1482">
        <v>5.6657725794685601E-4</v>
      </c>
      <c r="F1482">
        <v>1.2732513688237599E-3</v>
      </c>
      <c r="G1482">
        <v>14691.413894069799</v>
      </c>
      <c r="H1482">
        <v>10271.379359076</v>
      </c>
      <c r="I1482">
        <v>14343.1354392992</v>
      </c>
      <c r="J1482">
        <v>9300.2680200050909</v>
      </c>
      <c r="K1482">
        <v>15886.6073211073</v>
      </c>
      <c r="L1482">
        <v>6443.8024911107204</v>
      </c>
    </row>
    <row r="1483" spans="1:12" x14ac:dyDescent="0.2">
      <c r="A1483" t="s">
        <v>2964</v>
      </c>
      <c r="B1483" t="s">
        <v>2965</v>
      </c>
      <c r="C1483">
        <v>0.78535619127669698</v>
      </c>
      <c r="D1483">
        <f t="shared" si="23"/>
        <v>1.7235177913410369</v>
      </c>
      <c r="E1483">
        <v>1.4229309822326099E-3</v>
      </c>
      <c r="F1483">
        <v>2.9631468059942798E-3</v>
      </c>
      <c r="G1483">
        <v>2091.3753509725202</v>
      </c>
      <c r="H1483">
        <v>1183.7295317780799</v>
      </c>
      <c r="I1483">
        <v>2516.6267807070299</v>
      </c>
      <c r="J1483">
        <v>1770.64315122583</v>
      </c>
      <c r="K1483">
        <v>2305.2143289986302</v>
      </c>
      <c r="L1483">
        <v>1057.24663626607</v>
      </c>
    </row>
    <row r="1484" spans="1:12" x14ac:dyDescent="0.2">
      <c r="A1484" t="s">
        <v>2966</v>
      </c>
      <c r="B1484" t="s">
        <v>2967</v>
      </c>
      <c r="C1484">
        <v>0.78471458162747598</v>
      </c>
      <c r="D1484">
        <f t="shared" si="23"/>
        <v>1.7227514618301094</v>
      </c>
      <c r="E1484">
        <v>2.27767166447751E-2</v>
      </c>
      <c r="F1484">
        <v>3.6988189056554502E-2</v>
      </c>
      <c r="G1484">
        <v>2046.2282005388199</v>
      </c>
      <c r="H1484">
        <v>1035.0485277866301</v>
      </c>
      <c r="I1484">
        <v>3771.43186235139</v>
      </c>
      <c r="J1484">
        <v>2354.7094684704498</v>
      </c>
      <c r="K1484">
        <v>4672.41761474343</v>
      </c>
      <c r="L1484">
        <v>2699.4516304078202</v>
      </c>
    </row>
    <row r="1485" spans="1:12" x14ac:dyDescent="0.2">
      <c r="A1485" t="s">
        <v>2968</v>
      </c>
      <c r="B1485" t="s">
        <v>2969</v>
      </c>
      <c r="C1485">
        <v>0.78454866627032904</v>
      </c>
      <c r="D1485">
        <f t="shared" si="23"/>
        <v>1.7225533503229795</v>
      </c>
      <c r="E1485">
        <v>7.9229924520243203E-4</v>
      </c>
      <c r="F1485">
        <v>1.7301056766256899E-3</v>
      </c>
      <c r="G1485">
        <v>1172.4980539103101</v>
      </c>
      <c r="H1485">
        <v>617.59801657986702</v>
      </c>
      <c r="I1485">
        <v>1170.6056726244201</v>
      </c>
      <c r="J1485">
        <v>721.08037061329503</v>
      </c>
      <c r="K1485">
        <v>893.99698557383704</v>
      </c>
      <c r="L1485">
        <v>540.19901123083901</v>
      </c>
    </row>
    <row r="1486" spans="1:12" x14ac:dyDescent="0.2">
      <c r="A1486" t="s">
        <v>2970</v>
      </c>
      <c r="B1486" t="s">
        <v>2971</v>
      </c>
      <c r="C1486">
        <v>0.784358767971849</v>
      </c>
      <c r="D1486">
        <f t="shared" si="23"/>
        <v>1.7223266299048634</v>
      </c>
      <c r="E1486">
        <v>1.8752518672412899E-3</v>
      </c>
      <c r="F1486">
        <v>3.8154234331506799E-3</v>
      </c>
      <c r="G1486">
        <v>685.17440069956695</v>
      </c>
      <c r="H1486">
        <v>483.213262972211</v>
      </c>
      <c r="I1486">
        <v>1029.1038880214601</v>
      </c>
      <c r="J1486">
        <v>572.64847946390796</v>
      </c>
      <c r="K1486">
        <v>1122.58126357538</v>
      </c>
      <c r="L1486">
        <v>591.90377373436195</v>
      </c>
    </row>
    <row r="1487" spans="1:12" x14ac:dyDescent="0.2">
      <c r="A1487" t="s">
        <v>2972</v>
      </c>
      <c r="B1487" t="s">
        <v>2973</v>
      </c>
      <c r="C1487">
        <v>0.78415029580034401</v>
      </c>
      <c r="D1487">
        <f t="shared" si="23"/>
        <v>1.7220777684189432</v>
      </c>
      <c r="E1487">
        <v>2.3536672467539799E-3</v>
      </c>
      <c r="F1487">
        <v>4.6928854861773197E-3</v>
      </c>
      <c r="G1487">
        <v>1657.16599238965</v>
      </c>
      <c r="H1487">
        <v>973.09810945685797</v>
      </c>
      <c r="I1487">
        <v>1563.5362480507899</v>
      </c>
      <c r="J1487">
        <v>1128.6093498636801</v>
      </c>
      <c r="K1487">
        <v>1442.21182179788</v>
      </c>
      <c r="L1487">
        <v>606.56631832491303</v>
      </c>
    </row>
    <row r="1488" spans="1:12" x14ac:dyDescent="0.2">
      <c r="A1488" t="s">
        <v>2974</v>
      </c>
      <c r="B1488" t="s">
        <v>2975</v>
      </c>
      <c r="C1488">
        <v>0.784011970458521</v>
      </c>
      <c r="D1488">
        <f t="shared" si="23"/>
        <v>1.7219126638265281</v>
      </c>
      <c r="E1488">
        <v>3.0931157739184998E-4</v>
      </c>
      <c r="F1488">
        <v>7.3048669884619502E-4</v>
      </c>
      <c r="G1488">
        <v>5823.9824059463199</v>
      </c>
      <c r="H1488">
        <v>3356.7595901146501</v>
      </c>
      <c r="I1488">
        <v>7079.76697509312</v>
      </c>
      <c r="J1488">
        <v>3501.7630178260702</v>
      </c>
      <c r="K1488">
        <v>6754.8591304354704</v>
      </c>
      <c r="L1488">
        <v>4557.7362290418996</v>
      </c>
    </row>
    <row r="1489" spans="1:12" x14ac:dyDescent="0.2">
      <c r="A1489" t="s">
        <v>2976</v>
      </c>
      <c r="B1489" t="s">
        <v>2977</v>
      </c>
      <c r="C1489">
        <v>0.78396861654959105</v>
      </c>
      <c r="D1489">
        <f t="shared" si="23"/>
        <v>1.7218609200268729</v>
      </c>
      <c r="E1489">
        <v>4.7498050032994702E-4</v>
      </c>
      <c r="F1489">
        <v>1.08079080661361E-3</v>
      </c>
      <c r="G1489">
        <v>3189.5133924038</v>
      </c>
      <c r="H1489">
        <v>2116.7981401603201</v>
      </c>
      <c r="I1489">
        <v>2962.18198677087</v>
      </c>
      <c r="J1489">
        <v>1825.0974544877299</v>
      </c>
      <c r="K1489">
        <v>3032.6159933171002</v>
      </c>
      <c r="L1489">
        <v>1392.94173610238</v>
      </c>
    </row>
    <row r="1490" spans="1:12" x14ac:dyDescent="0.2">
      <c r="A1490" t="s">
        <v>2978</v>
      </c>
      <c r="B1490" t="s">
        <v>2979</v>
      </c>
      <c r="C1490">
        <v>0.78212252621186795</v>
      </c>
      <c r="D1490">
        <f t="shared" si="23"/>
        <v>1.7196590146859769</v>
      </c>
      <c r="E1490">
        <v>1.9532603288335401E-4</v>
      </c>
      <c r="F1490">
        <v>4.8060484406825402E-4</v>
      </c>
      <c r="G1490">
        <v>1630.60884507571</v>
      </c>
      <c r="H1490">
        <v>957.84877571414495</v>
      </c>
      <c r="I1490">
        <v>1735.4433747998301</v>
      </c>
      <c r="J1490">
        <v>1140.0271876444101</v>
      </c>
      <c r="K1490">
        <v>1895.50606800433</v>
      </c>
      <c r="L1490">
        <v>962.32595286408002</v>
      </c>
    </row>
    <row r="1491" spans="1:12" x14ac:dyDescent="0.2">
      <c r="A1491" t="s">
        <v>2980</v>
      </c>
      <c r="B1491" t="s">
        <v>2981</v>
      </c>
      <c r="C1491">
        <v>0.78113860375591404</v>
      </c>
      <c r="D1491">
        <f t="shared" si="23"/>
        <v>1.7184866017879326</v>
      </c>
      <c r="E1491">
        <v>2.5660034605694501E-3</v>
      </c>
      <c r="F1491">
        <v>5.0785142255208703E-3</v>
      </c>
      <c r="G1491">
        <v>986.59802271274896</v>
      </c>
      <c r="H1491">
        <v>501.32184679168199</v>
      </c>
      <c r="I1491">
        <v>1085.23682736809</v>
      </c>
      <c r="J1491">
        <v>640.277210934339</v>
      </c>
      <c r="K1491">
        <v>1359.88273861936</v>
      </c>
      <c r="L1491">
        <v>855.05786349109906</v>
      </c>
    </row>
    <row r="1492" spans="1:12" x14ac:dyDescent="0.2">
      <c r="A1492" t="s">
        <v>2982</v>
      </c>
      <c r="B1492" t="s">
        <v>2983</v>
      </c>
      <c r="C1492">
        <v>0.77837185200568504</v>
      </c>
      <c r="D1492">
        <f t="shared" si="23"/>
        <v>1.7151941044399919</v>
      </c>
      <c r="E1492">
        <v>2.11601952208277E-3</v>
      </c>
      <c r="F1492">
        <v>4.2673060362002496E-3</v>
      </c>
      <c r="G1492">
        <v>485.99579584504198</v>
      </c>
      <c r="H1492">
        <v>406.01351089972701</v>
      </c>
      <c r="I1492">
        <v>687.62850699616001</v>
      </c>
      <c r="J1492">
        <v>386.449894116748</v>
      </c>
      <c r="K1492">
        <v>716.74731237772403</v>
      </c>
      <c r="L1492">
        <v>311.00028789432599</v>
      </c>
    </row>
    <row r="1493" spans="1:12" x14ac:dyDescent="0.2">
      <c r="A1493" t="s">
        <v>2984</v>
      </c>
      <c r="B1493" t="s">
        <v>2985</v>
      </c>
      <c r="C1493">
        <v>0.77739048553882695</v>
      </c>
      <c r="D1493">
        <f t="shared" si="23"/>
        <v>1.7140277722865949</v>
      </c>
      <c r="E1493">
        <v>1.9079144027567999E-2</v>
      </c>
      <c r="F1493">
        <v>3.1649838116699601E-2</v>
      </c>
      <c r="G1493">
        <v>139.42502339816801</v>
      </c>
      <c r="H1493">
        <v>67.668918483287896</v>
      </c>
      <c r="I1493">
        <v>106.41869751131</v>
      </c>
      <c r="J1493">
        <v>86.951226176268193</v>
      </c>
      <c r="K1493">
        <v>168.53247615368099</v>
      </c>
      <c r="L1493">
        <v>87.203554670121093</v>
      </c>
    </row>
    <row r="1494" spans="1:12" x14ac:dyDescent="0.2">
      <c r="A1494" t="s">
        <v>2986</v>
      </c>
      <c r="B1494" t="s">
        <v>2987</v>
      </c>
      <c r="C1494">
        <v>0.776454003938299</v>
      </c>
      <c r="D1494">
        <f t="shared" si="23"/>
        <v>1.7129155243271554</v>
      </c>
      <c r="E1494">
        <v>2.2662629453199402E-3</v>
      </c>
      <c r="F1494">
        <v>4.5380537507245496E-3</v>
      </c>
      <c r="G1494">
        <v>12670.414983479201</v>
      </c>
      <c r="H1494">
        <v>9649.0159257015002</v>
      </c>
      <c r="I1494">
        <v>10550.6537246928</v>
      </c>
      <c r="J1494">
        <v>5206.5340280092696</v>
      </c>
      <c r="K1494">
        <v>13266.605321132</v>
      </c>
      <c r="L1494">
        <v>6446.8893426034701</v>
      </c>
    </row>
    <row r="1495" spans="1:12" x14ac:dyDescent="0.2">
      <c r="A1495" t="s">
        <v>2988</v>
      </c>
      <c r="B1495" t="s">
        <v>2989</v>
      </c>
      <c r="C1495">
        <v>0.77607342530629997</v>
      </c>
      <c r="D1495">
        <f t="shared" si="23"/>
        <v>1.7124637219354117</v>
      </c>
      <c r="E1495">
        <v>1.40408019099577E-2</v>
      </c>
      <c r="F1495">
        <v>2.3961777817021301E-2</v>
      </c>
      <c r="G1495">
        <v>254.94861421379201</v>
      </c>
      <c r="H1495">
        <v>94.355252533035198</v>
      </c>
      <c r="I1495">
        <v>240.903864695934</v>
      </c>
      <c r="J1495">
        <v>202.886194411292</v>
      </c>
      <c r="K1495">
        <v>248.924404433885</v>
      </c>
      <c r="L1495">
        <v>137.36489142727001</v>
      </c>
    </row>
    <row r="1496" spans="1:12" x14ac:dyDescent="0.2">
      <c r="A1496" t="s">
        <v>2990</v>
      </c>
      <c r="B1496" t="s">
        <v>2991</v>
      </c>
      <c r="C1496">
        <v>0.77598427339630305</v>
      </c>
      <c r="D1496">
        <f t="shared" si="23"/>
        <v>1.7123579028327962</v>
      </c>
      <c r="E1496">
        <v>7.9704035561080995E-4</v>
      </c>
      <c r="F1496">
        <v>1.7392277349626299E-3</v>
      </c>
      <c r="G1496">
        <v>7305.8712260639904</v>
      </c>
      <c r="H1496">
        <v>4097.3053599951299</v>
      </c>
      <c r="I1496">
        <v>4901.1072667022199</v>
      </c>
      <c r="J1496">
        <v>3038.0231448859799</v>
      </c>
      <c r="K1496">
        <v>6355.8052213819201</v>
      </c>
      <c r="L1496">
        <v>3704.9935041703702</v>
      </c>
    </row>
    <row r="1497" spans="1:12" x14ac:dyDescent="0.2">
      <c r="A1497" t="s">
        <v>2992</v>
      </c>
      <c r="B1497" t="s">
        <v>2993</v>
      </c>
      <c r="C1497">
        <v>0.77402983464475505</v>
      </c>
      <c r="D1497">
        <f t="shared" si="23"/>
        <v>1.7100397186974903</v>
      </c>
      <c r="E1497">
        <v>6.2435709491482404E-3</v>
      </c>
      <c r="F1497">
        <v>1.14363539113072E-2</v>
      </c>
      <c r="G1497">
        <v>5546.4602165156803</v>
      </c>
      <c r="H1497">
        <v>3781.8347681927598</v>
      </c>
      <c r="I1497">
        <v>4371.3526516184502</v>
      </c>
      <c r="J1497">
        <v>2222.9651863852</v>
      </c>
      <c r="K1497">
        <v>3574.05078739703</v>
      </c>
      <c r="L1497">
        <v>1885.29454919563</v>
      </c>
    </row>
    <row r="1498" spans="1:12" x14ac:dyDescent="0.2">
      <c r="A1498" t="s">
        <v>2994</v>
      </c>
      <c r="B1498" t="s">
        <v>2995</v>
      </c>
      <c r="C1498">
        <v>0.772760869173587</v>
      </c>
      <c r="D1498">
        <f t="shared" si="23"/>
        <v>1.7085362635391266</v>
      </c>
      <c r="E1498">
        <v>3.26692760499107E-4</v>
      </c>
      <c r="F1498">
        <v>7.6918009349103095E-4</v>
      </c>
      <c r="G1498">
        <v>1418.15166656422</v>
      </c>
      <c r="H1498">
        <v>868.25893997570802</v>
      </c>
      <c r="I1498">
        <v>1597.4498989060501</v>
      </c>
      <c r="J1498">
        <v>1043.41471411522</v>
      </c>
      <c r="K1498">
        <v>1689.1990713334501</v>
      </c>
      <c r="L1498">
        <v>842.71045752010798</v>
      </c>
    </row>
    <row r="1499" spans="1:12" x14ac:dyDescent="0.2">
      <c r="A1499" t="s">
        <v>2996</v>
      </c>
      <c r="B1499" t="s">
        <v>2997</v>
      </c>
      <c r="C1499">
        <v>0.77208466972590095</v>
      </c>
      <c r="D1499">
        <f t="shared" si="23"/>
        <v>1.7077356504249186</v>
      </c>
      <c r="E1499">
        <v>5.0468607509996798E-4</v>
      </c>
      <c r="F1499">
        <v>1.1441652349161999E-3</v>
      </c>
      <c r="G1499">
        <v>1500.4788232374201</v>
      </c>
      <c r="H1499">
        <v>1038.8608612223099</v>
      </c>
      <c r="I1499">
        <v>1701.5297239445799</v>
      </c>
      <c r="J1499">
        <v>1053.9542566820401</v>
      </c>
      <c r="K1499">
        <v>1699.8534232741999</v>
      </c>
      <c r="L1499">
        <v>778.65828904559498</v>
      </c>
    </row>
    <row r="1500" spans="1:12" x14ac:dyDescent="0.2">
      <c r="A1500" t="s">
        <v>2998</v>
      </c>
      <c r="B1500" t="s">
        <v>2999</v>
      </c>
      <c r="C1500">
        <v>0.77152765678452595</v>
      </c>
      <c r="D1500">
        <f t="shared" si="23"/>
        <v>1.7070764347049487</v>
      </c>
      <c r="E1500">
        <v>4.3821225577581101E-4</v>
      </c>
      <c r="F1500">
        <v>1.00640410509584E-3</v>
      </c>
      <c r="G1500">
        <v>1488.52810694615</v>
      </c>
      <c r="H1500">
        <v>859.68118974543199</v>
      </c>
      <c r="I1500">
        <v>1240.7718468077001</v>
      </c>
      <c r="J1500">
        <v>675.40901949040597</v>
      </c>
      <c r="K1500">
        <v>1269.80503584756</v>
      </c>
      <c r="L1500">
        <v>807.21166535351006</v>
      </c>
    </row>
    <row r="1501" spans="1:12" x14ac:dyDescent="0.2">
      <c r="A1501" t="s">
        <v>3000</v>
      </c>
      <c r="B1501" t="s">
        <v>3001</v>
      </c>
      <c r="C1501">
        <v>0.77111511198007099</v>
      </c>
      <c r="D1501">
        <f t="shared" si="23"/>
        <v>1.7065883586995703</v>
      </c>
      <c r="E1501">
        <v>3.8399628353485602E-4</v>
      </c>
      <c r="F1501">
        <v>8.9050772855828501E-4</v>
      </c>
      <c r="G1501">
        <v>3637.0013246436301</v>
      </c>
      <c r="H1501">
        <v>2313.1333120977401</v>
      </c>
      <c r="I1501">
        <v>3946.8472978095901</v>
      </c>
      <c r="J1501">
        <v>2759.6035620791399</v>
      </c>
      <c r="K1501">
        <v>4625.9258971837999</v>
      </c>
      <c r="L1501">
        <v>2082.8530447314802</v>
      </c>
    </row>
    <row r="1502" spans="1:12" x14ac:dyDescent="0.2">
      <c r="A1502" t="s">
        <v>3002</v>
      </c>
      <c r="B1502" t="s">
        <v>3003</v>
      </c>
      <c r="C1502">
        <v>0.77076429574652605</v>
      </c>
      <c r="D1502">
        <f t="shared" si="23"/>
        <v>1.7061734226963596</v>
      </c>
      <c r="E1502">
        <v>3.5588897182611198E-3</v>
      </c>
      <c r="F1502">
        <v>6.8438480683669003E-3</v>
      </c>
      <c r="G1502">
        <v>1149.9244786934601</v>
      </c>
      <c r="H1502">
        <v>732.92110300913203</v>
      </c>
      <c r="I1502">
        <v>1438.4065707572699</v>
      </c>
      <c r="J1502">
        <v>984.56893478380402</v>
      </c>
      <c r="K1502">
        <v>1224.2818957370901</v>
      </c>
      <c r="L1502">
        <v>517.81933790841799</v>
      </c>
    </row>
    <row r="1503" spans="1:12" x14ac:dyDescent="0.2">
      <c r="A1503" t="s">
        <v>3004</v>
      </c>
      <c r="B1503" t="s">
        <v>3005</v>
      </c>
      <c r="C1503">
        <v>0.77002581980399099</v>
      </c>
      <c r="D1503">
        <f t="shared" si="23"/>
        <v>1.7053003028933074</v>
      </c>
      <c r="E1503">
        <v>3.3375849161256599E-3</v>
      </c>
      <c r="F1503">
        <v>6.4524550493143601E-3</v>
      </c>
      <c r="G1503">
        <v>10277.616010493501</v>
      </c>
      <c r="H1503">
        <v>5735.6556539778403</v>
      </c>
      <c r="I1503">
        <v>8999.9812752422604</v>
      </c>
      <c r="J1503">
        <v>4626.85918683415</v>
      </c>
      <c r="K1503">
        <v>5451.1538838673396</v>
      </c>
      <c r="L1503">
        <v>4137.9244260282203</v>
      </c>
    </row>
    <row r="1504" spans="1:12" x14ac:dyDescent="0.2">
      <c r="A1504" t="s">
        <v>3006</v>
      </c>
      <c r="B1504" t="s">
        <v>3007</v>
      </c>
      <c r="C1504">
        <v>0.76979662760218703</v>
      </c>
      <c r="D1504">
        <f t="shared" si="23"/>
        <v>1.7050294137057702</v>
      </c>
      <c r="E1504">
        <v>1.33330791427262E-2</v>
      </c>
      <c r="F1504">
        <v>2.2842429591827799E-2</v>
      </c>
      <c r="G1504">
        <v>17765.403695657998</v>
      </c>
      <c r="H1504">
        <v>11015.7374623921</v>
      </c>
      <c r="I1504">
        <v>10282.8528265599</v>
      </c>
      <c r="J1504">
        <v>5993.4865396651903</v>
      </c>
      <c r="K1504">
        <v>9755.51206793032</v>
      </c>
      <c r="L1504">
        <v>5162.7591216204401</v>
      </c>
    </row>
    <row r="1505" spans="1:12" x14ac:dyDescent="0.2">
      <c r="A1505" t="s">
        <v>3008</v>
      </c>
      <c r="B1505" t="s">
        <v>3009</v>
      </c>
      <c r="C1505">
        <v>0.76907268461812595</v>
      </c>
      <c r="D1505">
        <f t="shared" si="23"/>
        <v>1.7041740462149604</v>
      </c>
      <c r="E1505">
        <v>8.10270715693106E-4</v>
      </c>
      <c r="F1505">
        <v>1.76747281249281E-3</v>
      </c>
      <c r="G1505">
        <v>4295.6185780292599</v>
      </c>
      <c r="H1505">
        <v>2457.0488992945898</v>
      </c>
      <c r="I1505">
        <v>3125.9030598651998</v>
      </c>
      <c r="J1505">
        <v>1780.3043985787399</v>
      </c>
      <c r="K1505">
        <v>3289.2890173442602</v>
      </c>
      <c r="L1505">
        <v>2047.35425256488</v>
      </c>
    </row>
    <row r="1506" spans="1:12" x14ac:dyDescent="0.2">
      <c r="A1506" t="s">
        <v>3010</v>
      </c>
      <c r="B1506" t="s">
        <v>3011</v>
      </c>
      <c r="C1506">
        <v>0.76633935461935498</v>
      </c>
      <c r="D1506">
        <f t="shared" si="23"/>
        <v>1.7009483747407963</v>
      </c>
      <c r="E1506">
        <v>2.8686688180527798E-4</v>
      </c>
      <c r="F1506">
        <v>6.8244237764856304E-4</v>
      </c>
      <c r="G1506">
        <v>1714.2638591146199</v>
      </c>
      <c r="H1506">
        <v>995.01902671200799</v>
      </c>
      <c r="I1506">
        <v>1600.9582076152101</v>
      </c>
      <c r="J1506">
        <v>887.95646125461803</v>
      </c>
      <c r="K1506">
        <v>1389.9086395432901</v>
      </c>
      <c r="L1506">
        <v>882.83952692582795</v>
      </c>
    </row>
    <row r="1507" spans="1:12" x14ac:dyDescent="0.2">
      <c r="A1507" t="s">
        <v>3012</v>
      </c>
      <c r="B1507" t="s">
        <v>3013</v>
      </c>
      <c r="C1507">
        <v>0.76466178098093796</v>
      </c>
      <c r="D1507">
        <f t="shared" si="23"/>
        <v>1.6989716522160652</v>
      </c>
      <c r="E1507">
        <v>1.8585979659203301E-3</v>
      </c>
      <c r="F1507">
        <v>3.7901918543563002E-3</v>
      </c>
      <c r="G1507">
        <v>568.32295251824598</v>
      </c>
      <c r="H1507">
        <v>402.20117746404901</v>
      </c>
      <c r="I1507">
        <v>515.72138024712001</v>
      </c>
      <c r="J1507">
        <v>277.54128759293701</v>
      </c>
      <c r="K1507">
        <v>611.17237041938301</v>
      </c>
      <c r="L1507">
        <v>318.71741662619502</v>
      </c>
    </row>
    <row r="1508" spans="1:12" x14ac:dyDescent="0.2">
      <c r="A1508" t="s">
        <v>3014</v>
      </c>
      <c r="B1508" t="s">
        <v>3015</v>
      </c>
      <c r="C1508">
        <v>0.76438556934496305</v>
      </c>
      <c r="D1508">
        <f t="shared" si="23"/>
        <v>1.6986464061963358</v>
      </c>
      <c r="E1508">
        <v>1.3051861473221401E-4</v>
      </c>
      <c r="F1508">
        <v>3.3077222649383699E-4</v>
      </c>
      <c r="G1508">
        <v>3016.8919348632098</v>
      </c>
      <c r="H1508">
        <v>1890.9173840963799</v>
      </c>
      <c r="I1508">
        <v>3164.4944556659998</v>
      </c>
      <c r="J1508">
        <v>1861.1075582577</v>
      </c>
      <c r="K1508">
        <v>2945.4440228927801</v>
      </c>
      <c r="L1508">
        <v>1621.3687465656999</v>
      </c>
    </row>
    <row r="1509" spans="1:12" x14ac:dyDescent="0.2">
      <c r="A1509" t="s">
        <v>3016</v>
      </c>
      <c r="B1509" t="s">
        <v>3017</v>
      </c>
      <c r="C1509">
        <v>0.76435135986314795</v>
      </c>
      <c r="D1509">
        <f t="shared" si="23"/>
        <v>1.6986061280205982</v>
      </c>
      <c r="E1509">
        <v>9.4208550656542703E-4</v>
      </c>
      <c r="F1509">
        <v>2.0263540122046901E-3</v>
      </c>
      <c r="G1509">
        <v>706.42011855071701</v>
      </c>
      <c r="H1509">
        <v>461.29234571706098</v>
      </c>
      <c r="I1509">
        <v>822.11367418078305</v>
      </c>
      <c r="J1509">
        <v>470.76623465131098</v>
      </c>
      <c r="K1509">
        <v>681.87852420799697</v>
      </c>
      <c r="L1509">
        <v>369.65046625653099</v>
      </c>
    </row>
    <row r="1510" spans="1:12" x14ac:dyDescent="0.2">
      <c r="A1510" t="s">
        <v>3018</v>
      </c>
      <c r="B1510" t="s">
        <v>3019</v>
      </c>
      <c r="C1510">
        <v>0.76126479407703396</v>
      </c>
      <c r="D1510">
        <f t="shared" si="23"/>
        <v>1.6949759393773352</v>
      </c>
      <c r="E1510">
        <v>9.4354563068234105E-4</v>
      </c>
      <c r="F1510">
        <v>2.0287874867389302E-3</v>
      </c>
      <c r="G1510">
        <v>2735.3861733354802</v>
      </c>
      <c r="H1510">
        <v>1848.028632945</v>
      </c>
      <c r="I1510">
        <v>2269.8757348291601</v>
      </c>
      <c r="J1510">
        <v>1337.64361077229</v>
      </c>
      <c r="K1510">
        <v>2509.5841707711902</v>
      </c>
      <c r="L1510">
        <v>1248.6314288164201</v>
      </c>
    </row>
    <row r="1511" spans="1:12" x14ac:dyDescent="0.2">
      <c r="A1511" t="s">
        <v>3020</v>
      </c>
      <c r="B1511" t="s">
        <v>3021</v>
      </c>
      <c r="C1511">
        <v>0.76055511450551505</v>
      </c>
      <c r="D1511">
        <f t="shared" si="23"/>
        <v>1.6941423647447109</v>
      </c>
      <c r="E1511">
        <v>7.1871847403589401E-3</v>
      </c>
      <c r="F1511">
        <v>1.3006485933359201E-2</v>
      </c>
      <c r="G1511">
        <v>731.64940849895697</v>
      </c>
      <c r="H1511">
        <v>466.05776251165901</v>
      </c>
      <c r="I1511">
        <v>856.02732503603602</v>
      </c>
      <c r="J1511">
        <v>743.91604617473899</v>
      </c>
      <c r="K1511">
        <v>1210.7218114488601</v>
      </c>
      <c r="L1511">
        <v>442.96318920928798</v>
      </c>
    </row>
    <row r="1512" spans="1:12" x14ac:dyDescent="0.2">
      <c r="A1512" t="s">
        <v>3022</v>
      </c>
      <c r="B1512" t="s">
        <v>3023</v>
      </c>
      <c r="C1512">
        <v>0.76013965070776401</v>
      </c>
      <c r="D1512">
        <f t="shared" si="23"/>
        <v>1.6936545600019393</v>
      </c>
      <c r="E1512">
        <v>5.3701065018241798E-3</v>
      </c>
      <c r="F1512">
        <v>9.9725932057649694E-3</v>
      </c>
      <c r="G1512">
        <v>228.391466899856</v>
      </c>
      <c r="H1512">
        <v>149.63408735036899</v>
      </c>
      <c r="I1512">
        <v>268.97033436924602</v>
      </c>
      <c r="J1512">
        <v>163.362909785716</v>
      </c>
      <c r="K1512">
        <v>331.25348761240798</v>
      </c>
      <c r="L1512">
        <v>176.72224795980301</v>
      </c>
    </row>
    <row r="1513" spans="1:12" x14ac:dyDescent="0.2">
      <c r="A1513" t="s">
        <v>3024</v>
      </c>
      <c r="B1513" t="s">
        <v>3025</v>
      </c>
      <c r="C1513">
        <v>0.75997278601468798</v>
      </c>
      <c r="D1513">
        <f t="shared" si="23"/>
        <v>1.6934586802094007</v>
      </c>
      <c r="E1513">
        <v>6.9354617342070799E-4</v>
      </c>
      <c r="F1513">
        <v>1.52798051987833E-3</v>
      </c>
      <c r="G1513">
        <v>594.88009983218296</v>
      </c>
      <c r="H1513">
        <v>343.11000921103698</v>
      </c>
      <c r="I1513">
        <v>582.37924572123802</v>
      </c>
      <c r="J1513">
        <v>361.85762812749999</v>
      </c>
      <c r="K1513">
        <v>554.99487836815604</v>
      </c>
      <c r="L1513">
        <v>317.94570375300799</v>
      </c>
    </row>
    <row r="1514" spans="1:12" x14ac:dyDescent="0.2">
      <c r="A1514" t="s">
        <v>3026</v>
      </c>
      <c r="B1514" t="s">
        <v>3027</v>
      </c>
      <c r="C1514">
        <v>0.75823641601382397</v>
      </c>
      <c r="D1514">
        <f t="shared" si="23"/>
        <v>1.6914217271736463</v>
      </c>
      <c r="E1514">
        <v>1.63553258425644E-3</v>
      </c>
      <c r="F1514">
        <v>3.3654123299254601E-3</v>
      </c>
      <c r="G1514">
        <v>1167.18662444752</v>
      </c>
      <c r="H1514">
        <v>851.10343951515597</v>
      </c>
      <c r="I1514">
        <v>1286.3798600268301</v>
      </c>
      <c r="J1514">
        <v>926.60145066629195</v>
      </c>
      <c r="K1514">
        <v>1742.4708310372</v>
      </c>
      <c r="L1514">
        <v>704.57385321965103</v>
      </c>
    </row>
    <row r="1515" spans="1:12" x14ac:dyDescent="0.2">
      <c r="A1515" t="s">
        <v>3028</v>
      </c>
      <c r="B1515" t="s">
        <v>3029</v>
      </c>
      <c r="C1515">
        <v>0.75790776437313501</v>
      </c>
      <c r="D1515">
        <f t="shared" si="23"/>
        <v>1.6910364584938604</v>
      </c>
      <c r="E1515">
        <v>1.44193885078483E-4</v>
      </c>
      <c r="F1515">
        <v>3.62009953140487E-4</v>
      </c>
      <c r="G1515">
        <v>2246.73466275905</v>
      </c>
      <c r="H1515">
        <v>1304.7711183608601</v>
      </c>
      <c r="I1515">
        <v>2344.71965395799</v>
      </c>
      <c r="J1515">
        <v>1449.1871029378001</v>
      </c>
      <c r="K1515">
        <v>2471.8096502539902</v>
      </c>
      <c r="L1515">
        <v>1423.03853815667</v>
      </c>
    </row>
    <row r="1516" spans="1:12" x14ac:dyDescent="0.2">
      <c r="A1516" t="s">
        <v>3030</v>
      </c>
      <c r="B1516" t="s">
        <v>3031</v>
      </c>
      <c r="C1516">
        <v>0.75783794474015098</v>
      </c>
      <c r="D1516">
        <f t="shared" si="23"/>
        <v>1.6909546222882601</v>
      </c>
      <c r="E1516">
        <v>1.13584489643192E-4</v>
      </c>
      <c r="F1516">
        <v>2.9060111342791699E-4</v>
      </c>
      <c r="G1516">
        <v>2671.6490197820299</v>
      </c>
      <c r="H1516">
        <v>1575.44679229401</v>
      </c>
      <c r="I1516">
        <v>2471.0187674878998</v>
      </c>
      <c r="J1516">
        <v>1486.0755019216699</v>
      </c>
      <c r="K1516">
        <v>2629.68777446692</v>
      </c>
      <c r="L1516">
        <v>1534.9369047687701</v>
      </c>
    </row>
    <row r="1517" spans="1:12" x14ac:dyDescent="0.2">
      <c r="A1517" t="s">
        <v>3032</v>
      </c>
      <c r="B1517" t="s">
        <v>3033</v>
      </c>
      <c r="C1517">
        <v>0.75697574451066996</v>
      </c>
      <c r="D1517">
        <f t="shared" si="23"/>
        <v>1.6899443561870693</v>
      </c>
      <c r="E1517">
        <v>1.9302433639698899E-3</v>
      </c>
      <c r="F1517">
        <v>3.9208465434687999E-3</v>
      </c>
      <c r="G1517">
        <v>5837.2609796032903</v>
      </c>
      <c r="H1517">
        <v>3270.0290044529702</v>
      </c>
      <c r="I1517">
        <v>7864.4586897094896</v>
      </c>
      <c r="J1517">
        <v>4793.73527747547</v>
      </c>
      <c r="K1517">
        <v>8424.6866527857292</v>
      </c>
      <c r="L1517">
        <v>5029.25279455911</v>
      </c>
    </row>
    <row r="1518" spans="1:12" x14ac:dyDescent="0.2">
      <c r="A1518" t="s">
        <v>3034</v>
      </c>
      <c r="B1518" t="s">
        <v>3035</v>
      </c>
      <c r="C1518">
        <v>0.75686811225790795</v>
      </c>
      <c r="D1518">
        <f t="shared" si="23"/>
        <v>1.6898182826039021</v>
      </c>
      <c r="E1518">
        <v>4.0350513113470102E-3</v>
      </c>
      <c r="F1518">
        <v>7.6897938180677397E-3</v>
      </c>
      <c r="G1518">
        <v>26632.835183781401</v>
      </c>
      <c r="H1518">
        <v>17426.176134484998</v>
      </c>
      <c r="I1518">
        <v>17338.061640688898</v>
      </c>
      <c r="J1518">
        <v>10885.5908810977</v>
      </c>
      <c r="K1518">
        <v>20930.9586763279</v>
      </c>
      <c r="L1518">
        <v>10096.3195199044</v>
      </c>
    </row>
    <row r="1519" spans="1:12" x14ac:dyDescent="0.2">
      <c r="A1519" t="s">
        <v>3036</v>
      </c>
      <c r="B1519" t="s">
        <v>3037</v>
      </c>
      <c r="C1519">
        <v>0.75627616687120103</v>
      </c>
      <c r="D1519">
        <f t="shared" si="23"/>
        <v>1.6891250834686926</v>
      </c>
      <c r="E1519">
        <v>2.24994046884202E-2</v>
      </c>
      <c r="F1519">
        <v>3.6605279813403897E-2</v>
      </c>
      <c r="G1519">
        <v>971.99159169008396</v>
      </c>
      <c r="H1519">
        <v>621.41035001554496</v>
      </c>
      <c r="I1519">
        <v>733.23652021529301</v>
      </c>
      <c r="J1519">
        <v>404.01579839478097</v>
      </c>
      <c r="K1519">
        <v>476.54010498627002</v>
      </c>
      <c r="L1519">
        <v>266.24094124948499</v>
      </c>
    </row>
    <row r="1520" spans="1:12" x14ac:dyDescent="0.2">
      <c r="A1520" t="s">
        <v>3038</v>
      </c>
      <c r="B1520" t="s">
        <v>3039</v>
      </c>
      <c r="C1520">
        <v>0.75429481289098399</v>
      </c>
      <c r="D1520">
        <f t="shared" si="23"/>
        <v>1.6868068821177407</v>
      </c>
      <c r="E1520">
        <v>2.2168969811662501E-3</v>
      </c>
      <c r="F1520">
        <v>4.4518292452902404E-3</v>
      </c>
      <c r="G1520">
        <v>11754.193401148401</v>
      </c>
      <c r="H1520">
        <v>7225.3249439690899</v>
      </c>
      <c r="I1520">
        <v>15005.0363490948</v>
      </c>
      <c r="J1520">
        <v>11214.0732910969</v>
      </c>
      <c r="K1520">
        <v>16571.391577662798</v>
      </c>
      <c r="L1520">
        <v>7249.4707307178496</v>
      </c>
    </row>
    <row r="1521" spans="1:12" x14ac:dyDescent="0.2">
      <c r="A1521" t="s">
        <v>3040</v>
      </c>
      <c r="B1521" t="s">
        <v>3041</v>
      </c>
      <c r="C1521">
        <v>0.75325667012786601</v>
      </c>
      <c r="D1521">
        <f t="shared" si="23"/>
        <v>1.6855935165699509</v>
      </c>
      <c r="E1521">
        <v>1.4136527277147301E-3</v>
      </c>
      <c r="F1521">
        <v>2.9481753912563601E-3</v>
      </c>
      <c r="G1521">
        <v>17477.258647301798</v>
      </c>
      <c r="H1521">
        <v>11150.1222159998</v>
      </c>
      <c r="I1521">
        <v>12648.6223327729</v>
      </c>
      <c r="J1521">
        <v>7456.7263660254202</v>
      </c>
      <c r="K1521">
        <v>14611.959398014</v>
      </c>
      <c r="L1521">
        <v>7934.7517621078296</v>
      </c>
    </row>
    <row r="1522" spans="1:12" x14ac:dyDescent="0.2">
      <c r="A1522" t="s">
        <v>3042</v>
      </c>
      <c r="B1522" t="s">
        <v>3043</v>
      </c>
      <c r="C1522">
        <v>0.75268039332194503</v>
      </c>
      <c r="D1522">
        <f t="shared" si="23"/>
        <v>1.6849203497244623</v>
      </c>
      <c r="E1522">
        <v>1.40734993814776E-3</v>
      </c>
      <c r="F1522">
        <v>2.9380096306866801E-3</v>
      </c>
      <c r="G1522">
        <v>6205.07746990131</v>
      </c>
      <c r="H1522">
        <v>3865.7061037776798</v>
      </c>
      <c r="I1522">
        <v>4765.4526632812103</v>
      </c>
      <c r="J1522">
        <v>2821.0842270522598</v>
      </c>
      <c r="K1522">
        <v>4683.0719666841796</v>
      </c>
      <c r="L1522">
        <v>2603.7592341326399</v>
      </c>
    </row>
    <row r="1523" spans="1:12" x14ac:dyDescent="0.2">
      <c r="A1523" t="s">
        <v>3044</v>
      </c>
      <c r="B1523" t="s">
        <v>3045</v>
      </c>
      <c r="C1523">
        <v>0.75250102741436897</v>
      </c>
      <c r="D1523">
        <f t="shared" si="23"/>
        <v>1.6847108816989571</v>
      </c>
      <c r="E1523">
        <v>7.2664283529321697E-3</v>
      </c>
      <c r="F1523">
        <v>1.31421832842745E-2</v>
      </c>
      <c r="G1523">
        <v>1767.37815374249</v>
      </c>
      <c r="H1523">
        <v>1213.2751159045799</v>
      </c>
      <c r="I1523">
        <v>3241.6772472676098</v>
      </c>
      <c r="J1523">
        <v>2039.4014866797399</v>
      </c>
      <c r="K1523">
        <v>3086.8563304700101</v>
      </c>
      <c r="L1523">
        <v>1553.4580137252501</v>
      </c>
    </row>
    <row r="1524" spans="1:12" x14ac:dyDescent="0.2">
      <c r="A1524" t="s">
        <v>3046</v>
      </c>
      <c r="B1524" t="s">
        <v>3047</v>
      </c>
      <c r="C1524">
        <v>0.75232937577427506</v>
      </c>
      <c r="D1524">
        <f t="shared" si="23"/>
        <v>1.6845104469744199</v>
      </c>
      <c r="E1524">
        <v>2.17686297958821E-4</v>
      </c>
      <c r="F1524">
        <v>5.3075548980793601E-4</v>
      </c>
      <c r="G1524">
        <v>4774.9750870458201</v>
      </c>
      <c r="H1524">
        <v>2624.7915704644302</v>
      </c>
      <c r="I1524">
        <v>4890.5823405747296</v>
      </c>
      <c r="J1524">
        <v>2958.9765756348202</v>
      </c>
      <c r="K1524">
        <v>4062.2138217732099</v>
      </c>
      <c r="L1524">
        <v>2565.1735904733</v>
      </c>
    </row>
    <row r="1525" spans="1:12" x14ac:dyDescent="0.2">
      <c r="A1525" t="s">
        <v>3048</v>
      </c>
      <c r="B1525" t="s">
        <v>3049</v>
      </c>
      <c r="C1525">
        <v>0.75139547188607503</v>
      </c>
      <c r="D1525">
        <f t="shared" si="23"/>
        <v>1.6834203608932743</v>
      </c>
      <c r="E1525">
        <v>4.64648974095594E-3</v>
      </c>
      <c r="F1525">
        <v>8.7419171315363097E-3</v>
      </c>
      <c r="G1525">
        <v>27221.075996785101</v>
      </c>
      <c r="H1525">
        <v>17839.814312256101</v>
      </c>
      <c r="I1525">
        <v>19078.182760434302</v>
      </c>
      <c r="J1525">
        <v>9580.4441932397294</v>
      </c>
      <c r="K1525">
        <v>19587.541754344202</v>
      </c>
      <c r="L1525">
        <v>11718.459979343301</v>
      </c>
    </row>
    <row r="1526" spans="1:12" x14ac:dyDescent="0.2">
      <c r="A1526" t="s">
        <v>3050</v>
      </c>
      <c r="B1526" t="s">
        <v>3051</v>
      </c>
      <c r="C1526">
        <v>0.75050946236128702</v>
      </c>
      <c r="D1526">
        <f t="shared" si="23"/>
        <v>1.6823868309190604</v>
      </c>
      <c r="E1526">
        <v>4.58326151365482E-3</v>
      </c>
      <c r="F1526">
        <v>8.6334880344212106E-3</v>
      </c>
      <c r="G1526">
        <v>568.32295251824598</v>
      </c>
      <c r="H1526">
        <v>273.53492400991001</v>
      </c>
      <c r="I1526">
        <v>673.59527215950402</v>
      </c>
      <c r="J1526">
        <v>469.009644223507</v>
      </c>
      <c r="K1526">
        <v>560.80634306311094</v>
      </c>
      <c r="L1526">
        <v>328.74968397762501</v>
      </c>
    </row>
    <row r="1527" spans="1:12" x14ac:dyDescent="0.2">
      <c r="A1527" t="s">
        <v>3052</v>
      </c>
      <c r="B1527" t="s">
        <v>3053</v>
      </c>
      <c r="C1527">
        <v>0.74988941777009899</v>
      </c>
      <c r="D1527">
        <f t="shared" si="23"/>
        <v>1.6816639264294244</v>
      </c>
      <c r="E1527">
        <v>3.3197975276102001E-3</v>
      </c>
      <c r="F1527">
        <v>6.4200785154755703E-3</v>
      </c>
      <c r="G1527">
        <v>309.39076620736301</v>
      </c>
      <c r="H1527">
        <v>171.555004605519</v>
      </c>
      <c r="I1527">
        <v>298.20624027894701</v>
      </c>
      <c r="J1527">
        <v>210.790851336408</v>
      </c>
      <c r="K1527">
        <v>316.724825875021</v>
      </c>
      <c r="L1527">
        <v>167.46169348155999</v>
      </c>
    </row>
    <row r="1528" spans="1:12" x14ac:dyDescent="0.2">
      <c r="A1528" t="s">
        <v>3054</v>
      </c>
      <c r="B1528" t="s">
        <v>3055</v>
      </c>
      <c r="C1528">
        <v>0.74741783652963201</v>
      </c>
      <c r="D1528">
        <f t="shared" si="23"/>
        <v>1.6787854173575614</v>
      </c>
      <c r="E1528">
        <v>7.1793360911822203E-4</v>
      </c>
      <c r="F1528">
        <v>1.5788910555483099E-3</v>
      </c>
      <c r="G1528">
        <v>16515.889914537202</v>
      </c>
      <c r="H1528">
        <v>9487.9448380441008</v>
      </c>
      <c r="I1528">
        <v>14674.085894197</v>
      </c>
      <c r="J1528">
        <v>8002.1476938583801</v>
      </c>
      <c r="K1528">
        <v>17897.374105561601</v>
      </c>
      <c r="L1528">
        <v>11749.3284942707</v>
      </c>
    </row>
    <row r="1529" spans="1:12" x14ac:dyDescent="0.2">
      <c r="A1529" t="s">
        <v>3056</v>
      </c>
      <c r="B1529" t="s">
        <v>3057</v>
      </c>
      <c r="C1529">
        <v>0.74639827472127496</v>
      </c>
      <c r="D1529">
        <f t="shared" si="23"/>
        <v>1.6775994280933166</v>
      </c>
      <c r="E1529">
        <v>1.54473110774545E-4</v>
      </c>
      <c r="F1529">
        <v>3.8624536733780998E-4</v>
      </c>
      <c r="G1529">
        <v>3022.2033643260002</v>
      </c>
      <c r="H1529">
        <v>1907.11980119801</v>
      </c>
      <c r="I1529">
        <v>3111.8698250285402</v>
      </c>
      <c r="J1529">
        <v>1687.2051059051601</v>
      </c>
      <c r="K1529">
        <v>2894.1094180873502</v>
      </c>
      <c r="L1529">
        <v>1787.28701430089</v>
      </c>
    </row>
    <row r="1530" spans="1:12" x14ac:dyDescent="0.2">
      <c r="A1530" t="s">
        <v>3058</v>
      </c>
      <c r="B1530" t="s">
        <v>3059</v>
      </c>
      <c r="C1530">
        <v>0.74629398808977099</v>
      </c>
      <c r="D1530">
        <f t="shared" si="23"/>
        <v>1.6774781655497415</v>
      </c>
      <c r="E1530">
        <v>2.15880258736499E-3</v>
      </c>
      <c r="F1530">
        <v>4.3464831212493898E-3</v>
      </c>
      <c r="G1530">
        <v>5606.2137979720401</v>
      </c>
      <c r="H1530">
        <v>4613.8765405295298</v>
      </c>
      <c r="I1530">
        <v>6540.6568701182396</v>
      </c>
      <c r="J1530">
        <v>4392.3543647223996</v>
      </c>
      <c r="K1530">
        <v>7890.03190084992</v>
      </c>
      <c r="L1530">
        <v>2940.22604684214</v>
      </c>
    </row>
    <row r="1531" spans="1:12" x14ac:dyDescent="0.2">
      <c r="A1531" t="s">
        <v>3060</v>
      </c>
      <c r="B1531" t="s">
        <v>3061</v>
      </c>
      <c r="C1531">
        <v>0.74597406468111505</v>
      </c>
      <c r="D1531">
        <f t="shared" si="23"/>
        <v>1.6771062192838275</v>
      </c>
      <c r="E1531">
        <v>1.1905565128164501E-3</v>
      </c>
      <c r="F1531">
        <v>2.5160699454076399E-3</v>
      </c>
      <c r="G1531">
        <v>6110.7995969368403</v>
      </c>
      <c r="H1531">
        <v>2936.4498288311302</v>
      </c>
      <c r="I1531">
        <v>5139.6722589253804</v>
      </c>
      <c r="J1531">
        <v>3156.5929987627101</v>
      </c>
      <c r="K1531">
        <v>3790.0435585595101</v>
      </c>
      <c r="L1531">
        <v>2873.8587397480601</v>
      </c>
    </row>
    <row r="1532" spans="1:12" x14ac:dyDescent="0.2">
      <c r="A1532" t="s">
        <v>3062</v>
      </c>
      <c r="B1532" t="s">
        <v>3063</v>
      </c>
      <c r="C1532">
        <v>0.74513345249556895</v>
      </c>
      <c r="D1532">
        <f t="shared" si="23"/>
        <v>1.6761293078488133</v>
      </c>
      <c r="E1532">
        <v>1.9779157933415501E-4</v>
      </c>
      <c r="F1532">
        <v>4.85896431556954E-4</v>
      </c>
      <c r="G1532">
        <v>13054.1657621656</v>
      </c>
      <c r="H1532">
        <v>7230.0903607636901</v>
      </c>
      <c r="I1532">
        <v>13038.0445994901</v>
      </c>
      <c r="J1532">
        <v>7356.6007116406299</v>
      </c>
      <c r="K1532">
        <v>10523.593985113501</v>
      </c>
      <c r="L1532">
        <v>7257.9595723229104</v>
      </c>
    </row>
    <row r="1533" spans="1:12" x14ac:dyDescent="0.2">
      <c r="A1533" t="s">
        <v>3064</v>
      </c>
      <c r="B1533" t="s">
        <v>3065</v>
      </c>
      <c r="C1533">
        <v>0.74379713570765305</v>
      </c>
      <c r="D1533">
        <f t="shared" si="23"/>
        <v>1.6745774880616378</v>
      </c>
      <c r="E1533">
        <v>4.33236331760219E-4</v>
      </c>
      <c r="F1533">
        <v>9.964597105077569E-4</v>
      </c>
      <c r="G1533">
        <v>5209.1844456286899</v>
      </c>
      <c r="H1533">
        <v>2503.7499838816502</v>
      </c>
      <c r="I1533">
        <v>5161.8915474167497</v>
      </c>
      <c r="J1533">
        <v>3059.10223001962</v>
      </c>
      <c r="K1533">
        <v>4331.4783526394303</v>
      </c>
      <c r="L1533">
        <v>3215.7275425698599</v>
      </c>
    </row>
    <row r="1534" spans="1:12" x14ac:dyDescent="0.2">
      <c r="A1534" t="s">
        <v>3066</v>
      </c>
      <c r="B1534" t="s">
        <v>3067</v>
      </c>
      <c r="C1534">
        <v>0.74374928411196894</v>
      </c>
      <c r="D1534">
        <f t="shared" si="23"/>
        <v>1.674521946264002</v>
      </c>
      <c r="E1534">
        <v>2.0084194498267899E-2</v>
      </c>
      <c r="F1534">
        <v>3.3138920922141997E-2</v>
      </c>
      <c r="G1534">
        <v>3015.56407749751</v>
      </c>
      <c r="H1534">
        <v>1909.97905127477</v>
      </c>
      <c r="I1534">
        <v>3732.84046655058</v>
      </c>
      <c r="J1534">
        <v>1411.4204087400301</v>
      </c>
      <c r="K1534">
        <v>4964.9280043894796</v>
      </c>
      <c r="L1534">
        <v>3673.3532763696999</v>
      </c>
    </row>
    <row r="1535" spans="1:12" x14ac:dyDescent="0.2">
      <c r="A1535" t="s">
        <v>3068</v>
      </c>
      <c r="B1535" t="s">
        <v>3069</v>
      </c>
      <c r="C1535">
        <v>0.74346332305193896</v>
      </c>
      <c r="D1535">
        <f t="shared" si="23"/>
        <v>1.6741900669663117</v>
      </c>
      <c r="E1535">
        <v>2.55481193882796E-4</v>
      </c>
      <c r="F1535">
        <v>6.1297606821568201E-4</v>
      </c>
      <c r="G1535">
        <v>9326.8701366545793</v>
      </c>
      <c r="H1535">
        <v>4501.4127041770198</v>
      </c>
      <c r="I1535">
        <v>8023.5020178582599</v>
      </c>
      <c r="J1535">
        <v>5261.8666264850799</v>
      </c>
      <c r="K1535">
        <v>7608.1758631446201</v>
      </c>
      <c r="L1535">
        <v>5143.4662997907699</v>
      </c>
    </row>
    <row r="1536" spans="1:12" x14ac:dyDescent="0.2">
      <c r="A1536" t="s">
        <v>3070</v>
      </c>
      <c r="B1536" t="s">
        <v>3071</v>
      </c>
      <c r="C1536">
        <v>0.74335042021722098</v>
      </c>
      <c r="D1536">
        <f t="shared" si="23"/>
        <v>1.6740590528551991</v>
      </c>
      <c r="E1536">
        <v>2.9974938563857799E-3</v>
      </c>
      <c r="F1536">
        <v>5.8499476874625802E-3</v>
      </c>
      <c r="G1536">
        <v>803.35370624658594</v>
      </c>
      <c r="H1536">
        <v>470.82317930625601</v>
      </c>
      <c r="I1536">
        <v>754.28637247027802</v>
      </c>
      <c r="J1536">
        <v>346.04831427726901</v>
      </c>
      <c r="K1536">
        <v>557.900610715634</v>
      </c>
      <c r="L1536">
        <v>446.05004070203501</v>
      </c>
    </row>
    <row r="1537" spans="1:12" x14ac:dyDescent="0.2">
      <c r="A1537" t="s">
        <v>3072</v>
      </c>
      <c r="B1537" t="s">
        <v>3073</v>
      </c>
      <c r="C1537">
        <v>0.74308935283351596</v>
      </c>
      <c r="D1537">
        <f t="shared" si="23"/>
        <v>1.6737561456822159</v>
      </c>
      <c r="E1537">
        <v>4.0377921257892004E-3</v>
      </c>
      <c r="F1537">
        <v>7.6904985210633197E-3</v>
      </c>
      <c r="G1537">
        <v>839.20585512039997</v>
      </c>
      <c r="H1537">
        <v>497.50951335600399</v>
      </c>
      <c r="I1537">
        <v>1307.42971228181</v>
      </c>
      <c r="J1537">
        <v>760.60365523887106</v>
      </c>
      <c r="K1537">
        <v>1113.8640665329499</v>
      </c>
      <c r="L1537">
        <v>689.91130862909995</v>
      </c>
    </row>
    <row r="1538" spans="1:12" x14ac:dyDescent="0.2">
      <c r="A1538" t="s">
        <v>3074</v>
      </c>
      <c r="B1538" t="s">
        <v>3075</v>
      </c>
      <c r="C1538">
        <v>0.742199432455247</v>
      </c>
      <c r="D1538">
        <f t="shared" si="23"/>
        <v>1.6727240145972431</v>
      </c>
      <c r="E1538">
        <v>1.6694695730207899E-3</v>
      </c>
      <c r="F1538">
        <v>3.4306682434603101E-3</v>
      </c>
      <c r="G1538">
        <v>3686.1320471744202</v>
      </c>
      <c r="H1538">
        <v>2285.4938946890702</v>
      </c>
      <c r="I1538">
        <v>2681.5172900377502</v>
      </c>
      <c r="J1538">
        <v>1590.59263237598</v>
      </c>
      <c r="K1538">
        <v>2918.3238543163302</v>
      </c>
      <c r="L1538">
        <v>1675.3886476887899</v>
      </c>
    </row>
    <row r="1539" spans="1:12" x14ac:dyDescent="0.2">
      <c r="A1539" t="s">
        <v>3076</v>
      </c>
      <c r="B1539" t="s">
        <v>3077</v>
      </c>
      <c r="C1539">
        <v>0.74154211310838902</v>
      </c>
      <c r="D1539">
        <f t="shared" si="23"/>
        <v>1.6719620632604051</v>
      </c>
      <c r="E1539">
        <v>8.6986812261368902E-3</v>
      </c>
      <c r="F1539">
        <v>1.5469614364982899E-2</v>
      </c>
      <c r="G1539">
        <v>1035.7287452435301</v>
      </c>
      <c r="H1539">
        <v>446.99609533326799</v>
      </c>
      <c r="I1539">
        <v>1282.8715513176701</v>
      </c>
      <c r="J1539">
        <v>661.35629606797897</v>
      </c>
      <c r="K1539">
        <v>1167.1358262367</v>
      </c>
      <c r="L1539">
        <v>975.44507170825705</v>
      </c>
    </row>
    <row r="1540" spans="1:12" x14ac:dyDescent="0.2">
      <c r="A1540" t="s">
        <v>3078</v>
      </c>
      <c r="B1540" t="s">
        <v>3079</v>
      </c>
      <c r="C1540">
        <v>0.74116675883808103</v>
      </c>
      <c r="D1540">
        <f t="shared" ref="D1540:D1603" si="24">2^(C1540)</f>
        <v>1.6715271158534823</v>
      </c>
      <c r="E1540">
        <v>7.1650410161403803E-3</v>
      </c>
      <c r="F1540">
        <v>1.29702165182172E-2</v>
      </c>
      <c r="G1540">
        <v>4097.7678305404397</v>
      </c>
      <c r="H1540">
        <v>1604.0392930615999</v>
      </c>
      <c r="I1540">
        <v>2710.75319594745</v>
      </c>
      <c r="J1540">
        <v>1705.6493053971001</v>
      </c>
      <c r="K1540">
        <v>3657.3484480247098</v>
      </c>
      <c r="L1540">
        <v>2950.2583141935702</v>
      </c>
    </row>
    <row r="1541" spans="1:12" x14ac:dyDescent="0.2">
      <c r="A1541" t="s">
        <v>3080</v>
      </c>
      <c r="B1541" t="s">
        <v>3081</v>
      </c>
      <c r="C1541">
        <v>0.74031404393855404</v>
      </c>
      <c r="D1541">
        <f t="shared" si="24"/>
        <v>1.6705394400856572</v>
      </c>
      <c r="E1541">
        <v>4.1834621886923601E-3</v>
      </c>
      <c r="F1541">
        <v>7.9299162071605409E-3</v>
      </c>
      <c r="G1541">
        <v>15178.7375472805</v>
      </c>
      <c r="H1541">
        <v>8753.1175683171205</v>
      </c>
      <c r="I1541">
        <v>12612.369809444899</v>
      </c>
      <c r="J1541">
        <v>5236.3960652819296</v>
      </c>
      <c r="K1541">
        <v>12514.989220584601</v>
      </c>
      <c r="L1541">
        <v>10137.220302183299</v>
      </c>
    </row>
    <row r="1542" spans="1:12" x14ac:dyDescent="0.2">
      <c r="A1542" t="s">
        <v>3082</v>
      </c>
      <c r="B1542" t="s">
        <v>3083</v>
      </c>
      <c r="C1542">
        <v>0.74003910236607695</v>
      </c>
      <c r="D1542">
        <f t="shared" si="24"/>
        <v>1.6702211074064062</v>
      </c>
      <c r="E1542">
        <v>1.8131956502539599E-3</v>
      </c>
      <c r="F1542">
        <v>3.7025911177091899E-3</v>
      </c>
      <c r="G1542">
        <v>1520.39668372288</v>
      </c>
      <c r="H1542">
        <v>996.92519342984701</v>
      </c>
      <c r="I1542">
        <v>2195.0318157003298</v>
      </c>
      <c r="J1542">
        <v>1363.99246718934</v>
      </c>
      <c r="K1542">
        <v>2003.0181648609901</v>
      </c>
      <c r="L1542">
        <v>1063.4203392515701</v>
      </c>
    </row>
    <row r="1543" spans="1:12" x14ac:dyDescent="0.2">
      <c r="A1543" t="s">
        <v>3084</v>
      </c>
      <c r="B1543" t="s">
        <v>3085</v>
      </c>
      <c r="C1543">
        <v>0.738956761917553</v>
      </c>
      <c r="D1543">
        <f t="shared" si="24"/>
        <v>1.6689685419816698</v>
      </c>
      <c r="E1543">
        <v>1.68413025025884E-2</v>
      </c>
      <c r="F1543">
        <v>2.82873374369823E-2</v>
      </c>
      <c r="G1543">
        <v>402.34078180614102</v>
      </c>
      <c r="H1543">
        <v>251.61400675476099</v>
      </c>
      <c r="I1543">
        <v>362.52523328028798</v>
      </c>
      <c r="J1543">
        <v>148.43189114938701</v>
      </c>
      <c r="K1543">
        <v>225.67854565406699</v>
      </c>
      <c r="L1543">
        <v>192.92821829672801</v>
      </c>
    </row>
    <row r="1544" spans="1:12" x14ac:dyDescent="0.2">
      <c r="A1544" t="s">
        <v>3086</v>
      </c>
      <c r="B1544" t="s">
        <v>3087</v>
      </c>
      <c r="C1544">
        <v>0.73772639825150599</v>
      </c>
      <c r="D1544">
        <f t="shared" si="24"/>
        <v>1.6675458137995376</v>
      </c>
      <c r="E1544">
        <v>6.1123839237688202E-4</v>
      </c>
      <c r="F1544">
        <v>1.36467153377632E-3</v>
      </c>
      <c r="G1544">
        <v>1076.8923235801301</v>
      </c>
      <c r="H1544">
        <v>637.61276711717699</v>
      </c>
      <c r="I1544">
        <v>965.95433125651095</v>
      </c>
      <c r="J1544">
        <v>688.58344769893199</v>
      </c>
      <c r="K1544">
        <v>1145.8271223551999</v>
      </c>
      <c r="L1544">
        <v>586.50178362205304</v>
      </c>
    </row>
    <row r="1545" spans="1:12" x14ac:dyDescent="0.2">
      <c r="A1545" t="s">
        <v>3088</v>
      </c>
      <c r="B1545" t="s">
        <v>3089</v>
      </c>
      <c r="C1545">
        <v>0.73759688932506795</v>
      </c>
      <c r="D1545">
        <f t="shared" si="24"/>
        <v>1.6673961270196023</v>
      </c>
      <c r="E1545">
        <v>2.7858651570172302E-3</v>
      </c>
      <c r="F1545">
        <v>5.4767677234639498E-3</v>
      </c>
      <c r="G1545">
        <v>4987.4322655573196</v>
      </c>
      <c r="H1545">
        <v>3576.9218460250599</v>
      </c>
      <c r="I1545">
        <v>3985.4386936104002</v>
      </c>
      <c r="J1545">
        <v>2998.4998602604001</v>
      </c>
      <c r="K1545">
        <v>5583.8489944021303</v>
      </c>
      <c r="L1545">
        <v>2156.1657676842301</v>
      </c>
    </row>
    <row r="1546" spans="1:12" x14ac:dyDescent="0.2">
      <c r="A1546" t="s">
        <v>3090</v>
      </c>
      <c r="B1546" t="s">
        <v>3091</v>
      </c>
      <c r="C1546">
        <v>0.73652151002051303</v>
      </c>
      <c r="D1546">
        <f t="shared" si="24"/>
        <v>1.6661537194947753</v>
      </c>
      <c r="E1546">
        <v>5.6874831349680898E-3</v>
      </c>
      <c r="F1546">
        <v>1.0498791033768501E-2</v>
      </c>
      <c r="G1546">
        <v>1402.2173781758599</v>
      </c>
      <c r="H1546">
        <v>1060.78177847746</v>
      </c>
      <c r="I1546">
        <v>2282.7395334294301</v>
      </c>
      <c r="J1546">
        <v>1511.54606312482</v>
      </c>
      <c r="K1546">
        <v>2575.4474373140101</v>
      </c>
      <c r="L1546">
        <v>1186.12268608828</v>
      </c>
    </row>
    <row r="1547" spans="1:12" x14ac:dyDescent="0.2">
      <c r="A1547" t="s">
        <v>3092</v>
      </c>
      <c r="B1547" t="s">
        <v>3093</v>
      </c>
      <c r="C1547">
        <v>0.73542506473427305</v>
      </c>
      <c r="D1547">
        <f t="shared" si="24"/>
        <v>1.6648879271296533</v>
      </c>
      <c r="E1547">
        <v>2.6125983512302999E-3</v>
      </c>
      <c r="F1547">
        <v>5.1641077595906996E-3</v>
      </c>
      <c r="G1547">
        <v>1017.13874212378</v>
      </c>
      <c r="H1547">
        <v>677.64226819179805</v>
      </c>
      <c r="I1547">
        <v>1296.9047861543199</v>
      </c>
      <c r="J1547">
        <v>861.60760483756701</v>
      </c>
      <c r="K1547">
        <v>1623.3358047906299</v>
      </c>
      <c r="L1547">
        <v>826.50448718318296</v>
      </c>
    </row>
    <row r="1548" spans="1:12" x14ac:dyDescent="0.2">
      <c r="A1548" t="s">
        <v>3094</v>
      </c>
      <c r="B1548" t="s">
        <v>3095</v>
      </c>
      <c r="C1548">
        <v>0.73346654092276597</v>
      </c>
      <c r="D1548">
        <f t="shared" si="24"/>
        <v>1.6626292998603112</v>
      </c>
      <c r="E1548">
        <v>6.7388952323354601E-4</v>
      </c>
      <c r="F1548">
        <v>1.48892669096821E-3</v>
      </c>
      <c r="G1548">
        <v>2018.34319585919</v>
      </c>
      <c r="H1548">
        <v>1295.2402847716701</v>
      </c>
      <c r="I1548">
        <v>1806.7789852195001</v>
      </c>
      <c r="J1548">
        <v>1124.2178737941699</v>
      </c>
      <c r="K1548">
        <v>2381.7319474821902</v>
      </c>
      <c r="L1548">
        <v>1314.2270230373099</v>
      </c>
    </row>
    <row r="1549" spans="1:12" x14ac:dyDescent="0.2">
      <c r="A1549" t="s">
        <v>3096</v>
      </c>
      <c r="B1549" t="s">
        <v>3097</v>
      </c>
      <c r="C1549">
        <v>0.73118908715052999</v>
      </c>
      <c r="D1549">
        <f t="shared" si="24"/>
        <v>1.6600067260782159</v>
      </c>
      <c r="E1549">
        <v>3.7604754524166802E-4</v>
      </c>
      <c r="F1549">
        <v>8.7338705370204595E-4</v>
      </c>
      <c r="G1549">
        <v>3132.4155256788399</v>
      </c>
      <c r="H1549">
        <v>1845.1693828682401</v>
      </c>
      <c r="I1549">
        <v>3241.6772472676098</v>
      </c>
      <c r="J1549">
        <v>2188.7116730430298</v>
      </c>
      <c r="K1549">
        <v>3160.4682166061002</v>
      </c>
      <c r="L1549">
        <v>1710.1157269821999</v>
      </c>
    </row>
    <row r="1550" spans="1:12" x14ac:dyDescent="0.2">
      <c r="A1550" t="s">
        <v>3098</v>
      </c>
      <c r="B1550" t="s">
        <v>3099</v>
      </c>
      <c r="C1550">
        <v>0.73109721152784601</v>
      </c>
      <c r="D1550">
        <f t="shared" si="24"/>
        <v>1.6599010146900885</v>
      </c>
      <c r="E1550">
        <v>7.4204593410896504E-3</v>
      </c>
      <c r="F1550">
        <v>1.33854588114189E-2</v>
      </c>
      <c r="G1550">
        <v>3735.2627697051998</v>
      </c>
      <c r="H1550">
        <v>2145.3906409279002</v>
      </c>
      <c r="I1550">
        <v>2454.64666017847</v>
      </c>
      <c r="J1550">
        <v>1495.73674927459</v>
      </c>
      <c r="K1550">
        <v>2098.9073323277398</v>
      </c>
      <c r="L1550">
        <v>1352.0409538234701</v>
      </c>
    </row>
    <row r="1551" spans="1:12" x14ac:dyDescent="0.2">
      <c r="A1551" t="s">
        <v>3100</v>
      </c>
      <c r="B1551" t="s">
        <v>3101</v>
      </c>
      <c r="C1551">
        <v>0.72997931884786305</v>
      </c>
      <c r="D1551">
        <f t="shared" si="24"/>
        <v>1.658615315071428</v>
      </c>
      <c r="E1551">
        <v>1.08300089019499E-3</v>
      </c>
      <c r="F1551">
        <v>2.30773428639271E-3</v>
      </c>
      <c r="G1551">
        <v>3594.5098889413298</v>
      </c>
      <c r="H1551">
        <v>2089.1587227516502</v>
      </c>
      <c r="I1551">
        <v>4510.5155637486196</v>
      </c>
      <c r="J1551">
        <v>2966.0029373460402</v>
      </c>
      <c r="K1551">
        <v>4446.7390690893699</v>
      </c>
      <c r="L1551">
        <v>2512.6971150965901</v>
      </c>
    </row>
    <row r="1552" spans="1:12" x14ac:dyDescent="0.2">
      <c r="A1552" t="s">
        <v>3102</v>
      </c>
      <c r="B1552" t="s">
        <v>3103</v>
      </c>
      <c r="C1552">
        <v>0.72954396656766696</v>
      </c>
      <c r="D1552">
        <f t="shared" si="24"/>
        <v>1.6581148815071631</v>
      </c>
      <c r="E1552">
        <v>8.9112310394158295E-4</v>
      </c>
      <c r="F1552">
        <v>1.9279847488340299E-3</v>
      </c>
      <c r="G1552">
        <v>6649.9096874097504</v>
      </c>
      <c r="H1552">
        <v>4123.9916940448802</v>
      </c>
      <c r="I1552">
        <v>6923.0625194171198</v>
      </c>
      <c r="J1552">
        <v>5237.2743604958296</v>
      </c>
      <c r="K1552">
        <v>8775.3116893813203</v>
      </c>
      <c r="L1552">
        <v>4117.85989132536</v>
      </c>
    </row>
    <row r="1553" spans="1:12" x14ac:dyDescent="0.2">
      <c r="A1553" t="s">
        <v>3104</v>
      </c>
      <c r="B1553" t="s">
        <v>3105</v>
      </c>
      <c r="C1553">
        <v>0.72871023960868697</v>
      </c>
      <c r="D1553">
        <f t="shared" si="24"/>
        <v>1.6571569412149711</v>
      </c>
      <c r="E1553">
        <v>7.2891999607685096E-3</v>
      </c>
      <c r="F1553">
        <v>1.3177237496506801E-2</v>
      </c>
      <c r="G1553">
        <v>1743.4767211599501</v>
      </c>
      <c r="H1553">
        <v>1044.5793613758201</v>
      </c>
      <c r="I1553">
        <v>1248.95790046241</v>
      </c>
      <c r="J1553">
        <v>570.89188903610398</v>
      </c>
      <c r="K1553">
        <v>1236.8734025761501</v>
      </c>
      <c r="L1553">
        <v>936.08771517572495</v>
      </c>
    </row>
    <row r="1554" spans="1:12" x14ac:dyDescent="0.2">
      <c r="A1554" t="s">
        <v>3106</v>
      </c>
      <c r="B1554" t="s">
        <v>3107</v>
      </c>
      <c r="C1554">
        <v>0.728324235742287</v>
      </c>
      <c r="D1554">
        <f t="shared" si="24"/>
        <v>1.6567136157706255</v>
      </c>
      <c r="E1554">
        <v>4.1138967037019801E-3</v>
      </c>
      <c r="F1554">
        <v>7.8161504182712206E-3</v>
      </c>
      <c r="G1554">
        <v>2164.4075060858399</v>
      </c>
      <c r="H1554">
        <v>1282.8502011057101</v>
      </c>
      <c r="I1554">
        <v>1415.0178460295101</v>
      </c>
      <c r="J1554">
        <v>828.23238670930198</v>
      </c>
      <c r="K1554">
        <v>1597.18421366333</v>
      </c>
      <c r="L1554">
        <v>1013.25900249442</v>
      </c>
    </row>
    <row r="1555" spans="1:12" x14ac:dyDescent="0.2">
      <c r="A1555" t="s">
        <v>3108</v>
      </c>
      <c r="B1555" t="s">
        <v>3109</v>
      </c>
      <c r="C1555">
        <v>0.72616051176054697</v>
      </c>
      <c r="D1555">
        <f t="shared" si="24"/>
        <v>1.6542307735096475</v>
      </c>
      <c r="E1555">
        <v>1.24732250063336E-3</v>
      </c>
      <c r="F1555">
        <v>2.6207787372858199E-3</v>
      </c>
      <c r="G1555">
        <v>1779.32887003376</v>
      </c>
      <c r="H1555">
        <v>1124.63836352507</v>
      </c>
      <c r="I1555">
        <v>2489.7297472701098</v>
      </c>
      <c r="J1555">
        <v>1384.1932571090799</v>
      </c>
      <c r="K1555">
        <v>1935.21774341985</v>
      </c>
      <c r="L1555">
        <v>1241.6860129577401</v>
      </c>
    </row>
    <row r="1556" spans="1:12" x14ac:dyDescent="0.2">
      <c r="A1556" t="s">
        <v>3110</v>
      </c>
      <c r="B1556" t="s">
        <v>3111</v>
      </c>
      <c r="C1556">
        <v>0.72561433730714797</v>
      </c>
      <c r="D1556">
        <f t="shared" si="24"/>
        <v>1.6536046345394761</v>
      </c>
      <c r="E1556">
        <v>9.1650022252685905E-3</v>
      </c>
      <c r="F1556">
        <v>1.62194518876204E-2</v>
      </c>
      <c r="G1556">
        <v>306.73505147596899</v>
      </c>
      <c r="H1556">
        <v>230.64617285853001</v>
      </c>
      <c r="I1556">
        <v>479.46885691909102</v>
      </c>
      <c r="J1556">
        <v>209.03426090860401</v>
      </c>
      <c r="K1556">
        <v>290.57323474772602</v>
      </c>
      <c r="L1556">
        <v>211.44932725321399</v>
      </c>
    </row>
    <row r="1557" spans="1:12" x14ac:dyDescent="0.2">
      <c r="A1557" t="s">
        <v>3112</v>
      </c>
      <c r="B1557" t="s">
        <v>3113</v>
      </c>
      <c r="C1557">
        <v>0.72484123588529703</v>
      </c>
      <c r="D1557">
        <f t="shared" si="24"/>
        <v>1.6527187497281119</v>
      </c>
      <c r="E1557">
        <v>3.6294841437605101E-3</v>
      </c>
      <c r="F1557">
        <v>6.9644112721225504E-3</v>
      </c>
      <c r="G1557">
        <v>5000.71083921428</v>
      </c>
      <c r="H1557">
        <v>3303.38692201515</v>
      </c>
      <c r="I1557">
        <v>3647.4716212942599</v>
      </c>
      <c r="J1557">
        <v>1966.5029839259</v>
      </c>
      <c r="K1557">
        <v>3965.3560768573002</v>
      </c>
      <c r="L1557">
        <v>2362.2131048251399</v>
      </c>
    </row>
    <row r="1558" spans="1:12" x14ac:dyDescent="0.2">
      <c r="A1558" t="s">
        <v>3114</v>
      </c>
      <c r="B1558" t="s">
        <v>3115</v>
      </c>
      <c r="C1558">
        <v>0.72475735705733002</v>
      </c>
      <c r="D1558">
        <f t="shared" si="24"/>
        <v>1.6526226628366412</v>
      </c>
      <c r="E1558">
        <v>2.3631213424856099E-3</v>
      </c>
      <c r="F1558">
        <v>4.7071729517361898E-3</v>
      </c>
      <c r="G1558">
        <v>906.92658077093904</v>
      </c>
      <c r="H1558">
        <v>485.11942969005003</v>
      </c>
      <c r="I1558">
        <v>847.84127138131998</v>
      </c>
      <c r="J1558">
        <v>635.00743965092795</v>
      </c>
      <c r="K1558">
        <v>799.07639555624598</v>
      </c>
      <c r="L1558">
        <v>425.21379312598901</v>
      </c>
    </row>
    <row r="1559" spans="1:12" x14ac:dyDescent="0.2">
      <c r="A1559" t="s">
        <v>3116</v>
      </c>
      <c r="B1559" t="s">
        <v>3117</v>
      </c>
      <c r="C1559">
        <v>0.72429059734887802</v>
      </c>
      <c r="D1559">
        <f t="shared" si="24"/>
        <v>1.6520880710616992</v>
      </c>
      <c r="E1559">
        <v>2.3322725675787399E-3</v>
      </c>
      <c r="F1559">
        <v>4.6607687870882097E-3</v>
      </c>
      <c r="G1559">
        <v>3876.0156504690599</v>
      </c>
      <c r="H1559">
        <v>2588.5744028254899</v>
      </c>
      <c r="I1559">
        <v>2993.75676515335</v>
      </c>
      <c r="J1559">
        <v>2077.1681808775202</v>
      </c>
      <c r="K1559">
        <v>3504.3132110575698</v>
      </c>
      <c r="L1559">
        <v>1614.4233307070201</v>
      </c>
    </row>
    <row r="1560" spans="1:12" x14ac:dyDescent="0.2">
      <c r="A1560" t="s">
        <v>3118</v>
      </c>
      <c r="B1560" t="s">
        <v>3119</v>
      </c>
      <c r="C1560">
        <v>0.72315832696539595</v>
      </c>
      <c r="D1560">
        <f t="shared" si="24"/>
        <v>1.6507919714168195</v>
      </c>
      <c r="E1560">
        <v>3.6453243996180601E-3</v>
      </c>
      <c r="F1560">
        <v>6.9904589403489903E-3</v>
      </c>
      <c r="G1560">
        <v>598.86367192927298</v>
      </c>
      <c r="H1560">
        <v>376.467926773221</v>
      </c>
      <c r="I1560">
        <v>447.89407853661498</v>
      </c>
      <c r="J1560">
        <v>278.419582806839</v>
      </c>
      <c r="K1560">
        <v>538.52906173245196</v>
      </c>
      <c r="L1560">
        <v>305.59829778201703</v>
      </c>
    </row>
    <row r="1561" spans="1:12" x14ac:dyDescent="0.2">
      <c r="A1561" t="s">
        <v>3120</v>
      </c>
      <c r="B1561" t="s">
        <v>3121</v>
      </c>
      <c r="C1561">
        <v>0.72233667455411799</v>
      </c>
      <c r="D1561">
        <f t="shared" si="24"/>
        <v>1.649852070056768</v>
      </c>
      <c r="E1561">
        <v>8.42858810054028E-3</v>
      </c>
      <c r="F1561">
        <v>1.5028262689521499E-2</v>
      </c>
      <c r="G1561">
        <v>3076.6455163195701</v>
      </c>
      <c r="H1561">
        <v>2087.2525560338099</v>
      </c>
      <c r="I1561">
        <v>4027.5383981203699</v>
      </c>
      <c r="J1561">
        <v>3355.0877171044899</v>
      </c>
      <c r="K1561">
        <v>5707.8269078945004</v>
      </c>
      <c r="L1561">
        <v>2324.3991740389802</v>
      </c>
    </row>
    <row r="1562" spans="1:12" x14ac:dyDescent="0.2">
      <c r="A1562" t="s">
        <v>3122</v>
      </c>
      <c r="B1562" t="s">
        <v>3123</v>
      </c>
      <c r="C1562">
        <v>0.72062255663789898</v>
      </c>
      <c r="D1562">
        <f t="shared" si="24"/>
        <v>1.6478929854763051</v>
      </c>
      <c r="E1562">
        <v>1.35846137768048E-3</v>
      </c>
      <c r="F1562">
        <v>2.84177531864315E-3</v>
      </c>
      <c r="G1562">
        <v>1092.8266119684999</v>
      </c>
      <c r="H1562">
        <v>549.92909809657897</v>
      </c>
      <c r="I1562">
        <v>1026.7650155486899</v>
      </c>
      <c r="J1562">
        <v>767.63001695008495</v>
      </c>
      <c r="K1562">
        <v>1130.32988316865</v>
      </c>
      <c r="L1562">
        <v>654.41251646250203</v>
      </c>
    </row>
    <row r="1563" spans="1:12" x14ac:dyDescent="0.2">
      <c r="A1563" t="s">
        <v>3124</v>
      </c>
      <c r="B1563" t="s">
        <v>3125</v>
      </c>
      <c r="C1563">
        <v>0.71919346562074804</v>
      </c>
      <c r="D1563">
        <f t="shared" si="24"/>
        <v>1.6462614396611095</v>
      </c>
      <c r="E1563">
        <v>3.6003249608445101E-4</v>
      </c>
      <c r="F1563">
        <v>8.3942652416285396E-4</v>
      </c>
      <c r="G1563">
        <v>2747.3368896267498</v>
      </c>
      <c r="H1563">
        <v>1853.74713309852</v>
      </c>
      <c r="I1563">
        <v>3099.0060264282702</v>
      </c>
      <c r="J1563">
        <v>1940.15412750885</v>
      </c>
      <c r="K1563">
        <v>3227.3000605980801</v>
      </c>
      <c r="L1563">
        <v>1718.60456858725</v>
      </c>
    </row>
    <row r="1564" spans="1:12" x14ac:dyDescent="0.2">
      <c r="A1564" t="s">
        <v>3126</v>
      </c>
      <c r="B1564" t="s">
        <v>3127</v>
      </c>
      <c r="C1564">
        <v>0.71819965409364395</v>
      </c>
      <c r="D1564">
        <f t="shared" si="24"/>
        <v>1.6451277903676231</v>
      </c>
      <c r="E1564">
        <v>8.4818849651295495E-3</v>
      </c>
      <c r="F1564">
        <v>1.51101940299695E-2</v>
      </c>
      <c r="G1564">
        <v>3427.1998608635299</v>
      </c>
      <c r="H1564">
        <v>2475.1574831140601</v>
      </c>
      <c r="I1564">
        <v>4415.7912286011897</v>
      </c>
      <c r="J1564">
        <v>2810.54468448544</v>
      </c>
      <c r="K1564">
        <v>6775.1992568678097</v>
      </c>
      <c r="L1564">
        <v>3600.8122662901301</v>
      </c>
    </row>
    <row r="1565" spans="1:12" x14ac:dyDescent="0.2">
      <c r="A1565" t="s">
        <v>3128</v>
      </c>
      <c r="B1565" t="s">
        <v>3129</v>
      </c>
      <c r="C1565">
        <v>0.71649301979331903</v>
      </c>
      <c r="D1565">
        <f t="shared" si="24"/>
        <v>1.6431828391142702</v>
      </c>
      <c r="E1565">
        <v>6.3296118005939997E-3</v>
      </c>
      <c r="F1565">
        <v>1.1583640101265001E-2</v>
      </c>
      <c r="G1565">
        <v>2153.7846471602702</v>
      </c>
      <c r="H1565">
        <v>1111.2951965001901</v>
      </c>
      <c r="I1565">
        <v>2855.7632892595602</v>
      </c>
      <c r="J1565">
        <v>2071.89840959411</v>
      </c>
      <c r="K1565">
        <v>2451.46952382165</v>
      </c>
      <c r="L1565">
        <v>1357.44294393578</v>
      </c>
    </row>
    <row r="1566" spans="1:12" x14ac:dyDescent="0.2">
      <c r="A1566" t="s">
        <v>3130</v>
      </c>
      <c r="B1566" t="s">
        <v>3131</v>
      </c>
      <c r="C1566">
        <v>0.71568634118880803</v>
      </c>
      <c r="D1566">
        <f t="shared" si="24"/>
        <v>1.6422643151776608</v>
      </c>
      <c r="E1566">
        <v>1.9986519450692401E-2</v>
      </c>
      <c r="F1566">
        <v>3.2995401693478602E-2</v>
      </c>
      <c r="G1566">
        <v>148.720024958046</v>
      </c>
      <c r="H1566">
        <v>99.120669327632896</v>
      </c>
      <c r="I1566">
        <v>157.87389191238401</v>
      </c>
      <c r="J1566">
        <v>76.411683609447806</v>
      </c>
      <c r="K1566">
        <v>132.69511053479499</v>
      </c>
      <c r="L1566">
        <v>91.833831909242605</v>
      </c>
    </row>
    <row r="1567" spans="1:12" x14ac:dyDescent="0.2">
      <c r="A1567" t="s">
        <v>3132</v>
      </c>
      <c r="B1567" t="s">
        <v>3133</v>
      </c>
      <c r="C1567">
        <v>0.71564548690796703</v>
      </c>
      <c r="D1567">
        <f t="shared" si="24"/>
        <v>1.642217810146676</v>
      </c>
      <c r="E1567">
        <v>2.8308654178274399E-3</v>
      </c>
      <c r="F1567">
        <v>5.5581516046494198E-3</v>
      </c>
      <c r="G1567">
        <v>1531.0195426484499</v>
      </c>
      <c r="H1567">
        <v>954.98952563738703</v>
      </c>
      <c r="I1567">
        <v>1678.1409992168201</v>
      </c>
      <c r="J1567">
        <v>1326.22577299157</v>
      </c>
      <c r="K1567">
        <v>2191.8907674470101</v>
      </c>
      <c r="L1567">
        <v>1008.62872525529</v>
      </c>
    </row>
    <row r="1568" spans="1:12" x14ac:dyDescent="0.2">
      <c r="A1568" t="s">
        <v>3134</v>
      </c>
      <c r="B1568" t="s">
        <v>3135</v>
      </c>
      <c r="C1568">
        <v>0.71515670121248498</v>
      </c>
      <c r="D1568">
        <f t="shared" si="24"/>
        <v>1.64166152029277</v>
      </c>
      <c r="E1568">
        <v>1.27523449910128E-2</v>
      </c>
      <c r="F1568">
        <v>2.1951107653986002E-2</v>
      </c>
      <c r="G1568">
        <v>3319.6434142420899</v>
      </c>
      <c r="H1568">
        <v>2051.0353883948701</v>
      </c>
      <c r="I1568">
        <v>5802.7426049573896</v>
      </c>
      <c r="J1568">
        <v>2512.8026069727598</v>
      </c>
      <c r="K1568">
        <v>4928.12206132143</v>
      </c>
      <c r="L1568">
        <v>3994.3858316154601</v>
      </c>
    </row>
    <row r="1569" spans="1:12" x14ac:dyDescent="0.2">
      <c r="A1569" t="s">
        <v>3136</v>
      </c>
      <c r="B1569" t="s">
        <v>3137</v>
      </c>
      <c r="C1569">
        <v>0.71471322703145201</v>
      </c>
      <c r="D1569">
        <f t="shared" si="24"/>
        <v>1.6411569627856262</v>
      </c>
      <c r="E1569">
        <v>1.0865367539878001E-2</v>
      </c>
      <c r="F1569">
        <v>1.89675199684829E-2</v>
      </c>
      <c r="G1569">
        <v>4891.8265352271401</v>
      </c>
      <c r="H1569">
        <v>3220.4686697891502</v>
      </c>
      <c r="I1569">
        <v>3762.0763724602798</v>
      </c>
      <c r="J1569">
        <v>1566.87866160063</v>
      </c>
      <c r="K1569">
        <v>3124.6308509872101</v>
      </c>
      <c r="L1569">
        <v>2389.2230553866798</v>
      </c>
    </row>
    <row r="1570" spans="1:12" x14ac:dyDescent="0.2">
      <c r="A1570" t="s">
        <v>3138</v>
      </c>
      <c r="B1570" t="s">
        <v>3139</v>
      </c>
      <c r="C1570">
        <v>0.71406159740370601</v>
      </c>
      <c r="D1570">
        <f t="shared" si="24"/>
        <v>1.6404158602032695</v>
      </c>
      <c r="E1570">
        <v>2.47230688254219E-4</v>
      </c>
      <c r="F1570">
        <v>5.9500070230151104E-4</v>
      </c>
      <c r="G1570">
        <v>23253.438188083001</v>
      </c>
      <c r="H1570">
        <v>14469.711555116601</v>
      </c>
      <c r="I1570">
        <v>20882.622873181001</v>
      </c>
      <c r="J1570">
        <v>14213.4514465712</v>
      </c>
      <c r="K1570">
        <v>24717.127925090699</v>
      </c>
      <c r="L1570">
        <v>13290.439102025</v>
      </c>
    </row>
    <row r="1571" spans="1:12" x14ac:dyDescent="0.2">
      <c r="A1571" t="s">
        <v>3140</v>
      </c>
      <c r="B1571" t="s">
        <v>3141</v>
      </c>
      <c r="C1571">
        <v>0.71369252482998902</v>
      </c>
      <c r="D1571">
        <f t="shared" si="24"/>
        <v>1.6399962600441385</v>
      </c>
      <c r="E1571">
        <v>8.9980931109169798E-4</v>
      </c>
      <c r="F1571">
        <v>1.9442308328945601E-3</v>
      </c>
      <c r="G1571">
        <v>1639.9038466355901</v>
      </c>
      <c r="H1571">
        <v>911.147691127087</v>
      </c>
      <c r="I1571">
        <v>1727.2573211451199</v>
      </c>
      <c r="J1571">
        <v>1116.3132168690599</v>
      </c>
      <c r="K1571">
        <v>1894.5374905551701</v>
      </c>
      <c r="L1571">
        <v>1180.7206959759801</v>
      </c>
    </row>
    <row r="1572" spans="1:12" x14ac:dyDescent="0.2">
      <c r="A1572" t="s">
        <v>3142</v>
      </c>
      <c r="B1572" t="s">
        <v>3143</v>
      </c>
      <c r="C1572">
        <v>0.71273886246428797</v>
      </c>
      <c r="D1572">
        <f t="shared" si="24"/>
        <v>1.6389125341994004</v>
      </c>
      <c r="E1572">
        <v>8.0097641633752395E-3</v>
      </c>
      <c r="F1572">
        <v>1.4356158772055899E-2</v>
      </c>
      <c r="G1572">
        <v>363.83291820093302</v>
      </c>
      <c r="H1572">
        <v>201.10058873202499</v>
      </c>
      <c r="I1572">
        <v>280.66469673312702</v>
      </c>
      <c r="J1572">
        <v>171.26756671083101</v>
      </c>
      <c r="K1572">
        <v>253.76729167968099</v>
      </c>
      <c r="L1572">
        <v>175.17882221342899</v>
      </c>
    </row>
    <row r="1573" spans="1:12" x14ac:dyDescent="0.2">
      <c r="A1573" t="s">
        <v>3144</v>
      </c>
      <c r="B1573" t="s">
        <v>3145</v>
      </c>
      <c r="C1573">
        <v>0.71071737430918103</v>
      </c>
      <c r="D1573">
        <f t="shared" si="24"/>
        <v>1.6366177163992854</v>
      </c>
      <c r="E1573">
        <v>6.8570843189070503E-3</v>
      </c>
      <c r="F1573">
        <v>1.2460267176671201E-2</v>
      </c>
      <c r="G1573">
        <v>21336.0121520168</v>
      </c>
      <c r="H1573">
        <v>13642.4351995744</v>
      </c>
      <c r="I1573">
        <v>12221.7781064913</v>
      </c>
      <c r="J1573">
        <v>8992.8646951394894</v>
      </c>
      <c r="K1573">
        <v>18640.273009066601</v>
      </c>
      <c r="L1573">
        <v>9259.0110524965694</v>
      </c>
    </row>
    <row r="1574" spans="1:12" x14ac:dyDescent="0.2">
      <c r="A1574" t="s">
        <v>3146</v>
      </c>
      <c r="B1574" t="s">
        <v>3147</v>
      </c>
      <c r="C1574">
        <v>0.71023746108112895</v>
      </c>
      <c r="D1574">
        <f t="shared" si="24"/>
        <v>1.6360733852371181</v>
      </c>
      <c r="E1574">
        <v>2.6656243343881902E-2</v>
      </c>
      <c r="F1574">
        <v>4.25933914228626E-2</v>
      </c>
      <c r="G1574">
        <v>205.81789168301</v>
      </c>
      <c r="H1574">
        <v>188.71050506607</v>
      </c>
      <c r="I1574">
        <v>219.85401244094899</v>
      </c>
      <c r="J1574">
        <v>110.66519695161401</v>
      </c>
      <c r="K1574">
        <v>217.929926060794</v>
      </c>
      <c r="L1574">
        <v>94.920683401990203</v>
      </c>
    </row>
    <row r="1575" spans="1:12" x14ac:dyDescent="0.2">
      <c r="A1575" t="s">
        <v>3148</v>
      </c>
      <c r="B1575" t="s">
        <v>3149</v>
      </c>
      <c r="C1575">
        <v>0.71011197919387203</v>
      </c>
      <c r="D1575">
        <f t="shared" si="24"/>
        <v>1.6359310899894153</v>
      </c>
      <c r="E1575">
        <v>1.18120018886418E-3</v>
      </c>
      <c r="F1575">
        <v>2.4980076646610098E-3</v>
      </c>
      <c r="G1575">
        <v>3675.50918824884</v>
      </c>
      <c r="H1575">
        <v>1760.3449639244</v>
      </c>
      <c r="I1575">
        <v>2687.3644712196901</v>
      </c>
      <c r="J1575">
        <v>1912.0486806639999</v>
      </c>
      <c r="K1575">
        <v>2670.3680273315999</v>
      </c>
      <c r="L1575">
        <v>1848.2523312826499</v>
      </c>
    </row>
    <row r="1576" spans="1:12" x14ac:dyDescent="0.2">
      <c r="A1576" t="s">
        <v>3150</v>
      </c>
      <c r="B1576" t="s">
        <v>3151</v>
      </c>
      <c r="C1576">
        <v>0.70999907688865904</v>
      </c>
      <c r="D1576">
        <f t="shared" si="24"/>
        <v>1.6358030704433228</v>
      </c>
      <c r="E1576">
        <v>5.1720794691826103E-4</v>
      </c>
      <c r="F1576">
        <v>1.16997442831107E-3</v>
      </c>
      <c r="G1576">
        <v>3520.1498764623102</v>
      </c>
      <c r="H1576">
        <v>2036.7391380110701</v>
      </c>
      <c r="I1576">
        <v>3165.6638919023899</v>
      </c>
      <c r="J1576">
        <v>1820.70597841822</v>
      </c>
      <c r="K1576">
        <v>3354.1837064379201</v>
      </c>
      <c r="L1576">
        <v>2279.63982739414</v>
      </c>
    </row>
    <row r="1577" spans="1:12" x14ac:dyDescent="0.2">
      <c r="A1577" t="s">
        <v>3152</v>
      </c>
      <c r="B1577" t="s">
        <v>3153</v>
      </c>
      <c r="C1577">
        <v>0.70889987163861901</v>
      </c>
      <c r="D1577">
        <f t="shared" si="24"/>
        <v>1.6345572087356817</v>
      </c>
      <c r="E1577">
        <v>4.0428421982667802E-3</v>
      </c>
      <c r="F1577">
        <v>7.69774119268878E-3</v>
      </c>
      <c r="G1577">
        <v>7254.0847888018097</v>
      </c>
      <c r="H1577">
        <v>4145.9126113000302</v>
      </c>
      <c r="I1577">
        <v>4860.1769984286402</v>
      </c>
      <c r="J1577">
        <v>2809.6663892715401</v>
      </c>
      <c r="K1577">
        <v>4842.8872457954303</v>
      </c>
      <c r="L1577">
        <v>3417.9163153448299</v>
      </c>
    </row>
    <row r="1578" spans="1:12" x14ac:dyDescent="0.2">
      <c r="A1578" t="s">
        <v>3154</v>
      </c>
      <c r="B1578" t="s">
        <v>3155</v>
      </c>
      <c r="C1578">
        <v>0.70814994392466601</v>
      </c>
      <c r="D1578">
        <f t="shared" si="24"/>
        <v>1.633707769887083</v>
      </c>
      <c r="E1578">
        <v>2.7753490297410002E-2</v>
      </c>
      <c r="F1578">
        <v>4.4118183571694197E-2</v>
      </c>
      <c r="G1578">
        <v>236.358611094037</v>
      </c>
      <c r="H1578">
        <v>97.214502609793897</v>
      </c>
      <c r="I1578">
        <v>244.412173405098</v>
      </c>
      <c r="J1578">
        <v>218.695508261523</v>
      </c>
      <c r="K1578">
        <v>271.20168576454398</v>
      </c>
      <c r="L1578">
        <v>144.310307285953</v>
      </c>
    </row>
    <row r="1579" spans="1:12" x14ac:dyDescent="0.2">
      <c r="A1579" t="s">
        <v>3156</v>
      </c>
      <c r="B1579" t="s">
        <v>3157</v>
      </c>
      <c r="C1579">
        <v>0.70804183327578396</v>
      </c>
      <c r="D1579">
        <f t="shared" si="24"/>
        <v>1.6335853499822868</v>
      </c>
      <c r="E1579">
        <v>5.6262023374699802E-3</v>
      </c>
      <c r="F1579">
        <v>1.04012266700201E-2</v>
      </c>
      <c r="G1579">
        <v>1962.57318649992</v>
      </c>
      <c r="H1579">
        <v>1245.6799501078499</v>
      </c>
      <c r="I1579">
        <v>1554.18075815969</v>
      </c>
      <c r="J1579">
        <v>802.76182550615295</v>
      </c>
      <c r="K1579">
        <v>1282.39654268663</v>
      </c>
      <c r="L1579">
        <v>889.01322991132304</v>
      </c>
    </row>
    <row r="1580" spans="1:12" x14ac:dyDescent="0.2">
      <c r="A1580" t="s">
        <v>3158</v>
      </c>
      <c r="B1580" t="s">
        <v>3159</v>
      </c>
      <c r="C1580">
        <v>0.70679028917105102</v>
      </c>
      <c r="D1580">
        <f t="shared" si="24"/>
        <v>1.6321688222305535</v>
      </c>
      <c r="E1580">
        <v>4.4842200327411099E-3</v>
      </c>
      <c r="F1580">
        <v>8.4624225755490397E-3</v>
      </c>
      <c r="G1580">
        <v>4538.6164759517897</v>
      </c>
      <c r="H1580">
        <v>3259.54508750485</v>
      </c>
      <c r="I1580">
        <v>3266.2354082317602</v>
      </c>
      <c r="J1580">
        <v>2111.4216942196799</v>
      </c>
      <c r="K1580">
        <v>4451.5819563351597</v>
      </c>
      <c r="L1580">
        <v>2139.1880844741199</v>
      </c>
    </row>
    <row r="1581" spans="1:12" x14ac:dyDescent="0.2">
      <c r="A1581" t="s">
        <v>3160</v>
      </c>
      <c r="B1581" t="s">
        <v>3161</v>
      </c>
      <c r="C1581">
        <v>0.706696764478978</v>
      </c>
      <c r="D1581">
        <f t="shared" si="24"/>
        <v>1.6320630180692581</v>
      </c>
      <c r="E1581">
        <v>2.1089021692355602E-3</v>
      </c>
      <c r="F1581">
        <v>4.2543430161336004E-3</v>
      </c>
      <c r="G1581">
        <v>9919.0945217553599</v>
      </c>
      <c r="H1581">
        <v>7159.5621922036398</v>
      </c>
      <c r="I1581">
        <v>8934.4928460045303</v>
      </c>
      <c r="J1581">
        <v>4396.7458407919003</v>
      </c>
      <c r="K1581">
        <v>9615.0683378022495</v>
      </c>
      <c r="L1581">
        <v>5887.3975095429496</v>
      </c>
    </row>
    <row r="1582" spans="1:12" x14ac:dyDescent="0.2">
      <c r="A1582" t="s">
        <v>3162</v>
      </c>
      <c r="B1582" t="s">
        <v>3163</v>
      </c>
      <c r="C1582">
        <v>0.70579479646254795</v>
      </c>
      <c r="D1582">
        <f t="shared" si="24"/>
        <v>1.6310429767361108</v>
      </c>
      <c r="E1582">
        <v>6.3921502695152201E-4</v>
      </c>
      <c r="F1582">
        <v>1.4187967555721499E-3</v>
      </c>
      <c r="G1582">
        <v>1289.34950209163</v>
      </c>
      <c r="H1582">
        <v>789.153021185385</v>
      </c>
      <c r="I1582">
        <v>1437.2371345208901</v>
      </c>
      <c r="J1582">
        <v>893.22623253802794</v>
      </c>
      <c r="K1582">
        <v>1341.47976708533</v>
      </c>
      <c r="L1582">
        <v>811.84194259263199</v>
      </c>
    </row>
    <row r="1583" spans="1:12" x14ac:dyDescent="0.2">
      <c r="A1583" t="s">
        <v>3164</v>
      </c>
      <c r="B1583" t="s">
        <v>3165</v>
      </c>
      <c r="C1583">
        <v>0.70511022439305804</v>
      </c>
      <c r="D1583">
        <f t="shared" si="24"/>
        <v>1.6302692154312344</v>
      </c>
      <c r="E1583">
        <v>1.56104776660305E-3</v>
      </c>
      <c r="F1583">
        <v>3.2228925285070001E-3</v>
      </c>
      <c r="G1583">
        <v>3781.7377775045902</v>
      </c>
      <c r="H1583">
        <v>2910.7165781403</v>
      </c>
      <c r="I1583">
        <v>3926.9668817910001</v>
      </c>
      <c r="J1583">
        <v>2689.3399449670001</v>
      </c>
      <c r="K1583">
        <v>5314.5844635359099</v>
      </c>
      <c r="L1583">
        <v>2389.9947682598699</v>
      </c>
    </row>
    <row r="1584" spans="1:12" x14ac:dyDescent="0.2">
      <c r="A1584" t="s">
        <v>3166</v>
      </c>
      <c r="B1584" t="s">
        <v>3167</v>
      </c>
      <c r="C1584">
        <v>0.70286827650337202</v>
      </c>
      <c r="D1584">
        <f t="shared" si="24"/>
        <v>1.6277377447627852</v>
      </c>
      <c r="E1584">
        <v>1.2461233742114199E-3</v>
      </c>
      <c r="F1584">
        <v>2.6191510021316999E-3</v>
      </c>
      <c r="G1584">
        <v>11138.067583465099</v>
      </c>
      <c r="H1584">
        <v>6347.5351704041896</v>
      </c>
      <c r="I1584">
        <v>11016.089346775199</v>
      </c>
      <c r="J1584">
        <v>5680.8134435161901</v>
      </c>
      <c r="K1584">
        <v>7926.8378439179596</v>
      </c>
      <c r="L1584">
        <v>6450.7479069694</v>
      </c>
    </row>
    <row r="1585" spans="1:12" x14ac:dyDescent="0.2">
      <c r="A1585" t="s">
        <v>3168</v>
      </c>
      <c r="B1585" t="s">
        <v>3169</v>
      </c>
      <c r="C1585">
        <v>0.70239700770041202</v>
      </c>
      <c r="D1585">
        <f t="shared" si="24"/>
        <v>1.6272061169965846</v>
      </c>
      <c r="E1585">
        <v>9.1459101011375308E-3</v>
      </c>
      <c r="F1585">
        <v>1.61949530083557E-2</v>
      </c>
      <c r="G1585">
        <v>3105.8583783649001</v>
      </c>
      <c r="H1585">
        <v>1653.5996277254101</v>
      </c>
      <c r="I1585">
        <v>1962.31400465911</v>
      </c>
      <c r="J1585">
        <v>1387.7064379646799</v>
      </c>
      <c r="K1585">
        <v>1703.72773307083</v>
      </c>
      <c r="L1585">
        <v>1119.7553789942101</v>
      </c>
    </row>
    <row r="1586" spans="1:12" x14ac:dyDescent="0.2">
      <c r="A1586" t="s">
        <v>3170</v>
      </c>
      <c r="B1586" t="s">
        <v>3171</v>
      </c>
      <c r="C1586">
        <v>0.70216567462110402</v>
      </c>
      <c r="D1586">
        <f t="shared" si="24"/>
        <v>1.6269452188767073</v>
      </c>
      <c r="E1586">
        <v>6.2056557734122399E-4</v>
      </c>
      <c r="F1586">
        <v>1.3824946490154099E-3</v>
      </c>
      <c r="G1586">
        <v>19380.078252345302</v>
      </c>
      <c r="H1586">
        <v>11727.690731504999</v>
      </c>
      <c r="I1586">
        <v>22223.966236318101</v>
      </c>
      <c r="J1586">
        <v>14839.675934083099</v>
      </c>
      <c r="K1586">
        <v>23293.319074826901</v>
      </c>
      <c r="L1586">
        <v>13322.079329825699</v>
      </c>
    </row>
    <row r="1587" spans="1:12" x14ac:dyDescent="0.2">
      <c r="A1587" t="s">
        <v>3172</v>
      </c>
      <c r="B1587" t="s">
        <v>3173</v>
      </c>
      <c r="C1587">
        <v>0.70199766151687504</v>
      </c>
      <c r="D1587">
        <f t="shared" si="24"/>
        <v>1.626755759432581</v>
      </c>
      <c r="E1587">
        <v>5.4307982154191596E-3</v>
      </c>
      <c r="F1587">
        <v>1.0076204385854401E-2</v>
      </c>
      <c r="G1587">
        <v>365.16077556662998</v>
      </c>
      <c r="H1587">
        <v>294.50275790614</v>
      </c>
      <c r="I1587">
        <v>475.96054820992703</v>
      </c>
      <c r="J1587">
        <v>242.40947903686899</v>
      </c>
      <c r="K1587">
        <v>399.05390905354398</v>
      </c>
      <c r="L1587">
        <v>226.11187184376499</v>
      </c>
    </row>
    <row r="1588" spans="1:12" x14ac:dyDescent="0.2">
      <c r="A1588" t="s">
        <v>3174</v>
      </c>
      <c r="B1588" t="s">
        <v>3175</v>
      </c>
      <c r="C1588">
        <v>0.700909951288474</v>
      </c>
      <c r="D1588">
        <f t="shared" si="24"/>
        <v>1.6255297400952697</v>
      </c>
      <c r="E1588">
        <v>8.4568348035845807E-3</v>
      </c>
      <c r="F1588">
        <v>1.50742713959909E-2</v>
      </c>
      <c r="G1588">
        <v>4397.8635951879196</v>
      </c>
      <c r="H1588">
        <v>2451.3303991410799</v>
      </c>
      <c r="I1588">
        <v>2987.90958397141</v>
      </c>
      <c r="J1588">
        <v>1811.0447310653001</v>
      </c>
      <c r="K1588">
        <v>2365.2661308464899</v>
      </c>
      <c r="L1588">
        <v>1735.58225179737</v>
      </c>
    </row>
    <row r="1589" spans="1:12" x14ac:dyDescent="0.2">
      <c r="A1589" t="s">
        <v>3176</v>
      </c>
      <c r="B1589" t="s">
        <v>3177</v>
      </c>
      <c r="C1589">
        <v>0.69958805746552999</v>
      </c>
      <c r="D1589">
        <f t="shared" si="24"/>
        <v>1.6240410030197723</v>
      </c>
      <c r="E1589">
        <v>4.1566971714517703E-3</v>
      </c>
      <c r="F1589">
        <v>7.8866116103338806E-3</v>
      </c>
      <c r="G1589">
        <v>1371.6766587648301</v>
      </c>
      <c r="H1589">
        <v>1128.4506969607401</v>
      </c>
      <c r="I1589">
        <v>1392.7985575381399</v>
      </c>
      <c r="J1589">
        <v>681.55708598771798</v>
      </c>
      <c r="K1589">
        <v>1421.8716953655401</v>
      </c>
      <c r="L1589">
        <v>768.62602169416505</v>
      </c>
    </row>
    <row r="1590" spans="1:12" x14ac:dyDescent="0.2">
      <c r="A1590" t="s">
        <v>3178</v>
      </c>
      <c r="B1590" t="s">
        <v>3179</v>
      </c>
      <c r="C1590">
        <v>0.69810835474079502</v>
      </c>
      <c r="D1590">
        <f t="shared" si="24"/>
        <v>1.6223761564100678</v>
      </c>
      <c r="E1590">
        <v>5.57072310356328E-3</v>
      </c>
      <c r="F1590">
        <v>1.0311017478131099E-2</v>
      </c>
      <c r="G1590">
        <v>3789.7049216987698</v>
      </c>
      <c r="H1590">
        <v>1767.9696307957599</v>
      </c>
      <c r="I1590">
        <v>2180.9985808636702</v>
      </c>
      <c r="J1590">
        <v>1559.85229988942</v>
      </c>
      <c r="K1590">
        <v>2357.5175112532202</v>
      </c>
      <c r="L1590">
        <v>1804.2646975109999</v>
      </c>
    </row>
    <row r="1591" spans="1:12" x14ac:dyDescent="0.2">
      <c r="A1591" t="s">
        <v>3180</v>
      </c>
      <c r="B1591" t="s">
        <v>3181</v>
      </c>
      <c r="C1591">
        <v>0.69764309405627101</v>
      </c>
      <c r="D1591">
        <f t="shared" si="24"/>
        <v>1.6218530339767017</v>
      </c>
      <c r="E1591">
        <v>2.8672023692826302E-3</v>
      </c>
      <c r="F1591">
        <v>5.61698597487082E-3</v>
      </c>
      <c r="G1591">
        <v>493.96294003922299</v>
      </c>
      <c r="H1591">
        <v>326.90759210940502</v>
      </c>
      <c r="I1591">
        <v>539.11010497488098</v>
      </c>
      <c r="J1591">
        <v>310.03821050729999</v>
      </c>
      <c r="K1591">
        <v>605.36090572442902</v>
      </c>
      <c r="L1591">
        <v>373.50903062246601</v>
      </c>
    </row>
    <row r="1592" spans="1:12" x14ac:dyDescent="0.2">
      <c r="A1592" t="s">
        <v>3182</v>
      </c>
      <c r="B1592" t="s">
        <v>3183</v>
      </c>
      <c r="C1592">
        <v>0.69630086958800397</v>
      </c>
      <c r="D1592">
        <f t="shared" si="24"/>
        <v>1.6203448299326491</v>
      </c>
      <c r="E1592">
        <v>4.1083554949978597E-3</v>
      </c>
      <c r="F1592">
        <v>7.8080264119592801E-3</v>
      </c>
      <c r="G1592">
        <v>3075.3176589538698</v>
      </c>
      <c r="H1592">
        <v>1644.06879413622</v>
      </c>
      <c r="I1592">
        <v>2204.38730559143</v>
      </c>
      <c r="J1592">
        <v>1210.29080475654</v>
      </c>
      <c r="K1592">
        <v>2105.68737447185</v>
      </c>
      <c r="L1592">
        <v>1702.39859825033</v>
      </c>
    </row>
    <row r="1593" spans="1:12" x14ac:dyDescent="0.2">
      <c r="A1593" t="s">
        <v>3184</v>
      </c>
      <c r="B1593" t="s">
        <v>3185</v>
      </c>
      <c r="C1593">
        <v>0.69541450547723105</v>
      </c>
      <c r="D1593">
        <f t="shared" si="24"/>
        <v>1.619349626953245</v>
      </c>
      <c r="E1593">
        <v>5.2507445315059399E-3</v>
      </c>
      <c r="F1593">
        <v>9.7803635689475196E-3</v>
      </c>
      <c r="G1593">
        <v>804.68156361228296</v>
      </c>
      <c r="H1593">
        <v>509.89959702195802</v>
      </c>
      <c r="I1593">
        <v>660.73147355923504</v>
      </c>
      <c r="J1593">
        <v>375.91035154992699</v>
      </c>
      <c r="K1593">
        <v>579.20931459713404</v>
      </c>
      <c r="L1593">
        <v>376.59588211521299</v>
      </c>
    </row>
    <row r="1594" spans="1:12" x14ac:dyDescent="0.2">
      <c r="A1594" t="s">
        <v>3186</v>
      </c>
      <c r="B1594" t="s">
        <v>3187</v>
      </c>
      <c r="C1594">
        <v>0.69346730605642204</v>
      </c>
      <c r="D1594">
        <f t="shared" si="24"/>
        <v>1.617165471885619</v>
      </c>
      <c r="E1594">
        <v>9.2483268896469595E-4</v>
      </c>
      <c r="F1594">
        <v>1.9941098964364602E-3</v>
      </c>
      <c r="G1594">
        <v>13198.902215026499</v>
      </c>
      <c r="H1594">
        <v>8300.4029728303394</v>
      </c>
      <c r="I1594">
        <v>11061.697359994399</v>
      </c>
      <c r="J1594">
        <v>6782.19564174892</v>
      </c>
      <c r="K1594">
        <v>10825.790149251099</v>
      </c>
      <c r="L1594">
        <v>6613.5793232118403</v>
      </c>
    </row>
    <row r="1595" spans="1:12" x14ac:dyDescent="0.2">
      <c r="A1595" t="s">
        <v>3188</v>
      </c>
      <c r="B1595" t="s">
        <v>3189</v>
      </c>
      <c r="C1595">
        <v>0.69303206132060102</v>
      </c>
      <c r="D1595">
        <f t="shared" si="24"/>
        <v>1.6166776649856067</v>
      </c>
      <c r="E1595">
        <v>4.7972521475755899E-3</v>
      </c>
      <c r="F1595">
        <v>8.9981285722458802E-3</v>
      </c>
      <c r="G1595">
        <v>2517.6175653611999</v>
      </c>
      <c r="H1595">
        <v>2084.39330595705</v>
      </c>
      <c r="I1595">
        <v>3141.10573093824</v>
      </c>
      <c r="J1595">
        <v>2264.2450614385798</v>
      </c>
      <c r="K1595">
        <v>3792.94929090698</v>
      </c>
      <c r="L1595">
        <v>1499.4381126021699</v>
      </c>
    </row>
    <row r="1596" spans="1:12" x14ac:dyDescent="0.2">
      <c r="A1596" t="s">
        <v>3190</v>
      </c>
      <c r="B1596" t="s">
        <v>3191</v>
      </c>
      <c r="C1596">
        <v>0.69189496688053598</v>
      </c>
      <c r="D1596">
        <f t="shared" si="24"/>
        <v>1.6154039440213632</v>
      </c>
      <c r="E1596">
        <v>9.6994548338390305E-3</v>
      </c>
      <c r="F1596">
        <v>1.7086878612509501E-2</v>
      </c>
      <c r="G1596">
        <v>1496.4952511403301</v>
      </c>
      <c r="H1596">
        <v>1268.55395072192</v>
      </c>
      <c r="I1596">
        <v>1393.96799377453</v>
      </c>
      <c r="J1596">
        <v>642.03380136214196</v>
      </c>
      <c r="K1596">
        <v>1467.39483547602</v>
      </c>
      <c r="L1596">
        <v>787.91884352383704</v>
      </c>
    </row>
    <row r="1597" spans="1:12" x14ac:dyDescent="0.2">
      <c r="A1597" t="s">
        <v>3192</v>
      </c>
      <c r="B1597" t="s">
        <v>3193</v>
      </c>
      <c r="C1597">
        <v>0.69175565259243899</v>
      </c>
      <c r="D1597">
        <f t="shared" si="24"/>
        <v>1.6152479595766494</v>
      </c>
      <c r="E1597">
        <v>5.6435902295998803E-3</v>
      </c>
      <c r="F1597">
        <v>1.0427124343371501E-2</v>
      </c>
      <c r="G1597">
        <v>987.92588007844597</v>
      </c>
      <c r="H1597">
        <v>790.10610454430503</v>
      </c>
      <c r="I1597">
        <v>964.78489502012303</v>
      </c>
      <c r="J1597">
        <v>733.37650360791895</v>
      </c>
      <c r="K1597">
        <v>1422.8402728147</v>
      </c>
      <c r="L1597">
        <v>567.98067466556699</v>
      </c>
    </row>
    <row r="1598" spans="1:12" x14ac:dyDescent="0.2">
      <c r="A1598" t="s">
        <v>3194</v>
      </c>
      <c r="B1598" t="s">
        <v>3195</v>
      </c>
      <c r="C1598">
        <v>0.69020216166770698</v>
      </c>
      <c r="D1598">
        <f t="shared" si="24"/>
        <v>1.6135096001381111</v>
      </c>
      <c r="E1598">
        <v>1.6265489206117199E-3</v>
      </c>
      <c r="F1598">
        <v>3.3491602899883002E-3</v>
      </c>
      <c r="G1598">
        <v>8568.6635808416795</v>
      </c>
      <c r="H1598">
        <v>5424.9504789700604</v>
      </c>
      <c r="I1598">
        <v>6305.6001866042398</v>
      </c>
      <c r="J1598">
        <v>4342.2915375299999</v>
      </c>
      <c r="K1598">
        <v>7829.0115215528904</v>
      </c>
      <c r="L1598">
        <v>4303.8426937634104</v>
      </c>
    </row>
    <row r="1599" spans="1:12" x14ac:dyDescent="0.2">
      <c r="A1599" t="s">
        <v>3196</v>
      </c>
      <c r="B1599" t="s">
        <v>3197</v>
      </c>
      <c r="C1599">
        <v>0.68910391641615198</v>
      </c>
      <c r="D1599">
        <f t="shared" si="24"/>
        <v>1.6122817904466213</v>
      </c>
      <c r="E1599">
        <v>2.7653215284300999E-3</v>
      </c>
      <c r="F1599">
        <v>5.4398467172273304E-3</v>
      </c>
      <c r="G1599">
        <v>573.63438198103302</v>
      </c>
      <c r="H1599">
        <v>375.51484341430199</v>
      </c>
      <c r="I1599">
        <v>705.17005054198103</v>
      </c>
      <c r="J1599">
        <v>425.09488352842197</v>
      </c>
      <c r="K1599">
        <v>592.76939888536106</v>
      </c>
      <c r="L1599">
        <v>360.38991177828802</v>
      </c>
    </row>
    <row r="1600" spans="1:12" x14ac:dyDescent="0.2">
      <c r="A1600" t="s">
        <v>3198</v>
      </c>
      <c r="B1600" t="s">
        <v>3199</v>
      </c>
      <c r="C1600">
        <v>0.68877791388995202</v>
      </c>
      <c r="D1600">
        <f t="shared" si="24"/>
        <v>1.6119175079468604</v>
      </c>
      <c r="E1600">
        <v>6.9925208916281501E-3</v>
      </c>
      <c r="F1600">
        <v>1.2687693743674599E-2</v>
      </c>
      <c r="G1600">
        <v>3401.97057091529</v>
      </c>
      <c r="H1600">
        <v>2570.46581900602</v>
      </c>
      <c r="I1600">
        <v>2744.6668468027001</v>
      </c>
      <c r="J1600">
        <v>1382.43666668127</v>
      </c>
      <c r="K1600">
        <v>3113.97649904646</v>
      </c>
      <c r="L1600">
        <v>1792.6890044132001</v>
      </c>
    </row>
    <row r="1601" spans="1:12" x14ac:dyDescent="0.2">
      <c r="A1601" t="s">
        <v>3200</v>
      </c>
      <c r="B1601" t="s">
        <v>3201</v>
      </c>
      <c r="C1601">
        <v>0.68616451448195304</v>
      </c>
      <c r="D1601">
        <f t="shared" si="24"/>
        <v>1.6090002101405678</v>
      </c>
      <c r="E1601">
        <v>1.25079077766449E-2</v>
      </c>
      <c r="F1601">
        <v>2.1590573115993199E-2</v>
      </c>
      <c r="G1601">
        <v>1695.6738559948601</v>
      </c>
      <c r="H1601">
        <v>789.153021185385</v>
      </c>
      <c r="I1601">
        <v>1763.50984447315</v>
      </c>
      <c r="J1601">
        <v>862.48590005146798</v>
      </c>
      <c r="K1601">
        <v>926.92861884524598</v>
      </c>
      <c r="L1601">
        <v>1072.6808937298099</v>
      </c>
    </row>
    <row r="1602" spans="1:12" x14ac:dyDescent="0.2">
      <c r="A1602" t="s">
        <v>3202</v>
      </c>
      <c r="B1602" t="s">
        <v>3203</v>
      </c>
      <c r="C1602">
        <v>0.68552508802607004</v>
      </c>
      <c r="D1602">
        <f t="shared" si="24"/>
        <v>1.6082872324789663</v>
      </c>
      <c r="E1602">
        <v>9.6967816355168109E-3</v>
      </c>
      <c r="F1602">
        <v>1.7086878612509501E-2</v>
      </c>
      <c r="G1602">
        <v>3043.4490821771501</v>
      </c>
      <c r="H1602">
        <v>1911.88521799261</v>
      </c>
      <c r="I1602">
        <v>3914.1030831907301</v>
      </c>
      <c r="J1602">
        <v>3247.93570100848</v>
      </c>
      <c r="K1602">
        <v>4356.6613663175704</v>
      </c>
      <c r="L1602">
        <v>1876.03399471738</v>
      </c>
    </row>
    <row r="1603" spans="1:12" x14ac:dyDescent="0.2">
      <c r="A1603" t="s">
        <v>3204</v>
      </c>
      <c r="B1603" t="s">
        <v>3205</v>
      </c>
      <c r="C1603">
        <v>0.68518424781719101</v>
      </c>
      <c r="D1603">
        <f t="shared" si="24"/>
        <v>1.6079073155923782</v>
      </c>
      <c r="E1603">
        <v>3.8430093752914399E-3</v>
      </c>
      <c r="F1603">
        <v>7.3467195957012104E-3</v>
      </c>
      <c r="G1603">
        <v>1281.38235789745</v>
      </c>
      <c r="H1603">
        <v>587.09934909444098</v>
      </c>
      <c r="I1603">
        <v>1043.1371228581199</v>
      </c>
      <c r="J1603">
        <v>730.74161796621399</v>
      </c>
      <c r="K1603">
        <v>1224.2818957370901</v>
      </c>
      <c r="L1603">
        <v>888.24151703813595</v>
      </c>
    </row>
    <row r="1604" spans="1:12" x14ac:dyDescent="0.2">
      <c r="A1604" t="s">
        <v>3206</v>
      </c>
      <c r="B1604" t="s">
        <v>3207</v>
      </c>
      <c r="C1604">
        <v>0.68502781036676896</v>
      </c>
      <c r="D1604">
        <f t="shared" ref="D1604:D1667" si="25">2^(C1604)</f>
        <v>1.6077329729373258</v>
      </c>
      <c r="E1604">
        <v>1.6788380204740501E-2</v>
      </c>
      <c r="F1604">
        <v>2.82138056218556E-2</v>
      </c>
      <c r="G1604">
        <v>1493.8395364089399</v>
      </c>
      <c r="H1604">
        <v>1001.69061022444</v>
      </c>
      <c r="I1604">
        <v>1679.3104354532099</v>
      </c>
      <c r="J1604">
        <v>1642.41204999618</v>
      </c>
      <c r="K1604">
        <v>2560.9187755766202</v>
      </c>
      <c r="L1604">
        <v>923.74030920473399</v>
      </c>
    </row>
    <row r="1605" spans="1:12" x14ac:dyDescent="0.2">
      <c r="A1605" t="s">
        <v>3208</v>
      </c>
      <c r="B1605" t="s">
        <v>3209</v>
      </c>
      <c r="C1605">
        <v>0.68432940911195606</v>
      </c>
      <c r="D1605">
        <f t="shared" si="25"/>
        <v>1.6069548660217672</v>
      </c>
      <c r="E1605">
        <v>2.0724409244980601E-2</v>
      </c>
      <c r="F1605">
        <v>3.3997594164666599E-2</v>
      </c>
      <c r="G1605">
        <v>159.34288388362</v>
      </c>
      <c r="H1605">
        <v>140.10325376117299</v>
      </c>
      <c r="I1605">
        <v>209.329086313457</v>
      </c>
      <c r="J1605">
        <v>112.421787379417</v>
      </c>
      <c r="K1605">
        <v>199.52695452677199</v>
      </c>
      <c r="L1605">
        <v>101.866099260672</v>
      </c>
    </row>
    <row r="1606" spans="1:12" x14ac:dyDescent="0.2">
      <c r="A1606" t="s">
        <v>3210</v>
      </c>
      <c r="B1606" t="s">
        <v>3211</v>
      </c>
      <c r="C1606">
        <v>0.68422049433669696</v>
      </c>
      <c r="D1606">
        <f t="shared" si="25"/>
        <v>1.6068335551994726</v>
      </c>
      <c r="E1606">
        <v>4.3540815298598399E-4</v>
      </c>
      <c r="F1606">
        <v>1.0007090175331501E-3</v>
      </c>
      <c r="G1606">
        <v>10305.5010151731</v>
      </c>
      <c r="H1606">
        <v>6743.0647643558004</v>
      </c>
      <c r="I1606">
        <v>11880.302725465999</v>
      </c>
      <c r="J1606">
        <v>6851.5809636471504</v>
      </c>
      <c r="K1606">
        <v>11506.700096009899</v>
      </c>
      <c r="L1606">
        <v>7373.7165033009496</v>
      </c>
    </row>
    <row r="1607" spans="1:12" x14ac:dyDescent="0.2">
      <c r="A1607" t="s">
        <v>3212</v>
      </c>
      <c r="B1607" t="s">
        <v>3213</v>
      </c>
      <c r="C1607">
        <v>0.684096815335268</v>
      </c>
      <c r="D1607">
        <f t="shared" si="25"/>
        <v>1.6066958108766769</v>
      </c>
      <c r="E1607">
        <v>4.1008515987347597E-3</v>
      </c>
      <c r="F1607">
        <v>7.7981015189344197E-3</v>
      </c>
      <c r="G1607">
        <v>1092.8266119684999</v>
      </c>
      <c r="H1607">
        <v>754.84202026428204</v>
      </c>
      <c r="I1607">
        <v>1599.78877137882</v>
      </c>
      <c r="J1607">
        <v>873.02544261828905</v>
      </c>
      <c r="K1607">
        <v>1103.2097145922</v>
      </c>
      <c r="L1607">
        <v>734.67065527394004</v>
      </c>
    </row>
    <row r="1608" spans="1:12" x14ac:dyDescent="0.2">
      <c r="A1608" t="s">
        <v>3214</v>
      </c>
      <c r="B1608" t="s">
        <v>3215</v>
      </c>
      <c r="C1608">
        <v>0.68393942824778897</v>
      </c>
      <c r="D1608">
        <f t="shared" si="25"/>
        <v>1.606520542109404</v>
      </c>
      <c r="E1608">
        <v>4.40361359027934E-3</v>
      </c>
      <c r="F1608">
        <v>8.3179367816387604E-3</v>
      </c>
      <c r="G1608">
        <v>10899.0532576396</v>
      </c>
      <c r="H1608">
        <v>7463.5957836989801</v>
      </c>
      <c r="I1608">
        <v>8200.0868895528492</v>
      </c>
      <c r="J1608">
        <v>5411.17681284837</v>
      </c>
      <c r="K1608">
        <v>9004.8645448320294</v>
      </c>
      <c r="L1608">
        <v>4619.47325889686</v>
      </c>
    </row>
    <row r="1609" spans="1:12" x14ac:dyDescent="0.2">
      <c r="A1609" t="s">
        <v>3216</v>
      </c>
      <c r="B1609" t="s">
        <v>3217</v>
      </c>
      <c r="C1609">
        <v>0.68329995815342603</v>
      </c>
      <c r="D1609">
        <f t="shared" si="25"/>
        <v>1.6058086146621078</v>
      </c>
      <c r="E1609">
        <v>1.1261241314654701E-3</v>
      </c>
      <c r="F1609">
        <v>2.3889006583958199E-3</v>
      </c>
      <c r="G1609">
        <v>5319.3966069815197</v>
      </c>
      <c r="H1609">
        <v>3740.8521837592202</v>
      </c>
      <c r="I1609">
        <v>5396.9482309307496</v>
      </c>
      <c r="J1609">
        <v>3573.7832253660099</v>
      </c>
      <c r="K1609">
        <v>7040.5894779374003</v>
      </c>
      <c r="L1609">
        <v>3744.3508607028998</v>
      </c>
    </row>
    <row r="1610" spans="1:12" x14ac:dyDescent="0.2">
      <c r="A1610" t="s">
        <v>3218</v>
      </c>
      <c r="B1610" t="s">
        <v>3219</v>
      </c>
      <c r="C1610">
        <v>0.68269964453044296</v>
      </c>
      <c r="D1610">
        <f t="shared" si="25"/>
        <v>1.6051405675508525</v>
      </c>
      <c r="E1610">
        <v>2.2314162890457599E-3</v>
      </c>
      <c r="F1610">
        <v>4.4780715186020703E-3</v>
      </c>
      <c r="G1610">
        <v>584.25724090660799</v>
      </c>
      <c r="H1610">
        <v>389.81109379809499</v>
      </c>
      <c r="I1610">
        <v>556.65164852070097</v>
      </c>
      <c r="J1610">
        <v>348.68319991897403</v>
      </c>
      <c r="K1610">
        <v>611.17237041938301</v>
      </c>
      <c r="L1610">
        <v>353.44449591960603</v>
      </c>
    </row>
    <row r="1611" spans="1:12" x14ac:dyDescent="0.2">
      <c r="A1611" t="s">
        <v>3220</v>
      </c>
      <c r="B1611" t="s">
        <v>3221</v>
      </c>
      <c r="C1611">
        <v>0.68153582464294704</v>
      </c>
      <c r="D1611">
        <f t="shared" si="25"/>
        <v>1.6038462252471124</v>
      </c>
      <c r="E1611">
        <v>5.3676801570009596E-3</v>
      </c>
      <c r="F1611">
        <v>9.9725932057649694E-3</v>
      </c>
      <c r="G1611">
        <v>1334.4966525253201</v>
      </c>
      <c r="H1611">
        <v>570.89693199280896</v>
      </c>
      <c r="I1611">
        <v>1011.56234447564</v>
      </c>
      <c r="J1611">
        <v>662.23459128188097</v>
      </c>
      <c r="K1611">
        <v>932.74008354019998</v>
      </c>
      <c r="L1611">
        <v>809.52680397307097</v>
      </c>
    </row>
    <row r="1612" spans="1:12" x14ac:dyDescent="0.2">
      <c r="A1612" t="s">
        <v>3222</v>
      </c>
      <c r="B1612" t="s">
        <v>3223</v>
      </c>
      <c r="C1612">
        <v>0.68121130090779303</v>
      </c>
      <c r="D1612">
        <f t="shared" si="25"/>
        <v>1.6034854923011441</v>
      </c>
      <c r="E1612">
        <v>2.4566520823377899E-3</v>
      </c>
      <c r="F1612">
        <v>4.87616596979945E-3</v>
      </c>
      <c r="G1612">
        <v>5744.3109640045104</v>
      </c>
      <c r="H1612">
        <v>3941.95277249125</v>
      </c>
      <c r="I1612">
        <v>4511.6849999850101</v>
      </c>
      <c r="J1612">
        <v>3030.9967831747599</v>
      </c>
      <c r="K1612">
        <v>5337.83032231573</v>
      </c>
      <c r="L1612">
        <v>2752.6998186577198</v>
      </c>
    </row>
    <row r="1613" spans="1:12" x14ac:dyDescent="0.2">
      <c r="A1613" t="s">
        <v>3224</v>
      </c>
      <c r="B1613" t="s">
        <v>3225</v>
      </c>
      <c r="C1613">
        <v>0.68116453575985403</v>
      </c>
      <c r="D1613">
        <f t="shared" si="25"/>
        <v>1.6034335159521633</v>
      </c>
      <c r="E1613">
        <v>9.0929892109766505E-4</v>
      </c>
      <c r="F1613">
        <v>1.9619872874453502E-3</v>
      </c>
      <c r="G1613">
        <v>2253.3739495875302</v>
      </c>
      <c r="H1613">
        <v>1555.4320417567001</v>
      </c>
      <c r="I1613">
        <v>2407.8692107229499</v>
      </c>
      <c r="J1613">
        <v>1421.9599513068499</v>
      </c>
      <c r="K1613">
        <v>2155.0848243789701</v>
      </c>
      <c r="L1613">
        <v>1274.0979536315899</v>
      </c>
    </row>
    <row r="1614" spans="1:12" x14ac:dyDescent="0.2">
      <c r="A1614" t="s">
        <v>3226</v>
      </c>
      <c r="B1614" t="s">
        <v>3227</v>
      </c>
      <c r="C1614">
        <v>0.68102448502743396</v>
      </c>
      <c r="D1614">
        <f t="shared" si="25"/>
        <v>1.6032778689633556</v>
      </c>
      <c r="E1614">
        <v>1.2361045377590101E-3</v>
      </c>
      <c r="F1614">
        <v>2.6025251117402998E-3</v>
      </c>
      <c r="G1614">
        <v>1204.36663068703</v>
      </c>
      <c r="H1614">
        <v>774.85677080159201</v>
      </c>
      <c r="I1614">
        <v>1388.12081259259</v>
      </c>
      <c r="J1614">
        <v>758.84706481106798</v>
      </c>
      <c r="K1614">
        <v>1135.17277041445</v>
      </c>
      <c r="L1614">
        <v>791.00569501658504</v>
      </c>
    </row>
    <row r="1615" spans="1:12" x14ac:dyDescent="0.2">
      <c r="A1615" t="s">
        <v>3228</v>
      </c>
      <c r="B1615" t="s">
        <v>3229</v>
      </c>
      <c r="C1615">
        <v>0.68000270265256302</v>
      </c>
      <c r="D1615">
        <f t="shared" si="25"/>
        <v>1.6021427565281423</v>
      </c>
      <c r="E1615">
        <v>8.9461117909958206E-3</v>
      </c>
      <c r="F1615">
        <v>1.58776116946319E-2</v>
      </c>
      <c r="G1615">
        <v>2309.1439589468</v>
      </c>
      <c r="H1615">
        <v>1196.1196154440299</v>
      </c>
      <c r="I1615">
        <v>1568.21399299634</v>
      </c>
      <c r="J1615">
        <v>859.85101440976302</v>
      </c>
      <c r="K1615">
        <v>1373.44282290758</v>
      </c>
      <c r="L1615">
        <v>1220.0780525085099</v>
      </c>
    </row>
    <row r="1616" spans="1:12" x14ac:dyDescent="0.2">
      <c r="A1616" t="s">
        <v>3230</v>
      </c>
      <c r="B1616" t="s">
        <v>3231</v>
      </c>
      <c r="C1616">
        <v>0.67881993226299198</v>
      </c>
      <c r="D1616">
        <f t="shared" si="25"/>
        <v>1.6008298037614943</v>
      </c>
      <c r="E1616">
        <v>1.7306892485403898E-2</v>
      </c>
      <c r="F1616">
        <v>2.8961298073959401E-2</v>
      </c>
      <c r="G1616">
        <v>1554.9209752309901</v>
      </c>
      <c r="H1616">
        <v>1099.85819619316</v>
      </c>
      <c r="I1616">
        <v>1123.82822316889</v>
      </c>
      <c r="J1616">
        <v>793.10057815323398</v>
      </c>
      <c r="K1616">
        <v>1175.85302327913</v>
      </c>
      <c r="L1616">
        <v>515.50419928885697</v>
      </c>
    </row>
    <row r="1617" spans="1:12" x14ac:dyDescent="0.2">
      <c r="A1617" t="s">
        <v>3232</v>
      </c>
      <c r="B1617" t="s">
        <v>3233</v>
      </c>
      <c r="C1617">
        <v>0.67858718523683503</v>
      </c>
      <c r="D1617">
        <f t="shared" si="25"/>
        <v>1.6005715660100586</v>
      </c>
      <c r="E1617">
        <v>1.2625766881452099E-3</v>
      </c>
      <c r="F1617">
        <v>2.6492216057613402E-3</v>
      </c>
      <c r="G1617">
        <v>1262.79235477769</v>
      </c>
      <c r="H1617">
        <v>842.52568928487995</v>
      </c>
      <c r="I1617">
        <v>1239.60241057131</v>
      </c>
      <c r="J1617">
        <v>860.72930962366502</v>
      </c>
      <c r="K1617">
        <v>1484.8292295608801</v>
      </c>
      <c r="L1617">
        <v>788.69055639702401</v>
      </c>
    </row>
    <row r="1618" spans="1:12" x14ac:dyDescent="0.2">
      <c r="A1618" t="s">
        <v>3234</v>
      </c>
      <c r="B1618" t="s">
        <v>3235</v>
      </c>
      <c r="C1618">
        <v>0.67835421443865396</v>
      </c>
      <c r="D1618">
        <f t="shared" si="25"/>
        <v>1.6003131216965256</v>
      </c>
      <c r="E1618">
        <v>1.5757781549245901E-2</v>
      </c>
      <c r="F1618">
        <v>2.6641443819286698E-2</v>
      </c>
      <c r="G1618">
        <v>91476.093922854998</v>
      </c>
      <c r="H1618">
        <v>61367.131314111801</v>
      </c>
      <c r="I1618">
        <v>55438.294222210803</v>
      </c>
      <c r="J1618">
        <v>37705.213532799899</v>
      </c>
      <c r="K1618">
        <v>62947.848420848997</v>
      </c>
      <c r="L1618">
        <v>32066.213306662601</v>
      </c>
    </row>
    <row r="1619" spans="1:12" x14ac:dyDescent="0.2">
      <c r="A1619" t="s">
        <v>3236</v>
      </c>
      <c r="B1619" t="s">
        <v>3237</v>
      </c>
      <c r="C1619">
        <v>0.678281735453236</v>
      </c>
      <c r="D1619">
        <f t="shared" si="25"/>
        <v>1.6002327262181961</v>
      </c>
      <c r="E1619">
        <v>1.32710781873736E-2</v>
      </c>
      <c r="F1619">
        <v>2.2742522492163901E-2</v>
      </c>
      <c r="G1619">
        <v>1833.77102202733</v>
      </c>
      <c r="H1619">
        <v>1197.0726988029501</v>
      </c>
      <c r="I1619">
        <v>1411.5095373203501</v>
      </c>
      <c r="J1619">
        <v>872.14714740438706</v>
      </c>
      <c r="K1619">
        <v>1134.2041929652901</v>
      </c>
      <c r="L1619">
        <v>667.53163530667905</v>
      </c>
    </row>
    <row r="1620" spans="1:12" x14ac:dyDescent="0.2">
      <c r="A1620" t="s">
        <v>3238</v>
      </c>
      <c r="B1620" t="s">
        <v>3239</v>
      </c>
      <c r="C1620">
        <v>0.67698960624868698</v>
      </c>
      <c r="D1620">
        <f t="shared" si="25"/>
        <v>1.5988001422686384</v>
      </c>
      <c r="E1620">
        <v>4.0853181509880798E-3</v>
      </c>
      <c r="F1620">
        <v>7.7714236466545801E-3</v>
      </c>
      <c r="G1620">
        <v>9417.1644375219603</v>
      </c>
      <c r="H1620">
        <v>7562.71645302661</v>
      </c>
      <c r="I1620">
        <v>8776.6189540921496</v>
      </c>
      <c r="J1620">
        <v>4621.5894155507403</v>
      </c>
      <c r="K1620">
        <v>9346.77238438518</v>
      </c>
      <c r="L1620">
        <v>5042.3719134032899</v>
      </c>
    </row>
    <row r="1621" spans="1:12" x14ac:dyDescent="0.2">
      <c r="A1621" t="s">
        <v>3240</v>
      </c>
      <c r="B1621" t="s">
        <v>3241</v>
      </c>
      <c r="C1621">
        <v>0.67587025774072995</v>
      </c>
      <c r="D1621">
        <f t="shared" si="25"/>
        <v>1.5975601570842826</v>
      </c>
      <c r="E1621">
        <v>7.4845636947386898E-3</v>
      </c>
      <c r="F1621">
        <v>1.34774562475146E-2</v>
      </c>
      <c r="G1621">
        <v>4419.10931303907</v>
      </c>
      <c r="H1621">
        <v>2952.6522459327598</v>
      </c>
      <c r="I1621">
        <v>3295.47131414146</v>
      </c>
      <c r="J1621">
        <v>2300.2551652085499</v>
      </c>
      <c r="K1621">
        <v>3371.61810052278</v>
      </c>
      <c r="L1621">
        <v>1686.9643407865899</v>
      </c>
    </row>
    <row r="1622" spans="1:12" x14ac:dyDescent="0.2">
      <c r="A1622" t="s">
        <v>3242</v>
      </c>
      <c r="B1622" t="s">
        <v>3243</v>
      </c>
      <c r="C1622">
        <v>0.67520127136785901</v>
      </c>
      <c r="D1622">
        <f t="shared" si="25"/>
        <v>1.596819530554785</v>
      </c>
      <c r="E1622">
        <v>8.91353182372953E-4</v>
      </c>
      <c r="F1622">
        <v>1.9279847488340299E-3</v>
      </c>
      <c r="G1622">
        <v>5047.1858470136704</v>
      </c>
      <c r="H1622">
        <v>3810.4272689603499</v>
      </c>
      <c r="I1622">
        <v>5444.8951166226598</v>
      </c>
      <c r="J1622">
        <v>3343.6698793237701</v>
      </c>
      <c r="K1622">
        <v>5913.1653271162204</v>
      </c>
      <c r="L1622">
        <v>3120.8068591678698</v>
      </c>
    </row>
    <row r="1623" spans="1:12" x14ac:dyDescent="0.2">
      <c r="A1623" t="s">
        <v>3244</v>
      </c>
      <c r="B1623" t="s">
        <v>3245</v>
      </c>
      <c r="C1623">
        <v>0.67496684362121095</v>
      </c>
      <c r="D1623">
        <f t="shared" si="25"/>
        <v>1.5965600797480064</v>
      </c>
      <c r="E1623">
        <v>5.4717109700604298E-3</v>
      </c>
      <c r="F1623">
        <v>1.01490617361716E-2</v>
      </c>
      <c r="G1623">
        <v>869.746574531428</v>
      </c>
      <c r="H1623">
        <v>447.94917869218699</v>
      </c>
      <c r="I1623">
        <v>772.99735225248605</v>
      </c>
      <c r="J1623">
        <v>512.04610970469002</v>
      </c>
      <c r="K1623">
        <v>580.17789204629298</v>
      </c>
      <c r="L1623">
        <v>431.38749611148398</v>
      </c>
    </row>
    <row r="1624" spans="1:12" x14ac:dyDescent="0.2">
      <c r="A1624" t="s">
        <v>3246</v>
      </c>
      <c r="B1624" t="s">
        <v>3247</v>
      </c>
      <c r="C1624">
        <v>0.67229522872835601</v>
      </c>
      <c r="D1624">
        <f t="shared" si="25"/>
        <v>1.5936062699498892</v>
      </c>
      <c r="E1624">
        <v>2.6116613134332801E-3</v>
      </c>
      <c r="F1624">
        <v>5.1639096331934503E-3</v>
      </c>
      <c r="G1624">
        <v>3076.6455163195701</v>
      </c>
      <c r="H1624">
        <v>1565.91595870482</v>
      </c>
      <c r="I1624">
        <v>2627.7232231639</v>
      </c>
      <c r="J1624">
        <v>1665.24772555762</v>
      </c>
      <c r="K1624">
        <v>2050.4784598697902</v>
      </c>
      <c r="L1624">
        <v>1633.7161525366901</v>
      </c>
    </row>
    <row r="1625" spans="1:12" x14ac:dyDescent="0.2">
      <c r="A1625" t="s">
        <v>3248</v>
      </c>
      <c r="B1625" t="s">
        <v>3249</v>
      </c>
      <c r="C1625">
        <v>0.67221222769083799</v>
      </c>
      <c r="D1625">
        <f t="shared" si="25"/>
        <v>1.5935145893346359</v>
      </c>
      <c r="E1625">
        <v>2.3819660823652801E-3</v>
      </c>
      <c r="F1625">
        <v>4.7431793140613604E-3</v>
      </c>
      <c r="G1625">
        <v>1305.2837904799901</v>
      </c>
      <c r="H1625">
        <v>932.11552502331699</v>
      </c>
      <c r="I1625">
        <v>1452.43980559393</v>
      </c>
      <c r="J1625">
        <v>1025.8488098371799</v>
      </c>
      <c r="K1625">
        <v>1791.8682809443101</v>
      </c>
      <c r="L1625">
        <v>898.273784389566</v>
      </c>
    </row>
    <row r="1626" spans="1:12" x14ac:dyDescent="0.2">
      <c r="A1626" t="s">
        <v>3250</v>
      </c>
      <c r="B1626" t="s">
        <v>3251</v>
      </c>
      <c r="C1626">
        <v>0.67184367352638497</v>
      </c>
      <c r="D1626">
        <f t="shared" si="25"/>
        <v>1.5931075584572039</v>
      </c>
      <c r="E1626">
        <v>1.5222141288130299E-3</v>
      </c>
      <c r="F1626">
        <v>3.1500950331674201E-3</v>
      </c>
      <c r="G1626">
        <v>2619.8625825198601</v>
      </c>
      <c r="H1626">
        <v>1859.4656332520401</v>
      </c>
      <c r="I1626">
        <v>3470.8867495996701</v>
      </c>
      <c r="J1626">
        <v>2095.61238036945</v>
      </c>
      <c r="K1626">
        <v>3126.5680058855301</v>
      </c>
      <c r="L1626">
        <v>1831.27464807254</v>
      </c>
    </row>
    <row r="1627" spans="1:12" x14ac:dyDescent="0.2">
      <c r="A1627" t="s">
        <v>3252</v>
      </c>
      <c r="B1627" t="s">
        <v>3253</v>
      </c>
      <c r="C1627">
        <v>0.67178108053848595</v>
      </c>
      <c r="D1627">
        <f t="shared" si="25"/>
        <v>1.5930384411481697</v>
      </c>
      <c r="E1627">
        <v>3.6262770288950602E-3</v>
      </c>
      <c r="F1627">
        <v>6.9604216315121096E-3</v>
      </c>
      <c r="G1627">
        <v>885.68086291979</v>
      </c>
      <c r="H1627">
        <v>563.27226512145296</v>
      </c>
      <c r="I1627">
        <v>754.28637247027802</v>
      </c>
      <c r="J1627">
        <v>458.47010165668701</v>
      </c>
      <c r="K1627">
        <v>702.21865064033796</v>
      </c>
      <c r="L1627">
        <v>448.36517932159597</v>
      </c>
    </row>
    <row r="1628" spans="1:12" x14ac:dyDescent="0.2">
      <c r="A1628" t="s">
        <v>3254</v>
      </c>
      <c r="B1628" t="s">
        <v>3255</v>
      </c>
      <c r="C1628">
        <v>0.671524470062694</v>
      </c>
      <c r="D1628">
        <f t="shared" si="25"/>
        <v>1.592755114466246</v>
      </c>
      <c r="E1628">
        <v>6.1597943649028695E-4</v>
      </c>
      <c r="F1628">
        <v>1.37326918445866E-3</v>
      </c>
      <c r="G1628">
        <v>2850.9097641511098</v>
      </c>
      <c r="H1628">
        <v>1872.80880027691</v>
      </c>
      <c r="I1628">
        <v>2957.5042418253202</v>
      </c>
      <c r="J1628">
        <v>1940.15412750885</v>
      </c>
      <c r="K1628">
        <v>3144.9709774195499</v>
      </c>
      <c r="L1628">
        <v>1808.8949747501199</v>
      </c>
    </row>
    <row r="1629" spans="1:12" x14ac:dyDescent="0.2">
      <c r="A1629" t="s">
        <v>3256</v>
      </c>
      <c r="B1629" t="s">
        <v>3257</v>
      </c>
      <c r="C1629">
        <v>0.67144211024844003</v>
      </c>
      <c r="D1629">
        <f t="shared" si="25"/>
        <v>1.5926641906969157</v>
      </c>
      <c r="E1629">
        <v>1.55743379213678E-2</v>
      </c>
      <c r="F1629">
        <v>2.63457344607348E-2</v>
      </c>
      <c r="G1629">
        <v>1351.75879827938</v>
      </c>
      <c r="H1629">
        <v>1233.2898664418899</v>
      </c>
      <c r="I1629">
        <v>2055.86890357015</v>
      </c>
      <c r="J1629">
        <v>1506.2762918414101</v>
      </c>
      <c r="K1629">
        <v>2945.4440228927801</v>
      </c>
      <c r="L1629">
        <v>1250.9465674359799</v>
      </c>
    </row>
    <row r="1630" spans="1:12" x14ac:dyDescent="0.2">
      <c r="A1630" t="s">
        <v>3258</v>
      </c>
      <c r="B1630" t="s">
        <v>3259</v>
      </c>
      <c r="C1630">
        <v>0.67090717185803495</v>
      </c>
      <c r="D1630">
        <f t="shared" si="25"/>
        <v>1.5920737545609012</v>
      </c>
      <c r="E1630">
        <v>1.9708907396400299E-2</v>
      </c>
      <c r="F1630">
        <v>3.2590749706283201E-2</v>
      </c>
      <c r="G1630">
        <v>5796.0974012666902</v>
      </c>
      <c r="H1630">
        <v>3565.4848457180301</v>
      </c>
      <c r="I1630">
        <v>8181.3759097706397</v>
      </c>
      <c r="J1630">
        <v>2896.6176154477998</v>
      </c>
      <c r="K1630">
        <v>6413.9198683314698</v>
      </c>
      <c r="L1630">
        <v>6345.02324334279</v>
      </c>
    </row>
    <row r="1631" spans="1:12" x14ac:dyDescent="0.2">
      <c r="A1631" t="s">
        <v>3260</v>
      </c>
      <c r="B1631" t="s">
        <v>3261</v>
      </c>
      <c r="C1631">
        <v>0.67085454481522599</v>
      </c>
      <c r="D1631">
        <f t="shared" si="25"/>
        <v>1.5920156794978471</v>
      </c>
      <c r="E1631">
        <v>5.8618930999725597E-3</v>
      </c>
      <c r="F1631">
        <v>1.07949096747033E-2</v>
      </c>
      <c r="G1631">
        <v>20174.136957031998</v>
      </c>
      <c r="H1631">
        <v>11963.1023211582</v>
      </c>
      <c r="I1631">
        <v>15921.874358423</v>
      </c>
      <c r="J1631">
        <v>15108.434269537</v>
      </c>
      <c r="K1631">
        <v>21238.9663051604</v>
      </c>
      <c r="L1631">
        <v>8943.3804873631307</v>
      </c>
    </row>
    <row r="1632" spans="1:12" x14ac:dyDescent="0.2">
      <c r="A1632" t="s">
        <v>3262</v>
      </c>
      <c r="B1632" t="s">
        <v>3263</v>
      </c>
      <c r="C1632">
        <v>0.67029156493461095</v>
      </c>
      <c r="D1632">
        <f t="shared" si="25"/>
        <v>1.5913945517340473</v>
      </c>
      <c r="E1632">
        <v>1.05846343478099E-3</v>
      </c>
      <c r="F1632">
        <v>2.25778702247961E-3</v>
      </c>
      <c r="G1632">
        <v>11493.9333574718</v>
      </c>
      <c r="H1632">
        <v>8094.5369673037203</v>
      </c>
      <c r="I1632">
        <v>10683.969455641</v>
      </c>
      <c r="J1632">
        <v>6412.4333566962996</v>
      </c>
      <c r="K1632">
        <v>10973.013921523299</v>
      </c>
      <c r="L1632">
        <v>6324.9587086399297</v>
      </c>
    </row>
    <row r="1633" spans="1:12" x14ac:dyDescent="0.2">
      <c r="A1633" t="s">
        <v>3264</v>
      </c>
      <c r="B1633" t="s">
        <v>3265</v>
      </c>
      <c r="C1633">
        <v>0.66991191510996295</v>
      </c>
      <c r="D1633">
        <f t="shared" si="25"/>
        <v>1.5909758262533487</v>
      </c>
      <c r="E1633">
        <v>3.2018556755532899E-3</v>
      </c>
      <c r="F1633">
        <v>6.20950703137629E-3</v>
      </c>
      <c r="G1633">
        <v>16647.347793741199</v>
      </c>
      <c r="H1633">
        <v>12637.8853392732</v>
      </c>
      <c r="I1633">
        <v>22245.016088573098</v>
      </c>
      <c r="J1633">
        <v>11889.4823105873</v>
      </c>
      <c r="K1633">
        <v>24631.893109564699</v>
      </c>
      <c r="L1633">
        <v>15401.073810191199</v>
      </c>
    </row>
    <row r="1634" spans="1:12" x14ac:dyDescent="0.2">
      <c r="A1634" t="s">
        <v>3266</v>
      </c>
      <c r="B1634" t="s">
        <v>3267</v>
      </c>
      <c r="C1634">
        <v>0.66953005990649805</v>
      </c>
      <c r="D1634">
        <f t="shared" si="25"/>
        <v>1.5905547795403288</v>
      </c>
      <c r="E1634">
        <v>1.34100011635871E-2</v>
      </c>
      <c r="F1634">
        <v>2.29614642565194E-2</v>
      </c>
      <c r="G1634">
        <v>13711.455158185499</v>
      </c>
      <c r="H1634">
        <v>8645.4191487592198</v>
      </c>
      <c r="I1634">
        <v>12391.3463607675</v>
      </c>
      <c r="J1634">
        <v>4871.9035515127198</v>
      </c>
      <c r="K1634">
        <v>12353.236786575</v>
      </c>
      <c r="L1634">
        <v>10659.669917330801</v>
      </c>
    </row>
    <row r="1635" spans="1:12" x14ac:dyDescent="0.2">
      <c r="A1635" t="s">
        <v>3268</v>
      </c>
      <c r="B1635" t="s">
        <v>3269</v>
      </c>
      <c r="C1635">
        <v>0.66805535113313796</v>
      </c>
      <c r="D1635">
        <f t="shared" si="25"/>
        <v>1.5889297606676465</v>
      </c>
      <c r="E1635">
        <v>1.17918186699816E-2</v>
      </c>
      <c r="F1635">
        <v>2.04149528467387E-2</v>
      </c>
      <c r="G1635">
        <v>1047.6794615348001</v>
      </c>
      <c r="H1635">
        <v>612.83259978526905</v>
      </c>
      <c r="I1635">
        <v>768.31960730693402</v>
      </c>
      <c r="J1635">
        <v>459.348396870589</v>
      </c>
      <c r="K1635">
        <v>612.14094786854298</v>
      </c>
      <c r="L1635">
        <v>455.31059518027803</v>
      </c>
    </row>
    <row r="1636" spans="1:12" x14ac:dyDescent="0.2">
      <c r="A1636" t="s">
        <v>3270</v>
      </c>
      <c r="B1636" t="s">
        <v>3271</v>
      </c>
      <c r="C1636">
        <v>0.667731681950405</v>
      </c>
      <c r="D1636">
        <f t="shared" si="25"/>
        <v>1.5885733236546355</v>
      </c>
      <c r="E1636">
        <v>2.4121472746066199E-3</v>
      </c>
      <c r="F1636">
        <v>4.7955415050249502E-3</v>
      </c>
      <c r="G1636">
        <v>736.96083796174401</v>
      </c>
      <c r="H1636">
        <v>532.77359763602703</v>
      </c>
      <c r="I1636">
        <v>755.45580870666595</v>
      </c>
      <c r="J1636">
        <v>483.94066285983598</v>
      </c>
      <c r="K1636">
        <v>821.35367688690496</v>
      </c>
      <c r="L1636">
        <v>440.64805058972701</v>
      </c>
    </row>
    <row r="1637" spans="1:12" x14ac:dyDescent="0.2">
      <c r="A1637" t="s">
        <v>3272</v>
      </c>
      <c r="B1637" t="s">
        <v>3273</v>
      </c>
      <c r="C1637">
        <v>0.66583189555539102</v>
      </c>
      <c r="D1637">
        <f t="shared" si="25"/>
        <v>1.5864828168543239</v>
      </c>
      <c r="E1637">
        <v>1.5824916435425299E-3</v>
      </c>
      <c r="F1637">
        <v>3.26279850728397E-3</v>
      </c>
      <c r="G1637">
        <v>1593.4288388361999</v>
      </c>
      <c r="H1637">
        <v>1173.24561482996</v>
      </c>
      <c r="I1637">
        <v>1788.0680054372899</v>
      </c>
      <c r="J1637">
        <v>1174.2807009865701</v>
      </c>
      <c r="K1637">
        <v>1926.5005463774201</v>
      </c>
      <c r="L1637">
        <v>999.36817077705098</v>
      </c>
    </row>
    <row r="1638" spans="1:12" x14ac:dyDescent="0.2">
      <c r="A1638" t="s">
        <v>3274</v>
      </c>
      <c r="B1638" t="s">
        <v>3275</v>
      </c>
      <c r="C1638">
        <v>0.66500569692832301</v>
      </c>
      <c r="D1638">
        <f t="shared" si="25"/>
        <v>1.5855745343404746</v>
      </c>
      <c r="E1638">
        <v>1.1589078786821E-3</v>
      </c>
      <c r="F1638">
        <v>2.45422804370187E-3</v>
      </c>
      <c r="G1638">
        <v>3269.1848343456099</v>
      </c>
      <c r="H1638">
        <v>1856.6063831752799</v>
      </c>
      <c r="I1638">
        <v>3186.71374415738</v>
      </c>
      <c r="J1638">
        <v>1936.64094665325</v>
      </c>
      <c r="K1638">
        <v>3266.0431585644401</v>
      </c>
      <c r="L1638">
        <v>2337.51829288316</v>
      </c>
    </row>
    <row r="1639" spans="1:12" x14ac:dyDescent="0.2">
      <c r="A1639" t="s">
        <v>3276</v>
      </c>
      <c r="B1639" t="s">
        <v>3277</v>
      </c>
      <c r="C1639">
        <v>0.66176700923871801</v>
      </c>
      <c r="D1639">
        <f t="shared" si="25"/>
        <v>1.5820190905773666</v>
      </c>
      <c r="E1639">
        <v>5.8848103373925504E-3</v>
      </c>
      <c r="F1639">
        <v>1.0830648551163001E-2</v>
      </c>
      <c r="G1639">
        <v>1042.36803207202</v>
      </c>
      <c r="H1639">
        <v>839.66643920812101</v>
      </c>
      <c r="I1639">
        <v>1146.0475116602699</v>
      </c>
      <c r="J1639">
        <v>586.70120288633495</v>
      </c>
      <c r="K1639">
        <v>960.82882956581398</v>
      </c>
      <c r="L1639">
        <v>564.89382317282002</v>
      </c>
    </row>
    <row r="1640" spans="1:12" x14ac:dyDescent="0.2">
      <c r="A1640" t="s">
        <v>3278</v>
      </c>
      <c r="B1640" t="s">
        <v>3279</v>
      </c>
      <c r="C1640">
        <v>0.66170561028760999</v>
      </c>
      <c r="D1640">
        <f t="shared" si="25"/>
        <v>1.5819517636349949</v>
      </c>
      <c r="E1640">
        <v>4.0361760130807698E-3</v>
      </c>
      <c r="F1640">
        <v>7.6897938180677397E-3</v>
      </c>
      <c r="G1640">
        <v>552.38866412988398</v>
      </c>
      <c r="H1640">
        <v>301.174341418577</v>
      </c>
      <c r="I1640">
        <v>487.654910573807</v>
      </c>
      <c r="J1640">
        <v>324.09093392972699</v>
      </c>
      <c r="K1640">
        <v>515.28320295263404</v>
      </c>
      <c r="L1640">
        <v>357.30306028554003</v>
      </c>
    </row>
    <row r="1641" spans="1:12" x14ac:dyDescent="0.2">
      <c r="A1641" t="s">
        <v>3280</v>
      </c>
      <c r="B1641" t="s">
        <v>3281</v>
      </c>
      <c r="C1641">
        <v>0.66101470266312101</v>
      </c>
      <c r="D1641">
        <f t="shared" si="25"/>
        <v>1.5811943472504941</v>
      </c>
      <c r="E1641">
        <v>4.5274326600611599E-3</v>
      </c>
      <c r="F1641">
        <v>8.5361402215818599E-3</v>
      </c>
      <c r="G1641">
        <v>845.84514194888402</v>
      </c>
      <c r="H1641">
        <v>595.67709932471701</v>
      </c>
      <c r="I1641">
        <v>789.36945956191903</v>
      </c>
      <c r="J1641">
        <v>609.53687844777903</v>
      </c>
      <c r="K1641">
        <v>999.57192753217703</v>
      </c>
      <c r="L1641">
        <v>462.25601103896003</v>
      </c>
    </row>
    <row r="1642" spans="1:12" x14ac:dyDescent="0.2">
      <c r="A1642" t="s">
        <v>3282</v>
      </c>
      <c r="B1642" t="s">
        <v>3283</v>
      </c>
      <c r="C1642">
        <v>0.66040638978490196</v>
      </c>
      <c r="D1642">
        <f t="shared" si="25"/>
        <v>1.5805277766301271</v>
      </c>
      <c r="E1642">
        <v>6.5419834951971102E-3</v>
      </c>
      <c r="F1642">
        <v>1.1947493385280099E-2</v>
      </c>
      <c r="G1642">
        <v>993.237309541233</v>
      </c>
      <c r="H1642">
        <v>612.83259978526905</v>
      </c>
      <c r="I1642">
        <v>1074.7119012405999</v>
      </c>
      <c r="J1642">
        <v>887.95646125461803</v>
      </c>
      <c r="K1642">
        <v>1263.99357115261</v>
      </c>
      <c r="L1642">
        <v>608.10974407128697</v>
      </c>
    </row>
    <row r="1643" spans="1:12" x14ac:dyDescent="0.2">
      <c r="A1643" t="s">
        <v>3284</v>
      </c>
      <c r="B1643" t="s">
        <v>3285</v>
      </c>
      <c r="C1643">
        <v>0.65997831507276605</v>
      </c>
      <c r="D1643">
        <f t="shared" si="25"/>
        <v>1.5800588739263868</v>
      </c>
      <c r="E1643">
        <v>2.2362828601614499E-3</v>
      </c>
      <c r="F1643">
        <v>4.4835936257898203E-3</v>
      </c>
      <c r="G1643">
        <v>2206.8989417881398</v>
      </c>
      <c r="H1643">
        <v>1508.7309571696401</v>
      </c>
      <c r="I1643">
        <v>3026.50097977222</v>
      </c>
      <c r="J1643">
        <v>1709.1624862527101</v>
      </c>
      <c r="K1643">
        <v>2501.83555117792</v>
      </c>
      <c r="L1643">
        <v>1677.7037863083499</v>
      </c>
    </row>
    <row r="1644" spans="1:12" x14ac:dyDescent="0.2">
      <c r="A1644" t="s">
        <v>3286</v>
      </c>
      <c r="B1644" t="s">
        <v>3287</v>
      </c>
      <c r="C1644">
        <v>0.65992756779555894</v>
      </c>
      <c r="D1644">
        <f t="shared" si="25"/>
        <v>1.5800032958082268</v>
      </c>
      <c r="E1644">
        <v>1.42548480513068E-2</v>
      </c>
      <c r="F1644">
        <v>2.42979230096417E-2</v>
      </c>
      <c r="G1644">
        <v>1939.99961128308</v>
      </c>
      <c r="H1644">
        <v>1164.6678645996899</v>
      </c>
      <c r="I1644">
        <v>1333.15730948235</v>
      </c>
      <c r="J1644">
        <v>827.35409149539998</v>
      </c>
      <c r="K1644">
        <v>1109.0211792871501</v>
      </c>
      <c r="L1644">
        <v>780.97342766515499</v>
      </c>
    </row>
    <row r="1645" spans="1:12" x14ac:dyDescent="0.2">
      <c r="A1645" t="s">
        <v>3288</v>
      </c>
      <c r="B1645" t="s">
        <v>3289</v>
      </c>
      <c r="C1645">
        <v>0.65857625268131403</v>
      </c>
      <c r="D1645">
        <f t="shared" si="25"/>
        <v>1.5785240623857555</v>
      </c>
      <c r="E1645">
        <v>2.87087247257156E-2</v>
      </c>
      <c r="F1645">
        <v>4.5496029861939201E-2</v>
      </c>
      <c r="G1645">
        <v>681.19082860247704</v>
      </c>
      <c r="H1645">
        <v>426.981344795957</v>
      </c>
      <c r="I1645">
        <v>426.84422628162997</v>
      </c>
      <c r="J1645">
        <v>371.51887548041901</v>
      </c>
      <c r="K1645">
        <v>493.00592162197501</v>
      </c>
      <c r="L1645">
        <v>216.07960449233499</v>
      </c>
    </row>
    <row r="1646" spans="1:12" x14ac:dyDescent="0.2">
      <c r="A1646" t="s">
        <v>3290</v>
      </c>
      <c r="B1646" t="s">
        <v>3291</v>
      </c>
      <c r="C1646">
        <v>0.65655493123836395</v>
      </c>
      <c r="D1646">
        <f t="shared" si="25"/>
        <v>1.5763139831359669</v>
      </c>
      <c r="E1646">
        <v>4.3175270216666804E-3</v>
      </c>
      <c r="F1646">
        <v>8.1650057898999505E-3</v>
      </c>
      <c r="G1646">
        <v>1346.4473688165899</v>
      </c>
      <c r="H1646">
        <v>820.60477202973004</v>
      </c>
      <c r="I1646">
        <v>1341.3433631370699</v>
      </c>
      <c r="J1646">
        <v>1024.97051462328</v>
      </c>
      <c r="K1646">
        <v>1814.14556227497</v>
      </c>
      <c r="L1646">
        <v>1010.94386387486</v>
      </c>
    </row>
    <row r="1647" spans="1:12" x14ac:dyDescent="0.2">
      <c r="A1647" t="s">
        <v>3292</v>
      </c>
      <c r="B1647" t="s">
        <v>3293</v>
      </c>
      <c r="C1647">
        <v>0.65487041897825204</v>
      </c>
      <c r="D1647">
        <f t="shared" si="25"/>
        <v>1.5744745295005353</v>
      </c>
      <c r="E1647">
        <v>3.0056982889019299E-3</v>
      </c>
      <c r="F1647">
        <v>5.8622516247831304E-3</v>
      </c>
      <c r="G1647">
        <v>5307.4458906902501</v>
      </c>
      <c r="H1647">
        <v>3449.20867592984</v>
      </c>
      <c r="I1647">
        <v>3922.2891368454402</v>
      </c>
      <c r="J1647">
        <v>2651.5732507692301</v>
      </c>
      <c r="K1647">
        <v>4837.0757811004796</v>
      </c>
      <c r="L1647">
        <v>2833.7296703423399</v>
      </c>
    </row>
    <row r="1648" spans="1:12" x14ac:dyDescent="0.2">
      <c r="A1648" t="s">
        <v>3294</v>
      </c>
      <c r="B1648" t="s">
        <v>3295</v>
      </c>
      <c r="C1648">
        <v>0.65419022580373898</v>
      </c>
      <c r="D1648">
        <f t="shared" si="25"/>
        <v>1.5737323806915671</v>
      </c>
      <c r="E1648">
        <v>2.04354737956578E-3</v>
      </c>
      <c r="F1648">
        <v>4.1346658620657201E-3</v>
      </c>
      <c r="G1648">
        <v>5862.4902695515302</v>
      </c>
      <c r="H1648">
        <v>3904.78252149339</v>
      </c>
      <c r="I1648">
        <v>4640.3229859876901</v>
      </c>
      <c r="J1648">
        <v>3312.9295468372102</v>
      </c>
      <c r="K1648">
        <v>5898.63666537884</v>
      </c>
      <c r="L1648">
        <v>3204.92356234525</v>
      </c>
    </row>
    <row r="1649" spans="1:12" x14ac:dyDescent="0.2">
      <c r="A1649" t="s">
        <v>3296</v>
      </c>
      <c r="B1649" t="s">
        <v>3297</v>
      </c>
      <c r="C1649">
        <v>0.65417257087514302</v>
      </c>
      <c r="D1649">
        <f t="shared" si="25"/>
        <v>1.5737131223160825</v>
      </c>
      <c r="E1649">
        <v>2.40812213638869E-2</v>
      </c>
      <c r="F1649">
        <v>3.89222674270681E-2</v>
      </c>
      <c r="G1649">
        <v>687.83011543096097</v>
      </c>
      <c r="H1649">
        <v>446.04301197434802</v>
      </c>
      <c r="I1649">
        <v>454.91069595494298</v>
      </c>
      <c r="J1649">
        <v>290.71571580146201</v>
      </c>
      <c r="K1649">
        <v>435.85985212158897</v>
      </c>
      <c r="L1649">
        <v>266.24094124948499</v>
      </c>
    </row>
    <row r="1650" spans="1:12" x14ac:dyDescent="0.2">
      <c r="A1650" t="s">
        <v>3298</v>
      </c>
      <c r="B1650" t="s">
        <v>3299</v>
      </c>
      <c r="C1650">
        <v>0.65284174621080104</v>
      </c>
      <c r="D1650">
        <f t="shared" si="25"/>
        <v>1.5722621084098467</v>
      </c>
      <c r="E1650">
        <v>1.8835549107782599E-2</v>
      </c>
      <c r="F1650">
        <v>3.1304652179942397E-2</v>
      </c>
      <c r="G1650">
        <v>8698.7936026799707</v>
      </c>
      <c r="H1650">
        <v>6889.83960162941</v>
      </c>
      <c r="I1650">
        <v>17306.486862306399</v>
      </c>
      <c r="J1650">
        <v>8893.6173359685999</v>
      </c>
      <c r="K1650">
        <v>15714.200535157001</v>
      </c>
      <c r="L1650">
        <v>10751.503749240101</v>
      </c>
    </row>
    <row r="1651" spans="1:12" x14ac:dyDescent="0.2">
      <c r="A1651" t="s">
        <v>3300</v>
      </c>
      <c r="B1651" t="s">
        <v>3301</v>
      </c>
      <c r="C1651">
        <v>0.65254007045856499</v>
      </c>
      <c r="D1651">
        <f t="shared" si="25"/>
        <v>1.5719333738169705</v>
      </c>
      <c r="E1651">
        <v>4.8266852872938804E-3</v>
      </c>
      <c r="F1651">
        <v>9.0423421092563905E-3</v>
      </c>
      <c r="G1651">
        <v>5967.3910014415796</v>
      </c>
      <c r="H1651">
        <v>3902.8763547755502</v>
      </c>
      <c r="I1651">
        <v>4649.6784758787999</v>
      </c>
      <c r="J1651">
        <v>2795.61366584911</v>
      </c>
      <c r="K1651">
        <v>4415.7445907162701</v>
      </c>
      <c r="L1651">
        <v>2864.5981852698201</v>
      </c>
    </row>
    <row r="1652" spans="1:12" x14ac:dyDescent="0.2">
      <c r="A1652" t="s">
        <v>3302</v>
      </c>
      <c r="B1652" t="s">
        <v>3303</v>
      </c>
      <c r="C1652">
        <v>0.65239297995106404</v>
      </c>
      <c r="D1652">
        <f t="shared" si="25"/>
        <v>1.5717731149371108</v>
      </c>
      <c r="E1652">
        <v>5.5443752828357304E-3</v>
      </c>
      <c r="F1652">
        <v>1.02684093248437E-2</v>
      </c>
      <c r="G1652">
        <v>4230.5535671101197</v>
      </c>
      <c r="H1652">
        <v>2723.9122397920701</v>
      </c>
      <c r="I1652">
        <v>6330.1583475683901</v>
      </c>
      <c r="J1652">
        <v>3456.0916667031902</v>
      </c>
      <c r="K1652">
        <v>5144.1148324839096</v>
      </c>
      <c r="L1652">
        <v>3811.4898806701599</v>
      </c>
    </row>
    <row r="1653" spans="1:12" x14ac:dyDescent="0.2">
      <c r="A1653" t="s">
        <v>3304</v>
      </c>
      <c r="B1653" t="s">
        <v>3305</v>
      </c>
      <c r="C1653">
        <v>0.65201361606017805</v>
      </c>
      <c r="D1653">
        <f t="shared" si="25"/>
        <v>1.5713598636554245</v>
      </c>
      <c r="E1653">
        <v>1.09116591340746E-3</v>
      </c>
      <c r="F1653">
        <v>2.3235282441813102E-3</v>
      </c>
      <c r="G1653">
        <v>3335.5777026304499</v>
      </c>
      <c r="H1653">
        <v>1923.3222182996501</v>
      </c>
      <c r="I1653">
        <v>3211.2719051215199</v>
      </c>
      <c r="J1653">
        <v>2031.49682975463</v>
      </c>
      <c r="K1653">
        <v>3288.3204398951002</v>
      </c>
      <c r="L1653">
        <v>2303.5629264629301</v>
      </c>
    </row>
    <row r="1654" spans="1:12" x14ac:dyDescent="0.2">
      <c r="A1654" t="s">
        <v>3306</v>
      </c>
      <c r="B1654" t="s">
        <v>3307</v>
      </c>
      <c r="C1654">
        <v>0.65193867221629398</v>
      </c>
      <c r="D1654">
        <f t="shared" si="25"/>
        <v>1.5712782381654355</v>
      </c>
      <c r="E1654">
        <v>9.6320775267466092E-3</v>
      </c>
      <c r="F1654">
        <v>1.6987582285668299E-2</v>
      </c>
      <c r="G1654">
        <v>573.63438198103302</v>
      </c>
      <c r="H1654">
        <v>371.70250997862399</v>
      </c>
      <c r="I1654">
        <v>656.05372861368301</v>
      </c>
      <c r="J1654">
        <v>322.33434350192402</v>
      </c>
      <c r="K1654">
        <v>660.56982032649705</v>
      </c>
      <c r="L1654">
        <v>508.55878343017503</v>
      </c>
    </row>
    <row r="1655" spans="1:12" x14ac:dyDescent="0.2">
      <c r="A1655" t="s">
        <v>3308</v>
      </c>
      <c r="B1655" t="s">
        <v>3309</v>
      </c>
      <c r="C1655">
        <v>0.65184727305542101</v>
      </c>
      <c r="D1655">
        <f t="shared" si="25"/>
        <v>1.5711786960173628</v>
      </c>
      <c r="E1655">
        <v>1.14643216884184E-2</v>
      </c>
      <c r="F1655">
        <v>1.9906113995281399E-2</v>
      </c>
      <c r="G1655">
        <v>5940.8338541276398</v>
      </c>
      <c r="H1655">
        <v>3455.88025944228</v>
      </c>
      <c r="I1655">
        <v>3631.0995139848301</v>
      </c>
      <c r="J1655">
        <v>2517.19408304227</v>
      </c>
      <c r="K1655">
        <v>3696.0915459910698</v>
      </c>
      <c r="L1655">
        <v>2471.02461994449</v>
      </c>
    </row>
    <row r="1656" spans="1:12" x14ac:dyDescent="0.2">
      <c r="A1656" t="s">
        <v>3310</v>
      </c>
      <c r="B1656" t="s">
        <v>3311</v>
      </c>
      <c r="C1656">
        <v>0.65142136747963097</v>
      </c>
      <c r="D1656">
        <f t="shared" si="25"/>
        <v>1.570714928566306</v>
      </c>
      <c r="E1656">
        <v>9.82094814663193E-3</v>
      </c>
      <c r="F1656">
        <v>1.7291033099248398E-2</v>
      </c>
      <c r="G1656">
        <v>11341.2297604167</v>
      </c>
      <c r="H1656">
        <v>5841.4479068179098</v>
      </c>
      <c r="I1656">
        <v>6033.12154352583</v>
      </c>
      <c r="J1656">
        <v>5763.3731936229497</v>
      </c>
      <c r="K1656">
        <v>8471.1783703453693</v>
      </c>
      <c r="L1656">
        <v>4849.44369510656</v>
      </c>
    </row>
    <row r="1657" spans="1:12" x14ac:dyDescent="0.2">
      <c r="A1657" t="s">
        <v>3312</v>
      </c>
      <c r="B1657" t="s">
        <v>3313</v>
      </c>
      <c r="C1657">
        <v>0.64973602286326104</v>
      </c>
      <c r="D1657">
        <f t="shared" si="25"/>
        <v>1.5688811034963828</v>
      </c>
      <c r="E1657">
        <v>1.9649584201143201E-2</v>
      </c>
      <c r="F1657">
        <v>3.2508735685054801E-2</v>
      </c>
      <c r="G1657">
        <v>2880.1226261964398</v>
      </c>
      <c r="H1657">
        <v>1904.2605511212601</v>
      </c>
      <c r="I1657">
        <v>5113.9446617248404</v>
      </c>
      <c r="J1657">
        <v>2744.6725434428099</v>
      </c>
      <c r="K1657">
        <v>4646.26602361614</v>
      </c>
      <c r="L1657">
        <v>3407.8840479934001</v>
      </c>
    </row>
    <row r="1658" spans="1:12" x14ac:dyDescent="0.2">
      <c r="A1658" t="s">
        <v>3314</v>
      </c>
      <c r="B1658" t="s">
        <v>3315</v>
      </c>
      <c r="C1658">
        <v>0.64937727499702103</v>
      </c>
      <c r="D1658">
        <f t="shared" si="25"/>
        <v>1.5684910260651233</v>
      </c>
      <c r="E1658">
        <v>4.1195751589817101E-3</v>
      </c>
      <c r="F1658">
        <v>7.8245301034398605E-3</v>
      </c>
      <c r="G1658">
        <v>1353.0866556450801</v>
      </c>
      <c r="H1658">
        <v>985.48819312281205</v>
      </c>
      <c r="I1658">
        <v>1215.0442496071601</v>
      </c>
      <c r="J1658">
        <v>793.10057815323398</v>
      </c>
      <c r="K1658">
        <v>1294.0194720765401</v>
      </c>
      <c r="L1658">
        <v>684.50931851679104</v>
      </c>
    </row>
    <row r="1659" spans="1:12" x14ac:dyDescent="0.2">
      <c r="A1659" t="s">
        <v>3316</v>
      </c>
      <c r="B1659" t="s">
        <v>3317</v>
      </c>
      <c r="C1659">
        <v>0.64857489844807903</v>
      </c>
      <c r="D1659">
        <f t="shared" si="25"/>
        <v>1.5676189287242281</v>
      </c>
      <c r="E1659">
        <v>2.7033345850176198E-3</v>
      </c>
      <c r="F1659">
        <v>5.3246976457528598E-3</v>
      </c>
      <c r="G1659">
        <v>2614.5511530570702</v>
      </c>
      <c r="H1659">
        <v>1681.23904513408</v>
      </c>
      <c r="I1659">
        <v>2241.80926515585</v>
      </c>
      <c r="J1659">
        <v>1267.3799936601499</v>
      </c>
      <c r="K1659">
        <v>2219.9795134726301</v>
      </c>
      <c r="L1659">
        <v>1565.0337068230599</v>
      </c>
    </row>
    <row r="1660" spans="1:12" x14ac:dyDescent="0.2">
      <c r="A1660" t="s">
        <v>3318</v>
      </c>
      <c r="B1660" t="s">
        <v>3319</v>
      </c>
      <c r="C1660">
        <v>0.648020123395738</v>
      </c>
      <c r="D1660">
        <f t="shared" si="25"/>
        <v>1.5670162312329987</v>
      </c>
      <c r="E1660">
        <v>3.17107682336653E-3</v>
      </c>
      <c r="F1660">
        <v>6.1575566636233002E-3</v>
      </c>
      <c r="G1660">
        <v>4334.1264416344702</v>
      </c>
      <c r="H1660">
        <v>3431.10009211037</v>
      </c>
      <c r="I1660">
        <v>5481.1476399506801</v>
      </c>
      <c r="J1660">
        <v>3508.7893795372902</v>
      </c>
      <c r="K1660">
        <v>6517.5576553914898</v>
      </c>
      <c r="L1660">
        <v>3484.2836224389098</v>
      </c>
    </row>
    <row r="1661" spans="1:12" x14ac:dyDescent="0.2">
      <c r="A1661" t="s">
        <v>3320</v>
      </c>
      <c r="B1661" t="s">
        <v>3321</v>
      </c>
      <c r="C1661">
        <v>0.64750093522559704</v>
      </c>
      <c r="D1661">
        <f t="shared" si="25"/>
        <v>1.5664524045809496</v>
      </c>
      <c r="E1661">
        <v>4.3186807483768302E-3</v>
      </c>
      <c r="F1661">
        <v>8.1650057898999505E-3</v>
      </c>
      <c r="G1661">
        <v>5049.8415617450701</v>
      </c>
      <c r="H1661">
        <v>3750.3830173484198</v>
      </c>
      <c r="I1661">
        <v>5578.2108475708901</v>
      </c>
      <c r="J1661">
        <v>3348.9396506071798</v>
      </c>
      <c r="K1661">
        <v>4439.9590269452501</v>
      </c>
      <c r="L1661">
        <v>2520.4142438284598</v>
      </c>
    </row>
    <row r="1662" spans="1:12" x14ac:dyDescent="0.2">
      <c r="A1662" t="s">
        <v>3322</v>
      </c>
      <c r="B1662" t="s">
        <v>3323</v>
      </c>
      <c r="C1662">
        <v>0.64722342201888405</v>
      </c>
      <c r="D1662">
        <f t="shared" si="25"/>
        <v>1.5661511146961591</v>
      </c>
      <c r="E1662">
        <v>1.9684328425392701E-3</v>
      </c>
      <c r="F1662">
        <v>3.9918498426913702E-3</v>
      </c>
      <c r="G1662">
        <v>6546.3368128853999</v>
      </c>
      <c r="H1662">
        <v>4888.3645478983599</v>
      </c>
      <c r="I1662">
        <v>6405.00226669723</v>
      </c>
      <c r="J1662">
        <v>4269.3930347761598</v>
      </c>
      <c r="K1662">
        <v>7015.4064642592602</v>
      </c>
      <c r="L1662">
        <v>3592.3234246850802</v>
      </c>
    </row>
    <row r="1663" spans="1:12" x14ac:dyDescent="0.2">
      <c r="A1663" t="s">
        <v>3324</v>
      </c>
      <c r="B1663" t="s">
        <v>3325</v>
      </c>
      <c r="C1663">
        <v>0.64705890884381501</v>
      </c>
      <c r="D1663">
        <f t="shared" si="25"/>
        <v>1.565972533779556</v>
      </c>
      <c r="E1663">
        <v>2.8002884476299702E-3</v>
      </c>
      <c r="F1663">
        <v>5.5000342239616799E-3</v>
      </c>
      <c r="G1663">
        <v>7086.7747607240099</v>
      </c>
      <c r="H1663">
        <v>4245.9863639865798</v>
      </c>
      <c r="I1663">
        <v>5081.2004471059799</v>
      </c>
      <c r="J1663">
        <v>3874.16018852039</v>
      </c>
      <c r="K1663">
        <v>6028.4260435661499</v>
      </c>
      <c r="L1663">
        <v>3499.7178799026501</v>
      </c>
    </row>
    <row r="1664" spans="1:12" x14ac:dyDescent="0.2">
      <c r="A1664" t="s">
        <v>3326</v>
      </c>
      <c r="B1664" t="s">
        <v>3327</v>
      </c>
      <c r="C1664">
        <v>0.64551069205</v>
      </c>
      <c r="D1664">
        <f t="shared" si="25"/>
        <v>1.5642929241085768</v>
      </c>
      <c r="E1664">
        <v>7.3174410739963603E-3</v>
      </c>
      <c r="F1664">
        <v>1.3218948731742199E-2</v>
      </c>
      <c r="G1664">
        <v>24340.953370588701</v>
      </c>
      <c r="H1664">
        <v>17983.729899452901</v>
      </c>
      <c r="I1664">
        <v>21786.597083909001</v>
      </c>
      <c r="J1664">
        <v>12670.286755745899</v>
      </c>
      <c r="K1664">
        <v>18803.9625979745</v>
      </c>
      <c r="L1664">
        <v>10854.913274247099</v>
      </c>
    </row>
    <row r="1665" spans="1:12" x14ac:dyDescent="0.2">
      <c r="A1665" t="s">
        <v>3328</v>
      </c>
      <c r="B1665" t="s">
        <v>3329</v>
      </c>
      <c r="C1665">
        <v>0.64440170177982903</v>
      </c>
      <c r="D1665">
        <f t="shared" si="25"/>
        <v>1.5630909243823734</v>
      </c>
      <c r="E1665">
        <v>8.9895315449377603E-4</v>
      </c>
      <c r="F1665">
        <v>1.94306126668339E-3</v>
      </c>
      <c r="G1665">
        <v>5318.0687496158298</v>
      </c>
      <c r="H1665">
        <v>3280.5129214010799</v>
      </c>
      <c r="I1665">
        <v>4894.0906492838903</v>
      </c>
      <c r="J1665">
        <v>3045.9278018110899</v>
      </c>
      <c r="K1665">
        <v>4873.8817241685201</v>
      </c>
      <c r="L1665">
        <v>3324.53905768922</v>
      </c>
    </row>
    <row r="1666" spans="1:12" x14ac:dyDescent="0.2">
      <c r="A1666" t="s">
        <v>3330</v>
      </c>
      <c r="B1666" t="s">
        <v>3331</v>
      </c>
      <c r="C1666">
        <v>0.64437394627287103</v>
      </c>
      <c r="D1666">
        <f t="shared" si="25"/>
        <v>1.5630608529102519</v>
      </c>
      <c r="E1666">
        <v>5.03203155136441E-3</v>
      </c>
      <c r="F1666">
        <v>9.3956631477972192E-3</v>
      </c>
      <c r="G1666">
        <v>1859.00031197557</v>
      </c>
      <c r="H1666">
        <v>1132.2630303964199</v>
      </c>
      <c r="I1666">
        <v>1374.0875777559299</v>
      </c>
      <c r="J1666">
        <v>847.55488141513899</v>
      </c>
      <c r="K1666">
        <v>1559.4096931461299</v>
      </c>
      <c r="L1666">
        <v>1085.80001257399</v>
      </c>
    </row>
    <row r="1667" spans="1:12" x14ac:dyDescent="0.2">
      <c r="A1667" t="s">
        <v>3332</v>
      </c>
      <c r="B1667" t="s">
        <v>3333</v>
      </c>
      <c r="C1667">
        <v>0.64387984893970995</v>
      </c>
      <c r="D1667">
        <f t="shared" si="25"/>
        <v>1.5625256240905827</v>
      </c>
      <c r="E1667">
        <v>2.9645585629288602E-3</v>
      </c>
      <c r="F1667">
        <v>5.7948339853766198E-3</v>
      </c>
      <c r="G1667">
        <v>11408.9504860672</v>
      </c>
      <c r="H1667">
        <v>6698.2698464865798</v>
      </c>
      <c r="I1667">
        <v>8892.39314149456</v>
      </c>
      <c r="J1667">
        <v>5365.50546172548</v>
      </c>
      <c r="K1667">
        <v>9819.4381795748195</v>
      </c>
      <c r="L1667">
        <v>7212.4285128048796</v>
      </c>
    </row>
    <row r="1668" spans="1:12" x14ac:dyDescent="0.2">
      <c r="A1668" t="s">
        <v>3334</v>
      </c>
      <c r="B1668" t="s">
        <v>3335</v>
      </c>
      <c r="C1668">
        <v>0.64188107381916404</v>
      </c>
      <c r="D1668">
        <f t="shared" ref="D1668:D1731" si="26">2^(C1668)</f>
        <v>1.5603623291564965</v>
      </c>
      <c r="E1668">
        <v>3.6048812346627301E-3</v>
      </c>
      <c r="F1668">
        <v>6.9215065647491303E-3</v>
      </c>
      <c r="G1668">
        <v>4553.2229069744499</v>
      </c>
      <c r="H1668">
        <v>2449.42423242324</v>
      </c>
      <c r="I1668">
        <v>3318.8600388692198</v>
      </c>
      <c r="J1668">
        <v>2170.2674735511</v>
      </c>
      <c r="K1668">
        <v>3364.8380583786702</v>
      </c>
      <c r="L1668">
        <v>2580.6078479370299</v>
      </c>
    </row>
    <row r="1669" spans="1:12" x14ac:dyDescent="0.2">
      <c r="A1669" t="s">
        <v>3336</v>
      </c>
      <c r="B1669" t="s">
        <v>3337</v>
      </c>
      <c r="C1669">
        <v>0.64177551878802497</v>
      </c>
      <c r="D1669">
        <f t="shared" si="26"/>
        <v>1.5602481691542649</v>
      </c>
      <c r="E1669">
        <v>5.9319117749002202E-3</v>
      </c>
      <c r="F1669">
        <v>1.09140809668781E-2</v>
      </c>
      <c r="G1669">
        <v>3076.6455163195701</v>
      </c>
      <c r="H1669">
        <v>1854.7002164574401</v>
      </c>
      <c r="I1669">
        <v>4078.99359252144</v>
      </c>
      <c r="J1669">
        <v>2813.1795701271399</v>
      </c>
      <c r="K1669">
        <v>3651.53698332976</v>
      </c>
      <c r="L1669">
        <v>2258.8035798180899</v>
      </c>
    </row>
    <row r="1670" spans="1:12" x14ac:dyDescent="0.2">
      <c r="A1670" t="s">
        <v>3338</v>
      </c>
      <c r="B1670" t="s">
        <v>3339</v>
      </c>
      <c r="C1670">
        <v>0.64130263894867401</v>
      </c>
      <c r="D1670">
        <f t="shared" si="26"/>
        <v>1.5597368421045845</v>
      </c>
      <c r="E1670">
        <v>1.8104102412205001E-3</v>
      </c>
      <c r="F1670">
        <v>3.6981269773491299E-3</v>
      </c>
      <c r="G1670">
        <v>2173.7025076457198</v>
      </c>
      <c r="H1670">
        <v>1425.81270494364</v>
      </c>
      <c r="I1670">
        <v>2254.67306375612</v>
      </c>
      <c r="J1670">
        <v>1632.7508026432599</v>
      </c>
      <c r="K1670">
        <v>2557.0444657799899</v>
      </c>
      <c r="L1670">
        <v>1420.72339953711</v>
      </c>
    </row>
    <row r="1671" spans="1:12" x14ac:dyDescent="0.2">
      <c r="A1671" t="s">
        <v>3340</v>
      </c>
      <c r="B1671" t="s">
        <v>3341</v>
      </c>
      <c r="C1671">
        <v>0.64110133808582903</v>
      </c>
      <c r="D1671">
        <f t="shared" si="26"/>
        <v>1.5595192254499839</v>
      </c>
      <c r="E1671">
        <v>4.8051265353350296E-3</v>
      </c>
      <c r="F1671">
        <v>9.0074227975554203E-3</v>
      </c>
      <c r="G1671">
        <v>1337.15236725671</v>
      </c>
      <c r="H1671">
        <v>976.91044289253603</v>
      </c>
      <c r="I1671">
        <v>1376.4264502287101</v>
      </c>
      <c r="J1671">
        <v>863.36419526536997</v>
      </c>
      <c r="K1671">
        <v>1209.7532339996999</v>
      </c>
      <c r="L1671">
        <v>676.02047691173505</v>
      </c>
    </row>
    <row r="1672" spans="1:12" x14ac:dyDescent="0.2">
      <c r="A1672" t="s">
        <v>3342</v>
      </c>
      <c r="B1672" t="s">
        <v>3343</v>
      </c>
      <c r="C1672">
        <v>0.64012152635558595</v>
      </c>
      <c r="D1672">
        <f t="shared" si="26"/>
        <v>1.5584604317206296</v>
      </c>
      <c r="E1672">
        <v>1.29574736520111E-2</v>
      </c>
      <c r="F1672">
        <v>2.2260737724543601E-2</v>
      </c>
      <c r="G1672">
        <v>6656.5489742382397</v>
      </c>
      <c r="H1672">
        <v>5108.5268038087697</v>
      </c>
      <c r="I1672">
        <v>5103.4197355973502</v>
      </c>
      <c r="J1672">
        <v>3547.4343689489601</v>
      </c>
      <c r="K1672">
        <v>5949.97127018427</v>
      </c>
      <c r="L1672">
        <v>2708.7121848860602</v>
      </c>
    </row>
    <row r="1673" spans="1:12" x14ac:dyDescent="0.2">
      <c r="A1673" t="s">
        <v>3344</v>
      </c>
      <c r="B1673" t="s">
        <v>3345</v>
      </c>
      <c r="C1673">
        <v>0.63990240513242802</v>
      </c>
      <c r="D1673">
        <f t="shared" si="26"/>
        <v>1.5582237456475259</v>
      </c>
      <c r="E1673">
        <v>2.5551622453241101E-3</v>
      </c>
      <c r="F1673">
        <v>5.0603036636376999E-3</v>
      </c>
      <c r="G1673">
        <v>5146.7751494409404</v>
      </c>
      <c r="H1673">
        <v>3162.3305848950599</v>
      </c>
      <c r="I1673">
        <v>4598.2232814777199</v>
      </c>
      <c r="J1673">
        <v>3762.6166963548799</v>
      </c>
      <c r="K1673">
        <v>6101.0693522530901</v>
      </c>
      <c r="L1673">
        <v>3245.0526317509698</v>
      </c>
    </row>
    <row r="1674" spans="1:12" x14ac:dyDescent="0.2">
      <c r="A1674" t="s">
        <v>3346</v>
      </c>
      <c r="B1674" t="s">
        <v>3347</v>
      </c>
      <c r="C1674">
        <v>0.63815244484899902</v>
      </c>
      <c r="D1674">
        <f t="shared" si="26"/>
        <v>1.5563347972115515</v>
      </c>
      <c r="E1674">
        <v>1.5436258191644E-3</v>
      </c>
      <c r="F1674">
        <v>3.1922637165092199E-3</v>
      </c>
      <c r="G1674">
        <v>5294.1673170332797</v>
      </c>
      <c r="H1674">
        <v>3081.3184993868999</v>
      </c>
      <c r="I1674">
        <v>5388.7621772760303</v>
      </c>
      <c r="J1674">
        <v>3307.6597755538</v>
      </c>
      <c r="K1674">
        <v>4396.3730417330898</v>
      </c>
      <c r="L1674">
        <v>3299.07253287405</v>
      </c>
    </row>
    <row r="1675" spans="1:12" x14ac:dyDescent="0.2">
      <c r="A1675" t="s">
        <v>3348</v>
      </c>
      <c r="B1675" t="s">
        <v>3349</v>
      </c>
      <c r="C1675">
        <v>0.63762700025394703</v>
      </c>
      <c r="D1675">
        <f t="shared" si="26"/>
        <v>1.55576806704168</v>
      </c>
      <c r="E1675">
        <v>4.3100350400887598E-3</v>
      </c>
      <c r="F1675">
        <v>8.1536561104806095E-3</v>
      </c>
      <c r="G1675">
        <v>4759.0407986574601</v>
      </c>
      <c r="H1675">
        <v>3494.9566771579798</v>
      </c>
      <c r="I1675">
        <v>4944.3764074485798</v>
      </c>
      <c r="J1675">
        <v>3809.1663426916698</v>
      </c>
      <c r="K1675">
        <v>5713.6383725894502</v>
      </c>
      <c r="L1675">
        <v>2606.8460856253901</v>
      </c>
    </row>
    <row r="1676" spans="1:12" x14ac:dyDescent="0.2">
      <c r="A1676" t="s">
        <v>3350</v>
      </c>
      <c r="B1676" t="s">
        <v>3351</v>
      </c>
      <c r="C1676">
        <v>0.63606631603060004</v>
      </c>
      <c r="D1676">
        <f t="shared" si="26"/>
        <v>1.5540859722381568</v>
      </c>
      <c r="E1676">
        <v>9.5143547926972594E-3</v>
      </c>
      <c r="F1676">
        <v>1.6789557742560701E-2</v>
      </c>
      <c r="G1676">
        <v>4626.2550620877801</v>
      </c>
      <c r="H1676">
        <v>2696.2728223834001</v>
      </c>
      <c r="I1676">
        <v>4829.7716562825499</v>
      </c>
      <c r="J1676">
        <v>4148.1882952577198</v>
      </c>
      <c r="K1676">
        <v>4858.3844849819798</v>
      </c>
      <c r="L1676">
        <v>2366.8433820642599</v>
      </c>
    </row>
    <row r="1677" spans="1:12" x14ac:dyDescent="0.2">
      <c r="A1677" t="s">
        <v>3352</v>
      </c>
      <c r="B1677" t="s">
        <v>3353</v>
      </c>
      <c r="C1677">
        <v>0.635556233005242</v>
      </c>
      <c r="D1677">
        <f t="shared" si="26"/>
        <v>1.5535366026682755</v>
      </c>
      <c r="E1677">
        <v>1.62519330049977E-2</v>
      </c>
      <c r="F1677">
        <v>2.73719100911138E-2</v>
      </c>
      <c r="G1677">
        <v>1309.2673625770799</v>
      </c>
      <c r="H1677">
        <v>822.51093874756998</v>
      </c>
      <c r="I1677">
        <v>1570.55286546912</v>
      </c>
      <c r="J1677">
        <v>1313.9296399969401</v>
      </c>
      <c r="K1677">
        <v>2176.3935282604698</v>
      </c>
      <c r="L1677">
        <v>1118.98366612102</v>
      </c>
    </row>
    <row r="1678" spans="1:12" x14ac:dyDescent="0.2">
      <c r="A1678" t="s">
        <v>3354</v>
      </c>
      <c r="B1678" t="s">
        <v>3355</v>
      </c>
      <c r="C1678">
        <v>0.63380641803665905</v>
      </c>
      <c r="D1678">
        <f t="shared" si="26"/>
        <v>1.5516534924860443</v>
      </c>
      <c r="E1678">
        <v>3.5511366493750701E-3</v>
      </c>
      <c r="F1678">
        <v>6.8331974628293001E-3</v>
      </c>
      <c r="G1678">
        <v>4991.4158376544101</v>
      </c>
      <c r="H1678">
        <v>2963.13616288087</v>
      </c>
      <c r="I1678">
        <v>3861.47845255327</v>
      </c>
      <c r="J1678">
        <v>2831.6237696190801</v>
      </c>
      <c r="K1678">
        <v>3830.72381142419</v>
      </c>
      <c r="L1678">
        <v>2379.1907880352501</v>
      </c>
    </row>
    <row r="1679" spans="1:12" x14ac:dyDescent="0.2">
      <c r="A1679" t="s">
        <v>3356</v>
      </c>
      <c r="B1679" t="s">
        <v>3357</v>
      </c>
      <c r="C1679">
        <v>0.63220566899115505</v>
      </c>
      <c r="D1679">
        <f t="shared" si="26"/>
        <v>1.5499328028559616</v>
      </c>
      <c r="E1679">
        <v>1.71206135840913E-3</v>
      </c>
      <c r="F1679">
        <v>3.5135120195353398E-3</v>
      </c>
      <c r="G1679">
        <v>3505.54344543965</v>
      </c>
      <c r="H1679">
        <v>2135.8598073387102</v>
      </c>
      <c r="I1679">
        <v>3322.3683475783901</v>
      </c>
      <c r="J1679">
        <v>2295.8636891390402</v>
      </c>
      <c r="K1679">
        <v>3888.8384583737302</v>
      </c>
      <c r="L1679">
        <v>2482.6003130423001</v>
      </c>
    </row>
    <row r="1680" spans="1:12" x14ac:dyDescent="0.2">
      <c r="A1680" t="s">
        <v>3358</v>
      </c>
      <c r="B1680" t="s">
        <v>3359</v>
      </c>
      <c r="C1680">
        <v>0.63128663613585401</v>
      </c>
      <c r="D1680">
        <f t="shared" si="26"/>
        <v>1.5489457712771488</v>
      </c>
      <c r="E1680">
        <v>1.25448026040574E-2</v>
      </c>
      <c r="F1680">
        <v>2.1642151766742598E-2</v>
      </c>
      <c r="G1680">
        <v>1811.19744681048</v>
      </c>
      <c r="H1680">
        <v>1539.22962465507</v>
      </c>
      <c r="I1680">
        <v>2876.8131415145499</v>
      </c>
      <c r="J1680">
        <v>1975.28593606492</v>
      </c>
      <c r="K1680">
        <v>3009.3701345372801</v>
      </c>
      <c r="L1680">
        <v>1456.2221917037</v>
      </c>
    </row>
    <row r="1681" spans="1:12" x14ac:dyDescent="0.2">
      <c r="A1681" t="s">
        <v>3360</v>
      </c>
      <c r="B1681" t="s">
        <v>3361</v>
      </c>
      <c r="C1681">
        <v>0.63055220145106305</v>
      </c>
      <c r="D1681">
        <f t="shared" si="26"/>
        <v>1.5481574480650104</v>
      </c>
      <c r="E1681">
        <v>4.0043191416569901E-3</v>
      </c>
      <c r="F1681">
        <v>7.6338132292756598E-3</v>
      </c>
      <c r="G1681">
        <v>3765.8034891162301</v>
      </c>
      <c r="H1681">
        <v>2539.0140681616699</v>
      </c>
      <c r="I1681">
        <v>4960.7485147580101</v>
      </c>
      <c r="J1681">
        <v>3245.3008153667802</v>
      </c>
      <c r="K1681">
        <v>4929.09063877059</v>
      </c>
      <c r="L1681">
        <v>3036.6901559905</v>
      </c>
    </row>
    <row r="1682" spans="1:12" x14ac:dyDescent="0.2">
      <c r="A1682" t="s">
        <v>3362</v>
      </c>
      <c r="B1682" t="s">
        <v>3363</v>
      </c>
      <c r="C1682">
        <v>0.62900328364894498</v>
      </c>
      <c r="D1682">
        <f t="shared" si="26"/>
        <v>1.5464961948123981</v>
      </c>
      <c r="E1682">
        <v>5.9417282136408397E-3</v>
      </c>
      <c r="F1682">
        <v>1.09288836978771E-2</v>
      </c>
      <c r="G1682">
        <v>2305.16038684971</v>
      </c>
      <c r="H1682">
        <v>1265.6947006451601</v>
      </c>
      <c r="I1682">
        <v>1924.89204509469</v>
      </c>
      <c r="J1682">
        <v>1125.0961690080801</v>
      </c>
      <c r="K1682">
        <v>2034.9812206832401</v>
      </c>
      <c r="L1682">
        <v>1659.1826773518601</v>
      </c>
    </row>
    <row r="1683" spans="1:12" x14ac:dyDescent="0.2">
      <c r="A1683" t="s">
        <v>3364</v>
      </c>
      <c r="B1683" t="s">
        <v>3365</v>
      </c>
      <c r="C1683">
        <v>0.62824039094699802</v>
      </c>
      <c r="D1683">
        <f t="shared" si="26"/>
        <v>1.5456786285617119</v>
      </c>
      <c r="E1683">
        <v>8.6488618454879408E-3</v>
      </c>
      <c r="F1683">
        <v>1.5389886519177101E-2</v>
      </c>
      <c r="G1683">
        <v>1276.0709284346599</v>
      </c>
      <c r="H1683">
        <v>913.05385784492603</v>
      </c>
      <c r="I1683">
        <v>971.80151243845103</v>
      </c>
      <c r="J1683">
        <v>714.05400890208102</v>
      </c>
      <c r="K1683">
        <v>1236.8734025761501</v>
      </c>
      <c r="L1683">
        <v>628.17427877414696</v>
      </c>
    </row>
    <row r="1684" spans="1:12" x14ac:dyDescent="0.2">
      <c r="A1684" t="s">
        <v>3366</v>
      </c>
      <c r="B1684" t="s">
        <v>3367</v>
      </c>
      <c r="C1684">
        <v>0.62758439174616698</v>
      </c>
      <c r="D1684">
        <f t="shared" si="26"/>
        <v>1.5449759620767278</v>
      </c>
      <c r="E1684">
        <v>3.1084436818189999E-3</v>
      </c>
      <c r="F1684">
        <v>6.0492607885541004E-3</v>
      </c>
      <c r="G1684">
        <v>1147.2687639620699</v>
      </c>
      <c r="H1684">
        <v>841.57260592596003</v>
      </c>
      <c r="I1684">
        <v>1299.2436586271001</v>
      </c>
      <c r="J1684">
        <v>875.660328259994</v>
      </c>
      <c r="K1684">
        <v>1424.77742771302</v>
      </c>
      <c r="L1684">
        <v>789.46226927021098</v>
      </c>
    </row>
    <row r="1685" spans="1:12" x14ac:dyDescent="0.2">
      <c r="A1685" t="s">
        <v>3368</v>
      </c>
      <c r="B1685" t="s">
        <v>3369</v>
      </c>
      <c r="C1685">
        <v>0.62750898014454404</v>
      </c>
      <c r="D1685">
        <f t="shared" si="26"/>
        <v>1.5448952062250221</v>
      </c>
      <c r="E1685">
        <v>1.41576704003257E-2</v>
      </c>
      <c r="F1685">
        <v>2.4147867341185701E-2</v>
      </c>
      <c r="G1685">
        <v>317.35791040154402</v>
      </c>
      <c r="H1685">
        <v>230.64617285853001</v>
      </c>
      <c r="I1685">
        <v>459.58844090049502</v>
      </c>
      <c r="J1685">
        <v>252.949021603689</v>
      </c>
      <c r="K1685">
        <v>393.24244435858901</v>
      </c>
      <c r="L1685">
        <v>273.95806998135401</v>
      </c>
    </row>
    <row r="1686" spans="1:12" x14ac:dyDescent="0.2">
      <c r="A1686" t="s">
        <v>3370</v>
      </c>
      <c r="B1686" t="s">
        <v>3371</v>
      </c>
      <c r="C1686">
        <v>0.62748784423983806</v>
      </c>
      <c r="D1686">
        <f t="shared" si="26"/>
        <v>1.5448725732237647</v>
      </c>
      <c r="E1686">
        <v>7.3591812310241297E-3</v>
      </c>
      <c r="F1686">
        <v>1.3286573252384399E-2</v>
      </c>
      <c r="G1686">
        <v>2544.1747126751402</v>
      </c>
      <c r="H1686">
        <v>1814.6707153828199</v>
      </c>
      <c r="I1686">
        <v>2689.7033436924598</v>
      </c>
      <c r="J1686">
        <v>1403.5157518149099</v>
      </c>
      <c r="K1686">
        <v>1872.2602092245099</v>
      </c>
      <c r="L1686">
        <v>1381.36604300457</v>
      </c>
    </row>
    <row r="1687" spans="1:12" x14ac:dyDescent="0.2">
      <c r="A1687" t="s">
        <v>3372</v>
      </c>
      <c r="B1687" t="s">
        <v>3373</v>
      </c>
      <c r="C1687">
        <v>0.62702767534517501</v>
      </c>
      <c r="D1687">
        <f t="shared" si="26"/>
        <v>1.5443798918739797</v>
      </c>
      <c r="E1687">
        <v>1.6353179037996501E-2</v>
      </c>
      <c r="F1687">
        <v>2.7534728908403801E-2</v>
      </c>
      <c r="G1687">
        <v>411.63578336601898</v>
      </c>
      <c r="H1687">
        <v>335.48534233968098</v>
      </c>
      <c r="I1687">
        <v>547.29615862959702</v>
      </c>
      <c r="J1687">
        <v>397.86773189746998</v>
      </c>
      <c r="K1687">
        <v>588.89508908872403</v>
      </c>
      <c r="L1687">
        <v>270.09950561541899</v>
      </c>
    </row>
    <row r="1688" spans="1:12" x14ac:dyDescent="0.2">
      <c r="A1688" t="s">
        <v>3374</v>
      </c>
      <c r="B1688" t="s">
        <v>3375</v>
      </c>
      <c r="C1688">
        <v>0.62665502689462205</v>
      </c>
      <c r="D1688">
        <f t="shared" si="26"/>
        <v>1.543981029719067</v>
      </c>
      <c r="E1688">
        <v>1.9709719316779901E-2</v>
      </c>
      <c r="F1688">
        <v>3.2590749706283201E-2</v>
      </c>
      <c r="G1688">
        <v>451.471504336924</v>
      </c>
      <c r="H1688">
        <v>223.02150598717401</v>
      </c>
      <c r="I1688">
        <v>333.28932737058801</v>
      </c>
      <c r="J1688">
        <v>330.239000427039</v>
      </c>
      <c r="K1688">
        <v>432.95411977411197</v>
      </c>
      <c r="L1688">
        <v>235.37242632200801</v>
      </c>
    </row>
    <row r="1689" spans="1:12" x14ac:dyDescent="0.2">
      <c r="A1689" t="s">
        <v>3376</v>
      </c>
      <c r="B1689" t="s">
        <v>3377</v>
      </c>
      <c r="C1689">
        <v>0.62600496632750502</v>
      </c>
      <c r="D1689">
        <f t="shared" si="26"/>
        <v>1.5432854876494382</v>
      </c>
      <c r="E1689">
        <v>9.0984502473142308E-3</v>
      </c>
      <c r="F1689">
        <v>1.6115538598213599E-2</v>
      </c>
      <c r="G1689">
        <v>418.27507019450297</v>
      </c>
      <c r="H1689">
        <v>237.317756370967</v>
      </c>
      <c r="I1689">
        <v>435.03027993634601</v>
      </c>
      <c r="J1689">
        <v>280.17617323464202</v>
      </c>
      <c r="K1689">
        <v>373.87089537540697</v>
      </c>
      <c r="L1689">
        <v>277.04492147410099</v>
      </c>
    </row>
    <row r="1690" spans="1:12" x14ac:dyDescent="0.2">
      <c r="A1690" t="s">
        <v>3378</v>
      </c>
      <c r="B1690" t="s">
        <v>3379</v>
      </c>
      <c r="C1690">
        <v>0.62541072357821004</v>
      </c>
      <c r="D1690">
        <f t="shared" si="26"/>
        <v>1.542649942826571</v>
      </c>
      <c r="E1690">
        <v>1.7439818106689E-3</v>
      </c>
      <c r="F1690">
        <v>3.5742649464091001E-3</v>
      </c>
      <c r="G1690">
        <v>4504.0921844436698</v>
      </c>
      <c r="H1690">
        <v>2715.3344895617902</v>
      </c>
      <c r="I1690">
        <v>4754.92773715372</v>
      </c>
      <c r="J1690">
        <v>2960.7331660626301</v>
      </c>
      <c r="K1690">
        <v>4638.5174040228603</v>
      </c>
      <c r="L1690">
        <v>3332.2561864210902</v>
      </c>
    </row>
    <row r="1691" spans="1:12" x14ac:dyDescent="0.2">
      <c r="A1691" t="s">
        <v>3380</v>
      </c>
      <c r="B1691" t="s">
        <v>3381</v>
      </c>
      <c r="C1691">
        <v>0.62395080811570403</v>
      </c>
      <c r="D1691">
        <f t="shared" si="26"/>
        <v>1.5410896689537814</v>
      </c>
      <c r="E1691">
        <v>6.6160910230351703E-3</v>
      </c>
      <c r="F1691">
        <v>1.20721164113395E-2</v>
      </c>
      <c r="G1691">
        <v>30571.260130438299</v>
      </c>
      <c r="H1691">
        <v>14343.904551739201</v>
      </c>
      <c r="I1691">
        <v>24371.051166326499</v>
      </c>
      <c r="J1691">
        <v>16473.305031940301</v>
      </c>
      <c r="K1691">
        <v>26725.957554646699</v>
      </c>
      <c r="L1691">
        <v>22175.169411025901</v>
      </c>
    </row>
    <row r="1692" spans="1:12" x14ac:dyDescent="0.2">
      <c r="A1692" t="s">
        <v>3382</v>
      </c>
      <c r="B1692" t="s">
        <v>3383</v>
      </c>
      <c r="C1692">
        <v>0.62260027318793199</v>
      </c>
      <c r="D1692">
        <f t="shared" si="26"/>
        <v>1.5396476999311492</v>
      </c>
      <c r="E1692">
        <v>1.8405281825564401E-2</v>
      </c>
      <c r="F1692">
        <v>3.0639059656206599E-2</v>
      </c>
      <c r="G1692">
        <v>1667.78885131523</v>
      </c>
      <c r="H1692">
        <v>1209.4627824689101</v>
      </c>
      <c r="I1692">
        <v>1171.7751088607999</v>
      </c>
      <c r="J1692">
        <v>1050.4410758264301</v>
      </c>
      <c r="K1692">
        <v>1718.25639480822</v>
      </c>
      <c r="L1692">
        <v>701.48700172690303</v>
      </c>
    </row>
    <row r="1693" spans="1:12" x14ac:dyDescent="0.2">
      <c r="A1693" t="s">
        <v>3384</v>
      </c>
      <c r="B1693" t="s">
        <v>3385</v>
      </c>
      <c r="C1693">
        <v>0.62176613161705896</v>
      </c>
      <c r="D1693">
        <f t="shared" si="26"/>
        <v>1.5387577592918498</v>
      </c>
      <c r="E1693">
        <v>2.6364508665465201E-3</v>
      </c>
      <c r="F1693">
        <v>5.2062522551867404E-3</v>
      </c>
      <c r="G1693">
        <v>1631.93670244141</v>
      </c>
      <c r="H1693">
        <v>1117.01369665371</v>
      </c>
      <c r="I1693">
        <v>1817.3039113469899</v>
      </c>
      <c r="J1693">
        <v>1171.64581534487</v>
      </c>
      <c r="K1693">
        <v>1983.6466158778101</v>
      </c>
      <c r="L1693">
        <v>1242.45772583093</v>
      </c>
    </row>
    <row r="1694" spans="1:12" x14ac:dyDescent="0.2">
      <c r="A1694" t="s">
        <v>3386</v>
      </c>
      <c r="B1694" t="s">
        <v>3387</v>
      </c>
      <c r="C1694">
        <v>0.62069301385008802</v>
      </c>
      <c r="D1694">
        <f t="shared" si="26"/>
        <v>1.5376136129090276</v>
      </c>
      <c r="E1694">
        <v>5.1596226624796597E-3</v>
      </c>
      <c r="F1694">
        <v>9.6193448489915404E-3</v>
      </c>
      <c r="G1694">
        <v>2325.0782473351601</v>
      </c>
      <c r="H1694">
        <v>1516.3556240410001</v>
      </c>
      <c r="I1694">
        <v>2656.9591290735998</v>
      </c>
      <c r="J1694">
        <v>1722.33691446123</v>
      </c>
      <c r="K1694">
        <v>3089.76206281749</v>
      </c>
      <c r="L1694">
        <v>2011.0837475250901</v>
      </c>
    </row>
    <row r="1695" spans="1:12" x14ac:dyDescent="0.2">
      <c r="A1695" t="s">
        <v>3388</v>
      </c>
      <c r="B1695" t="s">
        <v>3389</v>
      </c>
      <c r="C1695">
        <v>0.62054676101946404</v>
      </c>
      <c r="D1695">
        <f t="shared" si="26"/>
        <v>1.5374577456337457</v>
      </c>
      <c r="E1695">
        <v>9.0082096306859805E-3</v>
      </c>
      <c r="F1695">
        <v>1.59740406985526E-2</v>
      </c>
      <c r="G1695">
        <v>22760.803105409501</v>
      </c>
      <c r="H1695">
        <v>16287.241520576101</v>
      </c>
      <c r="I1695">
        <v>16736.971415185399</v>
      </c>
      <c r="J1695">
        <v>11079.6941233699</v>
      </c>
      <c r="K1695">
        <v>19197.205042333098</v>
      </c>
      <c r="L1695">
        <v>10810.1539276023</v>
      </c>
    </row>
    <row r="1696" spans="1:12" x14ac:dyDescent="0.2">
      <c r="A1696" t="s">
        <v>3390</v>
      </c>
      <c r="B1696" t="s">
        <v>3391</v>
      </c>
      <c r="C1696">
        <v>0.62040818338086801</v>
      </c>
      <c r="D1696">
        <f t="shared" si="26"/>
        <v>1.5373100726844773</v>
      </c>
      <c r="E1696">
        <v>5.97504457561048E-3</v>
      </c>
      <c r="F1696">
        <v>1.0983616346765699E-2</v>
      </c>
      <c r="G1696">
        <v>3532.1005927535798</v>
      </c>
      <c r="H1696">
        <v>2440.8464821929601</v>
      </c>
      <c r="I1696">
        <v>3749.2125738600198</v>
      </c>
      <c r="J1696">
        <v>3087.2076768644702</v>
      </c>
      <c r="K1696">
        <v>4604.6171933022997</v>
      </c>
      <c r="L1696">
        <v>2204.7836786950102</v>
      </c>
    </row>
    <row r="1697" spans="1:12" x14ac:dyDescent="0.2">
      <c r="A1697" t="s">
        <v>3392</v>
      </c>
      <c r="B1697" t="s">
        <v>3393</v>
      </c>
      <c r="C1697">
        <v>0.62028268016307897</v>
      </c>
      <c r="D1697">
        <f t="shared" si="26"/>
        <v>1.5371763445135098</v>
      </c>
      <c r="E1697">
        <v>1.4362997959879199E-2</v>
      </c>
      <c r="F1697">
        <v>2.4444032104361399E-2</v>
      </c>
      <c r="G1697">
        <v>788.74727522392004</v>
      </c>
      <c r="H1697">
        <v>451.76151212786601</v>
      </c>
      <c r="I1697">
        <v>956.59884136540597</v>
      </c>
      <c r="J1697">
        <v>680.67879077381701</v>
      </c>
      <c r="K1697">
        <v>1076.0895460157401</v>
      </c>
      <c r="L1697">
        <v>703.03042747327697</v>
      </c>
    </row>
    <row r="1698" spans="1:12" x14ac:dyDescent="0.2">
      <c r="A1698" t="s">
        <v>3394</v>
      </c>
      <c r="B1698" t="s">
        <v>3395</v>
      </c>
      <c r="C1698">
        <v>0.61937775626109004</v>
      </c>
      <c r="D1698">
        <f t="shared" si="26"/>
        <v>1.5362124599712905</v>
      </c>
      <c r="E1698">
        <v>7.4688217908633701E-3</v>
      </c>
      <c r="F1698">
        <v>1.3456963290924899E-2</v>
      </c>
      <c r="G1698">
        <v>105442.497695254</v>
      </c>
      <c r="H1698">
        <v>64490.385481291203</v>
      </c>
      <c r="I1698">
        <v>74634.5900425203</v>
      </c>
      <c r="J1698">
        <v>49468.221332585403</v>
      </c>
      <c r="K1698">
        <v>72374.044156065298</v>
      </c>
      <c r="L1698">
        <v>50374.329510148898</v>
      </c>
    </row>
    <row r="1699" spans="1:12" x14ac:dyDescent="0.2">
      <c r="A1699" t="s">
        <v>3396</v>
      </c>
      <c r="B1699" t="s">
        <v>3397</v>
      </c>
      <c r="C1699">
        <v>0.61886220964511196</v>
      </c>
      <c r="D1699">
        <f t="shared" si="26"/>
        <v>1.5356635930097775</v>
      </c>
      <c r="E1699">
        <v>4.5251042602828598E-3</v>
      </c>
      <c r="F1699">
        <v>8.5343576987180602E-3</v>
      </c>
      <c r="G1699">
        <v>2456.5361265391498</v>
      </c>
      <c r="H1699">
        <v>1656.45887780217</v>
      </c>
      <c r="I1699">
        <v>2004.41370916908</v>
      </c>
      <c r="J1699">
        <v>1380.6800762534699</v>
      </c>
      <c r="K1699">
        <v>2699.4253508063698</v>
      </c>
      <c r="L1699">
        <v>1625.9990238048199</v>
      </c>
    </row>
    <row r="1700" spans="1:12" x14ac:dyDescent="0.2">
      <c r="A1700" t="s">
        <v>3398</v>
      </c>
      <c r="B1700" t="s">
        <v>3399</v>
      </c>
      <c r="C1700">
        <v>0.61861767593467298</v>
      </c>
      <c r="D1700">
        <f t="shared" si="26"/>
        <v>1.5354033233876498</v>
      </c>
      <c r="E1700">
        <v>2.16637781951915E-2</v>
      </c>
      <c r="F1700">
        <v>3.53763363965406E-2</v>
      </c>
      <c r="G1700">
        <v>694.46940225944502</v>
      </c>
      <c r="H1700">
        <v>478.44784617761297</v>
      </c>
      <c r="I1700">
        <v>486.48547433741902</v>
      </c>
      <c r="J1700">
        <v>360.10103769969697</v>
      </c>
      <c r="K1700">
        <v>549.18341367320204</v>
      </c>
      <c r="L1700">
        <v>288.62061457190498</v>
      </c>
    </row>
    <row r="1701" spans="1:12" x14ac:dyDescent="0.2">
      <c r="A1701" t="s">
        <v>3400</v>
      </c>
      <c r="B1701" t="s">
        <v>3401</v>
      </c>
      <c r="C1701">
        <v>0.61823492917996503</v>
      </c>
      <c r="D1701">
        <f t="shared" si="26"/>
        <v>1.5349960351701315</v>
      </c>
      <c r="E1701">
        <v>2.6261326697302099E-3</v>
      </c>
      <c r="F1701">
        <v>5.1891977921566202E-3</v>
      </c>
      <c r="G1701">
        <v>6535.7139539598302</v>
      </c>
      <c r="H1701">
        <v>3608.37359686941</v>
      </c>
      <c r="I1701">
        <v>5667.08800153638</v>
      </c>
      <c r="J1701">
        <v>4496.8714951766997</v>
      </c>
      <c r="K1701">
        <v>6693.8387511384499</v>
      </c>
      <c r="L1701">
        <v>4205.0634459954899</v>
      </c>
    </row>
    <row r="1702" spans="1:12" x14ac:dyDescent="0.2">
      <c r="A1702" t="s">
        <v>3402</v>
      </c>
      <c r="B1702" t="s">
        <v>3403</v>
      </c>
      <c r="C1702">
        <v>0.61804801269819098</v>
      </c>
      <c r="D1702">
        <f t="shared" si="26"/>
        <v>1.5347971729958052</v>
      </c>
      <c r="E1702">
        <v>2.4473354551543602E-2</v>
      </c>
      <c r="F1702">
        <v>3.94836786764904E-2</v>
      </c>
      <c r="G1702">
        <v>320.01362513293702</v>
      </c>
      <c r="H1702">
        <v>180.132754835794</v>
      </c>
      <c r="I1702">
        <v>259.614844478142</v>
      </c>
      <c r="J1702">
        <v>154.579957646699</v>
      </c>
      <c r="K1702">
        <v>296.38469944268002</v>
      </c>
      <c r="L1702">
        <v>235.37242632200801</v>
      </c>
    </row>
    <row r="1703" spans="1:12" x14ac:dyDescent="0.2">
      <c r="A1703" t="s">
        <v>3404</v>
      </c>
      <c r="B1703" t="s">
        <v>3405</v>
      </c>
      <c r="C1703">
        <v>0.61681436216026697</v>
      </c>
      <c r="D1703">
        <f t="shared" si="26"/>
        <v>1.5334853267572033</v>
      </c>
      <c r="E1703">
        <v>8.4179462795942201E-3</v>
      </c>
      <c r="F1703">
        <v>1.50136261535769E-2</v>
      </c>
      <c r="G1703">
        <v>2348.9796799177002</v>
      </c>
      <c r="H1703">
        <v>1630.7256271113499</v>
      </c>
      <c r="I1703">
        <v>2727.1253032568802</v>
      </c>
      <c r="J1703">
        <v>1698.62294368589</v>
      </c>
      <c r="K1703">
        <v>3407.4554661416701</v>
      </c>
      <c r="L1703">
        <v>2203.2402529486299</v>
      </c>
    </row>
    <row r="1704" spans="1:12" x14ac:dyDescent="0.2">
      <c r="A1704" t="s">
        <v>3406</v>
      </c>
      <c r="B1704" t="s">
        <v>3407</v>
      </c>
      <c r="C1704">
        <v>0.61637187278092698</v>
      </c>
      <c r="D1704">
        <f t="shared" si="26"/>
        <v>1.5330150631861792</v>
      </c>
      <c r="E1704">
        <v>2.1387891823656399E-2</v>
      </c>
      <c r="F1704">
        <v>3.4981362428779098E-2</v>
      </c>
      <c r="G1704">
        <v>2082.0803494126399</v>
      </c>
      <c r="H1704">
        <v>1590.69612603672</v>
      </c>
      <c r="I1704">
        <v>1537.8086508502599</v>
      </c>
      <c r="J1704">
        <v>1053.9542566820401</v>
      </c>
      <c r="K1704">
        <v>1713.4135075624199</v>
      </c>
      <c r="L1704">
        <v>834.99332878823895</v>
      </c>
    </row>
    <row r="1705" spans="1:12" x14ac:dyDescent="0.2">
      <c r="A1705" t="s">
        <v>3408</v>
      </c>
      <c r="B1705" t="s">
        <v>3409</v>
      </c>
      <c r="C1705">
        <v>0.61559884711400004</v>
      </c>
      <c r="D1705">
        <f t="shared" si="26"/>
        <v>1.5321938622220157</v>
      </c>
      <c r="E1705">
        <v>5.3450099302896998E-3</v>
      </c>
      <c r="F1705">
        <v>9.9379500692430706E-3</v>
      </c>
      <c r="G1705">
        <v>19544.732565691698</v>
      </c>
      <c r="H1705">
        <v>14565.0198910085</v>
      </c>
      <c r="I1705">
        <v>19719.033817974901</v>
      </c>
      <c r="J1705">
        <v>11518.841730320801</v>
      </c>
      <c r="K1705">
        <v>16157.809006871899</v>
      </c>
      <c r="L1705">
        <v>10087.8306782993</v>
      </c>
    </row>
    <row r="1706" spans="1:12" x14ac:dyDescent="0.2">
      <c r="A1706" t="s">
        <v>3410</v>
      </c>
      <c r="B1706" t="s">
        <v>3411</v>
      </c>
      <c r="C1706">
        <v>0.61511374274838504</v>
      </c>
      <c r="D1706">
        <f t="shared" si="26"/>
        <v>1.5316787505996565</v>
      </c>
      <c r="E1706">
        <v>1.48198917544343E-2</v>
      </c>
      <c r="F1706">
        <v>2.5186877448805801E-2</v>
      </c>
      <c r="G1706">
        <v>2827.0083315685602</v>
      </c>
      <c r="H1706">
        <v>2134.9067239797901</v>
      </c>
      <c r="I1706">
        <v>4067.29923015756</v>
      </c>
      <c r="J1706">
        <v>2279.1760800749098</v>
      </c>
      <c r="K1706">
        <v>4630.7687844295897</v>
      </c>
      <c r="L1706">
        <v>3110.7745918164401</v>
      </c>
    </row>
    <row r="1707" spans="1:12" x14ac:dyDescent="0.2">
      <c r="A1707" t="s">
        <v>3412</v>
      </c>
      <c r="B1707" t="s">
        <v>3413</v>
      </c>
      <c r="C1707">
        <v>0.61399191317615198</v>
      </c>
      <c r="D1707">
        <f t="shared" si="26"/>
        <v>1.5304881908626391</v>
      </c>
      <c r="E1707">
        <v>3.8065415793117402E-3</v>
      </c>
      <c r="F1707">
        <v>7.2792587808902199E-3</v>
      </c>
      <c r="G1707">
        <v>1926.72103762611</v>
      </c>
      <c r="H1707">
        <v>1331.4574524106099</v>
      </c>
      <c r="I1707">
        <v>1840.69263607476</v>
      </c>
      <c r="J1707">
        <v>1428.9863130180599</v>
      </c>
      <c r="K1707">
        <v>2314.9001034902199</v>
      </c>
      <c r="L1707">
        <v>1214.6760623962</v>
      </c>
    </row>
    <row r="1708" spans="1:12" x14ac:dyDescent="0.2">
      <c r="A1708" t="s">
        <v>3414</v>
      </c>
      <c r="B1708" t="s">
        <v>3415</v>
      </c>
      <c r="C1708">
        <v>0.612896133938992</v>
      </c>
      <c r="D1708">
        <f t="shared" si="26"/>
        <v>1.5293261708962</v>
      </c>
      <c r="E1708">
        <v>7.9352677568976793E-3</v>
      </c>
      <c r="F1708">
        <v>1.42267685438163E-2</v>
      </c>
      <c r="G1708">
        <v>3960.9985218736601</v>
      </c>
      <c r="H1708">
        <v>2278.8223111766401</v>
      </c>
      <c r="I1708">
        <v>3077.95617417329</v>
      </c>
      <c r="J1708">
        <v>1855.8377869742901</v>
      </c>
      <c r="K1708">
        <v>2581.2589020089699</v>
      </c>
      <c r="L1708">
        <v>2154.6223419378598</v>
      </c>
    </row>
    <row r="1709" spans="1:12" x14ac:dyDescent="0.2">
      <c r="A1709" t="s">
        <v>3416</v>
      </c>
      <c r="B1709" t="s">
        <v>3417</v>
      </c>
      <c r="C1709">
        <v>0.61141088929733101</v>
      </c>
      <c r="D1709">
        <f t="shared" si="26"/>
        <v>1.5277525502556575</v>
      </c>
      <c r="E1709">
        <v>4.2309143696710504E-3</v>
      </c>
      <c r="F1709">
        <v>8.0162642232852396E-3</v>
      </c>
      <c r="G1709">
        <v>22709.016668147298</v>
      </c>
      <c r="H1709">
        <v>18074.2728185503</v>
      </c>
      <c r="I1709">
        <v>25673.803133662801</v>
      </c>
      <c r="J1709">
        <v>17228.638915895699</v>
      </c>
      <c r="K1709">
        <v>25335.080337654199</v>
      </c>
      <c r="L1709">
        <v>12950.885437822801</v>
      </c>
    </row>
    <row r="1710" spans="1:12" x14ac:dyDescent="0.2">
      <c r="A1710" t="s">
        <v>3418</v>
      </c>
      <c r="B1710" t="s">
        <v>3419</v>
      </c>
      <c r="C1710">
        <v>0.610053089801329</v>
      </c>
      <c r="D1710">
        <f t="shared" si="26"/>
        <v>1.5263153748769818</v>
      </c>
      <c r="E1710">
        <v>1.58606719930416E-2</v>
      </c>
      <c r="F1710">
        <v>2.67933771883547E-2</v>
      </c>
      <c r="G1710">
        <v>5125.52943158979</v>
      </c>
      <c r="H1710">
        <v>3339.6040896540899</v>
      </c>
      <c r="I1710">
        <v>3473.2256220724398</v>
      </c>
      <c r="J1710">
        <v>2261.61017579687</v>
      </c>
      <c r="K1710">
        <v>3426.8270151248498</v>
      </c>
      <c r="L1710">
        <v>2277.32468877458</v>
      </c>
    </row>
    <row r="1711" spans="1:12" x14ac:dyDescent="0.2">
      <c r="A1711" t="s">
        <v>3420</v>
      </c>
      <c r="B1711" t="s">
        <v>3421</v>
      </c>
      <c r="C1711">
        <v>0.60999435322306195</v>
      </c>
      <c r="D1711">
        <f t="shared" si="26"/>
        <v>1.5262532351211877</v>
      </c>
      <c r="E1711">
        <v>1.7266509948395601E-2</v>
      </c>
      <c r="F1711">
        <v>2.8914961435969999E-2</v>
      </c>
      <c r="G1711">
        <v>621.43724714611903</v>
      </c>
      <c r="H1711">
        <v>566.13151519821099</v>
      </c>
      <c r="I1711">
        <v>940.22673405597402</v>
      </c>
      <c r="J1711">
        <v>614.80664973118905</v>
      </c>
      <c r="K1711">
        <v>1103.2097145922</v>
      </c>
      <c r="L1711">
        <v>566.43724891919396</v>
      </c>
    </row>
    <row r="1712" spans="1:12" x14ac:dyDescent="0.2">
      <c r="A1712" t="s">
        <v>3422</v>
      </c>
      <c r="B1712" t="s">
        <v>3423</v>
      </c>
      <c r="C1712">
        <v>0.60973659753515297</v>
      </c>
      <c r="D1712">
        <f t="shared" si="26"/>
        <v>1.5259805750644837</v>
      </c>
      <c r="E1712">
        <v>1.6357529764739601E-2</v>
      </c>
      <c r="F1712">
        <v>2.7534728908403801E-2</v>
      </c>
      <c r="G1712">
        <v>933.48372808487602</v>
      </c>
      <c r="H1712">
        <v>550.88218145549797</v>
      </c>
      <c r="I1712">
        <v>1094.5923172591899</v>
      </c>
      <c r="J1712">
        <v>847.55488141513899</v>
      </c>
      <c r="K1712">
        <v>1350.1969641277699</v>
      </c>
      <c r="L1712">
        <v>815.70050695856605</v>
      </c>
    </row>
    <row r="1713" spans="1:12" x14ac:dyDescent="0.2">
      <c r="A1713" t="s">
        <v>3424</v>
      </c>
      <c r="B1713" t="s">
        <v>3425</v>
      </c>
      <c r="C1713">
        <v>0.60959299272796696</v>
      </c>
      <c r="D1713">
        <f t="shared" si="26"/>
        <v>1.5258286876357634</v>
      </c>
      <c r="E1713">
        <v>2.6696064933993402E-3</v>
      </c>
      <c r="F1713">
        <v>5.2616230184501199E-3</v>
      </c>
      <c r="G1713">
        <v>4599.6979147738402</v>
      </c>
      <c r="H1713">
        <v>2947.88682913816</v>
      </c>
      <c r="I1713">
        <v>3981.9303849012299</v>
      </c>
      <c r="J1713">
        <v>2504.0196548337399</v>
      </c>
      <c r="K1713">
        <v>3890.7756132720501</v>
      </c>
      <c r="L1713">
        <v>2721.8313037302401</v>
      </c>
    </row>
    <row r="1714" spans="1:12" x14ac:dyDescent="0.2">
      <c r="A1714" t="s">
        <v>3426</v>
      </c>
      <c r="B1714" t="s">
        <v>3427</v>
      </c>
      <c r="C1714">
        <v>0.60850505832451796</v>
      </c>
      <c r="D1714">
        <f t="shared" si="26"/>
        <v>1.5246784959938338</v>
      </c>
      <c r="E1714">
        <v>1.25299873726462E-2</v>
      </c>
      <c r="F1714">
        <v>2.1622637605313098E-2</v>
      </c>
      <c r="G1714">
        <v>5047.1858470136704</v>
      </c>
      <c r="H1714">
        <v>3253.8265873513401</v>
      </c>
      <c r="I1714">
        <v>3523.5113802371302</v>
      </c>
      <c r="J1714">
        <v>3459.60484755879</v>
      </c>
      <c r="K1714">
        <v>5280.6842528153402</v>
      </c>
      <c r="L1714">
        <v>2372.2453721765701</v>
      </c>
    </row>
    <row r="1715" spans="1:12" x14ac:dyDescent="0.2">
      <c r="A1715" t="s">
        <v>3428</v>
      </c>
      <c r="B1715" t="s">
        <v>3429</v>
      </c>
      <c r="C1715">
        <v>0.60511270306798703</v>
      </c>
      <c r="D1715">
        <f t="shared" si="26"/>
        <v>1.5210975764591934</v>
      </c>
      <c r="E1715">
        <v>1.46259682296929E-2</v>
      </c>
      <c r="F1715">
        <v>2.4870997504942201E-2</v>
      </c>
      <c r="G1715">
        <v>7868.8827491194497</v>
      </c>
      <c r="H1715">
        <v>4946.5026327924497</v>
      </c>
      <c r="I1715">
        <v>5166.5692923623101</v>
      </c>
      <c r="J1715">
        <v>3748.5639729324498</v>
      </c>
      <c r="K1715">
        <v>5324.2702380275005</v>
      </c>
      <c r="L1715">
        <v>3374.70039444637</v>
      </c>
    </row>
    <row r="1716" spans="1:12" x14ac:dyDescent="0.2">
      <c r="A1716" t="s">
        <v>3430</v>
      </c>
      <c r="B1716" t="s">
        <v>3431</v>
      </c>
      <c r="C1716">
        <v>0.60447146269139396</v>
      </c>
      <c r="D1716">
        <f t="shared" si="26"/>
        <v>1.5204216384267668</v>
      </c>
      <c r="E1716">
        <v>1.7282689521195601E-2</v>
      </c>
      <c r="F1716">
        <v>2.8934204296065701E-2</v>
      </c>
      <c r="G1716">
        <v>4202.6685624304901</v>
      </c>
      <c r="H1716">
        <v>2388.4268974523902</v>
      </c>
      <c r="I1716">
        <v>4811.0606765003404</v>
      </c>
      <c r="J1716">
        <v>3880.3082550177101</v>
      </c>
      <c r="K1716">
        <v>6229.89015299124</v>
      </c>
      <c r="L1716">
        <v>3757.4699795470801</v>
      </c>
    </row>
    <row r="1717" spans="1:12" x14ac:dyDescent="0.2">
      <c r="A1717" t="s">
        <v>3432</v>
      </c>
      <c r="B1717" t="s">
        <v>3433</v>
      </c>
      <c r="C1717">
        <v>0.60280445830470897</v>
      </c>
      <c r="D1717">
        <f t="shared" si="26"/>
        <v>1.5186658371499717</v>
      </c>
      <c r="E1717">
        <v>2.1352827163973201E-2</v>
      </c>
      <c r="F1717">
        <v>3.4933270527274199E-2</v>
      </c>
      <c r="G1717">
        <v>325.32505459572502</v>
      </c>
      <c r="H1717">
        <v>216.34992247473701</v>
      </c>
      <c r="I1717">
        <v>327.442146188648</v>
      </c>
      <c r="J1717">
        <v>203.76448962519399</v>
      </c>
      <c r="K1717">
        <v>252.79871423052199</v>
      </c>
      <c r="L1717">
        <v>175.95053508661599</v>
      </c>
    </row>
    <row r="1718" spans="1:12" x14ac:dyDescent="0.2">
      <c r="A1718" t="s">
        <v>3434</v>
      </c>
      <c r="B1718" t="s">
        <v>3435</v>
      </c>
      <c r="C1718">
        <v>0.60272583681815906</v>
      </c>
      <c r="D1718">
        <f t="shared" si="26"/>
        <v>1.5185830777940827</v>
      </c>
      <c r="E1718">
        <v>1.6811290827319501E-2</v>
      </c>
      <c r="F1718">
        <v>2.8244616306939498E-2</v>
      </c>
      <c r="G1718">
        <v>3194.8248218665899</v>
      </c>
      <c r="H1718">
        <v>1926.1814683764101</v>
      </c>
      <c r="I1718">
        <v>2402.0220295410099</v>
      </c>
      <c r="J1718">
        <v>1690.7182867607701</v>
      </c>
      <c r="K1718">
        <v>1921.65765913163</v>
      </c>
      <c r="L1718">
        <v>1333.5198448669801</v>
      </c>
    </row>
    <row r="1719" spans="1:12" x14ac:dyDescent="0.2">
      <c r="A1719" t="s">
        <v>3436</v>
      </c>
      <c r="B1719" t="s">
        <v>3437</v>
      </c>
      <c r="C1719">
        <v>0.60257437356424004</v>
      </c>
      <c r="D1719">
        <f t="shared" si="26"/>
        <v>1.518423655702591</v>
      </c>
      <c r="E1719">
        <v>2.8646110789770701E-3</v>
      </c>
      <c r="F1719">
        <v>5.6136916380970202E-3</v>
      </c>
      <c r="G1719">
        <v>3987.5556691876</v>
      </c>
      <c r="H1719">
        <v>2772.5194910969599</v>
      </c>
      <c r="I1719">
        <v>4324.5752021629296</v>
      </c>
      <c r="J1719">
        <v>3128.4875519178499</v>
      </c>
      <c r="K1719">
        <v>4585.2456443191104</v>
      </c>
      <c r="L1719">
        <v>2593.7269667812102</v>
      </c>
    </row>
    <row r="1720" spans="1:12" x14ac:dyDescent="0.2">
      <c r="A1720" t="s">
        <v>3438</v>
      </c>
      <c r="B1720" t="s">
        <v>3439</v>
      </c>
      <c r="C1720">
        <v>0.60024420151324098</v>
      </c>
      <c r="D1720">
        <f t="shared" si="26"/>
        <v>1.5159731499163425</v>
      </c>
      <c r="E1720">
        <v>1.6962090046135799E-2</v>
      </c>
      <c r="F1720">
        <v>2.84592326467384E-2</v>
      </c>
      <c r="G1720">
        <v>3552.0184532390399</v>
      </c>
      <c r="H1720">
        <v>2700.0851558190798</v>
      </c>
      <c r="I1720">
        <v>3096.6671539555</v>
      </c>
      <c r="J1720">
        <v>1544.92128125309</v>
      </c>
      <c r="K1720">
        <v>2681.02237927235</v>
      </c>
      <c r="L1720">
        <v>1909.2176482644199</v>
      </c>
    </row>
    <row r="1721" spans="1:12" x14ac:dyDescent="0.2">
      <c r="A1721" t="s">
        <v>3440</v>
      </c>
      <c r="B1721" t="s">
        <v>3441</v>
      </c>
      <c r="C1721">
        <v>0.60013047168631795</v>
      </c>
      <c r="D1721">
        <f t="shared" si="26"/>
        <v>1.5158536481758302</v>
      </c>
      <c r="E1721">
        <v>3.1667386406592099E-2</v>
      </c>
      <c r="F1721">
        <v>4.9801080916177402E-2</v>
      </c>
      <c r="G1721">
        <v>7649.7862837794701</v>
      </c>
      <c r="H1721">
        <v>4052.5104421259198</v>
      </c>
      <c r="I1721">
        <v>6611.9924805379096</v>
      </c>
      <c r="J1721">
        <v>2865.8772829612399</v>
      </c>
      <c r="K1721">
        <v>5887.9823134380904</v>
      </c>
      <c r="L1721">
        <v>6372.80490677752</v>
      </c>
    </row>
    <row r="1722" spans="1:12" x14ac:dyDescent="0.2">
      <c r="A1722" t="s">
        <v>3442</v>
      </c>
      <c r="B1722" t="s">
        <v>3443</v>
      </c>
      <c r="C1722">
        <v>0.59904716096560096</v>
      </c>
      <c r="D1722">
        <f t="shared" si="26"/>
        <v>1.5147158303561723</v>
      </c>
      <c r="E1722">
        <v>1.3049346399624399E-2</v>
      </c>
      <c r="F1722">
        <v>2.23998655443901E-2</v>
      </c>
      <c r="G1722">
        <v>517.86437262176605</v>
      </c>
      <c r="H1722">
        <v>339.29767577535898</v>
      </c>
      <c r="I1722">
        <v>479.46885691909102</v>
      </c>
      <c r="J1722">
        <v>269.63663066782198</v>
      </c>
      <c r="K1722">
        <v>494.943076520293</v>
      </c>
      <c r="L1722">
        <v>375.82416924202602</v>
      </c>
    </row>
    <row r="1723" spans="1:12" x14ac:dyDescent="0.2">
      <c r="A1723" t="s">
        <v>3444</v>
      </c>
      <c r="B1723" t="s">
        <v>3445</v>
      </c>
      <c r="C1723">
        <v>0.59878327179190605</v>
      </c>
      <c r="D1723">
        <f t="shared" si="26"/>
        <v>1.5144387929069392</v>
      </c>
      <c r="E1723">
        <v>3.5442018139322201E-3</v>
      </c>
      <c r="F1723">
        <v>6.8241090152186303E-3</v>
      </c>
      <c r="G1723">
        <v>4015.4406738672301</v>
      </c>
      <c r="H1723">
        <v>2959.3238294451899</v>
      </c>
      <c r="I1723">
        <v>4805.2134953184004</v>
      </c>
      <c r="J1723">
        <v>3182.9418551797598</v>
      </c>
      <c r="K1723">
        <v>4411.8702809196402</v>
      </c>
      <c r="L1723">
        <v>2596.0421054007702</v>
      </c>
    </row>
    <row r="1724" spans="1:12" x14ac:dyDescent="0.2">
      <c r="A1724" t="s">
        <v>3446</v>
      </c>
      <c r="B1724" t="s">
        <v>3447</v>
      </c>
      <c r="C1724">
        <v>0.59867182651359796</v>
      </c>
      <c r="D1724">
        <f t="shared" si="26"/>
        <v>1.5143218100870794</v>
      </c>
      <c r="E1724">
        <v>5.3310020132815404E-3</v>
      </c>
      <c r="F1724">
        <v>9.9208725645236404E-3</v>
      </c>
      <c r="G1724">
        <v>1851.0331677813899</v>
      </c>
      <c r="H1724">
        <v>995.97211007092699</v>
      </c>
      <c r="I1724">
        <v>1568.21399299634</v>
      </c>
      <c r="J1724">
        <v>1046.92789497083</v>
      </c>
      <c r="K1724">
        <v>1453.8347511877901</v>
      </c>
      <c r="L1724">
        <v>1173.7752801172901</v>
      </c>
    </row>
    <row r="1725" spans="1:12" x14ac:dyDescent="0.2">
      <c r="A1725" t="s">
        <v>3448</v>
      </c>
      <c r="B1725" t="s">
        <v>3449</v>
      </c>
      <c r="C1725">
        <v>0.59418103284461299</v>
      </c>
      <c r="D1725">
        <f t="shared" si="26"/>
        <v>1.509615386806598</v>
      </c>
      <c r="E1725">
        <v>8.1041683353210697E-3</v>
      </c>
      <c r="F1725">
        <v>1.4483296495009099E-2</v>
      </c>
      <c r="G1725">
        <v>11491.277642740401</v>
      </c>
      <c r="H1725">
        <v>9386.9180019986197</v>
      </c>
      <c r="I1725">
        <v>15878.605217676601</v>
      </c>
      <c r="J1725">
        <v>10941.8017747874</v>
      </c>
      <c r="K1725">
        <v>17189.343990226302</v>
      </c>
      <c r="L1725">
        <v>9189.5568939097502</v>
      </c>
    </row>
    <row r="1726" spans="1:12" x14ac:dyDescent="0.2">
      <c r="A1726" t="s">
        <v>3450</v>
      </c>
      <c r="B1726" t="s">
        <v>3451</v>
      </c>
      <c r="C1726">
        <v>0.59412058673387902</v>
      </c>
      <c r="D1726">
        <f t="shared" si="26"/>
        <v>1.5095521381887884</v>
      </c>
      <c r="E1726">
        <v>4.4571798062668496E-3</v>
      </c>
      <c r="F1726">
        <v>8.4139665293584392E-3</v>
      </c>
      <c r="G1726">
        <v>3119.13695202187</v>
      </c>
      <c r="H1726">
        <v>2201.6225591041498</v>
      </c>
      <c r="I1726">
        <v>3831.0731104071801</v>
      </c>
      <c r="J1726">
        <v>2164.9977022676899</v>
      </c>
      <c r="K1726">
        <v>3595.3594912785302</v>
      </c>
      <c r="L1726">
        <v>2619.1934915963802</v>
      </c>
    </row>
    <row r="1727" spans="1:12" x14ac:dyDescent="0.2">
      <c r="A1727" t="s">
        <v>3452</v>
      </c>
      <c r="B1727" t="s">
        <v>3453</v>
      </c>
      <c r="C1727">
        <v>0.59338145124317199</v>
      </c>
      <c r="D1727">
        <f t="shared" si="26"/>
        <v>1.5087789479037987</v>
      </c>
      <c r="E1727">
        <v>3.5048842236858799E-3</v>
      </c>
      <c r="F1727">
        <v>6.7526195892493096E-3</v>
      </c>
      <c r="G1727">
        <v>1958.58961440283</v>
      </c>
      <c r="H1727">
        <v>1337.1759525641301</v>
      </c>
      <c r="I1727">
        <v>1769.35702565509</v>
      </c>
      <c r="J1727">
        <v>1161.10627277805</v>
      </c>
      <c r="K1727">
        <v>1956.5264473013499</v>
      </c>
      <c r="L1727">
        <v>1269.4676763924699</v>
      </c>
    </row>
    <row r="1728" spans="1:12" x14ac:dyDescent="0.2">
      <c r="A1728" t="s">
        <v>3454</v>
      </c>
      <c r="B1728" t="s">
        <v>3455</v>
      </c>
      <c r="C1728">
        <v>0.59310970400948304</v>
      </c>
      <c r="D1728">
        <f t="shared" si="26"/>
        <v>1.508494779814519</v>
      </c>
      <c r="E1728">
        <v>4.49385163637282E-3</v>
      </c>
      <c r="F1728">
        <v>8.4780062513166304E-3</v>
      </c>
      <c r="G1728">
        <v>1176.4816260074001</v>
      </c>
      <c r="H1728">
        <v>773.903687442673</v>
      </c>
      <c r="I1728">
        <v>1247.7884642260301</v>
      </c>
      <c r="J1728">
        <v>733.37650360791895</v>
      </c>
      <c r="K1728">
        <v>1134.2041929652901</v>
      </c>
      <c r="L1728">
        <v>851.19929912516398</v>
      </c>
    </row>
    <row r="1729" spans="1:12" x14ac:dyDescent="0.2">
      <c r="A1729" t="s">
        <v>3456</v>
      </c>
      <c r="B1729" t="s">
        <v>3457</v>
      </c>
      <c r="C1729">
        <v>0.59296689583933304</v>
      </c>
      <c r="D1729">
        <f t="shared" si="26"/>
        <v>1.5083454657105204</v>
      </c>
      <c r="E1729">
        <v>6.6330516230987202E-3</v>
      </c>
      <c r="F1729">
        <v>1.20959106282926E-2</v>
      </c>
      <c r="G1729">
        <v>1208.35020278412</v>
      </c>
      <c r="H1729">
        <v>777.71602087835095</v>
      </c>
      <c r="I1729">
        <v>1075.88133747699</v>
      </c>
      <c r="J1729">
        <v>750.06411267205101</v>
      </c>
      <c r="K1729">
        <v>988.91757559142695</v>
      </c>
      <c r="L1729">
        <v>642.06511049151095</v>
      </c>
    </row>
    <row r="1730" spans="1:12" x14ac:dyDescent="0.2">
      <c r="A1730" t="s">
        <v>3458</v>
      </c>
      <c r="B1730" t="s">
        <v>3459</v>
      </c>
      <c r="C1730">
        <v>0.58997922314915796</v>
      </c>
      <c r="D1730">
        <f t="shared" si="26"/>
        <v>1.5052250698831982</v>
      </c>
      <c r="E1730">
        <v>1.2680805891229699E-2</v>
      </c>
      <c r="F1730">
        <v>2.1858450601893401E-2</v>
      </c>
      <c r="G1730">
        <v>5535.8373575901096</v>
      </c>
      <c r="H1730">
        <v>4000.0908573853399</v>
      </c>
      <c r="I1730">
        <v>4084.8407737033799</v>
      </c>
      <c r="J1730">
        <v>2761.3601525069398</v>
      </c>
      <c r="K1730">
        <v>4669.5118823959601</v>
      </c>
      <c r="L1730">
        <v>2732.6352839548599</v>
      </c>
    </row>
    <row r="1731" spans="1:12" x14ac:dyDescent="0.2">
      <c r="A1731" t="s">
        <v>3460</v>
      </c>
      <c r="B1731" t="s">
        <v>3461</v>
      </c>
      <c r="C1731">
        <v>0.58926974411442001</v>
      </c>
      <c r="D1731">
        <f t="shared" si="26"/>
        <v>1.5044850222267505</v>
      </c>
      <c r="E1731">
        <v>1.4887344700712299E-2</v>
      </c>
      <c r="F1731">
        <v>2.5294549600246598E-2</v>
      </c>
      <c r="G1731">
        <v>1809.8695894447901</v>
      </c>
      <c r="H1731">
        <v>1427.7188716614801</v>
      </c>
      <c r="I1731">
        <v>1913.1976827308099</v>
      </c>
      <c r="J1731">
        <v>1186.5768339812</v>
      </c>
      <c r="K1731">
        <v>1529.3837922222001</v>
      </c>
      <c r="L1731">
        <v>877.43753681351905</v>
      </c>
    </row>
    <row r="1732" spans="1:12" x14ac:dyDescent="0.2">
      <c r="A1732" t="s">
        <v>3462</v>
      </c>
      <c r="B1732" t="s">
        <v>3463</v>
      </c>
      <c r="C1732">
        <v>0.58777560728530198</v>
      </c>
      <c r="D1732">
        <f t="shared" ref="D1732:D1795" si="27">2^(C1732)</f>
        <v>1.5029276987530493</v>
      </c>
      <c r="E1732">
        <v>1.3775998871726E-2</v>
      </c>
      <c r="F1732">
        <v>2.3535905049119801E-2</v>
      </c>
      <c r="G1732">
        <v>559.02795095836802</v>
      </c>
      <c r="H1732">
        <v>428.88751151379603</v>
      </c>
      <c r="I1732">
        <v>661.90090979562399</v>
      </c>
      <c r="J1732">
        <v>498.87168149616502</v>
      </c>
      <c r="K1732">
        <v>763.23902993735999</v>
      </c>
      <c r="L1732">
        <v>393.57356532532498</v>
      </c>
    </row>
    <row r="1733" spans="1:12" x14ac:dyDescent="0.2">
      <c r="A1733" t="s">
        <v>3464</v>
      </c>
      <c r="B1733" t="s">
        <v>3465</v>
      </c>
      <c r="C1733">
        <v>0.58649786941618498</v>
      </c>
      <c r="D1733">
        <f t="shared" si="27"/>
        <v>1.5015972044740047</v>
      </c>
      <c r="E1733">
        <v>2.81788917554949E-2</v>
      </c>
      <c r="F1733">
        <v>4.4713793011869098E-2</v>
      </c>
      <c r="G1733">
        <v>6733.5647014486503</v>
      </c>
      <c r="H1733">
        <v>4403.2451182083096</v>
      </c>
      <c r="I1733">
        <v>3712.96005053199</v>
      </c>
      <c r="J1733">
        <v>3334.8869271847502</v>
      </c>
      <c r="K1733">
        <v>5310.71015373927</v>
      </c>
      <c r="L1733">
        <v>2755.7866701504599</v>
      </c>
    </row>
    <row r="1734" spans="1:12" x14ac:dyDescent="0.2">
      <c r="A1734" t="s">
        <v>3466</v>
      </c>
      <c r="B1734" t="s">
        <v>3467</v>
      </c>
      <c r="C1734">
        <v>0.58530255590463998</v>
      </c>
      <c r="D1734">
        <f t="shared" si="27"/>
        <v>1.5003536041095731</v>
      </c>
      <c r="E1734">
        <v>8.1950429508261501E-3</v>
      </c>
      <c r="F1734">
        <v>1.4624525751748999E-2</v>
      </c>
      <c r="G1734">
        <v>19168.948931199498</v>
      </c>
      <c r="H1734">
        <v>10706.938454102199</v>
      </c>
      <c r="I1734">
        <v>19576.362597135601</v>
      </c>
      <c r="J1734">
        <v>11207.925224599599</v>
      </c>
      <c r="K1734">
        <v>17704.627193178902</v>
      </c>
      <c r="L1734">
        <v>15708.2155337196</v>
      </c>
    </row>
    <row r="1735" spans="1:12" x14ac:dyDescent="0.2">
      <c r="A1735" t="s">
        <v>3468</v>
      </c>
      <c r="B1735" t="s">
        <v>3469</v>
      </c>
      <c r="C1735">
        <v>0.58493441344644703</v>
      </c>
      <c r="D1735">
        <f t="shared" si="27"/>
        <v>1.499970797361357</v>
      </c>
      <c r="E1735">
        <v>1.5276973873538701E-2</v>
      </c>
      <c r="F1735">
        <v>2.58995070806614E-2</v>
      </c>
      <c r="G1735">
        <v>8706.7607468741498</v>
      </c>
      <c r="H1735">
        <v>6611.5392608249003</v>
      </c>
      <c r="I1735">
        <v>11562.2160691684</v>
      </c>
      <c r="J1735">
        <v>8943.6801631609997</v>
      </c>
      <c r="K1735">
        <v>11338.1676198563</v>
      </c>
      <c r="L1735">
        <v>5517.7470432864202</v>
      </c>
    </row>
    <row r="1736" spans="1:12" x14ac:dyDescent="0.2">
      <c r="A1736" t="s">
        <v>3470</v>
      </c>
      <c r="B1736" t="s">
        <v>3471</v>
      </c>
      <c r="C1736">
        <v>0.58490540998391005</v>
      </c>
      <c r="D1736">
        <f t="shared" si="27"/>
        <v>1.4999406427491213</v>
      </c>
      <c r="E1736">
        <v>2.38036074861681E-2</v>
      </c>
      <c r="F1736">
        <v>3.8503816984834502E-2</v>
      </c>
      <c r="G1736">
        <v>17243.5557509391</v>
      </c>
      <c r="H1736">
        <v>11111.0457982841</v>
      </c>
      <c r="I1736">
        <v>19777.505629794301</v>
      </c>
      <c r="J1736">
        <v>9424.1076451652298</v>
      </c>
      <c r="K1736">
        <v>20781.797749157398</v>
      </c>
      <c r="L1736">
        <v>18000.974479957898</v>
      </c>
    </row>
    <row r="1737" spans="1:12" x14ac:dyDescent="0.2">
      <c r="A1737" t="s">
        <v>3472</v>
      </c>
      <c r="B1737" t="s">
        <v>3473</v>
      </c>
      <c r="C1737">
        <v>0.58456884525471098</v>
      </c>
      <c r="D1737">
        <f t="shared" si="27"/>
        <v>1.4995907640698201</v>
      </c>
      <c r="E1737">
        <v>2.3879641617627699E-2</v>
      </c>
      <c r="F1737">
        <v>3.86166845970599E-2</v>
      </c>
      <c r="G1737">
        <v>4100.4235452718303</v>
      </c>
      <c r="H1737">
        <v>3133.7380841274698</v>
      </c>
      <c r="I1737">
        <v>2913.0656648425802</v>
      </c>
      <c r="J1737">
        <v>2173.7806544066998</v>
      </c>
      <c r="K1737">
        <v>3551.7735060663699</v>
      </c>
      <c r="L1737">
        <v>1738.6691032901099</v>
      </c>
    </row>
    <row r="1738" spans="1:12" x14ac:dyDescent="0.2">
      <c r="A1738" t="s">
        <v>3474</v>
      </c>
      <c r="B1738" t="s">
        <v>3475</v>
      </c>
      <c r="C1738">
        <v>0.58374725222936596</v>
      </c>
      <c r="D1738">
        <f t="shared" si="27"/>
        <v>1.4987370129121351</v>
      </c>
      <c r="E1738">
        <v>2.6328545811491699E-2</v>
      </c>
      <c r="F1738">
        <v>4.2113389373435797E-2</v>
      </c>
      <c r="G1738">
        <v>6521.10752293716</v>
      </c>
      <c r="H1738">
        <v>5374.4370609473299</v>
      </c>
      <c r="I1738">
        <v>5012.2037091590901</v>
      </c>
      <c r="J1738">
        <v>3436.76917199735</v>
      </c>
      <c r="K1738">
        <v>8862.4836598056409</v>
      </c>
      <c r="L1738">
        <v>4798.5106454762199</v>
      </c>
    </row>
    <row r="1739" spans="1:12" x14ac:dyDescent="0.2">
      <c r="A1739" t="s">
        <v>3476</v>
      </c>
      <c r="B1739" t="s">
        <v>3477</v>
      </c>
      <c r="C1739">
        <v>0.58332859207830301</v>
      </c>
      <c r="D1739">
        <f t="shared" si="27"/>
        <v>1.4983021528670393</v>
      </c>
      <c r="E1739">
        <v>5.3362554311428296E-3</v>
      </c>
      <c r="F1739">
        <v>9.9246631300730602E-3</v>
      </c>
      <c r="G1739">
        <v>10495.3846184678</v>
      </c>
      <c r="H1739">
        <v>7020.4120218013904</v>
      </c>
      <c r="I1739">
        <v>8348.6052915741293</v>
      </c>
      <c r="J1739">
        <v>5576.29631306189</v>
      </c>
      <c r="K1739">
        <v>9059.1048819849293</v>
      </c>
      <c r="L1739">
        <v>6026.3058267165998</v>
      </c>
    </row>
    <row r="1740" spans="1:12" x14ac:dyDescent="0.2">
      <c r="A1740" t="s">
        <v>3478</v>
      </c>
      <c r="B1740" t="s">
        <v>3479</v>
      </c>
      <c r="C1740">
        <v>0.581510431792023</v>
      </c>
      <c r="D1740">
        <f t="shared" si="27"/>
        <v>1.496415102898714</v>
      </c>
      <c r="E1740">
        <v>1.41954340693227E-2</v>
      </c>
      <c r="F1740">
        <v>2.4205588185076201E-2</v>
      </c>
      <c r="G1740">
        <v>2753.97617645524</v>
      </c>
      <c r="H1740">
        <v>1866.1372167644699</v>
      </c>
      <c r="I1740">
        <v>2265.1979898836098</v>
      </c>
      <c r="J1740">
        <v>1633.6290978571601</v>
      </c>
      <c r="K1740">
        <v>2056.28992456474</v>
      </c>
      <c r="L1740">
        <v>1228.56689411356</v>
      </c>
    </row>
    <row r="1741" spans="1:12" x14ac:dyDescent="0.2">
      <c r="A1741" t="s">
        <v>3480</v>
      </c>
      <c r="B1741" t="s">
        <v>3481</v>
      </c>
      <c r="C1741">
        <v>0.57881729925036396</v>
      </c>
      <c r="D1741">
        <f t="shared" si="27"/>
        <v>1.4936242947805387</v>
      </c>
      <c r="E1741">
        <v>1.7315053162799899E-2</v>
      </c>
      <c r="F1741">
        <v>2.8961298073959401E-2</v>
      </c>
      <c r="G1741">
        <v>1843.0660235872101</v>
      </c>
      <c r="H1741">
        <v>953.083358919548</v>
      </c>
      <c r="I1741">
        <v>1665.2772006165501</v>
      </c>
      <c r="J1741">
        <v>935.38440280530904</v>
      </c>
      <c r="K1741">
        <v>1440.2746668995601</v>
      </c>
      <c r="L1741">
        <v>1423.03853815667</v>
      </c>
    </row>
    <row r="1742" spans="1:12" x14ac:dyDescent="0.2">
      <c r="A1742" t="s">
        <v>3482</v>
      </c>
      <c r="B1742" t="s">
        <v>3483</v>
      </c>
      <c r="C1742">
        <v>0.57824868331054302</v>
      </c>
      <c r="D1742">
        <f t="shared" si="27"/>
        <v>1.4930357218589683</v>
      </c>
      <c r="E1742">
        <v>7.06990469136468E-3</v>
      </c>
      <c r="F1742">
        <v>1.2816798428440501E-2</v>
      </c>
      <c r="G1742">
        <v>1585.4616946420199</v>
      </c>
      <c r="H1742">
        <v>918.77235799844402</v>
      </c>
      <c r="I1742">
        <v>1586.92497277855</v>
      </c>
      <c r="J1742">
        <v>993.351886922821</v>
      </c>
      <c r="K1742">
        <v>1490.6406942558301</v>
      </c>
      <c r="L1742">
        <v>1210.04578515708</v>
      </c>
    </row>
    <row r="1743" spans="1:12" x14ac:dyDescent="0.2">
      <c r="A1743" t="s">
        <v>3484</v>
      </c>
      <c r="B1743" t="s">
        <v>3485</v>
      </c>
      <c r="C1743">
        <v>0.57814800165698899</v>
      </c>
      <c r="D1743">
        <f t="shared" si="27"/>
        <v>1.4929315307056739</v>
      </c>
      <c r="E1743">
        <v>1.59922221529025E-2</v>
      </c>
      <c r="F1743">
        <v>2.69860549372604E-2</v>
      </c>
      <c r="G1743">
        <v>30406.6058170918</v>
      </c>
      <c r="H1743">
        <v>20118.6366234327</v>
      </c>
      <c r="I1743">
        <v>23658.864498366202</v>
      </c>
      <c r="J1743">
        <v>15039.9272428527</v>
      </c>
      <c r="K1743">
        <v>19659.216485582001</v>
      </c>
      <c r="L1743">
        <v>14223.439965707999</v>
      </c>
    </row>
    <row r="1744" spans="1:12" x14ac:dyDescent="0.2">
      <c r="A1744" t="s">
        <v>3486</v>
      </c>
      <c r="B1744" t="s">
        <v>3487</v>
      </c>
      <c r="C1744">
        <v>0.57799445546250094</v>
      </c>
      <c r="D1744">
        <f t="shared" si="27"/>
        <v>1.4927726462911515</v>
      </c>
      <c r="E1744">
        <v>1.6887802502518E-2</v>
      </c>
      <c r="F1744">
        <v>2.8350007955124702E-2</v>
      </c>
      <c r="G1744">
        <v>468.73365009098302</v>
      </c>
      <c r="H1744">
        <v>371.70250997862399</v>
      </c>
      <c r="I1744">
        <v>567.17657464819297</v>
      </c>
      <c r="J1744">
        <v>389.96307497235398</v>
      </c>
      <c r="K1744">
        <v>690.59572125042905</v>
      </c>
      <c r="L1744">
        <v>395.888703944886</v>
      </c>
    </row>
    <row r="1745" spans="1:12" x14ac:dyDescent="0.2">
      <c r="A1745" t="s">
        <v>3488</v>
      </c>
      <c r="B1745" t="s">
        <v>3489</v>
      </c>
      <c r="C1745">
        <v>0.57710565533929703</v>
      </c>
      <c r="D1745">
        <f t="shared" si="27"/>
        <v>1.4918532781189988</v>
      </c>
      <c r="E1745">
        <v>9.2862167197520305E-3</v>
      </c>
      <c r="F1745">
        <v>1.64151370316785E-2</v>
      </c>
      <c r="G1745">
        <v>6302.0110575971803</v>
      </c>
      <c r="H1745">
        <v>4928.3940489729803</v>
      </c>
      <c r="I1745">
        <v>5258.9547550369598</v>
      </c>
      <c r="J1745">
        <v>3795.9919144831401</v>
      </c>
      <c r="K1745">
        <v>7037.6837455899204</v>
      </c>
      <c r="L1745">
        <v>3743.5791478297101</v>
      </c>
    </row>
    <row r="1746" spans="1:12" x14ac:dyDescent="0.2">
      <c r="A1746" t="s">
        <v>3490</v>
      </c>
      <c r="B1746" t="s">
        <v>3491</v>
      </c>
      <c r="C1746">
        <v>0.57634880699353097</v>
      </c>
      <c r="D1746">
        <f t="shared" si="27"/>
        <v>1.4910708462559523</v>
      </c>
      <c r="E1746">
        <v>6.8756037531459598E-3</v>
      </c>
      <c r="F1746">
        <v>1.2486565850695601E-2</v>
      </c>
      <c r="G1746">
        <v>5908.9652773509197</v>
      </c>
      <c r="H1746">
        <v>3972.4514399766699</v>
      </c>
      <c r="I1746">
        <v>7375.6343428992895</v>
      </c>
      <c r="J1746">
        <v>5094.11224062985</v>
      </c>
      <c r="K1746">
        <v>7373.7801204481202</v>
      </c>
      <c r="L1746">
        <v>4788.4783781247897</v>
      </c>
    </row>
    <row r="1747" spans="1:12" x14ac:dyDescent="0.2">
      <c r="A1747" t="s">
        <v>3492</v>
      </c>
      <c r="B1747" t="s">
        <v>3493</v>
      </c>
      <c r="C1747">
        <v>0.575069242192631</v>
      </c>
      <c r="D1747">
        <f t="shared" si="27"/>
        <v>1.4897489619539064</v>
      </c>
      <c r="E1747">
        <v>6.1290946710761199E-3</v>
      </c>
      <c r="F1747">
        <v>1.1246697358076299E-2</v>
      </c>
      <c r="G1747">
        <v>7730.7855830869803</v>
      </c>
      <c r="H1747">
        <v>4806.3993790312798</v>
      </c>
      <c r="I1747">
        <v>8231.6616679353192</v>
      </c>
      <c r="J1747">
        <v>5418.2031745595796</v>
      </c>
      <c r="K1747">
        <v>8915.7554195093908</v>
      </c>
      <c r="L1747">
        <v>6474.6710060381902</v>
      </c>
    </row>
    <row r="1748" spans="1:12" x14ac:dyDescent="0.2">
      <c r="A1748" t="s">
        <v>3494</v>
      </c>
      <c r="B1748" t="s">
        <v>3495</v>
      </c>
      <c r="C1748">
        <v>0.57443058766458799</v>
      </c>
      <c r="D1748">
        <f t="shared" si="27"/>
        <v>1.489089623470754</v>
      </c>
      <c r="E1748">
        <v>7.6174189801708203E-3</v>
      </c>
      <c r="F1748">
        <v>1.36967052816533E-2</v>
      </c>
      <c r="G1748">
        <v>4246.4878554984798</v>
      </c>
      <c r="H1748">
        <v>3207.1255027642801</v>
      </c>
      <c r="I1748">
        <v>4176.0568001416495</v>
      </c>
      <c r="J1748">
        <v>3067.00688694473</v>
      </c>
      <c r="K1748">
        <v>4317.9182683512099</v>
      </c>
      <c r="L1748">
        <v>2282.7266788868901</v>
      </c>
    </row>
    <row r="1749" spans="1:12" x14ac:dyDescent="0.2">
      <c r="A1749" t="s">
        <v>3496</v>
      </c>
      <c r="B1749" t="s">
        <v>3497</v>
      </c>
      <c r="C1749">
        <v>0.57381702480917895</v>
      </c>
      <c r="D1749">
        <f t="shared" si="27"/>
        <v>1.4884564641403648</v>
      </c>
      <c r="E1749">
        <v>7.7563834107319098E-3</v>
      </c>
      <c r="F1749">
        <v>1.3930338191975099E-2</v>
      </c>
      <c r="G1749">
        <v>7365.6248075203503</v>
      </c>
      <c r="H1749">
        <v>5349.6568936154199</v>
      </c>
      <c r="I1749">
        <v>8720.4860147455202</v>
      </c>
      <c r="J1749">
        <v>5153.8363151751701</v>
      </c>
      <c r="K1749">
        <v>9494.9647341065192</v>
      </c>
      <c r="L1749">
        <v>6683.0334817986604</v>
      </c>
    </row>
    <row r="1750" spans="1:12" x14ac:dyDescent="0.2">
      <c r="A1750" t="s">
        <v>3498</v>
      </c>
      <c r="B1750" t="s">
        <v>3499</v>
      </c>
      <c r="C1750">
        <v>0.571162542123547</v>
      </c>
      <c r="D1750">
        <f t="shared" si="27"/>
        <v>1.4857203008225606</v>
      </c>
      <c r="E1750">
        <v>9.3782317462414496E-3</v>
      </c>
      <c r="F1750">
        <v>1.6563556985133399E-2</v>
      </c>
      <c r="G1750">
        <v>3194.8248218665899</v>
      </c>
      <c r="H1750">
        <v>1882.33963386611</v>
      </c>
      <c r="I1750">
        <v>2216.08166795531</v>
      </c>
      <c r="J1750">
        <v>1738.1462283114599</v>
      </c>
      <c r="K1750">
        <v>2846.64912307856</v>
      </c>
      <c r="L1750">
        <v>1936.99931169915</v>
      </c>
    </row>
    <row r="1751" spans="1:12" x14ac:dyDescent="0.2">
      <c r="A1751" t="s">
        <v>3500</v>
      </c>
      <c r="B1751" t="s">
        <v>3501</v>
      </c>
      <c r="C1751">
        <v>0.56934611814344904</v>
      </c>
      <c r="D1751">
        <f t="shared" si="27"/>
        <v>1.4838508830164732</v>
      </c>
      <c r="E1751">
        <v>1.3726664781957901E-2</v>
      </c>
      <c r="F1751">
        <v>2.3464611736693199E-2</v>
      </c>
      <c r="G1751">
        <v>5234.4137355769299</v>
      </c>
      <c r="H1751">
        <v>3329.1201727059802</v>
      </c>
      <c r="I1751">
        <v>3608.8802254934499</v>
      </c>
      <c r="J1751">
        <v>2448.68705635794</v>
      </c>
      <c r="K1751">
        <v>4039.9365404425498</v>
      </c>
      <c r="L1751">
        <v>2903.9555418023501</v>
      </c>
    </row>
    <row r="1752" spans="1:12" x14ac:dyDescent="0.2">
      <c r="A1752" t="s">
        <v>3502</v>
      </c>
      <c r="B1752" t="s">
        <v>3503</v>
      </c>
      <c r="C1752">
        <v>0.56870479513181604</v>
      </c>
      <c r="D1752">
        <f t="shared" si="27"/>
        <v>1.4831914115361118</v>
      </c>
      <c r="E1752">
        <v>1.9179194661206399E-2</v>
      </c>
      <c r="F1752">
        <v>3.1798713125820798E-2</v>
      </c>
      <c r="G1752">
        <v>8826.2679097868695</v>
      </c>
      <c r="H1752">
        <v>6014.9090781412597</v>
      </c>
      <c r="I1752">
        <v>12544.542507734401</v>
      </c>
      <c r="J1752">
        <v>6894.6174291283396</v>
      </c>
      <c r="K1752">
        <v>11773.0588945287</v>
      </c>
      <c r="L1752">
        <v>9436.5050133295608</v>
      </c>
    </row>
    <row r="1753" spans="1:12" x14ac:dyDescent="0.2">
      <c r="A1753" t="s">
        <v>3504</v>
      </c>
      <c r="B1753" t="s">
        <v>3505</v>
      </c>
      <c r="C1753">
        <v>0.56703912243357102</v>
      </c>
      <c r="D1753">
        <f t="shared" si="27"/>
        <v>1.4814799716635962</v>
      </c>
      <c r="E1753">
        <v>1.20946358301503E-2</v>
      </c>
      <c r="F1753">
        <v>2.0912299722010998E-2</v>
      </c>
      <c r="G1753">
        <v>4917.0558251753801</v>
      </c>
      <c r="H1753">
        <v>2667.68032161581</v>
      </c>
      <c r="I1753">
        <v>4125.7710419769601</v>
      </c>
      <c r="J1753">
        <v>2524.22044475348</v>
      </c>
      <c r="K1753">
        <v>3350.3093966412798</v>
      </c>
      <c r="L1753">
        <v>3171.7399087982099</v>
      </c>
    </row>
    <row r="1754" spans="1:12" x14ac:dyDescent="0.2">
      <c r="A1754" t="s">
        <v>3506</v>
      </c>
      <c r="B1754" t="s">
        <v>3507</v>
      </c>
      <c r="C1754">
        <v>0.56510588822943597</v>
      </c>
      <c r="D1754">
        <f t="shared" si="27"/>
        <v>1.4794960945481879</v>
      </c>
      <c r="E1754">
        <v>1.0308781149964899E-2</v>
      </c>
      <c r="F1754">
        <v>1.8077717668779001E-2</v>
      </c>
      <c r="G1754">
        <v>1670.4445660466199</v>
      </c>
      <c r="H1754">
        <v>1255.2107836970399</v>
      </c>
      <c r="I1754">
        <v>1881.6229043483399</v>
      </c>
      <c r="J1754">
        <v>1459.7266455046199</v>
      </c>
      <c r="K1754">
        <v>2065.9756990563301</v>
      </c>
      <c r="L1754">
        <v>1083.48487395442</v>
      </c>
    </row>
    <row r="1755" spans="1:12" x14ac:dyDescent="0.2">
      <c r="A1755" t="s">
        <v>3508</v>
      </c>
      <c r="B1755" t="s">
        <v>3509</v>
      </c>
      <c r="C1755">
        <v>0.56431183218318604</v>
      </c>
      <c r="D1755">
        <f t="shared" si="27"/>
        <v>1.4786820073427087</v>
      </c>
      <c r="E1755">
        <v>2.1708523536882102E-2</v>
      </c>
      <c r="F1755">
        <v>3.54306529346997E-2</v>
      </c>
      <c r="G1755">
        <v>2344.9961078206102</v>
      </c>
      <c r="H1755">
        <v>1505.8717070928899</v>
      </c>
      <c r="I1755">
        <v>2239.4703926830698</v>
      </c>
      <c r="J1755">
        <v>2196.6163299681498</v>
      </c>
      <c r="K1755">
        <v>3273.7917781577098</v>
      </c>
      <c r="L1755">
        <v>1612.87990496065</v>
      </c>
    </row>
    <row r="1756" spans="1:12" x14ac:dyDescent="0.2">
      <c r="A1756" t="s">
        <v>3510</v>
      </c>
      <c r="B1756" t="s">
        <v>3511</v>
      </c>
      <c r="C1756">
        <v>0.56294020945082202</v>
      </c>
      <c r="D1756">
        <f t="shared" si="27"/>
        <v>1.4772768385687576</v>
      </c>
      <c r="E1756">
        <v>2.4655576111645199E-2</v>
      </c>
      <c r="F1756">
        <v>3.9736108692860497E-2</v>
      </c>
      <c r="G1756">
        <v>1272.0873563375701</v>
      </c>
      <c r="H1756">
        <v>860.634273104351</v>
      </c>
      <c r="I1756">
        <v>1775.2042068370299</v>
      </c>
      <c r="J1756">
        <v>1328.8606586332701</v>
      </c>
      <c r="K1756">
        <v>1509.0436657898599</v>
      </c>
      <c r="L1756">
        <v>895.18693289681801</v>
      </c>
    </row>
    <row r="1757" spans="1:12" x14ac:dyDescent="0.2">
      <c r="A1757" t="s">
        <v>3512</v>
      </c>
      <c r="B1757" t="s">
        <v>3513</v>
      </c>
      <c r="C1757">
        <v>0.56262380992452399</v>
      </c>
      <c r="D1757">
        <f t="shared" si="27"/>
        <v>1.4769528903826969</v>
      </c>
      <c r="E1757">
        <v>1.0599897297251601E-2</v>
      </c>
      <c r="F1757">
        <v>1.85460635728209E-2</v>
      </c>
      <c r="G1757">
        <v>5480.0673482308403</v>
      </c>
      <c r="H1757">
        <v>3951.48360608044</v>
      </c>
      <c r="I1757">
        <v>6509.0820917357596</v>
      </c>
      <c r="J1757">
        <v>5112.5564401217898</v>
      </c>
      <c r="K1757">
        <v>6891.4285507669001</v>
      </c>
      <c r="L1757">
        <v>3720.4277616341001</v>
      </c>
    </row>
    <row r="1758" spans="1:12" x14ac:dyDescent="0.2">
      <c r="A1758" t="s">
        <v>3514</v>
      </c>
      <c r="B1758" t="s">
        <v>3515</v>
      </c>
      <c r="C1758">
        <v>0.56053649428504504</v>
      </c>
      <c r="D1758">
        <f t="shared" si="27"/>
        <v>1.4748175549980873</v>
      </c>
      <c r="E1758">
        <v>1.15144618323955E-2</v>
      </c>
      <c r="F1758">
        <v>1.9987551045770002E-2</v>
      </c>
      <c r="G1758">
        <v>1612.0188419559599</v>
      </c>
      <c r="H1758">
        <v>922.58469143412196</v>
      </c>
      <c r="I1758">
        <v>1205.6887597160601</v>
      </c>
      <c r="J1758">
        <v>900.25259424924104</v>
      </c>
      <c r="K1758">
        <v>1467.39483547602</v>
      </c>
      <c r="L1758">
        <v>1081.9414482080499</v>
      </c>
    </row>
    <row r="1759" spans="1:12" x14ac:dyDescent="0.2">
      <c r="A1759" t="s">
        <v>3516</v>
      </c>
      <c r="B1759" t="s">
        <v>3517</v>
      </c>
      <c r="C1759">
        <v>0.56050341709074802</v>
      </c>
      <c r="D1759">
        <f t="shared" si="27"/>
        <v>1.4747837417068439</v>
      </c>
      <c r="E1759">
        <v>2.4369635474737399E-2</v>
      </c>
      <c r="F1759">
        <v>3.9336913553388503E-2</v>
      </c>
      <c r="G1759">
        <v>977.303021152871</v>
      </c>
      <c r="H1759">
        <v>692.89160193451096</v>
      </c>
      <c r="I1759">
        <v>1182.3000349883</v>
      </c>
      <c r="J1759">
        <v>1012.6743816286599</v>
      </c>
      <c r="K1759">
        <v>1389.9086395432901</v>
      </c>
      <c r="L1759">
        <v>702.25871460009</v>
      </c>
    </row>
    <row r="1760" spans="1:12" x14ac:dyDescent="0.2">
      <c r="A1760" t="s">
        <v>3518</v>
      </c>
      <c r="B1760" t="s">
        <v>3519</v>
      </c>
      <c r="C1760">
        <v>0.55965813109780704</v>
      </c>
      <c r="D1760">
        <f t="shared" si="27"/>
        <v>1.4739199077882728</v>
      </c>
      <c r="E1760">
        <v>2.8301058923992699E-2</v>
      </c>
      <c r="F1760">
        <v>4.4884562996648399E-2</v>
      </c>
      <c r="G1760">
        <v>2991.6626449149699</v>
      </c>
      <c r="H1760">
        <v>1737.47096331034</v>
      </c>
      <c r="I1760">
        <v>3301.3184953233999</v>
      </c>
      <c r="J1760">
        <v>1629.2376217876499</v>
      </c>
      <c r="K1760">
        <v>2951.2554875877399</v>
      </c>
      <c r="L1760">
        <v>2903.9555418023501</v>
      </c>
    </row>
    <row r="1761" spans="1:12" x14ac:dyDescent="0.2">
      <c r="A1761" t="s">
        <v>3520</v>
      </c>
      <c r="B1761" t="s">
        <v>3521</v>
      </c>
      <c r="C1761">
        <v>0.55845298089647</v>
      </c>
      <c r="D1761">
        <f t="shared" si="27"/>
        <v>1.4726891881150066</v>
      </c>
      <c r="E1761">
        <v>6.71755013441264E-3</v>
      </c>
      <c r="F1761">
        <v>1.22427648787538E-2</v>
      </c>
      <c r="G1761">
        <v>8846.1857702723191</v>
      </c>
      <c r="H1761">
        <v>5865.2749907909001</v>
      </c>
      <c r="I1761">
        <v>9230.3602138106999</v>
      </c>
      <c r="J1761">
        <v>6850.7026684332504</v>
      </c>
      <c r="K1761">
        <v>10983.668273464</v>
      </c>
      <c r="L1761">
        <v>7017.1851558885901</v>
      </c>
    </row>
    <row r="1762" spans="1:12" x14ac:dyDescent="0.2">
      <c r="A1762" t="s">
        <v>3522</v>
      </c>
      <c r="B1762" t="s">
        <v>3523</v>
      </c>
      <c r="C1762">
        <v>0.55791080805746995</v>
      </c>
      <c r="D1762">
        <f t="shared" si="27"/>
        <v>1.4721358472890655</v>
      </c>
      <c r="E1762">
        <v>1.27997969382355E-2</v>
      </c>
      <c r="F1762">
        <v>2.20143664732027E-2</v>
      </c>
      <c r="G1762">
        <v>7710.8677226015297</v>
      </c>
      <c r="H1762">
        <v>5364.9062273581303</v>
      </c>
      <c r="I1762">
        <v>6267.0087908034402</v>
      </c>
      <c r="J1762">
        <v>4180.6852181720897</v>
      </c>
      <c r="K1762">
        <v>5822.11904689527</v>
      </c>
      <c r="L1762">
        <v>3904.09542545259</v>
      </c>
    </row>
    <row r="1763" spans="1:12" x14ac:dyDescent="0.2">
      <c r="A1763" t="s">
        <v>3524</v>
      </c>
      <c r="B1763" t="s">
        <v>3525</v>
      </c>
      <c r="C1763">
        <v>0.55785302261898395</v>
      </c>
      <c r="D1763">
        <f t="shared" si="27"/>
        <v>1.4720768838148668</v>
      </c>
      <c r="E1763">
        <v>2.1414868438880401E-2</v>
      </c>
      <c r="F1763">
        <v>3.4997652933936599E-2</v>
      </c>
      <c r="G1763">
        <v>6772.0725650538598</v>
      </c>
      <c r="H1763">
        <v>4327.95153285367</v>
      </c>
      <c r="I1763">
        <v>7083.2752838022798</v>
      </c>
      <c r="J1763">
        <v>6427.3643753326296</v>
      </c>
      <c r="K1763">
        <v>10024.776598796499</v>
      </c>
      <c r="L1763">
        <v>5467.5857065292703</v>
      </c>
    </row>
    <row r="1764" spans="1:12" x14ac:dyDescent="0.2">
      <c r="A1764" t="s">
        <v>3526</v>
      </c>
      <c r="B1764" t="s">
        <v>3527</v>
      </c>
      <c r="C1764">
        <v>0.55775742485186797</v>
      </c>
      <c r="D1764">
        <f t="shared" si="27"/>
        <v>1.4719793423409571</v>
      </c>
      <c r="E1764">
        <v>2.07258060682994E-2</v>
      </c>
      <c r="F1764">
        <v>3.3997594164666599E-2</v>
      </c>
      <c r="G1764">
        <v>410.30792600032203</v>
      </c>
      <c r="H1764">
        <v>311.658258366692</v>
      </c>
      <c r="I1764">
        <v>415.14986391775</v>
      </c>
      <c r="J1764">
        <v>307.40332486559498</v>
      </c>
      <c r="K1764">
        <v>443.60847171486199</v>
      </c>
      <c r="L1764">
        <v>243.86126792706401</v>
      </c>
    </row>
    <row r="1765" spans="1:12" x14ac:dyDescent="0.2">
      <c r="A1765" t="s">
        <v>3528</v>
      </c>
      <c r="B1765" t="s">
        <v>3529</v>
      </c>
      <c r="C1765">
        <v>0.55743852635115498</v>
      </c>
      <c r="D1765">
        <f t="shared" si="27"/>
        <v>1.4716540066909314</v>
      </c>
      <c r="E1765">
        <v>1.64216547516681E-2</v>
      </c>
      <c r="F1765">
        <v>2.7627598547585602E-2</v>
      </c>
      <c r="G1765">
        <v>738.28869532744102</v>
      </c>
      <c r="H1765">
        <v>503.22801350952102</v>
      </c>
      <c r="I1765">
        <v>850.18014385409595</v>
      </c>
      <c r="J1765">
        <v>464.61816815399902</v>
      </c>
      <c r="K1765">
        <v>609.23521552106502</v>
      </c>
      <c r="L1765">
        <v>524.76475376710005</v>
      </c>
    </row>
    <row r="1766" spans="1:12" x14ac:dyDescent="0.2">
      <c r="A1766" t="s">
        <v>3530</v>
      </c>
      <c r="B1766" t="s">
        <v>3531</v>
      </c>
      <c r="C1766">
        <v>0.55706243934322297</v>
      </c>
      <c r="D1766">
        <f t="shared" si="27"/>
        <v>1.4712704205536065</v>
      </c>
      <c r="E1766">
        <v>2.9392777202319299E-2</v>
      </c>
      <c r="F1766">
        <v>4.6520345759300502E-2</v>
      </c>
      <c r="G1766">
        <v>3559.9855974332199</v>
      </c>
      <c r="H1766">
        <v>3135.6442508453101</v>
      </c>
      <c r="I1766">
        <v>4958.4096422852399</v>
      </c>
      <c r="J1766">
        <v>4072.6549068621798</v>
      </c>
      <c r="K1766">
        <v>6032.3003533627898</v>
      </c>
      <c r="L1766">
        <v>2683.2456600708902</v>
      </c>
    </row>
    <row r="1767" spans="1:12" x14ac:dyDescent="0.2">
      <c r="A1767" t="s">
        <v>3532</v>
      </c>
      <c r="B1767" t="s">
        <v>3533</v>
      </c>
      <c r="C1767">
        <v>0.55659045642708904</v>
      </c>
      <c r="D1767">
        <f t="shared" si="27"/>
        <v>1.470789167824436</v>
      </c>
      <c r="E1767">
        <v>9.0284617240382701E-3</v>
      </c>
      <c r="F1767">
        <v>1.5996163450772399E-2</v>
      </c>
      <c r="G1767">
        <v>1642.55956136699</v>
      </c>
      <c r="H1767">
        <v>1243.7737833900101</v>
      </c>
      <c r="I1767">
        <v>1545.9947045049701</v>
      </c>
      <c r="J1767">
        <v>1088.20777002421</v>
      </c>
      <c r="K1767">
        <v>1627.21011458727</v>
      </c>
      <c r="L1767">
        <v>943.03313103440701</v>
      </c>
    </row>
    <row r="1768" spans="1:12" x14ac:dyDescent="0.2">
      <c r="A1768" t="s">
        <v>3534</v>
      </c>
      <c r="B1768" t="s">
        <v>3535</v>
      </c>
      <c r="C1768">
        <v>0.55533804109894802</v>
      </c>
      <c r="D1768">
        <f t="shared" si="27"/>
        <v>1.4695129177973114</v>
      </c>
      <c r="E1768">
        <v>1.5647809447006899E-2</v>
      </c>
      <c r="F1768">
        <v>2.6462765715944001E-2</v>
      </c>
      <c r="G1768">
        <v>4603.6814868709298</v>
      </c>
      <c r="H1768">
        <v>4252.6579474990203</v>
      </c>
      <c r="I1768">
        <v>4938.5292262666399</v>
      </c>
      <c r="J1768">
        <v>2764.8733333625501</v>
      </c>
      <c r="K1768">
        <v>5081.15729828857</v>
      </c>
      <c r="L1768">
        <v>2934.8240567298299</v>
      </c>
    </row>
    <row r="1769" spans="1:12" x14ac:dyDescent="0.2">
      <c r="A1769" t="s">
        <v>3536</v>
      </c>
      <c r="B1769" t="s">
        <v>3537</v>
      </c>
      <c r="C1769">
        <v>0.55531084311216705</v>
      </c>
      <c r="D1769">
        <f t="shared" si="27"/>
        <v>1.4694852144954758</v>
      </c>
      <c r="E1769">
        <v>2.6686060386197499E-2</v>
      </c>
      <c r="F1769">
        <v>4.2618964452180302E-2</v>
      </c>
      <c r="G1769">
        <v>606.83081612345404</v>
      </c>
      <c r="H1769">
        <v>437.465261744072</v>
      </c>
      <c r="I1769">
        <v>725.05046656057698</v>
      </c>
      <c r="J1769">
        <v>590.21438374194202</v>
      </c>
      <c r="K1769">
        <v>729.33881921679199</v>
      </c>
      <c r="L1769">
        <v>375.82416924202602</v>
      </c>
    </row>
    <row r="1770" spans="1:12" x14ac:dyDescent="0.2">
      <c r="A1770" t="s">
        <v>3538</v>
      </c>
      <c r="B1770" t="s">
        <v>3539</v>
      </c>
      <c r="C1770">
        <v>0.55491873893417598</v>
      </c>
      <c r="D1770">
        <f t="shared" si="27"/>
        <v>1.4690858833946341</v>
      </c>
      <c r="E1770">
        <v>1.42819297385012E-2</v>
      </c>
      <c r="F1770">
        <v>2.43329067963255E-2</v>
      </c>
      <c r="G1770">
        <v>1511.1016821630001</v>
      </c>
      <c r="H1770">
        <v>1146.55928078022</v>
      </c>
      <c r="I1770">
        <v>1281.70211508128</v>
      </c>
      <c r="J1770">
        <v>1001.25654384794</v>
      </c>
      <c r="K1770">
        <v>1559.4096931461299</v>
      </c>
      <c r="L1770">
        <v>815.70050695856605</v>
      </c>
    </row>
    <row r="1771" spans="1:12" x14ac:dyDescent="0.2">
      <c r="A1771" t="s">
        <v>3540</v>
      </c>
      <c r="B1771" t="s">
        <v>3541</v>
      </c>
      <c r="C1771">
        <v>0.55357029545277603</v>
      </c>
      <c r="D1771">
        <f t="shared" si="27"/>
        <v>1.4677134146922579</v>
      </c>
      <c r="E1771">
        <v>1.0135985908922399E-2</v>
      </c>
      <c r="F1771">
        <v>1.7794927181780999E-2</v>
      </c>
      <c r="G1771">
        <v>6136.0288868850803</v>
      </c>
      <c r="H1771">
        <v>3809.4741856014298</v>
      </c>
      <c r="I1771">
        <v>6709.0556881581097</v>
      </c>
      <c r="J1771">
        <v>4741.9158598552704</v>
      </c>
      <c r="K1771">
        <v>5181.8893530011101</v>
      </c>
      <c r="L1771">
        <v>3730.4600289855298</v>
      </c>
    </row>
    <row r="1772" spans="1:12" x14ac:dyDescent="0.2">
      <c r="A1772" t="s">
        <v>3542</v>
      </c>
      <c r="B1772" t="s">
        <v>3543</v>
      </c>
      <c r="C1772">
        <v>0.55010497191871799</v>
      </c>
      <c r="D1772">
        <f t="shared" si="27"/>
        <v>1.4641922281452184</v>
      </c>
      <c r="E1772">
        <v>2.6166014276987198E-2</v>
      </c>
      <c r="F1772">
        <v>4.1940382883970999E-2</v>
      </c>
      <c r="G1772">
        <v>6758.7939913968903</v>
      </c>
      <c r="H1772">
        <v>4305.0775322396003</v>
      </c>
      <c r="I1772">
        <v>4980.6289307766101</v>
      </c>
      <c r="J1772">
        <v>3019.5789453940401</v>
      </c>
      <c r="K1772">
        <v>4115.4855814769599</v>
      </c>
      <c r="L1772">
        <v>3502.8047313953898</v>
      </c>
    </row>
    <row r="1773" spans="1:12" x14ac:dyDescent="0.2">
      <c r="A1773" t="s">
        <v>3544</v>
      </c>
      <c r="B1773" t="s">
        <v>3545</v>
      </c>
      <c r="C1773">
        <v>0.54896216060942205</v>
      </c>
      <c r="D1773">
        <f t="shared" si="27"/>
        <v>1.4630328473851011</v>
      </c>
      <c r="E1773">
        <v>1.21530409959296E-2</v>
      </c>
      <c r="F1773">
        <v>2.1007399435821202E-2</v>
      </c>
      <c r="G1773">
        <v>18447.9223816261</v>
      </c>
      <c r="H1773">
        <v>13629.092032549501</v>
      </c>
      <c r="I1773">
        <v>15082.219140696399</v>
      </c>
      <c r="J1773">
        <v>9561.9999937478005</v>
      </c>
      <c r="K1773">
        <v>18071.718046410198</v>
      </c>
      <c r="L1773">
        <v>12079.621603994699</v>
      </c>
    </row>
    <row r="1774" spans="1:12" x14ac:dyDescent="0.2">
      <c r="A1774" t="s">
        <v>3546</v>
      </c>
      <c r="B1774" t="s">
        <v>3547</v>
      </c>
      <c r="C1774">
        <v>0.54808867313737697</v>
      </c>
      <c r="D1774">
        <f t="shared" si="27"/>
        <v>1.4621473143811374</v>
      </c>
      <c r="E1774">
        <v>1.0815709605971899E-2</v>
      </c>
      <c r="F1774">
        <v>1.8886175432499298E-2</v>
      </c>
      <c r="G1774">
        <v>6275.4539102832496</v>
      </c>
      <c r="H1774">
        <v>4605.29879029925</v>
      </c>
      <c r="I1774">
        <v>5367.7123250210498</v>
      </c>
      <c r="J1774">
        <v>4311.5512050434399</v>
      </c>
      <c r="K1774">
        <v>7725.3737344928704</v>
      </c>
      <c r="L1774">
        <v>4330.8526443249502</v>
      </c>
    </row>
    <row r="1775" spans="1:12" x14ac:dyDescent="0.2">
      <c r="A1775" t="s">
        <v>3548</v>
      </c>
      <c r="B1775" t="s">
        <v>3549</v>
      </c>
      <c r="C1775">
        <v>0.54766323086911095</v>
      </c>
      <c r="D1775">
        <f t="shared" si="27"/>
        <v>1.4617161993217866</v>
      </c>
      <c r="E1775">
        <v>1.9215485167510999E-2</v>
      </c>
      <c r="F1775">
        <v>3.1850324729709903E-2</v>
      </c>
      <c r="G1775">
        <v>2014.3596237621</v>
      </c>
      <c r="H1775">
        <v>1302.86495164302</v>
      </c>
      <c r="I1775">
        <v>2046.51341367905</v>
      </c>
      <c r="J1775">
        <v>1731.1198666002499</v>
      </c>
      <c r="K1775">
        <v>1945.8720953606</v>
      </c>
      <c r="L1775">
        <v>1075.7677452225601</v>
      </c>
    </row>
    <row r="1776" spans="1:12" x14ac:dyDescent="0.2">
      <c r="A1776" t="s">
        <v>3550</v>
      </c>
      <c r="B1776" t="s">
        <v>3551</v>
      </c>
      <c r="C1776">
        <v>0.54525895710224603</v>
      </c>
      <c r="D1776">
        <f t="shared" si="27"/>
        <v>1.4592822551642346</v>
      </c>
      <c r="E1776">
        <v>1.1752095234968901E-2</v>
      </c>
      <c r="F1776">
        <v>2.035996061061E-2</v>
      </c>
      <c r="G1776">
        <v>3233.3326854717998</v>
      </c>
      <c r="H1776">
        <v>2321.71106232802</v>
      </c>
      <c r="I1776">
        <v>2963.3514230072601</v>
      </c>
      <c r="J1776">
        <v>2533.0033968924999</v>
      </c>
      <c r="K1776">
        <v>3635.0711666940501</v>
      </c>
      <c r="L1776">
        <v>1883.7511234492499</v>
      </c>
    </row>
    <row r="1777" spans="1:12" x14ac:dyDescent="0.2">
      <c r="A1777" t="s">
        <v>3552</v>
      </c>
      <c r="B1777" t="s">
        <v>3553</v>
      </c>
      <c r="C1777">
        <v>0.54507255407766098</v>
      </c>
      <c r="D1777">
        <f t="shared" si="27"/>
        <v>1.4590937211730961</v>
      </c>
      <c r="E1777">
        <v>2.06303269017406E-2</v>
      </c>
      <c r="F1777">
        <v>3.3876995026780501E-2</v>
      </c>
      <c r="G1777">
        <v>2918.6304898016501</v>
      </c>
      <c r="H1777">
        <v>2191.1386421560401</v>
      </c>
      <c r="I1777">
        <v>4323.40576592654</v>
      </c>
      <c r="J1777">
        <v>2850.0679691110099</v>
      </c>
      <c r="K1777">
        <v>4238.49491752016</v>
      </c>
      <c r="L1777">
        <v>2827.55596735685</v>
      </c>
    </row>
    <row r="1778" spans="1:12" x14ac:dyDescent="0.2">
      <c r="A1778" t="s">
        <v>3554</v>
      </c>
      <c r="B1778" t="s">
        <v>3555</v>
      </c>
      <c r="C1778">
        <v>0.54393756245909997</v>
      </c>
      <c r="D1778">
        <f t="shared" si="27"/>
        <v>1.4579462798609739</v>
      </c>
      <c r="E1778">
        <v>1.24924991864328E-2</v>
      </c>
      <c r="F1778">
        <v>2.1570009087710399E-2</v>
      </c>
      <c r="G1778">
        <v>5112.2508579328196</v>
      </c>
      <c r="H1778">
        <v>4172.5989453497796</v>
      </c>
      <c r="I1778">
        <v>4970.1040046491198</v>
      </c>
      <c r="J1778">
        <v>3764.3732867826802</v>
      </c>
      <c r="K1778">
        <v>6921.45445169083</v>
      </c>
      <c r="L1778">
        <v>3727.3731774927901</v>
      </c>
    </row>
    <row r="1779" spans="1:12" x14ac:dyDescent="0.2">
      <c r="A1779" t="s">
        <v>3556</v>
      </c>
      <c r="B1779" t="s">
        <v>3557</v>
      </c>
      <c r="C1779">
        <v>0.54306425038297301</v>
      </c>
      <c r="D1779">
        <f t="shared" si="27"/>
        <v>1.4570640027573731</v>
      </c>
      <c r="E1779">
        <v>9.4306378212173601E-3</v>
      </c>
      <c r="F1779">
        <v>1.6651349354715999E-2</v>
      </c>
      <c r="G1779">
        <v>4269.0614307153301</v>
      </c>
      <c r="H1779">
        <v>2910.7165781403</v>
      </c>
      <c r="I1779">
        <v>3463.8701321813401</v>
      </c>
      <c r="J1779">
        <v>2448.68705635794</v>
      </c>
      <c r="K1779">
        <v>3606.9824206684402</v>
      </c>
      <c r="L1779">
        <v>2423.1784218069001</v>
      </c>
    </row>
    <row r="1780" spans="1:12" x14ac:dyDescent="0.2">
      <c r="A1780" t="s">
        <v>3558</v>
      </c>
      <c r="B1780" t="s">
        <v>3559</v>
      </c>
      <c r="C1780">
        <v>0.54163823311120796</v>
      </c>
      <c r="D1780">
        <f t="shared" si="27"/>
        <v>1.4556244941820975</v>
      </c>
      <c r="E1780">
        <v>2.7008020548836401E-2</v>
      </c>
      <c r="F1780">
        <v>4.3055152365504903E-2</v>
      </c>
      <c r="G1780">
        <v>2565.4204305262901</v>
      </c>
      <c r="H1780">
        <v>2012.91205403808</v>
      </c>
      <c r="I1780">
        <v>2549.3709953258999</v>
      </c>
      <c r="J1780">
        <v>2338.0218594063199</v>
      </c>
      <c r="K1780">
        <v>3277.6660879543501</v>
      </c>
      <c r="L1780">
        <v>1416.09312229798</v>
      </c>
    </row>
    <row r="1781" spans="1:12" x14ac:dyDescent="0.2">
      <c r="A1781" t="s">
        <v>3560</v>
      </c>
      <c r="B1781" t="s">
        <v>3561</v>
      </c>
      <c r="C1781">
        <v>0.541543774030942</v>
      </c>
      <c r="D1781">
        <f t="shared" si="27"/>
        <v>1.455529191678177</v>
      </c>
      <c r="E1781">
        <v>2.3550297378368001E-2</v>
      </c>
      <c r="F1781">
        <v>3.8114053270891499E-2</v>
      </c>
      <c r="G1781">
        <v>12544.268533738001</v>
      </c>
      <c r="H1781">
        <v>10472.479947808</v>
      </c>
      <c r="I1781">
        <v>10816.115750352899</v>
      </c>
      <c r="J1781">
        <v>7186.2114401437002</v>
      </c>
      <c r="K1781">
        <v>11365.287788432701</v>
      </c>
      <c r="L1781">
        <v>6199.9412231836504</v>
      </c>
    </row>
    <row r="1782" spans="1:12" x14ac:dyDescent="0.2">
      <c r="A1782" t="s">
        <v>3562</v>
      </c>
      <c r="B1782" t="s">
        <v>3563</v>
      </c>
      <c r="C1782">
        <v>0.54145580468716603</v>
      </c>
      <c r="D1782">
        <f t="shared" si="27"/>
        <v>1.4554404424688394</v>
      </c>
      <c r="E1782">
        <v>2.3963345706216901E-2</v>
      </c>
      <c r="F1782">
        <v>3.8741893202269999E-2</v>
      </c>
      <c r="G1782">
        <v>8779.7929019874791</v>
      </c>
      <c r="H1782">
        <v>5037.9986352487304</v>
      </c>
      <c r="I1782">
        <v>6610.82304430152</v>
      </c>
      <c r="J1782">
        <v>7165.1323550100597</v>
      </c>
      <c r="K1782">
        <v>9747.7634483370493</v>
      </c>
      <c r="L1782">
        <v>5069.3818639648298</v>
      </c>
    </row>
    <row r="1783" spans="1:12" x14ac:dyDescent="0.2">
      <c r="A1783" t="s">
        <v>3564</v>
      </c>
      <c r="B1783" t="s">
        <v>3565</v>
      </c>
      <c r="C1783">
        <v>0.54137512761707096</v>
      </c>
      <c r="D1783">
        <f t="shared" si="27"/>
        <v>1.4553590549377369</v>
      </c>
      <c r="E1783">
        <v>8.6896735538374709E-3</v>
      </c>
      <c r="F1783">
        <v>1.54580500146241E-2</v>
      </c>
      <c r="G1783">
        <v>7886.1448948735097</v>
      </c>
      <c r="H1783">
        <v>5160.9463885493496</v>
      </c>
      <c r="I1783">
        <v>7170.9830015313801</v>
      </c>
      <c r="J1783">
        <v>6134.01377388947</v>
      </c>
      <c r="K1783">
        <v>8313.3002461324395</v>
      </c>
      <c r="L1783">
        <v>4763.7835661828103</v>
      </c>
    </row>
    <row r="1784" spans="1:12" x14ac:dyDescent="0.2">
      <c r="A1784" t="s">
        <v>3566</v>
      </c>
      <c r="B1784" t="s">
        <v>3567</v>
      </c>
      <c r="C1784">
        <v>0.54011671614150802</v>
      </c>
      <c r="D1784">
        <f t="shared" si="27"/>
        <v>1.4540901505844641</v>
      </c>
      <c r="E1784">
        <v>2.6309722442117101E-2</v>
      </c>
      <c r="F1784">
        <v>4.2105108192506402E-2</v>
      </c>
      <c r="G1784">
        <v>686.50225806526396</v>
      </c>
      <c r="H1784">
        <v>455.57384556354401</v>
      </c>
      <c r="I1784">
        <v>484.146601864643</v>
      </c>
      <c r="J1784">
        <v>380.30182761943598</v>
      </c>
      <c r="K1784">
        <v>587.92651163956498</v>
      </c>
      <c r="L1784">
        <v>373.50903062246601</v>
      </c>
    </row>
    <row r="1785" spans="1:12" x14ac:dyDescent="0.2">
      <c r="A1785" t="s">
        <v>3568</v>
      </c>
      <c r="B1785" t="s">
        <v>3569</v>
      </c>
      <c r="C1785">
        <v>0.53994563798722695</v>
      </c>
      <c r="D1785">
        <f t="shared" si="27"/>
        <v>1.4539177313945451</v>
      </c>
      <c r="E1785">
        <v>2.4754582101062201E-2</v>
      </c>
      <c r="F1785">
        <v>3.9854037606484399E-2</v>
      </c>
      <c r="G1785">
        <v>2261.3410937817098</v>
      </c>
      <c r="H1785">
        <v>1953.82088578507</v>
      </c>
      <c r="I1785">
        <v>3297.8101866142401</v>
      </c>
      <c r="J1785">
        <v>2427.6079712242999</v>
      </c>
      <c r="K1785">
        <v>3639.91405393985</v>
      </c>
      <c r="L1785">
        <v>1947.0315790505799</v>
      </c>
    </row>
    <row r="1786" spans="1:12" x14ac:dyDescent="0.2">
      <c r="A1786" t="s">
        <v>3570</v>
      </c>
      <c r="B1786" t="s">
        <v>3571</v>
      </c>
      <c r="C1786">
        <v>0.53934766639916198</v>
      </c>
      <c r="D1786">
        <f t="shared" si="27"/>
        <v>1.4533152330707564</v>
      </c>
      <c r="E1786">
        <v>2.56917228303731E-2</v>
      </c>
      <c r="F1786">
        <v>4.12551708525195E-2</v>
      </c>
      <c r="G1786">
        <v>5720.4095314219703</v>
      </c>
      <c r="H1786">
        <v>4294.5936152914801</v>
      </c>
      <c r="I1786">
        <v>7009.6008009098396</v>
      </c>
      <c r="J1786">
        <v>6090.0990131943799</v>
      </c>
      <c r="K1786">
        <v>8510.8900457608906</v>
      </c>
      <c r="L1786">
        <v>4232.0733965570298</v>
      </c>
    </row>
    <row r="1787" spans="1:12" x14ac:dyDescent="0.2">
      <c r="A1787" t="s">
        <v>3572</v>
      </c>
      <c r="B1787" t="s">
        <v>3573</v>
      </c>
      <c r="C1787">
        <v>0.538884939358661</v>
      </c>
      <c r="D1787">
        <f t="shared" si="27"/>
        <v>1.4528491744769882</v>
      </c>
      <c r="E1787">
        <v>2.5124307678376201E-2</v>
      </c>
      <c r="F1787">
        <v>4.0386064778134799E-2</v>
      </c>
      <c r="G1787">
        <v>759.53441317858994</v>
      </c>
      <c r="H1787">
        <v>589.00551581228001</v>
      </c>
      <c r="I1787">
        <v>625.64838646759495</v>
      </c>
      <c r="J1787">
        <v>523.46394748541297</v>
      </c>
      <c r="K1787">
        <v>870.751126794019</v>
      </c>
      <c r="L1787">
        <v>441.41976346291398</v>
      </c>
    </row>
    <row r="1788" spans="1:12" x14ac:dyDescent="0.2">
      <c r="A1788" t="s">
        <v>3574</v>
      </c>
      <c r="B1788" t="s">
        <v>3575</v>
      </c>
      <c r="C1788">
        <v>0.53713079065529301</v>
      </c>
      <c r="D1788">
        <f t="shared" si="27"/>
        <v>1.4510837530235592</v>
      </c>
      <c r="E1788">
        <v>3.0305725710428499E-2</v>
      </c>
      <c r="F1788">
        <v>4.7879322416552503E-2</v>
      </c>
      <c r="G1788">
        <v>950.74587383893402</v>
      </c>
      <c r="H1788">
        <v>576.61543214632604</v>
      </c>
      <c r="I1788">
        <v>1036.1205054397899</v>
      </c>
      <c r="J1788">
        <v>839.65022449002402</v>
      </c>
      <c r="K1788">
        <v>845.56811311588206</v>
      </c>
      <c r="L1788">
        <v>535.56873399171695</v>
      </c>
    </row>
    <row r="1789" spans="1:12" x14ac:dyDescent="0.2">
      <c r="A1789" t="s">
        <v>3576</v>
      </c>
      <c r="B1789" t="s">
        <v>3577</v>
      </c>
      <c r="C1789">
        <v>0.53686934152773702</v>
      </c>
      <c r="D1789">
        <f t="shared" si="27"/>
        <v>1.4508208074972977</v>
      </c>
      <c r="E1789">
        <v>2.14205372113885E-2</v>
      </c>
      <c r="F1789">
        <v>3.4997652933936599E-2</v>
      </c>
      <c r="G1789">
        <v>9093.1672402919303</v>
      </c>
      <c r="H1789">
        <v>6578.1813432627196</v>
      </c>
      <c r="I1789">
        <v>6523.1153265724197</v>
      </c>
      <c r="J1789">
        <v>4714.6887082243202</v>
      </c>
      <c r="K1789">
        <v>7507.44380843208</v>
      </c>
      <c r="L1789">
        <v>4645.7114965852097</v>
      </c>
    </row>
    <row r="1790" spans="1:12" x14ac:dyDescent="0.2">
      <c r="A1790" t="s">
        <v>3578</v>
      </c>
      <c r="B1790" t="s">
        <v>3579</v>
      </c>
      <c r="C1790">
        <v>0.53657994468998205</v>
      </c>
      <c r="D1790">
        <f t="shared" si="27"/>
        <v>1.450529809861876</v>
      </c>
      <c r="E1790">
        <v>2.9957102389876901E-2</v>
      </c>
      <c r="F1790">
        <v>4.7352786590146197E-2</v>
      </c>
      <c r="G1790">
        <v>444.83221750844001</v>
      </c>
      <c r="H1790">
        <v>283.06575759910601</v>
      </c>
      <c r="I1790">
        <v>501.68814541046402</v>
      </c>
      <c r="J1790">
        <v>404.89409360868302</v>
      </c>
      <c r="K1790">
        <v>498.81738631693003</v>
      </c>
      <c r="L1790">
        <v>308.68514927476502</v>
      </c>
    </row>
    <row r="1791" spans="1:12" x14ac:dyDescent="0.2">
      <c r="A1791" t="s">
        <v>3580</v>
      </c>
      <c r="B1791" t="s">
        <v>3581</v>
      </c>
      <c r="C1791">
        <v>0.53625927796195105</v>
      </c>
      <c r="D1791">
        <f t="shared" si="27"/>
        <v>1.4502074375337652</v>
      </c>
      <c r="E1791">
        <v>2.0998192827109598E-2</v>
      </c>
      <c r="F1791">
        <v>3.4407819420099101E-2</v>
      </c>
      <c r="G1791">
        <v>1179.13734073879</v>
      </c>
      <c r="H1791">
        <v>914.00694120384605</v>
      </c>
      <c r="I1791">
        <v>1151.8946928422099</v>
      </c>
      <c r="J1791">
        <v>640.277210934339</v>
      </c>
      <c r="K1791">
        <v>969.54602660824503</v>
      </c>
      <c r="L1791">
        <v>721.55153642976302</v>
      </c>
    </row>
    <row r="1792" spans="1:12" x14ac:dyDescent="0.2">
      <c r="A1792" t="s">
        <v>3582</v>
      </c>
      <c r="B1792" t="s">
        <v>3583</v>
      </c>
      <c r="C1792">
        <v>0.53500728431455702</v>
      </c>
      <c r="D1792">
        <f t="shared" si="27"/>
        <v>1.4489494704302199</v>
      </c>
      <c r="E1792">
        <v>1.8898983555991698E-2</v>
      </c>
      <c r="F1792">
        <v>3.1400184475159701E-2</v>
      </c>
      <c r="G1792">
        <v>2718.1240275814198</v>
      </c>
      <c r="H1792">
        <v>2227.3558097949799</v>
      </c>
      <c r="I1792">
        <v>3348.0959447789201</v>
      </c>
      <c r="J1792">
        <v>2652.45154598313</v>
      </c>
      <c r="K1792">
        <v>3921.7700916451399</v>
      </c>
      <c r="L1792">
        <v>2014.9423118910299</v>
      </c>
    </row>
    <row r="1793" spans="1:12" x14ac:dyDescent="0.2">
      <c r="A1793" t="s">
        <v>3584</v>
      </c>
      <c r="B1793" t="s">
        <v>3585</v>
      </c>
      <c r="C1793">
        <v>0.534790478243795</v>
      </c>
      <c r="D1793">
        <f t="shared" si="27"/>
        <v>1.4487317408135154</v>
      </c>
      <c r="E1793">
        <v>1.0547401875517301E-2</v>
      </c>
      <c r="F1793">
        <v>1.84699253614692E-2</v>
      </c>
      <c r="G1793">
        <v>2627.8297267140401</v>
      </c>
      <c r="H1793">
        <v>1637.39721062378</v>
      </c>
      <c r="I1793">
        <v>2968.02916795281</v>
      </c>
      <c r="J1793">
        <v>2064.87204788289</v>
      </c>
      <c r="K1793">
        <v>2536.7043393476501</v>
      </c>
      <c r="L1793">
        <v>1910.76107401079</v>
      </c>
    </row>
    <row r="1794" spans="1:12" x14ac:dyDescent="0.2">
      <c r="A1794" t="s">
        <v>3586</v>
      </c>
      <c r="B1794" t="s">
        <v>3587</v>
      </c>
      <c r="C1794">
        <v>0.53354005075754796</v>
      </c>
      <c r="D1794">
        <f t="shared" si="27"/>
        <v>1.4474766251385696</v>
      </c>
      <c r="E1794">
        <v>1.2987558845105799E-2</v>
      </c>
      <c r="F1794">
        <v>2.2300007132205799E-2</v>
      </c>
      <c r="G1794">
        <v>4367.3228757768902</v>
      </c>
      <c r="H1794">
        <v>2707.70982269043</v>
      </c>
      <c r="I1794">
        <v>4915.14050153888</v>
      </c>
      <c r="J1794">
        <v>2942.2889665706898</v>
      </c>
      <c r="K1794">
        <v>3606.9824206684402</v>
      </c>
      <c r="L1794">
        <v>3253.5414733560201</v>
      </c>
    </row>
    <row r="1795" spans="1:12" x14ac:dyDescent="0.2">
      <c r="A1795" t="s">
        <v>3588</v>
      </c>
      <c r="B1795" t="s">
        <v>3589</v>
      </c>
      <c r="C1795">
        <v>0.53263300610820696</v>
      </c>
      <c r="D1795">
        <f t="shared" si="27"/>
        <v>1.44656686025496</v>
      </c>
      <c r="E1795">
        <v>1.6961225759367898E-2</v>
      </c>
      <c r="F1795">
        <v>2.84592326467384E-2</v>
      </c>
      <c r="G1795">
        <v>624.09296187751295</v>
      </c>
      <c r="H1795">
        <v>452.71459548678502</v>
      </c>
      <c r="I1795">
        <v>730.89764774251705</v>
      </c>
      <c r="J1795">
        <v>511.167814490789</v>
      </c>
      <c r="K1795">
        <v>667.34986247061101</v>
      </c>
      <c r="L1795">
        <v>434.47434760423198</v>
      </c>
    </row>
    <row r="1796" spans="1:12" x14ac:dyDescent="0.2">
      <c r="A1796" t="s">
        <v>3590</v>
      </c>
      <c r="B1796" t="s">
        <v>3591</v>
      </c>
      <c r="C1796">
        <v>0.53093387850809204</v>
      </c>
      <c r="D1796">
        <f t="shared" ref="D1796:D1859" si="28">2^(C1796)</f>
        <v>1.4448641754984624</v>
      </c>
      <c r="E1796">
        <v>2.32710684409832E-2</v>
      </c>
      <c r="F1796">
        <v>3.7711597518200399E-2</v>
      </c>
      <c r="G1796">
        <v>8538.1228614306492</v>
      </c>
      <c r="H1796">
        <v>5166.6648887028696</v>
      </c>
      <c r="I1796">
        <v>7648.1129859777002</v>
      </c>
      <c r="J1796">
        <v>6911.3050381924704</v>
      </c>
      <c r="K1796">
        <v>7336.0055999309197</v>
      </c>
      <c r="L1796">
        <v>4201.9765945027402</v>
      </c>
    </row>
    <row r="1797" spans="1:12" x14ac:dyDescent="0.2">
      <c r="A1797" t="s">
        <v>3592</v>
      </c>
      <c r="B1797" t="s">
        <v>3593</v>
      </c>
      <c r="C1797">
        <v>0.53037103252655005</v>
      </c>
      <c r="D1797">
        <f t="shared" si="28"/>
        <v>1.4443005932051283</v>
      </c>
      <c r="E1797">
        <v>1.3415405579148099E-2</v>
      </c>
      <c r="F1797">
        <v>2.2964346138397401E-2</v>
      </c>
      <c r="G1797">
        <v>8588.5814413271291</v>
      </c>
      <c r="H1797">
        <v>4647.2344580917097</v>
      </c>
      <c r="I1797">
        <v>6735.9527215950402</v>
      </c>
      <c r="J1797">
        <v>4812.1794769674098</v>
      </c>
      <c r="K1797">
        <v>6575.6723023410404</v>
      </c>
      <c r="L1797">
        <v>5702.1864199780903</v>
      </c>
    </row>
    <row r="1798" spans="1:12" x14ac:dyDescent="0.2">
      <c r="A1798" t="s">
        <v>3594</v>
      </c>
      <c r="B1798" t="s">
        <v>3595</v>
      </c>
      <c r="C1798">
        <v>0.53034791335349396</v>
      </c>
      <c r="D1798">
        <f t="shared" si="28"/>
        <v>1.4442774484885603</v>
      </c>
      <c r="E1798">
        <v>1.08765187706185E-2</v>
      </c>
      <c r="F1798">
        <v>1.8981616892954301E-2</v>
      </c>
      <c r="G1798">
        <v>7761.3263024980097</v>
      </c>
      <c r="H1798">
        <v>5239.0992239807501</v>
      </c>
      <c r="I1798">
        <v>7622.3853887771602</v>
      </c>
      <c r="J1798">
        <v>6469.5225455999098</v>
      </c>
      <c r="K1798">
        <v>9251.8517943675906</v>
      </c>
      <c r="L1798">
        <v>5349.5136369316797</v>
      </c>
    </row>
    <row r="1799" spans="1:12" x14ac:dyDescent="0.2">
      <c r="A1799" t="s">
        <v>3596</v>
      </c>
      <c r="B1799" t="s">
        <v>3597</v>
      </c>
      <c r="C1799">
        <v>0.53026215066885196</v>
      </c>
      <c r="D1799">
        <f t="shared" si="28"/>
        <v>1.4441915942877348</v>
      </c>
      <c r="E1799">
        <v>9.7806385028357101E-3</v>
      </c>
      <c r="F1799">
        <v>1.72249772263126E-2</v>
      </c>
      <c r="G1799">
        <v>2372.8811125002499</v>
      </c>
      <c r="H1799">
        <v>1490.6223733501699</v>
      </c>
      <c r="I1799">
        <v>1955.2973872407799</v>
      </c>
      <c r="J1799">
        <v>1585.3228610925701</v>
      </c>
      <c r="K1799">
        <v>2148.3047822348499</v>
      </c>
      <c r="L1799">
        <v>1408.3759935661201</v>
      </c>
    </row>
    <row r="1800" spans="1:12" x14ac:dyDescent="0.2">
      <c r="A1800" t="s">
        <v>3598</v>
      </c>
      <c r="B1800" t="s">
        <v>3599</v>
      </c>
      <c r="C1800">
        <v>0.52974021557092499</v>
      </c>
      <c r="D1800">
        <f t="shared" si="28"/>
        <v>1.4436692122687669</v>
      </c>
      <c r="E1800">
        <v>1.4310030232437401E-2</v>
      </c>
      <c r="F1800">
        <v>2.4370988243403401E-2</v>
      </c>
      <c r="G1800">
        <v>1678.4117102407999</v>
      </c>
      <c r="H1800">
        <v>1206.6035323921501</v>
      </c>
      <c r="I1800">
        <v>1972.8389307866</v>
      </c>
      <c r="J1800">
        <v>1365.7490576171399</v>
      </c>
      <c r="K1800">
        <v>1610.7442979515599</v>
      </c>
      <c r="L1800">
        <v>1072.6808937298099</v>
      </c>
    </row>
    <row r="1801" spans="1:12" x14ac:dyDescent="0.2">
      <c r="A1801" t="s">
        <v>3600</v>
      </c>
      <c r="B1801" t="s">
        <v>3601</v>
      </c>
      <c r="C1801">
        <v>0.52938903572638996</v>
      </c>
      <c r="D1801">
        <f t="shared" si="28"/>
        <v>1.4433178380594682</v>
      </c>
      <c r="E1801">
        <v>2.5160682072307601E-2</v>
      </c>
      <c r="F1801">
        <v>4.0434002361513101E-2</v>
      </c>
      <c r="G1801">
        <v>13161.722208787</v>
      </c>
      <c r="H1801">
        <v>7321.5863632199598</v>
      </c>
      <c r="I1801">
        <v>11818.322604937401</v>
      </c>
      <c r="J1801">
        <v>6660.1126070165801</v>
      </c>
      <c r="K1801">
        <v>8764.6573374405707</v>
      </c>
      <c r="L1801">
        <v>9396.3759439238402</v>
      </c>
    </row>
    <row r="1802" spans="1:12" x14ac:dyDescent="0.2">
      <c r="A1802" t="s">
        <v>3602</v>
      </c>
      <c r="B1802" t="s">
        <v>3603</v>
      </c>
      <c r="C1802">
        <v>0.52814921542205795</v>
      </c>
      <c r="D1802">
        <f t="shared" si="28"/>
        <v>1.442078015351433</v>
      </c>
      <c r="E1802">
        <v>1.62491473186284E-2</v>
      </c>
      <c r="F1802">
        <v>2.73719100911138E-2</v>
      </c>
      <c r="G1802">
        <v>3836.1799294981602</v>
      </c>
      <c r="H1802">
        <v>2488.5006501389398</v>
      </c>
      <c r="I1802">
        <v>3672.0297822584098</v>
      </c>
      <c r="J1802">
        <v>3237.3961584416602</v>
      </c>
      <c r="K1802">
        <v>4854.5101751853399</v>
      </c>
      <c r="L1802">
        <v>2847.6205020597099</v>
      </c>
    </row>
    <row r="1803" spans="1:12" x14ac:dyDescent="0.2">
      <c r="A1803" t="s">
        <v>3604</v>
      </c>
      <c r="B1803" t="s">
        <v>3605</v>
      </c>
      <c r="C1803">
        <v>0.52746087031154598</v>
      </c>
      <c r="D1803">
        <f t="shared" si="28"/>
        <v>1.4413901287557194</v>
      </c>
      <c r="E1803">
        <v>1.6043371789675399E-2</v>
      </c>
      <c r="F1803">
        <v>2.70649664609314E-2</v>
      </c>
      <c r="G1803">
        <v>3343.54484682463</v>
      </c>
      <c r="H1803">
        <v>2107.2673065711201</v>
      </c>
      <c r="I1803">
        <v>2920.0822822608998</v>
      </c>
      <c r="J1803">
        <v>2723.5934583091698</v>
      </c>
      <c r="K1803">
        <v>3700.9344332368701</v>
      </c>
      <c r="L1803">
        <v>2082.8530447314802</v>
      </c>
    </row>
    <row r="1804" spans="1:12" x14ac:dyDescent="0.2">
      <c r="A1804" t="s">
        <v>3606</v>
      </c>
      <c r="B1804" t="s">
        <v>3607</v>
      </c>
      <c r="C1804">
        <v>0.52620635813746197</v>
      </c>
      <c r="D1804">
        <f t="shared" si="28"/>
        <v>1.4401372960696128</v>
      </c>
      <c r="E1804">
        <v>2.6247721559019398E-2</v>
      </c>
      <c r="F1804">
        <v>4.20385906412429E-2</v>
      </c>
      <c r="G1804">
        <v>3914.5235140742702</v>
      </c>
      <c r="H1804">
        <v>2788.7219081986</v>
      </c>
      <c r="I1804">
        <v>3748.0431376236302</v>
      </c>
      <c r="J1804">
        <v>3612.4282147776898</v>
      </c>
      <c r="K1804">
        <v>4873.8817241685201</v>
      </c>
      <c r="L1804">
        <v>2305.10635220931</v>
      </c>
    </row>
    <row r="1805" spans="1:12" x14ac:dyDescent="0.2">
      <c r="A1805" t="s">
        <v>3608</v>
      </c>
      <c r="B1805" t="s">
        <v>3609</v>
      </c>
      <c r="C1805">
        <v>0.52344525691362997</v>
      </c>
      <c r="D1805">
        <f t="shared" si="28"/>
        <v>1.4373837257845792</v>
      </c>
      <c r="E1805">
        <v>2.2274300861318801E-2</v>
      </c>
      <c r="F1805">
        <v>3.6258166872909101E-2</v>
      </c>
      <c r="G1805">
        <v>3513.51058963383</v>
      </c>
      <c r="H1805">
        <v>2462.7673994481102</v>
      </c>
      <c r="I1805">
        <v>2625.3843506911198</v>
      </c>
      <c r="J1805">
        <v>1720.5803240334301</v>
      </c>
      <c r="K1805">
        <v>2895.0779955365101</v>
      </c>
      <c r="L1805">
        <v>2101.3741536879602</v>
      </c>
    </row>
    <row r="1806" spans="1:12" x14ac:dyDescent="0.2">
      <c r="A1806" t="s">
        <v>3610</v>
      </c>
      <c r="B1806" t="s">
        <v>3611</v>
      </c>
      <c r="C1806">
        <v>0.52294681193419301</v>
      </c>
      <c r="D1806">
        <f t="shared" si="28"/>
        <v>1.4368872016202718</v>
      </c>
      <c r="E1806">
        <v>2.0420030338311301E-2</v>
      </c>
      <c r="F1806">
        <v>3.3603201924724997E-2</v>
      </c>
      <c r="G1806">
        <v>1758.0831521826101</v>
      </c>
      <c r="H1806">
        <v>1365.7684533317099</v>
      </c>
      <c r="I1806">
        <v>1462.9647317214201</v>
      </c>
      <c r="J1806">
        <v>983.69063956990306</v>
      </c>
      <c r="K1806">
        <v>1645.6130861212901</v>
      </c>
      <c r="L1806">
        <v>1037.9538144364001</v>
      </c>
    </row>
    <row r="1807" spans="1:12" x14ac:dyDescent="0.2">
      <c r="A1807" t="s">
        <v>3612</v>
      </c>
      <c r="B1807" t="s">
        <v>3613</v>
      </c>
      <c r="C1807">
        <v>0.52276419799807095</v>
      </c>
      <c r="D1807">
        <f t="shared" si="28"/>
        <v>1.4367053343412457</v>
      </c>
      <c r="E1807">
        <v>2.8694448030432099E-2</v>
      </c>
      <c r="F1807">
        <v>4.54850857425627E-2</v>
      </c>
      <c r="G1807">
        <v>1370.34880139913</v>
      </c>
      <c r="H1807">
        <v>911.147691127087</v>
      </c>
      <c r="I1807">
        <v>1027.93445178508</v>
      </c>
      <c r="J1807">
        <v>692.97492376844002</v>
      </c>
      <c r="K1807">
        <v>962.76598446413198</v>
      </c>
      <c r="L1807">
        <v>734.67065527394004</v>
      </c>
    </row>
    <row r="1808" spans="1:12" x14ac:dyDescent="0.2">
      <c r="A1808" t="s">
        <v>3614</v>
      </c>
      <c r="B1808" t="s">
        <v>3615</v>
      </c>
      <c r="C1808">
        <v>0.52214610586097099</v>
      </c>
      <c r="D1808">
        <f t="shared" si="28"/>
        <v>1.4360899402027729</v>
      </c>
      <c r="E1808">
        <v>1.9859382902273601E-2</v>
      </c>
      <c r="F1808">
        <v>3.2811847895563698E-2</v>
      </c>
      <c r="G1808">
        <v>1322.54593623405</v>
      </c>
      <c r="H1808">
        <v>841.57260592596003</v>
      </c>
      <c r="I1808">
        <v>1465.3036041942</v>
      </c>
      <c r="J1808">
        <v>1148.81013978342</v>
      </c>
      <c r="K1808">
        <v>1618.4929175448301</v>
      </c>
      <c r="L1808">
        <v>1078.0828838421201</v>
      </c>
    </row>
    <row r="1809" spans="1:12" x14ac:dyDescent="0.2">
      <c r="A1809" t="s">
        <v>3616</v>
      </c>
      <c r="B1809" t="s">
        <v>3617</v>
      </c>
      <c r="C1809">
        <v>0.52053797000416202</v>
      </c>
      <c r="D1809">
        <f t="shared" si="28"/>
        <v>1.4344900587249478</v>
      </c>
      <c r="E1809">
        <v>2.6388958024775502E-2</v>
      </c>
      <c r="F1809">
        <v>4.2199082656359001E-2</v>
      </c>
      <c r="G1809">
        <v>390.39006551487</v>
      </c>
      <c r="H1809">
        <v>297.362007982899</v>
      </c>
      <c r="I1809">
        <v>406.96381026303402</v>
      </c>
      <c r="J1809">
        <v>289.83742058756098</v>
      </c>
      <c r="K1809">
        <v>465.88575304552103</v>
      </c>
      <c r="L1809">
        <v>294.022604684214</v>
      </c>
    </row>
    <row r="1810" spans="1:12" x14ac:dyDescent="0.2">
      <c r="A1810" t="s">
        <v>3618</v>
      </c>
      <c r="B1810" t="s">
        <v>3619</v>
      </c>
      <c r="C1810">
        <v>0.51864623175477398</v>
      </c>
      <c r="D1810">
        <f t="shared" si="28"/>
        <v>1.4326103119644711</v>
      </c>
      <c r="E1810">
        <v>2.4890957584713901E-2</v>
      </c>
      <c r="F1810">
        <v>4.0031821541639097E-2</v>
      </c>
      <c r="G1810">
        <v>1092.8266119684999</v>
      </c>
      <c r="H1810">
        <v>858.72810638651197</v>
      </c>
      <c r="I1810">
        <v>1205.6887597160601</v>
      </c>
      <c r="J1810">
        <v>898.49600382143797</v>
      </c>
      <c r="K1810">
        <v>1102.2411371430401</v>
      </c>
      <c r="L1810">
        <v>617.37029854953005</v>
      </c>
    </row>
    <row r="1811" spans="1:12" x14ac:dyDescent="0.2">
      <c r="A1811" t="s">
        <v>3620</v>
      </c>
      <c r="B1811" t="s">
        <v>3621</v>
      </c>
      <c r="C1811">
        <v>0.51696456005414504</v>
      </c>
      <c r="D1811">
        <f t="shared" si="28"/>
        <v>1.4309413683754311</v>
      </c>
      <c r="E1811">
        <v>8.0887509035518796E-3</v>
      </c>
      <c r="F1811">
        <v>1.44683135727011E-2</v>
      </c>
      <c r="G1811">
        <v>8656.3021669776699</v>
      </c>
      <c r="H1811">
        <v>5710.8754866459303</v>
      </c>
      <c r="I1811">
        <v>8833.9213296751605</v>
      </c>
      <c r="J1811">
        <v>6759.3599661874796</v>
      </c>
      <c r="K1811">
        <v>8808.2433226527301</v>
      </c>
      <c r="L1811">
        <v>5908.2337571190001</v>
      </c>
    </row>
    <row r="1812" spans="1:12" x14ac:dyDescent="0.2">
      <c r="A1812" t="s">
        <v>3622</v>
      </c>
      <c r="B1812" t="s">
        <v>3623</v>
      </c>
      <c r="C1812">
        <v>0.51642022875089</v>
      </c>
      <c r="D1812">
        <f t="shared" si="28"/>
        <v>1.4304015735920428</v>
      </c>
      <c r="E1812">
        <v>2.4782511878874602E-2</v>
      </c>
      <c r="F1812">
        <v>3.9888596975622102E-2</v>
      </c>
      <c r="G1812">
        <v>5738.9995345417201</v>
      </c>
      <c r="H1812">
        <v>3745.61760055382</v>
      </c>
      <c r="I1812">
        <v>6236.6034486573499</v>
      </c>
      <c r="J1812">
        <v>5534.1381427946098</v>
      </c>
      <c r="K1812">
        <v>7665.3219326450098</v>
      </c>
      <c r="L1812">
        <v>4452.0115654152996</v>
      </c>
    </row>
    <row r="1813" spans="1:12" x14ac:dyDescent="0.2">
      <c r="A1813" t="s">
        <v>3624</v>
      </c>
      <c r="B1813" t="s">
        <v>3625</v>
      </c>
      <c r="C1813">
        <v>0.51377187343521202</v>
      </c>
      <c r="D1813">
        <f t="shared" si="28"/>
        <v>1.4277781940002021</v>
      </c>
      <c r="E1813">
        <v>1.9014975343206099E-2</v>
      </c>
      <c r="F1813">
        <v>3.1568849298607801E-2</v>
      </c>
      <c r="G1813">
        <v>1560.2324046937799</v>
      </c>
      <c r="H1813">
        <v>1036.9546945044699</v>
      </c>
      <c r="I1813">
        <v>1389.2902488289801</v>
      </c>
      <c r="J1813">
        <v>1173.4024057726699</v>
      </c>
      <c r="K1813">
        <v>1433.4946247554501</v>
      </c>
      <c r="L1813">
        <v>859.68814073021997</v>
      </c>
    </row>
    <row r="1814" spans="1:12" x14ac:dyDescent="0.2">
      <c r="A1814" t="s">
        <v>3626</v>
      </c>
      <c r="B1814" t="s">
        <v>3627</v>
      </c>
      <c r="C1814">
        <v>0.51371165607477598</v>
      </c>
      <c r="D1814">
        <f t="shared" si="28"/>
        <v>1.4277186005051112</v>
      </c>
      <c r="E1814">
        <v>2.82519297897641E-2</v>
      </c>
      <c r="F1814">
        <v>4.48181641986206E-2</v>
      </c>
      <c r="G1814">
        <v>7335.08408810932</v>
      </c>
      <c r="H1814">
        <v>4530.0052049446103</v>
      </c>
      <c r="I1814">
        <v>7712.4319789790397</v>
      </c>
      <c r="J1814">
        <v>4760.3600593472102</v>
      </c>
      <c r="K1814">
        <v>8410.1579910483506</v>
      </c>
      <c r="L1814">
        <v>7139.1157898521296</v>
      </c>
    </row>
    <row r="1815" spans="1:12" x14ac:dyDescent="0.2">
      <c r="A1815" t="s">
        <v>3628</v>
      </c>
      <c r="B1815" t="s">
        <v>3629</v>
      </c>
      <c r="C1815">
        <v>0.513307898600325</v>
      </c>
      <c r="D1815">
        <f t="shared" si="28"/>
        <v>1.4273190902942543</v>
      </c>
      <c r="E1815">
        <v>2.7255108285590302E-2</v>
      </c>
      <c r="F1815">
        <v>4.3381808932261401E-2</v>
      </c>
      <c r="G1815">
        <v>1005.1880258325</v>
      </c>
      <c r="H1815">
        <v>729.10876957345397</v>
      </c>
      <c r="I1815">
        <v>824.45254665355901</v>
      </c>
      <c r="J1815">
        <v>537.51667090783997</v>
      </c>
      <c r="K1815">
        <v>1001.5090824305</v>
      </c>
      <c r="L1815">
        <v>716.92125919064199</v>
      </c>
    </row>
    <row r="1816" spans="1:12" x14ac:dyDescent="0.2">
      <c r="A1816" t="s">
        <v>3630</v>
      </c>
      <c r="B1816" t="s">
        <v>3631</v>
      </c>
      <c r="C1816">
        <v>0.51308225857457102</v>
      </c>
      <c r="D1816">
        <f t="shared" si="28"/>
        <v>1.4270958725503231</v>
      </c>
      <c r="E1816">
        <v>1.17623806503323E-2</v>
      </c>
      <c r="F1816">
        <v>2.0372060340499799E-2</v>
      </c>
      <c r="G1816">
        <v>21111.604257214</v>
      </c>
      <c r="H1816">
        <v>12850.4229283123</v>
      </c>
      <c r="I1816">
        <v>21960.8430831308</v>
      </c>
      <c r="J1816">
        <v>14210.816560929499</v>
      </c>
      <c r="K1816">
        <v>18823.334146957699</v>
      </c>
      <c r="L1816">
        <v>16309.379861932201</v>
      </c>
    </row>
    <row r="1817" spans="1:12" x14ac:dyDescent="0.2">
      <c r="A1817" t="s">
        <v>3632</v>
      </c>
      <c r="B1817" t="s">
        <v>3633</v>
      </c>
      <c r="C1817">
        <v>0.51259812769423496</v>
      </c>
      <c r="D1817">
        <f t="shared" si="28"/>
        <v>1.4266170566881564</v>
      </c>
      <c r="E1817">
        <v>3.1661616341102899E-2</v>
      </c>
      <c r="F1817">
        <v>4.9801080916177402E-2</v>
      </c>
      <c r="G1817">
        <v>1658.4938497553501</v>
      </c>
      <c r="H1817">
        <v>1484.90387319666</v>
      </c>
      <c r="I1817">
        <v>2439.4439891054299</v>
      </c>
      <c r="J1817">
        <v>1748.68577087828</v>
      </c>
      <c r="K1817">
        <v>2310.05721624442</v>
      </c>
      <c r="L1817">
        <v>1259.43540904104</v>
      </c>
    </row>
    <row r="1818" spans="1:12" x14ac:dyDescent="0.2">
      <c r="A1818" t="s">
        <v>3634</v>
      </c>
      <c r="B1818" t="s">
        <v>3635</v>
      </c>
      <c r="C1818">
        <v>0.51036405761562897</v>
      </c>
      <c r="D1818">
        <f t="shared" si="28"/>
        <v>1.4244095936140404</v>
      </c>
      <c r="E1818">
        <v>1.14234157580776E-2</v>
      </c>
      <c r="F1818">
        <v>1.9851844168712201E-2</v>
      </c>
      <c r="G1818">
        <v>8202.1749479093596</v>
      </c>
      <c r="H1818">
        <v>6023.4868283715396</v>
      </c>
      <c r="I1818">
        <v>8802.3465512926796</v>
      </c>
      <c r="J1818">
        <v>5520.9637145860797</v>
      </c>
      <c r="K1818">
        <v>7060.9296043697404</v>
      </c>
      <c r="L1818">
        <v>5350.2853498048598</v>
      </c>
    </row>
    <row r="1819" spans="1:12" x14ac:dyDescent="0.2">
      <c r="A1819" t="s">
        <v>3636</v>
      </c>
      <c r="B1819" t="s">
        <v>3637</v>
      </c>
      <c r="C1819">
        <v>0.51031553932320695</v>
      </c>
      <c r="D1819">
        <f t="shared" si="28"/>
        <v>1.4243616910725112</v>
      </c>
      <c r="E1819">
        <v>2.71779578680021E-2</v>
      </c>
      <c r="F1819">
        <v>4.3292508519215601E-2</v>
      </c>
      <c r="G1819">
        <v>478.02865165086098</v>
      </c>
      <c r="H1819">
        <v>392.67034387485398</v>
      </c>
      <c r="I1819">
        <v>598.75135303066997</v>
      </c>
      <c r="J1819">
        <v>349.56149513287602</v>
      </c>
      <c r="K1819">
        <v>539.49763918161102</v>
      </c>
      <c r="L1819">
        <v>392.80185245213801</v>
      </c>
    </row>
    <row r="1820" spans="1:12" x14ac:dyDescent="0.2">
      <c r="A1820" t="s">
        <v>3638</v>
      </c>
      <c r="B1820" t="s">
        <v>3639</v>
      </c>
      <c r="C1820">
        <v>0.50962129246375099</v>
      </c>
      <c r="D1820">
        <f t="shared" si="28"/>
        <v>1.4236764313925587</v>
      </c>
      <c r="E1820">
        <v>2.0254897390894401E-2</v>
      </c>
      <c r="F1820">
        <v>3.3398291870263101E-2</v>
      </c>
      <c r="G1820">
        <v>2578.6990041832601</v>
      </c>
      <c r="H1820">
        <v>1664.08354467353</v>
      </c>
      <c r="I1820">
        <v>2406.6997744865598</v>
      </c>
      <c r="J1820">
        <v>2200.12951082376</v>
      </c>
      <c r="K1820">
        <v>2805.9688702138701</v>
      </c>
      <c r="L1820">
        <v>1609.02134059471</v>
      </c>
    </row>
    <row r="1821" spans="1:12" x14ac:dyDescent="0.2">
      <c r="A1821" t="s">
        <v>3640</v>
      </c>
      <c r="B1821" t="s">
        <v>3641</v>
      </c>
      <c r="C1821">
        <v>0.50956225637405805</v>
      </c>
      <c r="D1821">
        <f t="shared" si="28"/>
        <v>1.4236181747496222</v>
      </c>
      <c r="E1821">
        <v>2.72090212039591E-2</v>
      </c>
      <c r="F1821">
        <v>4.3327300265440301E-2</v>
      </c>
      <c r="G1821">
        <v>3729.95134024241</v>
      </c>
      <c r="H1821">
        <v>2712.4752394850302</v>
      </c>
      <c r="I1821">
        <v>2723.61699454772</v>
      </c>
      <c r="J1821">
        <v>1999.8782020541701</v>
      </c>
      <c r="K1821">
        <v>3084.9191755716902</v>
      </c>
      <c r="L1821">
        <v>1987.93236132949</v>
      </c>
    </row>
    <row r="1822" spans="1:12" x14ac:dyDescent="0.2">
      <c r="A1822" t="s">
        <v>3642</v>
      </c>
      <c r="B1822" t="s">
        <v>3643</v>
      </c>
      <c r="C1822">
        <v>0.50864568688312195</v>
      </c>
      <c r="D1822">
        <f t="shared" si="28"/>
        <v>1.4227140123722335</v>
      </c>
      <c r="E1822">
        <v>8.6380423203733705E-3</v>
      </c>
      <c r="F1822">
        <v>1.5375067539378199E-2</v>
      </c>
      <c r="G1822">
        <v>61251.404564863602</v>
      </c>
      <c r="H1822">
        <v>42355.9775537436</v>
      </c>
      <c r="I1822">
        <v>53948.432457052499</v>
      </c>
      <c r="J1822">
        <v>38428.928789054902</v>
      </c>
      <c r="K1822">
        <v>54252.9286597479</v>
      </c>
      <c r="L1822">
        <v>38320.174430969302</v>
      </c>
    </row>
    <row r="1823" spans="1:12" x14ac:dyDescent="0.2">
      <c r="A1823" t="s">
        <v>3644</v>
      </c>
      <c r="B1823" t="s">
        <v>3645</v>
      </c>
      <c r="C1823">
        <v>0.50852606983408799</v>
      </c>
      <c r="D1823">
        <f t="shared" si="28"/>
        <v>1.4225960568846805</v>
      </c>
      <c r="E1823">
        <v>2.88291407955934E-2</v>
      </c>
      <c r="F1823">
        <v>4.5663405505545998E-2</v>
      </c>
      <c r="G1823">
        <v>5587.6237948522803</v>
      </c>
      <c r="H1823">
        <v>3726.55593337543</v>
      </c>
      <c r="I1823">
        <v>4296.5087324896103</v>
      </c>
      <c r="J1823">
        <v>2627.8592799938801</v>
      </c>
      <c r="K1823">
        <v>3980.8533160438501</v>
      </c>
      <c r="L1823">
        <v>3390.90636478329</v>
      </c>
    </row>
    <row r="1824" spans="1:12" x14ac:dyDescent="0.2">
      <c r="A1824" t="s">
        <v>3646</v>
      </c>
      <c r="B1824" t="s">
        <v>3647</v>
      </c>
      <c r="C1824">
        <v>0.50314808787939003</v>
      </c>
      <c r="D1824">
        <f t="shared" si="28"/>
        <v>1.4173028704988697</v>
      </c>
      <c r="E1824">
        <v>2.6263423797861198E-2</v>
      </c>
      <c r="F1824">
        <v>4.2052825183342399E-2</v>
      </c>
      <c r="G1824">
        <v>9544.6387446288609</v>
      </c>
      <c r="H1824">
        <v>6918.4321023969997</v>
      </c>
      <c r="I1824">
        <v>8204.7646344984005</v>
      </c>
      <c r="J1824">
        <v>5144.1750678222497</v>
      </c>
      <c r="K1824">
        <v>6842.0311008597901</v>
      </c>
      <c r="L1824">
        <v>5287.7766070767202</v>
      </c>
    </row>
    <row r="1825" spans="1:12" x14ac:dyDescent="0.2">
      <c r="A1825" t="s">
        <v>3648</v>
      </c>
      <c r="B1825" t="s">
        <v>3649</v>
      </c>
      <c r="C1825">
        <v>0.50244929508139902</v>
      </c>
      <c r="D1825">
        <f t="shared" si="28"/>
        <v>1.4166165430417754</v>
      </c>
      <c r="E1825">
        <v>2.46813403768356E-2</v>
      </c>
      <c r="F1825">
        <v>3.9767245813434E-2</v>
      </c>
      <c r="G1825">
        <v>1662.4774218524401</v>
      </c>
      <c r="H1825">
        <v>1312.3957852322201</v>
      </c>
      <c r="I1825">
        <v>2273.3840435383299</v>
      </c>
      <c r="J1825">
        <v>1442.1607412265901</v>
      </c>
      <c r="K1825">
        <v>2246.13110459992</v>
      </c>
      <c r="L1825">
        <v>1609.7930534679001</v>
      </c>
    </row>
    <row r="1826" spans="1:12" x14ac:dyDescent="0.2">
      <c r="A1826" t="s">
        <v>3650</v>
      </c>
      <c r="B1826" t="s">
        <v>3651</v>
      </c>
      <c r="C1826">
        <v>0.499708693929732</v>
      </c>
      <c r="D1826">
        <f t="shared" si="28"/>
        <v>1.4139280360528921</v>
      </c>
      <c r="E1826">
        <v>1.11989496970453E-2</v>
      </c>
      <c r="F1826">
        <v>1.9505706627283799E-2</v>
      </c>
      <c r="G1826">
        <v>7708.21200787013</v>
      </c>
      <c r="H1826">
        <v>6108.3112473153797</v>
      </c>
      <c r="I1826">
        <v>8218.7978693350597</v>
      </c>
      <c r="J1826">
        <v>5581.5660843452997</v>
      </c>
      <c r="K1826">
        <v>9171.4598660873908</v>
      </c>
      <c r="L1826">
        <v>6061.8046188832004</v>
      </c>
    </row>
    <row r="1827" spans="1:12" x14ac:dyDescent="0.2">
      <c r="A1827" t="s">
        <v>3652</v>
      </c>
      <c r="B1827" t="s">
        <v>3653</v>
      </c>
      <c r="C1827">
        <v>0.49848237259943501</v>
      </c>
      <c r="D1827">
        <f t="shared" si="28"/>
        <v>1.4127266779480248</v>
      </c>
      <c r="E1827">
        <v>2.34301782944859E-2</v>
      </c>
      <c r="F1827">
        <v>3.7949509253352297E-2</v>
      </c>
      <c r="G1827">
        <v>3048.76051163993</v>
      </c>
      <c r="H1827">
        <v>2214.9657261290299</v>
      </c>
      <c r="I1827">
        <v>2938.7932620431102</v>
      </c>
      <c r="J1827">
        <v>2052.5759148882698</v>
      </c>
      <c r="K1827">
        <v>2395.2920317704202</v>
      </c>
      <c r="L1827">
        <v>1666.1280932105401</v>
      </c>
    </row>
    <row r="1828" spans="1:12" x14ac:dyDescent="0.2">
      <c r="A1828" t="s">
        <v>3654</v>
      </c>
      <c r="B1828" t="s">
        <v>3655</v>
      </c>
      <c r="C1828">
        <v>0.49577450022415098</v>
      </c>
      <c r="D1828">
        <f t="shared" si="28"/>
        <v>1.4100775417457641</v>
      </c>
      <c r="E1828">
        <v>2.6789463403325501E-2</v>
      </c>
      <c r="F1828">
        <v>4.2773034582644601E-2</v>
      </c>
      <c r="G1828">
        <v>2098.0146378009999</v>
      </c>
      <c r="H1828">
        <v>1545.90120816751</v>
      </c>
      <c r="I1828">
        <v>2033.64961507878</v>
      </c>
      <c r="J1828">
        <v>1745.17259002268</v>
      </c>
      <c r="K1828">
        <v>2161.8648665230799</v>
      </c>
      <c r="L1828">
        <v>1173.0035672441099</v>
      </c>
    </row>
    <row r="1829" spans="1:12" x14ac:dyDescent="0.2">
      <c r="A1829" t="s">
        <v>3656</v>
      </c>
      <c r="B1829" t="s">
        <v>3657</v>
      </c>
      <c r="C1829">
        <v>0.49453129803753298</v>
      </c>
      <c r="D1829">
        <f t="shared" si="28"/>
        <v>1.408862970165434</v>
      </c>
      <c r="E1829">
        <v>2.06716215321569E-2</v>
      </c>
      <c r="F1829">
        <v>3.3931360550508299E-2</v>
      </c>
      <c r="G1829">
        <v>7566.1312697405701</v>
      </c>
      <c r="H1829">
        <v>4704.4194596268899</v>
      </c>
      <c r="I1829">
        <v>8646.8115318530708</v>
      </c>
      <c r="J1829">
        <v>5946.0585981144995</v>
      </c>
      <c r="K1829">
        <v>8085.6845455800503</v>
      </c>
      <c r="L1829">
        <v>6595.8299271285396</v>
      </c>
    </row>
    <row r="1830" spans="1:12" x14ac:dyDescent="0.2">
      <c r="A1830" t="s">
        <v>3658</v>
      </c>
      <c r="B1830" t="s">
        <v>3659</v>
      </c>
      <c r="C1830">
        <v>0.49355318322026898</v>
      </c>
      <c r="D1830">
        <f t="shared" si="28"/>
        <v>1.407908116453096</v>
      </c>
      <c r="E1830">
        <v>2.4606238449536601E-2</v>
      </c>
      <c r="F1830">
        <v>3.9677318388317402E-2</v>
      </c>
      <c r="G1830">
        <v>1039.7123173406201</v>
      </c>
      <c r="H1830">
        <v>746.26427003400602</v>
      </c>
      <c r="I1830">
        <v>1312.1074572273701</v>
      </c>
      <c r="J1830">
        <v>913.42702245776695</v>
      </c>
      <c r="K1830">
        <v>1214.5961212454899</v>
      </c>
      <c r="L1830">
        <v>873.57897244758499</v>
      </c>
    </row>
    <row r="1831" spans="1:12" x14ac:dyDescent="0.2">
      <c r="A1831" t="s">
        <v>3660</v>
      </c>
      <c r="B1831" t="s">
        <v>3661</v>
      </c>
      <c r="C1831">
        <v>0.49353007091698903</v>
      </c>
      <c r="D1831">
        <f t="shared" si="28"/>
        <v>1.4078855616249393</v>
      </c>
      <c r="E1831">
        <v>1.65904473049697E-2</v>
      </c>
      <c r="F1831">
        <v>2.7896362484732502E-2</v>
      </c>
      <c r="G1831">
        <v>18773.2474362219</v>
      </c>
      <c r="H1831">
        <v>13713.9164514934</v>
      </c>
      <c r="I1831">
        <v>15209.687690462701</v>
      </c>
      <c r="J1831">
        <v>11104.2863893592</v>
      </c>
      <c r="K1831">
        <v>18201.507424597599</v>
      </c>
      <c r="L1831">
        <v>12247.8550103495</v>
      </c>
    </row>
    <row r="1832" spans="1:12" x14ac:dyDescent="0.2">
      <c r="A1832" t="s">
        <v>3662</v>
      </c>
      <c r="B1832" t="s">
        <v>3663</v>
      </c>
      <c r="C1832">
        <v>0.490946184261846</v>
      </c>
      <c r="D1832">
        <f t="shared" si="28"/>
        <v>1.4053662759368708</v>
      </c>
      <c r="E1832">
        <v>1.54314577850726E-2</v>
      </c>
      <c r="F1832">
        <v>2.6118356004301301E-2</v>
      </c>
      <c r="G1832">
        <v>4970.1701198032597</v>
      </c>
      <c r="H1832">
        <v>3593.12426312669</v>
      </c>
      <c r="I1832">
        <v>6110.30433512744</v>
      </c>
      <c r="J1832">
        <v>4139.4053431187103</v>
      </c>
      <c r="K1832">
        <v>5415.3165182484499</v>
      </c>
      <c r="L1832">
        <v>4005.18981184007</v>
      </c>
    </row>
    <row r="1833" spans="1:12" x14ac:dyDescent="0.2">
      <c r="A1833" t="s">
        <v>3664</v>
      </c>
      <c r="B1833" t="s">
        <v>3665</v>
      </c>
      <c r="C1833">
        <v>0.49088238780610699</v>
      </c>
      <c r="D1833">
        <f t="shared" si="28"/>
        <v>1.4053041315455974</v>
      </c>
      <c r="E1833">
        <v>2.9512418385536199E-2</v>
      </c>
      <c r="F1833">
        <v>4.66977266300369E-2</v>
      </c>
      <c r="G1833">
        <v>12501.7770980357</v>
      </c>
      <c r="H1833">
        <v>9049.5264929411005</v>
      </c>
      <c r="I1833">
        <v>13906.9357231264</v>
      </c>
      <c r="J1833">
        <v>7031.6314824970004</v>
      </c>
      <c r="K1833">
        <v>11007.882709693</v>
      </c>
      <c r="L1833">
        <v>10543.141273479599</v>
      </c>
    </row>
    <row r="1834" spans="1:12" x14ac:dyDescent="0.2">
      <c r="A1834" t="s">
        <v>3666</v>
      </c>
      <c r="B1834" t="s">
        <v>3667</v>
      </c>
      <c r="C1834">
        <v>0.48537097330569501</v>
      </c>
      <c r="D1834">
        <f t="shared" si="28"/>
        <v>1.3999458001209519</v>
      </c>
      <c r="E1834">
        <v>3.0518155740061299E-2</v>
      </c>
      <c r="F1834">
        <v>4.8153295594967602E-2</v>
      </c>
      <c r="G1834">
        <v>17827.812991845702</v>
      </c>
      <c r="H1834">
        <v>14606.955558801001</v>
      </c>
      <c r="I1834">
        <v>16174.472585482799</v>
      </c>
      <c r="J1834">
        <v>10725.7411521675</v>
      </c>
      <c r="K1834">
        <v>15092.373812796901</v>
      </c>
      <c r="L1834">
        <v>9736.7013209992692</v>
      </c>
    </row>
    <row r="1835" spans="1:12" x14ac:dyDescent="0.2">
      <c r="A1835" t="s">
        <v>3668</v>
      </c>
      <c r="B1835" t="s">
        <v>3669</v>
      </c>
      <c r="C1835">
        <v>0.48233930861364999</v>
      </c>
      <c r="D1835">
        <f t="shared" si="28"/>
        <v>1.3970070570526767</v>
      </c>
      <c r="E1835">
        <v>2.2348322256597199E-2</v>
      </c>
      <c r="F1835">
        <v>3.6369065571060497E-2</v>
      </c>
      <c r="G1835">
        <v>6406.9117894872297</v>
      </c>
      <c r="H1835">
        <v>4335.5761997250202</v>
      </c>
      <c r="I1835">
        <v>6759.3414463228</v>
      </c>
      <c r="J1835">
        <v>5788.8437548260999</v>
      </c>
      <c r="K1835">
        <v>7331.1627126851199</v>
      </c>
      <c r="L1835">
        <v>4548.4756745636596</v>
      </c>
    </row>
    <row r="1836" spans="1:12" x14ac:dyDescent="0.2">
      <c r="A1836" t="s">
        <v>3670</v>
      </c>
      <c r="B1836" t="s">
        <v>3671</v>
      </c>
      <c r="C1836">
        <v>0.47989153066850199</v>
      </c>
      <c r="D1836">
        <f t="shared" si="28"/>
        <v>1.3946388061951502</v>
      </c>
      <c r="E1836">
        <v>2.8167722891225301E-2</v>
      </c>
      <c r="F1836">
        <v>4.4707566348187101E-2</v>
      </c>
      <c r="G1836">
        <v>2307.8161015811002</v>
      </c>
      <c r="H1836">
        <v>1838.49779935581</v>
      </c>
      <c r="I1836">
        <v>1951.7890785316199</v>
      </c>
      <c r="J1836">
        <v>1358.7226959059301</v>
      </c>
      <c r="K1836">
        <v>2250.0054143965599</v>
      </c>
      <c r="L1836">
        <v>1470.8847362942499</v>
      </c>
    </row>
    <row r="1837" spans="1:12" x14ac:dyDescent="0.2">
      <c r="A1837" t="s">
        <v>3672</v>
      </c>
      <c r="B1837" t="s">
        <v>3673</v>
      </c>
      <c r="C1837">
        <v>0.47686701655032099</v>
      </c>
      <c r="D1837">
        <f t="shared" si="28"/>
        <v>1.3917181013754063</v>
      </c>
      <c r="E1837">
        <v>3.06175347188621E-2</v>
      </c>
      <c r="F1837">
        <v>4.8285409340684399E-2</v>
      </c>
      <c r="G1837">
        <v>2557.4532863321101</v>
      </c>
      <c r="H1837">
        <v>1626.91329367567</v>
      </c>
      <c r="I1837">
        <v>2952.8264968797698</v>
      </c>
      <c r="J1837">
        <v>2316.0644790587799</v>
      </c>
      <c r="K1837">
        <v>2921.2295866638001</v>
      </c>
      <c r="L1837">
        <v>2115.2649854053302</v>
      </c>
    </row>
    <row r="1838" spans="1:12" x14ac:dyDescent="0.2">
      <c r="A1838" t="s">
        <v>3674</v>
      </c>
      <c r="B1838" t="s">
        <v>3675</v>
      </c>
      <c r="C1838">
        <v>0.47441748005338602</v>
      </c>
      <c r="D1838">
        <f t="shared" si="28"/>
        <v>1.3893571229866435</v>
      </c>
      <c r="E1838">
        <v>2.04790605876989E-2</v>
      </c>
      <c r="F1838">
        <v>3.3673403380412997E-2</v>
      </c>
      <c r="G1838">
        <v>2232.1282317363798</v>
      </c>
      <c r="H1838">
        <v>1611.6639599329501</v>
      </c>
      <c r="I1838">
        <v>2184.50688957284</v>
      </c>
      <c r="J1838">
        <v>1392.0979140341899</v>
      </c>
      <c r="K1838">
        <v>1926.5005463774201</v>
      </c>
      <c r="L1838">
        <v>1561.17514245712</v>
      </c>
    </row>
    <row r="1839" spans="1:12" x14ac:dyDescent="0.2">
      <c r="A1839" t="s">
        <v>3676</v>
      </c>
      <c r="B1839" t="s">
        <v>3677</v>
      </c>
      <c r="C1839">
        <v>0.47363527352910101</v>
      </c>
      <c r="D1839">
        <f t="shared" si="28"/>
        <v>1.3886040396146275</v>
      </c>
      <c r="E1839">
        <v>2.6924018549118099E-2</v>
      </c>
      <c r="F1839">
        <v>4.2965637048514999E-2</v>
      </c>
      <c r="G1839">
        <v>6995.1526024909299</v>
      </c>
      <c r="H1839">
        <v>5115.1983873212102</v>
      </c>
      <c r="I1839">
        <v>8374.3328887746593</v>
      </c>
      <c r="J1839">
        <v>6647.8164740219599</v>
      </c>
      <c r="K1839">
        <v>7903.5919851381404</v>
      </c>
      <c r="L1839">
        <v>4997.6125667584402</v>
      </c>
    </row>
    <row r="1840" spans="1:12" x14ac:dyDescent="0.2">
      <c r="A1840" t="s">
        <v>3678</v>
      </c>
      <c r="B1840" t="s">
        <v>3679</v>
      </c>
      <c r="C1840">
        <v>0.472780482287259</v>
      </c>
      <c r="D1840">
        <f t="shared" si="28"/>
        <v>1.3877815407699654</v>
      </c>
      <c r="E1840">
        <v>1.85222716661269E-2</v>
      </c>
      <c r="F1840">
        <v>3.08088782888595E-2</v>
      </c>
      <c r="G1840">
        <v>2342.34039308922</v>
      </c>
      <c r="H1840">
        <v>1486.8100399144901</v>
      </c>
      <c r="I1840">
        <v>2100.3074805529</v>
      </c>
      <c r="J1840">
        <v>1617.8197840069299</v>
      </c>
      <c r="K1840">
        <v>2222.8852458201</v>
      </c>
      <c r="L1840">
        <v>1697.76832101121</v>
      </c>
    </row>
    <row r="1841" spans="1:12" x14ac:dyDescent="0.2">
      <c r="A1841" t="s">
        <v>3680</v>
      </c>
      <c r="B1841" t="s">
        <v>3681</v>
      </c>
      <c r="C1841">
        <v>0.47094895471237003</v>
      </c>
      <c r="D1841">
        <f t="shared" si="28"/>
        <v>1.3860208447357916</v>
      </c>
      <c r="E1841">
        <v>2.51988886953185E-2</v>
      </c>
      <c r="F1841">
        <v>4.0484858666704197E-2</v>
      </c>
      <c r="G1841">
        <v>1851.0331677813899</v>
      </c>
      <c r="H1841">
        <v>1456.3113724290699</v>
      </c>
      <c r="I1841">
        <v>1713.2240863084601</v>
      </c>
      <c r="J1841">
        <v>1221.7086425372599</v>
      </c>
      <c r="K1841">
        <v>1728.91074674897</v>
      </c>
      <c r="L1841">
        <v>1141.3633394434401</v>
      </c>
    </row>
    <row r="1842" spans="1:12" x14ac:dyDescent="0.2">
      <c r="A1842" t="s">
        <v>3682</v>
      </c>
      <c r="B1842" t="s">
        <v>3683</v>
      </c>
      <c r="C1842">
        <v>0.46577697444893901</v>
      </c>
      <c r="D1842">
        <f t="shared" si="28"/>
        <v>1.3810609340774229</v>
      </c>
      <c r="E1842">
        <v>2.4214164894568801E-2</v>
      </c>
      <c r="F1842">
        <v>3.9126894884625299E-2</v>
      </c>
      <c r="G1842">
        <v>4474.8793223983403</v>
      </c>
      <c r="H1842">
        <v>3392.0236743946698</v>
      </c>
      <c r="I1842">
        <v>4683.59212673405</v>
      </c>
      <c r="J1842">
        <v>3399.8807730134799</v>
      </c>
      <c r="K1842">
        <v>4017.6592591118902</v>
      </c>
      <c r="L1842">
        <v>2748.8412542917799</v>
      </c>
    </row>
    <row r="1843" spans="1:12" x14ac:dyDescent="0.2">
      <c r="A1843" t="s">
        <v>3684</v>
      </c>
      <c r="B1843" t="s">
        <v>3685</v>
      </c>
      <c r="C1843">
        <v>0.460202572919365</v>
      </c>
      <c r="D1843">
        <f t="shared" si="28"/>
        <v>1.3757349754444221</v>
      </c>
      <c r="E1843">
        <v>2.6665443556155601E-2</v>
      </c>
      <c r="F1843">
        <v>4.2597062434645699E-2</v>
      </c>
      <c r="G1843">
        <v>7963.1606220839203</v>
      </c>
      <c r="H1843">
        <v>4987.4852172259898</v>
      </c>
      <c r="I1843">
        <v>6700.8696345034004</v>
      </c>
      <c r="J1843">
        <v>4742.7941550691703</v>
      </c>
      <c r="K1843">
        <v>5961.5941995741796</v>
      </c>
      <c r="L1843">
        <v>5260.7666565151803</v>
      </c>
    </row>
    <row r="1844" spans="1:12" x14ac:dyDescent="0.2">
      <c r="A1844" t="s">
        <v>3686</v>
      </c>
      <c r="B1844" t="s">
        <v>3687</v>
      </c>
      <c r="C1844">
        <v>0.45827335449881401</v>
      </c>
      <c r="D1844">
        <f t="shared" si="28"/>
        <v>1.3738965276766233</v>
      </c>
      <c r="E1844">
        <v>2.63170725192069E-2</v>
      </c>
      <c r="F1844">
        <v>4.2105951391243401E-2</v>
      </c>
      <c r="G1844">
        <v>4558.5343364372402</v>
      </c>
      <c r="H1844">
        <v>3662.6993483278202</v>
      </c>
      <c r="I1844">
        <v>4170.2096189597096</v>
      </c>
      <c r="J1844">
        <v>3389.3412304466601</v>
      </c>
      <c r="K1844">
        <v>5321.3645056800196</v>
      </c>
      <c r="L1844">
        <v>3175.5984731641402</v>
      </c>
    </row>
    <row r="1845" spans="1:12" x14ac:dyDescent="0.2">
      <c r="A1845" t="s">
        <v>3688</v>
      </c>
      <c r="B1845" t="s">
        <v>3689</v>
      </c>
      <c r="C1845">
        <v>0.44820311092074</v>
      </c>
      <c r="D1845">
        <f t="shared" si="28"/>
        <v>1.3643399009916091</v>
      </c>
      <c r="E1845">
        <v>1.9935661449839801E-2</v>
      </c>
      <c r="F1845">
        <v>3.2920248008285101E-2</v>
      </c>
      <c r="G1845">
        <v>8249.9778130744398</v>
      </c>
      <c r="H1845">
        <v>6102.5927471618597</v>
      </c>
      <c r="I1845">
        <v>7499.5945839564201</v>
      </c>
      <c r="J1845">
        <v>5608.7932359762499</v>
      </c>
      <c r="K1845">
        <v>8249.37413448794</v>
      </c>
      <c r="L1845">
        <v>5878.9086679378997</v>
      </c>
    </row>
    <row r="1846" spans="1:12" x14ac:dyDescent="0.2">
      <c r="A1846" t="s">
        <v>3690</v>
      </c>
      <c r="B1846" t="s">
        <v>3691</v>
      </c>
      <c r="C1846">
        <v>0.44322939304894499</v>
      </c>
      <c r="D1846">
        <f t="shared" si="28"/>
        <v>1.3596444124582052</v>
      </c>
      <c r="E1846">
        <v>2.6141835938083498E-2</v>
      </c>
      <c r="F1846">
        <v>4.1912514828244499E-2</v>
      </c>
      <c r="G1846">
        <v>24830.932738530799</v>
      </c>
      <c r="H1846">
        <v>21214.682486190199</v>
      </c>
      <c r="I1846">
        <v>27522.681823392199</v>
      </c>
      <c r="J1846">
        <v>17009.0651124203</v>
      </c>
      <c r="K1846">
        <v>25476.492645231501</v>
      </c>
      <c r="L1846">
        <v>19019.635472564602</v>
      </c>
    </row>
    <row r="1847" spans="1:12" x14ac:dyDescent="0.2">
      <c r="A1847" t="s">
        <v>3692</v>
      </c>
      <c r="B1847" t="s">
        <v>3693</v>
      </c>
      <c r="C1847">
        <v>0.423694032644513</v>
      </c>
      <c r="D1847">
        <f t="shared" si="28"/>
        <v>1.3413577190195307</v>
      </c>
      <c r="E1847">
        <v>3.1656299140722502E-2</v>
      </c>
      <c r="F1847">
        <v>4.9801080916177402E-2</v>
      </c>
      <c r="G1847">
        <v>5535.8373575901096</v>
      </c>
      <c r="H1847">
        <v>4123.0386106859596</v>
      </c>
      <c r="I1847">
        <v>6365.2414346600299</v>
      </c>
      <c r="J1847">
        <v>4635.6421389731704</v>
      </c>
      <c r="K1847">
        <v>6061.3576768375597</v>
      </c>
      <c r="L1847">
        <v>4632.5923777410298</v>
      </c>
    </row>
    <row r="1848" spans="1:12" x14ac:dyDescent="0.2">
      <c r="A1848" t="s">
        <v>3694</v>
      </c>
      <c r="B1848" t="s">
        <v>3695</v>
      </c>
      <c r="C1848">
        <v>-0.44031614050791001</v>
      </c>
      <c r="D1848">
        <f t="shared" si="28"/>
        <v>0.73697309663379895</v>
      </c>
      <c r="E1848">
        <v>2.7862007664336101E-2</v>
      </c>
      <c r="F1848">
        <v>4.42678808693662E-2</v>
      </c>
      <c r="G1848">
        <v>1588.1174093734201</v>
      </c>
      <c r="H1848">
        <v>2145.3906409279002</v>
      </c>
      <c r="I1848">
        <v>1763.50984447315</v>
      </c>
      <c r="J1848">
        <v>2229.1132528825101</v>
      </c>
      <c r="K1848">
        <v>1512.91797558649</v>
      </c>
      <c r="L1848">
        <v>2225.6199262710602</v>
      </c>
    </row>
    <row r="1849" spans="1:12" x14ac:dyDescent="0.2">
      <c r="A1849" t="s">
        <v>3696</v>
      </c>
      <c r="B1849" t="s">
        <v>3697</v>
      </c>
      <c r="C1849">
        <v>-0.44587405972754501</v>
      </c>
      <c r="D1849">
        <f t="shared" si="28"/>
        <v>0.7341394020252815</v>
      </c>
      <c r="E1849">
        <v>2.8161923364000901E-2</v>
      </c>
      <c r="F1849">
        <v>4.4707566348187101E-2</v>
      </c>
      <c r="G1849">
        <v>3359.4791352129901</v>
      </c>
      <c r="H1849">
        <v>3782.78785155168</v>
      </c>
      <c r="I1849">
        <v>3060.4146306274702</v>
      </c>
      <c r="J1849">
        <v>4528.4901228771596</v>
      </c>
      <c r="K1849">
        <v>2843.7433907310801</v>
      </c>
      <c r="L1849">
        <v>4305.3861195097797</v>
      </c>
    </row>
    <row r="1850" spans="1:12" x14ac:dyDescent="0.2">
      <c r="A1850" t="s">
        <v>3698</v>
      </c>
      <c r="B1850" t="s">
        <v>3699</v>
      </c>
      <c r="C1850">
        <v>-0.44931500176667899</v>
      </c>
      <c r="D1850">
        <f t="shared" si="28"/>
        <v>0.73239050780883153</v>
      </c>
      <c r="E1850">
        <v>2.6949193659473802E-2</v>
      </c>
      <c r="F1850">
        <v>4.2994693400365297E-2</v>
      </c>
      <c r="G1850">
        <v>9478.24587634401</v>
      </c>
      <c r="H1850">
        <v>11355.035138167499</v>
      </c>
      <c r="I1850">
        <v>9923.8359019887994</v>
      </c>
      <c r="J1850">
        <v>13147.201056894501</v>
      </c>
      <c r="K1850">
        <v>9467.8445655300693</v>
      </c>
      <c r="L1850">
        <v>14915.6664129566</v>
      </c>
    </row>
    <row r="1851" spans="1:12" x14ac:dyDescent="0.2">
      <c r="A1851" t="s">
        <v>3700</v>
      </c>
      <c r="B1851" t="s">
        <v>3701</v>
      </c>
      <c r="C1851">
        <v>-0.45118513992179898</v>
      </c>
      <c r="D1851">
        <f t="shared" si="28"/>
        <v>0.73144173898503384</v>
      </c>
      <c r="E1851">
        <v>1.8501479411908502E-2</v>
      </c>
      <c r="F1851">
        <v>3.0782590846828699E-2</v>
      </c>
      <c r="G1851">
        <v>4553.2229069744499</v>
      </c>
      <c r="H1851">
        <v>6108.3112473153797</v>
      </c>
      <c r="I1851">
        <v>4742.0639385534496</v>
      </c>
      <c r="J1851">
        <v>6271.0278272581299</v>
      </c>
      <c r="K1851">
        <v>4667.5747274976402</v>
      </c>
      <c r="L1851">
        <v>6710.0434323602003</v>
      </c>
    </row>
    <row r="1852" spans="1:12" x14ac:dyDescent="0.2">
      <c r="A1852" t="s">
        <v>3702</v>
      </c>
      <c r="B1852" t="s">
        <v>3703</v>
      </c>
      <c r="C1852">
        <v>-0.45445360078671398</v>
      </c>
      <c r="D1852">
        <f t="shared" si="28"/>
        <v>0.72978651553638718</v>
      </c>
      <c r="E1852">
        <v>2.34776020348509E-2</v>
      </c>
      <c r="F1852">
        <v>3.80063699257778E-2</v>
      </c>
      <c r="G1852">
        <v>2282.5868116328602</v>
      </c>
      <c r="H1852">
        <v>3159.4713348183</v>
      </c>
      <c r="I1852">
        <v>2109.6629704440002</v>
      </c>
      <c r="J1852">
        <v>2716.5670965979498</v>
      </c>
      <c r="K1852">
        <v>2017.54682659838</v>
      </c>
      <c r="L1852">
        <v>2906.2706804219101</v>
      </c>
    </row>
    <row r="1853" spans="1:12" x14ac:dyDescent="0.2">
      <c r="A1853" t="s">
        <v>3704</v>
      </c>
      <c r="B1853" t="s">
        <v>3705</v>
      </c>
      <c r="C1853">
        <v>-0.45641542090189502</v>
      </c>
      <c r="D1853">
        <f t="shared" si="28"/>
        <v>0.72879480431160759</v>
      </c>
      <c r="E1853">
        <v>2.07535648826284E-2</v>
      </c>
      <c r="F1853">
        <v>3.4034081554796702E-2</v>
      </c>
      <c r="G1853">
        <v>7064.2011855071696</v>
      </c>
      <c r="H1853">
        <v>9738.6057614399397</v>
      </c>
      <c r="I1853">
        <v>6821.3215668513603</v>
      </c>
      <c r="J1853">
        <v>8662.6256947124602</v>
      </c>
      <c r="K1853">
        <v>6009.0544945829697</v>
      </c>
      <c r="L1853">
        <v>8895.5342892255394</v>
      </c>
    </row>
    <row r="1854" spans="1:12" x14ac:dyDescent="0.2">
      <c r="A1854" t="s">
        <v>3706</v>
      </c>
      <c r="B1854" t="s">
        <v>3707</v>
      </c>
      <c r="C1854">
        <v>-0.45750447322436</v>
      </c>
      <c r="D1854">
        <f t="shared" si="28"/>
        <v>0.72824486398660471</v>
      </c>
      <c r="E1854">
        <v>2.4750467567051099E-2</v>
      </c>
      <c r="F1854">
        <v>3.9854037606484399E-2</v>
      </c>
      <c r="G1854">
        <v>3601.14917576982</v>
      </c>
      <c r="H1854">
        <v>4622.4542907598097</v>
      </c>
      <c r="I1854">
        <v>3106.0226438466002</v>
      </c>
      <c r="J1854">
        <v>5259.2317408433701</v>
      </c>
      <c r="K1854">
        <v>3738.7089537540701</v>
      </c>
      <c r="L1854">
        <v>4462.8155456399099</v>
      </c>
    </row>
    <row r="1855" spans="1:12" x14ac:dyDescent="0.2">
      <c r="A1855" t="s">
        <v>3708</v>
      </c>
      <c r="B1855" t="s">
        <v>3709</v>
      </c>
      <c r="C1855">
        <v>-0.45762746612727101</v>
      </c>
      <c r="D1855">
        <f t="shared" si="28"/>
        <v>0.72818278216789223</v>
      </c>
      <c r="E1855">
        <v>1.8184465090661201E-2</v>
      </c>
      <c r="F1855">
        <v>3.0312353882893099E-2</v>
      </c>
      <c r="G1855">
        <v>2460.5196986362398</v>
      </c>
      <c r="H1855">
        <v>3362.47809026816</v>
      </c>
      <c r="I1855">
        <v>2522.4739618889798</v>
      </c>
      <c r="J1855">
        <v>3512.30256039289</v>
      </c>
      <c r="K1855">
        <v>2640.3421264076701</v>
      </c>
      <c r="L1855">
        <v>3594.6385633046398</v>
      </c>
    </row>
    <row r="1856" spans="1:12" x14ac:dyDescent="0.2">
      <c r="A1856" t="s">
        <v>3710</v>
      </c>
      <c r="B1856" t="s">
        <v>3711</v>
      </c>
      <c r="C1856">
        <v>-0.46007544625452301</v>
      </c>
      <c r="D1856">
        <f t="shared" si="28"/>
        <v>0.72694824164712202</v>
      </c>
      <c r="E1856">
        <v>2.13430264153107E-2</v>
      </c>
      <c r="F1856">
        <v>3.4926495892039902E-2</v>
      </c>
      <c r="G1856">
        <v>4686.0086435441299</v>
      </c>
      <c r="H1856">
        <v>6198.8541664127397</v>
      </c>
      <c r="I1856">
        <v>5023.89807152297</v>
      </c>
      <c r="J1856">
        <v>7365.3836637796503</v>
      </c>
      <c r="K1856">
        <v>5378.5105751804103</v>
      </c>
      <c r="L1856">
        <v>7192.3639781020202</v>
      </c>
    </row>
    <row r="1857" spans="1:12" x14ac:dyDescent="0.2">
      <c r="A1857" t="s">
        <v>3712</v>
      </c>
      <c r="B1857" t="s">
        <v>3713</v>
      </c>
      <c r="C1857">
        <v>-0.46115218461971502</v>
      </c>
      <c r="D1857">
        <f t="shared" si="28"/>
        <v>0.72640589484479035</v>
      </c>
      <c r="E1857">
        <v>3.0386841829957E-2</v>
      </c>
      <c r="F1857">
        <v>4.7982907096382997E-2</v>
      </c>
      <c r="G1857">
        <v>1068.9251793859501</v>
      </c>
      <c r="H1857">
        <v>1733.6586298746599</v>
      </c>
      <c r="I1857">
        <v>1148.3863841330401</v>
      </c>
      <c r="J1857">
        <v>1346.4265629112999</v>
      </c>
      <c r="K1857">
        <v>1070.2780813207901</v>
      </c>
      <c r="L1857">
        <v>1446.1899243522701</v>
      </c>
    </row>
    <row r="1858" spans="1:12" x14ac:dyDescent="0.2">
      <c r="A1858" t="s">
        <v>3714</v>
      </c>
      <c r="B1858" t="s">
        <v>3715</v>
      </c>
      <c r="C1858">
        <v>-0.46282904342705</v>
      </c>
      <c r="D1858">
        <f t="shared" si="28"/>
        <v>0.72556207652641669</v>
      </c>
      <c r="E1858">
        <v>2.3209557992675999E-2</v>
      </c>
      <c r="F1858">
        <v>3.7631682178876302E-2</v>
      </c>
      <c r="G1858">
        <v>2589.3218631088298</v>
      </c>
      <c r="H1858">
        <v>3291.9499217081202</v>
      </c>
      <c r="I1858">
        <v>2734.1419206752098</v>
      </c>
      <c r="J1858">
        <v>3435.89087678345</v>
      </c>
      <c r="K1858">
        <v>2194.79649979449</v>
      </c>
      <c r="L1858">
        <v>3632.4524940908</v>
      </c>
    </row>
    <row r="1859" spans="1:12" x14ac:dyDescent="0.2">
      <c r="A1859" t="s">
        <v>3716</v>
      </c>
      <c r="B1859" t="s">
        <v>3717</v>
      </c>
      <c r="C1859">
        <v>-0.46486712056152801</v>
      </c>
      <c r="D1859">
        <f t="shared" si="28"/>
        <v>0.72453780776496179</v>
      </c>
      <c r="E1859">
        <v>1.8903206178126498E-2</v>
      </c>
      <c r="F1859">
        <v>3.1400184475159701E-2</v>
      </c>
      <c r="G1859">
        <v>5796.0974012666902</v>
      </c>
      <c r="H1859">
        <v>7480.7512841595299</v>
      </c>
      <c r="I1859">
        <v>4912.8016290660998</v>
      </c>
      <c r="J1859">
        <v>6951.7066180319498</v>
      </c>
      <c r="K1859">
        <v>4880.6617663126399</v>
      </c>
      <c r="L1859">
        <v>7082.7807501094803</v>
      </c>
    </row>
    <row r="1860" spans="1:12" x14ac:dyDescent="0.2">
      <c r="A1860" t="s">
        <v>3718</v>
      </c>
      <c r="B1860" t="s">
        <v>3719</v>
      </c>
      <c r="C1860">
        <v>-0.46525809566394</v>
      </c>
      <c r="D1860">
        <f t="shared" ref="D1860:D1923" si="29">2^(C1860)</f>
        <v>0.7243414822390295</v>
      </c>
      <c r="E1860">
        <v>2.50751471217707E-2</v>
      </c>
      <c r="F1860">
        <v>4.0317543743732899E-2</v>
      </c>
      <c r="G1860">
        <v>1888.2131740208999</v>
      </c>
      <c r="H1860">
        <v>2792.5342416342701</v>
      </c>
      <c r="I1860">
        <v>2417.2247006140501</v>
      </c>
      <c r="J1860">
        <v>3168.8891317573298</v>
      </c>
      <c r="K1860">
        <v>2216.1052036759902</v>
      </c>
      <c r="L1860">
        <v>3042.8638589759998</v>
      </c>
    </row>
    <row r="1861" spans="1:12" x14ac:dyDescent="0.2">
      <c r="A1861" t="s">
        <v>3720</v>
      </c>
      <c r="B1861" t="s">
        <v>3721</v>
      </c>
      <c r="C1861">
        <v>-0.46610619937307302</v>
      </c>
      <c r="D1861">
        <f t="shared" si="29"/>
        <v>0.7239157954865163</v>
      </c>
      <c r="E1861">
        <v>2.2507065142110601E-2</v>
      </c>
      <c r="F1861">
        <v>3.6608091458082401E-2</v>
      </c>
      <c r="G1861">
        <v>2623.8461546169501</v>
      </c>
      <c r="H1861">
        <v>3640.7784310726702</v>
      </c>
      <c r="I1861">
        <v>2348.2279626671598</v>
      </c>
      <c r="J1861">
        <v>3437.6474672112499</v>
      </c>
      <c r="K1861">
        <v>2307.1514838969401</v>
      </c>
      <c r="L1861">
        <v>2976.4965518819199</v>
      </c>
    </row>
    <row r="1862" spans="1:12" x14ac:dyDescent="0.2">
      <c r="A1862" t="s">
        <v>3722</v>
      </c>
      <c r="B1862" t="s">
        <v>3723</v>
      </c>
      <c r="C1862">
        <v>-0.467495579142502</v>
      </c>
      <c r="D1862">
        <f t="shared" si="29"/>
        <v>0.72321896783014827</v>
      </c>
      <c r="E1862">
        <v>2.6208314220848801E-2</v>
      </c>
      <c r="F1862">
        <v>4.19972752679455E-2</v>
      </c>
      <c r="G1862">
        <v>861.77943033724603</v>
      </c>
      <c r="H1862">
        <v>1346.7067861533201</v>
      </c>
      <c r="I1862">
        <v>933.21011663764602</v>
      </c>
      <c r="J1862">
        <v>1128.6093498636801</v>
      </c>
      <c r="K1862">
        <v>950.17447762506401</v>
      </c>
      <c r="L1862">
        <v>1321.1724388959899</v>
      </c>
    </row>
    <row r="1863" spans="1:12" x14ac:dyDescent="0.2">
      <c r="A1863" t="s">
        <v>3724</v>
      </c>
      <c r="B1863" t="s">
        <v>3725</v>
      </c>
      <c r="C1863">
        <v>-0.471575464137369</v>
      </c>
      <c r="D1863">
        <f t="shared" si="29"/>
        <v>0.72117662215076028</v>
      </c>
      <c r="E1863">
        <v>2.4378757672344601E-2</v>
      </c>
      <c r="F1863">
        <v>3.9341347697708799E-2</v>
      </c>
      <c r="G1863">
        <v>33436.776325612002</v>
      </c>
      <c r="H1863">
        <v>43547.331752393002</v>
      </c>
      <c r="I1863">
        <v>37279.2883435775</v>
      </c>
      <c r="J1863">
        <v>59091.701991306298</v>
      </c>
      <c r="K1863">
        <v>36944.449643275002</v>
      </c>
      <c r="L1863">
        <v>46646.1846197829</v>
      </c>
    </row>
    <row r="1864" spans="1:12" x14ac:dyDescent="0.2">
      <c r="A1864" t="s">
        <v>3726</v>
      </c>
      <c r="B1864" t="s">
        <v>3727</v>
      </c>
      <c r="C1864">
        <v>-0.47237737858989198</v>
      </c>
      <c r="D1864">
        <f t="shared" si="29"/>
        <v>0.72077587130535981</v>
      </c>
      <c r="E1864">
        <v>2.4736443657922099E-2</v>
      </c>
      <c r="F1864">
        <v>3.9845626158454002E-2</v>
      </c>
      <c r="G1864">
        <v>1938.6717539173801</v>
      </c>
      <c r="H1864">
        <v>2850.6723265283699</v>
      </c>
      <c r="I1864">
        <v>2405.5303382501702</v>
      </c>
      <c r="J1864">
        <v>3206.6558259551002</v>
      </c>
      <c r="K1864">
        <v>2450.50094637249</v>
      </c>
      <c r="L1864">
        <v>3370.8418300804301</v>
      </c>
    </row>
    <row r="1865" spans="1:12" x14ac:dyDescent="0.2">
      <c r="A1865" t="s">
        <v>3728</v>
      </c>
      <c r="B1865" t="s">
        <v>3729</v>
      </c>
      <c r="C1865">
        <v>-0.47294931456464001</v>
      </c>
      <c r="D1865">
        <f t="shared" si="29"/>
        <v>0.72049018657174502</v>
      </c>
      <c r="E1865">
        <v>2.05039100524942E-2</v>
      </c>
      <c r="F1865">
        <v>3.3705282081497499E-2</v>
      </c>
      <c r="G1865">
        <v>5360.5601853181297</v>
      </c>
      <c r="H1865">
        <v>7304.43086275941</v>
      </c>
      <c r="I1865">
        <v>5076.5227021604296</v>
      </c>
      <c r="J1865">
        <v>7774.6692334578402</v>
      </c>
      <c r="K1865">
        <v>4806.0813027273898</v>
      </c>
      <c r="L1865">
        <v>6077.2388763469298</v>
      </c>
    </row>
    <row r="1866" spans="1:12" x14ac:dyDescent="0.2">
      <c r="A1866" t="s">
        <v>3730</v>
      </c>
      <c r="B1866" t="s">
        <v>3731</v>
      </c>
      <c r="C1866">
        <v>-0.47328780829315098</v>
      </c>
      <c r="D1866">
        <f t="shared" si="29"/>
        <v>0.72032116068999064</v>
      </c>
      <c r="E1866">
        <v>1.6661992245667799E-2</v>
      </c>
      <c r="F1866">
        <v>2.8009031366934299E-2</v>
      </c>
      <c r="G1866">
        <v>2298.5211000212198</v>
      </c>
      <c r="H1866">
        <v>3472.0826765439101</v>
      </c>
      <c r="I1866">
        <v>2363.4306337401999</v>
      </c>
      <c r="J1866">
        <v>3413.0552012220001</v>
      </c>
      <c r="K1866">
        <v>2482.4640021947398</v>
      </c>
      <c r="L1866">
        <v>3034.37501737094</v>
      </c>
    </row>
    <row r="1867" spans="1:12" x14ac:dyDescent="0.2">
      <c r="A1867" t="s">
        <v>3732</v>
      </c>
      <c r="B1867" t="s">
        <v>3733</v>
      </c>
      <c r="C1867">
        <v>-0.47563207181785599</v>
      </c>
      <c r="D1867">
        <f t="shared" si="29"/>
        <v>0.71915164711989432</v>
      </c>
      <c r="E1867">
        <v>2.1409418435131399E-2</v>
      </c>
      <c r="F1867">
        <v>3.4997652933936599E-2</v>
      </c>
      <c r="G1867">
        <v>1284.0380726288399</v>
      </c>
      <c r="H1867">
        <v>1768.9227141546801</v>
      </c>
      <c r="I1867">
        <v>1479.3368390308499</v>
      </c>
      <c r="J1867">
        <v>1897.9959572415701</v>
      </c>
      <c r="K1867">
        <v>1196.1931497114699</v>
      </c>
      <c r="L1867">
        <v>1838.22006393123</v>
      </c>
    </row>
    <row r="1868" spans="1:12" x14ac:dyDescent="0.2">
      <c r="A1868" t="s">
        <v>3734</v>
      </c>
      <c r="B1868" t="s">
        <v>3735</v>
      </c>
      <c r="C1868">
        <v>-0.476506911420294</v>
      </c>
      <c r="D1868">
        <f t="shared" si="29"/>
        <v>0.71871569107363831</v>
      </c>
      <c r="E1868">
        <v>1.6846239189050101E-2</v>
      </c>
      <c r="F1868">
        <v>2.8287929805613E-2</v>
      </c>
      <c r="G1868">
        <v>1649.19884819547</v>
      </c>
      <c r="H1868">
        <v>2274.0568943820399</v>
      </c>
      <c r="I1868">
        <v>1768.1875894187001</v>
      </c>
      <c r="J1868">
        <v>2562.86543416516</v>
      </c>
      <c r="K1868">
        <v>1691.13622623176</v>
      </c>
      <c r="L1868">
        <v>2271.1509857890801</v>
      </c>
    </row>
    <row r="1869" spans="1:12" x14ac:dyDescent="0.2">
      <c r="A1869" t="s">
        <v>3736</v>
      </c>
      <c r="B1869" t="s">
        <v>3737</v>
      </c>
      <c r="C1869">
        <v>-0.47668388585323601</v>
      </c>
      <c r="D1869">
        <f t="shared" si="29"/>
        <v>0.71862753210922181</v>
      </c>
      <c r="E1869">
        <v>3.0447533702034901E-2</v>
      </c>
      <c r="F1869">
        <v>4.8066444224931497E-2</v>
      </c>
      <c r="G1869">
        <v>2367.56968303746</v>
      </c>
      <c r="H1869">
        <v>2944.0744957024799</v>
      </c>
      <c r="I1869">
        <v>2916.57397355174</v>
      </c>
      <c r="J1869">
        <v>3797.74850491095</v>
      </c>
      <c r="K1869">
        <v>2211.2623164301899</v>
      </c>
      <c r="L1869">
        <v>3687.2441080870699</v>
      </c>
    </row>
    <row r="1870" spans="1:12" x14ac:dyDescent="0.2">
      <c r="A1870" t="s">
        <v>3738</v>
      </c>
      <c r="B1870" t="s">
        <v>3739</v>
      </c>
      <c r="C1870">
        <v>-0.48110728441136202</v>
      </c>
      <c r="D1870">
        <f t="shared" si="29"/>
        <v>0.71642754686826227</v>
      </c>
      <c r="E1870">
        <v>2.2057168408728001E-2</v>
      </c>
      <c r="F1870">
        <v>3.59711380153966E-2</v>
      </c>
      <c r="G1870">
        <v>990.58159480984</v>
      </c>
      <c r="H1870">
        <v>1369.58078676739</v>
      </c>
      <c r="I1870">
        <v>1030.2733242578499</v>
      </c>
      <c r="J1870">
        <v>1248.0574989543099</v>
      </c>
      <c r="K1870">
        <v>969.54602660824503</v>
      </c>
      <c r="L1870">
        <v>1555.7731523448199</v>
      </c>
    </row>
    <row r="1871" spans="1:12" x14ac:dyDescent="0.2">
      <c r="A1871" t="s">
        <v>3740</v>
      </c>
      <c r="B1871" t="s">
        <v>3741</v>
      </c>
      <c r="C1871">
        <v>-0.48137013753889901</v>
      </c>
      <c r="D1871">
        <f t="shared" si="29"/>
        <v>0.71629702859383704</v>
      </c>
      <c r="E1871">
        <v>2.4280340678778298E-2</v>
      </c>
      <c r="F1871">
        <v>3.9213290324192802E-2</v>
      </c>
      <c r="G1871">
        <v>1492.5116790432401</v>
      </c>
      <c r="H1871">
        <v>1787.9843813330699</v>
      </c>
      <c r="I1871">
        <v>1452.43980559393</v>
      </c>
      <c r="J1871">
        <v>2154.4581597008701</v>
      </c>
      <c r="K1871">
        <v>1601.05852345997</v>
      </c>
      <c r="L1871">
        <v>2403.88559997723</v>
      </c>
    </row>
    <row r="1872" spans="1:12" x14ac:dyDescent="0.2">
      <c r="A1872" t="s">
        <v>3742</v>
      </c>
      <c r="B1872" t="s">
        <v>3743</v>
      </c>
      <c r="C1872">
        <v>-0.48264089491129097</v>
      </c>
      <c r="D1872">
        <f t="shared" si="29"/>
        <v>0.71566637627837393</v>
      </c>
      <c r="E1872">
        <v>1.9066410498005702E-2</v>
      </c>
      <c r="F1872">
        <v>3.1637219463079597E-2</v>
      </c>
      <c r="G1872">
        <v>4043.3256785468702</v>
      </c>
      <c r="H1872">
        <v>4814.02404590263</v>
      </c>
      <c r="I1872">
        <v>3859.1395800804898</v>
      </c>
      <c r="J1872">
        <v>5127.4874587581198</v>
      </c>
      <c r="K1872">
        <v>3658.3170254738702</v>
      </c>
      <c r="L1872">
        <v>6210.7452034082698</v>
      </c>
    </row>
    <row r="1873" spans="1:12" x14ac:dyDescent="0.2">
      <c r="A1873" t="s">
        <v>3744</v>
      </c>
      <c r="B1873" t="s">
        <v>3745</v>
      </c>
      <c r="C1873">
        <v>-0.48497159642266902</v>
      </c>
      <c r="D1873">
        <f t="shared" si="29"/>
        <v>0.71451113692697787</v>
      </c>
      <c r="E1873">
        <v>1.26959400055154E-2</v>
      </c>
      <c r="F1873">
        <v>2.1872318753220502E-2</v>
      </c>
      <c r="G1873">
        <v>2661.0261608564601</v>
      </c>
      <c r="H1873">
        <v>3631.2475974834801</v>
      </c>
      <c r="I1873">
        <v>2625.3843506911198</v>
      </c>
      <c r="J1873">
        <v>3994.48663282493</v>
      </c>
      <c r="K1873">
        <v>2810.8117574596699</v>
      </c>
      <c r="L1873">
        <v>3707.3086427899302</v>
      </c>
    </row>
    <row r="1874" spans="1:12" x14ac:dyDescent="0.2">
      <c r="A1874" t="s">
        <v>3746</v>
      </c>
      <c r="B1874" t="s">
        <v>3747</v>
      </c>
      <c r="C1874">
        <v>-0.48583199168042202</v>
      </c>
      <c r="D1874">
        <f t="shared" si="29"/>
        <v>0.71408514342398888</v>
      </c>
      <c r="E1874">
        <v>1.9388958857978301E-2</v>
      </c>
      <c r="F1874">
        <v>3.2120608083915203E-2</v>
      </c>
      <c r="G1874">
        <v>713.05940537920105</v>
      </c>
      <c r="H1874">
        <v>1029.3300276331099</v>
      </c>
      <c r="I1874">
        <v>769.48904354332205</v>
      </c>
      <c r="J1874">
        <v>988.08211563941097</v>
      </c>
      <c r="K1874">
        <v>739.99317115754195</v>
      </c>
      <c r="L1874">
        <v>1095.06056705223</v>
      </c>
    </row>
    <row r="1875" spans="1:12" x14ac:dyDescent="0.2">
      <c r="A1875" t="s">
        <v>3748</v>
      </c>
      <c r="B1875" t="s">
        <v>3749</v>
      </c>
      <c r="C1875">
        <v>-0.48592917141048098</v>
      </c>
      <c r="D1875">
        <f t="shared" si="29"/>
        <v>0.71403704437161986</v>
      </c>
      <c r="E1875">
        <v>1.81525614687204E-2</v>
      </c>
      <c r="F1875">
        <v>3.02673485067479E-2</v>
      </c>
      <c r="G1875">
        <v>1423.4630960270099</v>
      </c>
      <c r="H1875">
        <v>1802.2806317168599</v>
      </c>
      <c r="I1875">
        <v>1524.9448522499899</v>
      </c>
      <c r="J1875">
        <v>2050.8193244604699</v>
      </c>
      <c r="K1875">
        <v>1328.88826024627</v>
      </c>
      <c r="L1875">
        <v>2136.1012329813698</v>
      </c>
    </row>
    <row r="1876" spans="1:12" x14ac:dyDescent="0.2">
      <c r="A1876" t="s">
        <v>3750</v>
      </c>
      <c r="B1876" t="s">
        <v>3751</v>
      </c>
      <c r="C1876">
        <v>-0.48643614623088199</v>
      </c>
      <c r="D1876">
        <f t="shared" si="29"/>
        <v>0.71378617000465117</v>
      </c>
      <c r="E1876">
        <v>2.6279113043573599E-2</v>
      </c>
      <c r="F1876">
        <v>4.2067031541347E-2</v>
      </c>
      <c r="G1876">
        <v>598.86367192927298</v>
      </c>
      <c r="H1876">
        <v>846.338022720558</v>
      </c>
      <c r="I1876">
        <v>567.17657464819297</v>
      </c>
      <c r="J1876">
        <v>914.30531767166894</v>
      </c>
      <c r="K1876">
        <v>614.07810276686098</v>
      </c>
      <c r="L1876">
        <v>733.89894240075398</v>
      </c>
    </row>
    <row r="1877" spans="1:12" x14ac:dyDescent="0.2">
      <c r="A1877" t="s">
        <v>3752</v>
      </c>
      <c r="B1877" t="s">
        <v>3753</v>
      </c>
      <c r="C1877">
        <v>-0.48657042816632701</v>
      </c>
      <c r="D1877">
        <f t="shared" si="29"/>
        <v>0.71371973591763516</v>
      </c>
      <c r="E1877">
        <v>1.5253482926791E-2</v>
      </c>
      <c r="F1877">
        <v>2.58667884422169E-2</v>
      </c>
      <c r="G1877">
        <v>2141.8339308690001</v>
      </c>
      <c r="H1877">
        <v>3024.1334978517202</v>
      </c>
      <c r="I1877">
        <v>2316.6531842846798</v>
      </c>
      <c r="J1877">
        <v>3506.1544938955799</v>
      </c>
      <c r="K1877">
        <v>2435.0037071859401</v>
      </c>
      <c r="L1877">
        <v>3129.2957007729301</v>
      </c>
    </row>
    <row r="1878" spans="1:12" x14ac:dyDescent="0.2">
      <c r="A1878" t="s">
        <v>3754</v>
      </c>
      <c r="B1878" t="s">
        <v>3755</v>
      </c>
      <c r="C1878">
        <v>-0.486938036875526</v>
      </c>
      <c r="D1878">
        <f t="shared" si="29"/>
        <v>0.71353789834319425</v>
      </c>
      <c r="E1878">
        <v>1.45858482585849E-2</v>
      </c>
      <c r="F1878">
        <v>2.48096112468928E-2</v>
      </c>
      <c r="G1878">
        <v>2050.2117726359102</v>
      </c>
      <c r="H1878">
        <v>2828.7514092732199</v>
      </c>
      <c r="I1878">
        <v>1816.1344751106101</v>
      </c>
      <c r="J1878">
        <v>2651.5732507692301</v>
      </c>
      <c r="K1878">
        <v>1853.8572376904899</v>
      </c>
      <c r="L1878">
        <v>2535.8485012921901</v>
      </c>
    </row>
    <row r="1879" spans="1:12" x14ac:dyDescent="0.2">
      <c r="A1879" t="s">
        <v>3756</v>
      </c>
      <c r="B1879" t="s">
        <v>3757</v>
      </c>
      <c r="C1879">
        <v>-0.48737205738029199</v>
      </c>
      <c r="D1879">
        <f t="shared" si="29"/>
        <v>0.71332326982427086</v>
      </c>
      <c r="E1879">
        <v>3.05296520369224E-2</v>
      </c>
      <c r="F1879">
        <v>4.8159121349654402E-2</v>
      </c>
      <c r="G1879">
        <v>1954.6060423057399</v>
      </c>
      <c r="H1879">
        <v>2973.6200798289901</v>
      </c>
      <c r="I1879">
        <v>1779.88195178258</v>
      </c>
      <c r="J1879">
        <v>2010.4177446209901</v>
      </c>
      <c r="K1879">
        <v>1649.4873959179199</v>
      </c>
      <c r="L1879">
        <v>2562.85845185374</v>
      </c>
    </row>
    <row r="1880" spans="1:12" x14ac:dyDescent="0.2">
      <c r="A1880" t="s">
        <v>3758</v>
      </c>
      <c r="B1880" t="s">
        <v>3759</v>
      </c>
      <c r="C1880">
        <v>-0.48886886368744797</v>
      </c>
      <c r="D1880">
        <f t="shared" si="29"/>
        <v>0.71258357567276442</v>
      </c>
      <c r="E1880">
        <v>2.2943472010006599E-2</v>
      </c>
      <c r="F1880">
        <v>3.7229599204246899E-2</v>
      </c>
      <c r="G1880">
        <v>1394.2502339816799</v>
      </c>
      <c r="H1880">
        <v>2095.8303062640798</v>
      </c>
      <c r="I1880">
        <v>1458.28698677587</v>
      </c>
      <c r="J1880">
        <v>2417.0684286574801</v>
      </c>
      <c r="K1880">
        <v>1749.25087318131</v>
      </c>
      <c r="L1880">
        <v>1947.0315790505799</v>
      </c>
    </row>
    <row r="1881" spans="1:12" x14ac:dyDescent="0.2">
      <c r="A1881" t="s">
        <v>3760</v>
      </c>
      <c r="B1881" t="s">
        <v>3761</v>
      </c>
      <c r="C1881">
        <v>-0.49180443070237301</v>
      </c>
      <c r="D1881">
        <f t="shared" si="29"/>
        <v>0.7111350990302574</v>
      </c>
      <c r="E1881">
        <v>1.02679322915604E-2</v>
      </c>
      <c r="F1881">
        <v>1.8016323619908799E-2</v>
      </c>
      <c r="G1881">
        <v>4266.4057159839303</v>
      </c>
      <c r="H1881">
        <v>5972.0203269898802</v>
      </c>
      <c r="I1881">
        <v>4441.5188258017297</v>
      </c>
      <c r="J1881">
        <v>5960.1113215369296</v>
      </c>
      <c r="K1881">
        <v>4381.8443799957104</v>
      </c>
      <c r="L1881">
        <v>6474.6710060381902</v>
      </c>
    </row>
    <row r="1882" spans="1:12" x14ac:dyDescent="0.2">
      <c r="A1882" t="s">
        <v>3762</v>
      </c>
      <c r="B1882" t="s">
        <v>3763</v>
      </c>
      <c r="C1882">
        <v>-0.49217887501623597</v>
      </c>
      <c r="D1882">
        <f t="shared" si="29"/>
        <v>0.71095055140669494</v>
      </c>
      <c r="E1882">
        <v>3.1635908513751802E-2</v>
      </c>
      <c r="F1882">
        <v>4.9789643315062998E-2</v>
      </c>
      <c r="G1882">
        <v>475.37293691946701</v>
      </c>
      <c r="H1882">
        <v>615.69184986202799</v>
      </c>
      <c r="I1882">
        <v>385.91395800804901</v>
      </c>
      <c r="J1882">
        <v>680.67879077381701</v>
      </c>
      <c r="K1882">
        <v>497.84880886777</v>
      </c>
      <c r="L1882">
        <v>615.82687280315599</v>
      </c>
    </row>
    <row r="1883" spans="1:12" x14ac:dyDescent="0.2">
      <c r="A1883" t="s">
        <v>3764</v>
      </c>
      <c r="B1883" t="s">
        <v>3765</v>
      </c>
      <c r="C1883">
        <v>-0.49257689016279299</v>
      </c>
      <c r="D1883">
        <f t="shared" si="29"/>
        <v>0.71075443923448112</v>
      </c>
      <c r="E1883">
        <v>2.74439770526438E-2</v>
      </c>
      <c r="F1883">
        <v>4.36599078091943E-2</v>
      </c>
      <c r="G1883">
        <v>6264.8310513576698</v>
      </c>
      <c r="H1883">
        <v>7903.9202955198098</v>
      </c>
      <c r="I1883">
        <v>4742.0639385534496</v>
      </c>
      <c r="J1883">
        <v>9174.6718044171503</v>
      </c>
      <c r="K1883">
        <v>7214.9334187860304</v>
      </c>
      <c r="L1883">
        <v>8559.8391893892294</v>
      </c>
    </row>
    <row r="1884" spans="1:12" x14ac:dyDescent="0.2">
      <c r="A1884" t="s">
        <v>3766</v>
      </c>
      <c r="B1884" t="s">
        <v>3767</v>
      </c>
      <c r="C1884">
        <v>-0.49274191322043698</v>
      </c>
      <c r="D1884">
        <f t="shared" si="29"/>
        <v>0.71067314404765758</v>
      </c>
      <c r="E1884">
        <v>1.7730841449804101E-2</v>
      </c>
      <c r="F1884">
        <v>2.9588161867696298E-2</v>
      </c>
      <c r="G1884">
        <v>3683.4763324430201</v>
      </c>
      <c r="H1884">
        <v>4872.1621307967298</v>
      </c>
      <c r="I1884">
        <v>3251.03273715872</v>
      </c>
      <c r="J1884">
        <v>4543.4211415134896</v>
      </c>
      <c r="K1884">
        <v>2806.9374476630301</v>
      </c>
      <c r="L1884">
        <v>4289.9518620460503</v>
      </c>
    </row>
    <row r="1885" spans="1:12" x14ac:dyDescent="0.2">
      <c r="A1885" t="s">
        <v>3768</v>
      </c>
      <c r="B1885" t="s">
        <v>3769</v>
      </c>
      <c r="C1885">
        <v>-0.49656724675580299</v>
      </c>
      <c r="D1885">
        <f t="shared" si="29"/>
        <v>0.70879127659979535</v>
      </c>
      <c r="E1885">
        <v>1.7165596363411199E-2</v>
      </c>
      <c r="F1885">
        <v>2.8769390320100601E-2</v>
      </c>
      <c r="G1885">
        <v>1399.56166344447</v>
      </c>
      <c r="H1885">
        <v>1828.96696576661</v>
      </c>
      <c r="I1885">
        <v>1513.25048988611</v>
      </c>
      <c r="J1885">
        <v>2318.6993647004902</v>
      </c>
      <c r="K1885">
        <v>1430.58889240797</v>
      </c>
      <c r="L1885">
        <v>1980.2152325976199</v>
      </c>
    </row>
    <row r="1886" spans="1:12" x14ac:dyDescent="0.2">
      <c r="A1886" t="s">
        <v>3770</v>
      </c>
      <c r="B1886" t="s">
        <v>3771</v>
      </c>
      <c r="C1886">
        <v>-0.49680931231103198</v>
      </c>
      <c r="D1886">
        <f t="shared" si="29"/>
        <v>0.708672360573948</v>
      </c>
      <c r="E1886">
        <v>2.9534050824138899E-2</v>
      </c>
      <c r="F1886">
        <v>4.6719976322932802E-2</v>
      </c>
      <c r="G1886">
        <v>1108.76090035686</v>
      </c>
      <c r="H1886">
        <v>1238.0552832364899</v>
      </c>
      <c r="I1886">
        <v>1067.6952838222701</v>
      </c>
      <c r="J1886">
        <v>1684.57022026346</v>
      </c>
      <c r="K1886">
        <v>1193.28741736399</v>
      </c>
      <c r="L1886">
        <v>1832.0463609457299</v>
      </c>
    </row>
    <row r="1887" spans="1:12" x14ac:dyDescent="0.2">
      <c r="A1887" t="s">
        <v>3772</v>
      </c>
      <c r="B1887" t="s">
        <v>3773</v>
      </c>
      <c r="C1887">
        <v>-0.49794476106340801</v>
      </c>
      <c r="D1887">
        <f t="shared" si="29"/>
        <v>0.70811483139388209</v>
      </c>
      <c r="E1887">
        <v>2.1888762836729001E-2</v>
      </c>
      <c r="F1887">
        <v>3.5705935888304202E-2</v>
      </c>
      <c r="G1887">
        <v>1323.8737935997499</v>
      </c>
      <c r="H1887">
        <v>1524.9333742712799</v>
      </c>
      <c r="I1887">
        <v>1229.0774844438199</v>
      </c>
      <c r="J1887">
        <v>1684.57022026346</v>
      </c>
      <c r="K1887">
        <v>1007.32054712545</v>
      </c>
      <c r="L1887">
        <v>1815.8403906087999</v>
      </c>
    </row>
    <row r="1888" spans="1:12" x14ac:dyDescent="0.2">
      <c r="A1888" t="s">
        <v>3774</v>
      </c>
      <c r="B1888" t="s">
        <v>3775</v>
      </c>
      <c r="C1888">
        <v>-0.499013032640724</v>
      </c>
      <c r="D1888">
        <f t="shared" si="29"/>
        <v>0.70759068808696468</v>
      </c>
      <c r="E1888">
        <v>2.26798960901098E-2</v>
      </c>
      <c r="F1888">
        <v>3.6850352493961902E-2</v>
      </c>
      <c r="G1888">
        <v>1848.37745305</v>
      </c>
      <c r="H1888">
        <v>2631.4631539768702</v>
      </c>
      <c r="I1888">
        <v>2290.9255870841498</v>
      </c>
      <c r="J1888">
        <v>2572.5266815180798</v>
      </c>
      <c r="K1888">
        <v>1927.46912382658</v>
      </c>
      <c r="L1888">
        <v>3369.2984043340598</v>
      </c>
    </row>
    <row r="1889" spans="1:12" x14ac:dyDescent="0.2">
      <c r="A1889" t="s">
        <v>3776</v>
      </c>
      <c r="B1889" t="s">
        <v>3777</v>
      </c>
      <c r="C1889">
        <v>-0.49951572933192201</v>
      </c>
      <c r="D1889">
        <f t="shared" si="29"/>
        <v>0.70734417616061784</v>
      </c>
      <c r="E1889">
        <v>2.6597352519006998E-2</v>
      </c>
      <c r="F1889">
        <v>4.2510298470549698E-2</v>
      </c>
      <c r="G1889">
        <v>30676.160862328299</v>
      </c>
      <c r="H1889">
        <v>53300.233764216799</v>
      </c>
      <c r="I1889">
        <v>44260.822674814102</v>
      </c>
      <c r="J1889">
        <v>55221.933278855402</v>
      </c>
      <c r="K1889">
        <v>46221.484451320801</v>
      </c>
      <c r="L1889">
        <v>62766.4948277843</v>
      </c>
    </row>
    <row r="1890" spans="1:12" x14ac:dyDescent="0.2">
      <c r="A1890" t="s">
        <v>3778</v>
      </c>
      <c r="B1890" t="s">
        <v>3779</v>
      </c>
      <c r="C1890">
        <v>-0.499557574776474</v>
      </c>
      <c r="D1890">
        <f t="shared" si="29"/>
        <v>0.70732365990360868</v>
      </c>
      <c r="E1890">
        <v>2.0940664959446801E-2</v>
      </c>
      <c r="F1890">
        <v>3.4331786255246098E-2</v>
      </c>
      <c r="G1890">
        <v>698.45297435653595</v>
      </c>
      <c r="H1890">
        <v>903.523024255731</v>
      </c>
      <c r="I1890">
        <v>763.64186236138198</v>
      </c>
      <c r="J1890">
        <v>1110.1651503717501</v>
      </c>
      <c r="K1890">
        <v>667.34986247061101</v>
      </c>
      <c r="L1890">
        <v>996.281319284304</v>
      </c>
    </row>
    <row r="1891" spans="1:12" x14ac:dyDescent="0.2">
      <c r="A1891" t="s">
        <v>3780</v>
      </c>
      <c r="B1891" t="s">
        <v>3781</v>
      </c>
      <c r="C1891">
        <v>-0.50055799144962099</v>
      </c>
      <c r="D1891">
        <f t="shared" si="29"/>
        <v>0.70683334623696281</v>
      </c>
      <c r="E1891">
        <v>2.1600320323263599E-2</v>
      </c>
      <c r="F1891">
        <v>3.52820478334726E-2</v>
      </c>
      <c r="G1891">
        <v>5337.9866101012803</v>
      </c>
      <c r="H1891">
        <v>6533.3864253934998</v>
      </c>
      <c r="I1891">
        <v>5464.7755326412498</v>
      </c>
      <c r="J1891">
        <v>8662.6256947124602</v>
      </c>
      <c r="K1891">
        <v>6372.2710380176304</v>
      </c>
      <c r="L1891">
        <v>9103.1250521128204</v>
      </c>
    </row>
    <row r="1892" spans="1:12" x14ac:dyDescent="0.2">
      <c r="A1892" t="s">
        <v>3782</v>
      </c>
      <c r="B1892" t="s">
        <v>3783</v>
      </c>
      <c r="C1892">
        <v>-0.50099117894015199</v>
      </c>
      <c r="D1892">
        <f t="shared" si="29"/>
        <v>0.70662114241669394</v>
      </c>
      <c r="E1892">
        <v>3.1475172069107098E-2</v>
      </c>
      <c r="F1892">
        <v>4.9549307866954002E-2</v>
      </c>
      <c r="G1892">
        <v>1928.0488949918099</v>
      </c>
      <c r="H1892">
        <v>3074.6469158744599</v>
      </c>
      <c r="I1892">
        <v>2599.6567534905798</v>
      </c>
      <c r="J1892">
        <v>4022.5920796697801</v>
      </c>
      <c r="K1892">
        <v>2442.7523267792199</v>
      </c>
      <c r="L1892">
        <v>2768.9057889946398</v>
      </c>
    </row>
    <row r="1893" spans="1:12" x14ac:dyDescent="0.2">
      <c r="A1893" t="s">
        <v>3784</v>
      </c>
      <c r="B1893" t="s">
        <v>3785</v>
      </c>
      <c r="C1893">
        <v>-0.50169454317023698</v>
      </c>
      <c r="D1893">
        <f t="shared" si="29"/>
        <v>0.70627672389023011</v>
      </c>
      <c r="E1893">
        <v>2.7826424644509601E-2</v>
      </c>
      <c r="F1893">
        <v>4.4222731517195198E-2</v>
      </c>
      <c r="G1893">
        <v>2743.3533175296602</v>
      </c>
      <c r="H1893">
        <v>3500.6751773115002</v>
      </c>
      <c r="I1893">
        <v>2092.1214268981798</v>
      </c>
      <c r="J1893">
        <v>3107.4084667842098</v>
      </c>
      <c r="K1893">
        <v>1842.2343083005801</v>
      </c>
      <c r="L1893">
        <v>2844.5336505669602</v>
      </c>
    </row>
    <row r="1894" spans="1:12" x14ac:dyDescent="0.2">
      <c r="A1894" t="s">
        <v>3786</v>
      </c>
      <c r="B1894" t="s">
        <v>3787</v>
      </c>
      <c r="C1894">
        <v>-0.50348487591893198</v>
      </c>
      <c r="D1894">
        <f t="shared" si="29"/>
        <v>0.7054008034386452</v>
      </c>
      <c r="E1894">
        <v>1.9332678196156E-2</v>
      </c>
      <c r="F1894">
        <v>3.2035971307325099E-2</v>
      </c>
      <c r="G1894">
        <v>1618.6581287844399</v>
      </c>
      <c r="H1894">
        <v>2054.8477218305402</v>
      </c>
      <c r="I1894">
        <v>1454.77867806671</v>
      </c>
      <c r="J1894">
        <v>1832.1238161989399</v>
      </c>
      <c r="K1894">
        <v>1251.40206431354</v>
      </c>
      <c r="L1894">
        <v>2241.8258966079802</v>
      </c>
    </row>
    <row r="1895" spans="1:12" x14ac:dyDescent="0.2">
      <c r="A1895" t="s">
        <v>3788</v>
      </c>
      <c r="B1895" t="s">
        <v>3789</v>
      </c>
      <c r="C1895">
        <v>-0.503546119870249</v>
      </c>
      <c r="D1895">
        <f t="shared" si="29"/>
        <v>0.70537085905381147</v>
      </c>
      <c r="E1895">
        <v>2.2863471189932798E-2</v>
      </c>
      <c r="F1895">
        <v>3.7109542533686202E-2</v>
      </c>
      <c r="G1895">
        <v>3156.31695826138</v>
      </c>
      <c r="H1895">
        <v>4505.2250376127004</v>
      </c>
      <c r="I1895">
        <v>2689.7033436924598</v>
      </c>
      <c r="J1895">
        <v>4037.5230983061101</v>
      </c>
      <c r="K1895">
        <v>2473.7468051523101</v>
      </c>
      <c r="L1895">
        <v>3251.2263347364601</v>
      </c>
    </row>
    <row r="1896" spans="1:12" x14ac:dyDescent="0.2">
      <c r="A1896" t="s">
        <v>3790</v>
      </c>
      <c r="B1896" t="s">
        <v>3791</v>
      </c>
      <c r="C1896">
        <v>-0.50461314752893605</v>
      </c>
      <c r="D1896">
        <f t="shared" si="29"/>
        <v>0.704849354556492</v>
      </c>
      <c r="E1896">
        <v>1.5799753433377601E-2</v>
      </c>
      <c r="F1896">
        <v>2.6705088588708101E-2</v>
      </c>
      <c r="G1896">
        <v>8839.5464834438408</v>
      </c>
      <c r="H1896">
        <v>11437.000307034599</v>
      </c>
      <c r="I1896">
        <v>10356.5273094524</v>
      </c>
      <c r="J1896">
        <v>14914.3310272647</v>
      </c>
      <c r="K1896">
        <v>9729.36047680302</v>
      </c>
      <c r="L1896">
        <v>14686.4676896201</v>
      </c>
    </row>
    <row r="1897" spans="1:12" x14ac:dyDescent="0.2">
      <c r="A1897" t="s">
        <v>3792</v>
      </c>
      <c r="B1897" t="s">
        <v>3793</v>
      </c>
      <c r="C1897">
        <v>-0.50719914385342302</v>
      </c>
      <c r="D1897">
        <f t="shared" si="29"/>
        <v>0.70358706061546916</v>
      </c>
      <c r="E1897">
        <v>2.6990268061261601E-2</v>
      </c>
      <c r="F1897">
        <v>4.30379700790815E-2</v>
      </c>
      <c r="G1897">
        <v>2236.1118038334698</v>
      </c>
      <c r="H1897">
        <v>3312.9177556043501</v>
      </c>
      <c r="I1897">
        <v>2465.1715863059599</v>
      </c>
      <c r="J1897">
        <v>2468.8878462776802</v>
      </c>
      <c r="K1897">
        <v>1915.84619443667</v>
      </c>
      <c r="L1897">
        <v>3621.6485138661801</v>
      </c>
    </row>
    <row r="1898" spans="1:12" x14ac:dyDescent="0.2">
      <c r="A1898" t="s">
        <v>3794</v>
      </c>
      <c r="B1898" t="s">
        <v>3795</v>
      </c>
      <c r="C1898">
        <v>-0.50902797126836197</v>
      </c>
      <c r="D1898">
        <f t="shared" si="29"/>
        <v>0.70269572596193541</v>
      </c>
      <c r="E1898">
        <v>2.76390323146469E-2</v>
      </c>
      <c r="F1898">
        <v>4.3958883611774802E-2</v>
      </c>
      <c r="G1898">
        <v>436.86507331425901</v>
      </c>
      <c r="H1898">
        <v>565.17843183929199</v>
      </c>
      <c r="I1898">
        <v>457.249568427719</v>
      </c>
      <c r="J1898">
        <v>565.62211775269395</v>
      </c>
      <c r="K1898">
        <v>369.02800812961198</v>
      </c>
      <c r="L1898">
        <v>665.21649668711802</v>
      </c>
    </row>
    <row r="1899" spans="1:12" x14ac:dyDescent="0.2">
      <c r="A1899" t="s">
        <v>3796</v>
      </c>
      <c r="B1899" t="s">
        <v>3797</v>
      </c>
      <c r="C1899">
        <v>-0.509517921448009</v>
      </c>
      <c r="D1899">
        <f t="shared" si="29"/>
        <v>0.70245712568052976</v>
      </c>
      <c r="E1899">
        <v>7.4733015894600397E-3</v>
      </c>
      <c r="F1899">
        <v>1.34611045267244E-2</v>
      </c>
      <c r="G1899">
        <v>7019.05403507347</v>
      </c>
      <c r="H1899">
        <v>10080.762687292099</v>
      </c>
      <c r="I1899">
        <v>7526.4916173933398</v>
      </c>
      <c r="J1899">
        <v>10789.856702782399</v>
      </c>
      <c r="K1899">
        <v>7183.9389404129397</v>
      </c>
      <c r="L1899">
        <v>10063.135866357299</v>
      </c>
    </row>
    <row r="1900" spans="1:12" x14ac:dyDescent="0.2">
      <c r="A1900" t="s">
        <v>3798</v>
      </c>
      <c r="B1900" t="s">
        <v>3799</v>
      </c>
      <c r="C1900">
        <v>-0.50959069866358497</v>
      </c>
      <c r="D1900">
        <f t="shared" si="29"/>
        <v>0.70242169089855133</v>
      </c>
      <c r="E1900">
        <v>1.1439550937113799E-2</v>
      </c>
      <c r="F1900">
        <v>1.9874287396657999E-2</v>
      </c>
      <c r="G1900">
        <v>2236.1118038334698</v>
      </c>
      <c r="H1900">
        <v>3487.3320102866201</v>
      </c>
      <c r="I1900">
        <v>2246.4870101013998</v>
      </c>
      <c r="J1900">
        <v>3441.1606480668602</v>
      </c>
      <c r="K1900">
        <v>2675.2109145774002</v>
      </c>
      <c r="L1900">
        <v>3263.5737407074498</v>
      </c>
    </row>
    <row r="1901" spans="1:12" x14ac:dyDescent="0.2">
      <c r="A1901" t="s">
        <v>3800</v>
      </c>
      <c r="B1901" t="s">
        <v>3801</v>
      </c>
      <c r="C1901">
        <v>-0.51103738786591801</v>
      </c>
      <c r="D1901">
        <f t="shared" si="29"/>
        <v>0.70171767756408543</v>
      </c>
      <c r="E1901">
        <v>1.6171507223024201E-2</v>
      </c>
      <c r="F1901">
        <v>2.7258773852303301E-2</v>
      </c>
      <c r="G1901">
        <v>5352.5930411239497</v>
      </c>
      <c r="H1901">
        <v>7783.8317922959404</v>
      </c>
      <c r="I1901">
        <v>5026.2369439957401</v>
      </c>
      <c r="J1901">
        <v>5981.1904066705702</v>
      </c>
      <c r="K1901">
        <v>5155.7377618738201</v>
      </c>
      <c r="L1901">
        <v>8372.3129612048106</v>
      </c>
    </row>
    <row r="1902" spans="1:12" x14ac:dyDescent="0.2">
      <c r="A1902" t="s">
        <v>3802</v>
      </c>
      <c r="B1902" t="s">
        <v>3803</v>
      </c>
      <c r="C1902">
        <v>-0.51115765760188503</v>
      </c>
      <c r="D1902">
        <f t="shared" si="29"/>
        <v>0.70165918156894136</v>
      </c>
      <c r="E1902">
        <v>1.76762580353515E-2</v>
      </c>
      <c r="F1902">
        <v>2.95050550003122E-2</v>
      </c>
      <c r="G1902">
        <v>3067.3505147596902</v>
      </c>
      <c r="H1902">
        <v>4405.1512849261499</v>
      </c>
      <c r="I1902">
        <v>3562.1027760379302</v>
      </c>
      <c r="J1902">
        <v>3939.1540343491201</v>
      </c>
      <c r="K1902">
        <v>2629.68777446692</v>
      </c>
      <c r="L1902">
        <v>4850.2154079797401</v>
      </c>
    </row>
    <row r="1903" spans="1:12" x14ac:dyDescent="0.2">
      <c r="A1903" t="s">
        <v>3804</v>
      </c>
      <c r="B1903" t="s">
        <v>3805</v>
      </c>
      <c r="C1903">
        <v>-0.51161180677321705</v>
      </c>
      <c r="D1903">
        <f t="shared" si="29"/>
        <v>0.70143833948064116</v>
      </c>
      <c r="E1903">
        <v>3.0958375821862599E-2</v>
      </c>
      <c r="F1903">
        <v>4.8760627155874002E-2</v>
      </c>
      <c r="G1903">
        <v>1957.2617570371399</v>
      </c>
      <c r="H1903">
        <v>2793.4873249931902</v>
      </c>
      <c r="I1903">
        <v>1485.1840202127901</v>
      </c>
      <c r="J1903">
        <v>1977.92082170663</v>
      </c>
      <c r="K1903">
        <v>1400.5629914840399</v>
      </c>
      <c r="L1903">
        <v>2131.4709557422502</v>
      </c>
    </row>
    <row r="1904" spans="1:12" x14ac:dyDescent="0.2">
      <c r="A1904" t="s">
        <v>3806</v>
      </c>
      <c r="B1904" t="s">
        <v>3807</v>
      </c>
      <c r="C1904">
        <v>-0.51293551433546003</v>
      </c>
      <c r="D1904">
        <f t="shared" si="29"/>
        <v>0.70079504801701342</v>
      </c>
      <c r="E1904">
        <v>1.87353652496638E-2</v>
      </c>
      <c r="F1904">
        <v>3.11465352790074E-2</v>
      </c>
      <c r="G1904">
        <v>1339.80808198811</v>
      </c>
      <c r="H1904">
        <v>1740.33021338709</v>
      </c>
      <c r="I1904">
        <v>976.47925738400295</v>
      </c>
      <c r="J1904">
        <v>1591.4709275898799</v>
      </c>
      <c r="K1904">
        <v>1117.73837632959</v>
      </c>
      <c r="L1904">
        <v>1567.3488454426199</v>
      </c>
    </row>
    <row r="1905" spans="1:12" x14ac:dyDescent="0.2">
      <c r="A1905" t="s">
        <v>3808</v>
      </c>
      <c r="B1905" t="s">
        <v>3809</v>
      </c>
      <c r="C1905">
        <v>-0.51349802045251902</v>
      </c>
      <c r="D1905">
        <f t="shared" si="29"/>
        <v>0.70052186161888985</v>
      </c>
      <c r="E1905">
        <v>1.9637049676355298E-2</v>
      </c>
      <c r="F1905">
        <v>3.2496710526357997E-2</v>
      </c>
      <c r="G1905">
        <v>1301.3002183829001</v>
      </c>
      <c r="H1905">
        <v>1678.3797950573201</v>
      </c>
      <c r="I1905">
        <v>1422.0344634478399</v>
      </c>
      <c r="J1905">
        <v>1775.9129225092399</v>
      </c>
      <c r="K1905">
        <v>1017.00632161704</v>
      </c>
      <c r="L1905">
        <v>1882.97941057607</v>
      </c>
    </row>
    <row r="1906" spans="1:12" x14ac:dyDescent="0.2">
      <c r="A1906" t="s">
        <v>3810</v>
      </c>
      <c r="B1906" t="s">
        <v>3811</v>
      </c>
      <c r="C1906">
        <v>-0.51367509622435903</v>
      </c>
      <c r="D1906">
        <f t="shared" si="29"/>
        <v>0.70043588514188648</v>
      </c>
      <c r="E1906">
        <v>2.99440924384805E-2</v>
      </c>
      <c r="F1906">
        <v>4.7344349074523E-2</v>
      </c>
      <c r="G1906">
        <v>1082.20375304292</v>
      </c>
      <c r="H1906">
        <v>1344.80061943548</v>
      </c>
      <c r="I1906">
        <v>1184.6389074610699</v>
      </c>
      <c r="J1906">
        <v>1379.80178103957</v>
      </c>
      <c r="K1906">
        <v>771.95622697979195</v>
      </c>
      <c r="L1906">
        <v>1611.33647921427</v>
      </c>
    </row>
    <row r="1907" spans="1:12" x14ac:dyDescent="0.2">
      <c r="A1907" t="s">
        <v>3812</v>
      </c>
      <c r="B1907" t="s">
        <v>3813</v>
      </c>
      <c r="C1907">
        <v>-0.51395387783274205</v>
      </c>
      <c r="D1907">
        <f t="shared" si="29"/>
        <v>0.70030054830923805</v>
      </c>
      <c r="E1907">
        <v>8.0592014002582105E-3</v>
      </c>
      <c r="F1907">
        <v>1.44238201394993E-2</v>
      </c>
      <c r="G1907">
        <v>3582.5591726500602</v>
      </c>
      <c r="H1907">
        <v>4844.5227133880599</v>
      </c>
      <c r="I1907">
        <v>3455.6840785266199</v>
      </c>
      <c r="J1907">
        <v>4834.1368573149502</v>
      </c>
      <c r="K1907">
        <v>3533.3705345323501</v>
      </c>
      <c r="L1907">
        <v>5416.6526568989402</v>
      </c>
    </row>
    <row r="1908" spans="1:12" x14ac:dyDescent="0.2">
      <c r="A1908" t="s">
        <v>3814</v>
      </c>
      <c r="B1908" t="s">
        <v>3815</v>
      </c>
      <c r="C1908">
        <v>-0.51580475497237399</v>
      </c>
      <c r="D1908">
        <f t="shared" si="29"/>
        <v>0.6994026876065722</v>
      </c>
      <c r="E1908">
        <v>2.16978008000888E-2</v>
      </c>
      <c r="F1908">
        <v>3.5422520829986197E-2</v>
      </c>
      <c r="G1908">
        <v>3498.9041586111598</v>
      </c>
      <c r="H1908">
        <v>5132.35388778176</v>
      </c>
      <c r="I1908">
        <v>2906.0490474242501</v>
      </c>
      <c r="J1908">
        <v>3997.1215184666298</v>
      </c>
      <c r="K1908">
        <v>2620.9705774244899</v>
      </c>
      <c r="L1908">
        <v>3774.4476627571898</v>
      </c>
    </row>
    <row r="1909" spans="1:12" x14ac:dyDescent="0.2">
      <c r="A1909" t="s">
        <v>3816</v>
      </c>
      <c r="B1909" t="s">
        <v>3817</v>
      </c>
      <c r="C1909">
        <v>-0.51632249025398202</v>
      </c>
      <c r="D1909">
        <f t="shared" si="29"/>
        <v>0.69915174026764526</v>
      </c>
      <c r="E1909">
        <v>2.3466325888925402E-2</v>
      </c>
      <c r="F1909">
        <v>3.7998083720954798E-2</v>
      </c>
      <c r="G1909">
        <v>1958.58961440283</v>
      </c>
      <c r="H1909">
        <v>2713.4283228439499</v>
      </c>
      <c r="I1909">
        <v>1377.5958864651</v>
      </c>
      <c r="J1909">
        <v>2547.93441552883</v>
      </c>
      <c r="K1909">
        <v>1815.1141397241299</v>
      </c>
      <c r="L1909">
        <v>2106.7761438002699</v>
      </c>
    </row>
    <row r="1910" spans="1:12" x14ac:dyDescent="0.2">
      <c r="A1910" t="s">
        <v>3818</v>
      </c>
      <c r="B1910" t="s">
        <v>3819</v>
      </c>
      <c r="C1910">
        <v>-0.51646619378000402</v>
      </c>
      <c r="D1910">
        <f t="shared" si="29"/>
        <v>0.69908210284338113</v>
      </c>
      <c r="E1910">
        <v>3.0374421468638599E-2</v>
      </c>
      <c r="F1910">
        <v>4.7975570740457801E-2</v>
      </c>
      <c r="G1910">
        <v>3080.6290884166601</v>
      </c>
      <c r="H1910">
        <v>4486.1633704343103</v>
      </c>
      <c r="I1910">
        <v>2318.99205675746</v>
      </c>
      <c r="J1910">
        <v>3012.5525836828301</v>
      </c>
      <c r="K1910">
        <v>2233.53959776085</v>
      </c>
      <c r="L1910">
        <v>3418.68802821802</v>
      </c>
    </row>
    <row r="1911" spans="1:12" x14ac:dyDescent="0.2">
      <c r="A1911" t="s">
        <v>3820</v>
      </c>
      <c r="B1911" t="s">
        <v>3821</v>
      </c>
      <c r="C1911">
        <v>-0.51729164147014295</v>
      </c>
      <c r="D1911">
        <f t="shared" si="29"/>
        <v>0.69868223271214513</v>
      </c>
      <c r="E1911">
        <v>2.9015014094032801E-2</v>
      </c>
      <c r="F1911">
        <v>4.5934236011871798E-2</v>
      </c>
      <c r="G1911">
        <v>561.68366568976205</v>
      </c>
      <c r="H1911">
        <v>731.014936291293</v>
      </c>
      <c r="I1911">
        <v>705.17005054198103</v>
      </c>
      <c r="J1911">
        <v>857.21612876805796</v>
      </c>
      <c r="K1911">
        <v>518.18893530011098</v>
      </c>
      <c r="L1911">
        <v>965.412804356827</v>
      </c>
    </row>
    <row r="1912" spans="1:12" x14ac:dyDescent="0.2">
      <c r="A1912" t="s">
        <v>3822</v>
      </c>
      <c r="B1912" t="s">
        <v>3823</v>
      </c>
      <c r="C1912">
        <v>-0.51792859921707102</v>
      </c>
      <c r="D1912">
        <f t="shared" si="29"/>
        <v>0.69837382877313503</v>
      </c>
      <c r="E1912">
        <v>2.0330225798750299E-2</v>
      </c>
      <c r="F1912">
        <v>3.3473271986149397E-2</v>
      </c>
      <c r="G1912">
        <v>869.746574531428</v>
      </c>
      <c r="H1912">
        <v>1427.7188716614801</v>
      </c>
      <c r="I1912">
        <v>920.34631803737796</v>
      </c>
      <c r="J1912">
        <v>1453.5785790073101</v>
      </c>
      <c r="K1912">
        <v>1223.3133182879301</v>
      </c>
      <c r="L1912">
        <v>1436.1576570008399</v>
      </c>
    </row>
    <row r="1913" spans="1:12" x14ac:dyDescent="0.2">
      <c r="A1913" t="s">
        <v>3824</v>
      </c>
      <c r="B1913" t="s">
        <v>3825</v>
      </c>
      <c r="C1913">
        <v>-0.51842575378051303</v>
      </c>
      <c r="D1913">
        <f t="shared" si="29"/>
        <v>0.69813320971626025</v>
      </c>
      <c r="E1913">
        <v>1.7246019125217799E-2</v>
      </c>
      <c r="F1913">
        <v>2.8896330171522901E-2</v>
      </c>
      <c r="G1913">
        <v>3768.4592038476198</v>
      </c>
      <c r="H1913">
        <v>5916.7414921725504</v>
      </c>
      <c r="I1913">
        <v>5207.4995606358898</v>
      </c>
      <c r="J1913">
        <v>7330.2518552235797</v>
      </c>
      <c r="K1913">
        <v>4836.1072036513197</v>
      </c>
      <c r="L1913">
        <v>6538.7231745127101</v>
      </c>
    </row>
    <row r="1914" spans="1:12" x14ac:dyDescent="0.2">
      <c r="A1914" t="s">
        <v>3826</v>
      </c>
      <c r="B1914" t="s">
        <v>3827</v>
      </c>
      <c r="C1914">
        <v>-0.51850073763542703</v>
      </c>
      <c r="D1914">
        <f t="shared" si="29"/>
        <v>0.69809692529201284</v>
      </c>
      <c r="E1914">
        <v>1.12124969441048E-2</v>
      </c>
      <c r="F1914">
        <v>1.9518284525266699E-2</v>
      </c>
      <c r="G1914">
        <v>1076.8923235801301</v>
      </c>
      <c r="H1914">
        <v>1662.17737795569</v>
      </c>
      <c r="I1914">
        <v>1237.26353809853</v>
      </c>
      <c r="J1914">
        <v>1692.47487718857</v>
      </c>
      <c r="K1914">
        <v>1102.2411371430401</v>
      </c>
      <c r="L1914">
        <v>1539.5671820078901</v>
      </c>
    </row>
    <row r="1915" spans="1:12" x14ac:dyDescent="0.2">
      <c r="A1915" t="s">
        <v>3828</v>
      </c>
      <c r="B1915" t="s">
        <v>3829</v>
      </c>
      <c r="C1915">
        <v>-0.51874706615632005</v>
      </c>
      <c r="D1915">
        <f t="shared" si="29"/>
        <v>0.69797774105797994</v>
      </c>
      <c r="E1915">
        <v>1.1319942560902199E-2</v>
      </c>
      <c r="F1915">
        <v>1.9699764676629299E-2</v>
      </c>
      <c r="G1915">
        <v>3841.49135896095</v>
      </c>
      <c r="H1915">
        <v>6024.4399117304602</v>
      </c>
      <c r="I1915">
        <v>3734.0099027869701</v>
      </c>
      <c r="J1915">
        <v>4688.33985180727</v>
      </c>
      <c r="K1915">
        <v>3968.2618092047801</v>
      </c>
      <c r="L1915">
        <v>5826.4321925611903</v>
      </c>
    </row>
    <row r="1916" spans="1:12" x14ac:dyDescent="0.2">
      <c r="A1916" t="s">
        <v>3830</v>
      </c>
      <c r="B1916" t="s">
        <v>3831</v>
      </c>
      <c r="C1916">
        <v>-0.51896351850352795</v>
      </c>
      <c r="D1916">
        <f t="shared" si="29"/>
        <v>0.69787302898564385</v>
      </c>
      <c r="E1916">
        <v>9.9967442193385197E-3</v>
      </c>
      <c r="F1916">
        <v>1.7570466698244899E-2</v>
      </c>
      <c r="G1916">
        <v>3926.4742303655398</v>
      </c>
      <c r="H1916">
        <v>5100.9021369374204</v>
      </c>
      <c r="I1916">
        <v>4006.4885458653798</v>
      </c>
      <c r="J1916">
        <v>5645.6816349601204</v>
      </c>
      <c r="K1916">
        <v>4079.6482158580702</v>
      </c>
      <c r="L1916">
        <v>6466.1821644331403</v>
      </c>
    </row>
    <row r="1917" spans="1:12" x14ac:dyDescent="0.2">
      <c r="A1917" t="s">
        <v>3832</v>
      </c>
      <c r="B1917" t="s">
        <v>3833</v>
      </c>
      <c r="C1917">
        <v>-0.51930517263241505</v>
      </c>
      <c r="D1917">
        <f t="shared" si="29"/>
        <v>0.69770778063791217</v>
      </c>
      <c r="E1917">
        <v>2.6910311561198101E-2</v>
      </c>
      <c r="F1917">
        <v>4.29548713513071E-2</v>
      </c>
      <c r="G1917">
        <v>2167.0632208172401</v>
      </c>
      <c r="H1917">
        <v>3656.9808481742998</v>
      </c>
      <c r="I1917">
        <v>2769.22500776685</v>
      </c>
      <c r="J1917">
        <v>4366.0055083053503</v>
      </c>
      <c r="K1917">
        <v>2604.50476078878</v>
      </c>
      <c r="L1917">
        <v>2786.6551850779401</v>
      </c>
    </row>
    <row r="1918" spans="1:12" x14ac:dyDescent="0.2">
      <c r="A1918" t="s">
        <v>3834</v>
      </c>
      <c r="B1918" t="s">
        <v>3835</v>
      </c>
      <c r="C1918">
        <v>-0.51965713993029605</v>
      </c>
      <c r="D1918">
        <f t="shared" si="29"/>
        <v>0.69753758502315</v>
      </c>
      <c r="E1918">
        <v>2.0358818689581702E-2</v>
      </c>
      <c r="F1918">
        <v>3.3511408411151897E-2</v>
      </c>
      <c r="G1918">
        <v>51313.720039988497</v>
      </c>
      <c r="H1918">
        <v>63225.643864004902</v>
      </c>
      <c r="I1918">
        <v>54838.373432943801</v>
      </c>
      <c r="J1918">
        <v>97970.317929878904</v>
      </c>
      <c r="K1918">
        <v>58869.168782440101</v>
      </c>
      <c r="L1918">
        <v>75381.685165770803</v>
      </c>
    </row>
    <row r="1919" spans="1:12" x14ac:dyDescent="0.2">
      <c r="A1919" t="s">
        <v>3836</v>
      </c>
      <c r="B1919" t="s">
        <v>3837</v>
      </c>
      <c r="C1919">
        <v>-0.51966808359803895</v>
      </c>
      <c r="D1919">
        <f t="shared" si="29"/>
        <v>0.69753229382133675</v>
      </c>
      <c r="E1919">
        <v>2.03209122011444E-2</v>
      </c>
      <c r="F1919">
        <v>3.3466866611492403E-2</v>
      </c>
      <c r="G1919">
        <v>1739.4931490628601</v>
      </c>
      <c r="H1919">
        <v>2397.0046476826601</v>
      </c>
      <c r="I1919">
        <v>1255.97451788074</v>
      </c>
      <c r="J1919">
        <v>1898.87425245547</v>
      </c>
      <c r="K1919">
        <v>1427.6831600604901</v>
      </c>
      <c r="L1919">
        <v>2044.26740107213</v>
      </c>
    </row>
    <row r="1920" spans="1:12" x14ac:dyDescent="0.2">
      <c r="A1920" t="s">
        <v>3838</v>
      </c>
      <c r="B1920" t="s">
        <v>3839</v>
      </c>
      <c r="C1920">
        <v>-0.51980201110223301</v>
      </c>
      <c r="D1920">
        <f t="shared" si="29"/>
        <v>0.69746754387724452</v>
      </c>
      <c r="E1920">
        <v>3.0459306269534199E-2</v>
      </c>
      <c r="F1920">
        <v>4.80727311993083E-2</v>
      </c>
      <c r="G1920">
        <v>3702.0663355627798</v>
      </c>
      <c r="H1920">
        <v>4509.9904544072997</v>
      </c>
      <c r="I1920">
        <v>2405.5303382501702</v>
      </c>
      <c r="J1920">
        <v>3774.0345341356001</v>
      </c>
      <c r="K1920">
        <v>2344.9260044141502</v>
      </c>
      <c r="L1920">
        <v>3832.3261282462099</v>
      </c>
    </row>
    <row r="1921" spans="1:12" x14ac:dyDescent="0.2">
      <c r="A1921" t="s">
        <v>3840</v>
      </c>
      <c r="B1921" t="s">
        <v>3841</v>
      </c>
      <c r="C1921">
        <v>-0.52046991936106002</v>
      </c>
      <c r="D1921">
        <f t="shared" si="29"/>
        <v>0.69714471992421978</v>
      </c>
      <c r="E1921">
        <v>9.1987155201131293E-3</v>
      </c>
      <c r="F1921">
        <v>1.6269783168420201E-2</v>
      </c>
      <c r="G1921">
        <v>2208.2267991538401</v>
      </c>
      <c r="H1921">
        <v>3401.5545079838698</v>
      </c>
      <c r="I1921">
        <v>2249.9953188105601</v>
      </c>
      <c r="J1921">
        <v>3212.8038924524099</v>
      </c>
      <c r="K1921">
        <v>2134.7446979466299</v>
      </c>
      <c r="L1921">
        <v>2842.9902248205799</v>
      </c>
    </row>
    <row r="1922" spans="1:12" x14ac:dyDescent="0.2">
      <c r="A1922" t="s">
        <v>3842</v>
      </c>
      <c r="B1922" t="s">
        <v>3843</v>
      </c>
      <c r="C1922">
        <v>-0.52248022494355695</v>
      </c>
      <c r="D1922">
        <f t="shared" si="29"/>
        <v>0.69617396872407566</v>
      </c>
      <c r="E1922">
        <v>2.4333485532072301E-2</v>
      </c>
      <c r="F1922">
        <v>3.9288838100057101E-2</v>
      </c>
      <c r="G1922">
        <v>713.05940537920105</v>
      </c>
      <c r="H1922">
        <v>854.91577295083403</v>
      </c>
      <c r="I1922">
        <v>673.59527215950402</v>
      </c>
      <c r="J1922">
        <v>877.41691868779697</v>
      </c>
      <c r="K1922">
        <v>660.56982032649705</v>
      </c>
      <c r="L1922">
        <v>1206.9589336643301</v>
      </c>
    </row>
    <row r="1923" spans="1:12" x14ac:dyDescent="0.2">
      <c r="A1923" t="s">
        <v>3844</v>
      </c>
      <c r="B1923" t="s">
        <v>3845</v>
      </c>
      <c r="C1923">
        <v>-0.52278606964292995</v>
      </c>
      <c r="D1923">
        <f t="shared" si="29"/>
        <v>0.69602639869396632</v>
      </c>
      <c r="E1923">
        <v>1.3590151957149899E-2</v>
      </c>
      <c r="F1923">
        <v>2.32505760264963E-2</v>
      </c>
      <c r="G1923">
        <v>2479.10970175599</v>
      </c>
      <c r="H1923">
        <v>3090.84933297609</v>
      </c>
      <c r="I1923">
        <v>2499.08523716121</v>
      </c>
      <c r="J1923">
        <v>3378.8016878798398</v>
      </c>
      <c r="K1923">
        <v>2467.9353404573499</v>
      </c>
      <c r="L1923">
        <v>4227.4431193179098</v>
      </c>
    </row>
    <row r="1924" spans="1:12" x14ac:dyDescent="0.2">
      <c r="A1924" t="s">
        <v>3846</v>
      </c>
      <c r="B1924" t="s">
        <v>3847</v>
      </c>
      <c r="C1924">
        <v>-0.52610169709627297</v>
      </c>
      <c r="D1924">
        <f t="shared" ref="D1924:D1987" si="30">2^(C1924)</f>
        <v>0.69442861515112264</v>
      </c>
      <c r="E1924">
        <v>3.0201978749441E-2</v>
      </c>
      <c r="F1924">
        <v>4.7727634023764599E-2</v>
      </c>
      <c r="G1924">
        <v>322.66933986433099</v>
      </c>
      <c r="H1924">
        <v>511.80576373979699</v>
      </c>
      <c r="I1924">
        <v>384.74452177166103</v>
      </c>
      <c r="J1924">
        <v>589.33608852804002</v>
      </c>
      <c r="K1924">
        <v>353.53076894306702</v>
      </c>
      <c r="L1924">
        <v>427.52893174554902</v>
      </c>
    </row>
    <row r="1925" spans="1:12" x14ac:dyDescent="0.2">
      <c r="A1925" t="s">
        <v>3848</v>
      </c>
      <c r="B1925" t="s">
        <v>3849</v>
      </c>
      <c r="C1925">
        <v>-0.52639029248190805</v>
      </c>
      <c r="D1925">
        <f t="shared" si="30"/>
        <v>0.69428971618437119</v>
      </c>
      <c r="E1925">
        <v>1.8283420581520399E-2</v>
      </c>
      <c r="F1925">
        <v>3.04454966666385E-2</v>
      </c>
      <c r="G1925">
        <v>1127.35090347661</v>
      </c>
      <c r="H1925">
        <v>1395.3140374582199</v>
      </c>
      <c r="I1925">
        <v>797.55551321663495</v>
      </c>
      <c r="J1925">
        <v>1298.1203261467101</v>
      </c>
      <c r="K1925">
        <v>966.64029426076797</v>
      </c>
      <c r="L1925">
        <v>1470.11302342107</v>
      </c>
    </row>
    <row r="1926" spans="1:12" x14ac:dyDescent="0.2">
      <c r="A1926" t="s">
        <v>3850</v>
      </c>
      <c r="B1926" t="s">
        <v>3851</v>
      </c>
      <c r="C1926">
        <v>-0.527733979462917</v>
      </c>
      <c r="D1926">
        <f t="shared" si="30"/>
        <v>0.69364337463713543</v>
      </c>
      <c r="E1926">
        <v>2.0103931866656401E-2</v>
      </c>
      <c r="F1926">
        <v>3.3162620569135701E-2</v>
      </c>
      <c r="G1926">
        <v>1622.6417008815299</v>
      </c>
      <c r="H1926">
        <v>2368.41214691508</v>
      </c>
      <c r="I1926">
        <v>1705.0380326537399</v>
      </c>
      <c r="J1926">
        <v>2733.2547056620901</v>
      </c>
      <c r="K1926">
        <v>1472.2377227218101</v>
      </c>
      <c r="L1926">
        <v>1818.1555292283699</v>
      </c>
    </row>
    <row r="1927" spans="1:12" x14ac:dyDescent="0.2">
      <c r="A1927" t="s">
        <v>3852</v>
      </c>
      <c r="B1927" t="s">
        <v>3853</v>
      </c>
      <c r="C1927">
        <v>-0.52783568953275695</v>
      </c>
      <c r="D1927">
        <f t="shared" si="30"/>
        <v>0.69359447446958089</v>
      </c>
      <c r="E1927">
        <v>2.2230718267172201E-2</v>
      </c>
      <c r="F1927">
        <v>3.6206324208688197E-2</v>
      </c>
      <c r="G1927">
        <v>1639.9038466355901</v>
      </c>
      <c r="H1927">
        <v>2430.36256524485</v>
      </c>
      <c r="I1927">
        <v>1533.1309059047001</v>
      </c>
      <c r="J1927">
        <v>1784.6958746482501</v>
      </c>
      <c r="K1927">
        <v>1178.7587556266101</v>
      </c>
      <c r="L1927">
        <v>2057.3865199163101</v>
      </c>
    </row>
    <row r="1928" spans="1:12" x14ac:dyDescent="0.2">
      <c r="A1928" t="s">
        <v>3854</v>
      </c>
      <c r="B1928" t="s">
        <v>3855</v>
      </c>
      <c r="C1928">
        <v>-0.52861394114914695</v>
      </c>
      <c r="D1928">
        <f t="shared" si="30"/>
        <v>0.6932204207447562</v>
      </c>
      <c r="E1928">
        <v>2.14035878641795E-2</v>
      </c>
      <c r="F1928">
        <v>3.4997652933936599E-2</v>
      </c>
      <c r="G1928">
        <v>4618.2879178936</v>
      </c>
      <c r="H1928">
        <v>6257.9453346657501</v>
      </c>
      <c r="I1928">
        <v>4443.8576982744999</v>
      </c>
      <c r="J1928">
        <v>5122.2176874747101</v>
      </c>
      <c r="K1928">
        <v>3075.2334010801001</v>
      </c>
      <c r="L1928">
        <v>6125.8567873577103</v>
      </c>
    </row>
    <row r="1929" spans="1:12" x14ac:dyDescent="0.2">
      <c r="A1929" t="s">
        <v>3856</v>
      </c>
      <c r="B1929" t="s">
        <v>3857</v>
      </c>
      <c r="C1929">
        <v>-0.52935524527407796</v>
      </c>
      <c r="D1929">
        <f t="shared" si="30"/>
        <v>0.69286431280830463</v>
      </c>
      <c r="E1929">
        <v>1.0882877520747101E-2</v>
      </c>
      <c r="F1929">
        <v>1.8987344410667399E-2</v>
      </c>
      <c r="G1929">
        <v>2204.2432270567501</v>
      </c>
      <c r="H1929">
        <v>3351.9941733200499</v>
      </c>
      <c r="I1929">
        <v>1879.28403187556</v>
      </c>
      <c r="J1929">
        <v>2817.5710461966501</v>
      </c>
      <c r="K1929">
        <v>2068.88143140381</v>
      </c>
      <c r="L1929">
        <v>2710.25561063244</v>
      </c>
    </row>
    <row r="1930" spans="1:12" x14ac:dyDescent="0.2">
      <c r="A1930" t="s">
        <v>3858</v>
      </c>
      <c r="B1930" t="s">
        <v>3859</v>
      </c>
      <c r="C1930">
        <v>-0.52944055003355905</v>
      </c>
      <c r="D1930">
        <f t="shared" si="30"/>
        <v>0.69282334581630356</v>
      </c>
      <c r="E1930">
        <v>8.0963061809997405E-3</v>
      </c>
      <c r="F1930">
        <v>1.4473437266207799E-2</v>
      </c>
      <c r="G1930">
        <v>1671.77242341232</v>
      </c>
      <c r="H1930">
        <v>2445.6118989875599</v>
      </c>
      <c r="I1930">
        <v>1843.0315085475299</v>
      </c>
      <c r="J1930">
        <v>2371.3970775345902</v>
      </c>
      <c r="K1930">
        <v>1683.3876066384901</v>
      </c>
      <c r="L1930">
        <v>2685.5607986904502</v>
      </c>
    </row>
    <row r="1931" spans="1:12" x14ac:dyDescent="0.2">
      <c r="A1931" t="s">
        <v>3860</v>
      </c>
      <c r="B1931" t="s">
        <v>3861</v>
      </c>
      <c r="C1931">
        <v>-0.53077284774407296</v>
      </c>
      <c r="D1931">
        <f t="shared" si="30"/>
        <v>0.69218383375347969</v>
      </c>
      <c r="E1931">
        <v>1.9487336848020499E-2</v>
      </c>
      <c r="F1931">
        <v>3.2266261252786303E-2</v>
      </c>
      <c r="G1931">
        <v>16488.004909857598</v>
      </c>
      <c r="H1931">
        <v>23255.233957637</v>
      </c>
      <c r="I1931">
        <v>13526.868946300299</v>
      </c>
      <c r="J1931">
        <v>16164.1451166469</v>
      </c>
      <c r="K1931">
        <v>14024.0328863744</v>
      </c>
      <c r="L1931">
        <v>24202.459128887898</v>
      </c>
    </row>
    <row r="1932" spans="1:12" x14ac:dyDescent="0.2">
      <c r="A1932" t="s">
        <v>3862</v>
      </c>
      <c r="B1932" t="s">
        <v>3863</v>
      </c>
      <c r="C1932">
        <v>-0.53151027891087399</v>
      </c>
      <c r="D1932">
        <f t="shared" si="30"/>
        <v>0.69183011554888518</v>
      </c>
      <c r="E1932">
        <v>1.5820821916343802E-2</v>
      </c>
      <c r="F1932">
        <v>2.6733376792376199E-2</v>
      </c>
      <c r="G1932">
        <v>3964.9820939707502</v>
      </c>
      <c r="H1932">
        <v>6846.9508504780297</v>
      </c>
      <c r="I1932">
        <v>5485.8253848962404</v>
      </c>
      <c r="J1932">
        <v>8044.3058641256603</v>
      </c>
      <c r="K1932">
        <v>5516.048572961</v>
      </c>
      <c r="L1932">
        <v>6744.7705116536099</v>
      </c>
    </row>
    <row r="1933" spans="1:12" x14ac:dyDescent="0.2">
      <c r="A1933" t="s">
        <v>3864</v>
      </c>
      <c r="B1933" t="s">
        <v>3865</v>
      </c>
      <c r="C1933">
        <v>-0.53168660801474399</v>
      </c>
      <c r="D1933">
        <f t="shared" si="30"/>
        <v>0.69174556384098262</v>
      </c>
      <c r="E1933">
        <v>2.0257625420579298E-2</v>
      </c>
      <c r="F1933">
        <v>3.3398291870263101E-2</v>
      </c>
      <c r="G1933">
        <v>1022.45017158656</v>
      </c>
      <c r="H1933">
        <v>1516.3556240410001</v>
      </c>
      <c r="I1933">
        <v>1455.9481143030901</v>
      </c>
      <c r="J1933">
        <v>1867.2556247550101</v>
      </c>
      <c r="K1933">
        <v>1101.2725596938801</v>
      </c>
      <c r="L1933">
        <v>1791.14557866682</v>
      </c>
    </row>
    <row r="1934" spans="1:12" x14ac:dyDescent="0.2">
      <c r="A1934" t="s">
        <v>3866</v>
      </c>
      <c r="B1934" t="s">
        <v>3867</v>
      </c>
      <c r="C1934">
        <v>-0.53222475466652097</v>
      </c>
      <c r="D1934">
        <f t="shared" si="30"/>
        <v>0.69148758060281346</v>
      </c>
      <c r="E1934">
        <v>2.64627164085133E-2</v>
      </c>
      <c r="F1934">
        <v>4.2306068123558499E-2</v>
      </c>
      <c r="G1934">
        <v>3016.8919348632098</v>
      </c>
      <c r="H1934">
        <v>5058.0133857860401</v>
      </c>
      <c r="I1934">
        <v>4287.1532425985097</v>
      </c>
      <c r="J1934">
        <v>6874.4166392085999</v>
      </c>
      <c r="K1934">
        <v>4184.2545803672501</v>
      </c>
      <c r="L1934">
        <v>4683.5254273713699</v>
      </c>
    </row>
    <row r="1935" spans="1:12" x14ac:dyDescent="0.2">
      <c r="A1935" t="s">
        <v>3868</v>
      </c>
      <c r="B1935" t="s">
        <v>3869</v>
      </c>
      <c r="C1935">
        <v>-0.53273265642823697</v>
      </c>
      <c r="D1935">
        <f t="shared" si="30"/>
        <v>0.69124418478025196</v>
      </c>
      <c r="E1935">
        <v>2.3166942327096301E-2</v>
      </c>
      <c r="F1935">
        <v>3.7572457582263102E-2</v>
      </c>
      <c r="G1935">
        <v>512.55294315897902</v>
      </c>
      <c r="H1935">
        <v>869.21202333462702</v>
      </c>
      <c r="I1935">
        <v>694.64512441448801</v>
      </c>
      <c r="J1935">
        <v>1043.41471411522</v>
      </c>
      <c r="K1935">
        <v>721.59019962351897</v>
      </c>
      <c r="L1935">
        <v>879.75267543307996</v>
      </c>
    </row>
    <row r="1936" spans="1:12" x14ac:dyDescent="0.2">
      <c r="A1936" t="s">
        <v>3870</v>
      </c>
      <c r="B1936" t="s">
        <v>3871</v>
      </c>
      <c r="C1936">
        <v>-0.53288760660236301</v>
      </c>
      <c r="D1936">
        <f t="shared" si="30"/>
        <v>0.69116994687683586</v>
      </c>
      <c r="E1936">
        <v>1.46734851300553E-2</v>
      </c>
      <c r="F1936">
        <v>2.4944924721094001E-2</v>
      </c>
      <c r="G1936">
        <v>505.91365633049401</v>
      </c>
      <c r="H1936">
        <v>731.014936291293</v>
      </c>
      <c r="I1936">
        <v>520.39912519267205</v>
      </c>
      <c r="J1936">
        <v>671.01754342089805</v>
      </c>
      <c r="K1936">
        <v>498.81738631693003</v>
      </c>
      <c r="L1936">
        <v>804.12481386076297</v>
      </c>
    </row>
    <row r="1937" spans="1:12" x14ac:dyDescent="0.2">
      <c r="A1937" t="s">
        <v>3872</v>
      </c>
      <c r="B1937" t="s">
        <v>3873</v>
      </c>
      <c r="C1937">
        <v>-0.53343187815409698</v>
      </c>
      <c r="D1937">
        <f t="shared" si="30"/>
        <v>0.69090924508048102</v>
      </c>
      <c r="E1937">
        <v>1.6419592654928501E-2</v>
      </c>
      <c r="F1937">
        <v>2.7627598547585602E-2</v>
      </c>
      <c r="G1937">
        <v>2631.8132988111302</v>
      </c>
      <c r="H1937">
        <v>3778.0224347570902</v>
      </c>
      <c r="I1937">
        <v>2234.7926477375199</v>
      </c>
      <c r="J1937">
        <v>2887.8346633087899</v>
      </c>
      <c r="K1937">
        <v>1929.4062787248999</v>
      </c>
      <c r="L1937">
        <v>3168.6530573054602</v>
      </c>
    </row>
    <row r="1938" spans="1:12" x14ac:dyDescent="0.2">
      <c r="A1938" t="s">
        <v>3874</v>
      </c>
      <c r="B1938" t="s">
        <v>3875</v>
      </c>
      <c r="C1938">
        <v>-0.53469574222764704</v>
      </c>
      <c r="D1938">
        <f t="shared" si="30"/>
        <v>0.69030424334941154</v>
      </c>
      <c r="E1938">
        <v>1.9755539187875301E-2</v>
      </c>
      <c r="F1938">
        <v>3.26577638168708E-2</v>
      </c>
      <c r="G1938">
        <v>1361.0537998392599</v>
      </c>
      <c r="H1938">
        <v>1772.73504759036</v>
      </c>
      <c r="I1938">
        <v>1517.9282348316599</v>
      </c>
      <c r="J1938">
        <v>1742.5377043809699</v>
      </c>
      <c r="K1938">
        <v>1061.5608842783599</v>
      </c>
      <c r="L1938">
        <v>2190.8928469776401</v>
      </c>
    </row>
    <row r="1939" spans="1:12" x14ac:dyDescent="0.2">
      <c r="A1939" t="s">
        <v>3876</v>
      </c>
      <c r="B1939" t="s">
        <v>3877</v>
      </c>
      <c r="C1939">
        <v>-0.53480565832649796</v>
      </c>
      <c r="D1939">
        <f t="shared" si="30"/>
        <v>0.69025165242966224</v>
      </c>
      <c r="E1939">
        <v>1.8482713664401001E-2</v>
      </c>
      <c r="F1939">
        <v>3.0759661818505601E-2</v>
      </c>
      <c r="G1939">
        <v>2216.1939433480202</v>
      </c>
      <c r="H1939">
        <v>3406.3199247784601</v>
      </c>
      <c r="I1939">
        <v>2778.5804976579502</v>
      </c>
      <c r="J1939">
        <v>4228.1131597227804</v>
      </c>
      <c r="K1939">
        <v>3244.7344546829399</v>
      </c>
      <c r="L1939">
        <v>4304.6144066365996</v>
      </c>
    </row>
    <row r="1940" spans="1:12" x14ac:dyDescent="0.2">
      <c r="A1940" t="s">
        <v>3878</v>
      </c>
      <c r="B1940" t="s">
        <v>3879</v>
      </c>
      <c r="C1940">
        <v>-0.53511040842451096</v>
      </c>
      <c r="D1940">
        <f t="shared" si="30"/>
        <v>0.69010586136705521</v>
      </c>
      <c r="E1940">
        <v>2.20840201462939E-2</v>
      </c>
      <c r="F1940">
        <v>3.6005413031117497E-2</v>
      </c>
      <c r="G1940">
        <v>1467.2823890950001</v>
      </c>
      <c r="H1940">
        <v>2274.0568943820399</v>
      </c>
      <c r="I1940">
        <v>1223.23030326188</v>
      </c>
      <c r="J1940">
        <v>1621.3329648625399</v>
      </c>
      <c r="K1940">
        <v>1127.4241508211801</v>
      </c>
      <c r="L1940">
        <v>1636.0312911562501</v>
      </c>
    </row>
    <row r="1941" spans="1:12" x14ac:dyDescent="0.2">
      <c r="A1941" t="s">
        <v>3880</v>
      </c>
      <c r="B1941" t="s">
        <v>3881</v>
      </c>
      <c r="C1941">
        <v>-0.53538169391442203</v>
      </c>
      <c r="D1941">
        <f t="shared" si="30"/>
        <v>0.68997610552788191</v>
      </c>
      <c r="E1941">
        <v>1.8609462588868201E-2</v>
      </c>
      <c r="F1941">
        <v>3.0945565517624899E-2</v>
      </c>
      <c r="G1941">
        <v>8130.4706501617302</v>
      </c>
      <c r="H1941">
        <v>12165.1559932491</v>
      </c>
      <c r="I1941">
        <v>6658.7699299934302</v>
      </c>
      <c r="J1941">
        <v>8048.69734019517</v>
      </c>
      <c r="K1941">
        <v>6654.1270757229204</v>
      </c>
      <c r="L1941">
        <v>10863.402115852199</v>
      </c>
    </row>
    <row r="1942" spans="1:12" x14ac:dyDescent="0.2">
      <c r="A1942" t="s">
        <v>3882</v>
      </c>
      <c r="B1942" t="s">
        <v>3883</v>
      </c>
      <c r="C1942">
        <v>-0.53870394278034095</v>
      </c>
      <c r="D1942">
        <f t="shared" si="30"/>
        <v>0.68838905146370832</v>
      </c>
      <c r="E1942">
        <v>2.97958283870953E-2</v>
      </c>
      <c r="F1942">
        <v>4.7122003325670299E-2</v>
      </c>
      <c r="G1942">
        <v>798.042276783798</v>
      </c>
      <c r="H1942">
        <v>1372.44003684415</v>
      </c>
      <c r="I1942">
        <v>1081.7285186589299</v>
      </c>
      <c r="J1942">
        <v>1836.5152922684499</v>
      </c>
      <c r="K1942">
        <v>1219.43900849129</v>
      </c>
      <c r="L1942">
        <v>1295.7059140808301</v>
      </c>
    </row>
    <row r="1943" spans="1:12" x14ac:dyDescent="0.2">
      <c r="A1943" t="s">
        <v>3884</v>
      </c>
      <c r="B1943" t="s">
        <v>3885</v>
      </c>
      <c r="C1943">
        <v>-0.539129401918641</v>
      </c>
      <c r="D1943">
        <f t="shared" si="30"/>
        <v>0.68818607146975097</v>
      </c>
      <c r="E1943">
        <v>2.0452029680600999E-2</v>
      </c>
      <c r="F1943">
        <v>3.3637919818493803E-2</v>
      </c>
      <c r="G1943">
        <v>1921.4096081633199</v>
      </c>
      <c r="H1943">
        <v>2175.8893084133301</v>
      </c>
      <c r="I1943">
        <v>1700.3602877081901</v>
      </c>
      <c r="J1943">
        <v>2417.0684286574801</v>
      </c>
      <c r="K1943">
        <v>1213.62754379634</v>
      </c>
      <c r="L1943">
        <v>2430.1238376655901</v>
      </c>
    </row>
    <row r="1944" spans="1:12" x14ac:dyDescent="0.2">
      <c r="A1944" t="s">
        <v>3886</v>
      </c>
      <c r="B1944" t="s">
        <v>3887</v>
      </c>
      <c r="C1944">
        <v>-0.53957970248120202</v>
      </c>
      <c r="D1944">
        <f t="shared" si="30"/>
        <v>0.68797130520997418</v>
      </c>
      <c r="E1944">
        <v>2.7407966922973401E-2</v>
      </c>
      <c r="F1944">
        <v>4.3613863816830599E-2</v>
      </c>
      <c r="G1944">
        <v>374.455777126508</v>
      </c>
      <c r="H1944">
        <v>492.74409656140602</v>
      </c>
      <c r="I1944">
        <v>340.30594478891601</v>
      </c>
      <c r="J1944">
        <v>558.59575604148097</v>
      </c>
      <c r="K1944">
        <v>457.16855600308901</v>
      </c>
      <c r="L1944">
        <v>652.86909071612797</v>
      </c>
    </row>
    <row r="1945" spans="1:12" x14ac:dyDescent="0.2">
      <c r="A1945" t="s">
        <v>3888</v>
      </c>
      <c r="B1945" t="s">
        <v>3889</v>
      </c>
      <c r="C1945">
        <v>-0.54102816643741702</v>
      </c>
      <c r="D1945">
        <f t="shared" si="30"/>
        <v>0.6872809295349549</v>
      </c>
      <c r="E1945">
        <v>7.59032655052495E-3</v>
      </c>
      <c r="F1945">
        <v>1.36559490213672E-2</v>
      </c>
      <c r="G1945">
        <v>2630.4854414454298</v>
      </c>
      <c r="H1945">
        <v>4135.4286943519201</v>
      </c>
      <c r="I1945">
        <v>2402.0220295410099</v>
      </c>
      <c r="J1945">
        <v>3351.5745362488801</v>
      </c>
      <c r="K1945">
        <v>2608.3790705854199</v>
      </c>
      <c r="L1945">
        <v>3630.9090683444201</v>
      </c>
    </row>
    <row r="1946" spans="1:12" x14ac:dyDescent="0.2">
      <c r="A1946" t="s">
        <v>3890</v>
      </c>
      <c r="B1946" t="s">
        <v>3891</v>
      </c>
      <c r="C1946">
        <v>-0.54179265716013103</v>
      </c>
      <c r="D1946">
        <f t="shared" si="30"/>
        <v>0.68691683269326631</v>
      </c>
      <c r="E1946">
        <v>1.2422421576879601E-2</v>
      </c>
      <c r="F1946">
        <v>2.1461020031053799E-2</v>
      </c>
      <c r="G1946">
        <v>1706.2967149204301</v>
      </c>
      <c r="H1946">
        <v>2684.8358220763698</v>
      </c>
      <c r="I1946">
        <v>2323.6698017030099</v>
      </c>
      <c r="J1946">
        <v>3247.0574057945801</v>
      </c>
      <c r="K1946">
        <v>2038.8555304798799</v>
      </c>
      <c r="L1946">
        <v>2903.9555418023501</v>
      </c>
    </row>
    <row r="1947" spans="1:12" x14ac:dyDescent="0.2">
      <c r="A1947" t="s">
        <v>3892</v>
      </c>
      <c r="B1947" t="s">
        <v>3893</v>
      </c>
      <c r="C1947">
        <v>-0.543219649574607</v>
      </c>
      <c r="D1947">
        <f t="shared" si="30"/>
        <v>0.68623772833399477</v>
      </c>
      <c r="E1947">
        <v>1.97743695750307E-2</v>
      </c>
      <c r="F1947">
        <v>3.2680137827400799E-2</v>
      </c>
      <c r="G1947">
        <v>578.94581144382005</v>
      </c>
      <c r="H1947">
        <v>995.01902671200799</v>
      </c>
      <c r="I1947">
        <v>852.51901632687202</v>
      </c>
      <c r="J1947">
        <v>1054.83255189594</v>
      </c>
      <c r="K1947">
        <v>636.35538409751996</v>
      </c>
      <c r="L1947">
        <v>963.86937861045396</v>
      </c>
    </row>
    <row r="1948" spans="1:12" x14ac:dyDescent="0.2">
      <c r="A1948" t="s">
        <v>3894</v>
      </c>
      <c r="B1948" t="s">
        <v>3895</v>
      </c>
      <c r="C1948">
        <v>-0.54366907884857596</v>
      </c>
      <c r="D1948">
        <f t="shared" si="30"/>
        <v>0.68602398441626111</v>
      </c>
      <c r="E1948">
        <v>1.7119903032375799E-2</v>
      </c>
      <c r="F1948">
        <v>2.8708402612171401E-2</v>
      </c>
      <c r="G1948">
        <v>977.303021152871</v>
      </c>
      <c r="H1948">
        <v>1456.3113724290699</v>
      </c>
      <c r="I1948">
        <v>761.30298988860602</v>
      </c>
      <c r="J1948">
        <v>1112.8000360134499</v>
      </c>
      <c r="K1948">
        <v>812.636479844473</v>
      </c>
      <c r="L1948">
        <v>1149.08046817531</v>
      </c>
    </row>
    <row r="1949" spans="1:12" x14ac:dyDescent="0.2">
      <c r="A1949" t="s">
        <v>3896</v>
      </c>
      <c r="B1949" t="s">
        <v>3897</v>
      </c>
      <c r="C1949">
        <v>-0.544533122674836</v>
      </c>
      <c r="D1949">
        <f t="shared" si="30"/>
        <v>0.68561324111723554</v>
      </c>
      <c r="E1949">
        <v>2.8101174228362301E-2</v>
      </c>
      <c r="F1949">
        <v>4.4624896079059097E-2</v>
      </c>
      <c r="G1949">
        <v>330.636484058512</v>
      </c>
      <c r="H1949">
        <v>425.07517807811797</v>
      </c>
      <c r="I1949">
        <v>277.15638802396302</v>
      </c>
      <c r="J1949">
        <v>422.45999788671702</v>
      </c>
      <c r="K1949">
        <v>350.62503659558899</v>
      </c>
      <c r="L1949">
        <v>550.23127858226803</v>
      </c>
    </row>
    <row r="1950" spans="1:12" x14ac:dyDescent="0.2">
      <c r="A1950" t="s">
        <v>3898</v>
      </c>
      <c r="B1950" t="s">
        <v>3899</v>
      </c>
      <c r="C1950">
        <v>-0.54525127450143696</v>
      </c>
      <c r="D1950">
        <f t="shared" si="30"/>
        <v>0.68527203811898862</v>
      </c>
      <c r="E1950">
        <v>1.1068001657881899E-2</v>
      </c>
      <c r="F1950">
        <v>1.92939656019178E-2</v>
      </c>
      <c r="G1950">
        <v>1627.95313034432</v>
      </c>
      <c r="H1950">
        <v>2465.6266495248701</v>
      </c>
      <c r="I1950">
        <v>1803.2706765103401</v>
      </c>
      <c r="J1950">
        <v>2965.1246421321398</v>
      </c>
      <c r="K1950">
        <v>2154.1162469298101</v>
      </c>
      <c r="L1950">
        <v>2721.8313037302401</v>
      </c>
    </row>
    <row r="1951" spans="1:12" x14ac:dyDescent="0.2">
      <c r="A1951" t="s">
        <v>3900</v>
      </c>
      <c r="B1951" t="s">
        <v>3901</v>
      </c>
      <c r="C1951">
        <v>-0.54547121848060598</v>
      </c>
      <c r="D1951">
        <f t="shared" si="30"/>
        <v>0.68516757392788863</v>
      </c>
      <c r="E1951">
        <v>1.18117984602605E-2</v>
      </c>
      <c r="F1951">
        <v>2.0440439791998801E-2</v>
      </c>
      <c r="G1951">
        <v>2788.5004679633598</v>
      </c>
      <c r="H1951">
        <v>3219.5155864302301</v>
      </c>
      <c r="I1951">
        <v>2644.0953304733298</v>
      </c>
      <c r="J1951">
        <v>4659.3561097485099</v>
      </c>
      <c r="K1951">
        <v>2688.7709988656202</v>
      </c>
      <c r="L1951">
        <v>3973.5495840394101</v>
      </c>
    </row>
    <row r="1952" spans="1:12" x14ac:dyDescent="0.2">
      <c r="A1952" t="s">
        <v>3902</v>
      </c>
      <c r="B1952" t="s">
        <v>3903</v>
      </c>
      <c r="C1952">
        <v>-0.54556284335109295</v>
      </c>
      <c r="D1952">
        <f t="shared" si="30"/>
        <v>0.68512406064547393</v>
      </c>
      <c r="E1952">
        <v>1.9129837374152799E-2</v>
      </c>
      <c r="F1952">
        <v>3.1725403503331702E-2</v>
      </c>
      <c r="G1952">
        <v>802.02584888088904</v>
      </c>
      <c r="H1952">
        <v>1206.6035323921501</v>
      </c>
      <c r="I1952">
        <v>693.47568817809997</v>
      </c>
      <c r="J1952">
        <v>907.27895596045505</v>
      </c>
      <c r="K1952">
        <v>844.599535666723</v>
      </c>
      <c r="L1952">
        <v>1301.87961706632</v>
      </c>
    </row>
    <row r="1953" spans="1:12" x14ac:dyDescent="0.2">
      <c r="A1953" t="s">
        <v>3904</v>
      </c>
      <c r="B1953" t="s">
        <v>3905</v>
      </c>
      <c r="C1953">
        <v>-0.54916822313659097</v>
      </c>
      <c r="D1953">
        <f t="shared" si="30"/>
        <v>0.68341403292980618</v>
      </c>
      <c r="E1953">
        <v>1.5042964029941401E-2</v>
      </c>
      <c r="F1953">
        <v>2.5532793072645402E-2</v>
      </c>
      <c r="G1953">
        <v>815.30442253785702</v>
      </c>
      <c r="H1953">
        <v>1227.57136628838</v>
      </c>
      <c r="I1953">
        <v>1085.23682736809</v>
      </c>
      <c r="J1953">
        <v>1499.2499301302</v>
      </c>
      <c r="K1953">
        <v>835.88233862429195</v>
      </c>
      <c r="L1953">
        <v>1277.1848051243401</v>
      </c>
    </row>
    <row r="1954" spans="1:12" x14ac:dyDescent="0.2">
      <c r="A1954" t="s">
        <v>3906</v>
      </c>
      <c r="B1954" t="s">
        <v>3907</v>
      </c>
      <c r="C1954">
        <v>-0.54940797818203702</v>
      </c>
      <c r="D1954">
        <f t="shared" si="30"/>
        <v>0.68330046884056961</v>
      </c>
      <c r="E1954">
        <v>1.4006688858263601E-2</v>
      </c>
      <c r="F1954">
        <v>2.39101734285877E-2</v>
      </c>
      <c r="G1954">
        <v>3716.6727665854401</v>
      </c>
      <c r="H1954">
        <v>5139.0254712941996</v>
      </c>
      <c r="I1954">
        <v>2881.4908864600998</v>
      </c>
      <c r="J1954">
        <v>3811.8012283333701</v>
      </c>
      <c r="K1954">
        <v>2871.83213675669</v>
      </c>
      <c r="L1954">
        <v>4906.5504477223903</v>
      </c>
    </row>
    <row r="1955" spans="1:12" x14ac:dyDescent="0.2">
      <c r="A1955" t="s">
        <v>3908</v>
      </c>
      <c r="B1955" t="s">
        <v>3909</v>
      </c>
      <c r="C1955">
        <v>-0.549958154568428</v>
      </c>
      <c r="D1955">
        <f t="shared" si="30"/>
        <v>0.68303993969264476</v>
      </c>
      <c r="E1955">
        <v>6.7344262686250796E-3</v>
      </c>
      <c r="F1955">
        <v>1.22698979934117E-2</v>
      </c>
      <c r="G1955">
        <v>92880.967015762304</v>
      </c>
      <c r="H1955">
        <v>116654.543881676</v>
      </c>
      <c r="I1955">
        <v>94012.148479469906</v>
      </c>
      <c r="J1955">
        <v>128713.28530208</v>
      </c>
      <c r="K1955">
        <v>83249.231755223504</v>
      </c>
      <c r="L1955">
        <v>150130.565775528</v>
      </c>
    </row>
    <row r="1956" spans="1:12" x14ac:dyDescent="0.2">
      <c r="A1956" t="s">
        <v>3910</v>
      </c>
      <c r="B1956" t="s">
        <v>3911</v>
      </c>
      <c r="C1956">
        <v>-0.55173724913156996</v>
      </c>
      <c r="D1956">
        <f t="shared" si="30"/>
        <v>0.68219815148073693</v>
      </c>
      <c r="E1956">
        <v>1.0913151520437399E-2</v>
      </c>
      <c r="F1956">
        <v>1.9034781806845501E-2</v>
      </c>
      <c r="G1956">
        <v>1479.2331053862799</v>
      </c>
      <c r="H1956">
        <v>2037.69222136999</v>
      </c>
      <c r="I1956">
        <v>1740.1211197453799</v>
      </c>
      <c r="J1956">
        <v>2747.3074290845102</v>
      </c>
      <c r="K1956">
        <v>1726.0050144014899</v>
      </c>
      <c r="L1956">
        <v>2464.8509169590002</v>
      </c>
    </row>
    <row r="1957" spans="1:12" x14ac:dyDescent="0.2">
      <c r="A1957" t="s">
        <v>3912</v>
      </c>
      <c r="B1957" t="s">
        <v>3913</v>
      </c>
      <c r="C1957">
        <v>-0.55277847184050799</v>
      </c>
      <c r="D1957">
        <f t="shared" si="30"/>
        <v>0.68170597266089705</v>
      </c>
      <c r="E1957">
        <v>2.0265120317530499E-2</v>
      </c>
      <c r="F1957">
        <v>3.3401724754134797E-2</v>
      </c>
      <c r="G1957">
        <v>516.53651525606904</v>
      </c>
      <c r="H1957">
        <v>650.00285078313095</v>
      </c>
      <c r="I1957">
        <v>515.72138024712001</v>
      </c>
      <c r="J1957">
        <v>815.05795850077698</v>
      </c>
      <c r="K1957">
        <v>400.99106395186197</v>
      </c>
      <c r="L1957">
        <v>635.89140750601598</v>
      </c>
    </row>
    <row r="1958" spans="1:12" x14ac:dyDescent="0.2">
      <c r="A1958" t="s">
        <v>3914</v>
      </c>
      <c r="B1958" t="s">
        <v>3915</v>
      </c>
      <c r="C1958">
        <v>-0.55290398500792204</v>
      </c>
      <c r="D1958">
        <f t="shared" si="30"/>
        <v>0.68164666743588298</v>
      </c>
      <c r="E1958">
        <v>8.5401473646190707E-3</v>
      </c>
      <c r="F1958">
        <v>1.5209595782702499E-2</v>
      </c>
      <c r="G1958">
        <v>1091.4987546028001</v>
      </c>
      <c r="H1958">
        <v>1793.7028814865901</v>
      </c>
      <c r="I1958">
        <v>1048.9843040400599</v>
      </c>
      <c r="J1958">
        <v>1673.15238248274</v>
      </c>
      <c r="K1958">
        <v>1263.02499370345</v>
      </c>
      <c r="L1958">
        <v>1527.9914889100901</v>
      </c>
    </row>
    <row r="1959" spans="1:12" x14ac:dyDescent="0.2">
      <c r="A1959" t="s">
        <v>3916</v>
      </c>
      <c r="B1959" t="s">
        <v>3917</v>
      </c>
      <c r="C1959">
        <v>-0.55312351293839401</v>
      </c>
      <c r="D1959">
        <f t="shared" si="30"/>
        <v>0.68154295244864216</v>
      </c>
      <c r="E1959">
        <v>2.2108150340777899E-2</v>
      </c>
      <c r="F1959">
        <v>3.6035233954817801E-2</v>
      </c>
      <c r="G1959">
        <v>1695.6738559948601</v>
      </c>
      <c r="H1959">
        <v>1982.4133865526601</v>
      </c>
      <c r="I1959">
        <v>1453.6092418303199</v>
      </c>
      <c r="J1959">
        <v>1838.27188269626</v>
      </c>
      <c r="K1959">
        <v>1042.1893352951799</v>
      </c>
      <c r="L1959">
        <v>2325.94259978535</v>
      </c>
    </row>
    <row r="1960" spans="1:12" x14ac:dyDescent="0.2">
      <c r="A1960" t="s">
        <v>3918</v>
      </c>
      <c r="B1960" t="s">
        <v>3919</v>
      </c>
      <c r="C1960">
        <v>-0.55342793399579704</v>
      </c>
      <c r="D1960">
        <f t="shared" si="30"/>
        <v>0.68139915619766933</v>
      </c>
      <c r="E1960">
        <v>2.0301664566138501E-2</v>
      </c>
      <c r="F1960">
        <v>3.3444092909140598E-2</v>
      </c>
      <c r="G1960">
        <v>811.320850440767</v>
      </c>
      <c r="H1960">
        <v>873.02435677030599</v>
      </c>
      <c r="I1960">
        <v>830.29972783549999</v>
      </c>
      <c r="J1960">
        <v>1272.6497649435601</v>
      </c>
      <c r="K1960">
        <v>732.24455156426905</v>
      </c>
      <c r="L1960">
        <v>1336.60669635973</v>
      </c>
    </row>
    <row r="1961" spans="1:12" x14ac:dyDescent="0.2">
      <c r="A1961" t="s">
        <v>3920</v>
      </c>
      <c r="B1961" t="s">
        <v>3921</v>
      </c>
      <c r="C1961">
        <v>-0.55728866181338899</v>
      </c>
      <c r="D1961">
        <f t="shared" si="30"/>
        <v>0.67957813387544419</v>
      </c>
      <c r="E1961">
        <v>6.6033168942860798E-3</v>
      </c>
      <c r="F1961">
        <v>1.2052371651771501E-2</v>
      </c>
      <c r="G1961">
        <v>1006.5158831982</v>
      </c>
      <c r="H1961">
        <v>1421.04728814905</v>
      </c>
      <c r="I1961">
        <v>979.98756609316695</v>
      </c>
      <c r="J1961">
        <v>1332.3738394888801</v>
      </c>
      <c r="K1961">
        <v>914.33711200617802</v>
      </c>
      <c r="L1961">
        <v>1514.1006571927201</v>
      </c>
    </row>
    <row r="1962" spans="1:12" x14ac:dyDescent="0.2">
      <c r="A1962" t="s">
        <v>3922</v>
      </c>
      <c r="B1962" t="s">
        <v>3923</v>
      </c>
      <c r="C1962">
        <v>-0.55874295669407703</v>
      </c>
      <c r="D1962">
        <f t="shared" si="30"/>
        <v>0.67889343682321157</v>
      </c>
      <c r="E1962">
        <v>8.0918745115442E-3</v>
      </c>
      <c r="F1962">
        <v>1.4469706638869701E-2</v>
      </c>
      <c r="G1962">
        <v>1601.39598303038</v>
      </c>
      <c r="H1962">
        <v>2450.3773157821602</v>
      </c>
      <c r="I1962">
        <v>1982.19442067771</v>
      </c>
      <c r="J1962">
        <v>2547.05612031493</v>
      </c>
      <c r="K1962">
        <v>1494.51500405247</v>
      </c>
      <c r="L1962">
        <v>2481.8286001691099</v>
      </c>
    </row>
    <row r="1963" spans="1:12" x14ac:dyDescent="0.2">
      <c r="A1963" t="s">
        <v>3924</v>
      </c>
      <c r="B1963" t="s">
        <v>3925</v>
      </c>
      <c r="C1963">
        <v>-0.559320300337382</v>
      </c>
      <c r="D1963">
        <f t="shared" si="30"/>
        <v>0.67862180880582734</v>
      </c>
      <c r="E1963">
        <v>8.9940783176992792E-3</v>
      </c>
      <c r="F1963">
        <v>1.5953566340477801E-2</v>
      </c>
      <c r="G1963">
        <v>2581.3547189146502</v>
      </c>
      <c r="H1963">
        <v>3490.19126036338</v>
      </c>
      <c r="I1963">
        <v>2611.3511158544702</v>
      </c>
      <c r="J1963">
        <v>4560.9870457915204</v>
      </c>
      <c r="K1963">
        <v>3141.09666762292</v>
      </c>
      <c r="L1963">
        <v>4230.5299708106504</v>
      </c>
    </row>
    <row r="1964" spans="1:12" x14ac:dyDescent="0.2">
      <c r="A1964" t="s">
        <v>3926</v>
      </c>
      <c r="B1964" t="s">
        <v>3927</v>
      </c>
      <c r="C1964">
        <v>-0.55961253273598499</v>
      </c>
      <c r="D1964">
        <f t="shared" si="30"/>
        <v>0.67848436105055676</v>
      </c>
      <c r="E1964">
        <v>2.47990494249428E-2</v>
      </c>
      <c r="F1964">
        <v>3.99048067800057E-2</v>
      </c>
      <c r="G1964">
        <v>443.504360142743</v>
      </c>
      <c r="H1964">
        <v>709.09401903614298</v>
      </c>
      <c r="I1964">
        <v>564.83770217541701</v>
      </c>
      <c r="J1964">
        <v>907.27895596045505</v>
      </c>
      <c r="K1964">
        <v>697.37576339454199</v>
      </c>
      <c r="L1964">
        <v>899.81721013593994</v>
      </c>
    </row>
    <row r="1965" spans="1:12" x14ac:dyDescent="0.2">
      <c r="A1965" t="s">
        <v>3928</v>
      </c>
      <c r="B1965" t="s">
        <v>3929</v>
      </c>
      <c r="C1965">
        <v>-0.56038842503893604</v>
      </c>
      <c r="D1965">
        <f t="shared" si="30"/>
        <v>0.6781195651341374</v>
      </c>
      <c r="E1965">
        <v>3.0662618023861599E-2</v>
      </c>
      <c r="F1965">
        <v>4.8344153251213599E-2</v>
      </c>
      <c r="G1965">
        <v>1272.0873563375701</v>
      </c>
      <c r="H1965">
        <v>2067.2378054965002</v>
      </c>
      <c r="I1965">
        <v>946.07391523791398</v>
      </c>
      <c r="J1965">
        <v>1260.3536319489399</v>
      </c>
      <c r="K1965">
        <v>939.52012568431405</v>
      </c>
      <c r="L1965">
        <v>1328.1178547546799</v>
      </c>
    </row>
    <row r="1966" spans="1:12" x14ac:dyDescent="0.2">
      <c r="A1966" t="s">
        <v>3930</v>
      </c>
      <c r="B1966" t="s">
        <v>3931</v>
      </c>
      <c r="C1966">
        <v>-0.56128704780519201</v>
      </c>
      <c r="D1966">
        <f t="shared" si="30"/>
        <v>0.67769731100632413</v>
      </c>
      <c r="E1966">
        <v>7.4052836510460299E-3</v>
      </c>
      <c r="F1966">
        <v>1.33619898861418E-2</v>
      </c>
      <c r="G1966">
        <v>1683.72313970359</v>
      </c>
      <c r="H1966">
        <v>2449.42423242324</v>
      </c>
      <c r="I1966">
        <v>1648.9050933071201</v>
      </c>
      <c r="J1966">
        <v>2807.9097988437302</v>
      </c>
      <c r="K1966">
        <v>2066.9442765054901</v>
      </c>
      <c r="L1966">
        <v>2711.7990363788099</v>
      </c>
    </row>
    <row r="1967" spans="1:12" x14ac:dyDescent="0.2">
      <c r="A1967" t="s">
        <v>3932</v>
      </c>
      <c r="B1967" t="s">
        <v>3933</v>
      </c>
      <c r="C1967">
        <v>-0.56177592088871797</v>
      </c>
      <c r="D1967">
        <f t="shared" si="30"/>
        <v>0.67746770472266415</v>
      </c>
      <c r="E1967">
        <v>4.7869897227159801E-3</v>
      </c>
      <c r="F1967">
        <v>8.9870744079343905E-3</v>
      </c>
      <c r="G1967">
        <v>2764.5990353808102</v>
      </c>
      <c r="H1967">
        <v>3539.7515950272</v>
      </c>
      <c r="I1967">
        <v>2406.6997744865598</v>
      </c>
      <c r="J1967">
        <v>3724.8500021571099</v>
      </c>
      <c r="K1967">
        <v>2457.2809885165998</v>
      </c>
      <c r="L1967">
        <v>3994.3858316154601</v>
      </c>
    </row>
    <row r="1968" spans="1:12" x14ac:dyDescent="0.2">
      <c r="A1968" t="s">
        <v>3934</v>
      </c>
      <c r="B1968" t="s">
        <v>3935</v>
      </c>
      <c r="C1968">
        <v>-0.56209866494759697</v>
      </c>
      <c r="D1968">
        <f t="shared" si="30"/>
        <v>0.67731616595975441</v>
      </c>
      <c r="E1968">
        <v>7.7372807242275399E-3</v>
      </c>
      <c r="F1968">
        <v>1.3900075501952901E-2</v>
      </c>
      <c r="G1968">
        <v>952.07373120463103</v>
      </c>
      <c r="H1968">
        <v>1322.87970218033</v>
      </c>
      <c r="I1968">
        <v>1057.17035769478</v>
      </c>
      <c r="J1968">
        <v>1572.1484328840399</v>
      </c>
      <c r="K1968">
        <v>1053.81226468509</v>
      </c>
      <c r="L1968">
        <v>1627.5424495512</v>
      </c>
    </row>
    <row r="1969" spans="1:12" x14ac:dyDescent="0.2">
      <c r="A1969" t="s">
        <v>3936</v>
      </c>
      <c r="B1969" t="s">
        <v>3937</v>
      </c>
      <c r="C1969">
        <v>-0.56294096759003698</v>
      </c>
      <c r="D1969">
        <f t="shared" si="30"/>
        <v>0.67692083730691699</v>
      </c>
      <c r="E1969">
        <v>5.7271664644161398E-3</v>
      </c>
      <c r="F1969">
        <v>1.05688828504522E-2</v>
      </c>
      <c r="G1969">
        <v>3144.36624197011</v>
      </c>
      <c r="H1969">
        <v>5356.3284771278604</v>
      </c>
      <c r="I1969">
        <v>3496.6143468002001</v>
      </c>
      <c r="J1969">
        <v>4851.7027615929801</v>
      </c>
      <c r="K1969">
        <v>3152.71959701283</v>
      </c>
      <c r="L1969">
        <v>4260.62677286494</v>
      </c>
    </row>
    <row r="1970" spans="1:12" x14ac:dyDescent="0.2">
      <c r="A1970" t="s">
        <v>3938</v>
      </c>
      <c r="B1970" t="s">
        <v>3939</v>
      </c>
      <c r="C1970">
        <v>-0.56321921131639996</v>
      </c>
      <c r="D1970">
        <f t="shared" si="30"/>
        <v>0.6767902963338075</v>
      </c>
      <c r="E1970">
        <v>1.6145352090469699E-2</v>
      </c>
      <c r="F1970">
        <v>2.7222122336144301E-2</v>
      </c>
      <c r="G1970">
        <v>732.97726586465296</v>
      </c>
      <c r="H1970">
        <v>1218.9936160581001</v>
      </c>
      <c r="I1970">
        <v>1023.25670683952</v>
      </c>
      <c r="J1970">
        <v>1291.9722596494</v>
      </c>
      <c r="K1970">
        <v>1008.28912457461</v>
      </c>
      <c r="L1970">
        <v>1575.0659741744901</v>
      </c>
    </row>
    <row r="1971" spans="1:12" x14ac:dyDescent="0.2">
      <c r="A1971" t="s">
        <v>3940</v>
      </c>
      <c r="B1971" t="s">
        <v>3941</v>
      </c>
      <c r="C1971">
        <v>-0.56370242352170896</v>
      </c>
      <c r="D1971">
        <f t="shared" si="30"/>
        <v>0.67656365205995928</v>
      </c>
      <c r="E1971">
        <v>1.3225520986333599E-2</v>
      </c>
      <c r="F1971">
        <v>2.2679641773731999E-2</v>
      </c>
      <c r="G1971">
        <v>1165.8587670818199</v>
      </c>
      <c r="H1971">
        <v>1845.1693828682401</v>
      </c>
      <c r="I1971">
        <v>1033.78163296702</v>
      </c>
      <c r="J1971">
        <v>1578.29649938135</v>
      </c>
      <c r="K1971">
        <v>978.26322365067699</v>
      </c>
      <c r="L1971">
        <v>1273.32624075841</v>
      </c>
    </row>
    <row r="1972" spans="1:12" x14ac:dyDescent="0.2">
      <c r="A1972" t="s">
        <v>3942</v>
      </c>
      <c r="B1972" t="s">
        <v>3943</v>
      </c>
      <c r="C1972">
        <v>-0.56421709385211005</v>
      </c>
      <c r="D1972">
        <f t="shared" si="30"/>
        <v>0.6763223362407893</v>
      </c>
      <c r="E1972">
        <v>2.72138414890369E-2</v>
      </c>
      <c r="F1972">
        <v>4.3327300265440301E-2</v>
      </c>
      <c r="G1972">
        <v>2325.0782473351601</v>
      </c>
      <c r="H1972">
        <v>3809.4741856014298</v>
      </c>
      <c r="I1972">
        <v>3805.3455132066401</v>
      </c>
      <c r="J1972">
        <v>5672.0304913771697</v>
      </c>
      <c r="K1972">
        <v>3719.3374047708899</v>
      </c>
      <c r="L1972">
        <v>5084.04440855538</v>
      </c>
    </row>
    <row r="1973" spans="1:12" x14ac:dyDescent="0.2">
      <c r="A1973" t="s">
        <v>3944</v>
      </c>
      <c r="B1973" t="s">
        <v>3945</v>
      </c>
      <c r="C1973">
        <v>-0.56428965171742895</v>
      </c>
      <c r="D1973">
        <f t="shared" si="30"/>
        <v>0.67628832262765115</v>
      </c>
      <c r="E1973">
        <v>1.45112765572388E-2</v>
      </c>
      <c r="F1973">
        <v>2.4689574754541099E-2</v>
      </c>
      <c r="G1973">
        <v>5703.1473856679104</v>
      </c>
      <c r="H1973">
        <v>7632.2915382277397</v>
      </c>
      <c r="I1973">
        <v>4311.7114035626601</v>
      </c>
      <c r="J1973">
        <v>5787.9654596122</v>
      </c>
      <c r="K1973">
        <v>3827.8180790767101</v>
      </c>
      <c r="L1973">
        <v>7045.7385321965103</v>
      </c>
    </row>
    <row r="1974" spans="1:12" x14ac:dyDescent="0.2">
      <c r="A1974" t="s">
        <v>3946</v>
      </c>
      <c r="B1974" t="s">
        <v>3947</v>
      </c>
      <c r="C1974">
        <v>-0.56541005163449098</v>
      </c>
      <c r="D1974">
        <f t="shared" si="30"/>
        <v>0.67576331961981873</v>
      </c>
      <c r="E1974">
        <v>2.5773987500756101E-2</v>
      </c>
      <c r="F1974">
        <v>4.1365741707975502E-2</v>
      </c>
      <c r="G1974">
        <v>715.71512011059497</v>
      </c>
      <c r="H1974">
        <v>1145.6061974213001</v>
      </c>
      <c r="I1974">
        <v>715.69497666947302</v>
      </c>
      <c r="J1974">
        <v>1133.87912114709</v>
      </c>
      <c r="K1974">
        <v>588.89508908872403</v>
      </c>
      <c r="L1974">
        <v>709.97584333195903</v>
      </c>
    </row>
    <row r="1975" spans="1:12" x14ac:dyDescent="0.2">
      <c r="A1975" t="s">
        <v>3948</v>
      </c>
      <c r="B1975" t="s">
        <v>3949</v>
      </c>
      <c r="C1975">
        <v>-0.565983733753604</v>
      </c>
      <c r="D1975">
        <f t="shared" si="30"/>
        <v>0.6754946583615169</v>
      </c>
      <c r="E1975">
        <v>2.8966032876824099E-2</v>
      </c>
      <c r="F1975">
        <v>4.5868460067457303E-2</v>
      </c>
      <c r="G1975">
        <v>511.22508579328201</v>
      </c>
      <c r="H1975">
        <v>828.22943890108695</v>
      </c>
      <c r="I1975">
        <v>833.80803654466399</v>
      </c>
      <c r="J1975">
        <v>923.08826981068603</v>
      </c>
      <c r="K1975">
        <v>648.94689093658803</v>
      </c>
      <c r="L1975">
        <v>1200.78523067884</v>
      </c>
    </row>
    <row r="1976" spans="1:12" x14ac:dyDescent="0.2">
      <c r="A1976" t="s">
        <v>3950</v>
      </c>
      <c r="B1976" t="s">
        <v>3951</v>
      </c>
      <c r="C1976">
        <v>-0.567722687890863</v>
      </c>
      <c r="D1976">
        <f t="shared" si="30"/>
        <v>0.67468094059960959</v>
      </c>
      <c r="E1976">
        <v>7.4556861231044099E-3</v>
      </c>
      <c r="F1976">
        <v>1.3437219353293599E-2</v>
      </c>
      <c r="G1976">
        <v>1175.1537686417</v>
      </c>
      <c r="H1976">
        <v>1866.1372167644699</v>
      </c>
      <c r="I1976">
        <v>1399.8151749564699</v>
      </c>
      <c r="J1976">
        <v>1689.8399915468699</v>
      </c>
      <c r="K1976">
        <v>1252.3706417627</v>
      </c>
      <c r="L1976">
        <v>2116.8084111517001</v>
      </c>
    </row>
    <row r="1977" spans="1:12" x14ac:dyDescent="0.2">
      <c r="A1977" t="s">
        <v>3952</v>
      </c>
      <c r="B1977" t="s">
        <v>3953</v>
      </c>
      <c r="C1977">
        <v>-0.56776959202449695</v>
      </c>
      <c r="D1977">
        <f t="shared" si="30"/>
        <v>0.6746590060883727</v>
      </c>
      <c r="E1977">
        <v>1.82840723783118E-2</v>
      </c>
      <c r="F1977">
        <v>3.04454966666385E-2</v>
      </c>
      <c r="G1977">
        <v>397.02935234335399</v>
      </c>
      <c r="H1977">
        <v>639.51893383501601</v>
      </c>
      <c r="I1977">
        <v>576.53206453929704</v>
      </c>
      <c r="J1977">
        <v>742.15945574693603</v>
      </c>
      <c r="K1977">
        <v>494.943076520293</v>
      </c>
      <c r="L1977">
        <v>795.63597225570697</v>
      </c>
    </row>
    <row r="1978" spans="1:12" x14ac:dyDescent="0.2">
      <c r="A1978" t="s">
        <v>3954</v>
      </c>
      <c r="B1978" t="s">
        <v>3955</v>
      </c>
      <c r="C1978">
        <v>-0.56790995212032402</v>
      </c>
      <c r="D1978">
        <f t="shared" si="30"/>
        <v>0.67459337156842702</v>
      </c>
      <c r="E1978">
        <v>2.1881150613460899E-2</v>
      </c>
      <c r="F1978">
        <v>3.5702956223074303E-2</v>
      </c>
      <c r="G1978">
        <v>2395.4546877170901</v>
      </c>
      <c r="H1978">
        <v>2854.48465996405</v>
      </c>
      <c r="I1978">
        <v>2157.6098561359099</v>
      </c>
      <c r="J1978">
        <v>2524.22044475348</v>
      </c>
      <c r="K1978">
        <v>1484.8292295608801</v>
      </c>
      <c r="L1978">
        <v>3568.40032561628</v>
      </c>
    </row>
    <row r="1979" spans="1:12" x14ac:dyDescent="0.2">
      <c r="A1979" t="s">
        <v>3956</v>
      </c>
      <c r="B1979" t="s">
        <v>3957</v>
      </c>
      <c r="C1979">
        <v>-0.56816780156249302</v>
      </c>
      <c r="D1979">
        <f t="shared" si="30"/>
        <v>0.67447281387862379</v>
      </c>
      <c r="E1979">
        <v>1.43121797754163E-2</v>
      </c>
      <c r="F1979">
        <v>2.4370988243403401E-2</v>
      </c>
      <c r="G1979">
        <v>3351.51199101881</v>
      </c>
      <c r="H1979">
        <v>4229.7839468849497</v>
      </c>
      <c r="I1979">
        <v>2364.60006997659</v>
      </c>
      <c r="J1979">
        <v>4252.7054257120299</v>
      </c>
      <c r="K1979">
        <v>3559.5221256596401</v>
      </c>
      <c r="L1979">
        <v>5270.0272109934203</v>
      </c>
    </row>
    <row r="1980" spans="1:12" x14ac:dyDescent="0.2">
      <c r="A1980" t="s">
        <v>3958</v>
      </c>
      <c r="B1980" t="s">
        <v>3959</v>
      </c>
      <c r="C1980">
        <v>-0.56824498933919199</v>
      </c>
      <c r="D1980">
        <f t="shared" si="30"/>
        <v>0.67443672886911132</v>
      </c>
      <c r="E1980">
        <v>3.4256174222084199E-3</v>
      </c>
      <c r="F1980">
        <v>6.6143570439449904E-3</v>
      </c>
      <c r="G1980">
        <v>3330.2662731676601</v>
      </c>
      <c r="H1980">
        <v>4661.5307084755104</v>
      </c>
      <c r="I1980">
        <v>3317.6906026328302</v>
      </c>
      <c r="J1980">
        <v>5252.2053791321596</v>
      </c>
      <c r="K1980">
        <v>3226.3314831489201</v>
      </c>
      <c r="L1980">
        <v>4726.7413482698403</v>
      </c>
    </row>
    <row r="1981" spans="1:12" x14ac:dyDescent="0.2">
      <c r="A1981" t="s">
        <v>3960</v>
      </c>
      <c r="B1981" t="s">
        <v>3961</v>
      </c>
      <c r="C1981">
        <v>-0.56983862900339599</v>
      </c>
      <c r="D1981">
        <f t="shared" si="30"/>
        <v>0.67369213927900784</v>
      </c>
      <c r="E1981">
        <v>2.3004574418912301E-2</v>
      </c>
      <c r="F1981">
        <v>3.7318934999765498E-2</v>
      </c>
      <c r="G1981">
        <v>1345.1195114508901</v>
      </c>
      <c r="H1981">
        <v>1903.3074677623399</v>
      </c>
      <c r="I1981">
        <v>955.42940512901805</v>
      </c>
      <c r="J1981">
        <v>1351.6963341947101</v>
      </c>
      <c r="K1981">
        <v>865.90823954822304</v>
      </c>
      <c r="L1981">
        <v>1443.1030728595299</v>
      </c>
    </row>
    <row r="1982" spans="1:12" x14ac:dyDescent="0.2">
      <c r="A1982" t="s">
        <v>3962</v>
      </c>
      <c r="B1982" t="s">
        <v>3963</v>
      </c>
      <c r="C1982">
        <v>-0.57025570098649103</v>
      </c>
      <c r="D1982">
        <f t="shared" si="30"/>
        <v>0.67349740823871518</v>
      </c>
      <c r="E1982">
        <v>4.7957619069120203E-3</v>
      </c>
      <c r="F1982">
        <v>8.9980683270155307E-3</v>
      </c>
      <c r="G1982">
        <v>3686.1320471744202</v>
      </c>
      <c r="H1982">
        <v>5840.4948234589901</v>
      </c>
      <c r="I1982">
        <v>4066.1297939211699</v>
      </c>
      <c r="J1982">
        <v>5883.6996379274797</v>
      </c>
      <c r="K1982">
        <v>4564.9055178867702</v>
      </c>
      <c r="L1982">
        <v>6565.73312507425</v>
      </c>
    </row>
    <row r="1983" spans="1:12" x14ac:dyDescent="0.2">
      <c r="A1983" t="s">
        <v>3964</v>
      </c>
      <c r="B1983" t="s">
        <v>3965</v>
      </c>
      <c r="C1983">
        <v>-0.57052261572473695</v>
      </c>
      <c r="D1983">
        <f t="shared" si="30"/>
        <v>0.67337281520209735</v>
      </c>
      <c r="E1983">
        <v>4.1259384937746097E-3</v>
      </c>
      <c r="F1983">
        <v>7.8342050600255803E-3</v>
      </c>
      <c r="G1983">
        <v>1910.78674923775</v>
      </c>
      <c r="H1983">
        <v>2547.5918183919498</v>
      </c>
      <c r="I1983">
        <v>1727.2573211451199</v>
      </c>
      <c r="J1983">
        <v>2642.7902986302101</v>
      </c>
      <c r="K1983">
        <v>1792.83685839347</v>
      </c>
      <c r="L1983">
        <v>2873.8587397480601</v>
      </c>
    </row>
    <row r="1984" spans="1:12" x14ac:dyDescent="0.2">
      <c r="A1984" t="s">
        <v>3966</v>
      </c>
      <c r="B1984" t="s">
        <v>3967</v>
      </c>
      <c r="C1984">
        <v>-0.57054143316084505</v>
      </c>
      <c r="D1984">
        <f t="shared" si="30"/>
        <v>0.67336403228753017</v>
      </c>
      <c r="E1984">
        <v>1.7669763770382301E-2</v>
      </c>
      <c r="F1984">
        <v>2.95021948666205E-2</v>
      </c>
      <c r="G1984">
        <v>13834.9458931953</v>
      </c>
      <c r="H1984">
        <v>19588.722275873501</v>
      </c>
      <c r="I1984">
        <v>8363.8079626471699</v>
      </c>
      <c r="J1984">
        <v>16353.856882849601</v>
      </c>
      <c r="K1984">
        <v>12035.543383250801</v>
      </c>
      <c r="L1984">
        <v>14897.9170168733</v>
      </c>
    </row>
    <row r="1985" spans="1:12" x14ac:dyDescent="0.2">
      <c r="A1985" t="s">
        <v>3968</v>
      </c>
      <c r="B1985" t="s">
        <v>3969</v>
      </c>
      <c r="C1985">
        <v>-0.570927928946662</v>
      </c>
      <c r="D1985">
        <f t="shared" si="30"/>
        <v>0.67318366325877921</v>
      </c>
      <c r="E1985">
        <v>1.8987432222766599E-2</v>
      </c>
      <c r="F1985">
        <v>3.1531605017947398E-2</v>
      </c>
      <c r="G1985">
        <v>4270.3892880810199</v>
      </c>
      <c r="H1985">
        <v>6834.5607668120801</v>
      </c>
      <c r="I1985">
        <v>3226.4745761945701</v>
      </c>
      <c r="J1985">
        <v>4584.7010165668698</v>
      </c>
      <c r="K1985">
        <v>3203.0856243691001</v>
      </c>
      <c r="L1985">
        <v>4474.3912387377204</v>
      </c>
    </row>
    <row r="1986" spans="1:12" x14ac:dyDescent="0.2">
      <c r="A1986" t="s">
        <v>3970</v>
      </c>
      <c r="B1986" t="s">
        <v>3971</v>
      </c>
      <c r="C1986">
        <v>-0.57110956528896595</v>
      </c>
      <c r="D1986">
        <f t="shared" si="30"/>
        <v>0.67309891428694546</v>
      </c>
      <c r="E1986">
        <v>2.2851541883230801E-2</v>
      </c>
      <c r="F1986">
        <v>3.7099938164013899E-2</v>
      </c>
      <c r="G1986">
        <v>2862.8604804423799</v>
      </c>
      <c r="H1986">
        <v>3237.6241702497</v>
      </c>
      <c r="I1986">
        <v>2067.5632659340299</v>
      </c>
      <c r="J1986">
        <v>2706.02755403113</v>
      </c>
      <c r="K1986">
        <v>1779.2767741052401</v>
      </c>
      <c r="L1986">
        <v>4021.395782177</v>
      </c>
    </row>
    <row r="1987" spans="1:12" x14ac:dyDescent="0.2">
      <c r="A1987" t="s">
        <v>3972</v>
      </c>
      <c r="B1987" t="s">
        <v>3973</v>
      </c>
      <c r="C1987">
        <v>-0.57165626719255003</v>
      </c>
      <c r="D1987">
        <f t="shared" si="30"/>
        <v>0.67284389521970944</v>
      </c>
      <c r="E1987">
        <v>2.06744313190587E-2</v>
      </c>
      <c r="F1987">
        <v>3.3931360550508299E-2</v>
      </c>
      <c r="G1987">
        <v>6598.1232501475797</v>
      </c>
      <c r="H1987">
        <v>6241.74291756412</v>
      </c>
      <c r="I1987">
        <v>5140.8416951617701</v>
      </c>
      <c r="J1987">
        <v>8484.3317662904101</v>
      </c>
      <c r="K1987">
        <v>3955.6703023657101</v>
      </c>
      <c r="L1987">
        <v>8596.1096944290202</v>
      </c>
    </row>
    <row r="1988" spans="1:12" x14ac:dyDescent="0.2">
      <c r="A1988" t="s">
        <v>3974</v>
      </c>
      <c r="B1988" t="s">
        <v>3975</v>
      </c>
      <c r="C1988">
        <v>-0.57198095177861397</v>
      </c>
      <c r="D1988">
        <f t="shared" ref="D1988:D2051" si="31">2^(C1988)</f>
        <v>0.67269248590980157</v>
      </c>
      <c r="E1988">
        <v>1.3130597116207499E-2</v>
      </c>
      <c r="F1988">
        <v>2.25268042268881E-2</v>
      </c>
      <c r="G1988">
        <v>436.86507331425901</v>
      </c>
      <c r="H1988">
        <v>544.210597943062</v>
      </c>
      <c r="I1988">
        <v>411.641555208586</v>
      </c>
      <c r="J1988">
        <v>613.05005930338598</v>
      </c>
      <c r="K1988">
        <v>415.51972568924799</v>
      </c>
      <c r="L1988">
        <v>720.77982355657605</v>
      </c>
    </row>
    <row r="1989" spans="1:12" x14ac:dyDescent="0.2">
      <c r="A1989" t="s">
        <v>3976</v>
      </c>
      <c r="B1989" t="s">
        <v>3977</v>
      </c>
      <c r="C1989">
        <v>-0.57338421745455204</v>
      </c>
      <c r="D1989">
        <f t="shared" si="31"/>
        <v>0.67203849645649716</v>
      </c>
      <c r="E1989">
        <v>1.03648081514356E-2</v>
      </c>
      <c r="F1989">
        <v>1.8165643596282099E-2</v>
      </c>
      <c r="G1989">
        <v>1606.7074124931701</v>
      </c>
      <c r="H1989">
        <v>2242.6051435376999</v>
      </c>
      <c r="I1989">
        <v>1388.12081259259</v>
      </c>
      <c r="J1989">
        <v>1853.20290133258</v>
      </c>
      <c r="K1989">
        <v>1127.4241508211801</v>
      </c>
      <c r="L1989">
        <v>2035.77855946707</v>
      </c>
    </row>
    <row r="1990" spans="1:12" x14ac:dyDescent="0.2">
      <c r="A1990" t="s">
        <v>3978</v>
      </c>
      <c r="B1990" t="s">
        <v>3979</v>
      </c>
      <c r="C1990">
        <v>-0.57349898142272504</v>
      </c>
      <c r="D1990">
        <f t="shared" si="31"/>
        <v>0.67198503904872919</v>
      </c>
      <c r="E1990">
        <v>1.26864200154009E-2</v>
      </c>
      <c r="F1990">
        <v>2.1862021199396599E-2</v>
      </c>
      <c r="G1990">
        <v>556.372236226974</v>
      </c>
      <c r="H1990">
        <v>857.77502302759297</v>
      </c>
      <c r="I1990">
        <v>615.12346034010204</v>
      </c>
      <c r="J1990">
        <v>1073.27675138788</v>
      </c>
      <c r="K1990">
        <v>647.97831348742898</v>
      </c>
      <c r="L1990">
        <v>777.88657617240801</v>
      </c>
    </row>
    <row r="1991" spans="1:12" x14ac:dyDescent="0.2">
      <c r="A1991" t="s">
        <v>3980</v>
      </c>
      <c r="B1991" t="s">
        <v>3981</v>
      </c>
      <c r="C1991">
        <v>-0.57367019961225696</v>
      </c>
      <c r="D1991">
        <f t="shared" si="31"/>
        <v>0.6719052929961018</v>
      </c>
      <c r="E1991">
        <v>2.12577231521635E-2</v>
      </c>
      <c r="F1991">
        <v>3.4796129859947303E-2</v>
      </c>
      <c r="G1991">
        <v>1600.0681256646899</v>
      </c>
      <c r="H1991">
        <v>2063.4254720608201</v>
      </c>
      <c r="I1991">
        <v>1731.93506609067</v>
      </c>
      <c r="J1991">
        <v>2125.47441764211</v>
      </c>
      <c r="K1991">
        <v>1807.36552013086</v>
      </c>
      <c r="L1991">
        <v>3459.5888104969299</v>
      </c>
    </row>
    <row r="1992" spans="1:12" x14ac:dyDescent="0.2">
      <c r="A1992" t="s">
        <v>3982</v>
      </c>
      <c r="B1992" t="s">
        <v>3983</v>
      </c>
      <c r="C1992">
        <v>-0.57379416607669698</v>
      </c>
      <c r="D1992">
        <f t="shared" si="31"/>
        <v>0.67184756066684093</v>
      </c>
      <c r="E1992">
        <v>1.35659131959317E-2</v>
      </c>
      <c r="F1992">
        <v>2.3215543630641901E-2</v>
      </c>
      <c r="G1992">
        <v>1435.41381231828</v>
      </c>
      <c r="H1992">
        <v>2100.5957230586801</v>
      </c>
      <c r="I1992">
        <v>1384.61250388342</v>
      </c>
      <c r="J1992">
        <v>1562.4871855311201</v>
      </c>
      <c r="K1992">
        <v>1062.5294617275199</v>
      </c>
      <c r="L1992">
        <v>2113.7215596589499</v>
      </c>
    </row>
    <row r="1993" spans="1:12" x14ac:dyDescent="0.2">
      <c r="A1993" t="s">
        <v>3984</v>
      </c>
      <c r="B1993" t="s">
        <v>3985</v>
      </c>
      <c r="C1993">
        <v>-0.57699144402096403</v>
      </c>
      <c r="D1993">
        <f t="shared" si="31"/>
        <v>0.67036027138532717</v>
      </c>
      <c r="E1993">
        <v>2.4573241251244202E-2</v>
      </c>
      <c r="F1993">
        <v>3.9634467266447503E-2</v>
      </c>
      <c r="G1993">
        <v>29578.022820897</v>
      </c>
      <c r="H1993">
        <v>47581.733610699499</v>
      </c>
      <c r="I1993">
        <v>17822.208242553501</v>
      </c>
      <c r="J1993">
        <v>33132.8086492277</v>
      </c>
      <c r="K1993">
        <v>29858.3370252272</v>
      </c>
      <c r="L1993">
        <v>34535.6945008607</v>
      </c>
    </row>
    <row r="1994" spans="1:12" x14ac:dyDescent="0.2">
      <c r="A1994" t="s">
        <v>3986</v>
      </c>
      <c r="B1994" t="s">
        <v>3987</v>
      </c>
      <c r="C1994">
        <v>-0.57707055217111503</v>
      </c>
      <c r="D1994">
        <f t="shared" si="31"/>
        <v>0.67032351413200009</v>
      </c>
      <c r="E1994">
        <v>2.42569056099371E-2</v>
      </c>
      <c r="F1994">
        <v>3.9185697518042399E-2</v>
      </c>
      <c r="G1994">
        <v>703.76440381932298</v>
      </c>
      <c r="H1994">
        <v>1286.66253454139</v>
      </c>
      <c r="I1994">
        <v>935.54898911042199</v>
      </c>
      <c r="J1994">
        <v>1703.8927149693</v>
      </c>
      <c r="K1994">
        <v>1173.91586838081</v>
      </c>
      <c r="L1994">
        <v>1209.2740722838901</v>
      </c>
    </row>
    <row r="1995" spans="1:12" x14ac:dyDescent="0.2">
      <c r="A1995" t="s">
        <v>3988</v>
      </c>
      <c r="B1995" t="s">
        <v>3989</v>
      </c>
      <c r="C1995">
        <v>-0.57737328372393604</v>
      </c>
      <c r="D1995">
        <f t="shared" si="31"/>
        <v>0.67018286986339071</v>
      </c>
      <c r="E1995">
        <v>2.0077973407574699E-2</v>
      </c>
      <c r="F1995">
        <v>3.3137516421006499E-2</v>
      </c>
      <c r="G1995">
        <v>2302.5046721183098</v>
      </c>
      <c r="H1995">
        <v>2709.6159894082698</v>
      </c>
      <c r="I1995">
        <v>2292.0950233205299</v>
      </c>
      <c r="J1995">
        <v>2643.6685938441101</v>
      </c>
      <c r="K1995">
        <v>1903.2546875976</v>
      </c>
      <c r="L1995">
        <v>4340.1131988031902</v>
      </c>
    </row>
    <row r="1996" spans="1:12" x14ac:dyDescent="0.2">
      <c r="A1996" t="s">
        <v>3990</v>
      </c>
      <c r="B1996" t="s">
        <v>3991</v>
      </c>
      <c r="C1996">
        <v>-0.57744517293872399</v>
      </c>
      <c r="D1996">
        <f t="shared" si="31"/>
        <v>0.67014947561265847</v>
      </c>
      <c r="E1996">
        <v>1.0306887897219501E-2</v>
      </c>
      <c r="F1996">
        <v>1.8077717668779001E-2</v>
      </c>
      <c r="G1996">
        <v>1127.35090347661</v>
      </c>
      <c r="H1996">
        <v>1526.83954098912</v>
      </c>
      <c r="I1996">
        <v>1109.7949883322401</v>
      </c>
      <c r="J1996">
        <v>1360.47928633373</v>
      </c>
      <c r="K1996">
        <v>847.50526801420096</v>
      </c>
      <c r="L1996">
        <v>1713.2025784749501</v>
      </c>
    </row>
    <row r="1997" spans="1:12" x14ac:dyDescent="0.2">
      <c r="A1997" t="s">
        <v>3992</v>
      </c>
      <c r="B1997" t="s">
        <v>3993</v>
      </c>
      <c r="C1997">
        <v>-0.57783887469815798</v>
      </c>
      <c r="D1997">
        <f t="shared" si="31"/>
        <v>0.6699666212855252</v>
      </c>
      <c r="E1997">
        <v>2.6958708852332602E-2</v>
      </c>
      <c r="F1997">
        <v>4.2998757386338703E-2</v>
      </c>
      <c r="G1997">
        <v>536.45437574152197</v>
      </c>
      <c r="H1997">
        <v>710.04710239506301</v>
      </c>
      <c r="I1997">
        <v>713.35610419669695</v>
      </c>
      <c r="J1997">
        <v>825.59750106759702</v>
      </c>
      <c r="K1997">
        <v>585.02077929208804</v>
      </c>
      <c r="L1997">
        <v>1202.3286564252101</v>
      </c>
    </row>
    <row r="1998" spans="1:12" x14ac:dyDescent="0.2">
      <c r="A1998" t="s">
        <v>3994</v>
      </c>
      <c r="B1998" t="s">
        <v>3995</v>
      </c>
      <c r="C1998">
        <v>-0.57940396773499503</v>
      </c>
      <c r="D1998">
        <f t="shared" si="31"/>
        <v>0.66924020890458158</v>
      </c>
      <c r="E1998">
        <v>3.0849266108033398E-2</v>
      </c>
      <c r="F1998">
        <v>4.8601179768362E-2</v>
      </c>
      <c r="G1998">
        <v>1819.16459100467</v>
      </c>
      <c r="H1998">
        <v>2524.7178177778801</v>
      </c>
      <c r="I1998">
        <v>1610.3136975063101</v>
      </c>
      <c r="J1998">
        <v>1697.7446484719801</v>
      </c>
      <c r="K1998">
        <v>1003.44623732881</v>
      </c>
      <c r="L1998">
        <v>2398.4836098649198</v>
      </c>
    </row>
    <row r="1999" spans="1:12" x14ac:dyDescent="0.2">
      <c r="A1999" t="s">
        <v>3996</v>
      </c>
      <c r="B1999" t="s">
        <v>3997</v>
      </c>
      <c r="C1999">
        <v>-0.57961304993376805</v>
      </c>
      <c r="D1999">
        <f t="shared" si="31"/>
        <v>0.66914322647134072</v>
      </c>
      <c r="E1999">
        <v>2.2633026656554301E-2</v>
      </c>
      <c r="F1999">
        <v>3.6783883986725503E-2</v>
      </c>
      <c r="G1999">
        <v>6550.3203849824904</v>
      </c>
      <c r="H1999">
        <v>12275.7136628838</v>
      </c>
      <c r="I1999">
        <v>12481.392950969401</v>
      </c>
      <c r="J1999">
        <v>14918.7225033343</v>
      </c>
      <c r="K1999">
        <v>8692.0140287536396</v>
      </c>
      <c r="L1999">
        <v>14238.1025102985</v>
      </c>
    </row>
    <row r="2000" spans="1:12" x14ac:dyDescent="0.2">
      <c r="A2000" t="s">
        <v>3998</v>
      </c>
      <c r="B2000" t="s">
        <v>3999</v>
      </c>
      <c r="C2000">
        <v>-0.580216479133564</v>
      </c>
      <c r="D2000">
        <f t="shared" si="31"/>
        <v>0.66886340563717939</v>
      </c>
      <c r="E2000">
        <v>7.2900808318059201E-3</v>
      </c>
      <c r="F2000">
        <v>1.3177237496506801E-2</v>
      </c>
      <c r="G2000">
        <v>2356.9468241118798</v>
      </c>
      <c r="H2000">
        <v>3214.7501696356298</v>
      </c>
      <c r="I2000">
        <v>2577.4374649992101</v>
      </c>
      <c r="J2000">
        <v>3166.2542461156199</v>
      </c>
      <c r="K2000">
        <v>2010.76678445426</v>
      </c>
      <c r="L2000">
        <v>4000.55953460095</v>
      </c>
    </row>
    <row r="2001" spans="1:12" x14ac:dyDescent="0.2">
      <c r="A2001" t="s">
        <v>4000</v>
      </c>
      <c r="B2001" t="s">
        <v>4001</v>
      </c>
      <c r="C2001">
        <v>-0.58200847612826001</v>
      </c>
      <c r="D2001">
        <f t="shared" si="31"/>
        <v>0.66803311435242363</v>
      </c>
      <c r="E2001">
        <v>7.6110125060049102E-3</v>
      </c>
      <c r="F2001">
        <v>1.3689174635545399E-2</v>
      </c>
      <c r="G2001">
        <v>466.07793535958899</v>
      </c>
      <c r="H2001">
        <v>690.03235185775202</v>
      </c>
      <c r="I2001">
        <v>508.70476282879201</v>
      </c>
      <c r="J2001">
        <v>715.81059932988501</v>
      </c>
      <c r="K2001">
        <v>496.880231418611</v>
      </c>
      <c r="L2001">
        <v>797.17939800208001</v>
      </c>
    </row>
    <row r="2002" spans="1:12" x14ac:dyDescent="0.2">
      <c r="A2002" t="s">
        <v>4002</v>
      </c>
      <c r="B2002" t="s">
        <v>4003</v>
      </c>
      <c r="C2002">
        <v>-0.58234481312804498</v>
      </c>
      <c r="D2002">
        <f t="shared" si="31"/>
        <v>0.66787739324805362</v>
      </c>
      <c r="E2002">
        <v>7.2999237806032598E-3</v>
      </c>
      <c r="F2002">
        <v>1.31911653441004E-2</v>
      </c>
      <c r="G2002">
        <v>1001.20445373541</v>
      </c>
      <c r="H2002">
        <v>1475.37303960746</v>
      </c>
      <c r="I2002">
        <v>1141.3697667147101</v>
      </c>
      <c r="J2002">
        <v>1818.9493879904201</v>
      </c>
      <c r="K2002">
        <v>1258.18210645765</v>
      </c>
      <c r="L2002">
        <v>1798.86270739869</v>
      </c>
    </row>
    <row r="2003" spans="1:12" x14ac:dyDescent="0.2">
      <c r="A2003" t="s">
        <v>4004</v>
      </c>
      <c r="B2003" t="s">
        <v>4005</v>
      </c>
      <c r="C2003">
        <v>-0.58297979972445202</v>
      </c>
      <c r="D2003">
        <f t="shared" si="31"/>
        <v>0.66758349892914548</v>
      </c>
      <c r="E2003">
        <v>1.8039721712081999E-2</v>
      </c>
      <c r="F2003">
        <v>3.0087330455475202E-2</v>
      </c>
      <c r="G2003">
        <v>1989.13033381386</v>
      </c>
      <c r="H2003">
        <v>2258.8075606393299</v>
      </c>
      <c r="I2003">
        <v>2123.6962052806598</v>
      </c>
      <c r="J2003">
        <v>2687.5833545392002</v>
      </c>
      <c r="K2003">
        <v>1362.7884709668299</v>
      </c>
      <c r="L2003">
        <v>3252.76976048284</v>
      </c>
    </row>
    <row r="2004" spans="1:12" x14ac:dyDescent="0.2">
      <c r="A2004" t="s">
        <v>4006</v>
      </c>
      <c r="B2004" t="s">
        <v>4007</v>
      </c>
      <c r="C2004">
        <v>-0.58308780401236504</v>
      </c>
      <c r="D2004">
        <f t="shared" si="31"/>
        <v>0.66753352358468854</v>
      </c>
      <c r="E2004">
        <v>9.5101020975461702E-3</v>
      </c>
      <c r="F2004">
        <v>1.6786853559484401E-2</v>
      </c>
      <c r="G2004">
        <v>1185.77662756727</v>
      </c>
      <c r="H2004">
        <v>1476.3261229663799</v>
      </c>
      <c r="I2004">
        <v>1183.4694712246801</v>
      </c>
      <c r="J2004">
        <v>1579.17479459525</v>
      </c>
      <c r="K2004">
        <v>884.31121108224602</v>
      </c>
      <c r="L2004">
        <v>1815.8403906087999</v>
      </c>
    </row>
    <row r="2005" spans="1:12" x14ac:dyDescent="0.2">
      <c r="A2005" t="s">
        <v>4008</v>
      </c>
      <c r="B2005" t="s">
        <v>4009</v>
      </c>
      <c r="C2005">
        <v>-0.58412236569000997</v>
      </c>
      <c r="D2005">
        <f t="shared" si="31"/>
        <v>0.667055004546247</v>
      </c>
      <c r="E2005">
        <v>3.1463526505559102E-3</v>
      </c>
      <c r="F2005">
        <v>6.1172470720165604E-3</v>
      </c>
      <c r="G2005">
        <v>4253.12714232697</v>
      </c>
      <c r="H2005">
        <v>5857.6503239195399</v>
      </c>
      <c r="I2005">
        <v>4433.3327721470096</v>
      </c>
      <c r="J2005">
        <v>7127.3656608122901</v>
      </c>
      <c r="K2005">
        <v>4407.9959711230003</v>
      </c>
      <c r="L2005">
        <v>6645.2195510125002</v>
      </c>
    </row>
    <row r="2006" spans="1:12" x14ac:dyDescent="0.2">
      <c r="A2006" t="s">
        <v>4010</v>
      </c>
      <c r="B2006" t="s">
        <v>4011</v>
      </c>
      <c r="C2006">
        <v>-0.58499697279055396</v>
      </c>
      <c r="D2006">
        <f t="shared" si="31"/>
        <v>0.66665073737850222</v>
      </c>
      <c r="E2006">
        <v>2.09842464677545E-2</v>
      </c>
      <c r="F2006">
        <v>3.4394099588980903E-2</v>
      </c>
      <c r="G2006">
        <v>325.32505459572502</v>
      </c>
      <c r="H2006">
        <v>455.57384556354401</v>
      </c>
      <c r="I2006">
        <v>341.47538102530399</v>
      </c>
      <c r="J2006">
        <v>402.25920796697801</v>
      </c>
      <c r="K2006">
        <v>239.23862994229401</v>
      </c>
      <c r="L2006">
        <v>499.298228951932</v>
      </c>
    </row>
    <row r="2007" spans="1:12" x14ac:dyDescent="0.2">
      <c r="A2007" t="s">
        <v>4012</v>
      </c>
      <c r="B2007" t="s">
        <v>4013</v>
      </c>
      <c r="C2007">
        <v>-0.58577362773757402</v>
      </c>
      <c r="D2007">
        <f t="shared" si="31"/>
        <v>0.66629195174492772</v>
      </c>
      <c r="E2007">
        <v>2.2272095011790199E-2</v>
      </c>
      <c r="F2007">
        <v>3.6258166872909101E-2</v>
      </c>
      <c r="G2007">
        <v>349.22648717826797</v>
      </c>
      <c r="H2007">
        <v>502.27493015060202</v>
      </c>
      <c r="I2007">
        <v>246.75104587787399</v>
      </c>
      <c r="J2007">
        <v>420.703407458914</v>
      </c>
      <c r="K2007">
        <v>275.075995561181</v>
      </c>
      <c r="L2007">
        <v>383.54129797389498</v>
      </c>
    </row>
    <row r="2008" spans="1:12" x14ac:dyDescent="0.2">
      <c r="A2008" t="s">
        <v>4014</v>
      </c>
      <c r="B2008" t="s">
        <v>4015</v>
      </c>
      <c r="C2008">
        <v>-0.58632152604380905</v>
      </c>
      <c r="D2008">
        <f t="shared" si="31"/>
        <v>0.66603895931754264</v>
      </c>
      <c r="E2008">
        <v>4.6418063463856702E-3</v>
      </c>
      <c r="F2008">
        <v>8.7357691258145697E-3</v>
      </c>
      <c r="G2008">
        <v>3394.0034267211099</v>
      </c>
      <c r="H2008">
        <v>4925.5347988962203</v>
      </c>
      <c r="I2008">
        <v>4119.9238607950201</v>
      </c>
      <c r="J2008">
        <v>5865.2554384355499</v>
      </c>
      <c r="K2008">
        <v>3746.4575733473498</v>
      </c>
      <c r="L2008">
        <v>6115.8245200062802</v>
      </c>
    </row>
    <row r="2009" spans="1:12" x14ac:dyDescent="0.2">
      <c r="A2009" t="s">
        <v>4016</v>
      </c>
      <c r="B2009" t="s">
        <v>4017</v>
      </c>
      <c r="C2009">
        <v>-0.58653771918109499</v>
      </c>
      <c r="D2009">
        <f t="shared" si="31"/>
        <v>0.66593915841736306</v>
      </c>
      <c r="E2009">
        <v>1.7034739142926299E-2</v>
      </c>
      <c r="F2009">
        <v>2.8573355599618998E-2</v>
      </c>
      <c r="G2009">
        <v>26153.478674764901</v>
      </c>
      <c r="H2009">
        <v>45423.952886105602</v>
      </c>
      <c r="I2009">
        <v>20366.901492933899</v>
      </c>
      <c r="J2009">
        <v>40938.218215172099</v>
      </c>
      <c r="K2009">
        <v>37064.553246970798</v>
      </c>
      <c r="L2009">
        <v>39155.167759757598</v>
      </c>
    </row>
    <row r="2010" spans="1:12" x14ac:dyDescent="0.2">
      <c r="A2010" t="s">
        <v>4018</v>
      </c>
      <c r="B2010" t="s">
        <v>4019</v>
      </c>
      <c r="C2010">
        <v>-0.58681239301738497</v>
      </c>
      <c r="D2010">
        <f t="shared" si="31"/>
        <v>0.66581238273250931</v>
      </c>
      <c r="E2010">
        <v>1.29692325971265E-2</v>
      </c>
      <c r="F2010">
        <v>2.2274738201187701E-2</v>
      </c>
      <c r="G2010">
        <v>1884.2296019238099</v>
      </c>
      <c r="H2010">
        <v>2880.2179106548701</v>
      </c>
      <c r="I2010">
        <v>1516.75879859527</v>
      </c>
      <c r="J2010">
        <v>1877.7951673218299</v>
      </c>
      <c r="K2010">
        <v>1498.3893138491101</v>
      </c>
      <c r="L2010">
        <v>2599.1289568935199</v>
      </c>
    </row>
    <row r="2011" spans="1:12" x14ac:dyDescent="0.2">
      <c r="A2011" t="s">
        <v>4020</v>
      </c>
      <c r="B2011" t="s">
        <v>4021</v>
      </c>
      <c r="C2011">
        <v>-0.58709906963076097</v>
      </c>
      <c r="D2011">
        <f t="shared" si="31"/>
        <v>0.66568009290632368</v>
      </c>
      <c r="E2011">
        <v>7.0466164657425404E-3</v>
      </c>
      <c r="F2011">
        <v>1.27820900088469E-2</v>
      </c>
      <c r="G2011">
        <v>1969.2124733284099</v>
      </c>
      <c r="H2011">
        <v>3125.1603338972</v>
      </c>
      <c r="I2011">
        <v>2730.63361196604</v>
      </c>
      <c r="J2011">
        <v>3714.3104595902801</v>
      </c>
      <c r="K2011">
        <v>2185.1107253028999</v>
      </c>
      <c r="L2011">
        <v>3503.57644426858</v>
      </c>
    </row>
    <row r="2012" spans="1:12" x14ac:dyDescent="0.2">
      <c r="A2012" t="s">
        <v>4022</v>
      </c>
      <c r="B2012" t="s">
        <v>4023</v>
      </c>
      <c r="C2012">
        <v>-0.58754379685800795</v>
      </c>
      <c r="D2012">
        <f t="shared" si="31"/>
        <v>0.66547492103807682</v>
      </c>
      <c r="E2012">
        <v>8.78775422367673E-3</v>
      </c>
      <c r="F2012">
        <v>1.5619018235688099E-2</v>
      </c>
      <c r="G2012">
        <v>3148.3498140672</v>
      </c>
      <c r="H2012">
        <v>3670.3240151991799</v>
      </c>
      <c r="I2012">
        <v>2530.66001554369</v>
      </c>
      <c r="J2012">
        <v>3868.0121220230799</v>
      </c>
      <c r="K2012">
        <v>2792.4087859256501</v>
      </c>
      <c r="L2012">
        <v>5189.7690721819899</v>
      </c>
    </row>
    <row r="2013" spans="1:12" x14ac:dyDescent="0.2">
      <c r="A2013" t="s">
        <v>4024</v>
      </c>
      <c r="B2013" t="s">
        <v>4025</v>
      </c>
      <c r="C2013">
        <v>-0.58780461589539701</v>
      </c>
      <c r="D2013">
        <f t="shared" si="31"/>
        <v>0.66535462337643669</v>
      </c>
      <c r="E2013">
        <v>9.6959450226196502E-3</v>
      </c>
      <c r="F2013">
        <v>1.7086878612509501E-2</v>
      </c>
      <c r="G2013">
        <v>2094.0310657039099</v>
      </c>
      <c r="H2013">
        <v>2733.4430733812601</v>
      </c>
      <c r="I2013">
        <v>2225.4371578464202</v>
      </c>
      <c r="J2013">
        <v>2666.5042694055601</v>
      </c>
      <c r="K2013">
        <v>1705.66488796915</v>
      </c>
      <c r="L2013">
        <v>3653.28874166684</v>
      </c>
    </row>
    <row r="2014" spans="1:12" x14ac:dyDescent="0.2">
      <c r="A2014" t="s">
        <v>4026</v>
      </c>
      <c r="B2014" t="s">
        <v>4027</v>
      </c>
      <c r="C2014">
        <v>-0.58838573448956799</v>
      </c>
      <c r="D2014">
        <f t="shared" si="31"/>
        <v>0.66508667202745231</v>
      </c>
      <c r="E2014">
        <v>1.1340050635212101E-2</v>
      </c>
      <c r="F2014">
        <v>1.9723633728831399E-2</v>
      </c>
      <c r="G2014">
        <v>2670.32116241634</v>
      </c>
      <c r="H2014">
        <v>4698.7009594733699</v>
      </c>
      <c r="I2014">
        <v>2117.8490240987198</v>
      </c>
      <c r="J2014">
        <v>3378.8016878798398</v>
      </c>
      <c r="K2014">
        <v>3030.6788384187798</v>
      </c>
      <c r="L2014">
        <v>3680.2986922283799</v>
      </c>
    </row>
    <row r="2015" spans="1:12" x14ac:dyDescent="0.2">
      <c r="A2015" t="s">
        <v>4028</v>
      </c>
      <c r="B2015" t="s">
        <v>4029</v>
      </c>
      <c r="C2015">
        <v>-0.58853174577244405</v>
      </c>
      <c r="D2015">
        <f t="shared" si="31"/>
        <v>0.66501936380118731</v>
      </c>
      <c r="E2015">
        <v>2.71284983497827E-2</v>
      </c>
      <c r="F2015">
        <v>4.32248807943479E-2</v>
      </c>
      <c r="G2015">
        <v>28441.376915860499</v>
      </c>
      <c r="H2015">
        <v>33460.850564947497</v>
      </c>
      <c r="I2015">
        <v>31425.0905442191</v>
      </c>
      <c r="J2015">
        <v>31933.057387037999</v>
      </c>
      <c r="K2015">
        <v>20158.033871898901</v>
      </c>
      <c r="L2015">
        <v>54937.467729303098</v>
      </c>
    </row>
    <row r="2016" spans="1:12" x14ac:dyDescent="0.2">
      <c r="A2016" t="s">
        <v>4030</v>
      </c>
      <c r="B2016" t="s">
        <v>4031</v>
      </c>
      <c r="C2016">
        <v>-0.58921244146421203</v>
      </c>
      <c r="D2016">
        <f t="shared" si="31"/>
        <v>0.66470566684613008</v>
      </c>
      <c r="E2016">
        <v>4.9720118859289102E-3</v>
      </c>
      <c r="F2016">
        <v>9.2892174835202193E-3</v>
      </c>
      <c r="G2016">
        <v>1677.0838528751001</v>
      </c>
      <c r="H2016">
        <v>2393.19231424698</v>
      </c>
      <c r="I2016">
        <v>1937.75584369496</v>
      </c>
      <c r="J2016">
        <v>2820.2059318383599</v>
      </c>
      <c r="K2016">
        <v>1885.8202935127399</v>
      </c>
      <c r="L2016">
        <v>3062.15668080567</v>
      </c>
    </row>
    <row r="2017" spans="1:12" x14ac:dyDescent="0.2">
      <c r="A2017" t="s">
        <v>4032</v>
      </c>
      <c r="B2017" t="s">
        <v>4033</v>
      </c>
      <c r="C2017">
        <v>-0.58929848981101196</v>
      </c>
      <c r="D2017">
        <f t="shared" si="31"/>
        <v>0.66466602221131466</v>
      </c>
      <c r="E2017">
        <v>1.2732762726296899E-2</v>
      </c>
      <c r="F2017">
        <v>2.19296340452074E-2</v>
      </c>
      <c r="G2017">
        <v>1714.2638591146199</v>
      </c>
      <c r="H2017">
        <v>2704.85057261368</v>
      </c>
      <c r="I2017">
        <v>1763.50984447315</v>
      </c>
      <c r="J2017">
        <v>3262.86671964481</v>
      </c>
      <c r="K2017">
        <v>2616.12769017869</v>
      </c>
      <c r="L2017">
        <v>3203.3801365988702</v>
      </c>
    </row>
    <row r="2018" spans="1:12" x14ac:dyDescent="0.2">
      <c r="A2018" t="s">
        <v>4034</v>
      </c>
      <c r="B2018" t="s">
        <v>4035</v>
      </c>
      <c r="C2018">
        <v>-0.58985394858211204</v>
      </c>
      <c r="D2018">
        <f t="shared" si="31"/>
        <v>0.66441016529222707</v>
      </c>
      <c r="E2018">
        <v>5.1432472905766002E-3</v>
      </c>
      <c r="F2018">
        <v>9.5946127660665702E-3</v>
      </c>
      <c r="G2018">
        <v>2155.11250452596</v>
      </c>
      <c r="H2018">
        <v>2767.7540743023701</v>
      </c>
      <c r="I2018">
        <v>2087.44368195263</v>
      </c>
      <c r="J2018">
        <v>3190.8465121048698</v>
      </c>
      <c r="K2018">
        <v>2211.2623164301899</v>
      </c>
      <c r="L2018">
        <v>3754.38312805433</v>
      </c>
    </row>
    <row r="2019" spans="1:12" x14ac:dyDescent="0.2">
      <c r="A2019" t="s">
        <v>4036</v>
      </c>
      <c r="B2019" t="s">
        <v>4037</v>
      </c>
      <c r="C2019">
        <v>-0.59008804651197799</v>
      </c>
      <c r="D2019">
        <f t="shared" si="31"/>
        <v>0.66430236397490428</v>
      </c>
      <c r="E2019">
        <v>2.8592176824001499E-2</v>
      </c>
      <c r="F2019">
        <v>4.5334615411334302E-2</v>
      </c>
      <c r="G2019">
        <v>636.04367816878403</v>
      </c>
      <c r="H2019">
        <v>924.49085815196099</v>
      </c>
      <c r="I2019">
        <v>598.75135303066997</v>
      </c>
      <c r="J2019">
        <v>1112.8000360134499</v>
      </c>
      <c r="K2019">
        <v>509.47173825767902</v>
      </c>
      <c r="L2019">
        <v>588.04520936842698</v>
      </c>
    </row>
    <row r="2020" spans="1:12" x14ac:dyDescent="0.2">
      <c r="A2020" t="s">
        <v>4038</v>
      </c>
      <c r="B2020" t="s">
        <v>4039</v>
      </c>
      <c r="C2020">
        <v>-0.59086537666633299</v>
      </c>
      <c r="D2020">
        <f t="shared" si="31"/>
        <v>0.66394453147738319</v>
      </c>
      <c r="E2020">
        <v>2.7580297140194598E-3</v>
      </c>
      <c r="F2020">
        <v>5.4272325781932803E-3</v>
      </c>
      <c r="G2020">
        <v>5514.5916397389601</v>
      </c>
      <c r="H2020">
        <v>8574.8909801991704</v>
      </c>
      <c r="I2020">
        <v>5250.7687013822397</v>
      </c>
      <c r="J2020">
        <v>7209.9254109190497</v>
      </c>
      <c r="K2020">
        <v>4951.3679201012501</v>
      </c>
      <c r="L2020">
        <v>7886.13385109706</v>
      </c>
    </row>
    <row r="2021" spans="1:12" x14ac:dyDescent="0.2">
      <c r="A2021" t="s">
        <v>4040</v>
      </c>
      <c r="B2021" t="s">
        <v>4041</v>
      </c>
      <c r="C2021">
        <v>-0.591049042115532</v>
      </c>
      <c r="D2021">
        <f t="shared" si="31"/>
        <v>0.66386001194599398</v>
      </c>
      <c r="E2021">
        <v>4.7026112760664499E-3</v>
      </c>
      <c r="F2021">
        <v>8.8411219201734604E-3</v>
      </c>
      <c r="G2021">
        <v>2732.73045860409</v>
      </c>
      <c r="H2021">
        <v>4570.0347060192298</v>
      </c>
      <c r="I2021">
        <v>3551.5778499104399</v>
      </c>
      <c r="J2021">
        <v>4554.8389792942098</v>
      </c>
      <c r="K2021">
        <v>2720.73405468787</v>
      </c>
      <c r="L2021">
        <v>4439.6641594443099</v>
      </c>
    </row>
    <row r="2022" spans="1:12" x14ac:dyDescent="0.2">
      <c r="A2022" t="s">
        <v>4042</v>
      </c>
      <c r="B2022" t="s">
        <v>4043</v>
      </c>
      <c r="C2022">
        <v>-0.59121691144880995</v>
      </c>
      <c r="D2022">
        <f t="shared" si="31"/>
        <v>0.66378277091368232</v>
      </c>
      <c r="E2022">
        <v>1.536155407069E-2</v>
      </c>
      <c r="F2022">
        <v>2.6014311243201901E-2</v>
      </c>
      <c r="G2022">
        <v>479.35650901655799</v>
      </c>
      <c r="H2022">
        <v>708.14093567722398</v>
      </c>
      <c r="I2022">
        <v>356.67805209834802</v>
      </c>
      <c r="J2022">
        <v>534.88178526613501</v>
      </c>
      <c r="K2022">
        <v>381.61951496867999</v>
      </c>
      <c r="L2022">
        <v>590.36034798798801</v>
      </c>
    </row>
    <row r="2023" spans="1:12" x14ac:dyDescent="0.2">
      <c r="A2023" t="s">
        <v>4044</v>
      </c>
      <c r="B2023" t="s">
        <v>4045</v>
      </c>
      <c r="C2023">
        <v>-0.59135751852846596</v>
      </c>
      <c r="D2023">
        <f t="shared" si="31"/>
        <v>0.66371808086742445</v>
      </c>
      <c r="E2023">
        <v>3.0214148373082401E-3</v>
      </c>
      <c r="F2023">
        <v>5.88889455148399E-3</v>
      </c>
      <c r="G2023">
        <v>1993.1139059109501</v>
      </c>
      <c r="H2023">
        <v>2945.0275790614</v>
      </c>
      <c r="I2023">
        <v>1717.9018312540099</v>
      </c>
      <c r="J2023">
        <v>2708.6624396728398</v>
      </c>
      <c r="K2023">
        <v>1872.2602092245099</v>
      </c>
      <c r="L2023">
        <v>2758.1018087700199</v>
      </c>
    </row>
    <row r="2024" spans="1:12" x14ac:dyDescent="0.2">
      <c r="A2024" t="s">
        <v>4046</v>
      </c>
      <c r="B2024" t="s">
        <v>4047</v>
      </c>
      <c r="C2024">
        <v>-0.59229353232388005</v>
      </c>
      <c r="D2024">
        <f t="shared" si="31"/>
        <v>0.66328760334159997</v>
      </c>
      <c r="E2024">
        <v>2.32598848319217E-2</v>
      </c>
      <c r="F2024">
        <v>3.7703375176724202E-2</v>
      </c>
      <c r="G2024">
        <v>289.47290572191002</v>
      </c>
      <c r="H2024">
        <v>486.07251304896897</v>
      </c>
      <c r="I2024">
        <v>264.29258942369398</v>
      </c>
      <c r="J2024">
        <v>314.42968657680802</v>
      </c>
      <c r="K2024">
        <v>282.824615154453</v>
      </c>
      <c r="L2024">
        <v>460.71258529258699</v>
      </c>
    </row>
    <row r="2025" spans="1:12" x14ac:dyDescent="0.2">
      <c r="A2025" t="s">
        <v>4048</v>
      </c>
      <c r="B2025" t="s">
        <v>4049</v>
      </c>
      <c r="C2025">
        <v>-0.59287425539358396</v>
      </c>
      <c r="D2025">
        <f t="shared" si="31"/>
        <v>0.66302066619361344</v>
      </c>
      <c r="E2025">
        <v>1.3632719503187399E-2</v>
      </c>
      <c r="F2025">
        <v>2.3310477155491598E-2</v>
      </c>
      <c r="G2025">
        <v>13459.1622587031</v>
      </c>
      <c r="H2025">
        <v>22136.314094265399</v>
      </c>
      <c r="I2025">
        <v>9484.1278771068992</v>
      </c>
      <c r="J2025">
        <v>16210.6947629837</v>
      </c>
      <c r="K2025">
        <v>15387.7899347904</v>
      </c>
      <c r="L2025">
        <v>19467.228939012999</v>
      </c>
    </row>
    <row r="2026" spans="1:12" x14ac:dyDescent="0.2">
      <c r="A2026" t="s">
        <v>4050</v>
      </c>
      <c r="B2026" t="s">
        <v>4051</v>
      </c>
      <c r="C2026">
        <v>-0.592906455589294</v>
      </c>
      <c r="D2026">
        <f t="shared" si="31"/>
        <v>0.66300586808565964</v>
      </c>
      <c r="E2026">
        <v>9.5979276395501394E-3</v>
      </c>
      <c r="F2026">
        <v>1.69321930999611E-2</v>
      </c>
      <c r="G2026">
        <v>1041.0401747063199</v>
      </c>
      <c r="H2026">
        <v>1584.0245425242899</v>
      </c>
      <c r="I2026">
        <v>1175.28341756997</v>
      </c>
      <c r="J2026">
        <v>1306.0249830718301</v>
      </c>
      <c r="K2026">
        <v>952.11163252338201</v>
      </c>
      <c r="L2026">
        <v>1887.60968781519</v>
      </c>
    </row>
    <row r="2027" spans="1:12" x14ac:dyDescent="0.2">
      <c r="A2027" t="s">
        <v>4052</v>
      </c>
      <c r="B2027" t="s">
        <v>4053</v>
      </c>
      <c r="C2027">
        <v>-0.59296027037855803</v>
      </c>
      <c r="D2027">
        <f t="shared" si="31"/>
        <v>0.66298113738747477</v>
      </c>
      <c r="E2027">
        <v>9.0263705871739298E-3</v>
      </c>
      <c r="F2027">
        <v>1.5996163450772399E-2</v>
      </c>
      <c r="G2027">
        <v>1703.6410001890399</v>
      </c>
      <c r="H2027">
        <v>2448.4711490643199</v>
      </c>
      <c r="I2027">
        <v>1213.87481337077</v>
      </c>
      <c r="J2027">
        <v>2181.6853113318198</v>
      </c>
      <c r="K2027">
        <v>1796.7111681901099</v>
      </c>
      <c r="L2027">
        <v>2481.0568872959202</v>
      </c>
    </row>
    <row r="2028" spans="1:12" x14ac:dyDescent="0.2">
      <c r="A2028" t="s">
        <v>4054</v>
      </c>
      <c r="B2028" t="s">
        <v>4055</v>
      </c>
      <c r="C2028">
        <v>-0.59339561792010198</v>
      </c>
      <c r="D2028">
        <f t="shared" si="31"/>
        <v>0.66278110643402255</v>
      </c>
      <c r="E2028">
        <v>1.4359287684974501E-2</v>
      </c>
      <c r="F2028">
        <v>2.4444032104361399E-2</v>
      </c>
      <c r="G2028">
        <v>728.99369376756295</v>
      </c>
      <c r="H2028">
        <v>921.63160807520296</v>
      </c>
      <c r="I2028">
        <v>763.64186236138198</v>
      </c>
      <c r="J2028">
        <v>1022.33562898158</v>
      </c>
      <c r="K2028">
        <v>490.10018927449801</v>
      </c>
      <c r="L2028">
        <v>1044.8992302950801</v>
      </c>
    </row>
    <row r="2029" spans="1:12" x14ac:dyDescent="0.2">
      <c r="A2029" t="s">
        <v>4056</v>
      </c>
      <c r="B2029" t="s">
        <v>4057</v>
      </c>
      <c r="C2029">
        <v>-0.59383306419321402</v>
      </c>
      <c r="D2029">
        <f t="shared" si="31"/>
        <v>0.66258017195692065</v>
      </c>
      <c r="E2029">
        <v>1.5312614543709101E-2</v>
      </c>
      <c r="F2029">
        <v>2.5948372353330699E-2</v>
      </c>
      <c r="G2029">
        <v>3648.9520409349002</v>
      </c>
      <c r="H2029">
        <v>4055.3696922026702</v>
      </c>
      <c r="I2029">
        <v>3327.0460925239399</v>
      </c>
      <c r="J2029">
        <v>4327.3605188936699</v>
      </c>
      <c r="K2029">
        <v>2271.3141182780601</v>
      </c>
      <c r="L2029">
        <v>5570.2235186631297</v>
      </c>
    </row>
    <row r="2030" spans="1:12" x14ac:dyDescent="0.2">
      <c r="A2030" t="s">
        <v>4058</v>
      </c>
      <c r="B2030" t="s">
        <v>4059</v>
      </c>
      <c r="C2030">
        <v>-0.59436720023038703</v>
      </c>
      <c r="D2030">
        <f t="shared" si="31"/>
        <v>0.66233490706664255</v>
      </c>
      <c r="E2030">
        <v>3.76055239149326E-3</v>
      </c>
      <c r="F2030">
        <v>7.2024732488842102E-3</v>
      </c>
      <c r="G2030">
        <v>1781.98458476515</v>
      </c>
      <c r="H2030">
        <v>2474.20439975515</v>
      </c>
      <c r="I2030">
        <v>1482.8451477400199</v>
      </c>
      <c r="J2030">
        <v>2486.45375055571</v>
      </c>
      <c r="K2030">
        <v>1510.9808206881701</v>
      </c>
      <c r="L2030">
        <v>2248.7713124666602</v>
      </c>
    </row>
    <row r="2031" spans="1:12" x14ac:dyDescent="0.2">
      <c r="A2031" t="s">
        <v>4060</v>
      </c>
      <c r="B2031" t="s">
        <v>4061</v>
      </c>
      <c r="C2031">
        <v>-0.595979863579568</v>
      </c>
      <c r="D2031">
        <f t="shared" si="31"/>
        <v>0.66159495410320612</v>
      </c>
      <c r="E2031">
        <v>1.2365525267350901E-2</v>
      </c>
      <c r="F2031">
        <v>2.13687080439155E-2</v>
      </c>
      <c r="G2031">
        <v>11472.687639620701</v>
      </c>
      <c r="H2031">
        <v>15293.175577223101</v>
      </c>
      <c r="I2031">
        <v>15933.5687207869</v>
      </c>
      <c r="J2031">
        <v>21928.3966054837</v>
      </c>
      <c r="K2031">
        <v>10897.4648804889</v>
      </c>
      <c r="L2031">
        <v>20673.416159804201</v>
      </c>
    </row>
    <row r="2032" spans="1:12" x14ac:dyDescent="0.2">
      <c r="A2032" t="s">
        <v>4062</v>
      </c>
      <c r="B2032" t="s">
        <v>4063</v>
      </c>
      <c r="C2032">
        <v>-0.59618533137196295</v>
      </c>
      <c r="D2032">
        <f t="shared" si="31"/>
        <v>0.66150073684225319</v>
      </c>
      <c r="E2032">
        <v>4.8325492032062602E-3</v>
      </c>
      <c r="F2032">
        <v>9.0505800100108801E-3</v>
      </c>
      <c r="G2032">
        <v>3328.9384158019702</v>
      </c>
      <c r="H2032">
        <v>6101.63966380294</v>
      </c>
      <c r="I2032">
        <v>3668.52147354924</v>
      </c>
      <c r="J2032">
        <v>4578.5529500695602</v>
      </c>
      <c r="K2032">
        <v>3248.6087644795798</v>
      </c>
      <c r="L2032">
        <v>4809.3146257008402</v>
      </c>
    </row>
    <row r="2033" spans="1:12" x14ac:dyDescent="0.2">
      <c r="A2033" t="s">
        <v>4064</v>
      </c>
      <c r="B2033" t="s">
        <v>4065</v>
      </c>
      <c r="C2033">
        <v>-0.59627376812399102</v>
      </c>
      <c r="D2033">
        <f t="shared" si="31"/>
        <v>0.66146018829806086</v>
      </c>
      <c r="E2033">
        <v>7.7614597553722804E-3</v>
      </c>
      <c r="F2033">
        <v>1.3935399520047201E-2</v>
      </c>
      <c r="G2033">
        <v>3821.5734984754899</v>
      </c>
      <c r="H2033">
        <v>6243.6490842819603</v>
      </c>
      <c r="I2033">
        <v>5332.62923792941</v>
      </c>
      <c r="J2033">
        <v>7919.5879437516196</v>
      </c>
      <c r="K2033">
        <v>4272.3951282407297</v>
      </c>
      <c r="L2033">
        <v>6135.8890547091396</v>
      </c>
    </row>
    <row r="2034" spans="1:12" x14ac:dyDescent="0.2">
      <c r="A2034" t="s">
        <v>4066</v>
      </c>
      <c r="B2034" t="s">
        <v>4067</v>
      </c>
      <c r="C2034">
        <v>-0.59840735394400502</v>
      </c>
      <c r="D2034">
        <f t="shared" si="31"/>
        <v>0.66048268509206898</v>
      </c>
      <c r="E2034">
        <v>2.2124642508019599E-2</v>
      </c>
      <c r="F2034">
        <v>3.6052592795613701E-2</v>
      </c>
      <c r="G2034">
        <v>1434.0859549525801</v>
      </c>
      <c r="H2034">
        <v>2498.0314837281298</v>
      </c>
      <c r="I2034">
        <v>2010.26089035102</v>
      </c>
      <c r="J2034">
        <v>2634.8856417051002</v>
      </c>
      <c r="K2034">
        <v>2445.6580591266902</v>
      </c>
      <c r="L2034">
        <v>3786.79506872818</v>
      </c>
    </row>
    <row r="2035" spans="1:12" x14ac:dyDescent="0.2">
      <c r="A2035" t="s">
        <v>4068</v>
      </c>
      <c r="B2035" t="s">
        <v>4069</v>
      </c>
      <c r="C2035">
        <v>-0.59883083210223698</v>
      </c>
      <c r="D2035">
        <f t="shared" si="31"/>
        <v>0.66028884028317214</v>
      </c>
      <c r="E2035">
        <v>1.3251976599492401E-2</v>
      </c>
      <c r="F2035">
        <v>2.2716096554296499E-2</v>
      </c>
      <c r="G2035">
        <v>1833.77102202733</v>
      </c>
      <c r="H2035">
        <v>2311.2271453798999</v>
      </c>
      <c r="I2035">
        <v>2350.5668351399399</v>
      </c>
      <c r="J2035">
        <v>3004.6479267577101</v>
      </c>
      <c r="K2035">
        <v>1612.6814528498801</v>
      </c>
      <c r="L2035">
        <v>3461.9039491164899</v>
      </c>
    </row>
    <row r="2036" spans="1:12" x14ac:dyDescent="0.2">
      <c r="A2036" t="s">
        <v>4070</v>
      </c>
      <c r="B2036" t="s">
        <v>4071</v>
      </c>
      <c r="C2036">
        <v>-0.59899512811823596</v>
      </c>
      <c r="D2036">
        <f t="shared" si="31"/>
        <v>0.66021364999974874</v>
      </c>
      <c r="E2036">
        <v>1.50153814768983E-2</v>
      </c>
      <c r="F2036">
        <v>2.54980514842982E-2</v>
      </c>
      <c r="G2036">
        <v>3655.5913277633899</v>
      </c>
      <c r="H2036">
        <v>4225.9716134492701</v>
      </c>
      <c r="I2036">
        <v>3019.48436235389</v>
      </c>
      <c r="J2036">
        <v>4177.1720373164799</v>
      </c>
      <c r="K2036">
        <v>2031.1069108866</v>
      </c>
      <c r="L2036">
        <v>4779.9895365197299</v>
      </c>
    </row>
    <row r="2037" spans="1:12" x14ac:dyDescent="0.2">
      <c r="A2037" t="s">
        <v>4072</v>
      </c>
      <c r="B2037" t="s">
        <v>4073</v>
      </c>
      <c r="C2037">
        <v>-0.59910738205738101</v>
      </c>
      <c r="D2037">
        <f t="shared" si="31"/>
        <v>0.66016228176349057</v>
      </c>
      <c r="E2037">
        <v>2.41211308834763E-3</v>
      </c>
      <c r="F2037">
        <v>4.7955415050249502E-3</v>
      </c>
      <c r="G2037">
        <v>3891.94993885743</v>
      </c>
      <c r="H2037">
        <v>5770.9197382578604</v>
      </c>
      <c r="I2037">
        <v>3824.0564929888501</v>
      </c>
      <c r="J2037">
        <v>5902.1438374194204</v>
      </c>
      <c r="K2037">
        <v>3423.9212827773699</v>
      </c>
      <c r="L2037">
        <v>5200.5730524066003</v>
      </c>
    </row>
    <row r="2038" spans="1:12" x14ac:dyDescent="0.2">
      <c r="A2038" t="s">
        <v>4074</v>
      </c>
      <c r="B2038" t="s">
        <v>4075</v>
      </c>
      <c r="C2038">
        <v>-0.59921834955908204</v>
      </c>
      <c r="D2038">
        <f t="shared" si="31"/>
        <v>0.66011150613885039</v>
      </c>
      <c r="E2038">
        <v>7.16163365649363E-3</v>
      </c>
      <c r="F2038">
        <v>1.2967852492436101E-2</v>
      </c>
      <c r="G2038">
        <v>2267.9803806102</v>
      </c>
      <c r="H2038">
        <v>3037.4766648765999</v>
      </c>
      <c r="I2038">
        <v>1638.38016717963</v>
      </c>
      <c r="J2038">
        <v>2619.0763278548702</v>
      </c>
      <c r="K2038">
        <v>1634.95873418054</v>
      </c>
      <c r="L2038">
        <v>2735.7221354476001</v>
      </c>
    </row>
    <row r="2039" spans="1:12" x14ac:dyDescent="0.2">
      <c r="A2039" t="s">
        <v>4076</v>
      </c>
      <c r="B2039" t="s">
        <v>4077</v>
      </c>
      <c r="C2039">
        <v>-0.59929037105466099</v>
      </c>
      <c r="D2039">
        <f t="shared" si="31"/>
        <v>0.66007855320707765</v>
      </c>
      <c r="E2039">
        <v>6.2090911938740504E-3</v>
      </c>
      <c r="F2039">
        <v>1.13799530018998E-2</v>
      </c>
      <c r="G2039">
        <v>2198.9317975939598</v>
      </c>
      <c r="H2039">
        <v>3124.2072505382798</v>
      </c>
      <c r="I2039">
        <v>2276.8923522474902</v>
      </c>
      <c r="J2039">
        <v>2934.3843096455798</v>
      </c>
      <c r="K2039">
        <v>1607.83856560408</v>
      </c>
      <c r="L2039">
        <v>3155.5339384612798</v>
      </c>
    </row>
    <row r="2040" spans="1:12" x14ac:dyDescent="0.2">
      <c r="A2040" t="s">
        <v>4078</v>
      </c>
      <c r="B2040" t="s">
        <v>4079</v>
      </c>
      <c r="C2040">
        <v>-0.59956525549353301</v>
      </c>
      <c r="D2040">
        <f t="shared" si="31"/>
        <v>0.6599527968741109</v>
      </c>
      <c r="E2040">
        <v>3.18554370434163E-3</v>
      </c>
      <c r="F2040">
        <v>6.1817579243686202E-3</v>
      </c>
      <c r="G2040">
        <v>3124.4483814846499</v>
      </c>
      <c r="H2040">
        <v>4453.7585362310501</v>
      </c>
      <c r="I2040">
        <v>3486.0894206727098</v>
      </c>
      <c r="J2040">
        <v>4952.7067111916804</v>
      </c>
      <c r="K2040">
        <v>3298.0062143866899</v>
      </c>
      <c r="L2040">
        <v>5607.2657365761097</v>
      </c>
    </row>
    <row r="2041" spans="1:12" x14ac:dyDescent="0.2">
      <c r="A2041" t="s">
        <v>4080</v>
      </c>
      <c r="B2041" t="s">
        <v>4081</v>
      </c>
      <c r="C2041">
        <v>-0.60037206255312303</v>
      </c>
      <c r="D2041">
        <f t="shared" si="31"/>
        <v>0.6595838306655335</v>
      </c>
      <c r="E2041">
        <v>3.57436056393253E-3</v>
      </c>
      <c r="F2041">
        <v>6.8693176705162404E-3</v>
      </c>
      <c r="G2041">
        <v>1309.2673625770799</v>
      </c>
      <c r="H2041">
        <v>1809.9052985882199</v>
      </c>
      <c r="I2041">
        <v>1232.5857931529799</v>
      </c>
      <c r="J2041">
        <v>1737.26793309756</v>
      </c>
      <c r="K2041">
        <v>1148.73285470268</v>
      </c>
      <c r="L2041">
        <v>2046.58253969169</v>
      </c>
    </row>
    <row r="2042" spans="1:12" x14ac:dyDescent="0.2">
      <c r="A2042" t="s">
        <v>4082</v>
      </c>
      <c r="B2042" t="s">
        <v>4083</v>
      </c>
      <c r="C2042">
        <v>-0.60049095383717099</v>
      </c>
      <c r="D2042">
        <f t="shared" si="31"/>
        <v>0.65952947715684374</v>
      </c>
      <c r="E2042">
        <v>5.9813133801240601E-3</v>
      </c>
      <c r="F2042">
        <v>1.0991865654778299E-2</v>
      </c>
      <c r="G2042">
        <v>3107.1862357305999</v>
      </c>
      <c r="H2042">
        <v>4569.0816226603101</v>
      </c>
      <c r="I2042">
        <v>3227.6440124309602</v>
      </c>
      <c r="J2042">
        <v>4478.4272956847599</v>
      </c>
      <c r="K2042">
        <v>3667.0342225162999</v>
      </c>
      <c r="L2042">
        <v>6118.1396586258397</v>
      </c>
    </row>
    <row r="2043" spans="1:12" x14ac:dyDescent="0.2">
      <c r="A2043" t="s">
        <v>4084</v>
      </c>
      <c r="B2043" t="s">
        <v>4085</v>
      </c>
      <c r="C2043">
        <v>-0.600776208097766</v>
      </c>
      <c r="D2043">
        <f t="shared" si="31"/>
        <v>0.65939908577817097</v>
      </c>
      <c r="E2043">
        <v>5.61223554704607E-3</v>
      </c>
      <c r="F2043">
        <v>1.0378515301414801E-2</v>
      </c>
      <c r="G2043">
        <v>3216.0705397177398</v>
      </c>
      <c r="H2043">
        <v>5019.89005142926</v>
      </c>
      <c r="I2043">
        <v>4263.7645178707498</v>
      </c>
      <c r="J2043">
        <v>6295.6200932473803</v>
      </c>
      <c r="K2043">
        <v>4057.3709345274101</v>
      </c>
      <c r="L2043">
        <v>6182.1918271003497</v>
      </c>
    </row>
    <row r="2044" spans="1:12" x14ac:dyDescent="0.2">
      <c r="A2044" t="s">
        <v>4086</v>
      </c>
      <c r="B2044" t="s">
        <v>4087</v>
      </c>
      <c r="C2044">
        <v>-0.60093816352660201</v>
      </c>
      <c r="D2044">
        <f t="shared" si="31"/>
        <v>0.65932506648465472</v>
      </c>
      <c r="E2044">
        <v>3.3055499231460501E-3</v>
      </c>
      <c r="F2044">
        <v>6.3945293340859702E-3</v>
      </c>
      <c r="G2044">
        <v>1592.1009814705101</v>
      </c>
      <c r="H2044">
        <v>2757.2701573542499</v>
      </c>
      <c r="I2044">
        <v>1609.14426126993</v>
      </c>
      <c r="J2044">
        <v>2470.6444367054801</v>
      </c>
      <c r="K2044">
        <v>1896.47464545349</v>
      </c>
      <c r="L2044">
        <v>2505.7516992379001</v>
      </c>
    </row>
    <row r="2045" spans="1:12" x14ac:dyDescent="0.2">
      <c r="A2045" t="s">
        <v>4088</v>
      </c>
      <c r="B2045" t="s">
        <v>4089</v>
      </c>
      <c r="C2045">
        <v>-0.60146223553591704</v>
      </c>
      <c r="D2045">
        <f t="shared" si="31"/>
        <v>0.65908560419286621</v>
      </c>
      <c r="E2045">
        <v>1.15316151474115E-2</v>
      </c>
      <c r="F2045">
        <v>2.0011697715038301E-2</v>
      </c>
      <c r="G2045">
        <v>2820.36904474008</v>
      </c>
      <c r="H2045">
        <v>3595.98351320345</v>
      </c>
      <c r="I2045">
        <v>2327.1781104121701</v>
      </c>
      <c r="J2045">
        <v>4769.1430114862296</v>
      </c>
      <c r="K2045">
        <v>3577.9250971936699</v>
      </c>
      <c r="L2045">
        <v>4874.9102199217295</v>
      </c>
    </row>
    <row r="2046" spans="1:12" x14ac:dyDescent="0.2">
      <c r="A2046" t="s">
        <v>4090</v>
      </c>
      <c r="B2046" t="s">
        <v>4091</v>
      </c>
      <c r="C2046">
        <v>-0.60151447998607799</v>
      </c>
      <c r="D2046">
        <f t="shared" si="31"/>
        <v>0.65906173709652316</v>
      </c>
      <c r="E2046">
        <v>7.4445897813782197E-3</v>
      </c>
      <c r="F2046">
        <v>1.34211403858852E-2</v>
      </c>
      <c r="G2046">
        <v>969.33587695869005</v>
      </c>
      <c r="H2046">
        <v>1357.19070310144</v>
      </c>
      <c r="I2046">
        <v>1157.7418740241501</v>
      </c>
      <c r="J2046">
        <v>1710.04078146661</v>
      </c>
      <c r="K2046">
        <v>1144.8585449060399</v>
      </c>
      <c r="L2046">
        <v>1897.6419551666199</v>
      </c>
    </row>
    <row r="2047" spans="1:12" x14ac:dyDescent="0.2">
      <c r="A2047" t="s">
        <v>4092</v>
      </c>
      <c r="B2047" t="s">
        <v>4093</v>
      </c>
      <c r="C2047">
        <v>-0.60185662803761497</v>
      </c>
      <c r="D2047">
        <f t="shared" si="31"/>
        <v>0.65890545323497673</v>
      </c>
      <c r="E2047">
        <v>1.5317377971738501E-2</v>
      </c>
      <c r="F2047">
        <v>2.5948372353330699E-2</v>
      </c>
      <c r="G2047">
        <v>758.20655581289304</v>
      </c>
      <c r="H2047">
        <v>1271.41320079868</v>
      </c>
      <c r="I2047">
        <v>881.75492223657295</v>
      </c>
      <c r="J2047">
        <v>1613.42830793742</v>
      </c>
      <c r="K2047">
        <v>884.31121108224602</v>
      </c>
      <c r="L2047">
        <v>947.66340827352803</v>
      </c>
    </row>
    <row r="2048" spans="1:12" x14ac:dyDescent="0.2">
      <c r="A2048" t="s">
        <v>4094</v>
      </c>
      <c r="B2048" t="s">
        <v>4095</v>
      </c>
      <c r="C2048">
        <v>-0.60185944296621297</v>
      </c>
      <c r="D2048">
        <f t="shared" si="31"/>
        <v>0.65890416760638459</v>
      </c>
      <c r="E2048">
        <v>8.9703896344455903E-3</v>
      </c>
      <c r="F2048">
        <v>1.5916122609017799E-2</v>
      </c>
      <c r="G2048">
        <v>835.22228302330996</v>
      </c>
      <c r="H2048">
        <v>1368.6277034084701</v>
      </c>
      <c r="I2048">
        <v>1089.9145723136401</v>
      </c>
      <c r="J2048">
        <v>1656.4647734186001</v>
      </c>
      <c r="K2048">
        <v>1196.1931497114699</v>
      </c>
      <c r="L2048">
        <v>1713.97429134813</v>
      </c>
    </row>
    <row r="2049" spans="1:12" x14ac:dyDescent="0.2">
      <c r="A2049" t="s">
        <v>4096</v>
      </c>
      <c r="B2049" t="s">
        <v>4097</v>
      </c>
      <c r="C2049">
        <v>-0.60265997587944797</v>
      </c>
      <c r="D2049">
        <f t="shared" si="31"/>
        <v>0.65853865158216818</v>
      </c>
      <c r="E2049">
        <v>1.0783444090268201E-2</v>
      </c>
      <c r="F2049">
        <v>1.8840496455562E-2</v>
      </c>
      <c r="G2049">
        <v>399.68506707474802</v>
      </c>
      <c r="H2049">
        <v>554.69451489117705</v>
      </c>
      <c r="I2049">
        <v>397.60832037192898</v>
      </c>
      <c r="J2049">
        <v>516.43758577419896</v>
      </c>
      <c r="K2049">
        <v>312.850516078385</v>
      </c>
      <c r="L2049">
        <v>612.740021310408</v>
      </c>
    </row>
    <row r="2050" spans="1:12" x14ac:dyDescent="0.2">
      <c r="A2050" t="s">
        <v>4098</v>
      </c>
      <c r="B2050" t="s">
        <v>4099</v>
      </c>
      <c r="C2050">
        <v>-0.60335558603339201</v>
      </c>
      <c r="D2050">
        <f t="shared" si="31"/>
        <v>0.65822120697876418</v>
      </c>
      <c r="E2050">
        <v>3.7755710295476401E-3</v>
      </c>
      <c r="F2050">
        <v>7.22451126305069E-3</v>
      </c>
      <c r="G2050">
        <v>2477.7818443903002</v>
      </c>
      <c r="H2050">
        <v>3375.8212572930402</v>
      </c>
      <c r="I2050">
        <v>2072.2410108795798</v>
      </c>
      <c r="J2050">
        <v>3029.24019274696</v>
      </c>
      <c r="K2050">
        <v>2147.3362047856899</v>
      </c>
      <c r="L2050">
        <v>3768.27395977169</v>
      </c>
    </row>
    <row r="2051" spans="1:12" x14ac:dyDescent="0.2">
      <c r="A2051" t="s">
        <v>4100</v>
      </c>
      <c r="B2051" t="s">
        <v>4101</v>
      </c>
      <c r="C2051">
        <v>-0.60496477691235495</v>
      </c>
      <c r="D2051">
        <f t="shared" si="31"/>
        <v>0.65748743232015061</v>
      </c>
      <c r="E2051">
        <v>3.5214284275506698E-3</v>
      </c>
      <c r="F2051">
        <v>6.7823766624267E-3</v>
      </c>
      <c r="G2051">
        <v>1625.2974156129301</v>
      </c>
      <c r="H2051">
        <v>2337.9134794296501</v>
      </c>
      <c r="I2051">
        <v>1376.4264502287101</v>
      </c>
      <c r="J2051">
        <v>2556.7173676678499</v>
      </c>
      <c r="K2051">
        <v>1649.4873959179199</v>
      </c>
      <c r="L2051">
        <v>2180.0888667530298</v>
      </c>
    </row>
    <row r="2052" spans="1:12" x14ac:dyDescent="0.2">
      <c r="A2052" t="s">
        <v>4102</v>
      </c>
      <c r="B2052" t="s">
        <v>4103</v>
      </c>
      <c r="C2052">
        <v>-0.60529019384458305</v>
      </c>
      <c r="D2052">
        <f t="shared" ref="D2052:D2115" si="32">2^(C2052)</f>
        <v>0.65733914497693002</v>
      </c>
      <c r="E2052">
        <v>5.2027152427615098E-3</v>
      </c>
      <c r="F2052">
        <v>9.6938272231525593E-3</v>
      </c>
      <c r="G2052">
        <v>1116.7280445510401</v>
      </c>
      <c r="H2052">
        <v>1801.32754835794</v>
      </c>
      <c r="I2052">
        <v>1204.51932347967</v>
      </c>
      <c r="J2052">
        <v>1442.1607412265901</v>
      </c>
      <c r="K2052">
        <v>988.91757559142695</v>
      </c>
      <c r="L2052">
        <v>1791.14557866682</v>
      </c>
    </row>
    <row r="2053" spans="1:12" x14ac:dyDescent="0.2">
      <c r="A2053" t="s">
        <v>4104</v>
      </c>
      <c r="B2053" t="s">
        <v>4105</v>
      </c>
      <c r="C2053">
        <v>-0.60562649656781997</v>
      </c>
      <c r="D2053">
        <f t="shared" si="32"/>
        <v>0.65718593229208755</v>
      </c>
      <c r="E2053">
        <v>3.5544441938331998E-3</v>
      </c>
      <c r="F2053">
        <v>6.83742990029447E-3</v>
      </c>
      <c r="G2053">
        <v>9366.7058576254803</v>
      </c>
      <c r="H2053">
        <v>14107.539878727101</v>
      </c>
      <c r="I2053">
        <v>8649.1504043258501</v>
      </c>
      <c r="J2053">
        <v>11265.014413503201</v>
      </c>
      <c r="K2053">
        <v>8640.6794239482097</v>
      </c>
      <c r="L2053">
        <v>15188.081057191601</v>
      </c>
    </row>
    <row r="2054" spans="1:12" x14ac:dyDescent="0.2">
      <c r="A2054" t="s">
        <v>4106</v>
      </c>
      <c r="B2054" t="s">
        <v>4107</v>
      </c>
      <c r="C2054">
        <v>-0.60562979794405203</v>
      </c>
      <c r="D2054">
        <f t="shared" si="32"/>
        <v>0.65718442842919689</v>
      </c>
      <c r="E2054">
        <v>6.35348925012279E-3</v>
      </c>
      <c r="F2054">
        <v>1.16204452171037E-2</v>
      </c>
      <c r="G2054">
        <v>2200.2596549596601</v>
      </c>
      <c r="H2054">
        <v>3466.3641763903902</v>
      </c>
      <c r="I2054">
        <v>1840.69263607476</v>
      </c>
      <c r="J2054">
        <v>2452.2002372135398</v>
      </c>
      <c r="K2054">
        <v>2004.95531975931</v>
      </c>
      <c r="L2054">
        <v>3280.55142391756</v>
      </c>
    </row>
    <row r="2055" spans="1:12" x14ac:dyDescent="0.2">
      <c r="A2055" t="s">
        <v>4108</v>
      </c>
      <c r="B2055" t="s">
        <v>4109</v>
      </c>
      <c r="C2055">
        <v>-0.60640849815059195</v>
      </c>
      <c r="D2055">
        <f t="shared" si="32"/>
        <v>0.65682980631497667</v>
      </c>
      <c r="E2055">
        <v>3.7734400846255599E-3</v>
      </c>
      <c r="F2055">
        <v>7.2226733133450103E-3</v>
      </c>
      <c r="G2055">
        <v>1845.7217383186</v>
      </c>
      <c r="H2055">
        <v>2638.1347374893098</v>
      </c>
      <c r="I2055">
        <v>1510.9116174133301</v>
      </c>
      <c r="J2055">
        <v>2309.0381173475698</v>
      </c>
      <c r="K2055">
        <v>1480.95491976424</v>
      </c>
      <c r="L2055">
        <v>2416.2330059482201</v>
      </c>
    </row>
    <row r="2056" spans="1:12" x14ac:dyDescent="0.2">
      <c r="A2056" t="s">
        <v>4110</v>
      </c>
      <c r="B2056" t="s">
        <v>4111</v>
      </c>
      <c r="C2056">
        <v>-0.60695346066258204</v>
      </c>
      <c r="D2056">
        <f t="shared" si="32"/>
        <v>0.65658174278516701</v>
      </c>
      <c r="E2056">
        <v>1.1392674265817001E-2</v>
      </c>
      <c r="F2056">
        <v>1.9803997998410299E-2</v>
      </c>
      <c r="G2056">
        <v>40238.061752711197</v>
      </c>
      <c r="H2056">
        <v>64452.262146934401</v>
      </c>
      <c r="I2056">
        <v>53405.814043368402</v>
      </c>
      <c r="J2056">
        <v>53448.655241987901</v>
      </c>
      <c r="K2056">
        <v>34181.0981808242</v>
      </c>
      <c r="L2056">
        <v>76780.028891985494</v>
      </c>
    </row>
    <row r="2057" spans="1:12" x14ac:dyDescent="0.2">
      <c r="A2057" t="s">
        <v>4112</v>
      </c>
      <c r="B2057" t="s">
        <v>4113</v>
      </c>
      <c r="C2057">
        <v>-0.60722776273186596</v>
      </c>
      <c r="D2057">
        <f t="shared" si="32"/>
        <v>0.65645691764530278</v>
      </c>
      <c r="E2057">
        <v>9.9506254420377391E-3</v>
      </c>
      <c r="F2057">
        <v>1.7499375777376699E-2</v>
      </c>
      <c r="G2057">
        <v>527.15937418164401</v>
      </c>
      <c r="H2057">
        <v>734.82726972697105</v>
      </c>
      <c r="I2057">
        <v>418.65817262691399</v>
      </c>
      <c r="J2057">
        <v>593.72756459754896</v>
      </c>
      <c r="K2057">
        <v>434.89127467242997</v>
      </c>
      <c r="L2057">
        <v>773.25629893328596</v>
      </c>
    </row>
    <row r="2058" spans="1:12" x14ac:dyDescent="0.2">
      <c r="A2058" t="s">
        <v>4114</v>
      </c>
      <c r="B2058" t="s">
        <v>4115</v>
      </c>
      <c r="C2058">
        <v>-0.60756370291262896</v>
      </c>
      <c r="D2058">
        <f t="shared" si="32"/>
        <v>0.65630407551621472</v>
      </c>
      <c r="E2058">
        <v>2.99025931616017E-3</v>
      </c>
      <c r="F2058">
        <v>5.8376748623930504E-3</v>
      </c>
      <c r="G2058">
        <v>6453.3867972866201</v>
      </c>
      <c r="H2058">
        <v>9518.4435055295198</v>
      </c>
      <c r="I2058">
        <v>5046.1173600143402</v>
      </c>
      <c r="J2058">
        <v>8267.3928484566895</v>
      </c>
      <c r="K2058">
        <v>5824.0562017935899</v>
      </c>
      <c r="L2058">
        <v>8609.2288132731901</v>
      </c>
    </row>
    <row r="2059" spans="1:12" x14ac:dyDescent="0.2">
      <c r="A2059" t="s">
        <v>4116</v>
      </c>
      <c r="B2059" t="s">
        <v>4117</v>
      </c>
      <c r="C2059">
        <v>-0.60840427231615901</v>
      </c>
      <c r="D2059">
        <f t="shared" si="32"/>
        <v>0.65592179899270564</v>
      </c>
      <c r="E2059">
        <v>1.87114278825006E-3</v>
      </c>
      <c r="F2059">
        <v>3.80957510600168E-3</v>
      </c>
      <c r="G2059">
        <v>2744.6811748953601</v>
      </c>
      <c r="H2059">
        <v>3975.3106900534299</v>
      </c>
      <c r="I2059">
        <v>2794.95260496739</v>
      </c>
      <c r="J2059">
        <v>4355.46596573852</v>
      </c>
      <c r="K2059">
        <v>2910.57523472305</v>
      </c>
      <c r="L2059">
        <v>4552.3342389296004</v>
      </c>
    </row>
    <row r="2060" spans="1:12" x14ac:dyDescent="0.2">
      <c r="A2060" t="s">
        <v>4118</v>
      </c>
      <c r="B2060" t="s">
        <v>4119</v>
      </c>
      <c r="C2060">
        <v>-0.60927591428219097</v>
      </c>
      <c r="D2060">
        <f t="shared" si="32"/>
        <v>0.65552562636265788</v>
      </c>
      <c r="E2060">
        <v>1.7930177548105702E-2</v>
      </c>
      <c r="F2060">
        <v>2.9912713070927299E-2</v>
      </c>
      <c r="G2060">
        <v>637.37153553448104</v>
      </c>
      <c r="H2060">
        <v>787.24685446754597</v>
      </c>
      <c r="I2060">
        <v>840.82465396299199</v>
      </c>
      <c r="J2060">
        <v>1338.5219059861899</v>
      </c>
      <c r="K2060">
        <v>705.12438298781501</v>
      </c>
      <c r="L2060">
        <v>1204.6437950447701</v>
      </c>
    </row>
    <row r="2061" spans="1:12" x14ac:dyDescent="0.2">
      <c r="A2061" t="s">
        <v>4120</v>
      </c>
      <c r="B2061" t="s">
        <v>4121</v>
      </c>
      <c r="C2061">
        <v>-0.609865109943588</v>
      </c>
      <c r="D2061">
        <f t="shared" si="32"/>
        <v>0.65525796480830123</v>
      </c>
      <c r="E2061">
        <v>1.27487673580708E-2</v>
      </c>
      <c r="F2061">
        <v>2.1951072367928301E-2</v>
      </c>
      <c r="G2061">
        <v>5144.1194347095397</v>
      </c>
      <c r="H2061">
        <v>8572.9848134813292</v>
      </c>
      <c r="I2061">
        <v>7580.2856842671899</v>
      </c>
      <c r="J2061">
        <v>12752.8465058527</v>
      </c>
      <c r="K2061">
        <v>7855.1631126801904</v>
      </c>
      <c r="L2061">
        <v>10083.2004010602</v>
      </c>
    </row>
    <row r="2062" spans="1:12" x14ac:dyDescent="0.2">
      <c r="A2062" t="s">
        <v>4122</v>
      </c>
      <c r="B2062" t="s">
        <v>4123</v>
      </c>
      <c r="C2062">
        <v>-0.60999181810690795</v>
      </c>
      <c r="D2062">
        <f t="shared" si="32"/>
        <v>0.65520041772802939</v>
      </c>
      <c r="E2062">
        <v>3.1792059160269202E-3</v>
      </c>
      <c r="F2062">
        <v>6.1713997193463804E-3</v>
      </c>
      <c r="G2062">
        <v>2998.30193174346</v>
      </c>
      <c r="H2062">
        <v>4292.6874485736398</v>
      </c>
      <c r="I2062">
        <v>2682.6867262741298</v>
      </c>
      <c r="J2062">
        <v>4472.2792291874503</v>
      </c>
      <c r="K2062">
        <v>2468.9039179065098</v>
      </c>
      <c r="L2062">
        <v>3672.5815634965202</v>
      </c>
    </row>
    <row r="2063" spans="1:12" x14ac:dyDescent="0.2">
      <c r="A2063" t="s">
        <v>4124</v>
      </c>
      <c r="B2063" t="s">
        <v>4125</v>
      </c>
      <c r="C2063">
        <v>-0.61002217710010698</v>
      </c>
      <c r="D2063">
        <f t="shared" si="32"/>
        <v>0.65518663032655122</v>
      </c>
      <c r="E2063">
        <v>2.6048494541324602E-2</v>
      </c>
      <c r="F2063">
        <v>4.1773716168013002E-2</v>
      </c>
      <c r="G2063">
        <v>6558.2875291766704</v>
      </c>
      <c r="H2063">
        <v>11081.500214157601</v>
      </c>
      <c r="I2063">
        <v>7798.9702604717504</v>
      </c>
      <c r="J2063">
        <v>12997.890870531201</v>
      </c>
      <c r="K2063">
        <v>12590.538261619</v>
      </c>
      <c r="L2063">
        <v>17053.311071684398</v>
      </c>
    </row>
    <row r="2064" spans="1:12" x14ac:dyDescent="0.2">
      <c r="A2064" t="s">
        <v>4126</v>
      </c>
      <c r="B2064" t="s">
        <v>4127</v>
      </c>
      <c r="C2064">
        <v>-0.61045020491348001</v>
      </c>
      <c r="D2064">
        <f t="shared" si="32"/>
        <v>0.65499227428051976</v>
      </c>
      <c r="E2064">
        <v>2.73115880309836E-3</v>
      </c>
      <c r="F2064">
        <v>5.3777858882961002E-3</v>
      </c>
      <c r="G2064">
        <v>12140.5998945662</v>
      </c>
      <c r="H2064">
        <v>17169.7967109356</v>
      </c>
      <c r="I2064">
        <v>10888.6207970089</v>
      </c>
      <c r="J2064">
        <v>16222.1126007644</v>
      </c>
      <c r="K2064">
        <v>12345.4881669817</v>
      </c>
      <c r="L2064">
        <v>20615.5376943152</v>
      </c>
    </row>
    <row r="2065" spans="1:12" x14ac:dyDescent="0.2">
      <c r="A2065" t="s">
        <v>4128</v>
      </c>
      <c r="B2065" t="s">
        <v>4129</v>
      </c>
      <c r="C2065">
        <v>-0.61065654349854204</v>
      </c>
      <c r="D2065">
        <f t="shared" si="32"/>
        <v>0.65489860201372763</v>
      </c>
      <c r="E2065">
        <v>5.8181524987684398E-3</v>
      </c>
      <c r="F2065">
        <v>1.07207581576292E-2</v>
      </c>
      <c r="G2065">
        <v>2508.32256380132</v>
      </c>
      <c r="H2065">
        <v>3816.1457691138698</v>
      </c>
      <c r="I2065">
        <v>1902.6727566033201</v>
      </c>
      <c r="J2065">
        <v>2836.0152456885899</v>
      </c>
      <c r="K2065">
        <v>2129.9018107008301</v>
      </c>
      <c r="L2065">
        <v>3334.5713250406502</v>
      </c>
    </row>
    <row r="2066" spans="1:12" x14ac:dyDescent="0.2">
      <c r="A2066" t="s">
        <v>4130</v>
      </c>
      <c r="B2066" t="s">
        <v>4131</v>
      </c>
      <c r="C2066">
        <v>-0.61074535158564702</v>
      </c>
      <c r="D2066">
        <f t="shared" si="32"/>
        <v>0.65485828961201265</v>
      </c>
      <c r="E2066">
        <v>1.5874775961583501E-2</v>
      </c>
      <c r="F2066">
        <v>2.68035441725295E-2</v>
      </c>
      <c r="G2066">
        <v>997.22088163832404</v>
      </c>
      <c r="H2066">
        <v>1487.76312327341</v>
      </c>
      <c r="I2066">
        <v>1568.21399299634</v>
      </c>
      <c r="J2066">
        <v>1990.21695470125</v>
      </c>
      <c r="K2066">
        <v>1202.9731918555899</v>
      </c>
      <c r="L2066">
        <v>2276.5529759013898</v>
      </c>
    </row>
    <row r="2067" spans="1:12" x14ac:dyDescent="0.2">
      <c r="A2067" t="s">
        <v>4132</v>
      </c>
      <c r="B2067" t="s">
        <v>4133</v>
      </c>
      <c r="C2067">
        <v>-0.61158607944239496</v>
      </c>
      <c r="D2067">
        <f t="shared" si="32"/>
        <v>0.65447678333130543</v>
      </c>
      <c r="E2067">
        <v>1.13908917797416E-2</v>
      </c>
      <c r="F2067">
        <v>1.9803997998410299E-2</v>
      </c>
      <c r="G2067">
        <v>1066.2694646545599</v>
      </c>
      <c r="H2067">
        <v>1777.50046438496</v>
      </c>
      <c r="I2067">
        <v>1709.7157775993001</v>
      </c>
      <c r="J2067">
        <v>2199.2512156098501</v>
      </c>
      <c r="K2067">
        <v>1203.9417693047401</v>
      </c>
      <c r="L2067">
        <v>2104.4610051807099</v>
      </c>
    </row>
    <row r="2068" spans="1:12" x14ac:dyDescent="0.2">
      <c r="A2068" t="s">
        <v>4134</v>
      </c>
      <c r="B2068" t="s">
        <v>4135</v>
      </c>
      <c r="C2068">
        <v>-0.61193812511037005</v>
      </c>
      <c r="D2068">
        <f t="shared" si="32"/>
        <v>0.65431709774261226</v>
      </c>
      <c r="E2068">
        <v>6.7970786656809503E-3</v>
      </c>
      <c r="F2068">
        <v>1.2369440414602501E-2</v>
      </c>
      <c r="G2068">
        <v>1258.8087826806</v>
      </c>
      <c r="H2068">
        <v>1742.23638010493</v>
      </c>
      <c r="I2068">
        <v>1522.60597977721</v>
      </c>
      <c r="J2068">
        <v>2324.8474311977998</v>
      </c>
      <c r="K2068">
        <v>1499.35789129827</v>
      </c>
      <c r="L2068">
        <v>2475.65489718361</v>
      </c>
    </row>
    <row r="2069" spans="1:12" x14ac:dyDescent="0.2">
      <c r="A2069" t="s">
        <v>4136</v>
      </c>
      <c r="B2069" t="s">
        <v>4137</v>
      </c>
      <c r="C2069">
        <v>-0.61205613230748801</v>
      </c>
      <c r="D2069">
        <f t="shared" si="32"/>
        <v>0.65426357917721101</v>
      </c>
      <c r="E2069">
        <v>5.8062770922376701E-3</v>
      </c>
      <c r="F2069">
        <v>1.0702071665531301E-2</v>
      </c>
      <c r="G2069">
        <v>13007.6907543662</v>
      </c>
      <c r="H2069">
        <v>19592.534609309099</v>
      </c>
      <c r="I2069">
        <v>9021.0311274972391</v>
      </c>
      <c r="J2069">
        <v>15949.8410844549</v>
      </c>
      <c r="K2069">
        <v>11645.206671239701</v>
      </c>
      <c r="L2069">
        <v>15925.838563958299</v>
      </c>
    </row>
    <row r="2070" spans="1:12" x14ac:dyDescent="0.2">
      <c r="A2070" t="s">
        <v>4138</v>
      </c>
      <c r="B2070" t="s">
        <v>4139</v>
      </c>
      <c r="C2070">
        <v>-0.61239746956833196</v>
      </c>
      <c r="D2070">
        <f t="shared" si="32"/>
        <v>0.65410880071413491</v>
      </c>
      <c r="E2070">
        <v>1.38053988519943E-2</v>
      </c>
      <c r="F2070">
        <v>2.3579605955067001E-2</v>
      </c>
      <c r="G2070">
        <v>2289.2260984613399</v>
      </c>
      <c r="H2070">
        <v>3360.5719235503202</v>
      </c>
      <c r="I2070">
        <v>3489.5977293818701</v>
      </c>
      <c r="J2070">
        <v>5322.4689962442999</v>
      </c>
      <c r="K2070">
        <v>2853.4291652226698</v>
      </c>
      <c r="L2070">
        <v>4514.5203081434402</v>
      </c>
    </row>
    <row r="2071" spans="1:12" x14ac:dyDescent="0.2">
      <c r="A2071" t="s">
        <v>4140</v>
      </c>
      <c r="B2071" t="s">
        <v>4141</v>
      </c>
      <c r="C2071">
        <v>-0.61302703156735905</v>
      </c>
      <c r="D2071">
        <f t="shared" si="32"/>
        <v>0.6538234235591226</v>
      </c>
      <c r="E2071">
        <v>3.9386002269313101E-3</v>
      </c>
      <c r="F2071">
        <v>7.5178168884605899E-3</v>
      </c>
      <c r="G2071">
        <v>4281.0121470065997</v>
      </c>
      <c r="H2071">
        <v>6399.9547551447604</v>
      </c>
      <c r="I2071">
        <v>5054.3034136690503</v>
      </c>
      <c r="J2071">
        <v>8551.9604977608396</v>
      </c>
      <c r="K2071">
        <v>5150.8948746280203</v>
      </c>
      <c r="L2071">
        <v>7205.4830969462</v>
      </c>
    </row>
    <row r="2072" spans="1:12" x14ac:dyDescent="0.2">
      <c r="A2072" t="s">
        <v>4142</v>
      </c>
      <c r="B2072" t="s">
        <v>4143</v>
      </c>
      <c r="C2072">
        <v>-0.613658166928163</v>
      </c>
      <c r="D2072">
        <f t="shared" si="32"/>
        <v>0.65353745818000486</v>
      </c>
      <c r="E2072">
        <v>6.9044160387159298E-3</v>
      </c>
      <c r="F2072">
        <v>1.2535201934367799E-2</v>
      </c>
      <c r="G2072">
        <v>1698.32957072625</v>
      </c>
      <c r="H2072">
        <v>2369.3652302740002</v>
      </c>
      <c r="I2072">
        <v>2066.3938296976398</v>
      </c>
      <c r="J2072">
        <v>3323.46908940403</v>
      </c>
      <c r="K2072">
        <v>2116.3417264126001</v>
      </c>
      <c r="L2072">
        <v>3306.7896616059202</v>
      </c>
    </row>
    <row r="2073" spans="1:12" x14ac:dyDescent="0.2">
      <c r="A2073" t="s">
        <v>4144</v>
      </c>
      <c r="B2073" t="s">
        <v>4145</v>
      </c>
      <c r="C2073">
        <v>-0.61399618786154997</v>
      </c>
      <c r="D2073">
        <f t="shared" si="32"/>
        <v>0.65338435342949186</v>
      </c>
      <c r="E2073">
        <v>3.9403757320659602E-3</v>
      </c>
      <c r="F2073">
        <v>7.5188802234319799E-3</v>
      </c>
      <c r="G2073">
        <v>3759.16420228774</v>
      </c>
      <c r="H2073">
        <v>5574.58456632043</v>
      </c>
      <c r="I2073">
        <v>3130.5808048107501</v>
      </c>
      <c r="J2073">
        <v>5203.8991423675698</v>
      </c>
      <c r="K2073">
        <v>4227.8405655794104</v>
      </c>
      <c r="L2073">
        <v>6237.7551539698097</v>
      </c>
    </row>
    <row r="2074" spans="1:12" x14ac:dyDescent="0.2">
      <c r="A2074" t="s">
        <v>4146</v>
      </c>
      <c r="B2074" t="s">
        <v>4147</v>
      </c>
      <c r="C2074">
        <v>-0.61588484081095496</v>
      </c>
      <c r="D2074">
        <f t="shared" si="32"/>
        <v>0.65252955815445557</v>
      </c>
      <c r="E2074">
        <v>2.87637121331435E-2</v>
      </c>
      <c r="F2074">
        <v>4.5571467926477101E-2</v>
      </c>
      <c r="G2074">
        <v>130.13002183828999</v>
      </c>
      <c r="H2074">
        <v>250.660923395841</v>
      </c>
      <c r="I2074">
        <v>174.24599922181599</v>
      </c>
      <c r="J2074">
        <v>243.28777425077101</v>
      </c>
      <c r="K2074">
        <v>143.34946247554501</v>
      </c>
      <c r="L2074">
        <v>192.92821829672801</v>
      </c>
    </row>
    <row r="2075" spans="1:12" x14ac:dyDescent="0.2">
      <c r="A2075" t="s">
        <v>4148</v>
      </c>
      <c r="B2075" t="s">
        <v>4149</v>
      </c>
      <c r="C2075">
        <v>-0.61600929445904995</v>
      </c>
      <c r="D2075">
        <f t="shared" si="32"/>
        <v>0.65247327031881674</v>
      </c>
      <c r="E2075">
        <v>4.4251863340001802E-3</v>
      </c>
      <c r="F2075">
        <v>8.3561275603167492E-3</v>
      </c>
      <c r="G2075">
        <v>1831.1153072959401</v>
      </c>
      <c r="H2075">
        <v>2576.1843191595399</v>
      </c>
      <c r="I2075">
        <v>2107.32409797123</v>
      </c>
      <c r="J2075">
        <v>2717.4453918118602</v>
      </c>
      <c r="K2075">
        <v>1596.21563621417</v>
      </c>
      <c r="L2075">
        <v>3187.1741662619502</v>
      </c>
    </row>
    <row r="2076" spans="1:12" x14ac:dyDescent="0.2">
      <c r="A2076" t="s">
        <v>4150</v>
      </c>
      <c r="B2076" t="s">
        <v>4151</v>
      </c>
      <c r="C2076">
        <v>-0.61626444974392902</v>
      </c>
      <c r="D2076">
        <f t="shared" si="32"/>
        <v>0.65235788399163275</v>
      </c>
      <c r="E2076">
        <v>1.1601741509585799E-2</v>
      </c>
      <c r="F2076">
        <v>2.0127733161555798E-2</v>
      </c>
      <c r="G2076">
        <v>4202.6685624304901</v>
      </c>
      <c r="H2076">
        <v>6234.1182506927598</v>
      </c>
      <c r="I2076">
        <v>3274.4214618864798</v>
      </c>
      <c r="J2076">
        <v>4260.6100826371403</v>
      </c>
      <c r="K2076">
        <v>2671.3366047807599</v>
      </c>
      <c r="L2076">
        <v>5059.3495966133996</v>
      </c>
    </row>
    <row r="2077" spans="1:12" x14ac:dyDescent="0.2">
      <c r="A2077" t="s">
        <v>4152</v>
      </c>
      <c r="B2077" t="s">
        <v>4153</v>
      </c>
      <c r="C2077">
        <v>-0.61713613084051699</v>
      </c>
      <c r="D2077">
        <f t="shared" si="32"/>
        <v>0.65196384626040138</v>
      </c>
      <c r="E2077">
        <v>2.5913612590785499E-2</v>
      </c>
      <c r="F2077">
        <v>4.1568209851244403E-2</v>
      </c>
      <c r="G2077">
        <v>294.78433518469802</v>
      </c>
      <c r="H2077">
        <v>450.80842876894599</v>
      </c>
      <c r="I2077">
        <v>415.14986391775</v>
      </c>
      <c r="J2077">
        <v>764.99513130838</v>
      </c>
      <c r="K2077">
        <v>434.89127467242997</v>
      </c>
      <c r="L2077">
        <v>541.74243697721204</v>
      </c>
    </row>
    <row r="2078" spans="1:12" x14ac:dyDescent="0.2">
      <c r="A2078" t="s">
        <v>4154</v>
      </c>
      <c r="B2078" t="s">
        <v>4155</v>
      </c>
      <c r="C2078">
        <v>-0.61726619874254696</v>
      </c>
      <c r="D2078">
        <f t="shared" si="32"/>
        <v>0.65190507032731049</v>
      </c>
      <c r="E2078">
        <v>2.6242361805058401E-2</v>
      </c>
      <c r="F2078">
        <v>4.20385906412429E-2</v>
      </c>
      <c r="G2078">
        <v>581.60152617521396</v>
      </c>
      <c r="H2078">
        <v>775.80985416051203</v>
      </c>
      <c r="I2078">
        <v>825.62198288994705</v>
      </c>
      <c r="J2078">
        <v>999.49995342013301</v>
      </c>
      <c r="K2078">
        <v>732.24455156426905</v>
      </c>
      <c r="L2078">
        <v>1506.3835284608499</v>
      </c>
    </row>
    <row r="2079" spans="1:12" x14ac:dyDescent="0.2">
      <c r="A2079" t="s">
        <v>4156</v>
      </c>
      <c r="B2079" t="s">
        <v>4157</v>
      </c>
      <c r="C2079">
        <v>-0.61740239178506695</v>
      </c>
      <c r="D2079">
        <f t="shared" si="32"/>
        <v>0.65184353220466651</v>
      </c>
      <c r="E2079">
        <v>1.1793762258730099E-2</v>
      </c>
      <c r="F2079">
        <v>2.04149528467387E-2</v>
      </c>
      <c r="G2079">
        <v>791.40298995531396</v>
      </c>
      <c r="H2079">
        <v>1227.57136628838</v>
      </c>
      <c r="I2079">
        <v>639.68162130425105</v>
      </c>
      <c r="J2079">
        <v>1101.3821982327299</v>
      </c>
      <c r="K2079">
        <v>611.17237041938301</v>
      </c>
      <c r="L2079">
        <v>803.353100987576</v>
      </c>
    </row>
    <row r="2080" spans="1:12" x14ac:dyDescent="0.2">
      <c r="A2080" t="s">
        <v>4158</v>
      </c>
      <c r="B2080" t="s">
        <v>4159</v>
      </c>
      <c r="C2080">
        <v>-0.61930762885089496</v>
      </c>
      <c r="D2080">
        <f t="shared" si="32"/>
        <v>0.65098326947352325</v>
      </c>
      <c r="E2080">
        <v>5.82173585869304E-3</v>
      </c>
      <c r="F2080">
        <v>1.07241588011925E-2</v>
      </c>
      <c r="G2080">
        <v>2374.2089698659402</v>
      </c>
      <c r="H2080">
        <v>3755.14843414302</v>
      </c>
      <c r="I2080">
        <v>1897.99501165777</v>
      </c>
      <c r="J2080">
        <v>2628.7375752077901</v>
      </c>
      <c r="K2080">
        <v>1969.1179541404199</v>
      </c>
      <c r="L2080">
        <v>3202.60842372569</v>
      </c>
    </row>
    <row r="2081" spans="1:12" x14ac:dyDescent="0.2">
      <c r="A2081" t="s">
        <v>4160</v>
      </c>
      <c r="B2081" t="s">
        <v>4161</v>
      </c>
      <c r="C2081">
        <v>-0.61954694660432097</v>
      </c>
      <c r="D2081">
        <f t="shared" si="32"/>
        <v>0.6508752917455195</v>
      </c>
      <c r="E2081">
        <v>8.9189257934468493E-3</v>
      </c>
      <c r="F2081">
        <v>1.58430313964768E-2</v>
      </c>
      <c r="G2081">
        <v>2642.4361577366999</v>
      </c>
      <c r="H2081">
        <v>3507.3467608239298</v>
      </c>
      <c r="I2081">
        <v>2936.45438957034</v>
      </c>
      <c r="J2081">
        <v>5735.2677467780904</v>
      </c>
      <c r="K2081">
        <v>3237.9544125388302</v>
      </c>
      <c r="L2081">
        <v>4304.6144066365996</v>
      </c>
    </row>
    <row r="2082" spans="1:12" x14ac:dyDescent="0.2">
      <c r="A2082" t="s">
        <v>4162</v>
      </c>
      <c r="B2082" t="s">
        <v>4163</v>
      </c>
      <c r="C2082">
        <v>-0.62207585879636096</v>
      </c>
      <c r="D2082">
        <f t="shared" si="32"/>
        <v>0.64973536639226204</v>
      </c>
      <c r="E2082">
        <v>4.1371127385758802E-3</v>
      </c>
      <c r="F2082">
        <v>7.85300606267356E-3</v>
      </c>
      <c r="G2082">
        <v>609.48653085484796</v>
      </c>
      <c r="H2082">
        <v>988.34744319957099</v>
      </c>
      <c r="I2082">
        <v>684.12019828699601</v>
      </c>
      <c r="J2082">
        <v>1060.9806183932501</v>
      </c>
      <c r="K2082">
        <v>605.36090572442902</v>
      </c>
      <c r="L2082">
        <v>873.57897244758499</v>
      </c>
    </row>
    <row r="2083" spans="1:12" x14ac:dyDescent="0.2">
      <c r="A2083" t="s">
        <v>4164</v>
      </c>
      <c r="B2083" t="s">
        <v>4165</v>
      </c>
      <c r="C2083">
        <v>-0.62211696960680696</v>
      </c>
      <c r="D2083">
        <f t="shared" si="32"/>
        <v>0.64971685189948569</v>
      </c>
      <c r="E2083">
        <v>3.0730603463090801E-2</v>
      </c>
      <c r="F2083">
        <v>4.84389665314773E-2</v>
      </c>
      <c r="G2083">
        <v>2416.7004055682401</v>
      </c>
      <c r="H2083">
        <v>3425.3815919568501</v>
      </c>
      <c r="I2083">
        <v>2354.0751438491002</v>
      </c>
      <c r="J2083">
        <v>5210.9255040787802</v>
      </c>
      <c r="K2083">
        <v>4445.7704916402099</v>
      </c>
      <c r="L2083">
        <v>5551.7024097066496</v>
      </c>
    </row>
    <row r="2084" spans="1:12" x14ac:dyDescent="0.2">
      <c r="A2084" t="s">
        <v>4166</v>
      </c>
      <c r="B2084" t="s">
        <v>4167</v>
      </c>
      <c r="C2084">
        <v>-0.62230990058388302</v>
      </c>
      <c r="D2084">
        <f t="shared" si="32"/>
        <v>0.64962997135831324</v>
      </c>
      <c r="E2084">
        <v>1.6139289714723601E-2</v>
      </c>
      <c r="F2084">
        <v>2.7219337750631199E-2</v>
      </c>
      <c r="G2084">
        <v>2448.5689823449702</v>
      </c>
      <c r="H2084">
        <v>3370.1027571395198</v>
      </c>
      <c r="I2084">
        <v>3054.5674494455302</v>
      </c>
      <c r="J2084">
        <v>3349.8179458210798</v>
      </c>
      <c r="K2084">
        <v>2653.9022106959001</v>
      </c>
      <c r="L2084">
        <v>5835.6927470394303</v>
      </c>
    </row>
    <row r="2085" spans="1:12" x14ac:dyDescent="0.2">
      <c r="A2085" t="s">
        <v>4168</v>
      </c>
      <c r="B2085" t="s">
        <v>4169</v>
      </c>
      <c r="C2085">
        <v>-0.62258786608920402</v>
      </c>
      <c r="D2085">
        <f t="shared" si="32"/>
        <v>0.64950481855505049</v>
      </c>
      <c r="E2085">
        <v>1.00792767815819E-2</v>
      </c>
      <c r="F2085">
        <v>1.7710483205906E-2</v>
      </c>
      <c r="G2085">
        <v>2048.8839152702199</v>
      </c>
      <c r="H2085">
        <v>2580.9497359541301</v>
      </c>
      <c r="I2085">
        <v>1654.75227448906</v>
      </c>
      <c r="J2085">
        <v>2121.0829415725998</v>
      </c>
      <c r="K2085">
        <v>1559.4096931461299</v>
      </c>
      <c r="L2085">
        <v>3398.6234935151601</v>
      </c>
    </row>
    <row r="2086" spans="1:12" x14ac:dyDescent="0.2">
      <c r="A2086" t="s">
        <v>4170</v>
      </c>
      <c r="B2086" t="s">
        <v>4171</v>
      </c>
      <c r="C2086">
        <v>-0.62288806488009196</v>
      </c>
      <c r="D2086">
        <f t="shared" si="32"/>
        <v>0.64936968238897219</v>
      </c>
      <c r="E2086">
        <v>1.49118217312814E-2</v>
      </c>
      <c r="F2086">
        <v>2.5329163749996501E-2</v>
      </c>
      <c r="G2086">
        <v>1674.4281381437099</v>
      </c>
      <c r="H2086">
        <v>3016.50883098037</v>
      </c>
      <c r="I2086">
        <v>2790.2748600218301</v>
      </c>
      <c r="J2086">
        <v>4429.2427637062701</v>
      </c>
      <c r="K2086">
        <v>2425.31793269435</v>
      </c>
      <c r="L2086">
        <v>3166.3379186859001</v>
      </c>
    </row>
    <row r="2087" spans="1:12" x14ac:dyDescent="0.2">
      <c r="A2087" t="s">
        <v>4172</v>
      </c>
      <c r="B2087" t="s">
        <v>4173</v>
      </c>
      <c r="C2087">
        <v>-0.62374281582500302</v>
      </c>
      <c r="D2087">
        <f t="shared" si="32"/>
        <v>0.6489850654451188</v>
      </c>
      <c r="E2087">
        <v>6.3554999741859096E-3</v>
      </c>
      <c r="F2087">
        <v>1.1620678619466999E-2</v>
      </c>
      <c r="G2087">
        <v>3039.4655100800601</v>
      </c>
      <c r="H2087">
        <v>4846.4288801059001</v>
      </c>
      <c r="I2087">
        <v>3835.75085535273</v>
      </c>
      <c r="J2087">
        <v>6648.6947692358599</v>
      </c>
      <c r="K2087">
        <v>4353.7556339700895</v>
      </c>
      <c r="L2087">
        <v>5809.4545093510797</v>
      </c>
    </row>
    <row r="2088" spans="1:12" x14ac:dyDescent="0.2">
      <c r="A2088" t="s">
        <v>4174</v>
      </c>
      <c r="B2088" t="s">
        <v>4175</v>
      </c>
      <c r="C2088">
        <v>-0.62380368803682995</v>
      </c>
      <c r="D2088">
        <f t="shared" si="32"/>
        <v>0.64895768313503943</v>
      </c>
      <c r="E2088">
        <v>1.6969674351613501E-3</v>
      </c>
      <c r="F2088">
        <v>3.4860139954662698E-3</v>
      </c>
      <c r="G2088">
        <v>1537.6588294769399</v>
      </c>
      <c r="H2088">
        <v>2305.5086452263899</v>
      </c>
      <c r="I2088">
        <v>1439.57600699366</v>
      </c>
      <c r="J2088">
        <v>2132.50077935333</v>
      </c>
      <c r="K2088">
        <v>1439.3060894503999</v>
      </c>
      <c r="L2088">
        <v>2366.8433820642599</v>
      </c>
    </row>
    <row r="2089" spans="1:12" x14ac:dyDescent="0.2">
      <c r="A2089" t="s">
        <v>4176</v>
      </c>
      <c r="B2089" t="s">
        <v>4177</v>
      </c>
      <c r="C2089">
        <v>-0.62472060746710101</v>
      </c>
      <c r="D2089">
        <f t="shared" si="32"/>
        <v>0.64854536255457618</v>
      </c>
      <c r="E2089">
        <v>1.9062225381377799E-2</v>
      </c>
      <c r="F2089">
        <v>3.1637219463079597E-2</v>
      </c>
      <c r="G2089">
        <v>1033.0730305121399</v>
      </c>
      <c r="H2089">
        <v>1393.4078707403801</v>
      </c>
      <c r="I2089">
        <v>1126.1670956416699</v>
      </c>
      <c r="J2089">
        <v>2485.5754553418101</v>
      </c>
      <c r="K2089">
        <v>1262.0564162542901</v>
      </c>
      <c r="L2089">
        <v>1397.5720133415</v>
      </c>
    </row>
    <row r="2090" spans="1:12" x14ac:dyDescent="0.2">
      <c r="A2090" t="s">
        <v>4178</v>
      </c>
      <c r="B2090" t="s">
        <v>4179</v>
      </c>
      <c r="C2090">
        <v>-0.62506803952985401</v>
      </c>
      <c r="D2090">
        <f t="shared" si="32"/>
        <v>0.64838919765674208</v>
      </c>
      <c r="E2090">
        <v>1.0570944404126901E-2</v>
      </c>
      <c r="F2090">
        <v>1.8500651706712199E-2</v>
      </c>
      <c r="G2090">
        <v>730.32155113325996</v>
      </c>
      <c r="H2090">
        <v>1250.4453669024499</v>
      </c>
      <c r="I2090">
        <v>1124.99765940528</v>
      </c>
      <c r="J2090">
        <v>1724.0935048890401</v>
      </c>
      <c r="K2090">
        <v>999.57192753217703</v>
      </c>
      <c r="L2090">
        <v>1429.98395401535</v>
      </c>
    </row>
    <row r="2091" spans="1:12" x14ac:dyDescent="0.2">
      <c r="A2091" t="s">
        <v>4180</v>
      </c>
      <c r="B2091" t="s">
        <v>4181</v>
      </c>
      <c r="C2091">
        <v>-0.62514447685876795</v>
      </c>
      <c r="D2091">
        <f t="shared" si="32"/>
        <v>0.64835484540345778</v>
      </c>
      <c r="E2091">
        <v>5.7892250480584698E-3</v>
      </c>
      <c r="F2091">
        <v>1.06738296299877E-2</v>
      </c>
      <c r="G2091">
        <v>4174.7835577508504</v>
      </c>
      <c r="H2091">
        <v>5920.55382560823</v>
      </c>
      <c r="I2091">
        <v>4340.9473094723598</v>
      </c>
      <c r="J2091">
        <v>5052.8323655764698</v>
      </c>
      <c r="K2091">
        <v>3417.1412406332602</v>
      </c>
      <c r="L2091">
        <v>7429.2798301704097</v>
      </c>
    </row>
    <row r="2092" spans="1:12" x14ac:dyDescent="0.2">
      <c r="A2092" t="s">
        <v>4182</v>
      </c>
      <c r="B2092" t="s">
        <v>4183</v>
      </c>
      <c r="C2092">
        <v>-0.62574202268415902</v>
      </c>
      <c r="D2092">
        <f t="shared" si="32"/>
        <v>0.64808636072805592</v>
      </c>
      <c r="E2092">
        <v>2.0839846781542499E-3</v>
      </c>
      <c r="F2092">
        <v>4.2082033536943297E-3</v>
      </c>
      <c r="G2092">
        <v>2926.5976339958302</v>
      </c>
      <c r="H2092">
        <v>3714.16584970948</v>
      </c>
      <c r="I2092">
        <v>2584.4540824175401</v>
      </c>
      <c r="J2092">
        <v>4215.8170267281503</v>
      </c>
      <c r="K2092">
        <v>2534.7671844493302</v>
      </c>
      <c r="L2092">
        <v>4482.8800803427703</v>
      </c>
    </row>
    <row r="2093" spans="1:12" x14ac:dyDescent="0.2">
      <c r="A2093" t="s">
        <v>4184</v>
      </c>
      <c r="B2093" t="s">
        <v>4185</v>
      </c>
      <c r="C2093">
        <v>-0.62673739102553905</v>
      </c>
      <c r="D2093">
        <f t="shared" si="32"/>
        <v>0.64763937633770563</v>
      </c>
      <c r="E2093">
        <v>3.1694370764700202E-3</v>
      </c>
      <c r="F2093">
        <v>6.15630978876188E-3</v>
      </c>
      <c r="G2093">
        <v>2228.1446596392898</v>
      </c>
      <c r="H2093">
        <v>3282.4190881189202</v>
      </c>
      <c r="I2093">
        <v>2005.5831454054701</v>
      </c>
      <c r="J2093">
        <v>2758.72526686524</v>
      </c>
      <c r="K2093">
        <v>1700.8220007233599</v>
      </c>
      <c r="L2093">
        <v>3120.0351462946901</v>
      </c>
    </row>
    <row r="2094" spans="1:12" x14ac:dyDescent="0.2">
      <c r="A2094" t="s">
        <v>4186</v>
      </c>
      <c r="B2094" t="s">
        <v>4187</v>
      </c>
      <c r="C2094">
        <v>-0.62684961972850395</v>
      </c>
      <c r="D2094">
        <f t="shared" si="32"/>
        <v>0.64758899777665258</v>
      </c>
      <c r="E2094">
        <v>1.7974067485256001E-3</v>
      </c>
      <c r="F2094">
        <v>3.67521439534508E-3</v>
      </c>
      <c r="G2094">
        <v>4816.1386653824202</v>
      </c>
      <c r="H2094">
        <v>6954.6492700359404</v>
      </c>
      <c r="I2094">
        <v>5368.8817612574303</v>
      </c>
      <c r="J2094">
        <v>8439.5387103814192</v>
      </c>
      <c r="K2094">
        <v>4685.0091215824996</v>
      </c>
      <c r="L2094">
        <v>7567.4164344708597</v>
      </c>
    </row>
    <row r="2095" spans="1:12" x14ac:dyDescent="0.2">
      <c r="A2095" t="s">
        <v>4188</v>
      </c>
      <c r="B2095" t="s">
        <v>4189</v>
      </c>
      <c r="C2095">
        <v>-0.62714124472133803</v>
      </c>
      <c r="D2095">
        <f t="shared" si="32"/>
        <v>0.64745810798672876</v>
      </c>
      <c r="E2095">
        <v>4.0655116164821899E-3</v>
      </c>
      <c r="F2095">
        <v>7.7361308002810896E-3</v>
      </c>
      <c r="G2095">
        <v>1957.2617570371399</v>
      </c>
      <c r="H2095">
        <v>2687.6950721531198</v>
      </c>
      <c r="I2095">
        <v>1942.4335886405099</v>
      </c>
      <c r="J2095">
        <v>2496.1149979086299</v>
      </c>
      <c r="K2095">
        <v>1617.5243400956699</v>
      </c>
      <c r="L2095">
        <v>3335.3430379138299</v>
      </c>
    </row>
    <row r="2096" spans="1:12" x14ac:dyDescent="0.2">
      <c r="A2096" t="s">
        <v>4190</v>
      </c>
      <c r="B2096" t="s">
        <v>4191</v>
      </c>
      <c r="C2096">
        <v>-0.62728644797702704</v>
      </c>
      <c r="D2096">
        <f t="shared" si="32"/>
        <v>0.64739294640259559</v>
      </c>
      <c r="E2096">
        <v>1.5587503639754199E-3</v>
      </c>
      <c r="F2096">
        <v>3.2192264043147002E-3</v>
      </c>
      <c r="G2096">
        <v>2194.9482254968698</v>
      </c>
      <c r="H2096">
        <v>3714.16584970948</v>
      </c>
      <c r="I2096">
        <v>2200.8789968822698</v>
      </c>
      <c r="J2096">
        <v>3387.5846400188502</v>
      </c>
      <c r="K2096">
        <v>2227.7281330658998</v>
      </c>
      <c r="L2096">
        <v>3130.0674136461198</v>
      </c>
    </row>
    <row r="2097" spans="1:12" x14ac:dyDescent="0.2">
      <c r="A2097" t="s">
        <v>4192</v>
      </c>
      <c r="B2097" t="s">
        <v>4193</v>
      </c>
      <c r="C2097">
        <v>-0.62794175426624299</v>
      </c>
      <c r="D2097">
        <f t="shared" si="32"/>
        <v>0.6470989519534206</v>
      </c>
      <c r="E2097">
        <v>3.0820459082140598E-3</v>
      </c>
      <c r="F2097">
        <v>6.0016741241997401E-3</v>
      </c>
      <c r="G2097">
        <v>1392.9223766159801</v>
      </c>
      <c r="H2097">
        <v>2091.06488946949</v>
      </c>
      <c r="I2097">
        <v>1540.1475233230301</v>
      </c>
      <c r="J2097">
        <v>2669.1391550472599</v>
      </c>
      <c r="K2097">
        <v>1507.10651089154</v>
      </c>
      <c r="L2097">
        <v>2102.1458665611499</v>
      </c>
    </row>
    <row r="2098" spans="1:12" x14ac:dyDescent="0.2">
      <c r="A2098" t="s">
        <v>4194</v>
      </c>
      <c r="B2098" t="s">
        <v>4195</v>
      </c>
      <c r="C2098">
        <v>-0.62799254090410395</v>
      </c>
      <c r="D2098">
        <f t="shared" si="32"/>
        <v>0.64707617277919505</v>
      </c>
      <c r="E2098">
        <v>2.0622653711795998E-2</v>
      </c>
      <c r="F2098">
        <v>3.3873408585438601E-2</v>
      </c>
      <c r="G2098">
        <v>386.40649341777902</v>
      </c>
      <c r="H2098">
        <v>835.85410577244295</v>
      </c>
      <c r="I2098">
        <v>523.90743390183604</v>
      </c>
      <c r="J2098">
        <v>900.25259424924104</v>
      </c>
      <c r="K2098">
        <v>554.02630091899698</v>
      </c>
      <c r="L2098">
        <v>529.39503100622198</v>
      </c>
    </row>
    <row r="2099" spans="1:12" x14ac:dyDescent="0.2">
      <c r="A2099" t="s">
        <v>4196</v>
      </c>
      <c r="B2099" t="s">
        <v>4197</v>
      </c>
      <c r="C2099">
        <v>-0.62813661597622805</v>
      </c>
      <c r="D2099">
        <f t="shared" si="32"/>
        <v>0.64701155559491108</v>
      </c>
      <c r="E2099">
        <v>6.3898601311456697E-3</v>
      </c>
      <c r="F2099">
        <v>1.1680043503939599E-2</v>
      </c>
      <c r="G2099">
        <v>1596.0845535676001</v>
      </c>
      <c r="H2099">
        <v>2353.1628131723601</v>
      </c>
      <c r="I2099">
        <v>1120.3199144597299</v>
      </c>
      <c r="J2099">
        <v>1782.06098900655</v>
      </c>
      <c r="K2099">
        <v>1397.65725913656</v>
      </c>
      <c r="L2099">
        <v>2222.53307477831</v>
      </c>
    </row>
    <row r="2100" spans="1:12" x14ac:dyDescent="0.2">
      <c r="A2100" t="s">
        <v>4198</v>
      </c>
      <c r="B2100" t="s">
        <v>4199</v>
      </c>
      <c r="C2100">
        <v>-0.62830069636650598</v>
      </c>
      <c r="D2100">
        <f t="shared" si="32"/>
        <v>0.64693797395168029</v>
      </c>
      <c r="E2100">
        <v>1.3622089031193501E-3</v>
      </c>
      <c r="F2100">
        <v>2.8485906950693001E-3</v>
      </c>
      <c r="G2100">
        <v>11740.914827491401</v>
      </c>
      <c r="H2100">
        <v>18238.2031562845</v>
      </c>
      <c r="I2100">
        <v>11333.0065668364</v>
      </c>
      <c r="J2100">
        <v>18663.773295411102</v>
      </c>
      <c r="K2100">
        <v>13551.3670911848</v>
      </c>
      <c r="L2100">
        <v>19712.633632686498</v>
      </c>
    </row>
    <row r="2101" spans="1:12" x14ac:dyDescent="0.2">
      <c r="A2101" t="s">
        <v>4200</v>
      </c>
      <c r="B2101" t="s">
        <v>4201</v>
      </c>
      <c r="C2101">
        <v>-0.62861971360173496</v>
      </c>
      <c r="D2101">
        <f t="shared" si="32"/>
        <v>0.64679493502717855</v>
      </c>
      <c r="E2101">
        <v>5.6513875326309601E-3</v>
      </c>
      <c r="F2101">
        <v>1.0438405406724201E-2</v>
      </c>
      <c r="G2101">
        <v>1216.3173469783001</v>
      </c>
      <c r="H2101">
        <v>1516.3556240410001</v>
      </c>
      <c r="I2101">
        <v>1265.33000777185</v>
      </c>
      <c r="J2101">
        <v>1764.4950847285099</v>
      </c>
      <c r="K2101">
        <v>1074.1523911174299</v>
      </c>
      <c r="L2101">
        <v>2214.8159460464399</v>
      </c>
    </row>
    <row r="2102" spans="1:12" x14ac:dyDescent="0.2">
      <c r="A2102" t="s">
        <v>4202</v>
      </c>
      <c r="B2102" t="s">
        <v>4203</v>
      </c>
      <c r="C2102">
        <v>-0.62918621376198003</v>
      </c>
      <c r="D2102">
        <f t="shared" si="32"/>
        <v>0.64654100921836721</v>
      </c>
      <c r="E2102">
        <v>1.65430540999012E-2</v>
      </c>
      <c r="F2102">
        <v>2.7824253706865799E-2</v>
      </c>
      <c r="G2102">
        <v>1245.5302090236301</v>
      </c>
      <c r="H2102">
        <v>2648.61865443742</v>
      </c>
      <c r="I2102">
        <v>1439.57600699366</v>
      </c>
      <c r="J2102">
        <v>1629.2376217876499</v>
      </c>
      <c r="K2102">
        <v>1061.5608842783599</v>
      </c>
      <c r="L2102">
        <v>1517.18750868547</v>
      </c>
    </row>
    <row r="2103" spans="1:12" x14ac:dyDescent="0.2">
      <c r="A2103" t="s">
        <v>4204</v>
      </c>
      <c r="B2103" t="s">
        <v>4205</v>
      </c>
      <c r="C2103">
        <v>-0.62995055103617503</v>
      </c>
      <c r="D2103">
        <f t="shared" si="32"/>
        <v>0.64619856365979056</v>
      </c>
      <c r="E2103">
        <v>1.30948500257232E-2</v>
      </c>
      <c r="F2103">
        <v>2.24717240013175E-2</v>
      </c>
      <c r="G2103">
        <v>2973.0726417952201</v>
      </c>
      <c r="H2103">
        <v>4224.0654467314298</v>
      </c>
      <c r="I2103">
        <v>2483.8825660881698</v>
      </c>
      <c r="J2103">
        <v>2749.94231472622</v>
      </c>
      <c r="K2103">
        <v>2073.7243186495998</v>
      </c>
      <c r="L2103">
        <v>4677.3517243858796</v>
      </c>
    </row>
    <row r="2104" spans="1:12" x14ac:dyDescent="0.2">
      <c r="A2104" t="s">
        <v>4206</v>
      </c>
      <c r="B2104" t="s">
        <v>4207</v>
      </c>
      <c r="C2104">
        <v>-0.63033769313778298</v>
      </c>
      <c r="D2104">
        <f t="shared" si="32"/>
        <v>0.64602518182946767</v>
      </c>
      <c r="E2104">
        <v>9.3027247599339301E-3</v>
      </c>
      <c r="F2104">
        <v>1.64350150505864E-2</v>
      </c>
      <c r="G2104">
        <v>378.43934922359801</v>
      </c>
      <c r="H2104">
        <v>629.03501688690096</v>
      </c>
      <c r="I2104">
        <v>501.68814541046402</v>
      </c>
      <c r="J2104">
        <v>831.74556756490904</v>
      </c>
      <c r="K2104">
        <v>520.12609019842898</v>
      </c>
      <c r="L2104">
        <v>708.43241758558599</v>
      </c>
    </row>
    <row r="2105" spans="1:12" x14ac:dyDescent="0.2">
      <c r="A2105" t="s">
        <v>4208</v>
      </c>
      <c r="B2105" t="s">
        <v>4209</v>
      </c>
      <c r="C2105">
        <v>-0.63039993794385296</v>
      </c>
      <c r="D2105">
        <f t="shared" si="32"/>
        <v>0.64599730979583014</v>
      </c>
      <c r="E2105">
        <v>1.9888355890583E-2</v>
      </c>
      <c r="F2105">
        <v>3.2850921895285802E-2</v>
      </c>
      <c r="G2105">
        <v>4172.1278430194598</v>
      </c>
      <c r="H2105">
        <v>5165.7118053439499</v>
      </c>
      <c r="I2105">
        <v>4682.4226904976604</v>
      </c>
      <c r="J2105">
        <v>8080.3159678956299</v>
      </c>
      <c r="K2105">
        <v>2794.3459408239601</v>
      </c>
      <c r="L2105">
        <v>4784.6198137588599</v>
      </c>
    </row>
    <row r="2106" spans="1:12" x14ac:dyDescent="0.2">
      <c r="A2106" t="s">
        <v>4210</v>
      </c>
      <c r="B2106" t="s">
        <v>4211</v>
      </c>
      <c r="C2106">
        <v>-0.63048664990001702</v>
      </c>
      <c r="D2106">
        <f t="shared" si="32"/>
        <v>0.64595848384476795</v>
      </c>
      <c r="E2106">
        <v>3.02074463999135E-3</v>
      </c>
      <c r="F2106">
        <v>5.88889455148399E-3</v>
      </c>
      <c r="G2106">
        <v>2633.14115617683</v>
      </c>
      <c r="H2106">
        <v>4431.8376189759001</v>
      </c>
      <c r="I2106">
        <v>2805.4775310948799</v>
      </c>
      <c r="J2106">
        <v>3579.93129186332</v>
      </c>
      <c r="K2106">
        <v>2921.2295866638001</v>
      </c>
      <c r="L2106">
        <v>4930.4735467911796</v>
      </c>
    </row>
    <row r="2107" spans="1:12" x14ac:dyDescent="0.2">
      <c r="A2107" t="s">
        <v>4212</v>
      </c>
      <c r="B2107" t="s">
        <v>4213</v>
      </c>
      <c r="C2107">
        <v>-0.63083566898598398</v>
      </c>
      <c r="D2107">
        <f t="shared" si="32"/>
        <v>0.64580223143897197</v>
      </c>
      <c r="E2107">
        <v>1.1225630541143799E-3</v>
      </c>
      <c r="F2107">
        <v>2.38216527061204E-3</v>
      </c>
      <c r="G2107">
        <v>3302.3812684880299</v>
      </c>
      <c r="H2107">
        <v>4794.0092953653202</v>
      </c>
      <c r="I2107">
        <v>3215.9496500670798</v>
      </c>
      <c r="J2107">
        <v>5211.8037992926802</v>
      </c>
      <c r="K2107">
        <v>3400.6754239975498</v>
      </c>
      <c r="L2107">
        <v>5353.3722012976104</v>
      </c>
    </row>
    <row r="2108" spans="1:12" x14ac:dyDescent="0.2">
      <c r="A2108" t="s">
        <v>4214</v>
      </c>
      <c r="B2108" t="s">
        <v>4215</v>
      </c>
      <c r="C2108">
        <v>-0.63101700122279003</v>
      </c>
      <c r="D2108">
        <f t="shared" si="32"/>
        <v>0.64572106570352128</v>
      </c>
      <c r="E2108">
        <v>1.7149546156506299E-2</v>
      </c>
      <c r="F2108">
        <v>2.8750298650312499E-2</v>
      </c>
      <c r="G2108">
        <v>796.71441941810201</v>
      </c>
      <c r="H2108">
        <v>1031.23619435095</v>
      </c>
      <c r="I2108">
        <v>445.555206063838</v>
      </c>
      <c r="J2108">
        <v>851.94635748464805</v>
      </c>
      <c r="K2108">
        <v>516.25178040179298</v>
      </c>
      <c r="L2108">
        <v>838.08018028098695</v>
      </c>
    </row>
    <row r="2109" spans="1:12" x14ac:dyDescent="0.2">
      <c r="A2109" t="s">
        <v>4216</v>
      </c>
      <c r="B2109" t="s">
        <v>4217</v>
      </c>
      <c r="C2109">
        <v>-0.63151279304854802</v>
      </c>
      <c r="D2109">
        <f t="shared" si="32"/>
        <v>0.6454991974544172</v>
      </c>
      <c r="E2109">
        <v>4.9601070640462501E-3</v>
      </c>
      <c r="F2109">
        <v>9.2716749434440908E-3</v>
      </c>
      <c r="G2109">
        <v>621.43724714611903</v>
      </c>
      <c r="H2109">
        <v>805.35543828701805</v>
      </c>
      <c r="I2109">
        <v>615.12346034010204</v>
      </c>
      <c r="J2109">
        <v>1029.36199069279</v>
      </c>
      <c r="K2109">
        <v>652.82120073322403</v>
      </c>
      <c r="L2109">
        <v>1091.9737155594801</v>
      </c>
    </row>
    <row r="2110" spans="1:12" x14ac:dyDescent="0.2">
      <c r="A2110" t="s">
        <v>4218</v>
      </c>
      <c r="B2110" t="s">
        <v>4219</v>
      </c>
      <c r="C2110">
        <v>-0.632015439372558</v>
      </c>
      <c r="D2110">
        <f t="shared" si="32"/>
        <v>0.64527433961939729</v>
      </c>
      <c r="E2110">
        <v>4.8044767255467202E-3</v>
      </c>
      <c r="F2110">
        <v>9.0074227975554203E-3</v>
      </c>
      <c r="G2110">
        <v>2800.4511842546299</v>
      </c>
      <c r="H2110">
        <v>4599.58029014574</v>
      </c>
      <c r="I2110">
        <v>4063.7909214483998</v>
      </c>
      <c r="J2110">
        <v>5829.2453346655802</v>
      </c>
      <c r="K2110">
        <v>3288.3204398951002</v>
      </c>
      <c r="L2110">
        <v>5305.5260031600201</v>
      </c>
    </row>
    <row r="2111" spans="1:12" x14ac:dyDescent="0.2">
      <c r="A2111" t="s">
        <v>4220</v>
      </c>
      <c r="B2111" t="s">
        <v>4221</v>
      </c>
      <c r="C2111">
        <v>-0.63266775219497295</v>
      </c>
      <c r="D2111">
        <f t="shared" si="32"/>
        <v>0.64498264555466212</v>
      </c>
      <c r="E2111">
        <v>1.25572686896647E-2</v>
      </c>
      <c r="F2111">
        <v>2.1657603433180801E-2</v>
      </c>
      <c r="G2111">
        <v>6462.6817988465</v>
      </c>
      <c r="H2111">
        <v>8845.5666541323208</v>
      </c>
      <c r="I2111">
        <v>9397.5895956141903</v>
      </c>
      <c r="J2111">
        <v>14424.2422979076</v>
      </c>
      <c r="K2111">
        <v>8525.4187074982801</v>
      </c>
      <c r="L2111">
        <v>14539.0705308414</v>
      </c>
    </row>
    <row r="2112" spans="1:12" x14ac:dyDescent="0.2">
      <c r="A2112" t="s">
        <v>4222</v>
      </c>
      <c r="B2112" t="s">
        <v>4223</v>
      </c>
      <c r="C2112">
        <v>-0.63322243323606497</v>
      </c>
      <c r="D2112">
        <f t="shared" si="32"/>
        <v>0.64473471313022657</v>
      </c>
      <c r="E2112">
        <v>1.3970647965629799E-2</v>
      </c>
      <c r="F2112">
        <v>2.3855248643027401E-2</v>
      </c>
      <c r="G2112">
        <v>2297.19324265553</v>
      </c>
      <c r="H2112">
        <v>3144.22200107559</v>
      </c>
      <c r="I2112">
        <v>1976.3472394957701</v>
      </c>
      <c r="J2112">
        <v>2421.4599047269799</v>
      </c>
      <c r="K2112">
        <v>1249.4649094152201</v>
      </c>
      <c r="L2112">
        <v>2997.3327994579699</v>
      </c>
    </row>
    <row r="2113" spans="1:12" x14ac:dyDescent="0.2">
      <c r="A2113" t="s">
        <v>4224</v>
      </c>
      <c r="B2113" t="s">
        <v>4225</v>
      </c>
      <c r="C2113">
        <v>-0.63334006333192905</v>
      </c>
      <c r="D2113">
        <f t="shared" si="32"/>
        <v>0.6446821468482109</v>
      </c>
      <c r="E2113">
        <v>6.0771574830966804E-3</v>
      </c>
      <c r="F2113">
        <v>1.11613508417231E-2</v>
      </c>
      <c r="G2113">
        <v>1718.2474312117099</v>
      </c>
      <c r="H2113">
        <v>2532.3424846492399</v>
      </c>
      <c r="I2113">
        <v>1279.3632426085001</v>
      </c>
      <c r="J2113">
        <v>1902.38743331108</v>
      </c>
      <c r="K2113">
        <v>1579.7498195784699</v>
      </c>
      <c r="L2113">
        <v>2664.7245511144101</v>
      </c>
    </row>
    <row r="2114" spans="1:12" x14ac:dyDescent="0.2">
      <c r="A2114" t="s">
        <v>4226</v>
      </c>
      <c r="B2114" t="s">
        <v>4227</v>
      </c>
      <c r="C2114">
        <v>-0.633754441678272</v>
      </c>
      <c r="D2114">
        <f t="shared" si="32"/>
        <v>0.64449700449100478</v>
      </c>
      <c r="E2114">
        <v>1.20627906755764E-3</v>
      </c>
      <c r="F2114">
        <v>2.54668085046124E-3</v>
      </c>
      <c r="G2114">
        <v>3104.5305209991998</v>
      </c>
      <c r="H2114">
        <v>4611.0172904527699</v>
      </c>
      <c r="I2114">
        <v>2702.5671422927298</v>
      </c>
      <c r="J2114">
        <v>4380.9365269416703</v>
      </c>
      <c r="K2114">
        <v>2989.03000810494</v>
      </c>
      <c r="L2114">
        <v>4655.7437639366399</v>
      </c>
    </row>
    <row r="2115" spans="1:12" x14ac:dyDescent="0.2">
      <c r="A2115" t="s">
        <v>4228</v>
      </c>
      <c r="B2115" t="s">
        <v>4229</v>
      </c>
      <c r="C2115">
        <v>-0.63412786964407397</v>
      </c>
      <c r="D2115">
        <f t="shared" si="32"/>
        <v>0.64433020412555819</v>
      </c>
      <c r="E2115">
        <v>1.0354112510785299E-3</v>
      </c>
      <c r="F2115">
        <v>2.2124386531875498E-3</v>
      </c>
      <c r="G2115">
        <v>2465.8311280990201</v>
      </c>
      <c r="H2115">
        <v>4085.8683596881001</v>
      </c>
      <c r="I2115">
        <v>2571.5902838172701</v>
      </c>
      <c r="J2115">
        <v>3756.4686298575698</v>
      </c>
      <c r="K2115">
        <v>2529.9242972035299</v>
      </c>
      <c r="L2115">
        <v>3902.5519997062202</v>
      </c>
    </row>
    <row r="2116" spans="1:12" x14ac:dyDescent="0.2">
      <c r="A2116" t="s">
        <v>4230</v>
      </c>
      <c r="B2116" t="s">
        <v>4231</v>
      </c>
      <c r="C2116">
        <v>-0.63427839148251997</v>
      </c>
      <c r="D2116">
        <f t="shared" ref="D2116:D2179" si="33">2^(C2116)</f>
        <v>0.64426298222150202</v>
      </c>
      <c r="E2116">
        <v>9.3027884575754595E-3</v>
      </c>
      <c r="F2116">
        <v>1.64350150505864E-2</v>
      </c>
      <c r="G2116">
        <v>1055.6466057289799</v>
      </c>
      <c r="H2116">
        <v>2126.3289737495102</v>
      </c>
      <c r="I2116">
        <v>1389.2902488289801</v>
      </c>
      <c r="J2116">
        <v>2479.4273888445</v>
      </c>
      <c r="K2116">
        <v>1672.73325469774</v>
      </c>
      <c r="L2116">
        <v>1788.83044004726</v>
      </c>
    </row>
    <row r="2117" spans="1:12" x14ac:dyDescent="0.2">
      <c r="A2117" t="s">
        <v>4232</v>
      </c>
      <c r="B2117" t="s">
        <v>4233</v>
      </c>
      <c r="C2117">
        <v>-0.63446751854247996</v>
      </c>
      <c r="D2117">
        <f t="shared" si="33"/>
        <v>0.64417852946198606</v>
      </c>
      <c r="E2117">
        <v>1.0679051529794001E-2</v>
      </c>
      <c r="F2117">
        <v>1.8668676201234798E-2</v>
      </c>
      <c r="G2117">
        <v>4303.5857222234499</v>
      </c>
      <c r="H2117">
        <v>4664.3899585522704</v>
      </c>
      <c r="I2117">
        <v>3010.1288724627798</v>
      </c>
      <c r="J2117">
        <v>5157.3494960307798</v>
      </c>
      <c r="K2117">
        <v>2342.0202720666698</v>
      </c>
      <c r="L2117">
        <v>5163.5308344936302</v>
      </c>
    </row>
    <row r="2118" spans="1:12" x14ac:dyDescent="0.2">
      <c r="A2118" t="s">
        <v>4234</v>
      </c>
      <c r="B2118" t="s">
        <v>4235</v>
      </c>
      <c r="C2118">
        <v>-0.63455961637862401</v>
      </c>
      <c r="D2118">
        <f t="shared" si="33"/>
        <v>0.64413740812077458</v>
      </c>
      <c r="E2118">
        <v>2.7948365984494898E-3</v>
      </c>
      <c r="F2118">
        <v>5.49265498376809E-3</v>
      </c>
      <c r="G2118">
        <v>5299.47874649607</v>
      </c>
      <c r="H2118">
        <v>7086.1747735668396</v>
      </c>
      <c r="I2118">
        <v>5715.0348872282902</v>
      </c>
      <c r="J2118">
        <v>7903.7786299013896</v>
      </c>
      <c r="K2118">
        <v>4843.8558232445903</v>
      </c>
      <c r="L2118">
        <v>9627.8898058799205</v>
      </c>
    </row>
    <row r="2119" spans="1:12" x14ac:dyDescent="0.2">
      <c r="A2119" t="s">
        <v>4236</v>
      </c>
      <c r="B2119" t="s">
        <v>4237</v>
      </c>
      <c r="C2119">
        <v>-0.63490394303692399</v>
      </c>
      <c r="D2119">
        <f t="shared" si="33"/>
        <v>0.64398369080048123</v>
      </c>
      <c r="E2119">
        <v>3.6879936040636902E-3</v>
      </c>
      <c r="F2119">
        <v>7.0678908480363498E-3</v>
      </c>
      <c r="G2119">
        <v>717.04297747629096</v>
      </c>
      <c r="H2119">
        <v>1244.72686674893</v>
      </c>
      <c r="I2119">
        <v>888.77153965490095</v>
      </c>
      <c r="J2119">
        <v>1434.2560843014701</v>
      </c>
      <c r="K2119">
        <v>914.33711200617802</v>
      </c>
      <c r="L2119">
        <v>1236.2840228454299</v>
      </c>
    </row>
    <row r="2120" spans="1:12" x14ac:dyDescent="0.2">
      <c r="A2120" t="s">
        <v>4238</v>
      </c>
      <c r="B2120" t="s">
        <v>4239</v>
      </c>
      <c r="C2120">
        <v>-0.63568633600004498</v>
      </c>
      <c r="D2120">
        <f t="shared" si="33"/>
        <v>0.64363454444827173</v>
      </c>
      <c r="E2120">
        <v>7.0503723059580697E-3</v>
      </c>
      <c r="F2120">
        <v>1.2785144725262199E-2</v>
      </c>
      <c r="G2120">
        <v>4331.4707269030796</v>
      </c>
      <c r="H2120">
        <v>7010.88118821219</v>
      </c>
      <c r="I2120">
        <v>3163.3250194296102</v>
      </c>
      <c r="J2120">
        <v>4820.9624291064301</v>
      </c>
      <c r="K2120">
        <v>3370.64952307362</v>
      </c>
      <c r="L2120">
        <v>5048.5456163887802</v>
      </c>
    </row>
    <row r="2121" spans="1:12" x14ac:dyDescent="0.2">
      <c r="A2121" t="s">
        <v>4240</v>
      </c>
      <c r="B2121" t="s">
        <v>4241</v>
      </c>
      <c r="C2121">
        <v>-0.63572009477284397</v>
      </c>
      <c r="D2121">
        <f t="shared" si="33"/>
        <v>0.64361948370603672</v>
      </c>
      <c r="E2121">
        <v>2.4824817367543901E-2</v>
      </c>
      <c r="F2121">
        <v>3.9935857136369497E-2</v>
      </c>
      <c r="G2121">
        <v>6088.2260217199901</v>
      </c>
      <c r="H2121">
        <v>5234.3338071861599</v>
      </c>
      <c r="I2121">
        <v>3316.5211663964501</v>
      </c>
      <c r="J2121">
        <v>6548.5691148510696</v>
      </c>
      <c r="K2121">
        <v>4403.1530838772096</v>
      </c>
      <c r="L2121">
        <v>9668.0188752856393</v>
      </c>
    </row>
    <row r="2122" spans="1:12" x14ac:dyDescent="0.2">
      <c r="A2122" t="s">
        <v>4242</v>
      </c>
      <c r="B2122" t="s">
        <v>4243</v>
      </c>
      <c r="C2122">
        <v>-0.63631358799939697</v>
      </c>
      <c r="D2122">
        <f t="shared" si="33"/>
        <v>0.64335476716227014</v>
      </c>
      <c r="E2122">
        <v>2.1894271125678902E-3</v>
      </c>
      <c r="F2122">
        <v>4.4050890770437404E-3</v>
      </c>
      <c r="G2122">
        <v>1634.5924171728</v>
      </c>
      <c r="H2122">
        <v>2322.6641456869402</v>
      </c>
      <c r="I2122">
        <v>1855.8953071477999</v>
      </c>
      <c r="J2122">
        <v>2837.7718361163902</v>
      </c>
      <c r="K2122">
        <v>1606.8699881549201</v>
      </c>
      <c r="L2122">
        <v>2761.9603731359598</v>
      </c>
    </row>
    <row r="2123" spans="1:12" x14ac:dyDescent="0.2">
      <c r="A2123" t="s">
        <v>4244</v>
      </c>
      <c r="B2123" t="s">
        <v>4245</v>
      </c>
      <c r="C2123">
        <v>-0.63664505166030005</v>
      </c>
      <c r="D2123">
        <f t="shared" si="33"/>
        <v>0.64320697138773864</v>
      </c>
      <c r="E2123">
        <v>1.32270346367949E-2</v>
      </c>
      <c r="F2123">
        <v>2.2679641773731999E-2</v>
      </c>
      <c r="G2123">
        <v>2777.8776090377801</v>
      </c>
      <c r="H2123">
        <v>3664.60551504566</v>
      </c>
      <c r="I2123">
        <v>1991.54991056881</v>
      </c>
      <c r="J2123">
        <v>3051.1975730945001</v>
      </c>
      <c r="K2123">
        <v>1470.3005678234899</v>
      </c>
      <c r="L2123">
        <v>2981.8985419942301</v>
      </c>
    </row>
    <row r="2124" spans="1:12" x14ac:dyDescent="0.2">
      <c r="A2124" t="s">
        <v>4246</v>
      </c>
      <c r="B2124" t="s">
        <v>4247</v>
      </c>
      <c r="C2124">
        <v>-0.63670593401153297</v>
      </c>
      <c r="D2124">
        <f t="shared" si="33"/>
        <v>0.64317982834962883</v>
      </c>
      <c r="E2124">
        <v>1.58753774024624E-2</v>
      </c>
      <c r="F2124">
        <v>2.68035441725295E-2</v>
      </c>
      <c r="G2124">
        <v>786.09156049252704</v>
      </c>
      <c r="H2124">
        <v>1414.37570463661</v>
      </c>
      <c r="I2124">
        <v>1129.6754043508299</v>
      </c>
      <c r="J2124">
        <v>2085.9511330165401</v>
      </c>
      <c r="K2124">
        <v>1408.3116110773101</v>
      </c>
      <c r="L2124">
        <v>1670.7583704496701</v>
      </c>
    </row>
    <row r="2125" spans="1:12" x14ac:dyDescent="0.2">
      <c r="A2125" t="s">
        <v>4248</v>
      </c>
      <c r="B2125" t="s">
        <v>4249</v>
      </c>
      <c r="C2125">
        <v>-0.63677402279903705</v>
      </c>
      <c r="D2125">
        <f t="shared" si="33"/>
        <v>0.64314947383948695</v>
      </c>
      <c r="E2125">
        <v>2.6489564121775699E-3</v>
      </c>
      <c r="F2125">
        <v>5.2259303131546603E-3</v>
      </c>
      <c r="G2125">
        <v>901.61515130815201</v>
      </c>
      <c r="H2125">
        <v>1479.1853730431401</v>
      </c>
      <c r="I2125">
        <v>907.48251943710898</v>
      </c>
      <c r="J2125">
        <v>1375.41030497006</v>
      </c>
      <c r="K2125">
        <v>806.825015149519</v>
      </c>
      <c r="L2125">
        <v>1212.36092377664</v>
      </c>
    </row>
    <row r="2126" spans="1:12" x14ac:dyDescent="0.2">
      <c r="A2126" t="s">
        <v>4250</v>
      </c>
      <c r="B2126" t="s">
        <v>4251</v>
      </c>
      <c r="C2126">
        <v>-0.637227414454406</v>
      </c>
      <c r="D2126">
        <f t="shared" si="33"/>
        <v>0.64294738484548664</v>
      </c>
      <c r="E2126">
        <v>1.03475604697333E-2</v>
      </c>
      <c r="F2126">
        <v>1.8140566948501299E-2</v>
      </c>
      <c r="G2126">
        <v>574.96223934673003</v>
      </c>
      <c r="H2126">
        <v>962.61419250874303</v>
      </c>
      <c r="I2126">
        <v>853.68845256325994</v>
      </c>
      <c r="J2126">
        <v>1031.1185811205901</v>
      </c>
      <c r="K2126">
        <v>737.08743881006501</v>
      </c>
      <c r="L2126">
        <v>1375.1923400190799</v>
      </c>
    </row>
    <row r="2127" spans="1:12" x14ac:dyDescent="0.2">
      <c r="A2127" t="s">
        <v>4252</v>
      </c>
      <c r="B2127" t="s">
        <v>4253</v>
      </c>
      <c r="C2127">
        <v>-0.63725750327628194</v>
      </c>
      <c r="D2127">
        <f t="shared" si="33"/>
        <v>0.64293397568620048</v>
      </c>
      <c r="E2127">
        <v>1.76580893362594E-3</v>
      </c>
      <c r="F2127">
        <v>3.6129996450284E-3</v>
      </c>
      <c r="G2127">
        <v>767.501557372771</v>
      </c>
      <c r="H2127">
        <v>1184.6826151370001</v>
      </c>
      <c r="I2127">
        <v>799.89438568941102</v>
      </c>
      <c r="J2127">
        <v>1207.6559191148399</v>
      </c>
      <c r="K2127">
        <v>764.20760738651904</v>
      </c>
      <c r="L2127">
        <v>1233.9688842258699</v>
      </c>
    </row>
    <row r="2128" spans="1:12" x14ac:dyDescent="0.2">
      <c r="A2128" t="s">
        <v>4254</v>
      </c>
      <c r="B2128" t="s">
        <v>4255</v>
      </c>
      <c r="C2128">
        <v>-0.63803230231871</v>
      </c>
      <c r="D2128">
        <f t="shared" si="33"/>
        <v>0.64258878084300441</v>
      </c>
      <c r="E2128">
        <v>5.6568406685940601E-3</v>
      </c>
      <c r="F2128">
        <v>1.0445351216605E-2</v>
      </c>
      <c r="G2128">
        <v>30301.7050852018</v>
      </c>
      <c r="H2128">
        <v>43598.798253774701</v>
      </c>
      <c r="I2128">
        <v>19402.116597913799</v>
      </c>
      <c r="J2128">
        <v>34846.362611549899</v>
      </c>
      <c r="K2128">
        <v>23659.441350608999</v>
      </c>
      <c r="L2128">
        <v>35721.817186949003</v>
      </c>
    </row>
    <row r="2129" spans="1:12" x14ac:dyDescent="0.2">
      <c r="A2129" t="s">
        <v>4256</v>
      </c>
      <c r="B2129" t="s">
        <v>4257</v>
      </c>
      <c r="C2129">
        <v>-0.63855537190997502</v>
      </c>
      <c r="D2129">
        <f t="shared" si="33"/>
        <v>0.6423558433777129</v>
      </c>
      <c r="E2129">
        <v>1.10324671274292E-2</v>
      </c>
      <c r="F2129">
        <v>1.92374553951302E-2</v>
      </c>
      <c r="G2129">
        <v>5141.46371997815</v>
      </c>
      <c r="H2129">
        <v>7204.3571100728605</v>
      </c>
      <c r="I2129">
        <v>4005.3191096289902</v>
      </c>
      <c r="J2129">
        <v>4884.19968450735</v>
      </c>
      <c r="K2129">
        <v>3157.5624842586199</v>
      </c>
      <c r="L2129">
        <v>7063.4879282798101</v>
      </c>
    </row>
    <row r="2130" spans="1:12" x14ac:dyDescent="0.2">
      <c r="A2130" t="s">
        <v>4258</v>
      </c>
      <c r="B2130" t="s">
        <v>4259</v>
      </c>
      <c r="C2130">
        <v>-0.63890933518674098</v>
      </c>
      <c r="D2130">
        <f t="shared" si="33"/>
        <v>0.64219826157247906</v>
      </c>
      <c r="E2130">
        <v>1.18525436778115E-2</v>
      </c>
      <c r="F2130">
        <v>2.0505199617542599E-2</v>
      </c>
      <c r="G2130">
        <v>686.50225806526396</v>
      </c>
      <c r="H2130">
        <v>979.76969296929497</v>
      </c>
      <c r="I2130">
        <v>680.61188957783202</v>
      </c>
      <c r="J2130">
        <v>793.97887336713598</v>
      </c>
      <c r="K2130">
        <v>435.85985212158897</v>
      </c>
      <c r="L2130">
        <v>1031.0083985777101</v>
      </c>
    </row>
    <row r="2131" spans="1:12" x14ac:dyDescent="0.2">
      <c r="A2131" t="s">
        <v>4260</v>
      </c>
      <c r="B2131" t="s">
        <v>4261</v>
      </c>
      <c r="C2131">
        <v>-0.63892321308616795</v>
      </c>
      <c r="D2131">
        <f t="shared" si="33"/>
        <v>0.64219208402298467</v>
      </c>
      <c r="E2131">
        <v>1.7255443629012698E-2</v>
      </c>
      <c r="F2131">
        <v>2.8904273245015599E-2</v>
      </c>
      <c r="G2131">
        <v>1153.9080507905501</v>
      </c>
      <c r="H2131">
        <v>1782.26588117955</v>
      </c>
      <c r="I2131">
        <v>1050.15374027645</v>
      </c>
      <c r="J2131">
        <v>1713.5539623222101</v>
      </c>
      <c r="K2131">
        <v>732.24455156426905</v>
      </c>
      <c r="L2131">
        <v>1074.9960323493699</v>
      </c>
    </row>
    <row r="2132" spans="1:12" x14ac:dyDescent="0.2">
      <c r="A2132" t="s">
        <v>4262</v>
      </c>
      <c r="B2132" t="s">
        <v>4263</v>
      </c>
      <c r="C2132">
        <v>-0.63946538327143698</v>
      </c>
      <c r="D2132">
        <f t="shared" si="33"/>
        <v>0.64195079118124221</v>
      </c>
      <c r="E2132">
        <v>1.4018022729911401E-3</v>
      </c>
      <c r="F2132">
        <v>2.9274185538505199E-3</v>
      </c>
      <c r="G2132">
        <v>4116.3578336601904</v>
      </c>
      <c r="H2132">
        <v>6073.0471630353604</v>
      </c>
      <c r="I2132">
        <v>3722.3155404230902</v>
      </c>
      <c r="J2132">
        <v>5377.8015947201002</v>
      </c>
      <c r="K2132">
        <v>3690.28008129612</v>
      </c>
      <c r="L2132">
        <v>6507.0829467120402</v>
      </c>
    </row>
    <row r="2133" spans="1:12" x14ac:dyDescent="0.2">
      <c r="A2133" t="s">
        <v>4264</v>
      </c>
      <c r="B2133" t="s">
        <v>4265</v>
      </c>
      <c r="C2133">
        <v>-0.64094739575055104</v>
      </c>
      <c r="D2133">
        <f t="shared" si="33"/>
        <v>0.64129168404464165</v>
      </c>
      <c r="E2133">
        <v>2.5756776365111599E-2</v>
      </c>
      <c r="F2133">
        <v>4.1348872775521198E-2</v>
      </c>
      <c r="G2133">
        <v>780.78013102973898</v>
      </c>
      <c r="H2133">
        <v>871.11819005246605</v>
      </c>
      <c r="I2133">
        <v>653.71485614090705</v>
      </c>
      <c r="J2133">
        <v>900.25259424924104</v>
      </c>
      <c r="K2133">
        <v>814.57363474279202</v>
      </c>
      <c r="L2133">
        <v>1734.81053892418</v>
      </c>
    </row>
    <row r="2134" spans="1:12" x14ac:dyDescent="0.2">
      <c r="A2134" t="s">
        <v>4266</v>
      </c>
      <c r="B2134" t="s">
        <v>4267</v>
      </c>
      <c r="C2134">
        <v>-0.64127869263752202</v>
      </c>
      <c r="D2134">
        <f t="shared" si="33"/>
        <v>0.64114443633098395</v>
      </c>
      <c r="E2134">
        <v>5.6425712009413598E-3</v>
      </c>
      <c r="F2134">
        <v>1.0427124343371501E-2</v>
      </c>
      <c r="G2134">
        <v>637.37153553448104</v>
      </c>
      <c r="H2134">
        <v>1027.4238609152701</v>
      </c>
      <c r="I2134">
        <v>787.03058708914295</v>
      </c>
      <c r="J2134">
        <v>967.88132571967196</v>
      </c>
      <c r="K2134">
        <v>713.84158003024697</v>
      </c>
      <c r="L2134">
        <v>1339.6935478524799</v>
      </c>
    </row>
    <row r="2135" spans="1:12" x14ac:dyDescent="0.2">
      <c r="A2135" t="s">
        <v>4268</v>
      </c>
      <c r="B2135" t="s">
        <v>4269</v>
      </c>
      <c r="C2135">
        <v>-0.64149063693327202</v>
      </c>
      <c r="D2135">
        <f t="shared" si="33"/>
        <v>0.64105025362348644</v>
      </c>
      <c r="E2135">
        <v>4.7580252574782001E-3</v>
      </c>
      <c r="F2135">
        <v>8.9354150529208694E-3</v>
      </c>
      <c r="G2135">
        <v>593.55224246648595</v>
      </c>
      <c r="H2135">
        <v>902.569940896812</v>
      </c>
      <c r="I2135">
        <v>679.44245334144398</v>
      </c>
      <c r="J2135">
        <v>1111.92174079955</v>
      </c>
      <c r="K2135">
        <v>562.74349796142894</v>
      </c>
      <c r="L2135">
        <v>848.88416050560397</v>
      </c>
    </row>
    <row r="2136" spans="1:12" x14ac:dyDescent="0.2">
      <c r="A2136" t="s">
        <v>4270</v>
      </c>
      <c r="B2136" t="s">
        <v>4271</v>
      </c>
      <c r="C2136">
        <v>-0.64215876013442996</v>
      </c>
      <c r="D2136">
        <f t="shared" si="33"/>
        <v>0.6407534470385311</v>
      </c>
      <c r="E2136">
        <v>6.0159612640640096E-3</v>
      </c>
      <c r="F2136">
        <v>1.10522467878949E-2</v>
      </c>
      <c r="G2136">
        <v>1120.7116166481301</v>
      </c>
      <c r="H2136">
        <v>1964.3048027331899</v>
      </c>
      <c r="I2136">
        <v>1001.03741834815</v>
      </c>
      <c r="J2136">
        <v>1521.2073104777401</v>
      </c>
      <c r="K2136">
        <v>938.551548235155</v>
      </c>
      <c r="L2136">
        <v>1290.3039239685199</v>
      </c>
    </row>
    <row r="2137" spans="1:12" x14ac:dyDescent="0.2">
      <c r="A2137" t="s">
        <v>4272</v>
      </c>
      <c r="B2137" t="s">
        <v>4273</v>
      </c>
      <c r="C2137">
        <v>-0.64224124876923006</v>
      </c>
      <c r="D2137">
        <f t="shared" si="33"/>
        <v>0.64071681187684759</v>
      </c>
      <c r="E2137">
        <v>6.1078983436084599E-3</v>
      </c>
      <c r="F2137">
        <v>1.1211136430222399E-2</v>
      </c>
      <c r="G2137">
        <v>1438.0695270496699</v>
      </c>
      <c r="H2137">
        <v>1635.4910439059399</v>
      </c>
      <c r="I2137">
        <v>1334.3267457187401</v>
      </c>
      <c r="J2137">
        <v>2352.9528780426499</v>
      </c>
      <c r="K2137">
        <v>1451.8975962894699</v>
      </c>
      <c r="L2137">
        <v>2603.7592341326399</v>
      </c>
    </row>
    <row r="2138" spans="1:12" x14ac:dyDescent="0.2">
      <c r="A2138" t="s">
        <v>4274</v>
      </c>
      <c r="B2138" t="s">
        <v>4275</v>
      </c>
      <c r="C2138">
        <v>-0.64311200021863701</v>
      </c>
      <c r="D2138">
        <f t="shared" si="33"/>
        <v>0.64033021821265257</v>
      </c>
      <c r="E2138">
        <v>6.31390880747861E-3</v>
      </c>
      <c r="F2138">
        <v>1.1561760015118799E-2</v>
      </c>
      <c r="G2138">
        <v>1896.18031821508</v>
      </c>
      <c r="H2138">
        <v>3000.3064138787399</v>
      </c>
      <c r="I2138">
        <v>1581.07779159661</v>
      </c>
      <c r="J2138">
        <v>2042.91466753535</v>
      </c>
      <c r="K2138">
        <v>1364.7256258651501</v>
      </c>
      <c r="L2138">
        <v>2516.5556794625199</v>
      </c>
    </row>
    <row r="2139" spans="1:12" x14ac:dyDescent="0.2">
      <c r="A2139" t="s">
        <v>4276</v>
      </c>
      <c r="B2139" t="s">
        <v>4277</v>
      </c>
      <c r="C2139">
        <v>-0.64509274546988804</v>
      </c>
      <c r="D2139">
        <f t="shared" si="33"/>
        <v>0.63945168135968677</v>
      </c>
      <c r="E2139">
        <v>2.8965880260942599E-3</v>
      </c>
      <c r="F2139">
        <v>5.6691546809475597E-3</v>
      </c>
      <c r="G2139">
        <v>1264.1202121433901</v>
      </c>
      <c r="H2139">
        <v>1876.6211337125901</v>
      </c>
      <c r="I2139">
        <v>1124.99765940528</v>
      </c>
      <c r="J2139">
        <v>1651.19500213519</v>
      </c>
      <c r="K2139">
        <v>944.36301293010899</v>
      </c>
      <c r="L2139">
        <v>1683.10577642066</v>
      </c>
    </row>
    <row r="2140" spans="1:12" x14ac:dyDescent="0.2">
      <c r="A2140" t="s">
        <v>4278</v>
      </c>
      <c r="B2140" t="s">
        <v>4279</v>
      </c>
      <c r="C2140">
        <v>-0.64623200110295498</v>
      </c>
      <c r="D2140">
        <f t="shared" si="33"/>
        <v>0.63894692370295358</v>
      </c>
      <c r="E2140">
        <v>3.5639075919005401E-3</v>
      </c>
      <c r="F2140">
        <v>6.8513625388218896E-3</v>
      </c>
      <c r="G2140">
        <v>1436.74166968398</v>
      </c>
      <c r="H2140">
        <v>2080.5809725213699</v>
      </c>
      <c r="I2140">
        <v>1492.2006376311199</v>
      </c>
      <c r="J2140">
        <v>2298.49857478075</v>
      </c>
      <c r="K2140">
        <v>1719.2249722573799</v>
      </c>
      <c r="L2140">
        <v>2896.23841307048</v>
      </c>
    </row>
    <row r="2141" spans="1:12" x14ac:dyDescent="0.2">
      <c r="A2141" t="s">
        <v>4280</v>
      </c>
      <c r="B2141" t="s">
        <v>4281</v>
      </c>
      <c r="C2141">
        <v>-0.64808374859582096</v>
      </c>
      <c r="D2141">
        <f t="shared" si="33"/>
        <v>0.63812733998141313</v>
      </c>
      <c r="E2141">
        <v>2.2200604668328899E-3</v>
      </c>
      <c r="F2141">
        <v>4.4567316658509397E-3</v>
      </c>
      <c r="G2141">
        <v>3066.0226573939899</v>
      </c>
      <c r="H2141">
        <v>4427.0722021812999</v>
      </c>
      <c r="I2141">
        <v>3113.0392612649298</v>
      </c>
      <c r="J2141">
        <v>4192.1030559528099</v>
      </c>
      <c r="K2141">
        <v>2349.76889165994</v>
      </c>
      <c r="L2141">
        <v>4743.71903147995</v>
      </c>
    </row>
    <row r="2142" spans="1:12" x14ac:dyDescent="0.2">
      <c r="A2142" t="s">
        <v>4282</v>
      </c>
      <c r="B2142" t="s">
        <v>4283</v>
      </c>
      <c r="C2142">
        <v>-0.64812855557403404</v>
      </c>
      <c r="D2142">
        <f t="shared" si="33"/>
        <v>0.63810752143833749</v>
      </c>
      <c r="E2142">
        <v>7.4359995626734898E-3</v>
      </c>
      <c r="F2142">
        <v>1.3409571391367101E-2</v>
      </c>
      <c r="G2142">
        <v>979.95873588426502</v>
      </c>
      <c r="H2142">
        <v>1500.15320693937</v>
      </c>
      <c r="I2142">
        <v>663.07034603201203</v>
      </c>
      <c r="J2142">
        <v>1075.0333418156799</v>
      </c>
      <c r="K2142">
        <v>800.04497300540504</v>
      </c>
      <c r="L2142">
        <v>1252.48999318236</v>
      </c>
    </row>
    <row r="2143" spans="1:12" x14ac:dyDescent="0.2">
      <c r="A2143" t="s">
        <v>4284</v>
      </c>
      <c r="B2143" t="s">
        <v>4285</v>
      </c>
      <c r="C2143">
        <v>-0.64837978979708499</v>
      </c>
      <c r="D2143">
        <f t="shared" si="33"/>
        <v>0.6379964096060543</v>
      </c>
      <c r="E2143">
        <v>2.8504294645437501E-3</v>
      </c>
      <c r="F2143">
        <v>5.5930048412398898E-3</v>
      </c>
      <c r="G2143">
        <v>1740.8210064285499</v>
      </c>
      <c r="H2143">
        <v>3416.8038417265798</v>
      </c>
      <c r="I2143">
        <v>2451.1383514693098</v>
      </c>
      <c r="J2143">
        <v>3000.2564506881999</v>
      </c>
      <c r="K2143">
        <v>1980.7408835303299</v>
      </c>
      <c r="L2143">
        <v>3258.9434634683298</v>
      </c>
    </row>
    <row r="2144" spans="1:12" x14ac:dyDescent="0.2">
      <c r="A2144" t="s">
        <v>4286</v>
      </c>
      <c r="B2144" t="s">
        <v>4287</v>
      </c>
      <c r="C2144">
        <v>-0.64858252163629204</v>
      </c>
      <c r="D2144">
        <f t="shared" si="33"/>
        <v>0.63790676273370017</v>
      </c>
      <c r="E2144">
        <v>4.7035169768156696E-3</v>
      </c>
      <c r="F2144">
        <v>8.8411219201734604E-3</v>
      </c>
      <c r="G2144">
        <v>1584.13383727633</v>
      </c>
      <c r="H2144">
        <v>2084.39330595705</v>
      </c>
      <c r="I2144">
        <v>1424.3733359206201</v>
      </c>
      <c r="J2144">
        <v>2013.0526302626899</v>
      </c>
      <c r="K2144">
        <v>1031.5349833544301</v>
      </c>
      <c r="L2144">
        <v>2232.5653421297402</v>
      </c>
    </row>
    <row r="2145" spans="1:12" x14ac:dyDescent="0.2">
      <c r="A2145" t="s">
        <v>4288</v>
      </c>
      <c r="B2145" t="s">
        <v>4289</v>
      </c>
      <c r="C2145">
        <v>-0.64964794964454897</v>
      </c>
      <c r="D2145">
        <f t="shared" si="33"/>
        <v>0.63743584350526139</v>
      </c>
      <c r="E2145">
        <v>1.1669720557419901E-3</v>
      </c>
      <c r="F2145">
        <v>2.46961061590667E-3</v>
      </c>
      <c r="G2145">
        <v>1683.72313970359</v>
      </c>
      <c r="H2145">
        <v>2906.9042447046199</v>
      </c>
      <c r="I2145">
        <v>1806.7789852195001</v>
      </c>
      <c r="J2145">
        <v>2559.3522533095502</v>
      </c>
      <c r="K2145">
        <v>1638.8330439771701</v>
      </c>
      <c r="L2145">
        <v>2580.6078479370299</v>
      </c>
    </row>
    <row r="2146" spans="1:12" x14ac:dyDescent="0.2">
      <c r="A2146" t="s">
        <v>4290</v>
      </c>
      <c r="B2146" t="s">
        <v>4291</v>
      </c>
      <c r="C2146">
        <v>-0.649691295112369</v>
      </c>
      <c r="D2146">
        <f t="shared" si="33"/>
        <v>0.63741669216766406</v>
      </c>
      <c r="E2146">
        <v>2.0547174451611201E-2</v>
      </c>
      <c r="F2146">
        <v>3.3758416810674298E-2</v>
      </c>
      <c r="G2146">
        <v>301.42362201318201</v>
      </c>
      <c r="H2146">
        <v>434.60601166731402</v>
      </c>
      <c r="I2146">
        <v>320.42552877032</v>
      </c>
      <c r="J2146">
        <v>491.84531978495102</v>
      </c>
      <c r="K2146">
        <v>437.79700701990703</v>
      </c>
      <c r="L2146">
        <v>736.98579389350095</v>
      </c>
    </row>
    <row r="2147" spans="1:12" x14ac:dyDescent="0.2">
      <c r="A2147" t="s">
        <v>4292</v>
      </c>
      <c r="B2147" t="s">
        <v>4293</v>
      </c>
      <c r="C2147">
        <v>-0.650046162790618</v>
      </c>
      <c r="D2147">
        <f t="shared" si="33"/>
        <v>0.63725992254009944</v>
      </c>
      <c r="E2147">
        <v>1.27791358275558E-2</v>
      </c>
      <c r="F2147">
        <v>2.1991089568278499E-2</v>
      </c>
      <c r="G2147">
        <v>408.98006863462501</v>
      </c>
      <c r="H2147">
        <v>598.53634940147595</v>
      </c>
      <c r="I2147">
        <v>574.19319206652199</v>
      </c>
      <c r="J2147">
        <v>770.26490259179002</v>
      </c>
      <c r="K2147">
        <v>341.90783955315698</v>
      </c>
      <c r="L2147">
        <v>709.20413045877206</v>
      </c>
    </row>
    <row r="2148" spans="1:12" x14ac:dyDescent="0.2">
      <c r="A2148" t="s">
        <v>4294</v>
      </c>
      <c r="B2148" t="s">
        <v>4295</v>
      </c>
      <c r="C2148">
        <v>-0.65012592807805603</v>
      </c>
      <c r="D2148">
        <f t="shared" si="33"/>
        <v>0.63722468999664883</v>
      </c>
      <c r="E2148">
        <v>9.8737306511614397E-4</v>
      </c>
      <c r="F2148">
        <v>2.1175897124918398E-3</v>
      </c>
      <c r="G2148">
        <v>4105.7349747346198</v>
      </c>
      <c r="H2148">
        <v>6503.8408412669896</v>
      </c>
      <c r="I2148">
        <v>4218.1565046516198</v>
      </c>
      <c r="J2148">
        <v>5800.2615926068202</v>
      </c>
      <c r="K2148">
        <v>3960.5131896114999</v>
      </c>
      <c r="L2148">
        <v>6973.1975221169396</v>
      </c>
    </row>
    <row r="2149" spans="1:12" x14ac:dyDescent="0.2">
      <c r="A2149" t="s">
        <v>4296</v>
      </c>
      <c r="B2149" t="s">
        <v>4297</v>
      </c>
      <c r="C2149">
        <v>-0.65034377985953795</v>
      </c>
      <c r="D2149">
        <f t="shared" si="33"/>
        <v>0.63712847419959484</v>
      </c>
      <c r="E2149">
        <v>2.7496170204820802E-3</v>
      </c>
      <c r="F2149">
        <v>5.4124040297910403E-3</v>
      </c>
      <c r="G2149">
        <v>2793.8118974261401</v>
      </c>
      <c r="H2149">
        <v>3861.8937703420102</v>
      </c>
      <c r="I2149">
        <v>2762.20839034852</v>
      </c>
      <c r="J2149">
        <v>3657.2212706866699</v>
      </c>
      <c r="K2149">
        <v>2130.87038814999</v>
      </c>
      <c r="L2149">
        <v>4543.0736844513503</v>
      </c>
    </row>
    <row r="2150" spans="1:12" x14ac:dyDescent="0.2">
      <c r="A2150" t="s">
        <v>4298</v>
      </c>
      <c r="B2150" t="s">
        <v>4299</v>
      </c>
      <c r="C2150">
        <v>-0.65122415603405104</v>
      </c>
      <c r="D2150">
        <f t="shared" si="33"/>
        <v>0.63673979772622902</v>
      </c>
      <c r="E2150">
        <v>3.9103706269921898E-3</v>
      </c>
      <c r="F2150">
        <v>7.4662429267230296E-3</v>
      </c>
      <c r="G2150">
        <v>13407.375821441001</v>
      </c>
      <c r="H2150">
        <v>22718.648026565301</v>
      </c>
      <c r="I2150">
        <v>10052.4738879915</v>
      </c>
      <c r="J2150">
        <v>16325.751436004801</v>
      </c>
      <c r="K2150">
        <v>12091.720875302</v>
      </c>
      <c r="L2150">
        <v>16789.385269054499</v>
      </c>
    </row>
    <row r="2151" spans="1:12" x14ac:dyDescent="0.2">
      <c r="A2151" t="s">
        <v>4300</v>
      </c>
      <c r="B2151" t="s">
        <v>4301</v>
      </c>
      <c r="C2151">
        <v>-0.65178227406738798</v>
      </c>
      <c r="D2151">
        <f t="shared" si="33"/>
        <v>0.63649351751978156</v>
      </c>
      <c r="E2151">
        <v>2.6358037717872001E-3</v>
      </c>
      <c r="F2151">
        <v>5.2062522551867404E-3</v>
      </c>
      <c r="G2151">
        <v>845.84514194888402</v>
      </c>
      <c r="H2151">
        <v>1343.8475360765599</v>
      </c>
      <c r="I2151">
        <v>1031.44276049424</v>
      </c>
      <c r="J2151">
        <v>1602.0104701567</v>
      </c>
      <c r="K2151">
        <v>1033.47213825275</v>
      </c>
      <c r="L2151">
        <v>1628.3141624243799</v>
      </c>
    </row>
    <row r="2152" spans="1:12" x14ac:dyDescent="0.2">
      <c r="A2152" t="s">
        <v>4302</v>
      </c>
      <c r="B2152" t="s">
        <v>4303</v>
      </c>
      <c r="C2152">
        <v>-0.65246839190626305</v>
      </c>
      <c r="D2152">
        <f t="shared" si="33"/>
        <v>0.63619088549050429</v>
      </c>
      <c r="E2152">
        <v>7.9097359211602897E-3</v>
      </c>
      <c r="F2152">
        <v>1.41892384795E-2</v>
      </c>
      <c r="G2152">
        <v>25088.537067476002</v>
      </c>
      <c r="H2152">
        <v>46501.890165043602</v>
      </c>
      <c r="I2152">
        <v>18399.909743329201</v>
      </c>
      <c r="J2152">
        <v>34040.965900402101</v>
      </c>
      <c r="K2152">
        <v>31345.103409686399</v>
      </c>
      <c r="L2152">
        <v>37086.9772596166</v>
      </c>
    </row>
    <row r="2153" spans="1:12" x14ac:dyDescent="0.2">
      <c r="A2153" t="s">
        <v>4304</v>
      </c>
      <c r="B2153" t="s">
        <v>4305</v>
      </c>
      <c r="C2153">
        <v>-0.65376975071950305</v>
      </c>
      <c r="D2153">
        <f t="shared" si="33"/>
        <v>0.63561727894012432</v>
      </c>
      <c r="E2153">
        <v>1.7986681724644E-3</v>
      </c>
      <c r="F2153">
        <v>3.67657545289097E-3</v>
      </c>
      <c r="G2153">
        <v>7297.9040818698104</v>
      </c>
      <c r="H2153">
        <v>9335.4515006169695</v>
      </c>
      <c r="I2153">
        <v>6747.6470839589201</v>
      </c>
      <c r="J2153">
        <v>10418.337827302001</v>
      </c>
      <c r="K2153">
        <v>5502.4884886727696</v>
      </c>
      <c r="L2153">
        <v>10997.6801557867</v>
      </c>
    </row>
    <row r="2154" spans="1:12" x14ac:dyDescent="0.2">
      <c r="A2154" t="s">
        <v>4306</v>
      </c>
      <c r="B2154" t="s">
        <v>4307</v>
      </c>
      <c r="C2154">
        <v>-0.65463942897572702</v>
      </c>
      <c r="D2154">
        <f t="shared" si="33"/>
        <v>0.63523423475422369</v>
      </c>
      <c r="E2154">
        <v>1.7366287641686101E-2</v>
      </c>
      <c r="F2154">
        <v>2.9034776764249499E-2</v>
      </c>
      <c r="G2154">
        <v>293.45647781900101</v>
      </c>
      <c r="H2154">
        <v>503.22801350952102</v>
      </c>
      <c r="I2154">
        <v>267.80089813285798</v>
      </c>
      <c r="J2154">
        <v>303.89014400998798</v>
      </c>
      <c r="K2154">
        <v>218.898503509954</v>
      </c>
      <c r="L2154">
        <v>419.81180301367999</v>
      </c>
    </row>
    <row r="2155" spans="1:12" x14ac:dyDescent="0.2">
      <c r="A2155" t="s">
        <v>4308</v>
      </c>
      <c r="B2155" t="s">
        <v>4309</v>
      </c>
      <c r="C2155">
        <v>-0.65530171222745304</v>
      </c>
      <c r="D2155">
        <f t="shared" si="33"/>
        <v>0.63494269119644764</v>
      </c>
      <c r="E2155">
        <v>6.7073164945232302E-3</v>
      </c>
      <c r="F2155">
        <v>1.22277252844026E-2</v>
      </c>
      <c r="G2155">
        <v>1714.2638591146199</v>
      </c>
      <c r="H2155">
        <v>2995.5409970841401</v>
      </c>
      <c r="I2155">
        <v>1446.5926244119901</v>
      </c>
      <c r="J2155">
        <v>2564.6220245929599</v>
      </c>
      <c r="K2155">
        <v>1504.2007785440601</v>
      </c>
      <c r="L2155">
        <v>1787.28701430089</v>
      </c>
    </row>
    <row r="2156" spans="1:12" x14ac:dyDescent="0.2">
      <c r="A2156" t="s">
        <v>4310</v>
      </c>
      <c r="B2156" t="s">
        <v>4311</v>
      </c>
      <c r="C2156">
        <v>-0.65635427298193205</v>
      </c>
      <c r="D2156">
        <f t="shared" si="33"/>
        <v>0.63447961895755045</v>
      </c>
      <c r="E2156">
        <v>3.18980792481652E-3</v>
      </c>
      <c r="F2156">
        <v>6.18808698649568E-3</v>
      </c>
      <c r="G2156">
        <v>551.06080676418696</v>
      </c>
      <c r="H2156">
        <v>859.68118974543199</v>
      </c>
      <c r="I2156">
        <v>537.94066873849295</v>
      </c>
      <c r="J2156">
        <v>1004.76972470354</v>
      </c>
      <c r="K2156">
        <v>673.16132716556501</v>
      </c>
      <c r="L2156">
        <v>914.47975472649102</v>
      </c>
    </row>
    <row r="2157" spans="1:12" x14ac:dyDescent="0.2">
      <c r="A2157" t="s">
        <v>4312</v>
      </c>
      <c r="B2157" t="s">
        <v>4313</v>
      </c>
      <c r="C2157">
        <v>-0.657328516024975</v>
      </c>
      <c r="D2157">
        <f t="shared" si="33"/>
        <v>0.63405130342861749</v>
      </c>
      <c r="E2157">
        <v>9.02630446397348E-3</v>
      </c>
      <c r="F2157">
        <v>1.5996163450772399E-2</v>
      </c>
      <c r="G2157">
        <v>30514.1622637133</v>
      </c>
      <c r="H2157">
        <v>48070.665373825199</v>
      </c>
      <c r="I2157">
        <v>17825.7165512627</v>
      </c>
      <c r="J2157">
        <v>33568.443075322903</v>
      </c>
      <c r="K2157">
        <v>26740.486216384099</v>
      </c>
      <c r="L2157">
        <v>36774.433545975902</v>
      </c>
    </row>
    <row r="2158" spans="1:12" x14ac:dyDescent="0.2">
      <c r="A2158" t="s">
        <v>4314</v>
      </c>
      <c r="B2158" t="s">
        <v>4315</v>
      </c>
      <c r="C2158">
        <v>-0.65774660885407898</v>
      </c>
      <c r="D2158">
        <f t="shared" si="33"/>
        <v>0.63386758206853189</v>
      </c>
      <c r="E2158">
        <v>2.1111113189386899E-2</v>
      </c>
      <c r="F2158">
        <v>3.4583668566951602E-2</v>
      </c>
      <c r="G2158">
        <v>116.851448181322</v>
      </c>
      <c r="H2158">
        <v>192.52283850174899</v>
      </c>
      <c r="I2158">
        <v>123.960241057131</v>
      </c>
      <c r="J2158">
        <v>208.15596569470301</v>
      </c>
      <c r="K2158">
        <v>116.22929389909</v>
      </c>
      <c r="L2158">
        <v>162.83141624243899</v>
      </c>
    </row>
    <row r="2159" spans="1:12" x14ac:dyDescent="0.2">
      <c r="A2159" t="s">
        <v>4316</v>
      </c>
      <c r="B2159" t="s">
        <v>4317</v>
      </c>
      <c r="C2159">
        <v>-0.65845801400375503</v>
      </c>
      <c r="D2159">
        <f t="shared" si="33"/>
        <v>0.63355509364426565</v>
      </c>
      <c r="E2159">
        <v>1.8622402705673899E-3</v>
      </c>
      <c r="F2159">
        <v>3.79395335413383E-3</v>
      </c>
      <c r="G2159">
        <v>1205.6944880527301</v>
      </c>
      <c r="H2159">
        <v>1996.7096369364499</v>
      </c>
      <c r="I2159">
        <v>1367.0709603375999</v>
      </c>
      <c r="J2159">
        <v>2314.30788863098</v>
      </c>
      <c r="K2159">
        <v>1551.66107355286</v>
      </c>
      <c r="L2159">
        <v>2200.9251143290699</v>
      </c>
    </row>
    <row r="2160" spans="1:12" x14ac:dyDescent="0.2">
      <c r="A2160" t="s">
        <v>4318</v>
      </c>
      <c r="B2160" t="s">
        <v>4319</v>
      </c>
      <c r="C2160">
        <v>-0.65915003123986704</v>
      </c>
      <c r="D2160">
        <f t="shared" si="33"/>
        <v>0.63325126927518494</v>
      </c>
      <c r="E2160">
        <v>2.2348988247336602E-3</v>
      </c>
      <c r="F2160">
        <v>4.4835936257898203E-3</v>
      </c>
      <c r="G2160">
        <v>4488.1578960553097</v>
      </c>
      <c r="H2160">
        <v>6940.3530196521497</v>
      </c>
      <c r="I2160">
        <v>4550.2763957858197</v>
      </c>
      <c r="J2160">
        <v>7786.9653664524603</v>
      </c>
      <c r="K2160">
        <v>3842.3467408141</v>
      </c>
      <c r="L2160">
        <v>5612.6677266884099</v>
      </c>
    </row>
    <row r="2161" spans="1:12" x14ac:dyDescent="0.2">
      <c r="A2161" t="s">
        <v>4320</v>
      </c>
      <c r="B2161" t="s">
        <v>4321</v>
      </c>
      <c r="C2161">
        <v>-0.65920641600694097</v>
      </c>
      <c r="D2161">
        <f t="shared" si="33"/>
        <v>0.63322652043598315</v>
      </c>
      <c r="E2161">
        <v>6.9342593861068998E-3</v>
      </c>
      <c r="F2161">
        <v>1.2585680785784E-2</v>
      </c>
      <c r="G2161">
        <v>809.99299307506999</v>
      </c>
      <c r="H2161">
        <v>1180.87028170132</v>
      </c>
      <c r="I2161">
        <v>558.99052099347705</v>
      </c>
      <c r="J2161">
        <v>884.44328039901097</v>
      </c>
      <c r="K2161">
        <v>578.24073714797498</v>
      </c>
      <c r="L2161">
        <v>1007.85701238211</v>
      </c>
    </row>
    <row r="2162" spans="1:12" x14ac:dyDescent="0.2">
      <c r="A2162" t="s">
        <v>4322</v>
      </c>
      <c r="B2162" t="s">
        <v>4323</v>
      </c>
      <c r="C2162">
        <v>-0.65960519378284799</v>
      </c>
      <c r="D2162">
        <f t="shared" si="33"/>
        <v>0.63305151341076638</v>
      </c>
      <c r="E2162">
        <v>8.7924861870680802E-3</v>
      </c>
      <c r="F2162">
        <v>1.5622928954908501E-2</v>
      </c>
      <c r="G2162">
        <v>467.40579272528601</v>
      </c>
      <c r="H2162">
        <v>758.65435369995998</v>
      </c>
      <c r="I2162">
        <v>385.91395800804901</v>
      </c>
      <c r="J2162">
        <v>551.56939433026696</v>
      </c>
      <c r="K2162">
        <v>335.12779740904398</v>
      </c>
      <c r="L2162">
        <v>565.66553604600699</v>
      </c>
    </row>
    <row r="2163" spans="1:12" x14ac:dyDescent="0.2">
      <c r="A2163" t="s">
        <v>4324</v>
      </c>
      <c r="B2163" t="s">
        <v>4325</v>
      </c>
      <c r="C2163">
        <v>-0.65985955375248395</v>
      </c>
      <c r="D2163">
        <f t="shared" si="33"/>
        <v>0.63293991063602217</v>
      </c>
      <c r="E2163">
        <v>1.5091630278277E-3</v>
      </c>
      <c r="F2163">
        <v>3.1251829009143399E-3</v>
      </c>
      <c r="G2163">
        <v>1107.4330429911599</v>
      </c>
      <c r="H2163">
        <v>1950.96163570831</v>
      </c>
      <c r="I2163">
        <v>1106.2866796230701</v>
      </c>
      <c r="J2163">
        <v>1657.34306863251</v>
      </c>
      <c r="K2163">
        <v>1070.2780813207901</v>
      </c>
      <c r="L2163">
        <v>1580.4679642868</v>
      </c>
    </row>
    <row r="2164" spans="1:12" x14ac:dyDescent="0.2">
      <c r="A2164" t="s">
        <v>4326</v>
      </c>
      <c r="B2164" t="s">
        <v>4327</v>
      </c>
      <c r="C2164">
        <v>-0.66009479840295804</v>
      </c>
      <c r="D2164">
        <f t="shared" si="33"/>
        <v>0.63283671239586592</v>
      </c>
      <c r="E2164">
        <v>1.7656824765650701E-2</v>
      </c>
      <c r="F2164">
        <v>2.9496552687826399E-2</v>
      </c>
      <c r="G2164">
        <v>17097.4914407125</v>
      </c>
      <c r="H2164">
        <v>28767.8681056276</v>
      </c>
      <c r="I2164">
        <v>27404.568763517</v>
      </c>
      <c r="J2164">
        <v>51189.679951832702</v>
      </c>
      <c r="K2164">
        <v>31641.488109129001</v>
      </c>
      <c r="L2164">
        <v>40365.985257787797</v>
      </c>
    </row>
    <row r="2165" spans="1:12" x14ac:dyDescent="0.2">
      <c r="A2165" t="s">
        <v>4328</v>
      </c>
      <c r="B2165" t="s">
        <v>4329</v>
      </c>
      <c r="C2165">
        <v>-0.66023946292999103</v>
      </c>
      <c r="D2165">
        <f t="shared" si="33"/>
        <v>0.63277325862964229</v>
      </c>
      <c r="E2165">
        <v>1.74643115311868E-3</v>
      </c>
      <c r="F2165">
        <v>3.5780964959812099E-3</v>
      </c>
      <c r="G2165">
        <v>1503.13453796882</v>
      </c>
      <c r="H2165">
        <v>2405.58239791294</v>
      </c>
      <c r="I2165">
        <v>1384.61250388342</v>
      </c>
      <c r="J2165">
        <v>1974.40764085102</v>
      </c>
      <c r="K2165">
        <v>1510.9808206881701</v>
      </c>
      <c r="L2165">
        <v>2571.3472934587899</v>
      </c>
    </row>
    <row r="2166" spans="1:12" x14ac:dyDescent="0.2">
      <c r="A2166" t="s">
        <v>4330</v>
      </c>
      <c r="B2166" t="s">
        <v>4331</v>
      </c>
      <c r="C2166">
        <v>-0.66057760884462302</v>
      </c>
      <c r="D2166">
        <f t="shared" si="33"/>
        <v>0.6326249635204485</v>
      </c>
      <c r="E2166">
        <v>6.8025690913863903E-3</v>
      </c>
      <c r="F2166">
        <v>1.237578238884E-2</v>
      </c>
      <c r="G2166">
        <v>699.78083172223296</v>
      </c>
      <c r="H2166">
        <v>1247.5861168256899</v>
      </c>
      <c r="I2166">
        <v>598.75135303066997</v>
      </c>
      <c r="J2166">
        <v>1234.8830707457901</v>
      </c>
      <c r="K2166">
        <v>819.41652198858696</v>
      </c>
      <c r="L2166">
        <v>867.405269462089</v>
      </c>
    </row>
    <row r="2167" spans="1:12" x14ac:dyDescent="0.2">
      <c r="A2167" t="s">
        <v>4332</v>
      </c>
      <c r="B2167" t="s">
        <v>4333</v>
      </c>
      <c r="C2167">
        <v>-0.66066409844443397</v>
      </c>
      <c r="D2167">
        <f t="shared" si="33"/>
        <v>0.63258703877661138</v>
      </c>
      <c r="E2167">
        <v>8.4009495820265394E-3</v>
      </c>
      <c r="F2167">
        <v>1.4987643790311001E-2</v>
      </c>
      <c r="G2167">
        <v>1752.77172271982</v>
      </c>
      <c r="H2167">
        <v>2395.0984809648198</v>
      </c>
      <c r="I2167">
        <v>1409.1706648475699</v>
      </c>
      <c r="J2167">
        <v>1826.85404491553</v>
      </c>
      <c r="K2167">
        <v>1026.69209610863</v>
      </c>
      <c r="L2167">
        <v>2396.1684712453598</v>
      </c>
    </row>
    <row r="2168" spans="1:12" x14ac:dyDescent="0.2">
      <c r="A2168" t="s">
        <v>4334</v>
      </c>
      <c r="B2168" t="s">
        <v>4335</v>
      </c>
      <c r="C2168">
        <v>-0.6612221266628</v>
      </c>
      <c r="D2168">
        <f t="shared" si="33"/>
        <v>0.63234240415370391</v>
      </c>
      <c r="E2168">
        <v>2.5800990592553599E-3</v>
      </c>
      <c r="F2168">
        <v>5.1031382354694999E-3</v>
      </c>
      <c r="G2168">
        <v>1732.8538622343699</v>
      </c>
      <c r="H2168">
        <v>2608.5891533628001</v>
      </c>
      <c r="I2168">
        <v>1650.0745295435099</v>
      </c>
      <c r="J2168">
        <v>2193.9814443264399</v>
      </c>
      <c r="K2168">
        <v>1276.58507799168</v>
      </c>
      <c r="L2168">
        <v>2563.6301647269202</v>
      </c>
    </row>
    <row r="2169" spans="1:12" x14ac:dyDescent="0.2">
      <c r="A2169" t="s">
        <v>4336</v>
      </c>
      <c r="B2169" t="s">
        <v>4337</v>
      </c>
      <c r="C2169">
        <v>-0.66231522357545602</v>
      </c>
      <c r="D2169">
        <f t="shared" si="33"/>
        <v>0.63186347429069956</v>
      </c>
      <c r="E2169">
        <v>7.3746773770482698E-3</v>
      </c>
      <c r="F2169">
        <v>1.3310656359685501E-2</v>
      </c>
      <c r="G2169">
        <v>1284.0380726288399</v>
      </c>
      <c r="H2169">
        <v>1620.24171016323</v>
      </c>
      <c r="I2169">
        <v>1571.7223017055101</v>
      </c>
      <c r="J2169">
        <v>2187.8333778291299</v>
      </c>
      <c r="K2169">
        <v>997.63477263385903</v>
      </c>
      <c r="L2169">
        <v>2288.1286689991898</v>
      </c>
    </row>
    <row r="2170" spans="1:12" x14ac:dyDescent="0.2">
      <c r="A2170" t="s">
        <v>4338</v>
      </c>
      <c r="B2170" t="s">
        <v>4339</v>
      </c>
      <c r="C2170">
        <v>-0.66258553714577895</v>
      </c>
      <c r="D2170">
        <f t="shared" si="33"/>
        <v>0.63174509496133169</v>
      </c>
      <c r="E2170">
        <v>6.8526911394897897E-3</v>
      </c>
      <c r="F2170">
        <v>1.24596219863852E-2</v>
      </c>
      <c r="G2170">
        <v>1541.6424015740299</v>
      </c>
      <c r="H2170">
        <v>2673.39882176933</v>
      </c>
      <c r="I2170">
        <v>2538.8460691984101</v>
      </c>
      <c r="J2170">
        <v>3418.3249725054102</v>
      </c>
      <c r="K2170">
        <v>2051.4470373189502</v>
      </c>
      <c r="L2170">
        <v>3615.4748108806798</v>
      </c>
    </row>
    <row r="2171" spans="1:12" x14ac:dyDescent="0.2">
      <c r="A2171" t="s">
        <v>4340</v>
      </c>
      <c r="B2171" t="s">
        <v>4341</v>
      </c>
      <c r="C2171">
        <v>-0.662745554476598</v>
      </c>
      <c r="D2171">
        <f t="shared" si="33"/>
        <v>0.63167502848507717</v>
      </c>
      <c r="E2171">
        <v>2.13745901414046E-3</v>
      </c>
      <c r="F2171">
        <v>4.3063204623770097E-3</v>
      </c>
      <c r="G2171">
        <v>4910.4165383468999</v>
      </c>
      <c r="H2171">
        <v>5963.4425767596103</v>
      </c>
      <c r="I2171">
        <v>4628.6286236238102</v>
      </c>
      <c r="J2171">
        <v>7511.1806692873297</v>
      </c>
      <c r="K2171">
        <v>4398.3101966314098</v>
      </c>
      <c r="L2171">
        <v>8587.6208528239604</v>
      </c>
    </row>
    <row r="2172" spans="1:12" x14ac:dyDescent="0.2">
      <c r="A2172" t="s">
        <v>4342</v>
      </c>
      <c r="B2172" t="s">
        <v>4343</v>
      </c>
      <c r="C2172">
        <v>-0.66344766201896599</v>
      </c>
      <c r="D2172">
        <f t="shared" si="33"/>
        <v>0.63136768986664027</v>
      </c>
      <c r="E2172">
        <v>3.3443465114407198E-3</v>
      </c>
      <c r="F2172">
        <v>6.4635021365802301E-3</v>
      </c>
      <c r="G2172">
        <v>1825.80387783315</v>
      </c>
      <c r="H2172">
        <v>2461.81431608919</v>
      </c>
      <c r="I2172">
        <v>1966.9917496046601</v>
      </c>
      <c r="J2172">
        <v>3398.12418258567</v>
      </c>
      <c r="K2172">
        <v>1532.28952456967</v>
      </c>
      <c r="L2172">
        <v>2572.8907192051702</v>
      </c>
    </row>
    <row r="2173" spans="1:12" x14ac:dyDescent="0.2">
      <c r="A2173" t="s">
        <v>4344</v>
      </c>
      <c r="B2173" t="s">
        <v>4345</v>
      </c>
      <c r="C2173">
        <v>-0.66411036334191598</v>
      </c>
      <c r="D2173">
        <f t="shared" si="33"/>
        <v>0.63107773799989886</v>
      </c>
      <c r="E2173">
        <v>1.1606986890665401E-3</v>
      </c>
      <c r="F2173">
        <v>2.4571772247785899E-3</v>
      </c>
      <c r="G2173">
        <v>1050.3351762662001</v>
      </c>
      <c r="H2173">
        <v>1742.23638010493</v>
      </c>
      <c r="I2173">
        <v>1068.8647200586599</v>
      </c>
      <c r="J2173">
        <v>1635.38568828496</v>
      </c>
      <c r="K2173">
        <v>971.48318150656405</v>
      </c>
      <c r="L2173">
        <v>1519.50264730503</v>
      </c>
    </row>
    <row r="2174" spans="1:12" x14ac:dyDescent="0.2">
      <c r="A2174" t="s">
        <v>4346</v>
      </c>
      <c r="B2174" t="s">
        <v>4347</v>
      </c>
      <c r="C2174">
        <v>-0.66416436307128801</v>
      </c>
      <c r="D2174">
        <f t="shared" si="33"/>
        <v>0.63105411735358019</v>
      </c>
      <c r="E2174">
        <v>5.3351272045206403E-3</v>
      </c>
      <c r="F2174">
        <v>9.9246631300730602E-3</v>
      </c>
      <c r="G2174">
        <v>345.24291508117699</v>
      </c>
      <c r="H2174">
        <v>518.47734725223404</v>
      </c>
      <c r="I2174">
        <v>397.60832037192898</v>
      </c>
      <c r="J2174">
        <v>602.51051673656502</v>
      </c>
      <c r="K2174">
        <v>297.35327689183998</v>
      </c>
      <c r="L2174">
        <v>526.30817951347399</v>
      </c>
    </row>
    <row r="2175" spans="1:12" x14ac:dyDescent="0.2">
      <c r="A2175" t="s">
        <v>4348</v>
      </c>
      <c r="B2175" t="s">
        <v>4349</v>
      </c>
      <c r="C2175">
        <v>-0.665033682104472</v>
      </c>
      <c r="D2175">
        <f t="shared" si="33"/>
        <v>0.63067398011543963</v>
      </c>
      <c r="E2175">
        <v>5.5056587028839699E-3</v>
      </c>
      <c r="F2175">
        <v>1.01998382978112E-2</v>
      </c>
      <c r="G2175">
        <v>418.27507019450297</v>
      </c>
      <c r="H2175">
        <v>826.32327218324804</v>
      </c>
      <c r="I2175">
        <v>573.02375583013304</v>
      </c>
      <c r="J2175">
        <v>935.38440280530904</v>
      </c>
      <c r="K2175">
        <v>574.36642735133796</v>
      </c>
      <c r="L2175">
        <v>723.09496217613696</v>
      </c>
    </row>
    <row r="2176" spans="1:12" x14ac:dyDescent="0.2">
      <c r="A2176" t="s">
        <v>4350</v>
      </c>
      <c r="B2176" t="s">
        <v>4351</v>
      </c>
      <c r="C2176">
        <v>-0.66526991833772298</v>
      </c>
      <c r="D2176">
        <f t="shared" si="33"/>
        <v>0.63057071792642427</v>
      </c>
      <c r="E2176">
        <v>1.7867005716576301E-3</v>
      </c>
      <c r="F2176">
        <v>3.6545340496185702E-3</v>
      </c>
      <c r="G2176">
        <v>1027.76160104935</v>
      </c>
      <c r="H2176">
        <v>1715.55004605519</v>
      </c>
      <c r="I2176">
        <v>1109.7949883322401</v>
      </c>
      <c r="J2176">
        <v>1690.7182867607701</v>
      </c>
      <c r="K2176">
        <v>1272.7107681950399</v>
      </c>
      <c r="L2176">
        <v>2003.3666187932199</v>
      </c>
    </row>
    <row r="2177" spans="1:12" x14ac:dyDescent="0.2">
      <c r="A2177" t="s">
        <v>4352</v>
      </c>
      <c r="B2177" t="s">
        <v>4353</v>
      </c>
      <c r="C2177">
        <v>-0.665407084134371</v>
      </c>
      <c r="D2177">
        <f t="shared" si="33"/>
        <v>0.63051076858103172</v>
      </c>
      <c r="E2177">
        <v>1.53184120050533E-2</v>
      </c>
      <c r="F2177">
        <v>2.5948372353330699E-2</v>
      </c>
      <c r="G2177">
        <v>4008.8013870387499</v>
      </c>
      <c r="H2177">
        <v>5912.9291587368698</v>
      </c>
      <c r="I2177">
        <v>3058.07575815469</v>
      </c>
      <c r="J2177">
        <v>3614.1848052054902</v>
      </c>
      <c r="K2177">
        <v>2108.5931068193299</v>
      </c>
      <c r="L2177">
        <v>5022.3073787004296</v>
      </c>
    </row>
    <row r="2178" spans="1:12" x14ac:dyDescent="0.2">
      <c r="A2178" t="s">
        <v>4354</v>
      </c>
      <c r="B2178" t="s">
        <v>4355</v>
      </c>
      <c r="C2178">
        <v>-0.66687861099394397</v>
      </c>
      <c r="D2178">
        <f t="shared" si="33"/>
        <v>0.62986798511815778</v>
      </c>
      <c r="E2178">
        <v>4.6110187543348799E-3</v>
      </c>
      <c r="F2178">
        <v>8.6831238123285092E-3</v>
      </c>
      <c r="G2178">
        <v>855.14014350876198</v>
      </c>
      <c r="H2178">
        <v>1584.0245425242899</v>
      </c>
      <c r="I2178">
        <v>1025.5955793123001</v>
      </c>
      <c r="J2178">
        <v>1563.36548074502</v>
      </c>
      <c r="K2178">
        <v>803.91928280204195</v>
      </c>
      <c r="L2178">
        <v>1115.1251017550901</v>
      </c>
    </row>
    <row r="2179" spans="1:12" x14ac:dyDescent="0.2">
      <c r="A2179" t="s">
        <v>4356</v>
      </c>
      <c r="B2179" t="s">
        <v>4357</v>
      </c>
      <c r="C2179">
        <v>-0.66705319847716305</v>
      </c>
      <c r="D2179">
        <f t="shared" si="33"/>
        <v>0.62979176636810219</v>
      </c>
      <c r="E2179">
        <v>8.1681654437619298E-3</v>
      </c>
      <c r="F2179">
        <v>1.45807778285956E-2</v>
      </c>
      <c r="G2179">
        <v>5359.2323279524298</v>
      </c>
      <c r="H2179">
        <v>7632.2915382277397</v>
      </c>
      <c r="I2179">
        <v>4281.3060614165697</v>
      </c>
      <c r="J2179">
        <v>5630.7506163237904</v>
      </c>
      <c r="K2179">
        <v>2988.06143065578</v>
      </c>
      <c r="L2179">
        <v>6785.6712939325198</v>
      </c>
    </row>
    <row r="2180" spans="1:12" x14ac:dyDescent="0.2">
      <c r="A2180" t="s">
        <v>4358</v>
      </c>
      <c r="B2180" t="s">
        <v>4359</v>
      </c>
      <c r="C2180">
        <v>-0.66756644564886003</v>
      </c>
      <c r="D2180">
        <f t="shared" ref="D2180:D2243" si="34">2^(C2180)</f>
        <v>0.6295677541247291</v>
      </c>
      <c r="E2180">
        <v>5.5056978398977602E-3</v>
      </c>
      <c r="F2180">
        <v>1.01998382978112E-2</v>
      </c>
      <c r="G2180">
        <v>867.09085980003397</v>
      </c>
      <c r="H2180">
        <v>1301.9118682840999</v>
      </c>
      <c r="I2180">
        <v>747.26975505195003</v>
      </c>
      <c r="J2180">
        <v>1601.1321749428</v>
      </c>
      <c r="K2180">
        <v>840.725225870087</v>
      </c>
      <c r="L2180">
        <v>997.05303215749097</v>
      </c>
    </row>
    <row r="2181" spans="1:12" x14ac:dyDescent="0.2">
      <c r="A2181" t="s">
        <v>4360</v>
      </c>
      <c r="B2181" t="s">
        <v>4361</v>
      </c>
      <c r="C2181">
        <v>-0.66763305422339703</v>
      </c>
      <c r="D2181">
        <f t="shared" si="34"/>
        <v>0.62953868793856216</v>
      </c>
      <c r="E2181">
        <v>9.1606186851074696E-3</v>
      </c>
      <c r="F2181">
        <v>1.6216344780779799E-2</v>
      </c>
      <c r="G2181">
        <v>1475.2495332891799</v>
      </c>
      <c r="H2181">
        <v>2336.96039607073</v>
      </c>
      <c r="I2181">
        <v>2217.2511041917001</v>
      </c>
      <c r="J2181">
        <v>3889.9695023706199</v>
      </c>
      <c r="K2181">
        <v>2055.32134711558</v>
      </c>
      <c r="L2181">
        <v>2904.7272546755398</v>
      </c>
    </row>
    <row r="2182" spans="1:12" x14ac:dyDescent="0.2">
      <c r="A2182" t="s">
        <v>4362</v>
      </c>
      <c r="B2182" t="s">
        <v>4363</v>
      </c>
      <c r="C2182">
        <v>-0.66845084740671901</v>
      </c>
      <c r="D2182">
        <f t="shared" si="34"/>
        <v>0.62918193440163339</v>
      </c>
      <c r="E2182">
        <v>1.4992561856304999E-3</v>
      </c>
      <c r="F2182">
        <v>3.1067528279133099E-3</v>
      </c>
      <c r="G2182">
        <v>4270.3892880810199</v>
      </c>
      <c r="H2182">
        <v>6866.0125176564197</v>
      </c>
      <c r="I2182">
        <v>5001.6787830315898</v>
      </c>
      <c r="J2182">
        <v>6292.9852076056704</v>
      </c>
      <c r="K2182">
        <v>4144.5429049517297</v>
      </c>
      <c r="L2182">
        <v>8163.9504854443503</v>
      </c>
    </row>
    <row r="2183" spans="1:12" x14ac:dyDescent="0.2">
      <c r="A2183" t="s">
        <v>4364</v>
      </c>
      <c r="B2183" t="s">
        <v>4365</v>
      </c>
      <c r="C2183">
        <v>-0.669102870096692</v>
      </c>
      <c r="D2183">
        <f t="shared" si="34"/>
        <v>0.62889764132792214</v>
      </c>
      <c r="E2183">
        <v>1.7365568057522E-3</v>
      </c>
      <c r="F2183">
        <v>3.5614131101019699E-3</v>
      </c>
      <c r="G2183">
        <v>36646.2075785013</v>
      </c>
      <c r="H2183">
        <v>59378.999427405703</v>
      </c>
      <c r="I2183">
        <v>27467.718320282002</v>
      </c>
      <c r="J2183">
        <v>48337.855392293903</v>
      </c>
      <c r="K2183">
        <v>35760.848000402599</v>
      </c>
      <c r="L2183">
        <v>51092.794195085902</v>
      </c>
    </row>
    <row r="2184" spans="1:12" x14ac:dyDescent="0.2">
      <c r="A2184" t="s">
        <v>4366</v>
      </c>
      <c r="B2184" t="s">
        <v>4367</v>
      </c>
      <c r="C2184">
        <v>-0.66973655465165405</v>
      </c>
      <c r="D2184">
        <f t="shared" si="34"/>
        <v>0.6286214670841721</v>
      </c>
      <c r="E2184">
        <v>1.85080093573484E-3</v>
      </c>
      <c r="F2184">
        <v>3.77813184731052E-3</v>
      </c>
      <c r="G2184">
        <v>1787.2960142279401</v>
      </c>
      <c r="H2184">
        <v>2674.3519051282501</v>
      </c>
      <c r="I2184">
        <v>2102.6463530256701</v>
      </c>
      <c r="J2184">
        <v>3623.8460525584101</v>
      </c>
      <c r="K2184">
        <v>2040.7926853782001</v>
      </c>
      <c r="L2184">
        <v>3137.0128295047998</v>
      </c>
    </row>
    <row r="2185" spans="1:12" x14ac:dyDescent="0.2">
      <c r="A2185" t="s">
        <v>4368</v>
      </c>
      <c r="B2185" t="s">
        <v>4369</v>
      </c>
      <c r="C2185">
        <v>-0.67034921805624803</v>
      </c>
      <c r="D2185">
        <f t="shared" si="34"/>
        <v>0.62835456965097958</v>
      </c>
      <c r="E2185">
        <v>1.7533147823382202E-2</v>
      </c>
      <c r="F2185">
        <v>2.9305811272505901E-2</v>
      </c>
      <c r="G2185">
        <v>2666.33759031925</v>
      </c>
      <c r="H2185">
        <v>3500.6751773115002</v>
      </c>
      <c r="I2185">
        <v>2342.3807814852198</v>
      </c>
      <c r="J2185">
        <v>2382.8149153153099</v>
      </c>
      <c r="K2185">
        <v>2079.5357833445601</v>
      </c>
      <c r="L2185">
        <v>5395.0446964496996</v>
      </c>
    </row>
    <row r="2186" spans="1:12" x14ac:dyDescent="0.2">
      <c r="A2186" t="s">
        <v>4370</v>
      </c>
      <c r="B2186" t="s">
        <v>4371</v>
      </c>
      <c r="C2186">
        <v>-0.67035473310203897</v>
      </c>
      <c r="D2186">
        <f t="shared" si="34"/>
        <v>0.62835216762040302</v>
      </c>
      <c r="E2186">
        <v>8.0881864699407797E-3</v>
      </c>
      <c r="F2186">
        <v>1.44683135727011E-2</v>
      </c>
      <c r="G2186">
        <v>734.30512323034998</v>
      </c>
      <c r="H2186">
        <v>1379.11162035659</v>
      </c>
      <c r="I2186">
        <v>671.25639968672795</v>
      </c>
      <c r="J2186">
        <v>1346.4265629112999</v>
      </c>
      <c r="K2186">
        <v>832.97660627681398</v>
      </c>
      <c r="L2186">
        <v>838.85189315417404</v>
      </c>
    </row>
    <row r="2187" spans="1:12" x14ac:dyDescent="0.2">
      <c r="A2187" t="s">
        <v>4372</v>
      </c>
      <c r="B2187" t="s">
        <v>4373</v>
      </c>
      <c r="C2187">
        <v>-0.67237593566623</v>
      </c>
      <c r="D2187">
        <f t="shared" si="34"/>
        <v>0.62747246834672454</v>
      </c>
      <c r="E2187">
        <v>5.3639451898992597E-3</v>
      </c>
      <c r="F2187">
        <v>9.9701523394181805E-3</v>
      </c>
      <c r="G2187">
        <v>320.01362513293702</v>
      </c>
      <c r="H2187">
        <v>455.57384556354401</v>
      </c>
      <c r="I2187">
        <v>381.23621306249697</v>
      </c>
      <c r="J2187">
        <v>591.09267895584298</v>
      </c>
      <c r="K2187">
        <v>308.00762883258898</v>
      </c>
      <c r="L2187">
        <v>561.03525880688505</v>
      </c>
    </row>
    <row r="2188" spans="1:12" x14ac:dyDescent="0.2">
      <c r="A2188" t="s">
        <v>4374</v>
      </c>
      <c r="B2188" t="s">
        <v>4375</v>
      </c>
      <c r="C2188">
        <v>-0.67292135187369795</v>
      </c>
      <c r="D2188">
        <f t="shared" si="34"/>
        <v>0.62723529488935537</v>
      </c>
      <c r="E2188">
        <v>1.1884502159335101E-2</v>
      </c>
      <c r="F2188">
        <v>2.0554726128154999E-2</v>
      </c>
      <c r="G2188">
        <v>281.50576152772902</v>
      </c>
      <c r="H2188">
        <v>447.94917869218699</v>
      </c>
      <c r="I2188">
        <v>212.837395022621</v>
      </c>
      <c r="J2188">
        <v>314.42968657680802</v>
      </c>
      <c r="K2188">
        <v>209.21272901836301</v>
      </c>
      <c r="L2188">
        <v>358.074773158727</v>
      </c>
    </row>
    <row r="2189" spans="1:12" x14ac:dyDescent="0.2">
      <c r="A2189" t="s">
        <v>4376</v>
      </c>
      <c r="B2189" t="s">
        <v>4377</v>
      </c>
      <c r="C2189">
        <v>-0.67365704055292897</v>
      </c>
      <c r="D2189">
        <f t="shared" si="34"/>
        <v>0.62691552372734249</v>
      </c>
      <c r="E2189">
        <v>3.57793747423843E-3</v>
      </c>
      <c r="F2189">
        <v>6.8740511063279499E-3</v>
      </c>
      <c r="G2189">
        <v>1626.6252729786199</v>
      </c>
      <c r="H2189">
        <v>2535.2017347259998</v>
      </c>
      <c r="I2189">
        <v>1364.73208786483</v>
      </c>
      <c r="J2189">
        <v>1786.45246507606</v>
      </c>
      <c r="K2189">
        <v>1236.8734025761501</v>
      </c>
      <c r="L2189">
        <v>2420.8632831873401</v>
      </c>
    </row>
    <row r="2190" spans="1:12" x14ac:dyDescent="0.2">
      <c r="A2190" t="s">
        <v>4378</v>
      </c>
      <c r="B2190" t="s">
        <v>4379</v>
      </c>
      <c r="C2190">
        <v>-0.67444583175156503</v>
      </c>
      <c r="D2190">
        <f t="shared" si="34"/>
        <v>0.62657285235674987</v>
      </c>
      <c r="E2190">
        <v>5.7794017074115998E-3</v>
      </c>
      <c r="F2190">
        <v>1.06589025512364E-2</v>
      </c>
      <c r="G2190">
        <v>790.07513258961706</v>
      </c>
      <c r="H2190">
        <v>1209.4627824689101</v>
      </c>
      <c r="I2190">
        <v>1099.27006220475</v>
      </c>
      <c r="J2190">
        <v>1848.8114252630801</v>
      </c>
      <c r="K2190">
        <v>1019.9120539645201</v>
      </c>
      <c r="L2190">
        <v>1585.8699543990999</v>
      </c>
    </row>
    <row r="2191" spans="1:12" x14ac:dyDescent="0.2">
      <c r="A2191" t="s">
        <v>4380</v>
      </c>
      <c r="B2191" t="s">
        <v>4381</v>
      </c>
      <c r="C2191">
        <v>-0.675322756102407</v>
      </c>
      <c r="D2191">
        <f t="shared" si="34"/>
        <v>0.62619211351746062</v>
      </c>
      <c r="E2191">
        <v>8.1247235912743007E-3</v>
      </c>
      <c r="F2191">
        <v>1.4511626420189201E-2</v>
      </c>
      <c r="G2191">
        <v>262.91575840797299</v>
      </c>
      <c r="H2191">
        <v>459.38617899922201</v>
      </c>
      <c r="I2191">
        <v>402.28606531748102</v>
      </c>
      <c r="J2191">
        <v>528.733718768823</v>
      </c>
      <c r="K2191">
        <v>316.724825875021</v>
      </c>
      <c r="L2191">
        <v>580.32808063655796</v>
      </c>
    </row>
    <row r="2192" spans="1:12" x14ac:dyDescent="0.2">
      <c r="A2192" t="s">
        <v>4382</v>
      </c>
      <c r="B2192" t="s">
        <v>4383</v>
      </c>
      <c r="C2192">
        <v>-0.67552390361297299</v>
      </c>
      <c r="D2192">
        <f t="shared" si="34"/>
        <v>0.62610481287467545</v>
      </c>
      <c r="E2192">
        <v>5.4281928067201604E-3</v>
      </c>
      <c r="F2192">
        <v>1.0074399341434601E-2</v>
      </c>
      <c r="G2192">
        <v>709.07583328211001</v>
      </c>
      <c r="H2192">
        <v>913.05385784492603</v>
      </c>
      <c r="I2192">
        <v>861.87450621797598</v>
      </c>
      <c r="J2192">
        <v>1358.7226959059301</v>
      </c>
      <c r="K2192">
        <v>727.40166431847399</v>
      </c>
      <c r="L2192">
        <v>1398.3437262146899</v>
      </c>
    </row>
    <row r="2193" spans="1:12" x14ac:dyDescent="0.2">
      <c r="A2193" t="s">
        <v>4384</v>
      </c>
      <c r="B2193" t="s">
        <v>4385</v>
      </c>
      <c r="C2193">
        <v>-0.67564058589896803</v>
      </c>
      <c r="D2193">
        <f t="shared" si="34"/>
        <v>0.62605417681884734</v>
      </c>
      <c r="E2193">
        <v>3.9949070324417201E-3</v>
      </c>
      <c r="F2193">
        <v>7.61822351582134E-3</v>
      </c>
      <c r="G2193">
        <v>879.04157609130505</v>
      </c>
      <c r="H2193">
        <v>1460.12370586475</v>
      </c>
      <c r="I2193">
        <v>1266.4994440082301</v>
      </c>
      <c r="J2193">
        <v>1875.1602816801301</v>
      </c>
      <c r="K2193">
        <v>1150.6700096009899</v>
      </c>
      <c r="L2193">
        <v>1930.8256087136499</v>
      </c>
    </row>
    <row r="2194" spans="1:12" x14ac:dyDescent="0.2">
      <c r="A2194" t="s">
        <v>4386</v>
      </c>
      <c r="B2194" t="s">
        <v>4387</v>
      </c>
      <c r="C2194">
        <v>-0.67598782753938402</v>
      </c>
      <c r="D2194">
        <f t="shared" si="34"/>
        <v>0.62590351024463464</v>
      </c>
      <c r="E2194">
        <v>5.6583706281807596E-4</v>
      </c>
      <c r="F2194">
        <v>1.2720511893079601E-3</v>
      </c>
      <c r="G2194">
        <v>1378.3159455933201</v>
      </c>
      <c r="H2194">
        <v>2213.0595594111901</v>
      </c>
      <c r="I2194">
        <v>1356.5460342101101</v>
      </c>
      <c r="J2194">
        <v>2183.4419017596201</v>
      </c>
      <c r="K2194">
        <v>1416.06023067058</v>
      </c>
      <c r="L2194">
        <v>2235.6521936224799</v>
      </c>
    </row>
    <row r="2195" spans="1:12" x14ac:dyDescent="0.2">
      <c r="A2195" t="s">
        <v>4388</v>
      </c>
      <c r="B2195" t="s">
        <v>4389</v>
      </c>
      <c r="C2195">
        <v>-0.67651191646502395</v>
      </c>
      <c r="D2195">
        <f t="shared" si="34"/>
        <v>0.62567617909392925</v>
      </c>
      <c r="E2195">
        <v>3.9548501833757002E-3</v>
      </c>
      <c r="F2195">
        <v>7.5441670731411E-3</v>
      </c>
      <c r="G2195">
        <v>1423.4630960270099</v>
      </c>
      <c r="H2195">
        <v>2137.76597405655</v>
      </c>
      <c r="I2195">
        <v>1029.1038880214601</v>
      </c>
      <c r="J2195">
        <v>1710.04078146661</v>
      </c>
      <c r="K2195">
        <v>1001.5090824305</v>
      </c>
      <c r="L2195">
        <v>1670.7583704496701</v>
      </c>
    </row>
    <row r="2196" spans="1:12" x14ac:dyDescent="0.2">
      <c r="A2196" t="s">
        <v>4390</v>
      </c>
      <c r="B2196" t="s">
        <v>4391</v>
      </c>
      <c r="C2196">
        <v>-0.67672596681375496</v>
      </c>
      <c r="D2196">
        <f t="shared" si="34"/>
        <v>0.62558335540921717</v>
      </c>
      <c r="E2196">
        <v>1.05584091970428E-2</v>
      </c>
      <c r="F2196">
        <v>1.8483955504950699E-2</v>
      </c>
      <c r="G2196">
        <v>547.07723466709604</v>
      </c>
      <c r="H2196">
        <v>832.99485569568503</v>
      </c>
      <c r="I2196">
        <v>422.16648133607799</v>
      </c>
      <c r="J2196">
        <v>524.34224269931406</v>
      </c>
      <c r="K2196">
        <v>399.05390905354398</v>
      </c>
      <c r="L2196">
        <v>828.04791292955701</v>
      </c>
    </row>
    <row r="2197" spans="1:12" x14ac:dyDescent="0.2">
      <c r="A2197" t="s">
        <v>4392</v>
      </c>
      <c r="B2197" t="s">
        <v>4393</v>
      </c>
      <c r="C2197">
        <v>-0.67844942535955399</v>
      </c>
      <c r="D2197">
        <f t="shared" si="34"/>
        <v>0.62483647321231894</v>
      </c>
      <c r="E2197">
        <v>5.1585398478823496E-3</v>
      </c>
      <c r="F2197">
        <v>9.6193448489915404E-3</v>
      </c>
      <c r="G2197">
        <v>501.93008423340399</v>
      </c>
      <c r="H2197">
        <v>874.93052348814501</v>
      </c>
      <c r="I2197">
        <v>561.32939346625301</v>
      </c>
      <c r="J2197">
        <v>709.66253283257299</v>
      </c>
      <c r="K2197">
        <v>607.29806062274702</v>
      </c>
      <c r="L2197">
        <v>1089.6585769399201</v>
      </c>
    </row>
    <row r="2198" spans="1:12" x14ac:dyDescent="0.2">
      <c r="A2198" t="s">
        <v>4394</v>
      </c>
      <c r="B2198" t="s">
        <v>4395</v>
      </c>
      <c r="C2198">
        <v>-0.67864815494551001</v>
      </c>
      <c r="D2198">
        <f t="shared" si="34"/>
        <v>0.62475040863310638</v>
      </c>
      <c r="E2198">
        <v>3.2815591871693701E-3</v>
      </c>
      <c r="F2198">
        <v>6.3521021781750998E-3</v>
      </c>
      <c r="G2198">
        <v>491.30722530782901</v>
      </c>
      <c r="H2198">
        <v>811.07393844053502</v>
      </c>
      <c r="I2198">
        <v>438.53858864551</v>
      </c>
      <c r="J2198">
        <v>681.55708598771798</v>
      </c>
      <c r="K2198">
        <v>401.95964140102097</v>
      </c>
      <c r="L2198">
        <v>638.20654612557598</v>
      </c>
    </row>
    <row r="2199" spans="1:12" x14ac:dyDescent="0.2">
      <c r="A2199" t="s">
        <v>4396</v>
      </c>
      <c r="B2199" t="s">
        <v>4397</v>
      </c>
      <c r="C2199">
        <v>-0.67880291086155198</v>
      </c>
      <c r="D2199">
        <f t="shared" si="34"/>
        <v>0.62468339610886492</v>
      </c>
      <c r="E2199">
        <v>6.2788061880863404E-4</v>
      </c>
      <c r="F2199">
        <v>1.3962707382587699E-3</v>
      </c>
      <c r="G2199">
        <v>9378.6565739167509</v>
      </c>
      <c r="H2199">
        <v>17849.345145845298</v>
      </c>
      <c r="I2199">
        <v>10259.4641018322</v>
      </c>
      <c r="J2199">
        <v>14729.8890323454</v>
      </c>
      <c r="K2199">
        <v>10575.897167368101</v>
      </c>
      <c r="L2199">
        <v>15789.2453854042</v>
      </c>
    </row>
    <row r="2200" spans="1:12" x14ac:dyDescent="0.2">
      <c r="A2200" t="s">
        <v>4398</v>
      </c>
      <c r="B2200" t="s">
        <v>4399</v>
      </c>
      <c r="C2200">
        <v>-0.67903345821025696</v>
      </c>
      <c r="D2200">
        <f t="shared" si="34"/>
        <v>0.6245835776511004</v>
      </c>
      <c r="E2200">
        <v>3.43679954030906E-3</v>
      </c>
      <c r="F2200">
        <v>6.6317979872567902E-3</v>
      </c>
      <c r="G2200">
        <v>883.02514818839597</v>
      </c>
      <c r="H2200">
        <v>1121.77911344831</v>
      </c>
      <c r="I2200">
        <v>861.87450621797598</v>
      </c>
      <c r="J2200">
        <v>1321.83429692206</v>
      </c>
      <c r="K2200">
        <v>622.79529980929306</v>
      </c>
      <c r="L2200">
        <v>1344.3238250915999</v>
      </c>
    </row>
    <row r="2201" spans="1:12" x14ac:dyDescent="0.2">
      <c r="A2201" t="s">
        <v>4400</v>
      </c>
      <c r="B2201" t="s">
        <v>4401</v>
      </c>
      <c r="C2201">
        <v>-0.67922905424007596</v>
      </c>
      <c r="D2201">
        <f t="shared" si="34"/>
        <v>0.62449890432545208</v>
      </c>
      <c r="E2201">
        <v>4.0529026587284101E-3</v>
      </c>
      <c r="F2201">
        <v>7.7145164426320302E-3</v>
      </c>
      <c r="G2201">
        <v>323.99719723002801</v>
      </c>
      <c r="H2201">
        <v>597.58326604255603</v>
      </c>
      <c r="I2201">
        <v>430.35253499079403</v>
      </c>
      <c r="J2201">
        <v>669.26095299309497</v>
      </c>
      <c r="K2201">
        <v>381.61951496867999</v>
      </c>
      <c r="L2201">
        <v>553.31813007501603</v>
      </c>
    </row>
    <row r="2202" spans="1:12" x14ac:dyDescent="0.2">
      <c r="A2202" t="s">
        <v>4402</v>
      </c>
      <c r="B2202" t="s">
        <v>4403</v>
      </c>
      <c r="C2202">
        <v>-0.67930290692014195</v>
      </c>
      <c r="D2202">
        <f t="shared" si="34"/>
        <v>0.62446693655956043</v>
      </c>
      <c r="E2202">
        <v>7.5501953122454196E-3</v>
      </c>
      <c r="F2202">
        <v>1.3591673066472101E-2</v>
      </c>
      <c r="G2202">
        <v>487.323653210739</v>
      </c>
      <c r="H2202">
        <v>753.88893690536202</v>
      </c>
      <c r="I2202">
        <v>402.28606531748102</v>
      </c>
      <c r="J2202">
        <v>510.28951927688701</v>
      </c>
      <c r="K2202">
        <v>395.17959925690701</v>
      </c>
      <c r="L2202">
        <v>791.77740788977201</v>
      </c>
    </row>
    <row r="2203" spans="1:12" x14ac:dyDescent="0.2">
      <c r="A2203" t="s">
        <v>4404</v>
      </c>
      <c r="B2203" t="s">
        <v>4405</v>
      </c>
      <c r="C2203">
        <v>-0.67987559627327099</v>
      </c>
      <c r="D2203">
        <f t="shared" si="34"/>
        <v>0.6242190986007129</v>
      </c>
      <c r="E2203">
        <v>9.1787310722838897E-3</v>
      </c>
      <c r="F2203">
        <v>1.62390910111995E-2</v>
      </c>
      <c r="G2203">
        <v>2127.2274998463299</v>
      </c>
      <c r="H2203">
        <v>2689.6012388709601</v>
      </c>
      <c r="I2203">
        <v>1963.4834408955001</v>
      </c>
      <c r="J2203">
        <v>2753.4554955818298</v>
      </c>
      <c r="K2203">
        <v>1096.4296724480901</v>
      </c>
      <c r="L2203">
        <v>2863.0547595234402</v>
      </c>
    </row>
    <row r="2204" spans="1:12" x14ac:dyDescent="0.2">
      <c r="A2204" t="s">
        <v>4406</v>
      </c>
      <c r="B2204" t="s">
        <v>4407</v>
      </c>
      <c r="C2204">
        <v>-0.67997673093719702</v>
      </c>
      <c r="D2204">
        <f t="shared" si="34"/>
        <v>0.62417534162209687</v>
      </c>
      <c r="E2204">
        <v>2.1546338520343901E-3</v>
      </c>
      <c r="F2204">
        <v>4.3395057117833697E-3</v>
      </c>
      <c r="G2204">
        <v>2394.1268303513998</v>
      </c>
      <c r="H2204">
        <v>3551.1885953342298</v>
      </c>
      <c r="I2204">
        <v>2232.4537752647402</v>
      </c>
      <c r="J2204">
        <v>2945.8021474263001</v>
      </c>
      <c r="K2204">
        <v>1740.5336761388801</v>
      </c>
      <c r="L2204">
        <v>3701.1349398044299</v>
      </c>
    </row>
    <row r="2205" spans="1:12" x14ac:dyDescent="0.2">
      <c r="A2205" t="s">
        <v>4408</v>
      </c>
      <c r="B2205" t="s">
        <v>4409</v>
      </c>
      <c r="C2205">
        <v>-0.68073617058531899</v>
      </c>
      <c r="D2205">
        <f t="shared" si="34"/>
        <v>0.62384686003280587</v>
      </c>
      <c r="E2205">
        <v>7.2372380082533598E-3</v>
      </c>
      <c r="F2205">
        <v>1.3093226546154101E-2</v>
      </c>
      <c r="G2205">
        <v>3221.3819691805202</v>
      </c>
      <c r="H2205">
        <v>5003.6876343276199</v>
      </c>
      <c r="I2205">
        <v>2957.5042418253202</v>
      </c>
      <c r="J2205">
        <v>4660.2344049624098</v>
      </c>
      <c r="K2205">
        <v>1965.24364434379</v>
      </c>
      <c r="L2205">
        <v>3388.59122616373</v>
      </c>
    </row>
    <row r="2206" spans="1:12" x14ac:dyDescent="0.2">
      <c r="A2206" t="s">
        <v>4410</v>
      </c>
      <c r="B2206" t="s">
        <v>4411</v>
      </c>
      <c r="C2206">
        <v>-0.68211784337640202</v>
      </c>
      <c r="D2206">
        <f t="shared" si="34"/>
        <v>0.62324968627627608</v>
      </c>
      <c r="E2206">
        <v>6.4497152478226504E-3</v>
      </c>
      <c r="F2206">
        <v>1.17859617395065E-2</v>
      </c>
      <c r="G2206">
        <v>418.27507019450297</v>
      </c>
      <c r="H2206">
        <v>621.41035001554496</v>
      </c>
      <c r="I2206">
        <v>335.62819984336397</v>
      </c>
      <c r="J2206">
        <v>663.99118170968404</v>
      </c>
      <c r="K2206">
        <v>525.937554893384</v>
      </c>
      <c r="L2206">
        <v>769.39773456735202</v>
      </c>
    </row>
    <row r="2207" spans="1:12" x14ac:dyDescent="0.2">
      <c r="A2207" t="s">
        <v>4412</v>
      </c>
      <c r="B2207" t="s">
        <v>4413</v>
      </c>
      <c r="C2207">
        <v>-0.68229046769678803</v>
      </c>
      <c r="D2207">
        <f t="shared" si="34"/>
        <v>0.6231751163816982</v>
      </c>
      <c r="E2207">
        <v>3.6317753045044501E-3</v>
      </c>
      <c r="F2207">
        <v>6.9666414063092796E-3</v>
      </c>
      <c r="G2207">
        <v>532.47080364443104</v>
      </c>
      <c r="H2207">
        <v>735.78035308589097</v>
      </c>
      <c r="I2207">
        <v>589.39586313956602</v>
      </c>
      <c r="J2207">
        <v>1041.6581236874099</v>
      </c>
      <c r="K2207">
        <v>616.98383511433804</v>
      </c>
      <c r="L2207">
        <v>1013.25900249442</v>
      </c>
    </row>
    <row r="2208" spans="1:12" x14ac:dyDescent="0.2">
      <c r="A2208" t="s">
        <v>4414</v>
      </c>
      <c r="B2208" t="s">
        <v>4415</v>
      </c>
      <c r="C2208">
        <v>-0.68320856355507498</v>
      </c>
      <c r="D2208">
        <f t="shared" si="34"/>
        <v>0.62277866912878976</v>
      </c>
      <c r="E2208">
        <v>1.6135819224252E-3</v>
      </c>
      <c r="F2208">
        <v>3.3235694403490998E-3</v>
      </c>
      <c r="G2208">
        <v>6353.7974948593601</v>
      </c>
      <c r="H2208">
        <v>9279.2195824407208</v>
      </c>
      <c r="I2208">
        <v>6962.8233514543199</v>
      </c>
      <c r="J2208">
        <v>11893.873786656801</v>
      </c>
      <c r="K2208">
        <v>7851.2888028835496</v>
      </c>
      <c r="L2208">
        <v>12817.3791107614</v>
      </c>
    </row>
    <row r="2209" spans="1:12" x14ac:dyDescent="0.2">
      <c r="A2209" t="s">
        <v>4416</v>
      </c>
      <c r="B2209" t="s">
        <v>4417</v>
      </c>
      <c r="C2209">
        <v>-0.68332571897488803</v>
      </c>
      <c r="D2209">
        <f t="shared" si="34"/>
        <v>0.62272809784936156</v>
      </c>
      <c r="E2209">
        <v>2.2775973960154201E-2</v>
      </c>
      <c r="F2209">
        <v>3.6988189056554502E-2</v>
      </c>
      <c r="G2209">
        <v>892.32014974827405</v>
      </c>
      <c r="H2209">
        <v>1400.0794542528199</v>
      </c>
      <c r="I2209">
        <v>1223.23030326188</v>
      </c>
      <c r="J2209">
        <v>2821.9625222661598</v>
      </c>
      <c r="K2209">
        <v>1715.3506624607401</v>
      </c>
      <c r="L2209">
        <v>1932.36903446003</v>
      </c>
    </row>
    <row r="2210" spans="1:12" x14ac:dyDescent="0.2">
      <c r="A2210" t="s">
        <v>4418</v>
      </c>
      <c r="B2210" t="s">
        <v>4419</v>
      </c>
      <c r="C2210">
        <v>-0.68481759741609605</v>
      </c>
      <c r="D2210">
        <f t="shared" si="34"/>
        <v>0.62208447295996705</v>
      </c>
      <c r="E2210">
        <v>1.12080812342709E-3</v>
      </c>
      <c r="F2210">
        <v>2.3800780900442402E-3</v>
      </c>
      <c r="G2210">
        <v>9597.7530392567296</v>
      </c>
      <c r="H2210">
        <v>14636.5011429275</v>
      </c>
      <c r="I2210">
        <v>8334.5720567374701</v>
      </c>
      <c r="J2210">
        <v>11727.875991229401</v>
      </c>
      <c r="K2210">
        <v>8113.7732916056702</v>
      </c>
      <c r="L2210">
        <v>15502.939909451899</v>
      </c>
    </row>
    <row r="2211" spans="1:12" x14ac:dyDescent="0.2">
      <c r="A2211" t="s">
        <v>4420</v>
      </c>
      <c r="B2211" t="s">
        <v>4421</v>
      </c>
      <c r="C2211">
        <v>-0.68498961684459803</v>
      </c>
      <c r="D2211">
        <f t="shared" si="34"/>
        <v>0.62201030327542128</v>
      </c>
      <c r="E2211">
        <v>1.3584892545774299E-3</v>
      </c>
      <c r="F2211">
        <v>2.84177531864315E-3</v>
      </c>
      <c r="G2211">
        <v>1217.6452043439999</v>
      </c>
      <c r="H2211">
        <v>1852.7940497396</v>
      </c>
      <c r="I2211">
        <v>1123.82822316889</v>
      </c>
      <c r="J2211">
        <v>1687.2051059051601</v>
      </c>
      <c r="K2211">
        <v>926.92861884524598</v>
      </c>
      <c r="L2211">
        <v>1712.4308656017599</v>
      </c>
    </row>
    <row r="2212" spans="1:12" x14ac:dyDescent="0.2">
      <c r="A2212" t="s">
        <v>4422</v>
      </c>
      <c r="B2212" t="s">
        <v>4423</v>
      </c>
      <c r="C2212">
        <v>-0.68500580211511397</v>
      </c>
      <c r="D2212">
        <f t="shared" si="34"/>
        <v>0.62200332512115797</v>
      </c>
      <c r="E2212">
        <v>7.6183092057120197E-4</v>
      </c>
      <c r="F2212">
        <v>1.6653413428426799E-3</v>
      </c>
      <c r="G2212">
        <v>1236.2352074637499</v>
      </c>
      <c r="H2212">
        <v>1798.4682982811901</v>
      </c>
      <c r="I2212">
        <v>1222.0608670254901</v>
      </c>
      <c r="J2212">
        <v>1879.55175774964</v>
      </c>
      <c r="K2212">
        <v>1115.8012214312701</v>
      </c>
      <c r="L2212">
        <v>2066.6470743945501</v>
      </c>
    </row>
    <row r="2213" spans="1:12" x14ac:dyDescent="0.2">
      <c r="A2213" t="s">
        <v>4424</v>
      </c>
      <c r="B2213" t="s">
        <v>4425</v>
      </c>
      <c r="C2213">
        <v>-0.68523347291617698</v>
      </c>
      <c r="D2213">
        <f t="shared" si="34"/>
        <v>0.6219051749106016</v>
      </c>
      <c r="E2213">
        <v>9.8263781873893707E-4</v>
      </c>
      <c r="F2213">
        <v>2.1091679928479899E-3</v>
      </c>
      <c r="G2213">
        <v>6862.3668659212499</v>
      </c>
      <c r="H2213">
        <v>13036.274183301601</v>
      </c>
      <c r="I2213">
        <v>8168.5121111703702</v>
      </c>
      <c r="J2213">
        <v>12626.3719950508</v>
      </c>
      <c r="K2213">
        <v>7252.70793930324</v>
      </c>
      <c r="L2213">
        <v>10169.6322428571</v>
      </c>
    </row>
    <row r="2214" spans="1:12" x14ac:dyDescent="0.2">
      <c r="A2214" t="s">
        <v>4426</v>
      </c>
      <c r="B2214" t="s">
        <v>4427</v>
      </c>
      <c r="C2214">
        <v>-0.68566012437317603</v>
      </c>
      <c r="D2214">
        <f t="shared" si="34"/>
        <v>0.62172128468361554</v>
      </c>
      <c r="E2214">
        <v>8.0452666890368299E-3</v>
      </c>
      <c r="F2214">
        <v>1.4405010522796E-2</v>
      </c>
      <c r="G2214">
        <v>1054.3187483632901</v>
      </c>
      <c r="H2214">
        <v>1315.25503530898</v>
      </c>
      <c r="I2214">
        <v>881.75492223657295</v>
      </c>
      <c r="J2214">
        <v>1168.13263448926</v>
      </c>
      <c r="K2214">
        <v>894.96556302299598</v>
      </c>
      <c r="L2214">
        <v>2068.19050014092</v>
      </c>
    </row>
    <row r="2215" spans="1:12" x14ac:dyDescent="0.2">
      <c r="A2215" t="s">
        <v>4428</v>
      </c>
      <c r="B2215" t="s">
        <v>4429</v>
      </c>
      <c r="C2215">
        <v>-0.68586785232395897</v>
      </c>
      <c r="D2215">
        <f t="shared" si="34"/>
        <v>0.62163177194017849</v>
      </c>
      <c r="E2215">
        <v>1.5527537431222101E-3</v>
      </c>
      <c r="F2215">
        <v>3.2079154164068101E-3</v>
      </c>
      <c r="G2215">
        <v>1999.75319273943</v>
      </c>
      <c r="H2215">
        <v>2870.6870770656801</v>
      </c>
      <c r="I2215">
        <v>2306.12825815719</v>
      </c>
      <c r="J2215">
        <v>3999.7564041083401</v>
      </c>
      <c r="K2215">
        <v>2049.5098824206302</v>
      </c>
      <c r="L2215">
        <v>3353.0924339971298</v>
      </c>
    </row>
    <row r="2216" spans="1:12" x14ac:dyDescent="0.2">
      <c r="A2216" t="s">
        <v>4430</v>
      </c>
      <c r="B2216" t="s">
        <v>4431</v>
      </c>
      <c r="C2216">
        <v>-0.68599311500596305</v>
      </c>
      <c r="D2216">
        <f t="shared" si="34"/>
        <v>0.6215778008094599</v>
      </c>
      <c r="E2216">
        <v>6.1325868652030296E-3</v>
      </c>
      <c r="F2216">
        <v>1.1249760269074901E-2</v>
      </c>
      <c r="G2216">
        <v>2683.5997360733099</v>
      </c>
      <c r="H2216">
        <v>3515.9245110542101</v>
      </c>
      <c r="I2216">
        <v>1662.9383281437799</v>
      </c>
      <c r="J2216">
        <v>4082.3161542151001</v>
      </c>
      <c r="K2216">
        <v>2069.8500088529699</v>
      </c>
      <c r="L2216">
        <v>2723.3747294766099</v>
      </c>
    </row>
    <row r="2217" spans="1:12" x14ac:dyDescent="0.2">
      <c r="A2217" t="s">
        <v>4432</v>
      </c>
      <c r="B2217" t="s">
        <v>4433</v>
      </c>
      <c r="C2217">
        <v>-0.68610165209648899</v>
      </c>
      <c r="D2217">
        <f t="shared" si="34"/>
        <v>0.62153103991651582</v>
      </c>
      <c r="E2217">
        <v>1.9862989972988599E-3</v>
      </c>
      <c r="F2217">
        <v>4.0254355048706903E-3</v>
      </c>
      <c r="G2217">
        <v>706.42011855071701</v>
      </c>
      <c r="H2217">
        <v>1220.8997827759399</v>
      </c>
      <c r="I2217">
        <v>794.04720450747095</v>
      </c>
      <c r="J2217">
        <v>1212.92569039825</v>
      </c>
      <c r="K2217">
        <v>919.17999925197296</v>
      </c>
      <c r="L2217">
        <v>1460.85246894282</v>
      </c>
    </row>
    <row r="2218" spans="1:12" x14ac:dyDescent="0.2">
      <c r="A2218" t="s">
        <v>4434</v>
      </c>
      <c r="B2218" t="s">
        <v>4435</v>
      </c>
      <c r="C2218">
        <v>-0.68636991796080804</v>
      </c>
      <c r="D2218">
        <f t="shared" si="34"/>
        <v>0.62141547837661271</v>
      </c>
      <c r="E2218">
        <v>2.4627582046292701E-2</v>
      </c>
      <c r="F2218">
        <v>3.9701360712558101E-2</v>
      </c>
      <c r="G2218">
        <v>430.22578648577502</v>
      </c>
      <c r="H2218">
        <v>573.75618206956801</v>
      </c>
      <c r="I2218">
        <v>596.41248055789401</v>
      </c>
      <c r="J2218">
        <v>1013.55267684256</v>
      </c>
      <c r="K2218">
        <v>319.63055822249902</v>
      </c>
      <c r="L2218">
        <v>578.01294201699704</v>
      </c>
    </row>
    <row r="2219" spans="1:12" x14ac:dyDescent="0.2">
      <c r="A2219" t="s">
        <v>4436</v>
      </c>
      <c r="B2219" t="s">
        <v>4437</v>
      </c>
      <c r="C2219">
        <v>-0.68725555690433204</v>
      </c>
      <c r="D2219">
        <f t="shared" si="34"/>
        <v>0.62103412206575859</v>
      </c>
      <c r="E2219">
        <v>2.0869195737424199E-3</v>
      </c>
      <c r="F2219">
        <v>4.2127512887028097E-3</v>
      </c>
      <c r="G2219">
        <v>900.28729394245499</v>
      </c>
      <c r="H2219">
        <v>1371.4869534852301</v>
      </c>
      <c r="I2219">
        <v>1137.86145800555</v>
      </c>
      <c r="J2219">
        <v>1588.8360419481701</v>
      </c>
      <c r="K2219">
        <v>895.93414047215504</v>
      </c>
      <c r="L2219">
        <v>1763.36391523209</v>
      </c>
    </row>
    <row r="2220" spans="1:12" x14ac:dyDescent="0.2">
      <c r="A2220" t="s">
        <v>4438</v>
      </c>
      <c r="B2220" t="s">
        <v>4439</v>
      </c>
      <c r="C2220">
        <v>-0.68776230195897603</v>
      </c>
      <c r="D2220">
        <f t="shared" si="34"/>
        <v>0.62081602281566695</v>
      </c>
      <c r="E2220">
        <v>8.0171461365750197E-3</v>
      </c>
      <c r="F2220">
        <v>1.4365217424159299E-2</v>
      </c>
      <c r="G2220">
        <v>565.66723778685196</v>
      </c>
      <c r="H2220">
        <v>859.68118974543199</v>
      </c>
      <c r="I2220">
        <v>664.23978226839995</v>
      </c>
      <c r="J2220">
        <v>769.38660737788803</v>
      </c>
      <c r="K2220">
        <v>608.26663807190596</v>
      </c>
      <c r="L2220">
        <v>1331.2047062474201</v>
      </c>
    </row>
    <row r="2221" spans="1:12" x14ac:dyDescent="0.2">
      <c r="A2221" t="s">
        <v>4440</v>
      </c>
      <c r="B2221" t="s">
        <v>4441</v>
      </c>
      <c r="C2221">
        <v>-0.68784731999185</v>
      </c>
      <c r="D2221">
        <f t="shared" si="34"/>
        <v>0.62077943919931577</v>
      </c>
      <c r="E2221">
        <v>6.7688445569966003E-3</v>
      </c>
      <c r="F2221">
        <v>1.2325328935150801E-2</v>
      </c>
      <c r="G2221">
        <v>8449.1564179289708</v>
      </c>
      <c r="H2221">
        <v>15763.998756529299</v>
      </c>
      <c r="I2221">
        <v>5655.3936391725001</v>
      </c>
      <c r="J2221">
        <v>10711.688428745099</v>
      </c>
      <c r="K2221">
        <v>8623.2450298633503</v>
      </c>
      <c r="L2221">
        <v>10137.220302183299</v>
      </c>
    </row>
    <row r="2222" spans="1:12" x14ac:dyDescent="0.2">
      <c r="A2222" t="s">
        <v>4442</v>
      </c>
      <c r="B2222" t="s">
        <v>4443</v>
      </c>
      <c r="C2222">
        <v>-0.68802345328960102</v>
      </c>
      <c r="D2222">
        <f t="shared" si="34"/>
        <v>0.62070365516144121</v>
      </c>
      <c r="E2222">
        <v>2.0615335086653602E-3</v>
      </c>
      <c r="F2222">
        <v>4.1683234868853001E-3</v>
      </c>
      <c r="G2222">
        <v>1685.0509970692799</v>
      </c>
      <c r="H2222">
        <v>2937.4029121900498</v>
      </c>
      <c r="I2222">
        <v>2148.2543662448102</v>
      </c>
      <c r="J2222">
        <v>3806.53145704996</v>
      </c>
      <c r="K2222">
        <v>2297.46570940535</v>
      </c>
      <c r="L2222">
        <v>3135.46940375842</v>
      </c>
    </row>
    <row r="2223" spans="1:12" x14ac:dyDescent="0.2">
      <c r="A2223" t="s">
        <v>4444</v>
      </c>
      <c r="B2223" t="s">
        <v>4445</v>
      </c>
      <c r="C2223">
        <v>-0.68811954482007998</v>
      </c>
      <c r="D2223">
        <f t="shared" si="34"/>
        <v>0.62066231421534479</v>
      </c>
      <c r="E2223">
        <v>1.26348849336138E-2</v>
      </c>
      <c r="F2223">
        <v>2.1785379973548701E-2</v>
      </c>
      <c r="G2223">
        <v>713.05940537920105</v>
      </c>
      <c r="H2223">
        <v>1367.67462004955</v>
      </c>
      <c r="I2223">
        <v>1184.6389074610699</v>
      </c>
      <c r="J2223">
        <v>1873.40369125232</v>
      </c>
      <c r="K2223">
        <v>1377.3171327042201</v>
      </c>
      <c r="L2223">
        <v>2038.09369808664</v>
      </c>
    </row>
    <row r="2224" spans="1:12" x14ac:dyDescent="0.2">
      <c r="A2224" t="s">
        <v>4446</v>
      </c>
      <c r="B2224" t="s">
        <v>4447</v>
      </c>
      <c r="C2224">
        <v>-0.68850336015274505</v>
      </c>
      <c r="D2224">
        <f t="shared" si="34"/>
        <v>0.62049721485573328</v>
      </c>
      <c r="E2224">
        <v>9.0137493025331701E-4</v>
      </c>
      <c r="F2224">
        <v>1.9462507678772601E-3</v>
      </c>
      <c r="G2224">
        <v>2202.9153696910498</v>
      </c>
      <c r="H2224">
        <v>3676.99559871161</v>
      </c>
      <c r="I2224">
        <v>2387.9887947043499</v>
      </c>
      <c r="J2224">
        <v>4262.3666730649402</v>
      </c>
      <c r="K2224">
        <v>2803.0631378664002</v>
      </c>
      <c r="L2224">
        <v>3978.9515741517198</v>
      </c>
    </row>
    <row r="2225" spans="1:12" x14ac:dyDescent="0.2">
      <c r="A2225" t="s">
        <v>4448</v>
      </c>
      <c r="B2225" t="s">
        <v>4449</v>
      </c>
      <c r="C2225">
        <v>-0.688829366170575</v>
      </c>
      <c r="D2225">
        <f t="shared" si="34"/>
        <v>0.62035701684659117</v>
      </c>
      <c r="E2225">
        <v>1.8892926417409101E-3</v>
      </c>
      <c r="F2225">
        <v>3.8427240910293798E-3</v>
      </c>
      <c r="G2225">
        <v>629.40439134029998</v>
      </c>
      <c r="H2225">
        <v>933.06860838223702</v>
      </c>
      <c r="I2225">
        <v>725.05046656057698</v>
      </c>
      <c r="J2225">
        <v>1057.4674375376501</v>
      </c>
      <c r="K2225">
        <v>631.51249685172399</v>
      </c>
      <c r="L2225">
        <v>1210.04578515708</v>
      </c>
    </row>
    <row r="2226" spans="1:12" x14ac:dyDescent="0.2">
      <c r="A2226" t="s">
        <v>4450</v>
      </c>
      <c r="B2226" t="s">
        <v>4451</v>
      </c>
      <c r="C2226">
        <v>-0.69006402729151395</v>
      </c>
      <c r="D2226">
        <f t="shared" si="34"/>
        <v>0.61982634125742131</v>
      </c>
      <c r="E2226">
        <v>4.2513757397978999E-4</v>
      </c>
      <c r="F2226">
        <v>9.7929226167573001E-4</v>
      </c>
      <c r="G2226">
        <v>2240.0953759305598</v>
      </c>
      <c r="H2226">
        <v>3614.0920970229199</v>
      </c>
      <c r="I2226">
        <v>2478.0353849062299</v>
      </c>
      <c r="J2226">
        <v>3787.2089623441302</v>
      </c>
      <c r="K2226">
        <v>2194.79649979449</v>
      </c>
      <c r="L2226">
        <v>3751.2962765615798</v>
      </c>
    </row>
    <row r="2227" spans="1:12" x14ac:dyDescent="0.2">
      <c r="A2227" t="s">
        <v>4452</v>
      </c>
      <c r="B2227" t="s">
        <v>4453</v>
      </c>
      <c r="C2227">
        <v>-0.69052701961202601</v>
      </c>
      <c r="D2227">
        <f t="shared" si="34"/>
        <v>0.61962745737371538</v>
      </c>
      <c r="E2227">
        <v>2.3158171195532102E-3</v>
      </c>
      <c r="F2227">
        <v>4.6323849091613797E-3</v>
      </c>
      <c r="G2227">
        <v>1172.4980539103101</v>
      </c>
      <c r="H2227">
        <v>2092.9710561873299</v>
      </c>
      <c r="I2227">
        <v>1346.02110808262</v>
      </c>
      <c r="J2227">
        <v>2503.1413596198399</v>
      </c>
      <c r="K2227">
        <v>1382.1600199500199</v>
      </c>
      <c r="L2227">
        <v>1700.8551725039499</v>
      </c>
    </row>
    <row r="2228" spans="1:12" x14ac:dyDescent="0.2">
      <c r="A2228" t="s">
        <v>4454</v>
      </c>
      <c r="B2228" t="s">
        <v>4455</v>
      </c>
      <c r="C2228">
        <v>-0.69220134730024796</v>
      </c>
      <c r="D2228">
        <f t="shared" si="34"/>
        <v>0.61890876243328807</v>
      </c>
      <c r="E2228">
        <v>3.2302799057973698E-3</v>
      </c>
      <c r="F2228">
        <v>6.2587307060205802E-3</v>
      </c>
      <c r="G2228">
        <v>483.34008111364801</v>
      </c>
      <c r="H2228">
        <v>675.73610147395902</v>
      </c>
      <c r="I2228">
        <v>452.57182348216702</v>
      </c>
      <c r="J2228">
        <v>656.08652478456895</v>
      </c>
      <c r="K2228">
        <v>448.45135896065699</v>
      </c>
      <c r="L2228">
        <v>903.675774501874</v>
      </c>
    </row>
    <row r="2229" spans="1:12" x14ac:dyDescent="0.2">
      <c r="A2229" t="s">
        <v>4456</v>
      </c>
      <c r="B2229" t="s">
        <v>4457</v>
      </c>
      <c r="C2229">
        <v>-0.69220417641376897</v>
      </c>
      <c r="D2229">
        <f t="shared" si="34"/>
        <v>0.61890754875930865</v>
      </c>
      <c r="E2229">
        <v>7.21663889896384E-4</v>
      </c>
      <c r="F2229">
        <v>1.58652934255454E-3</v>
      </c>
      <c r="G2229">
        <v>3066.0226573939899</v>
      </c>
      <c r="H2229">
        <v>4830.22646300427</v>
      </c>
      <c r="I2229">
        <v>2935.2849533339499</v>
      </c>
      <c r="J2229">
        <v>4542.5428462995897</v>
      </c>
      <c r="K2229">
        <v>3328.0321153106202</v>
      </c>
      <c r="L2229">
        <v>5701.4147071049101</v>
      </c>
    </row>
    <row r="2230" spans="1:12" x14ac:dyDescent="0.2">
      <c r="A2230" t="s">
        <v>4458</v>
      </c>
      <c r="B2230" t="s">
        <v>4459</v>
      </c>
      <c r="C2230">
        <v>-0.69237732221280501</v>
      </c>
      <c r="D2230">
        <f t="shared" si="34"/>
        <v>0.61883327470361893</v>
      </c>
      <c r="E2230">
        <v>1.07098667880448E-3</v>
      </c>
      <c r="F2230">
        <v>2.28292186352417E-3</v>
      </c>
      <c r="G2230">
        <v>771.48512946986204</v>
      </c>
      <c r="H2230">
        <v>1344.80061943548</v>
      </c>
      <c r="I2230">
        <v>826.79141912633497</v>
      </c>
      <c r="J2230">
        <v>1242.7877276709</v>
      </c>
      <c r="K2230">
        <v>711.90442513192897</v>
      </c>
      <c r="L2230">
        <v>1145.2219038093799</v>
      </c>
    </row>
    <row r="2231" spans="1:12" x14ac:dyDescent="0.2">
      <c r="A2231" t="s">
        <v>4460</v>
      </c>
      <c r="B2231" t="s">
        <v>4461</v>
      </c>
      <c r="C2231">
        <v>-0.69265199877288897</v>
      </c>
      <c r="D2231">
        <f t="shared" si="34"/>
        <v>0.61871546545765121</v>
      </c>
      <c r="E2231">
        <v>1.16154995336524E-2</v>
      </c>
      <c r="F2231">
        <v>2.01459380613178E-2</v>
      </c>
      <c r="G2231">
        <v>22667.853089810698</v>
      </c>
      <c r="H2231">
        <v>33555.205817480499</v>
      </c>
      <c r="I2231">
        <v>12197.2199455271</v>
      </c>
      <c r="J2231">
        <v>22017.9827173017</v>
      </c>
      <c r="K2231">
        <v>13742.1768486691</v>
      </c>
      <c r="L2231">
        <v>22986.2396407454</v>
      </c>
    </row>
    <row r="2232" spans="1:12" x14ac:dyDescent="0.2">
      <c r="A2232" t="s">
        <v>4462</v>
      </c>
      <c r="B2232" t="s">
        <v>4463</v>
      </c>
      <c r="C2232">
        <v>-0.69386432693441502</v>
      </c>
      <c r="D2232">
        <f t="shared" si="34"/>
        <v>0.61819576372384621</v>
      </c>
      <c r="E2232">
        <v>5.1925984111430602E-3</v>
      </c>
      <c r="F2232">
        <v>9.6778993642898901E-3</v>
      </c>
      <c r="G2232">
        <v>549.73294939848995</v>
      </c>
      <c r="H2232">
        <v>785.34068774970694</v>
      </c>
      <c r="I2232">
        <v>617.462332812878</v>
      </c>
      <c r="J2232">
        <v>793.10057815323398</v>
      </c>
      <c r="K2232">
        <v>387.43097966363501</v>
      </c>
      <c r="L2232">
        <v>933.77257655616404</v>
      </c>
    </row>
    <row r="2233" spans="1:12" x14ac:dyDescent="0.2">
      <c r="A2233" t="s">
        <v>4464</v>
      </c>
      <c r="B2233" t="s">
        <v>4465</v>
      </c>
      <c r="C2233">
        <v>-0.69390251679964798</v>
      </c>
      <c r="D2233">
        <f t="shared" si="34"/>
        <v>0.61817939955833567</v>
      </c>
      <c r="E2233">
        <v>2.8003739315650002E-3</v>
      </c>
      <c r="F2233">
        <v>5.5000342239616799E-3</v>
      </c>
      <c r="G2233">
        <v>4376.6178773367701</v>
      </c>
      <c r="H2233">
        <v>6703.9883466400997</v>
      </c>
      <c r="I2233">
        <v>3246.3549922131601</v>
      </c>
      <c r="J2233">
        <v>4849.9461711651802</v>
      </c>
      <c r="K2233">
        <v>3056.8304295460798</v>
      </c>
      <c r="L2233">
        <v>5719.9358160613901</v>
      </c>
    </row>
    <row r="2234" spans="1:12" x14ac:dyDescent="0.2">
      <c r="A2234" t="s">
        <v>4466</v>
      </c>
      <c r="B2234" t="s">
        <v>4467</v>
      </c>
      <c r="C2234">
        <v>-0.69403338942919701</v>
      </c>
      <c r="D2234">
        <f t="shared" si="34"/>
        <v>0.61812332457931041</v>
      </c>
      <c r="E2234">
        <v>2.7729749562585299E-2</v>
      </c>
      <c r="F2234">
        <v>4.4091802254757499E-2</v>
      </c>
      <c r="G2234">
        <v>427.57007175438099</v>
      </c>
      <c r="H2234">
        <v>603.30176619607403</v>
      </c>
      <c r="I2234">
        <v>352.00030715279598</v>
      </c>
      <c r="J2234">
        <v>374.15376112212402</v>
      </c>
      <c r="K2234">
        <v>195.65264473013499</v>
      </c>
      <c r="L2234">
        <v>597.30576384666995</v>
      </c>
    </row>
    <row r="2235" spans="1:12" x14ac:dyDescent="0.2">
      <c r="A2235" t="s">
        <v>4468</v>
      </c>
      <c r="B2235" t="s">
        <v>4469</v>
      </c>
      <c r="C2235">
        <v>-0.69410364686791803</v>
      </c>
      <c r="D2235">
        <f t="shared" si="34"/>
        <v>0.61809322348174911</v>
      </c>
      <c r="E2235">
        <v>1.07899082719458E-2</v>
      </c>
      <c r="F2235">
        <v>1.88464545559517E-2</v>
      </c>
      <c r="G2235">
        <v>462.09436326249897</v>
      </c>
      <c r="H2235">
        <v>649.04976742421195</v>
      </c>
      <c r="I2235">
        <v>403.455501553869</v>
      </c>
      <c r="J2235">
        <v>481.30577721813103</v>
      </c>
      <c r="K2235">
        <v>279.918882806976</v>
      </c>
      <c r="L2235">
        <v>720.00811068338896</v>
      </c>
    </row>
    <row r="2236" spans="1:12" x14ac:dyDescent="0.2">
      <c r="A2236" t="s">
        <v>4470</v>
      </c>
      <c r="B2236" t="s">
        <v>4471</v>
      </c>
      <c r="C2236">
        <v>-0.69429868616530199</v>
      </c>
      <c r="D2236">
        <f t="shared" si="34"/>
        <v>0.6180096685264912</v>
      </c>
      <c r="E2236">
        <v>1.55697077382387E-2</v>
      </c>
      <c r="F2236">
        <v>2.6345123787406399E-2</v>
      </c>
      <c r="G2236">
        <v>1039.7123173406201</v>
      </c>
      <c r="H2236">
        <v>1249.49228354353</v>
      </c>
      <c r="I2236">
        <v>960.107150074571</v>
      </c>
      <c r="J2236">
        <v>1218.1954616816599</v>
      </c>
      <c r="K2236">
        <v>482.35156968122499</v>
      </c>
      <c r="L2236">
        <v>1544.9691721202</v>
      </c>
    </row>
    <row r="2237" spans="1:12" x14ac:dyDescent="0.2">
      <c r="A2237" t="s">
        <v>4472</v>
      </c>
      <c r="B2237" t="s">
        <v>4473</v>
      </c>
      <c r="C2237">
        <v>-0.69471100441396305</v>
      </c>
      <c r="D2237">
        <f t="shared" si="34"/>
        <v>0.61783306831128182</v>
      </c>
      <c r="E2237">
        <v>4.5355626157553199E-3</v>
      </c>
      <c r="F2237">
        <v>8.5488567201667896E-3</v>
      </c>
      <c r="G2237">
        <v>3586.5427447471502</v>
      </c>
      <c r="H2237">
        <v>5085.65280319471</v>
      </c>
      <c r="I2237">
        <v>4808.7218040275702</v>
      </c>
      <c r="J2237">
        <v>7681.5699407842603</v>
      </c>
      <c r="K2237">
        <v>4628.8316295312698</v>
      </c>
      <c r="L2237">
        <v>8313.6627828426099</v>
      </c>
    </row>
    <row r="2238" spans="1:12" x14ac:dyDescent="0.2">
      <c r="A2238" t="s">
        <v>4474</v>
      </c>
      <c r="B2238" t="s">
        <v>4475</v>
      </c>
      <c r="C2238">
        <v>-0.69590232899273796</v>
      </c>
      <c r="D2238">
        <f t="shared" si="34"/>
        <v>0.6173230950422578</v>
      </c>
      <c r="E2238">
        <v>4.94998935543402E-3</v>
      </c>
      <c r="F2238">
        <v>9.2564800946616198E-3</v>
      </c>
      <c r="G2238">
        <v>241.67004055682401</v>
      </c>
      <c r="H2238">
        <v>400.29501074620998</v>
      </c>
      <c r="I2238">
        <v>232.717811041217</v>
      </c>
      <c r="J2238">
        <v>321.45604828802198</v>
      </c>
      <c r="K2238">
        <v>216.961348611635</v>
      </c>
      <c r="L2238">
        <v>397.43212969126</v>
      </c>
    </row>
    <row r="2239" spans="1:12" x14ac:dyDescent="0.2">
      <c r="A2239" t="s">
        <v>4476</v>
      </c>
      <c r="B2239" t="s">
        <v>4477</v>
      </c>
      <c r="C2239">
        <v>-0.69596573636421699</v>
      </c>
      <c r="D2239">
        <f t="shared" si="34"/>
        <v>0.61729596389289021</v>
      </c>
      <c r="E2239">
        <v>1.15836178094695E-3</v>
      </c>
      <c r="F2239">
        <v>2.4539136801316999E-3</v>
      </c>
      <c r="G2239">
        <v>1253.4973532178101</v>
      </c>
      <c r="H2239">
        <v>1937.6184686834399</v>
      </c>
      <c r="I2239">
        <v>1534.3003421410899</v>
      </c>
      <c r="J2239">
        <v>2229.1132528825101</v>
      </c>
      <c r="K2239">
        <v>1281.4279652374701</v>
      </c>
      <c r="L2239">
        <v>2424.72184755328</v>
      </c>
    </row>
    <row r="2240" spans="1:12" x14ac:dyDescent="0.2">
      <c r="A2240" t="s">
        <v>4478</v>
      </c>
      <c r="B2240" t="s">
        <v>4479</v>
      </c>
      <c r="C2240">
        <v>-0.69627654993155097</v>
      </c>
      <c r="D2240">
        <f t="shared" si="34"/>
        <v>0.61716298825414273</v>
      </c>
      <c r="E2240">
        <v>4.0347033937130402E-4</v>
      </c>
      <c r="F2240">
        <v>9.3216602930000698E-4</v>
      </c>
      <c r="G2240">
        <v>4145.5706957055199</v>
      </c>
      <c r="H2240">
        <v>7051.86377264573</v>
      </c>
      <c r="I2240">
        <v>4953.7318973396796</v>
      </c>
      <c r="J2240">
        <v>7593.7404193940902</v>
      </c>
      <c r="K2240">
        <v>4545.53396890359</v>
      </c>
      <c r="L2240">
        <v>7464.0069094638202</v>
      </c>
    </row>
    <row r="2241" spans="1:12" x14ac:dyDescent="0.2">
      <c r="A2241" t="s">
        <v>4480</v>
      </c>
      <c r="B2241" t="s">
        <v>4481</v>
      </c>
      <c r="C2241">
        <v>-0.69770389635428498</v>
      </c>
      <c r="D2241">
        <f t="shared" si="34"/>
        <v>0.6165526931221379</v>
      </c>
      <c r="E2241">
        <v>8.9059817746110998E-4</v>
      </c>
      <c r="F2241">
        <v>1.92770303511487E-3</v>
      </c>
      <c r="G2241">
        <v>1265.4480695090799</v>
      </c>
      <c r="H2241">
        <v>2122.5166403138301</v>
      </c>
      <c r="I2241">
        <v>1458.28698677587</v>
      </c>
      <c r="J2241">
        <v>2561.98713895126</v>
      </c>
      <c r="K2241">
        <v>1466.4262580268601</v>
      </c>
      <c r="L2241">
        <v>2112.9498467857702</v>
      </c>
    </row>
    <row r="2242" spans="1:12" x14ac:dyDescent="0.2">
      <c r="A2242" t="s">
        <v>4482</v>
      </c>
      <c r="B2242" t="s">
        <v>4483</v>
      </c>
      <c r="C2242">
        <v>-0.69777461592795498</v>
      </c>
      <c r="D2242">
        <f t="shared" si="34"/>
        <v>0.61652247102133961</v>
      </c>
      <c r="E2242">
        <v>2.32615097810008E-3</v>
      </c>
      <c r="F2242">
        <v>4.6500413624410803E-3</v>
      </c>
      <c r="G2242">
        <v>1936.0160391859899</v>
      </c>
      <c r="H2242">
        <v>3368.19659042168</v>
      </c>
      <c r="I2242">
        <v>2460.49384136041</v>
      </c>
      <c r="J2242">
        <v>2972.1510038433498</v>
      </c>
      <c r="K2242">
        <v>2222.8852458201</v>
      </c>
      <c r="L2242">
        <v>4396.4482385458396</v>
      </c>
    </row>
    <row r="2243" spans="1:12" x14ac:dyDescent="0.2">
      <c r="A2243" t="s">
        <v>4484</v>
      </c>
      <c r="B2243" t="s">
        <v>4485</v>
      </c>
      <c r="C2243">
        <v>-0.69802576034123598</v>
      </c>
      <c r="D2243">
        <f t="shared" si="34"/>
        <v>0.61641515610466668</v>
      </c>
      <c r="E2243">
        <v>1.40645338356504E-2</v>
      </c>
      <c r="F2243">
        <v>2.3995642327840301E-2</v>
      </c>
      <c r="G2243">
        <v>625.42081924320996</v>
      </c>
      <c r="H2243">
        <v>668.11143460260303</v>
      </c>
      <c r="I2243">
        <v>425.67479004524199</v>
      </c>
      <c r="J2243">
        <v>725.47184668280295</v>
      </c>
      <c r="K2243">
        <v>566.61780775806596</v>
      </c>
      <c r="L2243">
        <v>1229.3386069867499</v>
      </c>
    </row>
    <row r="2244" spans="1:12" x14ac:dyDescent="0.2">
      <c r="A2244" t="s">
        <v>4486</v>
      </c>
      <c r="B2244" t="s">
        <v>4487</v>
      </c>
      <c r="C2244">
        <v>-0.69823952098193398</v>
      </c>
      <c r="D2244">
        <f t="shared" ref="D2244:D2307" si="35">2^(C2244)</f>
        <v>0.61632383012531577</v>
      </c>
      <c r="E2244">
        <v>3.4523684181746099E-3</v>
      </c>
      <c r="F2244">
        <v>6.6576767214235897E-3</v>
      </c>
      <c r="G2244">
        <v>1716.9195738460101</v>
      </c>
      <c r="H2244">
        <v>2319.8048956101802</v>
      </c>
      <c r="I2244">
        <v>1793.9151866192301</v>
      </c>
      <c r="J2244">
        <v>2291.47221306953</v>
      </c>
      <c r="K2244">
        <v>1217.5018535929701</v>
      </c>
      <c r="L2244">
        <v>3057.52640356655</v>
      </c>
    </row>
    <row r="2245" spans="1:12" x14ac:dyDescent="0.2">
      <c r="A2245" t="s">
        <v>4488</v>
      </c>
      <c r="B2245" t="s">
        <v>4489</v>
      </c>
      <c r="C2245">
        <v>-0.699237133461445</v>
      </c>
      <c r="D2245">
        <f t="shared" si="35"/>
        <v>0.6158977942735937</v>
      </c>
      <c r="E2245">
        <v>1.31945733663586E-3</v>
      </c>
      <c r="F2245">
        <v>2.7657510952377299E-3</v>
      </c>
      <c r="G2245">
        <v>1574.8388357164499</v>
      </c>
      <c r="H2245">
        <v>2491.3599002156998</v>
      </c>
      <c r="I2245">
        <v>1607.9748250335399</v>
      </c>
      <c r="J2245">
        <v>2140.40543627844</v>
      </c>
      <c r="K2245">
        <v>1548.7553412053801</v>
      </c>
      <c r="L2245">
        <v>3049.8092748346799</v>
      </c>
    </row>
    <row r="2246" spans="1:12" x14ac:dyDescent="0.2">
      <c r="A2246" t="s">
        <v>4490</v>
      </c>
      <c r="B2246" t="s">
        <v>4491</v>
      </c>
      <c r="C2246">
        <v>-0.70056389016595799</v>
      </c>
      <c r="D2246">
        <f t="shared" si="35"/>
        <v>0.61533165182457361</v>
      </c>
      <c r="E2246">
        <v>2.2901244372919901E-3</v>
      </c>
      <c r="F2246">
        <v>4.5824766220910803E-3</v>
      </c>
      <c r="G2246">
        <v>2536.2075684809602</v>
      </c>
      <c r="H2246">
        <v>4075.3844427399899</v>
      </c>
      <c r="I2246">
        <v>3456.85351476301</v>
      </c>
      <c r="J2246">
        <v>5784.4522787565902</v>
      </c>
      <c r="K2246">
        <v>2834.05761623949</v>
      </c>
      <c r="L2246">
        <v>4485.96693183552</v>
      </c>
    </row>
    <row r="2247" spans="1:12" x14ac:dyDescent="0.2">
      <c r="A2247" t="s">
        <v>4492</v>
      </c>
      <c r="B2247" t="s">
        <v>4493</v>
      </c>
      <c r="C2247">
        <v>-0.70326318728280901</v>
      </c>
      <c r="D2247">
        <f t="shared" si="35"/>
        <v>0.61418143640414613</v>
      </c>
      <c r="E2247">
        <v>2.2091267896228802E-3</v>
      </c>
      <c r="F2247">
        <v>4.4376697326701797E-3</v>
      </c>
      <c r="G2247">
        <v>1755.4274374512199</v>
      </c>
      <c r="H2247">
        <v>2968.8546630343899</v>
      </c>
      <c r="I2247">
        <v>1598.6193351424299</v>
      </c>
      <c r="J2247">
        <v>2441.66069464672</v>
      </c>
      <c r="K2247">
        <v>1282.39654268663</v>
      </c>
      <c r="L2247">
        <v>2136.8729458545599</v>
      </c>
    </row>
    <row r="2248" spans="1:12" x14ac:dyDescent="0.2">
      <c r="A2248" t="s">
        <v>4494</v>
      </c>
      <c r="B2248" t="s">
        <v>4495</v>
      </c>
      <c r="C2248">
        <v>-0.70332258246476698</v>
      </c>
      <c r="D2248">
        <f t="shared" si="35"/>
        <v>0.61415615131878487</v>
      </c>
      <c r="E2248">
        <v>4.1840556101952198E-3</v>
      </c>
      <c r="F2248">
        <v>7.9299162071605409E-3</v>
      </c>
      <c r="G2248">
        <v>792.73084732101097</v>
      </c>
      <c r="H2248">
        <v>1202.79119895647</v>
      </c>
      <c r="I2248">
        <v>965.95433125651095</v>
      </c>
      <c r="J2248">
        <v>1724.0935048890401</v>
      </c>
      <c r="K2248">
        <v>1131.29846061781</v>
      </c>
      <c r="L2248">
        <v>1780.3415984422099</v>
      </c>
    </row>
    <row r="2249" spans="1:12" x14ac:dyDescent="0.2">
      <c r="A2249" t="s">
        <v>4496</v>
      </c>
      <c r="B2249" t="s">
        <v>4497</v>
      </c>
      <c r="C2249">
        <v>-0.70365519634638196</v>
      </c>
      <c r="D2249">
        <f t="shared" si="35"/>
        <v>0.61401457370925883</v>
      </c>
      <c r="E2249">
        <v>1.41024365110297E-3</v>
      </c>
      <c r="F2249">
        <v>2.9430549783416998E-3</v>
      </c>
      <c r="G2249">
        <v>1203.0387733213299</v>
      </c>
      <c r="H2249">
        <v>2156.8276412349401</v>
      </c>
      <c r="I2249">
        <v>1279.3632426085001</v>
      </c>
      <c r="J2249">
        <v>2134.2573697811299</v>
      </c>
      <c r="K2249">
        <v>1127.4241508211801</v>
      </c>
      <c r="L2249">
        <v>1588.1850930186699</v>
      </c>
    </row>
    <row r="2250" spans="1:12" x14ac:dyDescent="0.2">
      <c r="A2250" t="s">
        <v>4498</v>
      </c>
      <c r="B2250" t="s">
        <v>4499</v>
      </c>
      <c r="C2250">
        <v>-0.70541332463443196</v>
      </c>
      <c r="D2250">
        <f t="shared" si="35"/>
        <v>0.61326676571378935</v>
      </c>
      <c r="E2250">
        <v>1.2928536070746101E-2</v>
      </c>
      <c r="F2250">
        <v>2.2223397240271399E-2</v>
      </c>
      <c r="G2250">
        <v>342.58720034978398</v>
      </c>
      <c r="H2250">
        <v>439.37142846191102</v>
      </c>
      <c r="I2250">
        <v>297.03680404255903</v>
      </c>
      <c r="J2250">
        <v>483.06236764593399</v>
      </c>
      <c r="K2250">
        <v>178.21825064527201</v>
      </c>
      <c r="L2250">
        <v>408.23610991587702</v>
      </c>
    </row>
    <row r="2251" spans="1:12" x14ac:dyDescent="0.2">
      <c r="A2251" t="s">
        <v>4500</v>
      </c>
      <c r="B2251" t="s">
        <v>4501</v>
      </c>
      <c r="C2251">
        <v>-0.70651027054439497</v>
      </c>
      <c r="D2251">
        <f t="shared" si="35"/>
        <v>0.6128006486437898</v>
      </c>
      <c r="E2251">
        <v>2.9871341569373401E-3</v>
      </c>
      <c r="F2251">
        <v>5.8334192666013801E-3</v>
      </c>
      <c r="G2251">
        <v>3119.13695202187</v>
      </c>
      <c r="H2251">
        <v>4593.8617899922201</v>
      </c>
      <c r="I2251">
        <v>2893.1852488239801</v>
      </c>
      <c r="J2251">
        <v>3775.7911245634</v>
      </c>
      <c r="K2251">
        <v>3045.2075001561702</v>
      </c>
      <c r="L2251">
        <v>6409.8471246904901</v>
      </c>
    </row>
    <row r="2252" spans="1:12" x14ac:dyDescent="0.2">
      <c r="A2252" t="s">
        <v>4502</v>
      </c>
      <c r="B2252" t="s">
        <v>4503</v>
      </c>
      <c r="C2252">
        <v>-0.70949450054705798</v>
      </c>
      <c r="D2252">
        <f t="shared" si="35"/>
        <v>0.61153437410139966</v>
      </c>
      <c r="E2252">
        <v>4.0051441114367399E-4</v>
      </c>
      <c r="F2252">
        <v>9.2603013531944998E-4</v>
      </c>
      <c r="G2252">
        <v>1131.3344755737</v>
      </c>
      <c r="H2252">
        <v>1866.1372167644699</v>
      </c>
      <c r="I2252">
        <v>1112.13386080501</v>
      </c>
      <c r="J2252">
        <v>1926.9796993003299</v>
      </c>
      <c r="K2252">
        <v>1128.3927282703401</v>
      </c>
      <c r="L2252">
        <v>1720.91970720681</v>
      </c>
    </row>
    <row r="2253" spans="1:12" x14ac:dyDescent="0.2">
      <c r="A2253" t="s">
        <v>4504</v>
      </c>
      <c r="B2253" t="s">
        <v>4505</v>
      </c>
      <c r="C2253">
        <v>-0.70969329160894101</v>
      </c>
      <c r="D2253">
        <f t="shared" si="35"/>
        <v>0.61145011568984453</v>
      </c>
      <c r="E2253">
        <v>1.0148380679440501E-2</v>
      </c>
      <c r="F2253">
        <v>1.7811620356321702E-2</v>
      </c>
      <c r="G2253">
        <v>1516.41311162579</v>
      </c>
      <c r="H2253">
        <v>2400.8169811183402</v>
      </c>
      <c r="I2253">
        <v>1105.11724338669</v>
      </c>
      <c r="J2253">
        <v>1906.77890938059</v>
      </c>
      <c r="K2253">
        <v>862.03392975158704</v>
      </c>
      <c r="L2253">
        <v>1387.5397459900701</v>
      </c>
    </row>
    <row r="2254" spans="1:12" x14ac:dyDescent="0.2">
      <c r="A2254" t="s">
        <v>4506</v>
      </c>
      <c r="B2254" t="s">
        <v>4507</v>
      </c>
      <c r="C2254">
        <v>-0.71069139106668699</v>
      </c>
      <c r="D2254">
        <f t="shared" si="35"/>
        <v>0.6110272425582659</v>
      </c>
      <c r="E2254">
        <v>1.8201891204453501E-2</v>
      </c>
      <c r="F2254">
        <v>3.0333208377716098E-2</v>
      </c>
      <c r="G2254">
        <v>2419.3561202996302</v>
      </c>
      <c r="H2254">
        <v>5107.57372044986</v>
      </c>
      <c r="I2254">
        <v>2934.1155170975599</v>
      </c>
      <c r="J2254">
        <v>7322.3471982984602</v>
      </c>
      <c r="K2254">
        <v>5685.5496265638403</v>
      </c>
      <c r="L2254">
        <v>5640.4493901231399</v>
      </c>
    </row>
    <row r="2255" spans="1:12" x14ac:dyDescent="0.2">
      <c r="A2255" t="s">
        <v>4508</v>
      </c>
      <c r="B2255" t="s">
        <v>4509</v>
      </c>
      <c r="C2255">
        <v>-0.71114119719533597</v>
      </c>
      <c r="D2255">
        <f t="shared" si="35"/>
        <v>0.61083676504951712</v>
      </c>
      <c r="E2255">
        <v>1.2487883871503701E-2</v>
      </c>
      <c r="F2255">
        <v>2.1568074830968099E-2</v>
      </c>
      <c r="G2255">
        <v>533.79866101012794</v>
      </c>
      <c r="H2255">
        <v>810.12085508161499</v>
      </c>
      <c r="I2255">
        <v>521.56856142905997</v>
      </c>
      <c r="J2255">
        <v>1365.7490576171399</v>
      </c>
      <c r="K2255">
        <v>697.37576339454199</v>
      </c>
      <c r="L2255">
        <v>695.31329874140795</v>
      </c>
    </row>
    <row r="2256" spans="1:12" x14ac:dyDescent="0.2">
      <c r="A2256" t="s">
        <v>4510</v>
      </c>
      <c r="B2256" t="s">
        <v>4511</v>
      </c>
      <c r="C2256">
        <v>-0.71118952358594001</v>
      </c>
      <c r="D2256">
        <f t="shared" si="35"/>
        <v>0.61081630400899256</v>
      </c>
      <c r="E2256">
        <v>2.8790201047515598E-3</v>
      </c>
      <c r="F2256">
        <v>5.6383475298069996E-3</v>
      </c>
      <c r="G2256">
        <v>2294.5375279241298</v>
      </c>
      <c r="H2256">
        <v>3314.8239223221899</v>
      </c>
      <c r="I2256">
        <v>2873.3048328053801</v>
      </c>
      <c r="J2256">
        <v>4237.7744070756999</v>
      </c>
      <c r="K2256">
        <v>2763.3514624508698</v>
      </c>
      <c r="L2256">
        <v>5432.0869143626796</v>
      </c>
    </row>
    <row r="2257" spans="1:12" x14ac:dyDescent="0.2">
      <c r="A2257" t="s">
        <v>4512</v>
      </c>
      <c r="B2257" t="s">
        <v>4513</v>
      </c>
      <c r="C2257">
        <v>-0.71126250696263305</v>
      </c>
      <c r="D2257">
        <f t="shared" si="35"/>
        <v>0.6107854046799146</v>
      </c>
      <c r="E2257">
        <v>7.3665281224254402E-4</v>
      </c>
      <c r="F2257">
        <v>1.6143055768283901E-3</v>
      </c>
      <c r="G2257">
        <v>3528.1170206564898</v>
      </c>
      <c r="H2257">
        <v>5426.8566456878998</v>
      </c>
      <c r="I2257">
        <v>4026.3689618839799</v>
      </c>
      <c r="J2257">
        <v>5844.1763533019002</v>
      </c>
      <c r="K2257">
        <v>3764.8605448813701</v>
      </c>
      <c r="L2257">
        <v>7261.0464238156601</v>
      </c>
    </row>
    <row r="2258" spans="1:12" x14ac:dyDescent="0.2">
      <c r="A2258" t="s">
        <v>4514</v>
      </c>
      <c r="B2258" t="s">
        <v>4515</v>
      </c>
      <c r="C2258">
        <v>-0.71155248174063601</v>
      </c>
      <c r="D2258">
        <f t="shared" si="35"/>
        <v>0.61066265208221693</v>
      </c>
      <c r="E2258">
        <v>5.2641723124499098E-3</v>
      </c>
      <c r="F2258">
        <v>9.8024162160918592E-3</v>
      </c>
      <c r="G2258">
        <v>578.94581144382005</v>
      </c>
      <c r="H2258">
        <v>872.07127341138596</v>
      </c>
      <c r="I2258">
        <v>653.71485614090705</v>
      </c>
      <c r="J2258">
        <v>1353.45292462252</v>
      </c>
      <c r="K2258">
        <v>619.88956746181498</v>
      </c>
      <c r="L2258">
        <v>808.755091099884</v>
      </c>
    </row>
    <row r="2259" spans="1:12" x14ac:dyDescent="0.2">
      <c r="A2259" t="s">
        <v>4516</v>
      </c>
      <c r="B2259" t="s">
        <v>4517</v>
      </c>
      <c r="C2259">
        <v>-0.71161606733354899</v>
      </c>
      <c r="D2259">
        <f t="shared" si="35"/>
        <v>0.61063573822306527</v>
      </c>
      <c r="E2259">
        <v>7.9013729973671908E-3</v>
      </c>
      <c r="F2259">
        <v>1.4178357885069199E-2</v>
      </c>
      <c r="G2259">
        <v>7214.2490678309096</v>
      </c>
      <c r="H2259">
        <v>12449.174834207101</v>
      </c>
      <c r="I2259">
        <v>11126.016352995701</v>
      </c>
      <c r="J2259">
        <v>10707.296952675601</v>
      </c>
      <c r="K2259">
        <v>6605.6982032649703</v>
      </c>
      <c r="L2259">
        <v>17694.6044693027</v>
      </c>
    </row>
    <row r="2260" spans="1:12" x14ac:dyDescent="0.2">
      <c r="A2260" t="s">
        <v>4518</v>
      </c>
      <c r="B2260" t="s">
        <v>4519</v>
      </c>
      <c r="C2260">
        <v>-0.71221862547593495</v>
      </c>
      <c r="D2260">
        <f t="shared" si="35"/>
        <v>0.61038075245098733</v>
      </c>
      <c r="E2260">
        <v>2.6607958778114E-3</v>
      </c>
      <c r="F2260">
        <v>5.2459333424837596E-3</v>
      </c>
      <c r="G2260">
        <v>3521.4777338280101</v>
      </c>
      <c r="H2260">
        <v>5446.8713962252104</v>
      </c>
      <c r="I2260">
        <v>4301.1864774351698</v>
      </c>
      <c r="J2260">
        <v>5005.4044240257799</v>
      </c>
      <c r="K2260">
        <v>2871.83213675669</v>
      </c>
      <c r="L2260">
        <v>7066.5747797725599</v>
      </c>
    </row>
    <row r="2261" spans="1:12" x14ac:dyDescent="0.2">
      <c r="A2261" t="s">
        <v>4520</v>
      </c>
      <c r="B2261" t="s">
        <v>4521</v>
      </c>
      <c r="C2261">
        <v>-0.71241219151792001</v>
      </c>
      <c r="D2261">
        <f t="shared" si="35"/>
        <v>0.61029886330785488</v>
      </c>
      <c r="E2261">
        <v>2.0792546052540101E-3</v>
      </c>
      <c r="F2261">
        <v>4.2000262419058902E-3</v>
      </c>
      <c r="G2261">
        <v>1373.00451613053</v>
      </c>
      <c r="H2261">
        <v>2541.8733182384299</v>
      </c>
      <c r="I2261">
        <v>1899.16444789416</v>
      </c>
      <c r="J2261">
        <v>3167.1325413295299</v>
      </c>
      <c r="K2261">
        <v>1587.4984391717401</v>
      </c>
      <c r="L2261">
        <v>2254.9450154521601</v>
      </c>
    </row>
    <row r="2262" spans="1:12" x14ac:dyDescent="0.2">
      <c r="A2262" t="s">
        <v>4522</v>
      </c>
      <c r="B2262" t="s">
        <v>4523</v>
      </c>
      <c r="C2262">
        <v>-0.71630430257191702</v>
      </c>
      <c r="D2262">
        <f t="shared" si="35"/>
        <v>0.60865461442190261</v>
      </c>
      <c r="E2262">
        <v>5.2331232036413903E-4</v>
      </c>
      <c r="F2262">
        <v>1.1807533195492101E-3</v>
      </c>
      <c r="G2262">
        <v>1249.5137811207201</v>
      </c>
      <c r="H2262">
        <v>2235.9335600252598</v>
      </c>
      <c r="I2262">
        <v>1379.9347589378699</v>
      </c>
      <c r="J2262">
        <v>2182.5636065457202</v>
      </c>
      <c r="K2262">
        <v>1206.84750165222</v>
      </c>
      <c r="L2262">
        <v>1884.5228363224401</v>
      </c>
    </row>
    <row r="2263" spans="1:12" x14ac:dyDescent="0.2">
      <c r="A2263" t="s">
        <v>4524</v>
      </c>
      <c r="B2263" t="s">
        <v>4525</v>
      </c>
      <c r="C2263">
        <v>-0.716557336280361</v>
      </c>
      <c r="D2263">
        <f t="shared" si="35"/>
        <v>0.60854787209259131</v>
      </c>
      <c r="E2263">
        <v>6.1470208492883597E-3</v>
      </c>
      <c r="F2263">
        <v>1.1272887269229899E-2</v>
      </c>
      <c r="G2263">
        <v>197.850747488829</v>
      </c>
      <c r="H2263">
        <v>275.44109072774899</v>
      </c>
      <c r="I2263">
        <v>195.295851476801</v>
      </c>
      <c r="J2263">
        <v>389.08477975845301</v>
      </c>
      <c r="K2263">
        <v>223.74139075574899</v>
      </c>
      <c r="L2263">
        <v>349.585931553671</v>
      </c>
    </row>
    <row r="2264" spans="1:12" x14ac:dyDescent="0.2">
      <c r="A2264" t="s">
        <v>4526</v>
      </c>
      <c r="B2264" t="s">
        <v>4527</v>
      </c>
      <c r="C2264">
        <v>-0.71689641581667896</v>
      </c>
      <c r="D2264">
        <f t="shared" si="35"/>
        <v>0.60840486066094845</v>
      </c>
      <c r="E2264">
        <v>6.2257970699460003E-3</v>
      </c>
      <c r="F2264">
        <v>1.1407183408146299E-2</v>
      </c>
      <c r="G2264">
        <v>309.39076620736301</v>
      </c>
      <c r="H2264">
        <v>364.07784310726697</v>
      </c>
      <c r="I2264">
        <v>298.20624027894701</v>
      </c>
      <c r="J2264">
        <v>473.40112029301599</v>
      </c>
      <c r="K2264">
        <v>233.42716524734001</v>
      </c>
      <c r="L2264">
        <v>542.51414985039901</v>
      </c>
    </row>
    <row r="2265" spans="1:12" x14ac:dyDescent="0.2">
      <c r="A2265" t="s">
        <v>4528</v>
      </c>
      <c r="B2265" t="s">
        <v>4529</v>
      </c>
      <c r="C2265">
        <v>-0.71693079038403895</v>
      </c>
      <c r="D2265">
        <f t="shared" si="35"/>
        <v>0.60839036459343376</v>
      </c>
      <c r="E2265">
        <v>3.0416745519386899E-3</v>
      </c>
      <c r="F2265">
        <v>5.9249285542972404E-3</v>
      </c>
      <c r="G2265">
        <v>497.946512136313</v>
      </c>
      <c r="H2265">
        <v>813.93318851729396</v>
      </c>
      <c r="I2265">
        <v>546.12672239320898</v>
      </c>
      <c r="J2265">
        <v>1111.04344558565</v>
      </c>
      <c r="K2265">
        <v>703.18722808949701</v>
      </c>
      <c r="L2265">
        <v>949.20683401990198</v>
      </c>
    </row>
    <row r="2266" spans="1:12" x14ac:dyDescent="0.2">
      <c r="A2266" t="s">
        <v>4530</v>
      </c>
      <c r="B2266" t="s">
        <v>4531</v>
      </c>
      <c r="C2266">
        <v>-0.71717729134980801</v>
      </c>
      <c r="D2266">
        <f t="shared" si="35"/>
        <v>0.60828642301397851</v>
      </c>
      <c r="E2266">
        <v>6.8032130544853702E-4</v>
      </c>
      <c r="F2266">
        <v>1.50230279999439E-3</v>
      </c>
      <c r="G2266">
        <v>1750.1160079884301</v>
      </c>
      <c r="H2266">
        <v>2669.5864883336499</v>
      </c>
      <c r="I2266">
        <v>1930.73922627663</v>
      </c>
      <c r="J2266">
        <v>3116.1914189232298</v>
      </c>
      <c r="K2266">
        <v>1498.3893138491101</v>
      </c>
      <c r="L2266">
        <v>2727.2332938425502</v>
      </c>
    </row>
    <row r="2267" spans="1:12" x14ac:dyDescent="0.2">
      <c r="A2267" t="s">
        <v>4532</v>
      </c>
      <c r="B2267" t="s">
        <v>4533</v>
      </c>
      <c r="C2267">
        <v>-0.71830941227434597</v>
      </c>
      <c r="D2267">
        <f t="shared" si="35"/>
        <v>0.60780927182377709</v>
      </c>
      <c r="E2267">
        <v>1.5109911339568899E-2</v>
      </c>
      <c r="F2267">
        <v>2.5637410744151701E-2</v>
      </c>
      <c r="G2267">
        <v>821.94370936634095</v>
      </c>
      <c r="H2267">
        <v>1183.7295317780799</v>
      </c>
      <c r="I2267">
        <v>1402.1540474292401</v>
      </c>
      <c r="J2267">
        <v>2130.7441889255201</v>
      </c>
      <c r="K2267">
        <v>1271.74219074588</v>
      </c>
      <c r="L2267">
        <v>2437.8409663974599</v>
      </c>
    </row>
    <row r="2268" spans="1:12" x14ac:dyDescent="0.2">
      <c r="A2268" t="s">
        <v>4534</v>
      </c>
      <c r="B2268" t="s">
        <v>4535</v>
      </c>
      <c r="C2268">
        <v>-0.71904173520939196</v>
      </c>
      <c r="D2268">
        <f t="shared" si="35"/>
        <v>0.60750082152408891</v>
      </c>
      <c r="E2268">
        <v>2.3922250042855801E-3</v>
      </c>
      <c r="F2268">
        <v>4.7620711294988202E-3</v>
      </c>
      <c r="G2268">
        <v>2379.52039932873</v>
      </c>
      <c r="H2268">
        <v>3598.84276328021</v>
      </c>
      <c r="I2268">
        <v>2081.59650077069</v>
      </c>
      <c r="J2268">
        <v>2700.7577827477198</v>
      </c>
      <c r="K2268">
        <v>1589.43559407006</v>
      </c>
      <c r="L2268">
        <v>3657.1473060327799</v>
      </c>
    </row>
    <row r="2269" spans="1:12" x14ac:dyDescent="0.2">
      <c r="A2269" t="s">
        <v>4536</v>
      </c>
      <c r="B2269" t="s">
        <v>4537</v>
      </c>
      <c r="C2269">
        <v>-0.71909595400037196</v>
      </c>
      <c r="D2269">
        <f t="shared" si="35"/>
        <v>0.60747799109894296</v>
      </c>
      <c r="E2269">
        <v>2.33496418087104E-4</v>
      </c>
      <c r="F2269">
        <v>5.65726892821169E-4</v>
      </c>
      <c r="G2269">
        <v>1740.8210064285499</v>
      </c>
      <c r="H2269">
        <v>2789.6749915575201</v>
      </c>
      <c r="I2269">
        <v>1737.78224727261</v>
      </c>
      <c r="J2269">
        <v>3024.8487166774498</v>
      </c>
      <c r="K2269">
        <v>1747.3137182829901</v>
      </c>
      <c r="L2269">
        <v>2788.19861082431</v>
      </c>
    </row>
    <row r="2270" spans="1:12" x14ac:dyDescent="0.2">
      <c r="A2270" t="s">
        <v>4538</v>
      </c>
      <c r="B2270" t="s">
        <v>4539</v>
      </c>
      <c r="C2270">
        <v>-0.71950820886853795</v>
      </c>
      <c r="D2270">
        <f t="shared" si="35"/>
        <v>0.60730442705801746</v>
      </c>
      <c r="E2270">
        <v>2.4012556718322402E-3</v>
      </c>
      <c r="F2270">
        <v>4.7785065304342903E-3</v>
      </c>
      <c r="G2270">
        <v>1265.4480695090799</v>
      </c>
      <c r="H2270">
        <v>1946.19621891372</v>
      </c>
      <c r="I2270">
        <v>960.107150074571</v>
      </c>
      <c r="J2270">
        <v>1488.71038756338</v>
      </c>
      <c r="K2270">
        <v>850.41100036167802</v>
      </c>
      <c r="L2270">
        <v>1627.5424495512</v>
      </c>
    </row>
    <row r="2271" spans="1:12" x14ac:dyDescent="0.2">
      <c r="A2271" t="s">
        <v>4540</v>
      </c>
      <c r="B2271" t="s">
        <v>4541</v>
      </c>
      <c r="C2271">
        <v>-0.72041492893467896</v>
      </c>
      <c r="D2271">
        <f t="shared" si="35"/>
        <v>0.60692286193845113</v>
      </c>
      <c r="E2271">
        <v>3.5502603104533102E-3</v>
      </c>
      <c r="F2271">
        <v>6.8331974628293001E-3</v>
      </c>
      <c r="G2271">
        <v>525.831516815947</v>
      </c>
      <c r="H2271">
        <v>645.23743398853401</v>
      </c>
      <c r="I2271">
        <v>560.15995722986497</v>
      </c>
      <c r="J2271">
        <v>889.713051682421</v>
      </c>
      <c r="K2271">
        <v>429.07980997747501</v>
      </c>
      <c r="L2271">
        <v>959.23910137133203</v>
      </c>
    </row>
    <row r="2272" spans="1:12" x14ac:dyDescent="0.2">
      <c r="A2272" t="s">
        <v>4542</v>
      </c>
      <c r="B2272" t="s">
        <v>4543</v>
      </c>
      <c r="C2272">
        <v>-0.72061492791861903</v>
      </c>
      <c r="D2272">
        <f t="shared" si="35"/>
        <v>0.60683873082340989</v>
      </c>
      <c r="E2272">
        <v>1.13338761638205E-2</v>
      </c>
      <c r="F2272">
        <v>1.9718452158707801E-2</v>
      </c>
      <c r="G2272">
        <v>476.70079428516402</v>
      </c>
      <c r="H2272">
        <v>884.46135707734004</v>
      </c>
      <c r="I2272">
        <v>388.25283048082503</v>
      </c>
      <c r="J2272">
        <v>805.39671114785801</v>
      </c>
      <c r="K2272">
        <v>427.14265507915701</v>
      </c>
      <c r="L2272">
        <v>439.87633771653998</v>
      </c>
    </row>
    <row r="2273" spans="1:12" x14ac:dyDescent="0.2">
      <c r="A2273" t="s">
        <v>4544</v>
      </c>
      <c r="B2273" t="s">
        <v>4545</v>
      </c>
      <c r="C2273">
        <v>-0.72128608282130902</v>
      </c>
      <c r="D2273">
        <f t="shared" si="35"/>
        <v>0.60655648956198804</v>
      </c>
      <c r="E2273">
        <v>8.9390024874946294E-3</v>
      </c>
      <c r="F2273">
        <v>1.58695582135585E-2</v>
      </c>
      <c r="G2273">
        <v>1840.4103088558099</v>
      </c>
      <c r="H2273">
        <v>1979.5541364758999</v>
      </c>
      <c r="I2273">
        <v>1543.6558320321999</v>
      </c>
      <c r="J2273">
        <v>2588.3359953683098</v>
      </c>
      <c r="K2273">
        <v>878.499746387291</v>
      </c>
      <c r="L2273">
        <v>2455.5903624807602</v>
      </c>
    </row>
    <row r="2274" spans="1:12" x14ac:dyDescent="0.2">
      <c r="A2274" t="s">
        <v>4546</v>
      </c>
      <c r="B2274" t="s">
        <v>4547</v>
      </c>
      <c r="C2274">
        <v>-0.72144326063620601</v>
      </c>
      <c r="D2274">
        <f t="shared" si="35"/>
        <v>0.60649041043385743</v>
      </c>
      <c r="E2274">
        <v>2.63858016843382E-3</v>
      </c>
      <c r="F2274">
        <v>5.20879021734009E-3</v>
      </c>
      <c r="G2274">
        <v>1476.57739065488</v>
      </c>
      <c r="H2274">
        <v>2297.8839783550302</v>
      </c>
      <c r="I2274">
        <v>2026.63299766045</v>
      </c>
      <c r="J2274">
        <v>3471.0226853395102</v>
      </c>
      <c r="K2274">
        <v>1940.06063066565</v>
      </c>
      <c r="L2274">
        <v>3207.2387009648101</v>
      </c>
    </row>
    <row r="2275" spans="1:12" x14ac:dyDescent="0.2">
      <c r="A2275" t="s">
        <v>4548</v>
      </c>
      <c r="B2275" t="s">
        <v>4549</v>
      </c>
      <c r="C2275">
        <v>-0.72146566103269505</v>
      </c>
      <c r="D2275">
        <f t="shared" si="35"/>
        <v>0.6064809936688409</v>
      </c>
      <c r="E2275">
        <v>1.2184188788128701E-3</v>
      </c>
      <c r="F2275">
        <v>2.5687949781872999E-3</v>
      </c>
      <c r="G2275">
        <v>2845.5983346883199</v>
      </c>
      <c r="H2275">
        <v>3858.0814369063301</v>
      </c>
      <c r="I2275">
        <v>2013.76919906018</v>
      </c>
      <c r="J2275">
        <v>3463.1180284144002</v>
      </c>
      <c r="K2275">
        <v>2209.32516153188</v>
      </c>
      <c r="L2275">
        <v>4331.6243571981404</v>
      </c>
    </row>
    <row r="2276" spans="1:12" x14ac:dyDescent="0.2">
      <c r="A2276" t="s">
        <v>4550</v>
      </c>
      <c r="B2276" t="s">
        <v>4551</v>
      </c>
      <c r="C2276">
        <v>-0.72163646682781502</v>
      </c>
      <c r="D2276">
        <f t="shared" si="35"/>
        <v>0.60640919447813668</v>
      </c>
      <c r="E2276">
        <v>1.5080612056472E-3</v>
      </c>
      <c r="F2276">
        <v>3.1239495468442001E-3</v>
      </c>
      <c r="G2276">
        <v>1394.2502339816799</v>
      </c>
      <c r="H2276">
        <v>2275.00997774096</v>
      </c>
      <c r="I2276">
        <v>1317.9546384093101</v>
      </c>
      <c r="J2276">
        <v>1798.7485980706799</v>
      </c>
      <c r="K2276">
        <v>990.85473048974495</v>
      </c>
      <c r="L2276">
        <v>2030.37656935477</v>
      </c>
    </row>
    <row r="2277" spans="1:12" x14ac:dyDescent="0.2">
      <c r="A2277" t="s">
        <v>4552</v>
      </c>
      <c r="B2277" t="s">
        <v>4553</v>
      </c>
      <c r="C2277">
        <v>-0.72190979110823805</v>
      </c>
      <c r="D2277">
        <f t="shared" si="35"/>
        <v>0.60629431874046125</v>
      </c>
      <c r="E2277">
        <v>1.35768785046974E-3</v>
      </c>
      <c r="F2277">
        <v>2.84177531864315E-3</v>
      </c>
      <c r="G2277">
        <v>784.76370312683002</v>
      </c>
      <c r="H2277">
        <v>1138.93461390886</v>
      </c>
      <c r="I2277">
        <v>919.17688180099003</v>
      </c>
      <c r="J2277">
        <v>1550.1910525364999</v>
      </c>
      <c r="K2277">
        <v>855.25388760747296</v>
      </c>
      <c r="L2277">
        <v>1531.8500532760199</v>
      </c>
    </row>
    <row r="2278" spans="1:12" x14ac:dyDescent="0.2">
      <c r="A2278" t="s">
        <v>4554</v>
      </c>
      <c r="B2278" t="s">
        <v>4555</v>
      </c>
      <c r="C2278">
        <v>-0.72197240991414902</v>
      </c>
      <c r="D2278">
        <f t="shared" si="35"/>
        <v>0.60626800368337752</v>
      </c>
      <c r="E2278">
        <v>2.84809765288925E-3</v>
      </c>
      <c r="F2278">
        <v>5.5902069389248002E-3</v>
      </c>
      <c r="G2278">
        <v>7833.03060024563</v>
      </c>
      <c r="H2278">
        <v>12299.540746856799</v>
      </c>
      <c r="I2278">
        <v>6703.2085069761697</v>
      </c>
      <c r="J2278">
        <v>8591.48378238642</v>
      </c>
      <c r="K2278">
        <v>4960.0851171436798</v>
      </c>
      <c r="L2278">
        <v>11263.9210970362</v>
      </c>
    </row>
    <row r="2279" spans="1:12" x14ac:dyDescent="0.2">
      <c r="A2279" t="s">
        <v>4556</v>
      </c>
      <c r="B2279" t="s">
        <v>4557</v>
      </c>
      <c r="C2279">
        <v>-0.72225865764068697</v>
      </c>
      <c r="D2279">
        <f t="shared" si="35"/>
        <v>0.60614772488746171</v>
      </c>
      <c r="E2279">
        <v>1.5911313684887601E-3</v>
      </c>
      <c r="F2279">
        <v>3.2795162574963698E-3</v>
      </c>
      <c r="G2279">
        <v>4351.3885873885301</v>
      </c>
      <c r="H2279">
        <v>5557.4290658598802</v>
      </c>
      <c r="I2279">
        <v>4833.2799649917197</v>
      </c>
      <c r="J2279">
        <v>7450.5782995281097</v>
      </c>
      <c r="K2279">
        <v>3729.02317926248</v>
      </c>
      <c r="L2279">
        <v>8294.3699610129297</v>
      </c>
    </row>
    <row r="2280" spans="1:12" x14ac:dyDescent="0.2">
      <c r="A2280" t="s">
        <v>4558</v>
      </c>
      <c r="B2280" t="s">
        <v>4559</v>
      </c>
      <c r="C2280">
        <v>-0.72246025980790196</v>
      </c>
      <c r="D2280">
        <f t="shared" si="35"/>
        <v>0.60606302773819365</v>
      </c>
      <c r="E2280">
        <v>1.4264643740301501E-3</v>
      </c>
      <c r="F2280">
        <v>2.9688740816661199E-3</v>
      </c>
      <c r="G2280">
        <v>484.66793847934503</v>
      </c>
      <c r="H2280">
        <v>811.07393844053502</v>
      </c>
      <c r="I2280">
        <v>605.76797044899797</v>
      </c>
      <c r="J2280">
        <v>911.67043202996399</v>
      </c>
      <c r="K2280">
        <v>575.33500480049702</v>
      </c>
      <c r="L2280">
        <v>1026.3781213385901</v>
      </c>
    </row>
    <row r="2281" spans="1:12" x14ac:dyDescent="0.2">
      <c r="A2281" t="s">
        <v>4560</v>
      </c>
      <c r="B2281" t="s">
        <v>4561</v>
      </c>
      <c r="C2281">
        <v>-0.72285512537021901</v>
      </c>
      <c r="D2281">
        <f t="shared" si="35"/>
        <v>0.60589717101558904</v>
      </c>
      <c r="E2281">
        <v>7.1228365231359504E-4</v>
      </c>
      <c r="F2281">
        <v>1.5670240350899099E-3</v>
      </c>
      <c r="G2281">
        <v>8204.8306626407502</v>
      </c>
      <c r="H2281">
        <v>13439.4284441245</v>
      </c>
      <c r="I2281">
        <v>9726.2011780392204</v>
      </c>
      <c r="J2281">
        <v>17653.733799424099</v>
      </c>
      <c r="K2281">
        <v>8895.4152930770506</v>
      </c>
      <c r="L2281">
        <v>13183.171012651999</v>
      </c>
    </row>
    <row r="2282" spans="1:12" x14ac:dyDescent="0.2">
      <c r="A2282" t="s">
        <v>4562</v>
      </c>
      <c r="B2282" t="s">
        <v>4563</v>
      </c>
      <c r="C2282">
        <v>-0.723182824386427</v>
      </c>
      <c r="D2282">
        <f t="shared" si="35"/>
        <v>0.60575956095036865</v>
      </c>
      <c r="E2282">
        <v>7.0895470202478102E-3</v>
      </c>
      <c r="F2282">
        <v>1.2848632793524E-2</v>
      </c>
      <c r="G2282">
        <v>290.80076308760698</v>
      </c>
      <c r="H2282">
        <v>365.984009825106</v>
      </c>
      <c r="I2282">
        <v>249.08991835065001</v>
      </c>
      <c r="J2282">
        <v>419.82511224501201</v>
      </c>
      <c r="K2282">
        <v>299.29043179015798</v>
      </c>
      <c r="L2282">
        <v>598.849189593044</v>
      </c>
    </row>
    <row r="2283" spans="1:12" x14ac:dyDescent="0.2">
      <c r="A2283" t="s">
        <v>4564</v>
      </c>
      <c r="B2283" t="s">
        <v>4565</v>
      </c>
      <c r="C2283">
        <v>-0.72334293925570103</v>
      </c>
      <c r="D2283">
        <f t="shared" si="35"/>
        <v>0.60569233556442581</v>
      </c>
      <c r="E2283">
        <v>2.0315903131434701E-3</v>
      </c>
      <c r="F2283">
        <v>4.1118215226003197E-3</v>
      </c>
      <c r="G2283">
        <v>560.35580832406504</v>
      </c>
      <c r="H2283">
        <v>890.17985723085701</v>
      </c>
      <c r="I2283">
        <v>757.79468117944202</v>
      </c>
      <c r="J2283">
        <v>1114.5566264412601</v>
      </c>
      <c r="K2283">
        <v>592.76939888536106</v>
      </c>
      <c r="L2283">
        <v>1149.8521810484999</v>
      </c>
    </row>
    <row r="2284" spans="1:12" x14ac:dyDescent="0.2">
      <c r="A2284" t="s">
        <v>4566</v>
      </c>
      <c r="B2284" t="s">
        <v>4567</v>
      </c>
      <c r="C2284">
        <v>-0.72353220280506703</v>
      </c>
      <c r="D2284">
        <f t="shared" si="35"/>
        <v>0.60561288151560611</v>
      </c>
      <c r="E2284">
        <v>6.1069186671132503E-3</v>
      </c>
      <c r="F2284">
        <v>1.1211136430222399E-2</v>
      </c>
      <c r="G2284">
        <v>516.53651525606904</v>
      </c>
      <c r="H2284">
        <v>683.36076834531605</v>
      </c>
      <c r="I2284">
        <v>551.97390357514905</v>
      </c>
      <c r="J2284">
        <v>858.97271919586206</v>
      </c>
      <c r="K2284">
        <v>619.88956746181498</v>
      </c>
      <c r="L2284">
        <v>1245.54457732368</v>
      </c>
    </row>
    <row r="2285" spans="1:12" x14ac:dyDescent="0.2">
      <c r="A2285" t="s">
        <v>4568</v>
      </c>
      <c r="B2285" t="s">
        <v>4569</v>
      </c>
      <c r="C2285">
        <v>-0.72365706371798999</v>
      </c>
      <c r="D2285">
        <f t="shared" si="35"/>
        <v>0.60556046981182465</v>
      </c>
      <c r="E2285">
        <v>1.8681722676846899E-3</v>
      </c>
      <c r="F2285">
        <v>3.8047825293340601E-3</v>
      </c>
      <c r="G2285">
        <v>756.87869844719603</v>
      </c>
      <c r="H2285">
        <v>1223.7590328527001</v>
      </c>
      <c r="I2285">
        <v>1023.25670683952</v>
      </c>
      <c r="J2285">
        <v>1471.1444832853499</v>
      </c>
      <c r="K2285">
        <v>708.03011533529195</v>
      </c>
      <c r="L2285">
        <v>1413.0062708052401</v>
      </c>
    </row>
    <row r="2286" spans="1:12" x14ac:dyDescent="0.2">
      <c r="A2286" t="s">
        <v>4570</v>
      </c>
      <c r="B2286" t="s">
        <v>4571</v>
      </c>
      <c r="C2286">
        <v>-0.723694933697272</v>
      </c>
      <c r="D2286">
        <f t="shared" si="35"/>
        <v>0.60554457437944653</v>
      </c>
      <c r="E2286">
        <v>3.300586010659E-4</v>
      </c>
      <c r="F2286">
        <v>7.7532989234018704E-4</v>
      </c>
      <c r="G2286">
        <v>1531.0195426484499</v>
      </c>
      <c r="H2286">
        <v>2373.1775637096698</v>
      </c>
      <c r="I2286">
        <v>1641.88847588879</v>
      </c>
      <c r="J2286">
        <v>2693.7314210365098</v>
      </c>
      <c r="K2286">
        <v>1428.65173750965</v>
      </c>
      <c r="L2286">
        <v>2531.2182240530701</v>
      </c>
    </row>
    <row r="2287" spans="1:12" x14ac:dyDescent="0.2">
      <c r="A2287" t="s">
        <v>4572</v>
      </c>
      <c r="B2287" t="s">
        <v>4573</v>
      </c>
      <c r="C2287">
        <v>-0.72385379893461599</v>
      </c>
      <c r="D2287">
        <f t="shared" si="35"/>
        <v>0.60547789730399204</v>
      </c>
      <c r="E2287">
        <v>9.1638918262442804E-4</v>
      </c>
      <c r="F2287">
        <v>1.9765947731476201E-3</v>
      </c>
      <c r="G2287">
        <v>5021.9565570654304</v>
      </c>
      <c r="H2287">
        <v>9135.3039952438594</v>
      </c>
      <c r="I2287">
        <v>6303.2613141314696</v>
      </c>
      <c r="J2287">
        <v>10927.749051364901</v>
      </c>
      <c r="K2287">
        <v>7211.0591089893996</v>
      </c>
      <c r="L2287">
        <v>10553.9452537042</v>
      </c>
    </row>
    <row r="2288" spans="1:12" x14ac:dyDescent="0.2">
      <c r="A2288" t="s">
        <v>4574</v>
      </c>
      <c r="B2288" t="s">
        <v>4575</v>
      </c>
      <c r="C2288">
        <v>-0.72512861644071402</v>
      </c>
      <c r="D2288">
        <f t="shared" si="35"/>
        <v>0.60494311145266022</v>
      </c>
      <c r="E2288">
        <v>2.6914147331829302E-3</v>
      </c>
      <c r="F2288">
        <v>5.30291197907786E-3</v>
      </c>
      <c r="G2288">
        <v>1712.93600174892</v>
      </c>
      <c r="H2288">
        <v>2253.08906048581</v>
      </c>
      <c r="I2288">
        <v>1529.62259719554</v>
      </c>
      <c r="J2288">
        <v>2067.5069335245998</v>
      </c>
      <c r="K2288">
        <v>1145.8271223551999</v>
      </c>
      <c r="L2288">
        <v>2930.1937794907099</v>
      </c>
    </row>
    <row r="2289" spans="1:12" x14ac:dyDescent="0.2">
      <c r="A2289" t="s">
        <v>4576</v>
      </c>
      <c r="B2289" t="s">
        <v>4577</v>
      </c>
      <c r="C2289">
        <v>-0.725865804229751</v>
      </c>
      <c r="D2289">
        <f t="shared" si="35"/>
        <v>0.60463407680278414</v>
      </c>
      <c r="E2289">
        <v>6.3326354157939198E-3</v>
      </c>
      <c r="F2289">
        <v>1.15857376670217E-2</v>
      </c>
      <c r="G2289">
        <v>1172.4980539103101</v>
      </c>
      <c r="H2289">
        <v>1660.2712112378499</v>
      </c>
      <c r="I2289">
        <v>809.24987558051498</v>
      </c>
      <c r="J2289">
        <v>1402.6374566010099</v>
      </c>
      <c r="K2289">
        <v>623.763877258452</v>
      </c>
      <c r="L2289">
        <v>1243.22943870412</v>
      </c>
    </row>
    <row r="2290" spans="1:12" x14ac:dyDescent="0.2">
      <c r="A2290" t="s">
        <v>4578</v>
      </c>
      <c r="B2290" t="s">
        <v>4579</v>
      </c>
      <c r="C2290">
        <v>-0.725990784507901</v>
      </c>
      <c r="D2290">
        <f t="shared" si="35"/>
        <v>0.60458169978625487</v>
      </c>
      <c r="E2290">
        <v>6.8622994096330303E-3</v>
      </c>
      <c r="F2290">
        <v>1.24660729045762E-2</v>
      </c>
      <c r="G2290">
        <v>430.22578648577502</v>
      </c>
      <c r="H2290">
        <v>667.158351243683</v>
      </c>
      <c r="I2290">
        <v>623.30951399481899</v>
      </c>
      <c r="J2290">
        <v>970.51621136137703</v>
      </c>
      <c r="K2290">
        <v>621.82672236013298</v>
      </c>
      <c r="L2290">
        <v>1134.41792358476</v>
      </c>
    </row>
    <row r="2291" spans="1:12" x14ac:dyDescent="0.2">
      <c r="A2291" t="s">
        <v>4580</v>
      </c>
      <c r="B2291" t="s">
        <v>4581</v>
      </c>
      <c r="C2291">
        <v>-0.72654253982165096</v>
      </c>
      <c r="D2291">
        <f t="shared" si="35"/>
        <v>0.60435052315123017</v>
      </c>
      <c r="E2291">
        <v>2.1321056051271398E-3</v>
      </c>
      <c r="F2291">
        <v>4.2969378475635504E-3</v>
      </c>
      <c r="G2291">
        <v>1026.4337436836499</v>
      </c>
      <c r="H2291">
        <v>1536.37037457831</v>
      </c>
      <c r="I2291">
        <v>792.87776827108303</v>
      </c>
      <c r="J2291">
        <v>1824.21915927383</v>
      </c>
      <c r="K2291">
        <v>1258.18210645765</v>
      </c>
      <c r="L2291">
        <v>1733.2671131778</v>
      </c>
    </row>
    <row r="2292" spans="1:12" x14ac:dyDescent="0.2">
      <c r="A2292" t="s">
        <v>4582</v>
      </c>
      <c r="B2292" t="s">
        <v>4583</v>
      </c>
      <c r="C2292">
        <v>-0.72779327157329599</v>
      </c>
      <c r="D2292">
        <f t="shared" si="35"/>
        <v>0.60382681383653902</v>
      </c>
      <c r="E2292">
        <v>3.59571598520185E-3</v>
      </c>
      <c r="F2292">
        <v>6.9060576858638797E-3</v>
      </c>
      <c r="G2292">
        <v>798.042276783798</v>
      </c>
      <c r="H2292">
        <v>1317.1612020268101</v>
      </c>
      <c r="I2292">
        <v>1064.1869751131101</v>
      </c>
      <c r="J2292">
        <v>1615.1848983652201</v>
      </c>
      <c r="K2292">
        <v>1154.54431939763</v>
      </c>
      <c r="L2292">
        <v>2065.1036486481798</v>
      </c>
    </row>
    <row r="2293" spans="1:12" x14ac:dyDescent="0.2">
      <c r="A2293" t="s">
        <v>4584</v>
      </c>
      <c r="B2293" t="s">
        <v>4585</v>
      </c>
      <c r="C2293">
        <v>-0.72811510288810999</v>
      </c>
      <c r="D2293">
        <f t="shared" si="35"/>
        <v>0.60369212930636851</v>
      </c>
      <c r="E2293">
        <v>4.1814460140555298E-4</v>
      </c>
      <c r="F2293">
        <v>9.6390374870140795E-4</v>
      </c>
      <c r="G2293">
        <v>1208.35020278412</v>
      </c>
      <c r="H2293">
        <v>1911.88521799261</v>
      </c>
      <c r="I2293">
        <v>1229.0774844438199</v>
      </c>
      <c r="J2293">
        <v>2172.9023591927998</v>
      </c>
      <c r="K2293">
        <v>1114.8326439821101</v>
      </c>
      <c r="L2293">
        <v>1798.86270739869</v>
      </c>
    </row>
    <row r="2294" spans="1:12" x14ac:dyDescent="0.2">
      <c r="A2294" t="s">
        <v>4586</v>
      </c>
      <c r="B2294" t="s">
        <v>4587</v>
      </c>
      <c r="C2294">
        <v>-0.72819868510134</v>
      </c>
      <c r="D2294">
        <f t="shared" si="35"/>
        <v>0.6036571555515271</v>
      </c>
      <c r="E2294">
        <v>1.59703384671377E-4</v>
      </c>
      <c r="F2294">
        <v>3.9871607059281401E-4</v>
      </c>
      <c r="G2294">
        <v>2905.3519161446802</v>
      </c>
      <c r="H2294">
        <v>4530.0052049446103</v>
      </c>
      <c r="I2294">
        <v>2900.2018662423102</v>
      </c>
      <c r="J2294">
        <v>5013.3090809509004</v>
      </c>
      <c r="K2294">
        <v>2893.1408406381902</v>
      </c>
      <c r="L2294">
        <v>4866.4213783166697</v>
      </c>
    </row>
    <row r="2295" spans="1:12" x14ac:dyDescent="0.2">
      <c r="A2295" t="s">
        <v>4588</v>
      </c>
      <c r="B2295" t="s">
        <v>4589</v>
      </c>
      <c r="C2295">
        <v>-0.72896235929837705</v>
      </c>
      <c r="D2295">
        <f t="shared" si="35"/>
        <v>0.60333770106519857</v>
      </c>
      <c r="E2295">
        <v>4.56703658510982E-3</v>
      </c>
      <c r="F2295">
        <v>8.6055519898359401E-3</v>
      </c>
      <c r="G2295">
        <v>64782.177300251496</v>
      </c>
      <c r="H2295">
        <v>102785.27484267901</v>
      </c>
      <c r="I2295">
        <v>52821.095925174399</v>
      </c>
      <c r="J2295">
        <v>67609.408975725004</v>
      </c>
      <c r="K2295">
        <v>64799.7685036412</v>
      </c>
      <c r="L2295">
        <v>131928.17423566899</v>
      </c>
    </row>
    <row r="2296" spans="1:12" x14ac:dyDescent="0.2">
      <c r="A2296" t="s">
        <v>4590</v>
      </c>
      <c r="B2296" t="s">
        <v>4591</v>
      </c>
      <c r="C2296">
        <v>-0.72932475364743699</v>
      </c>
      <c r="D2296">
        <f t="shared" si="35"/>
        <v>0.60318616611956477</v>
      </c>
      <c r="E2296">
        <v>5.7651125865477099E-3</v>
      </c>
      <c r="F2296">
        <v>1.0635727883882199E-2</v>
      </c>
      <c r="G2296">
        <v>1171.17019654461</v>
      </c>
      <c r="H2296">
        <v>2049.1292216770298</v>
      </c>
      <c r="I2296">
        <v>922.68519051015403</v>
      </c>
      <c r="J2296">
        <v>1501.0065205579999</v>
      </c>
      <c r="K2296">
        <v>768.08191718315504</v>
      </c>
      <c r="L2296">
        <v>1193.06810194697</v>
      </c>
    </row>
    <row r="2297" spans="1:12" x14ac:dyDescent="0.2">
      <c r="A2297" t="s">
        <v>4592</v>
      </c>
      <c r="B2297" t="s">
        <v>4593</v>
      </c>
      <c r="C2297">
        <v>-0.72962713052594796</v>
      </c>
      <c r="D2297">
        <f t="shared" si="35"/>
        <v>0.60305975656482691</v>
      </c>
      <c r="E2297">
        <v>7.9214425782759609E-3</v>
      </c>
      <c r="F2297">
        <v>1.42061093143101E-2</v>
      </c>
      <c r="G2297">
        <v>1086.18732514001</v>
      </c>
      <c r="H2297">
        <v>1936.66538532452</v>
      </c>
      <c r="I2297">
        <v>880.58548600018503</v>
      </c>
      <c r="J2297">
        <v>1337.64361077229</v>
      </c>
      <c r="K2297">
        <v>667.34986247061101</v>
      </c>
      <c r="L2297">
        <v>1091.9737155594801</v>
      </c>
    </row>
    <row r="2298" spans="1:12" x14ac:dyDescent="0.2">
      <c r="A2298" t="s">
        <v>4594</v>
      </c>
      <c r="B2298" t="s">
        <v>4595</v>
      </c>
      <c r="C2298">
        <v>-0.72973476474499099</v>
      </c>
      <c r="D2298">
        <f t="shared" si="35"/>
        <v>0.60301476615257033</v>
      </c>
      <c r="E2298">
        <v>4.51023864268033E-4</v>
      </c>
      <c r="F2298">
        <v>1.03236953501411E-3</v>
      </c>
      <c r="G2298">
        <v>5794.7695439009904</v>
      </c>
      <c r="H2298">
        <v>10749.827205253599</v>
      </c>
      <c r="I2298">
        <v>5046.1173600143402</v>
      </c>
      <c r="J2298">
        <v>8788.2219103004009</v>
      </c>
      <c r="K2298">
        <v>6224.0786882962902</v>
      </c>
      <c r="L2298">
        <v>8762.7996750373895</v>
      </c>
    </row>
    <row r="2299" spans="1:12" x14ac:dyDescent="0.2">
      <c r="A2299" t="s">
        <v>4596</v>
      </c>
      <c r="B2299" t="s">
        <v>4597</v>
      </c>
      <c r="C2299">
        <v>-0.731489937475021</v>
      </c>
      <c r="D2299">
        <f t="shared" si="35"/>
        <v>0.60228158867129244</v>
      </c>
      <c r="E2299">
        <v>2.137539299041E-4</v>
      </c>
      <c r="F2299">
        <v>5.2178619518916105E-4</v>
      </c>
      <c r="G2299">
        <v>2228.1446596392898</v>
      </c>
      <c r="H2299">
        <v>3714.16584970948</v>
      </c>
      <c r="I2299">
        <v>2026.63299766045</v>
      </c>
      <c r="J2299">
        <v>3750.3205633602502</v>
      </c>
      <c r="K2299">
        <v>2335.24022992256</v>
      </c>
      <c r="L2299">
        <v>3478.1099194534099</v>
      </c>
    </row>
    <row r="2300" spans="1:12" x14ac:dyDescent="0.2">
      <c r="A2300" t="s">
        <v>4598</v>
      </c>
      <c r="B2300" t="s">
        <v>4599</v>
      </c>
      <c r="C2300">
        <v>-0.73157915728810097</v>
      </c>
      <c r="D2300">
        <f t="shared" si="35"/>
        <v>0.60224434324678644</v>
      </c>
      <c r="E2300">
        <v>3.2976447909153898E-3</v>
      </c>
      <c r="F2300">
        <v>6.3812373799745498E-3</v>
      </c>
      <c r="G2300">
        <v>533.79866101012794</v>
      </c>
      <c r="H2300">
        <v>799.63693813350005</v>
      </c>
      <c r="I2300">
        <v>687.62850699616001</v>
      </c>
      <c r="J2300">
        <v>894.98282296583102</v>
      </c>
      <c r="K2300">
        <v>532.71759703749797</v>
      </c>
      <c r="L2300">
        <v>1216.99120101576</v>
      </c>
    </row>
    <row r="2301" spans="1:12" x14ac:dyDescent="0.2">
      <c r="A2301" t="s">
        <v>4600</v>
      </c>
      <c r="B2301" t="s">
        <v>4601</v>
      </c>
      <c r="C2301">
        <v>-0.73181158753710196</v>
      </c>
      <c r="D2301">
        <f t="shared" si="35"/>
        <v>0.60214732445671648</v>
      </c>
      <c r="E2301">
        <v>2.4650496704765202E-3</v>
      </c>
      <c r="F2301">
        <v>4.8912609377847497E-3</v>
      </c>
      <c r="G2301">
        <v>343.91505771547997</v>
      </c>
      <c r="H2301">
        <v>690.98543521667204</v>
      </c>
      <c r="I2301">
        <v>326.27270995226002</v>
      </c>
      <c r="J2301">
        <v>495.35850064055802</v>
      </c>
      <c r="K2301">
        <v>373.87089537540697</v>
      </c>
      <c r="L2301">
        <v>548.687852835895</v>
      </c>
    </row>
    <row r="2302" spans="1:12" x14ac:dyDescent="0.2">
      <c r="A2302" t="s">
        <v>4602</v>
      </c>
      <c r="B2302" t="s">
        <v>4603</v>
      </c>
      <c r="C2302">
        <v>-0.73191986494796801</v>
      </c>
      <c r="D2302">
        <f t="shared" si="35"/>
        <v>0.60210213368194876</v>
      </c>
      <c r="E2302">
        <v>2.03488106709789E-4</v>
      </c>
      <c r="F2302">
        <v>4.9830361369289995E-4</v>
      </c>
      <c r="G2302">
        <v>2971.7447844295202</v>
      </c>
      <c r="H2302">
        <v>4550.9730388408398</v>
      </c>
      <c r="I2302">
        <v>2917.7434097881301</v>
      </c>
      <c r="J2302">
        <v>4683.0700805238603</v>
      </c>
      <c r="K2302">
        <v>2542.5158040425999</v>
      </c>
      <c r="L2302">
        <v>4768.4138434219303</v>
      </c>
    </row>
    <row r="2303" spans="1:12" x14ac:dyDescent="0.2">
      <c r="A2303" t="s">
        <v>4604</v>
      </c>
      <c r="B2303" t="s">
        <v>4605</v>
      </c>
      <c r="C2303">
        <v>-0.73216804256105805</v>
      </c>
      <c r="D2303">
        <f t="shared" si="35"/>
        <v>0.60199856680587283</v>
      </c>
      <c r="E2303">
        <v>3.1426257224151698E-3</v>
      </c>
      <c r="F2303">
        <v>6.11192667287237E-3</v>
      </c>
      <c r="G2303">
        <v>1481.8888201176701</v>
      </c>
      <c r="H2303">
        <v>2234.02739330742</v>
      </c>
      <c r="I2303">
        <v>1262.99113529907</v>
      </c>
      <c r="J2303">
        <v>1668.76090641323</v>
      </c>
      <c r="K2303">
        <v>901.74560516710903</v>
      </c>
      <c r="L2303">
        <v>2151.5354904451101</v>
      </c>
    </row>
    <row r="2304" spans="1:12" x14ac:dyDescent="0.2">
      <c r="A2304" t="s">
        <v>4606</v>
      </c>
      <c r="B2304" t="s">
        <v>4607</v>
      </c>
      <c r="C2304">
        <v>-0.73242301796020304</v>
      </c>
      <c r="D2304">
        <f t="shared" si="35"/>
        <v>0.60189218170208136</v>
      </c>
      <c r="E2304">
        <v>1.4257458956070701E-2</v>
      </c>
      <c r="F2304">
        <v>2.42979230096417E-2</v>
      </c>
      <c r="G2304">
        <v>1531.0195426484499</v>
      </c>
      <c r="H2304">
        <v>1645.9749608540601</v>
      </c>
      <c r="I2304">
        <v>1527.2837247227601</v>
      </c>
      <c r="J2304">
        <v>1837.3935874823501</v>
      </c>
      <c r="K2304">
        <v>798.10781810708704</v>
      </c>
      <c r="L2304">
        <v>2920.1615121392801</v>
      </c>
    </row>
    <row r="2305" spans="1:12" x14ac:dyDescent="0.2">
      <c r="A2305" t="s">
        <v>4608</v>
      </c>
      <c r="B2305" t="s">
        <v>4609</v>
      </c>
      <c r="C2305">
        <v>-0.73293735236247004</v>
      </c>
      <c r="D2305">
        <f t="shared" si="35"/>
        <v>0.60167763970235955</v>
      </c>
      <c r="E2305">
        <v>6.3298955259665597E-4</v>
      </c>
      <c r="F2305">
        <v>1.4066181235412199E-3</v>
      </c>
      <c r="G2305">
        <v>844.51728458318803</v>
      </c>
      <c r="H2305">
        <v>1531.60495778371</v>
      </c>
      <c r="I2305">
        <v>923.85462674654195</v>
      </c>
      <c r="J2305">
        <v>1578.29649938135</v>
      </c>
      <c r="K2305">
        <v>851.37957781083696</v>
      </c>
      <c r="L2305">
        <v>1244.77286445049</v>
      </c>
    </row>
    <row r="2306" spans="1:12" x14ac:dyDescent="0.2">
      <c r="A2306" t="s">
        <v>4610</v>
      </c>
      <c r="B2306" t="s">
        <v>4611</v>
      </c>
      <c r="C2306">
        <v>-0.73327903289669805</v>
      </c>
      <c r="D2306">
        <f t="shared" si="35"/>
        <v>0.60153515831230753</v>
      </c>
      <c r="E2306">
        <v>4.4170921872276102E-4</v>
      </c>
      <c r="F2306">
        <v>1.0136807693336401E-3</v>
      </c>
      <c r="G2306">
        <v>1905.4753197749601</v>
      </c>
      <c r="H2306">
        <v>3175.6737519199301</v>
      </c>
      <c r="I2306">
        <v>1966.9917496046601</v>
      </c>
      <c r="J2306">
        <v>3372.6536213825202</v>
      </c>
      <c r="K2306">
        <v>1683.3876066384901</v>
      </c>
      <c r="L2306">
        <v>2687.10422443683</v>
      </c>
    </row>
    <row r="2307" spans="1:12" x14ac:dyDescent="0.2">
      <c r="A2307" t="s">
        <v>4612</v>
      </c>
      <c r="B2307" t="s">
        <v>4613</v>
      </c>
      <c r="C2307">
        <v>-0.73351129262446102</v>
      </c>
      <c r="D2307">
        <f t="shared" si="35"/>
        <v>0.60143832485645432</v>
      </c>
      <c r="E2307">
        <v>6.2502737818805195E-4</v>
      </c>
      <c r="F2307">
        <v>1.39092821882383E-3</v>
      </c>
      <c r="G2307">
        <v>3581.2313152843699</v>
      </c>
      <c r="H2307">
        <v>5676.5644857248299</v>
      </c>
      <c r="I2307">
        <v>4473.0936041842097</v>
      </c>
      <c r="J2307">
        <v>6827.86699287181</v>
      </c>
      <c r="K2307">
        <v>4037.9993855442299</v>
      </c>
      <c r="L2307">
        <v>7601.3718008910901</v>
      </c>
    </row>
    <row r="2308" spans="1:12" x14ac:dyDescent="0.2">
      <c r="A2308" t="s">
        <v>4614</v>
      </c>
      <c r="B2308" t="s">
        <v>4615</v>
      </c>
      <c r="C2308">
        <v>-0.73445067765455796</v>
      </c>
      <c r="D2308">
        <f t="shared" ref="D2308:D2371" si="36">2^(C2308)</f>
        <v>0.60104683653508362</v>
      </c>
      <c r="E2308">
        <v>2.3469972027161E-3</v>
      </c>
      <c r="F2308">
        <v>4.6841266940365603E-3</v>
      </c>
      <c r="G2308">
        <v>629.40439134029998</v>
      </c>
      <c r="H2308">
        <v>940.69327525359301</v>
      </c>
      <c r="I2308">
        <v>830.29972783549999</v>
      </c>
      <c r="J2308">
        <v>1371.01882890055</v>
      </c>
      <c r="K2308">
        <v>738.05601625922395</v>
      </c>
      <c r="L2308">
        <v>1345.0955379647901</v>
      </c>
    </row>
    <row r="2309" spans="1:12" x14ac:dyDescent="0.2">
      <c r="A2309" t="s">
        <v>4616</v>
      </c>
      <c r="B2309" t="s">
        <v>4617</v>
      </c>
      <c r="C2309">
        <v>-0.73454364651375403</v>
      </c>
      <c r="D2309">
        <f t="shared" si="36"/>
        <v>0.60100810566214746</v>
      </c>
      <c r="E2309">
        <v>2.3480556992057401E-3</v>
      </c>
      <c r="F2309">
        <v>4.6847241253794398E-3</v>
      </c>
      <c r="G2309">
        <v>1183.1209128358801</v>
      </c>
      <c r="H2309">
        <v>2960.27691280411</v>
      </c>
      <c r="I2309">
        <v>2019.6163802421199</v>
      </c>
      <c r="J2309">
        <v>2638.3988225607</v>
      </c>
      <c r="K2309">
        <v>1726.0050144014899</v>
      </c>
      <c r="L2309">
        <v>2604.5309470058301</v>
      </c>
    </row>
    <row r="2310" spans="1:12" x14ac:dyDescent="0.2">
      <c r="A2310" t="s">
        <v>4618</v>
      </c>
      <c r="B2310" t="s">
        <v>4619</v>
      </c>
      <c r="C2310">
        <v>-0.73485326369208104</v>
      </c>
      <c r="D2310">
        <f t="shared" si="36"/>
        <v>0.60087913698728501</v>
      </c>
      <c r="E2310">
        <v>3.4310710726765999E-3</v>
      </c>
      <c r="F2310">
        <v>6.6228150107873899E-3</v>
      </c>
      <c r="G2310">
        <v>5124.2015742240901</v>
      </c>
      <c r="H2310">
        <v>8496.7381447677708</v>
      </c>
      <c r="I2310">
        <v>7182.67736389526</v>
      </c>
      <c r="J2310">
        <v>8753.0901017443302</v>
      </c>
      <c r="K2310">
        <v>6363.5538409751998</v>
      </c>
      <c r="L2310">
        <v>13822.1492716508</v>
      </c>
    </row>
    <row r="2311" spans="1:12" x14ac:dyDescent="0.2">
      <c r="A2311" t="s">
        <v>4620</v>
      </c>
      <c r="B2311" t="s">
        <v>4621</v>
      </c>
      <c r="C2311">
        <v>-0.73504926977196605</v>
      </c>
      <c r="D2311">
        <f t="shared" si="36"/>
        <v>0.60079750645514463</v>
      </c>
      <c r="E2311">
        <v>1.11934777765563E-2</v>
      </c>
      <c r="F2311">
        <v>1.95016802256151E-2</v>
      </c>
      <c r="G2311">
        <v>187.227888563254</v>
      </c>
      <c r="H2311">
        <v>302.12742477749703</v>
      </c>
      <c r="I2311">
        <v>141.50178460295101</v>
      </c>
      <c r="J2311">
        <v>238.01800296735999</v>
      </c>
      <c r="K2311">
        <v>126.88364583984</v>
      </c>
      <c r="L2311">
        <v>216.85131736552199</v>
      </c>
    </row>
    <row r="2312" spans="1:12" x14ac:dyDescent="0.2">
      <c r="A2312" t="s">
        <v>4622</v>
      </c>
      <c r="B2312" t="s">
        <v>4623</v>
      </c>
      <c r="C2312">
        <v>-0.73506512325102902</v>
      </c>
      <c r="D2312">
        <f t="shared" si="36"/>
        <v>0.60079090445119554</v>
      </c>
      <c r="E2312">
        <v>4.3690711839602199E-3</v>
      </c>
      <c r="F2312">
        <v>8.2552168635084203E-3</v>
      </c>
      <c r="G2312">
        <v>1843.0660235872101</v>
      </c>
      <c r="H2312">
        <v>2708.6629060493501</v>
      </c>
      <c r="I2312">
        <v>2195.0318157003298</v>
      </c>
      <c r="J2312">
        <v>2693.7314210365098</v>
      </c>
      <c r="K2312">
        <v>2031.1069108866</v>
      </c>
      <c r="L2312">
        <v>4698.9596848351102</v>
      </c>
    </row>
    <row r="2313" spans="1:12" x14ac:dyDescent="0.2">
      <c r="A2313" t="s">
        <v>4624</v>
      </c>
      <c r="B2313" t="s">
        <v>4625</v>
      </c>
      <c r="C2313">
        <v>-0.73629738553395696</v>
      </c>
      <c r="D2313">
        <f t="shared" si="36"/>
        <v>0.60027796452470017</v>
      </c>
      <c r="E2313">
        <v>2.9605879980545802E-3</v>
      </c>
      <c r="F2313">
        <v>5.7907412158462301E-3</v>
      </c>
      <c r="G2313">
        <v>1747.4602932570399</v>
      </c>
      <c r="H2313">
        <v>3018.4149976982098</v>
      </c>
      <c r="I2313">
        <v>2435.9356803962601</v>
      </c>
      <c r="J2313">
        <v>2806.1532084159298</v>
      </c>
      <c r="K2313">
        <v>1985.58377077613</v>
      </c>
      <c r="L2313">
        <v>4452.0115654152996</v>
      </c>
    </row>
    <row r="2314" spans="1:12" x14ac:dyDescent="0.2">
      <c r="A2314" t="s">
        <v>4626</v>
      </c>
      <c r="B2314" t="s">
        <v>4627</v>
      </c>
      <c r="C2314">
        <v>-0.73705848359037895</v>
      </c>
      <c r="D2314">
        <f t="shared" si="36"/>
        <v>0.59996136961816049</v>
      </c>
      <c r="E2314">
        <v>1.19358305674432E-3</v>
      </c>
      <c r="F2314">
        <v>2.5216025481579001E-3</v>
      </c>
      <c r="G2314">
        <v>3654.2634703976901</v>
      </c>
      <c r="H2314">
        <v>6021.5806616537002</v>
      </c>
      <c r="I2314">
        <v>4683.59212673405</v>
      </c>
      <c r="J2314">
        <v>6849.8243732193496</v>
      </c>
      <c r="K2314">
        <v>2997.7472051473701</v>
      </c>
      <c r="L2314">
        <v>6020.9038366042896</v>
      </c>
    </row>
    <row r="2315" spans="1:12" x14ac:dyDescent="0.2">
      <c r="A2315" t="s">
        <v>4628</v>
      </c>
      <c r="B2315" t="s">
        <v>4629</v>
      </c>
      <c r="C2315">
        <v>-0.73740266789105502</v>
      </c>
      <c r="D2315">
        <f t="shared" si="36"/>
        <v>0.5998182536799519</v>
      </c>
      <c r="E2315">
        <v>2.8886628195634598E-3</v>
      </c>
      <c r="F2315">
        <v>5.6554372650780803E-3</v>
      </c>
      <c r="G2315">
        <v>1646.54313346408</v>
      </c>
      <c r="H2315">
        <v>2812.5489921715798</v>
      </c>
      <c r="I2315">
        <v>2419.5635730868298</v>
      </c>
      <c r="J2315">
        <v>4344.0481279577998</v>
      </c>
      <c r="K2315">
        <v>2388.51198962631</v>
      </c>
      <c r="L2315">
        <v>3606.2142564024398</v>
      </c>
    </row>
    <row r="2316" spans="1:12" x14ac:dyDescent="0.2">
      <c r="A2316" t="s">
        <v>4630</v>
      </c>
      <c r="B2316" t="s">
        <v>4631</v>
      </c>
      <c r="C2316">
        <v>-0.73858768723525603</v>
      </c>
      <c r="D2316">
        <f t="shared" si="36"/>
        <v>0.59932576956381578</v>
      </c>
      <c r="E2316">
        <v>1.5389439483567E-2</v>
      </c>
      <c r="F2316">
        <v>2.60543843767055E-2</v>
      </c>
      <c r="G2316">
        <v>993.237309541233</v>
      </c>
      <c r="H2316">
        <v>1518.2617907588401</v>
      </c>
      <c r="I2316">
        <v>1121.48935069612</v>
      </c>
      <c r="J2316">
        <v>1739.0245235253601</v>
      </c>
      <c r="K2316">
        <v>1723.09928205401</v>
      </c>
      <c r="L2316">
        <v>3147.8168097294201</v>
      </c>
    </row>
    <row r="2317" spans="1:12" x14ac:dyDescent="0.2">
      <c r="A2317" t="s">
        <v>4632</v>
      </c>
      <c r="B2317" t="s">
        <v>4633</v>
      </c>
      <c r="C2317">
        <v>-0.73874196954896199</v>
      </c>
      <c r="D2317">
        <f t="shared" si="36"/>
        <v>0.59926168088269582</v>
      </c>
      <c r="E2317">
        <v>4.7054855123914796E-3</v>
      </c>
      <c r="F2317">
        <v>8.8421288358610899E-3</v>
      </c>
      <c r="G2317">
        <v>1566.8716915222701</v>
      </c>
      <c r="H2317">
        <v>3118.4887503847599</v>
      </c>
      <c r="I2317">
        <v>1342.51279937346</v>
      </c>
      <c r="J2317">
        <v>2100.0038564389602</v>
      </c>
      <c r="K2317">
        <v>1216.5332761438101</v>
      </c>
      <c r="L2317">
        <v>1666.1280932105401</v>
      </c>
    </row>
    <row r="2318" spans="1:12" x14ac:dyDescent="0.2">
      <c r="A2318" t="s">
        <v>4634</v>
      </c>
      <c r="B2318" t="s">
        <v>4635</v>
      </c>
      <c r="C2318">
        <v>-0.73921152312259897</v>
      </c>
      <c r="D2318">
        <f t="shared" si="36"/>
        <v>0.59906667107842704</v>
      </c>
      <c r="E2318">
        <v>2.3217502763056899E-4</v>
      </c>
      <c r="F2318">
        <v>5.6339275502952199E-4</v>
      </c>
      <c r="G2318">
        <v>1403.54523554156</v>
      </c>
      <c r="H2318">
        <v>2180.6547252079199</v>
      </c>
      <c r="I2318">
        <v>1422.0344634478399</v>
      </c>
      <c r="J2318">
        <v>2500.5064739781401</v>
      </c>
      <c r="K2318">
        <v>1323.0767955513099</v>
      </c>
      <c r="L2318">
        <v>2243.3693223543501</v>
      </c>
    </row>
    <row r="2319" spans="1:12" x14ac:dyDescent="0.2">
      <c r="A2319" t="s">
        <v>4636</v>
      </c>
      <c r="B2319" t="s">
        <v>4637</v>
      </c>
      <c r="C2319">
        <v>-0.73970182922564298</v>
      </c>
      <c r="D2319">
        <f t="shared" si="36"/>
        <v>0.59886311029096895</v>
      </c>
      <c r="E2319">
        <v>1.1207755020166099E-2</v>
      </c>
      <c r="F2319">
        <v>1.9515535053455099E-2</v>
      </c>
      <c r="G2319">
        <v>678.53511387108301</v>
      </c>
      <c r="H2319">
        <v>1456.3113724290699</v>
      </c>
      <c r="I2319">
        <v>1079.38964618615</v>
      </c>
      <c r="J2319">
        <v>2307.2815269197599</v>
      </c>
      <c r="K2319">
        <v>1432.5260473062899</v>
      </c>
      <c r="L2319">
        <v>1567.3488454426199</v>
      </c>
    </row>
    <row r="2320" spans="1:12" x14ac:dyDescent="0.2">
      <c r="A2320" t="s">
        <v>4638</v>
      </c>
      <c r="B2320" t="s">
        <v>4639</v>
      </c>
      <c r="C2320">
        <v>-0.73985592176263804</v>
      </c>
      <c r="D2320">
        <f t="shared" si="36"/>
        <v>0.59879914985209493</v>
      </c>
      <c r="E2320">
        <v>1.11978043111139E-3</v>
      </c>
      <c r="F2320">
        <v>2.3787142996173401E-3</v>
      </c>
      <c r="G2320">
        <v>347.89862981257102</v>
      </c>
      <c r="H2320">
        <v>609.97334970851</v>
      </c>
      <c r="I2320">
        <v>339.13650855252803</v>
      </c>
      <c r="J2320">
        <v>596.36245023925403</v>
      </c>
      <c r="K2320">
        <v>342.876417002317</v>
      </c>
      <c r="L2320">
        <v>513.96077354248405</v>
      </c>
    </row>
    <row r="2321" spans="1:12" x14ac:dyDescent="0.2">
      <c r="A2321" t="s">
        <v>4640</v>
      </c>
      <c r="B2321" t="s">
        <v>4641</v>
      </c>
      <c r="C2321">
        <v>-0.73987233905650196</v>
      </c>
      <c r="D2321">
        <f t="shared" si="36"/>
        <v>0.59879233579548863</v>
      </c>
      <c r="E2321">
        <v>5.1761785723380299E-4</v>
      </c>
      <c r="F2321">
        <v>1.1704726262329801E-3</v>
      </c>
      <c r="G2321">
        <v>786.09156049252704</v>
      </c>
      <c r="H2321">
        <v>1234.24294980081</v>
      </c>
      <c r="I2321">
        <v>820.94423794439501</v>
      </c>
      <c r="J2321">
        <v>1213.80398561215</v>
      </c>
      <c r="K2321">
        <v>673.16132716556501</v>
      </c>
      <c r="L2321">
        <v>1358.2146568089699</v>
      </c>
    </row>
    <row r="2322" spans="1:12" x14ac:dyDescent="0.2">
      <c r="A2322" t="s">
        <v>4642</v>
      </c>
      <c r="B2322" t="s">
        <v>4643</v>
      </c>
      <c r="C2322">
        <v>-0.740703470807346</v>
      </c>
      <c r="D2322">
        <f t="shared" si="36"/>
        <v>0.59844747289561906</v>
      </c>
      <c r="E2322">
        <v>9.9130499208286002E-4</v>
      </c>
      <c r="F2322">
        <v>2.1233401965093102E-3</v>
      </c>
      <c r="G2322">
        <v>1473.9216759234901</v>
      </c>
      <c r="H2322">
        <v>2852.5784932462102</v>
      </c>
      <c r="I2322">
        <v>1406.8317923748</v>
      </c>
      <c r="J2322">
        <v>2655.9647268387398</v>
      </c>
      <c r="K2322">
        <v>1576.84408723099</v>
      </c>
      <c r="L2322">
        <v>1941.62958893827</v>
      </c>
    </row>
    <row r="2323" spans="1:12" x14ac:dyDescent="0.2">
      <c r="A2323" t="s">
        <v>4644</v>
      </c>
      <c r="B2323" t="s">
        <v>4645</v>
      </c>
      <c r="C2323">
        <v>-0.74130844488265402</v>
      </c>
      <c r="D2323">
        <f t="shared" si="36"/>
        <v>0.59819657489044264</v>
      </c>
      <c r="E2323">
        <v>4.9607847576842699E-4</v>
      </c>
      <c r="F2323">
        <v>1.1263062082292E-3</v>
      </c>
      <c r="G2323">
        <v>2900.0404866818899</v>
      </c>
      <c r="H2323">
        <v>5426.8566456878998</v>
      </c>
      <c r="I2323">
        <v>3904.7475932996199</v>
      </c>
      <c r="J2323">
        <v>6004.0260822320097</v>
      </c>
      <c r="K2323">
        <v>3774.5463193729602</v>
      </c>
      <c r="L2323">
        <v>6256.2762629262998</v>
      </c>
    </row>
    <row r="2324" spans="1:12" x14ac:dyDescent="0.2">
      <c r="A2324" t="s">
        <v>4646</v>
      </c>
      <c r="B2324" t="s">
        <v>4647</v>
      </c>
      <c r="C2324">
        <v>-0.74232613142899795</v>
      </c>
      <c r="D2324">
        <f t="shared" si="36"/>
        <v>0.59777475189801532</v>
      </c>
      <c r="E2324">
        <v>3.1646643528763598E-3</v>
      </c>
      <c r="F2324">
        <v>6.1489747234257097E-3</v>
      </c>
      <c r="G2324">
        <v>691.81368752805099</v>
      </c>
      <c r="H2324">
        <v>1274.27245087543</v>
      </c>
      <c r="I2324">
        <v>1099.27006220475</v>
      </c>
      <c r="J2324">
        <v>1408.78552309833</v>
      </c>
      <c r="K2324">
        <v>907.55706986206405</v>
      </c>
      <c r="L2324">
        <v>1832.0463609457299</v>
      </c>
    </row>
    <row r="2325" spans="1:12" x14ac:dyDescent="0.2">
      <c r="A2325" t="s">
        <v>4648</v>
      </c>
      <c r="B2325" t="s">
        <v>4649</v>
      </c>
      <c r="C2325">
        <v>-0.744383499354489</v>
      </c>
      <c r="D2325">
        <f t="shared" si="36"/>
        <v>0.59692289750802352</v>
      </c>
      <c r="E2325">
        <v>8.8208408281055604E-4</v>
      </c>
      <c r="F2325">
        <v>1.9126285576331499E-3</v>
      </c>
      <c r="G2325">
        <v>3374.0855662356598</v>
      </c>
      <c r="H2325">
        <v>4740.6366272658297</v>
      </c>
      <c r="I2325">
        <v>2814.8330209859801</v>
      </c>
      <c r="J2325">
        <v>4182.4418085998896</v>
      </c>
      <c r="K2325">
        <v>2368.1718631939698</v>
      </c>
      <c r="L2325">
        <v>5408.9355281670696</v>
      </c>
    </row>
    <row r="2326" spans="1:12" x14ac:dyDescent="0.2">
      <c r="A2326" t="s">
        <v>4650</v>
      </c>
      <c r="B2326" t="s">
        <v>4651</v>
      </c>
      <c r="C2326">
        <v>-0.74556697279940598</v>
      </c>
      <c r="D2326">
        <f t="shared" si="36"/>
        <v>0.59643342973957791</v>
      </c>
      <c r="E2326">
        <v>3.6916285048121499E-4</v>
      </c>
      <c r="F2326">
        <v>8.5836622091920703E-4</v>
      </c>
      <c r="G2326">
        <v>2048.8839152702199</v>
      </c>
      <c r="H2326">
        <v>3339.6040896540899</v>
      </c>
      <c r="I2326">
        <v>2191.52350699116</v>
      </c>
      <c r="J2326">
        <v>3024.8487166774498</v>
      </c>
      <c r="K2326">
        <v>1868.3858994278801</v>
      </c>
      <c r="L2326">
        <v>3876.31376201786</v>
      </c>
    </row>
    <row r="2327" spans="1:12" x14ac:dyDescent="0.2">
      <c r="A2327" t="s">
        <v>4652</v>
      </c>
      <c r="B2327" t="s">
        <v>4653</v>
      </c>
      <c r="C2327">
        <v>-0.74565309639878197</v>
      </c>
      <c r="D2327">
        <f t="shared" si="36"/>
        <v>0.59639782591540058</v>
      </c>
      <c r="E2327">
        <v>3.3902167374521902E-3</v>
      </c>
      <c r="F2327">
        <v>6.54805242153912E-3</v>
      </c>
      <c r="G2327">
        <v>949.41801647323803</v>
      </c>
      <c r="H2327">
        <v>1519.21487411776</v>
      </c>
      <c r="I2327">
        <v>1400.98461119286</v>
      </c>
      <c r="J2327">
        <v>2215.06052946008</v>
      </c>
      <c r="K2327">
        <v>1324.0453730004699</v>
      </c>
      <c r="L2327">
        <v>2427.8086990460301</v>
      </c>
    </row>
    <row r="2328" spans="1:12" x14ac:dyDescent="0.2">
      <c r="A2328" t="s">
        <v>4654</v>
      </c>
      <c r="B2328" t="s">
        <v>4655</v>
      </c>
      <c r="C2328">
        <v>-0.74583924220448705</v>
      </c>
      <c r="D2328">
        <f t="shared" si="36"/>
        <v>0.59632087979101089</v>
      </c>
      <c r="E2328">
        <v>1.6560807573672699E-3</v>
      </c>
      <c r="F2328">
        <v>3.40542297691217E-3</v>
      </c>
      <c r="G2328">
        <v>1002.5323111011101</v>
      </c>
      <c r="H2328">
        <v>1686.00446192868</v>
      </c>
      <c r="I2328">
        <v>1148.3863841330401</v>
      </c>
      <c r="J2328">
        <v>1650.31670692129</v>
      </c>
      <c r="K2328">
        <v>720.62162217436003</v>
      </c>
      <c r="L2328">
        <v>1477.05843927975</v>
      </c>
    </row>
    <row r="2329" spans="1:12" x14ac:dyDescent="0.2">
      <c r="A2329" t="s">
        <v>4656</v>
      </c>
      <c r="B2329" t="s">
        <v>4657</v>
      </c>
      <c r="C2329">
        <v>-0.74599120657036999</v>
      </c>
      <c r="D2329">
        <f t="shared" si="36"/>
        <v>0.59625807043122525</v>
      </c>
      <c r="E2329">
        <v>2.3775816841033E-4</v>
      </c>
      <c r="F2329">
        <v>5.7492384688877295E-4</v>
      </c>
      <c r="G2329">
        <v>1326.5295083311401</v>
      </c>
      <c r="H2329">
        <v>2235.9335600252598</v>
      </c>
      <c r="I2329">
        <v>1306.2602760454299</v>
      </c>
      <c r="J2329">
        <v>2152.7015692730602</v>
      </c>
      <c r="K2329">
        <v>1166.1672487875401</v>
      </c>
      <c r="L2329">
        <v>1981.75865834399</v>
      </c>
    </row>
    <row r="2330" spans="1:12" x14ac:dyDescent="0.2">
      <c r="A2330" t="s">
        <v>4658</v>
      </c>
      <c r="B2330" t="s">
        <v>4659</v>
      </c>
      <c r="C2330">
        <v>-0.74713399102282696</v>
      </c>
      <c r="D2330">
        <f t="shared" si="36"/>
        <v>0.5957859507994705</v>
      </c>
      <c r="E2330">
        <v>5.2156144516183299E-4</v>
      </c>
      <c r="F2330">
        <v>1.1782199444034501E-3</v>
      </c>
      <c r="G2330">
        <v>2726.0911717755998</v>
      </c>
      <c r="H2330">
        <v>4601.4864568635803</v>
      </c>
      <c r="I2330">
        <v>2265.1979898836098</v>
      </c>
      <c r="J2330">
        <v>3432.3776959278398</v>
      </c>
      <c r="K2330">
        <v>2343.9574269649902</v>
      </c>
      <c r="L2330">
        <v>4276.8327432018696</v>
      </c>
    </row>
    <row r="2331" spans="1:12" x14ac:dyDescent="0.2">
      <c r="A2331" t="s">
        <v>4660</v>
      </c>
      <c r="B2331" t="s">
        <v>4661</v>
      </c>
      <c r="C2331">
        <v>-0.74727808581947597</v>
      </c>
      <c r="D2331">
        <f t="shared" si="36"/>
        <v>0.59572644732447966</v>
      </c>
      <c r="E2331">
        <v>3.2055573666845199E-3</v>
      </c>
      <c r="F2331">
        <v>6.2147328023280501E-3</v>
      </c>
      <c r="G2331">
        <v>1141.95733449928</v>
      </c>
      <c r="H2331">
        <v>2234.9804766663401</v>
      </c>
      <c r="I2331">
        <v>1878.1145956391699</v>
      </c>
      <c r="J2331">
        <v>3080.1813151532601</v>
      </c>
      <c r="K2331">
        <v>1860.6372798345999</v>
      </c>
      <c r="L2331">
        <v>2880.0324427335599</v>
      </c>
    </row>
    <row r="2332" spans="1:12" x14ac:dyDescent="0.2">
      <c r="A2332" t="s">
        <v>4662</v>
      </c>
      <c r="B2332" t="s">
        <v>4663</v>
      </c>
      <c r="C2332">
        <v>-0.74752447500278196</v>
      </c>
      <c r="D2332">
        <f t="shared" si="36"/>
        <v>0.59562471548545537</v>
      </c>
      <c r="E2332">
        <v>9.6707766940779395E-4</v>
      </c>
      <c r="F2332">
        <v>2.0779374296363202E-3</v>
      </c>
      <c r="G2332">
        <v>4015.4406738672301</v>
      </c>
      <c r="H2332">
        <v>7443.5810331616703</v>
      </c>
      <c r="I2332">
        <v>3328.21552876033</v>
      </c>
      <c r="J2332">
        <v>5590.3490364843101</v>
      </c>
      <c r="K2332">
        <v>3401.6440014467098</v>
      </c>
      <c r="L2332">
        <v>5006.1014083635</v>
      </c>
    </row>
    <row r="2333" spans="1:12" x14ac:dyDescent="0.2">
      <c r="A2333" t="s">
        <v>4664</v>
      </c>
      <c r="B2333" t="s">
        <v>4665</v>
      </c>
      <c r="C2333">
        <v>-0.74812323905858602</v>
      </c>
      <c r="D2333">
        <f t="shared" si="36"/>
        <v>0.59537756368805472</v>
      </c>
      <c r="E2333">
        <v>1.9456724952120499E-2</v>
      </c>
      <c r="F2333">
        <v>3.2224221599445997E-2</v>
      </c>
      <c r="G2333">
        <v>120.835020278412</v>
      </c>
      <c r="H2333">
        <v>169.64883788767901</v>
      </c>
      <c r="I2333">
        <v>185.940361585696</v>
      </c>
      <c r="J2333">
        <v>281.93276366244498</v>
      </c>
      <c r="K2333">
        <v>112.354984102454</v>
      </c>
      <c r="L2333">
        <v>251.578396658933</v>
      </c>
    </row>
    <row r="2334" spans="1:12" x14ac:dyDescent="0.2">
      <c r="A2334" t="s">
        <v>4666</v>
      </c>
      <c r="B2334" t="s">
        <v>4667</v>
      </c>
      <c r="C2334">
        <v>-0.74842759404060399</v>
      </c>
      <c r="D2334">
        <f t="shared" si="36"/>
        <v>0.59525197441934352</v>
      </c>
      <c r="E2334">
        <v>1.80652147266962E-3</v>
      </c>
      <c r="F2334">
        <v>3.6914053006106601E-3</v>
      </c>
      <c r="G2334">
        <v>642.68296499726898</v>
      </c>
      <c r="H2334">
        <v>1113.2013632180301</v>
      </c>
      <c r="I2334">
        <v>564.83770217541701</v>
      </c>
      <c r="J2334">
        <v>1070.64186574617</v>
      </c>
      <c r="K2334">
        <v>541.43479407992902</v>
      </c>
      <c r="L2334">
        <v>753.96347710361295</v>
      </c>
    </row>
    <row r="2335" spans="1:12" x14ac:dyDescent="0.2">
      <c r="A2335" t="s">
        <v>4668</v>
      </c>
      <c r="B2335" t="s">
        <v>4669</v>
      </c>
      <c r="C2335">
        <v>-0.74854281086586805</v>
      </c>
      <c r="D2335">
        <f t="shared" si="36"/>
        <v>0.59520443817484492</v>
      </c>
      <c r="E2335">
        <v>1.2444775994768201E-3</v>
      </c>
      <c r="F2335">
        <v>2.6165830549817501E-3</v>
      </c>
      <c r="G2335">
        <v>997.22088163832404</v>
      </c>
      <c r="H2335">
        <v>1415.3287879955301</v>
      </c>
      <c r="I2335">
        <v>995.19023716621098</v>
      </c>
      <c r="J2335">
        <v>1592.3492228037801</v>
      </c>
      <c r="K2335">
        <v>681.87852420799697</v>
      </c>
      <c r="L2335">
        <v>1482.46042939206</v>
      </c>
    </row>
    <row r="2336" spans="1:12" x14ac:dyDescent="0.2">
      <c r="A2336" t="s">
        <v>4670</v>
      </c>
      <c r="B2336" t="s">
        <v>4671</v>
      </c>
      <c r="C2336">
        <v>-0.74961716390965705</v>
      </c>
      <c r="D2336">
        <f t="shared" si="36"/>
        <v>0.5947613634827924</v>
      </c>
      <c r="E2336">
        <v>6.0780460639966397E-4</v>
      </c>
      <c r="F2336">
        <v>1.35798777193785E-3</v>
      </c>
      <c r="G2336">
        <v>930.82801335348199</v>
      </c>
      <c r="H2336">
        <v>1527.7926243480299</v>
      </c>
      <c r="I2336">
        <v>1147.21694789666</v>
      </c>
      <c r="J2336">
        <v>1824.21915927383</v>
      </c>
      <c r="K2336">
        <v>1092.55536265145</v>
      </c>
      <c r="L2336">
        <v>1979.44351972443</v>
      </c>
    </row>
    <row r="2337" spans="1:12" x14ac:dyDescent="0.2">
      <c r="A2337" t="s">
        <v>4672</v>
      </c>
      <c r="B2337" t="s">
        <v>4673</v>
      </c>
      <c r="C2337">
        <v>-0.75015393761347604</v>
      </c>
      <c r="D2337">
        <f t="shared" si="36"/>
        <v>0.59454011584051314</v>
      </c>
      <c r="E2337">
        <v>2.9741725305809899E-3</v>
      </c>
      <c r="F2337">
        <v>5.8117855244506997E-3</v>
      </c>
      <c r="G2337">
        <v>1367.6930866677401</v>
      </c>
      <c r="H2337">
        <v>2714.38140620287</v>
      </c>
      <c r="I2337">
        <v>2434.76624415987</v>
      </c>
      <c r="J2337">
        <v>3067.88518215863</v>
      </c>
      <c r="K2337">
        <v>1756.9994927745799</v>
      </c>
      <c r="L2337">
        <v>3569.1720384894702</v>
      </c>
    </row>
    <row r="2338" spans="1:12" x14ac:dyDescent="0.2">
      <c r="A2338" t="s">
        <v>4674</v>
      </c>
      <c r="B2338" t="s">
        <v>4675</v>
      </c>
      <c r="C2338">
        <v>-0.75089241001881102</v>
      </c>
      <c r="D2338">
        <f t="shared" si="36"/>
        <v>0.59423586642709558</v>
      </c>
      <c r="E2338">
        <v>2.5525135908896798E-3</v>
      </c>
      <c r="F2338">
        <v>5.0566810174575401E-3</v>
      </c>
      <c r="G2338">
        <v>750.23941161871198</v>
      </c>
      <c r="H2338">
        <v>1061.7348618363801</v>
      </c>
      <c r="I2338">
        <v>997.52910963898705</v>
      </c>
      <c r="J2338">
        <v>1586.20115630647</v>
      </c>
      <c r="K2338">
        <v>695.43860849622399</v>
      </c>
      <c r="L2338">
        <v>1462.3958946892001</v>
      </c>
    </row>
    <row r="2339" spans="1:12" x14ac:dyDescent="0.2">
      <c r="A2339" t="s">
        <v>4676</v>
      </c>
      <c r="B2339" t="s">
        <v>4677</v>
      </c>
      <c r="C2339">
        <v>-0.75136074369365502</v>
      </c>
      <c r="D2339">
        <f t="shared" si="36"/>
        <v>0.59404299441153563</v>
      </c>
      <c r="E2339">
        <v>6.5204049657116797E-4</v>
      </c>
      <c r="F2339">
        <v>1.44530959207639E-3</v>
      </c>
      <c r="G2339">
        <v>1827.13173519885</v>
      </c>
      <c r="H2339">
        <v>3441.5840090584902</v>
      </c>
      <c r="I2339">
        <v>2334.1947278305001</v>
      </c>
      <c r="J2339">
        <v>3181.1852647519499</v>
      </c>
      <c r="K2339">
        <v>2284.87420256629</v>
      </c>
      <c r="L2339">
        <v>4229.7582579374703</v>
      </c>
    </row>
    <row r="2340" spans="1:12" x14ac:dyDescent="0.2">
      <c r="A2340" t="s">
        <v>4678</v>
      </c>
      <c r="B2340" t="s">
        <v>4679</v>
      </c>
      <c r="C2340">
        <v>-0.75185282703570699</v>
      </c>
      <c r="D2340">
        <f t="shared" si="36"/>
        <v>0.59384040910662461</v>
      </c>
      <c r="E2340">
        <v>1.4479878128654301E-3</v>
      </c>
      <c r="F2340">
        <v>3.0106242564665099E-3</v>
      </c>
      <c r="G2340">
        <v>321.34148249863398</v>
      </c>
      <c r="H2340">
        <v>516.57118053439501</v>
      </c>
      <c r="I2340">
        <v>256.10653576897801</v>
      </c>
      <c r="J2340">
        <v>464.61816815399902</v>
      </c>
      <c r="K2340">
        <v>290.57323474772602</v>
      </c>
      <c r="L2340">
        <v>480.00540712225899</v>
      </c>
    </row>
    <row r="2341" spans="1:12" x14ac:dyDescent="0.2">
      <c r="A2341" t="s">
        <v>4680</v>
      </c>
      <c r="B2341" t="s">
        <v>4681</v>
      </c>
      <c r="C2341">
        <v>-0.75185369899801202</v>
      </c>
      <c r="D2341">
        <f t="shared" si="36"/>
        <v>0.59384005019065089</v>
      </c>
      <c r="E2341">
        <v>9.9038444534087899E-3</v>
      </c>
      <c r="F2341">
        <v>1.7427038529223199E-2</v>
      </c>
      <c r="G2341">
        <v>1866.96745616975</v>
      </c>
      <c r="H2341">
        <v>2335.0542293528902</v>
      </c>
      <c r="I2341">
        <v>1908.51993778526</v>
      </c>
      <c r="J2341">
        <v>2021.8355824017101</v>
      </c>
      <c r="K2341">
        <v>1138.0785027619299</v>
      </c>
      <c r="L2341">
        <v>3914.1276928040202</v>
      </c>
    </row>
    <row r="2342" spans="1:12" x14ac:dyDescent="0.2">
      <c r="A2342" t="s">
        <v>4682</v>
      </c>
      <c r="B2342" t="s">
        <v>4683</v>
      </c>
      <c r="C2342">
        <v>-0.75200418647729195</v>
      </c>
      <c r="D2342">
        <f t="shared" si="36"/>
        <v>0.59377810998220626</v>
      </c>
      <c r="E2342">
        <v>2.8606866946986401E-3</v>
      </c>
      <c r="F2342">
        <v>5.6077819545696699E-3</v>
      </c>
      <c r="G2342">
        <v>1240.2187795608399</v>
      </c>
      <c r="H2342">
        <v>1880.43346714827</v>
      </c>
      <c r="I2342">
        <v>1719.0712674904</v>
      </c>
      <c r="J2342">
        <v>2140.40543627844</v>
      </c>
      <c r="K2342">
        <v>1134.2041929652901</v>
      </c>
      <c r="L2342">
        <v>2871.5436011285001</v>
      </c>
    </row>
    <row r="2343" spans="1:12" x14ac:dyDescent="0.2">
      <c r="A2343" t="s">
        <v>4684</v>
      </c>
      <c r="B2343" t="s">
        <v>4685</v>
      </c>
      <c r="C2343">
        <v>-0.75220927073200095</v>
      </c>
      <c r="D2343">
        <f t="shared" si="36"/>
        <v>0.59369370830148782</v>
      </c>
      <c r="E2343">
        <v>3.5913431477489901E-4</v>
      </c>
      <c r="F2343">
        <v>8.3818586405237498E-4</v>
      </c>
      <c r="G2343">
        <v>1321.2180788683499</v>
      </c>
      <c r="H2343">
        <v>1895.6828008909799</v>
      </c>
      <c r="I2343">
        <v>1202.1804510068901</v>
      </c>
      <c r="J2343">
        <v>2282.68926093052</v>
      </c>
      <c r="K2343">
        <v>1103.2097145922</v>
      </c>
      <c r="L2343">
        <v>1928.5104700940899</v>
      </c>
    </row>
    <row r="2344" spans="1:12" x14ac:dyDescent="0.2">
      <c r="A2344" t="s">
        <v>4686</v>
      </c>
      <c r="B2344" t="s">
        <v>4687</v>
      </c>
      <c r="C2344">
        <v>-0.753086728011784</v>
      </c>
      <c r="D2344">
        <f t="shared" si="36"/>
        <v>0.59333272939484993</v>
      </c>
      <c r="E2344">
        <v>2.9830423801397799E-3</v>
      </c>
      <c r="F2344">
        <v>5.8272727216975599E-3</v>
      </c>
      <c r="G2344">
        <v>662.60082548272101</v>
      </c>
      <c r="H2344">
        <v>973.09810945685797</v>
      </c>
      <c r="I2344">
        <v>755.45580870666595</v>
      </c>
      <c r="J2344">
        <v>1485.19720670777</v>
      </c>
      <c r="K2344">
        <v>936.614393336837</v>
      </c>
      <c r="L2344">
        <v>1511.7855185731601</v>
      </c>
    </row>
    <row r="2345" spans="1:12" x14ac:dyDescent="0.2">
      <c r="A2345" t="s">
        <v>4688</v>
      </c>
      <c r="B2345" t="s">
        <v>4689</v>
      </c>
      <c r="C2345">
        <v>-0.75320365437704495</v>
      </c>
      <c r="D2345">
        <f t="shared" si="36"/>
        <v>0.59328464339872877</v>
      </c>
      <c r="E2345">
        <v>1.7666607318739501E-2</v>
      </c>
      <c r="F2345">
        <v>2.95021948666205E-2</v>
      </c>
      <c r="G2345">
        <v>1776.6731553023701</v>
      </c>
      <c r="H2345">
        <v>2355.0689798901999</v>
      </c>
      <c r="I2345">
        <v>3027.6704160086001</v>
      </c>
      <c r="J2345">
        <v>6169.1455824455297</v>
      </c>
      <c r="K2345">
        <v>2792.4087859256501</v>
      </c>
      <c r="L2345">
        <v>4281.4630204409896</v>
      </c>
    </row>
    <row r="2346" spans="1:12" x14ac:dyDescent="0.2">
      <c r="A2346" t="s">
        <v>4690</v>
      </c>
      <c r="B2346" t="s">
        <v>4691</v>
      </c>
      <c r="C2346">
        <v>-0.75331363099575699</v>
      </c>
      <c r="D2346">
        <f t="shared" si="36"/>
        <v>0.59323941904408473</v>
      </c>
      <c r="E2346">
        <v>1.18992205740389E-4</v>
      </c>
      <c r="F2346">
        <v>3.0380674456927602E-4</v>
      </c>
      <c r="G2346">
        <v>4741.7786529034001</v>
      </c>
      <c r="H2346">
        <v>8336.6201404692802</v>
      </c>
      <c r="I2346">
        <v>5087.0476282879199</v>
      </c>
      <c r="J2346">
        <v>8196.2509361306493</v>
      </c>
      <c r="K2346">
        <v>5433.7194897824702</v>
      </c>
      <c r="L2346">
        <v>9195.7305968952496</v>
      </c>
    </row>
    <row r="2347" spans="1:12" x14ac:dyDescent="0.2">
      <c r="A2347" t="s">
        <v>4692</v>
      </c>
      <c r="B2347" t="s">
        <v>4693</v>
      </c>
      <c r="C2347">
        <v>-0.75441095434555405</v>
      </c>
      <c r="D2347">
        <f t="shared" si="36"/>
        <v>0.59278836879248209</v>
      </c>
      <c r="E2347">
        <v>9.2808473105872205E-4</v>
      </c>
      <c r="F2347">
        <v>1.9997244676548099E-3</v>
      </c>
      <c r="G2347">
        <v>2346.32396518631</v>
      </c>
      <c r="H2347">
        <v>4347.9662833909797</v>
      </c>
      <c r="I2347">
        <v>3491.9366018546498</v>
      </c>
      <c r="J2347">
        <v>5287.3371876882302</v>
      </c>
      <c r="K2347">
        <v>2575.4474373140101</v>
      </c>
      <c r="L2347">
        <v>4558.5079419150898</v>
      </c>
    </row>
    <row r="2348" spans="1:12" x14ac:dyDescent="0.2">
      <c r="A2348" t="s">
        <v>4694</v>
      </c>
      <c r="B2348" t="s">
        <v>4695</v>
      </c>
      <c r="C2348">
        <v>-0.75535546072207405</v>
      </c>
      <c r="D2348">
        <f t="shared" si="36"/>
        <v>0.59240040796731797</v>
      </c>
      <c r="E2348">
        <v>4.6996558597589203E-4</v>
      </c>
      <c r="F2348">
        <v>1.07056390958185E-3</v>
      </c>
      <c r="G2348">
        <v>1581.4781225449301</v>
      </c>
      <c r="H2348">
        <v>2630.5100706179501</v>
      </c>
      <c r="I2348">
        <v>1274.68549766295</v>
      </c>
      <c r="J2348">
        <v>2169.3891783372001</v>
      </c>
      <c r="K2348">
        <v>1273.6793456442001</v>
      </c>
      <c r="L2348">
        <v>2170.0565994016001</v>
      </c>
    </row>
    <row r="2349" spans="1:12" x14ac:dyDescent="0.2">
      <c r="A2349" t="s">
        <v>4696</v>
      </c>
      <c r="B2349" t="s">
        <v>4697</v>
      </c>
      <c r="C2349">
        <v>-0.75539468493475603</v>
      </c>
      <c r="D2349">
        <f t="shared" si="36"/>
        <v>0.5923843019136743</v>
      </c>
      <c r="E2349">
        <v>3.0653781689314699E-4</v>
      </c>
      <c r="F2349">
        <v>7.2459823432464998E-4</v>
      </c>
      <c r="G2349">
        <v>20148.9076670838</v>
      </c>
      <c r="H2349">
        <v>35520.463703572597</v>
      </c>
      <c r="I2349">
        <v>16478.526006943699</v>
      </c>
      <c r="J2349">
        <v>33269.822702596401</v>
      </c>
      <c r="K2349">
        <v>22534.922932135301</v>
      </c>
      <c r="L2349">
        <v>31083.051106222501</v>
      </c>
    </row>
    <row r="2350" spans="1:12" x14ac:dyDescent="0.2">
      <c r="A2350" t="s">
        <v>4698</v>
      </c>
      <c r="B2350" t="s">
        <v>4699</v>
      </c>
      <c r="C2350">
        <v>-0.75545411784512495</v>
      </c>
      <c r="D2350">
        <f t="shared" si="36"/>
        <v>0.59235989869820627</v>
      </c>
      <c r="E2350">
        <v>9.2780092639506895E-4</v>
      </c>
      <c r="F2350">
        <v>1.9997244676548099E-3</v>
      </c>
      <c r="G2350">
        <v>1278.7266431660501</v>
      </c>
      <c r="H2350">
        <v>2001.4750537310499</v>
      </c>
      <c r="I2350">
        <v>1120.3199144597299</v>
      </c>
      <c r="J2350">
        <v>1551.0693477504001</v>
      </c>
      <c r="K2350">
        <v>997.63477263385903</v>
      </c>
      <c r="L2350">
        <v>2179.3171538798401</v>
      </c>
    </row>
    <row r="2351" spans="1:12" x14ac:dyDescent="0.2">
      <c r="A2351" t="s">
        <v>4700</v>
      </c>
      <c r="B2351" t="s">
        <v>4701</v>
      </c>
      <c r="C2351">
        <v>-0.75773920298736197</v>
      </c>
      <c r="D2351">
        <f t="shared" si="36"/>
        <v>0.59142240230933396</v>
      </c>
      <c r="E2351">
        <v>2.2854735581113502E-3</v>
      </c>
      <c r="F2351">
        <v>4.5746536902708896E-3</v>
      </c>
      <c r="G2351">
        <v>3121.7926667532602</v>
      </c>
      <c r="H2351">
        <v>4324.1391994179903</v>
      </c>
      <c r="I2351">
        <v>3164.4944556659998</v>
      </c>
      <c r="J2351">
        <v>3997.1215184666298</v>
      </c>
      <c r="K2351">
        <v>2044.6669951748299</v>
      </c>
      <c r="L2351">
        <v>5761.6083112134902</v>
      </c>
    </row>
    <row r="2352" spans="1:12" x14ac:dyDescent="0.2">
      <c r="A2352" t="s">
        <v>4702</v>
      </c>
      <c r="B2352" t="s">
        <v>4703</v>
      </c>
      <c r="C2352">
        <v>-0.758147019500508</v>
      </c>
      <c r="D2352">
        <f t="shared" si="36"/>
        <v>0.59125524450494071</v>
      </c>
      <c r="E2352">
        <v>1.2609873471691401E-3</v>
      </c>
      <c r="F2352">
        <v>2.6467867072723699E-3</v>
      </c>
      <c r="G2352">
        <v>2052.8674873673099</v>
      </c>
      <c r="H2352">
        <v>3390.11750767683</v>
      </c>
      <c r="I2352">
        <v>1734.27393856344</v>
      </c>
      <c r="J2352">
        <v>2410.92036216016</v>
      </c>
      <c r="K2352">
        <v>1407.3430336281499</v>
      </c>
      <c r="L2352">
        <v>2981.8985419942301</v>
      </c>
    </row>
    <row r="2353" spans="1:12" x14ac:dyDescent="0.2">
      <c r="A2353" t="s">
        <v>4704</v>
      </c>
      <c r="B2353" t="s">
        <v>4705</v>
      </c>
      <c r="C2353">
        <v>-0.75832803092948597</v>
      </c>
      <c r="D2353">
        <f t="shared" si="36"/>
        <v>0.59118106580471042</v>
      </c>
      <c r="E2353">
        <v>3.28850904034788E-4</v>
      </c>
      <c r="F2353">
        <v>7.7308149668521E-4</v>
      </c>
      <c r="G2353">
        <v>2063.4903462928801</v>
      </c>
      <c r="H2353">
        <v>3407.2730081373802</v>
      </c>
      <c r="I2353">
        <v>2248.82588257418</v>
      </c>
      <c r="J2353">
        <v>4366.8838035192503</v>
      </c>
      <c r="K2353">
        <v>2262.5969212356299</v>
      </c>
      <c r="L2353">
        <v>3348.4621567580102</v>
      </c>
    </row>
    <row r="2354" spans="1:12" x14ac:dyDescent="0.2">
      <c r="A2354" t="s">
        <v>4706</v>
      </c>
      <c r="B2354" t="s">
        <v>4707</v>
      </c>
      <c r="C2354">
        <v>-0.75856340088320795</v>
      </c>
      <c r="D2354">
        <f t="shared" si="36"/>
        <v>0.59108462483403101</v>
      </c>
      <c r="E2354">
        <v>2.47430476186313E-3</v>
      </c>
      <c r="F2354">
        <v>4.9080471505809596E-3</v>
      </c>
      <c r="G2354">
        <v>1756.75529481691</v>
      </c>
      <c r="H2354">
        <v>2351.2566464545198</v>
      </c>
      <c r="I2354">
        <v>1071.2035925314301</v>
      </c>
      <c r="J2354">
        <v>1897.9959572415701</v>
      </c>
      <c r="K2354">
        <v>1278.5222328899899</v>
      </c>
      <c r="L2354">
        <v>2695.5930660418799</v>
      </c>
    </row>
    <row r="2355" spans="1:12" x14ac:dyDescent="0.2">
      <c r="A2355" t="s">
        <v>4708</v>
      </c>
      <c r="B2355" t="s">
        <v>4709</v>
      </c>
      <c r="C2355">
        <v>-0.75879851103900497</v>
      </c>
      <c r="D2355">
        <f t="shared" si="36"/>
        <v>0.59098830602012897</v>
      </c>
      <c r="E2355">
        <v>1.06159346736275E-2</v>
      </c>
      <c r="F2355">
        <v>1.8568858523513299E-2</v>
      </c>
      <c r="G2355">
        <v>1785.96815686224</v>
      </c>
      <c r="H2355">
        <v>3005.0718306733302</v>
      </c>
      <c r="I2355">
        <v>3521.17250776435</v>
      </c>
      <c r="J2355">
        <v>5929.3709890503696</v>
      </c>
      <c r="K2355">
        <v>2843.7433907310801</v>
      </c>
      <c r="L2355">
        <v>4858.7042495848</v>
      </c>
    </row>
    <row r="2356" spans="1:12" x14ac:dyDescent="0.2">
      <c r="A2356" t="s">
        <v>4710</v>
      </c>
      <c r="B2356" t="s">
        <v>4711</v>
      </c>
      <c r="C2356">
        <v>-0.75889026124446402</v>
      </c>
      <c r="D2356">
        <f t="shared" si="36"/>
        <v>0.59095072248875347</v>
      </c>
      <c r="E2356">
        <v>2.0546626317768199E-2</v>
      </c>
      <c r="F2356">
        <v>3.3758416810674298E-2</v>
      </c>
      <c r="G2356">
        <v>1187.1044849329701</v>
      </c>
      <c r="H2356">
        <v>2150.1560577225</v>
      </c>
      <c r="I2356">
        <v>678.27301710505606</v>
      </c>
      <c r="J2356">
        <v>1392.9762092480901</v>
      </c>
      <c r="K2356">
        <v>720.62162217436003</v>
      </c>
      <c r="L2356">
        <v>831.90647729549198</v>
      </c>
    </row>
    <row r="2357" spans="1:12" x14ac:dyDescent="0.2">
      <c r="A2357" t="s">
        <v>4712</v>
      </c>
      <c r="B2357" t="s">
        <v>4713</v>
      </c>
      <c r="C2357">
        <v>-0.759529695255455</v>
      </c>
      <c r="D2357">
        <f t="shared" si="36"/>
        <v>0.59068885823370887</v>
      </c>
      <c r="E2357">
        <v>1.2342550638791999E-4</v>
      </c>
      <c r="F2357">
        <v>3.1421567653459398E-4</v>
      </c>
      <c r="G2357">
        <v>9090.5115255605397</v>
      </c>
      <c r="H2357">
        <v>15366.5629958599</v>
      </c>
      <c r="I2357">
        <v>9767.1314463128092</v>
      </c>
      <c r="J2357">
        <v>18211.451260251699</v>
      </c>
      <c r="K2357">
        <v>10040.273837983101</v>
      </c>
      <c r="L2357">
        <v>15345.510483321799</v>
      </c>
    </row>
    <row r="2358" spans="1:12" x14ac:dyDescent="0.2">
      <c r="A2358" t="s">
        <v>4714</v>
      </c>
      <c r="B2358" t="s">
        <v>4715</v>
      </c>
      <c r="C2358">
        <v>-0.76012697993601896</v>
      </c>
      <c r="D2358">
        <f t="shared" si="36"/>
        <v>0.59044436000404577</v>
      </c>
      <c r="E2358">
        <v>7.0191244624387503E-4</v>
      </c>
      <c r="F2358">
        <v>1.54530920648268E-3</v>
      </c>
      <c r="G2358">
        <v>1870.95102826684</v>
      </c>
      <c r="H2358">
        <v>4285.0627817022896</v>
      </c>
      <c r="I2358">
        <v>2252.3341912833398</v>
      </c>
      <c r="J2358">
        <v>3832.0020182531098</v>
      </c>
      <c r="K2358">
        <v>2519.2699452627799</v>
      </c>
      <c r="L2358">
        <v>3136.2411166316101</v>
      </c>
    </row>
    <row r="2359" spans="1:12" x14ac:dyDescent="0.2">
      <c r="A2359" t="s">
        <v>4716</v>
      </c>
      <c r="B2359" t="s">
        <v>4717</v>
      </c>
      <c r="C2359">
        <v>-0.76101673050228602</v>
      </c>
      <c r="D2359">
        <f t="shared" si="36"/>
        <v>0.59008032864358706</v>
      </c>
      <c r="E2359">
        <v>1.04780743629411E-3</v>
      </c>
      <c r="F2359">
        <v>2.2366031440231599E-3</v>
      </c>
      <c r="G2359">
        <v>604.17510139206001</v>
      </c>
      <c r="H2359">
        <v>789.153021185385</v>
      </c>
      <c r="I2359">
        <v>602.25966173983397</v>
      </c>
      <c r="J2359">
        <v>1108.40855994394</v>
      </c>
      <c r="K2359">
        <v>572.42927245301996</v>
      </c>
      <c r="L2359">
        <v>1115.89681462828</v>
      </c>
    </row>
    <row r="2360" spans="1:12" x14ac:dyDescent="0.2">
      <c r="A2360" t="s">
        <v>4718</v>
      </c>
      <c r="B2360" t="s">
        <v>4719</v>
      </c>
      <c r="C2360">
        <v>-0.76124211536352804</v>
      </c>
      <c r="D2360">
        <f t="shared" si="36"/>
        <v>0.58998815061483711</v>
      </c>
      <c r="E2360">
        <v>1.4156292104501101E-3</v>
      </c>
      <c r="F2360">
        <v>2.9503032278580198E-3</v>
      </c>
      <c r="G2360">
        <v>3941.08066138821</v>
      </c>
      <c r="H2360">
        <v>6197.90108305382</v>
      </c>
      <c r="I2360">
        <v>2970.3680404255902</v>
      </c>
      <c r="J2360">
        <v>4282.5674629846799</v>
      </c>
      <c r="K2360">
        <v>2725.5769419336698</v>
      </c>
      <c r="L2360">
        <v>5851.1270045031697</v>
      </c>
    </row>
    <row r="2361" spans="1:12" x14ac:dyDescent="0.2">
      <c r="A2361" t="s">
        <v>4720</v>
      </c>
      <c r="B2361" t="s">
        <v>4721</v>
      </c>
      <c r="C2361">
        <v>-0.76129124161303097</v>
      </c>
      <c r="D2361">
        <f t="shared" si="36"/>
        <v>0.58996806084478925</v>
      </c>
      <c r="E2361">
        <v>1.23898420076517E-4</v>
      </c>
      <c r="F2361">
        <v>3.1528954651224199E-4</v>
      </c>
      <c r="G2361">
        <v>3113.8255225590801</v>
      </c>
      <c r="H2361">
        <v>5326.7828930013502</v>
      </c>
      <c r="I2361">
        <v>3022.9926710630498</v>
      </c>
      <c r="J2361">
        <v>4644.4250911121799</v>
      </c>
      <c r="K2361">
        <v>2725.5769419336698</v>
      </c>
      <c r="L2361">
        <v>5049.3173292619704</v>
      </c>
    </row>
    <row r="2362" spans="1:12" x14ac:dyDescent="0.2">
      <c r="A2362" t="s">
        <v>4722</v>
      </c>
      <c r="B2362" t="s">
        <v>4723</v>
      </c>
      <c r="C2362">
        <v>-0.761817913376443</v>
      </c>
      <c r="D2362">
        <f t="shared" si="36"/>
        <v>0.58975272579388704</v>
      </c>
      <c r="E2362">
        <v>1.74442599614904E-4</v>
      </c>
      <c r="F2362">
        <v>4.32844906402723E-4</v>
      </c>
      <c r="G2362">
        <v>6226.3231877524604</v>
      </c>
      <c r="H2362">
        <v>11921.166653365701</v>
      </c>
      <c r="I2362">
        <v>7810.6646228356403</v>
      </c>
      <c r="J2362">
        <v>10996.2560780493</v>
      </c>
      <c r="K2362">
        <v>6267.6646735084496</v>
      </c>
      <c r="L2362">
        <v>11511.6409293292</v>
      </c>
    </row>
    <row r="2363" spans="1:12" x14ac:dyDescent="0.2">
      <c r="A2363" t="s">
        <v>4724</v>
      </c>
      <c r="B2363" t="s">
        <v>4725</v>
      </c>
      <c r="C2363">
        <v>-0.76359235759330502</v>
      </c>
      <c r="D2363">
        <f t="shared" si="36"/>
        <v>0.58902780473559768</v>
      </c>
      <c r="E2363">
        <v>1.63212572832603E-3</v>
      </c>
      <c r="F2363">
        <v>3.3595223047031201E-3</v>
      </c>
      <c r="G2363">
        <v>2011.7039090307101</v>
      </c>
      <c r="H2363">
        <v>3056.53833205499</v>
      </c>
      <c r="I2363">
        <v>1369.4098328103801</v>
      </c>
      <c r="J2363">
        <v>2173.7806544066998</v>
      </c>
      <c r="K2363">
        <v>1518.72944028145</v>
      </c>
      <c r="L2363">
        <v>3086.0797798744602</v>
      </c>
    </row>
    <row r="2364" spans="1:12" x14ac:dyDescent="0.2">
      <c r="A2364" t="s">
        <v>4726</v>
      </c>
      <c r="B2364" t="s">
        <v>4727</v>
      </c>
      <c r="C2364">
        <v>-0.76471525283779995</v>
      </c>
      <c r="D2364">
        <f t="shared" si="36"/>
        <v>0.58856952410931929</v>
      </c>
      <c r="E2364">
        <v>4.6958407259901301E-4</v>
      </c>
      <c r="F2364">
        <v>1.0704851540482101E-3</v>
      </c>
      <c r="G2364">
        <v>1050.3351762662001</v>
      </c>
      <c r="H2364">
        <v>1938.5715520423601</v>
      </c>
      <c r="I2364">
        <v>941.39617029236194</v>
      </c>
      <c r="J2364">
        <v>1739.0245235253601</v>
      </c>
      <c r="K2364">
        <v>1007.32054712545</v>
      </c>
      <c r="L2364">
        <v>1418.40826091754</v>
      </c>
    </row>
    <row r="2365" spans="1:12" x14ac:dyDescent="0.2">
      <c r="A2365" t="s">
        <v>4728</v>
      </c>
      <c r="B2365" t="s">
        <v>4729</v>
      </c>
      <c r="C2365">
        <v>-0.76472357972781202</v>
      </c>
      <c r="D2365">
        <f t="shared" si="36"/>
        <v>0.58856612703688937</v>
      </c>
      <c r="E2365">
        <v>1.9681009910424801E-4</v>
      </c>
      <c r="F2365">
        <v>4.8406342031579E-4</v>
      </c>
      <c r="G2365">
        <v>1602.72384039608</v>
      </c>
      <c r="H2365">
        <v>2701.9913225369201</v>
      </c>
      <c r="I2365">
        <v>1557.68906686885</v>
      </c>
      <c r="J2365">
        <v>2504.0196548337399</v>
      </c>
      <c r="K2365">
        <v>1323.0767955513099</v>
      </c>
      <c r="L2365">
        <v>2410.0593029627298</v>
      </c>
    </row>
    <row r="2366" spans="1:12" x14ac:dyDescent="0.2">
      <c r="A2366" t="s">
        <v>4730</v>
      </c>
      <c r="B2366" t="s">
        <v>4731</v>
      </c>
      <c r="C2366">
        <v>-0.76494571665753197</v>
      </c>
      <c r="D2366">
        <f t="shared" si="36"/>
        <v>0.58847551037586243</v>
      </c>
      <c r="E2366">
        <v>6.03520839470192E-4</v>
      </c>
      <c r="F2366">
        <v>1.3493938769458501E-3</v>
      </c>
      <c r="G2366">
        <v>783.43584576113301</v>
      </c>
      <c r="H2366">
        <v>1189.4480319316001</v>
      </c>
      <c r="I2366">
        <v>763.64186236138198</v>
      </c>
      <c r="J2366">
        <v>1614.3066031513199</v>
      </c>
      <c r="K2366">
        <v>830.07087392933704</v>
      </c>
      <c r="L2366">
        <v>1236.2840228454299</v>
      </c>
    </row>
    <row r="2367" spans="1:12" x14ac:dyDescent="0.2">
      <c r="A2367" t="s">
        <v>4732</v>
      </c>
      <c r="B2367" t="s">
        <v>4733</v>
      </c>
      <c r="C2367">
        <v>-0.76534148535795798</v>
      </c>
      <c r="D2367">
        <f t="shared" si="36"/>
        <v>0.58831409840797511</v>
      </c>
      <c r="E2367">
        <v>4.5385485265206902E-4</v>
      </c>
      <c r="F2367">
        <v>1.0384643291494E-3</v>
      </c>
      <c r="G2367">
        <v>3578.5756005529702</v>
      </c>
      <c r="H2367">
        <v>5348.7038102565002</v>
      </c>
      <c r="I2367">
        <v>3831.0731104071801</v>
      </c>
      <c r="J2367">
        <v>7787.8436616663603</v>
      </c>
      <c r="K2367">
        <v>4088.3654129004999</v>
      </c>
      <c r="L2367">
        <v>6408.3036989441198</v>
      </c>
    </row>
    <row r="2368" spans="1:12" x14ac:dyDescent="0.2">
      <c r="A2368" t="s">
        <v>4734</v>
      </c>
      <c r="B2368" t="s">
        <v>4735</v>
      </c>
      <c r="C2368">
        <v>-0.76550568976961197</v>
      </c>
      <c r="D2368">
        <f t="shared" si="36"/>
        <v>0.58824714158740521</v>
      </c>
      <c r="E2368">
        <v>1.21946819672777E-3</v>
      </c>
      <c r="F2368">
        <v>2.5701291810133501E-3</v>
      </c>
      <c r="G2368">
        <v>8653.6464522462793</v>
      </c>
      <c r="H2368">
        <v>17031.5996238923</v>
      </c>
      <c r="I2368">
        <v>7851.59489110922</v>
      </c>
      <c r="J2368">
        <v>17676.569474985601</v>
      </c>
      <c r="K2368">
        <v>12830.7454690104</v>
      </c>
      <c r="L2368">
        <v>15165.7013838692</v>
      </c>
    </row>
    <row r="2369" spans="1:12" x14ac:dyDescent="0.2">
      <c r="A2369" t="s">
        <v>4736</v>
      </c>
      <c r="B2369" t="s">
        <v>4737</v>
      </c>
      <c r="C2369">
        <v>-0.76561004606314298</v>
      </c>
      <c r="D2369">
        <f t="shared" si="36"/>
        <v>0.58820459269835557</v>
      </c>
      <c r="E2369">
        <v>9.9298372547740299E-4</v>
      </c>
      <c r="F2369">
        <v>2.1261979770718399E-3</v>
      </c>
      <c r="G2369">
        <v>3498.9041586111598</v>
      </c>
      <c r="H2369">
        <v>6043.5015789088502</v>
      </c>
      <c r="I2369">
        <v>2654.6202566008201</v>
      </c>
      <c r="J2369">
        <v>4523.2203515937499</v>
      </c>
      <c r="K2369">
        <v>2587.0703667039202</v>
      </c>
      <c r="L2369">
        <v>4291.4952877924197</v>
      </c>
    </row>
    <row r="2370" spans="1:12" x14ac:dyDescent="0.2">
      <c r="A2370" t="s">
        <v>4738</v>
      </c>
      <c r="B2370" t="s">
        <v>4739</v>
      </c>
      <c r="C2370">
        <v>-0.76561211966095999</v>
      </c>
      <c r="D2370">
        <f t="shared" si="36"/>
        <v>0.58820374726751368</v>
      </c>
      <c r="E2370">
        <v>1.7083061783093E-3</v>
      </c>
      <c r="F2370">
        <v>3.5081389105979001E-3</v>
      </c>
      <c r="G2370">
        <v>1140.6294771335799</v>
      </c>
      <c r="H2370">
        <v>1865.18413340555</v>
      </c>
      <c r="I2370">
        <v>1058.3397939311601</v>
      </c>
      <c r="J2370">
        <v>1481.68402585217</v>
      </c>
      <c r="K2370">
        <v>711.90442513192897</v>
      </c>
      <c r="L2370">
        <v>1598.98907324328</v>
      </c>
    </row>
    <row r="2371" spans="1:12" x14ac:dyDescent="0.2">
      <c r="A2371" t="s">
        <v>4740</v>
      </c>
      <c r="B2371" t="s">
        <v>4741</v>
      </c>
      <c r="C2371">
        <v>-0.76572213758827801</v>
      </c>
      <c r="D2371">
        <f t="shared" si="36"/>
        <v>0.58815889337401339</v>
      </c>
      <c r="E2371">
        <v>1.9020440661669999E-3</v>
      </c>
      <c r="F2371">
        <v>3.8673851506809001E-3</v>
      </c>
      <c r="G2371">
        <v>840.53371248609699</v>
      </c>
      <c r="H2371">
        <v>1501.1062902982901</v>
      </c>
      <c r="I2371">
        <v>1315.6157659365299</v>
      </c>
      <c r="J2371">
        <v>2137.7705506367402</v>
      </c>
      <c r="K2371">
        <v>1116.76979888043</v>
      </c>
      <c r="L2371">
        <v>1926.96704434772</v>
      </c>
    </row>
    <row r="2372" spans="1:12" x14ac:dyDescent="0.2">
      <c r="A2372" t="s">
        <v>4742</v>
      </c>
      <c r="B2372" t="s">
        <v>4743</v>
      </c>
      <c r="C2372">
        <v>-0.76649323639340305</v>
      </c>
      <c r="D2372">
        <f t="shared" ref="D2372:D2435" si="37">2^(C2372)</f>
        <v>0.58784461528576137</v>
      </c>
      <c r="E2372">
        <v>1.8209507565905599E-4</v>
      </c>
      <c r="F2372">
        <v>4.5074557235942001E-4</v>
      </c>
      <c r="G2372">
        <v>1905.4753197749601</v>
      </c>
      <c r="H2372">
        <v>3241.4365036853801</v>
      </c>
      <c r="I2372">
        <v>1765.8487169459199</v>
      </c>
      <c r="J2372">
        <v>2719.2019822396601</v>
      </c>
      <c r="K2372">
        <v>1826.73706911404</v>
      </c>
      <c r="L2372">
        <v>3391.6780776564801</v>
      </c>
    </row>
    <row r="2373" spans="1:12" x14ac:dyDescent="0.2">
      <c r="A2373" t="s">
        <v>4744</v>
      </c>
      <c r="B2373" t="s">
        <v>4745</v>
      </c>
      <c r="C2373">
        <v>-0.76906449774311902</v>
      </c>
      <c r="D2373">
        <f t="shared" si="37"/>
        <v>0.58679785491774328</v>
      </c>
      <c r="E2373">
        <v>7.1537735558014504E-3</v>
      </c>
      <c r="F2373">
        <v>1.2957421958570799E-2</v>
      </c>
      <c r="G2373">
        <v>1536.33097211124</v>
      </c>
      <c r="H2373">
        <v>2733.4430733812601</v>
      </c>
      <c r="I2373">
        <v>1637.2107309432399</v>
      </c>
      <c r="J2373">
        <v>1962.9898030703</v>
      </c>
      <c r="K2373">
        <v>781.64200147138297</v>
      </c>
      <c r="L2373">
        <v>2041.1805495793801</v>
      </c>
    </row>
    <row r="2374" spans="1:12" x14ac:dyDescent="0.2">
      <c r="A2374" t="s">
        <v>4746</v>
      </c>
      <c r="B2374" t="s">
        <v>4747</v>
      </c>
      <c r="C2374">
        <v>-0.76977371867768496</v>
      </c>
      <c r="D2374">
        <f t="shared" si="37"/>
        <v>0.58650945921750119</v>
      </c>
      <c r="E2374">
        <v>2.1932578585707901E-3</v>
      </c>
      <c r="F2374">
        <v>4.4100991349756797E-3</v>
      </c>
      <c r="G2374">
        <v>15611.6190484977</v>
      </c>
      <c r="H2374">
        <v>26822.6249700728</v>
      </c>
      <c r="I2374">
        <v>25297.244665545801</v>
      </c>
      <c r="J2374">
        <v>38772.342217690501</v>
      </c>
      <c r="K2374">
        <v>21606.057158391701</v>
      </c>
      <c r="L2374">
        <v>40994.159536562001</v>
      </c>
    </row>
    <row r="2375" spans="1:12" x14ac:dyDescent="0.2">
      <c r="A2375" t="s">
        <v>4748</v>
      </c>
      <c r="B2375" t="s">
        <v>4749</v>
      </c>
      <c r="C2375">
        <v>-0.77177523474024801</v>
      </c>
      <c r="D2375">
        <f t="shared" si="37"/>
        <v>0.58569633229963536</v>
      </c>
      <c r="E2375">
        <v>7.3601562576681295E-4</v>
      </c>
      <c r="F2375">
        <v>1.6140555887018499E-3</v>
      </c>
      <c r="G2375">
        <v>1487.20024958046</v>
      </c>
      <c r="H2375">
        <v>2602.8706532092801</v>
      </c>
      <c r="I2375">
        <v>1354.2071617373399</v>
      </c>
      <c r="J2375">
        <v>1959.47662221469</v>
      </c>
      <c r="K2375">
        <v>1574.9069323326701</v>
      </c>
      <c r="L2375">
        <v>2978.0399776282902</v>
      </c>
    </row>
    <row r="2376" spans="1:12" x14ac:dyDescent="0.2">
      <c r="A2376" t="s">
        <v>4750</v>
      </c>
      <c r="B2376" t="s">
        <v>4751</v>
      </c>
      <c r="C2376">
        <v>-0.77281279981345397</v>
      </c>
      <c r="D2376">
        <f t="shared" si="37"/>
        <v>0.58527525953699178</v>
      </c>
      <c r="E2376">
        <v>8.26088595030671E-4</v>
      </c>
      <c r="F2376">
        <v>1.79879771345599E-3</v>
      </c>
      <c r="G2376">
        <v>1165.8587670818199</v>
      </c>
      <c r="H2376">
        <v>2204.4818091809102</v>
      </c>
      <c r="I2376">
        <v>1436.0676982845</v>
      </c>
      <c r="J2376">
        <v>2874.6602351002598</v>
      </c>
      <c r="K2376">
        <v>1599.1213685616499</v>
      </c>
      <c r="L2376">
        <v>2101.3741536879602</v>
      </c>
    </row>
    <row r="2377" spans="1:12" x14ac:dyDescent="0.2">
      <c r="A2377" t="s">
        <v>4752</v>
      </c>
      <c r="B2377" t="s">
        <v>4753</v>
      </c>
      <c r="C2377">
        <v>-0.77323306521016999</v>
      </c>
      <c r="D2377">
        <f t="shared" si="37"/>
        <v>0.58510479030457052</v>
      </c>
      <c r="E2377">
        <v>8.1176095094880104E-3</v>
      </c>
      <c r="F2377">
        <v>1.4503117626824101E-2</v>
      </c>
      <c r="G2377">
        <v>335.94791352129897</v>
      </c>
      <c r="H2377">
        <v>411.732011053245</v>
      </c>
      <c r="I2377">
        <v>321.59496500670798</v>
      </c>
      <c r="J2377">
        <v>411.04216010599498</v>
      </c>
      <c r="K2377">
        <v>265.39022106958998</v>
      </c>
      <c r="L2377">
        <v>752.420051357239</v>
      </c>
    </row>
    <row r="2378" spans="1:12" x14ac:dyDescent="0.2">
      <c r="A2378" t="s">
        <v>4754</v>
      </c>
      <c r="B2378" t="s">
        <v>4755</v>
      </c>
      <c r="C2378">
        <v>-0.77377039567921801</v>
      </c>
      <c r="D2378">
        <f t="shared" si="37"/>
        <v>0.58488690912956331</v>
      </c>
      <c r="E2378">
        <v>1.8701221316191999E-4</v>
      </c>
      <c r="F2378">
        <v>4.6162094696888302E-4</v>
      </c>
      <c r="G2378">
        <v>3141.7105272387098</v>
      </c>
      <c r="H2378">
        <v>4880.7398810269997</v>
      </c>
      <c r="I2378">
        <v>2386.8193584679598</v>
      </c>
      <c r="J2378">
        <v>4945.6803494804699</v>
      </c>
      <c r="K2378">
        <v>2884.42364359576</v>
      </c>
      <c r="L2378">
        <v>4556.9645161687204</v>
      </c>
    </row>
    <row r="2379" spans="1:12" x14ac:dyDescent="0.2">
      <c r="A2379" t="s">
        <v>4756</v>
      </c>
      <c r="B2379" t="s">
        <v>4757</v>
      </c>
      <c r="C2379">
        <v>-0.77396426458107404</v>
      </c>
      <c r="D2379">
        <f t="shared" si="37"/>
        <v>0.58480831749296536</v>
      </c>
      <c r="E2379">
        <v>3.7188335812418901E-3</v>
      </c>
      <c r="F2379">
        <v>7.12478175406511E-3</v>
      </c>
      <c r="G2379">
        <v>2193.6203681311699</v>
      </c>
      <c r="H2379">
        <v>3515.9245110542101</v>
      </c>
      <c r="I2379">
        <v>1661.7688919073901</v>
      </c>
      <c r="J2379">
        <v>2597.9972427212301</v>
      </c>
      <c r="K2379">
        <v>1164.2300938892199</v>
      </c>
      <c r="L2379">
        <v>2466.39434270537</v>
      </c>
    </row>
    <row r="2380" spans="1:12" x14ac:dyDescent="0.2">
      <c r="A2380" t="s">
        <v>4758</v>
      </c>
      <c r="B2380" t="s">
        <v>4759</v>
      </c>
      <c r="C2380">
        <v>-0.77398980462030698</v>
      </c>
      <c r="D2380">
        <f t="shared" si="37"/>
        <v>0.5847979647193412</v>
      </c>
      <c r="E2380">
        <v>6.8341317839185796E-3</v>
      </c>
      <c r="F2380">
        <v>1.24295394160217E-2</v>
      </c>
      <c r="G2380">
        <v>451.471504336924</v>
      </c>
      <c r="H2380">
        <v>997.87827678876602</v>
      </c>
      <c r="I2380">
        <v>776.50566096165005</v>
      </c>
      <c r="J2380">
        <v>1525.59878654725</v>
      </c>
      <c r="K2380">
        <v>778.736269123905</v>
      </c>
      <c r="L2380">
        <v>910.62119036055697</v>
      </c>
    </row>
    <row r="2381" spans="1:12" x14ac:dyDescent="0.2">
      <c r="A2381" t="s">
        <v>4760</v>
      </c>
      <c r="B2381" t="s">
        <v>4761</v>
      </c>
      <c r="C2381">
        <v>-0.77420034681123395</v>
      </c>
      <c r="D2381">
        <f t="shared" si="37"/>
        <v>0.58471262744605368</v>
      </c>
      <c r="E2381">
        <v>1.04767834783805E-2</v>
      </c>
      <c r="F2381">
        <v>1.83566811030909E-2</v>
      </c>
      <c r="G2381">
        <v>188.55574592895101</v>
      </c>
      <c r="H2381">
        <v>265.91025713855402</v>
      </c>
      <c r="I2381">
        <v>125.12967729351899</v>
      </c>
      <c r="J2381">
        <v>204.64278483909601</v>
      </c>
      <c r="K2381">
        <v>164.65816635704499</v>
      </c>
      <c r="L2381">
        <v>346.49908006092397</v>
      </c>
    </row>
    <row r="2382" spans="1:12" x14ac:dyDescent="0.2">
      <c r="A2382" t="s">
        <v>4762</v>
      </c>
      <c r="B2382" t="s">
        <v>4763</v>
      </c>
      <c r="C2382">
        <v>-0.77553035923672997</v>
      </c>
      <c r="D2382">
        <f t="shared" si="37"/>
        <v>0.58417383256506994</v>
      </c>
      <c r="E2382">
        <v>7.26617183376066E-4</v>
      </c>
      <c r="F2382">
        <v>1.5957321294436601E-3</v>
      </c>
      <c r="G2382">
        <v>4399.1914525536204</v>
      </c>
      <c r="H2382">
        <v>7719.9752072483398</v>
      </c>
      <c r="I2382">
        <v>3342.2487635969801</v>
      </c>
      <c r="J2382">
        <v>5419.9597649873804</v>
      </c>
      <c r="K2382">
        <v>3390.0210720568002</v>
      </c>
      <c r="L2382">
        <v>5913.6357472313102</v>
      </c>
    </row>
    <row r="2383" spans="1:12" x14ac:dyDescent="0.2">
      <c r="A2383" t="s">
        <v>4764</v>
      </c>
      <c r="B2383" t="s">
        <v>4765</v>
      </c>
      <c r="C2383">
        <v>-0.77565162333228999</v>
      </c>
      <c r="D2383">
        <f t="shared" si="37"/>
        <v>0.58412473255961306</v>
      </c>
      <c r="E2383">
        <v>3.4499907990254599E-3</v>
      </c>
      <c r="F2383">
        <v>6.6551713725495898E-3</v>
      </c>
      <c r="G2383">
        <v>555.04437886127698</v>
      </c>
      <c r="H2383">
        <v>661.43985109016603</v>
      </c>
      <c r="I2383">
        <v>419.82760886330198</v>
      </c>
      <c r="J2383">
        <v>887.95646125461803</v>
      </c>
      <c r="K2383">
        <v>326.41060036661202</v>
      </c>
      <c r="L2383">
        <v>675.24876403854796</v>
      </c>
    </row>
    <row r="2384" spans="1:12" x14ac:dyDescent="0.2">
      <c r="A2384" t="s">
        <v>4766</v>
      </c>
      <c r="B2384" t="s">
        <v>4767</v>
      </c>
      <c r="C2384">
        <v>-0.77633017678894001</v>
      </c>
      <c r="D2384">
        <f t="shared" si="37"/>
        <v>0.58385006144178231</v>
      </c>
      <c r="E2384">
        <v>1.9599417488975501E-3</v>
      </c>
      <c r="F2384">
        <v>3.9772445026132102E-3</v>
      </c>
      <c r="G2384">
        <v>13343.638667887501</v>
      </c>
      <c r="H2384">
        <v>26584.354130342901</v>
      </c>
      <c r="I2384">
        <v>11800.781061391601</v>
      </c>
      <c r="J2384">
        <v>28820.3791489703</v>
      </c>
      <c r="K2384">
        <v>21196.348897397402</v>
      </c>
      <c r="L2384">
        <v>23970.1735540587</v>
      </c>
    </row>
    <row r="2385" spans="1:12" x14ac:dyDescent="0.2">
      <c r="A2385" t="s">
        <v>4768</v>
      </c>
      <c r="B2385" t="s">
        <v>4769</v>
      </c>
      <c r="C2385">
        <v>-0.777815649812721</v>
      </c>
      <c r="D2385">
        <f t="shared" si="37"/>
        <v>0.58324920877379849</v>
      </c>
      <c r="E2385">
        <v>2.3551842569422602E-3</v>
      </c>
      <c r="F2385">
        <v>4.69439342687038E-3</v>
      </c>
      <c r="G2385">
        <v>975.97516378717398</v>
      </c>
      <c r="H2385">
        <v>1716.5031294141099</v>
      </c>
      <c r="I2385">
        <v>1555.35019439608</v>
      </c>
      <c r="J2385">
        <v>2415.3118382296698</v>
      </c>
      <c r="K2385">
        <v>1406.3744561789899</v>
      </c>
      <c r="L2385">
        <v>2620.7369173427501</v>
      </c>
    </row>
    <row r="2386" spans="1:12" x14ac:dyDescent="0.2">
      <c r="A2386" t="s">
        <v>4770</v>
      </c>
      <c r="B2386" t="s">
        <v>4771</v>
      </c>
      <c r="C2386">
        <v>-0.77900959206931297</v>
      </c>
      <c r="D2386">
        <f t="shared" si="37"/>
        <v>0.58276672440407074</v>
      </c>
      <c r="E2386">
        <v>1.1929054480652301E-4</v>
      </c>
      <c r="F2386">
        <v>3.0431663993429198E-4</v>
      </c>
      <c r="G2386">
        <v>1841.73816622151</v>
      </c>
      <c r="H2386">
        <v>3257.6389207870102</v>
      </c>
      <c r="I2386">
        <v>2164.62647355424</v>
      </c>
      <c r="J2386">
        <v>3506.1544938955799</v>
      </c>
      <c r="K2386">
        <v>2124.0903460058798</v>
      </c>
      <c r="L2386">
        <v>3756.69826667389</v>
      </c>
    </row>
    <row r="2387" spans="1:12" x14ac:dyDescent="0.2">
      <c r="A2387" t="s">
        <v>4772</v>
      </c>
      <c r="B2387" t="s">
        <v>4773</v>
      </c>
      <c r="C2387">
        <v>-0.78058857539081306</v>
      </c>
      <c r="D2387">
        <f t="shared" si="37"/>
        <v>0.5821292538766033</v>
      </c>
      <c r="E2387">
        <v>2.2088850017444001E-4</v>
      </c>
      <c r="F2387">
        <v>5.3835029011708795E-4</v>
      </c>
      <c r="G2387">
        <v>1541.6424015740299</v>
      </c>
      <c r="H2387">
        <v>3149.9405012290999</v>
      </c>
      <c r="I2387">
        <v>1707.3769051265199</v>
      </c>
      <c r="J2387">
        <v>2950.1936234958098</v>
      </c>
      <c r="K2387">
        <v>1695.9791134775601</v>
      </c>
      <c r="L2387">
        <v>2396.1684712453598</v>
      </c>
    </row>
    <row r="2388" spans="1:12" x14ac:dyDescent="0.2">
      <c r="A2388" t="s">
        <v>4774</v>
      </c>
      <c r="B2388" t="s">
        <v>4775</v>
      </c>
      <c r="C2388">
        <v>-0.78128872415717598</v>
      </c>
      <c r="D2388">
        <f t="shared" si="37"/>
        <v>0.58184681151450768</v>
      </c>
      <c r="E2388">
        <v>1.6223085020769301E-2</v>
      </c>
      <c r="F2388">
        <v>2.7338246221509301E-2</v>
      </c>
      <c r="G2388">
        <v>382.422921320689</v>
      </c>
      <c r="H2388">
        <v>374.56176005538202</v>
      </c>
      <c r="I2388">
        <v>298.20624027894701</v>
      </c>
      <c r="J2388">
        <v>404.01579839478097</v>
      </c>
      <c r="K2388">
        <v>194.684067280976</v>
      </c>
      <c r="L2388">
        <v>722.32324930294999</v>
      </c>
    </row>
    <row r="2389" spans="1:12" x14ac:dyDescent="0.2">
      <c r="A2389" t="s">
        <v>4776</v>
      </c>
      <c r="B2389" t="s">
        <v>4777</v>
      </c>
      <c r="C2389">
        <v>-0.78175164147253795</v>
      </c>
      <c r="D2389">
        <f t="shared" si="37"/>
        <v>0.58166014437538982</v>
      </c>
      <c r="E2389">
        <v>5.2208837048944704E-4</v>
      </c>
      <c r="F2389">
        <v>1.17885376300416E-3</v>
      </c>
      <c r="G2389">
        <v>6112.1274543025402</v>
      </c>
      <c r="H2389">
        <v>8766.4607353419997</v>
      </c>
      <c r="I2389">
        <v>6851.7269089974498</v>
      </c>
      <c r="J2389">
        <v>12764.2643436334</v>
      </c>
      <c r="K2389">
        <v>7136.4786454041496</v>
      </c>
      <c r="L2389">
        <v>13026.513299395099</v>
      </c>
    </row>
    <row r="2390" spans="1:12" x14ac:dyDescent="0.2">
      <c r="A2390" t="s">
        <v>4778</v>
      </c>
      <c r="B2390" t="s">
        <v>4779</v>
      </c>
      <c r="C2390">
        <v>-0.78217088193257001</v>
      </c>
      <c r="D2390">
        <f t="shared" si="37"/>
        <v>0.58149114120327083</v>
      </c>
      <c r="E2390" s="1">
        <v>5.8077837497751399E-5</v>
      </c>
      <c r="F2390">
        <v>1.5515079445827901E-4</v>
      </c>
      <c r="G2390">
        <v>2499.0275622414501</v>
      </c>
      <c r="H2390">
        <v>4052.5104421259198</v>
      </c>
      <c r="I2390">
        <v>2392.6665396499002</v>
      </c>
      <c r="J2390">
        <v>3998.8781088944402</v>
      </c>
      <c r="K2390">
        <v>2244.1939497016001</v>
      </c>
      <c r="L2390">
        <v>4218.9542777128499</v>
      </c>
    </row>
    <row r="2391" spans="1:12" x14ac:dyDescent="0.2">
      <c r="A2391" t="s">
        <v>4780</v>
      </c>
      <c r="B2391" t="s">
        <v>4781</v>
      </c>
      <c r="C2391">
        <v>-0.78254243504495002</v>
      </c>
      <c r="D2391">
        <f t="shared" si="37"/>
        <v>0.58134140268049794</v>
      </c>
      <c r="E2391">
        <v>9.8446392473231694E-3</v>
      </c>
      <c r="F2391">
        <v>1.7327800569090501E-2</v>
      </c>
      <c r="G2391">
        <v>320.01362513293702</v>
      </c>
      <c r="H2391">
        <v>488.93176312572803</v>
      </c>
      <c r="I2391">
        <v>436.19971617273399</v>
      </c>
      <c r="J2391">
        <v>544.54303261905295</v>
      </c>
      <c r="K2391">
        <v>434.89127467242997</v>
      </c>
      <c r="L2391">
        <v>1015.57414111398</v>
      </c>
    </row>
    <row r="2392" spans="1:12" x14ac:dyDescent="0.2">
      <c r="A2392" t="s">
        <v>4782</v>
      </c>
      <c r="B2392" t="s">
        <v>4783</v>
      </c>
      <c r="C2392">
        <v>-0.78265415246743497</v>
      </c>
      <c r="D2392">
        <f t="shared" si="37"/>
        <v>0.58129638731223399</v>
      </c>
      <c r="E2392" s="1">
        <v>4.2933640636426202E-5</v>
      </c>
      <c r="F2392">
        <v>1.17179786097915E-4</v>
      </c>
      <c r="G2392">
        <v>6210.3888993641003</v>
      </c>
      <c r="H2392">
        <v>10206.569690669399</v>
      </c>
      <c r="I2392">
        <v>5705.6793973371896</v>
      </c>
      <c r="J2392">
        <v>9985.3382868484205</v>
      </c>
      <c r="K2392">
        <v>5571.2574875630698</v>
      </c>
      <c r="L2392">
        <v>9890.2721827634705</v>
      </c>
    </row>
    <row r="2393" spans="1:12" x14ac:dyDescent="0.2">
      <c r="A2393" t="s">
        <v>4784</v>
      </c>
      <c r="B2393" t="s">
        <v>4785</v>
      </c>
      <c r="C2393">
        <v>-0.78292676193545896</v>
      </c>
      <c r="D2393">
        <f t="shared" si="37"/>
        <v>0.5811865568050727</v>
      </c>
      <c r="E2393">
        <v>3.8993986061951298E-3</v>
      </c>
      <c r="F2393">
        <v>7.4475978950263502E-3</v>
      </c>
      <c r="G2393">
        <v>458.11079116540799</v>
      </c>
      <c r="H2393">
        <v>538.492097789544</v>
      </c>
      <c r="I2393">
        <v>251.428790823426</v>
      </c>
      <c r="J2393">
        <v>570.01359382220301</v>
      </c>
      <c r="K2393">
        <v>319.63055822249902</v>
      </c>
      <c r="L2393">
        <v>659.81450657481003</v>
      </c>
    </row>
    <row r="2394" spans="1:12" x14ac:dyDescent="0.2">
      <c r="A2394" t="s">
        <v>4786</v>
      </c>
      <c r="B2394" t="s">
        <v>4787</v>
      </c>
      <c r="C2394">
        <v>-0.783011265919765</v>
      </c>
      <c r="D2394">
        <f t="shared" si="37"/>
        <v>0.58115251555591152</v>
      </c>
      <c r="E2394">
        <v>5.4177032605385199E-3</v>
      </c>
      <c r="F2394">
        <v>1.0057956323942E-2</v>
      </c>
      <c r="G2394">
        <v>2773.8940369406901</v>
      </c>
      <c r="H2394">
        <v>3589.3119296910199</v>
      </c>
      <c r="I2394">
        <v>2427.7496267415399</v>
      </c>
      <c r="J2394">
        <v>3105.65187635641</v>
      </c>
      <c r="K2394">
        <v>2590.94467650056</v>
      </c>
      <c r="L2394">
        <v>6712.3585709797599</v>
      </c>
    </row>
    <row r="2395" spans="1:12" x14ac:dyDescent="0.2">
      <c r="A2395" t="s">
        <v>4788</v>
      </c>
      <c r="B2395" t="s">
        <v>4789</v>
      </c>
      <c r="C2395">
        <v>-0.78505075930863999</v>
      </c>
      <c r="D2395">
        <f t="shared" si="37"/>
        <v>0.58033153863834652</v>
      </c>
      <c r="E2395">
        <v>7.7131225196122397E-3</v>
      </c>
      <c r="F2395">
        <v>1.3860710270392301E-2</v>
      </c>
      <c r="G2395">
        <v>217.768607974281</v>
      </c>
      <c r="H2395">
        <v>274.48800736882998</v>
      </c>
      <c r="I2395">
        <v>285.34244167867899</v>
      </c>
      <c r="J2395">
        <v>428.60806438402898</v>
      </c>
      <c r="K2395">
        <v>204.36984177256701</v>
      </c>
      <c r="L2395">
        <v>514.73248641567102</v>
      </c>
    </row>
    <row r="2396" spans="1:12" x14ac:dyDescent="0.2">
      <c r="A2396" t="s">
        <v>4790</v>
      </c>
      <c r="B2396" t="s">
        <v>4791</v>
      </c>
      <c r="C2396">
        <v>-0.78541561363861501</v>
      </c>
      <c r="D2396">
        <f t="shared" si="37"/>
        <v>0.58018479265453793</v>
      </c>
      <c r="E2396">
        <v>6.6925084701314498E-4</v>
      </c>
      <c r="F2396">
        <v>1.47964634364358E-3</v>
      </c>
      <c r="G2396">
        <v>2742.0254601639699</v>
      </c>
      <c r="H2396">
        <v>5332.5013931548701</v>
      </c>
      <c r="I2396">
        <v>2200.8789968822698</v>
      </c>
      <c r="J2396">
        <v>3482.44052312024</v>
      </c>
      <c r="K2396">
        <v>2694.58246356058</v>
      </c>
      <c r="L2396">
        <v>4349.3737532814403</v>
      </c>
    </row>
    <row r="2397" spans="1:12" x14ac:dyDescent="0.2">
      <c r="A2397" t="s">
        <v>4792</v>
      </c>
      <c r="B2397" t="s">
        <v>4793</v>
      </c>
      <c r="C2397">
        <v>-0.78544499736304696</v>
      </c>
      <c r="D2397">
        <f t="shared" si="37"/>
        <v>0.58017297600862539</v>
      </c>
      <c r="E2397">
        <v>9.7917364478131499E-4</v>
      </c>
      <c r="F2397">
        <v>2.1024636610805498E-3</v>
      </c>
      <c r="G2397">
        <v>1278.7266431660501</v>
      </c>
      <c r="H2397">
        <v>1866.1372167644699</v>
      </c>
      <c r="I2397">
        <v>905.14364696433302</v>
      </c>
      <c r="J2397">
        <v>1487.83209234948</v>
      </c>
      <c r="K2397">
        <v>879.46832383645005</v>
      </c>
      <c r="L2397">
        <v>1923.10847998179</v>
      </c>
    </row>
    <row r="2398" spans="1:12" x14ac:dyDescent="0.2">
      <c r="A2398" t="s">
        <v>4794</v>
      </c>
      <c r="B2398" t="s">
        <v>4795</v>
      </c>
      <c r="C2398">
        <v>-0.78602945293234106</v>
      </c>
      <c r="D2398">
        <f t="shared" si="37"/>
        <v>0.57993798757199333</v>
      </c>
      <c r="E2398">
        <v>2.0278130206215401E-4</v>
      </c>
      <c r="F2398">
        <v>4.9676991465881504E-4</v>
      </c>
      <c r="G2398">
        <v>2213.53822861663</v>
      </c>
      <c r="H2398">
        <v>3527.36151136125</v>
      </c>
      <c r="I2398">
        <v>2096.7991718437302</v>
      </c>
      <c r="J2398">
        <v>3144.2968657680799</v>
      </c>
      <c r="K2398">
        <v>1702.7591556216701</v>
      </c>
      <c r="L2398">
        <v>3694.1895239457499</v>
      </c>
    </row>
    <row r="2399" spans="1:12" x14ac:dyDescent="0.2">
      <c r="A2399" t="s">
        <v>4796</v>
      </c>
      <c r="B2399" t="s">
        <v>4797</v>
      </c>
      <c r="C2399">
        <v>-0.78695355185756299</v>
      </c>
      <c r="D2399">
        <f t="shared" si="37"/>
        <v>0.579566635030904</v>
      </c>
      <c r="E2399">
        <v>5.0624226780478601E-4</v>
      </c>
      <c r="F2399">
        <v>1.14727177180438E-3</v>
      </c>
      <c r="G2399">
        <v>1432.75809758689</v>
      </c>
      <c r="H2399">
        <v>2344.5850629420902</v>
      </c>
      <c r="I2399">
        <v>1747.13773716371</v>
      </c>
      <c r="J2399">
        <v>2816.6927509827501</v>
      </c>
      <c r="K2399">
        <v>1774.43388685945</v>
      </c>
      <c r="L2399">
        <v>3387.8195132905498</v>
      </c>
    </row>
    <row r="2400" spans="1:12" x14ac:dyDescent="0.2">
      <c r="A2400" t="s">
        <v>4798</v>
      </c>
      <c r="B2400" t="s">
        <v>4799</v>
      </c>
      <c r="C2400">
        <v>-0.78787250450384105</v>
      </c>
      <c r="D2400">
        <f t="shared" si="37"/>
        <v>0.57919758634720298</v>
      </c>
      <c r="E2400">
        <v>5.0757142652018002E-4</v>
      </c>
      <c r="F2400">
        <v>1.1494538230733299E-3</v>
      </c>
      <c r="G2400">
        <v>665.25654021411503</v>
      </c>
      <c r="H2400">
        <v>1178.9641149834799</v>
      </c>
      <c r="I2400">
        <v>729.72821150612901</v>
      </c>
      <c r="J2400">
        <v>1214.6822808260499</v>
      </c>
      <c r="K2400">
        <v>863.00250720074598</v>
      </c>
      <c r="L2400">
        <v>1506.3835284608499</v>
      </c>
    </row>
    <row r="2401" spans="1:12" x14ac:dyDescent="0.2">
      <c r="A2401" t="s">
        <v>4800</v>
      </c>
      <c r="B2401" t="s">
        <v>4801</v>
      </c>
      <c r="C2401">
        <v>-0.78944714979652897</v>
      </c>
      <c r="D2401">
        <f t="shared" si="37"/>
        <v>0.57856575967205559</v>
      </c>
      <c r="E2401">
        <v>1.37751316863802E-2</v>
      </c>
      <c r="F2401">
        <v>2.3535905049119801E-2</v>
      </c>
      <c r="G2401">
        <v>975.97516378717398</v>
      </c>
      <c r="H2401">
        <v>1337.1759525641301</v>
      </c>
      <c r="I2401">
        <v>601.09022550344605</v>
      </c>
      <c r="J2401">
        <v>930.99292673580101</v>
      </c>
      <c r="K2401">
        <v>353.53076894306702</v>
      </c>
      <c r="L2401">
        <v>1064.96376499794</v>
      </c>
    </row>
    <row r="2402" spans="1:12" x14ac:dyDescent="0.2">
      <c r="A2402" t="s">
        <v>4802</v>
      </c>
      <c r="B2402" t="s">
        <v>4803</v>
      </c>
      <c r="C2402">
        <v>-0.79096079420669896</v>
      </c>
      <c r="D2402">
        <f t="shared" si="37"/>
        <v>0.57795905932399183</v>
      </c>
      <c r="E2402">
        <v>5.2768485468704402E-3</v>
      </c>
      <c r="F2402">
        <v>9.8230565257126697E-3</v>
      </c>
      <c r="G2402">
        <v>6128.0617426909002</v>
      </c>
      <c r="H2402">
        <v>9241.0962480839298</v>
      </c>
      <c r="I2402">
        <v>9819.7560769502707</v>
      </c>
      <c r="J2402">
        <v>19477.074663484102</v>
      </c>
      <c r="K2402">
        <v>8675.5482121179393</v>
      </c>
      <c r="L2402">
        <v>13886.9731529985</v>
      </c>
    </row>
    <row r="2403" spans="1:12" x14ac:dyDescent="0.2">
      <c r="A2403" t="s">
        <v>4804</v>
      </c>
      <c r="B2403" t="s">
        <v>4805</v>
      </c>
      <c r="C2403">
        <v>-0.79159318119161204</v>
      </c>
      <c r="D2403">
        <f t="shared" si="37"/>
        <v>0.57770577385235455</v>
      </c>
      <c r="E2403" s="1">
        <v>8.8803544582324694E-5</v>
      </c>
      <c r="F2403">
        <v>2.30739652049485E-4</v>
      </c>
      <c r="G2403">
        <v>5707.1309577649999</v>
      </c>
      <c r="H2403">
        <v>10318.080443663001</v>
      </c>
      <c r="I2403">
        <v>4857.8381259558701</v>
      </c>
      <c r="J2403">
        <v>8832.13667099548</v>
      </c>
      <c r="K2403">
        <v>5468.5882779521999</v>
      </c>
      <c r="L2403">
        <v>8603.8268231608909</v>
      </c>
    </row>
    <row r="2404" spans="1:12" x14ac:dyDescent="0.2">
      <c r="A2404" t="s">
        <v>4806</v>
      </c>
      <c r="B2404" t="s">
        <v>4807</v>
      </c>
      <c r="C2404">
        <v>-0.79189662438178898</v>
      </c>
      <c r="D2404">
        <f t="shared" si="37"/>
        <v>0.57758427731723161</v>
      </c>
      <c r="E2404">
        <v>1.01105275737983E-3</v>
      </c>
      <c r="F2404">
        <v>2.1626365912620102E-3</v>
      </c>
      <c r="G2404">
        <v>17798.600129800401</v>
      </c>
      <c r="H2404">
        <v>33484.6776489205</v>
      </c>
      <c r="I2404">
        <v>12247.505703691801</v>
      </c>
      <c r="J2404">
        <v>28360.152456885899</v>
      </c>
      <c r="K2404">
        <v>20417.612628273499</v>
      </c>
      <c r="L2404">
        <v>25527.490132149898</v>
      </c>
    </row>
    <row r="2405" spans="1:12" x14ac:dyDescent="0.2">
      <c r="A2405" t="s">
        <v>4808</v>
      </c>
      <c r="B2405" t="s">
        <v>4809</v>
      </c>
      <c r="C2405">
        <v>-0.79203292719632401</v>
      </c>
      <c r="D2405">
        <f t="shared" si="37"/>
        <v>0.57752971093863847</v>
      </c>
      <c r="E2405">
        <v>2.33451160971888E-4</v>
      </c>
      <c r="F2405">
        <v>5.65726892821169E-4</v>
      </c>
      <c r="G2405">
        <v>1203.0387733213299</v>
      </c>
      <c r="H2405">
        <v>2071.0501389321798</v>
      </c>
      <c r="I2405">
        <v>1458.28698677587</v>
      </c>
      <c r="J2405">
        <v>2066.6286383106999</v>
      </c>
      <c r="K2405">
        <v>1161.32436154174</v>
      </c>
      <c r="L2405">
        <v>2480.2851744227401</v>
      </c>
    </row>
    <row r="2406" spans="1:12" x14ac:dyDescent="0.2">
      <c r="A2406" t="s">
        <v>4810</v>
      </c>
      <c r="B2406" t="s">
        <v>4811</v>
      </c>
      <c r="C2406">
        <v>-0.79231257297087299</v>
      </c>
      <c r="D2406">
        <f t="shared" si="37"/>
        <v>0.57741777592314258</v>
      </c>
      <c r="E2406">
        <v>2.4731434150111401E-4</v>
      </c>
      <c r="F2406">
        <v>5.9500070230151104E-4</v>
      </c>
      <c r="G2406">
        <v>702.43654645362597</v>
      </c>
      <c r="H2406">
        <v>1265.6947006451601</v>
      </c>
      <c r="I2406">
        <v>613.954024103714</v>
      </c>
      <c r="J2406">
        <v>1068.8852753183701</v>
      </c>
      <c r="K2406">
        <v>638.29253899583796</v>
      </c>
      <c r="L2406">
        <v>1050.30122040739</v>
      </c>
    </row>
    <row r="2407" spans="1:12" x14ac:dyDescent="0.2">
      <c r="A2407" t="s">
        <v>4812</v>
      </c>
      <c r="B2407" t="s">
        <v>4813</v>
      </c>
      <c r="C2407">
        <v>-0.793887614570151</v>
      </c>
      <c r="D2407">
        <f t="shared" si="37"/>
        <v>0.57678773233889857</v>
      </c>
      <c r="E2407">
        <v>8.5548199809573503E-4</v>
      </c>
      <c r="F2407">
        <v>1.8588659895242201E-3</v>
      </c>
      <c r="G2407">
        <v>22886.949555150699</v>
      </c>
      <c r="H2407">
        <v>42904.000485122298</v>
      </c>
      <c r="I2407">
        <v>16335.854786104401</v>
      </c>
      <c r="J2407">
        <v>35195.045811468903</v>
      </c>
      <c r="K2407">
        <v>27815.607184950601</v>
      </c>
      <c r="L2407">
        <v>38130.333064165301</v>
      </c>
    </row>
    <row r="2408" spans="1:12" x14ac:dyDescent="0.2">
      <c r="A2408" t="s">
        <v>4814</v>
      </c>
      <c r="B2408" t="s">
        <v>4815</v>
      </c>
      <c r="C2408">
        <v>-0.79389492221269198</v>
      </c>
      <c r="D2408">
        <f t="shared" si="37"/>
        <v>0.57678481075964894</v>
      </c>
      <c r="E2408">
        <v>6.0333858241550301E-4</v>
      </c>
      <c r="F2408">
        <v>1.3493938769458501E-3</v>
      </c>
      <c r="G2408">
        <v>12351.729215711999</v>
      </c>
      <c r="H2408">
        <v>26429.001542839102</v>
      </c>
      <c r="I2408">
        <v>18696.946547371801</v>
      </c>
      <c r="J2408">
        <v>25294.023865154999</v>
      </c>
      <c r="K2408">
        <v>17599.052251220601</v>
      </c>
      <c r="L2408">
        <v>32621.846575357202</v>
      </c>
    </row>
    <row r="2409" spans="1:12" x14ac:dyDescent="0.2">
      <c r="A2409" t="s">
        <v>4816</v>
      </c>
      <c r="B2409" t="s">
        <v>4817</v>
      </c>
      <c r="C2409">
        <v>-0.79514809732563696</v>
      </c>
      <c r="D2409">
        <f t="shared" si="37"/>
        <v>0.57628401293974896</v>
      </c>
      <c r="E2409">
        <v>2.5525598489413101E-4</v>
      </c>
      <c r="F2409">
        <v>6.1267393340399905E-4</v>
      </c>
      <c r="G2409">
        <v>2441.92969551648</v>
      </c>
      <c r="H2409">
        <v>3880.0023541614801</v>
      </c>
      <c r="I2409">
        <v>2734.1419206752098</v>
      </c>
      <c r="J2409">
        <v>4742.7941550691703</v>
      </c>
      <c r="K2409">
        <v>2030.13833343744</v>
      </c>
      <c r="L2409">
        <v>3880.1723263837998</v>
      </c>
    </row>
    <row r="2410" spans="1:12" x14ac:dyDescent="0.2">
      <c r="A2410" t="s">
        <v>4818</v>
      </c>
      <c r="B2410" t="s">
        <v>4819</v>
      </c>
      <c r="C2410">
        <v>-0.79615882683287598</v>
      </c>
      <c r="D2410">
        <f t="shared" si="37"/>
        <v>0.57588041879555696</v>
      </c>
      <c r="E2410">
        <v>2.3377578607599002E-3</v>
      </c>
      <c r="F2410">
        <v>4.6702181154902401E-3</v>
      </c>
      <c r="G2410">
        <v>1447.36452860955</v>
      </c>
      <c r="H2410">
        <v>2369.3652302740002</v>
      </c>
      <c r="I2410">
        <v>891.11041212767702</v>
      </c>
      <c r="J2410">
        <v>1630.99421221545</v>
      </c>
      <c r="K2410">
        <v>942.42585803179099</v>
      </c>
      <c r="L2410">
        <v>1694.6814695184601</v>
      </c>
    </row>
    <row r="2411" spans="1:12" x14ac:dyDescent="0.2">
      <c r="A2411" t="s">
        <v>4820</v>
      </c>
      <c r="B2411" t="s">
        <v>4821</v>
      </c>
      <c r="C2411">
        <v>-0.79627791730813702</v>
      </c>
      <c r="D2411">
        <f t="shared" si="37"/>
        <v>0.57583288342579386</v>
      </c>
      <c r="E2411">
        <v>9.3746377509397797E-4</v>
      </c>
      <c r="F2411">
        <v>2.0178196568206999E-3</v>
      </c>
      <c r="G2411">
        <v>662.60082548272101</v>
      </c>
      <c r="H2411">
        <v>968.33269266226</v>
      </c>
      <c r="I2411">
        <v>626.81782270398298</v>
      </c>
      <c r="J2411">
        <v>1052.1976662542399</v>
      </c>
      <c r="K2411">
        <v>429.07980997747501</v>
      </c>
      <c r="L2411">
        <v>960.78252711770597</v>
      </c>
    </row>
    <row r="2412" spans="1:12" x14ac:dyDescent="0.2">
      <c r="A2412" t="s">
        <v>4822</v>
      </c>
      <c r="B2412" t="s">
        <v>4823</v>
      </c>
      <c r="C2412">
        <v>-0.796485628428373</v>
      </c>
      <c r="D2412">
        <f t="shared" si="37"/>
        <v>0.57574998421276224</v>
      </c>
      <c r="E2412">
        <v>9.7408510997248996E-4</v>
      </c>
      <c r="F2412">
        <v>2.09226565041428E-3</v>
      </c>
      <c r="G2412">
        <v>1690.36242653207</v>
      </c>
      <c r="H2412">
        <v>2752.5047405596501</v>
      </c>
      <c r="I2412">
        <v>1288.71873249961</v>
      </c>
      <c r="J2412">
        <v>1865.49903432721</v>
      </c>
      <c r="K2412">
        <v>1286.2708524832699</v>
      </c>
      <c r="L2412">
        <v>2788.19861082431</v>
      </c>
    </row>
    <row r="2413" spans="1:12" x14ac:dyDescent="0.2">
      <c r="A2413" t="s">
        <v>4824</v>
      </c>
      <c r="B2413" t="s">
        <v>4825</v>
      </c>
      <c r="C2413">
        <v>-0.79679041244230597</v>
      </c>
      <c r="D2413">
        <f t="shared" si="37"/>
        <v>0.5756283640147033</v>
      </c>
      <c r="E2413">
        <v>3.8583545222753601E-3</v>
      </c>
      <c r="F2413">
        <v>7.37377075161389E-3</v>
      </c>
      <c r="G2413">
        <v>735.63298059604699</v>
      </c>
      <c r="H2413">
        <v>1011.22144381364</v>
      </c>
      <c r="I2413">
        <v>811.58874805329106</v>
      </c>
      <c r="J2413">
        <v>963.48984965016405</v>
      </c>
      <c r="K2413">
        <v>610.20379297022396</v>
      </c>
      <c r="L2413">
        <v>1771.0810439639599</v>
      </c>
    </row>
    <row r="2414" spans="1:12" x14ac:dyDescent="0.2">
      <c r="A2414" t="s">
        <v>4826</v>
      </c>
      <c r="B2414" t="s">
        <v>4827</v>
      </c>
      <c r="C2414">
        <v>-0.79764716012138204</v>
      </c>
      <c r="D2414">
        <f t="shared" si="37"/>
        <v>0.57528662730295876</v>
      </c>
      <c r="E2414">
        <v>5.2329320252432704E-4</v>
      </c>
      <c r="F2414">
        <v>1.1807533195492101E-3</v>
      </c>
      <c r="G2414">
        <v>11143.3790129278</v>
      </c>
      <c r="H2414">
        <v>20802.950475137</v>
      </c>
      <c r="I2414">
        <v>14760.6241756897</v>
      </c>
      <c r="J2414">
        <v>28953.880021483401</v>
      </c>
      <c r="K2414">
        <v>15977.6536013283</v>
      </c>
      <c r="L2414">
        <v>23047.204957727099</v>
      </c>
    </row>
    <row r="2415" spans="1:12" x14ac:dyDescent="0.2">
      <c r="A2415" t="s">
        <v>4828</v>
      </c>
      <c r="B2415" t="s">
        <v>4829</v>
      </c>
      <c r="C2415">
        <v>-0.798813726024037</v>
      </c>
      <c r="D2415">
        <f t="shared" si="37"/>
        <v>0.57482163748358162</v>
      </c>
      <c r="E2415">
        <v>4.4495595532701901E-4</v>
      </c>
      <c r="F2415">
        <v>1.0203727983363201E-3</v>
      </c>
      <c r="G2415">
        <v>430.22578648577502</v>
      </c>
      <c r="H2415">
        <v>839.66643920812101</v>
      </c>
      <c r="I2415">
        <v>553.14333981153698</v>
      </c>
      <c r="J2415">
        <v>785.195921228119</v>
      </c>
      <c r="K2415">
        <v>500.75454121524803</v>
      </c>
      <c r="L2415">
        <v>957.69567562495797</v>
      </c>
    </row>
    <row r="2416" spans="1:12" x14ac:dyDescent="0.2">
      <c r="A2416" t="s">
        <v>4830</v>
      </c>
      <c r="B2416" t="s">
        <v>4831</v>
      </c>
      <c r="C2416">
        <v>-0.79904164802326605</v>
      </c>
      <c r="D2416">
        <f t="shared" si="37"/>
        <v>0.57473083232754818</v>
      </c>
      <c r="E2416">
        <v>2.3183143558058199E-4</v>
      </c>
      <c r="F2416">
        <v>5.6310772059927597E-4</v>
      </c>
      <c r="G2416">
        <v>2499.0275622414501</v>
      </c>
      <c r="H2416">
        <v>4692.98245931985</v>
      </c>
      <c r="I2416">
        <v>3441.6508436899599</v>
      </c>
      <c r="J2416">
        <v>5340.0349005223297</v>
      </c>
      <c r="K2416">
        <v>2586.1017892547602</v>
      </c>
      <c r="L2416">
        <v>4803.1409227153399</v>
      </c>
    </row>
    <row r="2417" spans="1:12" x14ac:dyDescent="0.2">
      <c r="A2417" t="s">
        <v>4832</v>
      </c>
      <c r="B2417" t="s">
        <v>4833</v>
      </c>
      <c r="C2417">
        <v>-0.79911203846977297</v>
      </c>
      <c r="D2417">
        <f t="shared" si="37"/>
        <v>0.57470279135433777</v>
      </c>
      <c r="E2417">
        <v>5.1381589554655698E-4</v>
      </c>
      <c r="F2417">
        <v>1.16272749960316E-3</v>
      </c>
      <c r="G2417">
        <v>1221.6287764410899</v>
      </c>
      <c r="H2417">
        <v>1861.3717999698799</v>
      </c>
      <c r="I2417">
        <v>1009.22347200287</v>
      </c>
      <c r="J2417">
        <v>1623.0895552903401</v>
      </c>
      <c r="K2417">
        <v>802.95070535288301</v>
      </c>
      <c r="L2417">
        <v>1791.14557866682</v>
      </c>
    </row>
    <row r="2418" spans="1:12" x14ac:dyDescent="0.2">
      <c r="A2418" t="s">
        <v>4834</v>
      </c>
      <c r="B2418" t="s">
        <v>4835</v>
      </c>
      <c r="C2418">
        <v>-0.80013349600771999</v>
      </c>
      <c r="D2418">
        <f t="shared" si="37"/>
        <v>0.57429603406016971</v>
      </c>
      <c r="E2418">
        <v>2.01324586508331E-3</v>
      </c>
      <c r="F2418">
        <v>4.0773679794647603E-3</v>
      </c>
      <c r="G2418">
        <v>250.96504211670199</v>
      </c>
      <c r="H2418">
        <v>341.20384249319801</v>
      </c>
      <c r="I2418">
        <v>216.34570373178499</v>
      </c>
      <c r="J2418">
        <v>400.50261753917499</v>
      </c>
      <c r="K2418">
        <v>248.924404433885</v>
      </c>
      <c r="L2418">
        <v>504.70021906424103</v>
      </c>
    </row>
    <row r="2419" spans="1:12" x14ac:dyDescent="0.2">
      <c r="A2419" t="s">
        <v>4836</v>
      </c>
      <c r="B2419" t="s">
        <v>4837</v>
      </c>
      <c r="C2419">
        <v>-0.80165569570549</v>
      </c>
      <c r="D2419">
        <f t="shared" si="37"/>
        <v>0.5736904090302517</v>
      </c>
      <c r="E2419">
        <v>1.47891500258536E-3</v>
      </c>
      <c r="F2419">
        <v>3.06975596399403E-3</v>
      </c>
      <c r="G2419">
        <v>7380.2312385430096</v>
      </c>
      <c r="H2419">
        <v>13639.575949497599</v>
      </c>
      <c r="I2419">
        <v>11189.165909760601</v>
      </c>
      <c r="J2419">
        <v>18654.9903432721</v>
      </c>
      <c r="K2419">
        <v>7152.9444620398499</v>
      </c>
      <c r="L2419">
        <v>12541.8776150337</v>
      </c>
    </row>
    <row r="2420" spans="1:12" x14ac:dyDescent="0.2">
      <c r="A2420" t="s">
        <v>4838</v>
      </c>
      <c r="B2420" t="s">
        <v>4839</v>
      </c>
      <c r="C2420">
        <v>-0.80266568234033198</v>
      </c>
      <c r="D2420">
        <f t="shared" si="37"/>
        <v>0.57328892648571983</v>
      </c>
      <c r="E2420">
        <v>4.3042670760086903E-3</v>
      </c>
      <c r="F2420">
        <v>8.1476245510024199E-3</v>
      </c>
      <c r="G2420">
        <v>1038.38445997493</v>
      </c>
      <c r="H2420">
        <v>1555.4320417567001</v>
      </c>
      <c r="I2420">
        <v>1388.12081259259</v>
      </c>
      <c r="J2420">
        <v>2691.09653539481</v>
      </c>
      <c r="K2420">
        <v>1702.7591556216701</v>
      </c>
      <c r="L2420">
        <v>2957.9754429254299</v>
      </c>
    </row>
    <row r="2421" spans="1:12" x14ac:dyDescent="0.2">
      <c r="A2421" t="s">
        <v>4840</v>
      </c>
      <c r="B2421" t="s">
        <v>4841</v>
      </c>
      <c r="C2421">
        <v>-0.80436206443603098</v>
      </c>
      <c r="D2421">
        <f t="shared" si="37"/>
        <v>0.57261522518114361</v>
      </c>
      <c r="E2421">
        <v>1.2027322749210399E-3</v>
      </c>
      <c r="F2421">
        <v>2.5400618988835602E-3</v>
      </c>
      <c r="G2421">
        <v>1473.9216759234901</v>
      </c>
      <c r="H2421">
        <v>2281.6815612534001</v>
      </c>
      <c r="I2421">
        <v>1425.5427721570099</v>
      </c>
      <c r="J2421">
        <v>1876.91687210793</v>
      </c>
      <c r="K2421">
        <v>1398.62583658572</v>
      </c>
      <c r="L2421">
        <v>3346.1470181384502</v>
      </c>
    </row>
    <row r="2422" spans="1:12" x14ac:dyDescent="0.2">
      <c r="A2422" t="s">
        <v>4842</v>
      </c>
      <c r="B2422" t="s">
        <v>4843</v>
      </c>
      <c r="C2422">
        <v>-0.80660371744743498</v>
      </c>
      <c r="D2422">
        <f t="shared" si="37"/>
        <v>0.5717261891102412</v>
      </c>
      <c r="E2422">
        <v>9.9119006402870495E-4</v>
      </c>
      <c r="F2422">
        <v>2.1233401965093102E-3</v>
      </c>
      <c r="G2422">
        <v>2315.7832457752802</v>
      </c>
      <c r="H2422">
        <v>3265.2635876583699</v>
      </c>
      <c r="I2422">
        <v>2117.8490240987198</v>
      </c>
      <c r="J2422">
        <v>3511.42426517899</v>
      </c>
      <c r="K2422">
        <v>2544.4529589409199</v>
      </c>
      <c r="L2422">
        <v>5428.2283499967398</v>
      </c>
    </row>
    <row r="2423" spans="1:12" x14ac:dyDescent="0.2">
      <c r="A2423" t="s">
        <v>4844</v>
      </c>
      <c r="B2423" t="s">
        <v>4845</v>
      </c>
      <c r="C2423">
        <v>-0.80711961739749205</v>
      </c>
      <c r="D2423">
        <f t="shared" si="37"/>
        <v>0.57152177946478955</v>
      </c>
      <c r="E2423">
        <v>1.7596222744445001E-4</v>
      </c>
      <c r="F2423">
        <v>4.36440074581872E-4</v>
      </c>
      <c r="G2423">
        <v>3905.2285125143899</v>
      </c>
      <c r="H2423">
        <v>5705.1569864924104</v>
      </c>
      <c r="I2423">
        <v>3917.6113918998899</v>
      </c>
      <c r="J2423">
        <v>6194.61614364868</v>
      </c>
      <c r="K2423">
        <v>2974.50134636755</v>
      </c>
      <c r="L2423">
        <v>6989.4034924538601</v>
      </c>
    </row>
    <row r="2424" spans="1:12" x14ac:dyDescent="0.2">
      <c r="A2424" t="s">
        <v>4846</v>
      </c>
      <c r="B2424" t="s">
        <v>4847</v>
      </c>
      <c r="C2424">
        <v>-0.80727970807944405</v>
      </c>
      <c r="D2424">
        <f t="shared" si="37"/>
        <v>0.57145836326623978</v>
      </c>
      <c r="E2424">
        <v>3.14761662296692E-3</v>
      </c>
      <c r="F2424">
        <v>6.1177770646705003E-3</v>
      </c>
      <c r="G2424">
        <v>3975.6049528963299</v>
      </c>
      <c r="H2424">
        <v>5488.8070640176702</v>
      </c>
      <c r="I2424">
        <v>3686.0630170950599</v>
      </c>
      <c r="J2424">
        <v>5209.1689136509804</v>
      </c>
      <c r="K2424">
        <v>1878.07167391947</v>
      </c>
      <c r="L2424">
        <v>5991.5787474231902</v>
      </c>
    </row>
    <row r="2425" spans="1:12" x14ac:dyDescent="0.2">
      <c r="A2425" t="s">
        <v>4848</v>
      </c>
      <c r="B2425" t="s">
        <v>4849</v>
      </c>
      <c r="C2425">
        <v>-0.80729640474447995</v>
      </c>
      <c r="D2425">
        <f t="shared" si="37"/>
        <v>0.57145174967612511</v>
      </c>
      <c r="E2425">
        <v>1.0477978164306701E-3</v>
      </c>
      <c r="F2425">
        <v>2.2366031440231599E-3</v>
      </c>
      <c r="G2425">
        <v>1090.1708972371</v>
      </c>
      <c r="H2425">
        <v>1845.1693828682401</v>
      </c>
      <c r="I2425">
        <v>1011.56234447564</v>
      </c>
      <c r="J2425">
        <v>1501.8848157719101</v>
      </c>
      <c r="K2425">
        <v>671.22417226724701</v>
      </c>
      <c r="L2425">
        <v>1502.5249640949201</v>
      </c>
    </row>
    <row r="2426" spans="1:12" x14ac:dyDescent="0.2">
      <c r="A2426" t="s">
        <v>4850</v>
      </c>
      <c r="B2426" t="s">
        <v>4851</v>
      </c>
      <c r="C2426">
        <v>-0.80840626504794999</v>
      </c>
      <c r="D2426">
        <f t="shared" si="37"/>
        <v>0.57101230287635163</v>
      </c>
      <c r="E2426">
        <v>1.4721319309203101E-4</v>
      </c>
      <c r="F2426">
        <v>3.68989689102731E-4</v>
      </c>
      <c r="G2426">
        <v>2406.0775466426699</v>
      </c>
      <c r="H2426">
        <v>3944.81202256801</v>
      </c>
      <c r="I2426">
        <v>2527.1517068345302</v>
      </c>
      <c r="J2426">
        <v>3621.2111669167002</v>
      </c>
      <c r="K2426">
        <v>2115.3731489634401</v>
      </c>
      <c r="L2426">
        <v>4776.1309721538</v>
      </c>
    </row>
    <row r="2427" spans="1:12" x14ac:dyDescent="0.2">
      <c r="A2427" t="s">
        <v>4852</v>
      </c>
      <c r="B2427" t="s">
        <v>4853</v>
      </c>
      <c r="C2427">
        <v>-0.80842779522182096</v>
      </c>
      <c r="D2427">
        <f t="shared" si="37"/>
        <v>0.57100378139254515</v>
      </c>
      <c r="E2427">
        <v>4.6041424619526798E-4</v>
      </c>
      <c r="F2427">
        <v>1.05074567798484E-3</v>
      </c>
      <c r="G2427">
        <v>3043.4490821771501</v>
      </c>
      <c r="H2427">
        <v>5400.1703116381595</v>
      </c>
      <c r="I2427">
        <v>2127.20451398982</v>
      </c>
      <c r="J2427">
        <v>4700.6359848018901</v>
      </c>
      <c r="K2427">
        <v>3359.02659368371</v>
      </c>
      <c r="L2427">
        <v>4838.6397148819397</v>
      </c>
    </row>
    <row r="2428" spans="1:12" x14ac:dyDescent="0.2">
      <c r="A2428" t="s">
        <v>4854</v>
      </c>
      <c r="B2428" t="s">
        <v>4855</v>
      </c>
      <c r="C2428">
        <v>-0.80926855052397495</v>
      </c>
      <c r="D2428">
        <f t="shared" si="37"/>
        <v>0.57067111607901222</v>
      </c>
      <c r="E2428">
        <v>3.2982950011724998E-4</v>
      </c>
      <c r="F2428">
        <v>7.7508676512701895E-4</v>
      </c>
      <c r="G2428">
        <v>7343.0512323035</v>
      </c>
      <c r="H2428">
        <v>11991.694821925699</v>
      </c>
      <c r="I2428">
        <v>5271.8185536372303</v>
      </c>
      <c r="J2428">
        <v>8936.6538014497892</v>
      </c>
      <c r="K2428">
        <v>5668.11523247897</v>
      </c>
      <c r="L2428">
        <v>11107.2633837792</v>
      </c>
    </row>
    <row r="2429" spans="1:12" x14ac:dyDescent="0.2">
      <c r="A2429" t="s">
        <v>4856</v>
      </c>
      <c r="B2429" t="s">
        <v>4857</v>
      </c>
      <c r="C2429">
        <v>-0.80951296511194804</v>
      </c>
      <c r="D2429">
        <f t="shared" si="37"/>
        <v>0.57057444385975042</v>
      </c>
      <c r="E2429">
        <v>5.4620255791254101E-4</v>
      </c>
      <c r="F2429">
        <v>1.22970302257508E-3</v>
      </c>
      <c r="G2429">
        <v>1188.4323422986699</v>
      </c>
      <c r="H2429">
        <v>1523.0272075534399</v>
      </c>
      <c r="I2429">
        <v>1155.4030015513699</v>
      </c>
      <c r="J2429">
        <v>2170.2674735511</v>
      </c>
      <c r="K2429">
        <v>893.99698557383704</v>
      </c>
      <c r="L2429">
        <v>1978.67180685124</v>
      </c>
    </row>
    <row r="2430" spans="1:12" x14ac:dyDescent="0.2">
      <c r="A2430" t="s">
        <v>4858</v>
      </c>
      <c r="B2430" t="s">
        <v>4859</v>
      </c>
      <c r="C2430">
        <v>-0.81019329022898801</v>
      </c>
      <c r="D2430">
        <f t="shared" si="37"/>
        <v>0.57030544410341744</v>
      </c>
      <c r="E2430">
        <v>2.2363476227809198E-3</v>
      </c>
      <c r="F2430">
        <v>4.4835936257898203E-3</v>
      </c>
      <c r="G2430">
        <v>412.963640731716</v>
      </c>
      <c r="H2430">
        <v>809.16777172269599</v>
      </c>
      <c r="I2430">
        <v>694.64512441448801</v>
      </c>
      <c r="J2430">
        <v>958.22007836675402</v>
      </c>
      <c r="K2430">
        <v>589.863666537884</v>
      </c>
      <c r="L2430">
        <v>1210.04578515708</v>
      </c>
    </row>
    <row r="2431" spans="1:12" x14ac:dyDescent="0.2">
      <c r="A2431" t="s">
        <v>4860</v>
      </c>
      <c r="B2431" t="s">
        <v>4861</v>
      </c>
      <c r="C2431">
        <v>-0.81074614913204501</v>
      </c>
      <c r="D2431">
        <f t="shared" si="37"/>
        <v>0.57008693774701513</v>
      </c>
      <c r="E2431">
        <v>2.02855176410456E-3</v>
      </c>
      <c r="F2431">
        <v>4.1070186798849197E-3</v>
      </c>
      <c r="G2431">
        <v>1071.58089411735</v>
      </c>
      <c r="H2431">
        <v>2188.2793920792801</v>
      </c>
      <c r="I2431">
        <v>768.31960730693402</v>
      </c>
      <c r="J2431">
        <v>1288.45907879379</v>
      </c>
      <c r="K2431">
        <v>923.05430904860896</v>
      </c>
      <c r="L2431">
        <v>1369.79034990677</v>
      </c>
    </row>
    <row r="2432" spans="1:12" x14ac:dyDescent="0.2">
      <c r="A2432" t="s">
        <v>4862</v>
      </c>
      <c r="B2432" t="s">
        <v>4863</v>
      </c>
      <c r="C2432">
        <v>-0.811446146871865</v>
      </c>
      <c r="D2432">
        <f t="shared" si="37"/>
        <v>0.56981039782684495</v>
      </c>
      <c r="E2432">
        <v>2.3507776737989E-3</v>
      </c>
      <c r="F2432">
        <v>4.6886389867527604E-3</v>
      </c>
      <c r="G2432">
        <v>636.04367816878403</v>
      </c>
      <c r="H2432">
        <v>1126.54453024291</v>
      </c>
      <c r="I2432">
        <v>539.11010497488098</v>
      </c>
      <c r="J2432">
        <v>688.58344769893199</v>
      </c>
      <c r="K2432">
        <v>409.70826099429399</v>
      </c>
      <c r="L2432">
        <v>963.86937861045396</v>
      </c>
    </row>
    <row r="2433" spans="1:12" x14ac:dyDescent="0.2">
      <c r="A2433" t="s">
        <v>4864</v>
      </c>
      <c r="B2433" t="s">
        <v>4865</v>
      </c>
      <c r="C2433">
        <v>-0.81222494643681198</v>
      </c>
      <c r="D2433">
        <f t="shared" si="37"/>
        <v>0.56950288423536743</v>
      </c>
      <c r="E2433">
        <v>1.1138112789526901E-2</v>
      </c>
      <c r="F2433">
        <v>1.94107015035783E-2</v>
      </c>
      <c r="G2433">
        <v>2799.12332688893</v>
      </c>
      <c r="H2433">
        <v>4555.73845563544</v>
      </c>
      <c r="I2433">
        <v>4537.4125971855501</v>
      </c>
      <c r="J2433">
        <v>5067.7633842127998</v>
      </c>
      <c r="K2433">
        <v>4402.1845064280496</v>
      </c>
      <c r="L2433">
        <v>10989.1913141816</v>
      </c>
    </row>
    <row r="2434" spans="1:12" x14ac:dyDescent="0.2">
      <c r="A2434" t="s">
        <v>4866</v>
      </c>
      <c r="B2434" t="s">
        <v>4867</v>
      </c>
      <c r="C2434">
        <v>-0.81308628862169396</v>
      </c>
      <c r="D2434">
        <f t="shared" si="37"/>
        <v>0.5691629714751939</v>
      </c>
      <c r="E2434">
        <v>1.4232323987955001E-3</v>
      </c>
      <c r="F2434">
        <v>2.9631468059942798E-3</v>
      </c>
      <c r="G2434">
        <v>389.06220814917299</v>
      </c>
      <c r="H2434">
        <v>624.26960009230402</v>
      </c>
      <c r="I2434">
        <v>451.40238724577898</v>
      </c>
      <c r="J2434">
        <v>937.14099323311302</v>
      </c>
      <c r="K2434">
        <v>550.15199112236098</v>
      </c>
      <c r="L2434">
        <v>883.61123979901504</v>
      </c>
    </row>
    <row r="2435" spans="1:12" x14ac:dyDescent="0.2">
      <c r="A2435" t="s">
        <v>4868</v>
      </c>
      <c r="B2435" t="s">
        <v>4869</v>
      </c>
      <c r="C2435">
        <v>-0.81334853159736897</v>
      </c>
      <c r="D2435">
        <f t="shared" si="37"/>
        <v>0.56905952242861779</v>
      </c>
      <c r="E2435">
        <v>4.5724316446507201E-4</v>
      </c>
      <c r="F2435">
        <v>1.0446677408048699E-3</v>
      </c>
      <c r="G2435">
        <v>2358.2746814775801</v>
      </c>
      <c r="H2435">
        <v>3632.2006808423998</v>
      </c>
      <c r="I2435">
        <v>1948.2807698224501</v>
      </c>
      <c r="J2435">
        <v>4276.4193964873702</v>
      </c>
      <c r="K2435">
        <v>2933.8210935028701</v>
      </c>
      <c r="L2435">
        <v>4816.2600415595198</v>
      </c>
    </row>
    <row r="2436" spans="1:12" x14ac:dyDescent="0.2">
      <c r="A2436" t="s">
        <v>4870</v>
      </c>
      <c r="B2436" t="s">
        <v>4871</v>
      </c>
      <c r="C2436">
        <v>-0.81396319381547499</v>
      </c>
      <c r="D2436">
        <f t="shared" ref="D2436:D2499" si="38">2^(C2436)</f>
        <v>0.56881712547225238</v>
      </c>
      <c r="E2436">
        <v>3.01758909508204E-4</v>
      </c>
      <c r="F2436">
        <v>7.1456417136420895E-4</v>
      </c>
      <c r="G2436">
        <v>447.48793223983398</v>
      </c>
      <c r="H2436">
        <v>753.88893690536202</v>
      </c>
      <c r="I2436">
        <v>362.52523328028798</v>
      </c>
      <c r="J2436">
        <v>670.13924820699594</v>
      </c>
      <c r="K2436">
        <v>424.23692273168001</v>
      </c>
      <c r="L2436">
        <v>745.47463549855695</v>
      </c>
    </row>
    <row r="2437" spans="1:12" x14ac:dyDescent="0.2">
      <c r="A2437" t="s">
        <v>4872</v>
      </c>
      <c r="B2437" t="s">
        <v>4873</v>
      </c>
      <c r="C2437">
        <v>-0.81408582768925597</v>
      </c>
      <c r="D2437">
        <f t="shared" si="38"/>
        <v>0.5687687761808774</v>
      </c>
      <c r="E2437">
        <v>2.7814067491071901E-3</v>
      </c>
      <c r="F2437">
        <v>5.4697453947547704E-3</v>
      </c>
      <c r="G2437">
        <v>205.81789168301</v>
      </c>
      <c r="H2437">
        <v>479.40092953653198</v>
      </c>
      <c r="I2437">
        <v>333.28932737058801</v>
      </c>
      <c r="J2437">
        <v>546.29962304685705</v>
      </c>
      <c r="K2437">
        <v>262.48448872211202</v>
      </c>
      <c r="L2437">
        <v>385.08472372026898</v>
      </c>
    </row>
    <row r="2438" spans="1:12" x14ac:dyDescent="0.2">
      <c r="A2438" t="s">
        <v>4874</v>
      </c>
      <c r="B2438" t="s">
        <v>4875</v>
      </c>
      <c r="C2438">
        <v>-0.81428824829352497</v>
      </c>
      <c r="D2438">
        <f t="shared" si="38"/>
        <v>0.56868897938415019</v>
      </c>
      <c r="E2438">
        <v>1.56858625019115E-4</v>
      </c>
      <c r="F2438">
        <v>3.9189254048298001E-4</v>
      </c>
      <c r="G2438">
        <v>991.90945217553599</v>
      </c>
      <c r="H2438">
        <v>1750.8141303352099</v>
      </c>
      <c r="I2438">
        <v>1084.0673911317001</v>
      </c>
      <c r="J2438">
        <v>2201.8861012515599</v>
      </c>
      <c r="K2438">
        <v>1190.3816850165199</v>
      </c>
      <c r="L2438">
        <v>1792.6890044132001</v>
      </c>
    </row>
    <row r="2439" spans="1:12" x14ac:dyDescent="0.2">
      <c r="A2439" t="s">
        <v>4876</v>
      </c>
      <c r="B2439" t="s">
        <v>4877</v>
      </c>
      <c r="C2439">
        <v>-0.81483990710199306</v>
      </c>
      <c r="D2439">
        <f t="shared" si="38"/>
        <v>0.56847156523713394</v>
      </c>
      <c r="E2439">
        <v>9.88562409558978E-4</v>
      </c>
      <c r="F2439">
        <v>2.1189366548761599E-3</v>
      </c>
      <c r="G2439">
        <v>1353.0866556450801</v>
      </c>
      <c r="H2439">
        <v>2375.0837304275101</v>
      </c>
      <c r="I2439">
        <v>2051.1911586246001</v>
      </c>
      <c r="J2439">
        <v>3531.6250550987302</v>
      </c>
      <c r="K2439">
        <v>1865.4801670804</v>
      </c>
      <c r="L2439">
        <v>3364.6681270949398</v>
      </c>
    </row>
    <row r="2440" spans="1:12" x14ac:dyDescent="0.2">
      <c r="A2440" t="s">
        <v>4878</v>
      </c>
      <c r="B2440" t="s">
        <v>4879</v>
      </c>
      <c r="C2440">
        <v>-0.81521658948171405</v>
      </c>
      <c r="D2440">
        <f t="shared" si="38"/>
        <v>0.56832315877307693</v>
      </c>
      <c r="E2440">
        <v>2.1210042995521601E-2</v>
      </c>
      <c r="F2440">
        <v>3.4727295124798101E-2</v>
      </c>
      <c r="G2440">
        <v>59.753581456357601</v>
      </c>
      <c r="H2440">
        <v>148.68100399144899</v>
      </c>
      <c r="I2440">
        <v>98.232643856594294</v>
      </c>
      <c r="J2440">
        <v>126.474510801845</v>
      </c>
      <c r="K2440">
        <v>117.197871348249</v>
      </c>
      <c r="L2440">
        <v>210.67761438002699</v>
      </c>
    </row>
    <row r="2441" spans="1:12" x14ac:dyDescent="0.2">
      <c r="A2441" t="s">
        <v>4880</v>
      </c>
      <c r="B2441" t="s">
        <v>4881</v>
      </c>
      <c r="C2441">
        <v>-0.81567991128927297</v>
      </c>
      <c r="D2441">
        <f t="shared" si="38"/>
        <v>0.56814067097892185</v>
      </c>
      <c r="E2441">
        <v>6.5764272998031399E-3</v>
      </c>
      <c r="F2441">
        <v>1.2006844043516301E-2</v>
      </c>
      <c r="G2441">
        <v>827.25513882912901</v>
      </c>
      <c r="H2441">
        <v>1910.9321346336901</v>
      </c>
      <c r="I2441">
        <v>874.73830481824496</v>
      </c>
      <c r="J2441">
        <v>1252.4489750238199</v>
      </c>
      <c r="K2441">
        <v>574.36642735133796</v>
      </c>
      <c r="L2441">
        <v>842.71045752010798</v>
      </c>
    </row>
    <row r="2442" spans="1:12" x14ac:dyDescent="0.2">
      <c r="A2442" t="s">
        <v>4882</v>
      </c>
      <c r="B2442" t="s">
        <v>4883</v>
      </c>
      <c r="C2442">
        <v>-0.81624601869920799</v>
      </c>
      <c r="D2442">
        <f t="shared" si="38"/>
        <v>0.56791777872518256</v>
      </c>
      <c r="E2442">
        <v>2.9983428664702601E-4</v>
      </c>
      <c r="F2442">
        <v>7.1027922568091999E-4</v>
      </c>
      <c r="G2442">
        <v>1033.0730305121399</v>
      </c>
      <c r="H2442">
        <v>1807.9991318703801</v>
      </c>
      <c r="I2442">
        <v>1353.03772550095</v>
      </c>
      <c r="J2442">
        <v>2222.0868911713001</v>
      </c>
      <c r="K2442">
        <v>981.16895599815496</v>
      </c>
      <c r="L2442">
        <v>1898.4136680398001</v>
      </c>
    </row>
    <row r="2443" spans="1:12" x14ac:dyDescent="0.2">
      <c r="A2443" t="s">
        <v>4884</v>
      </c>
      <c r="B2443" t="s">
        <v>4885</v>
      </c>
      <c r="C2443">
        <v>-0.81629627113819903</v>
      </c>
      <c r="D2443">
        <f t="shared" si="38"/>
        <v>0.56789799716658573</v>
      </c>
      <c r="E2443">
        <v>6.7398400069593198E-3</v>
      </c>
      <c r="F2443">
        <v>1.2276137155532999E-2</v>
      </c>
      <c r="G2443">
        <v>3691.4434766372001</v>
      </c>
      <c r="H2443">
        <v>5261.9732245948198</v>
      </c>
      <c r="I2443">
        <v>2799.6303499129399</v>
      </c>
      <c r="J2443">
        <v>4055.9672977980499</v>
      </c>
      <c r="K2443">
        <v>1403.46872383152</v>
      </c>
      <c r="L2443">
        <v>4579.3441894911402</v>
      </c>
    </row>
    <row r="2444" spans="1:12" x14ac:dyDescent="0.2">
      <c r="A2444" t="s">
        <v>4886</v>
      </c>
      <c r="B2444" t="s">
        <v>4887</v>
      </c>
      <c r="C2444">
        <v>-0.81648450604275102</v>
      </c>
      <c r="D2444">
        <f t="shared" si="38"/>
        <v>0.56782390579673991</v>
      </c>
      <c r="E2444">
        <v>4.0345121219045302E-4</v>
      </c>
      <c r="F2444">
        <v>9.3216602930000698E-4</v>
      </c>
      <c r="G2444">
        <v>898.95943657675798</v>
      </c>
      <c r="H2444">
        <v>1504.91862373397</v>
      </c>
      <c r="I2444">
        <v>718.03384914224898</v>
      </c>
      <c r="J2444">
        <v>1302.5118022162201</v>
      </c>
      <c r="K2444">
        <v>647.00973603827003</v>
      </c>
      <c r="L2444">
        <v>1177.63384448323</v>
      </c>
    </row>
    <row r="2445" spans="1:12" x14ac:dyDescent="0.2">
      <c r="A2445" t="s">
        <v>4888</v>
      </c>
      <c r="B2445" t="s">
        <v>4889</v>
      </c>
      <c r="C2445">
        <v>-0.81670313021853502</v>
      </c>
      <c r="D2445">
        <f t="shared" si="38"/>
        <v>0.56773786500201839</v>
      </c>
      <c r="E2445">
        <v>2.7737733585512001E-4</v>
      </c>
      <c r="F2445">
        <v>6.6165270180206502E-4</v>
      </c>
      <c r="G2445">
        <v>1237.56306482945</v>
      </c>
      <c r="H2445">
        <v>2270.2445609463598</v>
      </c>
      <c r="I2445">
        <v>1667.61607308933</v>
      </c>
      <c r="J2445">
        <v>2318.6993647004902</v>
      </c>
      <c r="K2445">
        <v>1355.0398513735599</v>
      </c>
      <c r="L2445">
        <v>2914.75952202697</v>
      </c>
    </row>
    <row r="2446" spans="1:12" x14ac:dyDescent="0.2">
      <c r="A2446" t="s">
        <v>4890</v>
      </c>
      <c r="B2446" t="s">
        <v>4891</v>
      </c>
      <c r="C2446">
        <v>-0.81674214098333797</v>
      </c>
      <c r="D2446">
        <f t="shared" si="38"/>
        <v>0.56772251346322844</v>
      </c>
      <c r="E2446">
        <v>5.8668083099848098E-3</v>
      </c>
      <c r="F2446">
        <v>1.08007380909655E-2</v>
      </c>
      <c r="G2446">
        <v>220.424322705675</v>
      </c>
      <c r="H2446">
        <v>245.895506601243</v>
      </c>
      <c r="I2446">
        <v>160.21276438516</v>
      </c>
      <c r="J2446">
        <v>364.492513769205</v>
      </c>
      <c r="K2446">
        <v>220.835658408272</v>
      </c>
      <c r="L2446">
        <v>448.36517932159597</v>
      </c>
    </row>
    <row r="2447" spans="1:12" x14ac:dyDescent="0.2">
      <c r="A2447" t="s">
        <v>4892</v>
      </c>
      <c r="B2447" t="s">
        <v>4893</v>
      </c>
      <c r="C2447">
        <v>-0.81686419480406003</v>
      </c>
      <c r="D2447">
        <f t="shared" si="38"/>
        <v>0.56767448545393195</v>
      </c>
      <c r="E2447" s="1">
        <v>9.2603447203894705E-5</v>
      </c>
      <c r="F2447">
        <v>2.3980523403073199E-4</v>
      </c>
      <c r="G2447">
        <v>783.43584576113301</v>
      </c>
      <c r="H2447">
        <v>1309.5365351554599</v>
      </c>
      <c r="I2447">
        <v>772.99735225248605</v>
      </c>
      <c r="J2447">
        <v>1354.3312198364199</v>
      </c>
      <c r="K2447">
        <v>834.91376117513198</v>
      </c>
      <c r="L2447">
        <v>1548.8277364861301</v>
      </c>
    </row>
    <row r="2448" spans="1:12" x14ac:dyDescent="0.2">
      <c r="A2448" t="s">
        <v>4894</v>
      </c>
      <c r="B2448" t="s">
        <v>4895</v>
      </c>
      <c r="C2448">
        <v>-0.81999433174578196</v>
      </c>
      <c r="D2448">
        <f t="shared" si="38"/>
        <v>0.56644416816552234</v>
      </c>
      <c r="E2448">
        <v>1.74342898752644E-4</v>
      </c>
      <c r="F2448">
        <v>4.3277153185943798E-4</v>
      </c>
      <c r="G2448">
        <v>5947.47314095613</v>
      </c>
      <c r="H2448">
        <v>12168.968326684801</v>
      </c>
      <c r="I2448">
        <v>5803.9120411937802</v>
      </c>
      <c r="J2448">
        <v>8797.8831576533194</v>
      </c>
      <c r="K2448">
        <v>5140.2405226872697</v>
      </c>
      <c r="L2448">
        <v>8853.0900812002601</v>
      </c>
    </row>
    <row r="2449" spans="1:12" x14ac:dyDescent="0.2">
      <c r="A2449" t="s">
        <v>4896</v>
      </c>
      <c r="B2449" t="s">
        <v>4897</v>
      </c>
      <c r="C2449">
        <v>-0.82003060483722201</v>
      </c>
      <c r="D2449">
        <f t="shared" si="38"/>
        <v>0.56642992647047996</v>
      </c>
      <c r="E2449" s="1">
        <v>4.4722985380631403E-5</v>
      </c>
      <c r="F2449">
        <v>1.2168674725920499E-4</v>
      </c>
      <c r="G2449">
        <v>4065.89925376371</v>
      </c>
      <c r="H2449">
        <v>6743.0647643558004</v>
      </c>
      <c r="I2449">
        <v>4636.8146772785303</v>
      </c>
      <c r="J2449">
        <v>8120.7175477351102</v>
      </c>
      <c r="K2449">
        <v>4142.6057500534098</v>
      </c>
      <c r="L2449">
        <v>7813.5928410174902</v>
      </c>
    </row>
    <row r="2450" spans="1:12" x14ac:dyDescent="0.2">
      <c r="A2450" t="s">
        <v>4898</v>
      </c>
      <c r="B2450" t="s">
        <v>4899</v>
      </c>
      <c r="C2450">
        <v>-0.82050478843541297</v>
      </c>
      <c r="D2450">
        <f t="shared" si="38"/>
        <v>0.56624378342732884</v>
      </c>
      <c r="E2450" s="1">
        <v>4.0813062104686198E-5</v>
      </c>
      <c r="F2450">
        <v>1.1193662499911899E-4</v>
      </c>
      <c r="G2450">
        <v>1667.78885131523</v>
      </c>
      <c r="H2450">
        <v>3047.9605818247101</v>
      </c>
      <c r="I2450">
        <v>1929.5697900402499</v>
      </c>
      <c r="J2450">
        <v>3021.33553582184</v>
      </c>
      <c r="K2450">
        <v>1697.91626837588</v>
      </c>
      <c r="L2450">
        <v>3282.0948496639398</v>
      </c>
    </row>
    <row r="2451" spans="1:12" x14ac:dyDescent="0.2">
      <c r="A2451" t="s">
        <v>4900</v>
      </c>
      <c r="B2451" t="s">
        <v>4901</v>
      </c>
      <c r="C2451">
        <v>-0.822033537874854</v>
      </c>
      <c r="D2451">
        <f t="shared" si="38"/>
        <v>0.56564408192122173</v>
      </c>
      <c r="E2451">
        <v>1.304384933218E-4</v>
      </c>
      <c r="F2451">
        <v>3.3070498861496699E-4</v>
      </c>
      <c r="G2451">
        <v>1500.4788232374201</v>
      </c>
      <c r="H2451">
        <v>2732.48999002234</v>
      </c>
      <c r="I2451">
        <v>1952.95851476801</v>
      </c>
      <c r="J2451">
        <v>3296.2419377730798</v>
      </c>
      <c r="K2451">
        <v>1819.95702696992</v>
      </c>
      <c r="L2451">
        <v>3295.2139685081202</v>
      </c>
    </row>
    <row r="2452" spans="1:12" x14ac:dyDescent="0.2">
      <c r="A2452" t="s">
        <v>4902</v>
      </c>
      <c r="B2452" t="s">
        <v>4903</v>
      </c>
      <c r="C2452">
        <v>-0.82256294718927303</v>
      </c>
      <c r="D2452">
        <f t="shared" si="38"/>
        <v>0.56543655205548604</v>
      </c>
      <c r="E2452">
        <v>4.7904277542667502E-4</v>
      </c>
      <c r="F2452">
        <v>1.0896324980309701E-3</v>
      </c>
      <c r="G2452">
        <v>4060.5878243009201</v>
      </c>
      <c r="H2452">
        <v>6668.7242623600696</v>
      </c>
      <c r="I2452">
        <v>5469.4532775868001</v>
      </c>
      <c r="J2452">
        <v>8634.5202478676001</v>
      </c>
      <c r="K2452">
        <v>5010.4511444999498</v>
      </c>
      <c r="L2452">
        <v>10412.721797910999</v>
      </c>
    </row>
    <row r="2453" spans="1:12" x14ac:dyDescent="0.2">
      <c r="A2453" t="s">
        <v>4904</v>
      </c>
      <c r="B2453" t="s">
        <v>4905</v>
      </c>
      <c r="C2453">
        <v>-0.82297758646502805</v>
      </c>
      <c r="D2453">
        <f t="shared" si="38"/>
        <v>0.56527406552332005</v>
      </c>
      <c r="E2453">
        <v>2.6480113342840701E-3</v>
      </c>
      <c r="F2453">
        <v>5.2257364706961998E-3</v>
      </c>
      <c r="G2453">
        <v>435.53721594856199</v>
      </c>
      <c r="H2453">
        <v>629.03501688690096</v>
      </c>
      <c r="I2453">
        <v>302.88398522449899</v>
      </c>
      <c r="J2453">
        <v>457.59180644278501</v>
      </c>
      <c r="K2453">
        <v>289.60465729856702</v>
      </c>
      <c r="L2453">
        <v>729.26866516163204</v>
      </c>
    </row>
    <row r="2454" spans="1:12" x14ac:dyDescent="0.2">
      <c r="A2454" t="s">
        <v>4906</v>
      </c>
      <c r="B2454" t="s">
        <v>4907</v>
      </c>
      <c r="C2454">
        <v>-0.82312810879166598</v>
      </c>
      <c r="D2454">
        <f t="shared" si="38"/>
        <v>0.5652150912241316</v>
      </c>
      <c r="E2454">
        <v>1.23836913876523E-3</v>
      </c>
      <c r="F2454">
        <v>2.60640380467947E-3</v>
      </c>
      <c r="G2454">
        <v>2398.1104024484898</v>
      </c>
      <c r="H2454">
        <v>3296.71533850271</v>
      </c>
      <c r="I2454">
        <v>2619.5371695091799</v>
      </c>
      <c r="J2454">
        <v>4176.2937421025799</v>
      </c>
      <c r="K2454">
        <v>2734.2941389760999</v>
      </c>
      <c r="L2454">
        <v>6241.6137183357496</v>
      </c>
    </row>
    <row r="2455" spans="1:12" x14ac:dyDescent="0.2">
      <c r="A2455" t="s">
        <v>4908</v>
      </c>
      <c r="B2455" t="s">
        <v>4909</v>
      </c>
      <c r="C2455">
        <v>-0.82368923442639497</v>
      </c>
      <c r="D2455">
        <f t="shared" si="38"/>
        <v>0.56499529771410306</v>
      </c>
      <c r="E2455" s="1">
        <v>6.7129576314630405E-5</v>
      </c>
      <c r="F2455">
        <v>1.7771626573898899E-4</v>
      </c>
      <c r="G2455">
        <v>702.43654645362597</v>
      </c>
      <c r="H2455">
        <v>1200.8850322386299</v>
      </c>
      <c r="I2455">
        <v>711.01723172392099</v>
      </c>
      <c r="J2455">
        <v>1320.9560017081601</v>
      </c>
      <c r="K2455">
        <v>758.39614269156505</v>
      </c>
      <c r="L2455">
        <v>1322.71586464237</v>
      </c>
    </row>
    <row r="2456" spans="1:12" x14ac:dyDescent="0.2">
      <c r="A2456" t="s">
        <v>4910</v>
      </c>
      <c r="B2456" t="s">
        <v>4911</v>
      </c>
      <c r="C2456">
        <v>-0.82536951010765802</v>
      </c>
      <c r="D2456">
        <f t="shared" si="38"/>
        <v>0.56433764297488076</v>
      </c>
      <c r="E2456">
        <v>1.2665662844287601E-3</v>
      </c>
      <c r="F2456">
        <v>2.6566895109483E-3</v>
      </c>
      <c r="G2456">
        <v>3131.0876683131401</v>
      </c>
      <c r="H2456">
        <v>4978.9074669957199</v>
      </c>
      <c r="I2456">
        <v>2500.2546733976001</v>
      </c>
      <c r="J2456">
        <v>3470.1443901256098</v>
      </c>
      <c r="K2456">
        <v>1787.99397114767</v>
      </c>
      <c r="L2456">
        <v>4694.3294075959902</v>
      </c>
    </row>
    <row r="2457" spans="1:12" x14ac:dyDescent="0.2">
      <c r="A2457" t="s">
        <v>4912</v>
      </c>
      <c r="B2457" t="s">
        <v>4913</v>
      </c>
      <c r="C2457">
        <v>-0.82555982951337703</v>
      </c>
      <c r="D2457">
        <f t="shared" si="38"/>
        <v>0.56426320082477743</v>
      </c>
      <c r="E2457">
        <v>1.08708112662866E-3</v>
      </c>
      <c r="F2457">
        <v>2.3156291447792399E-3</v>
      </c>
      <c r="G2457">
        <v>985.27016534705194</v>
      </c>
      <c r="H2457">
        <v>1593.55537611348</v>
      </c>
      <c r="I2457">
        <v>1383.4430676470399</v>
      </c>
      <c r="J2457">
        <v>1965.6246887120001</v>
      </c>
      <c r="K2457">
        <v>1142.92139000772</v>
      </c>
      <c r="L2457">
        <v>2663.95283824122</v>
      </c>
    </row>
    <row r="2458" spans="1:12" x14ac:dyDescent="0.2">
      <c r="A2458" t="s">
        <v>4914</v>
      </c>
      <c r="B2458" t="s">
        <v>4915</v>
      </c>
      <c r="C2458">
        <v>-0.82574391199515695</v>
      </c>
      <c r="D2458">
        <f t="shared" si="38"/>
        <v>0.56419120754764707</v>
      </c>
      <c r="E2458" s="1">
        <v>4.9546652910579398E-5</v>
      </c>
      <c r="F2458">
        <v>1.3380848801364801E-4</v>
      </c>
      <c r="G2458">
        <v>2852.2376215168001</v>
      </c>
      <c r="H2458">
        <v>4785.4315451350503</v>
      </c>
      <c r="I2458">
        <v>3194.8997978120901</v>
      </c>
      <c r="J2458">
        <v>5644.8033397462204</v>
      </c>
      <c r="K2458">
        <v>3187.5883851825502</v>
      </c>
      <c r="L2458">
        <v>5938.3305591732897</v>
      </c>
    </row>
    <row r="2459" spans="1:12" x14ac:dyDescent="0.2">
      <c r="A2459" t="s">
        <v>4916</v>
      </c>
      <c r="B2459" t="s">
        <v>4917</v>
      </c>
      <c r="C2459">
        <v>-0.826145212437154</v>
      </c>
      <c r="D2459">
        <f t="shared" si="38"/>
        <v>0.56403429379366254</v>
      </c>
      <c r="E2459">
        <v>7.7868485972732897E-3</v>
      </c>
      <c r="F2459">
        <v>1.39769175956293E-2</v>
      </c>
      <c r="G2459">
        <v>7469.1976820446998</v>
      </c>
      <c r="H2459">
        <v>13121.0986022454</v>
      </c>
      <c r="I2459">
        <v>14401.607251118599</v>
      </c>
      <c r="J2459">
        <v>18822.744729127298</v>
      </c>
      <c r="K2459">
        <v>12931.477523723001</v>
      </c>
      <c r="L2459">
        <v>29759.563528706902</v>
      </c>
    </row>
    <row r="2460" spans="1:12" x14ac:dyDescent="0.2">
      <c r="A2460" t="s">
        <v>4918</v>
      </c>
      <c r="B2460" t="s">
        <v>4919</v>
      </c>
      <c r="C2460">
        <v>-0.82639719757942598</v>
      </c>
      <c r="D2460">
        <f t="shared" si="38"/>
        <v>0.563935786592762</v>
      </c>
      <c r="E2460">
        <v>1.25548600677472E-3</v>
      </c>
      <c r="F2460">
        <v>2.6361361510060599E-3</v>
      </c>
      <c r="G2460">
        <v>500.60222686770697</v>
      </c>
      <c r="H2460">
        <v>1162.7616978818501</v>
      </c>
      <c r="I2460">
        <v>613.954024103714</v>
      </c>
      <c r="J2460">
        <v>1307.78157349963</v>
      </c>
      <c r="K2460">
        <v>880.43690128561002</v>
      </c>
      <c r="L2460">
        <v>1071.13746798343</v>
      </c>
    </row>
    <row r="2461" spans="1:12" x14ac:dyDescent="0.2">
      <c r="A2461" t="s">
        <v>4920</v>
      </c>
      <c r="B2461" t="s">
        <v>4921</v>
      </c>
      <c r="C2461">
        <v>-0.82798525654634902</v>
      </c>
      <c r="D2461">
        <f t="shared" si="38"/>
        <v>0.56331537095493611</v>
      </c>
      <c r="E2461">
        <v>4.8860801174134601E-3</v>
      </c>
      <c r="F2461">
        <v>9.1452837138484896E-3</v>
      </c>
      <c r="G2461">
        <v>1909.4588918720499</v>
      </c>
      <c r="H2461">
        <v>2978.3854966235899</v>
      </c>
      <c r="I2461">
        <v>1440.7454432300499</v>
      </c>
      <c r="J2461">
        <v>1778.54780815094</v>
      </c>
      <c r="K2461">
        <v>896.90271792131398</v>
      </c>
      <c r="L2461">
        <v>2778.93805634607</v>
      </c>
    </row>
    <row r="2462" spans="1:12" x14ac:dyDescent="0.2">
      <c r="A2462" t="s">
        <v>4922</v>
      </c>
      <c r="B2462" t="s">
        <v>4923</v>
      </c>
      <c r="C2462">
        <v>-0.82906895784706103</v>
      </c>
      <c r="D2462">
        <f t="shared" si="38"/>
        <v>0.56289238733034885</v>
      </c>
      <c r="E2462">
        <v>2.6470521758462302E-4</v>
      </c>
      <c r="F2462">
        <v>6.3389108721195004E-4</v>
      </c>
      <c r="G2462">
        <v>1118.0559019167399</v>
      </c>
      <c r="H2462">
        <v>2163.4992247473701</v>
      </c>
      <c r="I2462">
        <v>998.69854587537498</v>
      </c>
      <c r="J2462">
        <v>1777.6695129370401</v>
      </c>
      <c r="K2462">
        <v>939.52012568431405</v>
      </c>
      <c r="L2462">
        <v>1487.8624195043701</v>
      </c>
    </row>
    <row r="2463" spans="1:12" x14ac:dyDescent="0.2">
      <c r="A2463" t="s">
        <v>4924</v>
      </c>
      <c r="B2463" t="s">
        <v>4925</v>
      </c>
      <c r="C2463">
        <v>-0.82916619193849095</v>
      </c>
      <c r="D2463">
        <f t="shared" si="38"/>
        <v>0.56285445104864484</v>
      </c>
      <c r="E2463">
        <v>6.6944945575318098E-4</v>
      </c>
      <c r="F2463">
        <v>1.47964634364358E-3</v>
      </c>
      <c r="G2463">
        <v>617.45367504902902</v>
      </c>
      <c r="H2463">
        <v>1030.2831109920301</v>
      </c>
      <c r="I2463">
        <v>529.754615083776</v>
      </c>
      <c r="J2463">
        <v>1217.31716646775</v>
      </c>
      <c r="K2463">
        <v>550.15199112236098</v>
      </c>
      <c r="L2463">
        <v>767.85430882097796</v>
      </c>
    </row>
    <row r="2464" spans="1:12" x14ac:dyDescent="0.2">
      <c r="A2464" t="s">
        <v>4926</v>
      </c>
      <c r="B2464" t="s">
        <v>4927</v>
      </c>
      <c r="C2464">
        <v>-0.82978358137159203</v>
      </c>
      <c r="D2464">
        <f t="shared" si="38"/>
        <v>0.56261363366434103</v>
      </c>
      <c r="E2464">
        <v>2.3481801896236301E-4</v>
      </c>
      <c r="F2464">
        <v>5.6870564953561396E-4</v>
      </c>
      <c r="G2464">
        <v>902.943008673848</v>
      </c>
      <c r="H2464">
        <v>1833.73238256121</v>
      </c>
      <c r="I2464">
        <v>899.29646578239306</v>
      </c>
      <c r="J2464">
        <v>1812.80132149311</v>
      </c>
      <c r="K2464">
        <v>1271.74219074588</v>
      </c>
      <c r="L2464">
        <v>1820.4706678479299</v>
      </c>
    </row>
    <row r="2465" spans="1:12" x14ac:dyDescent="0.2">
      <c r="A2465" t="s">
        <v>4928</v>
      </c>
      <c r="B2465" t="s">
        <v>4929</v>
      </c>
      <c r="C2465">
        <v>-0.82988873985295597</v>
      </c>
      <c r="D2465">
        <f t="shared" si="38"/>
        <v>0.56257262607960534</v>
      </c>
      <c r="E2465">
        <v>2.4167449857728299E-4</v>
      </c>
      <c r="F2465">
        <v>5.8302319418311805E-4</v>
      </c>
      <c r="G2465">
        <v>1997.0974780080401</v>
      </c>
      <c r="H2465">
        <v>3053.67908197823</v>
      </c>
      <c r="I2465">
        <v>1574.06117417829</v>
      </c>
      <c r="J2465">
        <v>2524.22044475348</v>
      </c>
      <c r="K2465">
        <v>1512.91797558649</v>
      </c>
      <c r="L2465">
        <v>3456.5019590041802</v>
      </c>
    </row>
    <row r="2466" spans="1:12" x14ac:dyDescent="0.2">
      <c r="A2466" t="s">
        <v>4930</v>
      </c>
      <c r="B2466" t="s">
        <v>4931</v>
      </c>
      <c r="C2466">
        <v>-0.83166265760169</v>
      </c>
      <c r="D2466">
        <f t="shared" si="38"/>
        <v>0.56188131970361654</v>
      </c>
      <c r="E2466">
        <v>2.8908134917818897E-4</v>
      </c>
      <c r="F2466">
        <v>6.8718066478374695E-4</v>
      </c>
      <c r="G2466">
        <v>883.02514818839597</v>
      </c>
      <c r="H2466">
        <v>1345.7537027943999</v>
      </c>
      <c r="I2466">
        <v>985.83474727510702</v>
      </c>
      <c r="J2466">
        <v>1661.73454470201</v>
      </c>
      <c r="K2466">
        <v>688.65856635211003</v>
      </c>
      <c r="L2466">
        <v>1541.8823206274501</v>
      </c>
    </row>
    <row r="2467" spans="1:12" x14ac:dyDescent="0.2">
      <c r="A2467" t="s">
        <v>4932</v>
      </c>
      <c r="B2467" t="s">
        <v>4933</v>
      </c>
      <c r="C2467">
        <v>-0.83167935327170295</v>
      </c>
      <c r="D2467">
        <f t="shared" si="38"/>
        <v>0.56187481733786804</v>
      </c>
      <c r="E2467">
        <v>6.4885737063114402E-4</v>
      </c>
      <c r="F2467">
        <v>1.4392878627479499E-3</v>
      </c>
      <c r="G2467">
        <v>932.15587071917901</v>
      </c>
      <c r="H2467">
        <v>1684.09829521084</v>
      </c>
      <c r="I2467">
        <v>1251.2967729351899</v>
      </c>
      <c r="J2467">
        <v>2547.93441552883</v>
      </c>
      <c r="K2467">
        <v>1324.0453730004699</v>
      </c>
      <c r="L2467">
        <v>2012.6271732714699</v>
      </c>
    </row>
    <row r="2468" spans="1:12" x14ac:dyDescent="0.2">
      <c r="A2468" t="s">
        <v>4934</v>
      </c>
      <c r="B2468" t="s">
        <v>4935</v>
      </c>
      <c r="C2468">
        <v>-0.83171771379075898</v>
      </c>
      <c r="D2468">
        <f t="shared" si="38"/>
        <v>0.5618598775741086</v>
      </c>
      <c r="E2468">
        <v>6.6036346597797698E-4</v>
      </c>
      <c r="F2468">
        <v>1.4611340797956601E-3</v>
      </c>
      <c r="G2468">
        <v>6138.68460161647</v>
      </c>
      <c r="H2468">
        <v>10991.910378419099</v>
      </c>
      <c r="I2468">
        <v>8256.2198288994696</v>
      </c>
      <c r="J2468">
        <v>12720.349582938299</v>
      </c>
      <c r="K2468">
        <v>8735.6000139658008</v>
      </c>
      <c r="L2468">
        <v>17456.9169043611</v>
      </c>
    </row>
    <row r="2469" spans="1:12" x14ac:dyDescent="0.2">
      <c r="A2469" t="s">
        <v>4936</v>
      </c>
      <c r="B2469" t="s">
        <v>4937</v>
      </c>
      <c r="C2469">
        <v>-0.833364040325552</v>
      </c>
      <c r="D2469">
        <f t="shared" si="38"/>
        <v>0.56121907877967703</v>
      </c>
      <c r="E2469">
        <v>3.0377591936206201E-4</v>
      </c>
      <c r="F2469">
        <v>7.1906451798361504E-4</v>
      </c>
      <c r="G2469">
        <v>612.14224558624096</v>
      </c>
      <c r="H2469">
        <v>1033.14236106879</v>
      </c>
      <c r="I2469">
        <v>625.64838646759495</v>
      </c>
      <c r="J2469">
        <v>879.17350911560095</v>
      </c>
      <c r="K2469">
        <v>522.06324509674801</v>
      </c>
      <c r="L2469">
        <v>1221.62147825488</v>
      </c>
    </row>
    <row r="2470" spans="1:12" x14ac:dyDescent="0.2">
      <c r="A2470" t="s">
        <v>4938</v>
      </c>
      <c r="B2470" t="s">
        <v>4939</v>
      </c>
      <c r="C2470">
        <v>-0.83361038547190103</v>
      </c>
      <c r="D2470">
        <f t="shared" si="38"/>
        <v>0.56112325687053421</v>
      </c>
      <c r="E2470">
        <v>2.4760060306913399E-3</v>
      </c>
      <c r="F2470">
        <v>4.9098435782121697E-3</v>
      </c>
      <c r="G2470">
        <v>282.83361889342598</v>
      </c>
      <c r="H2470">
        <v>628.08193352798196</v>
      </c>
      <c r="I2470">
        <v>514.55194401073197</v>
      </c>
      <c r="J2470">
        <v>847.55488141513899</v>
      </c>
      <c r="K2470">
        <v>486.22587947786099</v>
      </c>
      <c r="L2470">
        <v>814.157081212192</v>
      </c>
    </row>
    <row r="2471" spans="1:12" x14ac:dyDescent="0.2">
      <c r="A2471" t="s">
        <v>4940</v>
      </c>
      <c r="B2471" t="s">
        <v>4941</v>
      </c>
      <c r="C2471">
        <v>-0.83414380108503206</v>
      </c>
      <c r="D2471">
        <f t="shared" si="38"/>
        <v>0.56091582801598072</v>
      </c>
      <c r="E2471">
        <v>1.9210505800921099E-4</v>
      </c>
      <c r="F2471">
        <v>4.7305678889658398E-4</v>
      </c>
      <c r="G2471">
        <v>845.84514194888402</v>
      </c>
      <c r="H2471">
        <v>1316.2081186679</v>
      </c>
      <c r="I2471">
        <v>989.34305598427102</v>
      </c>
      <c r="J2471">
        <v>1630.1159170015501</v>
      </c>
      <c r="K2471">
        <v>822.32225433606402</v>
      </c>
      <c r="L2471">
        <v>1790.3738657936401</v>
      </c>
    </row>
    <row r="2472" spans="1:12" x14ac:dyDescent="0.2">
      <c r="A2472" t="s">
        <v>4942</v>
      </c>
      <c r="B2472" t="s">
        <v>4943</v>
      </c>
      <c r="C2472">
        <v>-0.83735561087051702</v>
      </c>
      <c r="D2472">
        <f t="shared" si="38"/>
        <v>0.55966847426517874</v>
      </c>
      <c r="E2472">
        <v>1.2847374296830199E-2</v>
      </c>
      <c r="F2472">
        <v>2.20900381124935E-2</v>
      </c>
      <c r="G2472">
        <v>66.392868284841796</v>
      </c>
      <c r="H2472">
        <v>115.323086429265</v>
      </c>
      <c r="I2472">
        <v>101.74095256575799</v>
      </c>
      <c r="J2472">
        <v>189.711766202767</v>
      </c>
      <c r="K2472">
        <v>92.014857670113201</v>
      </c>
      <c r="L2472">
        <v>160.51627762287799</v>
      </c>
    </row>
    <row r="2473" spans="1:12" x14ac:dyDescent="0.2">
      <c r="A2473" t="s">
        <v>4944</v>
      </c>
      <c r="B2473" t="s">
        <v>4945</v>
      </c>
      <c r="C2473">
        <v>-0.83797187909440696</v>
      </c>
      <c r="D2473">
        <f t="shared" si="38"/>
        <v>0.55942945476935613</v>
      </c>
      <c r="E2473">
        <v>7.2563040466035601E-4</v>
      </c>
      <c r="F2473">
        <v>1.5946813487033699E-3</v>
      </c>
      <c r="G2473">
        <v>2675.6325918791199</v>
      </c>
      <c r="H2473">
        <v>3936.2342723377301</v>
      </c>
      <c r="I2473">
        <v>1896.8255754213801</v>
      </c>
      <c r="J2473">
        <v>3003.7696315438102</v>
      </c>
      <c r="K2473">
        <v>1648.5188184687599</v>
      </c>
      <c r="L2473">
        <v>4176.5100696875697</v>
      </c>
    </row>
    <row r="2474" spans="1:12" x14ac:dyDescent="0.2">
      <c r="A2474" t="s">
        <v>4946</v>
      </c>
      <c r="B2474" t="s">
        <v>4947</v>
      </c>
      <c r="C2474">
        <v>-0.83921160132328398</v>
      </c>
      <c r="D2474">
        <f t="shared" si="38"/>
        <v>0.5589489379487057</v>
      </c>
      <c r="E2474">
        <v>3.7885198485381202E-3</v>
      </c>
      <c r="F2474">
        <v>7.2470415329599297E-3</v>
      </c>
      <c r="G2474">
        <v>2117.93249828645</v>
      </c>
      <c r="H2474">
        <v>3934.3281056198898</v>
      </c>
      <c r="I2474">
        <v>3151.6306570657298</v>
      </c>
      <c r="J2474">
        <v>4995.7431766728596</v>
      </c>
      <c r="K2474">
        <v>3955.6703023657101</v>
      </c>
      <c r="L2474">
        <v>7576.6769889491097</v>
      </c>
    </row>
    <row r="2475" spans="1:12" x14ac:dyDescent="0.2">
      <c r="A2475" t="s">
        <v>4948</v>
      </c>
      <c r="B2475" t="s">
        <v>4949</v>
      </c>
      <c r="C2475">
        <v>-0.83964214504732004</v>
      </c>
      <c r="D2475">
        <f t="shared" si="38"/>
        <v>0.558782155610692</v>
      </c>
      <c r="E2475">
        <v>9.8540042972124209E-4</v>
      </c>
      <c r="F2475">
        <v>2.1143623267767002E-3</v>
      </c>
      <c r="G2475">
        <v>220.424322705675</v>
      </c>
      <c r="H2475">
        <v>420.30976128352</v>
      </c>
      <c r="I2475">
        <v>244.412173405098</v>
      </c>
      <c r="J2475">
        <v>483.06236764593399</v>
      </c>
      <c r="K2475">
        <v>227.61570055238499</v>
      </c>
      <c r="L2475">
        <v>336.46681270949398</v>
      </c>
    </row>
    <row r="2476" spans="1:12" x14ac:dyDescent="0.2">
      <c r="A2476" t="s">
        <v>4950</v>
      </c>
      <c r="B2476" t="s">
        <v>4951</v>
      </c>
      <c r="C2476">
        <v>-0.84078989832525497</v>
      </c>
      <c r="D2476">
        <f t="shared" si="38"/>
        <v>0.55833778657512856</v>
      </c>
      <c r="E2476">
        <v>1.11670080774586E-4</v>
      </c>
      <c r="F2476">
        <v>2.8605897403900901E-4</v>
      </c>
      <c r="G2476">
        <v>2192.2925107654801</v>
      </c>
      <c r="H2476">
        <v>3365.33734034492</v>
      </c>
      <c r="I2476">
        <v>1757.66266329121</v>
      </c>
      <c r="J2476">
        <v>2970.3944134155499</v>
      </c>
      <c r="K2476">
        <v>1754.0937604271101</v>
      </c>
      <c r="L2476">
        <v>3877.8571877642298</v>
      </c>
    </row>
    <row r="2477" spans="1:12" x14ac:dyDescent="0.2">
      <c r="A2477" t="s">
        <v>4952</v>
      </c>
      <c r="B2477" t="s">
        <v>4953</v>
      </c>
      <c r="C2477">
        <v>-0.84093567364551103</v>
      </c>
      <c r="D2477">
        <f t="shared" si="38"/>
        <v>0.55828137288033453</v>
      </c>
      <c r="E2477">
        <v>1.7112502012847199E-3</v>
      </c>
      <c r="F2477">
        <v>3.5130156327771102E-3</v>
      </c>
      <c r="G2477">
        <v>301.42362201318201</v>
      </c>
      <c r="H2477">
        <v>535.63284771278597</v>
      </c>
      <c r="I2477">
        <v>240.903864695934</v>
      </c>
      <c r="J2477">
        <v>423.33829310061901</v>
      </c>
      <c r="K2477">
        <v>203.40126432340799</v>
      </c>
      <c r="L2477">
        <v>375.05245636883899</v>
      </c>
    </row>
    <row r="2478" spans="1:12" x14ac:dyDescent="0.2">
      <c r="A2478" t="s">
        <v>4954</v>
      </c>
      <c r="B2478" t="s">
        <v>4955</v>
      </c>
      <c r="C2478">
        <v>-0.84104834480007895</v>
      </c>
      <c r="D2478">
        <f t="shared" si="38"/>
        <v>0.55823777409550557</v>
      </c>
      <c r="E2478">
        <v>5.7954015221067703E-4</v>
      </c>
      <c r="F2478">
        <v>1.29954297939393E-3</v>
      </c>
      <c r="G2478">
        <v>4027.3913901585001</v>
      </c>
      <c r="H2478">
        <v>6405.6732552982803</v>
      </c>
      <c r="I2478">
        <v>3632.2689502212102</v>
      </c>
      <c r="J2478">
        <v>5022.0920330899098</v>
      </c>
      <c r="K2478">
        <v>2441.7837493300599</v>
      </c>
      <c r="L2478">
        <v>6663.7406599689903</v>
      </c>
    </row>
    <row r="2479" spans="1:12" x14ac:dyDescent="0.2">
      <c r="A2479" t="s">
        <v>4956</v>
      </c>
      <c r="B2479" t="s">
        <v>4957</v>
      </c>
      <c r="C2479">
        <v>-0.84117657802969004</v>
      </c>
      <c r="D2479">
        <f t="shared" si="38"/>
        <v>0.5581881576143044</v>
      </c>
      <c r="E2479">
        <v>1.3799896710927801E-4</v>
      </c>
      <c r="F2479">
        <v>3.4801455906471299E-4</v>
      </c>
      <c r="G2479">
        <v>1990.4581911795599</v>
      </c>
      <c r="H2479">
        <v>3281.46600476</v>
      </c>
      <c r="I2479">
        <v>2043.00510496988</v>
      </c>
      <c r="J2479">
        <v>3133.7573232012601</v>
      </c>
      <c r="K2479">
        <v>1427.6831600604901</v>
      </c>
      <c r="L2479">
        <v>3365.4398399681199</v>
      </c>
    </row>
    <row r="2480" spans="1:12" x14ac:dyDescent="0.2">
      <c r="A2480" t="s">
        <v>4958</v>
      </c>
      <c r="B2480" t="s">
        <v>4959</v>
      </c>
      <c r="C2480">
        <v>-0.84138454184526201</v>
      </c>
      <c r="D2480">
        <f t="shared" si="38"/>
        <v>0.55810770085142247</v>
      </c>
      <c r="E2480">
        <v>1.5931677139885E-3</v>
      </c>
      <c r="F2480">
        <v>3.2826170160344002E-3</v>
      </c>
      <c r="G2480">
        <v>460.76650589680202</v>
      </c>
      <c r="H2480">
        <v>739.59268652156902</v>
      </c>
      <c r="I2480">
        <v>563.66826593902897</v>
      </c>
      <c r="J2480">
        <v>925.72315545239098</v>
      </c>
      <c r="K2480">
        <v>635.38680664836102</v>
      </c>
      <c r="L2480">
        <v>1309.5967457981901</v>
      </c>
    </row>
    <row r="2481" spans="1:12" x14ac:dyDescent="0.2">
      <c r="A2481" t="s">
        <v>4960</v>
      </c>
      <c r="B2481" t="s">
        <v>4961</v>
      </c>
      <c r="C2481">
        <v>-0.84141339647086399</v>
      </c>
      <c r="D2481">
        <f t="shared" si="38"/>
        <v>0.55809653852864838</v>
      </c>
      <c r="E2481">
        <v>2.26645303188026E-3</v>
      </c>
      <c r="F2481">
        <v>4.5380537507245496E-3</v>
      </c>
      <c r="G2481">
        <v>1155.2359081562499</v>
      </c>
      <c r="H2481">
        <v>1879.4803837893501</v>
      </c>
      <c r="I2481">
        <v>972.97094867483895</v>
      </c>
      <c r="J2481">
        <v>1364.87076240324</v>
      </c>
      <c r="K2481">
        <v>573.39784990217902</v>
      </c>
      <c r="L2481">
        <v>1592.8153702577899</v>
      </c>
    </row>
    <row r="2482" spans="1:12" x14ac:dyDescent="0.2">
      <c r="A2482" t="s">
        <v>4962</v>
      </c>
      <c r="B2482" t="s">
        <v>4963</v>
      </c>
      <c r="C2482">
        <v>-0.84142613649922604</v>
      </c>
      <c r="D2482">
        <f t="shared" si="38"/>
        <v>0.55809161015908015</v>
      </c>
      <c r="E2482">
        <v>6.3514028764266497E-4</v>
      </c>
      <c r="F2482">
        <v>1.4108893862645399E-3</v>
      </c>
      <c r="G2482">
        <v>431.55364385147197</v>
      </c>
      <c r="H2482">
        <v>860.634273104351</v>
      </c>
      <c r="I2482">
        <v>570.68488335735697</v>
      </c>
      <c r="J2482">
        <v>1152.32332063903</v>
      </c>
      <c r="K2482">
        <v>656.69551052986105</v>
      </c>
      <c r="L2482">
        <v>962.32595286408002</v>
      </c>
    </row>
    <row r="2483" spans="1:12" x14ac:dyDescent="0.2">
      <c r="A2483" t="s">
        <v>4964</v>
      </c>
      <c r="B2483" t="s">
        <v>4965</v>
      </c>
      <c r="C2483">
        <v>-0.84185351587718904</v>
      </c>
      <c r="D2483">
        <f t="shared" si="38"/>
        <v>0.55792630736591142</v>
      </c>
      <c r="E2483">
        <v>2.07382154870184E-3</v>
      </c>
      <c r="F2483">
        <v>4.1917958653911102E-3</v>
      </c>
      <c r="G2483">
        <v>1905.4753197749601</v>
      </c>
      <c r="H2483">
        <v>3509.2529275417701</v>
      </c>
      <c r="I2483">
        <v>1150.7252566058201</v>
      </c>
      <c r="J2483">
        <v>2801.7617323464201</v>
      </c>
      <c r="K2483">
        <v>2437.90943953342</v>
      </c>
      <c r="L2483">
        <v>3538.30352356199</v>
      </c>
    </row>
    <row r="2484" spans="1:12" x14ac:dyDescent="0.2">
      <c r="A2484" t="s">
        <v>4966</v>
      </c>
      <c r="B2484" t="s">
        <v>4967</v>
      </c>
      <c r="C2484">
        <v>-0.84187041717414601</v>
      </c>
      <c r="D2484">
        <f t="shared" si="38"/>
        <v>0.55791977124933856</v>
      </c>
      <c r="E2484">
        <v>6.8043045308447704E-4</v>
      </c>
      <c r="F2484">
        <v>1.50230279999439E-3</v>
      </c>
      <c r="G2484">
        <v>2882.77834092783</v>
      </c>
      <c r="H2484">
        <v>5081.8404697590304</v>
      </c>
      <c r="I2484">
        <v>4606.40933513244</v>
      </c>
      <c r="J2484">
        <v>7061.4935197696605</v>
      </c>
      <c r="K2484">
        <v>3384.20960736185</v>
      </c>
      <c r="L2484">
        <v>7345.9348398662196</v>
      </c>
    </row>
    <row r="2485" spans="1:12" x14ac:dyDescent="0.2">
      <c r="A2485" t="s">
        <v>4968</v>
      </c>
      <c r="B2485" t="s">
        <v>4969</v>
      </c>
      <c r="C2485">
        <v>-0.84316972294872905</v>
      </c>
      <c r="D2485">
        <f t="shared" si="38"/>
        <v>0.55741752924527088</v>
      </c>
      <c r="E2485">
        <v>3.2636497202405499E-3</v>
      </c>
      <c r="F2485">
        <v>6.3194171395056301E-3</v>
      </c>
      <c r="G2485">
        <v>12214.9599070452</v>
      </c>
      <c r="H2485">
        <v>16255.7897697318</v>
      </c>
      <c r="I2485">
        <v>15293.887099482599</v>
      </c>
      <c r="J2485">
        <v>20581.9700425724</v>
      </c>
      <c r="K2485">
        <v>13878.7462690005</v>
      </c>
      <c r="L2485">
        <v>37410.324953481897</v>
      </c>
    </row>
    <row r="2486" spans="1:12" x14ac:dyDescent="0.2">
      <c r="A2486" t="s">
        <v>4970</v>
      </c>
      <c r="B2486" t="s">
        <v>4971</v>
      </c>
      <c r="C2486">
        <v>-0.84328015049108795</v>
      </c>
      <c r="D2486">
        <f t="shared" si="38"/>
        <v>0.55737486472478748</v>
      </c>
      <c r="E2486">
        <v>1.4119136789908699E-3</v>
      </c>
      <c r="F2486">
        <v>2.94554405444646E-3</v>
      </c>
      <c r="G2486">
        <v>880.36943345700195</v>
      </c>
      <c r="H2486">
        <v>1170.3863647532</v>
      </c>
      <c r="I2486">
        <v>794.04720450747095</v>
      </c>
      <c r="J2486">
        <v>1143.5403685000099</v>
      </c>
      <c r="K2486">
        <v>514.31462550347499</v>
      </c>
      <c r="L2486">
        <v>1609.02134059471</v>
      </c>
    </row>
    <row r="2487" spans="1:12" x14ac:dyDescent="0.2">
      <c r="A2487" t="s">
        <v>4972</v>
      </c>
      <c r="B2487" t="s">
        <v>4973</v>
      </c>
      <c r="C2487">
        <v>-0.84333050562943901</v>
      </c>
      <c r="D2487">
        <f t="shared" si="38"/>
        <v>0.5573554107183456</v>
      </c>
      <c r="E2487">
        <v>1.2073076771921499E-3</v>
      </c>
      <c r="F2487">
        <v>2.5479807373299502E-3</v>
      </c>
      <c r="G2487">
        <v>771.48512946986204</v>
      </c>
      <c r="H2487">
        <v>1447.73362219879</v>
      </c>
      <c r="I2487">
        <v>1119.1504782233401</v>
      </c>
      <c r="J2487">
        <v>1600.2538797289001</v>
      </c>
      <c r="K2487">
        <v>588.89508908872403</v>
      </c>
      <c r="L2487">
        <v>1399.1154390878701</v>
      </c>
    </row>
    <row r="2488" spans="1:12" x14ac:dyDescent="0.2">
      <c r="A2488" t="s">
        <v>4974</v>
      </c>
      <c r="B2488" t="s">
        <v>4975</v>
      </c>
      <c r="C2488">
        <v>-0.84361023342814301</v>
      </c>
      <c r="D2488">
        <f t="shared" si="38"/>
        <v>0.55724735414088811</v>
      </c>
      <c r="E2488">
        <v>1.94962274001049E-3</v>
      </c>
      <c r="F2488">
        <v>3.9576058975673402E-3</v>
      </c>
      <c r="G2488">
        <v>1165.8587670818199</v>
      </c>
      <c r="H2488">
        <v>1885.19888394286</v>
      </c>
      <c r="I2488">
        <v>1936.58640745857</v>
      </c>
      <c r="J2488">
        <v>3002.8913363299098</v>
      </c>
      <c r="K2488">
        <v>1464.4891031285399</v>
      </c>
      <c r="L2488">
        <v>3307.5613744791099</v>
      </c>
    </row>
    <row r="2489" spans="1:12" x14ac:dyDescent="0.2">
      <c r="A2489" t="s">
        <v>4976</v>
      </c>
      <c r="B2489" t="s">
        <v>4977</v>
      </c>
      <c r="C2489">
        <v>-0.84415241767976501</v>
      </c>
      <c r="D2489">
        <f t="shared" si="38"/>
        <v>0.55703797241722519</v>
      </c>
      <c r="E2489">
        <v>8.4857403219622696E-4</v>
      </c>
      <c r="F2489">
        <v>1.84450523166006E-3</v>
      </c>
      <c r="G2489">
        <v>1384.9552324218</v>
      </c>
      <c r="H2489">
        <v>2529.4832345724799</v>
      </c>
      <c r="I2489">
        <v>1142.5392029510999</v>
      </c>
      <c r="J2489">
        <v>1828.6106353433399</v>
      </c>
      <c r="K2489">
        <v>867.84539444654104</v>
      </c>
      <c r="L2489">
        <v>1734.81053892418</v>
      </c>
    </row>
    <row r="2490" spans="1:12" x14ac:dyDescent="0.2">
      <c r="A2490" t="s">
        <v>4978</v>
      </c>
      <c r="B2490" t="s">
        <v>4979</v>
      </c>
      <c r="C2490">
        <v>-0.84487667377380604</v>
      </c>
      <c r="D2490">
        <f t="shared" si="38"/>
        <v>0.55675840058434889</v>
      </c>
      <c r="E2490">
        <v>1.4187181416196199E-3</v>
      </c>
      <c r="F2490">
        <v>2.95574262388072E-3</v>
      </c>
      <c r="G2490">
        <v>470.06150745667998</v>
      </c>
      <c r="H2490">
        <v>799.63693813350005</v>
      </c>
      <c r="I2490">
        <v>696.98399688726397</v>
      </c>
      <c r="J2490">
        <v>1094.3558365215199</v>
      </c>
      <c r="K2490">
        <v>640.22969389415596</v>
      </c>
      <c r="L2490">
        <v>1352.81266669666</v>
      </c>
    </row>
    <row r="2491" spans="1:12" x14ac:dyDescent="0.2">
      <c r="A2491" t="s">
        <v>4980</v>
      </c>
      <c r="B2491" t="s">
        <v>4981</v>
      </c>
      <c r="C2491">
        <v>-0.84490202625231903</v>
      </c>
      <c r="D2491">
        <f t="shared" si="38"/>
        <v>0.55674861675549725</v>
      </c>
      <c r="E2491">
        <v>1.7494892724861501E-3</v>
      </c>
      <c r="F2491">
        <v>3.5831723533063398E-3</v>
      </c>
      <c r="G2491">
        <v>333.29219878990602</v>
      </c>
      <c r="H2491">
        <v>680.50151826855699</v>
      </c>
      <c r="I2491">
        <v>606.93740668538601</v>
      </c>
      <c r="J2491">
        <v>877.41691868779697</v>
      </c>
      <c r="K2491">
        <v>414.55114824008899</v>
      </c>
      <c r="L2491">
        <v>875.89411106714499</v>
      </c>
    </row>
    <row r="2492" spans="1:12" x14ac:dyDescent="0.2">
      <c r="A2492" t="s">
        <v>4982</v>
      </c>
      <c r="B2492" t="s">
        <v>4983</v>
      </c>
      <c r="C2492">
        <v>-0.84517882649852605</v>
      </c>
      <c r="D2492">
        <f t="shared" si="38"/>
        <v>0.55664180736964564</v>
      </c>
      <c r="E2492">
        <v>2.41808246498279E-4</v>
      </c>
      <c r="F2492">
        <v>5.83117893372754E-4</v>
      </c>
      <c r="G2492">
        <v>20593.7398845922</v>
      </c>
      <c r="H2492">
        <v>38936.314461940303</v>
      </c>
      <c r="I2492">
        <v>14403.9461235913</v>
      </c>
      <c r="J2492">
        <v>29205.950747873201</v>
      </c>
      <c r="K2492">
        <v>18772.968119601399</v>
      </c>
      <c r="L2492">
        <v>28456.140485894201</v>
      </c>
    </row>
    <row r="2493" spans="1:12" x14ac:dyDescent="0.2">
      <c r="A2493" t="s">
        <v>4984</v>
      </c>
      <c r="B2493" t="s">
        <v>4985</v>
      </c>
      <c r="C2493">
        <v>-0.84659175383249097</v>
      </c>
      <c r="D2493">
        <f t="shared" si="38"/>
        <v>0.55609691784338133</v>
      </c>
      <c r="E2493">
        <v>2.4513601827852297E-4</v>
      </c>
      <c r="F2493">
        <v>5.9045057330084599E-4</v>
      </c>
      <c r="G2493">
        <v>1376.98808822762</v>
      </c>
      <c r="H2493">
        <v>2548.5449017508699</v>
      </c>
      <c r="I2493">
        <v>1254.8050816443499</v>
      </c>
      <c r="J2493">
        <v>3067.88518215863</v>
      </c>
      <c r="K2493">
        <v>1689.1990713334501</v>
      </c>
      <c r="L2493">
        <v>2156.1657676842301</v>
      </c>
    </row>
    <row r="2494" spans="1:12" x14ac:dyDescent="0.2">
      <c r="A2494" t="s">
        <v>4986</v>
      </c>
      <c r="B2494" t="s">
        <v>4987</v>
      </c>
      <c r="C2494">
        <v>-0.84699114688351895</v>
      </c>
      <c r="D2494">
        <f t="shared" si="38"/>
        <v>0.55594299029932204</v>
      </c>
      <c r="E2494">
        <v>4.1325525562179599E-4</v>
      </c>
      <c r="F2494">
        <v>9.5298885741483704E-4</v>
      </c>
      <c r="G2494">
        <v>795.386562052405</v>
      </c>
      <c r="H2494">
        <v>1142.7469473445401</v>
      </c>
      <c r="I2494">
        <v>921.51575427376599</v>
      </c>
      <c r="J2494">
        <v>1511.54606312482</v>
      </c>
      <c r="K2494">
        <v>648.94689093658803</v>
      </c>
      <c r="L2494">
        <v>1598.98907324328</v>
      </c>
    </row>
    <row r="2495" spans="1:12" x14ac:dyDescent="0.2">
      <c r="A2495" t="s">
        <v>4988</v>
      </c>
      <c r="B2495" t="s">
        <v>4989</v>
      </c>
      <c r="C2495">
        <v>-0.84794294288250904</v>
      </c>
      <c r="D2495">
        <f t="shared" si="38"/>
        <v>0.55557633637054016</v>
      </c>
      <c r="E2495">
        <v>4.8887349536546503E-4</v>
      </c>
      <c r="F2495">
        <v>1.1115837656227999E-3</v>
      </c>
      <c r="G2495">
        <v>23833.7118568925</v>
      </c>
      <c r="H2495">
        <v>37129.268413428799</v>
      </c>
      <c r="I2495">
        <v>13554.935415973599</v>
      </c>
      <c r="J2495">
        <v>33607.966359948499</v>
      </c>
      <c r="K2495">
        <v>22146.523375022502</v>
      </c>
      <c r="L2495">
        <v>36421.760762929502</v>
      </c>
    </row>
    <row r="2496" spans="1:12" x14ac:dyDescent="0.2">
      <c r="A2496" t="s">
        <v>4990</v>
      </c>
      <c r="B2496" t="s">
        <v>4991</v>
      </c>
      <c r="C2496">
        <v>-0.84807955209766195</v>
      </c>
      <c r="D2496">
        <f t="shared" si="38"/>
        <v>0.55552373117548204</v>
      </c>
      <c r="E2496">
        <v>1.4282730565669599E-4</v>
      </c>
      <c r="F2496">
        <v>3.5872499113043103E-4</v>
      </c>
      <c r="G2496">
        <v>410.30792600032203</v>
      </c>
      <c r="H2496">
        <v>662.39293444908503</v>
      </c>
      <c r="I2496">
        <v>416.31930015413798</v>
      </c>
      <c r="J2496">
        <v>795.73546379493905</v>
      </c>
      <c r="K2496">
        <v>378.71378262120299</v>
      </c>
      <c r="L2496">
        <v>710.747556205146</v>
      </c>
    </row>
    <row r="2497" spans="1:12" x14ac:dyDescent="0.2">
      <c r="A2497" t="s">
        <v>4992</v>
      </c>
      <c r="B2497" t="s">
        <v>4993</v>
      </c>
      <c r="C2497">
        <v>-0.85072664747205895</v>
      </c>
      <c r="D2497">
        <f t="shared" si="38"/>
        <v>0.55450537594195537</v>
      </c>
      <c r="E2497">
        <v>1.4208101411273801E-4</v>
      </c>
      <c r="F2497">
        <v>3.57141318977478E-4</v>
      </c>
      <c r="G2497">
        <v>2274.6196674386802</v>
      </c>
      <c r="H2497">
        <v>4011.5278576923802</v>
      </c>
      <c r="I2497">
        <v>2522.4739618889798</v>
      </c>
      <c r="J2497">
        <v>3557.09561630188</v>
      </c>
      <c r="K2497">
        <v>2345.8945818633101</v>
      </c>
      <c r="L2497">
        <v>5312.4714190186996</v>
      </c>
    </row>
    <row r="2498" spans="1:12" x14ac:dyDescent="0.2">
      <c r="A2498" t="s">
        <v>4994</v>
      </c>
      <c r="B2498" t="s">
        <v>4995</v>
      </c>
      <c r="C2498">
        <v>-0.85087912855094605</v>
      </c>
      <c r="D2498">
        <f t="shared" si="38"/>
        <v>0.55444677235108686</v>
      </c>
      <c r="E2498">
        <v>3.4570812837053899E-4</v>
      </c>
      <c r="F2498">
        <v>8.0809275006613404E-4</v>
      </c>
      <c r="G2498">
        <v>4048.6371080096501</v>
      </c>
      <c r="H2498">
        <v>7462.6427003400604</v>
      </c>
      <c r="I2498">
        <v>2984.4012752622498</v>
      </c>
      <c r="J2498">
        <v>4784.0740301225496</v>
      </c>
      <c r="K2498">
        <v>3200.1798920216202</v>
      </c>
      <c r="L2498">
        <v>6208.4300647887103</v>
      </c>
    </row>
    <row r="2499" spans="1:12" x14ac:dyDescent="0.2">
      <c r="A2499" t="s">
        <v>4996</v>
      </c>
      <c r="B2499" t="s">
        <v>4997</v>
      </c>
      <c r="C2499">
        <v>-0.85151790528111504</v>
      </c>
      <c r="D2499">
        <f t="shared" si="38"/>
        <v>0.55420133635035784</v>
      </c>
      <c r="E2499">
        <v>1.42718944391258E-4</v>
      </c>
      <c r="F2499">
        <v>3.5859878087884798E-4</v>
      </c>
      <c r="G2499">
        <v>8608.4993018125897</v>
      </c>
      <c r="H2499">
        <v>14106.586795368199</v>
      </c>
      <c r="I2499">
        <v>6890.3183047982602</v>
      </c>
      <c r="J2499">
        <v>10828.501692194</v>
      </c>
      <c r="K2499">
        <v>6214.3929138046997</v>
      </c>
      <c r="L2499">
        <v>14241.189361791299</v>
      </c>
    </row>
    <row r="2500" spans="1:12" x14ac:dyDescent="0.2">
      <c r="A2500" t="s">
        <v>4998</v>
      </c>
      <c r="B2500" t="s">
        <v>4999</v>
      </c>
      <c r="C2500">
        <v>-0.85205367595662895</v>
      </c>
      <c r="D2500">
        <f t="shared" ref="D2500:D2563" si="39">2^(C2500)</f>
        <v>0.55399556195689381</v>
      </c>
      <c r="E2500" s="1">
        <v>3.2266069445371497E-5</v>
      </c>
      <c r="F2500" s="1">
        <v>8.9812320499498306E-5</v>
      </c>
      <c r="G2500">
        <v>2352.9632520147902</v>
      </c>
      <c r="H2500">
        <v>3684.6202655829702</v>
      </c>
      <c r="I2500">
        <v>2244.1481376286201</v>
      </c>
      <c r="J2500">
        <v>4744.5507454969802</v>
      </c>
      <c r="K2500">
        <v>2320.7115681851701</v>
      </c>
      <c r="L2500">
        <v>4057.6662872167799</v>
      </c>
    </row>
    <row r="2501" spans="1:12" x14ac:dyDescent="0.2">
      <c r="A2501" t="s">
        <v>5000</v>
      </c>
      <c r="B2501" t="s">
        <v>5001</v>
      </c>
      <c r="C2501">
        <v>-0.85273736044825099</v>
      </c>
      <c r="D2501">
        <f t="shared" si="39"/>
        <v>0.55373308899346696</v>
      </c>
      <c r="E2501" s="1">
        <v>5.7808434358170497E-5</v>
      </c>
      <c r="F2501">
        <v>1.5449798545875699E-4</v>
      </c>
      <c r="G2501">
        <v>1141.95733449928</v>
      </c>
      <c r="H2501">
        <v>1935.7123019656001</v>
      </c>
      <c r="I2501">
        <v>1248.95790046241</v>
      </c>
      <c r="J2501">
        <v>2426.72967601039</v>
      </c>
      <c r="K2501">
        <v>1338.5740347378601</v>
      </c>
      <c r="L2501">
        <v>2373.7887979229399</v>
      </c>
    </row>
    <row r="2502" spans="1:12" x14ac:dyDescent="0.2">
      <c r="A2502" t="s">
        <v>5002</v>
      </c>
      <c r="B2502" t="s">
        <v>5003</v>
      </c>
      <c r="C2502">
        <v>-0.85308337830082404</v>
      </c>
      <c r="D2502">
        <f t="shared" si="39"/>
        <v>0.55360029685529577</v>
      </c>
      <c r="E2502" s="1">
        <v>9.8763768911682998E-5</v>
      </c>
      <c r="F2502">
        <v>2.5479565967976398E-4</v>
      </c>
      <c r="G2502">
        <v>6939.3825931316596</v>
      </c>
      <c r="H2502">
        <v>12381.505915723799</v>
      </c>
      <c r="I2502">
        <v>5174.7553460170202</v>
      </c>
      <c r="J2502">
        <v>9334.5215333472606</v>
      </c>
      <c r="K2502">
        <v>6290.9105322882697</v>
      </c>
      <c r="L2502">
        <v>11529.3903254125</v>
      </c>
    </row>
    <row r="2503" spans="1:12" x14ac:dyDescent="0.2">
      <c r="A2503" t="s">
        <v>5004</v>
      </c>
      <c r="B2503" t="s">
        <v>5005</v>
      </c>
      <c r="C2503">
        <v>-0.85470018148162696</v>
      </c>
      <c r="D2503">
        <f t="shared" si="39"/>
        <v>0.55298023416553432</v>
      </c>
      <c r="E2503" s="1">
        <v>8.7333424337916895E-5</v>
      </c>
      <c r="F2503">
        <v>2.2720681348620801E-4</v>
      </c>
      <c r="G2503">
        <v>624.09296187751295</v>
      </c>
      <c r="H2503">
        <v>1065.54719527205</v>
      </c>
      <c r="I2503">
        <v>719.20328537863702</v>
      </c>
      <c r="J2503">
        <v>1310.4164591413301</v>
      </c>
      <c r="K2503">
        <v>698.34434084370105</v>
      </c>
      <c r="L2503">
        <v>1316.5421616568699</v>
      </c>
    </row>
    <row r="2504" spans="1:12" x14ac:dyDescent="0.2">
      <c r="A2504" t="s">
        <v>5006</v>
      </c>
      <c r="B2504" t="s">
        <v>5007</v>
      </c>
      <c r="C2504">
        <v>-0.85496531948759102</v>
      </c>
      <c r="D2504">
        <f t="shared" si="39"/>
        <v>0.55287861698326923</v>
      </c>
      <c r="E2504">
        <v>1.0692394470311101E-4</v>
      </c>
      <c r="F2504">
        <v>2.74584961615855E-4</v>
      </c>
      <c r="G2504">
        <v>1060.95803519177</v>
      </c>
      <c r="H2504">
        <v>2373.1775637096698</v>
      </c>
      <c r="I2504">
        <v>1520.2671073044401</v>
      </c>
      <c r="J2504">
        <v>2333.6303833368102</v>
      </c>
      <c r="K2504">
        <v>1415.0916532214301</v>
      </c>
      <c r="L2504">
        <v>2523.5010953212</v>
      </c>
    </row>
    <row r="2505" spans="1:12" x14ac:dyDescent="0.2">
      <c r="A2505" t="s">
        <v>5008</v>
      </c>
      <c r="B2505" t="s">
        <v>5009</v>
      </c>
      <c r="C2505">
        <v>-0.856498900513741</v>
      </c>
      <c r="D2505">
        <f t="shared" si="39"/>
        <v>0.55229122072621084</v>
      </c>
      <c r="E2505">
        <v>3.7072742094174902E-4</v>
      </c>
      <c r="F2505">
        <v>8.61679440539183E-4</v>
      </c>
      <c r="G2505">
        <v>1209.6780601498201</v>
      </c>
      <c r="H2505">
        <v>3061.3037488495902</v>
      </c>
      <c r="I2505">
        <v>1537.8086508502599</v>
      </c>
      <c r="J2505">
        <v>2787.70900892399</v>
      </c>
      <c r="K2505">
        <v>1561.3468480444501</v>
      </c>
      <c r="L2505">
        <v>1955.52042065564</v>
      </c>
    </row>
    <row r="2506" spans="1:12" x14ac:dyDescent="0.2">
      <c r="A2506" t="s">
        <v>5010</v>
      </c>
      <c r="B2506" t="s">
        <v>5011</v>
      </c>
      <c r="C2506">
        <v>-0.85696183425817696</v>
      </c>
      <c r="D2506">
        <f t="shared" si="39"/>
        <v>0.55211402927587627</v>
      </c>
      <c r="E2506">
        <v>4.09586216613234E-4</v>
      </c>
      <c r="F2506">
        <v>9.4492137069173202E-4</v>
      </c>
      <c r="G2506">
        <v>1686.37885443498</v>
      </c>
      <c r="H2506">
        <v>2535.2017347259998</v>
      </c>
      <c r="I2506">
        <v>1415.0178460295101</v>
      </c>
      <c r="J2506">
        <v>2152.7015692730602</v>
      </c>
      <c r="K2506">
        <v>1030.5664059052699</v>
      </c>
      <c r="L2506">
        <v>2792.0571751902498</v>
      </c>
    </row>
    <row r="2507" spans="1:12" x14ac:dyDescent="0.2">
      <c r="A2507" t="s">
        <v>5012</v>
      </c>
      <c r="B2507" t="s">
        <v>5013</v>
      </c>
      <c r="C2507">
        <v>-0.85738276604318198</v>
      </c>
      <c r="D2507">
        <f t="shared" si="39"/>
        <v>0.55195296374446845</v>
      </c>
      <c r="E2507">
        <v>8.7765095300901404E-4</v>
      </c>
      <c r="F2507">
        <v>1.9036850724142801E-3</v>
      </c>
      <c r="G2507">
        <v>2622.5182972512498</v>
      </c>
      <c r="H2507">
        <v>4605.29879029925</v>
      </c>
      <c r="I2507">
        <v>1912.02824649442</v>
      </c>
      <c r="J2507">
        <v>3353.33112667669</v>
      </c>
      <c r="K2507">
        <v>1558.44111569697</v>
      </c>
      <c r="L2507">
        <v>3077.5909382694099</v>
      </c>
    </row>
    <row r="2508" spans="1:12" x14ac:dyDescent="0.2">
      <c r="A2508" t="s">
        <v>5014</v>
      </c>
      <c r="B2508" t="s">
        <v>5015</v>
      </c>
      <c r="C2508">
        <v>-0.85739696027711099</v>
      </c>
      <c r="D2508">
        <f t="shared" si="39"/>
        <v>0.55194753327529622</v>
      </c>
      <c r="E2508">
        <v>5.8094123120972603E-4</v>
      </c>
      <c r="F2508">
        <v>1.3022115284399599E-3</v>
      </c>
      <c r="G2508">
        <v>536.45437574152197</v>
      </c>
      <c r="H2508">
        <v>936.88094181791496</v>
      </c>
      <c r="I2508">
        <v>640.85105754063898</v>
      </c>
      <c r="J2508">
        <v>836.13704363441695</v>
      </c>
      <c r="K2508">
        <v>536.59190683413397</v>
      </c>
      <c r="L2508">
        <v>1331.2047062474201</v>
      </c>
    </row>
    <row r="2509" spans="1:12" x14ac:dyDescent="0.2">
      <c r="A2509" t="s">
        <v>5016</v>
      </c>
      <c r="B2509" t="s">
        <v>5017</v>
      </c>
      <c r="C2509">
        <v>-0.857566687577486</v>
      </c>
      <c r="D2509">
        <f t="shared" si="39"/>
        <v>0.5518826026754392</v>
      </c>
      <c r="E2509" s="1">
        <v>6.7626461556157802E-5</v>
      </c>
      <c r="F2509">
        <v>1.7872500824969999E-4</v>
      </c>
      <c r="G2509">
        <v>2287.8982410956501</v>
      </c>
      <c r="H2509">
        <v>4047.74502533132</v>
      </c>
      <c r="I2509">
        <v>2333.0252915941101</v>
      </c>
      <c r="J2509">
        <v>4250.07054007032</v>
      </c>
      <c r="K2509">
        <v>2835.02619368865</v>
      </c>
      <c r="L2509">
        <v>5213.6921712507801</v>
      </c>
    </row>
    <row r="2510" spans="1:12" x14ac:dyDescent="0.2">
      <c r="A2510" t="s">
        <v>5018</v>
      </c>
      <c r="B2510" t="s">
        <v>5019</v>
      </c>
      <c r="C2510">
        <v>-0.85888718656945595</v>
      </c>
      <c r="D2510">
        <f t="shared" si="39"/>
        <v>0.55137769555068727</v>
      </c>
      <c r="E2510">
        <v>3.9753729897234899E-4</v>
      </c>
      <c r="F2510">
        <v>9.2018104724619996E-4</v>
      </c>
      <c r="G2510">
        <v>459.438648531105</v>
      </c>
      <c r="H2510">
        <v>767.23210393023601</v>
      </c>
      <c r="I2510">
        <v>491.16321928297202</v>
      </c>
      <c r="J2510">
        <v>680.67879077381701</v>
      </c>
      <c r="K2510">
        <v>391.30528946027101</v>
      </c>
      <c r="L2510">
        <v>983.93391331331304</v>
      </c>
    </row>
    <row r="2511" spans="1:12" x14ac:dyDescent="0.2">
      <c r="A2511" t="s">
        <v>5020</v>
      </c>
      <c r="B2511" t="s">
        <v>5021</v>
      </c>
      <c r="C2511">
        <v>-0.85972903299255299</v>
      </c>
      <c r="D2511">
        <f t="shared" si="39"/>
        <v>0.55105604757564242</v>
      </c>
      <c r="E2511">
        <v>1.45740585314625E-3</v>
      </c>
      <c r="F2511">
        <v>3.02714625370767E-3</v>
      </c>
      <c r="G2511">
        <v>1342.4637967194999</v>
      </c>
      <c r="H2511">
        <v>2247.3705603322901</v>
      </c>
      <c r="I2511">
        <v>899.29646578239306</v>
      </c>
      <c r="J2511">
        <v>2183.4419017596201</v>
      </c>
      <c r="K2511">
        <v>924.02288649776801</v>
      </c>
      <c r="L2511">
        <v>1312.68359729094</v>
      </c>
    </row>
    <row r="2512" spans="1:12" x14ac:dyDescent="0.2">
      <c r="A2512" t="s">
        <v>5022</v>
      </c>
      <c r="B2512" t="s">
        <v>5023</v>
      </c>
      <c r="C2512">
        <v>-0.86045896256116605</v>
      </c>
      <c r="D2512">
        <f t="shared" si="39"/>
        <v>0.55077731204633051</v>
      </c>
      <c r="E2512">
        <v>8.8512591814741005E-4</v>
      </c>
      <c r="F2512">
        <v>1.9176950745448599E-3</v>
      </c>
      <c r="G2512">
        <v>965.35230486160003</v>
      </c>
      <c r="H2512">
        <v>1413.42262127769</v>
      </c>
      <c r="I2512">
        <v>1101.60893467752</v>
      </c>
      <c r="J2512">
        <v>1592.3492228037801</v>
      </c>
      <c r="K2512">
        <v>616.01525766517898</v>
      </c>
      <c r="L2512">
        <v>1862.14316300002</v>
      </c>
    </row>
    <row r="2513" spans="1:12" x14ac:dyDescent="0.2">
      <c r="A2513" t="s">
        <v>5024</v>
      </c>
      <c r="B2513" t="s">
        <v>5025</v>
      </c>
      <c r="C2513">
        <v>-0.86091131217959105</v>
      </c>
      <c r="D2513">
        <f t="shared" si="39"/>
        <v>0.55060464572041468</v>
      </c>
      <c r="E2513">
        <v>1.9675121220376901E-3</v>
      </c>
      <c r="F2513">
        <v>3.9912943146267503E-3</v>
      </c>
      <c r="G2513">
        <v>420.930784925897</v>
      </c>
      <c r="H2513">
        <v>784.38760439078806</v>
      </c>
      <c r="I2513">
        <v>287.68131415145501</v>
      </c>
      <c r="J2513">
        <v>460.22669208449003</v>
      </c>
      <c r="K2513">
        <v>298.32185434099898</v>
      </c>
      <c r="L2513">
        <v>582.64321925611898</v>
      </c>
    </row>
    <row r="2514" spans="1:12" x14ac:dyDescent="0.2">
      <c r="A2514" t="s">
        <v>5026</v>
      </c>
      <c r="B2514" t="s">
        <v>5027</v>
      </c>
      <c r="C2514">
        <v>-0.86100482953016</v>
      </c>
      <c r="D2514">
        <f t="shared" si="39"/>
        <v>0.5505689559749064</v>
      </c>
      <c r="E2514" s="1">
        <v>4.4694692882188801E-5</v>
      </c>
      <c r="F2514">
        <v>1.21663409693863E-4</v>
      </c>
      <c r="G2514">
        <v>833.89442565761306</v>
      </c>
      <c r="H2514">
        <v>1548.76045824426</v>
      </c>
      <c r="I2514">
        <v>768.31960730693402</v>
      </c>
      <c r="J2514">
        <v>1567.75695681453</v>
      </c>
      <c r="K2514">
        <v>827.16514158185998</v>
      </c>
      <c r="L2514">
        <v>1296.47762695401</v>
      </c>
    </row>
    <row r="2515" spans="1:12" x14ac:dyDescent="0.2">
      <c r="A2515" t="s">
        <v>5028</v>
      </c>
      <c r="B2515" t="s">
        <v>5029</v>
      </c>
      <c r="C2515">
        <v>-0.863853751988095</v>
      </c>
      <c r="D2515">
        <f t="shared" si="39"/>
        <v>0.54948280780516612</v>
      </c>
      <c r="E2515" s="1">
        <v>7.0076746422314593E-5</v>
      </c>
      <c r="F2515">
        <v>1.8448959137035099E-4</v>
      </c>
      <c r="G2515">
        <v>908.25443813663605</v>
      </c>
      <c r="H2515">
        <v>1595.46154283132</v>
      </c>
      <c r="I2515">
        <v>864.21337869075205</v>
      </c>
      <c r="J2515">
        <v>1327.10406820547</v>
      </c>
      <c r="K2515">
        <v>778.736269123905</v>
      </c>
      <c r="L2515">
        <v>1718.60456858725</v>
      </c>
    </row>
    <row r="2516" spans="1:12" x14ac:dyDescent="0.2">
      <c r="A2516" t="s">
        <v>5030</v>
      </c>
      <c r="B2516" t="s">
        <v>5031</v>
      </c>
      <c r="C2516">
        <v>-0.86427586424138103</v>
      </c>
      <c r="D2516">
        <f t="shared" si="39"/>
        <v>0.54932206039064635</v>
      </c>
      <c r="E2516">
        <v>4.92802961004355E-3</v>
      </c>
      <c r="F2516">
        <v>9.2182087673775993E-3</v>
      </c>
      <c r="G2516">
        <v>136.76930866677401</v>
      </c>
      <c r="H2516">
        <v>286.87809103478401</v>
      </c>
      <c r="I2516">
        <v>191.78754276763601</v>
      </c>
      <c r="J2516">
        <v>459.348396870589</v>
      </c>
      <c r="K2516">
        <v>252.79871423052199</v>
      </c>
      <c r="L2516">
        <v>314.85885226025999</v>
      </c>
    </row>
    <row r="2517" spans="1:12" x14ac:dyDescent="0.2">
      <c r="A2517" t="s">
        <v>5032</v>
      </c>
      <c r="B2517" t="s">
        <v>5033</v>
      </c>
      <c r="C2517">
        <v>-0.86439601128017096</v>
      </c>
      <c r="D2517">
        <f t="shared" si="39"/>
        <v>0.54927631498437424</v>
      </c>
      <c r="E2517">
        <v>3.39539669129372E-4</v>
      </c>
      <c r="F2517">
        <v>7.9487833770764695E-4</v>
      </c>
      <c r="G2517">
        <v>564.33938042115506</v>
      </c>
      <c r="H2517">
        <v>1117.9667800126299</v>
      </c>
      <c r="I2517">
        <v>419.82760886330198</v>
      </c>
      <c r="J2517">
        <v>896.739413393635</v>
      </c>
      <c r="K2517">
        <v>612.14094786854298</v>
      </c>
      <c r="L2517">
        <v>892.871794277258</v>
      </c>
    </row>
    <row r="2518" spans="1:12" x14ac:dyDescent="0.2">
      <c r="A2518" t="s">
        <v>5034</v>
      </c>
      <c r="B2518" t="s">
        <v>5035</v>
      </c>
      <c r="C2518">
        <v>-0.86447424929080796</v>
      </c>
      <c r="D2518">
        <f t="shared" si="39"/>
        <v>0.54924652828675624</v>
      </c>
      <c r="E2518">
        <v>6.8912868424372299E-4</v>
      </c>
      <c r="F2518">
        <v>1.5193330155298401E-3</v>
      </c>
      <c r="G2518">
        <v>840.53371248609699</v>
      </c>
      <c r="H2518">
        <v>1452.4990389933901</v>
      </c>
      <c r="I2518">
        <v>1319.1240746456899</v>
      </c>
      <c r="J2518">
        <v>2066.6286383106999</v>
      </c>
      <c r="K2518">
        <v>955.01736487085896</v>
      </c>
      <c r="L2518">
        <v>2151.5354904451101</v>
      </c>
    </row>
    <row r="2519" spans="1:12" x14ac:dyDescent="0.2">
      <c r="A2519" t="s">
        <v>5036</v>
      </c>
      <c r="B2519" t="s">
        <v>5037</v>
      </c>
      <c r="C2519">
        <v>-0.86452018737466996</v>
      </c>
      <c r="D2519">
        <f t="shared" si="39"/>
        <v>0.54922903953781055</v>
      </c>
      <c r="E2519">
        <v>2.4355471890094502E-3</v>
      </c>
      <c r="F2519">
        <v>4.8358306638923198E-3</v>
      </c>
      <c r="G2519">
        <v>216.44075060858401</v>
      </c>
      <c r="H2519">
        <v>285.92500767586398</v>
      </c>
      <c r="I2519">
        <v>225.70119362288901</v>
      </c>
      <c r="J2519">
        <v>503.26315756567402</v>
      </c>
      <c r="K2519">
        <v>183.06113789106701</v>
      </c>
      <c r="L2519">
        <v>348.042505807297</v>
      </c>
    </row>
    <row r="2520" spans="1:12" x14ac:dyDescent="0.2">
      <c r="A2520" t="s">
        <v>5038</v>
      </c>
      <c r="B2520" t="s">
        <v>5039</v>
      </c>
      <c r="C2520">
        <v>-0.86452644722058702</v>
      </c>
      <c r="D2520">
        <f t="shared" si="39"/>
        <v>0.5492266564411723</v>
      </c>
      <c r="E2520" s="1">
        <v>3.0133206135708601E-5</v>
      </c>
      <c r="F2520" s="1">
        <v>8.4217398126566E-5</v>
      </c>
      <c r="G2520">
        <v>3558.6577400675201</v>
      </c>
      <c r="H2520">
        <v>5878.6181578157702</v>
      </c>
      <c r="I2520">
        <v>3265.0659719953701</v>
      </c>
      <c r="J2520">
        <v>5584.2009699869996</v>
      </c>
      <c r="K2520">
        <v>3475.2558875827999</v>
      </c>
      <c r="L2520">
        <v>7288.0563743772</v>
      </c>
    </row>
    <row r="2521" spans="1:12" x14ac:dyDescent="0.2">
      <c r="A2521" t="s">
        <v>5040</v>
      </c>
      <c r="B2521" t="s">
        <v>5041</v>
      </c>
      <c r="C2521">
        <v>-0.86490502991054896</v>
      </c>
      <c r="D2521">
        <f t="shared" si="39"/>
        <v>0.54908255084715063</v>
      </c>
      <c r="E2521">
        <v>2.6991122263705702E-4</v>
      </c>
      <c r="F2521">
        <v>6.4584030821763399E-4</v>
      </c>
      <c r="G2521">
        <v>630.73224870599699</v>
      </c>
      <c r="H2521">
        <v>1102.7174462699199</v>
      </c>
      <c r="I2521">
        <v>723.88103032418906</v>
      </c>
      <c r="J2521">
        <v>1451.8219885795099</v>
      </c>
      <c r="K2521">
        <v>588.89508908872403</v>
      </c>
      <c r="L2521">
        <v>984.70562618650001</v>
      </c>
    </row>
    <row r="2522" spans="1:12" x14ac:dyDescent="0.2">
      <c r="A2522" t="s">
        <v>5042</v>
      </c>
      <c r="B2522" t="s">
        <v>5043</v>
      </c>
      <c r="C2522">
        <v>-0.86498319582820304</v>
      </c>
      <c r="D2522">
        <f t="shared" si="39"/>
        <v>0.5490528020939085</v>
      </c>
      <c r="E2522">
        <v>3.7585456974438498E-4</v>
      </c>
      <c r="F2522">
        <v>8.7326752631498503E-4</v>
      </c>
      <c r="G2522">
        <v>300.095764647485</v>
      </c>
      <c r="H2522">
        <v>546.11676466090103</v>
      </c>
      <c r="I2522">
        <v>300.54511275172302</v>
      </c>
      <c r="J2522">
        <v>458.47010165668701</v>
      </c>
      <c r="K2522">
        <v>309.944783730908</v>
      </c>
      <c r="L2522">
        <v>653.64080358931506</v>
      </c>
    </row>
    <row r="2523" spans="1:12" x14ac:dyDescent="0.2">
      <c r="A2523" t="s">
        <v>5044</v>
      </c>
      <c r="B2523" t="s">
        <v>5045</v>
      </c>
      <c r="C2523">
        <v>-0.86595322656372797</v>
      </c>
      <c r="D2523">
        <f t="shared" si="39"/>
        <v>0.54868375730903229</v>
      </c>
      <c r="E2523">
        <v>5.7543105000681602E-4</v>
      </c>
      <c r="F2523">
        <v>1.2912672762153E-3</v>
      </c>
      <c r="G2523">
        <v>1489.8559643118499</v>
      </c>
      <c r="H2523">
        <v>2332.1949792761302</v>
      </c>
      <c r="I2523">
        <v>1023.25670683952</v>
      </c>
      <c r="J2523">
        <v>1847.9331300491699</v>
      </c>
      <c r="K2523">
        <v>863.00250720074598</v>
      </c>
      <c r="L2523">
        <v>1969.411252373</v>
      </c>
    </row>
    <row r="2524" spans="1:12" x14ac:dyDescent="0.2">
      <c r="A2524" t="s">
        <v>5046</v>
      </c>
      <c r="B2524" t="s">
        <v>5047</v>
      </c>
      <c r="C2524">
        <v>-0.86619212313554805</v>
      </c>
      <c r="D2524">
        <f t="shared" si="39"/>
        <v>0.54859290802153315</v>
      </c>
      <c r="E2524" s="1">
        <v>1.7195090438233099E-5</v>
      </c>
      <c r="F2524" s="1">
        <v>4.9840724797715597E-5</v>
      </c>
      <c r="G2524">
        <v>4393.88002309083</v>
      </c>
      <c r="H2524">
        <v>8444.31856002719</v>
      </c>
      <c r="I2524">
        <v>4347.9639268906903</v>
      </c>
      <c r="J2524">
        <v>7743.9289009712802</v>
      </c>
      <c r="K2524">
        <v>3896.5870779669999</v>
      </c>
      <c r="L2524">
        <v>6848.9517495338496</v>
      </c>
    </row>
    <row r="2525" spans="1:12" x14ac:dyDescent="0.2">
      <c r="A2525" t="s">
        <v>5048</v>
      </c>
      <c r="B2525" t="s">
        <v>5049</v>
      </c>
      <c r="C2525">
        <v>-0.86751281089978804</v>
      </c>
      <c r="D2525">
        <f t="shared" si="39"/>
        <v>0.54809093886116977</v>
      </c>
      <c r="E2525">
        <v>2.4231284102189899E-3</v>
      </c>
      <c r="F2525">
        <v>4.8142709013075996E-3</v>
      </c>
      <c r="G2525">
        <v>746.25583952162197</v>
      </c>
      <c r="H2525">
        <v>1220.8997827759399</v>
      </c>
      <c r="I2525">
        <v>568.34601088458101</v>
      </c>
      <c r="J2525">
        <v>821.20602499808899</v>
      </c>
      <c r="K2525">
        <v>363.21654343465701</v>
      </c>
      <c r="L2525">
        <v>1015.57414111398</v>
      </c>
    </row>
    <row r="2526" spans="1:12" x14ac:dyDescent="0.2">
      <c r="A2526" t="s">
        <v>5050</v>
      </c>
      <c r="B2526" t="s">
        <v>5051</v>
      </c>
      <c r="C2526">
        <v>-0.86773747760887898</v>
      </c>
      <c r="D2526">
        <f t="shared" si="39"/>
        <v>0.54800559289644435</v>
      </c>
      <c r="E2526">
        <v>1.8463828564299099E-4</v>
      </c>
      <c r="F2526">
        <v>4.5630871473884498E-4</v>
      </c>
      <c r="G2526">
        <v>4168.1442709223702</v>
      </c>
      <c r="H2526">
        <v>7396.8799485746104</v>
      </c>
      <c r="I2526">
        <v>3142.27516717463</v>
      </c>
      <c r="J2526">
        <v>5056.3455464320796</v>
      </c>
      <c r="K2526">
        <v>3168.2168361993699</v>
      </c>
      <c r="L2526">
        <v>6666.0557985885498</v>
      </c>
    </row>
    <row r="2527" spans="1:12" x14ac:dyDescent="0.2">
      <c r="A2527" t="s">
        <v>5052</v>
      </c>
      <c r="B2527" t="s">
        <v>5053</v>
      </c>
      <c r="C2527">
        <v>-0.86893958003328797</v>
      </c>
      <c r="D2527">
        <f t="shared" si="39"/>
        <v>0.54754916623713445</v>
      </c>
      <c r="E2527">
        <v>4.3348872582640099E-3</v>
      </c>
      <c r="F2527">
        <v>8.1931360706729503E-3</v>
      </c>
      <c r="G2527">
        <v>1990.4581911795599</v>
      </c>
      <c r="H2527">
        <v>2879.26482729595</v>
      </c>
      <c r="I2527">
        <v>1607.9748250335399</v>
      </c>
      <c r="J2527">
        <v>2893.9827298061</v>
      </c>
      <c r="K2527">
        <v>769.05049463231501</v>
      </c>
      <c r="L2527">
        <v>2199.3816885827</v>
      </c>
    </row>
    <row r="2528" spans="1:12" x14ac:dyDescent="0.2">
      <c r="A2528" t="s">
        <v>5054</v>
      </c>
      <c r="B2528" t="s">
        <v>5055</v>
      </c>
      <c r="C2528">
        <v>-0.86908265529512896</v>
      </c>
      <c r="D2528">
        <f t="shared" si="39"/>
        <v>0.54749486726637064</v>
      </c>
      <c r="E2528" s="1">
        <v>1.44638391275282E-5</v>
      </c>
      <c r="F2528" s="1">
        <v>4.2503024407607801E-5</v>
      </c>
      <c r="G2528">
        <v>3006.2690759376401</v>
      </c>
      <c r="H2528">
        <v>5324.8767262835099</v>
      </c>
      <c r="I2528">
        <v>3362.1291796155801</v>
      </c>
      <c r="J2528">
        <v>6095.3687844777896</v>
      </c>
      <c r="K2528">
        <v>2850.5234328751899</v>
      </c>
      <c r="L2528">
        <v>5417.4243697721204</v>
      </c>
    </row>
    <row r="2529" spans="1:12" x14ac:dyDescent="0.2">
      <c r="A2529" t="s">
        <v>5056</v>
      </c>
      <c r="B2529" t="s">
        <v>5057</v>
      </c>
      <c r="C2529">
        <v>-0.86956046270102305</v>
      </c>
      <c r="D2529">
        <f t="shared" si="39"/>
        <v>0.54731357199581543</v>
      </c>
      <c r="E2529">
        <v>5.2793618023274996E-4</v>
      </c>
      <c r="F2529">
        <v>1.1898809964267E-3</v>
      </c>
      <c r="G2529">
        <v>2610.5675809599802</v>
      </c>
      <c r="H2529">
        <v>4006.7624408977799</v>
      </c>
      <c r="I2529">
        <v>3712.96005053199</v>
      </c>
      <c r="J2529">
        <v>6293.8635028195704</v>
      </c>
      <c r="K2529">
        <v>2555.1073108816699</v>
      </c>
      <c r="L2529">
        <v>5920.5811630899898</v>
      </c>
    </row>
    <row r="2530" spans="1:12" x14ac:dyDescent="0.2">
      <c r="A2530" t="s">
        <v>5058</v>
      </c>
      <c r="B2530" t="s">
        <v>5059</v>
      </c>
      <c r="C2530">
        <v>-0.86963377626054195</v>
      </c>
      <c r="D2530">
        <f t="shared" si="39"/>
        <v>0.54728575982104155</v>
      </c>
      <c r="E2530">
        <v>2.1729327217671299E-4</v>
      </c>
      <c r="F2530">
        <v>5.3000663343972197E-4</v>
      </c>
      <c r="G2530">
        <v>1110.0887577225501</v>
      </c>
      <c r="H2530">
        <v>1693.62912880004</v>
      </c>
      <c r="I2530">
        <v>1009.22347200287</v>
      </c>
      <c r="J2530">
        <v>2156.2147501286699</v>
      </c>
      <c r="K2530">
        <v>817.47936709026897</v>
      </c>
      <c r="L2530">
        <v>1514.1006571927201</v>
      </c>
    </row>
    <row r="2531" spans="1:12" x14ac:dyDescent="0.2">
      <c r="A2531" t="s">
        <v>5060</v>
      </c>
      <c r="B2531" t="s">
        <v>5061</v>
      </c>
      <c r="C2531">
        <v>-0.87068631613175196</v>
      </c>
      <c r="D2531">
        <f t="shared" si="39"/>
        <v>0.54688662487666717</v>
      </c>
      <c r="E2531">
        <v>1.6553154562316201E-4</v>
      </c>
      <c r="F2531">
        <v>4.1205936588968698E-4</v>
      </c>
      <c r="G2531">
        <v>1877.59031509533</v>
      </c>
      <c r="H2531">
        <v>2967.9015796754702</v>
      </c>
      <c r="I2531">
        <v>1825.4899650017101</v>
      </c>
      <c r="J2531">
        <v>2634.8856417051002</v>
      </c>
      <c r="K2531">
        <v>1388.9400620941301</v>
      </c>
      <c r="L2531">
        <v>3704.9935041703702</v>
      </c>
    </row>
    <row r="2532" spans="1:12" x14ac:dyDescent="0.2">
      <c r="A2532" t="s">
        <v>5062</v>
      </c>
      <c r="B2532" t="s">
        <v>5063</v>
      </c>
      <c r="C2532">
        <v>-0.87073796504480705</v>
      </c>
      <c r="D2532">
        <f t="shared" si="39"/>
        <v>0.54686704652272855</v>
      </c>
      <c r="E2532" s="1">
        <v>1.37990073881315E-5</v>
      </c>
      <c r="F2532" s="1">
        <v>4.0743384972325102E-5</v>
      </c>
      <c r="G2532">
        <v>2339.6846783578198</v>
      </c>
      <c r="H2532">
        <v>4423.2598687456202</v>
      </c>
      <c r="I2532">
        <v>2611.3511158544702</v>
      </c>
      <c r="J2532">
        <v>4137.6487526909004</v>
      </c>
      <c r="K2532">
        <v>2435.0037071859401</v>
      </c>
      <c r="L2532">
        <v>4945.1360913817298</v>
      </c>
    </row>
    <row r="2533" spans="1:12" x14ac:dyDescent="0.2">
      <c r="A2533" t="s">
        <v>5064</v>
      </c>
      <c r="B2533" t="s">
        <v>5065</v>
      </c>
      <c r="C2533">
        <v>-0.87123150680750705</v>
      </c>
      <c r="D2533">
        <f t="shared" si="39"/>
        <v>0.54667999689864122</v>
      </c>
      <c r="E2533">
        <v>2.3561581202604302E-3</v>
      </c>
      <c r="F2533">
        <v>4.6948181337187998E-3</v>
      </c>
      <c r="G2533">
        <v>1100.79375616268</v>
      </c>
      <c r="H2533">
        <v>1848.028632945</v>
      </c>
      <c r="I2533">
        <v>1929.5697900402499</v>
      </c>
      <c r="J2533">
        <v>2519.8289686839698</v>
      </c>
      <c r="K2533">
        <v>1275.61650054252</v>
      </c>
      <c r="L2533">
        <v>3508.2067215077</v>
      </c>
    </row>
    <row r="2534" spans="1:12" x14ac:dyDescent="0.2">
      <c r="A2534" t="s">
        <v>5066</v>
      </c>
      <c r="B2534" t="s">
        <v>5067</v>
      </c>
      <c r="C2534">
        <v>-0.87153918741243297</v>
      </c>
      <c r="D2534">
        <f t="shared" si="39"/>
        <v>0.546563420011275</v>
      </c>
      <c r="E2534">
        <v>5.9753029810579296E-4</v>
      </c>
      <c r="F2534">
        <v>1.3374535617014299E-3</v>
      </c>
      <c r="G2534">
        <v>3552.0184532390399</v>
      </c>
      <c r="H2534">
        <v>8079.2876335609999</v>
      </c>
      <c r="I2534">
        <v>3624.0828965665</v>
      </c>
      <c r="J2534">
        <v>9086.8422830269792</v>
      </c>
      <c r="K2534">
        <v>6059.4205219392397</v>
      </c>
      <c r="L2534">
        <v>7054.2273738015701</v>
      </c>
    </row>
    <row r="2535" spans="1:12" x14ac:dyDescent="0.2">
      <c r="A2535" t="s">
        <v>5068</v>
      </c>
      <c r="B2535" t="s">
        <v>5069</v>
      </c>
      <c r="C2535">
        <v>-0.87159989444374297</v>
      </c>
      <c r="D2535">
        <f t="shared" si="39"/>
        <v>0.54654042170350592</v>
      </c>
      <c r="E2535">
        <v>1.94160221800894E-4</v>
      </c>
      <c r="F2535">
        <v>4.7792689618401197E-4</v>
      </c>
      <c r="G2535">
        <v>288.14504835621301</v>
      </c>
      <c r="H2535">
        <v>570.89693199280896</v>
      </c>
      <c r="I2535">
        <v>364.86410575306502</v>
      </c>
      <c r="J2535">
        <v>590.21438374194202</v>
      </c>
      <c r="K2535">
        <v>346.750726798953</v>
      </c>
      <c r="L2535">
        <v>669.07506105305299</v>
      </c>
    </row>
    <row r="2536" spans="1:12" x14ac:dyDescent="0.2">
      <c r="A2536" t="s">
        <v>5070</v>
      </c>
      <c r="B2536" t="s">
        <v>5071</v>
      </c>
      <c r="C2536">
        <v>-0.871827936555858</v>
      </c>
      <c r="D2536">
        <f t="shared" si="39"/>
        <v>0.54645403866423259</v>
      </c>
      <c r="E2536" s="1">
        <v>3.7443534249551899E-5</v>
      </c>
      <c r="F2536">
        <v>1.03015626328125E-4</v>
      </c>
      <c r="G2536">
        <v>1302.6280757485999</v>
      </c>
      <c r="H2536">
        <v>2791.5811582753499</v>
      </c>
      <c r="I2536">
        <v>1481.6757115036301</v>
      </c>
      <c r="J2536">
        <v>2905.4005675868202</v>
      </c>
      <c r="K2536">
        <v>1680.4818742910099</v>
      </c>
      <c r="L2536">
        <v>2476.4266100568002</v>
      </c>
    </row>
    <row r="2537" spans="1:12" x14ac:dyDescent="0.2">
      <c r="A2537" t="s">
        <v>5072</v>
      </c>
      <c r="B2537" t="s">
        <v>5073</v>
      </c>
      <c r="C2537">
        <v>-0.87209176993221604</v>
      </c>
      <c r="D2537">
        <f t="shared" si="39"/>
        <v>0.54635411482174656</v>
      </c>
      <c r="E2537" s="1">
        <v>6.0566235631610797E-5</v>
      </c>
      <c r="F2537">
        <v>1.61518686293289E-4</v>
      </c>
      <c r="G2537">
        <v>1497.8231085060299</v>
      </c>
      <c r="H2537">
        <v>2768.7071576612898</v>
      </c>
      <c r="I2537">
        <v>1330.8184370095801</v>
      </c>
      <c r="J2537">
        <v>3068.7634773725399</v>
      </c>
      <c r="K2537">
        <v>1599.1213685616499</v>
      </c>
      <c r="L2537">
        <v>2268.0641342963399</v>
      </c>
    </row>
    <row r="2538" spans="1:12" x14ac:dyDescent="0.2">
      <c r="A2538" t="s">
        <v>5074</v>
      </c>
      <c r="B2538" t="s">
        <v>5075</v>
      </c>
      <c r="C2538">
        <v>-0.87216610597570798</v>
      </c>
      <c r="D2538">
        <f t="shared" si="39"/>
        <v>0.54632596420378599</v>
      </c>
      <c r="E2538" s="1">
        <v>9.1326872666442201E-5</v>
      </c>
      <c r="F2538">
        <v>2.36698081152715E-4</v>
      </c>
      <c r="G2538">
        <v>629.40439134029998</v>
      </c>
      <c r="H2538">
        <v>1209.4627824689101</v>
      </c>
      <c r="I2538">
        <v>792.87776827108303</v>
      </c>
      <c r="J2538">
        <v>1235.76136595969</v>
      </c>
      <c r="K2538">
        <v>574.36642735133796</v>
      </c>
      <c r="L2538">
        <v>1208.5023594106999</v>
      </c>
    </row>
    <row r="2539" spans="1:12" x14ac:dyDescent="0.2">
      <c r="A2539" t="s">
        <v>5076</v>
      </c>
      <c r="B2539" t="s">
        <v>5077</v>
      </c>
      <c r="C2539">
        <v>-0.87294921356779998</v>
      </c>
      <c r="D2539">
        <f t="shared" si="39"/>
        <v>0.54602949412264268</v>
      </c>
      <c r="E2539" s="1">
        <v>1.2260644468165299E-5</v>
      </c>
      <c r="F2539" s="1">
        <v>3.6498040044885602E-5</v>
      </c>
      <c r="G2539">
        <v>1570.8552636193599</v>
      </c>
      <c r="H2539">
        <v>2652.4309878731001</v>
      </c>
      <c r="I2539">
        <v>1458.28698677587</v>
      </c>
      <c r="J2539">
        <v>2689.3399449670001</v>
      </c>
      <c r="K2539">
        <v>1338.5740347378601</v>
      </c>
      <c r="L2539">
        <v>2655.4639966361701</v>
      </c>
    </row>
    <row r="2540" spans="1:12" x14ac:dyDescent="0.2">
      <c r="A2540" t="s">
        <v>5078</v>
      </c>
      <c r="B2540" t="s">
        <v>5079</v>
      </c>
      <c r="C2540">
        <v>-0.87312114271333696</v>
      </c>
      <c r="D2540">
        <f t="shared" si="39"/>
        <v>0.5459644264624115</v>
      </c>
      <c r="E2540">
        <v>1.1463191074804899E-2</v>
      </c>
      <c r="F2540">
        <v>1.9906113995281399E-2</v>
      </c>
      <c r="G2540">
        <v>374.455777126508</v>
      </c>
      <c r="H2540">
        <v>1158.94936444617</v>
      </c>
      <c r="I2540">
        <v>930.87124416486995</v>
      </c>
      <c r="J2540">
        <v>1969.1378695676101</v>
      </c>
      <c r="K2540">
        <v>912.399957107859</v>
      </c>
      <c r="L2540">
        <v>936.85942804891204</v>
      </c>
    </row>
    <row r="2541" spans="1:12" x14ac:dyDescent="0.2">
      <c r="A2541" t="s">
        <v>5080</v>
      </c>
      <c r="B2541" t="s">
        <v>5081</v>
      </c>
      <c r="C2541">
        <v>-0.87422100296715399</v>
      </c>
      <c r="D2541">
        <f t="shared" si="39"/>
        <v>0.54554836089097292</v>
      </c>
      <c r="E2541" s="1">
        <v>2.4634754783130699E-5</v>
      </c>
      <c r="F2541" s="1">
        <v>6.9798471885536897E-5</v>
      </c>
      <c r="G2541">
        <v>661.27296811702399</v>
      </c>
      <c r="H2541">
        <v>1176.10486490672</v>
      </c>
      <c r="I2541">
        <v>706.33948677836895</v>
      </c>
      <c r="J2541">
        <v>1244.5443180987099</v>
      </c>
      <c r="K2541">
        <v>675.09848206388301</v>
      </c>
      <c r="L2541">
        <v>1323.4875775155499</v>
      </c>
    </row>
    <row r="2542" spans="1:12" x14ac:dyDescent="0.2">
      <c r="A2542" t="s">
        <v>5082</v>
      </c>
      <c r="B2542" t="s">
        <v>5083</v>
      </c>
      <c r="C2542">
        <v>-0.874259590897844</v>
      </c>
      <c r="D2542">
        <f t="shared" si="39"/>
        <v>0.54553376924117214</v>
      </c>
      <c r="E2542">
        <v>1.7157298909291501E-4</v>
      </c>
      <c r="F2542">
        <v>4.26238693918027E-4</v>
      </c>
      <c r="G2542">
        <v>887.00872028548599</v>
      </c>
      <c r="H2542">
        <v>1419.14112143121</v>
      </c>
      <c r="I2542">
        <v>992.85136469343502</v>
      </c>
      <c r="J2542">
        <v>1907.6572045944899</v>
      </c>
      <c r="K2542">
        <v>1090.61820775313</v>
      </c>
      <c r="L2542">
        <v>2119.1235497712601</v>
      </c>
    </row>
    <row r="2543" spans="1:12" x14ac:dyDescent="0.2">
      <c r="A2543" t="s">
        <v>5084</v>
      </c>
      <c r="B2543" t="s">
        <v>5085</v>
      </c>
      <c r="C2543">
        <v>-0.87426042980051699</v>
      </c>
      <c r="D2543">
        <f t="shared" si="39"/>
        <v>0.54553345202263925</v>
      </c>
      <c r="E2543">
        <v>5.0568307556313101E-3</v>
      </c>
      <c r="F2543">
        <v>9.4362572098581204E-3</v>
      </c>
      <c r="G2543">
        <v>928.17229862208796</v>
      </c>
      <c r="H2543">
        <v>1302.86495164302</v>
      </c>
      <c r="I2543">
        <v>678.27301710505606</v>
      </c>
      <c r="J2543">
        <v>1068.8852753183701</v>
      </c>
      <c r="K2543">
        <v>338.03352975652098</v>
      </c>
      <c r="L2543">
        <v>1188.43782470785</v>
      </c>
    </row>
    <row r="2544" spans="1:12" x14ac:dyDescent="0.2">
      <c r="A2544" t="s">
        <v>5086</v>
      </c>
      <c r="B2544" t="s">
        <v>5087</v>
      </c>
      <c r="C2544">
        <v>-0.87523398354368998</v>
      </c>
      <c r="D2544">
        <f t="shared" si="39"/>
        <v>0.54516544148678092</v>
      </c>
      <c r="E2544">
        <v>8.8247406781592796E-4</v>
      </c>
      <c r="F2544">
        <v>1.9128020626948E-3</v>
      </c>
      <c r="G2544">
        <v>968.00801959299304</v>
      </c>
      <c r="H2544">
        <v>1445.82745548095</v>
      </c>
      <c r="I2544">
        <v>886.43266718212499</v>
      </c>
      <c r="J2544">
        <v>1175.15899620047</v>
      </c>
      <c r="K2544">
        <v>612.14094786854298</v>
      </c>
      <c r="L2544">
        <v>1899.9570937861799</v>
      </c>
    </row>
    <row r="2545" spans="1:12" x14ac:dyDescent="0.2">
      <c r="A2545" t="s">
        <v>5088</v>
      </c>
      <c r="B2545" t="s">
        <v>5089</v>
      </c>
      <c r="C2545">
        <v>-0.87542856631466903</v>
      </c>
      <c r="D2545">
        <f t="shared" si="39"/>
        <v>0.5450919175293043</v>
      </c>
      <c r="E2545">
        <v>2.0192973550594101E-4</v>
      </c>
      <c r="F2545">
        <v>4.9488022152786404E-4</v>
      </c>
      <c r="G2545">
        <v>2197.6039402282599</v>
      </c>
      <c r="H2545">
        <v>3575.9687626661398</v>
      </c>
      <c r="I2545">
        <v>2464.0021500695698</v>
      </c>
      <c r="J2545">
        <v>3974.2858429051898</v>
      </c>
      <c r="K2545">
        <v>2563.8245079241001</v>
      </c>
      <c r="L2545">
        <v>5705.27327147084</v>
      </c>
    </row>
    <row r="2546" spans="1:12" x14ac:dyDescent="0.2">
      <c r="A2546" t="s">
        <v>5090</v>
      </c>
      <c r="B2546" t="s">
        <v>5091</v>
      </c>
      <c r="C2546">
        <v>-0.87598347271936505</v>
      </c>
      <c r="D2546">
        <f t="shared" si="39"/>
        <v>0.54488229815423284</v>
      </c>
      <c r="E2546" s="1">
        <v>3.98295901773237E-5</v>
      </c>
      <c r="F2546">
        <v>1.09335982760035E-4</v>
      </c>
      <c r="G2546">
        <v>837.87799775470296</v>
      </c>
      <c r="H2546">
        <v>1559.2443751923799</v>
      </c>
      <c r="I2546">
        <v>711.01723172392099</v>
      </c>
      <c r="J2546">
        <v>1355.2095150503201</v>
      </c>
      <c r="K2546">
        <v>752.58467799661003</v>
      </c>
      <c r="L2546">
        <v>1308.825032925</v>
      </c>
    </row>
    <row r="2547" spans="1:12" x14ac:dyDescent="0.2">
      <c r="A2547" t="s">
        <v>5092</v>
      </c>
      <c r="B2547" t="s">
        <v>5093</v>
      </c>
      <c r="C2547">
        <v>-0.87643697309518098</v>
      </c>
      <c r="D2547">
        <f t="shared" si="39"/>
        <v>0.54471104540409621</v>
      </c>
      <c r="E2547" s="1">
        <v>3.1866572138701002E-5</v>
      </c>
      <c r="F2547" s="1">
        <v>8.8820513400146404E-5</v>
      </c>
      <c r="G2547">
        <v>1678.4117102407999</v>
      </c>
      <c r="H2547">
        <v>3354.8534233968098</v>
      </c>
      <c r="I2547">
        <v>1813.7956026378299</v>
      </c>
      <c r="J2547">
        <v>2758.72526686524</v>
      </c>
      <c r="K2547">
        <v>1448.99186394199</v>
      </c>
      <c r="L2547">
        <v>2956.43201717906</v>
      </c>
    </row>
    <row r="2548" spans="1:12" x14ac:dyDescent="0.2">
      <c r="A2548" t="s">
        <v>5094</v>
      </c>
      <c r="B2548" t="s">
        <v>5095</v>
      </c>
      <c r="C2548">
        <v>-0.87840065020493396</v>
      </c>
      <c r="D2548">
        <f t="shared" si="39"/>
        <v>0.54397013415068862</v>
      </c>
      <c r="E2548">
        <v>5.8460776309164002E-4</v>
      </c>
      <c r="F2548">
        <v>1.30995443211275E-3</v>
      </c>
      <c r="G2548">
        <v>195.195032757435</v>
      </c>
      <c r="H2548">
        <v>308.799008289933</v>
      </c>
      <c r="I2548">
        <v>216.34570373178499</v>
      </c>
      <c r="J2548">
        <v>413.67704574769999</v>
      </c>
      <c r="K2548">
        <v>202.43268687424899</v>
      </c>
      <c r="L2548">
        <v>405.920971296316</v>
      </c>
    </row>
    <row r="2549" spans="1:12" x14ac:dyDescent="0.2">
      <c r="A2549" t="s">
        <v>5096</v>
      </c>
      <c r="B2549" t="s">
        <v>5097</v>
      </c>
      <c r="C2549">
        <v>-0.87846575180448505</v>
      </c>
      <c r="D2549">
        <f t="shared" si="39"/>
        <v>0.54394558805755278</v>
      </c>
      <c r="E2549">
        <v>6.1216085084534703E-4</v>
      </c>
      <c r="F2549">
        <v>1.3657428093154899E-3</v>
      </c>
      <c r="G2549">
        <v>419.60292756019999</v>
      </c>
      <c r="H2549">
        <v>901.61685753789197</v>
      </c>
      <c r="I2549">
        <v>610.44571539455001</v>
      </c>
      <c r="J2549">
        <v>1261.2319271628401</v>
      </c>
      <c r="K2549">
        <v>652.82120073322403</v>
      </c>
      <c r="L2549">
        <v>933.77257655616404</v>
      </c>
    </row>
    <row r="2550" spans="1:12" x14ac:dyDescent="0.2">
      <c r="A2550" t="s">
        <v>5098</v>
      </c>
      <c r="B2550" t="s">
        <v>5099</v>
      </c>
      <c r="C2550">
        <v>-0.87891343912511199</v>
      </c>
      <c r="D2550">
        <f t="shared" si="39"/>
        <v>0.54377682074600253</v>
      </c>
      <c r="E2550">
        <v>2.25702956452512E-3</v>
      </c>
      <c r="F2550">
        <v>4.5235886465360602E-3</v>
      </c>
      <c r="G2550">
        <v>4478.8628944954298</v>
      </c>
      <c r="H2550">
        <v>6377.0807545306898</v>
      </c>
      <c r="I2550">
        <v>4614.5953887871601</v>
      </c>
      <c r="J2550">
        <v>5264.5015121267797</v>
      </c>
      <c r="K2550">
        <v>3704.8087430335099</v>
      </c>
      <c r="L2550">
        <v>11892.095375810301</v>
      </c>
    </row>
    <row r="2551" spans="1:12" x14ac:dyDescent="0.2">
      <c r="A2551" t="s">
        <v>5100</v>
      </c>
      <c r="B2551" t="s">
        <v>5101</v>
      </c>
      <c r="C2551">
        <v>-0.87995441787174</v>
      </c>
      <c r="D2551">
        <f t="shared" si="39"/>
        <v>0.54338459929543914</v>
      </c>
      <c r="E2551">
        <v>2.3619850809641601E-4</v>
      </c>
      <c r="F2551">
        <v>5.7162763436240604E-4</v>
      </c>
      <c r="G2551">
        <v>3578.5756005529702</v>
      </c>
      <c r="H2551">
        <v>6318.9426696365999</v>
      </c>
      <c r="I2551">
        <v>2373.9555598676998</v>
      </c>
      <c r="J2551">
        <v>4755.9685832777004</v>
      </c>
      <c r="K2551">
        <v>2599.6618735429902</v>
      </c>
      <c r="L2551">
        <v>4661.9174669221402</v>
      </c>
    </row>
    <row r="2552" spans="1:12" x14ac:dyDescent="0.2">
      <c r="A2552" t="s">
        <v>5102</v>
      </c>
      <c r="B2552" t="s">
        <v>5103</v>
      </c>
      <c r="C2552">
        <v>-0.88028504361521098</v>
      </c>
      <c r="D2552">
        <f t="shared" si="39"/>
        <v>0.54326008486417188</v>
      </c>
      <c r="E2552" s="1">
        <v>8.9913166770612298E-5</v>
      </c>
      <c r="F2552">
        <v>2.33328070707085E-4</v>
      </c>
      <c r="G2552">
        <v>2028.96605478477</v>
      </c>
      <c r="H2552">
        <v>4510.9435377662203</v>
      </c>
      <c r="I2552">
        <v>2655.7896928372102</v>
      </c>
      <c r="J2552">
        <v>4881.5647988656401</v>
      </c>
      <c r="K2552">
        <v>3127.53658333469</v>
      </c>
      <c r="L2552">
        <v>4991.4388637729498</v>
      </c>
    </row>
    <row r="2553" spans="1:12" x14ac:dyDescent="0.2">
      <c r="A2553" t="s">
        <v>5104</v>
      </c>
      <c r="B2553" t="s">
        <v>5105</v>
      </c>
      <c r="C2553">
        <v>-0.88060031423201501</v>
      </c>
      <c r="D2553">
        <f t="shared" si="39"/>
        <v>0.54314137978486332</v>
      </c>
      <c r="E2553">
        <v>4.6316256921808598E-3</v>
      </c>
      <c r="F2553">
        <v>8.7192685010518793E-3</v>
      </c>
      <c r="G2553">
        <v>293.45647781900101</v>
      </c>
      <c r="H2553">
        <v>355.500092876991</v>
      </c>
      <c r="I2553">
        <v>311.07003887921502</v>
      </c>
      <c r="J2553">
        <v>411.92045531989697</v>
      </c>
      <c r="K2553">
        <v>198.55837707761299</v>
      </c>
      <c r="L2553">
        <v>708.43241758558599</v>
      </c>
    </row>
    <row r="2554" spans="1:12" x14ac:dyDescent="0.2">
      <c r="A2554" t="s">
        <v>5106</v>
      </c>
      <c r="B2554" t="s">
        <v>5107</v>
      </c>
      <c r="C2554">
        <v>-0.88106445690464197</v>
      </c>
      <c r="D2554">
        <f t="shared" si="39"/>
        <v>0.54296666888829914</v>
      </c>
      <c r="E2554">
        <v>1.3305222818865001E-4</v>
      </c>
      <c r="F2554">
        <v>3.3650217219350899E-4</v>
      </c>
      <c r="G2554">
        <v>718.37083484198797</v>
      </c>
      <c r="H2554">
        <v>1335.26978584629</v>
      </c>
      <c r="I2554">
        <v>561.32939346625301</v>
      </c>
      <c r="J2554">
        <v>983.69063956990306</v>
      </c>
      <c r="K2554">
        <v>651.85262328406498</v>
      </c>
      <c r="L2554">
        <v>1237.82744859181</v>
      </c>
    </row>
    <row r="2555" spans="1:12" x14ac:dyDescent="0.2">
      <c r="A2555" t="s">
        <v>5108</v>
      </c>
      <c r="B2555" t="s">
        <v>5109</v>
      </c>
      <c r="C2555">
        <v>-0.88162116105575805</v>
      </c>
      <c r="D2555">
        <f t="shared" si="39"/>
        <v>0.54275719046256277</v>
      </c>
      <c r="E2555">
        <v>1.66766076551814E-3</v>
      </c>
      <c r="F2555">
        <v>3.42809279947117E-3</v>
      </c>
      <c r="G2555">
        <v>1370.34880139913</v>
      </c>
      <c r="H2555">
        <v>2353.1628131723601</v>
      </c>
      <c r="I2555">
        <v>2081.59650077069</v>
      </c>
      <c r="J2555">
        <v>4387.9628886528899</v>
      </c>
      <c r="K2555">
        <v>2318.7744132868502</v>
      </c>
      <c r="L2555">
        <v>3893.2914452279701</v>
      </c>
    </row>
    <row r="2556" spans="1:12" x14ac:dyDescent="0.2">
      <c r="A2556" t="s">
        <v>5110</v>
      </c>
      <c r="B2556" t="s">
        <v>5111</v>
      </c>
      <c r="C2556">
        <v>-0.882295598801073</v>
      </c>
      <c r="D2556">
        <f t="shared" si="39"/>
        <v>0.54250351912108863</v>
      </c>
      <c r="E2556">
        <v>2.08315795096257E-4</v>
      </c>
      <c r="F2556">
        <v>5.0894548122277302E-4</v>
      </c>
      <c r="G2556">
        <v>957.38516066741897</v>
      </c>
      <c r="H2556">
        <v>1640.2564607005399</v>
      </c>
      <c r="I2556">
        <v>847.84127138131998</v>
      </c>
      <c r="J2556">
        <v>1219.0737568955601</v>
      </c>
      <c r="K2556">
        <v>724.49593197099705</v>
      </c>
      <c r="L2556">
        <v>1801.17784601825</v>
      </c>
    </row>
    <row r="2557" spans="1:12" x14ac:dyDescent="0.2">
      <c r="A2557" t="s">
        <v>5112</v>
      </c>
      <c r="B2557" t="s">
        <v>5113</v>
      </c>
      <c r="C2557">
        <v>-0.88246197760150602</v>
      </c>
      <c r="D2557">
        <f t="shared" si="39"/>
        <v>0.54244095851215568</v>
      </c>
      <c r="E2557">
        <v>4.5061745709325501E-4</v>
      </c>
      <c r="F2557">
        <v>1.03182201399721E-3</v>
      </c>
      <c r="G2557">
        <v>1387.61094715319</v>
      </c>
      <c r="H2557">
        <v>2315.9925621745001</v>
      </c>
      <c r="I2557">
        <v>1996.2276555143601</v>
      </c>
      <c r="J2557">
        <v>2929.9928335760701</v>
      </c>
      <c r="K2557">
        <v>1537.13241181547</v>
      </c>
      <c r="L2557">
        <v>3825.3807123875199</v>
      </c>
    </row>
    <row r="2558" spans="1:12" x14ac:dyDescent="0.2">
      <c r="A2558" t="s">
        <v>5114</v>
      </c>
      <c r="B2558" t="s">
        <v>5115</v>
      </c>
      <c r="C2558">
        <v>-0.88293339036345897</v>
      </c>
      <c r="D2558">
        <f t="shared" si="39"/>
        <v>0.5422637403132522</v>
      </c>
      <c r="E2558" s="1">
        <v>3.6889296999892397E-5</v>
      </c>
      <c r="F2558">
        <v>1.01536062348946E-4</v>
      </c>
      <c r="G2558">
        <v>831.23871092621903</v>
      </c>
      <c r="H2558">
        <v>1640.2564607005399</v>
      </c>
      <c r="I2558">
        <v>995.19023716621098</v>
      </c>
      <c r="J2558">
        <v>1863.7424438994101</v>
      </c>
      <c r="K2558">
        <v>1069.3095038716301</v>
      </c>
      <c r="L2558">
        <v>1838.22006393123</v>
      </c>
    </row>
    <row r="2559" spans="1:12" x14ac:dyDescent="0.2">
      <c r="A2559" t="s">
        <v>5116</v>
      </c>
      <c r="B2559" t="s">
        <v>5117</v>
      </c>
      <c r="C2559">
        <v>-0.88326248434858601</v>
      </c>
      <c r="D2559">
        <f t="shared" si="39"/>
        <v>0.54214005833060142</v>
      </c>
      <c r="E2559">
        <v>1.56773403044207E-3</v>
      </c>
      <c r="F2559">
        <v>3.2356142815578599E-3</v>
      </c>
      <c r="G2559">
        <v>2129.8832145777201</v>
      </c>
      <c r="H2559">
        <v>3559.7663455645102</v>
      </c>
      <c r="I2559">
        <v>1709.7157775993001</v>
      </c>
      <c r="J2559">
        <v>2501.38476919204</v>
      </c>
      <c r="K2559">
        <v>1007.32054712545</v>
      </c>
      <c r="L2559">
        <v>2875.4021654944399</v>
      </c>
    </row>
    <row r="2560" spans="1:12" x14ac:dyDescent="0.2">
      <c r="A2560" t="s">
        <v>5118</v>
      </c>
      <c r="B2560" t="s">
        <v>5119</v>
      </c>
      <c r="C2560">
        <v>-0.88334892602324599</v>
      </c>
      <c r="D2560">
        <f t="shared" si="39"/>
        <v>0.54210757600461645</v>
      </c>
      <c r="E2560">
        <v>1.48275151641917E-4</v>
      </c>
      <c r="F2560">
        <v>3.71500593090649E-4</v>
      </c>
      <c r="G2560">
        <v>4786.9258033370897</v>
      </c>
      <c r="H2560">
        <v>10572.5537004945</v>
      </c>
      <c r="I2560">
        <v>4007.6579821017699</v>
      </c>
      <c r="J2560">
        <v>7515.5721453568403</v>
      </c>
      <c r="K2560">
        <v>4648.20317851446</v>
      </c>
      <c r="L2560">
        <v>6710.0434323602003</v>
      </c>
    </row>
    <row r="2561" spans="1:12" x14ac:dyDescent="0.2">
      <c r="A2561" t="s">
        <v>5120</v>
      </c>
      <c r="B2561" t="s">
        <v>5121</v>
      </c>
      <c r="C2561">
        <v>-0.88447458394366296</v>
      </c>
      <c r="D2561">
        <f t="shared" si="39"/>
        <v>0.54168476337462867</v>
      </c>
      <c r="E2561">
        <v>1.3212770101259699E-4</v>
      </c>
      <c r="F2561">
        <v>3.34575315120531E-4</v>
      </c>
      <c r="G2561">
        <v>1115.40018718534</v>
      </c>
      <c r="H2561">
        <v>1978.60105311698</v>
      </c>
      <c r="I2561">
        <v>1480.50627526724</v>
      </c>
      <c r="J2561">
        <v>2208.91246296277</v>
      </c>
      <c r="K2561">
        <v>1185.5387977707201</v>
      </c>
      <c r="L2561">
        <v>2792.82888806344</v>
      </c>
    </row>
    <row r="2562" spans="1:12" x14ac:dyDescent="0.2">
      <c r="A2562" t="s">
        <v>5122</v>
      </c>
      <c r="B2562" t="s">
        <v>5123</v>
      </c>
      <c r="C2562">
        <v>-0.88522275927857696</v>
      </c>
      <c r="D2562">
        <f t="shared" si="39"/>
        <v>0.54140392085492173</v>
      </c>
      <c r="E2562" s="1">
        <v>8.8231575035682702E-5</v>
      </c>
      <c r="F2562">
        <v>2.2935006299292299E-4</v>
      </c>
      <c r="G2562">
        <v>4881.2036763015703</v>
      </c>
      <c r="H2562">
        <v>8416.6791426185191</v>
      </c>
      <c r="I2562">
        <v>3700.09625193172</v>
      </c>
      <c r="J2562">
        <v>6242.9223804132798</v>
      </c>
      <c r="K2562">
        <v>3584.7051393377801</v>
      </c>
      <c r="L2562">
        <v>7808.9625637783702</v>
      </c>
    </row>
    <row r="2563" spans="1:12" x14ac:dyDescent="0.2">
      <c r="A2563" t="s">
        <v>5124</v>
      </c>
      <c r="B2563" t="s">
        <v>5125</v>
      </c>
      <c r="C2563">
        <v>-0.88621809270279805</v>
      </c>
      <c r="D2563">
        <f t="shared" si="39"/>
        <v>0.54103052831058174</v>
      </c>
      <c r="E2563">
        <v>8.5967828201790697E-4</v>
      </c>
      <c r="F2563">
        <v>1.8673265323240101E-3</v>
      </c>
      <c r="G2563">
        <v>105685.49559317699</v>
      </c>
      <c r="H2563">
        <v>189619.74659048</v>
      </c>
      <c r="I2563">
        <v>75547.919743139399</v>
      </c>
      <c r="J2563">
        <v>105343.60625058399</v>
      </c>
      <c r="K2563">
        <v>66961.633370164302</v>
      </c>
      <c r="L2563">
        <v>163779.079650712</v>
      </c>
    </row>
    <row r="2564" spans="1:12" x14ac:dyDescent="0.2">
      <c r="A2564" t="s">
        <v>5126</v>
      </c>
      <c r="B2564" t="s">
        <v>5127</v>
      </c>
      <c r="C2564">
        <v>-0.88652645049289602</v>
      </c>
      <c r="D2564">
        <f t="shared" ref="D2564:D2627" si="40">2^(C2564)</f>
        <v>0.54091490224573535</v>
      </c>
      <c r="E2564">
        <v>9.3602468258264702E-4</v>
      </c>
      <c r="F2564">
        <v>2.0161285571439801E-3</v>
      </c>
      <c r="G2564">
        <v>450.14364697122699</v>
      </c>
      <c r="H2564">
        <v>1112.24827985911</v>
      </c>
      <c r="I2564">
        <v>791.70833203469499</v>
      </c>
      <c r="J2564">
        <v>1400.0025709593101</v>
      </c>
      <c r="K2564">
        <v>619.88956746181498</v>
      </c>
      <c r="L2564">
        <v>931.45743793660301</v>
      </c>
    </row>
    <row r="2565" spans="1:12" x14ac:dyDescent="0.2">
      <c r="A2565" t="s">
        <v>5128</v>
      </c>
      <c r="B2565" t="s">
        <v>5129</v>
      </c>
      <c r="C2565">
        <v>-0.88669094518670599</v>
      </c>
      <c r="D2565">
        <f t="shared" si="40"/>
        <v>0.54085323116742601</v>
      </c>
      <c r="E2565" s="1">
        <v>5.0201807922478397E-6</v>
      </c>
      <c r="F2565" s="1">
        <v>1.5919596952189799E-5</v>
      </c>
      <c r="G2565">
        <v>1768.7060111081901</v>
      </c>
      <c r="H2565">
        <v>3194.7354190983201</v>
      </c>
      <c r="I2565">
        <v>1682.81874416237</v>
      </c>
      <c r="J2565">
        <v>3115.3131237093298</v>
      </c>
      <c r="K2565">
        <v>1662.0789027569899</v>
      </c>
      <c r="L2565">
        <v>3143.9582453634798</v>
      </c>
    </row>
    <row r="2566" spans="1:12" x14ac:dyDescent="0.2">
      <c r="A2566" t="s">
        <v>5130</v>
      </c>
      <c r="B2566" t="s">
        <v>5131</v>
      </c>
      <c r="C2566">
        <v>-0.88791568641211105</v>
      </c>
      <c r="D2566">
        <f t="shared" si="40"/>
        <v>0.54039428167124737</v>
      </c>
      <c r="E2566" s="1">
        <v>1.17264526141149E-5</v>
      </c>
      <c r="F2566" s="1">
        <v>3.5043069773221898E-5</v>
      </c>
      <c r="G2566">
        <v>1375.6602308619199</v>
      </c>
      <c r="H2566">
        <v>2609.5422367217202</v>
      </c>
      <c r="I2566">
        <v>1307.42971228181</v>
      </c>
      <c r="J2566">
        <v>2205.3992821071702</v>
      </c>
      <c r="K2566">
        <v>1286.2708524832699</v>
      </c>
      <c r="L2566">
        <v>2529.6747983066998</v>
      </c>
    </row>
    <row r="2567" spans="1:12" x14ac:dyDescent="0.2">
      <c r="A2567" t="s">
        <v>5132</v>
      </c>
      <c r="B2567" t="s">
        <v>5133</v>
      </c>
      <c r="C2567">
        <v>-0.88900298464275995</v>
      </c>
      <c r="D2567">
        <f t="shared" si="40"/>
        <v>0.53998716279161763</v>
      </c>
      <c r="E2567" s="1">
        <v>1.1417331762394599E-5</v>
      </c>
      <c r="F2567" s="1">
        <v>3.4202113740649097E-5</v>
      </c>
      <c r="G2567">
        <v>4446.9943177186997</v>
      </c>
      <c r="H2567">
        <v>8289.9190558822193</v>
      </c>
      <c r="I2567">
        <v>4891.7517768111202</v>
      </c>
      <c r="J2567">
        <v>8458.8612050872598</v>
      </c>
      <c r="K2567">
        <v>3849.1267829582098</v>
      </c>
      <c r="L2567">
        <v>7672.3693852242804</v>
      </c>
    </row>
    <row r="2568" spans="1:12" x14ac:dyDescent="0.2">
      <c r="A2568" t="s">
        <v>5134</v>
      </c>
      <c r="B2568" t="s">
        <v>5135</v>
      </c>
      <c r="C2568">
        <v>-0.88914890135624702</v>
      </c>
      <c r="D2568">
        <f t="shared" si="40"/>
        <v>0.53993255030222653</v>
      </c>
      <c r="E2568">
        <v>6.9422475094489395E-4</v>
      </c>
      <c r="F2568">
        <v>1.5289296709782099E-3</v>
      </c>
      <c r="G2568">
        <v>1217.6452043439999</v>
      </c>
      <c r="H2568">
        <v>2114.8919734424799</v>
      </c>
      <c r="I2568">
        <v>1065.3564113494899</v>
      </c>
      <c r="J2568">
        <v>1607.2802414401101</v>
      </c>
      <c r="K2568">
        <v>661.53839777565599</v>
      </c>
      <c r="L2568">
        <v>1727.8651230655</v>
      </c>
    </row>
    <row r="2569" spans="1:12" x14ac:dyDescent="0.2">
      <c r="A2569" t="s">
        <v>5136</v>
      </c>
      <c r="B2569" t="s">
        <v>5137</v>
      </c>
      <c r="C2569">
        <v>-0.89065616755491295</v>
      </c>
      <c r="D2569">
        <f t="shared" si="40"/>
        <v>0.5393687463905884</v>
      </c>
      <c r="E2569">
        <v>1.38385307311157E-4</v>
      </c>
      <c r="F2569">
        <v>3.4870385112990902E-4</v>
      </c>
      <c r="G2569">
        <v>557.70009359267101</v>
      </c>
      <c r="H2569">
        <v>1002.64369358336</v>
      </c>
      <c r="I2569">
        <v>754.28637247027802</v>
      </c>
      <c r="J2569">
        <v>1199.7512621897199</v>
      </c>
      <c r="K2569">
        <v>582.11504694461098</v>
      </c>
      <c r="L2569">
        <v>1308.825032925</v>
      </c>
    </row>
    <row r="2570" spans="1:12" x14ac:dyDescent="0.2">
      <c r="A2570" t="s">
        <v>5138</v>
      </c>
      <c r="B2570" t="s">
        <v>5139</v>
      </c>
      <c r="C2570">
        <v>-0.89145124960155497</v>
      </c>
      <c r="D2570">
        <f t="shared" si="40"/>
        <v>0.53907157737918943</v>
      </c>
      <c r="E2570">
        <v>3.6803569928198801E-4</v>
      </c>
      <c r="F2570">
        <v>8.5639076179078004E-4</v>
      </c>
      <c r="G2570">
        <v>3319.6434142420899</v>
      </c>
      <c r="H2570">
        <v>5747.0926542848702</v>
      </c>
      <c r="I2570">
        <v>3918.78082813628</v>
      </c>
      <c r="J2570">
        <v>9193.1160039090792</v>
      </c>
      <c r="K2570">
        <v>3632.1654343465698</v>
      </c>
      <c r="L2570">
        <v>5226.0395772217698</v>
      </c>
    </row>
    <row r="2571" spans="1:12" x14ac:dyDescent="0.2">
      <c r="A2571" t="s">
        <v>5140</v>
      </c>
      <c r="B2571" t="s">
        <v>5141</v>
      </c>
      <c r="C2571">
        <v>-0.89156027671717297</v>
      </c>
      <c r="D2571">
        <f t="shared" si="40"/>
        <v>0.53903084028869153</v>
      </c>
      <c r="E2571" s="1">
        <v>9.6569368019482906E-5</v>
      </c>
      <c r="F2571">
        <v>2.4955174625135198E-4</v>
      </c>
      <c r="G2571">
        <v>1431.4302402211899</v>
      </c>
      <c r="H2571">
        <v>2861.1562434764801</v>
      </c>
      <c r="I2571">
        <v>1634.87185847046</v>
      </c>
      <c r="J2571">
        <v>3708.16239309297</v>
      </c>
      <c r="K2571">
        <v>1886.7888709619001</v>
      </c>
      <c r="L2571">
        <v>2622.2803430891299</v>
      </c>
    </row>
    <row r="2572" spans="1:12" x14ac:dyDescent="0.2">
      <c r="A2572" t="s">
        <v>5142</v>
      </c>
      <c r="B2572" t="s">
        <v>5143</v>
      </c>
      <c r="C2572">
        <v>-0.89235148472441395</v>
      </c>
      <c r="D2572">
        <f t="shared" si="40"/>
        <v>0.53873530410195991</v>
      </c>
      <c r="E2572" s="1">
        <v>5.4249379901792501E-5</v>
      </c>
      <c r="F2572">
        <v>1.45526882049603E-4</v>
      </c>
      <c r="G2572">
        <v>476.70079428516402</v>
      </c>
      <c r="H2572">
        <v>992.15977663524905</v>
      </c>
      <c r="I2572">
        <v>601.09022550344605</v>
      </c>
      <c r="J2572">
        <v>1112.8000360134499</v>
      </c>
      <c r="K2572">
        <v>595.675131232838</v>
      </c>
      <c r="L2572">
        <v>1003.22673514299</v>
      </c>
    </row>
    <row r="2573" spans="1:12" x14ac:dyDescent="0.2">
      <c r="A2573" t="s">
        <v>5144</v>
      </c>
      <c r="B2573" t="s">
        <v>5145</v>
      </c>
      <c r="C2573">
        <v>-0.89254512791474605</v>
      </c>
      <c r="D2573">
        <f t="shared" si="40"/>
        <v>0.53866299816124397</v>
      </c>
      <c r="E2573">
        <v>1.5591239243171201E-4</v>
      </c>
      <c r="F2573">
        <v>3.8968625909116799E-4</v>
      </c>
      <c r="G2573">
        <v>690.485830162355</v>
      </c>
      <c r="H2573">
        <v>1500.15320693937</v>
      </c>
      <c r="I2573">
        <v>1071.2035925314301</v>
      </c>
      <c r="J2573">
        <v>1665.24772555762</v>
      </c>
      <c r="K2573">
        <v>929.83435119272303</v>
      </c>
      <c r="L2573">
        <v>1832.8180738189201</v>
      </c>
    </row>
    <row r="2574" spans="1:12" x14ac:dyDescent="0.2">
      <c r="A2574" t="s">
        <v>5146</v>
      </c>
      <c r="B2574" t="s">
        <v>5147</v>
      </c>
      <c r="C2574">
        <v>-0.89343159565419705</v>
      </c>
      <c r="D2574">
        <f t="shared" si="40"/>
        <v>0.538332116939646</v>
      </c>
      <c r="E2574">
        <v>2.7495179731461798E-4</v>
      </c>
      <c r="F2574">
        <v>6.5688251692935004E-4</v>
      </c>
      <c r="G2574">
        <v>853.81228614306497</v>
      </c>
      <c r="H2574">
        <v>1506.8247904518</v>
      </c>
      <c r="I2574">
        <v>1267.6688802446199</v>
      </c>
      <c r="J2574">
        <v>2153.5798644869701</v>
      </c>
      <c r="K2574">
        <v>920.14857670113201</v>
      </c>
      <c r="L2574">
        <v>1989.4757870758599</v>
      </c>
    </row>
    <row r="2575" spans="1:12" x14ac:dyDescent="0.2">
      <c r="A2575" t="s">
        <v>5148</v>
      </c>
      <c r="B2575" t="s">
        <v>5149</v>
      </c>
      <c r="C2575">
        <v>-0.89355364170623997</v>
      </c>
      <c r="D2575">
        <f t="shared" si="40"/>
        <v>0.53828657818838754</v>
      </c>
      <c r="E2575">
        <v>6.1771170681755297E-3</v>
      </c>
      <c r="F2575">
        <v>1.13247146249885E-2</v>
      </c>
      <c r="G2575">
        <v>310.71862357305997</v>
      </c>
      <c r="H2575">
        <v>502.27493015060202</v>
      </c>
      <c r="I2575">
        <v>387.08339424443699</v>
      </c>
      <c r="J2575">
        <v>362.73592334140199</v>
      </c>
      <c r="K2575">
        <v>241.17578484061301</v>
      </c>
      <c r="L2575">
        <v>877.43753681351905</v>
      </c>
    </row>
    <row r="2576" spans="1:12" x14ac:dyDescent="0.2">
      <c r="A2576" t="s">
        <v>5150</v>
      </c>
      <c r="B2576" t="s">
        <v>5151</v>
      </c>
      <c r="C2576">
        <v>-0.89424198716624803</v>
      </c>
      <c r="D2576">
        <f t="shared" si="40"/>
        <v>0.53802980961844515</v>
      </c>
      <c r="E2576">
        <v>1.22011185549393E-4</v>
      </c>
      <c r="F2576">
        <v>3.1087160446957297E-4</v>
      </c>
      <c r="G2576">
        <v>1027.76160104935</v>
      </c>
      <c r="H2576">
        <v>1688.86371200544</v>
      </c>
      <c r="I2576">
        <v>1303.92140357265</v>
      </c>
      <c r="J2576">
        <v>2403.0157052350501</v>
      </c>
      <c r="K2576">
        <v>980.20037854899499</v>
      </c>
      <c r="L2576">
        <v>2062.7885100286198</v>
      </c>
    </row>
    <row r="2577" spans="1:12" x14ac:dyDescent="0.2">
      <c r="A2577" t="s">
        <v>5152</v>
      </c>
      <c r="B2577" t="s">
        <v>5153</v>
      </c>
      <c r="C2577">
        <v>-0.89427459971219103</v>
      </c>
      <c r="D2577">
        <f t="shared" si="40"/>
        <v>0.53801764743373748</v>
      </c>
      <c r="E2577" s="1">
        <v>3.6048257505104497E-5</v>
      </c>
      <c r="F2577" s="1">
        <v>9.9487386880143107E-5</v>
      </c>
      <c r="G2577">
        <v>4976.8094066317399</v>
      </c>
      <c r="H2577">
        <v>7942.9967132355096</v>
      </c>
      <c r="I2577">
        <v>4823.9244751006099</v>
      </c>
      <c r="J2577">
        <v>8551.9604977608396</v>
      </c>
      <c r="K2577">
        <v>3500.4389012609399</v>
      </c>
      <c r="L2577">
        <v>8224.1440895529195</v>
      </c>
    </row>
    <row r="2578" spans="1:12" x14ac:dyDescent="0.2">
      <c r="A2578" t="s">
        <v>5154</v>
      </c>
      <c r="B2578" t="s">
        <v>5155</v>
      </c>
      <c r="C2578">
        <v>-0.89428750992490202</v>
      </c>
      <c r="D2578">
        <f t="shared" si="40"/>
        <v>0.53801283290884105</v>
      </c>
      <c r="E2578">
        <v>1.05352800262579E-3</v>
      </c>
      <c r="F2578">
        <v>2.2480364122419499E-3</v>
      </c>
      <c r="G2578">
        <v>2792.4840400604498</v>
      </c>
      <c r="H2578">
        <v>3738.9460170413799</v>
      </c>
      <c r="I2578">
        <v>2904.8796111878601</v>
      </c>
      <c r="J2578">
        <v>4076.1680877177801</v>
      </c>
      <c r="K2578">
        <v>1594.2784813158601</v>
      </c>
      <c r="L2578">
        <v>5733.8266477787602</v>
      </c>
    </row>
    <row r="2579" spans="1:12" x14ac:dyDescent="0.2">
      <c r="A2579" t="s">
        <v>5156</v>
      </c>
      <c r="B2579" t="s">
        <v>5157</v>
      </c>
      <c r="C2579">
        <v>-0.89459527072305201</v>
      </c>
      <c r="D2579">
        <f t="shared" si="40"/>
        <v>0.5378980743531806</v>
      </c>
      <c r="E2579" s="1">
        <v>2.8175061456176201E-5</v>
      </c>
      <c r="F2579" s="1">
        <v>7.89592662334529E-5</v>
      </c>
      <c r="G2579">
        <v>1388.93880451889</v>
      </c>
      <c r="H2579">
        <v>2509.4684840351701</v>
      </c>
      <c r="I2579">
        <v>1272.34662519017</v>
      </c>
      <c r="J2579">
        <v>2215.06052946008</v>
      </c>
      <c r="K2579">
        <v>1060.5923068292</v>
      </c>
      <c r="L2579">
        <v>2192.43627272402</v>
      </c>
    </row>
    <row r="2580" spans="1:12" x14ac:dyDescent="0.2">
      <c r="A2580" t="s">
        <v>5158</v>
      </c>
      <c r="B2580" t="s">
        <v>5159</v>
      </c>
      <c r="C2580">
        <v>-0.89516305225666104</v>
      </c>
      <c r="D2580">
        <f t="shared" si="40"/>
        <v>0.53768642289872037</v>
      </c>
      <c r="E2580">
        <v>1.14445559895414E-4</v>
      </c>
      <c r="F2580">
        <v>2.9256153691574103E-4</v>
      </c>
      <c r="G2580">
        <v>902.943008673848</v>
      </c>
      <c r="H2580">
        <v>1458.21753914691</v>
      </c>
      <c r="I2580">
        <v>663.07034603201203</v>
      </c>
      <c r="J2580">
        <v>1234.8830707457901</v>
      </c>
      <c r="K2580">
        <v>627.638187055088</v>
      </c>
      <c r="L2580">
        <v>1383.68118162413</v>
      </c>
    </row>
    <row r="2581" spans="1:12" x14ac:dyDescent="0.2">
      <c r="A2581" t="s">
        <v>5160</v>
      </c>
      <c r="B2581" t="s">
        <v>5161</v>
      </c>
      <c r="C2581">
        <v>-0.89667620471399601</v>
      </c>
      <c r="D2581">
        <f t="shared" si="40"/>
        <v>0.53712277293089927</v>
      </c>
      <c r="E2581">
        <v>7.5864870022842299E-4</v>
      </c>
      <c r="F2581">
        <v>1.65956083981198E-3</v>
      </c>
      <c r="G2581">
        <v>139.42502339816801</v>
      </c>
      <c r="H2581">
        <v>266.86334049747302</v>
      </c>
      <c r="I2581">
        <v>161.38220062154801</v>
      </c>
      <c r="J2581">
        <v>262.61026895660802</v>
      </c>
      <c r="K2581">
        <v>160.783856560408</v>
      </c>
      <c r="L2581">
        <v>330.29310972399799</v>
      </c>
    </row>
    <row r="2582" spans="1:12" x14ac:dyDescent="0.2">
      <c r="A2582" t="s">
        <v>5162</v>
      </c>
      <c r="B2582" t="s">
        <v>5163</v>
      </c>
      <c r="C2582">
        <v>-0.896742609479663</v>
      </c>
      <c r="D2582">
        <f t="shared" si="40"/>
        <v>0.53709805066457439</v>
      </c>
      <c r="E2582" s="1">
        <v>5.2029646786858398E-5</v>
      </c>
      <c r="F2582">
        <v>1.3996292516203299E-4</v>
      </c>
      <c r="G2582">
        <v>561.68366568976205</v>
      </c>
      <c r="H2582">
        <v>879.69594028274196</v>
      </c>
      <c r="I2582">
        <v>520.39912519267205</v>
      </c>
      <c r="J2582">
        <v>944.16735494432601</v>
      </c>
      <c r="K2582">
        <v>448.45135896065699</v>
      </c>
      <c r="L2582">
        <v>1023.29126984585</v>
      </c>
    </row>
    <row r="2583" spans="1:12" x14ac:dyDescent="0.2">
      <c r="A2583" t="s">
        <v>5164</v>
      </c>
      <c r="B2583" t="s">
        <v>5165</v>
      </c>
      <c r="C2583">
        <v>-0.89736000126981297</v>
      </c>
      <c r="D2583">
        <f t="shared" si="40"/>
        <v>0.53686825228396495</v>
      </c>
      <c r="E2583" s="1">
        <v>1.4506187607451401E-5</v>
      </c>
      <c r="F2583" s="1">
        <v>4.25869094793446E-5</v>
      </c>
      <c r="G2583">
        <v>2646.4197298337899</v>
      </c>
      <c r="H2583">
        <v>4712.0441264982401</v>
      </c>
      <c r="I2583">
        <v>2875.6437052781598</v>
      </c>
      <c r="J2583">
        <v>5722.0933185695703</v>
      </c>
      <c r="K2583">
        <v>2508.6155933220298</v>
      </c>
      <c r="L2583">
        <v>4523.7808626216802</v>
      </c>
    </row>
    <row r="2584" spans="1:12" x14ac:dyDescent="0.2">
      <c r="A2584" t="s">
        <v>5166</v>
      </c>
      <c r="B2584" t="s">
        <v>5167</v>
      </c>
      <c r="C2584">
        <v>-0.89738351067632705</v>
      </c>
      <c r="D2584">
        <f t="shared" si="40"/>
        <v>0.53685950382999936</v>
      </c>
      <c r="E2584">
        <v>1.0228179143756301E-4</v>
      </c>
      <c r="F2584">
        <v>2.6332120774351299E-4</v>
      </c>
      <c r="G2584">
        <v>308.062908841666</v>
      </c>
      <c r="H2584">
        <v>550.88218145549797</v>
      </c>
      <c r="I2584">
        <v>321.59496500670798</v>
      </c>
      <c r="J2584">
        <v>624.46789708410802</v>
      </c>
      <c r="K2584">
        <v>283.793192603612</v>
      </c>
      <c r="L2584">
        <v>525.53646664028702</v>
      </c>
    </row>
    <row r="2585" spans="1:12" x14ac:dyDescent="0.2">
      <c r="A2585" t="s">
        <v>5168</v>
      </c>
      <c r="B2585" t="s">
        <v>5169</v>
      </c>
      <c r="C2585">
        <v>-0.89794469612204197</v>
      </c>
      <c r="D2585">
        <f t="shared" si="40"/>
        <v>0.53665071462446656</v>
      </c>
      <c r="E2585">
        <v>1.5200923347426999E-4</v>
      </c>
      <c r="F2585">
        <v>3.80701696335113E-4</v>
      </c>
      <c r="G2585">
        <v>4104.4071173689199</v>
      </c>
      <c r="H2585">
        <v>6815.4990996336801</v>
      </c>
      <c r="I2585">
        <v>3286.1158242503602</v>
      </c>
      <c r="J2585">
        <v>4982.5687484643404</v>
      </c>
      <c r="K2585">
        <v>2838.9005034852798</v>
      </c>
      <c r="L2585">
        <v>7260.2747109424699</v>
      </c>
    </row>
    <row r="2586" spans="1:12" x14ac:dyDescent="0.2">
      <c r="A2586" t="s">
        <v>5170</v>
      </c>
      <c r="B2586" t="s">
        <v>5171</v>
      </c>
      <c r="C2586">
        <v>-0.89916491887535099</v>
      </c>
      <c r="D2586">
        <f t="shared" si="40"/>
        <v>0.53619701058792524</v>
      </c>
      <c r="E2586" s="1">
        <v>4.17216620521445E-5</v>
      </c>
      <c r="F2586">
        <v>1.14174889810991E-4</v>
      </c>
      <c r="G2586">
        <v>1025.1058863179601</v>
      </c>
      <c r="H2586">
        <v>1872.80880027691</v>
      </c>
      <c r="I2586">
        <v>1303.92140357265</v>
      </c>
      <c r="J2586">
        <v>2439.0258090050202</v>
      </c>
      <c r="K2586">
        <v>1190.3816850165199</v>
      </c>
      <c r="L2586">
        <v>2252.6298768326001</v>
      </c>
    </row>
    <row r="2587" spans="1:12" x14ac:dyDescent="0.2">
      <c r="A2587" t="s">
        <v>5172</v>
      </c>
      <c r="B2587" t="s">
        <v>5173</v>
      </c>
      <c r="C2587">
        <v>-0.89941672341232903</v>
      </c>
      <c r="D2587">
        <f t="shared" si="40"/>
        <v>0.53610343221267531</v>
      </c>
      <c r="E2587">
        <v>3.0637740183305201E-4</v>
      </c>
      <c r="F2587">
        <v>7.2459823432464998E-4</v>
      </c>
      <c r="G2587">
        <v>924.18872652499795</v>
      </c>
      <c r="H2587">
        <v>1389.5955373047</v>
      </c>
      <c r="I2587">
        <v>1016.2400894212</v>
      </c>
      <c r="J2587">
        <v>1509.7894726970201</v>
      </c>
      <c r="K2587">
        <v>849.44242291251896</v>
      </c>
      <c r="L2587">
        <v>2302.79121358975</v>
      </c>
    </row>
    <row r="2588" spans="1:12" x14ac:dyDescent="0.2">
      <c r="A2588" t="s">
        <v>5174</v>
      </c>
      <c r="B2588" t="s">
        <v>5175</v>
      </c>
      <c r="C2588">
        <v>-0.89986789243562204</v>
      </c>
      <c r="D2588">
        <f t="shared" si="40"/>
        <v>0.53593580465529844</v>
      </c>
      <c r="E2588">
        <v>6.0727365852513402E-4</v>
      </c>
      <c r="F2588">
        <v>1.35729291805817E-3</v>
      </c>
      <c r="G2588">
        <v>25979.529359858599</v>
      </c>
      <c r="H2588">
        <v>57869.315386877097</v>
      </c>
      <c r="I2588">
        <v>17768.4141756797</v>
      </c>
      <c r="J2588">
        <v>43934.083189790799</v>
      </c>
      <c r="K2588">
        <v>35059.597927211398</v>
      </c>
      <c r="L2588">
        <v>45246.297467821903</v>
      </c>
    </row>
    <row r="2589" spans="1:12" x14ac:dyDescent="0.2">
      <c r="A2589" t="s">
        <v>5176</v>
      </c>
      <c r="B2589" t="s">
        <v>5177</v>
      </c>
      <c r="C2589">
        <v>-0.89988861568408995</v>
      </c>
      <c r="D2589">
        <f t="shared" si="40"/>
        <v>0.5359281063886786</v>
      </c>
      <c r="E2589" s="1">
        <v>1.8041075611797499E-5</v>
      </c>
      <c r="F2589" s="1">
        <v>5.2121478277341801E-5</v>
      </c>
      <c r="G2589">
        <v>3343.54484682463</v>
      </c>
      <c r="H2589">
        <v>5673.7052356480699</v>
      </c>
      <c r="I2589">
        <v>3365.6374883247399</v>
      </c>
      <c r="J2589">
        <v>5839.7848772323996</v>
      </c>
      <c r="K2589">
        <v>2527.01856485606</v>
      </c>
      <c r="L2589">
        <v>5717.6206774418297</v>
      </c>
    </row>
    <row r="2590" spans="1:12" x14ac:dyDescent="0.2">
      <c r="A2590" t="s">
        <v>5178</v>
      </c>
      <c r="B2590" t="s">
        <v>5179</v>
      </c>
      <c r="C2590">
        <v>-0.90003325425965996</v>
      </c>
      <c r="D2590">
        <f t="shared" si="40"/>
        <v>0.53587437916973069</v>
      </c>
      <c r="E2590">
        <v>3.11179162859922E-3</v>
      </c>
      <c r="F2590">
        <v>6.0538670050711701E-3</v>
      </c>
      <c r="G2590">
        <v>140.75288076386499</v>
      </c>
      <c r="H2590">
        <v>257.33250690827799</v>
      </c>
      <c r="I2590">
        <v>128.63798600268299</v>
      </c>
      <c r="J2590">
        <v>202.886194411292</v>
      </c>
      <c r="K2590">
        <v>86.203392975158707</v>
      </c>
      <c r="L2590">
        <v>201.417059901784</v>
      </c>
    </row>
    <row r="2591" spans="1:12" x14ac:dyDescent="0.2">
      <c r="A2591" t="s">
        <v>5180</v>
      </c>
      <c r="B2591" t="s">
        <v>5181</v>
      </c>
      <c r="C2591">
        <v>-0.90011339207251895</v>
      </c>
      <c r="D2591">
        <f t="shared" si="40"/>
        <v>0.53584461362204883</v>
      </c>
      <c r="E2591">
        <v>1.9187145344625E-3</v>
      </c>
      <c r="F2591">
        <v>3.8999958472226998E-3</v>
      </c>
      <c r="G2591">
        <v>505.91365633049401</v>
      </c>
      <c r="H2591">
        <v>860.634273104351</v>
      </c>
      <c r="I2591">
        <v>857.19676127242406</v>
      </c>
      <c r="J2591">
        <v>1197.99467176192</v>
      </c>
      <c r="K2591">
        <v>646.04115858911098</v>
      </c>
      <c r="L2591">
        <v>1690.82290515252</v>
      </c>
    </row>
    <row r="2592" spans="1:12" x14ac:dyDescent="0.2">
      <c r="A2592" t="s">
        <v>5182</v>
      </c>
      <c r="B2592" t="s">
        <v>5183</v>
      </c>
      <c r="C2592">
        <v>-0.90183622699506605</v>
      </c>
      <c r="D2592">
        <f t="shared" si="40"/>
        <v>0.53520510160405754</v>
      </c>
      <c r="E2592">
        <v>3.3146658733758101E-4</v>
      </c>
      <c r="F2592">
        <v>7.78045002076916E-4</v>
      </c>
      <c r="G2592">
        <v>23063.5545847883</v>
      </c>
      <c r="H2592">
        <v>46032.973152455197</v>
      </c>
      <c r="I2592">
        <v>14316.238405862199</v>
      </c>
      <c r="J2592">
        <v>32760.411478533399</v>
      </c>
      <c r="K2592">
        <v>23981.009063729802</v>
      </c>
      <c r="L2592">
        <v>35856.866939756699</v>
      </c>
    </row>
    <row r="2593" spans="1:12" x14ac:dyDescent="0.2">
      <c r="A2593" t="s">
        <v>5184</v>
      </c>
      <c r="B2593" t="s">
        <v>5185</v>
      </c>
      <c r="C2593">
        <v>-0.902599357199941</v>
      </c>
      <c r="D2593">
        <f t="shared" si="40"/>
        <v>0.53492207354607324</v>
      </c>
      <c r="E2593" s="1">
        <v>5.3749952694322401E-5</v>
      </c>
      <c r="F2593">
        <v>1.44276188811076E-4</v>
      </c>
      <c r="G2593">
        <v>1095.4823266998901</v>
      </c>
      <c r="H2593">
        <v>2061.5193053429798</v>
      </c>
      <c r="I2593">
        <v>1423.20389968423</v>
      </c>
      <c r="J2593">
        <v>2774.5345807154699</v>
      </c>
      <c r="K2593">
        <v>1349.2283866786099</v>
      </c>
      <c r="L2593">
        <v>2396.1684712453598</v>
      </c>
    </row>
    <row r="2594" spans="1:12" x14ac:dyDescent="0.2">
      <c r="A2594" t="s">
        <v>5186</v>
      </c>
      <c r="B2594" t="s">
        <v>5187</v>
      </c>
      <c r="C2594">
        <v>-0.90260608738151404</v>
      </c>
      <c r="D2594">
        <f t="shared" si="40"/>
        <v>0.53491957813700675</v>
      </c>
      <c r="E2594" s="1">
        <v>1.6993582988912199E-5</v>
      </c>
      <c r="F2594" s="1">
        <v>4.9345199163703998E-5</v>
      </c>
      <c r="G2594">
        <v>710.40369064780703</v>
      </c>
      <c r="H2594">
        <v>1443.9212887631099</v>
      </c>
      <c r="I2594">
        <v>857.19676127242406</v>
      </c>
      <c r="J2594">
        <v>1407.0289326705199</v>
      </c>
      <c r="K2594">
        <v>791.32777596297399</v>
      </c>
      <c r="L2594">
        <v>1559.63171671075</v>
      </c>
    </row>
    <row r="2595" spans="1:12" x14ac:dyDescent="0.2">
      <c r="A2595" t="s">
        <v>5188</v>
      </c>
      <c r="B2595" t="s">
        <v>5189</v>
      </c>
      <c r="C2595">
        <v>-0.90276135796247203</v>
      </c>
      <c r="D2595">
        <f t="shared" si="40"/>
        <v>0.53486201031987646</v>
      </c>
      <c r="E2595" s="1">
        <v>3.4115788928426599E-6</v>
      </c>
      <c r="F2595" s="1">
        <v>1.11273009237484E-5</v>
      </c>
      <c r="G2595">
        <v>4063.2435390323199</v>
      </c>
      <c r="H2595">
        <v>7420.7070325475997</v>
      </c>
      <c r="I2595">
        <v>3960.8805326462498</v>
      </c>
      <c r="J2595">
        <v>8098.7601673875697</v>
      </c>
      <c r="K2595">
        <v>4487.4193219540502</v>
      </c>
      <c r="L2595">
        <v>7873.7864451260702</v>
      </c>
    </row>
    <row r="2596" spans="1:12" x14ac:dyDescent="0.2">
      <c r="A2596" t="s">
        <v>5190</v>
      </c>
      <c r="B2596" t="s">
        <v>5191</v>
      </c>
      <c r="C2596">
        <v>-0.90313488338912695</v>
      </c>
      <c r="D2596">
        <f t="shared" si="40"/>
        <v>0.53472354814023593</v>
      </c>
      <c r="E2596">
        <v>1.02549210522202E-4</v>
      </c>
      <c r="F2596">
        <v>2.6389957386676699E-4</v>
      </c>
      <c r="G2596">
        <v>1222.95663380679</v>
      </c>
      <c r="H2596">
        <v>2161.5930580295299</v>
      </c>
      <c r="I2596">
        <v>1702.69916018097</v>
      </c>
      <c r="J2596">
        <v>2915.0618149397401</v>
      </c>
      <c r="K2596">
        <v>1299.8309367714901</v>
      </c>
      <c r="L2596">
        <v>2825.24082873729</v>
      </c>
    </row>
    <row r="2597" spans="1:12" x14ac:dyDescent="0.2">
      <c r="A2597" t="s">
        <v>5192</v>
      </c>
      <c r="B2597" t="s">
        <v>5193</v>
      </c>
      <c r="C2597">
        <v>-0.90339478405413898</v>
      </c>
      <c r="D2597">
        <f t="shared" si="40"/>
        <v>0.53462722668321305</v>
      </c>
      <c r="E2597">
        <v>5.6763476792333898E-4</v>
      </c>
      <c r="F2597">
        <v>1.2748919719840701E-3</v>
      </c>
      <c r="G2597">
        <v>5984.6531471956396</v>
      </c>
      <c r="H2597">
        <v>8750.2583182403705</v>
      </c>
      <c r="I2597">
        <v>4014.6745995200999</v>
      </c>
      <c r="J2597">
        <v>6599.5102372573701</v>
      </c>
      <c r="K2597">
        <v>3251.5144968270502</v>
      </c>
      <c r="L2597">
        <v>9431.1030232172598</v>
      </c>
    </row>
    <row r="2598" spans="1:12" x14ac:dyDescent="0.2">
      <c r="A2598" t="s">
        <v>5194</v>
      </c>
      <c r="B2598" t="s">
        <v>5195</v>
      </c>
      <c r="C2598">
        <v>-0.90424408209391105</v>
      </c>
      <c r="D2598">
        <f t="shared" si="40"/>
        <v>0.5343125903812509</v>
      </c>
      <c r="E2598" s="1">
        <v>1.58606285292006E-5</v>
      </c>
      <c r="F2598" s="1">
        <v>4.6189683177771002E-5</v>
      </c>
      <c r="G2598">
        <v>1139.3016197678901</v>
      </c>
      <c r="H2598">
        <v>2106.3142232122</v>
      </c>
      <c r="I2598">
        <v>1025.5955793123001</v>
      </c>
      <c r="J2598">
        <v>1895.36107159987</v>
      </c>
      <c r="K2598">
        <v>938.551548235155</v>
      </c>
      <c r="L2598">
        <v>1805.03641038419</v>
      </c>
    </row>
    <row r="2599" spans="1:12" x14ac:dyDescent="0.2">
      <c r="A2599" t="s">
        <v>5196</v>
      </c>
      <c r="B2599" t="s">
        <v>5197</v>
      </c>
      <c r="C2599">
        <v>-0.90456890127496203</v>
      </c>
      <c r="D2599">
        <f t="shared" si="40"/>
        <v>0.53419230477906476</v>
      </c>
      <c r="E2599">
        <v>1.8137203382256E-4</v>
      </c>
      <c r="F2599">
        <v>4.4913596337039201E-4</v>
      </c>
      <c r="G2599">
        <v>1330.5130804282301</v>
      </c>
      <c r="H2599">
        <v>2458.9550660124301</v>
      </c>
      <c r="I2599">
        <v>929.70180792848203</v>
      </c>
      <c r="J2599">
        <v>2085.9511330165401</v>
      </c>
      <c r="K2599">
        <v>1052.84368723593</v>
      </c>
      <c r="L2599">
        <v>1656.0958258591099</v>
      </c>
    </row>
    <row r="2600" spans="1:12" x14ac:dyDescent="0.2">
      <c r="A2600" t="s">
        <v>5198</v>
      </c>
      <c r="B2600" t="s">
        <v>5199</v>
      </c>
      <c r="C2600">
        <v>-0.90646922910251604</v>
      </c>
      <c r="D2600">
        <f t="shared" si="40"/>
        <v>0.53348912621969213</v>
      </c>
      <c r="E2600">
        <v>4.2625496222453204E-3</v>
      </c>
      <c r="F2600">
        <v>8.0712469220238902E-3</v>
      </c>
      <c r="G2600">
        <v>904.27086603954501</v>
      </c>
      <c r="H2600">
        <v>1130.3568636785801</v>
      </c>
      <c r="I2600">
        <v>1333.15730948235</v>
      </c>
      <c r="J2600">
        <v>2292.3505082834299</v>
      </c>
      <c r="K2600">
        <v>1242.6848672711101</v>
      </c>
      <c r="L2600">
        <v>3100.7423244650099</v>
      </c>
    </row>
    <row r="2601" spans="1:12" x14ac:dyDescent="0.2">
      <c r="A2601" t="s">
        <v>5200</v>
      </c>
      <c r="B2601" t="s">
        <v>5201</v>
      </c>
      <c r="C2601">
        <v>-0.90781297118235105</v>
      </c>
      <c r="D2601">
        <f t="shared" si="40"/>
        <v>0.53299245989714461</v>
      </c>
      <c r="E2601" s="1">
        <v>4.0416014543741098E-6</v>
      </c>
      <c r="F2601" s="1">
        <v>1.3051136878567601E-5</v>
      </c>
      <c r="G2601">
        <v>5473.4280614023601</v>
      </c>
      <c r="H2601">
        <v>10193.2265236446</v>
      </c>
      <c r="I2601">
        <v>5189.9580170900699</v>
      </c>
      <c r="J2601">
        <v>8905.9134689632301</v>
      </c>
      <c r="K2601">
        <v>5257.4383940355201</v>
      </c>
      <c r="L2601">
        <v>10770.796571069701</v>
      </c>
    </row>
    <row r="2602" spans="1:12" x14ac:dyDescent="0.2">
      <c r="A2602" t="s">
        <v>5202</v>
      </c>
      <c r="B2602" t="s">
        <v>5203</v>
      </c>
      <c r="C2602">
        <v>-0.90995098281259101</v>
      </c>
      <c r="D2602">
        <f t="shared" si="40"/>
        <v>0.53220317312117116</v>
      </c>
      <c r="E2602">
        <v>2.43499286806222E-4</v>
      </c>
      <c r="F2602">
        <v>5.8696644487546705E-4</v>
      </c>
      <c r="G2602">
        <v>1234.9073500980601</v>
      </c>
      <c r="H2602">
        <v>2243.55822689661</v>
      </c>
      <c r="I2602">
        <v>1185.80834369746</v>
      </c>
      <c r="J2602">
        <v>1568.6352520284299</v>
      </c>
      <c r="K2602">
        <v>1094.4925175497699</v>
      </c>
      <c r="L2602">
        <v>2791.2854623170601</v>
      </c>
    </row>
    <row r="2603" spans="1:12" x14ac:dyDescent="0.2">
      <c r="A2603" t="s">
        <v>5204</v>
      </c>
      <c r="B2603" t="s">
        <v>5205</v>
      </c>
      <c r="C2603">
        <v>-0.91068589504068997</v>
      </c>
      <c r="D2603">
        <f t="shared" si="40"/>
        <v>0.53193213661920624</v>
      </c>
      <c r="E2603">
        <v>3.45956763032528E-3</v>
      </c>
      <c r="F2603">
        <v>6.6694757409363602E-3</v>
      </c>
      <c r="G2603">
        <v>432.88150121716802</v>
      </c>
      <c r="H2603">
        <v>486.07251304896897</v>
      </c>
      <c r="I2603">
        <v>323.933837479484</v>
      </c>
      <c r="J2603">
        <v>686.82685727112903</v>
      </c>
      <c r="K2603">
        <v>476.54010498627002</v>
      </c>
      <c r="L2603">
        <v>1145.2219038093799</v>
      </c>
    </row>
    <row r="2604" spans="1:12" x14ac:dyDescent="0.2">
      <c r="A2604" t="s">
        <v>5206</v>
      </c>
      <c r="B2604" t="s">
        <v>5207</v>
      </c>
      <c r="C2604">
        <v>-0.91137011904584697</v>
      </c>
      <c r="D2604">
        <f t="shared" si="40"/>
        <v>0.53167991807483994</v>
      </c>
      <c r="E2604">
        <v>3.5053658037216198E-4</v>
      </c>
      <c r="F2604">
        <v>8.18758984661852E-4</v>
      </c>
      <c r="G2604">
        <v>2020.99891059058</v>
      </c>
      <c r="H2604">
        <v>3063.20991556743</v>
      </c>
      <c r="I2604">
        <v>1871.0979782208401</v>
      </c>
      <c r="J2604">
        <v>5356.7225095864596</v>
      </c>
      <c r="K2604">
        <v>2563.8245079241001</v>
      </c>
      <c r="L2604">
        <v>3724.2863260000399</v>
      </c>
    </row>
    <row r="2605" spans="1:12" x14ac:dyDescent="0.2">
      <c r="A2605" t="s">
        <v>5208</v>
      </c>
      <c r="B2605" t="s">
        <v>5209</v>
      </c>
      <c r="C2605">
        <v>-0.91335233808295901</v>
      </c>
      <c r="D2605">
        <f t="shared" si="40"/>
        <v>0.53094990768492378</v>
      </c>
      <c r="E2605">
        <v>1.23980229234144E-3</v>
      </c>
      <c r="F2605">
        <v>2.6085304964333501E-3</v>
      </c>
      <c r="G2605">
        <v>1144.61304923067</v>
      </c>
      <c r="H2605">
        <v>2037.69222136999</v>
      </c>
      <c r="I2605">
        <v>926.19349921931803</v>
      </c>
      <c r="J2605">
        <v>1325.3474777776601</v>
      </c>
      <c r="K2605">
        <v>565.649230308906</v>
      </c>
      <c r="L2605">
        <v>1598.98907324328</v>
      </c>
    </row>
    <row r="2606" spans="1:12" x14ac:dyDescent="0.2">
      <c r="A2606" t="s">
        <v>5210</v>
      </c>
      <c r="B2606" t="s">
        <v>5211</v>
      </c>
      <c r="C2606">
        <v>-0.91340866419164202</v>
      </c>
      <c r="D2606">
        <f t="shared" si="40"/>
        <v>0.53092917859280142</v>
      </c>
      <c r="E2606">
        <v>7.3656900182357196E-4</v>
      </c>
      <c r="F2606">
        <v>1.6143055768283901E-3</v>
      </c>
      <c r="G2606">
        <v>250.96504211670199</v>
      </c>
      <c r="H2606">
        <v>497.50951335600399</v>
      </c>
      <c r="I2606">
        <v>175.415435458204</v>
      </c>
      <c r="J2606">
        <v>350.43979034677801</v>
      </c>
      <c r="K2606">
        <v>256.67302402715802</v>
      </c>
      <c r="L2606">
        <v>439.10462484335301</v>
      </c>
    </row>
    <row r="2607" spans="1:12" x14ac:dyDescent="0.2">
      <c r="A2607" t="s">
        <v>5212</v>
      </c>
      <c r="B2607" t="s">
        <v>5213</v>
      </c>
      <c r="C2607">
        <v>-0.91346921231565803</v>
      </c>
      <c r="D2607">
        <f t="shared" si="40"/>
        <v>0.53090689662033486</v>
      </c>
      <c r="E2607" s="1">
        <v>7.1225478644876904E-5</v>
      </c>
      <c r="F2607">
        <v>1.8743387152133701E-4</v>
      </c>
      <c r="G2607">
        <v>1663.80527921814</v>
      </c>
      <c r="H2607">
        <v>3006.0249140322499</v>
      </c>
      <c r="I2607">
        <v>2130.7128226989898</v>
      </c>
      <c r="J2607">
        <v>3180.30696953805</v>
      </c>
      <c r="K2607">
        <v>1374.4114003567399</v>
      </c>
      <c r="L2607">
        <v>3547.56407804024</v>
      </c>
    </row>
    <row r="2608" spans="1:12" x14ac:dyDescent="0.2">
      <c r="A2608" t="s">
        <v>5214</v>
      </c>
      <c r="B2608" t="s">
        <v>5215</v>
      </c>
      <c r="C2608">
        <v>-0.91374099356112604</v>
      </c>
      <c r="D2608">
        <f t="shared" si="40"/>
        <v>0.53080689146102411</v>
      </c>
      <c r="E2608">
        <v>2.3436080305314598E-3</v>
      </c>
      <c r="F2608">
        <v>4.6788758189613899E-3</v>
      </c>
      <c r="G2608">
        <v>3739.2463418022899</v>
      </c>
      <c r="H2608">
        <v>6563.8850928789197</v>
      </c>
      <c r="I2608">
        <v>5906.8224299959302</v>
      </c>
      <c r="J2608">
        <v>6040.9144812158902</v>
      </c>
      <c r="K2608">
        <v>3746.4575733473498</v>
      </c>
      <c r="L2608">
        <v>12624.4508924647</v>
      </c>
    </row>
    <row r="2609" spans="1:12" x14ac:dyDescent="0.2">
      <c r="A2609" t="s">
        <v>5216</v>
      </c>
      <c r="B2609" t="s">
        <v>5217</v>
      </c>
      <c r="C2609">
        <v>-0.91399121455131804</v>
      </c>
      <c r="D2609">
        <f t="shared" si="40"/>
        <v>0.53071483631089211</v>
      </c>
      <c r="E2609">
        <v>3.5586886857201299E-4</v>
      </c>
      <c r="F2609">
        <v>8.3089927656371297E-4</v>
      </c>
      <c r="G2609">
        <v>1347.77522618229</v>
      </c>
      <c r="H2609">
        <v>1818.4830488185</v>
      </c>
      <c r="I2609">
        <v>1448.93149688477</v>
      </c>
      <c r="J2609">
        <v>2368.7621918928799</v>
      </c>
      <c r="K2609">
        <v>1231.0619378812</v>
      </c>
      <c r="L2609">
        <v>3400.16691926154</v>
      </c>
    </row>
    <row r="2610" spans="1:12" x14ac:dyDescent="0.2">
      <c r="A2610" t="s">
        <v>5218</v>
      </c>
      <c r="B2610" t="s">
        <v>5219</v>
      </c>
      <c r="C2610">
        <v>-0.91586453417459202</v>
      </c>
      <c r="D2610">
        <f t="shared" si="40"/>
        <v>0.53002615762841265</v>
      </c>
      <c r="E2610">
        <v>6.2968983682119405E-4</v>
      </c>
      <c r="F2610">
        <v>1.39978961924481E-3</v>
      </c>
      <c r="G2610">
        <v>6761.44970612829</v>
      </c>
      <c r="H2610">
        <v>10403.857945965799</v>
      </c>
      <c r="I2610">
        <v>5051.9645411962802</v>
      </c>
      <c r="J2610">
        <v>7016.7004638606704</v>
      </c>
      <c r="K2610">
        <v>4635.6116716753904</v>
      </c>
      <c r="L2610">
        <v>13610.6999443976</v>
      </c>
    </row>
    <row r="2611" spans="1:12" x14ac:dyDescent="0.2">
      <c r="A2611" t="s">
        <v>5220</v>
      </c>
      <c r="B2611" t="s">
        <v>5221</v>
      </c>
      <c r="C2611">
        <v>-0.91595037537920898</v>
      </c>
      <c r="D2611">
        <f t="shared" si="40"/>
        <v>0.52999462169808409</v>
      </c>
      <c r="E2611">
        <v>2.0437837504124699E-4</v>
      </c>
      <c r="F2611">
        <v>4.9988860577865096E-4</v>
      </c>
      <c r="G2611">
        <v>1985.14676171677</v>
      </c>
      <c r="H2611">
        <v>3366.2904237038401</v>
      </c>
      <c r="I2611">
        <v>1955.2973872407799</v>
      </c>
      <c r="J2611">
        <v>2922.0881766509501</v>
      </c>
      <c r="K2611">
        <v>1176.8216007282899</v>
      </c>
      <c r="L2611">
        <v>3363.1247013485599</v>
      </c>
    </row>
    <row r="2612" spans="1:12" x14ac:dyDescent="0.2">
      <c r="A2612" t="s">
        <v>5222</v>
      </c>
      <c r="B2612" t="s">
        <v>5223</v>
      </c>
      <c r="C2612">
        <v>-0.91635733268591701</v>
      </c>
      <c r="D2612">
        <f t="shared" si="40"/>
        <v>0.52984514120485127</v>
      </c>
      <c r="E2612" s="1">
        <v>2.0881947013443601E-5</v>
      </c>
      <c r="F2612" s="1">
        <v>5.9769246298683098E-5</v>
      </c>
      <c r="G2612">
        <v>2313.12753104389</v>
      </c>
      <c r="H2612">
        <v>4749.2143774961096</v>
      </c>
      <c r="I2612">
        <v>2311.9754393391299</v>
      </c>
      <c r="J2612">
        <v>4020.8354892419802</v>
      </c>
      <c r="K2612">
        <v>2830.1833064428502</v>
      </c>
      <c r="L2612">
        <v>5302.4391516672704</v>
      </c>
    </row>
    <row r="2613" spans="1:12" x14ac:dyDescent="0.2">
      <c r="A2613" t="s">
        <v>5224</v>
      </c>
      <c r="B2613" t="s">
        <v>5225</v>
      </c>
      <c r="C2613">
        <v>-0.91653044134283701</v>
      </c>
      <c r="D2613">
        <f t="shared" si="40"/>
        <v>0.52978156901834461</v>
      </c>
      <c r="E2613">
        <v>1.24124353222724E-4</v>
      </c>
      <c r="F2613">
        <v>3.1573428843257602E-4</v>
      </c>
      <c r="G2613">
        <v>1260.1366400463</v>
      </c>
      <c r="H2613">
        <v>1970.0233028867001</v>
      </c>
      <c r="I2613">
        <v>881.75492223657295</v>
      </c>
      <c r="J2613">
        <v>1596.7406988732901</v>
      </c>
      <c r="K2613">
        <v>907.55706986206405</v>
      </c>
      <c r="L2613">
        <v>2186.2625697385201</v>
      </c>
    </row>
    <row r="2614" spans="1:12" x14ac:dyDescent="0.2">
      <c r="A2614" t="s">
        <v>5226</v>
      </c>
      <c r="B2614" t="s">
        <v>5227</v>
      </c>
      <c r="C2614">
        <v>-0.91705337122492203</v>
      </c>
      <c r="D2614">
        <f t="shared" si="40"/>
        <v>0.5295895752823826</v>
      </c>
      <c r="E2614">
        <v>1.22817926089565E-3</v>
      </c>
      <c r="F2614">
        <v>2.5876047179880699E-3</v>
      </c>
      <c r="G2614">
        <v>1947.96675547726</v>
      </c>
      <c r="H2614">
        <v>3461.5987595957999</v>
      </c>
      <c r="I2614">
        <v>2720.1086858385502</v>
      </c>
      <c r="J2614">
        <v>6238.5309043437701</v>
      </c>
      <c r="K2614">
        <v>3578.8936746428199</v>
      </c>
      <c r="L2614">
        <v>5875.0501035719599</v>
      </c>
    </row>
    <row r="2615" spans="1:12" x14ac:dyDescent="0.2">
      <c r="A2615" t="s">
        <v>5228</v>
      </c>
      <c r="B2615" t="s">
        <v>5229</v>
      </c>
      <c r="C2615">
        <v>-0.91707940293299595</v>
      </c>
      <c r="D2615">
        <f t="shared" si="40"/>
        <v>0.52958001955753731</v>
      </c>
      <c r="E2615" s="1">
        <v>1.9794206785374099E-5</v>
      </c>
      <c r="F2615" s="1">
        <v>5.6946410290230203E-5</v>
      </c>
      <c r="G2615">
        <v>771.48512946986204</v>
      </c>
      <c r="H2615">
        <v>1351.4722029479201</v>
      </c>
      <c r="I2615">
        <v>742.59201010639697</v>
      </c>
      <c r="J2615">
        <v>1329.73895384717</v>
      </c>
      <c r="K2615">
        <v>793.26493086129199</v>
      </c>
      <c r="L2615">
        <v>1675.3886476887899</v>
      </c>
    </row>
    <row r="2616" spans="1:12" x14ac:dyDescent="0.2">
      <c r="A2616" t="s">
        <v>5230</v>
      </c>
      <c r="B2616" t="s">
        <v>5231</v>
      </c>
      <c r="C2616">
        <v>-0.91747706799168305</v>
      </c>
      <c r="D2616">
        <f t="shared" si="40"/>
        <v>0.52943406601784648</v>
      </c>
      <c r="E2616">
        <v>1.02732483293781E-4</v>
      </c>
      <c r="F2616">
        <v>2.64261006421809E-4</v>
      </c>
      <c r="G2616">
        <v>274.86647469924497</v>
      </c>
      <c r="H2616">
        <v>467.96392922949798</v>
      </c>
      <c r="I2616">
        <v>280.66469673312702</v>
      </c>
      <c r="J2616">
        <v>576.161660319514</v>
      </c>
      <c r="K2616">
        <v>305.10189648511198</v>
      </c>
      <c r="L2616">
        <v>581.87150638293201</v>
      </c>
    </row>
    <row r="2617" spans="1:12" x14ac:dyDescent="0.2">
      <c r="A2617" t="s">
        <v>5232</v>
      </c>
      <c r="B2617" t="s">
        <v>5233</v>
      </c>
      <c r="C2617">
        <v>-0.91892705802705399</v>
      </c>
      <c r="D2617">
        <f t="shared" si="40"/>
        <v>0.5289022221772276</v>
      </c>
      <c r="E2617" s="1">
        <v>8.1005948412775697E-5</v>
      </c>
      <c r="F2617">
        <v>2.11458421173959E-4</v>
      </c>
      <c r="G2617">
        <v>2193.6203681311699</v>
      </c>
      <c r="H2617">
        <v>3333.88558950058</v>
      </c>
      <c r="I2617">
        <v>1727.2573211451199</v>
      </c>
      <c r="J2617">
        <v>2911.5486340841298</v>
      </c>
      <c r="K2617">
        <v>1553.5982284511699</v>
      </c>
      <c r="L2617">
        <v>4101.6539209884404</v>
      </c>
    </row>
    <row r="2618" spans="1:12" x14ac:dyDescent="0.2">
      <c r="A2618" t="s">
        <v>5234</v>
      </c>
      <c r="B2618" t="s">
        <v>5235</v>
      </c>
      <c r="C2618">
        <v>-0.91946349941903904</v>
      </c>
      <c r="D2618">
        <f t="shared" si="40"/>
        <v>0.52870559552111396</v>
      </c>
      <c r="E2618">
        <v>1.43418545776734E-3</v>
      </c>
      <c r="F2618">
        <v>2.9839374443298302E-3</v>
      </c>
      <c r="G2618">
        <v>641.35510763157197</v>
      </c>
      <c r="H2618">
        <v>866.35277325786899</v>
      </c>
      <c r="I2618">
        <v>670.08696345034002</v>
      </c>
      <c r="J2618">
        <v>1055.71084710984</v>
      </c>
      <c r="K2618">
        <v>708.03011533529195</v>
      </c>
      <c r="L2618">
        <v>1896.87024229343</v>
      </c>
    </row>
    <row r="2619" spans="1:12" x14ac:dyDescent="0.2">
      <c r="A2619" t="s">
        <v>5236</v>
      </c>
      <c r="B2619" t="s">
        <v>5237</v>
      </c>
      <c r="C2619">
        <v>-0.91950115054333204</v>
      </c>
      <c r="D2619">
        <f t="shared" si="40"/>
        <v>0.52869179766378882</v>
      </c>
      <c r="E2619">
        <v>1.45440267598621E-3</v>
      </c>
      <c r="F2619">
        <v>3.02192556010468E-3</v>
      </c>
      <c r="G2619">
        <v>480.68436638225501</v>
      </c>
      <c r="H2619">
        <v>652.86210085989001</v>
      </c>
      <c r="I2619">
        <v>581.20980948484998</v>
      </c>
      <c r="J2619">
        <v>1429.8646082319699</v>
      </c>
      <c r="K2619">
        <v>634.41822919920196</v>
      </c>
      <c r="L2619">
        <v>1126.7007948528901</v>
      </c>
    </row>
    <row r="2620" spans="1:12" x14ac:dyDescent="0.2">
      <c r="A2620" t="s">
        <v>5238</v>
      </c>
      <c r="B2620" t="s">
        <v>5239</v>
      </c>
      <c r="C2620">
        <v>-0.92007774183799496</v>
      </c>
      <c r="D2620">
        <f t="shared" si="40"/>
        <v>0.52848054152775636</v>
      </c>
      <c r="E2620">
        <v>2.93430687275647E-4</v>
      </c>
      <c r="F2620">
        <v>6.9617868941869204E-4</v>
      </c>
      <c r="G2620">
        <v>1633.2645598071099</v>
      </c>
      <c r="H2620">
        <v>2930.7313286776098</v>
      </c>
      <c r="I2620">
        <v>2593.8095723086399</v>
      </c>
      <c r="J2620">
        <v>4483.6970669681696</v>
      </c>
      <c r="K2620">
        <v>1993.3323903693999</v>
      </c>
      <c r="L2620">
        <v>4356.3191691401198</v>
      </c>
    </row>
    <row r="2621" spans="1:12" x14ac:dyDescent="0.2">
      <c r="A2621" t="s">
        <v>5240</v>
      </c>
      <c r="B2621" t="s">
        <v>5241</v>
      </c>
      <c r="C2621">
        <v>-0.92088461815906197</v>
      </c>
      <c r="D2621">
        <f t="shared" si="40"/>
        <v>0.52818505343031752</v>
      </c>
      <c r="E2621">
        <v>1.6538046552025699E-4</v>
      </c>
      <c r="F2621">
        <v>4.1184941595056798E-4</v>
      </c>
      <c r="G2621">
        <v>714.38726274489795</v>
      </c>
      <c r="H2621">
        <v>1294.2872014127499</v>
      </c>
      <c r="I2621">
        <v>1015.07065318481</v>
      </c>
      <c r="J2621">
        <v>1913.8052710918</v>
      </c>
      <c r="K2621">
        <v>774.86195932726901</v>
      </c>
      <c r="L2621">
        <v>1533.39347902239</v>
      </c>
    </row>
    <row r="2622" spans="1:12" x14ac:dyDescent="0.2">
      <c r="A2622" t="s">
        <v>5242</v>
      </c>
      <c r="B2622" t="s">
        <v>5243</v>
      </c>
      <c r="C2622">
        <v>-0.921212105428872</v>
      </c>
      <c r="D2622">
        <f t="shared" si="40"/>
        <v>0.52806517067934078</v>
      </c>
      <c r="E2622">
        <v>1.1106329313249501E-4</v>
      </c>
      <c r="F2622">
        <v>2.8462274996703601E-4</v>
      </c>
      <c r="G2622">
        <v>1009.1715979296</v>
      </c>
      <c r="H2622">
        <v>2103.45497313544</v>
      </c>
      <c r="I2622">
        <v>1436.0676982845</v>
      </c>
      <c r="J2622">
        <v>1921.70992801692</v>
      </c>
      <c r="K2622">
        <v>923.05430904860896</v>
      </c>
      <c r="L2622">
        <v>2352.1808374737102</v>
      </c>
    </row>
    <row r="2623" spans="1:12" x14ac:dyDescent="0.2">
      <c r="A2623" t="s">
        <v>5244</v>
      </c>
      <c r="B2623" t="s">
        <v>5245</v>
      </c>
      <c r="C2623">
        <v>-0.92139993422021105</v>
      </c>
      <c r="D2623">
        <f t="shared" si="40"/>
        <v>0.52799642476729758</v>
      </c>
      <c r="E2623">
        <v>1.94898678928843E-3</v>
      </c>
      <c r="F2623">
        <v>3.9576058975673402E-3</v>
      </c>
      <c r="G2623">
        <v>1345.1195114508901</v>
      </c>
      <c r="H2623">
        <v>2243.55822689661</v>
      </c>
      <c r="I2623">
        <v>2279.2312247202699</v>
      </c>
      <c r="J2623">
        <v>2709.5407348867402</v>
      </c>
      <c r="K2623">
        <v>1254.3077966610199</v>
      </c>
      <c r="L2623">
        <v>4285.3215848069203</v>
      </c>
    </row>
    <row r="2624" spans="1:12" x14ac:dyDescent="0.2">
      <c r="A2624" t="s">
        <v>5246</v>
      </c>
      <c r="B2624" t="s">
        <v>5247</v>
      </c>
      <c r="C2624">
        <v>-0.92163943861890396</v>
      </c>
      <c r="D2624">
        <f t="shared" si="40"/>
        <v>0.52790877840648864</v>
      </c>
      <c r="E2624">
        <v>2.7527055451206299E-4</v>
      </c>
      <c r="F2624">
        <v>6.5738954794657101E-4</v>
      </c>
      <c r="G2624">
        <v>4642.1893504761401</v>
      </c>
      <c r="H2624">
        <v>6595.3368437232702</v>
      </c>
      <c r="I2624">
        <v>5660.0713841180504</v>
      </c>
      <c r="J2624">
        <v>12113.4475901322</v>
      </c>
      <c r="K2624">
        <v>5418.2222505959298</v>
      </c>
      <c r="L2624">
        <v>11070.2211658663</v>
      </c>
    </row>
    <row r="2625" spans="1:12" x14ac:dyDescent="0.2">
      <c r="A2625" t="s">
        <v>5248</v>
      </c>
      <c r="B2625" t="s">
        <v>5249</v>
      </c>
      <c r="C2625">
        <v>-0.92353403535529599</v>
      </c>
      <c r="D2625">
        <f t="shared" si="40"/>
        <v>0.52721596545840743</v>
      </c>
      <c r="E2625">
        <v>2.8556304985054002E-3</v>
      </c>
      <c r="F2625">
        <v>5.5996491281464396E-3</v>
      </c>
      <c r="G2625">
        <v>314.70219567014999</v>
      </c>
      <c r="H2625">
        <v>591.86476588903895</v>
      </c>
      <c r="I2625">
        <v>518.06025271989597</v>
      </c>
      <c r="J2625">
        <v>879.17350911560095</v>
      </c>
      <c r="K2625">
        <v>587.92651163956498</v>
      </c>
      <c r="L2625">
        <v>1225.4800426208201</v>
      </c>
    </row>
    <row r="2626" spans="1:12" x14ac:dyDescent="0.2">
      <c r="A2626" t="s">
        <v>5250</v>
      </c>
      <c r="B2626" t="s">
        <v>5251</v>
      </c>
      <c r="C2626">
        <v>-0.92393390022074795</v>
      </c>
      <c r="D2626">
        <f t="shared" si="40"/>
        <v>0.52706985978637966</v>
      </c>
      <c r="E2626" s="1">
        <v>4.60364906298633E-5</v>
      </c>
      <c r="F2626">
        <v>1.2493015992826999E-4</v>
      </c>
      <c r="G2626">
        <v>1023.77802895226</v>
      </c>
      <c r="H2626">
        <v>1951.91471906723</v>
      </c>
      <c r="I2626">
        <v>949.58222394707798</v>
      </c>
      <c r="J2626">
        <v>1511.54606312482</v>
      </c>
      <c r="K2626">
        <v>753.55325544576897</v>
      </c>
      <c r="L2626">
        <v>1707.8005883626399</v>
      </c>
    </row>
    <row r="2627" spans="1:12" x14ac:dyDescent="0.2">
      <c r="A2627" t="s">
        <v>5252</v>
      </c>
      <c r="B2627" t="s">
        <v>5253</v>
      </c>
      <c r="C2627">
        <v>-0.92463734563380195</v>
      </c>
      <c r="D2627">
        <f t="shared" si="40"/>
        <v>0.52681292780244438</v>
      </c>
      <c r="E2627" s="1">
        <v>5.1252200019125601E-5</v>
      </c>
      <c r="F2627">
        <v>1.3811236957118899E-4</v>
      </c>
      <c r="G2627">
        <v>778.12441629834598</v>
      </c>
      <c r="H2627">
        <v>1635.4910439059399</v>
      </c>
      <c r="I2627">
        <v>687.62850699616001</v>
      </c>
      <c r="J2627">
        <v>1613.42830793742</v>
      </c>
      <c r="K2627">
        <v>1002.47765987965</v>
      </c>
      <c r="L2627">
        <v>1439.24450849359</v>
      </c>
    </row>
    <row r="2628" spans="1:12" x14ac:dyDescent="0.2">
      <c r="A2628" t="s">
        <v>5254</v>
      </c>
      <c r="B2628" t="s">
        <v>5255</v>
      </c>
      <c r="C2628">
        <v>-0.92494997968163495</v>
      </c>
      <c r="D2628">
        <f t="shared" ref="D2628:D2691" si="41">2^(C2628)</f>
        <v>0.52669877906735685</v>
      </c>
      <c r="E2628">
        <v>7.1136101974211298E-4</v>
      </c>
      <c r="F2628">
        <v>1.56555237262075E-3</v>
      </c>
      <c r="G2628">
        <v>325.32505459572502</v>
      </c>
      <c r="H2628">
        <v>621.41035001554496</v>
      </c>
      <c r="I2628">
        <v>226.87062985927699</v>
      </c>
      <c r="J2628">
        <v>448.80885430376799</v>
      </c>
      <c r="K2628">
        <v>230.52143289986299</v>
      </c>
      <c r="L2628">
        <v>414.40981290137199</v>
      </c>
    </row>
    <row r="2629" spans="1:12" x14ac:dyDescent="0.2">
      <c r="A2629" t="s">
        <v>5256</v>
      </c>
      <c r="B2629" t="s">
        <v>5257</v>
      </c>
      <c r="C2629">
        <v>-0.92534436998567904</v>
      </c>
      <c r="D2629">
        <f t="shared" si="41"/>
        <v>0.5265548148230883</v>
      </c>
      <c r="E2629">
        <v>8.9812659373734202E-4</v>
      </c>
      <c r="F2629">
        <v>1.9419548738448299E-3</v>
      </c>
      <c r="G2629">
        <v>293.45647781900101</v>
      </c>
      <c r="H2629">
        <v>701.46935216478698</v>
      </c>
      <c r="I2629">
        <v>547.29615862959702</v>
      </c>
      <c r="J2629">
        <v>1017.94415291207</v>
      </c>
      <c r="K2629">
        <v>477.50868243542999</v>
      </c>
      <c r="L2629">
        <v>786.37541777746401</v>
      </c>
    </row>
    <row r="2630" spans="1:12" x14ac:dyDescent="0.2">
      <c r="A2630" t="s">
        <v>5258</v>
      </c>
      <c r="B2630" t="s">
        <v>5259</v>
      </c>
      <c r="C2630">
        <v>-0.92549436494275905</v>
      </c>
      <c r="D2630">
        <f t="shared" si="41"/>
        <v>0.52650007251164688</v>
      </c>
      <c r="E2630">
        <v>2.2616465240052799E-4</v>
      </c>
      <c r="F2630">
        <v>5.5012300747483696E-4</v>
      </c>
      <c r="G2630">
        <v>2552.1418568693198</v>
      </c>
      <c r="H2630">
        <v>4060.13510899727</v>
      </c>
      <c r="I2630">
        <v>2853.4244167867901</v>
      </c>
      <c r="J2630">
        <v>3843.41985603383</v>
      </c>
      <c r="K2630">
        <v>2018.51540404754</v>
      </c>
      <c r="L2630">
        <v>6194.5392330713403</v>
      </c>
    </row>
    <row r="2631" spans="1:12" x14ac:dyDescent="0.2">
      <c r="A2631" t="s">
        <v>5260</v>
      </c>
      <c r="B2631" t="s">
        <v>5261</v>
      </c>
      <c r="C2631">
        <v>-0.92590951885861095</v>
      </c>
      <c r="D2631">
        <f t="shared" si="41"/>
        <v>0.52634858719130173</v>
      </c>
      <c r="E2631" s="1">
        <v>9.6742199802334403E-6</v>
      </c>
      <c r="F2631" s="1">
        <v>2.93652786512644E-5</v>
      </c>
      <c r="G2631">
        <v>1196.39948649285</v>
      </c>
      <c r="H2631">
        <v>2003.38122044889</v>
      </c>
      <c r="I2631">
        <v>1023.25670683952</v>
      </c>
      <c r="J2631">
        <v>1912.0486806639999</v>
      </c>
      <c r="K2631">
        <v>1048.9693774392899</v>
      </c>
      <c r="L2631">
        <v>2292.7589462383198</v>
      </c>
    </row>
    <row r="2632" spans="1:12" x14ac:dyDescent="0.2">
      <c r="A2632" t="s">
        <v>5262</v>
      </c>
      <c r="B2632" t="s">
        <v>5263</v>
      </c>
      <c r="C2632">
        <v>-0.92636746151647198</v>
      </c>
      <c r="D2632">
        <f t="shared" si="41"/>
        <v>0.52618153926160127</v>
      </c>
      <c r="E2632">
        <v>3.3212296557149197E-4</v>
      </c>
      <c r="F2632">
        <v>7.7928928537706504E-4</v>
      </c>
      <c r="G2632">
        <v>323.99719723002801</v>
      </c>
      <c r="H2632">
        <v>663.34601780800494</v>
      </c>
      <c r="I2632">
        <v>275.98695178757401</v>
      </c>
      <c r="J2632">
        <v>623.58960187020602</v>
      </c>
      <c r="K2632">
        <v>459.10571090140701</v>
      </c>
      <c r="L2632">
        <v>728.49695228844496</v>
      </c>
    </row>
    <row r="2633" spans="1:12" x14ac:dyDescent="0.2">
      <c r="A2633" t="s">
        <v>5264</v>
      </c>
      <c r="B2633" t="s">
        <v>5265</v>
      </c>
      <c r="C2633">
        <v>-0.926562914930669</v>
      </c>
      <c r="D2633">
        <f t="shared" si="41"/>
        <v>0.52611025807660461</v>
      </c>
      <c r="E2633" s="1">
        <v>6.3492012150154101E-5</v>
      </c>
      <c r="F2633">
        <v>1.6895610477731801E-4</v>
      </c>
      <c r="G2633">
        <v>1597.4124109332899</v>
      </c>
      <c r="H2633">
        <v>2804.9243253002301</v>
      </c>
      <c r="I2633">
        <v>1643.0579121251801</v>
      </c>
      <c r="J2633">
        <v>2366.12730625118</v>
      </c>
      <c r="K2633">
        <v>1173.91586838081</v>
      </c>
      <c r="L2633">
        <v>3216.4992554430501</v>
      </c>
    </row>
    <row r="2634" spans="1:12" x14ac:dyDescent="0.2">
      <c r="A2634" t="s">
        <v>5266</v>
      </c>
      <c r="B2634" t="s">
        <v>5267</v>
      </c>
      <c r="C2634">
        <v>-0.927736523526136</v>
      </c>
      <c r="D2634">
        <f t="shared" si="41"/>
        <v>0.52568245009920556</v>
      </c>
      <c r="E2634" s="1">
        <v>8.9635230624628598E-5</v>
      </c>
      <c r="F2634">
        <v>2.32802612872299E-4</v>
      </c>
      <c r="G2634">
        <v>428.897929120078</v>
      </c>
      <c r="H2634">
        <v>934.97477510007604</v>
      </c>
      <c r="I2634">
        <v>370.71128693500498</v>
      </c>
      <c r="J2634">
        <v>673.65242906260301</v>
      </c>
      <c r="K2634">
        <v>445.54562661317999</v>
      </c>
      <c r="L2634">
        <v>760.90889296229602</v>
      </c>
    </row>
    <row r="2635" spans="1:12" x14ac:dyDescent="0.2">
      <c r="A2635" t="s">
        <v>5268</v>
      </c>
      <c r="B2635" t="s">
        <v>5269</v>
      </c>
      <c r="C2635">
        <v>-0.92838401619170496</v>
      </c>
      <c r="D2635">
        <f t="shared" si="41"/>
        <v>0.52544657269541883</v>
      </c>
      <c r="E2635">
        <v>2.8789090768437201E-4</v>
      </c>
      <c r="F2635">
        <v>6.8461456312919502E-4</v>
      </c>
      <c r="G2635">
        <v>1197.7273438585501</v>
      </c>
      <c r="H2635">
        <v>2482.7821499854199</v>
      </c>
      <c r="I2635">
        <v>1969.33062207744</v>
      </c>
      <c r="J2635">
        <v>2556.7173676678499</v>
      </c>
      <c r="K2635">
        <v>1213.62754379634</v>
      </c>
      <c r="L2635">
        <v>3296.75739425449</v>
      </c>
    </row>
    <row r="2636" spans="1:12" x14ac:dyDescent="0.2">
      <c r="A2636" t="s">
        <v>5270</v>
      </c>
      <c r="B2636" t="s">
        <v>5271</v>
      </c>
      <c r="C2636">
        <v>-0.93041591306038396</v>
      </c>
      <c r="D2636">
        <f t="shared" si="41"/>
        <v>0.52470705275184659</v>
      </c>
      <c r="E2636" s="1">
        <v>3.7752317763434599E-6</v>
      </c>
      <c r="F2636" s="1">
        <v>1.2274475917711E-5</v>
      </c>
      <c r="G2636">
        <v>2516.2897079955001</v>
      </c>
      <c r="H2636">
        <v>4718.7157100106797</v>
      </c>
      <c r="I2636">
        <v>2347.0585264307701</v>
      </c>
      <c r="J2636">
        <v>4681.3134900960504</v>
      </c>
      <c r="K2636">
        <v>2823.4032642987399</v>
      </c>
      <c r="L2636">
        <v>5250.7343891637502</v>
      </c>
    </row>
    <row r="2637" spans="1:12" x14ac:dyDescent="0.2">
      <c r="A2637" t="s">
        <v>5272</v>
      </c>
      <c r="B2637" t="s">
        <v>5273</v>
      </c>
      <c r="C2637">
        <v>-0.93060909708668604</v>
      </c>
      <c r="D2637">
        <f t="shared" si="41"/>
        <v>0.52463679657720796</v>
      </c>
      <c r="E2637" s="1">
        <v>9.07610344200804E-5</v>
      </c>
      <c r="F2637">
        <v>2.3533039638920801E-4</v>
      </c>
      <c r="G2637">
        <v>825.927281463432</v>
      </c>
      <c r="H2637">
        <v>1118.91986337155</v>
      </c>
      <c r="I2637">
        <v>618.63176904926604</v>
      </c>
      <c r="J2637">
        <v>1289.33737400769</v>
      </c>
      <c r="K2637">
        <v>556.93203326647495</v>
      </c>
      <c r="L2637">
        <v>1402.9740034538099</v>
      </c>
    </row>
    <row r="2638" spans="1:12" x14ac:dyDescent="0.2">
      <c r="A2638" t="s">
        <v>5274</v>
      </c>
      <c r="B2638" t="s">
        <v>5275</v>
      </c>
      <c r="C2638">
        <v>-0.93065654108177098</v>
      </c>
      <c r="D2638">
        <f t="shared" si="41"/>
        <v>0.52461954382758258</v>
      </c>
      <c r="E2638">
        <v>5.03626478057978E-3</v>
      </c>
      <c r="F2638">
        <v>9.4007229162001993E-3</v>
      </c>
      <c r="G2638">
        <v>519.19222998746295</v>
      </c>
      <c r="H2638">
        <v>786.29377110862697</v>
      </c>
      <c r="I2638">
        <v>332.11989113419997</v>
      </c>
      <c r="J2638">
        <v>437.39101652304601</v>
      </c>
      <c r="K2638">
        <v>218.898503509954</v>
      </c>
      <c r="L2638">
        <v>812.61365546581897</v>
      </c>
    </row>
    <row r="2639" spans="1:12" x14ac:dyDescent="0.2">
      <c r="A2639" t="s">
        <v>5276</v>
      </c>
      <c r="B2639" t="s">
        <v>5277</v>
      </c>
      <c r="C2639">
        <v>-0.93154136594789605</v>
      </c>
      <c r="D2639">
        <f t="shared" si="41"/>
        <v>0.52429788603814687</v>
      </c>
      <c r="E2639">
        <v>2.4109226710124099E-4</v>
      </c>
      <c r="F2639">
        <v>5.8230151870127499E-4</v>
      </c>
      <c r="G2639">
        <v>249.63718475100501</v>
      </c>
      <c r="H2639">
        <v>373.60867669646302</v>
      </c>
      <c r="I2639">
        <v>183.60148911292001</v>
      </c>
      <c r="J2639">
        <v>393.47625582796098</v>
      </c>
      <c r="K2639">
        <v>198.55837707761299</v>
      </c>
      <c r="L2639">
        <v>436.01777335060501</v>
      </c>
    </row>
    <row r="2640" spans="1:12" x14ac:dyDescent="0.2">
      <c r="A2640" t="s">
        <v>5278</v>
      </c>
      <c r="B2640" t="s">
        <v>5279</v>
      </c>
      <c r="C2640">
        <v>-0.932160561736185</v>
      </c>
      <c r="D2640">
        <f t="shared" si="41"/>
        <v>0.52407290891116054</v>
      </c>
      <c r="E2640" s="1">
        <v>6.2584962029332697E-5</v>
      </c>
      <c r="F2640">
        <v>1.6668614617307401E-4</v>
      </c>
      <c r="G2640">
        <v>2572.0597173547699</v>
      </c>
      <c r="H2640">
        <v>4353.6847835444896</v>
      </c>
      <c r="I2640">
        <v>2448.7994789965301</v>
      </c>
      <c r="J2640">
        <v>3638.7770711947401</v>
      </c>
      <c r="K2640">
        <v>1775.40246430861</v>
      </c>
      <c r="L2640">
        <v>4972.1460419432797</v>
      </c>
    </row>
    <row r="2641" spans="1:12" x14ac:dyDescent="0.2">
      <c r="A2641" t="s">
        <v>5280</v>
      </c>
      <c r="B2641" t="s">
        <v>5281</v>
      </c>
      <c r="C2641">
        <v>-0.93272725763088005</v>
      </c>
      <c r="D2641">
        <f t="shared" si="41"/>
        <v>0.5238670915791197</v>
      </c>
      <c r="E2641" s="1">
        <v>3.1300153972500199E-6</v>
      </c>
      <c r="F2641" s="1">
        <v>1.02741090512925E-5</v>
      </c>
      <c r="G2641">
        <v>1999.75319273943</v>
      </c>
      <c r="H2641">
        <v>3766.5854344500499</v>
      </c>
      <c r="I2641">
        <v>2093.2908631345699</v>
      </c>
      <c r="J2641">
        <v>4082.3161542151001</v>
      </c>
      <c r="K2641">
        <v>1852.8886602413299</v>
      </c>
      <c r="L2641">
        <v>3500.4895927758298</v>
      </c>
    </row>
    <row r="2642" spans="1:12" x14ac:dyDescent="0.2">
      <c r="A2642" t="s">
        <v>5282</v>
      </c>
      <c r="B2642" t="s">
        <v>5283</v>
      </c>
      <c r="C2642">
        <v>-0.93495402299118402</v>
      </c>
      <c r="D2642">
        <f t="shared" si="41"/>
        <v>0.52305913891553879</v>
      </c>
      <c r="E2642">
        <v>1.6050267388953901E-4</v>
      </c>
      <c r="F2642">
        <v>4.0051031159415399E-4</v>
      </c>
      <c r="G2642">
        <v>404.99649653753499</v>
      </c>
      <c r="H2642">
        <v>925.44394151088102</v>
      </c>
      <c r="I2642">
        <v>578.87093701207402</v>
      </c>
      <c r="J2642">
        <v>1160.22797756414</v>
      </c>
      <c r="K2642">
        <v>529.81186469002</v>
      </c>
      <c r="L2642">
        <v>810.29851684625805</v>
      </c>
    </row>
    <row r="2643" spans="1:12" x14ac:dyDescent="0.2">
      <c r="A2643" t="s">
        <v>5284</v>
      </c>
      <c r="B2643" t="s">
        <v>5285</v>
      </c>
      <c r="C2643">
        <v>-0.93530639190086495</v>
      </c>
      <c r="D2643">
        <f t="shared" si="41"/>
        <v>0.52293140071248589</v>
      </c>
      <c r="E2643">
        <v>1.41943879704046E-4</v>
      </c>
      <c r="F2643">
        <v>3.5694200556384199E-4</v>
      </c>
      <c r="G2643">
        <v>12329.155640495101</v>
      </c>
      <c r="H2643">
        <v>28488.614681464202</v>
      </c>
      <c r="I2643">
        <v>15365.2227099023</v>
      </c>
      <c r="J2643">
        <v>37136.956529405499</v>
      </c>
      <c r="K2643">
        <v>20190.965505170301</v>
      </c>
      <c r="L2643">
        <v>25949.617073783102</v>
      </c>
    </row>
    <row r="2644" spans="1:12" x14ac:dyDescent="0.2">
      <c r="A2644" t="s">
        <v>5286</v>
      </c>
      <c r="B2644" t="s">
        <v>5287</v>
      </c>
      <c r="C2644">
        <v>-0.93562343777781798</v>
      </c>
      <c r="D2644">
        <f t="shared" si="41"/>
        <v>0.52281649421884402</v>
      </c>
      <c r="E2644">
        <v>1.08732786483441E-4</v>
      </c>
      <c r="F2644">
        <v>2.7899793155480802E-4</v>
      </c>
      <c r="G2644">
        <v>2829.6640462999599</v>
      </c>
      <c r="H2644">
        <v>4850.2412135415798</v>
      </c>
      <c r="I2644">
        <v>2434.76624415987</v>
      </c>
      <c r="J2644">
        <v>3593.1057200718501</v>
      </c>
      <c r="K2644">
        <v>1850.95150534301</v>
      </c>
      <c r="L2644">
        <v>5162.7591216204401</v>
      </c>
    </row>
    <row r="2645" spans="1:12" x14ac:dyDescent="0.2">
      <c r="A2645" t="s">
        <v>5288</v>
      </c>
      <c r="B2645" t="s">
        <v>5289</v>
      </c>
      <c r="C2645">
        <v>-0.93623459105620999</v>
      </c>
      <c r="D2645">
        <f t="shared" si="41"/>
        <v>0.52259506603247963</v>
      </c>
      <c r="E2645" s="1">
        <v>2.01419629550252E-5</v>
      </c>
      <c r="F2645" s="1">
        <v>5.7919875766756998E-5</v>
      </c>
      <c r="G2645">
        <v>4294.29072066357</v>
      </c>
      <c r="H2645">
        <v>9241.0962480839298</v>
      </c>
      <c r="I2645">
        <v>3849.7840901893901</v>
      </c>
      <c r="J2645">
        <v>9130.7570437220602</v>
      </c>
      <c r="K2645">
        <v>5426.9394476383604</v>
      </c>
      <c r="L2645">
        <v>7599.8283751447098</v>
      </c>
    </row>
    <row r="2646" spans="1:12" x14ac:dyDescent="0.2">
      <c r="A2646" t="s">
        <v>5290</v>
      </c>
      <c r="B2646" t="s">
        <v>5291</v>
      </c>
      <c r="C2646">
        <v>-0.93708184271982398</v>
      </c>
      <c r="D2646">
        <f t="shared" si="41"/>
        <v>0.52228825167508741</v>
      </c>
      <c r="E2646">
        <v>6.5372814996161801E-4</v>
      </c>
      <c r="F2646">
        <v>1.4485301304894599E-3</v>
      </c>
      <c r="G2646">
        <v>1169.8423391789099</v>
      </c>
      <c r="H2646">
        <v>2133.0005572619498</v>
      </c>
      <c r="I2646">
        <v>1928.4003538038601</v>
      </c>
      <c r="J2646">
        <v>3472.7792757673201</v>
      </c>
      <c r="K2646">
        <v>1800.58547798674</v>
      </c>
      <c r="L2646">
        <v>3775.21937563037</v>
      </c>
    </row>
    <row r="2647" spans="1:12" x14ac:dyDescent="0.2">
      <c r="A2647" t="s">
        <v>5292</v>
      </c>
      <c r="B2647" t="s">
        <v>5293</v>
      </c>
      <c r="C2647">
        <v>-0.93797989138404003</v>
      </c>
      <c r="D2647">
        <f t="shared" si="41"/>
        <v>0.52196323890407192</v>
      </c>
      <c r="E2647" s="1">
        <v>3.4326685065170298E-5</v>
      </c>
      <c r="F2647" s="1">
        <v>9.5076289738404705E-5</v>
      </c>
      <c r="G2647">
        <v>3844.1470736923402</v>
      </c>
      <c r="H2647">
        <v>7779.0663755013502</v>
      </c>
      <c r="I2647">
        <v>3150.4612208293502</v>
      </c>
      <c r="J2647">
        <v>6192.8595532208801</v>
      </c>
      <c r="K2647">
        <v>3061.6733167918701</v>
      </c>
      <c r="L2647">
        <v>5293.1785971890304</v>
      </c>
    </row>
    <row r="2648" spans="1:12" x14ac:dyDescent="0.2">
      <c r="A2648" t="s">
        <v>5294</v>
      </c>
      <c r="B2648" t="s">
        <v>5295</v>
      </c>
      <c r="C2648">
        <v>-0.93813443861236001</v>
      </c>
      <c r="D2648">
        <f t="shared" si="41"/>
        <v>0.52190732712161703</v>
      </c>
      <c r="E2648" s="1">
        <v>7.90433365623649E-5</v>
      </c>
      <c r="F2648">
        <v>2.0677254341939499E-4</v>
      </c>
      <c r="G2648">
        <v>3014.2362201318201</v>
      </c>
      <c r="H2648">
        <v>5250.53622428779</v>
      </c>
      <c r="I2648">
        <v>4208.80101476051</v>
      </c>
      <c r="J2648">
        <v>6670.6521495834004</v>
      </c>
      <c r="K2648">
        <v>2894.1094180873502</v>
      </c>
      <c r="L2648">
        <v>7462.4634837174399</v>
      </c>
    </row>
    <row r="2649" spans="1:12" x14ac:dyDescent="0.2">
      <c r="A2649" t="s">
        <v>5296</v>
      </c>
      <c r="B2649" t="s">
        <v>5297</v>
      </c>
      <c r="C2649">
        <v>-0.93814744437686803</v>
      </c>
      <c r="D2649">
        <f t="shared" si="41"/>
        <v>0.521902622195764</v>
      </c>
      <c r="E2649" s="1">
        <v>9.4665379809174104E-5</v>
      </c>
      <c r="F2649">
        <v>2.4483657116614098E-4</v>
      </c>
      <c r="G2649">
        <v>2726.0911717755998</v>
      </c>
      <c r="H2649">
        <v>5719.4532368762002</v>
      </c>
      <c r="I2649">
        <v>2171.64309097257</v>
      </c>
      <c r="J2649">
        <v>3530.7467598848302</v>
      </c>
      <c r="K2649">
        <v>2155.0848243789701</v>
      </c>
      <c r="L2649">
        <v>4262.1701986113203</v>
      </c>
    </row>
    <row r="2650" spans="1:12" x14ac:dyDescent="0.2">
      <c r="A2650" t="s">
        <v>5298</v>
      </c>
      <c r="B2650" t="s">
        <v>5299</v>
      </c>
      <c r="C2650">
        <v>-0.93838231296517105</v>
      </c>
      <c r="D2650">
        <f t="shared" si="41"/>
        <v>0.52181766414754616</v>
      </c>
      <c r="E2650">
        <v>5.7841357134744305E-4</v>
      </c>
      <c r="F2650">
        <v>1.2974882401981401E-3</v>
      </c>
      <c r="G2650">
        <v>3828.2127853039801</v>
      </c>
      <c r="H2650">
        <v>6426.6410891945097</v>
      </c>
      <c r="I2650">
        <v>3612.3885342026201</v>
      </c>
      <c r="J2650">
        <v>5279.4325307631098</v>
      </c>
      <c r="K2650">
        <v>1852.8886602413299</v>
      </c>
      <c r="L2650">
        <v>6099.6185496693597</v>
      </c>
    </row>
    <row r="2651" spans="1:12" x14ac:dyDescent="0.2">
      <c r="A2651" t="s">
        <v>5300</v>
      </c>
      <c r="B2651" t="s">
        <v>5301</v>
      </c>
      <c r="C2651">
        <v>-0.93849044772884704</v>
      </c>
      <c r="D2651">
        <f t="shared" si="41"/>
        <v>0.52177855365394421</v>
      </c>
      <c r="E2651" s="1">
        <v>8.7977545854509008E-6</v>
      </c>
      <c r="F2651" s="1">
        <v>2.6890016615560902E-5</v>
      </c>
      <c r="G2651">
        <v>1277.39878580036</v>
      </c>
      <c r="H2651">
        <v>2126.3289737495102</v>
      </c>
      <c r="I2651">
        <v>1385.7819401198101</v>
      </c>
      <c r="J2651">
        <v>2571.6483863041699</v>
      </c>
      <c r="K2651">
        <v>1191.3502624656801</v>
      </c>
      <c r="L2651">
        <v>2687.8759373100202</v>
      </c>
    </row>
    <row r="2652" spans="1:12" x14ac:dyDescent="0.2">
      <c r="A2652" t="s">
        <v>5302</v>
      </c>
      <c r="B2652" t="s">
        <v>5303</v>
      </c>
      <c r="C2652">
        <v>-0.93862828527678599</v>
      </c>
      <c r="D2652">
        <f t="shared" si="41"/>
        <v>0.52172870442124997</v>
      </c>
      <c r="E2652" s="1">
        <v>1.1107499311425901E-5</v>
      </c>
      <c r="F2652" s="1">
        <v>3.3338705374907299E-5</v>
      </c>
      <c r="G2652">
        <v>1596.0845535676001</v>
      </c>
      <c r="H2652">
        <v>2788.7219081986</v>
      </c>
      <c r="I2652">
        <v>1788.0680054372899</v>
      </c>
      <c r="J2652">
        <v>3020.4572406079401</v>
      </c>
      <c r="K2652">
        <v>1589.43559407006</v>
      </c>
      <c r="L2652">
        <v>3722.7429002536701</v>
      </c>
    </row>
    <row r="2653" spans="1:12" x14ac:dyDescent="0.2">
      <c r="A2653" t="s">
        <v>5304</v>
      </c>
      <c r="B2653" t="s">
        <v>5305</v>
      </c>
      <c r="C2653">
        <v>-0.93971013614216803</v>
      </c>
      <c r="D2653">
        <f t="shared" si="41"/>
        <v>0.52133761617434893</v>
      </c>
      <c r="E2653">
        <v>7.2774741897185195E-4</v>
      </c>
      <c r="F2653">
        <v>1.5976269379136599E-3</v>
      </c>
      <c r="G2653">
        <v>3764.4756317505298</v>
      </c>
      <c r="H2653">
        <v>5161.8994719082702</v>
      </c>
      <c r="I2653">
        <v>3228.8134486673398</v>
      </c>
      <c r="J2653">
        <v>5092.3556502020501</v>
      </c>
      <c r="K2653">
        <v>1736.65936634224</v>
      </c>
      <c r="L2653">
        <v>6486.2466991359997</v>
      </c>
    </row>
    <row r="2654" spans="1:12" x14ac:dyDescent="0.2">
      <c r="A2654" t="s">
        <v>5306</v>
      </c>
      <c r="B2654" t="s">
        <v>5307</v>
      </c>
      <c r="C2654">
        <v>-0.94012747855322498</v>
      </c>
      <c r="D2654">
        <f t="shared" si="41"/>
        <v>0.52118682558841578</v>
      </c>
      <c r="E2654">
        <v>4.4807000024329601E-4</v>
      </c>
      <c r="F2654">
        <v>1.02636969988915E-3</v>
      </c>
      <c r="G2654">
        <v>3686.1320471744202</v>
      </c>
      <c r="H2654">
        <v>9497.4756716332904</v>
      </c>
      <c r="I2654">
        <v>6493.8794206627199</v>
      </c>
      <c r="J2654">
        <v>7224.8564295553797</v>
      </c>
      <c r="K2654">
        <v>4897.1275829483402</v>
      </c>
      <c r="L2654">
        <v>12206.954228070599</v>
      </c>
    </row>
    <row r="2655" spans="1:12" x14ac:dyDescent="0.2">
      <c r="A2655" t="s">
        <v>5308</v>
      </c>
      <c r="B2655" t="s">
        <v>5309</v>
      </c>
      <c r="C2655">
        <v>-0.94016874215442503</v>
      </c>
      <c r="D2655">
        <f t="shared" si="41"/>
        <v>0.52117191894691506</v>
      </c>
      <c r="E2655" s="1">
        <v>1.0959555473374799E-5</v>
      </c>
      <c r="F2655" s="1">
        <v>3.2926687841380597E-5</v>
      </c>
      <c r="G2655">
        <v>828.58299619482602</v>
      </c>
      <c r="H2655">
        <v>1583.07145916537</v>
      </c>
      <c r="I2655">
        <v>789.36945956191903</v>
      </c>
      <c r="J2655">
        <v>1326.22577299157</v>
      </c>
      <c r="K2655">
        <v>790.35919851381402</v>
      </c>
      <c r="L2655">
        <v>1710.8874398553801</v>
      </c>
    </row>
    <row r="2656" spans="1:12" x14ac:dyDescent="0.2">
      <c r="A2656" t="s">
        <v>5310</v>
      </c>
      <c r="B2656" t="s">
        <v>5311</v>
      </c>
      <c r="C2656">
        <v>-0.94164963897641696</v>
      </c>
      <c r="D2656">
        <f t="shared" si="41"/>
        <v>0.52063722115372102</v>
      </c>
      <c r="E2656" s="1">
        <v>1.3351037343666801E-5</v>
      </c>
      <c r="F2656" s="1">
        <v>3.9553169202001001E-5</v>
      </c>
      <c r="G2656">
        <v>2040.91677107604</v>
      </c>
      <c r="H2656">
        <v>3458.73950951904</v>
      </c>
      <c r="I2656">
        <v>1634.87185847046</v>
      </c>
      <c r="J2656">
        <v>2993.2300889769899</v>
      </c>
      <c r="K2656">
        <v>1513.88655303565</v>
      </c>
      <c r="L2656">
        <v>3512.83699874682</v>
      </c>
    </row>
    <row r="2657" spans="1:12" x14ac:dyDescent="0.2">
      <c r="A2657" t="s">
        <v>5312</v>
      </c>
      <c r="B2657" t="s">
        <v>5313</v>
      </c>
      <c r="C2657">
        <v>-0.94312760507442395</v>
      </c>
      <c r="D2657">
        <f t="shared" si="41"/>
        <v>0.52010412848567966</v>
      </c>
      <c r="E2657" s="1">
        <v>1.36476109277197E-5</v>
      </c>
      <c r="F2657" s="1">
        <v>4.0354291823171199E-5</v>
      </c>
      <c r="G2657">
        <v>799.37013414949502</v>
      </c>
      <c r="H2657">
        <v>1247.5861168256899</v>
      </c>
      <c r="I2657">
        <v>753.11693623388999</v>
      </c>
      <c r="J2657">
        <v>1630.1159170015501</v>
      </c>
      <c r="K2657">
        <v>760.33329758988305</v>
      </c>
      <c r="L2657">
        <v>1568.1205583158101</v>
      </c>
    </row>
    <row r="2658" spans="1:12" x14ac:dyDescent="0.2">
      <c r="A2658" t="s">
        <v>5314</v>
      </c>
      <c r="B2658" t="s">
        <v>5315</v>
      </c>
      <c r="C2658">
        <v>-0.94479916412092102</v>
      </c>
      <c r="D2658">
        <f t="shared" si="41"/>
        <v>0.51950186585879587</v>
      </c>
      <c r="E2658">
        <v>1.7410971821745301E-3</v>
      </c>
      <c r="F2658">
        <v>3.56953844225881E-3</v>
      </c>
      <c r="G2658">
        <v>1082.20375304292</v>
      </c>
      <c r="H2658">
        <v>1323.8327855392499</v>
      </c>
      <c r="I2658">
        <v>935.54898911042199</v>
      </c>
      <c r="J2658">
        <v>1558.0957094616101</v>
      </c>
      <c r="K2658">
        <v>450.38851385897499</v>
      </c>
      <c r="L2658">
        <v>1864.45830161958</v>
      </c>
    </row>
    <row r="2659" spans="1:12" x14ac:dyDescent="0.2">
      <c r="A2659" t="s">
        <v>5316</v>
      </c>
      <c r="B2659" t="s">
        <v>5317</v>
      </c>
      <c r="C2659">
        <v>-0.946012407506724</v>
      </c>
      <c r="D2659">
        <f t="shared" si="41"/>
        <v>0.51906517117335593</v>
      </c>
      <c r="E2659">
        <v>4.2592315801055101E-3</v>
      </c>
      <c r="F2659">
        <v>8.0674395582661408E-3</v>
      </c>
      <c r="G2659">
        <v>123.490735009806</v>
      </c>
      <c r="H2659">
        <v>271.62875729207099</v>
      </c>
      <c r="I2659">
        <v>113.43531492963901</v>
      </c>
      <c r="J2659">
        <v>220.45209868932599</v>
      </c>
      <c r="K2659">
        <v>90.077702771795003</v>
      </c>
      <c r="L2659">
        <v>137.36489142727001</v>
      </c>
    </row>
    <row r="2660" spans="1:12" x14ac:dyDescent="0.2">
      <c r="A2660" t="s">
        <v>5318</v>
      </c>
      <c r="B2660" t="s">
        <v>5319</v>
      </c>
      <c r="C2660">
        <v>-0.94616667792050702</v>
      </c>
      <c r="D2660">
        <f t="shared" si="41"/>
        <v>0.51900966941085491</v>
      </c>
      <c r="E2660" s="1">
        <v>1.3938059951024799E-6</v>
      </c>
      <c r="F2660" s="1">
        <v>4.7997638369293399E-6</v>
      </c>
      <c r="G2660">
        <v>2188.3089386683901</v>
      </c>
      <c r="H2660">
        <v>3803.7556854479099</v>
      </c>
      <c r="I2660">
        <v>2134.2211314081501</v>
      </c>
      <c r="J2660">
        <v>4221.08679801157</v>
      </c>
      <c r="K2660">
        <v>2093.09586763279</v>
      </c>
      <c r="L2660">
        <v>4335.4829215640702</v>
      </c>
    </row>
    <row r="2661" spans="1:12" x14ac:dyDescent="0.2">
      <c r="A2661" t="s">
        <v>5320</v>
      </c>
      <c r="B2661" t="s">
        <v>5321</v>
      </c>
      <c r="C2661">
        <v>-0.94716216428012401</v>
      </c>
      <c r="D2661">
        <f t="shared" si="41"/>
        <v>0.5186516666328348</v>
      </c>
      <c r="E2661">
        <v>1.15151265950465E-3</v>
      </c>
      <c r="F2661">
        <v>2.4402419717730701E-3</v>
      </c>
      <c r="G2661">
        <v>294.78433518469802</v>
      </c>
      <c r="H2661">
        <v>615.69184986202799</v>
      </c>
      <c r="I2661">
        <v>486.48547433741902</v>
      </c>
      <c r="J2661">
        <v>972.27280178918102</v>
      </c>
      <c r="K2661">
        <v>332.22206506156698</v>
      </c>
      <c r="L2661">
        <v>559.491833060511</v>
      </c>
    </row>
    <row r="2662" spans="1:12" x14ac:dyDescent="0.2">
      <c r="A2662" t="s">
        <v>5322</v>
      </c>
      <c r="B2662" t="s">
        <v>5323</v>
      </c>
      <c r="C2662">
        <v>-0.94734770410173497</v>
      </c>
      <c r="D2662">
        <f t="shared" si="41"/>
        <v>0.51858496899590423</v>
      </c>
      <c r="E2662" s="1">
        <v>1.82758744574339E-5</v>
      </c>
      <c r="F2662" s="1">
        <v>5.2775115244185501E-5</v>
      </c>
      <c r="G2662">
        <v>1003.86016846681</v>
      </c>
      <c r="H2662">
        <v>2021.4898042683601</v>
      </c>
      <c r="I2662">
        <v>1018.57896189397</v>
      </c>
      <c r="J2662">
        <v>1875.1602816801301</v>
      </c>
      <c r="K2662">
        <v>812.636479844473</v>
      </c>
      <c r="L2662">
        <v>1568.89227118899</v>
      </c>
    </row>
    <row r="2663" spans="1:12" x14ac:dyDescent="0.2">
      <c r="A2663" t="s">
        <v>5324</v>
      </c>
      <c r="B2663" t="s">
        <v>5325</v>
      </c>
      <c r="C2663">
        <v>-0.948184646507641</v>
      </c>
      <c r="D2663">
        <f t="shared" si="41"/>
        <v>0.5182842125163809</v>
      </c>
      <c r="E2663">
        <v>1.0704990588521601E-3</v>
      </c>
      <c r="F2663">
        <v>2.2826709371723099E-3</v>
      </c>
      <c r="G2663">
        <v>300.095764647485</v>
      </c>
      <c r="H2663">
        <v>378.37409349106002</v>
      </c>
      <c r="I2663">
        <v>260.78428071452998</v>
      </c>
      <c r="J2663">
        <v>526.97712834101901</v>
      </c>
      <c r="K2663">
        <v>159.815279111249</v>
      </c>
      <c r="L2663">
        <v>481.54883286863299</v>
      </c>
    </row>
    <row r="2664" spans="1:12" x14ac:dyDescent="0.2">
      <c r="A2664" t="s">
        <v>5326</v>
      </c>
      <c r="B2664" t="s">
        <v>5327</v>
      </c>
      <c r="C2664">
        <v>-0.94917619954496801</v>
      </c>
      <c r="D2664">
        <f t="shared" si="41"/>
        <v>0.51792812220684037</v>
      </c>
      <c r="E2664" s="1">
        <v>1.76971317208498E-5</v>
      </c>
      <c r="F2664" s="1">
        <v>5.1199718635426302E-5</v>
      </c>
      <c r="G2664">
        <v>906.92658077093904</v>
      </c>
      <c r="H2664">
        <v>1479.1853730431401</v>
      </c>
      <c r="I2664">
        <v>941.39617029236194</v>
      </c>
      <c r="J2664">
        <v>1670.5174968410299</v>
      </c>
      <c r="K2664">
        <v>717.71588982688297</v>
      </c>
      <c r="L2664">
        <v>1801.9495588914399</v>
      </c>
    </row>
    <row r="2665" spans="1:12" x14ac:dyDescent="0.2">
      <c r="A2665" t="s">
        <v>5328</v>
      </c>
      <c r="B2665" t="s">
        <v>5329</v>
      </c>
      <c r="C2665">
        <v>-0.95048255808680904</v>
      </c>
      <c r="D2665">
        <f t="shared" si="41"/>
        <v>0.51745935121253361</v>
      </c>
      <c r="E2665" s="1">
        <v>2.1560610118838299E-6</v>
      </c>
      <c r="F2665" s="1">
        <v>7.2270790354889304E-6</v>
      </c>
      <c r="G2665">
        <v>4902.4493941527198</v>
      </c>
      <c r="H2665">
        <v>9767.1982622075193</v>
      </c>
      <c r="I2665">
        <v>4675.4060730793299</v>
      </c>
      <c r="J2665">
        <v>8544.9341360496292</v>
      </c>
      <c r="K2665">
        <v>4177.4745382231404</v>
      </c>
      <c r="L2665">
        <v>8268.9034361977592</v>
      </c>
    </row>
    <row r="2666" spans="1:12" x14ac:dyDescent="0.2">
      <c r="A2666" t="s">
        <v>5330</v>
      </c>
      <c r="B2666" t="s">
        <v>5331</v>
      </c>
      <c r="C2666">
        <v>-0.95071717187056104</v>
      </c>
      <c r="D2666">
        <f t="shared" si="41"/>
        <v>0.51737520784056634</v>
      </c>
      <c r="E2666" s="1">
        <v>2.25221365033313E-6</v>
      </c>
      <c r="F2666" s="1">
        <v>7.5207848680767003E-6</v>
      </c>
      <c r="G2666">
        <v>1627.95313034432</v>
      </c>
      <c r="H2666">
        <v>2733.4430733812601</v>
      </c>
      <c r="I2666">
        <v>1457.1175505394799</v>
      </c>
      <c r="J2666">
        <v>3155.7147035488001</v>
      </c>
      <c r="K2666">
        <v>1476.11203251845</v>
      </c>
      <c r="L2666">
        <v>2925.5635022515798</v>
      </c>
    </row>
    <row r="2667" spans="1:12" x14ac:dyDescent="0.2">
      <c r="A2667" t="s">
        <v>5332</v>
      </c>
      <c r="B2667" t="s">
        <v>5333</v>
      </c>
      <c r="C2667">
        <v>-0.95086843908349095</v>
      </c>
      <c r="D2667">
        <f t="shared" si="41"/>
        <v>0.51732096366507763</v>
      </c>
      <c r="E2667" s="1">
        <v>5.67386126140775E-5</v>
      </c>
      <c r="F2667">
        <v>1.5177025506782501E-4</v>
      </c>
      <c r="G2667">
        <v>630.73224870599699</v>
      </c>
      <c r="H2667">
        <v>972.14502609793897</v>
      </c>
      <c r="I2667">
        <v>450.232951009391</v>
      </c>
      <c r="J2667">
        <v>987.20382042551</v>
      </c>
      <c r="K2667">
        <v>570.49211755470196</v>
      </c>
      <c r="L2667">
        <v>1231.6537456063099</v>
      </c>
    </row>
    <row r="2668" spans="1:12" x14ac:dyDescent="0.2">
      <c r="A2668" t="s">
        <v>5334</v>
      </c>
      <c r="B2668" t="s">
        <v>5335</v>
      </c>
      <c r="C2668">
        <v>-0.95102130513778105</v>
      </c>
      <c r="D2668">
        <f t="shared" si="41"/>
        <v>0.51726615192539971</v>
      </c>
      <c r="E2668">
        <v>2.2803185459466E-4</v>
      </c>
      <c r="F2668">
        <v>5.5444624692815002E-4</v>
      </c>
      <c r="G2668">
        <v>1319.8902215026501</v>
      </c>
      <c r="H2668">
        <v>2168.2646415419699</v>
      </c>
      <c r="I2668">
        <v>1369.4098328103801</v>
      </c>
      <c r="J2668">
        <v>1846.17653962137</v>
      </c>
      <c r="K2668">
        <v>868.813971895701</v>
      </c>
      <c r="L2668">
        <v>2860.7396209038802</v>
      </c>
    </row>
    <row r="2669" spans="1:12" x14ac:dyDescent="0.2">
      <c r="A2669" t="s">
        <v>5336</v>
      </c>
      <c r="B2669" t="s">
        <v>5337</v>
      </c>
      <c r="C2669">
        <v>-0.95234283649419404</v>
      </c>
      <c r="D2669">
        <f t="shared" si="41"/>
        <v>0.51679254494055682</v>
      </c>
      <c r="E2669" s="1">
        <v>8.1923020332808494E-6</v>
      </c>
      <c r="F2669" s="1">
        <v>2.5126588393328099E-5</v>
      </c>
      <c r="G2669">
        <v>1916.0981787005301</v>
      </c>
      <c r="H2669">
        <v>3339.6040896540899</v>
      </c>
      <c r="I2669">
        <v>1521.4365435408199</v>
      </c>
      <c r="J2669">
        <v>2973.0292990572498</v>
      </c>
      <c r="K2669">
        <v>1433.4946247554501</v>
      </c>
      <c r="L2669">
        <v>3110.0028789432599</v>
      </c>
    </row>
    <row r="2670" spans="1:12" x14ac:dyDescent="0.2">
      <c r="A2670" t="s">
        <v>5338</v>
      </c>
      <c r="B2670" t="s">
        <v>5339</v>
      </c>
      <c r="C2670">
        <v>-0.953363160321965</v>
      </c>
      <c r="D2670">
        <f t="shared" si="41"/>
        <v>0.51642718059415449</v>
      </c>
      <c r="E2670">
        <v>6.8081864428474396E-4</v>
      </c>
      <c r="F2670">
        <v>1.50262226533661E-3</v>
      </c>
      <c r="G2670">
        <v>2760.6154632837201</v>
      </c>
      <c r="H2670">
        <v>4541.4422052516402</v>
      </c>
      <c r="I2670">
        <v>2055.86890357015</v>
      </c>
      <c r="J2670">
        <v>3509.6676747511901</v>
      </c>
      <c r="K2670">
        <v>1232.99909277952</v>
      </c>
      <c r="L2670">
        <v>3658.6907317791502</v>
      </c>
    </row>
    <row r="2671" spans="1:12" x14ac:dyDescent="0.2">
      <c r="A2671" t="s">
        <v>5340</v>
      </c>
      <c r="B2671" t="s">
        <v>5341</v>
      </c>
      <c r="C2671">
        <v>-0.95420881033194005</v>
      </c>
      <c r="D2671">
        <f t="shared" si="41"/>
        <v>0.5161245603797967</v>
      </c>
      <c r="E2671">
        <v>3.3944136840721902E-4</v>
      </c>
      <c r="F2671">
        <v>7.9487833770764695E-4</v>
      </c>
      <c r="G2671">
        <v>940.12301491335995</v>
      </c>
      <c r="H2671">
        <v>1368.6277034084701</v>
      </c>
      <c r="I2671">
        <v>782.35284214359001</v>
      </c>
      <c r="J2671">
        <v>2348.5614019731402</v>
      </c>
      <c r="K2671">
        <v>1233.9676702286799</v>
      </c>
      <c r="L2671">
        <v>2012.6271732714699</v>
      </c>
    </row>
    <row r="2672" spans="1:12" x14ac:dyDescent="0.2">
      <c r="A2672" t="s">
        <v>5342</v>
      </c>
      <c r="B2672" t="s">
        <v>5343</v>
      </c>
      <c r="C2672">
        <v>-0.95455579178059302</v>
      </c>
      <c r="D2672">
        <f t="shared" si="41"/>
        <v>0.51600044259438582</v>
      </c>
      <c r="E2672">
        <v>8.9325386515037904E-3</v>
      </c>
      <c r="F2672">
        <v>1.5862646336238798E-2</v>
      </c>
      <c r="G2672">
        <v>99.589302427262695</v>
      </c>
      <c r="H2672">
        <v>125.80700337738</v>
      </c>
      <c r="I2672">
        <v>73.674482892445695</v>
      </c>
      <c r="J2672">
        <v>131.74428208525501</v>
      </c>
      <c r="K2672">
        <v>43.585985212158903</v>
      </c>
      <c r="L2672">
        <v>159.74456474969099</v>
      </c>
    </row>
    <row r="2673" spans="1:12" x14ac:dyDescent="0.2">
      <c r="A2673" t="s">
        <v>5344</v>
      </c>
      <c r="B2673" t="s">
        <v>5345</v>
      </c>
      <c r="C2673">
        <v>-0.95459729399779303</v>
      </c>
      <c r="D2673">
        <f t="shared" si="41"/>
        <v>0.51598559894842244</v>
      </c>
      <c r="E2673">
        <v>3.9861418913146601E-4</v>
      </c>
      <c r="F2673">
        <v>9.2232776945267196E-4</v>
      </c>
      <c r="G2673">
        <v>784.76370312683002</v>
      </c>
      <c r="H2673">
        <v>1252.35153362029</v>
      </c>
      <c r="I2673">
        <v>1150.7252566058201</v>
      </c>
      <c r="J2673">
        <v>1769.7648560119201</v>
      </c>
      <c r="K2673">
        <v>748.71036819997403</v>
      </c>
      <c r="L2673">
        <v>2178.54544100665</v>
      </c>
    </row>
    <row r="2674" spans="1:12" x14ac:dyDescent="0.2">
      <c r="A2674" t="s">
        <v>5346</v>
      </c>
      <c r="B2674" t="s">
        <v>5347</v>
      </c>
      <c r="C2674">
        <v>-0.95516958798712204</v>
      </c>
      <c r="D2674">
        <f t="shared" si="41"/>
        <v>0.51578095632697551</v>
      </c>
      <c r="E2674">
        <v>1.70243519006795E-4</v>
      </c>
      <c r="F2674">
        <v>4.23447301810129E-4</v>
      </c>
      <c r="G2674">
        <v>339.93148561839001</v>
      </c>
      <c r="H2674">
        <v>560.41301504469402</v>
      </c>
      <c r="I2674">
        <v>287.68131415145501</v>
      </c>
      <c r="J2674">
        <v>494.48020542665603</v>
      </c>
      <c r="K2674">
        <v>219.867080959113</v>
      </c>
      <c r="L2674">
        <v>584.95835787568001</v>
      </c>
    </row>
    <row r="2675" spans="1:12" x14ac:dyDescent="0.2">
      <c r="A2675" t="s">
        <v>5348</v>
      </c>
      <c r="B2675" t="s">
        <v>5349</v>
      </c>
      <c r="C2675">
        <v>-0.956666711602847</v>
      </c>
      <c r="D2675">
        <f t="shared" si="41"/>
        <v>0.51524599411608241</v>
      </c>
      <c r="E2675">
        <v>8.4513848145681501E-4</v>
      </c>
      <c r="F2675">
        <v>1.83768483758633E-3</v>
      </c>
      <c r="G2675">
        <v>11347.8690472452</v>
      </c>
      <c r="H2675">
        <v>26301.288372743798</v>
      </c>
      <c r="I2675">
        <v>12365.618763566999</v>
      </c>
      <c r="J2675">
        <v>36119.890671707399</v>
      </c>
      <c r="K2675">
        <v>24078.835386094899</v>
      </c>
      <c r="L2675">
        <v>30339.8916093435</v>
      </c>
    </row>
    <row r="2676" spans="1:12" x14ac:dyDescent="0.2">
      <c r="A2676" t="s">
        <v>5350</v>
      </c>
      <c r="B2676" t="s">
        <v>5351</v>
      </c>
      <c r="C2676">
        <v>-0.95688476630935704</v>
      </c>
      <c r="D2676">
        <f t="shared" si="41"/>
        <v>0.51516812365793307</v>
      </c>
      <c r="E2676" s="1">
        <v>4.3262106532256602E-5</v>
      </c>
      <c r="F2676">
        <v>1.17971921966662E-4</v>
      </c>
      <c r="G2676">
        <v>5934.1945672991596</v>
      </c>
      <c r="H2676">
        <v>12461.5649178731</v>
      </c>
      <c r="I2676">
        <v>7379.1426516084503</v>
      </c>
      <c r="J2676">
        <v>16690.243949774002</v>
      </c>
      <c r="K2676">
        <v>9262.5061463083402</v>
      </c>
      <c r="L2676">
        <v>14674.120283649099</v>
      </c>
    </row>
    <row r="2677" spans="1:12" x14ac:dyDescent="0.2">
      <c r="A2677" t="s">
        <v>5352</v>
      </c>
      <c r="B2677" t="s">
        <v>5353</v>
      </c>
      <c r="C2677">
        <v>-0.95702911087486797</v>
      </c>
      <c r="D2677">
        <f t="shared" si="41"/>
        <v>0.51511658262052007</v>
      </c>
      <c r="E2677" s="1">
        <v>2.1201300739064198E-5</v>
      </c>
      <c r="F2677" s="1">
        <v>6.0598993451025998E-5</v>
      </c>
      <c r="G2677">
        <v>14359.449552645599</v>
      </c>
      <c r="H2677">
        <v>27176.218896232</v>
      </c>
      <c r="I2677">
        <v>11372.767398873601</v>
      </c>
      <c r="J2677">
        <v>19008.065019260601</v>
      </c>
      <c r="K2677">
        <v>11722.6928671724</v>
      </c>
      <c r="L2677">
        <v>26525.314877180499</v>
      </c>
    </row>
    <row r="2678" spans="1:12" x14ac:dyDescent="0.2">
      <c r="A2678" t="s">
        <v>5354</v>
      </c>
      <c r="B2678" t="s">
        <v>5355</v>
      </c>
      <c r="C2678">
        <v>-0.95741261700730296</v>
      </c>
      <c r="D2678">
        <f t="shared" si="41"/>
        <v>0.51497966933805162</v>
      </c>
      <c r="E2678" s="1">
        <v>4.9696887886078296E-6</v>
      </c>
      <c r="F2678" s="1">
        <v>1.57756941947011E-5</v>
      </c>
      <c r="G2678">
        <v>2149.8010750631802</v>
      </c>
      <c r="H2678">
        <v>3831.3951028565798</v>
      </c>
      <c r="I2678">
        <v>2071.0715746432002</v>
      </c>
      <c r="J2678">
        <v>3521.9638077458098</v>
      </c>
      <c r="K2678">
        <v>1678.5447193927</v>
      </c>
      <c r="L2678">
        <v>4099.3387823688799</v>
      </c>
    </row>
    <row r="2679" spans="1:12" x14ac:dyDescent="0.2">
      <c r="A2679" t="s">
        <v>5356</v>
      </c>
      <c r="B2679" t="s">
        <v>5357</v>
      </c>
      <c r="C2679">
        <v>-0.958679406555355</v>
      </c>
      <c r="D2679">
        <f t="shared" si="41"/>
        <v>0.5145276787830535</v>
      </c>
      <c r="E2679">
        <v>4.3536829503505899E-4</v>
      </c>
      <c r="F2679">
        <v>1.0007090175331501E-3</v>
      </c>
      <c r="G2679">
        <v>608.15867348915106</v>
      </c>
      <c r="H2679">
        <v>1504.91862373397</v>
      </c>
      <c r="I2679">
        <v>1153.06412907859</v>
      </c>
      <c r="J2679">
        <v>1553.7042333921099</v>
      </c>
      <c r="K2679">
        <v>617.95241256349698</v>
      </c>
      <c r="L2679">
        <v>1565.0337068230599</v>
      </c>
    </row>
    <row r="2680" spans="1:12" x14ac:dyDescent="0.2">
      <c r="A2680" t="s">
        <v>5358</v>
      </c>
      <c r="B2680" t="s">
        <v>5359</v>
      </c>
      <c r="C2680">
        <v>-0.95878685343979997</v>
      </c>
      <c r="D2680">
        <f t="shared" si="41"/>
        <v>0.51448935998674805</v>
      </c>
      <c r="E2680" s="1">
        <v>1.11058332147219E-5</v>
      </c>
      <c r="F2680" s="1">
        <v>3.3338705374907299E-5</v>
      </c>
      <c r="G2680">
        <v>1663.80527921814</v>
      </c>
      <c r="H2680">
        <v>2978.3854966235899</v>
      </c>
      <c r="I2680">
        <v>1896.8255754213801</v>
      </c>
      <c r="J2680">
        <v>4051.5758217285402</v>
      </c>
      <c r="K2680">
        <v>2020.4525589458499</v>
      </c>
      <c r="L2680">
        <v>3819.2070094020301</v>
      </c>
    </row>
    <row r="2681" spans="1:12" x14ac:dyDescent="0.2">
      <c r="A2681" t="s">
        <v>5360</v>
      </c>
      <c r="B2681" t="s">
        <v>5361</v>
      </c>
      <c r="C2681">
        <v>-0.96090342832484299</v>
      </c>
      <c r="D2681">
        <f t="shared" si="41"/>
        <v>0.51373510713660819</v>
      </c>
      <c r="E2681">
        <v>4.9146728994845098E-4</v>
      </c>
      <c r="F2681">
        <v>1.1162475694780601E-3</v>
      </c>
      <c r="G2681">
        <v>12504.4328127671</v>
      </c>
      <c r="H2681">
        <v>25330.0964300048</v>
      </c>
      <c r="I2681">
        <v>8476.0738413404197</v>
      </c>
      <c r="J2681">
        <v>27726.901607662701</v>
      </c>
      <c r="K2681">
        <v>19351.208856749399</v>
      </c>
      <c r="L2681">
        <v>25453.405696323902</v>
      </c>
    </row>
    <row r="2682" spans="1:12" x14ac:dyDescent="0.2">
      <c r="A2682" t="s">
        <v>5362</v>
      </c>
      <c r="B2682" t="s">
        <v>5363</v>
      </c>
      <c r="C2682">
        <v>-0.96113514673880196</v>
      </c>
      <c r="D2682">
        <f t="shared" si="41"/>
        <v>0.51365260021629244</v>
      </c>
      <c r="E2682" s="1">
        <v>2.3044635968383599E-5</v>
      </c>
      <c r="F2682" s="1">
        <v>6.5624572478493301E-5</v>
      </c>
      <c r="G2682">
        <v>1207.0223454184199</v>
      </c>
      <c r="H2682">
        <v>2279.7753945355598</v>
      </c>
      <c r="I2682">
        <v>1096.9311897319701</v>
      </c>
      <c r="J2682">
        <v>1890.96959553036</v>
      </c>
      <c r="K2682">
        <v>1282.39654268663</v>
      </c>
      <c r="L2682">
        <v>2811.34999701992</v>
      </c>
    </row>
    <row r="2683" spans="1:12" x14ac:dyDescent="0.2">
      <c r="A2683" t="s">
        <v>5364</v>
      </c>
      <c r="B2683" t="s">
        <v>5365</v>
      </c>
      <c r="C2683">
        <v>-0.96178203813899199</v>
      </c>
      <c r="D2683">
        <f t="shared" si="41"/>
        <v>0.51342233466717635</v>
      </c>
      <c r="E2683" s="1">
        <v>5.1839773299083801E-5</v>
      </c>
      <c r="F2683">
        <v>1.39573839890334E-4</v>
      </c>
      <c r="G2683">
        <v>2530.8961390181698</v>
      </c>
      <c r="H2683">
        <v>3871.4246039312002</v>
      </c>
      <c r="I2683">
        <v>1975.17780325938</v>
      </c>
      <c r="J2683">
        <v>3500.8847226121702</v>
      </c>
      <c r="K2683">
        <v>2066.9442765054901</v>
      </c>
      <c r="L2683">
        <v>5427.4566371235496</v>
      </c>
    </row>
    <row r="2684" spans="1:12" x14ac:dyDescent="0.2">
      <c r="A2684" t="s">
        <v>5366</v>
      </c>
      <c r="B2684" t="s">
        <v>5367</v>
      </c>
      <c r="C2684">
        <v>-0.96214612640619701</v>
      </c>
      <c r="D2684">
        <f t="shared" si="41"/>
        <v>0.51329278028647285</v>
      </c>
      <c r="E2684" s="1">
        <v>2.4310192949549099E-5</v>
      </c>
      <c r="F2684" s="1">
        <v>6.8910519380646594E-5</v>
      </c>
      <c r="G2684">
        <v>404.99649653753499</v>
      </c>
      <c r="H2684">
        <v>812.02702179945402</v>
      </c>
      <c r="I2684">
        <v>527.41574261100004</v>
      </c>
      <c r="J2684">
        <v>909.03554638825801</v>
      </c>
      <c r="K2684">
        <v>412.61399334177099</v>
      </c>
      <c r="L2684">
        <v>899.04549726275297</v>
      </c>
    </row>
    <row r="2685" spans="1:12" x14ac:dyDescent="0.2">
      <c r="A2685" t="s">
        <v>5368</v>
      </c>
      <c r="B2685" t="s">
        <v>5369</v>
      </c>
      <c r="C2685">
        <v>-0.96235350588614998</v>
      </c>
      <c r="D2685">
        <f t="shared" si="41"/>
        <v>0.51321900257417219</v>
      </c>
      <c r="E2685" s="1">
        <v>3.8506086221006497E-5</v>
      </c>
      <c r="F2685">
        <v>1.05891737107768E-4</v>
      </c>
      <c r="G2685">
        <v>13979.682346056299</v>
      </c>
      <c r="H2685">
        <v>29128.133615299201</v>
      </c>
      <c r="I2685">
        <v>9791.6896072769505</v>
      </c>
      <c r="J2685">
        <v>24204.937799916901</v>
      </c>
      <c r="K2685">
        <v>15633.808606876801</v>
      </c>
      <c r="L2685">
        <v>23449.267364657499</v>
      </c>
    </row>
    <row r="2686" spans="1:12" x14ac:dyDescent="0.2">
      <c r="A2686" t="s">
        <v>5370</v>
      </c>
      <c r="B2686" t="s">
        <v>5371</v>
      </c>
      <c r="C2686">
        <v>-0.96287664998443101</v>
      </c>
      <c r="D2686">
        <f t="shared" si="41"/>
        <v>0.51303293496342517</v>
      </c>
      <c r="E2686" s="1">
        <v>2.8647975682826401E-5</v>
      </c>
      <c r="F2686" s="1">
        <v>8.0248142505093902E-5</v>
      </c>
      <c r="G2686">
        <v>1979.8353322539799</v>
      </c>
      <c r="H2686">
        <v>3940.9996891323299</v>
      </c>
      <c r="I2686">
        <v>2357.58345255826</v>
      </c>
      <c r="J2686">
        <v>3512.30256039289</v>
      </c>
      <c r="K2686">
        <v>2242.2567948032902</v>
      </c>
      <c r="L2686">
        <v>5371.8933102540996</v>
      </c>
    </row>
    <row r="2687" spans="1:12" x14ac:dyDescent="0.2">
      <c r="A2687" t="s">
        <v>5372</v>
      </c>
      <c r="B2687" t="s">
        <v>5373</v>
      </c>
      <c r="C2687">
        <v>-0.96293649600502196</v>
      </c>
      <c r="D2687">
        <f t="shared" si="41"/>
        <v>0.51301165372108615</v>
      </c>
      <c r="E2687">
        <v>2.0104226559480198E-3</v>
      </c>
      <c r="F2687">
        <v>4.0729869369189901E-3</v>
      </c>
      <c r="G2687">
        <v>455.45507643401498</v>
      </c>
      <c r="H2687">
        <v>1127.4976136018199</v>
      </c>
      <c r="I2687">
        <v>884.09379470934903</v>
      </c>
      <c r="J2687">
        <v>2054.3325053160702</v>
      </c>
      <c r="K2687">
        <v>1019.9120539645201</v>
      </c>
      <c r="L2687">
        <v>1420.72339953711</v>
      </c>
    </row>
    <row r="2688" spans="1:12" x14ac:dyDescent="0.2">
      <c r="A2688" t="s">
        <v>5374</v>
      </c>
      <c r="B2688" t="s">
        <v>5375</v>
      </c>
      <c r="C2688">
        <v>-0.96294817473814898</v>
      </c>
      <c r="D2688">
        <f t="shared" si="41"/>
        <v>0.51300750086703528</v>
      </c>
      <c r="E2688">
        <v>3.1604654696453898E-4</v>
      </c>
      <c r="F2688">
        <v>7.4496686070212904E-4</v>
      </c>
      <c r="G2688">
        <v>9652.1951912502991</v>
      </c>
      <c r="H2688">
        <v>22348.8516833045</v>
      </c>
      <c r="I2688">
        <v>7736.9901399431901</v>
      </c>
      <c r="J2688">
        <v>22227.895273424201</v>
      </c>
      <c r="K2688">
        <v>16148.1232323803</v>
      </c>
      <c r="L2688">
        <v>20801.520496753201</v>
      </c>
    </row>
    <row r="2689" spans="1:12" x14ac:dyDescent="0.2">
      <c r="A2689" t="s">
        <v>5376</v>
      </c>
      <c r="B2689" t="s">
        <v>5377</v>
      </c>
      <c r="C2689">
        <v>-0.96348718057141003</v>
      </c>
      <c r="D2689">
        <f t="shared" si="41"/>
        <v>0.51281587174250465</v>
      </c>
      <c r="E2689" s="1">
        <v>3.9088651632847097E-6</v>
      </c>
      <c r="F2689" s="1">
        <v>1.26689111988603E-5</v>
      </c>
      <c r="G2689">
        <v>1369.0209440334399</v>
      </c>
      <c r="H2689">
        <v>2495.1722336513799</v>
      </c>
      <c r="I2689">
        <v>1337.8350544279001</v>
      </c>
      <c r="J2689">
        <v>2482.9405697000998</v>
      </c>
      <c r="K2689">
        <v>1076.0895460157401</v>
      </c>
      <c r="L2689">
        <v>2396.1684712453598</v>
      </c>
    </row>
    <row r="2690" spans="1:12" x14ac:dyDescent="0.2">
      <c r="A2690" t="s">
        <v>5378</v>
      </c>
      <c r="B2690" t="s">
        <v>5379</v>
      </c>
      <c r="C2690">
        <v>-0.96390507475951104</v>
      </c>
      <c r="D2690">
        <f t="shared" si="41"/>
        <v>0.51266734989167206</v>
      </c>
      <c r="E2690">
        <v>4.4217494085832298E-4</v>
      </c>
      <c r="F2690">
        <v>1.01437232715119E-3</v>
      </c>
      <c r="G2690">
        <v>1041.0401747063199</v>
      </c>
      <c r="H2690">
        <v>1599.2738762670001</v>
      </c>
      <c r="I2690">
        <v>827.96085536272301</v>
      </c>
      <c r="J2690">
        <v>1313.9296399969401</v>
      </c>
      <c r="K2690">
        <v>509.47173825767902</v>
      </c>
      <c r="L2690">
        <v>1721.6914200799999</v>
      </c>
    </row>
    <row r="2691" spans="1:12" x14ac:dyDescent="0.2">
      <c r="A2691" t="s">
        <v>5380</v>
      </c>
      <c r="B2691" t="s">
        <v>5381</v>
      </c>
      <c r="C2691">
        <v>-0.96686896500538</v>
      </c>
      <c r="D2691">
        <f t="shared" si="41"/>
        <v>0.51161520099402691</v>
      </c>
      <c r="E2691">
        <v>1.9770160571537599E-4</v>
      </c>
      <c r="F2691">
        <v>4.8586882073659401E-4</v>
      </c>
      <c r="G2691">
        <v>14447.088138781601</v>
      </c>
      <c r="H2691">
        <v>35154.479693747497</v>
      </c>
      <c r="I2691">
        <v>10468.793188145601</v>
      </c>
      <c r="J2691">
        <v>25907.0739244584</v>
      </c>
      <c r="K2691">
        <v>19647.5935561921</v>
      </c>
      <c r="L2691">
        <v>26045.309470058299</v>
      </c>
    </row>
    <row r="2692" spans="1:12" x14ac:dyDescent="0.2">
      <c r="A2692" t="s">
        <v>5382</v>
      </c>
      <c r="B2692" t="s">
        <v>5383</v>
      </c>
      <c r="C2692">
        <v>-0.966881876239578</v>
      </c>
      <c r="D2692">
        <f t="shared" ref="D2692:D2755" si="42">2^(C2692)</f>
        <v>0.51161062237281163</v>
      </c>
      <c r="E2692">
        <v>2.7903619074067399E-4</v>
      </c>
      <c r="F2692">
        <v>6.6509553227527896E-4</v>
      </c>
      <c r="G2692">
        <v>359.84934610384198</v>
      </c>
      <c r="H2692">
        <v>824.41710546540901</v>
      </c>
      <c r="I2692">
        <v>387.08339424443699</v>
      </c>
      <c r="J2692">
        <v>768.50831216398694</v>
      </c>
      <c r="K2692">
        <v>598.58086358031505</v>
      </c>
      <c r="L2692">
        <v>1040.2689530559601</v>
      </c>
    </row>
    <row r="2693" spans="1:12" x14ac:dyDescent="0.2">
      <c r="A2693" t="s">
        <v>5384</v>
      </c>
      <c r="B2693" t="s">
        <v>5385</v>
      </c>
      <c r="C2693">
        <v>-0.96884517796032399</v>
      </c>
      <c r="D2693">
        <f t="shared" si="42"/>
        <v>0.51091486696851052</v>
      </c>
      <c r="E2693" s="1">
        <v>7.8605616780133E-6</v>
      </c>
      <c r="F2693" s="1">
        <v>2.4181219399312101E-5</v>
      </c>
      <c r="G2693">
        <v>1756.75529481691</v>
      </c>
      <c r="H2693">
        <v>3842.8321031636201</v>
      </c>
      <c r="I2693">
        <v>2257.0119362288901</v>
      </c>
      <c r="J2693">
        <v>4232.5046357922902</v>
      </c>
      <c r="K2693">
        <v>2428.2236650418299</v>
      </c>
      <c r="L2693">
        <v>4536.1282685926699</v>
      </c>
    </row>
    <row r="2694" spans="1:12" x14ac:dyDescent="0.2">
      <c r="A2694" t="s">
        <v>5386</v>
      </c>
      <c r="B2694" t="s">
        <v>5387</v>
      </c>
      <c r="C2694">
        <v>-0.97043865699445198</v>
      </c>
      <c r="D2694">
        <f t="shared" si="42"/>
        <v>0.51035086511060712</v>
      </c>
      <c r="E2694" s="1">
        <v>2.6811517504263198E-5</v>
      </c>
      <c r="F2694" s="1">
        <v>7.5480782170989099E-5</v>
      </c>
      <c r="G2694">
        <v>2147.14536033178</v>
      </c>
      <c r="H2694">
        <v>4292.6874485736398</v>
      </c>
      <c r="I2694">
        <v>1985.70272938687</v>
      </c>
      <c r="J2694">
        <v>3076.6681342976499</v>
      </c>
      <c r="K2694">
        <v>1527.4466373238799</v>
      </c>
      <c r="L2694">
        <v>3718.8843358877298</v>
      </c>
    </row>
    <row r="2695" spans="1:12" x14ac:dyDescent="0.2">
      <c r="A2695" t="s">
        <v>5388</v>
      </c>
      <c r="B2695" t="s">
        <v>5389</v>
      </c>
      <c r="C2695">
        <v>-0.97058992401231503</v>
      </c>
      <c r="D2695">
        <f t="shared" si="42"/>
        <v>0.51029735747094662</v>
      </c>
      <c r="E2695">
        <v>1.1215481962536999E-3</v>
      </c>
      <c r="F2695">
        <v>2.3808303815210001E-3</v>
      </c>
      <c r="G2695">
        <v>397.02935234335399</v>
      </c>
      <c r="H2695">
        <v>528.00818084142895</v>
      </c>
      <c r="I2695">
        <v>470.11336702798701</v>
      </c>
      <c r="J2695">
        <v>685.94856205722704</v>
      </c>
      <c r="K2695">
        <v>322.53629056997602</v>
      </c>
      <c r="L2695">
        <v>1115.1251017550901</v>
      </c>
    </row>
    <row r="2696" spans="1:12" x14ac:dyDescent="0.2">
      <c r="A2696" t="s">
        <v>5390</v>
      </c>
      <c r="B2696" t="s">
        <v>5391</v>
      </c>
      <c r="C2696">
        <v>-0.97071133404680798</v>
      </c>
      <c r="D2696">
        <f t="shared" si="42"/>
        <v>0.51025441519197012</v>
      </c>
      <c r="E2696" s="1">
        <v>4.5399968564191697E-6</v>
      </c>
      <c r="F2696" s="1">
        <v>1.45312866187566E-5</v>
      </c>
      <c r="G2696">
        <v>3095.2355194393199</v>
      </c>
      <c r="H2696">
        <v>5235.2868905450696</v>
      </c>
      <c r="I2696">
        <v>2847.5772356048501</v>
      </c>
      <c r="J2696">
        <v>5088.8424693464403</v>
      </c>
      <c r="K2696">
        <v>2293.5913996087202</v>
      </c>
      <c r="L2696">
        <v>5814.0847865901997</v>
      </c>
    </row>
    <row r="2697" spans="1:12" x14ac:dyDescent="0.2">
      <c r="A2697" t="s">
        <v>5392</v>
      </c>
      <c r="B2697" t="s">
        <v>5393</v>
      </c>
      <c r="C2697">
        <v>-0.97119945325378199</v>
      </c>
      <c r="D2697">
        <f t="shared" si="42"/>
        <v>0.51008180570482131</v>
      </c>
      <c r="E2697" s="1">
        <v>4.7412360424457203E-6</v>
      </c>
      <c r="F2697" s="1">
        <v>1.51283183133054E-5</v>
      </c>
      <c r="G2697">
        <v>3731.2791976081098</v>
      </c>
      <c r="H2697">
        <v>7413.0823656762404</v>
      </c>
      <c r="I2697">
        <v>3622.91346033011</v>
      </c>
      <c r="J2697">
        <v>5874.0383905745603</v>
      </c>
      <c r="K2697">
        <v>2946.4126003419401</v>
      </c>
      <c r="L2697">
        <v>6904.5150764032996</v>
      </c>
    </row>
    <row r="2698" spans="1:12" x14ac:dyDescent="0.2">
      <c r="A2698" t="s">
        <v>5394</v>
      </c>
      <c r="B2698" t="s">
        <v>5395</v>
      </c>
      <c r="C2698">
        <v>-0.97157978129599099</v>
      </c>
      <c r="D2698">
        <f t="shared" si="42"/>
        <v>0.5099473539738405</v>
      </c>
      <c r="E2698" s="1">
        <v>6.6964978465389703E-5</v>
      </c>
      <c r="F2698">
        <v>1.7743275316012001E-4</v>
      </c>
      <c r="G2698">
        <v>2265.3246658787998</v>
      </c>
      <c r="H2698">
        <v>4345.1070333142197</v>
      </c>
      <c r="I2698">
        <v>1874.6062869300099</v>
      </c>
      <c r="J2698">
        <v>2891.3478441643902</v>
      </c>
      <c r="K2698">
        <v>1506.13793344238</v>
      </c>
      <c r="L2698">
        <v>3832.3261282462099</v>
      </c>
    </row>
    <row r="2699" spans="1:12" x14ac:dyDescent="0.2">
      <c r="A2699" t="s">
        <v>5396</v>
      </c>
      <c r="B2699" t="s">
        <v>5397</v>
      </c>
      <c r="C2699">
        <v>-0.97243532848521996</v>
      </c>
      <c r="D2699">
        <f t="shared" si="42"/>
        <v>0.50964503458134913</v>
      </c>
      <c r="E2699" s="1">
        <v>6.1032629443140196E-6</v>
      </c>
      <c r="F2699" s="1">
        <v>1.9050700874740402E-5</v>
      </c>
      <c r="G2699">
        <v>1768.7060111081901</v>
      </c>
      <c r="H2699">
        <v>3821.8642692673902</v>
      </c>
      <c r="I2699">
        <v>2465.1715863059599</v>
      </c>
      <c r="J2699">
        <v>4324.7256332519701</v>
      </c>
      <c r="K2699">
        <v>2089.2215578361502</v>
      </c>
      <c r="L2699">
        <v>4261.3984857381301</v>
      </c>
    </row>
    <row r="2700" spans="1:12" x14ac:dyDescent="0.2">
      <c r="A2700" t="s">
        <v>5398</v>
      </c>
      <c r="B2700" t="s">
        <v>5399</v>
      </c>
      <c r="C2700">
        <v>-0.97243732582763398</v>
      </c>
      <c r="D2700">
        <f t="shared" si="42"/>
        <v>0.50964432900261625</v>
      </c>
      <c r="E2700" s="1">
        <v>4.2717551116754003E-5</v>
      </c>
      <c r="F2700">
        <v>1.1664159643428701E-4</v>
      </c>
      <c r="G2700">
        <v>808.66513570937298</v>
      </c>
      <c r="H2700">
        <v>1585.93070924213</v>
      </c>
      <c r="I2700">
        <v>639.68162130425105</v>
      </c>
      <c r="J2700">
        <v>1304.26839264402</v>
      </c>
      <c r="K2700">
        <v>598.58086358031505</v>
      </c>
      <c r="L2700">
        <v>1124.3856562333301</v>
      </c>
    </row>
    <row r="2701" spans="1:12" x14ac:dyDescent="0.2">
      <c r="A2701" t="s">
        <v>5400</v>
      </c>
      <c r="B2701" t="s">
        <v>5401</v>
      </c>
      <c r="C2701">
        <v>-0.97349927885474996</v>
      </c>
      <c r="D2701">
        <f t="shared" si="42"/>
        <v>0.50926932307355</v>
      </c>
      <c r="E2701" s="1">
        <v>1.0609557413147899E-5</v>
      </c>
      <c r="F2701" s="1">
        <v>3.1968544334245799E-5</v>
      </c>
      <c r="G2701">
        <v>3050.0883690056298</v>
      </c>
      <c r="H2701">
        <v>5042.7640520433297</v>
      </c>
      <c r="I2701">
        <v>2969.1986041892001</v>
      </c>
      <c r="J2701">
        <v>6450.2000508940801</v>
      </c>
      <c r="K2701">
        <v>2343.9574269649902</v>
      </c>
      <c r="L2701">
        <v>4926.6149824252498</v>
      </c>
    </row>
    <row r="2702" spans="1:12" x14ac:dyDescent="0.2">
      <c r="A2702" t="s">
        <v>5402</v>
      </c>
      <c r="B2702" t="s">
        <v>5403</v>
      </c>
      <c r="C2702">
        <v>-0.97464703312032497</v>
      </c>
      <c r="D2702">
        <f t="shared" si="42"/>
        <v>0.50886432855051389</v>
      </c>
      <c r="E2702">
        <v>1.0885072306223901E-4</v>
      </c>
      <c r="F2702">
        <v>2.7918446052247598E-4</v>
      </c>
      <c r="G2702">
        <v>540.43794783861199</v>
      </c>
      <c r="H2702">
        <v>955.94260899630603</v>
      </c>
      <c r="I2702">
        <v>749.60862752472599</v>
      </c>
      <c r="J2702">
        <v>1184.8202435533899</v>
      </c>
      <c r="K2702">
        <v>492.03734417281601</v>
      </c>
      <c r="L2702">
        <v>1359.75808255534</v>
      </c>
    </row>
    <row r="2703" spans="1:12" x14ac:dyDescent="0.2">
      <c r="A2703" t="s">
        <v>5404</v>
      </c>
      <c r="B2703" t="s">
        <v>5405</v>
      </c>
      <c r="C2703">
        <v>-0.975870145633004</v>
      </c>
      <c r="D2703">
        <f t="shared" si="42"/>
        <v>0.50843309772854339</v>
      </c>
      <c r="E2703">
        <v>1.5971902876445301E-4</v>
      </c>
      <c r="F2703">
        <v>3.9871607059281401E-4</v>
      </c>
      <c r="G2703">
        <v>1839.0824514901201</v>
      </c>
      <c r="H2703">
        <v>2897.3734111154199</v>
      </c>
      <c r="I2703">
        <v>1914.3671189672</v>
      </c>
      <c r="J2703">
        <v>3098.6255146451899</v>
      </c>
      <c r="K2703">
        <v>1035.40929315106</v>
      </c>
      <c r="L2703">
        <v>3418.68802821802</v>
      </c>
    </row>
    <row r="2704" spans="1:12" x14ac:dyDescent="0.2">
      <c r="A2704" t="s">
        <v>5406</v>
      </c>
      <c r="B2704" t="s">
        <v>5407</v>
      </c>
      <c r="C2704">
        <v>-0.97598491617203798</v>
      </c>
      <c r="D2704">
        <f t="shared" si="42"/>
        <v>0.50839265202240536</v>
      </c>
      <c r="E2704">
        <v>1.9766157565567801E-4</v>
      </c>
      <c r="F2704">
        <v>4.8586882073659401E-4</v>
      </c>
      <c r="G2704">
        <v>2589.3218631088298</v>
      </c>
      <c r="H2704">
        <v>4749.2143774961096</v>
      </c>
      <c r="I2704">
        <v>4126.9404782133497</v>
      </c>
      <c r="J2704">
        <v>7502.3977171483102</v>
      </c>
      <c r="K2704">
        <v>2543.4843814917599</v>
      </c>
      <c r="L2704">
        <v>5961.4819453688997</v>
      </c>
    </row>
    <row r="2705" spans="1:12" x14ac:dyDescent="0.2">
      <c r="A2705" t="s">
        <v>5408</v>
      </c>
      <c r="B2705" t="s">
        <v>5409</v>
      </c>
      <c r="C2705">
        <v>-0.97640068579650796</v>
      </c>
      <c r="D2705">
        <f t="shared" si="42"/>
        <v>0.50824615968616649</v>
      </c>
      <c r="E2705" s="1">
        <v>3.6416408009586501E-6</v>
      </c>
      <c r="F2705" s="1">
        <v>1.1858873552884301E-5</v>
      </c>
      <c r="G2705">
        <v>1837.75459412442</v>
      </c>
      <c r="H2705">
        <v>3865.7061037776798</v>
      </c>
      <c r="I2705">
        <v>1554.18075815969</v>
      </c>
      <c r="J2705">
        <v>3196.11628338828</v>
      </c>
      <c r="K2705">
        <v>1978.80372863201</v>
      </c>
      <c r="L2705">
        <v>3506.6632957613301</v>
      </c>
    </row>
    <row r="2706" spans="1:12" x14ac:dyDescent="0.2">
      <c r="A2706" t="s">
        <v>5410</v>
      </c>
      <c r="B2706" t="s">
        <v>5411</v>
      </c>
      <c r="C2706">
        <v>-0.97705089427388903</v>
      </c>
      <c r="D2706">
        <f t="shared" si="42"/>
        <v>0.50801714974673662</v>
      </c>
      <c r="E2706" s="1">
        <v>6.2055746730024702E-6</v>
      </c>
      <c r="F2706" s="1">
        <v>1.9340707730857701E-5</v>
      </c>
      <c r="G2706">
        <v>742.27226742453104</v>
      </c>
      <c r="H2706">
        <v>1477.2792063253</v>
      </c>
      <c r="I2706">
        <v>887.60210341851302</v>
      </c>
      <c r="J2706">
        <v>1742.5377043809699</v>
      </c>
      <c r="K2706">
        <v>740.96174860670101</v>
      </c>
      <c r="L2706">
        <v>1446.96163722546</v>
      </c>
    </row>
    <row r="2707" spans="1:12" x14ac:dyDescent="0.2">
      <c r="A2707" t="s">
        <v>5412</v>
      </c>
      <c r="B2707" t="s">
        <v>5413</v>
      </c>
      <c r="C2707">
        <v>-0.978818404183602</v>
      </c>
      <c r="D2707">
        <f t="shared" si="42"/>
        <v>0.50739513643037204</v>
      </c>
      <c r="E2707" s="1">
        <v>5.3290445348787604E-6</v>
      </c>
      <c r="F2707" s="1">
        <v>1.6789046785900801E-5</v>
      </c>
      <c r="G2707">
        <v>925.51658389069496</v>
      </c>
      <c r="H2707">
        <v>1907.11980119801</v>
      </c>
      <c r="I2707">
        <v>879.41604976379699</v>
      </c>
      <c r="J2707">
        <v>1506.2762918414101</v>
      </c>
      <c r="K2707">
        <v>927.89719629440503</v>
      </c>
      <c r="L2707">
        <v>1972.49810386575</v>
      </c>
    </row>
    <row r="2708" spans="1:12" x14ac:dyDescent="0.2">
      <c r="A2708" t="s">
        <v>5414</v>
      </c>
      <c r="B2708" t="s">
        <v>5415</v>
      </c>
      <c r="C2708">
        <v>-0.97914477412401701</v>
      </c>
      <c r="D2708">
        <f t="shared" si="42"/>
        <v>0.50728036526521558</v>
      </c>
      <c r="E2708" s="1">
        <v>4.5967151127490597E-5</v>
      </c>
      <c r="F2708">
        <v>1.2485180000340899E-4</v>
      </c>
      <c r="G2708">
        <v>732.97726586465296</v>
      </c>
      <c r="H2708">
        <v>1552.5727916799401</v>
      </c>
      <c r="I2708">
        <v>660.73147355923504</v>
      </c>
      <c r="J2708">
        <v>1043.41471411522</v>
      </c>
      <c r="K2708">
        <v>555.963455817316</v>
      </c>
      <c r="L2708">
        <v>1245.54457732368</v>
      </c>
    </row>
    <row r="2709" spans="1:12" x14ac:dyDescent="0.2">
      <c r="A2709" t="s">
        <v>5416</v>
      </c>
      <c r="B2709" t="s">
        <v>5417</v>
      </c>
      <c r="C2709">
        <v>-0.98010961253249296</v>
      </c>
      <c r="D2709">
        <f t="shared" si="42"/>
        <v>0.50694122224533655</v>
      </c>
      <c r="E2709" s="1">
        <v>5.3114426645785602E-6</v>
      </c>
      <c r="F2709" s="1">
        <v>1.6748550170216801E-5</v>
      </c>
      <c r="G2709">
        <v>1357.0702277421699</v>
      </c>
      <c r="H2709">
        <v>2176.8423917722498</v>
      </c>
      <c r="I2709">
        <v>1337.8350544279001</v>
      </c>
      <c r="J2709">
        <v>2539.15146338981</v>
      </c>
      <c r="K2709">
        <v>1123.54984102454</v>
      </c>
      <c r="L2709">
        <v>2813.66513563948</v>
      </c>
    </row>
    <row r="2710" spans="1:12" x14ac:dyDescent="0.2">
      <c r="A2710" t="s">
        <v>5418</v>
      </c>
      <c r="B2710" t="s">
        <v>5419</v>
      </c>
      <c r="C2710">
        <v>-0.98085151866790199</v>
      </c>
      <c r="D2710">
        <f t="shared" si="42"/>
        <v>0.50668059466741266</v>
      </c>
      <c r="E2710" s="1">
        <v>1.6245893800994E-6</v>
      </c>
      <c r="F2710" s="1">
        <v>5.5296972226108099E-6</v>
      </c>
      <c r="G2710">
        <v>3663.55847195757</v>
      </c>
      <c r="H2710">
        <v>6053.9854958569704</v>
      </c>
      <c r="I2710">
        <v>3365.6374883247399</v>
      </c>
      <c r="J2710">
        <v>7173.91530714908</v>
      </c>
      <c r="K2710">
        <v>3637.97689904153</v>
      </c>
      <c r="L2710">
        <v>7824.3968212420996</v>
      </c>
    </row>
    <row r="2711" spans="1:12" x14ac:dyDescent="0.2">
      <c r="A2711" t="s">
        <v>5420</v>
      </c>
      <c r="B2711" t="s">
        <v>5421</v>
      </c>
      <c r="C2711">
        <v>-0.98128639903288695</v>
      </c>
      <c r="D2711">
        <f t="shared" si="42"/>
        <v>0.50652788586271236</v>
      </c>
      <c r="E2711">
        <v>1.38970904611021E-4</v>
      </c>
      <c r="F2711">
        <v>3.4975100014462003E-4</v>
      </c>
      <c r="G2711">
        <v>1691.6902838977701</v>
      </c>
      <c r="H2711">
        <v>3120.3949171026002</v>
      </c>
      <c r="I2711">
        <v>1963.4834408955001</v>
      </c>
      <c r="J2711">
        <v>2812.3012749132399</v>
      </c>
      <c r="K2711">
        <v>1030.5664059052699</v>
      </c>
      <c r="L2711">
        <v>3314.5067903377899</v>
      </c>
    </row>
    <row r="2712" spans="1:12" x14ac:dyDescent="0.2">
      <c r="A2712" t="s">
        <v>5422</v>
      </c>
      <c r="B2712" t="s">
        <v>5423</v>
      </c>
      <c r="C2712">
        <v>-0.98147755712094698</v>
      </c>
      <c r="D2712">
        <f t="shared" si="42"/>
        <v>0.50646077501465769</v>
      </c>
      <c r="E2712" s="1">
        <v>5.5076619139664299E-6</v>
      </c>
      <c r="F2712" s="1">
        <v>1.7314203602183799E-5</v>
      </c>
      <c r="G2712">
        <v>1833.77102202733</v>
      </c>
      <c r="H2712">
        <v>3373.9150905751999</v>
      </c>
      <c r="I2712">
        <v>1498.0478188130601</v>
      </c>
      <c r="J2712">
        <v>2763.1167429347402</v>
      </c>
      <c r="K2712">
        <v>1635.9273116296999</v>
      </c>
      <c r="L2712">
        <v>3670.2664248769602</v>
      </c>
    </row>
    <row r="2713" spans="1:12" x14ac:dyDescent="0.2">
      <c r="A2713" t="s">
        <v>5424</v>
      </c>
      <c r="B2713" t="s">
        <v>5425</v>
      </c>
      <c r="C2713">
        <v>-0.98155944837619602</v>
      </c>
      <c r="D2713">
        <f t="shared" si="42"/>
        <v>0.5064320277532206</v>
      </c>
      <c r="E2713">
        <v>3.0658337219602398E-4</v>
      </c>
      <c r="F2713">
        <v>7.2459823432464998E-4</v>
      </c>
      <c r="G2713">
        <v>15311.5232838502</v>
      </c>
      <c r="H2713">
        <v>36657.492150763603</v>
      </c>
      <c r="I2713">
        <v>9685.2709097656407</v>
      </c>
      <c r="J2713">
        <v>24823.2576305037</v>
      </c>
      <c r="K2713">
        <v>18819.459837161001</v>
      </c>
      <c r="L2713">
        <v>25041.3110220421</v>
      </c>
    </row>
    <row r="2714" spans="1:12" x14ac:dyDescent="0.2">
      <c r="A2714" t="s">
        <v>5426</v>
      </c>
      <c r="B2714" t="s">
        <v>5427</v>
      </c>
      <c r="C2714">
        <v>-0.98189351138054104</v>
      </c>
      <c r="D2714">
        <f t="shared" si="42"/>
        <v>0.5063147745471317</v>
      </c>
      <c r="E2714">
        <v>1.71749305282885E-4</v>
      </c>
      <c r="F2714">
        <v>4.2650501525178398E-4</v>
      </c>
      <c r="G2714">
        <v>1926.72103762611</v>
      </c>
      <c r="H2714">
        <v>3743.7114338359802</v>
      </c>
      <c r="I2714">
        <v>2792.6137324946098</v>
      </c>
      <c r="J2714">
        <v>6480.0620881667301</v>
      </c>
      <c r="K2714">
        <v>2976.4385012658699</v>
      </c>
      <c r="L2714">
        <v>4978.31974492877</v>
      </c>
    </row>
    <row r="2715" spans="1:12" x14ac:dyDescent="0.2">
      <c r="A2715" t="s">
        <v>5428</v>
      </c>
      <c r="B2715" t="s">
        <v>5429</v>
      </c>
      <c r="C2715">
        <v>-0.98227362733191204</v>
      </c>
      <c r="D2715">
        <f t="shared" si="42"/>
        <v>0.50618139017629127</v>
      </c>
      <c r="E2715" s="1">
        <v>1.02794348341011E-5</v>
      </c>
      <c r="F2715" s="1">
        <v>3.1034438532895403E-5</v>
      </c>
      <c r="G2715">
        <v>1167.18662444752</v>
      </c>
      <c r="H2715">
        <v>2384.6145640167101</v>
      </c>
      <c r="I2715">
        <v>1630.1941135249101</v>
      </c>
      <c r="J2715">
        <v>2896.6176154477998</v>
      </c>
      <c r="K2715">
        <v>1282.39654268663</v>
      </c>
      <c r="L2715">
        <v>2778.93805634607</v>
      </c>
    </row>
    <row r="2716" spans="1:12" x14ac:dyDescent="0.2">
      <c r="A2716" t="s">
        <v>5430</v>
      </c>
      <c r="B2716" t="s">
        <v>5431</v>
      </c>
      <c r="C2716">
        <v>-0.98270414062884004</v>
      </c>
      <c r="D2716">
        <f t="shared" si="42"/>
        <v>0.50603036358934173</v>
      </c>
      <c r="E2716" s="1">
        <v>2.3062808404115402E-5</v>
      </c>
      <c r="F2716" s="1">
        <v>6.5646028903042599E-5</v>
      </c>
      <c r="G2716">
        <v>843.18942721749102</v>
      </c>
      <c r="H2716">
        <v>1255.2107836970399</v>
      </c>
      <c r="I2716">
        <v>737.91426516084505</v>
      </c>
      <c r="J2716">
        <v>1502.76311098581</v>
      </c>
      <c r="K2716">
        <v>774.86195932726901</v>
      </c>
      <c r="L2716">
        <v>1896.0985294202401</v>
      </c>
    </row>
    <row r="2717" spans="1:12" x14ac:dyDescent="0.2">
      <c r="A2717" t="s">
        <v>5432</v>
      </c>
      <c r="B2717" t="s">
        <v>5433</v>
      </c>
      <c r="C2717">
        <v>-0.98303713325948305</v>
      </c>
      <c r="D2717">
        <f t="shared" si="42"/>
        <v>0.50591357873032095</v>
      </c>
      <c r="E2717">
        <v>8.14565171796242E-4</v>
      </c>
      <c r="F2717">
        <v>1.77558519079993E-3</v>
      </c>
      <c r="G2717">
        <v>983.94230798135504</v>
      </c>
      <c r="H2717">
        <v>1626.91329367567</v>
      </c>
      <c r="I2717">
        <v>733.23652021529301</v>
      </c>
      <c r="J2717">
        <v>1016.18756248427</v>
      </c>
      <c r="K2717">
        <v>487.19445692701998</v>
      </c>
      <c r="L2717">
        <v>1710.1157269821999</v>
      </c>
    </row>
    <row r="2718" spans="1:12" x14ac:dyDescent="0.2">
      <c r="A2718" t="s">
        <v>5434</v>
      </c>
      <c r="B2718" t="s">
        <v>5435</v>
      </c>
      <c r="C2718">
        <v>-0.98344864760614903</v>
      </c>
      <c r="D2718">
        <f t="shared" si="42"/>
        <v>0.5057692925155729</v>
      </c>
      <c r="E2718">
        <v>4.2453650305193002E-4</v>
      </c>
      <c r="F2718">
        <v>9.7827287540457704E-4</v>
      </c>
      <c r="G2718">
        <v>1363.7095145706501</v>
      </c>
      <c r="H2718">
        <v>2702.9444058958402</v>
      </c>
      <c r="I2718">
        <v>863.04394245436401</v>
      </c>
      <c r="J2718">
        <v>1936.64094665325</v>
      </c>
      <c r="K2718">
        <v>869.78254934485994</v>
      </c>
      <c r="L2718">
        <v>1480.9170036456801</v>
      </c>
    </row>
    <row r="2719" spans="1:12" x14ac:dyDescent="0.2">
      <c r="A2719" t="s">
        <v>5436</v>
      </c>
      <c r="B2719" t="s">
        <v>5437</v>
      </c>
      <c r="C2719">
        <v>-0.98437366553462902</v>
      </c>
      <c r="D2719">
        <f t="shared" si="42"/>
        <v>0.50544511055271202</v>
      </c>
      <c r="E2719">
        <v>4.5661126583145802E-4</v>
      </c>
      <c r="F2719">
        <v>1.0439970809358701E-3</v>
      </c>
      <c r="G2719">
        <v>673.22368440829598</v>
      </c>
      <c r="H2719">
        <v>984.53510976389305</v>
      </c>
      <c r="I2719">
        <v>504.02701788323998</v>
      </c>
      <c r="J2719">
        <v>1059.22402796545</v>
      </c>
      <c r="K2719">
        <v>760.33329758988305</v>
      </c>
      <c r="L2719">
        <v>1789.60215292045</v>
      </c>
    </row>
    <row r="2720" spans="1:12" x14ac:dyDescent="0.2">
      <c r="A2720" t="s">
        <v>5438</v>
      </c>
      <c r="B2720" t="s">
        <v>5439</v>
      </c>
      <c r="C2720">
        <v>-0.98491277132392696</v>
      </c>
      <c r="D2720">
        <f t="shared" si="42"/>
        <v>0.50525627128162043</v>
      </c>
      <c r="E2720" s="1">
        <v>6.9230766203786696E-6</v>
      </c>
      <c r="F2720" s="1">
        <v>2.14146896362691E-5</v>
      </c>
      <c r="G2720">
        <v>2540.1911405780502</v>
      </c>
      <c r="H2720">
        <v>5362.0469772813703</v>
      </c>
      <c r="I2720">
        <v>3303.6573677961801</v>
      </c>
      <c r="J2720">
        <v>6969.2725223099796</v>
      </c>
      <c r="K2720">
        <v>3206.9599341657299</v>
      </c>
      <c r="L2720">
        <v>5584.1143503804997</v>
      </c>
    </row>
    <row r="2721" spans="1:12" x14ac:dyDescent="0.2">
      <c r="A2721" t="s">
        <v>5440</v>
      </c>
      <c r="B2721" t="s">
        <v>5441</v>
      </c>
      <c r="C2721">
        <v>-0.98496516887595698</v>
      </c>
      <c r="D2721">
        <f t="shared" si="42"/>
        <v>0.50523792110347643</v>
      </c>
      <c r="E2721" s="1">
        <v>4.5476365291039404E-6</v>
      </c>
      <c r="F2721" s="1">
        <v>1.45481933753761E-5</v>
      </c>
      <c r="G2721">
        <v>2934.5647781900102</v>
      </c>
      <c r="H2721">
        <v>6831.7015167353202</v>
      </c>
      <c r="I2721">
        <v>3530.5279976554498</v>
      </c>
      <c r="J2721">
        <v>5218.8301610038998</v>
      </c>
      <c r="K2721">
        <v>3133.3480480296398</v>
      </c>
      <c r="L2721">
        <v>6947.73099730177</v>
      </c>
    </row>
    <row r="2722" spans="1:12" x14ac:dyDescent="0.2">
      <c r="A2722" t="s">
        <v>5442</v>
      </c>
      <c r="B2722" t="s">
        <v>5443</v>
      </c>
      <c r="C2722">
        <v>-0.98596877427365803</v>
      </c>
      <c r="D2722">
        <f t="shared" si="42"/>
        <v>0.50488657645734958</v>
      </c>
      <c r="E2722">
        <v>4.7901617937501804E-3</v>
      </c>
      <c r="F2722">
        <v>8.9902945344380591E-3</v>
      </c>
      <c r="G2722">
        <v>51.786437262176598</v>
      </c>
      <c r="H2722">
        <v>107.69841955790901</v>
      </c>
      <c r="I2722">
        <v>76.013355365221798</v>
      </c>
      <c r="J2722">
        <v>172.145861924733</v>
      </c>
      <c r="K2722">
        <v>81.360505729363297</v>
      </c>
      <c r="L2722">
        <v>135.82146568089701</v>
      </c>
    </row>
    <row r="2723" spans="1:12" x14ac:dyDescent="0.2">
      <c r="A2723" t="s">
        <v>5444</v>
      </c>
      <c r="B2723" t="s">
        <v>5445</v>
      </c>
      <c r="C2723">
        <v>-0.98623878161882295</v>
      </c>
      <c r="D2723">
        <f t="shared" si="42"/>
        <v>0.50479209333770936</v>
      </c>
      <c r="E2723" s="1">
        <v>9.36550289736252E-5</v>
      </c>
      <c r="F2723">
        <v>2.4232502465251199E-4</v>
      </c>
      <c r="G2723">
        <v>2358.2746814775801</v>
      </c>
      <c r="H2723">
        <v>4190.7075291692499</v>
      </c>
      <c r="I2723">
        <v>1854.7258709114101</v>
      </c>
      <c r="J2723">
        <v>3110.0433524259201</v>
      </c>
      <c r="K2723">
        <v>1327.91968279711</v>
      </c>
      <c r="L2723">
        <v>3671.80985062333</v>
      </c>
    </row>
    <row r="2724" spans="1:12" x14ac:dyDescent="0.2">
      <c r="A2724" t="s">
        <v>5446</v>
      </c>
      <c r="B2724" t="s">
        <v>5447</v>
      </c>
      <c r="C2724">
        <v>-0.98646501146821597</v>
      </c>
      <c r="D2724">
        <f t="shared" si="42"/>
        <v>0.50471294280161327</v>
      </c>
      <c r="E2724" s="1">
        <v>2.0946998898615701E-5</v>
      </c>
      <c r="F2724" s="1">
        <v>5.9927644971422201E-5</v>
      </c>
      <c r="G2724">
        <v>2653.0590166622801</v>
      </c>
      <c r="H2724">
        <v>4987.4852172259898</v>
      </c>
      <c r="I2724">
        <v>2087.44368195263</v>
      </c>
      <c r="J2724">
        <v>6052.3323189966104</v>
      </c>
      <c r="K2724">
        <v>3163.3739489535801</v>
      </c>
      <c r="L2724">
        <v>4622.5601103896097</v>
      </c>
    </row>
    <row r="2725" spans="1:12" x14ac:dyDescent="0.2">
      <c r="A2725" t="s">
        <v>5448</v>
      </c>
      <c r="B2725" t="s">
        <v>5449</v>
      </c>
      <c r="C2725">
        <v>-0.98732978276774996</v>
      </c>
      <c r="D2725">
        <f t="shared" si="42"/>
        <v>0.50441050155744627</v>
      </c>
      <c r="E2725" s="1">
        <v>3.4620415824551797E-5</v>
      </c>
      <c r="F2725" s="1">
        <v>9.5760908136848603E-5</v>
      </c>
      <c r="G2725">
        <v>632.06010607169401</v>
      </c>
      <c r="H2725">
        <v>1150.3716142158901</v>
      </c>
      <c r="I2725">
        <v>571.854319593745</v>
      </c>
      <c r="J2725">
        <v>980.17745871429599</v>
      </c>
      <c r="K2725">
        <v>636.35538409751996</v>
      </c>
      <c r="L2725">
        <v>1517.18750868547</v>
      </c>
    </row>
    <row r="2726" spans="1:12" x14ac:dyDescent="0.2">
      <c r="A2726" t="s">
        <v>5450</v>
      </c>
      <c r="B2726" t="s">
        <v>5451</v>
      </c>
      <c r="C2726">
        <v>-0.98983454375945801</v>
      </c>
      <c r="D2726">
        <f t="shared" si="42"/>
        <v>0.50353551995332924</v>
      </c>
      <c r="E2726" s="1">
        <v>2.5707721214109101E-6</v>
      </c>
      <c r="F2726" s="1">
        <v>8.5291584737778092E-6</v>
      </c>
      <c r="G2726">
        <v>4436.3714587931299</v>
      </c>
      <c r="H2726">
        <v>9834.8671806908096</v>
      </c>
      <c r="I2726">
        <v>5090.5559369970797</v>
      </c>
      <c r="J2726">
        <v>10803.031130990899</v>
      </c>
      <c r="K2726">
        <v>6141.7496051177704</v>
      </c>
      <c r="L2726">
        <v>10482.947669371</v>
      </c>
    </row>
    <row r="2727" spans="1:12" x14ac:dyDescent="0.2">
      <c r="A2727" t="s">
        <v>5452</v>
      </c>
      <c r="B2727" t="s">
        <v>5453</v>
      </c>
      <c r="C2727">
        <v>-0.98990924546825498</v>
      </c>
      <c r="D2727">
        <f t="shared" si="42"/>
        <v>0.50350944792223917</v>
      </c>
      <c r="E2727" s="1">
        <v>3.0642590748553699E-6</v>
      </c>
      <c r="F2727" s="1">
        <v>1.0068979100603E-5</v>
      </c>
      <c r="G2727">
        <v>690.485830162355</v>
      </c>
      <c r="H2727">
        <v>1547.8073748853501</v>
      </c>
      <c r="I2727">
        <v>875.90774105463299</v>
      </c>
      <c r="J2727">
        <v>1544.0429860391901</v>
      </c>
      <c r="K2727">
        <v>741.93032605585995</v>
      </c>
      <c r="L2727">
        <v>1493.26440961668</v>
      </c>
    </row>
    <row r="2728" spans="1:12" x14ac:dyDescent="0.2">
      <c r="A2728" t="s">
        <v>5454</v>
      </c>
      <c r="B2728" t="s">
        <v>5455</v>
      </c>
      <c r="C2728">
        <v>-0.99015635741925501</v>
      </c>
      <c r="D2728">
        <f t="shared" si="42"/>
        <v>0.50342321171625382</v>
      </c>
      <c r="E2728" s="1">
        <v>9.3841063897726802E-6</v>
      </c>
      <c r="F2728" s="1">
        <v>2.8540818398860099E-5</v>
      </c>
      <c r="G2728">
        <v>419.60292756019999</v>
      </c>
      <c r="H2728">
        <v>794.87152133890299</v>
      </c>
      <c r="I2728">
        <v>445.555206063838</v>
      </c>
      <c r="J2728">
        <v>976.66427785868905</v>
      </c>
      <c r="K2728">
        <v>423.26834528252101</v>
      </c>
      <c r="L2728">
        <v>787.91884352383704</v>
      </c>
    </row>
    <row r="2729" spans="1:12" x14ac:dyDescent="0.2">
      <c r="A2729" t="s">
        <v>5456</v>
      </c>
      <c r="B2729" t="s">
        <v>5457</v>
      </c>
      <c r="C2729">
        <v>-0.99090245950347799</v>
      </c>
      <c r="D2729">
        <f t="shared" si="42"/>
        <v>0.50316292940439422</v>
      </c>
      <c r="E2729">
        <v>1.20995675207072E-3</v>
      </c>
      <c r="F2729">
        <v>2.55227674713558E-3</v>
      </c>
      <c r="G2729">
        <v>1740.8210064285499</v>
      </c>
      <c r="H2729">
        <v>2632.4162373357899</v>
      </c>
      <c r="I2729">
        <v>1491.03120139474</v>
      </c>
      <c r="J2729">
        <v>2179.0504256901099</v>
      </c>
      <c r="K2729">
        <v>675.09848206388301</v>
      </c>
      <c r="L2729">
        <v>2948.7148884471899</v>
      </c>
    </row>
    <row r="2730" spans="1:12" x14ac:dyDescent="0.2">
      <c r="A2730" t="s">
        <v>5458</v>
      </c>
      <c r="B2730" t="s">
        <v>5459</v>
      </c>
      <c r="C2730">
        <v>-0.99173441399476703</v>
      </c>
      <c r="D2730">
        <f t="shared" si="42"/>
        <v>0.50287285563868211</v>
      </c>
      <c r="E2730" s="1">
        <v>3.3935802230126797E-5</v>
      </c>
      <c r="F2730" s="1">
        <v>9.4078093244435207E-5</v>
      </c>
      <c r="G2730">
        <v>917.54943969651401</v>
      </c>
      <c r="H2730">
        <v>1583.07145916537</v>
      </c>
      <c r="I2730">
        <v>753.11693623388999</v>
      </c>
      <c r="J2730">
        <v>1384.1932571090799</v>
      </c>
      <c r="K2730">
        <v>566.61780775806596</v>
      </c>
      <c r="L2730">
        <v>1477.8301521529399</v>
      </c>
    </row>
    <row r="2731" spans="1:12" x14ac:dyDescent="0.2">
      <c r="A2731" t="s">
        <v>5460</v>
      </c>
      <c r="B2731" t="s">
        <v>5461</v>
      </c>
      <c r="C2731">
        <v>-0.99210645431988598</v>
      </c>
      <c r="D2731">
        <f t="shared" si="42"/>
        <v>0.50274319215863594</v>
      </c>
      <c r="E2731">
        <v>1.35118426144352E-4</v>
      </c>
      <c r="F2731">
        <v>3.4116849743731398E-4</v>
      </c>
      <c r="G2731">
        <v>442.17650277704598</v>
      </c>
      <c r="H2731">
        <v>811.07393844053502</v>
      </c>
      <c r="I2731">
        <v>526.246306374612</v>
      </c>
      <c r="J2731">
        <v>748.30752224424702</v>
      </c>
      <c r="K2731">
        <v>444.57704916402099</v>
      </c>
      <c r="L2731">
        <v>1250.1748545628</v>
      </c>
    </row>
    <row r="2732" spans="1:12" x14ac:dyDescent="0.2">
      <c r="A2732" t="s">
        <v>5462</v>
      </c>
      <c r="B2732" t="s">
        <v>5463</v>
      </c>
      <c r="C2732">
        <v>-0.99289730175944502</v>
      </c>
      <c r="D2732">
        <f t="shared" si="42"/>
        <v>0.50246767709837348</v>
      </c>
      <c r="E2732" s="1">
        <v>2.4038742693661399E-5</v>
      </c>
      <c r="F2732" s="1">
        <v>6.8235087931271706E-5</v>
      </c>
      <c r="G2732">
        <v>414.29149809741301</v>
      </c>
      <c r="H2732">
        <v>799.63693813350005</v>
      </c>
      <c r="I2732">
        <v>437.36915240912202</v>
      </c>
      <c r="J2732">
        <v>769.38660737788803</v>
      </c>
      <c r="K2732">
        <v>310.913361180067</v>
      </c>
      <c r="L2732">
        <v>742.38778400580998</v>
      </c>
    </row>
    <row r="2733" spans="1:12" x14ac:dyDescent="0.2">
      <c r="A2733" t="s">
        <v>5464</v>
      </c>
      <c r="B2733" t="s">
        <v>5465</v>
      </c>
      <c r="C2733">
        <v>-0.99376796776328402</v>
      </c>
      <c r="D2733">
        <f t="shared" si="42"/>
        <v>0.50216452949707668</v>
      </c>
      <c r="E2733" s="1">
        <v>2.53664020673622E-5</v>
      </c>
      <c r="F2733" s="1">
        <v>7.1641220667136094E-5</v>
      </c>
      <c r="G2733">
        <v>2237.4396611991701</v>
      </c>
      <c r="H2733">
        <v>4169.7396952730196</v>
      </c>
      <c r="I2733">
        <v>3102.51433513744</v>
      </c>
      <c r="J2733">
        <v>6335.1433778729497</v>
      </c>
      <c r="K2733">
        <v>2676.1794920265602</v>
      </c>
      <c r="L2733">
        <v>5459.0968649242204</v>
      </c>
    </row>
    <row r="2734" spans="1:12" x14ac:dyDescent="0.2">
      <c r="A2734" t="s">
        <v>5466</v>
      </c>
      <c r="B2734" t="s">
        <v>5467</v>
      </c>
      <c r="C2734">
        <v>-0.99457223966172104</v>
      </c>
      <c r="D2734">
        <f t="shared" si="42"/>
        <v>0.50188466143587351</v>
      </c>
      <c r="E2734" s="1">
        <v>1.9986330563167402E-6</v>
      </c>
      <c r="F2734" s="1">
        <v>6.7396527817107002E-6</v>
      </c>
      <c r="G2734">
        <v>2671.6490197820299</v>
      </c>
      <c r="H2734">
        <v>5231.4745571093999</v>
      </c>
      <c r="I2734">
        <v>2148.2543662448102</v>
      </c>
      <c r="J2734">
        <v>4463.4962770484299</v>
      </c>
      <c r="K2734">
        <v>2234.50817521001</v>
      </c>
      <c r="L2734">
        <v>4359.4060206328704</v>
      </c>
    </row>
    <row r="2735" spans="1:12" x14ac:dyDescent="0.2">
      <c r="A2735" t="s">
        <v>5468</v>
      </c>
      <c r="B2735" t="s">
        <v>5469</v>
      </c>
      <c r="C2735">
        <v>-0.99607127484801095</v>
      </c>
      <c r="D2735">
        <f t="shared" si="42"/>
        <v>0.50136344799897492</v>
      </c>
      <c r="E2735">
        <v>1.6324350214889401E-4</v>
      </c>
      <c r="F2735">
        <v>4.06691825498921E-4</v>
      </c>
      <c r="G2735">
        <v>893.64800711397004</v>
      </c>
      <c r="H2735">
        <v>1665.0366280324499</v>
      </c>
      <c r="I2735">
        <v>610.44571539455001</v>
      </c>
      <c r="J2735">
        <v>1062.73720882106</v>
      </c>
      <c r="K2735">
        <v>782.61057892054203</v>
      </c>
      <c r="L2735">
        <v>1832.0463609457299</v>
      </c>
    </row>
    <row r="2736" spans="1:12" x14ac:dyDescent="0.2">
      <c r="A2736" t="s">
        <v>5470</v>
      </c>
      <c r="B2736" t="s">
        <v>5471</v>
      </c>
      <c r="C2736">
        <v>-0.99622164020103199</v>
      </c>
      <c r="D2736">
        <f t="shared" si="42"/>
        <v>0.50131119595596019</v>
      </c>
      <c r="E2736">
        <v>3.1241632234166002E-4</v>
      </c>
      <c r="F2736">
        <v>7.36972907175222E-4</v>
      </c>
      <c r="G2736">
        <v>1967.8846159627101</v>
      </c>
      <c r="H2736">
        <v>2915.4819949348998</v>
      </c>
      <c r="I2736">
        <v>2297.9422045024698</v>
      </c>
      <c r="J2736">
        <v>3601.88867221087</v>
      </c>
      <c r="K2736">
        <v>2121.1846136583999</v>
      </c>
      <c r="L2736">
        <v>6222.3208965060703</v>
      </c>
    </row>
    <row r="2737" spans="1:12" x14ac:dyDescent="0.2">
      <c r="A2737" t="s">
        <v>5472</v>
      </c>
      <c r="B2737" t="s">
        <v>5473</v>
      </c>
      <c r="C2737">
        <v>-0.99674432716375805</v>
      </c>
      <c r="D2737">
        <f t="shared" si="42"/>
        <v>0.50112960431094078</v>
      </c>
      <c r="E2737" s="1">
        <v>1.0633754644134E-5</v>
      </c>
      <c r="F2737" s="1">
        <v>3.2025817427501602E-5</v>
      </c>
      <c r="G2737">
        <v>23198.9960360894</v>
      </c>
      <c r="H2737">
        <v>48352.778048065396</v>
      </c>
      <c r="I2737">
        <v>27815.0408824892</v>
      </c>
      <c r="J2737">
        <v>66460.598835941593</v>
      </c>
      <c r="K2737">
        <v>29266.536203791002</v>
      </c>
      <c r="L2737">
        <v>45388.292636488201</v>
      </c>
    </row>
    <row r="2738" spans="1:12" x14ac:dyDescent="0.2">
      <c r="A2738" t="s">
        <v>5474</v>
      </c>
      <c r="B2738" t="s">
        <v>5475</v>
      </c>
      <c r="C2738">
        <v>-0.99758736499455702</v>
      </c>
      <c r="D2738">
        <f t="shared" si="42"/>
        <v>0.50083685512191711</v>
      </c>
      <c r="E2738" s="1">
        <v>4.8625734716157301E-5</v>
      </c>
      <c r="F2738">
        <v>1.3145759849579101E-4</v>
      </c>
      <c r="G2738">
        <v>699.78083172223296</v>
      </c>
      <c r="H2738">
        <v>1397.22020417606</v>
      </c>
      <c r="I2738">
        <v>478.29942068270299</v>
      </c>
      <c r="J2738">
        <v>993.351886922821</v>
      </c>
      <c r="K2738">
        <v>650.88404583490603</v>
      </c>
      <c r="L2738">
        <v>1260.9788347874101</v>
      </c>
    </row>
    <row r="2739" spans="1:12" x14ac:dyDescent="0.2">
      <c r="A2739" t="s">
        <v>5476</v>
      </c>
      <c r="B2739" t="s">
        <v>5477</v>
      </c>
      <c r="C2739">
        <v>-0.99867247624357103</v>
      </c>
      <c r="D2739">
        <f t="shared" si="42"/>
        <v>0.50046029641729661</v>
      </c>
      <c r="E2739" s="1">
        <v>1.54748220641022E-5</v>
      </c>
      <c r="F2739" s="1">
        <v>4.5194096998378799E-5</v>
      </c>
      <c r="G2739">
        <v>2181.6696518398999</v>
      </c>
      <c r="H2739">
        <v>4380.3711175942399</v>
      </c>
      <c r="I2739">
        <v>1934.2475349858</v>
      </c>
      <c r="J2739">
        <v>3347.1830601793699</v>
      </c>
      <c r="K2739">
        <v>1491.6092717049901</v>
      </c>
      <c r="L2739">
        <v>3474.2513550874801</v>
      </c>
    </row>
    <row r="2740" spans="1:12" x14ac:dyDescent="0.2">
      <c r="A2740" t="s">
        <v>5478</v>
      </c>
      <c r="B2740" t="s">
        <v>5479</v>
      </c>
      <c r="C2740">
        <v>-0.99955112598678597</v>
      </c>
      <c r="D2740">
        <f t="shared" si="42"/>
        <v>0.50015559208221794</v>
      </c>
      <c r="E2740" s="1">
        <v>2.9160969396094601E-5</v>
      </c>
      <c r="F2740" s="1">
        <v>8.1648068123094095E-5</v>
      </c>
      <c r="G2740">
        <v>828.58299619482602</v>
      </c>
      <c r="H2740">
        <v>1617.38246008647</v>
      </c>
      <c r="I2740">
        <v>1191.6555248794</v>
      </c>
      <c r="J2740">
        <v>2323.9691359838998</v>
      </c>
      <c r="K2740">
        <v>994.72904028638197</v>
      </c>
      <c r="L2740">
        <v>2087.4833219706002</v>
      </c>
    </row>
    <row r="2741" spans="1:12" x14ac:dyDescent="0.2">
      <c r="A2741" t="s">
        <v>5480</v>
      </c>
      <c r="B2741" t="s">
        <v>5481</v>
      </c>
      <c r="C2741">
        <v>-0.99969795780562598</v>
      </c>
      <c r="D2741">
        <f t="shared" si="42"/>
        <v>0.50010469080635556</v>
      </c>
      <c r="E2741">
        <v>4.3601995524823902E-4</v>
      </c>
      <c r="F2741">
        <v>1.00174204908298E-3</v>
      </c>
      <c r="G2741">
        <v>782.107988395436</v>
      </c>
      <c r="H2741">
        <v>1129.40378031966</v>
      </c>
      <c r="I2741">
        <v>619.80120528565499</v>
      </c>
      <c r="J2741">
        <v>1048.6844853986299</v>
      </c>
      <c r="K2741">
        <v>359.34223363802101</v>
      </c>
      <c r="L2741">
        <v>1338.92183497929</v>
      </c>
    </row>
    <row r="2742" spans="1:12" x14ac:dyDescent="0.2">
      <c r="A2742" t="s">
        <v>5482</v>
      </c>
      <c r="B2742" t="s">
        <v>5483</v>
      </c>
      <c r="C2742">
        <v>-0.99993558046826703</v>
      </c>
      <c r="D2742">
        <f t="shared" si="42"/>
        <v>0.50002232660685941</v>
      </c>
      <c r="E2742">
        <v>7.6626221204981297E-3</v>
      </c>
      <c r="F2742">
        <v>1.37739706104264E-2</v>
      </c>
      <c r="G2742">
        <v>58.4257240906608</v>
      </c>
      <c r="H2742">
        <v>162.97725437524301</v>
      </c>
      <c r="I2742">
        <v>106.41869751131</v>
      </c>
      <c r="J2742">
        <v>107.152016096007</v>
      </c>
      <c r="K2742">
        <v>91.046280220954102</v>
      </c>
      <c r="L2742">
        <v>242.31784218069001</v>
      </c>
    </row>
    <row r="2743" spans="1:12" x14ac:dyDescent="0.2">
      <c r="A2743" t="s">
        <v>5484</v>
      </c>
      <c r="B2743" t="s">
        <v>5485</v>
      </c>
      <c r="C2743">
        <v>-1.0041227088850999</v>
      </c>
      <c r="D2743">
        <f t="shared" si="42"/>
        <v>0.4985732175691075</v>
      </c>
      <c r="E2743" s="1">
        <v>8.1751758327517802E-5</v>
      </c>
      <c r="F2743">
        <v>2.1322489460655599E-4</v>
      </c>
      <c r="G2743">
        <v>2504.33899170423</v>
      </c>
      <c r="H2743">
        <v>4794.0092953653202</v>
      </c>
      <c r="I2743">
        <v>2052.3605948609902</v>
      </c>
      <c r="J2743">
        <v>3369.14044052692</v>
      </c>
      <c r="K2743">
        <v>1431.5574698571299</v>
      </c>
      <c r="L2743">
        <v>3843.9018213440099</v>
      </c>
    </row>
    <row r="2744" spans="1:12" x14ac:dyDescent="0.2">
      <c r="A2744" t="s">
        <v>5486</v>
      </c>
      <c r="B2744" t="s">
        <v>5487</v>
      </c>
      <c r="C2744">
        <v>-1.0050582636524601</v>
      </c>
      <c r="D2744">
        <f t="shared" si="42"/>
        <v>0.49825000903828309</v>
      </c>
      <c r="E2744" s="1">
        <v>2.5576440094217901E-5</v>
      </c>
      <c r="F2744" s="1">
        <v>7.2201377777410193E-5</v>
      </c>
      <c r="G2744">
        <v>1746.13243589134</v>
      </c>
      <c r="H2744">
        <v>2852.5784932462102</v>
      </c>
      <c r="I2744">
        <v>1799.7623678011701</v>
      </c>
      <c r="J2744">
        <v>2858.8509212500298</v>
      </c>
      <c r="K2744">
        <v>1275.61650054252</v>
      </c>
      <c r="L2744">
        <v>3961.9738909416101</v>
      </c>
    </row>
    <row r="2745" spans="1:12" x14ac:dyDescent="0.2">
      <c r="A2745" t="s">
        <v>5488</v>
      </c>
      <c r="B2745" t="s">
        <v>5489</v>
      </c>
      <c r="C2745">
        <v>-1.0054309593623401</v>
      </c>
      <c r="D2745">
        <f t="shared" si="42"/>
        <v>0.49812131125256603</v>
      </c>
      <c r="E2745">
        <v>1.1057263824254301E-3</v>
      </c>
      <c r="F2745">
        <v>2.35294228943657E-3</v>
      </c>
      <c r="G2745">
        <v>941.45087227905697</v>
      </c>
      <c r="H2745">
        <v>1498.2470402215299</v>
      </c>
      <c r="I2745">
        <v>705.17005054198103</v>
      </c>
      <c r="J2745">
        <v>903.76577510484799</v>
      </c>
      <c r="K2745">
        <v>471.69721774047503</v>
      </c>
      <c r="L2745">
        <v>1846.7089055362801</v>
      </c>
    </row>
    <row r="2746" spans="1:12" x14ac:dyDescent="0.2">
      <c r="A2746" t="s">
        <v>5490</v>
      </c>
      <c r="B2746" t="s">
        <v>5491</v>
      </c>
      <c r="C2746">
        <v>-1.0058347630164099</v>
      </c>
      <c r="D2746">
        <f t="shared" si="42"/>
        <v>0.4979819089166222</v>
      </c>
      <c r="E2746" s="1">
        <v>1.6787148797797099E-6</v>
      </c>
      <c r="F2746" s="1">
        <v>5.7013481139904097E-6</v>
      </c>
      <c r="G2746">
        <v>1422.13523866131</v>
      </c>
      <c r="H2746">
        <v>2610.4953200806399</v>
      </c>
      <c r="I2746">
        <v>1413.84840979313</v>
      </c>
      <c r="J2746">
        <v>2498.7498835503302</v>
      </c>
      <c r="K2746">
        <v>1145.8271223551999</v>
      </c>
      <c r="L2746">
        <v>2883.8910070994898</v>
      </c>
    </row>
    <row r="2747" spans="1:12" x14ac:dyDescent="0.2">
      <c r="A2747" t="s">
        <v>5492</v>
      </c>
      <c r="B2747" t="s">
        <v>5493</v>
      </c>
      <c r="C2747">
        <v>-1.00646936736729</v>
      </c>
      <c r="D2747">
        <f t="shared" si="42"/>
        <v>0.49776290768459347</v>
      </c>
      <c r="E2747" s="1">
        <v>1.6904198058163999E-5</v>
      </c>
      <c r="F2747" s="1">
        <v>4.9112903115315598E-5</v>
      </c>
      <c r="G2747">
        <v>725.01012167047202</v>
      </c>
      <c r="H2747">
        <v>1394.3609540993</v>
      </c>
      <c r="I2747">
        <v>985.83474727510702</v>
      </c>
      <c r="J2747">
        <v>1927.8579945142301</v>
      </c>
      <c r="K2747">
        <v>865.90823954822304</v>
      </c>
      <c r="L2747">
        <v>1855.19774714134</v>
      </c>
    </row>
    <row r="2748" spans="1:12" x14ac:dyDescent="0.2">
      <c r="A2748" t="s">
        <v>5494</v>
      </c>
      <c r="B2748" t="s">
        <v>5495</v>
      </c>
      <c r="C2748">
        <v>-1.00702998641734</v>
      </c>
      <c r="D2748">
        <f t="shared" si="42"/>
        <v>0.49756951881979739</v>
      </c>
      <c r="E2748" s="1">
        <v>7.2836695998995205E-5</v>
      </c>
      <c r="F2748">
        <v>1.9139094873547901E-4</v>
      </c>
      <c r="G2748">
        <v>1995.76962064234</v>
      </c>
      <c r="H2748">
        <v>3584.5465128964202</v>
      </c>
      <c r="I2748">
        <v>1805.60954898311</v>
      </c>
      <c r="J2748">
        <v>2802.64002756032</v>
      </c>
      <c r="K2748">
        <v>1127.4241508211801</v>
      </c>
      <c r="L2748">
        <v>3514.3804244931998</v>
      </c>
    </row>
    <row r="2749" spans="1:12" x14ac:dyDescent="0.2">
      <c r="A2749" t="s">
        <v>5496</v>
      </c>
      <c r="B2749" t="s">
        <v>5497</v>
      </c>
      <c r="C2749">
        <v>-1.0073874555428</v>
      </c>
      <c r="D2749">
        <f t="shared" si="42"/>
        <v>0.49744624695578238</v>
      </c>
      <c r="E2749" s="1">
        <v>8.9837110058907094E-6</v>
      </c>
      <c r="F2749" s="1">
        <v>2.7404093236456499E-5</v>
      </c>
      <c r="G2749">
        <v>2050.2117726359102</v>
      </c>
      <c r="H2749">
        <v>5168.5710554207099</v>
      </c>
      <c r="I2749">
        <v>2099.1380443165099</v>
      </c>
      <c r="J2749">
        <v>4901.7655887853798</v>
      </c>
      <c r="K2749">
        <v>2824.3718417478999</v>
      </c>
      <c r="L2749">
        <v>3952.7133364633701</v>
      </c>
    </row>
    <row r="2750" spans="1:12" x14ac:dyDescent="0.2">
      <c r="A2750" t="s">
        <v>5498</v>
      </c>
      <c r="B2750" t="s">
        <v>5499</v>
      </c>
      <c r="C2750">
        <v>-1.0081924739211501</v>
      </c>
      <c r="D2750">
        <f t="shared" si="42"/>
        <v>0.49716875125867482</v>
      </c>
      <c r="E2750">
        <v>2.6471193189842702E-4</v>
      </c>
      <c r="F2750">
        <v>6.3389108721195004E-4</v>
      </c>
      <c r="G2750">
        <v>475.37293691946701</v>
      </c>
      <c r="H2750">
        <v>755.79510362320104</v>
      </c>
      <c r="I2750">
        <v>654.88429237729497</v>
      </c>
      <c r="J2750">
        <v>1047.80619018473</v>
      </c>
      <c r="K2750">
        <v>483.32014713038399</v>
      </c>
      <c r="L2750">
        <v>1440.7879342399699</v>
      </c>
    </row>
    <row r="2751" spans="1:12" x14ac:dyDescent="0.2">
      <c r="A2751" t="s">
        <v>5500</v>
      </c>
      <c r="B2751" t="s">
        <v>5501</v>
      </c>
      <c r="C2751">
        <v>-1.0083327535794799</v>
      </c>
      <c r="D2751">
        <f t="shared" si="42"/>
        <v>0.49712041167893167</v>
      </c>
      <c r="E2751" s="1">
        <v>1.29736965630969E-5</v>
      </c>
      <c r="F2751" s="1">
        <v>3.8490712255226497E-5</v>
      </c>
      <c r="G2751">
        <v>628.07653397460297</v>
      </c>
      <c r="H2751">
        <v>1192.3072820083501</v>
      </c>
      <c r="I2751">
        <v>460.757877136883</v>
      </c>
      <c r="J2751">
        <v>959.09837358065499</v>
      </c>
      <c r="K2751">
        <v>503.66027356272502</v>
      </c>
      <c r="L2751">
        <v>1050.30122040739</v>
      </c>
    </row>
    <row r="2752" spans="1:12" x14ac:dyDescent="0.2">
      <c r="A2752" t="s">
        <v>5502</v>
      </c>
      <c r="B2752" t="s">
        <v>5503</v>
      </c>
      <c r="C2752">
        <v>-1.0086057858072901</v>
      </c>
      <c r="D2752">
        <f t="shared" si="42"/>
        <v>0.49702633978784599</v>
      </c>
      <c r="E2752" s="1">
        <v>1.50858203671876E-5</v>
      </c>
      <c r="F2752" s="1">
        <v>4.4120662315599301E-5</v>
      </c>
      <c r="G2752">
        <v>1456.6595301694299</v>
      </c>
      <c r="H2752">
        <v>2965.9954129576299</v>
      </c>
      <c r="I2752">
        <v>2080.4270645342999</v>
      </c>
      <c r="J2752">
        <v>3720.4585260876001</v>
      </c>
      <c r="K2752">
        <v>1408.3116110773101</v>
      </c>
      <c r="L2752">
        <v>3262.8020278342701</v>
      </c>
    </row>
    <row r="2753" spans="1:12" x14ac:dyDescent="0.2">
      <c r="A2753" t="s">
        <v>5504</v>
      </c>
      <c r="B2753" t="s">
        <v>5505</v>
      </c>
      <c r="C2753">
        <v>-1.0087302207286699</v>
      </c>
      <c r="D2753">
        <f t="shared" si="42"/>
        <v>0.49698347226240536</v>
      </c>
      <c r="E2753" s="1">
        <v>9.7420348565810895E-6</v>
      </c>
      <c r="F2753" s="1">
        <v>2.9550330848003799E-5</v>
      </c>
      <c r="G2753">
        <v>1203.0387733213299</v>
      </c>
      <c r="H2753">
        <v>2845.9069097337701</v>
      </c>
      <c r="I2753">
        <v>1406.8317923748</v>
      </c>
      <c r="J2753">
        <v>2459.2265989247599</v>
      </c>
      <c r="K2753">
        <v>1677.5761419435401</v>
      </c>
      <c r="L2753">
        <v>3324.53905768922</v>
      </c>
    </row>
    <row r="2754" spans="1:12" x14ac:dyDescent="0.2">
      <c r="A2754" t="s">
        <v>5506</v>
      </c>
      <c r="B2754" t="s">
        <v>5507</v>
      </c>
      <c r="C2754">
        <v>-1.00982668482053</v>
      </c>
      <c r="D2754">
        <f t="shared" si="42"/>
        <v>0.49660590285634421</v>
      </c>
      <c r="E2754">
        <v>2.22841747425291E-4</v>
      </c>
      <c r="F2754">
        <v>5.4246801710511599E-4</v>
      </c>
      <c r="G2754">
        <v>981.28659324996204</v>
      </c>
      <c r="H2754">
        <v>1451.5459556344699</v>
      </c>
      <c r="I2754">
        <v>1096.9311897319701</v>
      </c>
      <c r="J2754">
        <v>2192.22485389864</v>
      </c>
      <c r="K2754">
        <v>589.863666537884</v>
      </c>
      <c r="L2754">
        <v>1725.54998444594</v>
      </c>
    </row>
    <row r="2755" spans="1:12" x14ac:dyDescent="0.2">
      <c r="A2755" t="s">
        <v>5508</v>
      </c>
      <c r="B2755" t="s">
        <v>5509</v>
      </c>
      <c r="C2755">
        <v>-1.01010983985511</v>
      </c>
      <c r="D2755">
        <f t="shared" si="42"/>
        <v>0.49650844451674381</v>
      </c>
      <c r="E2755">
        <v>8.8842143503113603E-4</v>
      </c>
      <c r="F2755">
        <v>1.9236662019568901E-3</v>
      </c>
      <c r="G2755">
        <v>1885.55745928951</v>
      </c>
      <c r="H2755">
        <v>2613.3545701573998</v>
      </c>
      <c r="I2755">
        <v>1261.82169906268</v>
      </c>
      <c r="J2755">
        <v>2044.6712579631601</v>
      </c>
      <c r="K2755">
        <v>770.98764953063301</v>
      </c>
      <c r="L2755">
        <v>3228.8466614140402</v>
      </c>
    </row>
    <row r="2756" spans="1:12" x14ac:dyDescent="0.2">
      <c r="A2756" t="s">
        <v>5510</v>
      </c>
      <c r="B2756" t="s">
        <v>5511</v>
      </c>
      <c r="C2756">
        <v>-1.01055336905663</v>
      </c>
      <c r="D2756">
        <f t="shared" ref="D2756:D2819" si="43">2^(C2756)</f>
        <v>0.4963558258824799</v>
      </c>
      <c r="E2756">
        <v>9.9212543971750507E-3</v>
      </c>
      <c r="F2756">
        <v>1.7452696945543699E-2</v>
      </c>
      <c r="G2756">
        <v>106.228589255747</v>
      </c>
      <c r="H2756">
        <v>151.54025406820799</v>
      </c>
      <c r="I2756">
        <v>44.438576982744998</v>
      </c>
      <c r="J2756">
        <v>108.908606523811</v>
      </c>
      <c r="K2756">
        <v>48.428872457954299</v>
      </c>
      <c r="L2756">
        <v>138.13660430045701</v>
      </c>
    </row>
    <row r="2757" spans="1:12" x14ac:dyDescent="0.2">
      <c r="A2757" t="s">
        <v>5512</v>
      </c>
      <c r="B2757" t="s">
        <v>5513</v>
      </c>
      <c r="C2757">
        <v>-1.01068608257488</v>
      </c>
      <c r="D2757">
        <f t="shared" si="43"/>
        <v>0.49631016820961882</v>
      </c>
      <c r="E2757" s="1">
        <v>2.06839772371404E-5</v>
      </c>
      <c r="F2757" s="1">
        <v>5.9257578240665398E-5</v>
      </c>
      <c r="G2757">
        <v>326.65291196142198</v>
      </c>
      <c r="H2757">
        <v>651.909017500971</v>
      </c>
      <c r="I2757">
        <v>389.42226671721301</v>
      </c>
      <c r="J2757">
        <v>633.25084922312499</v>
      </c>
      <c r="K2757">
        <v>334.15921995988498</v>
      </c>
      <c r="L2757">
        <v>830.36305154911804</v>
      </c>
    </row>
    <row r="2758" spans="1:12" x14ac:dyDescent="0.2">
      <c r="A2758" t="s">
        <v>5514</v>
      </c>
      <c r="B2758" t="s">
        <v>5515</v>
      </c>
      <c r="C2758">
        <v>-1.01160436167013</v>
      </c>
      <c r="D2758">
        <f t="shared" si="43"/>
        <v>0.49599436602921204</v>
      </c>
      <c r="E2758" s="1">
        <v>2.2004261078396101E-6</v>
      </c>
      <c r="F2758" s="1">
        <v>7.3637904075261398E-6</v>
      </c>
      <c r="G2758">
        <v>1309.2673625770799</v>
      </c>
      <c r="H2758">
        <v>2365.5528968383201</v>
      </c>
      <c r="I2758">
        <v>1521.4365435408199</v>
      </c>
      <c r="J2758">
        <v>2887.8346633087899</v>
      </c>
      <c r="K2758">
        <v>1257.21352900849</v>
      </c>
      <c r="L2758">
        <v>2987.3005321065398</v>
      </c>
    </row>
    <row r="2759" spans="1:12" x14ac:dyDescent="0.2">
      <c r="A2759" t="s">
        <v>5516</v>
      </c>
      <c r="B2759" t="s">
        <v>5517</v>
      </c>
      <c r="C2759">
        <v>-1.01222099372138</v>
      </c>
      <c r="D2759">
        <f t="shared" si="43"/>
        <v>0.49578241501938775</v>
      </c>
      <c r="E2759" s="1">
        <v>5.9321273996381596E-7</v>
      </c>
      <c r="F2759" s="1">
        <v>2.1609892670110401E-6</v>
      </c>
      <c r="G2759">
        <v>1095.4823266998901</v>
      </c>
      <c r="H2759">
        <v>2354.1158965312802</v>
      </c>
      <c r="I2759">
        <v>1092.25344478642</v>
      </c>
      <c r="J2759">
        <v>2157.9713405564698</v>
      </c>
      <c r="K2759">
        <v>1042.1893352951799</v>
      </c>
      <c r="L2759">
        <v>2002.59490592004</v>
      </c>
    </row>
    <row r="2760" spans="1:12" x14ac:dyDescent="0.2">
      <c r="A2760" t="s">
        <v>5518</v>
      </c>
      <c r="B2760" t="s">
        <v>5519</v>
      </c>
      <c r="C2760">
        <v>-1.01246943485976</v>
      </c>
      <c r="D2760">
        <f t="shared" si="43"/>
        <v>0.49569704552747551</v>
      </c>
      <c r="E2760">
        <v>1.8789483128835399E-4</v>
      </c>
      <c r="F2760">
        <v>4.6361415588981603E-4</v>
      </c>
      <c r="G2760">
        <v>1130.00661820801</v>
      </c>
      <c r="H2760">
        <v>1457.2644557879901</v>
      </c>
      <c r="I2760">
        <v>954.25996889263001</v>
      </c>
      <c r="J2760">
        <v>2735.01129608989</v>
      </c>
      <c r="K2760">
        <v>824.25940923438202</v>
      </c>
      <c r="L2760">
        <v>1673.0735090692301</v>
      </c>
    </row>
    <row r="2761" spans="1:12" x14ac:dyDescent="0.2">
      <c r="A2761" t="s">
        <v>5520</v>
      </c>
      <c r="B2761" t="s">
        <v>5521</v>
      </c>
      <c r="C2761">
        <v>-1.01251920032625</v>
      </c>
      <c r="D2761">
        <f t="shared" si="43"/>
        <v>0.49567994685551431</v>
      </c>
      <c r="E2761" s="1">
        <v>5.7475210646224301E-6</v>
      </c>
      <c r="F2761" s="1">
        <v>1.80223335822078E-5</v>
      </c>
      <c r="G2761">
        <v>578.94581144382005</v>
      </c>
      <c r="H2761">
        <v>1131.3099470375</v>
      </c>
      <c r="I2761">
        <v>649.03711119535501</v>
      </c>
      <c r="J2761">
        <v>1212.92569039825</v>
      </c>
      <c r="K2761">
        <v>478.47725988458899</v>
      </c>
      <c r="L2761">
        <v>1096.6039927986001</v>
      </c>
    </row>
    <row r="2762" spans="1:12" x14ac:dyDescent="0.2">
      <c r="A2762" t="s">
        <v>5522</v>
      </c>
      <c r="B2762" t="s">
        <v>5523</v>
      </c>
      <c r="C2762">
        <v>-1.0126542719818801</v>
      </c>
      <c r="D2762">
        <f t="shared" si="43"/>
        <v>0.49563354122224107</v>
      </c>
      <c r="E2762">
        <v>1.2302539850525701E-3</v>
      </c>
      <c r="F2762">
        <v>2.59109124292131E-3</v>
      </c>
      <c r="G2762">
        <v>3165.6119598212599</v>
      </c>
      <c r="H2762">
        <v>5110.43297052661</v>
      </c>
      <c r="I2762">
        <v>2393.8359758862898</v>
      </c>
      <c r="J2762">
        <v>3871.5253028786901</v>
      </c>
      <c r="K2762">
        <v>1108.0526018379901</v>
      </c>
      <c r="L2762">
        <v>4465.9023971326596</v>
      </c>
    </row>
    <row r="2763" spans="1:12" x14ac:dyDescent="0.2">
      <c r="A2763" t="s">
        <v>5524</v>
      </c>
      <c r="B2763" t="s">
        <v>5525</v>
      </c>
      <c r="C2763">
        <v>-1.0130586469760601</v>
      </c>
      <c r="D2763">
        <f t="shared" si="43"/>
        <v>0.49549463887695105</v>
      </c>
      <c r="E2763" s="1">
        <v>1.59290795932061E-6</v>
      </c>
      <c r="F2763" s="1">
        <v>5.4338502028565301E-6</v>
      </c>
      <c r="G2763">
        <v>1149.9244786934601</v>
      </c>
      <c r="H2763">
        <v>2128.23514046735</v>
      </c>
      <c r="I2763">
        <v>892.27984836406495</v>
      </c>
      <c r="J2763">
        <v>1934.8843562254399</v>
      </c>
      <c r="K2763">
        <v>1012.16343437125</v>
      </c>
      <c r="L2763">
        <v>2099.8307279415899</v>
      </c>
    </row>
    <row r="2764" spans="1:12" x14ac:dyDescent="0.2">
      <c r="A2764" t="s">
        <v>5526</v>
      </c>
      <c r="B2764" t="s">
        <v>5527</v>
      </c>
      <c r="C2764">
        <v>-1.0132538669072599</v>
      </c>
      <c r="D2764">
        <f t="shared" si="43"/>
        <v>0.4954275949887621</v>
      </c>
      <c r="E2764">
        <v>2.3337044280378501E-4</v>
      </c>
      <c r="F2764">
        <v>5.65726892821169E-4</v>
      </c>
      <c r="G2764">
        <v>1674.4281381437099</v>
      </c>
      <c r="H2764">
        <v>4363.2156171336901</v>
      </c>
      <c r="I2764">
        <v>1320.29351088208</v>
      </c>
      <c r="J2764">
        <v>2335.3869737646201</v>
      </c>
      <c r="K2764">
        <v>1452.8661737386301</v>
      </c>
      <c r="L2764">
        <v>2278.8681145209498</v>
      </c>
    </row>
    <row r="2765" spans="1:12" x14ac:dyDescent="0.2">
      <c r="A2765" t="s">
        <v>5528</v>
      </c>
      <c r="B2765" t="s">
        <v>5529</v>
      </c>
      <c r="C2765">
        <v>-1.01360444000382</v>
      </c>
      <c r="D2765">
        <f t="shared" si="43"/>
        <v>0.49530722132666694</v>
      </c>
      <c r="E2765" s="1">
        <v>1.35610287872031E-5</v>
      </c>
      <c r="F2765" s="1">
        <v>4.0117501747761302E-5</v>
      </c>
      <c r="G2765">
        <v>1254.8252105835099</v>
      </c>
      <c r="H2765">
        <v>2521.8585677011201</v>
      </c>
      <c r="I2765">
        <v>1086.40626360448</v>
      </c>
      <c r="J2765">
        <v>2015.6875159044</v>
      </c>
      <c r="K2765">
        <v>863.97108464990504</v>
      </c>
      <c r="L2765">
        <v>1930.8256087136499</v>
      </c>
    </row>
    <row r="2766" spans="1:12" x14ac:dyDescent="0.2">
      <c r="A2766" t="s">
        <v>5530</v>
      </c>
      <c r="B2766" t="s">
        <v>5531</v>
      </c>
      <c r="C2766">
        <v>-1.01392518600644</v>
      </c>
      <c r="D2766">
        <f t="shared" si="43"/>
        <v>0.49519711479130274</v>
      </c>
      <c r="E2766">
        <v>1.3874338135737101E-4</v>
      </c>
      <c r="F2766">
        <v>3.4946343116585199E-4</v>
      </c>
      <c r="G2766">
        <v>436.86507331425901</v>
      </c>
      <c r="H2766">
        <v>763.41977049455795</v>
      </c>
      <c r="I2766">
        <v>537.94066873849295</v>
      </c>
      <c r="J2766">
        <v>1195.3597861202099</v>
      </c>
      <c r="K2766">
        <v>634.41822919920196</v>
      </c>
      <c r="L2766">
        <v>1292.6190625880799</v>
      </c>
    </row>
    <row r="2767" spans="1:12" x14ac:dyDescent="0.2">
      <c r="A2767" t="s">
        <v>5532</v>
      </c>
      <c r="B2767" t="s">
        <v>5533</v>
      </c>
      <c r="C2767">
        <v>-1.0139843921579901</v>
      </c>
      <c r="D2767">
        <f t="shared" si="43"/>
        <v>0.49517679302335893</v>
      </c>
      <c r="E2767">
        <v>3.6052692848942099E-4</v>
      </c>
      <c r="F2767">
        <v>8.4018567813754299E-4</v>
      </c>
      <c r="G2767">
        <v>1590.77312410481</v>
      </c>
      <c r="H2767">
        <v>2741.0677402526198</v>
      </c>
      <c r="I2767">
        <v>1937.75584369496</v>
      </c>
      <c r="J2767">
        <v>2697.24460189212</v>
      </c>
      <c r="K2767">
        <v>857.19104250579096</v>
      </c>
      <c r="L2767">
        <v>3414.8294638520902</v>
      </c>
    </row>
    <row r="2768" spans="1:12" x14ac:dyDescent="0.2">
      <c r="A2768" t="s">
        <v>5534</v>
      </c>
      <c r="B2768" t="s">
        <v>5535</v>
      </c>
      <c r="C2768">
        <v>-1.0151494411022399</v>
      </c>
      <c r="D2768">
        <f t="shared" si="43"/>
        <v>0.49477707422883488</v>
      </c>
      <c r="E2768">
        <v>1.4926188739054901E-3</v>
      </c>
      <c r="F2768">
        <v>3.0940379814816199E-3</v>
      </c>
      <c r="G2768">
        <v>147.39216759234901</v>
      </c>
      <c r="H2768">
        <v>219.20917255149601</v>
      </c>
      <c r="I2768">
        <v>155.53501943960799</v>
      </c>
      <c r="J2768">
        <v>222.20868911713001</v>
      </c>
      <c r="K2768">
        <v>114.292139000772</v>
      </c>
      <c r="L2768">
        <v>399.74726831082103</v>
      </c>
    </row>
    <row r="2769" spans="1:12" x14ac:dyDescent="0.2">
      <c r="A2769" t="s">
        <v>5536</v>
      </c>
      <c r="B2769" t="s">
        <v>5537</v>
      </c>
      <c r="C2769">
        <v>-1.0151573029870999</v>
      </c>
      <c r="D2769">
        <f t="shared" si="43"/>
        <v>0.49477437797655716</v>
      </c>
      <c r="E2769" s="1">
        <v>4.7749993514499497E-5</v>
      </c>
      <c r="F2769">
        <v>1.29295835883272E-4</v>
      </c>
      <c r="G2769">
        <v>2367.56968303746</v>
      </c>
      <c r="H2769">
        <v>4934.1125491265002</v>
      </c>
      <c r="I2769">
        <v>2833.54400076819</v>
      </c>
      <c r="J2769">
        <v>7605.1582571748104</v>
      </c>
      <c r="K2769">
        <v>3450.0728739046699</v>
      </c>
      <c r="L2769">
        <v>4948.9946557476696</v>
      </c>
    </row>
    <row r="2770" spans="1:12" x14ac:dyDescent="0.2">
      <c r="A2770" t="s">
        <v>5538</v>
      </c>
      <c r="B2770" t="s">
        <v>5539</v>
      </c>
      <c r="C2770">
        <v>-1.01647836517774</v>
      </c>
      <c r="D2770">
        <f t="shared" si="43"/>
        <v>0.49432152513095312</v>
      </c>
      <c r="E2770" s="1">
        <v>8.7308493453699697E-6</v>
      </c>
      <c r="F2770" s="1">
        <v>2.6698746932744301E-5</v>
      </c>
      <c r="G2770">
        <v>468.73365009098302</v>
      </c>
      <c r="H2770">
        <v>972.14502609793897</v>
      </c>
      <c r="I2770">
        <v>533.26292379294102</v>
      </c>
      <c r="J2770">
        <v>864.24249047927196</v>
      </c>
      <c r="K2770">
        <v>491.06876672365701</v>
      </c>
      <c r="L2770">
        <v>1183.80754746872</v>
      </c>
    </row>
    <row r="2771" spans="1:12" x14ac:dyDescent="0.2">
      <c r="A2771" t="s">
        <v>5540</v>
      </c>
      <c r="B2771" t="s">
        <v>5541</v>
      </c>
      <c r="C2771">
        <v>-1.01696870663496</v>
      </c>
      <c r="D2771">
        <f t="shared" si="43"/>
        <v>0.49415354427306063</v>
      </c>
      <c r="E2771" s="1">
        <v>1.21811141341552E-5</v>
      </c>
      <c r="F2771" s="1">
        <v>3.6313843150662701E-5</v>
      </c>
      <c r="G2771">
        <v>2572.0597173547699</v>
      </c>
      <c r="H2771">
        <v>4476.6325368451098</v>
      </c>
      <c r="I2771">
        <v>1991.54991056881</v>
      </c>
      <c r="J2771">
        <v>5318.9558153886901</v>
      </c>
      <c r="K2771">
        <v>3096.5421049616002</v>
      </c>
      <c r="L2771">
        <v>5707.5884100904004</v>
      </c>
    </row>
    <row r="2772" spans="1:12" x14ac:dyDescent="0.2">
      <c r="A2772" t="s">
        <v>5542</v>
      </c>
      <c r="B2772" t="s">
        <v>5543</v>
      </c>
      <c r="C2772">
        <v>-1.0180233378893999</v>
      </c>
      <c r="D2772">
        <f t="shared" si="43"/>
        <v>0.49379244277908069</v>
      </c>
      <c r="E2772" s="1">
        <v>3.7622920020876798E-7</v>
      </c>
      <c r="F2772" s="1">
        <v>1.40454349333836E-6</v>
      </c>
      <c r="G2772">
        <v>4401.8471672850101</v>
      </c>
      <c r="H2772">
        <v>8542.4861459958993</v>
      </c>
      <c r="I2772">
        <v>4222.8342495971701</v>
      </c>
      <c r="J2772">
        <v>7774.6692334578402</v>
      </c>
      <c r="K2772">
        <v>4271.4265507915698</v>
      </c>
      <c r="L2772">
        <v>9798.4383508542305</v>
      </c>
    </row>
    <row r="2773" spans="1:12" x14ac:dyDescent="0.2">
      <c r="A2773" t="s">
        <v>5544</v>
      </c>
      <c r="B2773" t="s">
        <v>5545</v>
      </c>
      <c r="C2773">
        <v>-1.01869583749766</v>
      </c>
      <c r="D2773">
        <f t="shared" si="43"/>
        <v>0.49356231941276085</v>
      </c>
      <c r="E2773">
        <v>3.0036125926324402E-3</v>
      </c>
      <c r="F2773">
        <v>5.8600358233116597E-3</v>
      </c>
      <c r="G2773">
        <v>625.42081924320996</v>
      </c>
      <c r="H2773">
        <v>571.85001535172898</v>
      </c>
      <c r="I2773">
        <v>396.438884135541</v>
      </c>
      <c r="J2773">
        <v>728.10673232450802</v>
      </c>
      <c r="K2773">
        <v>372.90231792624797</v>
      </c>
      <c r="L2773">
        <v>1522.5894987977799</v>
      </c>
    </row>
    <row r="2774" spans="1:12" x14ac:dyDescent="0.2">
      <c r="A2774" t="s">
        <v>5546</v>
      </c>
      <c r="B2774" t="s">
        <v>5547</v>
      </c>
      <c r="C2774">
        <v>-1.0191897390670099</v>
      </c>
      <c r="D2774">
        <f t="shared" si="43"/>
        <v>0.49339337900964264</v>
      </c>
      <c r="E2774" s="1">
        <v>1.07888487556608E-6</v>
      </c>
      <c r="F2774" s="1">
        <v>3.77854629234863E-6</v>
      </c>
      <c r="G2774">
        <v>3764.4756317505298</v>
      </c>
      <c r="H2774">
        <v>8612.0612311970308</v>
      </c>
      <c r="I2774">
        <v>3353.94312596086</v>
      </c>
      <c r="J2774">
        <v>7187.0897353576001</v>
      </c>
      <c r="K2774">
        <v>4321.7925781478398</v>
      </c>
      <c r="L2774">
        <v>7389.9224736378701</v>
      </c>
    </row>
    <row r="2775" spans="1:12" x14ac:dyDescent="0.2">
      <c r="A2775" t="s">
        <v>5548</v>
      </c>
      <c r="B2775" t="s">
        <v>5549</v>
      </c>
      <c r="C2775">
        <v>-1.0192592380010299</v>
      </c>
      <c r="D2775">
        <f t="shared" si="43"/>
        <v>0.49336961134773089</v>
      </c>
      <c r="E2775" s="1">
        <v>9.4287168230585702E-7</v>
      </c>
      <c r="F2775" s="1">
        <v>3.3305444484885199E-6</v>
      </c>
      <c r="G2775">
        <v>2722.1075996785098</v>
      </c>
      <c r="H2775">
        <v>5127.5884709871698</v>
      </c>
      <c r="I2775">
        <v>2579.7763374719898</v>
      </c>
      <c r="J2775">
        <v>4747.18563113868</v>
      </c>
      <c r="K2775">
        <v>2674.2423371282398</v>
      </c>
      <c r="L2775">
        <v>6291.0033422197102</v>
      </c>
    </row>
    <row r="2776" spans="1:12" x14ac:dyDescent="0.2">
      <c r="A2776" t="s">
        <v>5550</v>
      </c>
      <c r="B2776" t="s">
        <v>5551</v>
      </c>
      <c r="C2776">
        <v>-1.0203419059543399</v>
      </c>
      <c r="D2776">
        <f t="shared" si="43"/>
        <v>0.49299950188292913</v>
      </c>
      <c r="E2776" s="1">
        <v>5.0335690483578197E-6</v>
      </c>
      <c r="F2776" s="1">
        <v>1.5945664577729E-5</v>
      </c>
      <c r="G2776">
        <v>1989.13033381386</v>
      </c>
      <c r="H2776">
        <v>4251.7048641400997</v>
      </c>
      <c r="I2776">
        <v>1633.7024222340699</v>
      </c>
      <c r="J2776">
        <v>2972.1510038433498</v>
      </c>
      <c r="K2776">
        <v>1661.11032530783</v>
      </c>
      <c r="L2776">
        <v>3492.7724640439701</v>
      </c>
    </row>
    <row r="2777" spans="1:12" x14ac:dyDescent="0.2">
      <c r="A2777" t="s">
        <v>5552</v>
      </c>
      <c r="B2777" t="s">
        <v>5553</v>
      </c>
      <c r="C2777">
        <v>-1.0209187708024701</v>
      </c>
      <c r="D2777">
        <f t="shared" si="43"/>
        <v>0.49280241433185645</v>
      </c>
      <c r="E2777" s="1">
        <v>1.57546321239623E-5</v>
      </c>
      <c r="F2777" s="1">
        <v>4.5924343333477299E-5</v>
      </c>
      <c r="G2777">
        <v>2387.4875435229101</v>
      </c>
      <c r="H2777">
        <v>4681.5454590128202</v>
      </c>
      <c r="I2777">
        <v>1730.76562985428</v>
      </c>
      <c r="J2777">
        <v>3289.2155760618598</v>
      </c>
      <c r="K2777">
        <v>1698.88484582504</v>
      </c>
      <c r="L2777">
        <v>3830.7827024998301</v>
      </c>
    </row>
    <row r="2778" spans="1:12" x14ac:dyDescent="0.2">
      <c r="A2778" t="s">
        <v>5554</v>
      </c>
      <c r="B2778" t="s">
        <v>5555</v>
      </c>
      <c r="C2778">
        <v>-1.0217856386459301</v>
      </c>
      <c r="D2778">
        <f t="shared" si="43"/>
        <v>0.49250639456593043</v>
      </c>
      <c r="E2778" s="1">
        <v>1.3060652023119201E-5</v>
      </c>
      <c r="F2778" s="1">
        <v>3.8730073827327603E-5</v>
      </c>
      <c r="G2778">
        <v>2090.0474936068199</v>
      </c>
      <c r="H2778">
        <v>3868.5653538544402</v>
      </c>
      <c r="I2778">
        <v>2027.8024338968401</v>
      </c>
      <c r="J2778">
        <v>3521.0855125319099</v>
      </c>
      <c r="K2778">
        <v>1318.2339083055199</v>
      </c>
      <c r="L2778">
        <v>3644.0281871886</v>
      </c>
    </row>
    <row r="2779" spans="1:12" x14ac:dyDescent="0.2">
      <c r="A2779" t="s">
        <v>5556</v>
      </c>
      <c r="B2779" t="s">
        <v>5557</v>
      </c>
      <c r="C2779">
        <v>-1.02220104404837</v>
      </c>
      <c r="D2779">
        <f t="shared" si="43"/>
        <v>0.49236460412542116</v>
      </c>
      <c r="E2779" s="1">
        <v>1.4961710038300301E-5</v>
      </c>
      <c r="F2779" s="1">
        <v>4.38199870177271E-5</v>
      </c>
      <c r="G2779">
        <v>1538.98668684263</v>
      </c>
      <c r="H2779">
        <v>2685.78890543528</v>
      </c>
      <c r="I2779">
        <v>2003.2442729326899</v>
      </c>
      <c r="J2779">
        <v>3737.14613515173</v>
      </c>
      <c r="K2779">
        <v>1647.55024101961</v>
      </c>
      <c r="L2779">
        <v>4117.0881784521798</v>
      </c>
    </row>
    <row r="2780" spans="1:12" x14ac:dyDescent="0.2">
      <c r="A2780" t="s">
        <v>5558</v>
      </c>
      <c r="B2780" t="s">
        <v>5559</v>
      </c>
      <c r="C2780">
        <v>-1.02306977549661</v>
      </c>
      <c r="D2780">
        <f t="shared" si="43"/>
        <v>0.49206821171547971</v>
      </c>
      <c r="E2780" s="1">
        <v>9.2170703322480805E-6</v>
      </c>
      <c r="F2780" s="1">
        <v>2.8074304550988601E-5</v>
      </c>
      <c r="G2780">
        <v>856.46800087445899</v>
      </c>
      <c r="H2780">
        <v>1792.7497981276699</v>
      </c>
      <c r="I2780">
        <v>962.44602254734696</v>
      </c>
      <c r="J2780">
        <v>2404.77229566285</v>
      </c>
      <c r="K2780">
        <v>1165.1986713383801</v>
      </c>
      <c r="L2780">
        <v>1869.8602917318899</v>
      </c>
    </row>
    <row r="2781" spans="1:12" x14ac:dyDescent="0.2">
      <c r="A2781" t="s">
        <v>5560</v>
      </c>
      <c r="B2781" t="s">
        <v>5561</v>
      </c>
      <c r="C2781">
        <v>-1.02344507608975</v>
      </c>
      <c r="D2781">
        <f t="shared" si="43"/>
        <v>0.49194022245356051</v>
      </c>
      <c r="E2781" s="1">
        <v>4.21389303489087E-5</v>
      </c>
      <c r="F2781">
        <v>1.15163569168785E-4</v>
      </c>
      <c r="G2781">
        <v>1183.1209128358801</v>
      </c>
      <c r="H2781">
        <v>2380.80223058103</v>
      </c>
      <c r="I2781">
        <v>942.56560652874998</v>
      </c>
      <c r="J2781">
        <v>1594.10581323158</v>
      </c>
      <c r="K2781">
        <v>763.23902993735999</v>
      </c>
      <c r="L2781">
        <v>1894.55510367387</v>
      </c>
    </row>
    <row r="2782" spans="1:12" x14ac:dyDescent="0.2">
      <c r="A2782" t="s">
        <v>5562</v>
      </c>
      <c r="B2782" t="s">
        <v>5563</v>
      </c>
      <c r="C2782">
        <v>-1.0251071506859299</v>
      </c>
      <c r="D2782">
        <f t="shared" si="43"/>
        <v>0.49137380299737465</v>
      </c>
      <c r="E2782" s="1">
        <v>1.0657099616141101E-5</v>
      </c>
      <c r="F2782" s="1">
        <v>3.2069896967906099E-5</v>
      </c>
      <c r="G2782">
        <v>1345.1195114508901</v>
      </c>
      <c r="H2782">
        <v>2999.3533305198198</v>
      </c>
      <c r="I2782">
        <v>1013.90121694842</v>
      </c>
      <c r="J2782">
        <v>2111.4216942196799</v>
      </c>
      <c r="K2782">
        <v>1263.99357115261</v>
      </c>
      <c r="L2782">
        <v>2262.6621441840298</v>
      </c>
    </row>
    <row r="2783" spans="1:12" x14ac:dyDescent="0.2">
      <c r="A2783" t="s">
        <v>5564</v>
      </c>
      <c r="B2783" t="s">
        <v>5565</v>
      </c>
      <c r="C2783">
        <v>-1.02545085141141</v>
      </c>
      <c r="D2783">
        <f t="shared" si="43"/>
        <v>0.49125675440973476</v>
      </c>
      <c r="E2783" s="1">
        <v>2.69865210179141E-5</v>
      </c>
      <c r="F2783" s="1">
        <v>7.5938814957386206E-5</v>
      </c>
      <c r="G2783">
        <v>594.88009983218296</v>
      </c>
      <c r="H2783">
        <v>856.82193966867305</v>
      </c>
      <c r="I2783">
        <v>402.28606531748102</v>
      </c>
      <c r="J2783">
        <v>961.73325922235995</v>
      </c>
      <c r="K2783">
        <v>450.38851385897499</v>
      </c>
      <c r="L2783">
        <v>1125.15736910652</v>
      </c>
    </row>
    <row r="2784" spans="1:12" x14ac:dyDescent="0.2">
      <c r="A2784" t="s">
        <v>5566</v>
      </c>
      <c r="B2784" t="s">
        <v>5567</v>
      </c>
      <c r="C2784">
        <v>-1.0263791979177701</v>
      </c>
      <c r="D2784">
        <f t="shared" si="43"/>
        <v>0.49094074182326364</v>
      </c>
      <c r="E2784" s="1">
        <v>2.8860667060154401E-6</v>
      </c>
      <c r="F2784" s="1">
        <v>9.4986227428380295E-6</v>
      </c>
      <c r="G2784">
        <v>2667.6654476849399</v>
      </c>
      <c r="H2784">
        <v>5696.5792362621396</v>
      </c>
      <c r="I2784">
        <v>2345.8890901943801</v>
      </c>
      <c r="J2784">
        <v>3992.7300423971201</v>
      </c>
      <c r="K2784">
        <v>2316.8372583885298</v>
      </c>
      <c r="L2784">
        <v>5240.70212181232</v>
      </c>
    </row>
    <row r="2785" spans="1:12" x14ac:dyDescent="0.2">
      <c r="A2785" t="s">
        <v>5568</v>
      </c>
      <c r="B2785" t="s">
        <v>5569</v>
      </c>
      <c r="C2785">
        <v>-1.0269351946485801</v>
      </c>
      <c r="D2785">
        <f t="shared" si="43"/>
        <v>0.49075157581899892</v>
      </c>
      <c r="E2785">
        <v>1.6061309268896299E-4</v>
      </c>
      <c r="F2785">
        <v>4.0062384599175101E-4</v>
      </c>
      <c r="G2785">
        <v>402.34078180614102</v>
      </c>
      <c r="H2785">
        <v>687.17310178099399</v>
      </c>
      <c r="I2785">
        <v>316.91722006115498</v>
      </c>
      <c r="J2785">
        <v>1002.13483906184</v>
      </c>
      <c r="K2785">
        <v>381.61951496867999</v>
      </c>
      <c r="L2785">
        <v>554.089842948203</v>
      </c>
    </row>
    <row r="2786" spans="1:12" x14ac:dyDescent="0.2">
      <c r="A2786" t="s">
        <v>5570</v>
      </c>
      <c r="B2786" t="s">
        <v>5571</v>
      </c>
      <c r="C2786">
        <v>-1.02788450975115</v>
      </c>
      <c r="D2786">
        <f t="shared" si="43"/>
        <v>0.49042876009868958</v>
      </c>
      <c r="E2786">
        <v>3.4209192270990402E-4</v>
      </c>
      <c r="F2786">
        <v>8.0054958477164095E-4</v>
      </c>
      <c r="G2786">
        <v>4926.3508267352599</v>
      </c>
      <c r="H2786">
        <v>12154.672076301</v>
      </c>
      <c r="I2786">
        <v>3738.68764773252</v>
      </c>
      <c r="J2786">
        <v>12591.240186494801</v>
      </c>
      <c r="K2786">
        <v>8834.39491378003</v>
      </c>
      <c r="L2786">
        <v>10940.5734031709</v>
      </c>
    </row>
    <row r="2787" spans="1:12" x14ac:dyDescent="0.2">
      <c r="A2787" t="s">
        <v>5572</v>
      </c>
      <c r="B2787" t="s">
        <v>5573</v>
      </c>
      <c r="C2787">
        <v>-1.02870335769883</v>
      </c>
      <c r="D2787">
        <f t="shared" si="43"/>
        <v>0.49015048047119886</v>
      </c>
      <c r="E2787" s="1">
        <v>1.03065272355516E-5</v>
      </c>
      <c r="F2787" s="1">
        <v>3.1101016904933602E-5</v>
      </c>
      <c r="G2787">
        <v>3882.6549372975501</v>
      </c>
      <c r="H2787">
        <v>9074.3066602730105</v>
      </c>
      <c r="I2787">
        <v>3990.11643855595</v>
      </c>
      <c r="J2787">
        <v>9817.5839009931897</v>
      </c>
      <c r="K2787">
        <v>4359.5670986650503</v>
      </c>
      <c r="L2787">
        <v>6066.4348961223204</v>
      </c>
    </row>
    <row r="2788" spans="1:12" x14ac:dyDescent="0.2">
      <c r="A2788" t="s">
        <v>5574</v>
      </c>
      <c r="B2788" t="s">
        <v>5575</v>
      </c>
      <c r="C2788">
        <v>-1.0290146332914401</v>
      </c>
      <c r="D2788">
        <f t="shared" si="43"/>
        <v>0.49004473710985252</v>
      </c>
      <c r="E2788" s="1">
        <v>5.8081931364901198E-7</v>
      </c>
      <c r="F2788" s="1">
        <v>2.1183427804539299E-6</v>
      </c>
      <c r="G2788">
        <v>1118.0559019167399</v>
      </c>
      <c r="H2788">
        <v>2294.0716449193501</v>
      </c>
      <c r="I2788">
        <v>1282.8715513176701</v>
      </c>
      <c r="J2788">
        <v>2635.7639369190001</v>
      </c>
      <c r="K2788">
        <v>1129.36130571949</v>
      </c>
      <c r="L2788">
        <v>2274.2378372818298</v>
      </c>
    </row>
    <row r="2789" spans="1:12" x14ac:dyDescent="0.2">
      <c r="A2789" t="s">
        <v>5576</v>
      </c>
      <c r="B2789" t="s">
        <v>5577</v>
      </c>
      <c r="C2789">
        <v>-1.02908080797446</v>
      </c>
      <c r="D2789">
        <f t="shared" si="43"/>
        <v>0.490022259863791</v>
      </c>
      <c r="E2789" s="1">
        <v>8.1731803307169299E-5</v>
      </c>
      <c r="F2789">
        <v>2.1322489460655599E-4</v>
      </c>
      <c r="G2789">
        <v>1728.8702901372801</v>
      </c>
      <c r="H2789">
        <v>2823.9859924786201</v>
      </c>
      <c r="I2789">
        <v>2399.6831570682298</v>
      </c>
      <c r="J2789">
        <v>3958.4765290549599</v>
      </c>
      <c r="K2789">
        <v>1662.0789027569899</v>
      </c>
      <c r="L2789">
        <v>5033.1113589250399</v>
      </c>
    </row>
    <row r="2790" spans="1:12" x14ac:dyDescent="0.2">
      <c r="A2790" t="s">
        <v>5578</v>
      </c>
      <c r="B2790" t="s">
        <v>5579</v>
      </c>
      <c r="C2790">
        <v>-1.03010860834885</v>
      </c>
      <c r="D2790">
        <f t="shared" si="43"/>
        <v>0.48967328403186611</v>
      </c>
      <c r="E2790" s="1">
        <v>1.8344711412107399E-7</v>
      </c>
      <c r="F2790" s="1">
        <v>7.1830719621900399E-7</v>
      </c>
      <c r="G2790">
        <v>2175.0303650114201</v>
      </c>
      <c r="H2790">
        <v>4577.65937289059</v>
      </c>
      <c r="I2790">
        <v>2260.5202449380599</v>
      </c>
      <c r="J2790">
        <v>4060.3587738675501</v>
      </c>
      <c r="K2790">
        <v>2071.7871637512899</v>
      </c>
      <c r="L2790">
        <v>4650.3417738243297</v>
      </c>
    </row>
    <row r="2791" spans="1:12" x14ac:dyDescent="0.2">
      <c r="A2791" t="s">
        <v>5580</v>
      </c>
      <c r="B2791" t="s">
        <v>5581</v>
      </c>
      <c r="C2791">
        <v>-1.0314832220296299</v>
      </c>
      <c r="D2791">
        <f t="shared" si="43"/>
        <v>0.4892069408307716</v>
      </c>
      <c r="E2791" s="1">
        <v>4.4988477145401603E-5</v>
      </c>
      <c r="F2791">
        <v>1.2230127421333599E-4</v>
      </c>
      <c r="G2791">
        <v>637.37153553448104</v>
      </c>
      <c r="H2791">
        <v>1118.91986337155</v>
      </c>
      <c r="I2791">
        <v>733.23652021529301</v>
      </c>
      <c r="J2791">
        <v>1396.4893901037001</v>
      </c>
      <c r="K2791">
        <v>800.04497300540504</v>
      </c>
      <c r="L2791">
        <v>1922.3367671086</v>
      </c>
    </row>
    <row r="2792" spans="1:12" x14ac:dyDescent="0.2">
      <c r="A2792" t="s">
        <v>5582</v>
      </c>
      <c r="B2792" t="s">
        <v>5583</v>
      </c>
      <c r="C2792">
        <v>-1.0323304085899301</v>
      </c>
      <c r="D2792">
        <f t="shared" si="43"/>
        <v>0.48891975062772236</v>
      </c>
      <c r="E2792" s="1">
        <v>2.9787173265892701E-6</v>
      </c>
      <c r="F2792" s="1">
        <v>9.79310848288887E-6</v>
      </c>
      <c r="G2792">
        <v>3271.8405490770001</v>
      </c>
      <c r="H2792">
        <v>6868.8717677331797</v>
      </c>
      <c r="I2792">
        <v>4147.9903304683303</v>
      </c>
      <c r="J2792">
        <v>9178.1849852727501</v>
      </c>
      <c r="K2792">
        <v>4402.1845064280496</v>
      </c>
      <c r="L2792">
        <v>8135.3971091364301</v>
      </c>
    </row>
    <row r="2793" spans="1:12" x14ac:dyDescent="0.2">
      <c r="A2793" t="s">
        <v>5584</v>
      </c>
      <c r="B2793" t="s">
        <v>5585</v>
      </c>
      <c r="C2793">
        <v>-1.03389030789938</v>
      </c>
      <c r="D2793">
        <f t="shared" si="43"/>
        <v>0.48839139682033694</v>
      </c>
      <c r="E2793" s="1">
        <v>1.02248611988585E-6</v>
      </c>
      <c r="F2793" s="1">
        <v>3.5932584543368898E-6</v>
      </c>
      <c r="G2793">
        <v>1469.9381038264</v>
      </c>
      <c r="H2793">
        <v>2482.7821499854199</v>
      </c>
      <c r="I2793">
        <v>1281.70211508128</v>
      </c>
      <c r="J2793">
        <v>2645.42518427192</v>
      </c>
      <c r="K2793">
        <v>1114.8326439821101</v>
      </c>
      <c r="L2793">
        <v>2785.1117593315698</v>
      </c>
    </row>
    <row r="2794" spans="1:12" x14ac:dyDescent="0.2">
      <c r="A2794" t="s">
        <v>5586</v>
      </c>
      <c r="B2794" t="s">
        <v>5587</v>
      </c>
      <c r="C2794">
        <v>-1.0348696364376899</v>
      </c>
      <c r="D2794">
        <f t="shared" si="43"/>
        <v>0.48805998004970352</v>
      </c>
      <c r="E2794" s="1">
        <v>1.5326269171978501E-5</v>
      </c>
      <c r="F2794" s="1">
        <v>4.4781442736874699E-5</v>
      </c>
      <c r="G2794">
        <v>2877.4669114650401</v>
      </c>
      <c r="H2794">
        <v>5371.5778108705699</v>
      </c>
      <c r="I2794">
        <v>2706.0754510019001</v>
      </c>
      <c r="J2794">
        <v>5252.2053791321596</v>
      </c>
      <c r="K2794">
        <v>1768.62242216449</v>
      </c>
      <c r="L2794">
        <v>4436.5773079515602</v>
      </c>
    </row>
    <row r="2795" spans="1:12" x14ac:dyDescent="0.2">
      <c r="A2795" t="s">
        <v>5588</v>
      </c>
      <c r="B2795" t="s">
        <v>5589</v>
      </c>
      <c r="C2795">
        <v>-1.0358875317057501</v>
      </c>
      <c r="D2795">
        <f t="shared" si="43"/>
        <v>0.48771575017813207</v>
      </c>
      <c r="E2795" s="1">
        <v>1.7959105524293299E-5</v>
      </c>
      <c r="F2795" s="1">
        <v>5.1933289686229498E-5</v>
      </c>
      <c r="G2795">
        <v>1511.1016821630001</v>
      </c>
      <c r="H2795">
        <v>3057.4914154139101</v>
      </c>
      <c r="I2795">
        <v>2253.5036275197299</v>
      </c>
      <c r="J2795">
        <v>4547.8126175830002</v>
      </c>
      <c r="K2795">
        <v>1885.8202935127399</v>
      </c>
      <c r="L2795">
        <v>3981.2667127712798</v>
      </c>
    </row>
    <row r="2796" spans="1:12" x14ac:dyDescent="0.2">
      <c r="A2796" t="s">
        <v>5590</v>
      </c>
      <c r="B2796" t="s">
        <v>5591</v>
      </c>
      <c r="C2796">
        <v>-1.0368429362290399</v>
      </c>
      <c r="D2796">
        <f t="shared" si="43"/>
        <v>0.48739287419603805</v>
      </c>
      <c r="E2796" s="1">
        <v>6.7327668929574995E-5</v>
      </c>
      <c r="F2796">
        <v>1.78087888968884E-4</v>
      </c>
      <c r="G2796">
        <v>670.56796967690195</v>
      </c>
      <c r="H2796">
        <v>1155.1370310104901</v>
      </c>
      <c r="I2796">
        <v>926.19349921931803</v>
      </c>
      <c r="J2796">
        <v>1635.38568828496</v>
      </c>
      <c r="K2796">
        <v>553.05772346983804</v>
      </c>
      <c r="L2796">
        <v>1618.28189507296</v>
      </c>
    </row>
    <row r="2797" spans="1:12" x14ac:dyDescent="0.2">
      <c r="A2797" t="s">
        <v>5592</v>
      </c>
      <c r="B2797" t="s">
        <v>5593</v>
      </c>
      <c r="C2797">
        <v>-1.03726655905681</v>
      </c>
      <c r="D2797">
        <f t="shared" si="43"/>
        <v>0.48724978058899809</v>
      </c>
      <c r="E2797" s="1">
        <v>2.4527774236056002E-6</v>
      </c>
      <c r="F2797" s="1">
        <v>8.1464421318999794E-6</v>
      </c>
      <c r="G2797">
        <v>2338.35682099213</v>
      </c>
      <c r="H2797">
        <v>4811.16479582588</v>
      </c>
      <c r="I2797">
        <v>3184.3748716845998</v>
      </c>
      <c r="J2797">
        <v>6235.8960187020602</v>
      </c>
      <c r="K2797">
        <v>2730.4198291794601</v>
      </c>
      <c r="L2797">
        <v>5892.0277867820796</v>
      </c>
    </row>
    <row r="2798" spans="1:12" x14ac:dyDescent="0.2">
      <c r="A2798" t="s">
        <v>5594</v>
      </c>
      <c r="B2798" t="s">
        <v>5595</v>
      </c>
      <c r="C2798">
        <v>-1.0376700299755499</v>
      </c>
      <c r="D2798">
        <f t="shared" si="43"/>
        <v>0.48711353306348454</v>
      </c>
      <c r="E2798" s="1">
        <v>1.14359846216685E-5</v>
      </c>
      <c r="F2798" s="1">
        <v>3.42413688017061E-5</v>
      </c>
      <c r="G2798">
        <v>507.24151369619102</v>
      </c>
      <c r="H2798">
        <v>838.713355849202</v>
      </c>
      <c r="I2798">
        <v>554.31277604792501</v>
      </c>
      <c r="J2798">
        <v>1245.4226133126101</v>
      </c>
      <c r="K2798">
        <v>475.57152753711102</v>
      </c>
      <c r="L2798">
        <v>1070.3657551102499</v>
      </c>
    </row>
    <row r="2799" spans="1:12" x14ac:dyDescent="0.2">
      <c r="A2799" t="s">
        <v>5596</v>
      </c>
      <c r="B2799" t="s">
        <v>5597</v>
      </c>
      <c r="C2799">
        <v>-1.03853230092866</v>
      </c>
      <c r="D2799">
        <f t="shared" si="43"/>
        <v>0.48682248170234471</v>
      </c>
      <c r="E2799" s="1">
        <v>3.7855576114298001E-6</v>
      </c>
      <c r="F2799" s="1">
        <v>1.23015671512024E-5</v>
      </c>
      <c r="G2799">
        <v>3315.6598421449999</v>
      </c>
      <c r="H2799">
        <v>6872.6841011688603</v>
      </c>
      <c r="I2799">
        <v>2842.8994906592902</v>
      </c>
      <c r="J2799">
        <v>4770.0213067001296</v>
      </c>
      <c r="K2799">
        <v>2828.2461515445302</v>
      </c>
      <c r="L2799">
        <v>6815.7680959868103</v>
      </c>
    </row>
    <row r="2800" spans="1:12" x14ac:dyDescent="0.2">
      <c r="A2800" t="s">
        <v>5598</v>
      </c>
      <c r="B2800" t="s">
        <v>5599</v>
      </c>
      <c r="C2800">
        <v>-1.04120895409725</v>
      </c>
      <c r="D2800">
        <f t="shared" si="43"/>
        <v>0.48592011019618242</v>
      </c>
      <c r="E2800" s="1">
        <v>8.8139162515356903E-7</v>
      </c>
      <c r="F2800" s="1">
        <v>3.1331035246674401E-6</v>
      </c>
      <c r="G2800">
        <v>1064.94160728886</v>
      </c>
      <c r="H2800">
        <v>2186.3732253614398</v>
      </c>
      <c r="I2800">
        <v>1259.48282658991</v>
      </c>
      <c r="J2800">
        <v>2229.99154809641</v>
      </c>
      <c r="K2800">
        <v>954.04878742170001</v>
      </c>
      <c r="L2800">
        <v>2329.0294512781002</v>
      </c>
    </row>
    <row r="2801" spans="1:12" x14ac:dyDescent="0.2">
      <c r="A2801" t="s">
        <v>5600</v>
      </c>
      <c r="B2801" t="s">
        <v>5601</v>
      </c>
      <c r="C2801">
        <v>-1.0432097804306499</v>
      </c>
      <c r="D2801">
        <f t="shared" si="43"/>
        <v>0.48524667066019733</v>
      </c>
      <c r="E2801" s="1">
        <v>5.9930066041163E-6</v>
      </c>
      <c r="F2801" s="1">
        <v>1.87349765724426E-5</v>
      </c>
      <c r="G2801">
        <v>767.501557372771</v>
      </c>
      <c r="H2801">
        <v>1403.89178768849</v>
      </c>
      <c r="I2801">
        <v>923.85462674654195</v>
      </c>
      <c r="J2801">
        <v>1930.4928801559299</v>
      </c>
      <c r="K2801">
        <v>701.25007319117901</v>
      </c>
      <c r="L2801">
        <v>1595.1305088773499</v>
      </c>
    </row>
    <row r="2802" spans="1:12" x14ac:dyDescent="0.2">
      <c r="A2802" t="s">
        <v>5602</v>
      </c>
      <c r="B2802" t="s">
        <v>5603</v>
      </c>
      <c r="C2802">
        <v>-1.0436968461473199</v>
      </c>
      <c r="D2802">
        <f t="shared" si="43"/>
        <v>0.48508287504237796</v>
      </c>
      <c r="E2802" s="1">
        <v>2.65035889227269E-6</v>
      </c>
      <c r="F2802" s="1">
        <v>8.7649328639950401E-6</v>
      </c>
      <c r="G2802">
        <v>953.40158857032804</v>
      </c>
      <c r="H2802">
        <v>1647.8811275718999</v>
      </c>
      <c r="I2802">
        <v>982.32643856594302</v>
      </c>
      <c r="J2802">
        <v>1983.1905929900399</v>
      </c>
      <c r="K2802">
        <v>732.24455156426905</v>
      </c>
      <c r="L2802">
        <v>1866.00172736595</v>
      </c>
    </row>
    <row r="2803" spans="1:12" x14ac:dyDescent="0.2">
      <c r="A2803" t="s">
        <v>5604</v>
      </c>
      <c r="B2803" t="s">
        <v>5605</v>
      </c>
      <c r="C2803">
        <v>-1.04400902046758</v>
      </c>
      <c r="D2803">
        <f t="shared" si="43"/>
        <v>0.48497792283126512</v>
      </c>
      <c r="E2803">
        <v>5.2161673766167895E-4</v>
      </c>
      <c r="F2803">
        <v>1.1782199444034501E-3</v>
      </c>
      <c r="G2803">
        <v>2576.0432894518599</v>
      </c>
      <c r="H2803">
        <v>3721.7905165808302</v>
      </c>
      <c r="I2803">
        <v>1944.7724611132901</v>
      </c>
      <c r="J2803">
        <v>3341.9132888959598</v>
      </c>
      <c r="K2803">
        <v>983.10611089647296</v>
      </c>
      <c r="L2803">
        <v>4279.9195946946202</v>
      </c>
    </row>
    <row r="2804" spans="1:12" x14ac:dyDescent="0.2">
      <c r="A2804" t="s">
        <v>5606</v>
      </c>
      <c r="B2804" t="s">
        <v>5607</v>
      </c>
      <c r="C2804">
        <v>-1.0445419363171899</v>
      </c>
      <c r="D2804">
        <f t="shared" si="43"/>
        <v>0.48479881034693212</v>
      </c>
      <c r="E2804">
        <v>1.8377474032921001E-4</v>
      </c>
      <c r="F2804">
        <v>4.54356539491808E-4</v>
      </c>
      <c r="G2804">
        <v>2305.16038684971</v>
      </c>
      <c r="H2804">
        <v>5296.2842255159303</v>
      </c>
      <c r="I2804">
        <v>3618.2357153845601</v>
      </c>
      <c r="J2804">
        <v>5693.1095765108103</v>
      </c>
      <c r="K2804">
        <v>3930.4872886875701</v>
      </c>
      <c r="L2804">
        <v>9338.4974784348306</v>
      </c>
    </row>
    <row r="2805" spans="1:12" x14ac:dyDescent="0.2">
      <c r="A2805" t="s">
        <v>5608</v>
      </c>
      <c r="B2805" t="s">
        <v>5609</v>
      </c>
      <c r="C2805">
        <v>-1.0452481456637499</v>
      </c>
      <c r="D2805">
        <f t="shared" si="43"/>
        <v>0.48456155600078554</v>
      </c>
      <c r="E2805" s="1">
        <v>2.8031790396298799E-5</v>
      </c>
      <c r="F2805" s="1">
        <v>7.8593447767178395E-5</v>
      </c>
      <c r="G2805">
        <v>551.06080676418696</v>
      </c>
      <c r="H2805">
        <v>954.98952563738703</v>
      </c>
      <c r="I2805">
        <v>620.97064152204302</v>
      </c>
      <c r="J2805">
        <v>988.08211563941097</v>
      </c>
      <c r="K2805">
        <v>459.10571090140701</v>
      </c>
      <c r="L2805">
        <v>1420.72339953711</v>
      </c>
    </row>
    <row r="2806" spans="1:12" x14ac:dyDescent="0.2">
      <c r="A2806" t="s">
        <v>5610</v>
      </c>
      <c r="B2806" t="s">
        <v>5611</v>
      </c>
      <c r="C2806">
        <v>-1.0455517516818</v>
      </c>
      <c r="D2806">
        <f t="shared" si="43"/>
        <v>0.48445959382469128</v>
      </c>
      <c r="E2806">
        <v>5.1916018957225303E-4</v>
      </c>
      <c r="F2806">
        <v>1.1735302307144199E-3</v>
      </c>
      <c r="G2806">
        <v>791.40298995531396</v>
      </c>
      <c r="H2806">
        <v>1410.5633712009301</v>
      </c>
      <c r="I2806">
        <v>680.61188957783202</v>
      </c>
      <c r="J2806">
        <v>955.58519272504805</v>
      </c>
      <c r="K2806">
        <v>349.65645914643</v>
      </c>
      <c r="L2806">
        <v>1389.8548846096301</v>
      </c>
    </row>
    <row r="2807" spans="1:12" x14ac:dyDescent="0.2">
      <c r="A2807" t="s">
        <v>5612</v>
      </c>
      <c r="B2807" t="s">
        <v>5613</v>
      </c>
      <c r="C2807">
        <v>-1.0458568308206799</v>
      </c>
      <c r="D2807">
        <f t="shared" si="43"/>
        <v>0.48435715853134698</v>
      </c>
      <c r="E2807" s="1">
        <v>8.6257770054322E-8</v>
      </c>
      <c r="F2807" s="1">
        <v>3.5345066335007999E-7</v>
      </c>
      <c r="G2807">
        <v>8017.6027740774998</v>
      </c>
      <c r="H2807">
        <v>15832.6207583715</v>
      </c>
      <c r="I2807">
        <v>7315.9930948435003</v>
      </c>
      <c r="J2807">
        <v>14969.663625740601</v>
      </c>
      <c r="K2807">
        <v>6726.7703844098596</v>
      </c>
      <c r="L2807">
        <v>14741.2593036164</v>
      </c>
    </row>
    <row r="2808" spans="1:12" x14ac:dyDescent="0.2">
      <c r="A2808" t="s">
        <v>5614</v>
      </c>
      <c r="B2808" t="s">
        <v>5615</v>
      </c>
      <c r="C2808">
        <v>-1.04836089819235</v>
      </c>
      <c r="D2808">
        <f t="shared" si="43"/>
        <v>0.48351719516008268</v>
      </c>
      <c r="E2808" s="1">
        <v>8.1505942829620905E-7</v>
      </c>
      <c r="F2808" s="1">
        <v>2.9157865113135699E-6</v>
      </c>
      <c r="G2808">
        <v>851.15657141167196</v>
      </c>
      <c r="H2808">
        <v>1458.21753914691</v>
      </c>
      <c r="I2808">
        <v>784.69171461636597</v>
      </c>
      <c r="J2808">
        <v>1829.4889305572401</v>
      </c>
      <c r="K2808">
        <v>756.45898779324602</v>
      </c>
      <c r="L2808">
        <v>1658.4109644786699</v>
      </c>
    </row>
    <row r="2809" spans="1:12" x14ac:dyDescent="0.2">
      <c r="A2809" t="s">
        <v>5616</v>
      </c>
      <c r="B2809" t="s">
        <v>5617</v>
      </c>
      <c r="C2809">
        <v>-1.0486037434747899</v>
      </c>
      <c r="D2809">
        <f t="shared" si="43"/>
        <v>0.48343581275801417</v>
      </c>
      <c r="E2809" s="1">
        <v>8.5674482904048895E-5</v>
      </c>
      <c r="F2809">
        <v>2.2317316758163199E-4</v>
      </c>
      <c r="G2809">
        <v>1554.9209752309901</v>
      </c>
      <c r="H2809">
        <v>2794.4404083521099</v>
      </c>
      <c r="I2809">
        <v>1107.4561158594599</v>
      </c>
      <c r="J2809">
        <v>1889.2130051025499</v>
      </c>
      <c r="K2809">
        <v>848.47384546336002</v>
      </c>
      <c r="L2809">
        <v>2574.43414495154</v>
      </c>
    </row>
    <row r="2810" spans="1:12" x14ac:dyDescent="0.2">
      <c r="A2810" t="s">
        <v>5618</v>
      </c>
      <c r="B2810" t="s">
        <v>5619</v>
      </c>
      <c r="C2810">
        <v>-1.0489599460394901</v>
      </c>
      <c r="D2810">
        <f t="shared" si="43"/>
        <v>0.48331646680134993</v>
      </c>
      <c r="E2810" s="1">
        <v>4.6712007705767696E-6</v>
      </c>
      <c r="F2810" s="1">
        <v>1.4920279479932299E-5</v>
      </c>
      <c r="G2810">
        <v>531.14294627873403</v>
      </c>
      <c r="H2810">
        <v>929.25627494655896</v>
      </c>
      <c r="I2810">
        <v>535.60179626571698</v>
      </c>
      <c r="J2810">
        <v>1048.6844853986299</v>
      </c>
      <c r="K2810">
        <v>399.05390905354398</v>
      </c>
      <c r="L2810">
        <v>1051.8446461537601</v>
      </c>
    </row>
    <row r="2811" spans="1:12" x14ac:dyDescent="0.2">
      <c r="A2811" t="s">
        <v>5620</v>
      </c>
      <c r="B2811" t="s">
        <v>5621</v>
      </c>
      <c r="C2811">
        <v>-1.0495115069243499</v>
      </c>
      <c r="D2811">
        <f t="shared" si="43"/>
        <v>0.48313172401174598</v>
      </c>
      <c r="E2811" s="1">
        <v>8.4432127476140903E-7</v>
      </c>
      <c r="F2811" s="1">
        <v>3.0112762379094901E-6</v>
      </c>
      <c r="G2811">
        <v>1294.6609315544099</v>
      </c>
      <c r="H2811">
        <v>2217.8249762057899</v>
      </c>
      <c r="I2811">
        <v>1019.74839813036</v>
      </c>
      <c r="J2811">
        <v>2217.6954151017899</v>
      </c>
      <c r="K2811">
        <v>1023.78636376115</v>
      </c>
      <c r="L2811">
        <v>2471.02461994449</v>
      </c>
    </row>
    <row r="2812" spans="1:12" x14ac:dyDescent="0.2">
      <c r="A2812" t="s">
        <v>5622</v>
      </c>
      <c r="B2812" t="s">
        <v>5623</v>
      </c>
      <c r="C2812">
        <v>-1.0526783003607501</v>
      </c>
      <c r="D2812">
        <f t="shared" si="43"/>
        <v>0.4820723868929242</v>
      </c>
      <c r="E2812" s="1">
        <v>7.36992622646029E-6</v>
      </c>
      <c r="F2812" s="1">
        <v>2.27512830132499E-5</v>
      </c>
      <c r="G2812">
        <v>431.55364385147197</v>
      </c>
      <c r="H2812">
        <v>895.898357384375</v>
      </c>
      <c r="I2812">
        <v>566.00713841180504</v>
      </c>
      <c r="J2812">
        <v>975.78598264478796</v>
      </c>
      <c r="K2812">
        <v>484.28872457954299</v>
      </c>
      <c r="L2812">
        <v>1202.3286564252101</v>
      </c>
    </row>
    <row r="2813" spans="1:12" x14ac:dyDescent="0.2">
      <c r="A2813" t="s">
        <v>5624</v>
      </c>
      <c r="B2813" t="s">
        <v>5625</v>
      </c>
      <c r="C2813">
        <v>-1.0530791245375799</v>
      </c>
      <c r="D2813">
        <f t="shared" si="43"/>
        <v>0.48193847125405564</v>
      </c>
      <c r="E2813" s="1">
        <v>1.3588851740709401E-6</v>
      </c>
      <c r="F2813" s="1">
        <v>4.6873562935672198E-6</v>
      </c>
      <c r="G2813">
        <v>1580.15026517923</v>
      </c>
      <c r="H2813">
        <v>2497.0784003692102</v>
      </c>
      <c r="I2813">
        <v>1476.99796655808</v>
      </c>
      <c r="J2813">
        <v>3347.1830601793699</v>
      </c>
      <c r="K2813">
        <v>1417.9973855689</v>
      </c>
      <c r="L2813">
        <v>3439.52427579407</v>
      </c>
    </row>
    <row r="2814" spans="1:12" x14ac:dyDescent="0.2">
      <c r="A2814" t="s">
        <v>5626</v>
      </c>
      <c r="B2814" t="s">
        <v>5627</v>
      </c>
      <c r="C2814">
        <v>-1.0534649381641701</v>
      </c>
      <c r="D2814">
        <f t="shared" si="43"/>
        <v>0.48180960578769971</v>
      </c>
      <c r="E2814">
        <v>3.6821631755971598E-4</v>
      </c>
      <c r="F2814">
        <v>8.5648808732039503E-4</v>
      </c>
      <c r="G2814">
        <v>9038.7250882983608</v>
      </c>
      <c r="H2814">
        <v>23887.128224600601</v>
      </c>
      <c r="I2814">
        <v>7512.4583825566897</v>
      </c>
      <c r="J2814">
        <v>25477.5875648605</v>
      </c>
      <c r="K2814">
        <v>18242.1876774622</v>
      </c>
      <c r="L2814">
        <v>22854.276739430399</v>
      </c>
    </row>
    <row r="2815" spans="1:12" x14ac:dyDescent="0.2">
      <c r="A2815" t="s">
        <v>5628</v>
      </c>
      <c r="B2815" t="s">
        <v>5629</v>
      </c>
      <c r="C2815">
        <v>-1.0538849288469401</v>
      </c>
      <c r="D2815">
        <f t="shared" si="43"/>
        <v>0.4816693640262602</v>
      </c>
      <c r="E2815" s="1">
        <v>4.3042066201468502E-6</v>
      </c>
      <c r="F2815" s="1">
        <v>1.38411980473821E-5</v>
      </c>
      <c r="G2815">
        <v>683.84654333387004</v>
      </c>
      <c r="H2815">
        <v>1356.2376197425201</v>
      </c>
      <c r="I2815">
        <v>681.78132581422005</v>
      </c>
      <c r="J2815">
        <v>1110.1651503717501</v>
      </c>
      <c r="K2815">
        <v>552.08914602067898</v>
      </c>
      <c r="L2815">
        <v>1512.55723144635</v>
      </c>
    </row>
    <row r="2816" spans="1:12" x14ac:dyDescent="0.2">
      <c r="A2816" t="s">
        <v>5630</v>
      </c>
      <c r="B2816" t="s">
        <v>5631</v>
      </c>
      <c r="C2816">
        <v>-1.05481337494741</v>
      </c>
      <c r="D2816">
        <f t="shared" si="43"/>
        <v>0.48135948552671337</v>
      </c>
      <c r="E2816">
        <v>5.0289876738480804E-4</v>
      </c>
      <c r="F2816">
        <v>1.1405322651715001E-3</v>
      </c>
      <c r="G2816">
        <v>383.75077868638601</v>
      </c>
      <c r="H2816">
        <v>571.85001535172898</v>
      </c>
      <c r="I2816">
        <v>334.45876360697599</v>
      </c>
      <c r="J2816">
        <v>598.99733588095899</v>
      </c>
      <c r="K2816">
        <v>423.26834528252101</v>
      </c>
      <c r="L2816">
        <v>1200.0135178056501</v>
      </c>
    </row>
    <row r="2817" spans="1:12" x14ac:dyDescent="0.2">
      <c r="A2817" t="s">
        <v>5632</v>
      </c>
      <c r="B2817" t="s">
        <v>5633</v>
      </c>
      <c r="C2817">
        <v>-1.0553568442037899</v>
      </c>
      <c r="D2817">
        <f t="shared" si="43"/>
        <v>0.48117818954471553</v>
      </c>
      <c r="E2817" s="1">
        <v>1.03346921275019E-6</v>
      </c>
      <c r="F2817" s="1">
        <v>3.6277238406606498E-6</v>
      </c>
      <c r="G2817">
        <v>4149.5542678026104</v>
      </c>
      <c r="H2817">
        <v>9686.1861766993607</v>
      </c>
      <c r="I2817">
        <v>5064.8283397965497</v>
      </c>
      <c r="J2817">
        <v>8778.5606629474805</v>
      </c>
      <c r="K2817">
        <v>5285.52714006113</v>
      </c>
      <c r="L2817">
        <v>11671.385494078901</v>
      </c>
    </row>
    <row r="2818" spans="1:12" x14ac:dyDescent="0.2">
      <c r="A2818" t="s">
        <v>5634</v>
      </c>
      <c r="B2818" t="s">
        <v>5635</v>
      </c>
      <c r="C2818">
        <v>-1.0572450879856099</v>
      </c>
      <c r="D2818">
        <f t="shared" si="43"/>
        <v>0.48054882064273341</v>
      </c>
      <c r="E2818" s="1">
        <v>7.7025954297361004E-6</v>
      </c>
      <c r="F2818" s="1">
        <v>2.3718920357735301E-5</v>
      </c>
      <c r="G2818">
        <v>576.29009671242704</v>
      </c>
      <c r="H2818">
        <v>1148.46544749805</v>
      </c>
      <c r="I2818">
        <v>588.22642690317798</v>
      </c>
      <c r="J2818">
        <v>996.86506777842806</v>
      </c>
      <c r="K2818">
        <v>600.51801847863396</v>
      </c>
      <c r="L2818">
        <v>1527.2197760368999</v>
      </c>
    </row>
    <row r="2819" spans="1:12" x14ac:dyDescent="0.2">
      <c r="A2819" t="s">
        <v>5636</v>
      </c>
      <c r="B2819" t="s">
        <v>5637</v>
      </c>
      <c r="C2819">
        <v>-1.0575468011484199</v>
      </c>
      <c r="D2819">
        <f t="shared" si="43"/>
        <v>0.48044833319339009</v>
      </c>
      <c r="E2819">
        <v>1.1141381160454599E-3</v>
      </c>
      <c r="F2819">
        <v>2.3691751599298899E-3</v>
      </c>
      <c r="G2819">
        <v>922.86086915930105</v>
      </c>
      <c r="H2819">
        <v>1462.0298725825901</v>
      </c>
      <c r="I2819">
        <v>708.67835925114503</v>
      </c>
      <c r="J2819">
        <v>1195.3597861202099</v>
      </c>
      <c r="K2819">
        <v>307.03905138342998</v>
      </c>
      <c r="L2819">
        <v>1372.8772013995199</v>
      </c>
    </row>
    <row r="2820" spans="1:12" x14ac:dyDescent="0.2">
      <c r="A2820" t="s">
        <v>5638</v>
      </c>
      <c r="B2820" t="s">
        <v>5639</v>
      </c>
      <c r="C2820">
        <v>-1.0582098233041299</v>
      </c>
      <c r="D2820">
        <f t="shared" ref="D2820:D2883" si="44">2^(C2820)</f>
        <v>0.48022758335095528</v>
      </c>
      <c r="E2820" s="1">
        <v>2.10860258491007E-5</v>
      </c>
      <c r="F2820" s="1">
        <v>6.02974353636702E-5</v>
      </c>
      <c r="G2820">
        <v>19854.1233318991</v>
      </c>
      <c r="H2820">
        <v>44499.462027953698</v>
      </c>
      <c r="I2820">
        <v>12521.153783006601</v>
      </c>
      <c r="J2820">
        <v>32653.2594624374</v>
      </c>
      <c r="K2820">
        <v>20379.838107756299</v>
      </c>
      <c r="L2820">
        <v>32702.8764270418</v>
      </c>
    </row>
    <row r="2821" spans="1:12" x14ac:dyDescent="0.2">
      <c r="A2821" t="s">
        <v>5640</v>
      </c>
      <c r="B2821" t="s">
        <v>5641</v>
      </c>
      <c r="C2821">
        <v>-1.0595477484896401</v>
      </c>
      <c r="D2821">
        <f t="shared" si="44"/>
        <v>0.4797824367829619</v>
      </c>
      <c r="E2821" s="1">
        <v>9.6373423762418097E-6</v>
      </c>
      <c r="F2821" s="1">
        <v>2.9267736123911501E-5</v>
      </c>
      <c r="G2821">
        <v>1084.8594677743099</v>
      </c>
      <c r="H2821">
        <v>2633.36932069471</v>
      </c>
      <c r="I2821">
        <v>1719.0712674904</v>
      </c>
      <c r="J2821">
        <v>3394.6110017300698</v>
      </c>
      <c r="K2821">
        <v>1382.1600199500199</v>
      </c>
      <c r="L2821">
        <v>2698.67991753463</v>
      </c>
    </row>
    <row r="2822" spans="1:12" x14ac:dyDescent="0.2">
      <c r="A2822" t="s">
        <v>5642</v>
      </c>
      <c r="B2822" t="s">
        <v>5643</v>
      </c>
      <c r="C2822">
        <v>-1.0599210818391001</v>
      </c>
      <c r="D2822">
        <f t="shared" si="44"/>
        <v>0.47965829716555741</v>
      </c>
      <c r="E2822" s="1">
        <v>5.3540500481168897E-5</v>
      </c>
      <c r="F2822">
        <v>1.4383910686516899E-4</v>
      </c>
      <c r="G2822">
        <v>1353.0866556450801</v>
      </c>
      <c r="H2822">
        <v>3022.2273311338899</v>
      </c>
      <c r="I2822">
        <v>949.58222394707798</v>
      </c>
      <c r="J2822">
        <v>2144.7969123479502</v>
      </c>
      <c r="K2822">
        <v>999.57192753217703</v>
      </c>
      <c r="L2822">
        <v>1716.28942996769</v>
      </c>
    </row>
    <row r="2823" spans="1:12" x14ac:dyDescent="0.2">
      <c r="A2823" t="s">
        <v>5644</v>
      </c>
      <c r="B2823" t="s">
        <v>5645</v>
      </c>
      <c r="C2823">
        <v>-1.0609564862215399</v>
      </c>
      <c r="D2823">
        <f t="shared" si="44"/>
        <v>0.47931417584038866</v>
      </c>
      <c r="E2823" s="1">
        <v>1.2995576425542E-6</v>
      </c>
      <c r="F2823" s="1">
        <v>4.4927564214016603E-6</v>
      </c>
      <c r="G2823">
        <v>9155.5765364796807</v>
      </c>
      <c r="H2823">
        <v>18175.299654595801</v>
      </c>
      <c r="I2823">
        <v>8128.7512791331801</v>
      </c>
      <c r="J2823">
        <v>14956.489197532001</v>
      </c>
      <c r="K2823">
        <v>6341.2765596445397</v>
      </c>
      <c r="L2823">
        <v>16155.037287294799</v>
      </c>
    </row>
    <row r="2824" spans="1:12" x14ac:dyDescent="0.2">
      <c r="A2824" t="s">
        <v>5646</v>
      </c>
      <c r="B2824" t="s">
        <v>5647</v>
      </c>
      <c r="C2824">
        <v>-1.06119637964986</v>
      </c>
      <c r="D2824">
        <f t="shared" si="44"/>
        <v>0.47923448140859531</v>
      </c>
      <c r="E2824" s="1">
        <v>6.2468578015376298E-5</v>
      </c>
      <c r="F2824">
        <v>1.66448011629053E-4</v>
      </c>
      <c r="G2824">
        <v>601.51938666066701</v>
      </c>
      <c r="H2824">
        <v>1494.43470678585</v>
      </c>
      <c r="I2824">
        <v>658.39260108645897</v>
      </c>
      <c r="J2824">
        <v>1119.82639772467</v>
      </c>
      <c r="K2824">
        <v>430.04838742663401</v>
      </c>
      <c r="L2824">
        <v>910.62119036055697</v>
      </c>
    </row>
    <row r="2825" spans="1:12" x14ac:dyDescent="0.2">
      <c r="A2825" t="s">
        <v>5648</v>
      </c>
      <c r="B2825" t="s">
        <v>5649</v>
      </c>
      <c r="C2825">
        <v>-1.06132558906607</v>
      </c>
      <c r="D2825">
        <f t="shared" si="44"/>
        <v>0.47919156254285217</v>
      </c>
      <c r="E2825" s="1">
        <v>6.9952061622583197E-7</v>
      </c>
      <c r="F2825" s="1">
        <v>2.5258874913572898E-6</v>
      </c>
      <c r="G2825">
        <v>956.05730330172196</v>
      </c>
      <c r="H2825">
        <v>1825.1546323309301</v>
      </c>
      <c r="I2825">
        <v>1073.54246500421</v>
      </c>
      <c r="J2825">
        <v>2176.4155400484101</v>
      </c>
      <c r="K2825">
        <v>1038.3150254985401</v>
      </c>
      <c r="L2825">
        <v>2400.7987484844798</v>
      </c>
    </row>
    <row r="2826" spans="1:12" x14ac:dyDescent="0.2">
      <c r="A2826" t="s">
        <v>5650</v>
      </c>
      <c r="B2826" t="s">
        <v>5651</v>
      </c>
      <c r="C2826">
        <v>-1.06303392465147</v>
      </c>
      <c r="D2826">
        <f t="shared" si="44"/>
        <v>0.47862447421777415</v>
      </c>
      <c r="E2826" s="1">
        <v>1.1793920840713301E-6</v>
      </c>
      <c r="F2826" s="1">
        <v>4.0933793874039199E-6</v>
      </c>
      <c r="G2826">
        <v>1619.98598615014</v>
      </c>
      <c r="H2826">
        <v>3166.14291833074</v>
      </c>
      <c r="I2826">
        <v>2014.9386352965701</v>
      </c>
      <c r="J2826">
        <v>4221.9650932254699</v>
      </c>
      <c r="K2826">
        <v>1873.2287866736699</v>
      </c>
      <c r="L2826">
        <v>4120.9467428181097</v>
      </c>
    </row>
    <row r="2827" spans="1:12" x14ac:dyDescent="0.2">
      <c r="A2827" t="s">
        <v>5652</v>
      </c>
      <c r="B2827" t="s">
        <v>5653</v>
      </c>
      <c r="C2827">
        <v>-1.0631234299432</v>
      </c>
      <c r="D2827">
        <f t="shared" si="44"/>
        <v>0.4785947811134651</v>
      </c>
      <c r="E2827">
        <v>6.1167501513052802E-4</v>
      </c>
      <c r="F2827">
        <v>1.3651524478735899E-3</v>
      </c>
      <c r="G2827">
        <v>88.966443501688005</v>
      </c>
      <c r="H2827">
        <v>235.411589653128</v>
      </c>
      <c r="I2827">
        <v>91.216026438266098</v>
      </c>
      <c r="J2827">
        <v>157.21484328840401</v>
      </c>
      <c r="K2827">
        <v>118.166448797409</v>
      </c>
      <c r="L2827">
        <v>232.28557482926101</v>
      </c>
    </row>
    <row r="2828" spans="1:12" x14ac:dyDescent="0.2">
      <c r="A2828" t="s">
        <v>5654</v>
      </c>
      <c r="B2828" t="s">
        <v>5655</v>
      </c>
      <c r="C2828">
        <v>-1.06391005112077</v>
      </c>
      <c r="D2828">
        <f t="shared" si="44"/>
        <v>0.47833390118841512</v>
      </c>
      <c r="E2828" s="1">
        <v>5.1287937148389198E-6</v>
      </c>
      <c r="F2828" s="1">
        <v>1.62306594944979E-5</v>
      </c>
      <c r="G2828">
        <v>419.60292756019999</v>
      </c>
      <c r="H2828">
        <v>747.21735339292502</v>
      </c>
      <c r="I2828">
        <v>319.25609253393202</v>
      </c>
      <c r="J2828">
        <v>692.97492376844002</v>
      </c>
      <c r="K2828">
        <v>352.56219149390699</v>
      </c>
      <c r="L2828">
        <v>839.62360602736101</v>
      </c>
    </row>
    <row r="2829" spans="1:12" x14ac:dyDescent="0.2">
      <c r="A2829" t="s">
        <v>5656</v>
      </c>
      <c r="B2829" t="s">
        <v>5657</v>
      </c>
      <c r="C2829">
        <v>-1.0642378272969699</v>
      </c>
      <c r="D2829">
        <f t="shared" si="44"/>
        <v>0.47822523744225442</v>
      </c>
      <c r="E2829">
        <v>2.19720463013519E-3</v>
      </c>
      <c r="F2829">
        <v>4.4165960171219003E-3</v>
      </c>
      <c r="G2829">
        <v>128.80216447259301</v>
      </c>
      <c r="H2829">
        <v>371.70250997862399</v>
      </c>
      <c r="I2829">
        <v>145.010093312115</v>
      </c>
      <c r="J2829">
        <v>318.82116264631702</v>
      </c>
      <c r="K2829">
        <v>308.976206281749</v>
      </c>
      <c r="L2829">
        <v>531.71016962578301</v>
      </c>
    </row>
    <row r="2830" spans="1:12" x14ac:dyDescent="0.2">
      <c r="A2830" t="s">
        <v>5658</v>
      </c>
      <c r="B2830" t="s">
        <v>5659</v>
      </c>
      <c r="C2830">
        <v>-1.0644337891167901</v>
      </c>
      <c r="D2830">
        <f t="shared" si="44"/>
        <v>0.4781602843365399</v>
      </c>
      <c r="E2830" s="1">
        <v>6.3065598268960597E-5</v>
      </c>
      <c r="F2830">
        <v>1.6789379073242299E-4</v>
      </c>
      <c r="G2830">
        <v>528.48723154734103</v>
      </c>
      <c r="H2830">
        <v>747.21735339292502</v>
      </c>
      <c r="I2830">
        <v>473.62167573715101</v>
      </c>
      <c r="J2830">
        <v>906.40066074655294</v>
      </c>
      <c r="K2830">
        <v>443.60847171486199</v>
      </c>
      <c r="L2830">
        <v>1367.47521128721</v>
      </c>
    </row>
    <row r="2831" spans="1:12" x14ac:dyDescent="0.2">
      <c r="A2831" t="s">
        <v>5660</v>
      </c>
      <c r="B2831" t="s">
        <v>5661</v>
      </c>
      <c r="C2831">
        <v>-1.0644453572475501</v>
      </c>
      <c r="D2831">
        <f t="shared" si="44"/>
        <v>0.47815645026325337</v>
      </c>
      <c r="E2831" s="1">
        <v>3.8467044467434198E-6</v>
      </c>
      <c r="F2831" s="1">
        <v>1.2487118958892E-5</v>
      </c>
      <c r="G2831">
        <v>707.74797591641402</v>
      </c>
      <c r="H2831">
        <v>1496.3408735036901</v>
      </c>
      <c r="I2831">
        <v>768.31960730693402</v>
      </c>
      <c r="J2831">
        <v>1993.73013555686</v>
      </c>
      <c r="K2831">
        <v>871.71970424317794</v>
      </c>
      <c r="L2831">
        <v>1422.2668252834801</v>
      </c>
    </row>
    <row r="2832" spans="1:12" x14ac:dyDescent="0.2">
      <c r="A2832" t="s">
        <v>5662</v>
      </c>
      <c r="B2832" t="s">
        <v>5663</v>
      </c>
      <c r="C2832">
        <v>-1.0690700512592</v>
      </c>
      <c r="D2832">
        <f t="shared" si="44"/>
        <v>0.47662612910356994</v>
      </c>
      <c r="E2832" s="1">
        <v>4.8669041684391898E-5</v>
      </c>
      <c r="F2832">
        <v>1.3149590903431801E-4</v>
      </c>
      <c r="G2832">
        <v>983.94230798135504</v>
      </c>
      <c r="H2832">
        <v>1648.8342109308201</v>
      </c>
      <c r="I2832">
        <v>1129.6754043508299</v>
      </c>
      <c r="J2832">
        <v>2100.8821516528601</v>
      </c>
      <c r="K2832">
        <v>1187.47595266904</v>
      </c>
      <c r="L2832">
        <v>3176.3701860373299</v>
      </c>
    </row>
    <row r="2833" spans="1:12" x14ac:dyDescent="0.2">
      <c r="A2833" t="s">
        <v>5664</v>
      </c>
      <c r="B2833" t="s">
        <v>5665</v>
      </c>
      <c r="C2833">
        <v>-1.0696140227720801</v>
      </c>
      <c r="D2833">
        <f t="shared" si="44"/>
        <v>0.47644644999194224</v>
      </c>
      <c r="E2833" s="1">
        <v>6.9022343621288497E-7</v>
      </c>
      <c r="F2833" s="1">
        <v>2.4937756585888202E-6</v>
      </c>
      <c r="G2833">
        <v>2665.0097329535502</v>
      </c>
      <c r="H2833">
        <v>5181.91422244558</v>
      </c>
      <c r="I2833">
        <v>3232.32175737651</v>
      </c>
      <c r="J2833">
        <v>7027.2400064274898</v>
      </c>
      <c r="K2833">
        <v>2742.0427585693701</v>
      </c>
      <c r="L2833">
        <v>5923.6680145827404</v>
      </c>
    </row>
    <row r="2834" spans="1:12" x14ac:dyDescent="0.2">
      <c r="A2834" t="s">
        <v>5666</v>
      </c>
      <c r="B2834" t="s">
        <v>5667</v>
      </c>
      <c r="C2834">
        <v>-1.06973743399902</v>
      </c>
      <c r="D2834">
        <f t="shared" si="44"/>
        <v>0.47640569548424627</v>
      </c>
      <c r="E2834">
        <v>2.6569450961246798E-3</v>
      </c>
      <c r="F2834">
        <v>5.2400154005066797E-3</v>
      </c>
      <c r="G2834">
        <v>147.39216759234901</v>
      </c>
      <c r="H2834">
        <v>226.83383942285201</v>
      </c>
      <c r="I2834">
        <v>247.920482114262</v>
      </c>
      <c r="J2834">
        <v>339.90024777995802</v>
      </c>
      <c r="K2834">
        <v>166.59532125536299</v>
      </c>
      <c r="L2834">
        <v>611.96830843722103</v>
      </c>
    </row>
    <row r="2835" spans="1:12" x14ac:dyDescent="0.2">
      <c r="A2835" t="s">
        <v>5668</v>
      </c>
      <c r="B2835" t="s">
        <v>5669</v>
      </c>
      <c r="C2835">
        <v>-1.0698825511835399</v>
      </c>
      <c r="D2835">
        <f t="shared" si="44"/>
        <v>0.47635777740431129</v>
      </c>
      <c r="E2835">
        <v>1.2910119496743801E-4</v>
      </c>
      <c r="F2835">
        <v>3.2798825613176503E-4</v>
      </c>
      <c r="G2835">
        <v>354.53791664105501</v>
      </c>
      <c r="H2835">
        <v>536.58593107170498</v>
      </c>
      <c r="I2835">
        <v>402.28606531748102</v>
      </c>
      <c r="J2835">
        <v>665.74777213748803</v>
      </c>
      <c r="K2835">
        <v>268.29595341706698</v>
      </c>
      <c r="L2835">
        <v>946.89169540034095</v>
      </c>
    </row>
    <row r="2836" spans="1:12" x14ac:dyDescent="0.2">
      <c r="A2836" t="s">
        <v>5670</v>
      </c>
      <c r="B2836" t="s">
        <v>5671</v>
      </c>
      <c r="C2836">
        <v>-1.0715862843820001</v>
      </c>
      <c r="D2836">
        <f t="shared" si="44"/>
        <v>0.47579556050562011</v>
      </c>
      <c r="E2836" s="1">
        <v>8.7350061858222398E-7</v>
      </c>
      <c r="F2836" s="1">
        <v>3.11042834233751E-6</v>
      </c>
      <c r="G2836">
        <v>2492.38827541296</v>
      </c>
      <c r="H2836">
        <v>4300.312115445</v>
      </c>
      <c r="I2836">
        <v>1843.0315085475299</v>
      </c>
      <c r="J2836">
        <v>4120.0828484128697</v>
      </c>
      <c r="K2836">
        <v>1779.2767741052401</v>
      </c>
      <c r="L2836">
        <v>4427.3167534733202</v>
      </c>
    </row>
    <row r="2837" spans="1:12" x14ac:dyDescent="0.2">
      <c r="A2837" t="s">
        <v>5672</v>
      </c>
      <c r="B2837" t="s">
        <v>5673</v>
      </c>
      <c r="C2837">
        <v>-1.07276001444809</v>
      </c>
      <c r="D2837">
        <f t="shared" si="44"/>
        <v>0.4754086260324617</v>
      </c>
      <c r="E2837">
        <v>6.5552612207115497E-4</v>
      </c>
      <c r="F2837">
        <v>1.45199271331698E-3</v>
      </c>
      <c r="G2837">
        <v>158.01502651792299</v>
      </c>
      <c r="H2837">
        <v>323.09525867372702</v>
      </c>
      <c r="I2837">
        <v>194.126415240413</v>
      </c>
      <c r="J2837">
        <v>429.48635959793103</v>
      </c>
      <c r="K2837">
        <v>116.22929389909</v>
      </c>
      <c r="L2837">
        <v>231.51386195607401</v>
      </c>
    </row>
    <row r="2838" spans="1:12" x14ac:dyDescent="0.2">
      <c r="A2838" t="s">
        <v>5674</v>
      </c>
      <c r="B2838" t="s">
        <v>5675</v>
      </c>
      <c r="C2838">
        <v>-1.0729036429919701</v>
      </c>
      <c r="D2838">
        <f t="shared" si="44"/>
        <v>0.47536129874017985</v>
      </c>
      <c r="E2838" s="1">
        <v>6.8325765026072094E-5</v>
      </c>
      <c r="F2838">
        <v>1.802643420162E-4</v>
      </c>
      <c r="G2838">
        <v>244.32575528821801</v>
      </c>
      <c r="H2838">
        <v>450.80842876894599</v>
      </c>
      <c r="I2838">
        <v>283.00356920590298</v>
      </c>
      <c r="J2838">
        <v>759.72536002496997</v>
      </c>
      <c r="K2838">
        <v>291.54181219688502</v>
      </c>
      <c r="L2838">
        <v>513.18906066929696</v>
      </c>
    </row>
    <row r="2839" spans="1:12" x14ac:dyDescent="0.2">
      <c r="A2839" t="s">
        <v>5676</v>
      </c>
      <c r="B2839" t="s">
        <v>5677</v>
      </c>
      <c r="C2839">
        <v>-1.0740381615313199</v>
      </c>
      <c r="D2839">
        <f t="shared" si="44"/>
        <v>0.47498762710857889</v>
      </c>
      <c r="E2839">
        <v>7.2801266839825005E-4</v>
      </c>
      <c r="F2839">
        <v>1.59764088786828E-3</v>
      </c>
      <c r="G2839">
        <v>581.60152617521396</v>
      </c>
      <c r="H2839">
        <v>732.92110300913203</v>
      </c>
      <c r="I2839">
        <v>764.81129859777002</v>
      </c>
      <c r="J2839">
        <v>1310.4164591413301</v>
      </c>
      <c r="K2839">
        <v>586.95793419040604</v>
      </c>
      <c r="L2839">
        <v>2025.74629211564</v>
      </c>
    </row>
    <row r="2840" spans="1:12" x14ac:dyDescent="0.2">
      <c r="A2840" t="s">
        <v>5678</v>
      </c>
      <c r="B2840" t="s">
        <v>5679</v>
      </c>
      <c r="C2840">
        <v>-1.07406134266784</v>
      </c>
      <c r="D2840">
        <f t="shared" si="44"/>
        <v>0.47497999509747618</v>
      </c>
      <c r="E2840" s="1">
        <v>5.5976624491202703E-7</v>
      </c>
      <c r="F2840" s="1">
        <v>2.0476096605525302E-6</v>
      </c>
      <c r="G2840">
        <v>3793.6884937958598</v>
      </c>
      <c r="H2840">
        <v>7260.58902824911</v>
      </c>
      <c r="I2840">
        <v>3546.90010496489</v>
      </c>
      <c r="J2840">
        <v>6277.1758937554396</v>
      </c>
      <c r="K2840">
        <v>2907.6695023755801</v>
      </c>
      <c r="L2840">
        <v>8035.0744356221303</v>
      </c>
    </row>
    <row r="2841" spans="1:12" x14ac:dyDescent="0.2">
      <c r="A2841" t="s">
        <v>5680</v>
      </c>
      <c r="B2841" t="s">
        <v>5681</v>
      </c>
      <c r="C2841">
        <v>-1.0746503470218001</v>
      </c>
      <c r="D2841">
        <f t="shared" si="44"/>
        <v>0.47478611615870248</v>
      </c>
      <c r="E2841" s="1">
        <v>9.9504564557723907E-7</v>
      </c>
      <c r="F2841" s="1">
        <v>3.5028104271860499E-6</v>
      </c>
      <c r="G2841">
        <v>2637.12472827392</v>
      </c>
      <c r="H2841">
        <v>6271.2885016906203</v>
      </c>
      <c r="I2841">
        <v>2430.0884992143201</v>
      </c>
      <c r="J2841">
        <v>4402.8939072892199</v>
      </c>
      <c r="K2841">
        <v>2279.0627378713298</v>
      </c>
      <c r="L2841">
        <v>4797.7389326030298</v>
      </c>
    </row>
    <row r="2842" spans="1:12" x14ac:dyDescent="0.2">
      <c r="A2842" t="s">
        <v>5682</v>
      </c>
      <c r="B2842" t="s">
        <v>5683</v>
      </c>
      <c r="C2842">
        <v>-1.0747420191860799</v>
      </c>
      <c r="D2842">
        <f t="shared" si="44"/>
        <v>0.47475594811430982</v>
      </c>
      <c r="E2842" s="1">
        <v>3.3749793191776798E-5</v>
      </c>
      <c r="F2842" s="1">
        <v>9.3604482600653796E-5</v>
      </c>
      <c r="G2842">
        <v>491.30722530782901</v>
      </c>
      <c r="H2842">
        <v>873.97744012922499</v>
      </c>
      <c r="I2842">
        <v>639.68162130425105</v>
      </c>
      <c r="J2842">
        <v>1164.61945363365</v>
      </c>
      <c r="K2842">
        <v>565.649230308906</v>
      </c>
      <c r="L2842">
        <v>1534.9369047687701</v>
      </c>
    </row>
    <row r="2843" spans="1:12" x14ac:dyDescent="0.2">
      <c r="A2843" t="s">
        <v>5684</v>
      </c>
      <c r="B2843" t="s">
        <v>5685</v>
      </c>
      <c r="C2843">
        <v>-1.07574308201999</v>
      </c>
      <c r="D2843">
        <f t="shared" si="44"/>
        <v>0.47442663687964926</v>
      </c>
      <c r="E2843" s="1">
        <v>8.8139319246689906E-5</v>
      </c>
      <c r="F2843">
        <v>2.2920680112571601E-4</v>
      </c>
      <c r="G2843">
        <v>2042.2446284417299</v>
      </c>
      <c r="H2843">
        <v>3823.77043598522</v>
      </c>
      <c r="I2843">
        <v>1549.5030132141401</v>
      </c>
      <c r="J2843">
        <v>3073.1549534420401</v>
      </c>
      <c r="K2843">
        <v>987.94899814226801</v>
      </c>
      <c r="L2843">
        <v>2751.9281057845301</v>
      </c>
    </row>
    <row r="2844" spans="1:12" x14ac:dyDescent="0.2">
      <c r="A2844" t="s">
        <v>5686</v>
      </c>
      <c r="B2844" t="s">
        <v>5687</v>
      </c>
      <c r="C2844">
        <v>-1.07606942876013</v>
      </c>
      <c r="D2844">
        <f t="shared" si="44"/>
        <v>0.4743193307118006</v>
      </c>
      <c r="E2844" s="1">
        <v>4.1068590581587202E-5</v>
      </c>
      <c r="F2844">
        <v>1.1258741558372899E-4</v>
      </c>
      <c r="G2844">
        <v>3581.2313152843699</v>
      </c>
      <c r="H2844">
        <v>6184.5579160289399</v>
      </c>
      <c r="I2844">
        <v>3882.5283048082501</v>
      </c>
      <c r="J2844">
        <v>5576.29631306189</v>
      </c>
      <c r="K2844">
        <v>3045.2075001561702</v>
      </c>
      <c r="L2844">
        <v>10392.657263208101</v>
      </c>
    </row>
    <row r="2845" spans="1:12" x14ac:dyDescent="0.2">
      <c r="A2845" t="s">
        <v>5688</v>
      </c>
      <c r="B2845" t="s">
        <v>5689</v>
      </c>
      <c r="C2845">
        <v>-1.07628948901491</v>
      </c>
      <c r="D2845">
        <f t="shared" si="44"/>
        <v>0.47424698633579443</v>
      </c>
      <c r="E2845">
        <v>1.3378070113257101E-4</v>
      </c>
      <c r="F2845">
        <v>3.3820594292875602E-4</v>
      </c>
      <c r="G2845">
        <v>160.67074124931699</v>
      </c>
      <c r="H2845">
        <v>250.660923395841</v>
      </c>
      <c r="I2845">
        <v>171.90712674904</v>
      </c>
      <c r="J2845">
        <v>421.58170267281503</v>
      </c>
      <c r="K2845">
        <v>164.65816635704499</v>
      </c>
      <c r="L2845">
        <v>375.82416924202602</v>
      </c>
    </row>
    <row r="2846" spans="1:12" x14ac:dyDescent="0.2">
      <c r="A2846" t="s">
        <v>5690</v>
      </c>
      <c r="B2846" t="s">
        <v>5691</v>
      </c>
      <c r="C2846">
        <v>-1.0771228608815999</v>
      </c>
      <c r="D2846">
        <f t="shared" si="44"/>
        <v>0.47397311697561789</v>
      </c>
      <c r="E2846" s="1">
        <v>6.7767405430707998E-5</v>
      </c>
      <c r="F2846">
        <v>1.7894422717710699E-4</v>
      </c>
      <c r="G2846">
        <v>5869.1295563800104</v>
      </c>
      <c r="H2846">
        <v>14066.5572942936</v>
      </c>
      <c r="I2846">
        <v>9232.6990862834791</v>
      </c>
      <c r="J2846">
        <v>23120.2432107483</v>
      </c>
      <c r="K2846">
        <v>10741.523911174299</v>
      </c>
      <c r="L2846">
        <v>17341.931686256299</v>
      </c>
    </row>
    <row r="2847" spans="1:12" x14ac:dyDescent="0.2">
      <c r="A2847" t="s">
        <v>5692</v>
      </c>
      <c r="B2847" t="s">
        <v>5693</v>
      </c>
      <c r="C2847">
        <v>-1.0771984494620901</v>
      </c>
      <c r="D2847">
        <f t="shared" si="44"/>
        <v>0.47394828427324848</v>
      </c>
      <c r="E2847" s="1">
        <v>8.7957046710764596E-7</v>
      </c>
      <c r="F2847" s="1">
        <v>3.12843190347048E-6</v>
      </c>
      <c r="G2847">
        <v>1335.8245098910199</v>
      </c>
      <c r="H2847">
        <v>2784.9095747629199</v>
      </c>
      <c r="I2847">
        <v>1506.23387246778</v>
      </c>
      <c r="J2847">
        <v>3564.12197801309</v>
      </c>
      <c r="K2847">
        <v>1376.3485552550601</v>
      </c>
      <c r="L2847">
        <v>2552.0544716291201</v>
      </c>
    </row>
    <row r="2848" spans="1:12" x14ac:dyDescent="0.2">
      <c r="A2848" t="s">
        <v>5694</v>
      </c>
      <c r="B2848" t="s">
        <v>5695</v>
      </c>
      <c r="C2848">
        <v>-1.0778862519303201</v>
      </c>
      <c r="D2848">
        <f t="shared" si="44"/>
        <v>0.47372238406775302</v>
      </c>
      <c r="E2848" s="1">
        <v>1.2913094404643599E-6</v>
      </c>
      <c r="F2848" s="1">
        <v>4.4692487701096899E-6</v>
      </c>
      <c r="G2848">
        <v>468.73365009098302</v>
      </c>
      <c r="H2848">
        <v>1038.8608612223099</v>
      </c>
      <c r="I2848">
        <v>610.44571539455001</v>
      </c>
      <c r="J2848">
        <v>1197.99467176192</v>
      </c>
      <c r="K2848">
        <v>552.08914602067898</v>
      </c>
      <c r="L2848">
        <v>1207.73064653752</v>
      </c>
    </row>
    <row r="2849" spans="1:12" x14ac:dyDescent="0.2">
      <c r="A2849" t="s">
        <v>5696</v>
      </c>
      <c r="B2849" t="s">
        <v>5697</v>
      </c>
      <c r="C2849">
        <v>-1.0779956323709301</v>
      </c>
      <c r="D2849">
        <f t="shared" si="44"/>
        <v>0.47368646934051095</v>
      </c>
      <c r="E2849" s="1">
        <v>3.6118224414202203E-5</v>
      </c>
      <c r="F2849" s="1">
        <v>9.9635924389826299E-5</v>
      </c>
      <c r="G2849">
        <v>561.68366568976205</v>
      </c>
      <c r="H2849">
        <v>1057.9225284007</v>
      </c>
      <c r="I2849">
        <v>396.438884135541</v>
      </c>
      <c r="J2849">
        <v>837.89363406222105</v>
      </c>
      <c r="K2849">
        <v>331.25348761240798</v>
      </c>
      <c r="L2849">
        <v>822.64592281724902</v>
      </c>
    </row>
    <row r="2850" spans="1:12" x14ac:dyDescent="0.2">
      <c r="A2850" t="s">
        <v>5698</v>
      </c>
      <c r="B2850" t="s">
        <v>5699</v>
      </c>
      <c r="C2850">
        <v>-1.0780564489689199</v>
      </c>
      <c r="D2850">
        <f t="shared" si="44"/>
        <v>0.47366650157769713</v>
      </c>
      <c r="E2850" s="1">
        <v>1.56271036783085E-5</v>
      </c>
      <c r="F2850" s="1">
        <v>4.5574128921948002E-5</v>
      </c>
      <c r="G2850">
        <v>763.51798527568099</v>
      </c>
      <c r="H2850">
        <v>1340.9882859997999</v>
      </c>
      <c r="I2850">
        <v>903.97421072794498</v>
      </c>
      <c r="J2850">
        <v>1725.85009531684</v>
      </c>
      <c r="K2850">
        <v>538.52906173245196</v>
      </c>
      <c r="L2850">
        <v>1587.41338014548</v>
      </c>
    </row>
    <row r="2851" spans="1:12" x14ac:dyDescent="0.2">
      <c r="A2851" t="s">
        <v>5700</v>
      </c>
      <c r="B2851" t="s">
        <v>5701</v>
      </c>
      <c r="C2851">
        <v>-1.0790231294355599</v>
      </c>
      <c r="D2851">
        <f t="shared" si="44"/>
        <v>0.47334922677394403</v>
      </c>
      <c r="E2851" s="1">
        <v>1.70641361675056E-7</v>
      </c>
      <c r="F2851" s="1">
        <v>6.7114585270667399E-7</v>
      </c>
      <c r="G2851">
        <v>8473.05785051151</v>
      </c>
      <c r="H2851">
        <v>19573.472942130698</v>
      </c>
      <c r="I2851">
        <v>8610.5590085250496</v>
      </c>
      <c r="J2851">
        <v>15768.033975177201</v>
      </c>
      <c r="K2851">
        <v>7230.4306579725799</v>
      </c>
      <c r="L2851">
        <v>16023.0743859799</v>
      </c>
    </row>
    <row r="2852" spans="1:12" x14ac:dyDescent="0.2">
      <c r="A2852" t="s">
        <v>5702</v>
      </c>
      <c r="B2852" t="s">
        <v>5703</v>
      </c>
      <c r="C2852">
        <v>-1.07917674455608</v>
      </c>
      <c r="D2852">
        <f t="shared" si="44"/>
        <v>0.47329882823135505</v>
      </c>
      <c r="E2852" s="1">
        <v>5.4387029477936996E-7</v>
      </c>
      <c r="F2852" s="1">
        <v>1.99419108085769E-6</v>
      </c>
      <c r="G2852">
        <v>804.68156361228296</v>
      </c>
      <c r="H2852">
        <v>1941.43080211912</v>
      </c>
      <c r="I2852">
        <v>1074.7119012405999</v>
      </c>
      <c r="J2852">
        <v>1936.64094665325</v>
      </c>
      <c r="K2852">
        <v>853.31673270915496</v>
      </c>
      <c r="L2852">
        <v>1896.0985294202401</v>
      </c>
    </row>
    <row r="2853" spans="1:12" x14ac:dyDescent="0.2">
      <c r="A2853" t="s">
        <v>5704</v>
      </c>
      <c r="B2853" t="s">
        <v>5705</v>
      </c>
      <c r="C2853">
        <v>-1.0803595124854899</v>
      </c>
      <c r="D2853">
        <f t="shared" si="44"/>
        <v>0.47291096159997992</v>
      </c>
      <c r="E2853" s="1">
        <v>5.5027941734512399E-6</v>
      </c>
      <c r="F2853" s="1">
        <v>1.7307718065426901E-5</v>
      </c>
      <c r="G2853">
        <v>637.37153553448104</v>
      </c>
      <c r="H2853">
        <v>1387.6893705868599</v>
      </c>
      <c r="I2853">
        <v>507.53532659240398</v>
      </c>
      <c r="J2853">
        <v>1027.6054002649901</v>
      </c>
      <c r="K2853">
        <v>490.10018927449801</v>
      </c>
      <c r="L2853">
        <v>1040.2689530559601</v>
      </c>
    </row>
    <row r="2854" spans="1:12" x14ac:dyDescent="0.2">
      <c r="A2854" t="s">
        <v>5706</v>
      </c>
      <c r="B2854" t="s">
        <v>5707</v>
      </c>
      <c r="C2854">
        <v>-1.0810138099428299</v>
      </c>
      <c r="D2854">
        <f t="shared" si="44"/>
        <v>0.47269653354984531</v>
      </c>
      <c r="E2854" s="1">
        <v>4.07086679882109E-7</v>
      </c>
      <c r="F2854" s="1">
        <v>1.5135300759464E-6</v>
      </c>
      <c r="G2854">
        <v>532.47080364443104</v>
      </c>
      <c r="H2854">
        <v>1161.8086145229299</v>
      </c>
      <c r="I2854">
        <v>536.77123250210502</v>
      </c>
      <c r="J2854">
        <v>1266.50169844625</v>
      </c>
      <c r="K2854">
        <v>582.11504694461098</v>
      </c>
      <c r="L2854">
        <v>1066.50719074431</v>
      </c>
    </row>
    <row r="2855" spans="1:12" x14ac:dyDescent="0.2">
      <c r="A2855" t="s">
        <v>5708</v>
      </c>
      <c r="B2855" t="s">
        <v>5709</v>
      </c>
      <c r="C2855">
        <v>-1.0815610216187299</v>
      </c>
      <c r="D2855">
        <f t="shared" si="44"/>
        <v>0.47251727458964399</v>
      </c>
      <c r="E2855" s="1">
        <v>7.9924904098467301E-6</v>
      </c>
      <c r="F2855" s="1">
        <v>2.4574817299035499E-5</v>
      </c>
      <c r="G2855">
        <v>601.51938666066701</v>
      </c>
      <c r="H2855">
        <v>1449.6397889166301</v>
      </c>
      <c r="I2855">
        <v>831.46916407188803</v>
      </c>
      <c r="J2855">
        <v>1697.7446484719801</v>
      </c>
      <c r="K2855">
        <v>945.33159037926805</v>
      </c>
      <c r="L2855">
        <v>1889.1531135615601</v>
      </c>
    </row>
    <row r="2856" spans="1:12" x14ac:dyDescent="0.2">
      <c r="A2856" t="s">
        <v>5710</v>
      </c>
      <c r="B2856" t="s">
        <v>5711</v>
      </c>
      <c r="C2856">
        <v>-1.0823300366233</v>
      </c>
      <c r="D2856">
        <f t="shared" si="44"/>
        <v>0.47226547082326015</v>
      </c>
      <c r="E2856" s="1">
        <v>8.5652858903849505E-5</v>
      </c>
      <c r="F2856">
        <v>2.2317316758163199E-4</v>
      </c>
      <c r="G2856">
        <v>192.539318026041</v>
      </c>
      <c r="H2856">
        <v>356.45317623591097</v>
      </c>
      <c r="I2856">
        <v>243.24273716870999</v>
      </c>
      <c r="J2856">
        <v>579.67484117512095</v>
      </c>
      <c r="K2856">
        <v>261.51591127295302</v>
      </c>
      <c r="L2856">
        <v>541.74243697721204</v>
      </c>
    </row>
    <row r="2857" spans="1:12" x14ac:dyDescent="0.2">
      <c r="A2857" t="s">
        <v>5712</v>
      </c>
      <c r="B2857" t="s">
        <v>5713</v>
      </c>
      <c r="C2857">
        <v>-1.0839361414118101</v>
      </c>
      <c r="D2857">
        <f t="shared" si="44"/>
        <v>0.4717400058023008</v>
      </c>
      <c r="E2857" s="1">
        <v>3.6377084636808203E-5</v>
      </c>
      <c r="F2857">
        <v>1.00260379318331E-4</v>
      </c>
      <c r="G2857">
        <v>3533.4284501192801</v>
      </c>
      <c r="H2857">
        <v>6011.09674470559</v>
      </c>
      <c r="I2857">
        <v>3998.3024922106702</v>
      </c>
      <c r="J2857">
        <v>8853.2157561291297</v>
      </c>
      <c r="K2857">
        <v>4923.2791740756402</v>
      </c>
      <c r="L2857">
        <v>11539.4225927639</v>
      </c>
    </row>
    <row r="2858" spans="1:12" x14ac:dyDescent="0.2">
      <c r="A2858" t="s">
        <v>5714</v>
      </c>
      <c r="B2858" t="s">
        <v>5715</v>
      </c>
      <c r="C2858">
        <v>-1.08478430393198</v>
      </c>
      <c r="D2858">
        <f t="shared" si="44"/>
        <v>0.47146275067171284</v>
      </c>
      <c r="E2858" s="1">
        <v>1.5038685920887699E-5</v>
      </c>
      <c r="F2858" s="1">
        <v>4.4003665631957402E-5</v>
      </c>
      <c r="G2858">
        <v>501.93008423340399</v>
      </c>
      <c r="H2858">
        <v>986.44127648173196</v>
      </c>
      <c r="I2858">
        <v>460.757877136883</v>
      </c>
      <c r="J2858">
        <v>1389.4630283924901</v>
      </c>
      <c r="K2858">
        <v>693.50145359790599</v>
      </c>
      <c r="L2858">
        <v>1139.81991369707</v>
      </c>
    </row>
    <row r="2859" spans="1:12" x14ac:dyDescent="0.2">
      <c r="A2859" t="s">
        <v>5716</v>
      </c>
      <c r="B2859" t="s">
        <v>5717</v>
      </c>
      <c r="C2859">
        <v>-1.08490421571828</v>
      </c>
      <c r="D2859">
        <f t="shared" si="44"/>
        <v>0.4714235659586461</v>
      </c>
      <c r="E2859" s="1">
        <v>8.18028552838873E-6</v>
      </c>
      <c r="F2859" s="1">
        <v>2.5114697510292001E-5</v>
      </c>
      <c r="G2859">
        <v>736.96083796174401</v>
      </c>
      <c r="H2859">
        <v>1733.6586298746599</v>
      </c>
      <c r="I2859">
        <v>1174.1139813335799</v>
      </c>
      <c r="J2859">
        <v>2283.56755614442</v>
      </c>
      <c r="K2859">
        <v>1009.25770202377</v>
      </c>
      <c r="L2859">
        <v>2179.3171538798401</v>
      </c>
    </row>
    <row r="2860" spans="1:12" x14ac:dyDescent="0.2">
      <c r="A2860" t="s">
        <v>5718</v>
      </c>
      <c r="B2860" t="s">
        <v>5719</v>
      </c>
      <c r="C2860">
        <v>-1.08526457816374</v>
      </c>
      <c r="D2860">
        <f t="shared" si="44"/>
        <v>0.47130582649955105</v>
      </c>
      <c r="E2860" s="1">
        <v>2.2313073705593602E-6</v>
      </c>
      <c r="F2860" s="1">
        <v>7.4550069213437003E-6</v>
      </c>
      <c r="G2860">
        <v>4053.94853747244</v>
      </c>
      <c r="H2860">
        <v>7285.36919558102</v>
      </c>
      <c r="I2860">
        <v>3963.2194051190199</v>
      </c>
      <c r="J2860">
        <v>7335.5216265069903</v>
      </c>
      <c r="K2860">
        <v>2618.06484507701</v>
      </c>
      <c r="L2860">
        <v>7940.1537522201397</v>
      </c>
    </row>
    <row r="2861" spans="1:12" x14ac:dyDescent="0.2">
      <c r="A2861" t="s">
        <v>5720</v>
      </c>
      <c r="B2861" t="s">
        <v>5721</v>
      </c>
      <c r="C2861">
        <v>-1.0853369901049801</v>
      </c>
      <c r="D2861">
        <f t="shared" si="44"/>
        <v>0.47128217124852512</v>
      </c>
      <c r="E2861" s="1">
        <v>7.6271788861990297E-7</v>
      </c>
      <c r="F2861" s="1">
        <v>2.74125340167351E-6</v>
      </c>
      <c r="G2861">
        <v>2380.8482566944299</v>
      </c>
      <c r="H2861">
        <v>6215.0565835143698</v>
      </c>
      <c r="I2861">
        <v>2605.5039346725298</v>
      </c>
      <c r="J2861">
        <v>5502.5195150941399</v>
      </c>
      <c r="K2861">
        <v>2526.0499874069001</v>
      </c>
      <c r="L2861">
        <v>4224.3562678251601</v>
      </c>
    </row>
    <row r="2862" spans="1:12" x14ac:dyDescent="0.2">
      <c r="A2862" t="s">
        <v>5722</v>
      </c>
      <c r="B2862" t="s">
        <v>5723</v>
      </c>
      <c r="C2862">
        <v>-1.08543983589738</v>
      </c>
      <c r="D2862">
        <f t="shared" si="44"/>
        <v>0.47124857602611969</v>
      </c>
      <c r="E2862" s="1">
        <v>4.3971687920785897E-6</v>
      </c>
      <c r="F2862" s="1">
        <v>1.4118068998916201E-5</v>
      </c>
      <c r="G2862">
        <v>1244.20235165794</v>
      </c>
      <c r="H2862">
        <v>2538.0609848027598</v>
      </c>
      <c r="I2862">
        <v>1383.4430676470399</v>
      </c>
      <c r="J2862">
        <v>2186.07678740133</v>
      </c>
      <c r="K2862">
        <v>1259.1506839068099</v>
      </c>
      <c r="L2862">
        <v>3522.8692660982501</v>
      </c>
    </row>
    <row r="2863" spans="1:12" x14ac:dyDescent="0.2">
      <c r="A2863" t="s">
        <v>5724</v>
      </c>
      <c r="B2863" t="s">
        <v>5725</v>
      </c>
      <c r="C2863">
        <v>-1.0856778235798701</v>
      </c>
      <c r="D2863">
        <f t="shared" si="44"/>
        <v>0.47117084504102297</v>
      </c>
      <c r="E2863" s="1">
        <v>2.5951134170089699E-6</v>
      </c>
      <c r="F2863" s="1">
        <v>8.6006685802160692E-6</v>
      </c>
      <c r="G2863">
        <v>1645.2152760983799</v>
      </c>
      <c r="H2863">
        <v>3193.7823357394</v>
      </c>
      <c r="I2863">
        <v>2165.79590979063</v>
      </c>
      <c r="J2863">
        <v>4416.94663071164</v>
      </c>
      <c r="K2863">
        <v>1961.3693345471499</v>
      </c>
      <c r="L2863">
        <v>4641.0812193460897</v>
      </c>
    </row>
    <row r="2864" spans="1:12" x14ac:dyDescent="0.2">
      <c r="A2864" t="s">
        <v>5726</v>
      </c>
      <c r="B2864" t="s">
        <v>5727</v>
      </c>
      <c r="C2864">
        <v>-1.0882200138017999</v>
      </c>
      <c r="D2864">
        <f t="shared" si="44"/>
        <v>0.47034132032046649</v>
      </c>
      <c r="E2864">
        <v>9.3657365140560004E-4</v>
      </c>
      <c r="F2864">
        <v>2.0166071189197301E-3</v>
      </c>
      <c r="G2864">
        <v>5972.70243090437</v>
      </c>
      <c r="H2864">
        <v>9260.1579152623199</v>
      </c>
      <c r="I2864">
        <v>6330.1583475683901</v>
      </c>
      <c r="J2864">
        <v>6772.5343943959997</v>
      </c>
      <c r="K2864">
        <v>4741.1866136337303</v>
      </c>
      <c r="L2864">
        <v>20202.671307160199</v>
      </c>
    </row>
    <row r="2865" spans="1:12" x14ac:dyDescent="0.2">
      <c r="A2865" t="s">
        <v>5728</v>
      </c>
      <c r="B2865" t="s">
        <v>5729</v>
      </c>
      <c r="C2865">
        <v>-1.08933252939116</v>
      </c>
      <c r="D2865">
        <f t="shared" si="44"/>
        <v>0.46997876251384318</v>
      </c>
      <c r="E2865" s="1">
        <v>2.3695607022952699E-5</v>
      </c>
      <c r="F2865" s="1">
        <v>6.7323016085930594E-5</v>
      </c>
      <c r="G2865">
        <v>281.50576152772902</v>
      </c>
      <c r="H2865">
        <v>605.20793291391306</v>
      </c>
      <c r="I2865">
        <v>341.47538102530399</v>
      </c>
      <c r="J2865">
        <v>884.44328039901097</v>
      </c>
      <c r="K2865">
        <v>348.687881697271</v>
      </c>
      <c r="L2865">
        <v>579.55636776337099</v>
      </c>
    </row>
    <row r="2866" spans="1:12" x14ac:dyDescent="0.2">
      <c r="A2866" t="s">
        <v>5730</v>
      </c>
      <c r="B2866" t="s">
        <v>5731</v>
      </c>
      <c r="C2866">
        <v>-1.08969096545109</v>
      </c>
      <c r="D2866">
        <f t="shared" si="44"/>
        <v>0.46986201129038874</v>
      </c>
      <c r="E2866" s="1">
        <v>7.54672390148199E-6</v>
      </c>
      <c r="F2866" s="1">
        <v>2.3273779708168601E-5</v>
      </c>
      <c r="G2866">
        <v>808.66513570937298</v>
      </c>
      <c r="H2866">
        <v>1630.7256271113499</v>
      </c>
      <c r="I2866">
        <v>1182.3000349883</v>
      </c>
      <c r="J2866">
        <v>2359.9792397538599</v>
      </c>
      <c r="K2866">
        <v>927.89719629440503</v>
      </c>
      <c r="L2866">
        <v>2221.7613619051199</v>
      </c>
    </row>
    <row r="2867" spans="1:12" x14ac:dyDescent="0.2">
      <c r="A2867" t="s">
        <v>5732</v>
      </c>
      <c r="B2867" t="s">
        <v>5733</v>
      </c>
      <c r="C2867">
        <v>-1.08971445459879</v>
      </c>
      <c r="D2867">
        <f t="shared" si="44"/>
        <v>0.46985436132416358</v>
      </c>
      <c r="E2867">
        <v>2.7799881538717499E-4</v>
      </c>
      <c r="F2867">
        <v>6.6287893730844602E-4</v>
      </c>
      <c r="G2867">
        <v>1149.9244786934601</v>
      </c>
      <c r="H2867">
        <v>1454.4052057112301</v>
      </c>
      <c r="I2867">
        <v>1016.2400894212</v>
      </c>
      <c r="J2867">
        <v>2014.8092206905001</v>
      </c>
      <c r="K2867">
        <v>504.62885101188402</v>
      </c>
      <c r="L2867">
        <v>2210.1856688073199</v>
      </c>
    </row>
    <row r="2868" spans="1:12" x14ac:dyDescent="0.2">
      <c r="A2868" t="s">
        <v>5734</v>
      </c>
      <c r="B2868" t="s">
        <v>5735</v>
      </c>
      <c r="C2868">
        <v>-1.0897626974391299</v>
      </c>
      <c r="D2868">
        <f t="shared" si="44"/>
        <v>0.46983864994420377</v>
      </c>
      <c r="E2868" s="1">
        <v>2.1702962970110698E-5</v>
      </c>
      <c r="F2868" s="1">
        <v>6.1946801336055894E-5</v>
      </c>
      <c r="G2868">
        <v>330.636484058512</v>
      </c>
      <c r="H2868">
        <v>859.68118974543199</v>
      </c>
      <c r="I2868">
        <v>316.91722006115498</v>
      </c>
      <c r="J2868">
        <v>666.626067351389</v>
      </c>
      <c r="K2868">
        <v>311.881938629226</v>
      </c>
      <c r="L2868">
        <v>516.27591216204405</v>
      </c>
    </row>
    <row r="2869" spans="1:12" x14ac:dyDescent="0.2">
      <c r="A2869" t="s">
        <v>5736</v>
      </c>
      <c r="B2869" t="s">
        <v>5737</v>
      </c>
      <c r="C2869">
        <v>-1.0911160589904001</v>
      </c>
      <c r="D2869">
        <f t="shared" si="44"/>
        <v>0.46939811095623307</v>
      </c>
      <c r="E2869" s="1">
        <v>1.9375915094203099E-6</v>
      </c>
      <c r="F2869" s="1">
        <v>6.5445414365806002E-6</v>
      </c>
      <c r="G2869">
        <v>6732.2368440829596</v>
      </c>
      <c r="H2869">
        <v>14574.550724597701</v>
      </c>
      <c r="I2869">
        <v>7494.9168390108698</v>
      </c>
      <c r="J2869">
        <v>14272.297225902599</v>
      </c>
      <c r="K2869">
        <v>8893.4781381787307</v>
      </c>
      <c r="L2869">
        <v>20411.0337829206</v>
      </c>
    </row>
    <row r="2870" spans="1:12" x14ac:dyDescent="0.2">
      <c r="A2870" t="s">
        <v>5738</v>
      </c>
      <c r="B2870" t="s">
        <v>5739</v>
      </c>
      <c r="C2870">
        <v>-1.0918299151123201</v>
      </c>
      <c r="D2870">
        <f t="shared" si="44"/>
        <v>0.46916590676989833</v>
      </c>
      <c r="E2870">
        <v>1.2638635381927499E-4</v>
      </c>
      <c r="F2870">
        <v>3.2122330700936897E-4</v>
      </c>
      <c r="G2870">
        <v>47658.128712225101</v>
      </c>
      <c r="H2870">
        <v>123167.915556532</v>
      </c>
      <c r="I2870">
        <v>42542.920843560103</v>
      </c>
      <c r="J2870">
        <v>70598.247588632497</v>
      </c>
      <c r="K2870">
        <v>29623.941282530701</v>
      </c>
      <c r="L2870">
        <v>61632.076904199603</v>
      </c>
    </row>
    <row r="2871" spans="1:12" x14ac:dyDescent="0.2">
      <c r="A2871" t="s">
        <v>5740</v>
      </c>
      <c r="B2871" t="s">
        <v>5741</v>
      </c>
      <c r="C2871">
        <v>-1.0933549858849301</v>
      </c>
      <c r="D2871">
        <f t="shared" si="44"/>
        <v>0.46867021423477584</v>
      </c>
      <c r="E2871">
        <v>2.9702821112857802E-4</v>
      </c>
      <c r="F2871">
        <v>7.0444315560125E-4</v>
      </c>
      <c r="G2871">
        <v>1504.4623953345199</v>
      </c>
      <c r="H2871">
        <v>3486.3789269276999</v>
      </c>
      <c r="I2871">
        <v>1430.2205171025601</v>
      </c>
      <c r="J2871">
        <v>4124.4743244823803</v>
      </c>
      <c r="K2871">
        <v>1369.5685131109501</v>
      </c>
      <c r="L2871">
        <v>1573.52254842811</v>
      </c>
    </row>
    <row r="2872" spans="1:12" x14ac:dyDescent="0.2">
      <c r="A2872" t="s">
        <v>5742</v>
      </c>
      <c r="B2872" t="s">
        <v>5743</v>
      </c>
      <c r="C2872">
        <v>-1.09378587550729</v>
      </c>
      <c r="D2872">
        <f t="shared" si="44"/>
        <v>0.46853025743764715</v>
      </c>
      <c r="E2872" s="1">
        <v>6.4577679268008901E-7</v>
      </c>
      <c r="F2872" s="1">
        <v>2.34416975742872E-6</v>
      </c>
      <c r="G2872">
        <v>2740.6976027982701</v>
      </c>
      <c r="H2872">
        <v>6748.7832645093204</v>
      </c>
      <c r="I2872">
        <v>2425.4107542687698</v>
      </c>
      <c r="J2872">
        <v>4750.6988119942898</v>
      </c>
      <c r="K2872">
        <v>2565.76166282242</v>
      </c>
      <c r="L2872">
        <v>5003.0145568707503</v>
      </c>
    </row>
    <row r="2873" spans="1:12" x14ac:dyDescent="0.2">
      <c r="A2873" t="s">
        <v>5744</v>
      </c>
      <c r="B2873" t="s">
        <v>5745</v>
      </c>
      <c r="C2873">
        <v>-1.09408093005948</v>
      </c>
      <c r="D2873">
        <f t="shared" si="44"/>
        <v>0.46843444519321792</v>
      </c>
      <c r="E2873" s="1">
        <v>1.72411912924346E-5</v>
      </c>
      <c r="F2873" s="1">
        <v>4.9945528158709398E-5</v>
      </c>
      <c r="G2873">
        <v>2743.3533175296602</v>
      </c>
      <c r="H2873">
        <v>6720.1907637417298</v>
      </c>
      <c r="I2873">
        <v>4844.9743273555996</v>
      </c>
      <c r="J2873">
        <v>8263.0013723871798</v>
      </c>
      <c r="K2873">
        <v>3966.3246543064602</v>
      </c>
      <c r="L2873">
        <v>9684.9965584957499</v>
      </c>
    </row>
    <row r="2874" spans="1:12" x14ac:dyDescent="0.2">
      <c r="A2874" t="s">
        <v>5746</v>
      </c>
      <c r="B2874" t="s">
        <v>5747</v>
      </c>
      <c r="C2874">
        <v>-1.0941748178434401</v>
      </c>
      <c r="D2874">
        <f t="shared" si="44"/>
        <v>0.46840396138361223</v>
      </c>
      <c r="E2874" s="1">
        <v>1.57063476759189E-6</v>
      </c>
      <c r="F2874" s="1">
        <v>5.3667702939144802E-6</v>
      </c>
      <c r="G2874">
        <v>827.25513882912901</v>
      </c>
      <c r="H2874">
        <v>1737.47096331034</v>
      </c>
      <c r="I2874">
        <v>601.09022550344605</v>
      </c>
      <c r="J2874">
        <v>1365.7490576171399</v>
      </c>
      <c r="K2874">
        <v>735.15028391174701</v>
      </c>
      <c r="L2874">
        <v>1514.87237006591</v>
      </c>
    </row>
    <row r="2875" spans="1:12" x14ac:dyDescent="0.2">
      <c r="A2875" t="s">
        <v>5748</v>
      </c>
      <c r="B2875" t="s">
        <v>5749</v>
      </c>
      <c r="C2875">
        <v>-1.09530256464259</v>
      </c>
      <c r="D2875">
        <f t="shared" si="44"/>
        <v>0.4680379556475367</v>
      </c>
      <c r="E2875" s="1">
        <v>8.7848441070536904E-7</v>
      </c>
      <c r="F2875" s="1">
        <v>3.12637099103969E-6</v>
      </c>
      <c r="G2875">
        <v>661.27296811702399</v>
      </c>
      <c r="H2875">
        <v>1248.5392001846101</v>
      </c>
      <c r="I2875">
        <v>635.00387635869902</v>
      </c>
      <c r="J2875">
        <v>1688.08340111907</v>
      </c>
      <c r="K2875">
        <v>694.47003104706505</v>
      </c>
      <c r="L2875">
        <v>1317.31387453006</v>
      </c>
    </row>
    <row r="2876" spans="1:12" x14ac:dyDescent="0.2">
      <c r="A2876" t="s">
        <v>5750</v>
      </c>
      <c r="B2876" t="s">
        <v>5751</v>
      </c>
      <c r="C2876">
        <v>-1.09675705413147</v>
      </c>
      <c r="D2876">
        <f t="shared" si="44"/>
        <v>0.46756632912768187</v>
      </c>
      <c r="E2876" s="1">
        <v>9.9800128830341496E-5</v>
      </c>
      <c r="F2876">
        <v>2.5725421679700803E-4</v>
      </c>
      <c r="G2876">
        <v>598.86367192927298</v>
      </c>
      <c r="H2876">
        <v>1100.8112795520799</v>
      </c>
      <c r="I2876">
        <v>981.15700232955498</v>
      </c>
      <c r="J2876">
        <v>1659.0996590603099</v>
      </c>
      <c r="K2876">
        <v>573.39784990217902</v>
      </c>
      <c r="L2876">
        <v>1844.3937669167201</v>
      </c>
    </row>
    <row r="2877" spans="1:12" x14ac:dyDescent="0.2">
      <c r="A2877" t="s">
        <v>5752</v>
      </c>
      <c r="B2877" t="s">
        <v>5753</v>
      </c>
      <c r="C2877">
        <v>-1.0967942975176499</v>
      </c>
      <c r="D2877">
        <f t="shared" si="44"/>
        <v>0.46755425898943398</v>
      </c>
      <c r="E2877" s="1">
        <v>8.6894179045304297E-6</v>
      </c>
      <c r="F2877" s="1">
        <v>2.65852245358737E-5</v>
      </c>
      <c r="G2877">
        <v>1003.86016846681</v>
      </c>
      <c r="H2877">
        <v>2065.3316387786599</v>
      </c>
      <c r="I2877">
        <v>1123.82822316889</v>
      </c>
      <c r="J2877">
        <v>1707.4058958249</v>
      </c>
      <c r="K2877">
        <v>689.62714380126999</v>
      </c>
      <c r="L2877">
        <v>2249.5430253398499</v>
      </c>
    </row>
    <row r="2878" spans="1:12" x14ac:dyDescent="0.2">
      <c r="A2878" t="s">
        <v>5754</v>
      </c>
      <c r="B2878" t="s">
        <v>5755</v>
      </c>
      <c r="C2878">
        <v>-1.0970395781321201</v>
      </c>
      <c r="D2878">
        <f t="shared" si="44"/>
        <v>0.46747477424429845</v>
      </c>
      <c r="E2878">
        <v>1.6180218323737E-4</v>
      </c>
      <c r="F2878">
        <v>4.03426776871842E-4</v>
      </c>
      <c r="G2878">
        <v>188.55574592895101</v>
      </c>
      <c r="H2878">
        <v>389.81109379809499</v>
      </c>
      <c r="I2878">
        <v>159.04332814877199</v>
      </c>
      <c r="J2878">
        <v>377.66694197773103</v>
      </c>
      <c r="K2878">
        <v>128.820800738158</v>
      </c>
      <c r="L2878">
        <v>250.03497091256</v>
      </c>
    </row>
    <row r="2879" spans="1:12" x14ac:dyDescent="0.2">
      <c r="A2879" t="s">
        <v>5756</v>
      </c>
      <c r="B2879" t="s">
        <v>5757</v>
      </c>
      <c r="C2879">
        <v>-1.0974648463325301</v>
      </c>
      <c r="D2879">
        <f t="shared" si="44"/>
        <v>0.46733699539816265</v>
      </c>
      <c r="E2879" s="1">
        <v>6.7908270382996704E-6</v>
      </c>
      <c r="F2879" s="1">
        <v>2.1068976195750299E-5</v>
      </c>
      <c r="G2879">
        <v>436.86507331425901</v>
      </c>
      <c r="H2879">
        <v>728.15568621453394</v>
      </c>
      <c r="I2879">
        <v>417.48873639052601</v>
      </c>
      <c r="J2879">
        <v>815.05795850077698</v>
      </c>
      <c r="K2879">
        <v>383.55666986699799</v>
      </c>
      <c r="L2879">
        <v>1103.5494086572801</v>
      </c>
    </row>
    <row r="2880" spans="1:12" x14ac:dyDescent="0.2">
      <c r="A2880" t="s">
        <v>5758</v>
      </c>
      <c r="B2880" t="s">
        <v>5759</v>
      </c>
      <c r="C2880">
        <v>-1.09787354893416</v>
      </c>
      <c r="D2880">
        <f t="shared" si="44"/>
        <v>0.46720462175824445</v>
      </c>
      <c r="E2880" s="1">
        <v>6.7042532971076004E-5</v>
      </c>
      <c r="F2880">
        <v>1.7756200470579801E-4</v>
      </c>
      <c r="G2880">
        <v>201.83431958591899</v>
      </c>
      <c r="H2880">
        <v>437.465261744072</v>
      </c>
      <c r="I2880">
        <v>315.747783824767</v>
      </c>
      <c r="J2880">
        <v>670.13924820699594</v>
      </c>
      <c r="K2880">
        <v>291.54181219688502</v>
      </c>
      <c r="L2880">
        <v>625.85914015458604</v>
      </c>
    </row>
    <row r="2881" spans="1:12" x14ac:dyDescent="0.2">
      <c r="A2881" t="s">
        <v>5760</v>
      </c>
      <c r="B2881" t="s">
        <v>5761</v>
      </c>
      <c r="C2881">
        <v>-1.09930046497307</v>
      </c>
      <c r="D2881">
        <f t="shared" si="44"/>
        <v>0.46674275547823824</v>
      </c>
      <c r="E2881" s="1">
        <v>7.3688230427761294E-5</v>
      </c>
      <c r="F2881">
        <v>1.93419851114298E-4</v>
      </c>
      <c r="G2881">
        <v>1339.80808198811</v>
      </c>
      <c r="H2881">
        <v>2160.6399746706102</v>
      </c>
      <c r="I2881">
        <v>1135.5225855327701</v>
      </c>
      <c r="J2881">
        <v>1879.55175774964</v>
      </c>
      <c r="K2881">
        <v>658.63266542817905</v>
      </c>
      <c r="L2881">
        <v>2669.3548283535301</v>
      </c>
    </row>
    <row r="2882" spans="1:12" x14ac:dyDescent="0.2">
      <c r="A2882" t="s">
        <v>5762</v>
      </c>
      <c r="B2882" t="s">
        <v>5763</v>
      </c>
      <c r="C2882">
        <v>-1.1005544127723901</v>
      </c>
      <c r="D2882">
        <f t="shared" si="44"/>
        <v>0.46633725275032728</v>
      </c>
      <c r="E2882" s="1">
        <v>9.3256343371442197E-6</v>
      </c>
      <c r="F2882" s="1">
        <v>2.8390966696851E-5</v>
      </c>
      <c r="G2882">
        <v>1618.6581287844399</v>
      </c>
      <c r="H2882">
        <v>3351.9941733200499</v>
      </c>
      <c r="I2882">
        <v>2019.6163802421199</v>
      </c>
      <c r="J2882">
        <v>5051.0757751486699</v>
      </c>
      <c r="K2882">
        <v>2507.6470158728698</v>
      </c>
      <c r="L2882">
        <v>4779.2178236465497</v>
      </c>
    </row>
    <row r="2883" spans="1:12" x14ac:dyDescent="0.2">
      <c r="A2883" t="s">
        <v>5764</v>
      </c>
      <c r="B2883" t="s">
        <v>5765</v>
      </c>
      <c r="C2883">
        <v>-1.1011031107054801</v>
      </c>
      <c r="D2883">
        <f t="shared" si="44"/>
        <v>0.46615992516082871</v>
      </c>
      <c r="E2883" s="1">
        <v>2.04697937688657E-5</v>
      </c>
      <c r="F2883" s="1">
        <v>5.8729138687574798E-5</v>
      </c>
      <c r="G2883">
        <v>568.32295251824598</v>
      </c>
      <c r="H2883">
        <v>1265.6947006451601</v>
      </c>
      <c r="I2883">
        <v>934.37955287403395</v>
      </c>
      <c r="J2883">
        <v>1754.8338373755901</v>
      </c>
      <c r="K2883">
        <v>783.57915636970097</v>
      </c>
      <c r="L2883">
        <v>1885.29454919563</v>
      </c>
    </row>
    <row r="2884" spans="1:12" x14ac:dyDescent="0.2">
      <c r="A2884" t="s">
        <v>5766</v>
      </c>
      <c r="B2884" t="s">
        <v>5767</v>
      </c>
      <c r="C2884">
        <v>-1.10202307568639</v>
      </c>
      <c r="D2884">
        <f t="shared" ref="D2884:D2947" si="45">2^(C2884)</f>
        <v>0.46586276318919229</v>
      </c>
      <c r="E2884" s="1">
        <v>5.0577027110641099E-7</v>
      </c>
      <c r="F2884" s="1">
        <v>1.86223648150219E-6</v>
      </c>
      <c r="G2884">
        <v>3189.5133924038</v>
      </c>
      <c r="H2884">
        <v>6602.0084272357099</v>
      </c>
      <c r="I2884">
        <v>2649.9425116552702</v>
      </c>
      <c r="J2884">
        <v>5078.3029267796201</v>
      </c>
      <c r="K2884">
        <v>2356.5489338040602</v>
      </c>
      <c r="L2884">
        <v>5909.7771828653704</v>
      </c>
    </row>
    <row r="2885" spans="1:12" x14ac:dyDescent="0.2">
      <c r="A2885" t="s">
        <v>5768</v>
      </c>
      <c r="B2885" t="s">
        <v>5769</v>
      </c>
      <c r="C2885">
        <v>-1.1031727395684601</v>
      </c>
      <c r="D2885">
        <f t="shared" si="45"/>
        <v>0.46549167142417236</v>
      </c>
      <c r="E2885" s="1">
        <v>1.13870661231012E-6</v>
      </c>
      <c r="F2885" s="1">
        <v>3.9677913633911603E-6</v>
      </c>
      <c r="G2885">
        <v>964.02444749590302</v>
      </c>
      <c r="H2885">
        <v>1766.0634640779199</v>
      </c>
      <c r="I2885">
        <v>1038.4593779125701</v>
      </c>
      <c r="J2885">
        <v>2649.8166603414302</v>
      </c>
      <c r="K2885">
        <v>1048.9693774392899</v>
      </c>
      <c r="L2885">
        <v>2139.9597973473101</v>
      </c>
    </row>
    <row r="2886" spans="1:12" x14ac:dyDescent="0.2">
      <c r="A2886" t="s">
        <v>5770</v>
      </c>
      <c r="B2886" t="s">
        <v>5771</v>
      </c>
      <c r="C2886">
        <v>-1.10374572353064</v>
      </c>
      <c r="D2886">
        <f t="shared" si="45"/>
        <v>0.46530683242750231</v>
      </c>
      <c r="E2886" s="1">
        <v>7.9933510560645803E-8</v>
      </c>
      <c r="F2886" s="1">
        <v>3.2884646244649702E-7</v>
      </c>
      <c r="G2886">
        <v>2986.35121545218</v>
      </c>
      <c r="H2886">
        <v>6755.45484802175</v>
      </c>
      <c r="I2886">
        <v>3661.50485613091</v>
      </c>
      <c r="J2886">
        <v>8063.6283588315</v>
      </c>
      <c r="K2886">
        <v>3610.8567304650701</v>
      </c>
      <c r="L2886">
        <v>7230.1779088881804</v>
      </c>
    </row>
    <row r="2887" spans="1:12" x14ac:dyDescent="0.2">
      <c r="A2887" t="s">
        <v>5772</v>
      </c>
      <c r="B2887" t="s">
        <v>5773</v>
      </c>
      <c r="C2887">
        <v>-1.1048477101560099</v>
      </c>
      <c r="D2887">
        <f t="shared" si="45"/>
        <v>0.46495154866509747</v>
      </c>
      <c r="E2887">
        <v>1.2983291157607599E-4</v>
      </c>
      <c r="F2887">
        <v>3.29440336075642E-4</v>
      </c>
      <c r="G2887">
        <v>331.96434142420901</v>
      </c>
      <c r="H2887">
        <v>640.47201719393604</v>
      </c>
      <c r="I2887">
        <v>560.15995722986497</v>
      </c>
      <c r="J2887">
        <v>921.33167938288204</v>
      </c>
      <c r="K2887">
        <v>369.99658557877098</v>
      </c>
      <c r="L2887">
        <v>1152.1673196680599</v>
      </c>
    </row>
    <row r="2888" spans="1:12" x14ac:dyDescent="0.2">
      <c r="A2888" t="s">
        <v>5774</v>
      </c>
      <c r="B2888" t="s">
        <v>5775</v>
      </c>
      <c r="C2888">
        <v>-1.1074496157442</v>
      </c>
      <c r="D2888">
        <f t="shared" si="45"/>
        <v>0.46411376261140402</v>
      </c>
      <c r="E2888" s="1">
        <v>5.4843985207407897E-6</v>
      </c>
      <c r="F2888" s="1">
        <v>1.72586554163648E-5</v>
      </c>
      <c r="G2888">
        <v>9441.0658701044995</v>
      </c>
      <c r="H2888">
        <v>22378.397267430999</v>
      </c>
      <c r="I2888">
        <v>7596.6577915766302</v>
      </c>
      <c r="J2888">
        <v>22381.596935857</v>
      </c>
      <c r="K2888">
        <v>13718.930989889301</v>
      </c>
      <c r="L2888">
        <v>21513.811478704702</v>
      </c>
    </row>
    <row r="2889" spans="1:12" x14ac:dyDescent="0.2">
      <c r="A2889" t="s">
        <v>5776</v>
      </c>
      <c r="B2889" t="s">
        <v>5777</v>
      </c>
      <c r="C2889">
        <v>-1.1076114768024099</v>
      </c>
      <c r="D2889">
        <f t="shared" si="45"/>
        <v>0.46406169496808625</v>
      </c>
      <c r="E2889" s="1">
        <v>2.7509598090756898E-6</v>
      </c>
      <c r="F2889" s="1">
        <v>9.0733153296665404E-6</v>
      </c>
      <c r="G2889">
        <v>290.80076308760698</v>
      </c>
      <c r="H2889">
        <v>587.09934909444098</v>
      </c>
      <c r="I2889">
        <v>325.10327371587198</v>
      </c>
      <c r="J2889">
        <v>592.84926938364697</v>
      </c>
      <c r="K2889">
        <v>265.39022106958998</v>
      </c>
      <c r="L2889">
        <v>717.69297206382896</v>
      </c>
    </row>
    <row r="2890" spans="1:12" x14ac:dyDescent="0.2">
      <c r="A2890" t="s">
        <v>5778</v>
      </c>
      <c r="B2890" t="s">
        <v>5779</v>
      </c>
      <c r="C2890">
        <v>-1.1089282604659101</v>
      </c>
      <c r="D2890">
        <f t="shared" si="45"/>
        <v>0.46363832754986772</v>
      </c>
      <c r="E2890" s="1">
        <v>1.4750293030693301E-7</v>
      </c>
      <c r="F2890" s="1">
        <v>5.8611756788415001E-7</v>
      </c>
      <c r="G2890">
        <v>3228.0212560090099</v>
      </c>
      <c r="H2890">
        <v>6611.5392608249003</v>
      </c>
      <c r="I2890">
        <v>3530.5279976554498</v>
      </c>
      <c r="J2890">
        <v>6523.9768488618201</v>
      </c>
      <c r="K2890">
        <v>2557.0444657799899</v>
      </c>
      <c r="L2890">
        <v>6953.9047002872703</v>
      </c>
    </row>
    <row r="2891" spans="1:12" x14ac:dyDescent="0.2">
      <c r="A2891" t="s">
        <v>5780</v>
      </c>
      <c r="B2891" t="s">
        <v>5781</v>
      </c>
      <c r="C2891">
        <v>-1.10907142406959</v>
      </c>
      <c r="D2891">
        <f t="shared" si="45"/>
        <v>0.46359232140259643</v>
      </c>
      <c r="E2891" s="1">
        <v>7.6329162840272097E-6</v>
      </c>
      <c r="F2891" s="1">
        <v>2.3527835359007001E-5</v>
      </c>
      <c r="G2891">
        <v>2189.6367960340799</v>
      </c>
      <c r="H2891">
        <v>4854.0535469772603</v>
      </c>
      <c r="I2891">
        <v>2195.0318157003298</v>
      </c>
      <c r="J2891">
        <v>3482.44052312024</v>
      </c>
      <c r="K2891">
        <v>1386.03432974665</v>
      </c>
      <c r="L2891">
        <v>4107.8276239739298</v>
      </c>
    </row>
    <row r="2892" spans="1:12" x14ac:dyDescent="0.2">
      <c r="A2892" t="s">
        <v>5782</v>
      </c>
      <c r="B2892" t="s">
        <v>5783</v>
      </c>
      <c r="C2892">
        <v>-1.1104953330394001</v>
      </c>
      <c r="D2892">
        <f t="shared" si="45"/>
        <v>0.46313499147878689</v>
      </c>
      <c r="E2892" s="1">
        <v>1.1132231686184101E-5</v>
      </c>
      <c r="F2892" s="1">
        <v>3.3396695058552397E-5</v>
      </c>
      <c r="G2892">
        <v>6592.8118206847903</v>
      </c>
      <c r="H2892">
        <v>12023.1465727701</v>
      </c>
      <c r="I2892">
        <v>5264.8019362188998</v>
      </c>
      <c r="J2892">
        <v>10168.901986553899</v>
      </c>
      <c r="K2892">
        <v>3454.9157611504602</v>
      </c>
      <c r="L2892">
        <v>10865.7172544717</v>
      </c>
    </row>
    <row r="2893" spans="1:12" x14ac:dyDescent="0.2">
      <c r="A2893" t="s">
        <v>5784</v>
      </c>
      <c r="B2893" t="s">
        <v>5785</v>
      </c>
      <c r="C2893">
        <v>-1.1129181476719201</v>
      </c>
      <c r="D2893">
        <f t="shared" si="45"/>
        <v>0.4623578705149694</v>
      </c>
      <c r="E2893" s="1">
        <v>8.0995876504396603E-5</v>
      </c>
      <c r="F2893">
        <v>2.11458421173959E-4</v>
      </c>
      <c r="G2893">
        <v>5234.4137355769299</v>
      </c>
      <c r="H2893">
        <v>9296.3750829012697</v>
      </c>
      <c r="I2893">
        <v>3398.38170294361</v>
      </c>
      <c r="J2893">
        <v>6200.7642101459896</v>
      </c>
      <c r="K2893">
        <v>2459.2181434149202</v>
      </c>
      <c r="L2893">
        <v>8488.0698921828498</v>
      </c>
    </row>
    <row r="2894" spans="1:12" x14ac:dyDescent="0.2">
      <c r="A2894" t="s">
        <v>5786</v>
      </c>
      <c r="B2894" t="s">
        <v>5787</v>
      </c>
      <c r="C2894">
        <v>-1.11356780546667</v>
      </c>
      <c r="D2894">
        <f t="shared" si="45"/>
        <v>0.46214971372117997</v>
      </c>
      <c r="E2894" s="1">
        <v>1.1473727622025799E-5</v>
      </c>
      <c r="F2894" s="1">
        <v>3.4337717340214098E-5</v>
      </c>
      <c r="G2894">
        <v>446.16007487413702</v>
      </c>
      <c r="H2894">
        <v>813.93318851729396</v>
      </c>
      <c r="I2894">
        <v>547.29615862959702</v>
      </c>
      <c r="J2894">
        <v>1256.8404510933301</v>
      </c>
      <c r="K2894">
        <v>567.58638520722502</v>
      </c>
      <c r="L2894">
        <v>1308.05332005182</v>
      </c>
    </row>
    <row r="2895" spans="1:12" x14ac:dyDescent="0.2">
      <c r="A2895" t="s">
        <v>5788</v>
      </c>
      <c r="B2895" t="s">
        <v>5789</v>
      </c>
      <c r="C2895">
        <v>-1.11376002297999</v>
      </c>
      <c r="D2895">
        <f t="shared" si="45"/>
        <v>0.46208814329316372</v>
      </c>
      <c r="E2895" s="1">
        <v>3.0869622721168602E-5</v>
      </c>
      <c r="F2895" s="1">
        <v>8.6197484982955395E-5</v>
      </c>
      <c r="G2895">
        <v>1410.18452237004</v>
      </c>
      <c r="H2895">
        <v>2852.5784932462102</v>
      </c>
      <c r="I2895">
        <v>1172.94454509719</v>
      </c>
      <c r="J2895">
        <v>1710.04078146661</v>
      </c>
      <c r="K2895">
        <v>963.73456191329103</v>
      </c>
      <c r="L2895">
        <v>3110.0028789432599</v>
      </c>
    </row>
    <row r="2896" spans="1:12" x14ac:dyDescent="0.2">
      <c r="A2896" t="s">
        <v>5790</v>
      </c>
      <c r="B2896" t="s">
        <v>5791</v>
      </c>
      <c r="C2896">
        <v>-1.11401188402221</v>
      </c>
      <c r="D2896">
        <f t="shared" si="45"/>
        <v>0.46200748047817974</v>
      </c>
      <c r="E2896" s="1">
        <v>1.01655839430364E-7</v>
      </c>
      <c r="F2896" s="1">
        <v>4.1352550107104601E-7</v>
      </c>
      <c r="G2896">
        <v>1562.8881194251801</v>
      </c>
      <c r="H2896">
        <v>3399.64834126603</v>
      </c>
      <c r="I2896">
        <v>1632.53298599769</v>
      </c>
      <c r="J2896">
        <v>3487.7102944036501</v>
      </c>
      <c r="K2896">
        <v>1893.5689131060101</v>
      </c>
      <c r="L2896">
        <v>4129.4355844231704</v>
      </c>
    </row>
    <row r="2897" spans="1:12" x14ac:dyDescent="0.2">
      <c r="A2897" t="s">
        <v>5792</v>
      </c>
      <c r="B2897" t="s">
        <v>5793</v>
      </c>
      <c r="C2897">
        <v>-1.1147397712210301</v>
      </c>
      <c r="D2897">
        <f t="shared" si="45"/>
        <v>0.4617744412696082</v>
      </c>
      <c r="E2897" s="1">
        <v>4.4552830608428699E-5</v>
      </c>
      <c r="F2897">
        <v>1.21330766851109E-4</v>
      </c>
      <c r="G2897">
        <v>106.228589255747</v>
      </c>
      <c r="H2897">
        <v>243.989339883404</v>
      </c>
      <c r="I2897">
        <v>129.807422239071</v>
      </c>
      <c r="J2897">
        <v>274.906401951232</v>
      </c>
      <c r="K2897">
        <v>115.260716449931</v>
      </c>
      <c r="L2897">
        <v>242.31784218069001</v>
      </c>
    </row>
    <row r="2898" spans="1:12" x14ac:dyDescent="0.2">
      <c r="A2898" t="s">
        <v>5794</v>
      </c>
      <c r="B2898" t="s">
        <v>5795</v>
      </c>
      <c r="C2898">
        <v>-1.11476160849589</v>
      </c>
      <c r="D2898">
        <f t="shared" si="45"/>
        <v>0.4617674516988432</v>
      </c>
      <c r="E2898" s="1">
        <v>3.37275206843791E-6</v>
      </c>
      <c r="F2898" s="1">
        <v>1.1023968757590201E-5</v>
      </c>
      <c r="G2898">
        <v>1094.15446933419</v>
      </c>
      <c r="H2898">
        <v>2396.05156432374</v>
      </c>
      <c r="I2898">
        <v>1623.1774961065801</v>
      </c>
      <c r="J2898">
        <v>3105.65187635641</v>
      </c>
      <c r="K2898">
        <v>1079.96385581238</v>
      </c>
      <c r="L2898">
        <v>2721.0595908570499</v>
      </c>
    </row>
    <row r="2899" spans="1:12" x14ac:dyDescent="0.2">
      <c r="A2899" t="s">
        <v>5796</v>
      </c>
      <c r="B2899" t="s">
        <v>5797</v>
      </c>
      <c r="C2899">
        <v>-1.1161488865964899</v>
      </c>
      <c r="D2899">
        <f t="shared" si="45"/>
        <v>0.46132363512131441</v>
      </c>
      <c r="E2899" s="1">
        <v>2.2782398350683199E-5</v>
      </c>
      <c r="F2899" s="1">
        <v>6.4907747101600305E-5</v>
      </c>
      <c r="G2899">
        <v>995.89302427262703</v>
      </c>
      <c r="H2899">
        <v>1907.11980119801</v>
      </c>
      <c r="I2899">
        <v>1186.9777799338499</v>
      </c>
      <c r="J2899">
        <v>2136.0139602089298</v>
      </c>
      <c r="K2899">
        <v>598.58086358031505</v>
      </c>
      <c r="L2899">
        <v>1982.5303712171799</v>
      </c>
    </row>
    <row r="2900" spans="1:12" x14ac:dyDescent="0.2">
      <c r="A2900" t="s">
        <v>5798</v>
      </c>
      <c r="B2900" t="s">
        <v>5799</v>
      </c>
      <c r="C2900">
        <v>-1.11681875255692</v>
      </c>
      <c r="D2900">
        <f t="shared" si="45"/>
        <v>0.46110948503437593</v>
      </c>
      <c r="E2900" s="1">
        <v>1.86055925409623E-6</v>
      </c>
      <c r="F2900" s="1">
        <v>6.2946881343354204E-6</v>
      </c>
      <c r="G2900">
        <v>2253.3739495875302</v>
      </c>
      <c r="H2900">
        <v>3427.2877586746899</v>
      </c>
      <c r="I2900">
        <v>1810.2872939286699</v>
      </c>
      <c r="J2900">
        <v>4986.0819293199402</v>
      </c>
      <c r="K2900">
        <v>2223.8538232692599</v>
      </c>
      <c r="L2900">
        <v>5221.4092999826498</v>
      </c>
    </row>
    <row r="2901" spans="1:12" x14ac:dyDescent="0.2">
      <c r="A2901" t="s">
        <v>5800</v>
      </c>
      <c r="B2901" t="s">
        <v>5801</v>
      </c>
      <c r="C2901">
        <v>-1.11817886906064</v>
      </c>
      <c r="D2901">
        <f t="shared" si="45"/>
        <v>0.46067497388439099</v>
      </c>
      <c r="E2901" s="1">
        <v>2.7500021403298102E-7</v>
      </c>
      <c r="F2901" s="1">
        <v>1.04754711160341E-6</v>
      </c>
      <c r="G2901">
        <v>11054.4125694262</v>
      </c>
      <c r="H2901">
        <v>24926.942169181799</v>
      </c>
      <c r="I2901">
        <v>14821.4348599819</v>
      </c>
      <c r="J2901">
        <v>32226.4079884811</v>
      </c>
      <c r="K2901">
        <v>14286.5173750965</v>
      </c>
      <c r="L2901">
        <v>30030.434747195501</v>
      </c>
    </row>
    <row r="2902" spans="1:12" x14ac:dyDescent="0.2">
      <c r="A2902" t="s">
        <v>5802</v>
      </c>
      <c r="B2902" t="s">
        <v>5803</v>
      </c>
      <c r="C2902">
        <v>-1.1184011303124299</v>
      </c>
      <c r="D2902">
        <f t="shared" si="45"/>
        <v>0.46060400787510797</v>
      </c>
      <c r="E2902" s="1">
        <v>4.8903963936363299E-6</v>
      </c>
      <c r="F2902" s="1">
        <v>1.5551911729162501E-5</v>
      </c>
      <c r="G2902">
        <v>650.65010919145004</v>
      </c>
      <c r="H2902">
        <v>1049.3447781704201</v>
      </c>
      <c r="I2902">
        <v>715.69497666947302</v>
      </c>
      <c r="J2902">
        <v>1703.01441975539</v>
      </c>
      <c r="K2902">
        <v>600.51801847863396</v>
      </c>
      <c r="L2902">
        <v>1516.4157958122801</v>
      </c>
    </row>
    <row r="2903" spans="1:12" x14ac:dyDescent="0.2">
      <c r="A2903" t="s">
        <v>5804</v>
      </c>
      <c r="B2903" t="s">
        <v>5805</v>
      </c>
      <c r="C2903">
        <v>-1.11911349615918</v>
      </c>
      <c r="D2903">
        <f t="shared" si="45"/>
        <v>0.46037662955893527</v>
      </c>
      <c r="E2903" s="1">
        <v>5.4017595636202702E-7</v>
      </c>
      <c r="F2903" s="1">
        <v>1.98182272693821E-6</v>
      </c>
      <c r="G2903">
        <v>4765.6800854859403</v>
      </c>
      <c r="H2903">
        <v>9666.1714261620491</v>
      </c>
      <c r="I2903">
        <v>5316.2571306199698</v>
      </c>
      <c r="J2903">
        <v>10164.510510484401</v>
      </c>
      <c r="K2903">
        <v>5548.9802062324097</v>
      </c>
      <c r="L2903">
        <v>14122.345579320499</v>
      </c>
    </row>
    <row r="2904" spans="1:12" x14ac:dyDescent="0.2">
      <c r="A2904" t="s">
        <v>5806</v>
      </c>
      <c r="B2904" t="s">
        <v>5807</v>
      </c>
      <c r="C2904">
        <v>-1.11927651758155</v>
      </c>
      <c r="D2904">
        <f t="shared" si="45"/>
        <v>0.46032461093358856</v>
      </c>
      <c r="E2904" s="1">
        <v>5.0856209867101096E-7</v>
      </c>
      <c r="F2904" s="1">
        <v>1.8713993505657801E-6</v>
      </c>
      <c r="G2904">
        <v>713.05940537920105</v>
      </c>
      <c r="H2904">
        <v>1979.5541364758999</v>
      </c>
      <c r="I2904">
        <v>903.97421072794498</v>
      </c>
      <c r="J2904">
        <v>1649.4384117073901</v>
      </c>
      <c r="K2904">
        <v>757.42756524240599</v>
      </c>
      <c r="L2904">
        <v>1530.3066275296501</v>
      </c>
    </row>
    <row r="2905" spans="1:12" x14ac:dyDescent="0.2">
      <c r="A2905" t="s">
        <v>5808</v>
      </c>
      <c r="B2905" t="s">
        <v>5809</v>
      </c>
      <c r="C2905">
        <v>-1.1195428919024299</v>
      </c>
      <c r="D2905">
        <f t="shared" si="45"/>
        <v>0.46023962600406632</v>
      </c>
      <c r="E2905" s="1">
        <v>2.58985420147787E-7</v>
      </c>
      <c r="F2905" s="1">
        <v>9.9143860281140801E-7</v>
      </c>
      <c r="G2905">
        <v>1685.0509970692799</v>
      </c>
      <c r="H2905">
        <v>3436.81859226389</v>
      </c>
      <c r="I2905">
        <v>2102.6463530256701</v>
      </c>
      <c r="J2905">
        <v>3947.0586912742401</v>
      </c>
      <c r="K2905">
        <v>1602.02710090913</v>
      </c>
      <c r="L2905">
        <v>4325.4506542126401</v>
      </c>
    </row>
    <row r="2906" spans="1:12" x14ac:dyDescent="0.2">
      <c r="A2906" t="s">
        <v>5810</v>
      </c>
      <c r="B2906" t="s">
        <v>5811</v>
      </c>
      <c r="C2906">
        <v>-1.11965391573922</v>
      </c>
      <c r="D2906">
        <f t="shared" si="45"/>
        <v>0.46020420923087763</v>
      </c>
      <c r="E2906" s="1">
        <v>6.3847242169029903E-6</v>
      </c>
      <c r="F2906" s="1">
        <v>1.9868952668940199E-5</v>
      </c>
      <c r="G2906">
        <v>1412.8402371014299</v>
      </c>
      <c r="H2906">
        <v>2924.0597451651702</v>
      </c>
      <c r="I2906">
        <v>1110.96442456863</v>
      </c>
      <c r="J2906">
        <v>2193.10314911254</v>
      </c>
      <c r="K2906">
        <v>858.15961995495104</v>
      </c>
      <c r="L2906">
        <v>2227.9350648906202</v>
      </c>
    </row>
    <row r="2907" spans="1:12" x14ac:dyDescent="0.2">
      <c r="A2907" t="s">
        <v>5812</v>
      </c>
      <c r="B2907" t="s">
        <v>5813</v>
      </c>
      <c r="C2907">
        <v>-1.1198855069508</v>
      </c>
      <c r="D2907">
        <f t="shared" si="45"/>
        <v>0.46013034005311337</v>
      </c>
      <c r="E2907" s="1">
        <v>2.4472416557287601E-6</v>
      </c>
      <c r="F2907" s="1">
        <v>8.1324330950469397E-6</v>
      </c>
      <c r="G2907">
        <v>459.438648531105</v>
      </c>
      <c r="H2907">
        <v>949.27102548386904</v>
      </c>
      <c r="I2907">
        <v>574.19319206652199</v>
      </c>
      <c r="J2907">
        <v>1171.64581534487</v>
      </c>
      <c r="K2907">
        <v>397.11675415522501</v>
      </c>
      <c r="L2907">
        <v>987.02076480606104</v>
      </c>
    </row>
    <row r="2908" spans="1:12" x14ac:dyDescent="0.2">
      <c r="A2908" t="s">
        <v>5814</v>
      </c>
      <c r="B2908" t="s">
        <v>5815</v>
      </c>
      <c r="C2908">
        <v>-1.12024157259824</v>
      </c>
      <c r="D2908">
        <f t="shared" si="45"/>
        <v>0.4600167911834373</v>
      </c>
      <c r="E2908" s="1">
        <v>3.65088876248367E-7</v>
      </c>
      <c r="F2908" s="1">
        <v>1.3654323971688901E-6</v>
      </c>
      <c r="G2908">
        <v>912.23801023372596</v>
      </c>
      <c r="H2908">
        <v>1956.68013586183</v>
      </c>
      <c r="I2908">
        <v>1146.0475116602699</v>
      </c>
      <c r="J2908">
        <v>2374.03196317629</v>
      </c>
      <c r="K2908">
        <v>870.751126794019</v>
      </c>
      <c r="L2908">
        <v>2035.77855946707</v>
      </c>
    </row>
    <row r="2909" spans="1:12" x14ac:dyDescent="0.2">
      <c r="A2909" t="s">
        <v>5816</v>
      </c>
      <c r="B2909" t="s">
        <v>5817</v>
      </c>
      <c r="C2909">
        <v>-1.12161432989347</v>
      </c>
      <c r="D2909">
        <f t="shared" si="45"/>
        <v>0.45957928287838717</v>
      </c>
      <c r="E2909" s="1">
        <v>2.94059985871619E-7</v>
      </c>
      <c r="F2909" s="1">
        <v>1.11396204592619E-6</v>
      </c>
      <c r="G2909">
        <v>1420.80738129561</v>
      </c>
      <c r="H2909">
        <v>2664.8210715390601</v>
      </c>
      <c r="I2909">
        <v>1633.7024222340699</v>
      </c>
      <c r="J2909">
        <v>3324.3473846179299</v>
      </c>
      <c r="K2909">
        <v>1252.3706417627</v>
      </c>
      <c r="L2909">
        <v>3380.1023845586801</v>
      </c>
    </row>
    <row r="2910" spans="1:12" x14ac:dyDescent="0.2">
      <c r="A2910" t="s">
        <v>5818</v>
      </c>
      <c r="B2910" t="s">
        <v>5819</v>
      </c>
      <c r="C2910">
        <v>-1.1245727279635001</v>
      </c>
      <c r="D2910">
        <f t="shared" si="45"/>
        <v>0.45863783277495507</v>
      </c>
      <c r="E2910" s="1">
        <v>2.6543623331623301E-6</v>
      </c>
      <c r="F2910" s="1">
        <v>8.7734707862585598E-6</v>
      </c>
      <c r="G2910">
        <v>2929.2533487272199</v>
      </c>
      <c r="H2910">
        <v>5579.3499831150302</v>
      </c>
      <c r="I2910">
        <v>2275.7229160111001</v>
      </c>
      <c r="J2910">
        <v>4110.4216010599503</v>
      </c>
      <c r="K2910">
        <v>2006.8924746576299</v>
      </c>
      <c r="L2910">
        <v>6030.9361039557198</v>
      </c>
    </row>
    <row r="2911" spans="1:12" x14ac:dyDescent="0.2">
      <c r="A2911" t="s">
        <v>5820</v>
      </c>
      <c r="B2911" t="s">
        <v>5821</v>
      </c>
      <c r="C2911">
        <v>-1.1248669010293</v>
      </c>
      <c r="D2911">
        <f t="shared" si="45"/>
        <v>0.45854432365546954</v>
      </c>
      <c r="E2911" s="1">
        <v>4.25534027656572E-7</v>
      </c>
      <c r="F2911" s="1">
        <v>1.58000630846492E-6</v>
      </c>
      <c r="G2911">
        <v>845.84514194888402</v>
      </c>
      <c r="H2911">
        <v>2168.2646415419699</v>
      </c>
      <c r="I2911">
        <v>1067.6952838222701</v>
      </c>
      <c r="J2911">
        <v>2499.6281787642401</v>
      </c>
      <c r="K2911">
        <v>1139.0470802110899</v>
      </c>
      <c r="L2911">
        <v>1992.5626385686101</v>
      </c>
    </row>
    <row r="2912" spans="1:12" x14ac:dyDescent="0.2">
      <c r="A2912" t="s">
        <v>5822</v>
      </c>
      <c r="B2912" t="s">
        <v>5823</v>
      </c>
      <c r="C2912">
        <v>-1.1251055988012</v>
      </c>
      <c r="D2912">
        <f t="shared" si="45"/>
        <v>0.45846846254062351</v>
      </c>
      <c r="E2912" s="1">
        <v>1.1158865299158901E-6</v>
      </c>
      <c r="F2912" s="1">
        <v>3.8948731765333401E-6</v>
      </c>
      <c r="G2912">
        <v>428.897929120078</v>
      </c>
      <c r="H2912">
        <v>958.80185907306497</v>
      </c>
      <c r="I2912">
        <v>584.71811819401398</v>
      </c>
      <c r="J2912">
        <v>1155.8365014946401</v>
      </c>
      <c r="K2912">
        <v>500.75454121524803</v>
      </c>
      <c r="L2912">
        <v>1189.20953758103</v>
      </c>
    </row>
    <row r="2913" spans="1:12" x14ac:dyDescent="0.2">
      <c r="A2913" t="s">
        <v>5824</v>
      </c>
      <c r="B2913" t="s">
        <v>5825</v>
      </c>
      <c r="C2913">
        <v>-1.12569237366411</v>
      </c>
      <c r="D2913">
        <f t="shared" si="45"/>
        <v>0.45828203154764502</v>
      </c>
      <c r="E2913" s="1">
        <v>4.8008821512085502E-5</v>
      </c>
      <c r="F2913">
        <v>1.2988269949630899E-4</v>
      </c>
      <c r="G2913">
        <v>3140.3826698730199</v>
      </c>
      <c r="H2913">
        <v>5708.0162365691704</v>
      </c>
      <c r="I2913">
        <v>2656.9591290735998</v>
      </c>
      <c r="J2913">
        <v>4314.1860906851498</v>
      </c>
      <c r="K2913">
        <v>1493.54642660331</v>
      </c>
      <c r="L2913">
        <v>5881.9955194306503</v>
      </c>
    </row>
    <row r="2914" spans="1:12" x14ac:dyDescent="0.2">
      <c r="A2914" t="s">
        <v>5826</v>
      </c>
      <c r="B2914" t="s">
        <v>5827</v>
      </c>
      <c r="C2914">
        <v>-1.1266567230010001</v>
      </c>
      <c r="D2914">
        <f t="shared" si="45"/>
        <v>0.45797580168757124</v>
      </c>
      <c r="E2914" s="1">
        <v>8.5778160688622894E-6</v>
      </c>
      <c r="F2914" s="1">
        <v>2.6256797103645399E-5</v>
      </c>
      <c r="G2914">
        <v>1063.61374992317</v>
      </c>
      <c r="H2914">
        <v>1521.1210408356001</v>
      </c>
      <c r="I2914">
        <v>644.35936624980297</v>
      </c>
      <c r="J2914">
        <v>2043.7929627492499</v>
      </c>
      <c r="K2914">
        <v>714.81015747940603</v>
      </c>
      <c r="L2914">
        <v>1721.6914200799999</v>
      </c>
    </row>
    <row r="2915" spans="1:12" x14ac:dyDescent="0.2">
      <c r="A2915" t="s">
        <v>5828</v>
      </c>
      <c r="B2915" t="s">
        <v>5829</v>
      </c>
      <c r="C2915">
        <v>-1.13074591047604</v>
      </c>
      <c r="D2915">
        <f t="shared" si="45"/>
        <v>0.4566795489820753</v>
      </c>
      <c r="E2915" s="1">
        <v>4.41997336094706E-7</v>
      </c>
      <c r="F2915" s="1">
        <v>1.6381775141384001E-6</v>
      </c>
      <c r="G2915">
        <v>1014.48302739238</v>
      </c>
      <c r="H2915">
        <v>1979.5541364758999</v>
      </c>
      <c r="I2915">
        <v>1040.79825038534</v>
      </c>
      <c r="J2915">
        <v>1863.7424438994101</v>
      </c>
      <c r="K2915">
        <v>806.825015149519</v>
      </c>
      <c r="L2915">
        <v>2420.8632831873401</v>
      </c>
    </row>
    <row r="2916" spans="1:12" x14ac:dyDescent="0.2">
      <c r="A2916" t="s">
        <v>5830</v>
      </c>
      <c r="B2916" t="s">
        <v>5831</v>
      </c>
      <c r="C2916">
        <v>-1.13113553377798</v>
      </c>
      <c r="D2916">
        <f t="shared" si="45"/>
        <v>0.45655623188173772</v>
      </c>
      <c r="E2916" s="1">
        <v>4.3361881848677303E-8</v>
      </c>
      <c r="F2916" s="1">
        <v>1.8479708072388601E-7</v>
      </c>
      <c r="G2916">
        <v>763.51798527568099</v>
      </c>
      <c r="H2916">
        <v>1732.70554651574</v>
      </c>
      <c r="I2916">
        <v>844.33296267215599</v>
      </c>
      <c r="J2916">
        <v>1783.8175794343499</v>
      </c>
      <c r="K2916">
        <v>886.24836598056402</v>
      </c>
      <c r="L2916">
        <v>1947.8032919237701</v>
      </c>
    </row>
    <row r="2917" spans="1:12" x14ac:dyDescent="0.2">
      <c r="A2917" t="s">
        <v>5832</v>
      </c>
      <c r="B2917" t="s">
        <v>5833</v>
      </c>
      <c r="C2917">
        <v>-1.13128729205205</v>
      </c>
      <c r="D2917">
        <f t="shared" si="45"/>
        <v>0.45650820888325572</v>
      </c>
      <c r="E2917">
        <v>1.6761957476710699E-4</v>
      </c>
      <c r="F2917">
        <v>4.1708886930960301E-4</v>
      </c>
      <c r="G2917">
        <v>636.04367816878403</v>
      </c>
      <c r="H2917">
        <v>1279.03786767003</v>
      </c>
      <c r="I2917">
        <v>287.68131415145501</v>
      </c>
      <c r="J2917">
        <v>916.06190809947202</v>
      </c>
      <c r="K2917">
        <v>625.70103215677</v>
      </c>
      <c r="L2917">
        <v>1199.2418049324599</v>
      </c>
    </row>
    <row r="2918" spans="1:12" x14ac:dyDescent="0.2">
      <c r="A2918" t="s">
        <v>5834</v>
      </c>
      <c r="B2918" t="s">
        <v>5835</v>
      </c>
      <c r="C2918">
        <v>-1.1316920037143601</v>
      </c>
      <c r="D2918">
        <f t="shared" si="45"/>
        <v>0.45638016499372908</v>
      </c>
      <c r="E2918" s="1">
        <v>1.7549440108948601E-7</v>
      </c>
      <c r="F2918" s="1">
        <v>6.8935451885628296E-7</v>
      </c>
      <c r="G2918">
        <v>5113.5787152985104</v>
      </c>
      <c r="H2918">
        <v>10673.580536539999</v>
      </c>
      <c r="I2918">
        <v>3983.09982113762</v>
      </c>
      <c r="J2918">
        <v>8209.4253643391803</v>
      </c>
      <c r="K2918">
        <v>4024.4393012559999</v>
      </c>
      <c r="L2918">
        <v>9864.8056579483</v>
      </c>
    </row>
    <row r="2919" spans="1:12" x14ac:dyDescent="0.2">
      <c r="A2919" t="s">
        <v>5836</v>
      </c>
      <c r="B2919" t="s">
        <v>5837</v>
      </c>
      <c r="C2919">
        <v>-1.13262101242254</v>
      </c>
      <c r="D2919">
        <f t="shared" si="45"/>
        <v>0.45608637825734821</v>
      </c>
      <c r="E2919" s="1">
        <v>9.2370367028166801E-7</v>
      </c>
      <c r="F2919" s="1">
        <v>3.2722016930586501E-6</v>
      </c>
      <c r="G2919">
        <v>3460.3962950059499</v>
      </c>
      <c r="H2919">
        <v>8348.05714077632</v>
      </c>
      <c r="I2919">
        <v>5026.2369439957401</v>
      </c>
      <c r="J2919">
        <v>10882.077700242</v>
      </c>
      <c r="K2919">
        <v>3980.8533160438501</v>
      </c>
      <c r="L2919">
        <v>8106.8437328285099</v>
      </c>
    </row>
    <row r="2920" spans="1:12" x14ac:dyDescent="0.2">
      <c r="A2920" t="s">
        <v>5838</v>
      </c>
      <c r="B2920" t="s">
        <v>5839</v>
      </c>
      <c r="C2920">
        <v>-1.13272526042917</v>
      </c>
      <c r="D2920">
        <f t="shared" si="45"/>
        <v>0.45605342300578322</v>
      </c>
      <c r="E2920" s="1">
        <v>1.8550074200697101E-7</v>
      </c>
      <c r="F2920" s="1">
        <v>7.2542780666984704E-7</v>
      </c>
      <c r="G2920">
        <v>667.91225494550804</v>
      </c>
      <c r="H2920">
        <v>1336.2228692052099</v>
      </c>
      <c r="I2920">
        <v>661.90090979562399</v>
      </c>
      <c r="J2920">
        <v>1504.5197014136099</v>
      </c>
      <c r="K2920">
        <v>751.61610054745097</v>
      </c>
      <c r="L2920">
        <v>1724.0065586995599</v>
      </c>
    </row>
    <row r="2921" spans="1:12" x14ac:dyDescent="0.2">
      <c r="A2921" t="s">
        <v>5840</v>
      </c>
      <c r="B2921" t="s">
        <v>5841</v>
      </c>
      <c r="C2921">
        <v>-1.1331153329358801</v>
      </c>
      <c r="D2921">
        <f t="shared" si="45"/>
        <v>0.4559301330174188</v>
      </c>
      <c r="E2921">
        <v>4.0960373790315701E-4</v>
      </c>
      <c r="F2921">
        <v>9.4492137069173202E-4</v>
      </c>
      <c r="G2921">
        <v>248.30932738530799</v>
      </c>
      <c r="H2921">
        <v>411.732011053245</v>
      </c>
      <c r="I2921">
        <v>180.09318040375601</v>
      </c>
      <c r="J2921">
        <v>724.59355146890198</v>
      </c>
      <c r="K2921">
        <v>393.24244435858901</v>
      </c>
      <c r="L2921">
        <v>668.30334817986602</v>
      </c>
    </row>
    <row r="2922" spans="1:12" x14ac:dyDescent="0.2">
      <c r="A2922" t="s">
        <v>5842</v>
      </c>
      <c r="B2922" t="s">
        <v>5843</v>
      </c>
      <c r="C2922">
        <v>-1.13388407320133</v>
      </c>
      <c r="D2922">
        <f t="shared" si="45"/>
        <v>0.45568725529321669</v>
      </c>
      <c r="E2922" s="1">
        <v>3.19907397704898E-6</v>
      </c>
      <c r="F2922" s="1">
        <v>1.0489630984255701E-5</v>
      </c>
      <c r="G2922">
        <v>909.58229550233295</v>
      </c>
      <c r="H2922">
        <v>1880.43346714827</v>
      </c>
      <c r="I2922">
        <v>1190.4860886430099</v>
      </c>
      <c r="J2922">
        <v>2106.1519229362698</v>
      </c>
      <c r="K2922">
        <v>1069.3095038716301</v>
      </c>
      <c r="L2922">
        <v>2968.7794231500502</v>
      </c>
    </row>
    <row r="2923" spans="1:12" x14ac:dyDescent="0.2">
      <c r="A2923" t="s">
        <v>5844</v>
      </c>
      <c r="B2923" t="s">
        <v>5845</v>
      </c>
      <c r="C2923">
        <v>-1.13456618910808</v>
      </c>
      <c r="D2923">
        <f t="shared" si="45"/>
        <v>0.45547185422334813</v>
      </c>
      <c r="E2923">
        <v>5.4742954785730298E-3</v>
      </c>
      <c r="F2923">
        <v>1.0150804506692999E-2</v>
      </c>
      <c r="G2923">
        <v>47.802865165086097</v>
      </c>
      <c r="H2923">
        <v>146.77483727360999</v>
      </c>
      <c r="I2923">
        <v>102.910388802146</v>
      </c>
      <c r="J2923">
        <v>166.876090641323</v>
      </c>
      <c r="K2923">
        <v>38.7430979663635</v>
      </c>
      <c r="L2923">
        <v>101.866099260672</v>
      </c>
    </row>
    <row r="2924" spans="1:12" x14ac:dyDescent="0.2">
      <c r="A2924" t="s">
        <v>5846</v>
      </c>
      <c r="B2924" t="s">
        <v>5847</v>
      </c>
      <c r="C2924">
        <v>-1.13505635100084</v>
      </c>
      <c r="D2924">
        <f t="shared" si="45"/>
        <v>0.4553171319721338</v>
      </c>
      <c r="E2924" s="1">
        <v>5.0305816560290601E-6</v>
      </c>
      <c r="F2924" s="1">
        <v>1.5944385926736201E-5</v>
      </c>
      <c r="G2924">
        <v>1110.0887577225501</v>
      </c>
      <c r="H2924">
        <v>2550.4510684687102</v>
      </c>
      <c r="I2924">
        <v>1149.55582036943</v>
      </c>
      <c r="J2924">
        <v>1700.3795341136899</v>
      </c>
      <c r="K2924">
        <v>795.20208575960999</v>
      </c>
      <c r="L2924">
        <v>2455.5903624807602</v>
      </c>
    </row>
    <row r="2925" spans="1:12" x14ac:dyDescent="0.2">
      <c r="A2925" t="s">
        <v>5848</v>
      </c>
      <c r="B2925" t="s">
        <v>5849</v>
      </c>
      <c r="C2925">
        <v>-1.1351862528043699</v>
      </c>
      <c r="D2925">
        <f t="shared" si="45"/>
        <v>0.45527613657656024</v>
      </c>
      <c r="E2925" s="1">
        <v>2.2497926004129101E-7</v>
      </c>
      <c r="F2925" s="1">
        <v>8.6771688357175604E-7</v>
      </c>
      <c r="G2925">
        <v>1986.4746190824701</v>
      </c>
      <c r="H2925">
        <v>4252.6579474990203</v>
      </c>
      <c r="I2925">
        <v>2102.6463530256701</v>
      </c>
      <c r="J2925">
        <v>3689.7181936010402</v>
      </c>
      <c r="K2925">
        <v>1981.7094609794899</v>
      </c>
      <c r="L2925">
        <v>5391.1861320837697</v>
      </c>
    </row>
    <row r="2926" spans="1:12" x14ac:dyDescent="0.2">
      <c r="A2926" t="s">
        <v>5850</v>
      </c>
      <c r="B2926" t="s">
        <v>5851</v>
      </c>
      <c r="C2926">
        <v>-1.1360976163335299</v>
      </c>
      <c r="D2926">
        <f t="shared" si="45"/>
        <v>0.45498862533725176</v>
      </c>
      <c r="E2926" s="1">
        <v>7.35251518004643E-6</v>
      </c>
      <c r="F2926" s="1">
        <v>2.27088944825158E-5</v>
      </c>
      <c r="G2926">
        <v>5838.5888369689901</v>
      </c>
      <c r="H2926">
        <v>14766.120479740501</v>
      </c>
      <c r="I2926">
        <v>8804.6854237654607</v>
      </c>
      <c r="J2926">
        <v>18286.9846486473</v>
      </c>
      <c r="K2926">
        <v>10149.7230897381</v>
      </c>
      <c r="L2926">
        <v>21442.0421814984</v>
      </c>
    </row>
    <row r="2927" spans="1:12" x14ac:dyDescent="0.2">
      <c r="A2927" t="s">
        <v>5852</v>
      </c>
      <c r="B2927" t="s">
        <v>5853</v>
      </c>
      <c r="C2927">
        <v>-1.1361836429479399</v>
      </c>
      <c r="D2927">
        <f t="shared" si="45"/>
        <v>0.4549614955815019</v>
      </c>
      <c r="E2927">
        <v>2.5287908768602301E-4</v>
      </c>
      <c r="F2927">
        <v>6.0767790113335299E-4</v>
      </c>
      <c r="G2927">
        <v>320.01362513293702</v>
      </c>
      <c r="H2927">
        <v>614.73876650310797</v>
      </c>
      <c r="I2927">
        <v>259.614844478142</v>
      </c>
      <c r="J2927">
        <v>483.94066285983598</v>
      </c>
      <c r="K2927">
        <v>136.56942033143099</v>
      </c>
      <c r="L2927">
        <v>471.51656551720299</v>
      </c>
    </row>
    <row r="2928" spans="1:12" x14ac:dyDescent="0.2">
      <c r="A2928" t="s">
        <v>5854</v>
      </c>
      <c r="B2928" t="s">
        <v>5855</v>
      </c>
      <c r="C2928">
        <v>-1.1366822832635199</v>
      </c>
      <c r="D2928">
        <f t="shared" si="45"/>
        <v>0.4548042738981164</v>
      </c>
      <c r="E2928">
        <v>5.2781585567139697E-4</v>
      </c>
      <c r="F2928">
        <v>1.1898809964267E-3</v>
      </c>
      <c r="G2928">
        <v>535.12651837582496</v>
      </c>
      <c r="H2928">
        <v>840.61952256704103</v>
      </c>
      <c r="I2928">
        <v>341.47538102530399</v>
      </c>
      <c r="J2928">
        <v>640.277210934339</v>
      </c>
      <c r="K2928">
        <v>185.966870238545</v>
      </c>
      <c r="L2928">
        <v>850.427586251977</v>
      </c>
    </row>
    <row r="2929" spans="1:12" x14ac:dyDescent="0.2">
      <c r="A2929" t="s">
        <v>5856</v>
      </c>
      <c r="B2929" t="s">
        <v>5857</v>
      </c>
      <c r="C2929">
        <v>-1.1369359703159501</v>
      </c>
      <c r="D2929">
        <f t="shared" si="45"/>
        <v>0.45472430702443167</v>
      </c>
      <c r="E2929" s="1">
        <v>2.0120901524966002E-6</v>
      </c>
      <c r="F2929" s="1">
        <v>6.7813262321444598E-6</v>
      </c>
      <c r="G2929">
        <v>371.80006239511403</v>
      </c>
      <c r="H2929">
        <v>760.56052041779901</v>
      </c>
      <c r="I2929">
        <v>445.555206063838</v>
      </c>
      <c r="J2929">
        <v>1103.1387886605301</v>
      </c>
      <c r="K2929">
        <v>430.04838742663401</v>
      </c>
      <c r="L2929">
        <v>880.52438830626704</v>
      </c>
    </row>
    <row r="2930" spans="1:12" x14ac:dyDescent="0.2">
      <c r="A2930" t="s">
        <v>5858</v>
      </c>
      <c r="B2930" t="s">
        <v>5859</v>
      </c>
      <c r="C2930">
        <v>-1.1378031567550699</v>
      </c>
      <c r="D2930">
        <f t="shared" si="45"/>
        <v>0.45445105990605267</v>
      </c>
      <c r="E2930" s="1">
        <v>6.8910231633458698E-6</v>
      </c>
      <c r="F2930" s="1">
        <v>2.1347642540666399E-5</v>
      </c>
      <c r="G2930">
        <v>4776.30294441152</v>
      </c>
      <c r="H2930">
        <v>8137.4257184550997</v>
      </c>
      <c r="I2930">
        <v>3159.8167107204499</v>
      </c>
      <c r="J2930">
        <v>6417.7031279797102</v>
      </c>
      <c r="K2930">
        <v>3467.5072679895302</v>
      </c>
      <c r="L2930">
        <v>10534.6524318745</v>
      </c>
    </row>
    <row r="2931" spans="1:12" x14ac:dyDescent="0.2">
      <c r="A2931" t="s">
        <v>5860</v>
      </c>
      <c r="B2931" t="s">
        <v>5861</v>
      </c>
      <c r="C2931">
        <v>-1.13784657956212</v>
      </c>
      <c r="D2931">
        <f t="shared" si="45"/>
        <v>0.45443738186380689</v>
      </c>
      <c r="E2931" s="1">
        <v>3.1714744259656998E-5</v>
      </c>
      <c r="F2931" s="1">
        <v>8.8477254442288894E-5</v>
      </c>
      <c r="G2931">
        <v>6122.7503132281099</v>
      </c>
      <c r="H2931">
        <v>8207.0008036562194</v>
      </c>
      <c r="I2931">
        <v>3700.09625193172</v>
      </c>
      <c r="J2931">
        <v>8386.8409975473205</v>
      </c>
      <c r="K2931">
        <v>3726.1174469150101</v>
      </c>
      <c r="L2931">
        <v>13216.3546661991</v>
      </c>
    </row>
    <row r="2932" spans="1:12" x14ac:dyDescent="0.2">
      <c r="A2932" t="s">
        <v>5862</v>
      </c>
      <c r="B2932" t="s">
        <v>5863</v>
      </c>
      <c r="C2932">
        <v>-1.1379931581863301</v>
      </c>
      <c r="D2932">
        <f t="shared" si="45"/>
        <v>0.45439121311670339</v>
      </c>
      <c r="E2932" s="1">
        <v>1.40479112930031E-6</v>
      </c>
      <c r="F2932" s="1">
        <v>4.8321995869075899E-6</v>
      </c>
      <c r="G2932">
        <v>1414.16809446713</v>
      </c>
      <c r="H2932">
        <v>3639.82534771375</v>
      </c>
      <c r="I2932">
        <v>2299.1116407388599</v>
      </c>
      <c r="J2932">
        <v>4397.6241360058102</v>
      </c>
      <c r="K2932">
        <v>1747.3137182829901</v>
      </c>
      <c r="L2932">
        <v>3981.2667127712798</v>
      </c>
    </row>
    <row r="2933" spans="1:12" x14ac:dyDescent="0.2">
      <c r="A2933" t="s">
        <v>5864</v>
      </c>
      <c r="B2933" t="s">
        <v>5865</v>
      </c>
      <c r="C2933">
        <v>-1.13886128148295</v>
      </c>
      <c r="D2933">
        <f t="shared" si="45"/>
        <v>0.45411787126163772</v>
      </c>
      <c r="E2933" s="1">
        <v>1.67328860867194E-7</v>
      </c>
      <c r="F2933" s="1">
        <v>6.5937828889620501E-7</v>
      </c>
      <c r="G2933">
        <v>2408.73326137406</v>
      </c>
      <c r="H2933">
        <v>4885.5052978215999</v>
      </c>
      <c r="I2933">
        <v>2314.3143118119101</v>
      </c>
      <c r="J2933">
        <v>4632.1289581175597</v>
      </c>
      <c r="K2933">
        <v>1694.0419585792399</v>
      </c>
      <c r="L2933">
        <v>4609.4409915454298</v>
      </c>
    </row>
    <row r="2934" spans="1:12" x14ac:dyDescent="0.2">
      <c r="A2934" t="s">
        <v>5866</v>
      </c>
      <c r="B2934" t="s">
        <v>5867</v>
      </c>
      <c r="C2934">
        <v>-1.14140349510723</v>
      </c>
      <c r="D2934">
        <f t="shared" si="45"/>
        <v>0.45331836197762537</v>
      </c>
      <c r="E2934" s="1">
        <v>2.4665028956679799E-5</v>
      </c>
      <c r="F2934" s="1">
        <v>6.9852177003979394E-5</v>
      </c>
      <c r="G2934">
        <v>128.80216447259301</v>
      </c>
      <c r="H2934">
        <v>315.47059180237</v>
      </c>
      <c r="I2934">
        <v>163.721073094324</v>
      </c>
      <c r="J2934">
        <v>402.25920796697801</v>
      </c>
      <c r="K2934">
        <v>170.46963105199899</v>
      </c>
      <c r="L2934">
        <v>305.59829778201703</v>
      </c>
    </row>
    <row r="2935" spans="1:12" x14ac:dyDescent="0.2">
      <c r="A2935" t="s">
        <v>5868</v>
      </c>
      <c r="B2935" t="s">
        <v>5869</v>
      </c>
      <c r="C2935">
        <v>-1.1420165295078899</v>
      </c>
      <c r="D2935">
        <f t="shared" si="45"/>
        <v>0.45312577746889454</v>
      </c>
      <c r="E2935" s="1">
        <v>2.2151178393903899E-8</v>
      </c>
      <c r="F2935" s="1">
        <v>9.8839422898612395E-8</v>
      </c>
      <c r="G2935">
        <v>1767.37815374249</v>
      </c>
      <c r="H2935">
        <v>4099.2115267129702</v>
      </c>
      <c r="I2935">
        <v>1547.1641407413599</v>
      </c>
      <c r="J2935">
        <v>3585.2010631467401</v>
      </c>
      <c r="K2935">
        <v>1701.7905781725101</v>
      </c>
      <c r="L2935">
        <v>3386.27608754417</v>
      </c>
    </row>
    <row r="2936" spans="1:12" x14ac:dyDescent="0.2">
      <c r="A2936" t="s">
        <v>5870</v>
      </c>
      <c r="B2936" t="s">
        <v>5871</v>
      </c>
      <c r="C2936">
        <v>-1.14243736237992</v>
      </c>
      <c r="D2936">
        <f t="shared" si="45"/>
        <v>0.45299362035492485</v>
      </c>
      <c r="E2936" s="1">
        <v>4.15179595605766E-6</v>
      </c>
      <c r="F2936" s="1">
        <v>1.3371990002521799E-5</v>
      </c>
      <c r="G2936">
        <v>3006.2690759376401</v>
      </c>
      <c r="H2936">
        <v>5426.8566456878998</v>
      </c>
      <c r="I2936">
        <v>3183.2054354482102</v>
      </c>
      <c r="J2936">
        <v>6737.40258583993</v>
      </c>
      <c r="K2936">
        <v>3694.1543910927599</v>
      </c>
      <c r="L2936">
        <v>9654.8997564414603</v>
      </c>
    </row>
    <row r="2937" spans="1:12" x14ac:dyDescent="0.2">
      <c r="A2937" t="s">
        <v>5872</v>
      </c>
      <c r="B2937" t="s">
        <v>5873</v>
      </c>
      <c r="C2937">
        <v>-1.1435982380007801</v>
      </c>
      <c r="D2937">
        <f t="shared" si="45"/>
        <v>0.45262926217821237</v>
      </c>
      <c r="E2937" s="1">
        <v>6.01932693798082E-6</v>
      </c>
      <c r="F2937" s="1">
        <v>1.88077298907745E-5</v>
      </c>
      <c r="G2937">
        <v>2767.2547501122099</v>
      </c>
      <c r="H2937">
        <v>5146.6501381655598</v>
      </c>
      <c r="I2937">
        <v>3337.5710186514302</v>
      </c>
      <c r="J2937">
        <v>5299.6333206828504</v>
      </c>
      <c r="K2937">
        <v>2040.7926853782001</v>
      </c>
      <c r="L2937">
        <v>7546.5801868948201</v>
      </c>
    </row>
    <row r="2938" spans="1:12" x14ac:dyDescent="0.2">
      <c r="A2938" t="s">
        <v>5874</v>
      </c>
      <c r="B2938" t="s">
        <v>5875</v>
      </c>
      <c r="C2938">
        <v>-1.1473754589384999</v>
      </c>
      <c r="D2938">
        <f t="shared" si="45"/>
        <v>0.45144575179501928</v>
      </c>
      <c r="E2938" s="1">
        <v>1.82713578408157E-6</v>
      </c>
      <c r="F2938" s="1">
        <v>6.1849999580731499E-6</v>
      </c>
      <c r="G2938">
        <v>717.04297747629096</v>
      </c>
      <c r="H2938">
        <v>1760.3449639244</v>
      </c>
      <c r="I2938">
        <v>1147.21694789666</v>
      </c>
      <c r="J2938">
        <v>2091.2209042999498</v>
      </c>
      <c r="K2938">
        <v>855.25388760747296</v>
      </c>
      <c r="L2938">
        <v>2173.1434508943498</v>
      </c>
    </row>
    <row r="2939" spans="1:12" x14ac:dyDescent="0.2">
      <c r="A2939" t="s">
        <v>5876</v>
      </c>
      <c r="B2939" t="s">
        <v>5877</v>
      </c>
      <c r="C2939">
        <v>-1.14762212497278</v>
      </c>
      <c r="D2939">
        <f t="shared" si="45"/>
        <v>0.45136857206468689</v>
      </c>
      <c r="E2939" s="1">
        <v>1.75606190821377E-6</v>
      </c>
      <c r="F2939" s="1">
        <v>5.9562655517255601E-6</v>
      </c>
      <c r="G2939">
        <v>867.09085980003397</v>
      </c>
      <c r="H2939">
        <v>1467.7483727361</v>
      </c>
      <c r="I2939">
        <v>758.96411741582995</v>
      </c>
      <c r="J2939">
        <v>1991.0952499151499</v>
      </c>
      <c r="K2939">
        <v>604.39232827526996</v>
      </c>
      <c r="L2939">
        <v>1479.37357789931</v>
      </c>
    </row>
    <row r="2940" spans="1:12" x14ac:dyDescent="0.2">
      <c r="A2940" t="s">
        <v>5878</v>
      </c>
      <c r="B2940" t="s">
        <v>5879</v>
      </c>
      <c r="C2940">
        <v>-1.14797387047387</v>
      </c>
      <c r="D2940">
        <f t="shared" si="45"/>
        <v>0.45125853667463917</v>
      </c>
      <c r="E2940" s="1">
        <v>6.3478522370699904E-7</v>
      </c>
      <c r="F2940" s="1">
        <v>2.3069844614227901E-6</v>
      </c>
      <c r="G2940">
        <v>4312.8807237833198</v>
      </c>
      <c r="H2940">
        <v>9805.3215965642994</v>
      </c>
      <c r="I2940">
        <v>4150.3292029411105</v>
      </c>
      <c r="J2940">
        <v>7043.0493202777197</v>
      </c>
      <c r="K2940">
        <v>3051.98754230028</v>
      </c>
      <c r="L2940">
        <v>8666.3355658890305</v>
      </c>
    </row>
    <row r="2941" spans="1:12" x14ac:dyDescent="0.2">
      <c r="A2941" t="s">
        <v>5880</v>
      </c>
      <c r="B2941" t="s">
        <v>5881</v>
      </c>
      <c r="C2941">
        <v>-1.14807628451602</v>
      </c>
      <c r="D2941">
        <f t="shared" si="45"/>
        <v>0.45122650386856328</v>
      </c>
      <c r="E2941" s="1">
        <v>1.5136925349316601E-7</v>
      </c>
      <c r="F2941" s="1">
        <v>6.0070717897513198E-7</v>
      </c>
      <c r="G2941">
        <v>1845.7217383186</v>
      </c>
      <c r="H2941">
        <v>3753.2422674251802</v>
      </c>
      <c r="I2941">
        <v>2145.91549377203</v>
      </c>
      <c r="J2941">
        <v>4440.6606014869903</v>
      </c>
      <c r="K2941">
        <v>1516.7922853831301</v>
      </c>
      <c r="L2941">
        <v>4011.3635148255698</v>
      </c>
    </row>
    <row r="2942" spans="1:12" x14ac:dyDescent="0.2">
      <c r="A2942" t="s">
        <v>5882</v>
      </c>
      <c r="B2942" t="s">
        <v>5883</v>
      </c>
      <c r="C2942">
        <v>-1.14869455119885</v>
      </c>
      <c r="D2942">
        <f t="shared" si="45"/>
        <v>0.45103317226601825</v>
      </c>
      <c r="E2942" s="1">
        <v>3.0659741811236001E-6</v>
      </c>
      <c r="F2942" s="1">
        <v>1.0069253151524099E-5</v>
      </c>
      <c r="G2942">
        <v>2856.2211936138901</v>
      </c>
      <c r="H2942">
        <v>5067.5442193752297</v>
      </c>
      <c r="I2942">
        <v>2481.5436936153901</v>
      </c>
      <c r="J2942">
        <v>4321.2124523963603</v>
      </c>
      <c r="K2942">
        <v>2184.14214785374</v>
      </c>
      <c r="L2942">
        <v>7284.9695228844503</v>
      </c>
    </row>
    <row r="2943" spans="1:12" x14ac:dyDescent="0.2">
      <c r="A2943" t="s">
        <v>5884</v>
      </c>
      <c r="B2943" t="s">
        <v>5885</v>
      </c>
      <c r="C2943">
        <v>-1.14888086209268</v>
      </c>
      <c r="D2943">
        <f t="shared" si="45"/>
        <v>0.45097492921026794</v>
      </c>
      <c r="E2943" s="1">
        <v>1.91560654592045E-8</v>
      </c>
      <c r="F2943" s="1">
        <v>8.6349218370161403E-8</v>
      </c>
      <c r="G2943">
        <v>1187.1044849329701</v>
      </c>
      <c r="H2943">
        <v>2503.7499838816502</v>
      </c>
      <c r="I2943">
        <v>1307.42971228181</v>
      </c>
      <c r="J2943">
        <v>2630.49416563559</v>
      </c>
      <c r="K2943">
        <v>1158.4186291942699</v>
      </c>
      <c r="L2943">
        <v>2964.9208587841199</v>
      </c>
    </row>
    <row r="2944" spans="1:12" x14ac:dyDescent="0.2">
      <c r="A2944" t="s">
        <v>5886</v>
      </c>
      <c r="B2944" t="s">
        <v>5887</v>
      </c>
      <c r="C2944">
        <v>-1.14959795424736</v>
      </c>
      <c r="D2944">
        <f t="shared" si="45"/>
        <v>0.45075082763846314</v>
      </c>
      <c r="E2944" s="1">
        <v>3.8584996881459702E-6</v>
      </c>
      <c r="F2944" s="1">
        <v>1.25122446534676E-5</v>
      </c>
      <c r="G2944">
        <v>884.35300555409299</v>
      </c>
      <c r="H2944">
        <v>1864.2310500466299</v>
      </c>
      <c r="I2944">
        <v>765.98073483415806</v>
      </c>
      <c r="J2944">
        <v>1549.3127573226</v>
      </c>
      <c r="K2944">
        <v>535.62332938497502</v>
      </c>
      <c r="L2944">
        <v>1432.29909263491</v>
      </c>
    </row>
    <row r="2945" spans="1:12" x14ac:dyDescent="0.2">
      <c r="A2945" t="s">
        <v>5888</v>
      </c>
      <c r="B2945" t="s">
        <v>5889</v>
      </c>
      <c r="C2945">
        <v>-1.14992590430755</v>
      </c>
      <c r="D2945">
        <f t="shared" si="45"/>
        <v>0.45064837566028143</v>
      </c>
      <c r="E2945" s="1">
        <v>3.66140271669359E-7</v>
      </c>
      <c r="F2945" s="1">
        <v>1.3677067896317301E-6</v>
      </c>
      <c r="G2945">
        <v>1702.3131428233401</v>
      </c>
      <c r="H2945">
        <v>3464.4580096725599</v>
      </c>
      <c r="I2945">
        <v>1319.1240746456899</v>
      </c>
      <c r="J2945">
        <v>3357.7226027462002</v>
      </c>
      <c r="K2945">
        <v>1254.3077966610199</v>
      </c>
      <c r="L2945">
        <v>2663.1811253680298</v>
      </c>
    </row>
    <row r="2946" spans="1:12" x14ac:dyDescent="0.2">
      <c r="A2946" t="s">
        <v>5890</v>
      </c>
      <c r="B2946" t="s">
        <v>5891</v>
      </c>
      <c r="C2946">
        <v>-1.1504460581709799</v>
      </c>
      <c r="D2946">
        <f t="shared" si="45"/>
        <v>0.45048592674678833</v>
      </c>
      <c r="E2946" s="1">
        <v>3.4736680789077E-7</v>
      </c>
      <c r="F2946" s="1">
        <v>1.30230897417615E-6</v>
      </c>
      <c r="G2946">
        <v>1748.78815062273</v>
      </c>
      <c r="H2946">
        <v>3935.28118897881</v>
      </c>
      <c r="I2946">
        <v>1782.22082425535</v>
      </c>
      <c r="J2946">
        <v>2978.2990703406599</v>
      </c>
      <c r="K2946">
        <v>1646.58166357045</v>
      </c>
      <c r="L2946">
        <v>4578.5724766179501</v>
      </c>
    </row>
    <row r="2947" spans="1:12" x14ac:dyDescent="0.2">
      <c r="A2947" t="s">
        <v>5892</v>
      </c>
      <c r="B2947" t="s">
        <v>5893</v>
      </c>
      <c r="C2947">
        <v>-1.1511306138590101</v>
      </c>
      <c r="D2947">
        <f t="shared" si="45"/>
        <v>0.45027222285033042</v>
      </c>
      <c r="E2947" s="1">
        <v>1.3013675397118201E-7</v>
      </c>
      <c r="F2947" s="1">
        <v>5.2332389831921697E-7</v>
      </c>
      <c r="G2947">
        <v>60689.720899173903</v>
      </c>
      <c r="H2947">
        <v>112773.588444155</v>
      </c>
      <c r="I2947">
        <v>67346.663417350093</v>
      </c>
      <c r="J2947">
        <v>130672.761924295</v>
      </c>
      <c r="K2947">
        <v>52703.204741093403</v>
      </c>
      <c r="L2947">
        <v>157951.875745278</v>
      </c>
    </row>
    <row r="2948" spans="1:12" x14ac:dyDescent="0.2">
      <c r="A2948" t="s">
        <v>5894</v>
      </c>
      <c r="B2948" t="s">
        <v>5895</v>
      </c>
      <c r="C2948">
        <v>-1.1511806700143601</v>
      </c>
      <c r="D2948">
        <f t="shared" ref="D2948:D3011" si="46">2^(C2948)</f>
        <v>0.45025660034890447</v>
      </c>
      <c r="E2948" s="1">
        <v>2.1738343005245101E-6</v>
      </c>
      <c r="F2948" s="1">
        <v>7.2826989514314598E-6</v>
      </c>
      <c r="G2948">
        <v>403.66863917183798</v>
      </c>
      <c r="H2948">
        <v>934.02169174115704</v>
      </c>
      <c r="I2948">
        <v>558.99052099347705</v>
      </c>
      <c r="J2948">
        <v>923.966565024587</v>
      </c>
      <c r="K2948">
        <v>379.68236007036199</v>
      </c>
      <c r="L2948">
        <v>1122.0705176137701</v>
      </c>
    </row>
    <row r="2949" spans="1:12" x14ac:dyDescent="0.2">
      <c r="A2949" t="s">
        <v>5896</v>
      </c>
      <c r="B2949" t="s">
        <v>5897</v>
      </c>
      <c r="C2949">
        <v>-1.1518476248587399</v>
      </c>
      <c r="D2949">
        <f t="shared" si="46"/>
        <v>0.45004849578848949</v>
      </c>
      <c r="E2949" s="1">
        <v>5.4263061999049698E-5</v>
      </c>
      <c r="F2949">
        <v>1.45526882049603E-4</v>
      </c>
      <c r="G2949">
        <v>6096.1931659141701</v>
      </c>
      <c r="H2949">
        <v>13768.2422029518</v>
      </c>
      <c r="I2949">
        <v>10198.653417539999</v>
      </c>
      <c r="J2949">
        <v>14533.150904431401</v>
      </c>
      <c r="K2949">
        <v>4407.0273936738404</v>
      </c>
      <c r="L2949">
        <v>17695.3761821759</v>
      </c>
    </row>
    <row r="2950" spans="1:12" x14ac:dyDescent="0.2">
      <c r="A2950" t="s">
        <v>5898</v>
      </c>
      <c r="B2950" t="s">
        <v>5899</v>
      </c>
      <c r="C2950">
        <v>-1.1525307734586001</v>
      </c>
      <c r="D2950">
        <f t="shared" si="46"/>
        <v>0.44983543813576765</v>
      </c>
      <c r="E2950" s="1">
        <v>3.2158340290382302E-8</v>
      </c>
      <c r="F2950" s="1">
        <v>1.3985138684422101E-7</v>
      </c>
      <c r="G2950">
        <v>936.13944281626902</v>
      </c>
      <c r="H2950">
        <v>2342.6788962242499</v>
      </c>
      <c r="I2950">
        <v>1011.56234447564</v>
      </c>
      <c r="J2950">
        <v>2347.6831067592402</v>
      </c>
      <c r="K2950">
        <v>1195.2245722623099</v>
      </c>
      <c r="L2950">
        <v>2299.7043620969998</v>
      </c>
    </row>
    <row r="2951" spans="1:12" x14ac:dyDescent="0.2">
      <c r="A2951" t="s">
        <v>5900</v>
      </c>
      <c r="B2951" t="s">
        <v>5901</v>
      </c>
      <c r="C2951">
        <v>-1.15282736355301</v>
      </c>
      <c r="D2951">
        <f t="shared" si="46"/>
        <v>0.44974297020714865</v>
      </c>
      <c r="E2951" s="1">
        <v>3.55504019142487E-8</v>
      </c>
      <c r="F2951" s="1">
        <v>1.5341365749148899E-7</v>
      </c>
      <c r="G2951">
        <v>3085.94051787945</v>
      </c>
      <c r="H2951">
        <v>7282.50994550426</v>
      </c>
      <c r="I2951">
        <v>2530.66001554369</v>
      </c>
      <c r="J2951">
        <v>5946.9368933284004</v>
      </c>
      <c r="K2951">
        <v>3104.2907245548699</v>
      </c>
      <c r="L2951">
        <v>6162.1272923974902</v>
      </c>
    </row>
    <row r="2952" spans="1:12" x14ac:dyDescent="0.2">
      <c r="A2952" t="s">
        <v>5902</v>
      </c>
      <c r="B2952" t="s">
        <v>5903</v>
      </c>
      <c r="C2952">
        <v>-1.1543759514521099</v>
      </c>
      <c r="D2952">
        <f t="shared" si="46"/>
        <v>0.44926047540263642</v>
      </c>
      <c r="E2952">
        <v>3.45225869399741E-4</v>
      </c>
      <c r="F2952">
        <v>8.0727125428791302E-4</v>
      </c>
      <c r="G2952">
        <v>3002.2855038405501</v>
      </c>
      <c r="H2952">
        <v>6948.9307698824196</v>
      </c>
      <c r="I2952">
        <v>5563.0081764978504</v>
      </c>
      <c r="J2952">
        <v>5834.5151059489899</v>
      </c>
      <c r="K2952">
        <v>2492.1497766863299</v>
      </c>
      <c r="L2952">
        <v>11827.2714944626</v>
      </c>
    </row>
    <row r="2953" spans="1:12" x14ac:dyDescent="0.2">
      <c r="A2953" t="s">
        <v>5904</v>
      </c>
      <c r="B2953" t="s">
        <v>5905</v>
      </c>
      <c r="C2953">
        <v>-1.1552359226495399</v>
      </c>
      <c r="D2953">
        <f t="shared" si="46"/>
        <v>0.44899275704805008</v>
      </c>
      <c r="E2953" s="1">
        <v>2.2122523810954999E-7</v>
      </c>
      <c r="F2953" s="1">
        <v>8.5377169754473601E-7</v>
      </c>
      <c r="G2953">
        <v>653.30582392284305</v>
      </c>
      <c r="H2953">
        <v>1339.0821192819601</v>
      </c>
      <c r="I2953">
        <v>650.20654743174305</v>
      </c>
      <c r="J2953">
        <v>1211.1690999704399</v>
      </c>
      <c r="K2953">
        <v>524.000399995066</v>
      </c>
      <c r="L2953">
        <v>1517.18750868547</v>
      </c>
    </row>
    <row r="2954" spans="1:12" x14ac:dyDescent="0.2">
      <c r="A2954" t="s">
        <v>5906</v>
      </c>
      <c r="B2954" t="s">
        <v>5907</v>
      </c>
      <c r="C2954">
        <v>-1.1552851441793801</v>
      </c>
      <c r="D2954">
        <f t="shared" si="46"/>
        <v>0.44897743868015966</v>
      </c>
      <c r="E2954" s="1">
        <v>5.7374003414668598E-8</v>
      </c>
      <c r="F2954" s="1">
        <v>2.41017682145623E-7</v>
      </c>
      <c r="G2954">
        <v>1586.78955200772</v>
      </c>
      <c r="H2954">
        <v>3777.0693513981701</v>
      </c>
      <c r="I2954">
        <v>1736.6128110362199</v>
      </c>
      <c r="J2954">
        <v>3269.8930813560301</v>
      </c>
      <c r="K2954">
        <v>1315.32817595804</v>
      </c>
      <c r="L2954">
        <v>3282.86656253712</v>
      </c>
    </row>
    <row r="2955" spans="1:12" x14ac:dyDescent="0.2">
      <c r="A2955" t="s">
        <v>5908</v>
      </c>
      <c r="B2955" t="s">
        <v>5909</v>
      </c>
      <c r="C2955">
        <v>-1.1553318552123799</v>
      </c>
      <c r="D2955">
        <f t="shared" si="46"/>
        <v>0.4489629020942224</v>
      </c>
      <c r="E2955" s="1">
        <v>9.4338067930983403E-6</v>
      </c>
      <c r="F2955" s="1">
        <v>2.8677843211926E-5</v>
      </c>
      <c r="G2955">
        <v>4968.8422624375598</v>
      </c>
      <c r="H2955">
        <v>9923.5039330703294</v>
      </c>
      <c r="I2955">
        <v>3869.6645062079801</v>
      </c>
      <c r="J2955">
        <v>7548.0690682712002</v>
      </c>
      <c r="K2955">
        <v>2567.69881772074</v>
      </c>
      <c r="L2955">
        <v>7929.3497719955203</v>
      </c>
    </row>
    <row r="2956" spans="1:12" x14ac:dyDescent="0.2">
      <c r="A2956" t="s">
        <v>5910</v>
      </c>
      <c r="B2956" t="s">
        <v>5911</v>
      </c>
      <c r="C2956">
        <v>-1.1561467432491499</v>
      </c>
      <c r="D2956">
        <f t="shared" si="46"/>
        <v>0.44870938268588362</v>
      </c>
      <c r="E2956" s="1">
        <v>7.7805118816556005E-5</v>
      </c>
      <c r="F2956">
        <v>2.0370614688882801E-4</v>
      </c>
      <c r="G2956">
        <v>244.32575528821801</v>
      </c>
      <c r="H2956">
        <v>565.17843183929199</v>
      </c>
      <c r="I2956">
        <v>308.731166406439</v>
      </c>
      <c r="J2956">
        <v>397.86773189746998</v>
      </c>
      <c r="K2956">
        <v>244.08151718809</v>
      </c>
      <c r="L2956">
        <v>812.61365546581897</v>
      </c>
    </row>
    <row r="2957" spans="1:12" x14ac:dyDescent="0.2">
      <c r="A2957" t="s">
        <v>5912</v>
      </c>
      <c r="B2957" t="s">
        <v>5913</v>
      </c>
      <c r="C2957">
        <v>-1.1583013279585299</v>
      </c>
      <c r="D2957">
        <f t="shared" si="46"/>
        <v>0.44803976035480469</v>
      </c>
      <c r="E2957" s="1">
        <v>3.4037903382355697E-8</v>
      </c>
      <c r="F2957" s="1">
        <v>1.4709236818803699E-7</v>
      </c>
      <c r="G2957">
        <v>2538.8632832123499</v>
      </c>
      <c r="H2957">
        <v>5907.2106585833599</v>
      </c>
      <c r="I2957">
        <v>2126.03507775343</v>
      </c>
      <c r="J2957">
        <v>4575.9180644278504</v>
      </c>
      <c r="K2957">
        <v>2283.9056251171301</v>
      </c>
      <c r="L2957">
        <v>5025.3942301931702</v>
      </c>
    </row>
    <row r="2958" spans="1:12" x14ac:dyDescent="0.2">
      <c r="A2958" t="s">
        <v>5914</v>
      </c>
      <c r="B2958" t="s">
        <v>5915</v>
      </c>
      <c r="C2958">
        <v>-1.15905070065574</v>
      </c>
      <c r="D2958">
        <f t="shared" si="46"/>
        <v>0.44780709747664277</v>
      </c>
      <c r="E2958" s="1">
        <v>7.3791634939132506E-8</v>
      </c>
      <c r="F2958" s="1">
        <v>3.0520088621842501E-7</v>
      </c>
      <c r="G2958">
        <v>678.53511387108301</v>
      </c>
      <c r="H2958">
        <v>1279.03786767003</v>
      </c>
      <c r="I2958">
        <v>569.51544712096904</v>
      </c>
      <c r="J2958">
        <v>1307.78157349963</v>
      </c>
      <c r="K2958">
        <v>549.18341367320204</v>
      </c>
      <c r="L2958">
        <v>1423.81025102985</v>
      </c>
    </row>
    <row r="2959" spans="1:12" x14ac:dyDescent="0.2">
      <c r="A2959" t="s">
        <v>5916</v>
      </c>
      <c r="B2959" t="s">
        <v>5917</v>
      </c>
      <c r="C2959">
        <v>-1.16020275093018</v>
      </c>
      <c r="D2959">
        <f t="shared" si="46"/>
        <v>0.44744964815594002</v>
      </c>
      <c r="E2959" s="1">
        <v>4.0541258956959201E-7</v>
      </c>
      <c r="F2959" s="1">
        <v>1.50892707493001E-6</v>
      </c>
      <c r="G2959">
        <v>1634.5924171728</v>
      </c>
      <c r="H2959">
        <v>3698.91651596676</v>
      </c>
      <c r="I2959">
        <v>1236.09410186214</v>
      </c>
      <c r="J2959">
        <v>2805.2749132020299</v>
      </c>
      <c r="K2959">
        <v>1694.0419585792399</v>
      </c>
      <c r="L2959">
        <v>3698.0480883116802</v>
      </c>
    </row>
    <row r="2960" spans="1:12" x14ac:dyDescent="0.2">
      <c r="A2960" t="s">
        <v>5918</v>
      </c>
      <c r="B2960" t="s">
        <v>5919</v>
      </c>
      <c r="C2960">
        <v>-1.16057713507528</v>
      </c>
      <c r="D2960">
        <f t="shared" si="46"/>
        <v>0.44733354855388419</v>
      </c>
      <c r="E2960" s="1">
        <v>6.4986834034541996E-5</v>
      </c>
      <c r="F2960">
        <v>1.7256185577760701E-4</v>
      </c>
      <c r="G2960">
        <v>1018.46659948947</v>
      </c>
      <c r="H2960">
        <v>2084.39330595705</v>
      </c>
      <c r="I2960">
        <v>726.21990279696502</v>
      </c>
      <c r="J2960">
        <v>1421.9599513068499</v>
      </c>
      <c r="K2960">
        <v>472.66579518963403</v>
      </c>
      <c r="L2960">
        <v>1446.1899243522701</v>
      </c>
    </row>
    <row r="2961" spans="1:12" x14ac:dyDescent="0.2">
      <c r="A2961" t="s">
        <v>5920</v>
      </c>
      <c r="B2961" t="s">
        <v>5921</v>
      </c>
      <c r="C2961">
        <v>-1.1612065969704199</v>
      </c>
      <c r="D2961">
        <f t="shared" si="46"/>
        <v>0.44713841514296626</v>
      </c>
      <c r="E2961" s="1">
        <v>4.9591931064664698E-5</v>
      </c>
      <c r="F2961">
        <v>1.33872181364849E-4</v>
      </c>
      <c r="G2961">
        <v>225.735752168462</v>
      </c>
      <c r="H2961">
        <v>517.52426389331401</v>
      </c>
      <c r="I2961">
        <v>279.49526049673898</v>
      </c>
      <c r="J2961">
        <v>778.169559516905</v>
      </c>
      <c r="K2961">
        <v>253.76729167968099</v>
      </c>
      <c r="L2961">
        <v>402.834119803568</v>
      </c>
    </row>
    <row r="2962" spans="1:12" x14ac:dyDescent="0.2">
      <c r="A2962" t="s">
        <v>5922</v>
      </c>
      <c r="B2962" t="s">
        <v>5923</v>
      </c>
      <c r="C2962">
        <v>-1.1621429508271</v>
      </c>
      <c r="D2962">
        <f t="shared" si="46"/>
        <v>0.44684830259046521</v>
      </c>
      <c r="E2962" s="1">
        <v>1.31114415182617E-8</v>
      </c>
      <c r="F2962" s="1">
        <v>6.0516608533428004E-8</v>
      </c>
      <c r="G2962">
        <v>2030.2939121504601</v>
      </c>
      <c r="H2962">
        <v>4210.7222797065597</v>
      </c>
      <c r="I2962">
        <v>2102.6463530256701</v>
      </c>
      <c r="J2962">
        <v>4250.94883528422</v>
      </c>
      <c r="K2962">
        <v>1985.58377077613</v>
      </c>
      <c r="L2962">
        <v>5229.8981415877097</v>
      </c>
    </row>
    <row r="2963" spans="1:12" x14ac:dyDescent="0.2">
      <c r="A2963" t="s">
        <v>5924</v>
      </c>
      <c r="B2963" t="s">
        <v>5925</v>
      </c>
      <c r="C2963">
        <v>-1.16351417426045</v>
      </c>
      <c r="D2963">
        <f t="shared" si="46"/>
        <v>0.44642379307770869</v>
      </c>
      <c r="E2963" s="1">
        <v>5.72502180708438E-6</v>
      </c>
      <c r="F2963" s="1">
        <v>1.7960909797416201E-5</v>
      </c>
      <c r="G2963">
        <v>479.35650901655799</v>
      </c>
      <c r="H2963">
        <v>922.58469143412196</v>
      </c>
      <c r="I2963">
        <v>619.80120528565499</v>
      </c>
      <c r="J2963">
        <v>1573.9050233118401</v>
      </c>
      <c r="K2963">
        <v>528.84328724086095</v>
      </c>
      <c r="L2963">
        <v>1150.6238939216901</v>
      </c>
    </row>
    <row r="2964" spans="1:12" x14ac:dyDescent="0.2">
      <c r="A2964" t="s">
        <v>5926</v>
      </c>
      <c r="B2964" t="s">
        <v>5927</v>
      </c>
      <c r="C2964">
        <v>-1.1637044186935099</v>
      </c>
      <c r="D2964">
        <f t="shared" si="46"/>
        <v>0.44636492821747664</v>
      </c>
      <c r="E2964" s="1">
        <v>3.3702305139176998E-5</v>
      </c>
      <c r="F2964" s="1">
        <v>9.3514804412707302E-5</v>
      </c>
      <c r="G2964">
        <v>825.927281463432</v>
      </c>
      <c r="H2964">
        <v>1324.7858688981701</v>
      </c>
      <c r="I2964">
        <v>1057.17035769478</v>
      </c>
      <c r="J2964">
        <v>1812.80132149311</v>
      </c>
      <c r="K2964">
        <v>705.12438298781501</v>
      </c>
      <c r="L2964">
        <v>2658.5508481289098</v>
      </c>
    </row>
    <row r="2965" spans="1:12" x14ac:dyDescent="0.2">
      <c r="A2965" t="s">
        <v>5928</v>
      </c>
      <c r="B2965" t="s">
        <v>5929</v>
      </c>
      <c r="C2965">
        <v>-1.1656490124507399</v>
      </c>
      <c r="D2965">
        <f t="shared" si="46"/>
        <v>0.44576368283440004</v>
      </c>
      <c r="E2965" s="1">
        <v>2.0227669092231E-8</v>
      </c>
      <c r="F2965" s="1">
        <v>9.0914017456778794E-8</v>
      </c>
      <c r="G2965">
        <v>2992.9905022806702</v>
      </c>
      <c r="H2965">
        <v>5988.2227440915203</v>
      </c>
      <c r="I2965">
        <v>2846.40779936846</v>
      </c>
      <c r="J2965">
        <v>5636.8986828211</v>
      </c>
      <c r="K2965">
        <v>2441.7837493300599</v>
      </c>
      <c r="L2965">
        <v>6949.2744230481503</v>
      </c>
    </row>
    <row r="2966" spans="1:12" x14ac:dyDescent="0.2">
      <c r="A2966" t="s">
        <v>5930</v>
      </c>
      <c r="B2966" t="s">
        <v>5931</v>
      </c>
      <c r="C2966">
        <v>-1.1656644292740099</v>
      </c>
      <c r="D2966">
        <f t="shared" si="46"/>
        <v>0.44575891937226508</v>
      </c>
      <c r="E2966" s="1">
        <v>5.5047627345473303E-5</v>
      </c>
      <c r="F2966">
        <v>1.47502782609169E-4</v>
      </c>
      <c r="G2966">
        <v>644.01082236296497</v>
      </c>
      <c r="H2966">
        <v>1452.4990389933901</v>
      </c>
      <c r="I2966">
        <v>504.02701788323998</v>
      </c>
      <c r="J2966">
        <v>812.423072859071</v>
      </c>
      <c r="K2966">
        <v>351.59361404474799</v>
      </c>
      <c r="L2966">
        <v>1095.8322799254199</v>
      </c>
    </row>
    <row r="2967" spans="1:12" x14ac:dyDescent="0.2">
      <c r="A2967" t="s">
        <v>5932</v>
      </c>
      <c r="B2967" t="s">
        <v>5933</v>
      </c>
      <c r="C2967">
        <v>-1.16572796835385</v>
      </c>
      <c r="D2967">
        <f t="shared" si="46"/>
        <v>0.4457392877196486</v>
      </c>
      <c r="E2967" s="1">
        <v>2.1414166718654701E-8</v>
      </c>
      <c r="F2967" s="1">
        <v>9.5828007846858897E-8</v>
      </c>
      <c r="G2967">
        <v>9518.0815973149201</v>
      </c>
      <c r="H2967">
        <v>22154.422678084899</v>
      </c>
      <c r="I2967">
        <v>7794.2925155262001</v>
      </c>
      <c r="J2967">
        <v>17386.732054397999</v>
      </c>
      <c r="K2967">
        <v>8469.2412154470494</v>
      </c>
      <c r="L2967">
        <v>18298.083936134899</v>
      </c>
    </row>
    <row r="2968" spans="1:12" x14ac:dyDescent="0.2">
      <c r="A2968" t="s">
        <v>5934</v>
      </c>
      <c r="B2968" t="s">
        <v>5935</v>
      </c>
      <c r="C2968">
        <v>-1.16689021543666</v>
      </c>
      <c r="D2968">
        <f t="shared" si="46"/>
        <v>0.44538034105953855</v>
      </c>
      <c r="E2968" s="1">
        <v>1.59255844209766E-6</v>
      </c>
      <c r="F2968" s="1">
        <v>5.4338502028565301E-6</v>
      </c>
      <c r="G2968">
        <v>363.83291820093302</v>
      </c>
      <c r="H2968">
        <v>766.27902057131598</v>
      </c>
      <c r="I2968">
        <v>470.11336702798701</v>
      </c>
      <c r="J2968">
        <v>1124.2178737941699</v>
      </c>
      <c r="K2968">
        <v>418.42545803672499</v>
      </c>
      <c r="L2968">
        <v>922.19688345836005</v>
      </c>
    </row>
    <row r="2969" spans="1:12" x14ac:dyDescent="0.2">
      <c r="A2969" t="s">
        <v>5936</v>
      </c>
      <c r="B2969" t="s">
        <v>5937</v>
      </c>
      <c r="C2969">
        <v>-1.16719460739488</v>
      </c>
      <c r="D2969">
        <f t="shared" si="46"/>
        <v>0.44528638087428757</v>
      </c>
      <c r="E2969" s="1">
        <v>4.9786629111433301E-9</v>
      </c>
      <c r="F2969" s="1">
        <v>2.4736979730004399E-8</v>
      </c>
      <c r="G2969">
        <v>3666.2141866889601</v>
      </c>
      <c r="H2969">
        <v>9341.1700007704894</v>
      </c>
      <c r="I2969">
        <v>3953.8639152279202</v>
      </c>
      <c r="J2969">
        <v>8099.6384626014697</v>
      </c>
      <c r="K2969">
        <v>3578.8936746428199</v>
      </c>
      <c r="L2969">
        <v>7709.4116031372496</v>
      </c>
    </row>
    <row r="2970" spans="1:12" x14ac:dyDescent="0.2">
      <c r="A2970" t="s">
        <v>5938</v>
      </c>
      <c r="B2970" t="s">
        <v>5939</v>
      </c>
      <c r="C2970">
        <v>-1.16854754971605</v>
      </c>
      <c r="D2970">
        <f t="shared" si="46"/>
        <v>0.44486899232216143</v>
      </c>
      <c r="E2970" s="1">
        <v>1.7187009588801001E-7</v>
      </c>
      <c r="F2970" s="1">
        <v>6.7554800109866895E-7</v>
      </c>
      <c r="G2970">
        <v>23404.8139277724</v>
      </c>
      <c r="H2970">
        <v>47714.212197589302</v>
      </c>
      <c r="I2970">
        <v>24996.6995527941</v>
      </c>
      <c r="J2970">
        <v>54476.260642252899</v>
      </c>
      <c r="K2970">
        <v>16902.645065275199</v>
      </c>
      <c r="L2970">
        <v>44600.373792964398</v>
      </c>
    </row>
    <row r="2971" spans="1:12" x14ac:dyDescent="0.2">
      <c r="A2971" t="s">
        <v>5940</v>
      </c>
      <c r="B2971" t="s">
        <v>5941</v>
      </c>
      <c r="C2971">
        <v>-1.16925505425329</v>
      </c>
      <c r="D2971">
        <f t="shared" si="46"/>
        <v>0.44465087993002939</v>
      </c>
      <c r="E2971" s="1">
        <v>2.1100188950892301E-7</v>
      </c>
      <c r="F2971" s="1">
        <v>8.1830249069358996E-7</v>
      </c>
      <c r="G2971">
        <v>1602.72384039608</v>
      </c>
      <c r="H2971">
        <v>3586.45267961426</v>
      </c>
      <c r="I2971">
        <v>1205.6887597160601</v>
      </c>
      <c r="J2971">
        <v>2626.9809847799802</v>
      </c>
      <c r="K2971">
        <v>1434.4632022046101</v>
      </c>
      <c r="L2971">
        <v>3327.6259091819702</v>
      </c>
    </row>
    <row r="2972" spans="1:12" x14ac:dyDescent="0.2">
      <c r="A2972" t="s">
        <v>5942</v>
      </c>
      <c r="B2972" t="s">
        <v>5943</v>
      </c>
      <c r="C2972">
        <v>-1.1700290001272</v>
      </c>
      <c r="D2972">
        <f t="shared" si="46"/>
        <v>0.44441240720131109</v>
      </c>
      <c r="E2972" s="1">
        <v>9.3247486556722096E-7</v>
      </c>
      <c r="F2972" s="1">
        <v>3.2975944959400101E-6</v>
      </c>
      <c r="G2972">
        <v>2404.74968927697</v>
      </c>
      <c r="H2972">
        <v>4539.5360385337999</v>
      </c>
      <c r="I2972">
        <v>1574.06117417829</v>
      </c>
      <c r="J2972">
        <v>3828.48883739751</v>
      </c>
      <c r="K2972">
        <v>1534.2266794679899</v>
      </c>
      <c r="L2972">
        <v>4032.9714752748</v>
      </c>
    </row>
    <row r="2973" spans="1:12" x14ac:dyDescent="0.2">
      <c r="A2973" t="s">
        <v>5944</v>
      </c>
      <c r="B2973" t="s">
        <v>5945</v>
      </c>
      <c r="C2973">
        <v>-1.17152675544917</v>
      </c>
      <c r="D2973">
        <f t="shared" si="46"/>
        <v>0.44395127325649403</v>
      </c>
      <c r="E2973" s="1">
        <v>6.4260357578068599E-8</v>
      </c>
      <c r="F2973" s="1">
        <v>2.6848386365217399E-7</v>
      </c>
      <c r="G2973">
        <v>1095.4823266998901</v>
      </c>
      <c r="H2973">
        <v>2971.7139131111499</v>
      </c>
      <c r="I2973">
        <v>1479.3368390308499</v>
      </c>
      <c r="J2973">
        <v>3208.4124163829101</v>
      </c>
      <c r="K2973">
        <v>1363.7570484159901</v>
      </c>
      <c r="L2973">
        <v>2694.04964029551</v>
      </c>
    </row>
    <row r="2974" spans="1:12" x14ac:dyDescent="0.2">
      <c r="A2974" t="s">
        <v>5946</v>
      </c>
      <c r="B2974" t="s">
        <v>5947</v>
      </c>
      <c r="C2974">
        <v>-1.17202853711991</v>
      </c>
      <c r="D2974">
        <f t="shared" si="46"/>
        <v>0.4437968900571802</v>
      </c>
      <c r="E2974" s="1">
        <v>3.9777214550108401E-5</v>
      </c>
      <c r="F2974">
        <v>1.09241295500097E-4</v>
      </c>
      <c r="G2974">
        <v>8465.0907063173308</v>
      </c>
      <c r="H2974">
        <v>25402.5307652827</v>
      </c>
      <c r="I2974">
        <v>7608.3521539405101</v>
      </c>
      <c r="J2974">
        <v>25966.797999003698</v>
      </c>
      <c r="K2974">
        <v>16779.635729231999</v>
      </c>
      <c r="L2974">
        <v>22663.663659753202</v>
      </c>
    </row>
    <row r="2975" spans="1:12" x14ac:dyDescent="0.2">
      <c r="A2975" t="s">
        <v>5948</v>
      </c>
      <c r="B2975" t="s">
        <v>5949</v>
      </c>
      <c r="C2975">
        <v>-1.1727370245314901</v>
      </c>
      <c r="D2975">
        <f t="shared" si="46"/>
        <v>0.44357900110013404</v>
      </c>
      <c r="E2975" s="1">
        <v>5.8367421764465897E-9</v>
      </c>
      <c r="F2975" s="1">
        <v>2.8700028662033399E-8</v>
      </c>
      <c r="G2975">
        <v>1755.4274374512199</v>
      </c>
      <c r="H2975">
        <v>4281.25044826661</v>
      </c>
      <c r="I2975">
        <v>1922.5531726219201</v>
      </c>
      <c r="J2975">
        <v>4597.87544477539</v>
      </c>
      <c r="K2975">
        <v>2149.2733596840098</v>
      </c>
      <c r="L2975">
        <v>4260.62677286494</v>
      </c>
    </row>
    <row r="2976" spans="1:12" x14ac:dyDescent="0.2">
      <c r="A2976" t="s">
        <v>5950</v>
      </c>
      <c r="B2976" t="s">
        <v>5951</v>
      </c>
      <c r="C2976">
        <v>-1.1728880578549801</v>
      </c>
      <c r="D2976">
        <f t="shared" si="46"/>
        <v>0.44353256598932961</v>
      </c>
      <c r="E2976" s="1">
        <v>5.3437713811233798E-5</v>
      </c>
      <c r="F2976">
        <v>1.43688074914651E-4</v>
      </c>
      <c r="G2976">
        <v>401.01292444044401</v>
      </c>
      <c r="H2976">
        <v>1146.55928078022</v>
      </c>
      <c r="I2976">
        <v>519.22968895628401</v>
      </c>
      <c r="J2976">
        <v>1657.34306863251</v>
      </c>
      <c r="K2976">
        <v>727.40166431847399</v>
      </c>
      <c r="L2976">
        <v>915.25146759967799</v>
      </c>
    </row>
    <row r="2977" spans="1:12" x14ac:dyDescent="0.2">
      <c r="A2977" t="s">
        <v>5952</v>
      </c>
      <c r="B2977" t="s">
        <v>5953</v>
      </c>
      <c r="C2977">
        <v>-1.1749192695730299</v>
      </c>
      <c r="D2977">
        <f t="shared" si="46"/>
        <v>0.44290854316405748</v>
      </c>
      <c r="E2977" s="1">
        <v>1.3408275268629199E-6</v>
      </c>
      <c r="F2977" s="1">
        <v>4.6302443582938496E-6</v>
      </c>
      <c r="G2977">
        <v>1681.0674249721901</v>
      </c>
      <c r="H2977">
        <v>3061.3037488495902</v>
      </c>
      <c r="I2977">
        <v>1521.4365435408199</v>
      </c>
      <c r="J2977">
        <v>2735.01129608989</v>
      </c>
      <c r="K2977">
        <v>1111.92691163463</v>
      </c>
      <c r="L2977">
        <v>3940.3659304923699</v>
      </c>
    </row>
    <row r="2978" spans="1:12" x14ac:dyDescent="0.2">
      <c r="A2978" t="s">
        <v>5954</v>
      </c>
      <c r="B2978" t="s">
        <v>5955</v>
      </c>
      <c r="C2978">
        <v>-1.17669737976061</v>
      </c>
      <c r="D2978">
        <f t="shared" si="46"/>
        <v>0.44236299815886693</v>
      </c>
      <c r="E2978" s="1">
        <v>8.3790112454830301E-5</v>
      </c>
      <c r="F2978">
        <v>2.18449000405052E-4</v>
      </c>
      <c r="G2978">
        <v>1225.61234853818</v>
      </c>
      <c r="H2978">
        <v>2100.5957230586801</v>
      </c>
      <c r="I2978">
        <v>1156.57243778776</v>
      </c>
      <c r="J2978">
        <v>1759.2253134451</v>
      </c>
      <c r="K2978">
        <v>560.80634306311094</v>
      </c>
      <c r="L2978">
        <v>2788.19861082431</v>
      </c>
    </row>
    <row r="2979" spans="1:12" x14ac:dyDescent="0.2">
      <c r="A2979" t="s">
        <v>5956</v>
      </c>
      <c r="B2979" t="s">
        <v>5957</v>
      </c>
      <c r="C2979">
        <v>-1.17688357318117</v>
      </c>
      <c r="D2979">
        <f t="shared" si="46"/>
        <v>0.44230591071997305</v>
      </c>
      <c r="E2979" s="1">
        <v>1.08327689236794E-6</v>
      </c>
      <c r="F2979" s="1">
        <v>3.7874797183017399E-6</v>
      </c>
      <c r="G2979">
        <v>26873.177366972599</v>
      </c>
      <c r="H2979">
        <v>63069.338193142103</v>
      </c>
      <c r="I2979">
        <v>20073.372997600502</v>
      </c>
      <c r="J2979">
        <v>63037.882387366597</v>
      </c>
      <c r="K2979">
        <v>36325.528653262401</v>
      </c>
      <c r="L2979">
        <v>62164.558786698501</v>
      </c>
    </row>
    <row r="2980" spans="1:12" x14ac:dyDescent="0.2">
      <c r="A2980" t="s">
        <v>5958</v>
      </c>
      <c r="B2980" t="s">
        <v>5959</v>
      </c>
      <c r="C2980">
        <v>-1.1772110432559699</v>
      </c>
      <c r="D2980">
        <f t="shared" si="46"/>
        <v>0.44220552532435248</v>
      </c>
      <c r="E2980">
        <v>2.5470113686084397E-4</v>
      </c>
      <c r="F2980">
        <v>6.1181810648823205E-4</v>
      </c>
      <c r="G2980">
        <v>79.671441941810102</v>
      </c>
      <c r="H2980">
        <v>173.461171323358</v>
      </c>
      <c r="I2980">
        <v>108.757569984087</v>
      </c>
      <c r="J2980">
        <v>293.35060144316702</v>
      </c>
      <c r="K2980">
        <v>131.72653308563599</v>
      </c>
      <c r="L2980">
        <v>259.29552539080299</v>
      </c>
    </row>
    <row r="2981" spans="1:12" x14ac:dyDescent="0.2">
      <c r="A2981" t="s">
        <v>5960</v>
      </c>
      <c r="B2981" t="s">
        <v>5961</v>
      </c>
      <c r="C2981">
        <v>-1.1773754854972001</v>
      </c>
      <c r="D2981">
        <f t="shared" si="46"/>
        <v>0.44215512442775889</v>
      </c>
      <c r="E2981" s="1">
        <v>3.2890849652519902E-7</v>
      </c>
      <c r="F2981" s="1">
        <v>1.24064445724756E-6</v>
      </c>
      <c r="G2981">
        <v>402.34078180614102</v>
      </c>
      <c r="H2981">
        <v>943.55252533035195</v>
      </c>
      <c r="I2981">
        <v>460.757877136883</v>
      </c>
      <c r="J2981">
        <v>1139.1488924304999</v>
      </c>
      <c r="K2981">
        <v>424.23692273168001</v>
      </c>
      <c r="L2981">
        <v>829.59133867593096</v>
      </c>
    </row>
    <row r="2982" spans="1:12" x14ac:dyDescent="0.2">
      <c r="A2982" t="s">
        <v>5962</v>
      </c>
      <c r="B2982" t="s">
        <v>5963</v>
      </c>
      <c r="C2982">
        <v>-1.1801763436769701</v>
      </c>
      <c r="D2982">
        <f t="shared" si="46"/>
        <v>0.44129755411185401</v>
      </c>
      <c r="E2982">
        <v>1.05046692399014E-4</v>
      </c>
      <c r="F2982">
        <v>2.6998881249242699E-4</v>
      </c>
      <c r="G2982">
        <v>2963.7776402353402</v>
      </c>
      <c r="H2982">
        <v>7607.5113708958297</v>
      </c>
      <c r="I2982">
        <v>4891.7517768111202</v>
      </c>
      <c r="J2982">
        <v>8574.7961733222892</v>
      </c>
      <c r="K2982">
        <v>5922.8511016078101</v>
      </c>
      <c r="L2982">
        <v>15042.999037032499</v>
      </c>
    </row>
    <row r="2983" spans="1:12" x14ac:dyDescent="0.2">
      <c r="A2983" t="s">
        <v>5964</v>
      </c>
      <c r="B2983" t="s">
        <v>5965</v>
      </c>
      <c r="C2983">
        <v>-1.18071325084886</v>
      </c>
      <c r="D2983">
        <f t="shared" si="46"/>
        <v>0.44113335327107511</v>
      </c>
      <c r="E2983" s="1">
        <v>2.18555172748167E-5</v>
      </c>
      <c r="F2983" s="1">
        <v>6.2353396718859902E-5</v>
      </c>
      <c r="G2983">
        <v>662.60082548272101</v>
      </c>
      <c r="H2983">
        <v>1487.76312327341</v>
      </c>
      <c r="I2983">
        <v>1215.0442496071601</v>
      </c>
      <c r="J2983">
        <v>2192.22485389864</v>
      </c>
      <c r="K2983">
        <v>807.79359259867795</v>
      </c>
      <c r="L2983">
        <v>2407.7441643431698</v>
      </c>
    </row>
    <row r="2984" spans="1:12" x14ac:dyDescent="0.2">
      <c r="A2984" t="s">
        <v>5966</v>
      </c>
      <c r="B2984" t="s">
        <v>5967</v>
      </c>
      <c r="C2984">
        <v>-1.18416313480182</v>
      </c>
      <c r="D2984">
        <f t="shared" si="46"/>
        <v>0.44007974132282401</v>
      </c>
      <c r="E2984">
        <v>1.0185340186523999E-4</v>
      </c>
      <c r="F2984">
        <v>2.6232777250016602E-4</v>
      </c>
      <c r="G2984">
        <v>725.01012167047202</v>
      </c>
      <c r="H2984">
        <v>1466.7952893771801</v>
      </c>
      <c r="I2984">
        <v>794.04720450747095</v>
      </c>
      <c r="J2984">
        <v>1574.78331852575</v>
      </c>
      <c r="K2984">
        <v>1165.1986713383801</v>
      </c>
      <c r="L2984">
        <v>3059.84154218611</v>
      </c>
    </row>
    <row r="2985" spans="1:12" x14ac:dyDescent="0.2">
      <c r="A2985" t="s">
        <v>5968</v>
      </c>
      <c r="B2985" t="s">
        <v>5969</v>
      </c>
      <c r="C2985">
        <v>-1.1848790554855599</v>
      </c>
      <c r="D2985">
        <f t="shared" si="46"/>
        <v>0.43986141103102222</v>
      </c>
      <c r="E2985" s="1">
        <v>6.5390783645741097E-7</v>
      </c>
      <c r="F2985" s="1">
        <v>2.3695039687484899E-6</v>
      </c>
      <c r="G2985">
        <v>6102.8324527426603</v>
      </c>
      <c r="H2985">
        <v>13239.280938751401</v>
      </c>
      <c r="I2985">
        <v>4170.2096189597096</v>
      </c>
      <c r="J2985">
        <v>9152.7144240696107</v>
      </c>
      <c r="K2985">
        <v>5321.3645056800196</v>
      </c>
      <c r="L2985">
        <v>13059.6969529421</v>
      </c>
    </row>
    <row r="2986" spans="1:12" x14ac:dyDescent="0.2">
      <c r="A2986" t="s">
        <v>5970</v>
      </c>
      <c r="B2986" t="s">
        <v>5971</v>
      </c>
      <c r="C2986">
        <v>-1.1859663462722501</v>
      </c>
      <c r="D2986">
        <f t="shared" si="46"/>
        <v>0.43953003324746392</v>
      </c>
      <c r="E2986" s="1">
        <v>1.7576340252296601E-6</v>
      </c>
      <c r="F2986" s="1">
        <v>5.9562655517255601E-6</v>
      </c>
      <c r="G2986">
        <v>1600.0681256646899</v>
      </c>
      <c r="H2986">
        <v>3199.5008358929199</v>
      </c>
      <c r="I2986">
        <v>1850.04812596586</v>
      </c>
      <c r="J2986">
        <v>3095.9906290034901</v>
      </c>
      <c r="K2986">
        <v>1091.58678520229</v>
      </c>
      <c r="L2986">
        <v>4033.7431881479902</v>
      </c>
    </row>
    <row r="2987" spans="1:12" x14ac:dyDescent="0.2">
      <c r="A2987" t="s">
        <v>5972</v>
      </c>
      <c r="B2987" t="s">
        <v>5973</v>
      </c>
      <c r="C2987">
        <v>-1.18658475655346</v>
      </c>
      <c r="D2987">
        <f t="shared" si="46"/>
        <v>0.43934166936146174</v>
      </c>
      <c r="E2987" s="1">
        <v>4.7570859340113102E-6</v>
      </c>
      <c r="F2987" s="1">
        <v>1.51710476996299E-5</v>
      </c>
      <c r="G2987">
        <v>618.78153241472501</v>
      </c>
      <c r="H2987">
        <v>1469.6545394539401</v>
      </c>
      <c r="I2987">
        <v>686.45907075977198</v>
      </c>
      <c r="J2987">
        <v>1205.89932868703</v>
      </c>
      <c r="K2987">
        <v>389.36813456195301</v>
      </c>
      <c r="L2987">
        <v>1178.4055573564201</v>
      </c>
    </row>
    <row r="2988" spans="1:12" x14ac:dyDescent="0.2">
      <c r="A2988" t="s">
        <v>5974</v>
      </c>
      <c r="B2988" t="s">
        <v>5975</v>
      </c>
      <c r="C2988">
        <v>-1.1866372193436201</v>
      </c>
      <c r="D2988">
        <f t="shared" si="46"/>
        <v>0.43932569324032961</v>
      </c>
      <c r="E2988" s="1">
        <v>6.6782557031157802E-10</v>
      </c>
      <c r="F2988" s="1">
        <v>3.7704955117957502E-9</v>
      </c>
      <c r="G2988">
        <v>5537.1652149558104</v>
      </c>
      <c r="H2988">
        <v>12619.7767554537</v>
      </c>
      <c r="I2988">
        <v>5637.8520956266802</v>
      </c>
      <c r="J2988">
        <v>13338.6694135251</v>
      </c>
      <c r="K2988">
        <v>6185.3355903299298</v>
      </c>
      <c r="L2988">
        <v>13558.995181894001</v>
      </c>
    </row>
    <row r="2989" spans="1:12" x14ac:dyDescent="0.2">
      <c r="A2989" t="s">
        <v>5976</v>
      </c>
      <c r="B2989" t="s">
        <v>5977</v>
      </c>
      <c r="C2989">
        <v>-1.1883487446916401</v>
      </c>
      <c r="D2989">
        <f t="shared" si="46"/>
        <v>0.43880481308146979</v>
      </c>
      <c r="E2989" s="1">
        <v>2.9910408817465601E-5</v>
      </c>
      <c r="F2989" s="1">
        <v>8.3670504448132493E-5</v>
      </c>
      <c r="G2989">
        <v>559.02795095836802</v>
      </c>
      <c r="H2989">
        <v>1169.4332813942799</v>
      </c>
      <c r="I2989">
        <v>273.648079314798</v>
      </c>
      <c r="J2989">
        <v>840.52851970392601</v>
      </c>
      <c r="K2989">
        <v>490.10018927449801</v>
      </c>
      <c r="L2989">
        <v>1003.99844801617</v>
      </c>
    </row>
    <row r="2990" spans="1:12" x14ac:dyDescent="0.2">
      <c r="A2990" t="s">
        <v>5978</v>
      </c>
      <c r="B2990" t="s">
        <v>5979</v>
      </c>
      <c r="C2990">
        <v>-1.1888005102828501</v>
      </c>
      <c r="D2990">
        <f t="shared" si="46"/>
        <v>0.43866742723382279</v>
      </c>
      <c r="E2990" s="1">
        <v>4.66735533037044E-5</v>
      </c>
      <c r="F2990">
        <v>1.2649209373612601E-4</v>
      </c>
      <c r="G2990">
        <v>852.48442877736898</v>
      </c>
      <c r="H2990">
        <v>1805.1398817936199</v>
      </c>
      <c r="I2990">
        <v>444.38576982745002</v>
      </c>
      <c r="J2990">
        <v>1482.5623210660699</v>
      </c>
      <c r="K2990">
        <v>1023.78636376115</v>
      </c>
      <c r="L2990">
        <v>2004.1383316664101</v>
      </c>
    </row>
    <row r="2991" spans="1:12" x14ac:dyDescent="0.2">
      <c r="A2991" t="s">
        <v>5980</v>
      </c>
      <c r="B2991" t="s">
        <v>5981</v>
      </c>
      <c r="C2991">
        <v>-1.18906631112385</v>
      </c>
      <c r="D2991">
        <f t="shared" si="46"/>
        <v>0.43858661498489843</v>
      </c>
      <c r="E2991" s="1">
        <v>6.5685047222797596E-6</v>
      </c>
      <c r="F2991" s="1">
        <v>2.0409991259410099E-5</v>
      </c>
      <c r="G2991">
        <v>764.84584264137698</v>
      </c>
      <c r="H2991">
        <v>1040.76702794015</v>
      </c>
      <c r="I2991">
        <v>502.857581646852</v>
      </c>
      <c r="J2991">
        <v>1403.5157518149099</v>
      </c>
      <c r="K2991">
        <v>565.649230308906</v>
      </c>
      <c r="L2991">
        <v>1732.49540030462</v>
      </c>
    </row>
    <row r="2992" spans="1:12" x14ac:dyDescent="0.2">
      <c r="A2992" t="s">
        <v>5982</v>
      </c>
      <c r="B2992" t="s">
        <v>5983</v>
      </c>
      <c r="C2992">
        <v>-1.1896136376528501</v>
      </c>
      <c r="D2992">
        <f t="shared" si="46"/>
        <v>0.43842025650042399</v>
      </c>
      <c r="E2992">
        <v>1.8304958193626601E-4</v>
      </c>
      <c r="F2992">
        <v>4.5292661192008598E-4</v>
      </c>
      <c r="G2992">
        <v>5574.3452211953199</v>
      </c>
      <c r="H2992">
        <v>10842.2762910688</v>
      </c>
      <c r="I2992">
        <v>9703.9818895478493</v>
      </c>
      <c r="J2992">
        <v>12172.293369463599</v>
      </c>
      <c r="K2992">
        <v>4943.6193005079804</v>
      </c>
      <c r="L2992">
        <v>23108.1702747089</v>
      </c>
    </row>
    <row r="2993" spans="1:12" x14ac:dyDescent="0.2">
      <c r="A2993" t="s">
        <v>5984</v>
      </c>
      <c r="B2993" t="s">
        <v>5985</v>
      </c>
      <c r="C2993">
        <v>-1.1912460036635399</v>
      </c>
      <c r="D2993">
        <f t="shared" si="46"/>
        <v>0.43792447770982268</v>
      </c>
      <c r="E2993" s="1">
        <v>8.3171220604040901E-8</v>
      </c>
      <c r="F2993" s="1">
        <v>3.4148343469563298E-7</v>
      </c>
      <c r="G2993">
        <v>2096.6867804353001</v>
      </c>
      <c r="H2993">
        <v>5013.2184679168204</v>
      </c>
      <c r="I2993">
        <v>2385.6499222315801</v>
      </c>
      <c r="J2993">
        <v>4456.4699153372203</v>
      </c>
      <c r="K2993">
        <v>2492.1497766863299</v>
      </c>
      <c r="L2993">
        <v>6457.6933228280805</v>
      </c>
    </row>
    <row r="2994" spans="1:12" x14ac:dyDescent="0.2">
      <c r="A2994" t="s">
        <v>5986</v>
      </c>
      <c r="B2994" t="s">
        <v>5987</v>
      </c>
      <c r="C2994">
        <v>-1.1913322808029201</v>
      </c>
      <c r="D2994">
        <f t="shared" si="46"/>
        <v>0.43789828940225034</v>
      </c>
      <c r="E2994" s="1">
        <v>7.7941695255263603E-5</v>
      </c>
      <c r="F2994">
        <v>2.0397718465658699E-4</v>
      </c>
      <c r="G2994">
        <v>3690.1156192715098</v>
      </c>
      <c r="H2994">
        <v>10253.2707752565</v>
      </c>
      <c r="I2994">
        <v>4471.92416794782</v>
      </c>
      <c r="J2994">
        <v>14389.1104893515</v>
      </c>
      <c r="K2994">
        <v>8772.4059570338395</v>
      </c>
      <c r="L2994">
        <v>14035.1420246504</v>
      </c>
    </row>
    <row r="2995" spans="1:12" x14ac:dyDescent="0.2">
      <c r="A2995" t="s">
        <v>5988</v>
      </c>
      <c r="B2995" t="s">
        <v>5989</v>
      </c>
      <c r="C2995">
        <v>-1.19324059156238</v>
      </c>
      <c r="D2995">
        <f t="shared" si="46"/>
        <v>0.4373194466351738</v>
      </c>
      <c r="E2995" s="1">
        <v>1.5150650356268201E-6</v>
      </c>
      <c r="F2995" s="1">
        <v>5.1912639282915803E-6</v>
      </c>
      <c r="G2995">
        <v>979.95873588426502</v>
      </c>
      <c r="H2995">
        <v>1708.87846254275</v>
      </c>
      <c r="I2995">
        <v>1206.8581959524399</v>
      </c>
      <c r="J2995">
        <v>2758.72526686524</v>
      </c>
      <c r="K2995">
        <v>945.33159037926805</v>
      </c>
      <c r="L2995">
        <v>2693.2779274223199</v>
      </c>
    </row>
    <row r="2996" spans="1:12" x14ac:dyDescent="0.2">
      <c r="A2996" t="s">
        <v>5990</v>
      </c>
      <c r="B2996" t="s">
        <v>5991</v>
      </c>
      <c r="C2996">
        <v>-1.1936577158475199</v>
      </c>
      <c r="D2996">
        <f t="shared" si="46"/>
        <v>0.43719302338700838</v>
      </c>
      <c r="E2996" s="1">
        <v>1.4260011081001201E-5</v>
      </c>
      <c r="F2996" s="1">
        <v>4.1984030716058498E-5</v>
      </c>
      <c r="G2996">
        <v>1443.38095651246</v>
      </c>
      <c r="H2996">
        <v>3002.2125805965702</v>
      </c>
      <c r="I2996">
        <v>1323.80181959125</v>
      </c>
      <c r="J2996">
        <v>2154.4581597008701</v>
      </c>
      <c r="K2996">
        <v>732.24455156426905</v>
      </c>
      <c r="L2996">
        <v>2842.9902248205799</v>
      </c>
    </row>
    <row r="2997" spans="1:12" x14ac:dyDescent="0.2">
      <c r="A2997" t="s">
        <v>5992</v>
      </c>
      <c r="B2997" t="s">
        <v>5993</v>
      </c>
      <c r="C2997">
        <v>-1.19460972292038</v>
      </c>
      <c r="D2997">
        <f t="shared" si="46"/>
        <v>0.43690462317486495</v>
      </c>
      <c r="E2997" s="1">
        <v>7.7555687380059805E-7</v>
      </c>
      <c r="F2997" s="1">
        <v>2.77930398851538E-6</v>
      </c>
      <c r="G2997">
        <v>4335.4542990001701</v>
      </c>
      <c r="H2997">
        <v>11031.939879493801</v>
      </c>
      <c r="I2997">
        <v>4915.14050153888</v>
      </c>
      <c r="J2997">
        <v>12161.7538268968</v>
      </c>
      <c r="K2997">
        <v>7125.8242934634</v>
      </c>
      <c r="L2997">
        <v>14293.665837168001</v>
      </c>
    </row>
    <row r="2998" spans="1:12" x14ac:dyDescent="0.2">
      <c r="A2998" t="s">
        <v>5994</v>
      </c>
      <c r="B2998" t="s">
        <v>5995</v>
      </c>
      <c r="C2998">
        <v>-1.1946866864405401</v>
      </c>
      <c r="D2998">
        <f t="shared" si="46"/>
        <v>0.43688131622507975</v>
      </c>
      <c r="E2998" s="1">
        <v>1.4246365604328901E-6</v>
      </c>
      <c r="F2998" s="1">
        <v>4.8950068009083503E-6</v>
      </c>
      <c r="G2998">
        <v>254.94861421379201</v>
      </c>
      <c r="H2998">
        <v>543.25751458414197</v>
      </c>
      <c r="I2998">
        <v>271.30920684202198</v>
      </c>
      <c r="J2998">
        <v>596.36245023925403</v>
      </c>
      <c r="K2998">
        <v>308.00762883258898</v>
      </c>
      <c r="L2998">
        <v>770.94116031372505</v>
      </c>
    </row>
    <row r="2999" spans="1:12" x14ac:dyDescent="0.2">
      <c r="A2999" t="s">
        <v>5996</v>
      </c>
      <c r="B2999" t="s">
        <v>5997</v>
      </c>
      <c r="C2999">
        <v>-1.19615186630934</v>
      </c>
      <c r="D2999">
        <f t="shared" si="46"/>
        <v>0.43643785121101986</v>
      </c>
      <c r="E2999" s="1">
        <v>4.43246266560495E-7</v>
      </c>
      <c r="F2999" s="1">
        <v>1.6418203547087701E-6</v>
      </c>
      <c r="G2999">
        <v>1613.34669932166</v>
      </c>
      <c r="H2999">
        <v>3702.7288494024401</v>
      </c>
      <c r="I2999">
        <v>1672.2938180348799</v>
      </c>
      <c r="J2999">
        <v>2971.2727086294499</v>
      </c>
      <c r="K2999">
        <v>1078.02670091406</v>
      </c>
      <c r="L2999">
        <v>3320.6804933232802</v>
      </c>
    </row>
    <row r="3000" spans="1:12" x14ac:dyDescent="0.2">
      <c r="A3000" t="s">
        <v>5998</v>
      </c>
      <c r="B3000" t="s">
        <v>5999</v>
      </c>
      <c r="C3000">
        <v>-1.19691651803766</v>
      </c>
      <c r="D3000">
        <f t="shared" si="46"/>
        <v>0.43620659337473816</v>
      </c>
      <c r="E3000" s="1">
        <v>1.2338499010390099E-6</v>
      </c>
      <c r="F3000" s="1">
        <v>4.2775773816358104E-6</v>
      </c>
      <c r="G3000">
        <v>543.09366257000602</v>
      </c>
      <c r="H3000">
        <v>1451.5459556344699</v>
      </c>
      <c r="I3000">
        <v>856.02732503603602</v>
      </c>
      <c r="J3000">
        <v>1836.5152922684499</v>
      </c>
      <c r="K3000">
        <v>640.22969389415596</v>
      </c>
      <c r="L3000">
        <v>1388.31145886326</v>
      </c>
    </row>
    <row r="3001" spans="1:12" x14ac:dyDescent="0.2">
      <c r="A3001" t="s">
        <v>6000</v>
      </c>
      <c r="B3001" t="s">
        <v>6001</v>
      </c>
      <c r="C3001">
        <v>-1.1972001577298601</v>
      </c>
      <c r="D3001">
        <f t="shared" si="46"/>
        <v>0.43612084182038774</v>
      </c>
      <c r="E3001" s="1">
        <v>3.3486947328378799E-7</v>
      </c>
      <c r="F3001" s="1">
        <v>1.2615870083237199E-6</v>
      </c>
      <c r="G3001">
        <v>1010.49945529529</v>
      </c>
      <c r="H3001">
        <v>2337.9134794296501</v>
      </c>
      <c r="I3001">
        <v>1367.0709603375999</v>
      </c>
      <c r="J3001">
        <v>3361.2357836018</v>
      </c>
      <c r="K3001">
        <v>1198.1303046097901</v>
      </c>
      <c r="L3001">
        <v>2501.1214219987801</v>
      </c>
    </row>
    <row r="3002" spans="1:12" x14ac:dyDescent="0.2">
      <c r="A3002" t="s">
        <v>6002</v>
      </c>
      <c r="B3002" t="s">
        <v>6003</v>
      </c>
      <c r="C3002">
        <v>-1.2007936501437799</v>
      </c>
      <c r="D3002">
        <f t="shared" si="46"/>
        <v>0.43503589544590637</v>
      </c>
      <c r="E3002" s="1">
        <v>8.9691656905949605E-5</v>
      </c>
      <c r="F3002">
        <v>2.32851163132779E-4</v>
      </c>
      <c r="G3002">
        <v>650.65010919145004</v>
      </c>
      <c r="H3002">
        <v>1079.84344565585</v>
      </c>
      <c r="I3002">
        <v>748.43919128833795</v>
      </c>
      <c r="J3002">
        <v>1551.0693477504001</v>
      </c>
      <c r="K3002">
        <v>912.399957107859</v>
      </c>
      <c r="L3002">
        <v>2683.2456600708902</v>
      </c>
    </row>
    <row r="3003" spans="1:12" x14ac:dyDescent="0.2">
      <c r="A3003" t="s">
        <v>6004</v>
      </c>
      <c r="B3003" t="s">
        <v>6005</v>
      </c>
      <c r="C3003">
        <v>-1.2015976948204701</v>
      </c>
      <c r="D3003">
        <f t="shared" si="46"/>
        <v>0.43479350822486335</v>
      </c>
      <c r="E3003" s="1">
        <v>1.6218085626530201E-6</v>
      </c>
      <c r="F3003" s="1">
        <v>5.5232784989689801E-6</v>
      </c>
      <c r="G3003">
        <v>710.40369064780703</v>
      </c>
      <c r="H3003">
        <v>1308.58345179654</v>
      </c>
      <c r="I3003">
        <v>582.37924572123802</v>
      </c>
      <c r="J3003">
        <v>1944.54560357836</v>
      </c>
      <c r="K3003">
        <v>888.18552087888202</v>
      </c>
      <c r="L3003">
        <v>1764.9073409784701</v>
      </c>
    </row>
    <row r="3004" spans="1:12" x14ac:dyDescent="0.2">
      <c r="A3004" t="s">
        <v>6006</v>
      </c>
      <c r="B3004" t="s">
        <v>6007</v>
      </c>
      <c r="C3004">
        <v>-1.2027755932355</v>
      </c>
      <c r="D3004">
        <f t="shared" si="46"/>
        <v>0.43443866291425254</v>
      </c>
      <c r="E3004" s="1">
        <v>7.9762007168921299E-7</v>
      </c>
      <c r="F3004" s="1">
        <v>2.8567112376054199E-6</v>
      </c>
      <c r="G3004">
        <v>1082.20375304292</v>
      </c>
      <c r="H3004">
        <v>2321.71106232802</v>
      </c>
      <c r="I3004">
        <v>1087.5756998408699</v>
      </c>
      <c r="J3004">
        <v>2165.8759974815898</v>
      </c>
      <c r="K3004">
        <v>1290.1451622799</v>
      </c>
      <c r="L3004">
        <v>3477.3382065802298</v>
      </c>
    </row>
    <row r="3005" spans="1:12" x14ac:dyDescent="0.2">
      <c r="A3005" t="s">
        <v>6008</v>
      </c>
      <c r="B3005" t="s">
        <v>6009</v>
      </c>
      <c r="C3005">
        <v>-1.2029182155813201</v>
      </c>
      <c r="D3005">
        <f t="shared" si="46"/>
        <v>0.43439571717942804</v>
      </c>
      <c r="E3005" s="1">
        <v>4.6350059989827903E-8</v>
      </c>
      <c r="F3005" s="1">
        <v>1.96852181828787E-7</v>
      </c>
      <c r="G3005">
        <v>647.99439446005601</v>
      </c>
      <c r="H3005">
        <v>1531.60495778371</v>
      </c>
      <c r="I3005">
        <v>650.20654743174305</v>
      </c>
      <c r="J3005">
        <v>1383.31496189518</v>
      </c>
      <c r="K3005">
        <v>753.55325544576897</v>
      </c>
      <c r="L3005">
        <v>1809.6666876233101</v>
      </c>
    </row>
    <row r="3006" spans="1:12" x14ac:dyDescent="0.2">
      <c r="A3006" t="s">
        <v>6010</v>
      </c>
      <c r="B3006" t="s">
        <v>6011</v>
      </c>
      <c r="C3006">
        <v>-1.2034523199618501</v>
      </c>
      <c r="D3006">
        <f t="shared" si="46"/>
        <v>0.43423492802641261</v>
      </c>
      <c r="E3006" s="1">
        <v>3.0907637464768899E-8</v>
      </c>
      <c r="F3006" s="1">
        <v>1.3479224791172401E-7</v>
      </c>
      <c r="G3006">
        <v>427.57007175438099</v>
      </c>
      <c r="H3006">
        <v>908.28844105032897</v>
      </c>
      <c r="I3006">
        <v>411.641555208586</v>
      </c>
      <c r="J3006">
        <v>930.99292673580101</v>
      </c>
      <c r="K3006">
        <v>427.14265507915701</v>
      </c>
      <c r="L3006">
        <v>1076.53945809574</v>
      </c>
    </row>
    <row r="3007" spans="1:12" x14ac:dyDescent="0.2">
      <c r="A3007" t="s">
        <v>6012</v>
      </c>
      <c r="B3007" t="s">
        <v>6013</v>
      </c>
      <c r="C3007">
        <v>-1.2043001565481699</v>
      </c>
      <c r="D3007">
        <f t="shared" si="46"/>
        <v>0.43397981375041783</v>
      </c>
      <c r="E3007" s="1">
        <v>6.4939465671916398E-7</v>
      </c>
      <c r="F3007" s="1">
        <v>2.3545325655781198E-6</v>
      </c>
      <c r="G3007">
        <v>2044.9003431731301</v>
      </c>
      <c r="H3007">
        <v>4446.1338693596899</v>
      </c>
      <c r="I3007">
        <v>2993.75676515335</v>
      </c>
      <c r="J3007">
        <v>6353.5875773648904</v>
      </c>
      <c r="K3007">
        <v>2545.4215363900798</v>
      </c>
      <c r="L3007">
        <v>6676.8597788131701</v>
      </c>
    </row>
    <row r="3008" spans="1:12" x14ac:dyDescent="0.2">
      <c r="A3008" t="s">
        <v>6014</v>
      </c>
      <c r="B3008" t="s">
        <v>6015</v>
      </c>
      <c r="C3008">
        <v>-1.2054775876243</v>
      </c>
      <c r="D3008">
        <f t="shared" si="46"/>
        <v>0.43362577298158328</v>
      </c>
      <c r="E3008" s="1">
        <v>6.8180472318757302E-8</v>
      </c>
      <c r="F3008" s="1">
        <v>2.8313707582708703E-7</v>
      </c>
      <c r="G3008">
        <v>1476.57739065488</v>
      </c>
      <c r="H3008">
        <v>3166.14291833074</v>
      </c>
      <c r="I3008">
        <v>1743.62942845455</v>
      </c>
      <c r="J3008">
        <v>4587.3359022085697</v>
      </c>
      <c r="K3008">
        <v>1752.1566055287899</v>
      </c>
      <c r="L3008">
        <v>3715.0257715217999</v>
      </c>
    </row>
    <row r="3009" spans="1:12" x14ac:dyDescent="0.2">
      <c r="A3009" t="s">
        <v>6016</v>
      </c>
      <c r="B3009" t="s">
        <v>6017</v>
      </c>
      <c r="C3009">
        <v>-1.20588095892297</v>
      </c>
      <c r="D3009">
        <f t="shared" si="46"/>
        <v>0.43350455003691374</v>
      </c>
      <c r="E3009" s="1">
        <v>1.31636692122489E-8</v>
      </c>
      <c r="F3009" s="1">
        <v>6.0666917631656305E-8</v>
      </c>
      <c r="G3009">
        <v>739.61655269313803</v>
      </c>
      <c r="H3009">
        <v>1910.9321346336901</v>
      </c>
      <c r="I3009">
        <v>946.07391523791398</v>
      </c>
      <c r="J3009">
        <v>1934.8843562254399</v>
      </c>
      <c r="K3009">
        <v>775.83053677642795</v>
      </c>
      <c r="L3009">
        <v>1832.8180738189201</v>
      </c>
    </row>
    <row r="3010" spans="1:12" x14ac:dyDescent="0.2">
      <c r="A3010" t="s">
        <v>6018</v>
      </c>
      <c r="B3010" t="s">
        <v>6019</v>
      </c>
      <c r="C3010">
        <v>-1.2063576505835201</v>
      </c>
      <c r="D3010">
        <f t="shared" si="46"/>
        <v>0.43336133621717998</v>
      </c>
      <c r="E3010" s="1">
        <v>4.2196003566418198E-8</v>
      </c>
      <c r="F3010" s="1">
        <v>1.80077135552121E-7</v>
      </c>
      <c r="G3010">
        <v>4223.9142802816395</v>
      </c>
      <c r="H3010">
        <v>9226.79999770014</v>
      </c>
      <c r="I3010">
        <v>3970.23602253735</v>
      </c>
      <c r="J3010">
        <v>7346.9394642877096</v>
      </c>
      <c r="K3010">
        <v>3149.8138646653501</v>
      </c>
      <c r="L3010">
        <v>9599.3364295720003</v>
      </c>
    </row>
    <row r="3011" spans="1:12" x14ac:dyDescent="0.2">
      <c r="A3011" t="s">
        <v>6020</v>
      </c>
      <c r="B3011" t="s">
        <v>6021</v>
      </c>
      <c r="C3011">
        <v>-1.2065429457132</v>
      </c>
      <c r="D3011">
        <f t="shared" si="46"/>
        <v>0.43330568024955229</v>
      </c>
      <c r="E3011" s="1">
        <v>3.3778070549752202E-7</v>
      </c>
      <c r="F3011" s="1">
        <v>1.2710028863568301E-6</v>
      </c>
      <c r="G3011">
        <v>496.61865477061701</v>
      </c>
      <c r="H3011">
        <v>1122.7321968072299</v>
      </c>
      <c r="I3011">
        <v>656.05372861368301</v>
      </c>
      <c r="J3011">
        <v>1594.9841084454899</v>
      </c>
      <c r="K3011">
        <v>623.763877258452</v>
      </c>
      <c r="L3011">
        <v>1383.68118162413</v>
      </c>
    </row>
    <row r="3012" spans="1:12" x14ac:dyDescent="0.2">
      <c r="A3012" t="s">
        <v>6022</v>
      </c>
      <c r="B3012" t="s">
        <v>6023</v>
      </c>
      <c r="C3012">
        <v>-1.2071354369477101</v>
      </c>
      <c r="D3012">
        <f t="shared" ref="D3012:D3075" si="47">2^(C3012)</f>
        <v>0.43312776523634017</v>
      </c>
      <c r="E3012" s="1">
        <v>8.9431141295030206E-6</v>
      </c>
      <c r="F3012" s="1">
        <v>2.7307252495380101E-5</v>
      </c>
      <c r="G3012">
        <v>24317.0519380062</v>
      </c>
      <c r="H3012">
        <v>48409.009966241698</v>
      </c>
      <c r="I3012">
        <v>15710.2063996368</v>
      </c>
      <c r="J3012">
        <v>30252.878642844</v>
      </c>
      <c r="K3012">
        <v>13204.6163643858</v>
      </c>
      <c r="L3012">
        <v>44234.581891073802</v>
      </c>
    </row>
    <row r="3013" spans="1:12" x14ac:dyDescent="0.2">
      <c r="A3013" t="s">
        <v>6024</v>
      </c>
      <c r="B3013" t="s">
        <v>6025</v>
      </c>
      <c r="C3013">
        <v>-1.20745666602627</v>
      </c>
      <c r="D3013">
        <f t="shared" si="47"/>
        <v>0.43303133616401585</v>
      </c>
      <c r="E3013" s="1">
        <v>2.02212769946362E-6</v>
      </c>
      <c r="F3013" s="1">
        <v>6.8077196035952102E-6</v>
      </c>
      <c r="G3013">
        <v>173.94931490628599</v>
      </c>
      <c r="H3013">
        <v>367.89017654294503</v>
      </c>
      <c r="I3013">
        <v>173.07656298542801</v>
      </c>
      <c r="J3013">
        <v>411.04216010599498</v>
      </c>
      <c r="K3013">
        <v>200.49553197593099</v>
      </c>
      <c r="L3013">
        <v>486.17911010775498</v>
      </c>
    </row>
    <row r="3014" spans="1:12" x14ac:dyDescent="0.2">
      <c r="A3014" t="s">
        <v>6026</v>
      </c>
      <c r="B3014" t="s">
        <v>6027</v>
      </c>
      <c r="C3014">
        <v>-1.2088657427025999</v>
      </c>
      <c r="D3014">
        <f t="shared" si="47"/>
        <v>0.43260860200487655</v>
      </c>
      <c r="E3014" s="1">
        <v>1.47208411018458E-5</v>
      </c>
      <c r="F3014" s="1">
        <v>4.31760030605943E-5</v>
      </c>
      <c r="G3014">
        <v>1665.13313658383</v>
      </c>
      <c r="H3014">
        <v>3982.9353569247901</v>
      </c>
      <c r="I3014">
        <v>999.86798211176301</v>
      </c>
      <c r="J3014">
        <v>2662.1127933360499</v>
      </c>
      <c r="K3014">
        <v>1152.6071644993101</v>
      </c>
      <c r="L3014">
        <v>2177.7737281334698</v>
      </c>
    </row>
    <row r="3015" spans="1:12" x14ac:dyDescent="0.2">
      <c r="A3015" t="s">
        <v>6028</v>
      </c>
      <c r="B3015" t="s">
        <v>6029</v>
      </c>
      <c r="C3015">
        <v>-1.2088881090567101</v>
      </c>
      <c r="D3015">
        <f t="shared" si="47"/>
        <v>0.43260189524987547</v>
      </c>
      <c r="E3015" s="1">
        <v>3.7457620997040803E-8</v>
      </c>
      <c r="F3015" s="1">
        <v>1.60856631296269E-7</v>
      </c>
      <c r="G3015">
        <v>1169.8423391789099</v>
      </c>
      <c r="H3015">
        <v>2664.8210715390601</v>
      </c>
      <c r="I3015">
        <v>1406.8317923748</v>
      </c>
      <c r="J3015">
        <v>3602.76696742477</v>
      </c>
      <c r="K3015">
        <v>1445.1175541453599</v>
      </c>
      <c r="L3015">
        <v>3031.2881658781898</v>
      </c>
    </row>
    <row r="3016" spans="1:12" x14ac:dyDescent="0.2">
      <c r="A3016" t="s">
        <v>6030</v>
      </c>
      <c r="B3016" t="s">
        <v>6031</v>
      </c>
      <c r="C3016">
        <v>-1.2090599544217</v>
      </c>
      <c r="D3016">
        <f t="shared" si="47"/>
        <v>0.43255036932017882</v>
      </c>
      <c r="E3016" s="1">
        <v>6.2976458602952297E-7</v>
      </c>
      <c r="F3016" s="1">
        <v>2.2914370639081299E-6</v>
      </c>
      <c r="G3016">
        <v>274.86647469924497</v>
      </c>
      <c r="H3016">
        <v>775.80985416051203</v>
      </c>
      <c r="I3016">
        <v>304.05342146088702</v>
      </c>
      <c r="J3016">
        <v>730.74161796621399</v>
      </c>
      <c r="K3016">
        <v>309.944783730908</v>
      </c>
      <c r="L3016">
        <v>550.23127858226803</v>
      </c>
    </row>
    <row r="3017" spans="1:12" x14ac:dyDescent="0.2">
      <c r="A3017" t="s">
        <v>6032</v>
      </c>
      <c r="B3017" t="s">
        <v>6033</v>
      </c>
      <c r="C3017">
        <v>-1.2101701826134099</v>
      </c>
      <c r="D3017">
        <f t="shared" si="47"/>
        <v>0.43221762756435456</v>
      </c>
      <c r="E3017" s="1">
        <v>1.0908938058699601E-6</v>
      </c>
      <c r="F3017" s="1">
        <v>3.8119511189261001E-6</v>
      </c>
      <c r="G3017">
        <v>1293.33307418872</v>
      </c>
      <c r="H3017">
        <v>2922.1535784473299</v>
      </c>
      <c r="I3017">
        <v>1784.5596967281299</v>
      </c>
      <c r="J3017">
        <v>3379.6799830937398</v>
      </c>
      <c r="K3017">
        <v>991.82330793890401</v>
      </c>
      <c r="L3017">
        <v>3111.5463046896298</v>
      </c>
    </row>
    <row r="3018" spans="1:12" x14ac:dyDescent="0.2">
      <c r="A3018" t="s">
        <v>6034</v>
      </c>
      <c r="B3018" t="s">
        <v>6035</v>
      </c>
      <c r="C3018">
        <v>-1.21082879100109</v>
      </c>
      <c r="D3018">
        <f t="shared" si="47"/>
        <v>0.43202035982535592</v>
      </c>
      <c r="E3018" s="1">
        <v>6.5864256708913399E-7</v>
      </c>
      <c r="F3018" s="1">
        <v>2.3852601417294902E-6</v>
      </c>
      <c r="G3018">
        <v>665.25654021411503</v>
      </c>
      <c r="H3018">
        <v>1374.34620356199</v>
      </c>
      <c r="I3018">
        <v>712.18666796030902</v>
      </c>
      <c r="J3018">
        <v>1270.8931745157599</v>
      </c>
      <c r="K3018">
        <v>458.13713345224801</v>
      </c>
      <c r="L3018">
        <v>1599.7607861164699</v>
      </c>
    </row>
    <row r="3019" spans="1:12" x14ac:dyDescent="0.2">
      <c r="A3019" t="s">
        <v>6036</v>
      </c>
      <c r="B3019" t="s">
        <v>6037</v>
      </c>
      <c r="C3019">
        <v>-1.2128872352953</v>
      </c>
      <c r="D3019">
        <f t="shared" si="47"/>
        <v>0.43140439061525448</v>
      </c>
      <c r="E3019" s="1">
        <v>1.1414614077012199E-6</v>
      </c>
      <c r="F3019" s="1">
        <v>3.97514579397531E-6</v>
      </c>
      <c r="G3019">
        <v>2052.8674873673099</v>
      </c>
      <c r="H3019">
        <v>4277.4381148309303</v>
      </c>
      <c r="I3019">
        <v>1812.6261664014401</v>
      </c>
      <c r="J3019">
        <v>3054.7107539501098</v>
      </c>
      <c r="K3019">
        <v>1670.7960997994201</v>
      </c>
      <c r="L3019">
        <v>5498.45422145675</v>
      </c>
    </row>
    <row r="3020" spans="1:12" x14ac:dyDescent="0.2">
      <c r="A3020" t="s">
        <v>6038</v>
      </c>
      <c r="B3020" t="s">
        <v>6039</v>
      </c>
      <c r="C3020">
        <v>-1.2146530067911701</v>
      </c>
      <c r="D3020">
        <f t="shared" si="47"/>
        <v>0.43087670072262813</v>
      </c>
      <c r="E3020" s="1">
        <v>1.70221435362332E-8</v>
      </c>
      <c r="F3020" s="1">
        <v>7.7351728838067205E-8</v>
      </c>
      <c r="G3020">
        <v>4083.16139951777</v>
      </c>
      <c r="H3020">
        <v>10502.978615293399</v>
      </c>
      <c r="I3020">
        <v>4146.8208942319498</v>
      </c>
      <c r="J3020">
        <v>9653.3426959935696</v>
      </c>
      <c r="K3020">
        <v>3662.1913352705101</v>
      </c>
      <c r="L3020">
        <v>7443.1706618877697</v>
      </c>
    </row>
    <row r="3021" spans="1:12" x14ac:dyDescent="0.2">
      <c r="A3021" t="s">
        <v>6040</v>
      </c>
      <c r="B3021" t="s">
        <v>6041</v>
      </c>
      <c r="C3021">
        <v>-1.21473573536928</v>
      </c>
      <c r="D3021">
        <f t="shared" si="47"/>
        <v>0.43085199363361748</v>
      </c>
      <c r="E3021" s="1">
        <v>7.0579703629786403E-7</v>
      </c>
      <c r="F3021" s="1">
        <v>2.54557189421047E-6</v>
      </c>
      <c r="G3021">
        <v>1775.34529793667</v>
      </c>
      <c r="H3021">
        <v>4312.7021991109496</v>
      </c>
      <c r="I3021">
        <v>2738.8196656207601</v>
      </c>
      <c r="J3021">
        <v>4639.1553198287702</v>
      </c>
      <c r="K3021">
        <v>1682.4190291893301</v>
      </c>
      <c r="L3021">
        <v>5429.0000628699299</v>
      </c>
    </row>
    <row r="3022" spans="1:12" x14ac:dyDescent="0.2">
      <c r="A3022" t="s">
        <v>6042</v>
      </c>
      <c r="B3022" t="s">
        <v>6043</v>
      </c>
      <c r="C3022">
        <v>-1.21674206133445</v>
      </c>
      <c r="D3022">
        <f t="shared" si="47"/>
        <v>0.4302532331721618</v>
      </c>
      <c r="E3022" s="1">
        <v>6.3871005736969397E-9</v>
      </c>
      <c r="F3022" s="1">
        <v>3.12567784617636E-8</v>
      </c>
      <c r="G3022">
        <v>977.303021152871</v>
      </c>
      <c r="H3022">
        <v>2421.7848150145701</v>
      </c>
      <c r="I3022">
        <v>985.83474727510702</v>
      </c>
      <c r="J3022">
        <v>1976.1642312788199</v>
      </c>
      <c r="K3022">
        <v>862.03392975158704</v>
      </c>
      <c r="L3022">
        <v>2166.96974790885</v>
      </c>
    </row>
    <row r="3023" spans="1:12" x14ac:dyDescent="0.2">
      <c r="A3023" t="s">
        <v>6044</v>
      </c>
      <c r="B3023" t="s">
        <v>6045</v>
      </c>
      <c r="C3023">
        <v>-1.2193311306939301</v>
      </c>
      <c r="D3023">
        <f t="shared" si="47"/>
        <v>0.42948179050874469</v>
      </c>
      <c r="E3023" s="1">
        <v>9.5475076167160306E-7</v>
      </c>
      <c r="F3023" s="1">
        <v>3.36864891382245E-6</v>
      </c>
      <c r="G3023">
        <v>3209.4312528892501</v>
      </c>
      <c r="H3023">
        <v>9186.7704966255205</v>
      </c>
      <c r="I3023">
        <v>2647.60363918249</v>
      </c>
      <c r="J3023">
        <v>5404.1504511371504</v>
      </c>
      <c r="K3023">
        <v>2862.1463622650999</v>
      </c>
      <c r="L3023">
        <v>5710.6752615831501</v>
      </c>
    </row>
    <row r="3024" spans="1:12" x14ac:dyDescent="0.2">
      <c r="A3024" t="s">
        <v>6046</v>
      </c>
      <c r="B3024" t="s">
        <v>6047</v>
      </c>
      <c r="C3024">
        <v>-1.2228558986113001</v>
      </c>
      <c r="D3024">
        <f t="shared" si="47"/>
        <v>0.42843376869921318</v>
      </c>
      <c r="E3024" s="1">
        <v>1.26674181896739E-8</v>
      </c>
      <c r="F3024" s="1">
        <v>5.8819140442797197E-8</v>
      </c>
      <c r="G3024">
        <v>844.51728458318803</v>
      </c>
      <c r="H3024">
        <v>1832.7792992022901</v>
      </c>
      <c r="I3024">
        <v>893.44928460045298</v>
      </c>
      <c r="J3024">
        <v>1771.52144643973</v>
      </c>
      <c r="K3024">
        <v>727.40166431847399</v>
      </c>
      <c r="L3024">
        <v>2147.6769260791798</v>
      </c>
    </row>
    <row r="3025" spans="1:12" x14ac:dyDescent="0.2">
      <c r="A3025" t="s">
        <v>6048</v>
      </c>
      <c r="B3025" t="s">
        <v>6049</v>
      </c>
      <c r="C3025">
        <v>-1.22489975884349</v>
      </c>
      <c r="D3025">
        <f t="shared" si="47"/>
        <v>0.42782723804728789</v>
      </c>
      <c r="E3025" s="1">
        <v>1.7601662877701399E-5</v>
      </c>
      <c r="F3025" s="1">
        <v>5.0947402259988501E-5</v>
      </c>
      <c r="G3025">
        <v>1507.1181100659101</v>
      </c>
      <c r="H3025">
        <v>3013.6495809036101</v>
      </c>
      <c r="I3025">
        <v>1025.5955793123001</v>
      </c>
      <c r="J3025">
        <v>2597.1189475073202</v>
      </c>
      <c r="K3025">
        <v>711.90442513192897</v>
      </c>
      <c r="L3025">
        <v>1968.6395394998101</v>
      </c>
    </row>
    <row r="3026" spans="1:12" x14ac:dyDescent="0.2">
      <c r="A3026" t="s">
        <v>6050</v>
      </c>
      <c r="B3026" t="s">
        <v>6051</v>
      </c>
      <c r="C3026">
        <v>-1.22530495630398</v>
      </c>
      <c r="D3026">
        <f t="shared" si="47"/>
        <v>0.42770709472978163</v>
      </c>
      <c r="E3026" s="1">
        <v>4.8916319342577402E-6</v>
      </c>
      <c r="F3026" s="1">
        <v>1.5551911729162501E-5</v>
      </c>
      <c r="G3026">
        <v>690.485830162355</v>
      </c>
      <c r="H3026">
        <v>1528.74570770695</v>
      </c>
      <c r="I3026">
        <v>1140.20033047833</v>
      </c>
      <c r="J3026">
        <v>2542.6646442454198</v>
      </c>
      <c r="K3026">
        <v>798.10781810708704</v>
      </c>
      <c r="L3026">
        <v>2075.13591599961</v>
      </c>
    </row>
    <row r="3027" spans="1:12" x14ac:dyDescent="0.2">
      <c r="A3027" t="s">
        <v>6052</v>
      </c>
      <c r="B3027" t="s">
        <v>6053</v>
      </c>
      <c r="C3027">
        <v>-1.2273820084546001</v>
      </c>
      <c r="D3027">
        <f t="shared" si="47"/>
        <v>0.42709176666099169</v>
      </c>
      <c r="E3027" s="1">
        <v>2.1452039142095701E-7</v>
      </c>
      <c r="F3027" s="1">
        <v>8.2997199715280597E-7</v>
      </c>
      <c r="G3027">
        <v>2014.3596237621</v>
      </c>
      <c r="H3027">
        <v>4143.0533612232703</v>
      </c>
      <c r="I3027">
        <v>2638.2481492913898</v>
      </c>
      <c r="J3027">
        <v>5535.0164380085098</v>
      </c>
      <c r="K3027">
        <v>1712.4449301132599</v>
      </c>
      <c r="L3027">
        <v>5222.9527257290201</v>
      </c>
    </row>
    <row r="3028" spans="1:12" x14ac:dyDescent="0.2">
      <c r="A3028" t="s">
        <v>6054</v>
      </c>
      <c r="B3028" t="s">
        <v>6055</v>
      </c>
      <c r="C3028">
        <v>-1.22744451602782</v>
      </c>
      <c r="D3028">
        <f t="shared" si="47"/>
        <v>0.42707326247903382</v>
      </c>
      <c r="E3028" s="1">
        <v>3.4308677193747899E-7</v>
      </c>
      <c r="F3028" s="1">
        <v>1.2886113631321899E-6</v>
      </c>
      <c r="G3028">
        <v>877.71371872560803</v>
      </c>
      <c r="H3028">
        <v>1930.9468851710001</v>
      </c>
      <c r="I3028">
        <v>919.17688180099003</v>
      </c>
      <c r="J3028">
        <v>1558.9740046755201</v>
      </c>
      <c r="K3028">
        <v>779.70484657306497</v>
      </c>
      <c r="L3028">
        <v>2541.2504914044998</v>
      </c>
    </row>
    <row r="3029" spans="1:12" x14ac:dyDescent="0.2">
      <c r="A3029" t="s">
        <v>6056</v>
      </c>
      <c r="B3029" t="s">
        <v>6057</v>
      </c>
      <c r="C3029">
        <v>-1.2281579554672799</v>
      </c>
      <c r="D3029">
        <f t="shared" si="47"/>
        <v>0.42686211904599786</v>
      </c>
      <c r="E3029" s="1">
        <v>1.43820308866873E-6</v>
      </c>
      <c r="F3029" s="1">
        <v>4.9388710407205E-6</v>
      </c>
      <c r="G3029">
        <v>582.92938354091098</v>
      </c>
      <c r="H3029">
        <v>1224.71211621162</v>
      </c>
      <c r="I3029">
        <v>707.50892301475699</v>
      </c>
      <c r="J3029">
        <v>1582.68797545086</v>
      </c>
      <c r="K3029">
        <v>422.29976783336201</v>
      </c>
      <c r="L3029">
        <v>1202.3286564252101</v>
      </c>
    </row>
    <row r="3030" spans="1:12" x14ac:dyDescent="0.2">
      <c r="A3030" t="s">
        <v>6058</v>
      </c>
      <c r="B3030" t="s">
        <v>6059</v>
      </c>
      <c r="C3030">
        <v>-1.2285908210007901</v>
      </c>
      <c r="D3030">
        <f t="shared" si="47"/>
        <v>0.4267340627508725</v>
      </c>
      <c r="E3030" s="1">
        <v>6.9479846444426801E-5</v>
      </c>
      <c r="F3030">
        <v>1.8299621528320901E-4</v>
      </c>
      <c r="G3030">
        <v>205.81789168301</v>
      </c>
      <c r="H3030">
        <v>349.78159272347398</v>
      </c>
      <c r="I3030">
        <v>283.00356920590298</v>
      </c>
      <c r="J3030">
        <v>704.39276154916297</v>
      </c>
      <c r="K3030">
        <v>173.37536339947599</v>
      </c>
      <c r="L3030">
        <v>496.21137745918497</v>
      </c>
    </row>
    <row r="3031" spans="1:12" x14ac:dyDescent="0.2">
      <c r="A3031" t="s">
        <v>6060</v>
      </c>
      <c r="B3031" t="s">
        <v>6061</v>
      </c>
      <c r="C3031">
        <v>-1.2310437037756901</v>
      </c>
      <c r="D3031">
        <f t="shared" si="47"/>
        <v>0.42600914218358543</v>
      </c>
      <c r="E3031" s="1">
        <v>3.5372970806145502E-7</v>
      </c>
      <c r="F3031" s="1">
        <v>1.32375138171452E-6</v>
      </c>
      <c r="G3031">
        <v>2244.0789480276499</v>
      </c>
      <c r="H3031">
        <v>5047.5294688379199</v>
      </c>
      <c r="I3031">
        <v>2521.3045256525902</v>
      </c>
      <c r="J3031">
        <v>4329.9954045353797</v>
      </c>
      <c r="K3031">
        <v>1502.2636236457399</v>
      </c>
      <c r="L3031">
        <v>5330.9925279751897</v>
      </c>
    </row>
    <row r="3032" spans="1:12" x14ac:dyDescent="0.2">
      <c r="A3032" t="s">
        <v>6062</v>
      </c>
      <c r="B3032" t="s">
        <v>6063</v>
      </c>
      <c r="C3032">
        <v>-1.2312958183977001</v>
      </c>
      <c r="D3032">
        <f t="shared" si="47"/>
        <v>0.42593470250862148</v>
      </c>
      <c r="E3032" s="1">
        <v>1.2281814184980199E-7</v>
      </c>
      <c r="F3032" s="1">
        <v>4.9633972059929804E-7</v>
      </c>
      <c r="G3032">
        <v>1003.86016846681</v>
      </c>
      <c r="H3032">
        <v>2387.4738140934701</v>
      </c>
      <c r="I3032">
        <v>1109.7949883322401</v>
      </c>
      <c r="J3032">
        <v>2006.0262685514799</v>
      </c>
      <c r="K3032">
        <v>725.46450942015599</v>
      </c>
      <c r="L3032">
        <v>2268.8358471695201</v>
      </c>
    </row>
    <row r="3033" spans="1:12" x14ac:dyDescent="0.2">
      <c r="A3033" t="s">
        <v>6064</v>
      </c>
      <c r="B3033" t="s">
        <v>6065</v>
      </c>
      <c r="C3033">
        <v>-1.23135658956365</v>
      </c>
      <c r="D3033">
        <f t="shared" si="47"/>
        <v>0.42591676108469473</v>
      </c>
      <c r="E3033" s="1">
        <v>2.44009474126574E-8</v>
      </c>
      <c r="F3033" s="1">
        <v>1.0825179474012099E-7</v>
      </c>
      <c r="G3033">
        <v>1163.20305235043</v>
      </c>
      <c r="H3033">
        <v>2613.3545701573998</v>
      </c>
      <c r="I3033">
        <v>1161.2501827333101</v>
      </c>
      <c r="J3033">
        <v>2174.6589496206102</v>
      </c>
      <c r="K3033">
        <v>922.08573159945001</v>
      </c>
      <c r="L3033">
        <v>2831.4145317227799</v>
      </c>
    </row>
    <row r="3034" spans="1:12" x14ac:dyDescent="0.2">
      <c r="A3034" t="s">
        <v>6066</v>
      </c>
      <c r="B3034" t="s">
        <v>6067</v>
      </c>
      <c r="C3034">
        <v>-1.2329899176021</v>
      </c>
      <c r="D3034">
        <f t="shared" si="47"/>
        <v>0.42543483793069625</v>
      </c>
      <c r="E3034" s="1">
        <v>1.78372677438266E-9</v>
      </c>
      <c r="F3034" s="1">
        <v>9.4322004496275999E-9</v>
      </c>
      <c r="G3034">
        <v>2152.4567897945699</v>
      </c>
      <c r="H3034">
        <v>4724.4342101641996</v>
      </c>
      <c r="I3034">
        <v>2144.7460575356399</v>
      </c>
      <c r="J3034">
        <v>4620.7111203368404</v>
      </c>
      <c r="K3034">
        <v>1708.5706203166301</v>
      </c>
      <c r="L3034">
        <v>4768.4138434219303</v>
      </c>
    </row>
    <row r="3035" spans="1:12" x14ac:dyDescent="0.2">
      <c r="A3035" t="s">
        <v>6068</v>
      </c>
      <c r="B3035" t="s">
        <v>6069</v>
      </c>
      <c r="C3035">
        <v>-1.2341775272415401</v>
      </c>
      <c r="D3035">
        <f t="shared" si="47"/>
        <v>0.42508476906716786</v>
      </c>
      <c r="E3035" s="1">
        <v>1.26196633678981E-9</v>
      </c>
      <c r="F3035" s="1">
        <v>6.8613165324492798E-9</v>
      </c>
      <c r="G3035">
        <v>1037.0566026092299</v>
      </c>
      <c r="H3035">
        <v>2437.9872321162002</v>
      </c>
      <c r="I3035">
        <v>1038.4593779125701</v>
      </c>
      <c r="J3035">
        <v>2694.6097162504102</v>
      </c>
      <c r="K3035">
        <v>1058.65515193088</v>
      </c>
      <c r="L3035">
        <v>2241.0541837347901</v>
      </c>
    </row>
    <row r="3036" spans="1:12" x14ac:dyDescent="0.2">
      <c r="A3036" t="s">
        <v>6070</v>
      </c>
      <c r="B3036" t="s">
        <v>6071</v>
      </c>
      <c r="C3036">
        <v>-1.2347802467247599</v>
      </c>
      <c r="D3036">
        <f t="shared" si="47"/>
        <v>0.42490721708678936</v>
      </c>
      <c r="E3036" s="1">
        <v>9.2498040530815196E-7</v>
      </c>
      <c r="F3036" s="1">
        <v>3.2748445675023498E-6</v>
      </c>
      <c r="G3036">
        <v>861.77943033724603</v>
      </c>
      <c r="H3036">
        <v>2228.3088931539</v>
      </c>
      <c r="I3036">
        <v>799.89438568941102</v>
      </c>
      <c r="J3036">
        <v>1297.2420309328099</v>
      </c>
      <c r="K3036">
        <v>739.02459370838301</v>
      </c>
      <c r="L3036">
        <v>2122.9821141371999</v>
      </c>
    </row>
    <row r="3037" spans="1:12" x14ac:dyDescent="0.2">
      <c r="A3037" t="s">
        <v>6072</v>
      </c>
      <c r="B3037" t="s">
        <v>6073</v>
      </c>
      <c r="C3037">
        <v>-1.23561266284219</v>
      </c>
      <c r="D3037">
        <f t="shared" si="47"/>
        <v>0.42466212191040326</v>
      </c>
      <c r="E3037" s="1">
        <v>1.7769827521578399E-6</v>
      </c>
      <c r="F3037" s="1">
        <v>6.0185293982250297E-6</v>
      </c>
      <c r="G3037">
        <v>297.44004991609103</v>
      </c>
      <c r="H3037">
        <v>860.634273104351</v>
      </c>
      <c r="I3037">
        <v>488.82434681019498</v>
      </c>
      <c r="J3037">
        <v>1135.6357115748999</v>
      </c>
      <c r="K3037">
        <v>469.76006284215703</v>
      </c>
      <c r="L3037">
        <v>964.64109148364003</v>
      </c>
    </row>
    <row r="3038" spans="1:12" x14ac:dyDescent="0.2">
      <c r="A3038" t="s">
        <v>6074</v>
      </c>
      <c r="B3038" t="s">
        <v>6075</v>
      </c>
      <c r="C3038">
        <v>-1.2356925912996499</v>
      </c>
      <c r="D3038">
        <f t="shared" si="47"/>
        <v>0.42463859535270765</v>
      </c>
      <c r="E3038" s="1">
        <v>1.64777725087398E-6</v>
      </c>
      <c r="F3038" s="1">
        <v>5.6055310998585096E-6</v>
      </c>
      <c r="G3038">
        <v>345.24291508117699</v>
      </c>
      <c r="H3038">
        <v>611.87951642634903</v>
      </c>
      <c r="I3038">
        <v>387.08339424443699</v>
      </c>
      <c r="J3038">
        <v>1021.45733376768</v>
      </c>
      <c r="K3038">
        <v>372.90231792624797</v>
      </c>
      <c r="L3038">
        <v>969.27136872276196</v>
      </c>
    </row>
    <row r="3039" spans="1:12" x14ac:dyDescent="0.2">
      <c r="A3039" t="s">
        <v>6076</v>
      </c>
      <c r="B3039" t="s">
        <v>6077</v>
      </c>
      <c r="C3039">
        <v>-1.2379509545147001</v>
      </c>
      <c r="D3039">
        <f t="shared" si="47"/>
        <v>0.42397439539483184</v>
      </c>
      <c r="E3039" s="1">
        <v>5.6117568869052804E-9</v>
      </c>
      <c r="F3039" s="1">
        <v>2.7659865614291101E-8</v>
      </c>
      <c r="G3039">
        <v>875.05800399421503</v>
      </c>
      <c r="H3039">
        <v>1791.79671476875</v>
      </c>
      <c r="I3039">
        <v>803.40269439857502</v>
      </c>
      <c r="J3039">
        <v>1859.3509678298999</v>
      </c>
      <c r="K3039">
        <v>831.03945137849598</v>
      </c>
      <c r="L3039">
        <v>2266.5207085499601</v>
      </c>
    </row>
    <row r="3040" spans="1:12" x14ac:dyDescent="0.2">
      <c r="A3040" t="s">
        <v>6078</v>
      </c>
      <c r="B3040" t="s">
        <v>6079</v>
      </c>
      <c r="C3040">
        <v>-1.2384837293654301</v>
      </c>
      <c r="D3040">
        <f t="shared" si="47"/>
        <v>0.42381785420930818</v>
      </c>
      <c r="E3040" s="1">
        <v>3.3848089271003802E-8</v>
      </c>
      <c r="F3040" s="1">
        <v>1.46374603287572E-7</v>
      </c>
      <c r="G3040">
        <v>12100.7641735953</v>
      </c>
      <c r="H3040">
        <v>31108.640835134</v>
      </c>
      <c r="I3040">
        <v>16000.226586261</v>
      </c>
      <c r="J3040">
        <v>27274.5795725034</v>
      </c>
      <c r="K3040">
        <v>13139.7216752922</v>
      </c>
      <c r="L3040">
        <v>38924.425610674698</v>
      </c>
    </row>
    <row r="3041" spans="1:12" x14ac:dyDescent="0.2">
      <c r="A3041" t="s">
        <v>6080</v>
      </c>
      <c r="B3041" t="s">
        <v>6081</v>
      </c>
      <c r="C3041">
        <v>-1.2397729099786601</v>
      </c>
      <c r="D3041">
        <f t="shared" si="47"/>
        <v>0.42343930316488504</v>
      </c>
      <c r="E3041" s="1">
        <v>1.04847092824974E-7</v>
      </c>
      <c r="F3041" s="1">
        <v>4.2566540119928702E-7</v>
      </c>
      <c r="G3041">
        <v>317.35791040154402</v>
      </c>
      <c r="H3041">
        <v>596.63018268363703</v>
      </c>
      <c r="I3041">
        <v>278.325824260351</v>
      </c>
      <c r="J3041">
        <v>712.29741847427795</v>
      </c>
      <c r="K3041">
        <v>267.32737596790798</v>
      </c>
      <c r="L3041">
        <v>726.95352654207102</v>
      </c>
    </row>
    <row r="3042" spans="1:12" x14ac:dyDescent="0.2">
      <c r="A3042" t="s">
        <v>6082</v>
      </c>
      <c r="B3042" t="s">
        <v>6083</v>
      </c>
      <c r="C3042">
        <v>-1.2407201832830499</v>
      </c>
      <c r="D3042">
        <f t="shared" si="47"/>
        <v>0.423161364251885</v>
      </c>
      <c r="E3042" s="1">
        <v>5.0792519737316603E-8</v>
      </c>
      <c r="F3042" s="1">
        <v>2.14245139643869E-7</v>
      </c>
      <c r="G3042">
        <v>541.765805204309</v>
      </c>
      <c r="H3042">
        <v>1115.1075299358699</v>
      </c>
      <c r="I3042">
        <v>594.07360808511805</v>
      </c>
      <c r="J3042">
        <v>1333.25213470278</v>
      </c>
      <c r="K3042">
        <v>576.30358224965596</v>
      </c>
      <c r="L3042">
        <v>1597.4456474969099</v>
      </c>
    </row>
    <row r="3043" spans="1:12" x14ac:dyDescent="0.2">
      <c r="A3043" t="s">
        <v>6084</v>
      </c>
      <c r="B3043" t="s">
        <v>6085</v>
      </c>
      <c r="C3043">
        <v>-1.2415508587940101</v>
      </c>
      <c r="D3043">
        <f t="shared" si="47"/>
        <v>0.42291778636764138</v>
      </c>
      <c r="E3043" s="1">
        <v>9.11434485426083E-7</v>
      </c>
      <c r="F3043" s="1">
        <v>3.2305928831501198E-6</v>
      </c>
      <c r="G3043">
        <v>304.07933674457502</v>
      </c>
      <c r="H3043">
        <v>613.78568314418897</v>
      </c>
      <c r="I3043">
        <v>361.35579704390102</v>
      </c>
      <c r="J3043">
        <v>692.97492376844002</v>
      </c>
      <c r="K3043">
        <v>263.45306617127102</v>
      </c>
      <c r="L3043">
        <v>887.46980416494898</v>
      </c>
    </row>
    <row r="3044" spans="1:12" x14ac:dyDescent="0.2">
      <c r="A3044" t="s">
        <v>6086</v>
      </c>
      <c r="B3044" t="s">
        <v>6087</v>
      </c>
      <c r="C3044">
        <v>-1.24210322297473</v>
      </c>
      <c r="D3044">
        <f t="shared" si="47"/>
        <v>0.42275589496606281</v>
      </c>
      <c r="E3044" s="1">
        <v>1.1509767611665199E-8</v>
      </c>
      <c r="F3044" s="1">
        <v>5.3971714233727899E-8</v>
      </c>
      <c r="G3044">
        <v>1005.1880258325</v>
      </c>
      <c r="H3044">
        <v>2417.97248157889</v>
      </c>
      <c r="I3044">
        <v>949.58222394707798</v>
      </c>
      <c r="J3044">
        <v>2807.0315036298298</v>
      </c>
      <c r="K3044">
        <v>1148.73285470268</v>
      </c>
      <c r="L3044">
        <v>2118.3518368980699</v>
      </c>
    </row>
    <row r="3045" spans="1:12" x14ac:dyDescent="0.2">
      <c r="A3045" t="s">
        <v>6088</v>
      </c>
      <c r="B3045" t="s">
        <v>6089</v>
      </c>
      <c r="C3045">
        <v>-1.24384233758503</v>
      </c>
      <c r="D3045">
        <f t="shared" si="47"/>
        <v>0.42224658567331086</v>
      </c>
      <c r="E3045" s="1">
        <v>2.92552414707947E-8</v>
      </c>
      <c r="F3045" s="1">
        <v>1.2812923713007399E-7</v>
      </c>
      <c r="G3045">
        <v>3710.0334797569599</v>
      </c>
      <c r="H3045">
        <v>8369.0249746725494</v>
      </c>
      <c r="I3045">
        <v>3829.9036741707901</v>
      </c>
      <c r="J3045">
        <v>7607.7931428165202</v>
      </c>
      <c r="K3045">
        <v>2555.1073108816699</v>
      </c>
      <c r="L3045">
        <v>7927.0346333759599</v>
      </c>
    </row>
    <row r="3046" spans="1:12" x14ac:dyDescent="0.2">
      <c r="A3046" t="s">
        <v>6090</v>
      </c>
      <c r="B3046" t="s">
        <v>6091</v>
      </c>
      <c r="C3046">
        <v>-1.24454491852581</v>
      </c>
      <c r="D3046">
        <f t="shared" si="47"/>
        <v>0.42204100502694142</v>
      </c>
      <c r="E3046" s="1">
        <v>2.5790515185855E-7</v>
      </c>
      <c r="F3046" s="1">
        <v>9.8791601000565495E-7</v>
      </c>
      <c r="G3046">
        <v>2180.3417944742</v>
      </c>
      <c r="H3046">
        <v>6065.4224961640002</v>
      </c>
      <c r="I3046">
        <v>1797.4234953283999</v>
      </c>
      <c r="J3046">
        <v>5576.29631306189</v>
      </c>
      <c r="K3046">
        <v>3055.8618520969198</v>
      </c>
      <c r="L3046">
        <v>5028.4810816859199</v>
      </c>
    </row>
    <row r="3047" spans="1:12" x14ac:dyDescent="0.2">
      <c r="A3047" t="s">
        <v>6092</v>
      </c>
      <c r="B3047" t="s">
        <v>6093</v>
      </c>
      <c r="C3047">
        <v>-1.2446865440289601</v>
      </c>
      <c r="D3047">
        <f t="shared" si="47"/>
        <v>0.42199957642680641</v>
      </c>
      <c r="E3047">
        <v>5.0181995401802496E-3</v>
      </c>
      <c r="F3047">
        <v>9.3726723251974196E-3</v>
      </c>
      <c r="G3047">
        <v>19.917860485452501</v>
      </c>
      <c r="H3047">
        <v>77.199752072483307</v>
      </c>
      <c r="I3047">
        <v>59.641248055789397</v>
      </c>
      <c r="J3047">
        <v>133.500872513058</v>
      </c>
      <c r="K3047">
        <v>44.554562661318002</v>
      </c>
      <c r="L3047">
        <v>84.888416050560394</v>
      </c>
    </row>
    <row r="3048" spans="1:12" x14ac:dyDescent="0.2">
      <c r="A3048" t="s">
        <v>6094</v>
      </c>
      <c r="B3048" t="s">
        <v>6095</v>
      </c>
      <c r="C3048">
        <v>-1.2447252631296599</v>
      </c>
      <c r="D3048">
        <f t="shared" si="47"/>
        <v>0.42198825093917763</v>
      </c>
      <c r="E3048" s="1">
        <v>7.40497214657614E-9</v>
      </c>
      <c r="F3048" s="1">
        <v>3.5896373225861298E-8</v>
      </c>
      <c r="G3048">
        <v>1876.2624577296299</v>
      </c>
      <c r="H3048">
        <v>4716.8095432928403</v>
      </c>
      <c r="I3048">
        <v>1949.45020605884</v>
      </c>
      <c r="J3048">
        <v>5142.4184773944498</v>
      </c>
      <c r="K3048">
        <v>2561.8873530257802</v>
      </c>
      <c r="L3048">
        <v>5281.6029040912299</v>
      </c>
    </row>
    <row r="3049" spans="1:12" x14ac:dyDescent="0.2">
      <c r="A3049" t="s">
        <v>6096</v>
      </c>
      <c r="B3049" t="s">
        <v>6097</v>
      </c>
      <c r="C3049">
        <v>-1.24516295110606</v>
      </c>
      <c r="D3049">
        <f t="shared" si="47"/>
        <v>0.4218602466388951</v>
      </c>
      <c r="E3049" s="1">
        <v>3.4078754191372002E-6</v>
      </c>
      <c r="F3049" s="1">
        <v>1.11224671419698E-5</v>
      </c>
      <c r="G3049">
        <v>1295.98878892011</v>
      </c>
      <c r="H3049">
        <v>3070.8345824387802</v>
      </c>
      <c r="I3049">
        <v>1073.54246500421</v>
      </c>
      <c r="J3049">
        <v>2025.3487632573199</v>
      </c>
      <c r="K3049">
        <v>719.65304472520097</v>
      </c>
      <c r="L3049">
        <v>2222.53307477831</v>
      </c>
    </row>
    <row r="3050" spans="1:12" x14ac:dyDescent="0.2">
      <c r="A3050" t="s">
        <v>6098</v>
      </c>
      <c r="B3050" t="s">
        <v>6099</v>
      </c>
      <c r="C3050">
        <v>-1.24523911293586</v>
      </c>
      <c r="D3050">
        <f t="shared" si="47"/>
        <v>0.4218379766515975</v>
      </c>
      <c r="E3050" s="1">
        <v>2.2779124804351E-7</v>
      </c>
      <c r="F3050" s="1">
        <v>8.78013611290755E-7</v>
      </c>
      <c r="G3050">
        <v>458.11079116540799</v>
      </c>
      <c r="H3050">
        <v>1147.5123641391399</v>
      </c>
      <c r="I3050">
        <v>588.22642690317798</v>
      </c>
      <c r="J3050">
        <v>1001.25654384794</v>
      </c>
      <c r="K3050">
        <v>476.54010498627002</v>
      </c>
      <c r="L3050">
        <v>1460.85246894282</v>
      </c>
    </row>
    <row r="3051" spans="1:12" x14ac:dyDescent="0.2">
      <c r="A3051" t="s">
        <v>6100</v>
      </c>
      <c r="B3051" t="s">
        <v>6101</v>
      </c>
      <c r="C3051">
        <v>-1.24596708012033</v>
      </c>
      <c r="D3051">
        <f t="shared" si="47"/>
        <v>0.42162517579422293</v>
      </c>
      <c r="E3051" s="1">
        <v>7.0746174212119006E-8</v>
      </c>
      <c r="F3051" s="1">
        <v>2.93396936198243E-7</v>
      </c>
      <c r="G3051">
        <v>3343.54484682463</v>
      </c>
      <c r="H3051">
        <v>7349.2257806286298</v>
      </c>
      <c r="I3051">
        <v>3236.9995023220599</v>
      </c>
      <c r="J3051">
        <v>5907.4136087028301</v>
      </c>
      <c r="K3051">
        <v>2292.6228221595602</v>
      </c>
      <c r="L3051">
        <v>7784.2677518363798</v>
      </c>
    </row>
    <row r="3052" spans="1:12" x14ac:dyDescent="0.2">
      <c r="A3052" t="s">
        <v>6102</v>
      </c>
      <c r="B3052" t="s">
        <v>6103</v>
      </c>
      <c r="C3052">
        <v>-1.2460303669028201</v>
      </c>
      <c r="D3052">
        <f t="shared" si="47"/>
        <v>0.42160668074517493</v>
      </c>
      <c r="E3052" s="1">
        <v>2.9535422357514801E-8</v>
      </c>
      <c r="F3052" s="1">
        <v>1.2908150946758099E-7</v>
      </c>
      <c r="G3052">
        <v>1359.7259424735601</v>
      </c>
      <c r="H3052">
        <v>3080.3654160279798</v>
      </c>
      <c r="I3052">
        <v>1652.4134020162801</v>
      </c>
      <c r="J3052">
        <v>3292.72875691747</v>
      </c>
      <c r="K3052">
        <v>1086.7438979564899</v>
      </c>
      <c r="L3052">
        <v>3346.1470181384502</v>
      </c>
    </row>
    <row r="3053" spans="1:12" x14ac:dyDescent="0.2">
      <c r="A3053" t="s">
        <v>6104</v>
      </c>
      <c r="B3053" t="s">
        <v>6105</v>
      </c>
      <c r="C3053">
        <v>-1.24663676800739</v>
      </c>
      <c r="D3053">
        <f t="shared" si="47"/>
        <v>0.42142950606415852</v>
      </c>
      <c r="E3053" s="1">
        <v>4.6659439136761797E-6</v>
      </c>
      <c r="F3053" s="1">
        <v>1.4911206572395499E-5</v>
      </c>
      <c r="G3053">
        <v>420.930784925897</v>
      </c>
      <c r="H3053">
        <v>742.45193659832796</v>
      </c>
      <c r="I3053">
        <v>327.442146188648</v>
      </c>
      <c r="J3053">
        <v>663.99118170968404</v>
      </c>
      <c r="K3053">
        <v>235.36432014565801</v>
      </c>
      <c r="L3053">
        <v>922.96859633154702</v>
      </c>
    </row>
    <row r="3054" spans="1:12" x14ac:dyDescent="0.2">
      <c r="A3054" t="s">
        <v>6106</v>
      </c>
      <c r="B3054" t="s">
        <v>6107</v>
      </c>
      <c r="C3054">
        <v>-1.24791555693808</v>
      </c>
      <c r="D3054">
        <f t="shared" si="47"/>
        <v>0.42105612111680968</v>
      </c>
      <c r="E3054" s="1">
        <v>6.0461332200408195E-8</v>
      </c>
      <c r="F3054" s="1">
        <v>2.53469348511358E-7</v>
      </c>
      <c r="G3054">
        <v>1804.558159982</v>
      </c>
      <c r="H3054">
        <v>3826.62968606198</v>
      </c>
      <c r="I3054">
        <v>1417.3567185022901</v>
      </c>
      <c r="J3054">
        <v>2987.0820224796798</v>
      </c>
      <c r="K3054">
        <v>1533.25810201883</v>
      </c>
      <c r="L3054">
        <v>4477.4780902304701</v>
      </c>
    </row>
    <row r="3055" spans="1:12" x14ac:dyDescent="0.2">
      <c r="A3055" t="s">
        <v>6108</v>
      </c>
      <c r="B3055" t="s">
        <v>6109</v>
      </c>
      <c r="C3055">
        <v>-1.24878464863868</v>
      </c>
      <c r="D3055">
        <f t="shared" si="47"/>
        <v>0.42080254973094872</v>
      </c>
      <c r="E3055" s="1">
        <v>2.4289952836457699E-9</v>
      </c>
      <c r="F3055" s="1">
        <v>1.2532884527908099E-8</v>
      </c>
      <c r="G3055">
        <v>1997.0974780080401</v>
      </c>
      <c r="H3055">
        <v>4402.2920348493899</v>
      </c>
      <c r="I3055">
        <v>2183.3374533364499</v>
      </c>
      <c r="J3055">
        <v>4920.2097882773196</v>
      </c>
      <c r="K3055">
        <v>2203.5136968369202</v>
      </c>
      <c r="L3055">
        <v>5848.8118658836102</v>
      </c>
    </row>
    <row r="3056" spans="1:12" x14ac:dyDescent="0.2">
      <c r="A3056" t="s">
        <v>6110</v>
      </c>
      <c r="B3056" t="s">
        <v>6111</v>
      </c>
      <c r="C3056">
        <v>-1.24917651055733</v>
      </c>
      <c r="D3056">
        <f t="shared" si="47"/>
        <v>0.42068826771192303</v>
      </c>
      <c r="E3056" s="1">
        <v>1.07144465984481E-6</v>
      </c>
      <c r="F3056" s="1">
        <v>3.7564671249432899E-6</v>
      </c>
      <c r="G3056">
        <v>993.237309541233</v>
      </c>
      <c r="H3056">
        <v>2292.1654782015098</v>
      </c>
      <c r="I3056">
        <v>1602.1276438515999</v>
      </c>
      <c r="J3056">
        <v>3536.0165311682399</v>
      </c>
      <c r="K3056">
        <v>1241.7162898219501</v>
      </c>
      <c r="L3056">
        <v>3293.6705427617399</v>
      </c>
    </row>
    <row r="3057" spans="1:12" x14ac:dyDescent="0.2">
      <c r="A3057" t="s">
        <v>6112</v>
      </c>
      <c r="B3057" t="s">
        <v>6113</v>
      </c>
      <c r="C3057">
        <v>-1.25319686538119</v>
      </c>
      <c r="D3057">
        <f t="shared" si="47"/>
        <v>0.4195175686710273</v>
      </c>
      <c r="E3057" s="1">
        <v>1.8599690923815899E-7</v>
      </c>
      <c r="F3057" s="1">
        <v>7.2690749012582499E-7</v>
      </c>
      <c r="G3057">
        <v>3233.3326854717998</v>
      </c>
      <c r="H3057">
        <v>6094.0149969315898</v>
      </c>
      <c r="I3057">
        <v>3979.5915124284602</v>
      </c>
      <c r="J3057">
        <v>9533.8945469029404</v>
      </c>
      <c r="K3057">
        <v>2818.5603770529401</v>
      </c>
      <c r="L3057">
        <v>8282.02255504194</v>
      </c>
    </row>
    <row r="3058" spans="1:12" x14ac:dyDescent="0.2">
      <c r="A3058" t="s">
        <v>6114</v>
      </c>
      <c r="B3058" t="s">
        <v>6115</v>
      </c>
      <c r="C3058">
        <v>-1.25329205372618</v>
      </c>
      <c r="D3058">
        <f t="shared" si="47"/>
        <v>0.41948989001090387</v>
      </c>
      <c r="E3058" s="1">
        <v>2.0409500690492499E-6</v>
      </c>
      <c r="F3058" s="1">
        <v>6.8643709609077902E-6</v>
      </c>
      <c r="G3058">
        <v>766.17370000707399</v>
      </c>
      <c r="H3058">
        <v>1337.1759525641301</v>
      </c>
      <c r="I3058">
        <v>769.48904354332205</v>
      </c>
      <c r="J3058">
        <v>1415.8118848095401</v>
      </c>
      <c r="K3058">
        <v>561.77492051227</v>
      </c>
      <c r="L3058">
        <v>2243.3693223543501</v>
      </c>
    </row>
    <row r="3059" spans="1:12" x14ac:dyDescent="0.2">
      <c r="A3059" t="s">
        <v>6116</v>
      </c>
      <c r="B3059" t="s">
        <v>6117</v>
      </c>
      <c r="C3059">
        <v>-1.2544186431466799</v>
      </c>
      <c r="D3059">
        <f t="shared" si="47"/>
        <v>0.41916244146172171</v>
      </c>
      <c r="E3059" s="1">
        <v>6.78269793635348E-6</v>
      </c>
      <c r="F3059" s="1">
        <v>2.1054340525773298E-5</v>
      </c>
      <c r="G3059">
        <v>3409.93771510947</v>
      </c>
      <c r="H3059">
        <v>6802.15593260881</v>
      </c>
      <c r="I3059">
        <v>2369.2778149221399</v>
      </c>
      <c r="J3059">
        <v>4432.7559445618699</v>
      </c>
      <c r="K3059">
        <v>1698.88484582504</v>
      </c>
      <c r="L3059">
        <v>6600.4602043676596</v>
      </c>
    </row>
    <row r="3060" spans="1:12" x14ac:dyDescent="0.2">
      <c r="A3060" t="s">
        <v>6118</v>
      </c>
      <c r="B3060" t="s">
        <v>6119</v>
      </c>
      <c r="C3060">
        <v>-1.2564614051461001</v>
      </c>
      <c r="D3060">
        <f t="shared" si="47"/>
        <v>0.41856935479243834</v>
      </c>
      <c r="E3060" s="1">
        <v>6.0454933272590602E-9</v>
      </c>
      <c r="F3060" s="1">
        <v>2.9702817931939202E-8</v>
      </c>
      <c r="G3060">
        <v>1374.33237349623</v>
      </c>
      <c r="H3060">
        <v>2953.6053292916799</v>
      </c>
      <c r="I3060">
        <v>1206.8581959524399</v>
      </c>
      <c r="J3060">
        <v>2552.3258915983401</v>
      </c>
      <c r="K3060">
        <v>1150.6700096009899</v>
      </c>
      <c r="L3060">
        <v>3407.11233512022</v>
      </c>
    </row>
    <row r="3061" spans="1:12" x14ac:dyDescent="0.2">
      <c r="A3061" t="s">
        <v>6120</v>
      </c>
      <c r="B3061" t="s">
        <v>6121</v>
      </c>
      <c r="C3061">
        <v>-1.2565211513929799</v>
      </c>
      <c r="D3061">
        <f t="shared" si="47"/>
        <v>0.4185520209627101</v>
      </c>
      <c r="E3061" s="1">
        <v>2.44211280297996E-8</v>
      </c>
      <c r="F3061" s="1">
        <v>1.08263492149349E-7</v>
      </c>
      <c r="G3061">
        <v>779.45227366404299</v>
      </c>
      <c r="H3061">
        <v>1625.00712695783</v>
      </c>
      <c r="I3061">
        <v>826.79141912633497</v>
      </c>
      <c r="J3061">
        <v>1746.9291804504801</v>
      </c>
      <c r="K3061">
        <v>775.83053677642795</v>
      </c>
      <c r="L3061">
        <v>2318.2254710534799</v>
      </c>
    </row>
    <row r="3062" spans="1:12" x14ac:dyDescent="0.2">
      <c r="A3062" t="s">
        <v>6122</v>
      </c>
      <c r="B3062" t="s">
        <v>6123</v>
      </c>
      <c r="C3062">
        <v>-1.2570875539764099</v>
      </c>
      <c r="D3062">
        <f t="shared" si="47"/>
        <v>0.4183877295437553</v>
      </c>
      <c r="E3062" s="1">
        <v>6.2280905844329602E-8</v>
      </c>
      <c r="F3062" s="1">
        <v>2.6038988480037802E-7</v>
      </c>
      <c r="G3062">
        <v>809.99299307506999</v>
      </c>
      <c r="H3062">
        <v>1509.68404052856</v>
      </c>
      <c r="I3062">
        <v>863.04394245436401</v>
      </c>
      <c r="J3062">
        <v>2036.7666010380401</v>
      </c>
      <c r="K3062">
        <v>641.19827134331501</v>
      </c>
      <c r="L3062">
        <v>1981.75865834399</v>
      </c>
    </row>
    <row r="3063" spans="1:12" x14ac:dyDescent="0.2">
      <c r="A3063" t="s">
        <v>6124</v>
      </c>
      <c r="B3063" t="s">
        <v>6125</v>
      </c>
      <c r="C3063">
        <v>-1.2586172753351399</v>
      </c>
      <c r="D3063">
        <f t="shared" si="47"/>
        <v>0.41794433891995847</v>
      </c>
      <c r="E3063" s="1">
        <v>2.6295961350861998E-6</v>
      </c>
      <c r="F3063" s="1">
        <v>8.7009317692316105E-6</v>
      </c>
      <c r="G3063">
        <v>9410.5251506934801</v>
      </c>
      <c r="H3063">
        <v>15629.6140029217</v>
      </c>
      <c r="I3063">
        <v>7358.0927993534697</v>
      </c>
      <c r="J3063">
        <v>14781.708449965599</v>
      </c>
      <c r="K3063">
        <v>7633.3588768227601</v>
      </c>
      <c r="L3063">
        <v>27971.504801532799</v>
      </c>
    </row>
    <row r="3064" spans="1:12" x14ac:dyDescent="0.2">
      <c r="A3064" t="s">
        <v>6126</v>
      </c>
      <c r="B3064" t="s">
        <v>6127</v>
      </c>
      <c r="C3064">
        <v>-1.25956591635913</v>
      </c>
      <c r="D3064">
        <f t="shared" si="47"/>
        <v>0.41766961085132892</v>
      </c>
      <c r="E3064" s="1">
        <v>2.1110639526562899E-7</v>
      </c>
      <c r="F3064" s="1">
        <v>8.1830249069358996E-7</v>
      </c>
      <c r="G3064">
        <v>3939.7528040225102</v>
      </c>
      <c r="H3064">
        <v>9251.58016503205</v>
      </c>
      <c r="I3064">
        <v>3456.85351476301</v>
      </c>
      <c r="J3064">
        <v>6242.9223804132798</v>
      </c>
      <c r="K3064">
        <v>2578.35316966149</v>
      </c>
      <c r="L3064">
        <v>8383.8886543026092</v>
      </c>
    </row>
    <row r="3065" spans="1:12" x14ac:dyDescent="0.2">
      <c r="A3065" t="s">
        <v>6128</v>
      </c>
      <c r="B3065" t="s">
        <v>6129</v>
      </c>
      <c r="C3065">
        <v>-1.2599583166371799</v>
      </c>
      <c r="D3065">
        <f t="shared" si="47"/>
        <v>0.41755602386309265</v>
      </c>
      <c r="E3065" s="1">
        <v>1.49794273840671E-5</v>
      </c>
      <c r="F3065" s="1">
        <v>4.3851065648519001E-5</v>
      </c>
      <c r="G3065">
        <v>6545.0089555197001</v>
      </c>
      <c r="H3065">
        <v>11674.318063405501</v>
      </c>
      <c r="I3065">
        <v>5520.9084719878801</v>
      </c>
      <c r="J3065">
        <v>24406.945699114302</v>
      </c>
      <c r="K3065">
        <v>9389.3897921481803</v>
      </c>
      <c r="L3065">
        <v>15304.6097010428</v>
      </c>
    </row>
    <row r="3066" spans="1:12" x14ac:dyDescent="0.2">
      <c r="A3066" t="s">
        <v>6130</v>
      </c>
      <c r="B3066" t="s">
        <v>6131</v>
      </c>
      <c r="C3066">
        <v>-1.26005737281834</v>
      </c>
      <c r="D3066">
        <f t="shared" si="47"/>
        <v>0.41752735523663076</v>
      </c>
      <c r="E3066" s="1">
        <v>1.4318166107120199E-7</v>
      </c>
      <c r="F3066" s="1">
        <v>5.7041577176913197E-7</v>
      </c>
      <c r="G3066">
        <v>5197.2337293374203</v>
      </c>
      <c r="H3066">
        <v>11485.6075583395</v>
      </c>
      <c r="I3066">
        <v>4753.7583009173304</v>
      </c>
      <c r="J3066">
        <v>9324.8602859943403</v>
      </c>
      <c r="K3066">
        <v>3125.5994284363701</v>
      </c>
      <c r="L3066">
        <v>10503.783916947101</v>
      </c>
    </row>
    <row r="3067" spans="1:12" x14ac:dyDescent="0.2">
      <c r="A3067" t="s">
        <v>6132</v>
      </c>
      <c r="B3067" t="s">
        <v>6133</v>
      </c>
      <c r="C3067">
        <v>-1.26094235947747</v>
      </c>
      <c r="D3067">
        <f t="shared" si="47"/>
        <v>0.41727131163797043</v>
      </c>
      <c r="E3067" s="1">
        <v>3.0156273158014098E-7</v>
      </c>
      <c r="F3067" s="1">
        <v>1.1409832106566799E-6</v>
      </c>
      <c r="G3067">
        <v>848.50085668027805</v>
      </c>
      <c r="H3067">
        <v>1774.6412143082</v>
      </c>
      <c r="I3067">
        <v>1186.9777799338499</v>
      </c>
      <c r="J3067">
        <v>2651.5732507692301</v>
      </c>
      <c r="K3067">
        <v>885.27978853140496</v>
      </c>
      <c r="L3067">
        <v>2572.8907192051702</v>
      </c>
    </row>
    <row r="3068" spans="1:12" x14ac:dyDescent="0.2">
      <c r="A3068" t="s">
        <v>6134</v>
      </c>
      <c r="B3068" t="s">
        <v>6135</v>
      </c>
      <c r="C3068">
        <v>-1.2615463826640601</v>
      </c>
      <c r="D3068">
        <f t="shared" si="47"/>
        <v>0.41709664631678106</v>
      </c>
      <c r="E3068" s="1">
        <v>1.19391745675628E-8</v>
      </c>
      <c r="F3068" s="1">
        <v>5.5815641103356101E-8</v>
      </c>
      <c r="G3068">
        <v>1925.39318026041</v>
      </c>
      <c r="H3068">
        <v>4259.3295310114599</v>
      </c>
      <c r="I3068">
        <v>1455.9481143030901</v>
      </c>
      <c r="J3068">
        <v>3343.6698793237701</v>
      </c>
      <c r="K3068">
        <v>1488.70353935752</v>
      </c>
      <c r="L3068">
        <v>4070.0136931877801</v>
      </c>
    </row>
    <row r="3069" spans="1:12" x14ac:dyDescent="0.2">
      <c r="A3069" t="s">
        <v>6136</v>
      </c>
      <c r="B3069" t="s">
        <v>6137</v>
      </c>
      <c r="C3069">
        <v>-1.26161382990405</v>
      </c>
      <c r="D3069">
        <f t="shared" si="47"/>
        <v>0.41707714714390109</v>
      </c>
      <c r="E3069" s="1">
        <v>2.0411798271375499E-6</v>
      </c>
      <c r="F3069" s="1">
        <v>6.8643709609077902E-6</v>
      </c>
      <c r="G3069">
        <v>427.57007175438099</v>
      </c>
      <c r="H3069">
        <v>731.014936291293</v>
      </c>
      <c r="I3069">
        <v>438.53858864551</v>
      </c>
      <c r="J3069">
        <v>958.22007836675402</v>
      </c>
      <c r="K3069">
        <v>412.61399334177099</v>
      </c>
      <c r="L3069">
        <v>1375.1923400190799</v>
      </c>
    </row>
    <row r="3070" spans="1:12" x14ac:dyDescent="0.2">
      <c r="A3070" t="s">
        <v>6138</v>
      </c>
      <c r="B3070" t="s">
        <v>6139</v>
      </c>
      <c r="C3070">
        <v>-1.26186590620216</v>
      </c>
      <c r="D3070">
        <f t="shared" si="47"/>
        <v>0.41700427929872036</v>
      </c>
      <c r="E3070" s="1">
        <v>1.5695800197952401E-9</v>
      </c>
      <c r="F3070" s="1">
        <v>8.3860418200488595E-9</v>
      </c>
      <c r="G3070">
        <v>770.15727210416503</v>
      </c>
      <c r="H3070">
        <v>1842.3101327914901</v>
      </c>
      <c r="I3070">
        <v>751.94749999750195</v>
      </c>
      <c r="J3070">
        <v>1841.78506355186</v>
      </c>
      <c r="K3070">
        <v>884.31121108224602</v>
      </c>
      <c r="L3070">
        <v>2088.2550348437799</v>
      </c>
    </row>
    <row r="3071" spans="1:12" x14ac:dyDescent="0.2">
      <c r="A3071" t="s">
        <v>6140</v>
      </c>
      <c r="B3071" t="s">
        <v>6141</v>
      </c>
      <c r="C3071">
        <v>-1.26283620464631</v>
      </c>
      <c r="D3071">
        <f t="shared" si="47"/>
        <v>0.41672391334654535</v>
      </c>
      <c r="E3071" s="1">
        <v>5.0691328890557999E-9</v>
      </c>
      <c r="F3071" s="1">
        <v>2.5166226112922999E-8</v>
      </c>
      <c r="G3071">
        <v>1184.4487702015799</v>
      </c>
      <c r="H3071">
        <v>2995.5409970841401</v>
      </c>
      <c r="I3071">
        <v>1521.4365435408199</v>
      </c>
      <c r="J3071">
        <v>3399.8807730134799</v>
      </c>
      <c r="K3071">
        <v>1506.13793344238</v>
      </c>
      <c r="L3071">
        <v>3714.2540586486102</v>
      </c>
    </row>
    <row r="3072" spans="1:12" x14ac:dyDescent="0.2">
      <c r="A3072" t="s">
        <v>6142</v>
      </c>
      <c r="B3072" t="s">
        <v>6143</v>
      </c>
      <c r="C3072">
        <v>-1.26312291165723</v>
      </c>
      <c r="D3072">
        <f t="shared" si="47"/>
        <v>0.41664110596656057</v>
      </c>
      <c r="E3072" s="1">
        <v>1.9831133106132801E-6</v>
      </c>
      <c r="F3072" s="1">
        <v>6.6909744340046699E-6</v>
      </c>
      <c r="G3072">
        <v>3197.4805365979801</v>
      </c>
      <c r="H3072">
        <v>6247.46141771763</v>
      </c>
      <c r="I3072">
        <v>2515.4573444706498</v>
      </c>
      <c r="J3072">
        <v>4415.1900402838401</v>
      </c>
      <c r="K3072">
        <v>1933.28058852154</v>
      </c>
      <c r="L3072">
        <v>7684.7167911952702</v>
      </c>
    </row>
    <row r="3073" spans="1:12" x14ac:dyDescent="0.2">
      <c r="A3073" t="s">
        <v>6144</v>
      </c>
      <c r="B3073" t="s">
        <v>6145</v>
      </c>
      <c r="C3073">
        <v>-1.26353302735589</v>
      </c>
      <c r="D3073">
        <f t="shared" si="47"/>
        <v>0.41652268400702025</v>
      </c>
      <c r="E3073" s="1">
        <v>3.7714244694196299E-9</v>
      </c>
      <c r="F3073" s="1">
        <v>1.9029812265567099E-8</v>
      </c>
      <c r="G3073">
        <v>1244.20235165794</v>
      </c>
      <c r="H3073">
        <v>3075.59999923338</v>
      </c>
      <c r="I3073">
        <v>1623.1774961065801</v>
      </c>
      <c r="J3073">
        <v>3600.1320817830601</v>
      </c>
      <c r="K3073">
        <v>1476.11203251845</v>
      </c>
      <c r="L3073">
        <v>3753.6114151811398</v>
      </c>
    </row>
    <row r="3074" spans="1:12" x14ac:dyDescent="0.2">
      <c r="A3074" t="s">
        <v>6146</v>
      </c>
      <c r="B3074" t="s">
        <v>6147</v>
      </c>
      <c r="C3074">
        <v>-1.2636429378762899</v>
      </c>
      <c r="D3074">
        <f t="shared" si="47"/>
        <v>0.41649095278188936</v>
      </c>
      <c r="E3074" s="1">
        <v>1.1238170012240399E-7</v>
      </c>
      <c r="F3074" s="1">
        <v>4.5565536889313798E-7</v>
      </c>
      <c r="G3074">
        <v>1396.9059487130701</v>
      </c>
      <c r="H3074">
        <v>3273.8413378886498</v>
      </c>
      <c r="I3074">
        <v>2083.9353732434602</v>
      </c>
      <c r="J3074">
        <v>4460.86139140673</v>
      </c>
      <c r="K3074">
        <v>1557.47253824781</v>
      </c>
      <c r="L3074">
        <v>4362.4928721256201</v>
      </c>
    </row>
    <row r="3075" spans="1:12" x14ac:dyDescent="0.2">
      <c r="A3075" t="s">
        <v>6148</v>
      </c>
      <c r="B3075" t="s">
        <v>6149</v>
      </c>
      <c r="C3075">
        <v>-1.26406152316589</v>
      </c>
      <c r="D3075">
        <f t="shared" si="47"/>
        <v>0.416370129120326</v>
      </c>
      <c r="E3075" s="1">
        <v>1.7164339198602E-9</v>
      </c>
      <c r="F3075" s="1">
        <v>9.0919431068302699E-9</v>
      </c>
      <c r="G3075">
        <v>1168.5144818132201</v>
      </c>
      <c r="H3075">
        <v>2717.24065627963</v>
      </c>
      <c r="I3075">
        <v>1317.9546384093101</v>
      </c>
      <c r="J3075">
        <v>3062.6154108752198</v>
      </c>
      <c r="K3075">
        <v>1037.3464480493799</v>
      </c>
      <c r="L3075">
        <v>2681.7022343245198</v>
      </c>
    </row>
    <row r="3076" spans="1:12" x14ac:dyDescent="0.2">
      <c r="A3076" t="s">
        <v>6150</v>
      </c>
      <c r="B3076" t="s">
        <v>6151</v>
      </c>
      <c r="C3076">
        <v>-1.26564662406104</v>
      </c>
      <c r="D3076">
        <f t="shared" ref="D3076:D3139" si="48">2^(C3076)</f>
        <v>0.41591291105902278</v>
      </c>
      <c r="E3076" s="1">
        <v>4.2461503812825699E-7</v>
      </c>
      <c r="F3076" s="1">
        <v>1.57754328735068E-6</v>
      </c>
      <c r="G3076">
        <v>1144.61304923067</v>
      </c>
      <c r="H3076">
        <v>2559.9819020578998</v>
      </c>
      <c r="I3076">
        <v>1626.6858048157501</v>
      </c>
      <c r="J3076">
        <v>3014.30917411063</v>
      </c>
      <c r="K3076">
        <v>1280.4593877883101</v>
      </c>
      <c r="L3076">
        <v>4167.2495152093297</v>
      </c>
    </row>
    <row r="3077" spans="1:12" x14ac:dyDescent="0.2">
      <c r="A3077" t="s">
        <v>6152</v>
      </c>
      <c r="B3077" t="s">
        <v>6153</v>
      </c>
      <c r="C3077">
        <v>-1.26660944518376</v>
      </c>
      <c r="D3077">
        <f t="shared" si="48"/>
        <v>0.41563543305505518</v>
      </c>
      <c r="E3077" s="1">
        <v>2.13183488945793E-8</v>
      </c>
      <c r="F3077" s="1">
        <v>9.5481956836218196E-8</v>
      </c>
      <c r="G3077">
        <v>1135.3180476707901</v>
      </c>
      <c r="H3077">
        <v>3057.4914154139101</v>
      </c>
      <c r="I3077">
        <v>1091.0840085500299</v>
      </c>
      <c r="J3077">
        <v>3316.44272769281</v>
      </c>
      <c r="K3077">
        <v>1517.7608628322901</v>
      </c>
      <c r="L3077">
        <v>2638.4863134260499</v>
      </c>
    </row>
    <row r="3078" spans="1:12" x14ac:dyDescent="0.2">
      <c r="A3078" t="s">
        <v>6154</v>
      </c>
      <c r="B3078" t="s">
        <v>6155</v>
      </c>
      <c r="C3078">
        <v>-1.2669116690970601</v>
      </c>
      <c r="D3078">
        <f t="shared" si="48"/>
        <v>0.41554837251407023</v>
      </c>
      <c r="E3078" s="1">
        <v>9.99516742586182E-9</v>
      </c>
      <c r="F3078" s="1">
        <v>4.7379538854602103E-8</v>
      </c>
      <c r="G3078">
        <v>1577.4945504478401</v>
      </c>
      <c r="H3078">
        <v>4350.8255334677297</v>
      </c>
      <c r="I3078">
        <v>1530.7920334319299</v>
      </c>
      <c r="J3078">
        <v>4481.9404765403697</v>
      </c>
      <c r="K3078">
        <v>2038.8555304798799</v>
      </c>
      <c r="L3078">
        <v>3557.5963453916702</v>
      </c>
    </row>
    <row r="3079" spans="1:12" x14ac:dyDescent="0.2">
      <c r="A3079" t="s">
        <v>6156</v>
      </c>
      <c r="B3079" t="s">
        <v>6157</v>
      </c>
      <c r="C3079">
        <v>-1.2691716309052901</v>
      </c>
      <c r="D3079">
        <f t="shared" si="48"/>
        <v>0.41489793132813158</v>
      </c>
      <c r="E3079" s="1">
        <v>6.1143896852548502E-6</v>
      </c>
      <c r="F3079" s="1">
        <v>1.9075782986707601E-5</v>
      </c>
      <c r="G3079">
        <v>4266.4057159839303</v>
      </c>
      <c r="H3079">
        <v>10178.930273260799</v>
      </c>
      <c r="I3079">
        <v>8110.0402993509697</v>
      </c>
      <c r="J3079">
        <v>16324.8731407909</v>
      </c>
      <c r="K3079">
        <v>5923.81967905697</v>
      </c>
      <c r="L3079">
        <v>17605.085776012998</v>
      </c>
    </row>
    <row r="3080" spans="1:12" x14ac:dyDescent="0.2">
      <c r="A3080" t="s">
        <v>6158</v>
      </c>
      <c r="B3080" t="s">
        <v>6159</v>
      </c>
      <c r="C3080">
        <v>-1.2698338881011899</v>
      </c>
      <c r="D3080">
        <f t="shared" si="48"/>
        <v>0.41470751957984026</v>
      </c>
      <c r="E3080" s="1">
        <v>3.9123998981576501E-11</v>
      </c>
      <c r="F3080" s="1">
        <v>2.59049568364065E-10</v>
      </c>
      <c r="G3080">
        <v>3631.6898951808498</v>
      </c>
      <c r="H3080">
        <v>9103.8522443995207</v>
      </c>
      <c r="I3080">
        <v>4021.69121693843</v>
      </c>
      <c r="J3080">
        <v>9523.3550043361192</v>
      </c>
      <c r="K3080">
        <v>4007.0049071711401</v>
      </c>
      <c r="L3080">
        <v>9491.2966273258407</v>
      </c>
    </row>
    <row r="3081" spans="1:12" x14ac:dyDescent="0.2">
      <c r="A3081" t="s">
        <v>6160</v>
      </c>
      <c r="B3081" t="s">
        <v>6161</v>
      </c>
      <c r="C3081">
        <v>-1.2698343528978999</v>
      </c>
      <c r="D3081">
        <f t="shared" si="48"/>
        <v>0.41470738597249129</v>
      </c>
      <c r="E3081" s="1">
        <v>1.7756216494797E-7</v>
      </c>
      <c r="F3081" s="1">
        <v>6.9659003171896101E-7</v>
      </c>
      <c r="G3081">
        <v>8787.7600461816601</v>
      </c>
      <c r="H3081">
        <v>23186.6119557948</v>
      </c>
      <c r="I3081">
        <v>6800.2717145963798</v>
      </c>
      <c r="J3081">
        <v>21825.636065457202</v>
      </c>
      <c r="K3081">
        <v>12326.116617998499</v>
      </c>
      <c r="L3081">
        <v>22302.502035101799</v>
      </c>
    </row>
    <row r="3082" spans="1:12" x14ac:dyDescent="0.2">
      <c r="A3082" t="s">
        <v>6162</v>
      </c>
      <c r="B3082" t="s">
        <v>6163</v>
      </c>
      <c r="C3082">
        <v>-1.2701984843121901</v>
      </c>
      <c r="D3082">
        <f t="shared" si="48"/>
        <v>0.41460272842024465</v>
      </c>
      <c r="E3082" s="1">
        <v>4.15648845059372E-9</v>
      </c>
      <c r="F3082" s="1">
        <v>2.08195537569918E-8</v>
      </c>
      <c r="G3082">
        <v>1451.34810070664</v>
      </c>
      <c r="H3082">
        <v>2967.9015796754702</v>
      </c>
      <c r="I3082">
        <v>1293.3964774451599</v>
      </c>
      <c r="J3082">
        <v>3096.86892421739</v>
      </c>
      <c r="K3082">
        <v>1029.5978284561099</v>
      </c>
      <c r="L3082">
        <v>3034.37501737094</v>
      </c>
    </row>
    <row r="3083" spans="1:12" x14ac:dyDescent="0.2">
      <c r="A3083" t="s">
        <v>6164</v>
      </c>
      <c r="B3083" t="s">
        <v>6165</v>
      </c>
      <c r="C3083">
        <v>-1.27107105910818</v>
      </c>
      <c r="D3083">
        <f t="shared" si="48"/>
        <v>0.41435204307161971</v>
      </c>
      <c r="E3083" s="1">
        <v>7.1571334676440307E-8</v>
      </c>
      <c r="F3083" s="1">
        <v>2.9661968185917598E-7</v>
      </c>
      <c r="G3083">
        <v>3012.9083627661198</v>
      </c>
      <c r="H3083">
        <v>5925.3192424028302</v>
      </c>
      <c r="I3083">
        <v>2278.0617884838798</v>
      </c>
      <c r="J3083">
        <v>5361.1139856559703</v>
      </c>
      <c r="K3083">
        <v>1787.99397114767</v>
      </c>
      <c r="L3083">
        <v>5792.4768261409599</v>
      </c>
    </row>
    <row r="3084" spans="1:12" x14ac:dyDescent="0.2">
      <c r="A3084" t="s">
        <v>6166</v>
      </c>
      <c r="B3084" t="s">
        <v>6167</v>
      </c>
      <c r="C3084">
        <v>-1.2712302947791401</v>
      </c>
      <c r="D3084">
        <f t="shared" si="48"/>
        <v>0.41430631200396734</v>
      </c>
      <c r="E3084" s="1">
        <v>9.9863839685824598E-6</v>
      </c>
      <c r="F3084" s="1">
        <v>3.0208811504962E-5</v>
      </c>
      <c r="G3084">
        <v>532.47080364443104</v>
      </c>
      <c r="H3084">
        <v>1252.35153362029</v>
      </c>
      <c r="I3084">
        <v>706.33948677836895</v>
      </c>
      <c r="J3084">
        <v>1516.8158344082301</v>
      </c>
      <c r="K3084">
        <v>898.83987281963198</v>
      </c>
      <c r="L3084">
        <v>2393.0816197526201</v>
      </c>
    </row>
    <row r="3085" spans="1:12" x14ac:dyDescent="0.2">
      <c r="A3085" t="s">
        <v>6168</v>
      </c>
      <c r="B3085" t="s">
        <v>6169</v>
      </c>
      <c r="C3085">
        <v>-1.27297010806829</v>
      </c>
      <c r="D3085">
        <f t="shared" si="48"/>
        <v>0.41380698182742753</v>
      </c>
      <c r="E3085" s="1">
        <v>1.6898136546505499E-9</v>
      </c>
      <c r="F3085" s="1">
        <v>8.9586254835468804E-9</v>
      </c>
      <c r="G3085">
        <v>2946.5154944812798</v>
      </c>
      <c r="H3085">
        <v>7040.4267723387002</v>
      </c>
      <c r="I3085">
        <v>2804.3080948584902</v>
      </c>
      <c r="J3085">
        <v>6092.7338988360898</v>
      </c>
      <c r="K3085">
        <v>3142.06524507208</v>
      </c>
      <c r="L3085">
        <v>8357.6504166142604</v>
      </c>
    </row>
    <row r="3086" spans="1:12" x14ac:dyDescent="0.2">
      <c r="A3086" t="s">
        <v>6170</v>
      </c>
      <c r="B3086" t="s">
        <v>6171</v>
      </c>
      <c r="C3086">
        <v>-1.2750888039350401</v>
      </c>
      <c r="D3086">
        <f t="shared" si="48"/>
        <v>0.41319972411700012</v>
      </c>
      <c r="E3086" s="1">
        <v>1.5810322157390101E-8</v>
      </c>
      <c r="F3086" s="1">
        <v>7.2110493742242799E-8</v>
      </c>
      <c r="G3086">
        <v>2625.17401198264</v>
      </c>
      <c r="H3086">
        <v>7764.7701251175504</v>
      </c>
      <c r="I3086">
        <v>2800.79978614933</v>
      </c>
      <c r="J3086">
        <v>8010.9306459973996</v>
      </c>
      <c r="K3086">
        <v>3527.5590698373899</v>
      </c>
      <c r="L3086">
        <v>5897.4297768943798</v>
      </c>
    </row>
    <row r="3087" spans="1:12" x14ac:dyDescent="0.2">
      <c r="A3087" t="s">
        <v>6172</v>
      </c>
      <c r="B3087" t="s">
        <v>6173</v>
      </c>
      <c r="C3087">
        <v>-1.2756657258733199</v>
      </c>
      <c r="D3087">
        <f t="shared" si="48"/>
        <v>0.41303452196309387</v>
      </c>
      <c r="E3087" s="1">
        <v>1.6960118013259801E-10</v>
      </c>
      <c r="F3087" s="1">
        <v>1.03624641841412E-9</v>
      </c>
      <c r="G3087">
        <v>3578.5756005529702</v>
      </c>
      <c r="H3087">
        <v>9526.0681724008791</v>
      </c>
      <c r="I3087">
        <v>3345.7570723061499</v>
      </c>
      <c r="J3087">
        <v>7826.4886510780398</v>
      </c>
      <c r="K3087">
        <v>3738.7089537540701</v>
      </c>
      <c r="L3087">
        <v>8464.9185059872398</v>
      </c>
    </row>
    <row r="3088" spans="1:12" x14ac:dyDescent="0.2">
      <c r="A3088" t="s">
        <v>6174</v>
      </c>
      <c r="B3088" t="s">
        <v>6175</v>
      </c>
      <c r="C3088">
        <v>-1.2759352819462499</v>
      </c>
      <c r="D3088">
        <f t="shared" si="48"/>
        <v>0.41295735696280023</v>
      </c>
      <c r="E3088" s="1">
        <v>1.44920957105517E-5</v>
      </c>
      <c r="F3088" s="1">
        <v>4.25657889718298E-5</v>
      </c>
      <c r="G3088">
        <v>1204.36663068703</v>
      </c>
      <c r="H3088">
        <v>2738.2084901758599</v>
      </c>
      <c r="I3088">
        <v>1446.5926244119901</v>
      </c>
      <c r="J3088">
        <v>2560.2305485234501</v>
      </c>
      <c r="K3088">
        <v>1760.87380257122</v>
      </c>
      <c r="L3088">
        <v>5386.5558548446497</v>
      </c>
    </row>
    <row r="3089" spans="1:12" x14ac:dyDescent="0.2">
      <c r="A3089" t="s">
        <v>6176</v>
      </c>
      <c r="B3089" t="s">
        <v>6177</v>
      </c>
      <c r="C3089">
        <v>-1.27623404444197</v>
      </c>
      <c r="D3089">
        <f t="shared" si="48"/>
        <v>0.41287184797218535</v>
      </c>
      <c r="E3089" s="1">
        <v>2.4211602611683399E-7</v>
      </c>
      <c r="F3089" s="1">
        <v>9.2916542112374597E-7</v>
      </c>
      <c r="G3089">
        <v>9949.6352411663902</v>
      </c>
      <c r="H3089">
        <v>26180.246786160998</v>
      </c>
      <c r="I3089">
        <v>7967.3690785116296</v>
      </c>
      <c r="J3089">
        <v>26058.1407012495</v>
      </c>
      <c r="K3089">
        <v>14750.465973243699</v>
      </c>
      <c r="L3089">
        <v>26888.7916404516</v>
      </c>
    </row>
    <row r="3090" spans="1:12" x14ac:dyDescent="0.2">
      <c r="A3090" t="s">
        <v>6178</v>
      </c>
      <c r="B3090" t="s">
        <v>6179</v>
      </c>
      <c r="C3090">
        <v>-1.27632656033342</v>
      </c>
      <c r="D3090">
        <f t="shared" si="48"/>
        <v>0.4128453725347056</v>
      </c>
      <c r="E3090" s="1">
        <v>6.3453623997563E-7</v>
      </c>
      <c r="F3090" s="1">
        <v>2.3069844614227901E-6</v>
      </c>
      <c r="G3090">
        <v>509.89722842758499</v>
      </c>
      <c r="H3090">
        <v>1191.3541986494299</v>
      </c>
      <c r="I3090">
        <v>522.73799766544801</v>
      </c>
      <c r="J3090">
        <v>944.16735494432601</v>
      </c>
      <c r="K3090">
        <v>318.661980773339</v>
      </c>
      <c r="L3090">
        <v>1133.6462107115699</v>
      </c>
    </row>
    <row r="3091" spans="1:12" x14ac:dyDescent="0.2">
      <c r="A3091" t="s">
        <v>6180</v>
      </c>
      <c r="B3091" t="s">
        <v>6181</v>
      </c>
      <c r="C3091">
        <v>-1.27668821129551</v>
      </c>
      <c r="D3091">
        <f t="shared" si="48"/>
        <v>0.41274189452327731</v>
      </c>
      <c r="E3091" s="1">
        <v>6.0385620255758103E-6</v>
      </c>
      <c r="F3091" s="1">
        <v>1.8858282520156E-5</v>
      </c>
      <c r="G3091">
        <v>2772.5661795749902</v>
      </c>
      <c r="H3091">
        <v>6263.6638348192701</v>
      </c>
      <c r="I3091">
        <v>4241.5452293793796</v>
      </c>
      <c r="J3091">
        <v>7083.4509001172</v>
      </c>
      <c r="K3091">
        <v>3641.8512088381599</v>
      </c>
      <c r="L3091">
        <v>12470.8800307005</v>
      </c>
    </row>
    <row r="3092" spans="1:12" x14ac:dyDescent="0.2">
      <c r="A3092" t="s">
        <v>6182</v>
      </c>
      <c r="B3092" t="s">
        <v>6183</v>
      </c>
      <c r="C3092">
        <v>-1.2771124886283001</v>
      </c>
      <c r="D3092">
        <f t="shared" si="48"/>
        <v>0.41262053049421271</v>
      </c>
      <c r="E3092" s="1">
        <v>2.38662479899853E-6</v>
      </c>
      <c r="F3092" s="1">
        <v>7.9481174498758298E-6</v>
      </c>
      <c r="G3092">
        <v>1192.41591439576</v>
      </c>
      <c r="H3092">
        <v>2743.9269903293798</v>
      </c>
      <c r="I3092">
        <v>1169.43623638803</v>
      </c>
      <c r="J3092">
        <v>3297.1202329869802</v>
      </c>
      <c r="K3092">
        <v>843.63095821756394</v>
      </c>
      <c r="L3092">
        <v>1725.54998444594</v>
      </c>
    </row>
    <row r="3093" spans="1:12" x14ac:dyDescent="0.2">
      <c r="A3093" t="s">
        <v>6184</v>
      </c>
      <c r="B3093" t="s">
        <v>6185</v>
      </c>
      <c r="C3093">
        <v>-1.27724463313255</v>
      </c>
      <c r="D3093">
        <f t="shared" si="48"/>
        <v>0.41258273800388928</v>
      </c>
      <c r="E3093" s="1">
        <v>2.0968508519553501E-6</v>
      </c>
      <c r="F3093" s="1">
        <v>7.0400797646444502E-6</v>
      </c>
      <c r="G3093">
        <v>317.35791040154402</v>
      </c>
      <c r="H3093">
        <v>725.29643613777603</v>
      </c>
      <c r="I3093">
        <v>495.840964228524</v>
      </c>
      <c r="J3093">
        <v>1004.76972470354</v>
      </c>
      <c r="K3093">
        <v>395.17959925690701</v>
      </c>
      <c r="L3093">
        <v>1199.2418049324599</v>
      </c>
    </row>
    <row r="3094" spans="1:12" x14ac:dyDescent="0.2">
      <c r="A3094" t="s">
        <v>6186</v>
      </c>
      <c r="B3094" t="s">
        <v>6187</v>
      </c>
      <c r="C3094">
        <v>-1.2792012045299299</v>
      </c>
      <c r="D3094">
        <f t="shared" si="48"/>
        <v>0.41202357586816224</v>
      </c>
      <c r="E3094" s="1">
        <v>2.8864959825535398E-9</v>
      </c>
      <c r="F3094" s="1">
        <v>1.47577188967174E-8</v>
      </c>
      <c r="G3094">
        <v>4133.6199794142503</v>
      </c>
      <c r="H3094">
        <v>11872.5594020608</v>
      </c>
      <c r="I3094">
        <v>3932.8140629729401</v>
      </c>
      <c r="J3094">
        <v>8367.5185028414908</v>
      </c>
      <c r="K3094">
        <v>3966.3246543064602</v>
      </c>
      <c r="L3094">
        <v>8964.2167349391693</v>
      </c>
    </row>
    <row r="3095" spans="1:12" x14ac:dyDescent="0.2">
      <c r="A3095" t="s">
        <v>6188</v>
      </c>
      <c r="B3095" t="s">
        <v>6189</v>
      </c>
      <c r="C3095">
        <v>-1.2809388507803301</v>
      </c>
      <c r="D3095">
        <f t="shared" si="48"/>
        <v>0.41152761503606344</v>
      </c>
      <c r="E3095" s="1">
        <v>4.4663357305661898E-7</v>
      </c>
      <c r="F3095" s="1">
        <v>1.65337479264091E-6</v>
      </c>
      <c r="G3095">
        <v>2797.7954695232302</v>
      </c>
      <c r="H3095">
        <v>6086.3903300602296</v>
      </c>
      <c r="I3095">
        <v>3460.3618234721698</v>
      </c>
      <c r="J3095">
        <v>6427.3643753326296</v>
      </c>
      <c r="K3095">
        <v>1809.3026750291699</v>
      </c>
      <c r="L3095">
        <v>7085.86760160223</v>
      </c>
    </row>
    <row r="3096" spans="1:12" x14ac:dyDescent="0.2">
      <c r="A3096" t="s">
        <v>6190</v>
      </c>
      <c r="B3096" t="s">
        <v>6191</v>
      </c>
      <c r="C3096">
        <v>-1.28195373418248</v>
      </c>
      <c r="D3096">
        <f t="shared" si="48"/>
        <v>0.41123822215194111</v>
      </c>
      <c r="E3096" s="1">
        <v>7.0154474272782996E-9</v>
      </c>
      <c r="F3096" s="1">
        <v>3.4088445727349898E-8</v>
      </c>
      <c r="G3096">
        <v>588.24081300369801</v>
      </c>
      <c r="H3096">
        <v>1370.5338701263099</v>
      </c>
      <c r="I3096">
        <v>675.93414463227998</v>
      </c>
      <c r="J3096">
        <v>1667.0043159854199</v>
      </c>
      <c r="K3096">
        <v>716.74731237772403</v>
      </c>
      <c r="L3096">
        <v>1781.1133113153901</v>
      </c>
    </row>
    <row r="3097" spans="1:12" x14ac:dyDescent="0.2">
      <c r="A3097" t="s">
        <v>6192</v>
      </c>
      <c r="B3097" t="s">
        <v>6193</v>
      </c>
      <c r="C3097">
        <v>-1.2822998611307199</v>
      </c>
      <c r="D3097">
        <f t="shared" si="48"/>
        <v>0.41113957097951587</v>
      </c>
      <c r="E3097" s="1">
        <v>5.9014079841353297E-6</v>
      </c>
      <c r="F3097" s="1">
        <v>1.8457977024885502E-5</v>
      </c>
      <c r="G3097">
        <v>5024.6122717968301</v>
      </c>
      <c r="H3097">
        <v>17726.397392544699</v>
      </c>
      <c r="I3097">
        <v>4545.5986508402602</v>
      </c>
      <c r="J3097">
        <v>15715.3362623431</v>
      </c>
      <c r="K3097">
        <v>9448.47301654689</v>
      </c>
      <c r="L3097">
        <v>12822.781100873701</v>
      </c>
    </row>
    <row r="3098" spans="1:12" x14ac:dyDescent="0.2">
      <c r="A3098" t="s">
        <v>6194</v>
      </c>
      <c r="B3098" t="s">
        <v>6195</v>
      </c>
      <c r="C3098">
        <v>-1.28236352128304</v>
      </c>
      <c r="D3098">
        <f t="shared" si="48"/>
        <v>0.41112142949464042</v>
      </c>
      <c r="E3098" s="1">
        <v>8.85709810847503E-7</v>
      </c>
      <c r="F3098" s="1">
        <v>3.1466408996775699E-6</v>
      </c>
      <c r="G3098">
        <v>535.12651837582496</v>
      </c>
      <c r="H3098">
        <v>1466.7952893771801</v>
      </c>
      <c r="I3098">
        <v>947.24335147430202</v>
      </c>
      <c r="J3098">
        <v>2061.3588670272902</v>
      </c>
      <c r="K3098">
        <v>678.00421441136098</v>
      </c>
      <c r="L3098">
        <v>1727.8651230655</v>
      </c>
    </row>
    <row r="3099" spans="1:12" x14ac:dyDescent="0.2">
      <c r="A3099" t="s">
        <v>6196</v>
      </c>
      <c r="B3099" t="s">
        <v>6197</v>
      </c>
      <c r="C3099">
        <v>-1.2826839899073099</v>
      </c>
      <c r="D3099">
        <f t="shared" si="48"/>
        <v>0.41103011644291526</v>
      </c>
      <c r="E3099" s="1">
        <v>4.9782157088275103E-8</v>
      </c>
      <c r="F3099" s="1">
        <v>2.1027083599708801E-7</v>
      </c>
      <c r="G3099">
        <v>1096.81018406559</v>
      </c>
      <c r="H3099">
        <v>2275.9630610998802</v>
      </c>
      <c r="I3099">
        <v>919.17688180099003</v>
      </c>
      <c r="J3099">
        <v>2144.7969123479502</v>
      </c>
      <c r="K3099">
        <v>675.09848206388301</v>
      </c>
      <c r="L3099">
        <v>2121.4386883908201</v>
      </c>
    </row>
    <row r="3100" spans="1:12" x14ac:dyDescent="0.2">
      <c r="A3100" t="s">
        <v>6198</v>
      </c>
      <c r="B3100" t="s">
        <v>6199</v>
      </c>
      <c r="C3100">
        <v>-1.28269591595441</v>
      </c>
      <c r="D3100">
        <f t="shared" si="48"/>
        <v>0.4110267186740672</v>
      </c>
      <c r="E3100" s="1">
        <v>3.2584102788568499E-6</v>
      </c>
      <c r="F3100" s="1">
        <v>1.0672850228675999E-5</v>
      </c>
      <c r="G3100">
        <v>2961.12192550394</v>
      </c>
      <c r="H3100">
        <v>9234.4246645714993</v>
      </c>
      <c r="I3100">
        <v>4105.89062595836</v>
      </c>
      <c r="J3100">
        <v>7939.7887336713602</v>
      </c>
      <c r="K3100">
        <v>2218.0423585743101</v>
      </c>
      <c r="L3100">
        <v>5414.3375182793798</v>
      </c>
    </row>
    <row r="3101" spans="1:12" x14ac:dyDescent="0.2">
      <c r="A3101" t="s">
        <v>6200</v>
      </c>
      <c r="B3101" t="s">
        <v>6201</v>
      </c>
      <c r="C3101">
        <v>-1.28414147450355</v>
      </c>
      <c r="D3101">
        <f t="shared" si="48"/>
        <v>0.41061508239722566</v>
      </c>
      <c r="E3101" s="1">
        <v>2.15523119417196E-8</v>
      </c>
      <c r="F3101" s="1">
        <v>9.6376316661124194E-8</v>
      </c>
      <c r="G3101">
        <v>369.14434766372</v>
      </c>
      <c r="H3101">
        <v>892.08602394869604</v>
      </c>
      <c r="I3101">
        <v>460.757877136883</v>
      </c>
      <c r="J3101">
        <v>932.74951716360397</v>
      </c>
      <c r="K3101">
        <v>358.37365618886201</v>
      </c>
      <c r="L3101">
        <v>1068.0506164906899</v>
      </c>
    </row>
    <row r="3102" spans="1:12" x14ac:dyDescent="0.2">
      <c r="A3102" t="s">
        <v>6202</v>
      </c>
      <c r="B3102" t="s">
        <v>6203</v>
      </c>
      <c r="C3102">
        <v>-1.28428504002324</v>
      </c>
      <c r="D3102">
        <f t="shared" si="48"/>
        <v>0.41057422328771331</v>
      </c>
      <c r="E3102" s="1">
        <v>1.2272250584577099E-5</v>
      </c>
      <c r="F3102" s="1">
        <v>3.6514975100012301E-5</v>
      </c>
      <c r="G3102">
        <v>357.19363137244898</v>
      </c>
      <c r="H3102">
        <v>949.27102548386904</v>
      </c>
      <c r="I3102">
        <v>578.87093701207402</v>
      </c>
      <c r="J3102">
        <v>1030.2402859066899</v>
      </c>
      <c r="K3102">
        <v>248.924404433885</v>
      </c>
      <c r="L3102">
        <v>904.44748737506097</v>
      </c>
    </row>
    <row r="3103" spans="1:12" x14ac:dyDescent="0.2">
      <c r="A3103" t="s">
        <v>6204</v>
      </c>
      <c r="B3103" t="s">
        <v>6205</v>
      </c>
      <c r="C3103">
        <v>-1.2845489793171201</v>
      </c>
      <c r="D3103">
        <f t="shared" si="48"/>
        <v>0.41049911610612716</v>
      </c>
      <c r="E3103" s="1">
        <v>5.2674126123821001E-6</v>
      </c>
      <c r="F3103" s="1">
        <v>1.66182020608435E-5</v>
      </c>
      <c r="G3103">
        <v>1400.8895208101601</v>
      </c>
      <c r="H3103">
        <v>2840.1884095802502</v>
      </c>
      <c r="I3103">
        <v>2198.5401244094901</v>
      </c>
      <c r="J3103">
        <v>3808.2880474777699</v>
      </c>
      <c r="K3103">
        <v>1300.7995142206501</v>
      </c>
      <c r="L3103">
        <v>5287.0048942035401</v>
      </c>
    </row>
    <row r="3104" spans="1:12" x14ac:dyDescent="0.2">
      <c r="A3104" t="s">
        <v>6206</v>
      </c>
      <c r="B3104" t="s">
        <v>6207</v>
      </c>
      <c r="C3104">
        <v>-1.2864239622834599</v>
      </c>
      <c r="D3104">
        <f t="shared" si="48"/>
        <v>0.40996596191011725</v>
      </c>
      <c r="E3104" s="1">
        <v>6.2254275367815403E-8</v>
      </c>
      <c r="F3104" s="1">
        <v>2.6038988480037802E-7</v>
      </c>
      <c r="G3104">
        <v>594.88009983218296</v>
      </c>
      <c r="H3104">
        <v>1235.19603315973</v>
      </c>
      <c r="I3104">
        <v>696.98399688726397</v>
      </c>
      <c r="J3104">
        <v>1431.62119865977</v>
      </c>
      <c r="K3104">
        <v>560.80634306311094</v>
      </c>
      <c r="L3104">
        <v>1850.56746990222</v>
      </c>
    </row>
    <row r="3105" spans="1:12" x14ac:dyDescent="0.2">
      <c r="A3105" t="s">
        <v>6208</v>
      </c>
      <c r="B3105" t="s">
        <v>6209</v>
      </c>
      <c r="C3105">
        <v>-1.28750697078139</v>
      </c>
      <c r="D3105">
        <f t="shared" si="48"/>
        <v>0.409658322388887</v>
      </c>
      <c r="E3105" s="1">
        <v>5.7583489308344704E-7</v>
      </c>
      <c r="F3105" s="1">
        <v>2.1014057511637799E-6</v>
      </c>
      <c r="G3105">
        <v>2821.6969021057798</v>
      </c>
      <c r="H3105">
        <v>5636.5349846502004</v>
      </c>
      <c r="I3105">
        <v>4009.9968545745501</v>
      </c>
      <c r="J3105">
        <v>8136.5268615853402</v>
      </c>
      <c r="K3105">
        <v>2509.5841707711902</v>
      </c>
      <c r="L3105">
        <v>9027.4971905405</v>
      </c>
    </row>
    <row r="3106" spans="1:12" x14ac:dyDescent="0.2">
      <c r="A3106" t="s">
        <v>6210</v>
      </c>
      <c r="B3106" t="s">
        <v>6211</v>
      </c>
      <c r="C3106">
        <v>-1.2888787142103499</v>
      </c>
      <c r="D3106">
        <f t="shared" si="48"/>
        <v>0.40926899614476597</v>
      </c>
      <c r="E3106" s="1">
        <v>1.3425060494279201E-6</v>
      </c>
      <c r="F3106" s="1">
        <v>4.6334478920691798E-6</v>
      </c>
      <c r="G3106">
        <v>241.67004055682401</v>
      </c>
      <c r="H3106">
        <v>609.97334970851</v>
      </c>
      <c r="I3106">
        <v>272.47864307841002</v>
      </c>
      <c r="J3106">
        <v>668.38265777919298</v>
      </c>
      <c r="K3106">
        <v>372.90231792624797</v>
      </c>
      <c r="L3106">
        <v>892.10008140407103</v>
      </c>
    </row>
    <row r="3107" spans="1:12" x14ac:dyDescent="0.2">
      <c r="A3107" t="s">
        <v>6212</v>
      </c>
      <c r="B3107" t="s">
        <v>6213</v>
      </c>
      <c r="C3107">
        <v>-1.2896516396322799</v>
      </c>
      <c r="D3107">
        <f t="shared" si="48"/>
        <v>0.40904978856489299</v>
      </c>
      <c r="E3107" s="1">
        <v>6.4417767408142194E-8</v>
      </c>
      <c r="F3107" s="1">
        <v>2.6888636554302702E-7</v>
      </c>
      <c r="G3107">
        <v>1339.80808198811</v>
      </c>
      <c r="H3107">
        <v>2876.40557721919</v>
      </c>
      <c r="I3107">
        <v>949.58222394707798</v>
      </c>
      <c r="J3107">
        <v>2143.0403219201498</v>
      </c>
      <c r="K3107">
        <v>982.13753344731401</v>
      </c>
      <c r="L3107">
        <v>2974.9531261355501</v>
      </c>
    </row>
    <row r="3108" spans="1:12" x14ac:dyDescent="0.2">
      <c r="A3108" t="s">
        <v>6214</v>
      </c>
      <c r="B3108" t="s">
        <v>6215</v>
      </c>
      <c r="C3108">
        <v>-1.2900029337360399</v>
      </c>
      <c r="D3108">
        <f t="shared" si="48"/>
        <v>0.40895019767337498</v>
      </c>
      <c r="E3108" s="1">
        <v>7.7287524550319996E-11</v>
      </c>
      <c r="F3108" s="1">
        <v>4.9169207628868497E-10</v>
      </c>
      <c r="G3108">
        <v>2338.35682099213</v>
      </c>
      <c r="H3108">
        <v>5457.3553131733297</v>
      </c>
      <c r="I3108">
        <v>2616.0288608000201</v>
      </c>
      <c r="J3108">
        <v>6232.3828378464596</v>
      </c>
      <c r="K3108">
        <v>2375.92048278724</v>
      </c>
      <c r="L3108">
        <v>6234.66830247706</v>
      </c>
    </row>
    <row r="3109" spans="1:12" x14ac:dyDescent="0.2">
      <c r="A3109" t="s">
        <v>6216</v>
      </c>
      <c r="B3109" t="s">
        <v>6217</v>
      </c>
      <c r="C3109">
        <v>-1.29054233309294</v>
      </c>
      <c r="D3109">
        <f t="shared" si="48"/>
        <v>0.40879732666768898</v>
      </c>
      <c r="E3109" s="1">
        <v>1.3373653397203501E-8</v>
      </c>
      <c r="F3109" s="1">
        <v>6.1588667995629095E-8</v>
      </c>
      <c r="G3109">
        <v>463.42222062819599</v>
      </c>
      <c r="H3109">
        <v>943.55252533035195</v>
      </c>
      <c r="I3109">
        <v>352.00030715279598</v>
      </c>
      <c r="J3109">
        <v>998.62165820623204</v>
      </c>
      <c r="K3109">
        <v>431.98554232495297</v>
      </c>
      <c r="L3109">
        <v>1108.1796858964101</v>
      </c>
    </row>
    <row r="3110" spans="1:12" x14ac:dyDescent="0.2">
      <c r="A3110" t="s">
        <v>6218</v>
      </c>
      <c r="B3110" t="s">
        <v>6219</v>
      </c>
      <c r="C3110">
        <v>-1.2913865059415801</v>
      </c>
      <c r="D3110">
        <f t="shared" si="48"/>
        <v>0.40855819459213205</v>
      </c>
      <c r="E3110" s="1">
        <v>3.4777861815403799E-7</v>
      </c>
      <c r="F3110" s="1">
        <v>1.30306123413999E-6</v>
      </c>
      <c r="G3110">
        <v>921.53301179360403</v>
      </c>
      <c r="H3110">
        <v>1865.18413340555</v>
      </c>
      <c r="I3110">
        <v>1156.57243778776</v>
      </c>
      <c r="J3110">
        <v>3240.90933929727</v>
      </c>
      <c r="K3110">
        <v>1189.4131075673599</v>
      </c>
      <c r="L3110">
        <v>2893.1515615777298</v>
      </c>
    </row>
    <row r="3111" spans="1:12" x14ac:dyDescent="0.2">
      <c r="A3111" t="s">
        <v>6220</v>
      </c>
      <c r="B3111" t="s">
        <v>6221</v>
      </c>
      <c r="C3111">
        <v>-1.29428239146463</v>
      </c>
      <c r="D3111">
        <f t="shared" si="48"/>
        <v>0.40773892851004578</v>
      </c>
      <c r="E3111" s="1">
        <v>9.1348993669054299E-8</v>
      </c>
      <c r="F3111" s="1">
        <v>3.7381607422528799E-7</v>
      </c>
      <c r="G3111">
        <v>1289.34950209163</v>
      </c>
      <c r="H3111">
        <v>2745.8331570472201</v>
      </c>
      <c r="I3111">
        <v>854.85788879964798</v>
      </c>
      <c r="J3111">
        <v>2085.0728378026301</v>
      </c>
      <c r="K3111">
        <v>875.59401403981406</v>
      </c>
      <c r="L3111">
        <v>2571.3472934587899</v>
      </c>
    </row>
    <row r="3112" spans="1:12" x14ac:dyDescent="0.2">
      <c r="A3112" t="s">
        <v>6222</v>
      </c>
      <c r="B3112" t="s">
        <v>6223</v>
      </c>
      <c r="C3112">
        <v>-1.2966707011827501</v>
      </c>
      <c r="D3112">
        <f t="shared" si="48"/>
        <v>0.40706449543992262</v>
      </c>
      <c r="E3112" s="1">
        <v>4.4379781649229403E-6</v>
      </c>
      <c r="F3112" s="1">
        <v>1.4234284436455E-5</v>
      </c>
      <c r="G3112">
        <v>2210.8825138852299</v>
      </c>
      <c r="H3112">
        <v>5161.8994719082702</v>
      </c>
      <c r="I3112">
        <v>1996.2276555143601</v>
      </c>
      <c r="J3112">
        <v>3261.9884244309101</v>
      </c>
      <c r="K3112">
        <v>1109.0211792871501</v>
      </c>
      <c r="L3112">
        <v>4631.0489519946595</v>
      </c>
    </row>
    <row r="3113" spans="1:12" x14ac:dyDescent="0.2">
      <c r="A3113" t="s">
        <v>6224</v>
      </c>
      <c r="B3113" t="s">
        <v>6225</v>
      </c>
      <c r="C3113">
        <v>-1.2972462908995499</v>
      </c>
      <c r="D3113">
        <f t="shared" si="48"/>
        <v>0.40690212196690706</v>
      </c>
      <c r="E3113" s="1">
        <v>2.23386448466445E-9</v>
      </c>
      <c r="F3113" s="1">
        <v>1.1623252727541599E-8</v>
      </c>
      <c r="G3113">
        <v>925.51658389069496</v>
      </c>
      <c r="H3113">
        <v>2433.2218153215999</v>
      </c>
      <c r="I3113">
        <v>1098.10062596836</v>
      </c>
      <c r="J3113">
        <v>2754.3337907957298</v>
      </c>
      <c r="K3113">
        <v>1252.3706417627</v>
      </c>
      <c r="L3113">
        <v>2866.9133238893801</v>
      </c>
    </row>
    <row r="3114" spans="1:12" x14ac:dyDescent="0.2">
      <c r="A3114" t="s">
        <v>6226</v>
      </c>
      <c r="B3114" t="s">
        <v>6227</v>
      </c>
      <c r="C3114">
        <v>-1.2974103241089401</v>
      </c>
      <c r="D3114">
        <f t="shared" si="48"/>
        <v>0.4068558601688313</v>
      </c>
      <c r="E3114" s="1">
        <v>4.12963779658559E-10</v>
      </c>
      <c r="F3114" s="1">
        <v>2.3996228665470501E-9</v>
      </c>
      <c r="G3114">
        <v>8443.8449884661804</v>
      </c>
      <c r="H3114">
        <v>20577.069719072999</v>
      </c>
      <c r="I3114">
        <v>7728.80408628847</v>
      </c>
      <c r="J3114">
        <v>18859.6331281112</v>
      </c>
      <c r="K3114">
        <v>6643.4727237821699</v>
      </c>
      <c r="L3114">
        <v>16639.6729716562</v>
      </c>
    </row>
    <row r="3115" spans="1:12" x14ac:dyDescent="0.2">
      <c r="A3115" t="s">
        <v>6228</v>
      </c>
      <c r="B3115" t="s">
        <v>6229</v>
      </c>
      <c r="C3115">
        <v>-1.2975815067346199</v>
      </c>
      <c r="D3115">
        <f t="shared" si="48"/>
        <v>0.40680758765062536</v>
      </c>
      <c r="E3115" s="1">
        <v>1.0215309734491299E-8</v>
      </c>
      <c r="F3115" s="1">
        <v>4.8268511769943201E-8</v>
      </c>
      <c r="G3115">
        <v>685.17440069956695</v>
      </c>
      <c r="H3115">
        <v>1670.7551281859701</v>
      </c>
      <c r="I3115">
        <v>815.09705676245505</v>
      </c>
      <c r="J3115">
        <v>1818.0710927765199</v>
      </c>
      <c r="K3115">
        <v>851.37957781083696</v>
      </c>
      <c r="L3115">
        <v>2293.5306591115</v>
      </c>
    </row>
    <row r="3116" spans="1:12" x14ac:dyDescent="0.2">
      <c r="A3116" t="s">
        <v>6230</v>
      </c>
      <c r="B3116" t="s">
        <v>6231</v>
      </c>
      <c r="C3116">
        <v>-1.29789173307827</v>
      </c>
      <c r="D3116">
        <f t="shared" si="48"/>
        <v>0.40672012019626463</v>
      </c>
      <c r="E3116" s="1">
        <v>1.5247813875050499E-7</v>
      </c>
      <c r="F3116" s="1">
        <v>6.0471889089290997E-7</v>
      </c>
      <c r="G3116">
        <v>561.68366568976205</v>
      </c>
      <c r="H3116">
        <v>1339.0821192819601</v>
      </c>
      <c r="I3116">
        <v>728.55877526974098</v>
      </c>
      <c r="J3116">
        <v>1535.2600339001699</v>
      </c>
      <c r="K3116">
        <v>733.21312901342799</v>
      </c>
      <c r="L3116">
        <v>2102.1458665611499</v>
      </c>
    </row>
    <row r="3117" spans="1:12" x14ac:dyDescent="0.2">
      <c r="A3117" t="s">
        <v>6232</v>
      </c>
      <c r="B3117" t="s">
        <v>6233</v>
      </c>
      <c r="C3117">
        <v>-1.2981388917942001</v>
      </c>
      <c r="D3117">
        <f t="shared" si="48"/>
        <v>0.40665044794433064</v>
      </c>
      <c r="E3117" s="1">
        <v>2.66079200107563E-6</v>
      </c>
      <c r="F3117" s="1">
        <v>8.7900146887781993E-6</v>
      </c>
      <c r="G3117">
        <v>1197.7273438585501</v>
      </c>
      <c r="H3117">
        <v>2614.30765351632</v>
      </c>
      <c r="I3117">
        <v>1975.17780325938</v>
      </c>
      <c r="J3117">
        <v>3788.0872575580302</v>
      </c>
      <c r="K3117">
        <v>1431.5574698571299</v>
      </c>
      <c r="L3117">
        <v>4920.4412794397504</v>
      </c>
    </row>
    <row r="3118" spans="1:12" x14ac:dyDescent="0.2">
      <c r="A3118" t="s">
        <v>6234</v>
      </c>
      <c r="B3118" t="s">
        <v>6235</v>
      </c>
      <c r="C3118">
        <v>-1.2989625733883901</v>
      </c>
      <c r="D3118">
        <f t="shared" si="48"/>
        <v>0.40641834422117912</v>
      </c>
      <c r="E3118" s="1">
        <v>2.01074355622689E-8</v>
      </c>
      <c r="F3118" s="1">
        <v>9.0439493334374099E-8</v>
      </c>
      <c r="G3118">
        <v>1602.72384039608</v>
      </c>
      <c r="H3118">
        <v>4257.4233642936197</v>
      </c>
      <c r="I3118">
        <v>1969.33062207744</v>
      </c>
      <c r="J3118">
        <v>4676.0437188126498</v>
      </c>
      <c r="K3118">
        <v>1409.2801885264701</v>
      </c>
      <c r="L3118">
        <v>3322.22391906966</v>
      </c>
    </row>
    <row r="3119" spans="1:12" x14ac:dyDescent="0.2">
      <c r="A3119" t="s">
        <v>6236</v>
      </c>
      <c r="B3119" t="s">
        <v>6237</v>
      </c>
      <c r="C3119">
        <v>-1.30003478709751</v>
      </c>
      <c r="D3119">
        <f t="shared" si="48"/>
        <v>0.40611640554632261</v>
      </c>
      <c r="E3119" s="1">
        <v>5.4324901536948498E-5</v>
      </c>
      <c r="F3119">
        <v>1.4562943848154199E-4</v>
      </c>
      <c r="G3119">
        <v>69.048583016235497</v>
      </c>
      <c r="H3119">
        <v>134.38475360765599</v>
      </c>
      <c r="I3119">
        <v>66.6578654741176</v>
      </c>
      <c r="J3119">
        <v>203.76448962519399</v>
      </c>
      <c r="K3119">
        <v>68.768998890295094</v>
      </c>
      <c r="L3119">
        <v>165.14655486199899</v>
      </c>
    </row>
    <row r="3120" spans="1:12" x14ac:dyDescent="0.2">
      <c r="A3120" t="s">
        <v>6238</v>
      </c>
      <c r="B3120" t="s">
        <v>6239</v>
      </c>
      <c r="C3120">
        <v>-1.30061145818598</v>
      </c>
      <c r="D3120">
        <f t="shared" si="48"/>
        <v>0.40595410597285619</v>
      </c>
      <c r="E3120" s="1">
        <v>3.4658530882663503E-7</v>
      </c>
      <c r="F3120" s="1">
        <v>1.3001689609539E-6</v>
      </c>
      <c r="G3120">
        <v>1523.0523984542699</v>
      </c>
      <c r="H3120">
        <v>4105.8831102254098</v>
      </c>
      <c r="I3120">
        <v>2418.3941368504402</v>
      </c>
      <c r="J3120">
        <v>6414.1899471241104</v>
      </c>
      <c r="K3120">
        <v>2239.3510624558098</v>
      </c>
      <c r="L3120">
        <v>4708.2202393133502</v>
      </c>
    </row>
    <row r="3121" spans="1:12" x14ac:dyDescent="0.2">
      <c r="A3121" t="s">
        <v>6240</v>
      </c>
      <c r="B3121" t="s">
        <v>6241</v>
      </c>
      <c r="C3121">
        <v>-1.3006160058327301</v>
      </c>
      <c r="D3121">
        <f t="shared" si="48"/>
        <v>0.40595282633099933</v>
      </c>
      <c r="E3121" s="1">
        <v>1.5609776716638099E-7</v>
      </c>
      <c r="F3121" s="1">
        <v>6.1748674434855099E-7</v>
      </c>
      <c r="G3121">
        <v>329.30862669281498</v>
      </c>
      <c r="H3121">
        <v>595.67709932471701</v>
      </c>
      <c r="I3121">
        <v>272.47864307841002</v>
      </c>
      <c r="J3121">
        <v>718.44548497158996</v>
      </c>
      <c r="K3121">
        <v>223.74139075574899</v>
      </c>
      <c r="L3121">
        <v>715.37783344426805</v>
      </c>
    </row>
    <row r="3122" spans="1:12" x14ac:dyDescent="0.2">
      <c r="A3122" t="s">
        <v>6242</v>
      </c>
      <c r="B3122" t="s">
        <v>6243</v>
      </c>
      <c r="C3122">
        <v>-1.3014446860190001</v>
      </c>
      <c r="D3122">
        <f t="shared" si="48"/>
        <v>0.40571971506519533</v>
      </c>
      <c r="E3122" s="1">
        <v>4.3357975096629999E-11</v>
      </c>
      <c r="F3122" s="1">
        <v>2.8464049395883401E-10</v>
      </c>
      <c r="G3122">
        <v>3392.6755693554201</v>
      </c>
      <c r="H3122">
        <v>9272.5479989282794</v>
      </c>
      <c r="I3122">
        <v>3838.0897278255102</v>
      </c>
      <c r="J3122">
        <v>9338.9130094167595</v>
      </c>
      <c r="K3122">
        <v>3606.9824206684402</v>
      </c>
      <c r="L3122">
        <v>8102.2134555893899</v>
      </c>
    </row>
    <row r="3123" spans="1:12" x14ac:dyDescent="0.2">
      <c r="A3123" t="s">
        <v>6244</v>
      </c>
      <c r="B3123" t="s">
        <v>6245</v>
      </c>
      <c r="C3123">
        <v>-1.30167790161101</v>
      </c>
      <c r="D3123">
        <f t="shared" si="48"/>
        <v>0.40565413466638223</v>
      </c>
      <c r="E3123" s="1">
        <v>2.8109805936024999E-7</v>
      </c>
      <c r="F3123" s="1">
        <v>1.06945507047602E-6</v>
      </c>
      <c r="G3123">
        <v>5553.0995033441704</v>
      </c>
      <c r="H3123">
        <v>11847.7792347289</v>
      </c>
      <c r="I3123">
        <v>4664.8811469518396</v>
      </c>
      <c r="J3123">
        <v>9221.2214507539393</v>
      </c>
      <c r="K3123">
        <v>3023.8987962746701</v>
      </c>
      <c r="L3123">
        <v>11568.747681945</v>
      </c>
    </row>
    <row r="3124" spans="1:12" x14ac:dyDescent="0.2">
      <c r="A3124" t="s">
        <v>6246</v>
      </c>
      <c r="B3124" t="s">
        <v>6247</v>
      </c>
      <c r="C3124">
        <v>-1.3030224301254201</v>
      </c>
      <c r="D3124">
        <f t="shared" si="48"/>
        <v>0.40527625891040192</v>
      </c>
      <c r="E3124" s="1">
        <v>1.49948098255942E-6</v>
      </c>
      <c r="F3124" s="1">
        <v>5.1435781786404598E-6</v>
      </c>
      <c r="G3124">
        <v>1601.39598303038</v>
      </c>
      <c r="H3124">
        <v>3142.3158343577502</v>
      </c>
      <c r="I3124">
        <v>2224.2677216100301</v>
      </c>
      <c r="J3124">
        <v>4032.2533270227</v>
      </c>
      <c r="K3124">
        <v>1407.3430336281499</v>
      </c>
      <c r="L3124">
        <v>5735.3700735251296</v>
      </c>
    </row>
    <row r="3125" spans="1:12" x14ac:dyDescent="0.2">
      <c r="A3125" t="s">
        <v>6248</v>
      </c>
      <c r="B3125" t="s">
        <v>6249</v>
      </c>
      <c r="C3125">
        <v>-1.3039571754799799</v>
      </c>
      <c r="D3125">
        <f t="shared" si="48"/>
        <v>0.40501375894260866</v>
      </c>
      <c r="E3125" s="1">
        <v>1.54591426950292E-9</v>
      </c>
      <c r="F3125" s="1">
        <v>8.2773419459805004E-9</v>
      </c>
      <c r="G3125">
        <v>1234.9073500980601</v>
      </c>
      <c r="H3125">
        <v>2773.47257445588</v>
      </c>
      <c r="I3125">
        <v>1067.6952838222701</v>
      </c>
      <c r="J3125">
        <v>2439.9041042189201</v>
      </c>
      <c r="K3125">
        <v>907.55706986206405</v>
      </c>
      <c r="L3125">
        <v>2708.7121848860602</v>
      </c>
    </row>
    <row r="3126" spans="1:12" x14ac:dyDescent="0.2">
      <c r="A3126" t="s">
        <v>6250</v>
      </c>
      <c r="B3126" t="s">
        <v>6251</v>
      </c>
      <c r="C3126">
        <v>-1.30401075241494</v>
      </c>
      <c r="D3126">
        <f t="shared" si="48"/>
        <v>0.4049987183468563</v>
      </c>
      <c r="E3126" s="1">
        <v>6.2426397836267698E-9</v>
      </c>
      <c r="F3126" s="1">
        <v>3.0598355921176201E-8</v>
      </c>
      <c r="G3126">
        <v>662.60082548272101</v>
      </c>
      <c r="H3126">
        <v>1778.4535477438801</v>
      </c>
      <c r="I3126">
        <v>664.23978226839995</v>
      </c>
      <c r="J3126">
        <v>1535.2600339001699</v>
      </c>
      <c r="K3126">
        <v>553.05772346983804</v>
      </c>
      <c r="L3126">
        <v>1326.5744290083001</v>
      </c>
    </row>
    <row r="3127" spans="1:12" x14ac:dyDescent="0.2">
      <c r="A3127" t="s">
        <v>6252</v>
      </c>
      <c r="B3127" t="s">
        <v>6253</v>
      </c>
      <c r="C3127">
        <v>-1.3043762912358701</v>
      </c>
      <c r="D3127">
        <f t="shared" si="48"/>
        <v>0.4048961159281802</v>
      </c>
      <c r="E3127" s="1">
        <v>6.8322843864249002E-6</v>
      </c>
      <c r="F3127" s="1">
        <v>2.1176306855162301E-5</v>
      </c>
      <c r="G3127">
        <v>1504.4623953345199</v>
      </c>
      <c r="H3127">
        <v>4229.7839468849497</v>
      </c>
      <c r="I3127">
        <v>1222.0608670254901</v>
      </c>
      <c r="J3127">
        <v>3170.6457221851301</v>
      </c>
      <c r="K3127">
        <v>1026.69209610863</v>
      </c>
      <c r="L3127">
        <v>1867.5451531123299</v>
      </c>
    </row>
    <row r="3128" spans="1:12" x14ac:dyDescent="0.2">
      <c r="A3128" t="s">
        <v>6254</v>
      </c>
      <c r="B3128" t="s">
        <v>6255</v>
      </c>
      <c r="C3128">
        <v>-1.3045640178684901</v>
      </c>
      <c r="D3128">
        <f t="shared" si="48"/>
        <v>0.4048434333880836</v>
      </c>
      <c r="E3128" s="1">
        <v>1.27783661677053E-8</v>
      </c>
      <c r="F3128" s="1">
        <v>5.9200673889571498E-8</v>
      </c>
      <c r="G3128">
        <v>1153.9080507905501</v>
      </c>
      <c r="H3128">
        <v>2714.38140620287</v>
      </c>
      <c r="I3128">
        <v>1510.9116174133301</v>
      </c>
      <c r="J3128">
        <v>3162.7410652600202</v>
      </c>
      <c r="K3128">
        <v>1303.70524656813</v>
      </c>
      <c r="L3128">
        <v>3925.7033859018202</v>
      </c>
    </row>
    <row r="3129" spans="1:12" x14ac:dyDescent="0.2">
      <c r="A3129" t="s">
        <v>6256</v>
      </c>
      <c r="B3129" t="s">
        <v>6257</v>
      </c>
      <c r="C3129">
        <v>-1.30513377701505</v>
      </c>
      <c r="D3129">
        <f t="shared" si="48"/>
        <v>0.4046835813743242</v>
      </c>
      <c r="E3129" s="1">
        <v>3.3826884364926899E-8</v>
      </c>
      <c r="F3129" s="1">
        <v>1.46374603287572E-7</v>
      </c>
      <c r="G3129">
        <v>3123.12052411896</v>
      </c>
      <c r="H3129">
        <v>7319.6801965021205</v>
      </c>
      <c r="I3129">
        <v>2594.97900854503</v>
      </c>
      <c r="J3129">
        <v>5729.1196802807799</v>
      </c>
      <c r="K3129">
        <v>1958.46360219967</v>
      </c>
      <c r="L3129">
        <v>5915.9508858508698</v>
      </c>
    </row>
    <row r="3130" spans="1:12" x14ac:dyDescent="0.2">
      <c r="A3130" t="s">
        <v>6258</v>
      </c>
      <c r="B3130" t="s">
        <v>6259</v>
      </c>
      <c r="C3130">
        <v>-1.30621107416275</v>
      </c>
      <c r="D3130">
        <f t="shared" si="48"/>
        <v>0.40438150663004102</v>
      </c>
      <c r="E3130" s="1">
        <v>3.4251351514020997E-5</v>
      </c>
      <c r="F3130" s="1">
        <v>9.4910233584653502E-5</v>
      </c>
      <c r="G3130">
        <v>280.17790416203201</v>
      </c>
      <c r="H3130">
        <v>1141.79386398562</v>
      </c>
      <c r="I3130">
        <v>318.08665629754302</v>
      </c>
      <c r="J3130">
        <v>862.48590005146798</v>
      </c>
      <c r="K3130">
        <v>668.31843991976996</v>
      </c>
      <c r="L3130">
        <v>1133.6462107115699</v>
      </c>
    </row>
    <row r="3131" spans="1:12" x14ac:dyDescent="0.2">
      <c r="A3131" t="s">
        <v>6260</v>
      </c>
      <c r="B3131" t="s">
        <v>6261</v>
      </c>
      <c r="C3131">
        <v>-1.3068035669682001</v>
      </c>
      <c r="D3131">
        <f t="shared" si="48"/>
        <v>0.40421546742240433</v>
      </c>
      <c r="E3131" s="1">
        <v>4.1924360774072997E-5</v>
      </c>
      <c r="F3131">
        <v>1.1467873685142E-4</v>
      </c>
      <c r="G3131">
        <v>77.0157272104165</v>
      </c>
      <c r="H3131">
        <v>161.07108765740401</v>
      </c>
      <c r="I3131">
        <v>107.588133747699</v>
      </c>
      <c r="J3131">
        <v>232.74823168395</v>
      </c>
      <c r="K3131">
        <v>83.297660627681395</v>
      </c>
      <c r="L3131">
        <v>268.55607986904602</v>
      </c>
    </row>
    <row r="3132" spans="1:12" x14ac:dyDescent="0.2">
      <c r="A3132" t="s">
        <v>6262</v>
      </c>
      <c r="B3132" t="s">
        <v>6263</v>
      </c>
      <c r="C3132">
        <v>-1.30965495863633</v>
      </c>
      <c r="D3132">
        <f t="shared" si="48"/>
        <v>0.4034173511625882</v>
      </c>
      <c r="E3132" s="1">
        <v>6.4443839675601502E-8</v>
      </c>
      <c r="F3132" s="1">
        <v>2.6888636554302702E-7</v>
      </c>
      <c r="G3132">
        <v>280.17790416203201</v>
      </c>
      <c r="H3132">
        <v>890.17985723085701</v>
      </c>
      <c r="I3132">
        <v>315.747783824767</v>
      </c>
      <c r="J3132">
        <v>844.04170055953296</v>
      </c>
      <c r="K3132">
        <v>419.39403548588399</v>
      </c>
      <c r="L3132">
        <v>787.14713065065098</v>
      </c>
    </row>
    <row r="3133" spans="1:12" x14ac:dyDescent="0.2">
      <c r="A3133" t="s">
        <v>6264</v>
      </c>
      <c r="B3133" t="s">
        <v>6265</v>
      </c>
      <c r="C3133">
        <v>-1.31000195826799</v>
      </c>
      <c r="D3133">
        <f t="shared" si="48"/>
        <v>0.40332033215660479</v>
      </c>
      <c r="E3133" s="1">
        <v>2.1833537943752801E-6</v>
      </c>
      <c r="F3133" s="1">
        <v>7.3106219560986602E-6</v>
      </c>
      <c r="G3133">
        <v>1592.1009814705101</v>
      </c>
      <c r="H3133">
        <v>3140.4096676399099</v>
      </c>
      <c r="I3133">
        <v>1453.6092418303199</v>
      </c>
      <c r="J3133">
        <v>2556.7173676678499</v>
      </c>
      <c r="K3133">
        <v>821.35367688690496</v>
      </c>
      <c r="L3133">
        <v>3885.5743164961</v>
      </c>
    </row>
    <row r="3134" spans="1:12" x14ac:dyDescent="0.2">
      <c r="A3134" t="s">
        <v>6266</v>
      </c>
      <c r="B3134" t="s">
        <v>6267</v>
      </c>
      <c r="C3134">
        <v>-1.3103264748135799</v>
      </c>
      <c r="D3134">
        <f t="shared" si="48"/>
        <v>0.40322962039981369</v>
      </c>
      <c r="E3134" s="1">
        <v>2.55498885582839E-8</v>
      </c>
      <c r="F3134" s="1">
        <v>1.1294295293207E-7</v>
      </c>
      <c r="G3134">
        <v>2690.2390229017901</v>
      </c>
      <c r="H3134">
        <v>5794.7468222308498</v>
      </c>
      <c r="I3134">
        <v>1672.2938180348799</v>
      </c>
      <c r="J3134">
        <v>4681.3134900960504</v>
      </c>
      <c r="K3134">
        <v>2124.0903460058798</v>
      </c>
      <c r="L3134">
        <v>5608.0374494492899</v>
      </c>
    </row>
    <row r="3135" spans="1:12" x14ac:dyDescent="0.2">
      <c r="A3135" t="s">
        <v>6268</v>
      </c>
      <c r="B3135" t="s">
        <v>6269</v>
      </c>
      <c r="C3135">
        <v>-1.3113790001543899</v>
      </c>
      <c r="D3135">
        <f t="shared" si="48"/>
        <v>0.40293554950869542</v>
      </c>
      <c r="E3135" s="1">
        <v>2.6191432842929901E-8</v>
      </c>
      <c r="F3135" s="1">
        <v>1.1544809433837201E-7</v>
      </c>
      <c r="G3135">
        <v>2951.8269239440701</v>
      </c>
      <c r="H3135">
        <v>5800.4653223843698</v>
      </c>
      <c r="I3135">
        <v>1963.4834408955001</v>
      </c>
      <c r="J3135">
        <v>5288.2154829021301</v>
      </c>
      <c r="K3135">
        <v>2508.6155933220298</v>
      </c>
      <c r="L3135">
        <v>7333.5874338952299</v>
      </c>
    </row>
    <row r="3136" spans="1:12" x14ac:dyDescent="0.2">
      <c r="A3136" t="s">
        <v>6270</v>
      </c>
      <c r="B3136" t="s">
        <v>6271</v>
      </c>
      <c r="C3136">
        <v>-1.31213714787181</v>
      </c>
      <c r="D3136">
        <f t="shared" si="48"/>
        <v>0.40272385930028748</v>
      </c>
      <c r="E3136" s="1">
        <v>1.07197190196486E-6</v>
      </c>
      <c r="F3136" s="1">
        <v>3.7564671249432899E-6</v>
      </c>
      <c r="G3136">
        <v>1760.738866914</v>
      </c>
      <c r="H3136">
        <v>3080.3654160279798</v>
      </c>
      <c r="I3136">
        <v>1634.87185847046</v>
      </c>
      <c r="J3136">
        <v>3570.2700445104101</v>
      </c>
      <c r="K3136">
        <v>1776.3710417577599</v>
      </c>
      <c r="L3136">
        <v>6190.6806687054104</v>
      </c>
    </row>
    <row r="3137" spans="1:12" x14ac:dyDescent="0.2">
      <c r="A3137" t="s">
        <v>6272</v>
      </c>
      <c r="B3137" t="s">
        <v>6273</v>
      </c>
      <c r="C3137">
        <v>-1.3132777787160701</v>
      </c>
      <c r="D3137">
        <f t="shared" si="48"/>
        <v>0.40240558156313416</v>
      </c>
      <c r="E3137" s="1">
        <v>5.2140031925606004E-6</v>
      </c>
      <c r="F3137" s="1">
        <v>1.6483408658448499E-5</v>
      </c>
      <c r="G3137">
        <v>1982.4910469853801</v>
      </c>
      <c r="H3137">
        <v>3540.7046783861201</v>
      </c>
      <c r="I3137">
        <v>1687.4964891079201</v>
      </c>
      <c r="J3137">
        <v>3018.7006501801402</v>
      </c>
      <c r="K3137">
        <v>960.82882956581398</v>
      </c>
      <c r="L3137">
        <v>4942.8209527621702</v>
      </c>
    </row>
    <row r="3138" spans="1:12" x14ac:dyDescent="0.2">
      <c r="A3138" t="s">
        <v>6274</v>
      </c>
      <c r="B3138" t="s">
        <v>6275</v>
      </c>
      <c r="C3138">
        <v>-1.3138648854966499</v>
      </c>
      <c r="D3138">
        <f t="shared" si="48"/>
        <v>0.4022418553610313</v>
      </c>
      <c r="E3138" s="1">
        <v>9.8174158351116798E-6</v>
      </c>
      <c r="F3138" s="1">
        <v>2.9741420283983399E-5</v>
      </c>
      <c r="G3138">
        <v>2107.3096393608798</v>
      </c>
      <c r="H3138">
        <v>3074.6469158744599</v>
      </c>
      <c r="I3138">
        <v>1841.8620723111401</v>
      </c>
      <c r="J3138">
        <v>5239.9092461375403</v>
      </c>
      <c r="K3138">
        <v>971.48318150656405</v>
      </c>
      <c r="L3138">
        <v>3913.35597993083</v>
      </c>
    </row>
    <row r="3139" spans="1:12" x14ac:dyDescent="0.2">
      <c r="A3139" t="s">
        <v>6276</v>
      </c>
      <c r="B3139" t="s">
        <v>6277</v>
      </c>
      <c r="C3139">
        <v>-1.31441001619456</v>
      </c>
      <c r="D3139">
        <f t="shared" si="48"/>
        <v>0.40208989465187522</v>
      </c>
      <c r="E3139" s="1">
        <v>8.9833859536356404E-10</v>
      </c>
      <c r="F3139" s="1">
        <v>4.9763442297922398E-9</v>
      </c>
      <c r="G3139">
        <v>1330.5130804282301</v>
      </c>
      <c r="H3139">
        <v>3133.7380841274698</v>
      </c>
      <c r="I3139">
        <v>1095.76175349558</v>
      </c>
      <c r="J3139">
        <v>2900.1307963034101</v>
      </c>
      <c r="K3139">
        <v>1038.3150254985401</v>
      </c>
      <c r="L3139">
        <v>2579.8361350638502</v>
      </c>
    </row>
    <row r="3140" spans="1:12" x14ac:dyDescent="0.2">
      <c r="A3140" t="s">
        <v>6278</v>
      </c>
      <c r="B3140" t="s">
        <v>6279</v>
      </c>
      <c r="C3140">
        <v>-1.3150179521497201</v>
      </c>
      <c r="D3140">
        <f t="shared" ref="D3140:D3203" si="49">2^(C3140)</f>
        <v>0.40192049405004038</v>
      </c>
      <c r="E3140" s="1">
        <v>1.8491797209471901E-9</v>
      </c>
      <c r="F3140" s="1">
        <v>9.7532376563804297E-9</v>
      </c>
      <c r="G3140">
        <v>906.92658077093904</v>
      </c>
      <c r="H3140">
        <v>2125.37589039059</v>
      </c>
      <c r="I3140">
        <v>1061.8481026403299</v>
      </c>
      <c r="J3140">
        <v>2186.9550826152299</v>
      </c>
      <c r="K3140">
        <v>814.57363474279202</v>
      </c>
      <c r="L3140">
        <v>2610.7046499913199</v>
      </c>
    </row>
    <row r="3141" spans="1:12" x14ac:dyDescent="0.2">
      <c r="A3141" t="s">
        <v>6280</v>
      </c>
      <c r="B3141" t="s">
        <v>6281</v>
      </c>
      <c r="C3141">
        <v>-1.3170037254326701</v>
      </c>
      <c r="D3141">
        <f t="shared" si="49"/>
        <v>0.40136765791571155</v>
      </c>
      <c r="E3141" s="1">
        <v>1.2931188000871601E-8</v>
      </c>
      <c r="F3141" s="1">
        <v>5.9818861434317004E-8</v>
      </c>
      <c r="G3141">
        <v>956.05730330172196</v>
      </c>
      <c r="H3141">
        <v>2179.7016418490098</v>
      </c>
      <c r="I3141">
        <v>939.05729781958598</v>
      </c>
      <c r="J3141">
        <v>1840.9067683379601</v>
      </c>
      <c r="K3141">
        <v>684.78425655547403</v>
      </c>
      <c r="L3141">
        <v>2403.1138871040398</v>
      </c>
    </row>
    <row r="3142" spans="1:12" x14ac:dyDescent="0.2">
      <c r="A3142" t="s">
        <v>6282</v>
      </c>
      <c r="B3142" t="s">
        <v>6283</v>
      </c>
      <c r="C3142">
        <v>-1.31928457751629</v>
      </c>
      <c r="D3142">
        <f t="shared" si="49"/>
        <v>0.40073361055415713</v>
      </c>
      <c r="E3142" s="1">
        <v>4.4735182064065299E-6</v>
      </c>
      <c r="F3142" s="1">
        <v>1.43333753124271E-5</v>
      </c>
      <c r="G3142">
        <v>3036.8097953486599</v>
      </c>
      <c r="H3142">
        <v>6125.4667477759303</v>
      </c>
      <c r="I3142">
        <v>2466.3410225423499</v>
      </c>
      <c r="J3142">
        <v>4903.5221792131897</v>
      </c>
      <c r="K3142">
        <v>1277.55365544083</v>
      </c>
      <c r="L3142">
        <v>5885.8540837965802</v>
      </c>
    </row>
    <row r="3143" spans="1:12" x14ac:dyDescent="0.2">
      <c r="A3143" t="s">
        <v>6284</v>
      </c>
      <c r="B3143" t="s">
        <v>6285</v>
      </c>
      <c r="C3143">
        <v>-1.3221127340126899</v>
      </c>
      <c r="D3143">
        <f t="shared" si="49"/>
        <v>0.39994881044008657</v>
      </c>
      <c r="E3143" s="1">
        <v>1.86432719689032E-7</v>
      </c>
      <c r="F3143" s="1">
        <v>7.2814956531709904E-7</v>
      </c>
      <c r="G3143">
        <v>172.62145754058901</v>
      </c>
      <c r="H3143">
        <v>456.52692892246301</v>
      </c>
      <c r="I3143">
        <v>209.329086313457</v>
      </c>
      <c r="J3143">
        <v>487.45384371544299</v>
      </c>
      <c r="K3143">
        <v>231.49001034902199</v>
      </c>
      <c r="L3143">
        <v>591.90377373436195</v>
      </c>
    </row>
    <row r="3144" spans="1:12" x14ac:dyDescent="0.2">
      <c r="A3144" t="s">
        <v>6286</v>
      </c>
      <c r="B3144" t="s">
        <v>6287</v>
      </c>
      <c r="C3144">
        <v>-1.3221653454686699</v>
      </c>
      <c r="D3144">
        <f t="shared" si="49"/>
        <v>0.399934225579828</v>
      </c>
      <c r="E3144" s="1">
        <v>2.5110857151846299E-9</v>
      </c>
      <c r="F3144" s="1">
        <v>1.2913258290336999E-8</v>
      </c>
      <c r="G3144">
        <v>906.92658077093904</v>
      </c>
      <c r="H3144">
        <v>2507.5623173173299</v>
      </c>
      <c r="I3144">
        <v>1255.97451788074</v>
      </c>
      <c r="J3144">
        <v>3027.4836023191601</v>
      </c>
      <c r="K3144">
        <v>1190.3816850165199</v>
      </c>
      <c r="L3144">
        <v>2852.2507792988299</v>
      </c>
    </row>
    <row r="3145" spans="1:12" x14ac:dyDescent="0.2">
      <c r="A3145" t="s">
        <v>6288</v>
      </c>
      <c r="B3145" t="s">
        <v>6289</v>
      </c>
      <c r="C3145">
        <v>-1.3221899655042499</v>
      </c>
      <c r="D3145">
        <f t="shared" si="49"/>
        <v>0.39992740063722476</v>
      </c>
      <c r="E3145" s="1">
        <v>1.16614807657905E-6</v>
      </c>
      <c r="F3145" s="1">
        <v>4.0519705971673901E-6</v>
      </c>
      <c r="G3145">
        <v>2082.0803494126399</v>
      </c>
      <c r="H3145">
        <v>3625.5290973299602</v>
      </c>
      <c r="I3145">
        <v>1836.0148911291999</v>
      </c>
      <c r="J3145">
        <v>3838.1500847504199</v>
      </c>
      <c r="K3145">
        <v>1044.1264901935001</v>
      </c>
      <c r="L3145">
        <v>4938.1906755230502</v>
      </c>
    </row>
    <row r="3146" spans="1:12" x14ac:dyDescent="0.2">
      <c r="A3146" t="s">
        <v>6290</v>
      </c>
      <c r="B3146" t="s">
        <v>6291</v>
      </c>
      <c r="C3146">
        <v>-1.3225053791593799</v>
      </c>
      <c r="D3146">
        <f t="shared" si="49"/>
        <v>0.39983997483239558</v>
      </c>
      <c r="E3146" s="1">
        <v>4.0848198246157E-6</v>
      </c>
      <c r="F3146" s="1">
        <v>1.31700225379851E-5</v>
      </c>
      <c r="G3146">
        <v>3721.9841960482299</v>
      </c>
      <c r="H3146">
        <v>6736.3931808433599</v>
      </c>
      <c r="I3146">
        <v>2730.63361196604</v>
      </c>
      <c r="J3146">
        <v>5228.4914083568101</v>
      </c>
      <c r="K3146">
        <v>1735.69078889308</v>
      </c>
      <c r="L3146">
        <v>8508.1344268857101</v>
      </c>
    </row>
    <row r="3147" spans="1:12" x14ac:dyDescent="0.2">
      <c r="A3147" t="s">
        <v>6292</v>
      </c>
      <c r="B3147" t="s">
        <v>6293</v>
      </c>
      <c r="C3147">
        <v>-1.32353587797043</v>
      </c>
      <c r="D3147">
        <f t="shared" si="49"/>
        <v>0.39955447617434575</v>
      </c>
      <c r="E3147" s="1">
        <v>1.41529961956425E-9</v>
      </c>
      <c r="F3147" s="1">
        <v>7.62778511120612E-9</v>
      </c>
      <c r="G3147">
        <v>1576.16669308214</v>
      </c>
      <c r="H3147">
        <v>3624.5760139710401</v>
      </c>
      <c r="I3147">
        <v>1881.6229043483399</v>
      </c>
      <c r="J3147">
        <v>4001.51299453614</v>
      </c>
      <c r="K3147">
        <v>1358.9141611702</v>
      </c>
      <c r="L3147">
        <v>4426.5450406001301</v>
      </c>
    </row>
    <row r="3148" spans="1:12" x14ac:dyDescent="0.2">
      <c r="A3148" t="s">
        <v>6294</v>
      </c>
      <c r="B3148" t="s">
        <v>6295</v>
      </c>
      <c r="C3148">
        <v>-1.3236927877508899</v>
      </c>
      <c r="D3148">
        <f t="shared" si="49"/>
        <v>0.39951102236454128</v>
      </c>
      <c r="E3148" s="1">
        <v>4.4571026886771103E-9</v>
      </c>
      <c r="F3148" s="1">
        <v>2.22171087979212E-8</v>
      </c>
      <c r="G3148">
        <v>1493.8395364089399</v>
      </c>
      <c r="H3148">
        <v>3664.60551504566</v>
      </c>
      <c r="I3148">
        <v>1350.6988530281701</v>
      </c>
      <c r="J3148">
        <v>2683.19187846969</v>
      </c>
      <c r="K3148">
        <v>1241.7162898219501</v>
      </c>
      <c r="L3148">
        <v>3877.8571877642298</v>
      </c>
    </row>
    <row r="3149" spans="1:12" x14ac:dyDescent="0.2">
      <c r="A3149" t="s">
        <v>6296</v>
      </c>
      <c r="B3149" t="s">
        <v>6297</v>
      </c>
      <c r="C3149">
        <v>-1.32437019814005</v>
      </c>
      <c r="D3149">
        <f t="shared" si="49"/>
        <v>0.39932347795478845</v>
      </c>
      <c r="E3149" s="1">
        <v>6.5550404932175296E-10</v>
      </c>
      <c r="F3149" s="1">
        <v>3.7133208020366601E-9</v>
      </c>
      <c r="G3149">
        <v>800.69799151519203</v>
      </c>
      <c r="H3149">
        <v>1780.3597144617099</v>
      </c>
      <c r="I3149">
        <v>878.24661352740895</v>
      </c>
      <c r="J3149">
        <v>2301.1334604224498</v>
      </c>
      <c r="K3149">
        <v>849.44242291251896</v>
      </c>
      <c r="L3149">
        <v>2250.3147382130401</v>
      </c>
    </row>
    <row r="3150" spans="1:12" x14ac:dyDescent="0.2">
      <c r="A3150" t="s">
        <v>6298</v>
      </c>
      <c r="B3150" t="s">
        <v>6299</v>
      </c>
      <c r="C3150">
        <v>-1.3249307597300499</v>
      </c>
      <c r="D3150">
        <f t="shared" si="49"/>
        <v>0.39916835028382469</v>
      </c>
      <c r="E3150" s="1">
        <v>4.82423985707009E-8</v>
      </c>
      <c r="F3150" s="1">
        <v>2.0432658996554201E-7</v>
      </c>
      <c r="G3150">
        <v>346.570772446874</v>
      </c>
      <c r="H3150">
        <v>980.72277632821397</v>
      </c>
      <c r="I3150">
        <v>378.89734058972101</v>
      </c>
      <c r="J3150">
        <v>1180.4287674838799</v>
      </c>
      <c r="K3150">
        <v>496.880231418611</v>
      </c>
      <c r="L3150">
        <v>905.21920024824794</v>
      </c>
    </row>
    <row r="3151" spans="1:12" x14ac:dyDescent="0.2">
      <c r="A3151" t="s">
        <v>6300</v>
      </c>
      <c r="B3151" t="s">
        <v>6301</v>
      </c>
      <c r="C3151">
        <v>-1.3250036743950799</v>
      </c>
      <c r="D3151">
        <f t="shared" si="49"/>
        <v>0.39914817658790058</v>
      </c>
      <c r="E3151" s="1">
        <v>3.6518696486975897E-8</v>
      </c>
      <c r="F3151" s="1">
        <v>1.5704311917848699E-7</v>
      </c>
      <c r="G3151">
        <v>1467.2823890950001</v>
      </c>
      <c r="H3151">
        <v>3848.55060331713</v>
      </c>
      <c r="I3151">
        <v>1389.2902488289801</v>
      </c>
      <c r="J3151">
        <v>2813.1795701271399</v>
      </c>
      <c r="K3151">
        <v>981.16895599815496</v>
      </c>
      <c r="L3151">
        <v>2949.48660132038</v>
      </c>
    </row>
    <row r="3152" spans="1:12" x14ac:dyDescent="0.2">
      <c r="A3152" t="s">
        <v>6302</v>
      </c>
      <c r="B3152" t="s">
        <v>6303</v>
      </c>
      <c r="C3152">
        <v>-1.32522055945578</v>
      </c>
      <c r="D3152">
        <f t="shared" si="49"/>
        <v>0.39908817584813289</v>
      </c>
      <c r="E3152" s="1">
        <v>6.6791337899992998E-9</v>
      </c>
      <c r="F3152" s="1">
        <v>3.2556820393432597E-8</v>
      </c>
      <c r="G3152">
        <v>2812.4019005458999</v>
      </c>
      <c r="H3152">
        <v>6144.5284149543204</v>
      </c>
      <c r="I3152">
        <v>3063.92293933663</v>
      </c>
      <c r="J3152">
        <v>6190.2246675791703</v>
      </c>
      <c r="K3152">
        <v>2678.1166469248701</v>
      </c>
      <c r="L3152">
        <v>9098.4947748736995</v>
      </c>
    </row>
    <row r="3153" spans="1:12" x14ac:dyDescent="0.2">
      <c r="A3153" t="s">
        <v>6304</v>
      </c>
      <c r="B3153" t="s">
        <v>6305</v>
      </c>
      <c r="C3153">
        <v>-1.3258758047196799</v>
      </c>
      <c r="D3153">
        <f t="shared" si="49"/>
        <v>0.39890695857468367</v>
      </c>
      <c r="E3153" s="1">
        <v>7.3862109460252096E-6</v>
      </c>
      <c r="F3153" s="1">
        <v>2.2790153873960801E-5</v>
      </c>
      <c r="G3153">
        <v>2352.9632520147902</v>
      </c>
      <c r="H3153">
        <v>3569.2971791537102</v>
      </c>
      <c r="I3153">
        <v>1633.7024222340699</v>
      </c>
      <c r="J3153">
        <v>3355.0877171044899</v>
      </c>
      <c r="K3153">
        <v>1214.5961212454899</v>
      </c>
      <c r="L3153">
        <v>6108.8791041475997</v>
      </c>
    </row>
    <row r="3154" spans="1:12" x14ac:dyDescent="0.2">
      <c r="A3154" t="s">
        <v>6306</v>
      </c>
      <c r="B3154" t="s">
        <v>6307</v>
      </c>
      <c r="C3154">
        <v>-1.3259611035160701</v>
      </c>
      <c r="D3154">
        <f t="shared" si="49"/>
        <v>0.39888337404947349</v>
      </c>
      <c r="E3154" s="1">
        <v>6.07935162774431E-10</v>
      </c>
      <c r="F3154" s="1">
        <v>3.46725313260722E-9</v>
      </c>
      <c r="G3154">
        <v>4105.7349747346198</v>
      </c>
      <c r="H3154">
        <v>9216.3160807520308</v>
      </c>
      <c r="I3154">
        <v>4974.7817495946701</v>
      </c>
      <c r="J3154">
        <v>12283.836861629199</v>
      </c>
      <c r="K3154">
        <v>4202.6575519012804</v>
      </c>
      <c r="L3154">
        <v>11800.261543901101</v>
      </c>
    </row>
    <row r="3155" spans="1:12" x14ac:dyDescent="0.2">
      <c r="A3155" t="s">
        <v>6308</v>
      </c>
      <c r="B3155" t="s">
        <v>6309</v>
      </c>
      <c r="C3155">
        <v>-1.3289474933026399</v>
      </c>
      <c r="D3155">
        <f t="shared" si="49"/>
        <v>0.39805853641414252</v>
      </c>
      <c r="E3155" s="1">
        <v>1.2082542253391199E-8</v>
      </c>
      <c r="F3155" s="1">
        <v>5.6400429837879899E-8</v>
      </c>
      <c r="G3155">
        <v>1217.6452043439999</v>
      </c>
      <c r="H3155">
        <v>3065.1160822852598</v>
      </c>
      <c r="I3155">
        <v>1027.93445178508</v>
      </c>
      <c r="J3155">
        <v>2084.1945425887302</v>
      </c>
      <c r="K3155">
        <v>949.20590017590496</v>
      </c>
      <c r="L3155">
        <v>2873.8587397480601</v>
      </c>
    </row>
    <row r="3156" spans="1:12" x14ac:dyDescent="0.2">
      <c r="A3156" t="s">
        <v>6310</v>
      </c>
      <c r="B3156" t="s">
        <v>6311</v>
      </c>
      <c r="C3156">
        <v>-1.32976695908818</v>
      </c>
      <c r="D3156">
        <f t="shared" si="49"/>
        <v>0.39783249922793673</v>
      </c>
      <c r="E3156" s="1">
        <v>7.0649001871869402E-10</v>
      </c>
      <c r="F3156" s="1">
        <v>3.9742478628195601E-9</v>
      </c>
      <c r="G3156">
        <v>430.22578648577502</v>
      </c>
      <c r="H3156">
        <v>1039.8139445812301</v>
      </c>
      <c r="I3156">
        <v>457.249568427719</v>
      </c>
      <c r="J3156">
        <v>1080.3031130990901</v>
      </c>
      <c r="K3156">
        <v>380.65093751952099</v>
      </c>
      <c r="L3156">
        <v>1065.7354778711299</v>
      </c>
    </row>
    <row r="3157" spans="1:12" x14ac:dyDescent="0.2">
      <c r="A3157" t="s">
        <v>6312</v>
      </c>
      <c r="B3157" t="s">
        <v>6313</v>
      </c>
      <c r="C3157">
        <v>-1.33019204789277</v>
      </c>
      <c r="D3157">
        <f t="shared" si="49"/>
        <v>0.39771529550538059</v>
      </c>
      <c r="E3157" s="1">
        <v>7.5063876266420294E-8</v>
      </c>
      <c r="F3157" s="1">
        <v>3.0984560564553797E-7</v>
      </c>
      <c r="G3157">
        <v>4834.72866850218</v>
      </c>
      <c r="H3157">
        <v>10351.4383612252</v>
      </c>
      <c r="I3157">
        <v>3125.9030598651998</v>
      </c>
      <c r="J3157">
        <v>7540.1644113460898</v>
      </c>
      <c r="K3157">
        <v>3067.4847814868299</v>
      </c>
      <c r="L3157">
        <v>9832.39371727445</v>
      </c>
    </row>
    <row r="3158" spans="1:12" x14ac:dyDescent="0.2">
      <c r="A3158" t="s">
        <v>6314</v>
      </c>
      <c r="B3158" t="s">
        <v>6315</v>
      </c>
      <c r="C3158">
        <v>-1.3331648221242201</v>
      </c>
      <c r="D3158">
        <f t="shared" si="49"/>
        <v>0.39689661902810608</v>
      </c>
      <c r="E3158" s="1">
        <v>1.5601224215053201E-10</v>
      </c>
      <c r="F3158" s="1">
        <v>9.6178975655437793E-10</v>
      </c>
      <c r="G3158">
        <v>19066.7039140409</v>
      </c>
      <c r="H3158">
        <v>48317.513963785401</v>
      </c>
      <c r="I3158">
        <v>16016.5986935704</v>
      </c>
      <c r="J3158">
        <v>41307.1022050108</v>
      </c>
      <c r="K3158">
        <v>15526.2965100202</v>
      </c>
      <c r="L3158">
        <v>37886.4717962383</v>
      </c>
    </row>
    <row r="3159" spans="1:12" x14ac:dyDescent="0.2">
      <c r="A3159" t="s">
        <v>6316</v>
      </c>
      <c r="B3159" t="s">
        <v>6317</v>
      </c>
      <c r="C3159">
        <v>-1.3332722270847099</v>
      </c>
      <c r="D3159">
        <f t="shared" si="49"/>
        <v>0.39686707218853229</v>
      </c>
      <c r="E3159" s="1">
        <v>2.7355430318843598E-6</v>
      </c>
      <c r="F3159" s="1">
        <v>9.0272920052183893E-6</v>
      </c>
      <c r="G3159">
        <v>581.60152617521396</v>
      </c>
      <c r="H3159">
        <v>1284.7563678235499</v>
      </c>
      <c r="I3159">
        <v>913.32970061904905</v>
      </c>
      <c r="J3159">
        <v>2550.5693011705298</v>
      </c>
      <c r="K3159">
        <v>859.12819740410998</v>
      </c>
      <c r="L3159">
        <v>2098.28730219521</v>
      </c>
    </row>
    <row r="3160" spans="1:12" x14ac:dyDescent="0.2">
      <c r="A3160" t="s">
        <v>6318</v>
      </c>
      <c r="B3160" t="s">
        <v>6319</v>
      </c>
      <c r="C3160">
        <v>-1.3345546091954901</v>
      </c>
      <c r="D3160">
        <f t="shared" si="49"/>
        <v>0.39651446190343465</v>
      </c>
      <c r="E3160" s="1">
        <v>1.5484082422673599E-6</v>
      </c>
      <c r="F3160" s="1">
        <v>5.3025678485193499E-6</v>
      </c>
      <c r="G3160">
        <v>936.13944281626902</v>
      </c>
      <c r="H3160">
        <v>2549.4979851097901</v>
      </c>
      <c r="I3160">
        <v>812.75818428967898</v>
      </c>
      <c r="J3160">
        <v>1529.11196740286</v>
      </c>
      <c r="K3160">
        <v>1125.4869959228599</v>
      </c>
      <c r="L3160">
        <v>3171.7399087982099</v>
      </c>
    </row>
    <row r="3161" spans="1:12" x14ac:dyDescent="0.2">
      <c r="A3161" t="s">
        <v>6320</v>
      </c>
      <c r="B3161" t="s">
        <v>6321</v>
      </c>
      <c r="C3161">
        <v>-1.33522307234504</v>
      </c>
      <c r="D3161">
        <f t="shared" si="49"/>
        <v>0.39633078212204487</v>
      </c>
      <c r="E3161" s="1">
        <v>3.33583529823754E-6</v>
      </c>
      <c r="F3161" s="1">
        <v>1.0914867245717899E-5</v>
      </c>
      <c r="G3161">
        <v>2366.2418256717601</v>
      </c>
      <c r="H3161">
        <v>5156.1809717547503</v>
      </c>
      <c r="I3161">
        <v>1752.9849183456499</v>
      </c>
      <c r="J3161">
        <v>3638.7770711947401</v>
      </c>
      <c r="K3161">
        <v>1033.47213825275</v>
      </c>
      <c r="L3161">
        <v>4200.4331687563599</v>
      </c>
    </row>
    <row r="3162" spans="1:12" x14ac:dyDescent="0.2">
      <c r="A3162" t="s">
        <v>6322</v>
      </c>
      <c r="B3162" t="s">
        <v>6323</v>
      </c>
      <c r="C3162">
        <v>-1.33611325351995</v>
      </c>
      <c r="D3162">
        <f t="shared" si="49"/>
        <v>0.39608631092870927</v>
      </c>
      <c r="E3162" s="1">
        <v>2.4732555734782101E-8</v>
      </c>
      <c r="F3162" s="1">
        <v>1.09565399453942E-7</v>
      </c>
      <c r="G3162">
        <v>1970.5403306941</v>
      </c>
      <c r="H3162">
        <v>4184.98902901573</v>
      </c>
      <c r="I3162">
        <v>1378.76532270148</v>
      </c>
      <c r="J3162">
        <v>3303.2682994842899</v>
      </c>
      <c r="K3162">
        <v>1259.1506839068099</v>
      </c>
      <c r="L3162">
        <v>4141.7829903941602</v>
      </c>
    </row>
    <row r="3163" spans="1:12" x14ac:dyDescent="0.2">
      <c r="A3163" t="s">
        <v>6324</v>
      </c>
      <c r="B3163" t="s">
        <v>6325</v>
      </c>
      <c r="C3163">
        <v>-1.3374633091669701</v>
      </c>
      <c r="D3163">
        <f t="shared" si="49"/>
        <v>0.39571583177484304</v>
      </c>
      <c r="E3163" s="1">
        <v>1.06422557904411E-8</v>
      </c>
      <c r="F3163" s="1">
        <v>5.0213966271603501E-8</v>
      </c>
      <c r="G3163">
        <v>4543.92790541457</v>
      </c>
      <c r="H3163">
        <v>9321.1552502331706</v>
      </c>
      <c r="I3163">
        <v>4220.49537712439</v>
      </c>
      <c r="J3163">
        <v>9035.0228654067796</v>
      </c>
      <c r="K3163">
        <v>2883.4550661466001</v>
      </c>
      <c r="L3163">
        <v>11073.308017359001</v>
      </c>
    </row>
    <row r="3164" spans="1:12" x14ac:dyDescent="0.2">
      <c r="A3164" t="s">
        <v>6326</v>
      </c>
      <c r="B3164" t="s">
        <v>6327</v>
      </c>
      <c r="C3164">
        <v>-1.3377065746904699</v>
      </c>
      <c r="D3164">
        <f t="shared" si="49"/>
        <v>0.3956491122667421</v>
      </c>
      <c r="E3164" s="1">
        <v>3.3123050135166501E-8</v>
      </c>
      <c r="F3164" s="1">
        <v>1.4354097077536001E-7</v>
      </c>
      <c r="G3164">
        <v>794.05870468670798</v>
      </c>
      <c r="H3164">
        <v>1647.8811275718999</v>
      </c>
      <c r="I3164">
        <v>873.56886858185601</v>
      </c>
      <c r="J3164">
        <v>1753.9555421616899</v>
      </c>
      <c r="K3164">
        <v>648.94689093658803</v>
      </c>
      <c r="L3164">
        <v>2450.18837236845</v>
      </c>
    </row>
    <row r="3165" spans="1:12" x14ac:dyDescent="0.2">
      <c r="A3165" t="s">
        <v>6328</v>
      </c>
      <c r="B3165" t="s">
        <v>6329</v>
      </c>
      <c r="C3165">
        <v>-1.3394826854992601</v>
      </c>
      <c r="D3165">
        <f t="shared" si="49"/>
        <v>0.39516232589615513</v>
      </c>
      <c r="E3165" s="1">
        <v>1.38775546637942E-11</v>
      </c>
      <c r="F3165" s="1">
        <v>9.6985718947082603E-11</v>
      </c>
      <c r="G3165">
        <v>1443.38095651246</v>
      </c>
      <c r="H3165">
        <v>3524.50226128449</v>
      </c>
      <c r="I3165">
        <v>1327.31012830041</v>
      </c>
      <c r="J3165">
        <v>3313.8078420511101</v>
      </c>
      <c r="K3165">
        <v>1264.96214860177</v>
      </c>
      <c r="L3165">
        <v>3372.38525582681</v>
      </c>
    </row>
    <row r="3166" spans="1:12" x14ac:dyDescent="0.2">
      <c r="A3166" t="s">
        <v>6330</v>
      </c>
      <c r="B3166" t="s">
        <v>6331</v>
      </c>
      <c r="C3166">
        <v>-1.34204002489609</v>
      </c>
      <c r="D3166">
        <f t="shared" si="49"/>
        <v>0.39446247664518219</v>
      </c>
      <c r="E3166" s="1">
        <v>9.1504096294935205E-8</v>
      </c>
      <c r="F3166" s="1">
        <v>3.7420263633932699E-7</v>
      </c>
      <c r="G3166">
        <v>345.24291508117699</v>
      </c>
      <c r="H3166">
        <v>721.48410270209797</v>
      </c>
      <c r="I3166">
        <v>436.19971617273399</v>
      </c>
      <c r="J3166">
        <v>1046.92789497083</v>
      </c>
      <c r="K3166">
        <v>326.41060036661202</v>
      </c>
      <c r="L3166">
        <v>1038.72552730958</v>
      </c>
    </row>
    <row r="3167" spans="1:12" x14ac:dyDescent="0.2">
      <c r="A3167" t="s">
        <v>6332</v>
      </c>
      <c r="B3167" t="s">
        <v>6333</v>
      </c>
      <c r="C3167">
        <v>-1.3429040380385699</v>
      </c>
      <c r="D3167">
        <f t="shared" si="49"/>
        <v>0.39422630841976314</v>
      </c>
      <c r="E3167" s="1">
        <v>4.71917271251352E-8</v>
      </c>
      <c r="F3167" s="1">
        <v>2.0001383797335801E-7</v>
      </c>
      <c r="G3167">
        <v>1390.2666618845899</v>
      </c>
      <c r="H3167">
        <v>3436.81859226389</v>
      </c>
      <c r="I3167">
        <v>2018.4469440057401</v>
      </c>
      <c r="J3167">
        <v>4144.67511440212</v>
      </c>
      <c r="K3167">
        <v>1727.9421692998101</v>
      </c>
      <c r="L3167">
        <v>5449.0645975727903</v>
      </c>
    </row>
    <row r="3168" spans="1:12" x14ac:dyDescent="0.2">
      <c r="A3168" t="s">
        <v>6334</v>
      </c>
      <c r="B3168" t="s">
        <v>6335</v>
      </c>
      <c r="C3168">
        <v>-1.34593585592932</v>
      </c>
      <c r="D3168">
        <f t="shared" si="49"/>
        <v>0.39339871329898113</v>
      </c>
      <c r="E3168" s="1">
        <v>4.4792020136105001E-7</v>
      </c>
      <c r="F3168" s="1">
        <v>1.6571436226613E-6</v>
      </c>
      <c r="G3168">
        <v>2022.32676795628</v>
      </c>
      <c r="H3168">
        <v>4318.4206992644704</v>
      </c>
      <c r="I3168">
        <v>2144.7460575356399</v>
      </c>
      <c r="J3168">
        <v>3907.5354066486598</v>
      </c>
      <c r="K3168">
        <v>1124.5184184737</v>
      </c>
      <c r="L3168">
        <v>5219.8658742362704</v>
      </c>
    </row>
    <row r="3169" spans="1:12" x14ac:dyDescent="0.2">
      <c r="A3169" t="s">
        <v>6336</v>
      </c>
      <c r="B3169" t="s">
        <v>6337</v>
      </c>
      <c r="C3169">
        <v>-1.3471507284845099</v>
      </c>
      <c r="D3169">
        <f t="shared" si="49"/>
        <v>0.39306757739409293</v>
      </c>
      <c r="E3169" s="1">
        <v>5.7960453428106499E-8</v>
      </c>
      <c r="F3169" s="1">
        <v>2.4315020945264802E-7</v>
      </c>
      <c r="G3169">
        <v>4988.7601229230104</v>
      </c>
      <c r="H3169">
        <v>13467.0678615332</v>
      </c>
      <c r="I3169">
        <v>3725.82384913226</v>
      </c>
      <c r="J3169">
        <v>13919.2225499141</v>
      </c>
      <c r="K3169">
        <v>6961.1661271063504</v>
      </c>
      <c r="L3169">
        <v>12498.6616941352</v>
      </c>
    </row>
    <row r="3170" spans="1:12" x14ac:dyDescent="0.2">
      <c r="A3170" t="s">
        <v>6338</v>
      </c>
      <c r="B3170" t="s">
        <v>6339</v>
      </c>
      <c r="C3170">
        <v>-1.34733146930026</v>
      </c>
      <c r="D3170">
        <f t="shared" si="49"/>
        <v>0.39301833697764982</v>
      </c>
      <c r="E3170" s="1">
        <v>6.1590225071057204E-10</v>
      </c>
      <c r="F3170" s="1">
        <v>3.5029795291566298E-9</v>
      </c>
      <c r="G3170">
        <v>432.88150121716802</v>
      </c>
      <c r="H3170">
        <v>1042.6731946579901</v>
      </c>
      <c r="I3170">
        <v>387.08339424443699</v>
      </c>
      <c r="J3170">
        <v>945.92394537212999</v>
      </c>
      <c r="K3170">
        <v>366.12227578213498</v>
      </c>
      <c r="L3170">
        <v>1027.14983421178</v>
      </c>
    </row>
    <row r="3171" spans="1:12" x14ac:dyDescent="0.2">
      <c r="A3171" t="s">
        <v>6340</v>
      </c>
      <c r="B3171" t="s">
        <v>6341</v>
      </c>
      <c r="C3171">
        <v>-1.34776842130901</v>
      </c>
      <c r="D3171">
        <f t="shared" si="49"/>
        <v>0.3928993207313573</v>
      </c>
      <c r="E3171" s="1">
        <v>6.6780839522573594E-8</v>
      </c>
      <c r="F3171" s="1">
        <v>2.7826101329763798E-7</v>
      </c>
      <c r="G3171">
        <v>914.89372496511999</v>
      </c>
      <c r="H3171">
        <v>2016.7243874737601</v>
      </c>
      <c r="I3171">
        <v>859.53563374520002</v>
      </c>
      <c r="J3171">
        <v>1879.55175774964</v>
      </c>
      <c r="K3171">
        <v>524.96897744422495</v>
      </c>
      <c r="L3171">
        <v>1950.89014341651</v>
      </c>
    </row>
    <row r="3172" spans="1:12" x14ac:dyDescent="0.2">
      <c r="A3172" t="s">
        <v>6342</v>
      </c>
      <c r="B3172" t="s">
        <v>6343</v>
      </c>
      <c r="C3172">
        <v>-1.3490396263364901</v>
      </c>
      <c r="D3172">
        <f t="shared" si="49"/>
        <v>0.39255327697361553</v>
      </c>
      <c r="E3172" s="1">
        <v>1.26863661920378E-9</v>
      </c>
      <c r="F3172" s="1">
        <v>6.89151107139661E-9</v>
      </c>
      <c r="G3172">
        <v>683.84654333387004</v>
      </c>
      <c r="H3172">
        <v>1382.9239537922599</v>
      </c>
      <c r="I3172">
        <v>653.71485614090705</v>
      </c>
      <c r="J3172">
        <v>1931.3711753698401</v>
      </c>
      <c r="K3172">
        <v>634.41822919920196</v>
      </c>
      <c r="L3172">
        <v>1707.8005883626399</v>
      </c>
    </row>
    <row r="3173" spans="1:12" x14ac:dyDescent="0.2">
      <c r="A3173" t="s">
        <v>6344</v>
      </c>
      <c r="B3173" t="s">
        <v>6345</v>
      </c>
      <c r="C3173">
        <v>-1.35110550861378</v>
      </c>
      <c r="D3173">
        <f t="shared" si="49"/>
        <v>0.39199155847164607</v>
      </c>
      <c r="E3173" s="1">
        <v>1.8743671919870501E-8</v>
      </c>
      <c r="F3173" s="1">
        <v>8.45520463578369E-8</v>
      </c>
      <c r="G3173">
        <v>1491.18382167755</v>
      </c>
      <c r="H3173">
        <v>3941.95277249125</v>
      </c>
      <c r="I3173">
        <v>2259.3508087016698</v>
      </c>
      <c r="J3173">
        <v>5737.9026324198003</v>
      </c>
      <c r="K3173">
        <v>1908.0975748434</v>
      </c>
      <c r="L3173">
        <v>4757.60986319731</v>
      </c>
    </row>
    <row r="3174" spans="1:12" x14ac:dyDescent="0.2">
      <c r="A3174" t="s">
        <v>6346</v>
      </c>
      <c r="B3174" t="s">
        <v>6347</v>
      </c>
      <c r="C3174">
        <v>-1.35139613424781</v>
      </c>
      <c r="D3174">
        <f t="shared" si="49"/>
        <v>0.39191260116043874</v>
      </c>
      <c r="E3174" s="1">
        <v>4.04816490692224E-8</v>
      </c>
      <c r="F3174" s="1">
        <v>1.7312006680954301E-7</v>
      </c>
      <c r="G3174">
        <v>232.37503899694599</v>
      </c>
      <c r="H3174">
        <v>524.19584740575101</v>
      </c>
      <c r="I3174">
        <v>270.139770605634</v>
      </c>
      <c r="J3174">
        <v>612.17176408948399</v>
      </c>
      <c r="K3174">
        <v>199.52695452677199</v>
      </c>
      <c r="L3174">
        <v>652.86909071612797</v>
      </c>
    </row>
    <row r="3175" spans="1:12" x14ac:dyDescent="0.2">
      <c r="A3175" t="s">
        <v>6348</v>
      </c>
      <c r="B3175" t="s">
        <v>6349</v>
      </c>
      <c r="C3175">
        <v>-1.35161122269935</v>
      </c>
      <c r="D3175">
        <f t="shared" si="49"/>
        <v>0.39185417606802747</v>
      </c>
      <c r="E3175" s="1">
        <v>2.8522056492819601E-7</v>
      </c>
      <c r="F3175" s="1">
        <v>1.0818046135045501E-6</v>
      </c>
      <c r="G3175">
        <v>1861.6560267069599</v>
      </c>
      <c r="H3175">
        <v>5148.5563048834001</v>
      </c>
      <c r="I3175">
        <v>1796.25405909201</v>
      </c>
      <c r="J3175">
        <v>4470.5226387596504</v>
      </c>
      <c r="K3175">
        <v>2897.98372788399</v>
      </c>
      <c r="L3175">
        <v>7115.1926907833304</v>
      </c>
    </row>
    <row r="3176" spans="1:12" x14ac:dyDescent="0.2">
      <c r="A3176" t="s">
        <v>6350</v>
      </c>
      <c r="B3176" t="s">
        <v>6351</v>
      </c>
      <c r="C3176">
        <v>-1.3532262666763599</v>
      </c>
      <c r="D3176">
        <f t="shared" si="49"/>
        <v>0.39141575519012584</v>
      </c>
      <c r="E3176" s="1">
        <v>1.3711390184890799E-7</v>
      </c>
      <c r="F3176" s="1">
        <v>5.4943499240883704E-7</v>
      </c>
      <c r="G3176">
        <v>2084.73606414403</v>
      </c>
      <c r="H3176">
        <v>4904.56696499999</v>
      </c>
      <c r="I3176">
        <v>2862.7799066778898</v>
      </c>
      <c r="J3176">
        <v>5324.2255866720998</v>
      </c>
      <c r="K3176">
        <v>1513.88655303565</v>
      </c>
      <c r="L3176">
        <v>6275.5690847559699</v>
      </c>
    </row>
    <row r="3177" spans="1:12" x14ac:dyDescent="0.2">
      <c r="A3177" t="s">
        <v>6352</v>
      </c>
      <c r="B3177" t="s">
        <v>6353</v>
      </c>
      <c r="C3177">
        <v>-1.35443866885459</v>
      </c>
      <c r="D3177">
        <f t="shared" si="49"/>
        <v>0.39108695807385724</v>
      </c>
      <c r="E3177" s="1">
        <v>7.6876891450651001E-9</v>
      </c>
      <c r="F3177" s="1">
        <v>3.7208415462115098E-8</v>
      </c>
      <c r="G3177">
        <v>2769.9104648436</v>
      </c>
      <c r="H3177">
        <v>6272.2415850495399</v>
      </c>
      <c r="I3177">
        <v>2568.0819751081099</v>
      </c>
      <c r="J3177">
        <v>5667.63901530766</v>
      </c>
      <c r="K3177">
        <v>1698.88484582504</v>
      </c>
      <c r="L3177">
        <v>6047.9137871658304</v>
      </c>
    </row>
    <row r="3178" spans="1:12" x14ac:dyDescent="0.2">
      <c r="A3178" t="s">
        <v>6354</v>
      </c>
      <c r="B3178" t="s">
        <v>6355</v>
      </c>
      <c r="C3178">
        <v>-1.3549466358885101</v>
      </c>
      <c r="D3178">
        <f t="shared" si="49"/>
        <v>0.39094928219155956</v>
      </c>
      <c r="E3178" s="1">
        <v>1.30091919912394E-8</v>
      </c>
      <c r="F3178" s="1">
        <v>6.0134624552762797E-8</v>
      </c>
      <c r="G3178">
        <v>6647.2539726783598</v>
      </c>
      <c r="H3178">
        <v>19656.3911943567</v>
      </c>
      <c r="I3178">
        <v>6969.8399688726404</v>
      </c>
      <c r="J3178">
        <v>23078.085040481001</v>
      </c>
      <c r="K3178">
        <v>10653.3833633008</v>
      </c>
      <c r="L3178">
        <v>19352.243720908202</v>
      </c>
    </row>
    <row r="3179" spans="1:12" x14ac:dyDescent="0.2">
      <c r="A3179" t="s">
        <v>6356</v>
      </c>
      <c r="B3179" t="s">
        <v>6357</v>
      </c>
      <c r="C3179">
        <v>-1.3550545119583599</v>
      </c>
      <c r="D3179">
        <f t="shared" si="49"/>
        <v>0.39092005044530997</v>
      </c>
      <c r="E3179" s="1">
        <v>7.1692481210726296E-9</v>
      </c>
      <c r="F3179" s="1">
        <v>3.4808363615373099E-8</v>
      </c>
      <c r="G3179">
        <v>1114.0723298196499</v>
      </c>
      <c r="H3179">
        <v>2943.1214123435602</v>
      </c>
      <c r="I3179">
        <v>912.16026438266101</v>
      </c>
      <c r="J3179">
        <v>2021.8355824017101</v>
      </c>
      <c r="K3179">
        <v>835.88233862429195</v>
      </c>
      <c r="L3179">
        <v>2353.72426322008</v>
      </c>
    </row>
    <row r="3180" spans="1:12" x14ac:dyDescent="0.2">
      <c r="A3180" t="s">
        <v>6358</v>
      </c>
      <c r="B3180" t="s">
        <v>6359</v>
      </c>
      <c r="C3180">
        <v>-1.35711835880186</v>
      </c>
      <c r="D3180">
        <f t="shared" si="49"/>
        <v>0.39036121972826709</v>
      </c>
      <c r="E3180">
        <v>1.9794675493830301E-4</v>
      </c>
      <c r="F3180">
        <v>4.8608413240122E-4</v>
      </c>
      <c r="G3180">
        <v>313.37433830445298</v>
      </c>
      <c r="H3180">
        <v>771.99752072483398</v>
      </c>
      <c r="I3180">
        <v>841.99409019938003</v>
      </c>
      <c r="J3180">
        <v>1815.43620713481</v>
      </c>
      <c r="K3180">
        <v>376.776627722885</v>
      </c>
      <c r="L3180">
        <v>1337.3784092329199</v>
      </c>
    </row>
    <row r="3181" spans="1:12" x14ac:dyDescent="0.2">
      <c r="A3181" t="s">
        <v>6360</v>
      </c>
      <c r="B3181" t="s">
        <v>6361</v>
      </c>
      <c r="C3181">
        <v>-1.3575984264916101</v>
      </c>
      <c r="D3181">
        <f t="shared" si="49"/>
        <v>0.39023134568855772</v>
      </c>
      <c r="E3181" s="1">
        <v>4.30010192424724E-7</v>
      </c>
      <c r="F3181" s="1">
        <v>1.59566620412085E-6</v>
      </c>
      <c r="G3181">
        <v>184.57217383186</v>
      </c>
      <c r="H3181">
        <v>479.40092953653198</v>
      </c>
      <c r="I3181">
        <v>155.53501943960799</v>
      </c>
      <c r="J3181">
        <v>552.44768954416895</v>
      </c>
      <c r="K3181">
        <v>204.36984177256701</v>
      </c>
      <c r="L3181">
        <v>365.02018901741002</v>
      </c>
    </row>
    <row r="3182" spans="1:12" x14ac:dyDescent="0.2">
      <c r="A3182" t="s">
        <v>6362</v>
      </c>
      <c r="B3182" t="s">
        <v>6363</v>
      </c>
      <c r="C3182">
        <v>-1.35791878852938</v>
      </c>
      <c r="D3182">
        <f t="shared" si="49"/>
        <v>0.39014470129992146</v>
      </c>
      <c r="E3182" s="1">
        <v>2.8210951425133099E-7</v>
      </c>
      <c r="F3182" s="1">
        <v>1.0726419053881501E-6</v>
      </c>
      <c r="G3182">
        <v>697.12511699083905</v>
      </c>
      <c r="H3182">
        <v>1234.24294980081</v>
      </c>
      <c r="I3182">
        <v>674.76470839589194</v>
      </c>
      <c r="J3182">
        <v>2080.68136173312</v>
      </c>
      <c r="K3182">
        <v>826.19656413270104</v>
      </c>
      <c r="L3182">
        <v>2319.7688967998602</v>
      </c>
    </row>
    <row r="3183" spans="1:12" x14ac:dyDescent="0.2">
      <c r="A3183" t="s">
        <v>6364</v>
      </c>
      <c r="B3183" t="s">
        <v>6365</v>
      </c>
      <c r="C3183">
        <v>-1.3580493808654801</v>
      </c>
      <c r="D3183">
        <f t="shared" si="49"/>
        <v>0.39010938711320836</v>
      </c>
      <c r="E3183" s="1">
        <v>3.0436164715603899E-10</v>
      </c>
      <c r="F3183" s="1">
        <v>1.8025102923223799E-9</v>
      </c>
      <c r="G3183">
        <v>3368.77413677287</v>
      </c>
      <c r="H3183">
        <v>8220.3439706811005</v>
      </c>
      <c r="I3183">
        <v>3005.4511275172299</v>
      </c>
      <c r="J3183">
        <v>6873.5383439947</v>
      </c>
      <c r="K3183">
        <v>2421.4436228977202</v>
      </c>
      <c r="L3183">
        <v>7448.5726520000799</v>
      </c>
    </row>
    <row r="3184" spans="1:12" x14ac:dyDescent="0.2">
      <c r="A3184" t="s">
        <v>6366</v>
      </c>
      <c r="B3184" t="s">
        <v>6367</v>
      </c>
      <c r="C3184">
        <v>-1.35824798777637</v>
      </c>
      <c r="D3184">
        <f t="shared" si="49"/>
        <v>0.39005568686101028</v>
      </c>
      <c r="E3184" s="1">
        <v>9.9194091687321901E-8</v>
      </c>
      <c r="F3184" s="1">
        <v>4.04310924572301E-7</v>
      </c>
      <c r="G3184">
        <v>961.36873276450899</v>
      </c>
      <c r="H3184">
        <v>2198.7633090273998</v>
      </c>
      <c r="I3184">
        <v>1279.3632426085001</v>
      </c>
      <c r="J3184">
        <v>2631.3724608494899</v>
      </c>
      <c r="K3184">
        <v>695.43860849622399</v>
      </c>
      <c r="L3184">
        <v>2694.04964029551</v>
      </c>
    </row>
    <row r="3185" spans="1:12" x14ac:dyDescent="0.2">
      <c r="A3185" t="s">
        <v>6368</v>
      </c>
      <c r="B3185" t="s">
        <v>6369</v>
      </c>
      <c r="C3185">
        <v>-1.3606542127599699</v>
      </c>
      <c r="D3185">
        <f t="shared" si="49"/>
        <v>0.38940566766185064</v>
      </c>
      <c r="E3185" s="1">
        <v>9.9964607986861E-9</v>
      </c>
      <c r="F3185" s="1">
        <v>4.7379538854602103E-8</v>
      </c>
      <c r="G3185">
        <v>1027.76160104935</v>
      </c>
      <c r="H3185">
        <v>2918.3412450116498</v>
      </c>
      <c r="I3185">
        <v>1406.8317923748</v>
      </c>
      <c r="J3185">
        <v>3534.25994074044</v>
      </c>
      <c r="K3185">
        <v>1031.5349833544301</v>
      </c>
      <c r="L3185">
        <v>2448.6449466220702</v>
      </c>
    </row>
    <row r="3186" spans="1:12" x14ac:dyDescent="0.2">
      <c r="A3186" t="s">
        <v>6370</v>
      </c>
      <c r="B3186" t="s">
        <v>6371</v>
      </c>
      <c r="C3186">
        <v>-1.36080666047059</v>
      </c>
      <c r="D3186">
        <f t="shared" si="49"/>
        <v>0.38936452184481585</v>
      </c>
      <c r="E3186" s="1">
        <v>3.0765159154696597E-8</v>
      </c>
      <c r="F3186" s="1">
        <v>1.3426576884273899E-7</v>
      </c>
      <c r="G3186">
        <v>872.402289262821</v>
      </c>
      <c r="H3186">
        <v>2006.2404705256499</v>
      </c>
      <c r="I3186">
        <v>1190.4860886430099</v>
      </c>
      <c r="J3186">
        <v>2399.5025243794398</v>
      </c>
      <c r="K3186">
        <v>827.16514158185998</v>
      </c>
      <c r="L3186">
        <v>3015.0821955412698</v>
      </c>
    </row>
    <row r="3187" spans="1:12" x14ac:dyDescent="0.2">
      <c r="A3187" t="s">
        <v>6372</v>
      </c>
      <c r="B3187" t="s">
        <v>6373</v>
      </c>
      <c r="C3187">
        <v>-1.36117707191619</v>
      </c>
      <c r="D3187">
        <f t="shared" si="49"/>
        <v>0.38926456547286575</v>
      </c>
      <c r="E3187" s="1">
        <v>1.1699197161540401E-9</v>
      </c>
      <c r="F3187" s="1">
        <v>6.3890040428200001E-9</v>
      </c>
      <c r="G3187">
        <v>1345.1195114508901</v>
      </c>
      <c r="H3187">
        <v>4029.6364415118501</v>
      </c>
      <c r="I3187">
        <v>1945.9418973496799</v>
      </c>
      <c r="J3187">
        <v>4282.5674629846799</v>
      </c>
      <c r="K3187">
        <v>1825.76849166488</v>
      </c>
      <c r="L3187">
        <v>4835.55286338919</v>
      </c>
    </row>
    <row r="3188" spans="1:12" x14ac:dyDescent="0.2">
      <c r="A3188" t="s">
        <v>6374</v>
      </c>
      <c r="B3188" t="s">
        <v>6375</v>
      </c>
      <c r="C3188">
        <v>-1.36127509262179</v>
      </c>
      <c r="D3188">
        <f t="shared" si="49"/>
        <v>0.38923811865624208</v>
      </c>
      <c r="E3188" s="1">
        <v>1.4809929306893699E-9</v>
      </c>
      <c r="F3188" s="1">
        <v>7.9609820342196002E-9</v>
      </c>
      <c r="G3188">
        <v>2958.4662107725499</v>
      </c>
      <c r="H3188">
        <v>6677.3020125903504</v>
      </c>
      <c r="I3188">
        <v>2739.9891018571502</v>
      </c>
      <c r="J3188">
        <v>5824.8538585960696</v>
      </c>
      <c r="K3188">
        <v>2040.7926853782001</v>
      </c>
      <c r="L3188">
        <v>7376.0316419205101</v>
      </c>
    </row>
    <row r="3189" spans="1:12" x14ac:dyDescent="0.2">
      <c r="A3189" t="s">
        <v>6376</v>
      </c>
      <c r="B3189" t="s">
        <v>6377</v>
      </c>
      <c r="C3189">
        <v>-1.3617386528561399</v>
      </c>
      <c r="D3189">
        <f t="shared" si="49"/>
        <v>0.38911307051844102</v>
      </c>
      <c r="E3189" s="1">
        <v>2.27539365963646E-12</v>
      </c>
      <c r="F3189" s="1">
        <v>1.7486244425425399E-11</v>
      </c>
      <c r="G3189">
        <v>3344.8727041903298</v>
      </c>
      <c r="H3189">
        <v>9297.3281662601894</v>
      </c>
      <c r="I3189">
        <v>3497.7837830365902</v>
      </c>
      <c r="J3189">
        <v>8847.9459848457209</v>
      </c>
      <c r="K3189">
        <v>3354.1837064379201</v>
      </c>
      <c r="L3189">
        <v>8060.5409604372999</v>
      </c>
    </row>
    <row r="3190" spans="1:12" x14ac:dyDescent="0.2">
      <c r="A3190" t="s">
        <v>6378</v>
      </c>
      <c r="B3190" t="s">
        <v>6379</v>
      </c>
      <c r="C3190">
        <v>-1.36537875849656</v>
      </c>
      <c r="D3190">
        <f t="shared" si="49"/>
        <v>0.3881325256017123</v>
      </c>
      <c r="E3190" s="1">
        <v>1.66114932666769E-10</v>
      </c>
      <c r="F3190" s="1">
        <v>1.0169595729034101E-9</v>
      </c>
      <c r="G3190">
        <v>4385.91287889665</v>
      </c>
      <c r="H3190">
        <v>10696.454537154101</v>
      </c>
      <c r="I3190">
        <v>5283.5129160011102</v>
      </c>
      <c r="J3190">
        <v>11516.2068446791</v>
      </c>
      <c r="K3190">
        <v>3778.4206291696</v>
      </c>
      <c r="L3190">
        <v>12432.2943870412</v>
      </c>
    </row>
    <row r="3191" spans="1:12" x14ac:dyDescent="0.2">
      <c r="A3191" t="s">
        <v>6380</v>
      </c>
      <c r="B3191" t="s">
        <v>6381</v>
      </c>
      <c r="C3191">
        <v>-1.3659522456243001</v>
      </c>
      <c r="D3191">
        <f t="shared" si="49"/>
        <v>0.38797826932020024</v>
      </c>
      <c r="E3191" s="1">
        <v>3.7525649438825403E-9</v>
      </c>
      <c r="F3191" s="1">
        <v>1.8950145882732502E-8</v>
      </c>
      <c r="G3191">
        <v>1455.33167280373</v>
      </c>
      <c r="H3191">
        <v>3273.8413378886498</v>
      </c>
      <c r="I3191">
        <v>1785.72913296452</v>
      </c>
      <c r="J3191">
        <v>3949.69357691594</v>
      </c>
      <c r="K3191">
        <v>1518.72944028145</v>
      </c>
      <c r="L3191">
        <v>5043.9153391496602</v>
      </c>
    </row>
    <row r="3192" spans="1:12" x14ac:dyDescent="0.2">
      <c r="A3192" t="s">
        <v>6382</v>
      </c>
      <c r="B3192" t="s">
        <v>6383</v>
      </c>
      <c r="C3192">
        <v>-1.3676139362942199</v>
      </c>
      <c r="D3192">
        <f t="shared" si="49"/>
        <v>0.38753165467672118</v>
      </c>
      <c r="E3192" s="1">
        <v>3.7547268773725702E-6</v>
      </c>
      <c r="F3192" s="1">
        <v>1.22142433106305E-5</v>
      </c>
      <c r="G3192">
        <v>5797.4252586323901</v>
      </c>
      <c r="H3192">
        <v>15801.1690075272</v>
      </c>
      <c r="I3192">
        <v>6810.79664072387</v>
      </c>
      <c r="J3192">
        <v>17226.882325467901</v>
      </c>
      <c r="K3192">
        <v>11275.210085660899</v>
      </c>
      <c r="L3192">
        <v>28605.852783292499</v>
      </c>
    </row>
    <row r="3193" spans="1:12" x14ac:dyDescent="0.2">
      <c r="A3193" t="s">
        <v>6384</v>
      </c>
      <c r="B3193" t="s">
        <v>6385</v>
      </c>
      <c r="C3193">
        <v>-1.3678737578012601</v>
      </c>
      <c r="D3193">
        <f t="shared" si="49"/>
        <v>0.38746186862391058</v>
      </c>
      <c r="E3193" s="1">
        <v>4.6318563749704698E-11</v>
      </c>
      <c r="F3193" s="1">
        <v>3.0310002482153901E-10</v>
      </c>
      <c r="G3193">
        <v>1570.8552636193599</v>
      </c>
      <c r="H3193">
        <v>4183.0828622978897</v>
      </c>
      <c r="I3193">
        <v>1913.1976827308099</v>
      </c>
      <c r="J3193">
        <v>4878.9299132239403</v>
      </c>
      <c r="K3193">
        <v>1620.43007244315</v>
      </c>
      <c r="L3193">
        <v>4112.4579012130598</v>
      </c>
    </row>
    <row r="3194" spans="1:12" x14ac:dyDescent="0.2">
      <c r="A3194" t="s">
        <v>6386</v>
      </c>
      <c r="B3194" t="s">
        <v>6387</v>
      </c>
      <c r="C3194">
        <v>-1.3684483297416701</v>
      </c>
      <c r="D3194">
        <f t="shared" si="49"/>
        <v>0.38730758765275508</v>
      </c>
      <c r="E3194" s="1">
        <v>1.5540718420463399E-8</v>
      </c>
      <c r="F3194" s="1">
        <v>7.1038350646429304E-8</v>
      </c>
      <c r="G3194">
        <v>3460.3962950059499</v>
      </c>
      <c r="H3194">
        <v>8394.7582253633791</v>
      </c>
      <c r="I3194">
        <v>3488.42829314549</v>
      </c>
      <c r="J3194">
        <v>6968.3942270960797</v>
      </c>
      <c r="K3194">
        <v>2127.9646558025102</v>
      </c>
      <c r="L3194">
        <v>8067.4863762959803</v>
      </c>
    </row>
    <row r="3195" spans="1:12" x14ac:dyDescent="0.2">
      <c r="A3195" t="s">
        <v>6388</v>
      </c>
      <c r="B3195" t="s">
        <v>6389</v>
      </c>
      <c r="C3195">
        <v>-1.3697182032271999</v>
      </c>
      <c r="D3195">
        <f t="shared" si="49"/>
        <v>0.38696682593354575</v>
      </c>
      <c r="E3195" s="1">
        <v>8.4276047913599696E-7</v>
      </c>
      <c r="F3195" s="1">
        <v>3.0079091479168499E-6</v>
      </c>
      <c r="G3195">
        <v>3380.72485306414</v>
      </c>
      <c r="H3195">
        <v>7578.9188701282401</v>
      </c>
      <c r="I3195">
        <v>4846.1437635919901</v>
      </c>
      <c r="J3195">
        <v>10450.8347502163</v>
      </c>
      <c r="K3195">
        <v>4843.8558232445903</v>
      </c>
      <c r="L3195">
        <v>15749.116315998501</v>
      </c>
    </row>
    <row r="3196" spans="1:12" x14ac:dyDescent="0.2">
      <c r="A3196" t="s">
        <v>6390</v>
      </c>
      <c r="B3196" t="s">
        <v>6391</v>
      </c>
      <c r="C3196">
        <v>-1.3702342817980799</v>
      </c>
      <c r="D3196">
        <f t="shared" si="49"/>
        <v>0.38682842553292263</v>
      </c>
      <c r="E3196" s="1">
        <v>2.2971719302902302E-6</v>
      </c>
      <c r="F3196" s="1">
        <v>7.6626205307140698E-6</v>
      </c>
      <c r="G3196">
        <v>2390.1432582542998</v>
      </c>
      <c r="H3196">
        <v>5200.0228062650503</v>
      </c>
      <c r="I3196">
        <v>2053.5300310973798</v>
      </c>
      <c r="J3196">
        <v>3814.4361139750799</v>
      </c>
      <c r="K3196">
        <v>1045.0950676426501</v>
      </c>
      <c r="L3196">
        <v>5168.9328246059404</v>
      </c>
    </row>
    <row r="3197" spans="1:12" x14ac:dyDescent="0.2">
      <c r="A3197" t="s">
        <v>6392</v>
      </c>
      <c r="B3197" t="s">
        <v>6393</v>
      </c>
      <c r="C3197">
        <v>-1.3704938284272199</v>
      </c>
      <c r="D3197">
        <f t="shared" si="49"/>
        <v>0.38675883980592135</v>
      </c>
      <c r="E3197" s="1">
        <v>5.64461256040028E-11</v>
      </c>
      <c r="F3197" s="1">
        <v>3.6398018923960402E-10</v>
      </c>
      <c r="G3197">
        <v>1419.4795239299201</v>
      </c>
      <c r="H3197">
        <v>3233.8118368140199</v>
      </c>
      <c r="I3197">
        <v>1356.5460342101101</v>
      </c>
      <c r="J3197">
        <v>3258.4752435752998</v>
      </c>
      <c r="K3197">
        <v>1324.0453730004699</v>
      </c>
      <c r="L3197">
        <v>4107.0559111007497</v>
      </c>
    </row>
    <row r="3198" spans="1:12" x14ac:dyDescent="0.2">
      <c r="A3198" t="s">
        <v>6394</v>
      </c>
      <c r="B3198" t="s">
        <v>6395</v>
      </c>
      <c r="C3198">
        <v>-1.3714293762302601</v>
      </c>
      <c r="D3198">
        <f t="shared" si="49"/>
        <v>0.38650811870466861</v>
      </c>
      <c r="E3198" s="1">
        <v>8.2097663061858095E-8</v>
      </c>
      <c r="F3198" s="1">
        <v>3.3730005243324E-7</v>
      </c>
      <c r="G3198">
        <v>161.998598615014</v>
      </c>
      <c r="H3198">
        <v>445.08992861542902</v>
      </c>
      <c r="I3198">
        <v>183.60148911292001</v>
      </c>
      <c r="J3198">
        <v>367.12739941091002</v>
      </c>
      <c r="K3198">
        <v>146.25519482302201</v>
      </c>
      <c r="L3198">
        <v>459.169159546213</v>
      </c>
    </row>
    <row r="3199" spans="1:12" x14ac:dyDescent="0.2">
      <c r="A3199" t="s">
        <v>6396</v>
      </c>
      <c r="B3199" t="s">
        <v>6397</v>
      </c>
      <c r="C3199">
        <v>-1.37251775347355</v>
      </c>
      <c r="D3199">
        <f t="shared" si="49"/>
        <v>0.38621664476729228</v>
      </c>
      <c r="E3199" s="1">
        <v>3.9862148362372101E-9</v>
      </c>
      <c r="F3199" s="1">
        <v>2.0015404193995E-8</v>
      </c>
      <c r="G3199">
        <v>3087.2683752451399</v>
      </c>
      <c r="H3199">
        <v>10682.1582867703</v>
      </c>
      <c r="I3199">
        <v>3659.1659836581398</v>
      </c>
      <c r="J3199">
        <v>8854.9723465569296</v>
      </c>
      <c r="K3199">
        <v>3327.0635378614602</v>
      </c>
      <c r="L3199">
        <v>6547.21201611776</v>
      </c>
    </row>
    <row r="3200" spans="1:12" x14ac:dyDescent="0.2">
      <c r="A3200" t="s">
        <v>6398</v>
      </c>
      <c r="B3200" t="s">
        <v>6399</v>
      </c>
      <c r="C3200">
        <v>-1.3728055399302299</v>
      </c>
      <c r="D3200">
        <f t="shared" si="49"/>
        <v>0.3861396105837035</v>
      </c>
      <c r="E3200" s="1">
        <v>2.8209812961615299E-9</v>
      </c>
      <c r="F3200" s="1">
        <v>1.4434722702000699E-8</v>
      </c>
      <c r="G3200">
        <v>237.68646845973399</v>
      </c>
      <c r="H3200">
        <v>558.50684832685499</v>
      </c>
      <c r="I3200">
        <v>244.412173405098</v>
      </c>
      <c r="J3200">
        <v>644.66868700384703</v>
      </c>
      <c r="K3200">
        <v>222.77281330659</v>
      </c>
      <c r="L3200">
        <v>621.22886291546399</v>
      </c>
    </row>
    <row r="3201" spans="1:12" x14ac:dyDescent="0.2">
      <c r="A3201" t="s">
        <v>6400</v>
      </c>
      <c r="B3201" t="s">
        <v>6401</v>
      </c>
      <c r="C3201">
        <v>-1.37311498920759</v>
      </c>
      <c r="D3201">
        <f t="shared" si="49"/>
        <v>0.38605679487700145</v>
      </c>
      <c r="E3201" s="1">
        <v>1.5736905932051699E-8</v>
      </c>
      <c r="F3201" s="1">
        <v>7.1881899708875705E-8</v>
      </c>
      <c r="G3201">
        <v>698.45297435653595</v>
      </c>
      <c r="H3201">
        <v>1620.24171016323</v>
      </c>
      <c r="I3201">
        <v>900.46590201878098</v>
      </c>
      <c r="J3201">
        <v>2083.3162473748298</v>
      </c>
      <c r="K3201">
        <v>834.91376117513198</v>
      </c>
      <c r="L3201">
        <v>2601.4440955130799</v>
      </c>
    </row>
    <row r="3202" spans="1:12" x14ac:dyDescent="0.2">
      <c r="A3202" t="s">
        <v>6402</v>
      </c>
      <c r="B3202" t="s">
        <v>6403</v>
      </c>
      <c r="C3202">
        <v>-1.3732966400645701</v>
      </c>
      <c r="D3202">
        <f t="shared" si="49"/>
        <v>0.38600818922513241</v>
      </c>
      <c r="E3202" s="1">
        <v>8.6266222795417096E-9</v>
      </c>
      <c r="F3202" s="1">
        <v>4.1363547853187201E-8</v>
      </c>
      <c r="G3202">
        <v>887.00872028548599</v>
      </c>
      <c r="H3202">
        <v>2070.0970555732601</v>
      </c>
      <c r="I3202">
        <v>1216.2136858435499</v>
      </c>
      <c r="J3202">
        <v>2936.1409000733802</v>
      </c>
      <c r="K3202">
        <v>991.82330793890401</v>
      </c>
      <c r="L3202">
        <v>3011.9953440485201</v>
      </c>
    </row>
    <row r="3203" spans="1:12" x14ac:dyDescent="0.2">
      <c r="A3203" t="s">
        <v>6404</v>
      </c>
      <c r="B3203" t="s">
        <v>6405</v>
      </c>
      <c r="C3203">
        <v>-1.37340220276095</v>
      </c>
      <c r="D3203">
        <f t="shared" si="49"/>
        <v>0.38597994585187401</v>
      </c>
      <c r="E3203" s="1">
        <v>1.2823045779454901E-9</v>
      </c>
      <c r="F3203" s="1">
        <v>6.9480067888540697E-9</v>
      </c>
      <c r="G3203">
        <v>3553.3463106047302</v>
      </c>
      <c r="H3203">
        <v>7326.3517800145601</v>
      </c>
      <c r="I3203">
        <v>2973.8763491347499</v>
      </c>
      <c r="J3203">
        <v>8751.3335113165303</v>
      </c>
      <c r="K3203">
        <v>3836.5352761191398</v>
      </c>
      <c r="L3203">
        <v>10773.111709689299</v>
      </c>
    </row>
    <row r="3204" spans="1:12" x14ac:dyDescent="0.2">
      <c r="A3204" t="s">
        <v>6406</v>
      </c>
      <c r="B3204" t="s">
        <v>6407</v>
      </c>
      <c r="C3204">
        <v>-1.3735590893469101</v>
      </c>
      <c r="D3204">
        <f t="shared" ref="D3204:D3267" si="50">2^(C3204)</f>
        <v>0.38593797455384427</v>
      </c>
      <c r="E3204" s="1">
        <v>3.4313592849840599E-9</v>
      </c>
      <c r="F3204" s="1">
        <v>1.7399275388362099E-8</v>
      </c>
      <c r="G3204">
        <v>492.63508267352597</v>
      </c>
      <c r="H3204">
        <v>1300.95878492518</v>
      </c>
      <c r="I3204">
        <v>666.57865474117602</v>
      </c>
      <c r="J3204">
        <v>1592.3492228037801</v>
      </c>
      <c r="K3204">
        <v>483.32014713038399</v>
      </c>
      <c r="L3204">
        <v>1362.0732211749</v>
      </c>
    </row>
    <row r="3205" spans="1:12" x14ac:dyDescent="0.2">
      <c r="A3205" t="s">
        <v>6408</v>
      </c>
      <c r="B3205" t="s">
        <v>6409</v>
      </c>
      <c r="C3205">
        <v>-1.3750595458727</v>
      </c>
      <c r="D3205">
        <f t="shared" si="50"/>
        <v>0.38553679335724889</v>
      </c>
      <c r="E3205" s="1">
        <v>3.0217183043912501E-9</v>
      </c>
      <c r="F3205" s="1">
        <v>1.54235100549201E-8</v>
      </c>
      <c r="G3205">
        <v>7244.7897872419398</v>
      </c>
      <c r="H3205">
        <v>18506.972663499801</v>
      </c>
      <c r="I3205">
        <v>6064.69632190831</v>
      </c>
      <c r="J3205">
        <v>13047.9536977236</v>
      </c>
      <c r="K3205">
        <v>4950.3993426520901</v>
      </c>
      <c r="L3205">
        <v>15803.136217121601</v>
      </c>
    </row>
    <row r="3206" spans="1:12" x14ac:dyDescent="0.2">
      <c r="A3206" t="s">
        <v>6410</v>
      </c>
      <c r="B3206" t="s">
        <v>6411</v>
      </c>
      <c r="C3206">
        <v>-1.3774709353236001</v>
      </c>
      <c r="D3206">
        <f t="shared" si="50"/>
        <v>0.3848929269769325</v>
      </c>
      <c r="E3206" s="1">
        <v>4.4842054702203801E-7</v>
      </c>
      <c r="F3206" s="1">
        <v>1.65800071640084E-6</v>
      </c>
      <c r="G3206">
        <v>8029.5534903687703</v>
      </c>
      <c r="H3206">
        <v>19131.242263592099</v>
      </c>
      <c r="I3206">
        <v>5502.1974922056697</v>
      </c>
      <c r="J3206">
        <v>12797.6395617617</v>
      </c>
      <c r="K3206">
        <v>8417.9066106416194</v>
      </c>
      <c r="L3206">
        <v>25099.189487531101</v>
      </c>
    </row>
    <row r="3207" spans="1:12" x14ac:dyDescent="0.2">
      <c r="A3207" t="s">
        <v>6412</v>
      </c>
      <c r="B3207" t="s">
        <v>6413</v>
      </c>
      <c r="C3207">
        <v>-1.3811196686048901</v>
      </c>
      <c r="D3207">
        <f t="shared" si="50"/>
        <v>0.38392072066565464</v>
      </c>
      <c r="E3207" s="1">
        <v>2.9495307186157201E-8</v>
      </c>
      <c r="F3207" s="1">
        <v>1.28997548296085E-7</v>
      </c>
      <c r="G3207">
        <v>2018.34319585919</v>
      </c>
      <c r="H3207">
        <v>5213.3659732899296</v>
      </c>
      <c r="I3207">
        <v>2412.5469556684998</v>
      </c>
      <c r="J3207">
        <v>5455.96986875735</v>
      </c>
      <c r="K3207">
        <v>2853.4291652226698</v>
      </c>
      <c r="L3207">
        <v>8306.7173669839194</v>
      </c>
    </row>
    <row r="3208" spans="1:12" x14ac:dyDescent="0.2">
      <c r="A3208" t="s">
        <v>6414</v>
      </c>
      <c r="B3208" t="s">
        <v>6415</v>
      </c>
      <c r="C3208">
        <v>-1.38303950211157</v>
      </c>
      <c r="D3208">
        <f t="shared" si="50"/>
        <v>0.38341016670617495</v>
      </c>
      <c r="E3208" s="1">
        <v>2.6651870026407901E-8</v>
      </c>
      <c r="F3208" s="1">
        <v>1.1739378296428499E-7</v>
      </c>
      <c r="G3208">
        <v>856.46800087445899</v>
      </c>
      <c r="H3208">
        <v>2175.8893084133301</v>
      </c>
      <c r="I3208">
        <v>816.26649299884298</v>
      </c>
      <c r="J3208">
        <v>2143.9186171340498</v>
      </c>
      <c r="K3208">
        <v>572.42927245301996</v>
      </c>
      <c r="L3208">
        <v>1532.6217661492101</v>
      </c>
    </row>
    <row r="3209" spans="1:12" x14ac:dyDescent="0.2">
      <c r="A3209" t="s">
        <v>6416</v>
      </c>
      <c r="B3209" t="s">
        <v>6417</v>
      </c>
      <c r="C3209">
        <v>-1.3834245218752901</v>
      </c>
      <c r="D3209">
        <f t="shared" si="50"/>
        <v>0.38330785763098874</v>
      </c>
      <c r="E3209" s="1">
        <v>6.3835618163911905E-7</v>
      </c>
      <c r="F3209" s="1">
        <v>2.31859681983226E-6</v>
      </c>
      <c r="G3209">
        <v>782.107988395436</v>
      </c>
      <c r="H3209">
        <v>1454.4052057112301</v>
      </c>
      <c r="I3209">
        <v>601.09022550344605</v>
      </c>
      <c r="J3209">
        <v>1551.9476429643</v>
      </c>
      <c r="K3209">
        <v>355.46792384138502</v>
      </c>
      <c r="L3209">
        <v>1523.3612116709601</v>
      </c>
    </row>
    <row r="3210" spans="1:12" x14ac:dyDescent="0.2">
      <c r="A3210" t="s">
        <v>6418</v>
      </c>
      <c r="B3210" t="s">
        <v>6419</v>
      </c>
      <c r="C3210">
        <v>-1.38498839289781</v>
      </c>
      <c r="D3210">
        <f t="shared" si="50"/>
        <v>0.38289257979671221</v>
      </c>
      <c r="E3210" s="1">
        <v>1.2535802211382601E-7</v>
      </c>
      <c r="F3210" s="1">
        <v>5.0594136982630598E-7</v>
      </c>
      <c r="G3210">
        <v>6041.7510139205997</v>
      </c>
      <c r="H3210">
        <v>13750.133619132301</v>
      </c>
      <c r="I3210">
        <v>3744.5348289144599</v>
      </c>
      <c r="J3210">
        <v>8754.8466921721392</v>
      </c>
      <c r="K3210">
        <v>4377.0014927499096</v>
      </c>
      <c r="L3210">
        <v>14481.9637782256</v>
      </c>
    </row>
    <row r="3211" spans="1:12" x14ac:dyDescent="0.2">
      <c r="A3211" t="s">
        <v>6420</v>
      </c>
      <c r="B3211" t="s">
        <v>6421</v>
      </c>
      <c r="C3211">
        <v>-1.3858226698931599</v>
      </c>
      <c r="D3211">
        <f t="shared" si="50"/>
        <v>0.38267122592923175</v>
      </c>
      <c r="E3211" s="1">
        <v>7.94939911018175E-9</v>
      </c>
      <c r="F3211" s="1">
        <v>3.8328245286254698E-8</v>
      </c>
      <c r="G3211">
        <v>6547.6646702510998</v>
      </c>
      <c r="H3211">
        <v>15877.4156762407</v>
      </c>
      <c r="I3211">
        <v>9344.9649649767307</v>
      </c>
      <c r="J3211">
        <v>19261.892336078199</v>
      </c>
      <c r="K3211">
        <v>6797.4765381984698</v>
      </c>
      <c r="L3211">
        <v>24153.841217877201</v>
      </c>
    </row>
    <row r="3212" spans="1:12" x14ac:dyDescent="0.2">
      <c r="A3212" t="s">
        <v>6422</v>
      </c>
      <c r="B3212" t="s">
        <v>6423</v>
      </c>
      <c r="C3212">
        <v>-1.3861485510645</v>
      </c>
      <c r="D3212">
        <f t="shared" si="50"/>
        <v>0.38258479653117949</v>
      </c>
      <c r="E3212" s="1">
        <v>5.1519329692708898E-11</v>
      </c>
      <c r="F3212" s="1">
        <v>3.3395565497238099E-10</v>
      </c>
      <c r="G3212">
        <v>1708.95242965183</v>
      </c>
      <c r="H3212">
        <v>3995.3254405907401</v>
      </c>
      <c r="I3212">
        <v>1647.73565707073</v>
      </c>
      <c r="J3212">
        <v>3815.3144091889799</v>
      </c>
      <c r="K3212">
        <v>1316.2967534072</v>
      </c>
      <c r="L3212">
        <v>4399.5350900385902</v>
      </c>
    </row>
    <row r="3213" spans="1:12" x14ac:dyDescent="0.2">
      <c r="A3213" t="s">
        <v>6424</v>
      </c>
      <c r="B3213" t="s">
        <v>6425</v>
      </c>
      <c r="C3213">
        <v>-1.38684147018399</v>
      </c>
      <c r="D3213">
        <f t="shared" si="50"/>
        <v>0.38240108711245158</v>
      </c>
      <c r="E3213" s="1">
        <v>9.2132662533667206E-8</v>
      </c>
      <c r="F3213" s="1">
        <v>3.76523616222027E-7</v>
      </c>
      <c r="G3213">
        <v>8812.9893361299</v>
      </c>
      <c r="H3213">
        <v>24022.4660615672</v>
      </c>
      <c r="I3213">
        <v>6537.1485614090698</v>
      </c>
      <c r="J3213">
        <v>26262.7834860886</v>
      </c>
      <c r="K3213">
        <v>13251.1080819455</v>
      </c>
      <c r="L3213">
        <v>24513.459416782302</v>
      </c>
    </row>
    <row r="3214" spans="1:12" x14ac:dyDescent="0.2">
      <c r="A3214" t="s">
        <v>6426</v>
      </c>
      <c r="B3214" t="s">
        <v>6427</v>
      </c>
      <c r="C3214">
        <v>-1.3888941482075701</v>
      </c>
      <c r="D3214">
        <f t="shared" si="50"/>
        <v>0.38185739067191149</v>
      </c>
      <c r="E3214" s="1">
        <v>8.8590625817447403E-13</v>
      </c>
      <c r="F3214" s="1">
        <v>7.1933256831508903E-12</v>
      </c>
      <c r="G3214">
        <v>3286.4469800996699</v>
      </c>
      <c r="H3214">
        <v>8710.2288171657492</v>
      </c>
      <c r="I3214">
        <v>3201.9164152304202</v>
      </c>
      <c r="J3214">
        <v>7691.2311881371797</v>
      </c>
      <c r="K3214">
        <v>3112.0393441481401</v>
      </c>
      <c r="L3214">
        <v>8738.8765759685994</v>
      </c>
    </row>
    <row r="3215" spans="1:12" x14ac:dyDescent="0.2">
      <c r="A3215" t="s">
        <v>6428</v>
      </c>
      <c r="B3215" t="s">
        <v>6429</v>
      </c>
      <c r="C3215">
        <v>-1.38928701979172</v>
      </c>
      <c r="D3215">
        <f t="shared" si="50"/>
        <v>0.38175341825299414</v>
      </c>
      <c r="E3215" s="1">
        <v>1.1780077894660599E-6</v>
      </c>
      <c r="F3215" s="1">
        <v>4.0908756718036204E-6</v>
      </c>
      <c r="G3215">
        <v>130.13002183828999</v>
      </c>
      <c r="H3215">
        <v>272.58184065099101</v>
      </c>
      <c r="I3215">
        <v>152.02671073044399</v>
      </c>
      <c r="J3215">
        <v>375.91035154992699</v>
      </c>
      <c r="K3215">
        <v>99.763477263385894</v>
      </c>
      <c r="L3215">
        <v>349.585931553671</v>
      </c>
    </row>
    <row r="3216" spans="1:12" x14ac:dyDescent="0.2">
      <c r="A3216" t="s">
        <v>6430</v>
      </c>
      <c r="B3216" t="s">
        <v>6431</v>
      </c>
      <c r="C3216">
        <v>-1.3919799197321401</v>
      </c>
      <c r="D3216">
        <f t="shared" si="50"/>
        <v>0.38104151110519002</v>
      </c>
      <c r="E3216" s="1">
        <v>1.69320061851296E-7</v>
      </c>
      <c r="F3216" s="1">
        <v>6.6679904383174796E-7</v>
      </c>
      <c r="G3216">
        <v>2629.15758407973</v>
      </c>
      <c r="H3216">
        <v>7435.0032829313895</v>
      </c>
      <c r="I3216">
        <v>2482.7131298517802</v>
      </c>
      <c r="J3216">
        <v>4950.0718255499796</v>
      </c>
      <c r="K3216">
        <v>1522.6037500780801</v>
      </c>
      <c r="L3216">
        <v>5022.3073787004296</v>
      </c>
    </row>
    <row r="3217" spans="1:12" x14ac:dyDescent="0.2">
      <c r="A3217" t="s">
        <v>6432</v>
      </c>
      <c r="B3217" t="s">
        <v>6433</v>
      </c>
      <c r="C3217">
        <v>-1.39488081872487</v>
      </c>
      <c r="D3217">
        <f t="shared" si="50"/>
        <v>0.38027610168414422</v>
      </c>
      <c r="E3217" s="1">
        <v>3.9398396733414901E-12</v>
      </c>
      <c r="F3217" s="1">
        <v>2.96858981980346E-11</v>
      </c>
      <c r="G3217">
        <v>1375.6602308619199</v>
      </c>
      <c r="H3217">
        <v>3708.44734955596</v>
      </c>
      <c r="I3217">
        <v>1584.5861003057801</v>
      </c>
      <c r="J3217">
        <v>3671.2739941090999</v>
      </c>
      <c r="K3217">
        <v>1417.02880811974</v>
      </c>
      <c r="L3217">
        <v>4130.9790101695398</v>
      </c>
    </row>
    <row r="3218" spans="1:12" x14ac:dyDescent="0.2">
      <c r="A3218" t="s">
        <v>6434</v>
      </c>
      <c r="B3218" t="s">
        <v>6435</v>
      </c>
      <c r="C3218">
        <v>-1.3951478692377499</v>
      </c>
      <c r="D3218">
        <f t="shared" si="50"/>
        <v>0.38020571707291345</v>
      </c>
      <c r="E3218" s="1">
        <v>1.49513826908024E-5</v>
      </c>
      <c r="F3218" s="1">
        <v>4.3810533041282801E-5</v>
      </c>
      <c r="G3218">
        <v>55.7700093592671</v>
      </c>
      <c r="H3218">
        <v>203.95983880878299</v>
      </c>
      <c r="I3218">
        <v>86.538281492714006</v>
      </c>
      <c r="J3218">
        <v>225.72186997273701</v>
      </c>
      <c r="K3218">
        <v>80.391928280204198</v>
      </c>
      <c r="L3218">
        <v>158.201139003317</v>
      </c>
    </row>
    <row r="3219" spans="1:12" x14ac:dyDescent="0.2">
      <c r="A3219" t="s">
        <v>6436</v>
      </c>
      <c r="B3219" t="s">
        <v>6437</v>
      </c>
      <c r="C3219">
        <v>-1.39544699768484</v>
      </c>
      <c r="D3219">
        <f t="shared" si="50"/>
        <v>0.38012689337636818</v>
      </c>
      <c r="E3219" s="1">
        <v>7.3839721783197102E-8</v>
      </c>
      <c r="F3219" s="1">
        <v>3.0520088621842501E-7</v>
      </c>
      <c r="G3219">
        <v>674.55154177399299</v>
      </c>
      <c r="H3219">
        <v>1653.5996277254101</v>
      </c>
      <c r="I3219">
        <v>813.92762052606702</v>
      </c>
      <c r="J3219">
        <v>1782.06098900655</v>
      </c>
      <c r="K3219">
        <v>892.05983067551904</v>
      </c>
      <c r="L3219">
        <v>2828.3276802300302</v>
      </c>
    </row>
    <row r="3220" spans="1:12" x14ac:dyDescent="0.2">
      <c r="A3220" t="s">
        <v>6438</v>
      </c>
      <c r="B3220" t="s">
        <v>6439</v>
      </c>
      <c r="C3220">
        <v>-1.3977604934743699</v>
      </c>
      <c r="D3220">
        <f t="shared" si="50"/>
        <v>0.37951781300825671</v>
      </c>
      <c r="E3220" s="1">
        <v>4.7099391147210399E-7</v>
      </c>
      <c r="F3220" s="1">
        <v>1.7373003154180199E-6</v>
      </c>
      <c r="G3220">
        <v>94923.211644203999</v>
      </c>
      <c r="H3220">
        <v>220821.78959478799</v>
      </c>
      <c r="I3220">
        <v>59096.2907696326</v>
      </c>
      <c r="J3220">
        <v>139444.296225531</v>
      </c>
      <c r="K3220">
        <v>48079.2159988079</v>
      </c>
      <c r="L3220">
        <v>172243.22644382599</v>
      </c>
    </row>
    <row r="3221" spans="1:12" x14ac:dyDescent="0.2">
      <c r="A3221" t="s">
        <v>6440</v>
      </c>
      <c r="B3221" t="s">
        <v>6441</v>
      </c>
      <c r="C3221">
        <v>-1.3998036016994599</v>
      </c>
      <c r="D3221">
        <f t="shared" si="50"/>
        <v>0.37898072987261205</v>
      </c>
      <c r="E3221" s="1">
        <v>3.27080706125457E-8</v>
      </c>
      <c r="F3221" s="1">
        <v>1.4194198575950701E-7</v>
      </c>
      <c r="G3221">
        <v>1303.95593311429</v>
      </c>
      <c r="H3221">
        <v>2954.5584126506001</v>
      </c>
      <c r="I3221">
        <v>982.32643856594302</v>
      </c>
      <c r="J3221">
        <v>2072.77670480801</v>
      </c>
      <c r="K3221">
        <v>935.64581588767703</v>
      </c>
      <c r="L3221">
        <v>3470.3927907215402</v>
      </c>
    </row>
    <row r="3222" spans="1:12" x14ac:dyDescent="0.2">
      <c r="A3222" t="s">
        <v>6442</v>
      </c>
      <c r="B3222" t="s">
        <v>6443</v>
      </c>
      <c r="C3222">
        <v>-1.4013344365385301</v>
      </c>
      <c r="D3222">
        <f t="shared" si="50"/>
        <v>0.37857880902546959</v>
      </c>
      <c r="E3222" s="1">
        <v>1.1572234311141801E-9</v>
      </c>
      <c r="F3222" s="1">
        <v>6.3252664246285104E-9</v>
      </c>
      <c r="G3222">
        <v>825.927281463432</v>
      </c>
      <c r="H3222">
        <v>2320.7579789690999</v>
      </c>
      <c r="I3222">
        <v>978.81812985677902</v>
      </c>
      <c r="J3222">
        <v>2606.78019486024</v>
      </c>
      <c r="K3222">
        <v>1200.06745950811</v>
      </c>
      <c r="L3222">
        <v>3013.53876979489</v>
      </c>
    </row>
    <row r="3223" spans="1:12" x14ac:dyDescent="0.2">
      <c r="A3223" t="s">
        <v>6444</v>
      </c>
      <c r="B3223" t="s">
        <v>6445</v>
      </c>
      <c r="C3223">
        <v>-1.40252049013043</v>
      </c>
      <c r="D3223">
        <f t="shared" si="50"/>
        <v>0.37826770361204859</v>
      </c>
      <c r="E3223" s="1">
        <v>1.3064391712339299E-8</v>
      </c>
      <c r="F3223" s="1">
        <v>6.0344581779076001E-8</v>
      </c>
      <c r="G3223">
        <v>276.19433206494199</v>
      </c>
      <c r="H3223">
        <v>720.53101934317795</v>
      </c>
      <c r="I3223">
        <v>384.74452177166103</v>
      </c>
      <c r="J3223">
        <v>873.02544261828905</v>
      </c>
      <c r="K3223">
        <v>265.39022106958998</v>
      </c>
      <c r="L3223">
        <v>854.28615061791197</v>
      </c>
    </row>
    <row r="3224" spans="1:12" x14ac:dyDescent="0.2">
      <c r="A3224" t="s">
        <v>6446</v>
      </c>
      <c r="B3224" t="s">
        <v>6447</v>
      </c>
      <c r="C3224">
        <v>-1.40332547771904</v>
      </c>
      <c r="D3224">
        <f t="shared" si="50"/>
        <v>0.3780566986097092</v>
      </c>
      <c r="E3224" s="1">
        <v>1.5264750588470501E-7</v>
      </c>
      <c r="F3224" s="1">
        <v>6.050017718783E-7</v>
      </c>
      <c r="G3224">
        <v>1469.9381038264</v>
      </c>
      <c r="H3224">
        <v>3400.6014246249501</v>
      </c>
      <c r="I3224">
        <v>2053.5300310973798</v>
      </c>
      <c r="J3224">
        <v>4369.5186891609501</v>
      </c>
      <c r="K3224">
        <v>1015.06916671872</v>
      </c>
      <c r="L3224">
        <v>4231.3016836838397</v>
      </c>
    </row>
    <row r="3225" spans="1:12" x14ac:dyDescent="0.2">
      <c r="A3225" t="s">
        <v>6448</v>
      </c>
      <c r="B3225" t="s">
        <v>6449</v>
      </c>
      <c r="C3225">
        <v>-1.40335578732222</v>
      </c>
      <c r="D3225">
        <f t="shared" si="50"/>
        <v>0.37804875609391619</v>
      </c>
      <c r="E3225" s="1">
        <v>8.0826533383697097E-9</v>
      </c>
      <c r="F3225" s="1">
        <v>3.8906438183369403E-8</v>
      </c>
      <c r="G3225">
        <v>258.93218631088303</v>
      </c>
      <c r="H3225">
        <v>640.47201719393604</v>
      </c>
      <c r="I3225">
        <v>305.222857697275</v>
      </c>
      <c r="J3225">
        <v>650.81675350115904</v>
      </c>
      <c r="K3225">
        <v>227.61570055238499</v>
      </c>
      <c r="L3225">
        <v>801.03796236801497</v>
      </c>
    </row>
    <row r="3226" spans="1:12" x14ac:dyDescent="0.2">
      <c r="A3226" t="s">
        <v>6450</v>
      </c>
      <c r="B3226" t="s">
        <v>6451</v>
      </c>
      <c r="C3226">
        <v>-1.40644409365051</v>
      </c>
      <c r="D3226">
        <f t="shared" si="50"/>
        <v>0.37724035127753131</v>
      </c>
      <c r="E3226" s="1">
        <v>3.0305427020923501E-11</v>
      </c>
      <c r="F3226" s="1">
        <v>2.02178151509318E-10</v>
      </c>
      <c r="G3226">
        <v>2254.7018069532301</v>
      </c>
      <c r="H3226">
        <v>4946.5026327924497</v>
      </c>
      <c r="I3226">
        <v>1741.29055598177</v>
      </c>
      <c r="J3226">
        <v>4950.9501207638796</v>
      </c>
      <c r="K3226">
        <v>1967.1807992421</v>
      </c>
      <c r="L3226">
        <v>5907.4620442458099</v>
      </c>
    </row>
    <row r="3227" spans="1:12" x14ac:dyDescent="0.2">
      <c r="A3227" t="s">
        <v>6452</v>
      </c>
      <c r="B3227" t="s">
        <v>6453</v>
      </c>
      <c r="C3227">
        <v>-1.4072545316551199</v>
      </c>
      <c r="D3227">
        <f t="shared" si="50"/>
        <v>0.37702849495818369</v>
      </c>
      <c r="E3227" s="1">
        <v>1.8818996697189599E-9</v>
      </c>
      <c r="F3227" s="1">
        <v>9.8835769036899503E-9</v>
      </c>
      <c r="G3227">
        <v>516.53651525606904</v>
      </c>
      <c r="H3227">
        <v>1429.6250383793199</v>
      </c>
      <c r="I3227">
        <v>663.07034603201203</v>
      </c>
      <c r="J3227">
        <v>1956.8417365729899</v>
      </c>
      <c r="K3227">
        <v>703.18722808949701</v>
      </c>
      <c r="L3227">
        <v>1610.56476634109</v>
      </c>
    </row>
    <row r="3228" spans="1:12" x14ac:dyDescent="0.2">
      <c r="A3228" t="s">
        <v>6454</v>
      </c>
      <c r="B3228" t="s">
        <v>6455</v>
      </c>
      <c r="C3228">
        <v>-1.40781952374222</v>
      </c>
      <c r="D3228">
        <f t="shared" si="50"/>
        <v>0.3768808709598272</v>
      </c>
      <c r="E3228" s="1">
        <v>2.1570522062573601E-8</v>
      </c>
      <c r="F3228" s="1">
        <v>9.6387901265851906E-8</v>
      </c>
      <c r="G3228">
        <v>1203.0387733213299</v>
      </c>
      <c r="H3228">
        <v>2341.7258128653302</v>
      </c>
      <c r="I3228">
        <v>1413.84840979313</v>
      </c>
      <c r="J3228">
        <v>3468.3877996978099</v>
      </c>
      <c r="K3228">
        <v>931.77150609104103</v>
      </c>
      <c r="L3228">
        <v>3602.3556920365099</v>
      </c>
    </row>
    <row r="3229" spans="1:12" x14ac:dyDescent="0.2">
      <c r="A3229" t="s">
        <v>6456</v>
      </c>
      <c r="B3229" t="s">
        <v>6457</v>
      </c>
      <c r="C3229">
        <v>-1.4088366833793999</v>
      </c>
      <c r="D3229">
        <f t="shared" si="50"/>
        <v>0.37661524801612678</v>
      </c>
      <c r="E3229" s="1">
        <v>5.1549978690845798E-10</v>
      </c>
      <c r="F3229" s="1">
        <v>2.9702606769487298E-9</v>
      </c>
      <c r="G3229">
        <v>703.76440381932298</v>
      </c>
      <c r="H3229">
        <v>2072.0032222911</v>
      </c>
      <c r="I3229">
        <v>963.61545878373499</v>
      </c>
      <c r="J3229">
        <v>2442.5389898606199</v>
      </c>
      <c r="K3229">
        <v>757.42756524240599</v>
      </c>
      <c r="L3229">
        <v>1924.65190572816</v>
      </c>
    </row>
    <row r="3230" spans="1:12" x14ac:dyDescent="0.2">
      <c r="A3230" t="s">
        <v>6458</v>
      </c>
      <c r="B3230" t="s">
        <v>6459</v>
      </c>
      <c r="C3230">
        <v>-1.4092277529114301</v>
      </c>
      <c r="D3230">
        <f t="shared" si="50"/>
        <v>0.3765131732293201</v>
      </c>
      <c r="E3230" s="1">
        <v>8.1400339489307202E-10</v>
      </c>
      <c r="F3230" s="1">
        <v>4.52949950395414E-9</v>
      </c>
      <c r="G3230">
        <v>1592.1009814705101</v>
      </c>
      <c r="H3230">
        <v>3643.6376811494301</v>
      </c>
      <c r="I3230">
        <v>1901.50332036693</v>
      </c>
      <c r="J3230">
        <v>5354.9659191586597</v>
      </c>
      <c r="K3230">
        <v>1891.6317582076999</v>
      </c>
      <c r="L3230">
        <v>5305.5260031600201</v>
      </c>
    </row>
    <row r="3231" spans="1:12" x14ac:dyDescent="0.2">
      <c r="A3231" t="s">
        <v>6460</v>
      </c>
      <c r="B3231" t="s">
        <v>6461</v>
      </c>
      <c r="C3231">
        <v>-1.40995118147295</v>
      </c>
      <c r="D3231">
        <f t="shared" si="50"/>
        <v>0.37632442086277529</v>
      </c>
      <c r="E3231" s="1">
        <v>3.6821416239584504E-12</v>
      </c>
      <c r="F3231" s="1">
        <v>2.7812112559911399E-11</v>
      </c>
      <c r="G3231">
        <v>5488.0344924250203</v>
      </c>
      <c r="H3231">
        <v>15199.773408048901</v>
      </c>
      <c r="I3231">
        <v>6985.0426399456901</v>
      </c>
      <c r="J3231">
        <v>16749.089729105399</v>
      </c>
      <c r="K3231">
        <v>5952.8770025317499</v>
      </c>
      <c r="L3231">
        <v>17014.725428025002</v>
      </c>
    </row>
    <row r="3232" spans="1:12" x14ac:dyDescent="0.2">
      <c r="A3232" t="s">
        <v>6462</v>
      </c>
      <c r="B3232" t="s">
        <v>6463</v>
      </c>
      <c r="C3232">
        <v>-1.4129746304609401</v>
      </c>
      <c r="D3232">
        <f t="shared" si="50"/>
        <v>0.37553658542210711</v>
      </c>
      <c r="E3232" s="1">
        <v>4.9702544087652803E-11</v>
      </c>
      <c r="F3232" s="1">
        <v>3.23538396165512E-10</v>
      </c>
      <c r="G3232">
        <v>3728.6234828767201</v>
      </c>
      <c r="H3232">
        <v>9361.1847513077992</v>
      </c>
      <c r="I3232">
        <v>3283.7769517775801</v>
      </c>
      <c r="J3232">
        <v>7405.7852436191297</v>
      </c>
      <c r="K3232">
        <v>3054.8932746477599</v>
      </c>
      <c r="L3232">
        <v>10037.6693415422</v>
      </c>
    </row>
    <row r="3233" spans="1:12" x14ac:dyDescent="0.2">
      <c r="A3233" t="s">
        <v>6464</v>
      </c>
      <c r="B3233" t="s">
        <v>6465</v>
      </c>
      <c r="C3233">
        <v>-1.41393723842556</v>
      </c>
      <c r="D3233">
        <f t="shared" si="50"/>
        <v>0.3752861000978352</v>
      </c>
      <c r="E3233" s="1">
        <v>5.3104087384345696E-9</v>
      </c>
      <c r="F3233" s="1">
        <v>2.6300587740673901E-8</v>
      </c>
      <c r="G3233">
        <v>2659.6983034907598</v>
      </c>
      <c r="H3233">
        <v>6545.7765090594503</v>
      </c>
      <c r="I3233">
        <v>2758.7000816393602</v>
      </c>
      <c r="J3233">
        <v>6328.1170161617401</v>
      </c>
      <c r="K3233">
        <v>3233.1115252930299</v>
      </c>
      <c r="L3233">
        <v>10180.436223081701</v>
      </c>
    </row>
    <row r="3234" spans="1:12" x14ac:dyDescent="0.2">
      <c r="A3234" t="s">
        <v>6466</v>
      </c>
      <c r="B3234" t="s">
        <v>6467</v>
      </c>
      <c r="C3234">
        <v>-1.4152988013980401</v>
      </c>
      <c r="D3234">
        <f t="shared" si="50"/>
        <v>0.37493208584032184</v>
      </c>
      <c r="E3234" s="1">
        <v>2.5643742325447499E-10</v>
      </c>
      <c r="F3234" s="1">
        <v>1.5334063361466699E-9</v>
      </c>
      <c r="G3234">
        <v>23598.681103164199</v>
      </c>
      <c r="H3234">
        <v>71184.842994342107</v>
      </c>
      <c r="I3234">
        <v>24378.067783744798</v>
      </c>
      <c r="J3234">
        <v>48164.831235155303</v>
      </c>
      <c r="K3234">
        <v>19355.083166545999</v>
      </c>
      <c r="L3234">
        <v>60232.189752238497</v>
      </c>
    </row>
    <row r="3235" spans="1:12" x14ac:dyDescent="0.2">
      <c r="A3235" t="s">
        <v>6468</v>
      </c>
      <c r="B3235" t="s">
        <v>6469</v>
      </c>
      <c r="C3235">
        <v>-1.4153626684316101</v>
      </c>
      <c r="D3235">
        <f t="shared" si="50"/>
        <v>0.37491548824387166</v>
      </c>
      <c r="E3235" s="1">
        <v>6.4881078993539798E-9</v>
      </c>
      <c r="F3235" s="1">
        <v>3.1725922224178602E-8</v>
      </c>
      <c r="G3235">
        <v>1499.15096587173</v>
      </c>
      <c r="H3235">
        <v>3227.1402533015898</v>
      </c>
      <c r="I3235">
        <v>1196.3332698249501</v>
      </c>
      <c r="J3235">
        <v>2785.0741232822902</v>
      </c>
      <c r="K3235">
        <v>1283.36512013579</v>
      </c>
      <c r="L3235">
        <v>4597.8652984476203</v>
      </c>
    </row>
    <row r="3236" spans="1:12" x14ac:dyDescent="0.2">
      <c r="A3236" t="s">
        <v>6470</v>
      </c>
      <c r="B3236" t="s">
        <v>6471</v>
      </c>
      <c r="C3236">
        <v>-1.41694107367126</v>
      </c>
      <c r="D3236">
        <f t="shared" si="50"/>
        <v>0.37450552982919877</v>
      </c>
      <c r="E3236" s="1">
        <v>1.3967426105146001E-7</v>
      </c>
      <c r="F3236" s="1">
        <v>5.5860652297379204E-7</v>
      </c>
      <c r="G3236">
        <v>4697.9593598354004</v>
      </c>
      <c r="H3236">
        <v>11226.3688847134</v>
      </c>
      <c r="I3236">
        <v>4140.9737130500098</v>
      </c>
      <c r="J3236">
        <v>8615.1977531617595</v>
      </c>
      <c r="K3236">
        <v>2305.2143289986302</v>
      </c>
      <c r="L3236">
        <v>9909.5650045931397</v>
      </c>
    </row>
    <row r="3237" spans="1:12" x14ac:dyDescent="0.2">
      <c r="A3237" t="s">
        <v>6472</v>
      </c>
      <c r="B3237" t="s">
        <v>6473</v>
      </c>
      <c r="C3237">
        <v>-1.4178029196848601</v>
      </c>
      <c r="D3237">
        <f t="shared" si="50"/>
        <v>0.37428187223004694</v>
      </c>
      <c r="E3237" s="1">
        <v>1.5931739410534001E-10</v>
      </c>
      <c r="F3237" s="1">
        <v>9.8020701797013996E-10</v>
      </c>
      <c r="G3237">
        <v>1528.36382791706</v>
      </c>
      <c r="H3237">
        <v>3967.6860231820801</v>
      </c>
      <c r="I3237">
        <v>2061.71608475209</v>
      </c>
      <c r="J3237">
        <v>5073.0331554962104</v>
      </c>
      <c r="K3237">
        <v>1654.33028316372</v>
      </c>
      <c r="L3237">
        <v>4971.3743290700904</v>
      </c>
    </row>
    <row r="3238" spans="1:12" x14ac:dyDescent="0.2">
      <c r="A3238" t="s">
        <v>6474</v>
      </c>
      <c r="B3238" t="s">
        <v>6475</v>
      </c>
      <c r="C3238">
        <v>-1.41808076518423</v>
      </c>
      <c r="D3238">
        <f t="shared" si="50"/>
        <v>0.37420979703914192</v>
      </c>
      <c r="E3238" s="1">
        <v>7.9501140765525796E-9</v>
      </c>
      <c r="F3238" s="1">
        <v>3.8328245286254698E-8</v>
      </c>
      <c r="G3238">
        <v>1005.1880258325</v>
      </c>
      <c r="H3238">
        <v>2276.9161444587999</v>
      </c>
      <c r="I3238">
        <v>1323.80181959125</v>
      </c>
      <c r="J3238">
        <v>2972.1510038433498</v>
      </c>
      <c r="K3238">
        <v>1029.5978284561099</v>
      </c>
      <c r="L3238">
        <v>3725.0580388732301</v>
      </c>
    </row>
    <row r="3239" spans="1:12" x14ac:dyDescent="0.2">
      <c r="A3239" t="s">
        <v>6476</v>
      </c>
      <c r="B3239" t="s">
        <v>6477</v>
      </c>
      <c r="C3239">
        <v>-1.41978655733433</v>
      </c>
      <c r="D3239">
        <f t="shared" si="50"/>
        <v>0.37376760593234559</v>
      </c>
      <c r="E3239" s="1">
        <v>8.8685460347619404E-12</v>
      </c>
      <c r="F3239" s="1">
        <v>6.3934342967892505E-11</v>
      </c>
      <c r="G3239">
        <v>1022.45017158656</v>
      </c>
      <c r="H3239">
        <v>2543.7794849562702</v>
      </c>
      <c r="I3239">
        <v>1087.5756998408699</v>
      </c>
      <c r="J3239">
        <v>3218.07366373582</v>
      </c>
      <c r="K3239">
        <v>1132.2670380669699</v>
      </c>
      <c r="L3239">
        <v>2913.9878091537798</v>
      </c>
    </row>
    <row r="3240" spans="1:12" x14ac:dyDescent="0.2">
      <c r="A3240" t="s">
        <v>6478</v>
      </c>
      <c r="B3240" t="s">
        <v>6479</v>
      </c>
      <c r="C3240">
        <v>-1.4199127828048199</v>
      </c>
      <c r="D3240">
        <f t="shared" si="50"/>
        <v>0.37373490537767251</v>
      </c>
      <c r="E3240" s="1">
        <v>1.2078576073915301E-9</v>
      </c>
      <c r="F3240" s="1">
        <v>6.5787195897732804E-9</v>
      </c>
      <c r="G3240">
        <v>393.04578024626301</v>
      </c>
      <c r="H3240">
        <v>1074.1249455023301</v>
      </c>
      <c r="I3240">
        <v>481.80772939186699</v>
      </c>
      <c r="J3240">
        <v>1395.6110948897999</v>
      </c>
      <c r="K3240">
        <v>537.56048428329302</v>
      </c>
      <c r="L3240">
        <v>1312.68359729094</v>
      </c>
    </row>
    <row r="3241" spans="1:12" x14ac:dyDescent="0.2">
      <c r="A3241" t="s">
        <v>6480</v>
      </c>
      <c r="B3241" t="s">
        <v>6481</v>
      </c>
      <c r="C3241">
        <v>-1.4205416192770099</v>
      </c>
      <c r="D3241">
        <f t="shared" si="50"/>
        <v>0.37357203871437678</v>
      </c>
      <c r="E3241" s="1">
        <v>1.19995985603752E-10</v>
      </c>
      <c r="F3241" s="1">
        <v>7.4797497693005296E-10</v>
      </c>
      <c r="G3241">
        <v>27576.941770791898</v>
      </c>
      <c r="H3241">
        <v>60573.212876131802</v>
      </c>
      <c r="I3241">
        <v>21373.786092464001</v>
      </c>
      <c r="J3241">
        <v>55856.062423292402</v>
      </c>
      <c r="K3241">
        <v>18298.365169513501</v>
      </c>
      <c r="L3241">
        <v>63581.423621869697</v>
      </c>
    </row>
    <row r="3242" spans="1:12" x14ac:dyDescent="0.2">
      <c r="A3242" t="s">
        <v>6482</v>
      </c>
      <c r="B3242" t="s">
        <v>6483</v>
      </c>
      <c r="C3242">
        <v>-1.4220002087413299</v>
      </c>
      <c r="D3242">
        <f t="shared" si="50"/>
        <v>0.37319454182728923</v>
      </c>
      <c r="E3242" s="1">
        <v>1.00058447712729E-9</v>
      </c>
      <c r="F3242" s="1">
        <v>5.4885393852022004E-9</v>
      </c>
      <c r="G3242">
        <v>1266.77592687478</v>
      </c>
      <c r="H3242">
        <v>4022.96485799941</v>
      </c>
      <c r="I3242">
        <v>1172.94454509719</v>
      </c>
      <c r="J3242">
        <v>2871.14705424465</v>
      </c>
      <c r="K3242">
        <v>1107.0840243888399</v>
      </c>
      <c r="L3242">
        <v>2609.1612242449501</v>
      </c>
    </row>
    <row r="3243" spans="1:12" x14ac:dyDescent="0.2">
      <c r="A3243" t="s">
        <v>6484</v>
      </c>
      <c r="B3243" t="s">
        <v>6485</v>
      </c>
      <c r="C3243">
        <v>-1.4224551706864299</v>
      </c>
      <c r="D3243">
        <f t="shared" si="50"/>
        <v>0.37307687139753914</v>
      </c>
      <c r="E3243" s="1">
        <v>2.8454061211479602E-10</v>
      </c>
      <c r="F3243" s="1">
        <v>1.69488428316642E-9</v>
      </c>
      <c r="G3243">
        <v>1266.77592687478</v>
      </c>
      <c r="H3243">
        <v>2952.6522459327598</v>
      </c>
      <c r="I3243">
        <v>1410.34010108396</v>
      </c>
      <c r="J3243">
        <v>3248.81399622238</v>
      </c>
      <c r="K3243">
        <v>961.79740701497303</v>
      </c>
      <c r="L3243">
        <v>3548.3357909134202</v>
      </c>
    </row>
    <row r="3244" spans="1:12" x14ac:dyDescent="0.2">
      <c r="A3244" t="s">
        <v>6486</v>
      </c>
      <c r="B3244" t="s">
        <v>6487</v>
      </c>
      <c r="C3244">
        <v>-1.4235306448726801</v>
      </c>
      <c r="D3244">
        <f t="shared" si="50"/>
        <v>0.37279886044031707</v>
      </c>
      <c r="E3244" s="1">
        <v>1.6924270558649301E-11</v>
      </c>
      <c r="F3244" s="1">
        <v>1.16336864828834E-10</v>
      </c>
      <c r="G3244">
        <v>2595.96114993731</v>
      </c>
      <c r="H3244">
        <v>5826.1985730751903</v>
      </c>
      <c r="I3244">
        <v>2619.5371695091799</v>
      </c>
      <c r="J3244">
        <v>6883.1995913476103</v>
      </c>
      <c r="K3244">
        <v>2030.13833343744</v>
      </c>
      <c r="L3244">
        <v>6722.39083833119</v>
      </c>
    </row>
    <row r="3245" spans="1:12" x14ac:dyDescent="0.2">
      <c r="A3245" t="s">
        <v>6488</v>
      </c>
      <c r="B3245" t="s">
        <v>6489</v>
      </c>
      <c r="C3245">
        <v>-1.4250449931423901</v>
      </c>
      <c r="D3245">
        <f t="shared" si="50"/>
        <v>0.37240775136751642</v>
      </c>
      <c r="E3245" s="1">
        <v>4.1130126382164602E-8</v>
      </c>
      <c r="F3245" s="1">
        <v>1.75771475003004E-7</v>
      </c>
      <c r="G3245">
        <v>1812.52530417618</v>
      </c>
      <c r="H3245">
        <v>5081.8404697590304</v>
      </c>
      <c r="I3245">
        <v>1234.9246656257601</v>
      </c>
      <c r="J3245">
        <v>2951.9502139236101</v>
      </c>
      <c r="K3245">
        <v>1310.4852887122399</v>
      </c>
      <c r="L3245">
        <v>3665.6361476378302</v>
      </c>
    </row>
    <row r="3246" spans="1:12" x14ac:dyDescent="0.2">
      <c r="A3246" t="s">
        <v>6490</v>
      </c>
      <c r="B3246" t="s">
        <v>6491</v>
      </c>
      <c r="C3246">
        <v>-1.4258407755557101</v>
      </c>
      <c r="D3246">
        <f t="shared" si="50"/>
        <v>0.37220239000441974</v>
      </c>
      <c r="E3246" s="1">
        <v>3.3569570395655002E-7</v>
      </c>
      <c r="F3246" s="1">
        <v>1.26392812026594E-6</v>
      </c>
      <c r="G3246">
        <v>806.00942097797895</v>
      </c>
      <c r="H3246">
        <v>2321.71106232802</v>
      </c>
      <c r="I3246">
        <v>840.82465396299199</v>
      </c>
      <c r="J3246">
        <v>1571.27013767014</v>
      </c>
      <c r="K3246">
        <v>1051.8751097867701</v>
      </c>
      <c r="L3246">
        <v>3359.2661369826301</v>
      </c>
    </row>
    <row r="3247" spans="1:12" x14ac:dyDescent="0.2">
      <c r="A3247" t="s">
        <v>6492</v>
      </c>
      <c r="B3247" t="s">
        <v>6493</v>
      </c>
      <c r="C3247">
        <v>-1.4261164439472001</v>
      </c>
      <c r="D3247">
        <f t="shared" si="50"/>
        <v>0.37213127682449371</v>
      </c>
      <c r="E3247" s="1">
        <v>1.2047878822616601E-9</v>
      </c>
      <c r="F3247" s="1">
        <v>6.5677968387249999E-9</v>
      </c>
      <c r="G3247">
        <v>889.66443501688002</v>
      </c>
      <c r="H3247">
        <v>2224.4965597182199</v>
      </c>
      <c r="I3247">
        <v>596.41248055789401</v>
      </c>
      <c r="J3247">
        <v>1753.0772469477899</v>
      </c>
      <c r="K3247">
        <v>698.34434084370105</v>
      </c>
      <c r="L3247">
        <v>1889.92482643475</v>
      </c>
    </row>
    <row r="3248" spans="1:12" x14ac:dyDescent="0.2">
      <c r="A3248" t="s">
        <v>6494</v>
      </c>
      <c r="B3248" t="s">
        <v>6495</v>
      </c>
      <c r="C3248">
        <v>-1.4264084831988799</v>
      </c>
      <c r="D3248">
        <f t="shared" si="50"/>
        <v>0.37205595533398889</v>
      </c>
      <c r="E3248" s="1">
        <v>9.1441007749816897E-10</v>
      </c>
      <c r="F3248" s="1">
        <v>5.0562944339078897E-9</v>
      </c>
      <c r="G3248">
        <v>1658.4938497553501</v>
      </c>
      <c r="H3248">
        <v>5539.3204820404098</v>
      </c>
      <c r="I3248">
        <v>1596.28046266966</v>
      </c>
      <c r="J3248">
        <v>5143.2967726083498</v>
      </c>
      <c r="K3248">
        <v>2413.69500330444</v>
      </c>
      <c r="L3248">
        <v>4558.5079419150898</v>
      </c>
    </row>
    <row r="3249" spans="1:12" x14ac:dyDescent="0.2">
      <c r="A3249" t="s">
        <v>6496</v>
      </c>
      <c r="B3249" t="s">
        <v>6497</v>
      </c>
      <c r="C3249">
        <v>-1.42931019790666</v>
      </c>
      <c r="D3249">
        <f t="shared" si="50"/>
        <v>0.37130838552442957</v>
      </c>
      <c r="E3249" s="1">
        <v>9.3661726714738292E-6</v>
      </c>
      <c r="F3249" s="1">
        <v>2.8500321279913699E-5</v>
      </c>
      <c r="G3249">
        <v>718.37083484198797</v>
      </c>
      <c r="H3249">
        <v>2309.32097866206</v>
      </c>
      <c r="I3249">
        <v>1321.4629471184701</v>
      </c>
      <c r="J3249">
        <v>4786.7089157642604</v>
      </c>
      <c r="K3249">
        <v>1550.6924961037</v>
      </c>
      <c r="L3249">
        <v>2578.2927093174699</v>
      </c>
    </row>
    <row r="3250" spans="1:12" x14ac:dyDescent="0.2">
      <c r="A3250" t="s">
        <v>6498</v>
      </c>
      <c r="B3250" t="s">
        <v>6499</v>
      </c>
      <c r="C3250">
        <v>-1.4325888188056899</v>
      </c>
      <c r="D3250">
        <f t="shared" si="50"/>
        <v>0.37046552049923898</v>
      </c>
      <c r="E3250" s="1">
        <v>5.3914677638974701E-9</v>
      </c>
      <c r="F3250" s="1">
        <v>2.66379083835158E-8</v>
      </c>
      <c r="G3250">
        <v>1237.56306482945</v>
      </c>
      <c r="H3250">
        <v>3258.5920041459299</v>
      </c>
      <c r="I3250">
        <v>1142.5392029510999</v>
      </c>
      <c r="J3250">
        <v>2252.82722365786</v>
      </c>
      <c r="K3250">
        <v>827.16514158185998</v>
      </c>
      <c r="L3250">
        <v>3141.6431067439198</v>
      </c>
    </row>
    <row r="3251" spans="1:12" x14ac:dyDescent="0.2">
      <c r="A3251" t="s">
        <v>6500</v>
      </c>
      <c r="B3251" t="s">
        <v>6501</v>
      </c>
      <c r="C3251">
        <v>-1.43431033981268</v>
      </c>
      <c r="D3251">
        <f t="shared" si="50"/>
        <v>0.37002371970452114</v>
      </c>
      <c r="E3251" s="1">
        <v>1.3419678081909599E-7</v>
      </c>
      <c r="F3251" s="1">
        <v>5.3809508410308003E-7</v>
      </c>
      <c r="G3251">
        <v>284.16147625912299</v>
      </c>
      <c r="H3251">
        <v>588.05243245336101</v>
      </c>
      <c r="I3251">
        <v>343.81425349808001</v>
      </c>
      <c r="J3251">
        <v>916.94020331337401</v>
      </c>
      <c r="K3251">
        <v>335.12779740904398</v>
      </c>
      <c r="L3251">
        <v>1098.1474185449799</v>
      </c>
    </row>
    <row r="3252" spans="1:12" x14ac:dyDescent="0.2">
      <c r="A3252" t="s">
        <v>6502</v>
      </c>
      <c r="B3252" t="s">
        <v>6503</v>
      </c>
      <c r="C3252">
        <v>-1.4366229008673499</v>
      </c>
      <c r="D3252">
        <f t="shared" si="50"/>
        <v>0.36943106709013857</v>
      </c>
      <c r="E3252">
        <v>8.1532896628517901E-3</v>
      </c>
      <c r="F3252">
        <v>1.4558434753894201E-2</v>
      </c>
      <c r="G3252">
        <v>26.557147313936699</v>
      </c>
      <c r="H3252">
        <v>40.982584433540502</v>
      </c>
      <c r="I3252">
        <v>29.235905909700701</v>
      </c>
      <c r="J3252">
        <v>98.369063956990303</v>
      </c>
      <c r="K3252">
        <v>11.622929389909</v>
      </c>
      <c r="L3252">
        <v>41.672495152093298</v>
      </c>
    </row>
    <row r="3253" spans="1:12" x14ac:dyDescent="0.2">
      <c r="A3253" t="s">
        <v>6504</v>
      </c>
      <c r="B3253" t="s">
        <v>6505</v>
      </c>
      <c r="C3253">
        <v>-1.4367263595442601</v>
      </c>
      <c r="D3253">
        <f t="shared" si="50"/>
        <v>0.36940457536603077</v>
      </c>
      <c r="E3253" s="1">
        <v>1.02036741913396E-7</v>
      </c>
      <c r="F3253" s="1">
        <v>4.1480153777837002E-7</v>
      </c>
      <c r="G3253">
        <v>12942.625743447101</v>
      </c>
      <c r="H3253">
        <v>37147.376997248299</v>
      </c>
      <c r="I3253">
        <v>18823.245660901699</v>
      </c>
      <c r="J3253">
        <v>62102.497984561298</v>
      </c>
      <c r="K3253">
        <v>23747.581898482498</v>
      </c>
      <c r="L3253">
        <v>51033.372303850498</v>
      </c>
    </row>
    <row r="3254" spans="1:12" x14ac:dyDescent="0.2">
      <c r="A3254" t="s">
        <v>6506</v>
      </c>
      <c r="B3254" t="s">
        <v>6507</v>
      </c>
      <c r="C3254">
        <v>-1.4403175316255299</v>
      </c>
      <c r="D3254">
        <f t="shared" si="50"/>
        <v>0.36848619300419078</v>
      </c>
      <c r="E3254" s="1">
        <v>2.4315811649458501E-11</v>
      </c>
      <c r="F3254" s="1">
        <v>1.6344848842541901E-10</v>
      </c>
      <c r="G3254">
        <v>1347.77522618229</v>
      </c>
      <c r="H3254">
        <v>3292.9030050670399</v>
      </c>
      <c r="I3254">
        <v>1604.4665163243701</v>
      </c>
      <c r="J3254">
        <v>3952.3284625576498</v>
      </c>
      <c r="K3254">
        <v>1294.0194720765401</v>
      </c>
      <c r="L3254">
        <v>4276.8327432018696</v>
      </c>
    </row>
    <row r="3255" spans="1:12" x14ac:dyDescent="0.2">
      <c r="A3255" t="s">
        <v>6508</v>
      </c>
      <c r="B3255" t="s">
        <v>6509</v>
      </c>
      <c r="C3255">
        <v>-1.44108625733986</v>
      </c>
      <c r="D3255">
        <f t="shared" si="50"/>
        <v>0.36828990109918369</v>
      </c>
      <c r="E3255" s="1">
        <v>1.51582777285258E-9</v>
      </c>
      <c r="F3255" s="1">
        <v>8.1340636402376308E-9</v>
      </c>
      <c r="G3255">
        <v>1784.6402994965499</v>
      </c>
      <c r="H3255">
        <v>4865.4905472842902</v>
      </c>
      <c r="I3255">
        <v>2716.6003771293899</v>
      </c>
      <c r="J3255">
        <v>6466.00936474431</v>
      </c>
      <c r="K3255">
        <v>2181.2364155062601</v>
      </c>
      <c r="L3255">
        <v>6814.22467024044</v>
      </c>
    </row>
    <row r="3256" spans="1:12" x14ac:dyDescent="0.2">
      <c r="A3256" t="s">
        <v>6510</v>
      </c>
      <c r="B3256" t="s">
        <v>6511</v>
      </c>
      <c r="C3256">
        <v>-1.4433177269422599</v>
      </c>
      <c r="D3256">
        <f t="shared" si="50"/>
        <v>0.36772069385312833</v>
      </c>
      <c r="E3256" s="1">
        <v>9.8283405991981797E-10</v>
      </c>
      <c r="F3256" s="1">
        <v>5.4007738056680299E-9</v>
      </c>
      <c r="G3256">
        <v>300.095764647485</v>
      </c>
      <c r="H3256">
        <v>775.80985416051203</v>
      </c>
      <c r="I3256">
        <v>383.57508553527299</v>
      </c>
      <c r="J3256">
        <v>912.54872724386496</v>
      </c>
      <c r="K3256">
        <v>299.29043179015798</v>
      </c>
      <c r="L3256">
        <v>983.93391331331304</v>
      </c>
    </row>
    <row r="3257" spans="1:12" x14ac:dyDescent="0.2">
      <c r="A3257" t="s">
        <v>6512</v>
      </c>
      <c r="B3257" t="s">
        <v>6513</v>
      </c>
      <c r="C3257">
        <v>-1.4476733460651801</v>
      </c>
      <c r="D3257">
        <f t="shared" si="50"/>
        <v>0.36661218795878286</v>
      </c>
      <c r="E3257" s="1">
        <v>2.1599572750638298E-9</v>
      </c>
      <c r="F3257" s="1">
        <v>1.12576827233268E-8</v>
      </c>
      <c r="G3257">
        <v>504.58579896479802</v>
      </c>
      <c r="H3257">
        <v>1653.5996277254101</v>
      </c>
      <c r="I3257">
        <v>706.33948677836895</v>
      </c>
      <c r="J3257">
        <v>1423.71654173465</v>
      </c>
      <c r="K3257">
        <v>446.51420406233899</v>
      </c>
      <c r="L3257">
        <v>1442.33135998634</v>
      </c>
    </row>
    <row r="3258" spans="1:12" x14ac:dyDescent="0.2">
      <c r="A3258" t="s">
        <v>6514</v>
      </c>
      <c r="B3258" t="s">
        <v>6515</v>
      </c>
      <c r="C3258">
        <v>-1.4484286873613701</v>
      </c>
      <c r="D3258">
        <f t="shared" si="50"/>
        <v>0.366420293734248</v>
      </c>
      <c r="E3258" s="1">
        <v>1.5903477040870901E-8</v>
      </c>
      <c r="F3258" s="1">
        <v>7.2481799718769804E-8</v>
      </c>
      <c r="G3258">
        <v>581.60152617521396</v>
      </c>
      <c r="H3258">
        <v>1329.5512856927701</v>
      </c>
      <c r="I3258">
        <v>749.60862752472599</v>
      </c>
      <c r="J3258">
        <v>1587.07945152037</v>
      </c>
      <c r="K3258">
        <v>551.12056857152004</v>
      </c>
      <c r="L3258">
        <v>2218.6745104123702</v>
      </c>
    </row>
    <row r="3259" spans="1:12" x14ac:dyDescent="0.2">
      <c r="A3259" t="s">
        <v>6516</v>
      </c>
      <c r="B3259" t="s">
        <v>6517</v>
      </c>
      <c r="C3259">
        <v>-1.45006012796146</v>
      </c>
      <c r="D3259">
        <f t="shared" si="50"/>
        <v>0.36600616943652881</v>
      </c>
      <c r="E3259" s="1">
        <v>4.5380673579386801E-6</v>
      </c>
      <c r="F3259" s="1">
        <v>1.45312866187566E-5</v>
      </c>
      <c r="G3259">
        <v>220.424322705675</v>
      </c>
      <c r="H3259">
        <v>413.63817777108397</v>
      </c>
      <c r="I3259">
        <v>247.920482114262</v>
      </c>
      <c r="J3259">
        <v>460.22669208449003</v>
      </c>
      <c r="K3259">
        <v>177.24967319611301</v>
      </c>
      <c r="L3259">
        <v>887.46980416494898</v>
      </c>
    </row>
    <row r="3260" spans="1:12" x14ac:dyDescent="0.2">
      <c r="A3260" t="s">
        <v>6518</v>
      </c>
      <c r="B3260" t="s">
        <v>6519</v>
      </c>
      <c r="C3260">
        <v>-1.4502402831438701</v>
      </c>
      <c r="D3260">
        <f t="shared" si="50"/>
        <v>0.36596046761490081</v>
      </c>
      <c r="E3260" s="1">
        <v>5.3017812073405499E-11</v>
      </c>
      <c r="F3260" s="1">
        <v>3.4223108609308102E-10</v>
      </c>
      <c r="G3260">
        <v>2216.1939433480202</v>
      </c>
      <c r="H3260">
        <v>5453.5429797376501</v>
      </c>
      <c r="I3260">
        <v>2717.76981336578</v>
      </c>
      <c r="J3260">
        <v>7199.3858683522303</v>
      </c>
      <c r="K3260">
        <v>2526.0499874069001</v>
      </c>
      <c r="L3260">
        <v>7732.5629893328596</v>
      </c>
    </row>
    <row r="3261" spans="1:12" x14ac:dyDescent="0.2">
      <c r="A3261" t="s">
        <v>6520</v>
      </c>
      <c r="B3261" t="s">
        <v>6521</v>
      </c>
      <c r="C3261">
        <v>-1.4528965643309899</v>
      </c>
      <c r="D3261">
        <f t="shared" si="50"/>
        <v>0.36528728338665761</v>
      </c>
      <c r="E3261" s="1">
        <v>1.8541102042297301E-8</v>
      </c>
      <c r="F3261" s="1">
        <v>8.3699444552316697E-8</v>
      </c>
      <c r="G3261">
        <v>710.40369064780703</v>
      </c>
      <c r="H3261">
        <v>1948.1023856315601</v>
      </c>
      <c r="I3261">
        <v>772.99735225248605</v>
      </c>
      <c r="J3261">
        <v>1667.8826111993301</v>
      </c>
      <c r="K3261">
        <v>429.07980997747501</v>
      </c>
      <c r="L3261">
        <v>1615.19504358021</v>
      </c>
    </row>
    <row r="3262" spans="1:12" x14ac:dyDescent="0.2">
      <c r="A3262" t="s">
        <v>6522</v>
      </c>
      <c r="B3262" t="s">
        <v>6523</v>
      </c>
      <c r="C3262">
        <v>-1.4530847187196101</v>
      </c>
      <c r="D3262">
        <f t="shared" si="50"/>
        <v>0.36523964620633964</v>
      </c>
      <c r="E3262" s="1">
        <v>2.17386332112689E-10</v>
      </c>
      <c r="F3262" s="1">
        <v>1.30749615542632E-9</v>
      </c>
      <c r="G3262">
        <v>624.09296187751295</v>
      </c>
      <c r="H3262">
        <v>1665.9897113913701</v>
      </c>
      <c r="I3262">
        <v>712.18666796030902</v>
      </c>
      <c r="J3262">
        <v>1495.73674927459</v>
      </c>
      <c r="K3262">
        <v>510.44031570683899</v>
      </c>
      <c r="L3262">
        <v>1891.4682521811201</v>
      </c>
    </row>
    <row r="3263" spans="1:12" x14ac:dyDescent="0.2">
      <c r="A3263" t="s">
        <v>6524</v>
      </c>
      <c r="B3263" t="s">
        <v>6525</v>
      </c>
      <c r="C3263">
        <v>-1.4536864434733501</v>
      </c>
      <c r="D3263">
        <f t="shared" si="50"/>
        <v>0.36508734242468172</v>
      </c>
      <c r="E3263" s="1">
        <v>3.6293762512326698E-8</v>
      </c>
      <c r="F3263" s="1">
        <v>1.56287701268699E-7</v>
      </c>
      <c r="G3263">
        <v>4745.7622250004897</v>
      </c>
      <c r="H3263">
        <v>12018.381155975499</v>
      </c>
      <c r="I3263">
        <v>5057.8117223782201</v>
      </c>
      <c r="J3263">
        <v>8503.6542609962507</v>
      </c>
      <c r="K3263">
        <v>3922.7386690942999</v>
      </c>
      <c r="L3263">
        <v>17072.6038935141</v>
      </c>
    </row>
    <row r="3264" spans="1:12" x14ac:dyDescent="0.2">
      <c r="A3264" t="s">
        <v>6526</v>
      </c>
      <c r="B3264" t="s">
        <v>6527</v>
      </c>
      <c r="C3264">
        <v>-1.4537557429199901</v>
      </c>
      <c r="D3264">
        <f t="shared" si="50"/>
        <v>0.36506980597903627</v>
      </c>
      <c r="E3264" s="1">
        <v>7.5248147484691804E-8</v>
      </c>
      <c r="F3264" s="1">
        <v>3.10398608374354E-7</v>
      </c>
      <c r="G3264">
        <v>795.386562052405</v>
      </c>
      <c r="H3264">
        <v>1889.96430073746</v>
      </c>
      <c r="I3264">
        <v>543.78784992043302</v>
      </c>
      <c r="J3264">
        <v>1353.45292462252</v>
      </c>
      <c r="K3264">
        <v>419.39403548588399</v>
      </c>
      <c r="L3264">
        <v>1568.1205583158101</v>
      </c>
    </row>
    <row r="3265" spans="1:12" x14ac:dyDescent="0.2">
      <c r="A3265" t="s">
        <v>6528</v>
      </c>
      <c r="B3265" t="s">
        <v>6529</v>
      </c>
      <c r="C3265">
        <v>-1.4540920532130399</v>
      </c>
      <c r="D3265">
        <f t="shared" si="50"/>
        <v>0.36498471355086021</v>
      </c>
      <c r="E3265" s="1">
        <v>1.14630352145432E-6</v>
      </c>
      <c r="F3265" s="1">
        <v>3.9875079091852403E-6</v>
      </c>
      <c r="G3265">
        <v>1424.7909533927</v>
      </c>
      <c r="H3265">
        <v>2725.8184065099099</v>
      </c>
      <c r="I3265">
        <v>791.70833203469499</v>
      </c>
      <c r="J3265">
        <v>1947.1804892200701</v>
      </c>
      <c r="K3265">
        <v>673.16132716556501</v>
      </c>
      <c r="L3265">
        <v>3238.1072158922798</v>
      </c>
    </row>
    <row r="3266" spans="1:12" x14ac:dyDescent="0.2">
      <c r="A3266" t="s">
        <v>6530</v>
      </c>
      <c r="B3266" t="s">
        <v>6531</v>
      </c>
      <c r="C3266">
        <v>-1.45542089455305</v>
      </c>
      <c r="D3266">
        <f t="shared" si="50"/>
        <v>0.36464868724938687</v>
      </c>
      <c r="E3266" s="1">
        <v>9.0554463275770792E-12</v>
      </c>
      <c r="F3266" s="1">
        <v>6.5129556279112104E-11</v>
      </c>
      <c r="G3266">
        <v>1087.5151825057101</v>
      </c>
      <c r="H3266">
        <v>3105.1455833598902</v>
      </c>
      <c r="I3266">
        <v>1189.3166524066201</v>
      </c>
      <c r="J3266">
        <v>3572.02663493821</v>
      </c>
      <c r="K3266">
        <v>1438.3375120012399</v>
      </c>
      <c r="L3266">
        <v>3515.15213736639</v>
      </c>
    </row>
    <row r="3267" spans="1:12" x14ac:dyDescent="0.2">
      <c r="A3267" t="s">
        <v>6532</v>
      </c>
      <c r="B3267" t="s">
        <v>6533</v>
      </c>
      <c r="C3267">
        <v>-1.4576673195027501</v>
      </c>
      <c r="D3267">
        <f t="shared" si="50"/>
        <v>0.36408133346948812</v>
      </c>
      <c r="E3267" s="1">
        <v>3.58145245309124E-11</v>
      </c>
      <c r="F3267" s="1">
        <v>2.3790250902073302E-10</v>
      </c>
      <c r="G3267">
        <v>695.79725962514203</v>
      </c>
      <c r="H3267">
        <v>1848.028632945</v>
      </c>
      <c r="I3267">
        <v>595.24304432150598</v>
      </c>
      <c r="J3267">
        <v>1558.0957094616101</v>
      </c>
      <c r="K3267">
        <v>532.71759703749797</v>
      </c>
      <c r="L3267">
        <v>1599.7607861164699</v>
      </c>
    </row>
    <row r="3268" spans="1:12" x14ac:dyDescent="0.2">
      <c r="A3268" t="s">
        <v>6534</v>
      </c>
      <c r="B3268" t="s">
        <v>6535</v>
      </c>
      <c r="C3268">
        <v>-1.46069139166044</v>
      </c>
      <c r="D3268">
        <f t="shared" ref="D3268:D3331" si="51">2^(C3268)</f>
        <v>0.36331897200586466</v>
      </c>
      <c r="E3268" s="1">
        <v>3.6970670506623801E-8</v>
      </c>
      <c r="F3268" s="1">
        <v>1.58876049927838E-7</v>
      </c>
      <c r="G3268">
        <v>1523.0523984542699</v>
      </c>
      <c r="H3268">
        <v>4014.3871077691301</v>
      </c>
      <c r="I3268">
        <v>1523.7754160136001</v>
      </c>
      <c r="J3268">
        <v>2613.8065565714601</v>
      </c>
      <c r="K3268">
        <v>1299.8309367714901</v>
      </c>
      <c r="L3268">
        <v>5333.3076665947501</v>
      </c>
    </row>
    <row r="3269" spans="1:12" x14ac:dyDescent="0.2">
      <c r="A3269" t="s">
        <v>6536</v>
      </c>
      <c r="B3269" t="s">
        <v>6537</v>
      </c>
      <c r="C3269">
        <v>-1.46129905224916</v>
      </c>
      <c r="D3269">
        <f t="shared" si="51"/>
        <v>0.3631659749234914</v>
      </c>
      <c r="E3269" s="1">
        <v>9.46180152465502E-9</v>
      </c>
      <c r="F3269" s="1">
        <v>4.50516142049463E-8</v>
      </c>
      <c r="G3269">
        <v>679.86297123678003</v>
      </c>
      <c r="H3269">
        <v>1629.77254375243</v>
      </c>
      <c r="I3269">
        <v>757.79468117944202</v>
      </c>
      <c r="J3269">
        <v>1768.8865607980199</v>
      </c>
      <c r="K3269">
        <v>417.45688058756599</v>
      </c>
      <c r="L3269">
        <v>1704.71373686989</v>
      </c>
    </row>
    <row r="3270" spans="1:12" x14ac:dyDescent="0.2">
      <c r="A3270" t="s">
        <v>6538</v>
      </c>
      <c r="B3270" t="s">
        <v>6539</v>
      </c>
      <c r="C3270">
        <v>-1.4639968591019401</v>
      </c>
      <c r="D3270">
        <f t="shared" si="51"/>
        <v>0.36248749739206454</v>
      </c>
      <c r="E3270" s="1">
        <v>1.45785289235922E-8</v>
      </c>
      <c r="F3270" s="1">
        <v>6.6887808169135805E-8</v>
      </c>
      <c r="G3270">
        <v>1926.72103762611</v>
      </c>
      <c r="H3270">
        <v>4794.9623787242399</v>
      </c>
      <c r="I3270">
        <v>2066.3938296976398</v>
      </c>
      <c r="J3270">
        <v>6227.1130665630499</v>
      </c>
      <c r="K3270">
        <v>2932.8525160537101</v>
      </c>
      <c r="L3270">
        <v>8088.3226238720299</v>
      </c>
    </row>
    <row r="3271" spans="1:12" x14ac:dyDescent="0.2">
      <c r="A3271" t="s">
        <v>6540</v>
      </c>
      <c r="B3271" t="s">
        <v>6541</v>
      </c>
      <c r="C3271">
        <v>-1.4669844541091299</v>
      </c>
      <c r="D3271">
        <f t="shared" si="51"/>
        <v>0.36173761938305837</v>
      </c>
      <c r="E3271" s="1">
        <v>9.6909955804600707E-10</v>
      </c>
      <c r="F3271" s="1">
        <v>5.3348022950061602E-9</v>
      </c>
      <c r="G3271">
        <v>367.81649029802401</v>
      </c>
      <c r="H3271">
        <v>1059.8286951185401</v>
      </c>
      <c r="I3271">
        <v>479.46885691909102</v>
      </c>
      <c r="J3271">
        <v>1070.64186574617</v>
      </c>
      <c r="K3271">
        <v>449.41993640981599</v>
      </c>
      <c r="L3271">
        <v>1455.4504788305201</v>
      </c>
    </row>
    <row r="3272" spans="1:12" x14ac:dyDescent="0.2">
      <c r="A3272" t="s">
        <v>6542</v>
      </c>
      <c r="B3272" t="s">
        <v>6543</v>
      </c>
      <c r="C3272">
        <v>-1.4684769946299701</v>
      </c>
      <c r="D3272">
        <f t="shared" si="51"/>
        <v>0.36136357715318662</v>
      </c>
      <c r="E3272" s="1">
        <v>4.7997108572710199E-6</v>
      </c>
      <c r="F3272" s="1">
        <v>1.5291180020763799E-5</v>
      </c>
      <c r="G3272">
        <v>565.66723778685196</v>
      </c>
      <c r="H3272">
        <v>1332.41053576953</v>
      </c>
      <c r="I3272">
        <v>789.36945956191903</v>
      </c>
      <c r="J3272">
        <v>1650.31670692129</v>
      </c>
      <c r="K3272">
        <v>918.21142180281402</v>
      </c>
      <c r="L3272">
        <v>3309.8765130986699</v>
      </c>
    </row>
    <row r="3273" spans="1:12" x14ac:dyDescent="0.2">
      <c r="A3273" t="s">
        <v>6544</v>
      </c>
      <c r="B3273" t="s">
        <v>6545</v>
      </c>
      <c r="C3273">
        <v>-1.4698064775072299</v>
      </c>
      <c r="D3273">
        <f t="shared" si="51"/>
        <v>0.36103072413885867</v>
      </c>
      <c r="E3273" s="1">
        <v>1.1441162231177601E-11</v>
      </c>
      <c r="F3273" s="1">
        <v>8.0781936073909296E-11</v>
      </c>
      <c r="G3273">
        <v>1784.6402994965499</v>
      </c>
      <c r="H3273">
        <v>4726.3403768820399</v>
      </c>
      <c r="I3273">
        <v>2141.2377488264801</v>
      </c>
      <c r="J3273">
        <v>4812.1794769674098</v>
      </c>
      <c r="K3273">
        <v>1580.7183970276301</v>
      </c>
      <c r="L3273">
        <v>5711.4469744563403</v>
      </c>
    </row>
    <row r="3274" spans="1:12" x14ac:dyDescent="0.2">
      <c r="A3274" t="s">
        <v>6546</v>
      </c>
      <c r="B3274" t="s">
        <v>6547</v>
      </c>
      <c r="C3274">
        <v>-1.47101219651702</v>
      </c>
      <c r="D3274">
        <f t="shared" si="51"/>
        <v>0.36072912210523311</v>
      </c>
      <c r="E3274" s="1">
        <v>3.4642621100050602E-8</v>
      </c>
      <c r="F3274" s="1">
        <v>1.4960085011085499E-7</v>
      </c>
      <c r="G3274">
        <v>977.303021152871</v>
      </c>
      <c r="H3274">
        <v>2001.4750537310499</v>
      </c>
      <c r="I3274">
        <v>1103.9478071502999</v>
      </c>
      <c r="J3274">
        <v>2521.5855591117802</v>
      </c>
      <c r="K3274">
        <v>990.85473048974495</v>
      </c>
      <c r="L3274">
        <v>3992.0706929959001</v>
      </c>
    </row>
    <row r="3275" spans="1:12" x14ac:dyDescent="0.2">
      <c r="A3275" t="s">
        <v>6548</v>
      </c>
      <c r="B3275" t="s">
        <v>6549</v>
      </c>
      <c r="C3275">
        <v>-1.4712486798756399</v>
      </c>
      <c r="D3275">
        <f t="shared" si="51"/>
        <v>0.36066999703673869</v>
      </c>
      <c r="E3275" s="1">
        <v>4.6629895527220302E-5</v>
      </c>
      <c r="F3275">
        <v>1.2642929934028E-4</v>
      </c>
      <c r="G3275">
        <v>98.261445061565894</v>
      </c>
      <c r="H3275">
        <v>249.707840036921</v>
      </c>
      <c r="I3275">
        <v>83.029972783549994</v>
      </c>
      <c r="J3275">
        <v>192.34665184447201</v>
      </c>
      <c r="K3275">
        <v>40.680252864681599</v>
      </c>
      <c r="L3275">
        <v>169.77683210112099</v>
      </c>
    </row>
    <row r="3276" spans="1:12" x14ac:dyDescent="0.2">
      <c r="A3276" t="s">
        <v>6550</v>
      </c>
      <c r="B3276" t="s">
        <v>6551</v>
      </c>
      <c r="C3276">
        <v>-1.47236165383599</v>
      </c>
      <c r="D3276">
        <f t="shared" si="51"/>
        <v>0.36039186374719812</v>
      </c>
      <c r="E3276" s="1">
        <v>3.6068338862082501E-10</v>
      </c>
      <c r="F3276" s="1">
        <v>2.1037591599046399E-9</v>
      </c>
      <c r="G3276">
        <v>782.107988395436</v>
      </c>
      <c r="H3276">
        <v>2502.7969005227301</v>
      </c>
      <c r="I3276">
        <v>732.06708397890498</v>
      </c>
      <c r="J3276">
        <v>1997.24331641246</v>
      </c>
      <c r="K3276">
        <v>683.81567910631497</v>
      </c>
      <c r="L3276">
        <v>1598.2173603701001</v>
      </c>
    </row>
    <row r="3277" spans="1:12" x14ac:dyDescent="0.2">
      <c r="A3277" t="s">
        <v>6552</v>
      </c>
      <c r="B3277" t="s">
        <v>6553</v>
      </c>
      <c r="C3277">
        <v>-1.47778437403979</v>
      </c>
      <c r="D3277">
        <f t="shared" si="51"/>
        <v>0.35903978592125607</v>
      </c>
      <c r="E3277" s="1">
        <v>2.0530090852898201E-13</v>
      </c>
      <c r="F3277" s="1">
        <v>1.79703816529411E-12</v>
      </c>
      <c r="G3277">
        <v>2168.39107818293</v>
      </c>
      <c r="H3277">
        <v>5451.6368130198098</v>
      </c>
      <c r="I3277">
        <v>1920.2143001491399</v>
      </c>
      <c r="J3277">
        <v>5258.3534456294701</v>
      </c>
      <c r="K3277">
        <v>1744.4079859355099</v>
      </c>
      <c r="L3277">
        <v>5532.4095878769704</v>
      </c>
    </row>
    <row r="3278" spans="1:12" x14ac:dyDescent="0.2">
      <c r="A3278" t="s">
        <v>6554</v>
      </c>
      <c r="B3278" t="s">
        <v>6555</v>
      </c>
      <c r="C3278">
        <v>-1.4780801567578601</v>
      </c>
      <c r="D3278">
        <f t="shared" si="51"/>
        <v>0.35896618278606407</v>
      </c>
      <c r="E3278" s="1">
        <v>6.2360988610164496E-13</v>
      </c>
      <c r="F3278" s="1">
        <v>5.17244167625437E-12</v>
      </c>
      <c r="G3278">
        <v>2283.91466899856</v>
      </c>
      <c r="H3278">
        <v>6203.6195832073299</v>
      </c>
      <c r="I3278">
        <v>2090.9519906617902</v>
      </c>
      <c r="J3278">
        <v>5272.4061690519002</v>
      </c>
      <c r="K3278">
        <v>2193.8279223453301</v>
      </c>
      <c r="L3278">
        <v>6821.9417989723097</v>
      </c>
    </row>
    <row r="3279" spans="1:12" x14ac:dyDescent="0.2">
      <c r="A3279" t="s">
        <v>6556</v>
      </c>
      <c r="B3279" t="s">
        <v>6557</v>
      </c>
      <c r="C3279">
        <v>-1.4784050899900101</v>
      </c>
      <c r="D3279">
        <f t="shared" si="51"/>
        <v>0.35888534317376314</v>
      </c>
      <c r="E3279" s="1">
        <v>4.5254692789449998E-8</v>
      </c>
      <c r="F3279" s="1">
        <v>1.92464996005304E-7</v>
      </c>
      <c r="G3279">
        <v>1252.16949585212</v>
      </c>
      <c r="H3279">
        <v>3304.3400053740702</v>
      </c>
      <c r="I3279">
        <v>1371.74870528316</v>
      </c>
      <c r="J3279">
        <v>2561.1088437373501</v>
      </c>
      <c r="K3279">
        <v>703.18722808949701</v>
      </c>
      <c r="L3279">
        <v>3400.16691926154</v>
      </c>
    </row>
    <row r="3280" spans="1:12" x14ac:dyDescent="0.2">
      <c r="A3280" t="s">
        <v>6558</v>
      </c>
      <c r="B3280" t="s">
        <v>6559</v>
      </c>
      <c r="C3280">
        <v>-1.4787075263364999</v>
      </c>
      <c r="D3280">
        <f t="shared" si="51"/>
        <v>0.35881011688342274</v>
      </c>
      <c r="E3280" s="1">
        <v>8.0480142942925205E-8</v>
      </c>
      <c r="F3280" s="1">
        <v>3.30874724917249E-7</v>
      </c>
      <c r="G3280">
        <v>6218.3560435582804</v>
      </c>
      <c r="H3280">
        <v>21086.969316095001</v>
      </c>
      <c r="I3280">
        <v>8307.6750233005496</v>
      </c>
      <c r="J3280">
        <v>17607.184153087401</v>
      </c>
      <c r="K3280">
        <v>4145.5114824008897</v>
      </c>
      <c r="L3280">
        <v>13340.600438782199</v>
      </c>
    </row>
    <row r="3281" spans="1:12" x14ac:dyDescent="0.2">
      <c r="A3281" t="s">
        <v>6560</v>
      </c>
      <c r="B3281" t="s">
        <v>6561</v>
      </c>
      <c r="C3281">
        <v>-1.4803436079813601</v>
      </c>
      <c r="D3281">
        <f t="shared" si="51"/>
        <v>0.35840344056660783</v>
      </c>
      <c r="E3281" s="1">
        <v>1.5981592499005801E-9</v>
      </c>
      <c r="F3281" s="1">
        <v>8.5239764314057895E-9</v>
      </c>
      <c r="G3281">
        <v>3020.8755069602998</v>
      </c>
      <c r="H3281">
        <v>9429.8067531500001</v>
      </c>
      <c r="I3281">
        <v>2707.2448872382802</v>
      </c>
      <c r="J3281">
        <v>7155.4711076571402</v>
      </c>
      <c r="K3281">
        <v>2227.7281330658998</v>
      </c>
      <c r="L3281">
        <v>5610.3525880688503</v>
      </c>
    </row>
    <row r="3282" spans="1:12" x14ac:dyDescent="0.2">
      <c r="A3282" t="s">
        <v>6562</v>
      </c>
      <c r="B3282" t="s">
        <v>6563</v>
      </c>
      <c r="C3282">
        <v>-1.48160350284624</v>
      </c>
      <c r="D3282">
        <f t="shared" si="51"/>
        <v>0.35809058613029321</v>
      </c>
      <c r="E3282" s="1">
        <v>3.5315345319177399E-9</v>
      </c>
      <c r="F3282" s="1">
        <v>1.7877850366254599E-8</v>
      </c>
      <c r="G3282">
        <v>2403.4218319112701</v>
      </c>
      <c r="H3282">
        <v>5891.9613248406404</v>
      </c>
      <c r="I3282">
        <v>2011.43032658741</v>
      </c>
      <c r="J3282">
        <v>4535.5164845883701</v>
      </c>
      <c r="K3282">
        <v>1354.0712739244</v>
      </c>
      <c r="L3282">
        <v>5676.7198951629298</v>
      </c>
    </row>
    <row r="3283" spans="1:12" x14ac:dyDescent="0.2">
      <c r="A3283" t="s">
        <v>6564</v>
      </c>
      <c r="B3283" t="s">
        <v>6565</v>
      </c>
      <c r="C3283">
        <v>-1.4821222218508601</v>
      </c>
      <c r="D3283">
        <f t="shared" si="51"/>
        <v>0.35796185829915012</v>
      </c>
      <c r="E3283" s="1">
        <v>3.9179720976907202E-7</v>
      </c>
      <c r="F3283" s="1">
        <v>1.46089461116915E-6</v>
      </c>
      <c r="G3283">
        <v>1788.6238715936399</v>
      </c>
      <c r="H3283">
        <v>5346.7976435386599</v>
      </c>
      <c r="I3283">
        <v>2794.95260496739</v>
      </c>
      <c r="J3283">
        <v>5511.3024672331603</v>
      </c>
      <c r="K3283">
        <v>2977.4070787150299</v>
      </c>
      <c r="L3283">
        <v>10266.868064878699</v>
      </c>
    </row>
    <row r="3284" spans="1:12" x14ac:dyDescent="0.2">
      <c r="A3284" t="s">
        <v>6566</v>
      </c>
      <c r="B3284" t="s">
        <v>6567</v>
      </c>
      <c r="C3284">
        <v>-1.48252840554673</v>
      </c>
      <c r="D3284">
        <f t="shared" si="51"/>
        <v>0.35786109008389971</v>
      </c>
      <c r="E3284" s="1">
        <v>5.4538608439217204E-9</v>
      </c>
      <c r="F3284" s="1">
        <v>2.69246202142727E-8</v>
      </c>
      <c r="G3284">
        <v>2938.5483502871002</v>
      </c>
      <c r="H3284">
        <v>7687.5703730450696</v>
      </c>
      <c r="I3284">
        <v>2520.1350894162001</v>
      </c>
      <c r="J3284">
        <v>5559.6087039977501</v>
      </c>
      <c r="K3284">
        <v>1650.4559733670801</v>
      </c>
      <c r="L3284">
        <v>6612.8076103386502</v>
      </c>
    </row>
    <row r="3285" spans="1:12" x14ac:dyDescent="0.2">
      <c r="A3285" t="s">
        <v>6568</v>
      </c>
      <c r="B3285" t="s">
        <v>6569</v>
      </c>
      <c r="C3285">
        <v>-1.48284685967159</v>
      </c>
      <c r="D3285">
        <f t="shared" si="51"/>
        <v>0.35778210612666106</v>
      </c>
      <c r="E3285" s="1">
        <v>7.4388256980769E-8</v>
      </c>
      <c r="F3285" s="1">
        <v>3.07262338573176E-7</v>
      </c>
      <c r="G3285">
        <v>201.83431958591899</v>
      </c>
      <c r="H3285">
        <v>494.650263279245</v>
      </c>
      <c r="I3285">
        <v>215.17626749539701</v>
      </c>
      <c r="J3285">
        <v>527.855423554921</v>
      </c>
      <c r="K3285">
        <v>246.987249535567</v>
      </c>
      <c r="L3285">
        <v>834.22161591505198</v>
      </c>
    </row>
    <row r="3286" spans="1:12" x14ac:dyDescent="0.2">
      <c r="A3286" t="s">
        <v>6570</v>
      </c>
      <c r="B3286" t="s">
        <v>6571</v>
      </c>
      <c r="C3286">
        <v>-1.48532611795159</v>
      </c>
      <c r="D3286">
        <f t="shared" si="51"/>
        <v>0.35716778883838651</v>
      </c>
      <c r="E3286" s="1">
        <v>6.0024479086590303E-10</v>
      </c>
      <c r="F3286" s="1">
        <v>3.43291066212557E-9</v>
      </c>
      <c r="G3286">
        <v>2354.2911093804901</v>
      </c>
      <c r="H3286">
        <v>6164.5431654916301</v>
      </c>
      <c r="I3286">
        <v>3408.9066290710998</v>
      </c>
      <c r="J3286">
        <v>7993.3647417193597</v>
      </c>
      <c r="K3286">
        <v>2212.2308938793499</v>
      </c>
      <c r="L3286">
        <v>8170.1241884298397</v>
      </c>
    </row>
    <row r="3287" spans="1:12" x14ac:dyDescent="0.2">
      <c r="A3287" t="s">
        <v>6572</v>
      </c>
      <c r="B3287" t="s">
        <v>6573</v>
      </c>
      <c r="C3287">
        <v>-1.4856828002178399</v>
      </c>
      <c r="D3287">
        <f t="shared" si="51"/>
        <v>0.35707949597964167</v>
      </c>
      <c r="E3287" s="1">
        <v>8.4850869523028503E-6</v>
      </c>
      <c r="F3287" s="1">
        <v>2.5985841976506599E-5</v>
      </c>
      <c r="G3287">
        <v>2040.91677107604</v>
      </c>
      <c r="H3287">
        <v>9487.9448380441008</v>
      </c>
      <c r="I3287">
        <v>2166.9653460270101</v>
      </c>
      <c r="J3287">
        <v>4878.9299132239403</v>
      </c>
      <c r="K3287">
        <v>4591.0571090140702</v>
      </c>
      <c r="L3287">
        <v>10279.9871837229</v>
      </c>
    </row>
    <row r="3288" spans="1:12" x14ac:dyDescent="0.2">
      <c r="A3288" t="s">
        <v>6574</v>
      </c>
      <c r="B3288" t="s">
        <v>6575</v>
      </c>
      <c r="C3288">
        <v>-1.4858053243112399</v>
      </c>
      <c r="D3288">
        <f t="shared" si="51"/>
        <v>0.35704917149490278</v>
      </c>
      <c r="E3288" s="1">
        <v>7.7603623628974696E-10</v>
      </c>
      <c r="F3288" s="1">
        <v>4.3377895055652402E-9</v>
      </c>
      <c r="G3288">
        <v>393.04578024626301</v>
      </c>
      <c r="H3288">
        <v>978.81660961037505</v>
      </c>
      <c r="I3288">
        <v>470.11336702798701</v>
      </c>
      <c r="J3288">
        <v>1461.48323593243</v>
      </c>
      <c r="K3288">
        <v>489.13161182533901</v>
      </c>
      <c r="L3288">
        <v>1348.9541023307199</v>
      </c>
    </row>
    <row r="3289" spans="1:12" x14ac:dyDescent="0.2">
      <c r="A3289" t="s">
        <v>6576</v>
      </c>
      <c r="B3289" t="s">
        <v>6577</v>
      </c>
      <c r="C3289">
        <v>-1.48620590485725</v>
      </c>
      <c r="D3289">
        <f t="shared" si="51"/>
        <v>0.35695004652855056</v>
      </c>
      <c r="E3289" s="1">
        <v>6.8095946880408102E-8</v>
      </c>
      <c r="F3289" s="1">
        <v>2.8297649036969598E-7</v>
      </c>
      <c r="G3289">
        <v>322.66933986433099</v>
      </c>
      <c r="H3289">
        <v>733.87418636805205</v>
      </c>
      <c r="I3289">
        <v>453.741259718555</v>
      </c>
      <c r="J3289">
        <v>1029.36199069279</v>
      </c>
      <c r="K3289">
        <v>333.19064251072598</v>
      </c>
      <c r="L3289">
        <v>1344.3238250915999</v>
      </c>
    </row>
    <row r="3290" spans="1:12" x14ac:dyDescent="0.2">
      <c r="A3290" t="s">
        <v>6578</v>
      </c>
      <c r="B3290" t="s">
        <v>6579</v>
      </c>
      <c r="C3290">
        <v>-1.4877095364283299</v>
      </c>
      <c r="D3290">
        <f t="shared" si="51"/>
        <v>0.35657821343458018</v>
      </c>
      <c r="E3290" s="1">
        <v>1.2700665624038E-10</v>
      </c>
      <c r="F3290" s="1">
        <v>7.9087595929302502E-10</v>
      </c>
      <c r="G3290">
        <v>860.45157297155004</v>
      </c>
      <c r="H3290">
        <v>2254.9952272036498</v>
      </c>
      <c r="I3290">
        <v>1082.89795489531</v>
      </c>
      <c r="J3290">
        <v>2418.82501908528</v>
      </c>
      <c r="K3290">
        <v>726.43308686931505</v>
      </c>
      <c r="L3290">
        <v>2810.5782841467299</v>
      </c>
    </row>
    <row r="3291" spans="1:12" x14ac:dyDescent="0.2">
      <c r="A3291" t="s">
        <v>6580</v>
      </c>
      <c r="B3291" t="s">
        <v>6581</v>
      </c>
      <c r="C3291">
        <v>-1.4901687060736899</v>
      </c>
      <c r="D3291">
        <f t="shared" si="51"/>
        <v>0.35597091988828156</v>
      </c>
      <c r="E3291" s="1">
        <v>1.6649678412765101E-8</v>
      </c>
      <c r="F3291" s="1">
        <v>7.5770771006765001E-8</v>
      </c>
      <c r="G3291">
        <v>513.88080052467501</v>
      </c>
      <c r="H3291">
        <v>1315.25503530898</v>
      </c>
      <c r="I3291">
        <v>535.60179626571698</v>
      </c>
      <c r="J3291">
        <v>1010.03949598695</v>
      </c>
      <c r="K3291">
        <v>452.32566875729299</v>
      </c>
      <c r="L3291">
        <v>1891.4682521811201</v>
      </c>
    </row>
    <row r="3292" spans="1:12" x14ac:dyDescent="0.2">
      <c r="A3292" t="s">
        <v>6582</v>
      </c>
      <c r="B3292" t="s">
        <v>6583</v>
      </c>
      <c r="C3292">
        <v>-1.4927143811935699</v>
      </c>
      <c r="D3292">
        <f t="shared" si="51"/>
        <v>0.35534335324170269</v>
      </c>
      <c r="E3292" s="1">
        <v>1.4756091761295501E-10</v>
      </c>
      <c r="F3292" s="1">
        <v>9.1242326912779897E-10</v>
      </c>
      <c r="G3292">
        <v>1199.0552012242399</v>
      </c>
      <c r="H3292">
        <v>2753.4578239185698</v>
      </c>
      <c r="I3292">
        <v>1135.5225855327701</v>
      </c>
      <c r="J3292">
        <v>3541.28630245165</v>
      </c>
      <c r="K3292">
        <v>1410.24876597563</v>
      </c>
      <c r="L3292">
        <v>4245.1925154011997</v>
      </c>
    </row>
    <row r="3293" spans="1:12" x14ac:dyDescent="0.2">
      <c r="A3293" t="s">
        <v>6584</v>
      </c>
      <c r="B3293" t="s">
        <v>6585</v>
      </c>
      <c r="C3293">
        <v>-1.4930565195768599</v>
      </c>
      <c r="D3293">
        <f t="shared" si="51"/>
        <v>0.35525909275559669</v>
      </c>
      <c r="E3293" s="1">
        <v>5.66812953665277E-11</v>
      </c>
      <c r="F3293" s="1">
        <v>3.6473438342736498E-10</v>
      </c>
      <c r="G3293">
        <v>4030.0471048898999</v>
      </c>
      <c r="H3293">
        <v>10949.9747106267</v>
      </c>
      <c r="I3293">
        <v>5315.0876943835801</v>
      </c>
      <c r="J3293">
        <v>13163.888665958701</v>
      </c>
      <c r="K3293">
        <v>3432.6384798198001</v>
      </c>
      <c r="L3293">
        <v>11851.1945935314</v>
      </c>
    </row>
    <row r="3294" spans="1:12" x14ac:dyDescent="0.2">
      <c r="A3294" t="s">
        <v>6586</v>
      </c>
      <c r="B3294" t="s">
        <v>6587</v>
      </c>
      <c r="C3294">
        <v>-1.49334785027017</v>
      </c>
      <c r="D3294">
        <f t="shared" si="51"/>
        <v>0.35518736073625579</v>
      </c>
      <c r="E3294" s="1">
        <v>2.2623384744072E-10</v>
      </c>
      <c r="F3294" s="1">
        <v>1.35806330015242E-9</v>
      </c>
      <c r="G3294">
        <v>563.01152305545804</v>
      </c>
      <c r="H3294">
        <v>1371.4869534852301</v>
      </c>
      <c r="I3294">
        <v>564.83770217541701</v>
      </c>
      <c r="J3294">
        <v>1346.4265629112999</v>
      </c>
      <c r="K3294">
        <v>387.43097966363501</v>
      </c>
      <c r="L3294">
        <v>1543.4257463738199</v>
      </c>
    </row>
    <row r="3295" spans="1:12" x14ac:dyDescent="0.2">
      <c r="A3295" t="s">
        <v>6588</v>
      </c>
      <c r="B3295" t="s">
        <v>6589</v>
      </c>
      <c r="C3295">
        <v>-1.4952413860103499</v>
      </c>
      <c r="D3295">
        <f t="shared" si="51"/>
        <v>0.3547214834934051</v>
      </c>
      <c r="E3295" s="1">
        <v>7.3658049241706001E-5</v>
      </c>
      <c r="F3295">
        <v>1.93419851114298E-4</v>
      </c>
      <c r="G3295">
        <v>102.245017158656</v>
      </c>
      <c r="H3295">
        <v>204.91292216770299</v>
      </c>
      <c r="I3295">
        <v>123.960241057131</v>
      </c>
      <c r="J3295">
        <v>277.54128759293701</v>
      </c>
      <c r="K3295">
        <v>160.783856560408</v>
      </c>
      <c r="L3295">
        <v>609.65316981766102</v>
      </c>
    </row>
    <row r="3296" spans="1:12" x14ac:dyDescent="0.2">
      <c r="A3296" t="s">
        <v>6590</v>
      </c>
      <c r="B3296" t="s">
        <v>6591</v>
      </c>
      <c r="C3296">
        <v>-1.4975581466419601</v>
      </c>
      <c r="D3296">
        <f t="shared" si="51"/>
        <v>0.35415230896390487</v>
      </c>
      <c r="E3296" s="1">
        <v>1.1352519660675299E-8</v>
      </c>
      <c r="F3296" s="1">
        <v>5.3315372013719198E-8</v>
      </c>
      <c r="G3296">
        <v>617.45367504902902</v>
      </c>
      <c r="H3296">
        <v>1543.99504144967</v>
      </c>
      <c r="I3296">
        <v>688.79794323254805</v>
      </c>
      <c r="J3296">
        <v>1951.57196528958</v>
      </c>
      <c r="K3296">
        <v>405.83395119765697</v>
      </c>
      <c r="L3296">
        <v>1335.0632706133599</v>
      </c>
    </row>
    <row r="3297" spans="1:12" x14ac:dyDescent="0.2">
      <c r="A3297" t="s">
        <v>6592</v>
      </c>
      <c r="B3297" t="s">
        <v>6593</v>
      </c>
      <c r="C3297">
        <v>-1.4977941271628199</v>
      </c>
      <c r="D3297">
        <f t="shared" si="51"/>
        <v>0.35409438527986375</v>
      </c>
      <c r="E3297" s="1">
        <v>5.4441045494158299E-12</v>
      </c>
      <c r="F3297" s="1">
        <v>4.0186087529240498E-11</v>
      </c>
      <c r="G3297">
        <v>4379.2735920681598</v>
      </c>
      <c r="H3297">
        <v>12598.8089215575</v>
      </c>
      <c r="I3297">
        <v>3387.8567768161201</v>
      </c>
      <c r="J3297">
        <v>11272.919070428299</v>
      </c>
      <c r="K3297">
        <v>3989.5705130862798</v>
      </c>
      <c r="L3297">
        <v>9330.0086368297707</v>
      </c>
    </row>
    <row r="3298" spans="1:12" x14ac:dyDescent="0.2">
      <c r="A3298" t="s">
        <v>6594</v>
      </c>
      <c r="B3298" t="s">
        <v>6595</v>
      </c>
      <c r="C3298">
        <v>-1.4980390682329201</v>
      </c>
      <c r="D3298">
        <f t="shared" si="51"/>
        <v>0.35403427216316546</v>
      </c>
      <c r="E3298" s="1">
        <v>1.5936919589605E-12</v>
      </c>
      <c r="F3298" s="1">
        <v>1.24489532642345E-11</v>
      </c>
      <c r="G3298">
        <v>1392.9223766159801</v>
      </c>
      <c r="H3298">
        <v>4446.1338693596899</v>
      </c>
      <c r="I3298">
        <v>1545.9947045049701</v>
      </c>
      <c r="J3298">
        <v>4501.2629712462103</v>
      </c>
      <c r="K3298">
        <v>1444.1489766962</v>
      </c>
      <c r="L3298">
        <v>3434.1222856817599</v>
      </c>
    </row>
    <row r="3299" spans="1:12" x14ac:dyDescent="0.2">
      <c r="A3299" t="s">
        <v>6596</v>
      </c>
      <c r="B3299" t="s">
        <v>6597</v>
      </c>
      <c r="C3299">
        <v>-1.49845246465792</v>
      </c>
      <c r="D3299">
        <f t="shared" si="51"/>
        <v>0.3539328400992402</v>
      </c>
      <c r="E3299" s="1">
        <v>4.14227624297078E-9</v>
      </c>
      <c r="F3299" s="1">
        <v>2.0765220711107001E-8</v>
      </c>
      <c r="G3299">
        <v>316.030053035847</v>
      </c>
      <c r="H3299">
        <v>855.86885630975405</v>
      </c>
      <c r="I3299">
        <v>366.033541989453</v>
      </c>
      <c r="J3299">
        <v>927.47974588019395</v>
      </c>
      <c r="K3299">
        <v>221.804235857431</v>
      </c>
      <c r="L3299">
        <v>767.08259594779099</v>
      </c>
    </row>
    <row r="3300" spans="1:12" x14ac:dyDescent="0.2">
      <c r="A3300" t="s">
        <v>6598</v>
      </c>
      <c r="B3300" t="s">
        <v>6599</v>
      </c>
      <c r="C3300">
        <v>-1.49857453807302</v>
      </c>
      <c r="D3300">
        <f t="shared" si="51"/>
        <v>0.35390289339435216</v>
      </c>
      <c r="E3300" s="1">
        <v>3.1888332378596502E-10</v>
      </c>
      <c r="F3300" s="1">
        <v>1.8830899436202801E-9</v>
      </c>
      <c r="G3300">
        <v>3274.4962638083998</v>
      </c>
      <c r="H3300">
        <v>7874.3747113932995</v>
      </c>
      <c r="I3300">
        <v>2922.4211547336799</v>
      </c>
      <c r="J3300">
        <v>6695.2444155726498</v>
      </c>
      <c r="K3300">
        <v>2028.2011785391301</v>
      </c>
      <c r="L3300">
        <v>8665.5638530158394</v>
      </c>
    </row>
    <row r="3301" spans="1:12" x14ac:dyDescent="0.2">
      <c r="A3301" t="s">
        <v>6600</v>
      </c>
      <c r="B3301" t="s">
        <v>6601</v>
      </c>
      <c r="C3301">
        <v>-1.5023940098401101</v>
      </c>
      <c r="D3301">
        <f t="shared" si="51"/>
        <v>0.3529671901882791</v>
      </c>
      <c r="E3301" s="1">
        <v>2.17986152613219E-7</v>
      </c>
      <c r="F3301" s="1">
        <v>8.4232470117481097E-7</v>
      </c>
      <c r="G3301">
        <v>1452.6759580723401</v>
      </c>
      <c r="H3301">
        <v>2719.1468229974698</v>
      </c>
      <c r="I3301">
        <v>1508.5727449405599</v>
      </c>
      <c r="J3301">
        <v>3081.93790558106</v>
      </c>
      <c r="K3301">
        <v>856.22246505663202</v>
      </c>
      <c r="L3301">
        <v>5009.1882598562497</v>
      </c>
    </row>
    <row r="3302" spans="1:12" x14ac:dyDescent="0.2">
      <c r="A3302" t="s">
        <v>6602</v>
      </c>
      <c r="B3302" t="s">
        <v>6603</v>
      </c>
      <c r="C3302">
        <v>-1.5027285015345599</v>
      </c>
      <c r="D3302">
        <f t="shared" si="51"/>
        <v>0.35288536353435118</v>
      </c>
      <c r="E3302" s="1">
        <v>1.2793522023076399E-9</v>
      </c>
      <c r="F3302" s="1">
        <v>6.9436081270364603E-9</v>
      </c>
      <c r="G3302">
        <v>5715.09810195918</v>
      </c>
      <c r="H3302">
        <v>14019.856209706501</v>
      </c>
      <c r="I3302">
        <v>5103.4197355973502</v>
      </c>
      <c r="J3302">
        <v>11210.5601102413</v>
      </c>
      <c r="K3302">
        <v>3326.0949604123002</v>
      </c>
      <c r="L3302">
        <v>14846.212254369801</v>
      </c>
    </row>
    <row r="3303" spans="1:12" x14ac:dyDescent="0.2">
      <c r="A3303" t="s">
        <v>6604</v>
      </c>
      <c r="B3303" t="s">
        <v>6605</v>
      </c>
      <c r="C3303">
        <v>-1.50325588263417</v>
      </c>
      <c r="D3303">
        <f t="shared" si="51"/>
        <v>0.35275638890400984</v>
      </c>
      <c r="E3303" s="1">
        <v>3.9423354065618402E-9</v>
      </c>
      <c r="F3303" s="1">
        <v>1.98111985292289E-8</v>
      </c>
      <c r="G3303">
        <v>4372.6343052396796</v>
      </c>
      <c r="H3303">
        <v>11285.4600529664</v>
      </c>
      <c r="I3303">
        <v>4794.6885691909101</v>
      </c>
      <c r="J3303">
        <v>8919.0878971717502</v>
      </c>
      <c r="K3303">
        <v>2949.31833268942</v>
      </c>
      <c r="L3303">
        <v>14139.323262530599</v>
      </c>
    </row>
    <row r="3304" spans="1:12" x14ac:dyDescent="0.2">
      <c r="A3304" t="s">
        <v>6606</v>
      </c>
      <c r="B3304" t="s">
        <v>6607</v>
      </c>
      <c r="C3304">
        <v>-1.50419879282425</v>
      </c>
      <c r="D3304">
        <f t="shared" si="51"/>
        <v>0.35252591128219513</v>
      </c>
      <c r="E3304" s="1">
        <v>2.7681376613052201E-5</v>
      </c>
      <c r="F3304" s="1">
        <v>7.7716913138828697E-5</v>
      </c>
      <c r="G3304">
        <v>2674.30473451343</v>
      </c>
      <c r="H3304">
        <v>5063.73188593956</v>
      </c>
      <c r="I3304">
        <v>1417.3567185022901</v>
      </c>
      <c r="J3304">
        <v>3038.9014400998799</v>
      </c>
      <c r="K3304">
        <v>775.83053677642795</v>
      </c>
      <c r="L3304">
        <v>5698.3278556121604</v>
      </c>
    </row>
    <row r="3305" spans="1:12" x14ac:dyDescent="0.2">
      <c r="A3305" t="s">
        <v>6608</v>
      </c>
      <c r="B3305" t="s">
        <v>6609</v>
      </c>
      <c r="C3305">
        <v>-1.50457720558159</v>
      </c>
      <c r="D3305">
        <f t="shared" si="51"/>
        <v>0.35243345736455761</v>
      </c>
      <c r="E3305" s="1">
        <v>2.36461077646792E-11</v>
      </c>
      <c r="F3305" s="1">
        <v>1.59475553022771E-10</v>
      </c>
      <c r="G3305">
        <v>1755.4274374512199</v>
      </c>
      <c r="H3305">
        <v>4071.5721093043098</v>
      </c>
      <c r="I3305">
        <v>1969.33062207744</v>
      </c>
      <c r="J3305">
        <v>5283.8240068326204</v>
      </c>
      <c r="K3305">
        <v>1414.1230757722701</v>
      </c>
      <c r="L3305">
        <v>5222.18101285584</v>
      </c>
    </row>
    <row r="3306" spans="1:12" x14ac:dyDescent="0.2">
      <c r="A3306" t="s">
        <v>6610</v>
      </c>
      <c r="B3306" t="s">
        <v>6611</v>
      </c>
      <c r="C3306">
        <v>-1.5051356644967799</v>
      </c>
      <c r="D3306">
        <f t="shared" si="51"/>
        <v>0.35229705881063739</v>
      </c>
      <c r="E3306" s="1">
        <v>1.6559076314088E-9</v>
      </c>
      <c r="F3306" s="1">
        <v>8.7864195988166005E-9</v>
      </c>
      <c r="G3306">
        <v>803.35370624658594</v>
      </c>
      <c r="H3306">
        <v>2452.2834825</v>
      </c>
      <c r="I3306">
        <v>585.88755443040202</v>
      </c>
      <c r="J3306">
        <v>1564.24377595893</v>
      </c>
      <c r="K3306">
        <v>637.32396154667902</v>
      </c>
      <c r="L3306">
        <v>1734.0388260509901</v>
      </c>
    </row>
    <row r="3307" spans="1:12" x14ac:dyDescent="0.2">
      <c r="A3307" t="s">
        <v>6612</v>
      </c>
      <c r="B3307" t="s">
        <v>6613</v>
      </c>
      <c r="C3307">
        <v>-1.5075540212116501</v>
      </c>
      <c r="D3307">
        <f t="shared" si="51"/>
        <v>0.35170700598918575</v>
      </c>
      <c r="E3307" s="1">
        <v>1.7366337179769401E-11</v>
      </c>
      <c r="F3307" s="1">
        <v>1.1911693685445799E-10</v>
      </c>
      <c r="G3307">
        <v>1662.4774218524401</v>
      </c>
      <c r="H3307">
        <v>4131.6163609162404</v>
      </c>
      <c r="I3307">
        <v>1866.42023327529</v>
      </c>
      <c r="J3307">
        <v>5393.6109085703301</v>
      </c>
      <c r="K3307">
        <v>1974.9294188353799</v>
      </c>
      <c r="L3307">
        <v>6125.0850744845202</v>
      </c>
    </row>
    <row r="3308" spans="1:12" x14ac:dyDescent="0.2">
      <c r="A3308" t="s">
        <v>6614</v>
      </c>
      <c r="B3308" t="s">
        <v>6615</v>
      </c>
      <c r="C3308">
        <v>-1.5081275757236099</v>
      </c>
      <c r="D3308">
        <f t="shared" si="51"/>
        <v>0.35156720995365709</v>
      </c>
      <c r="E3308" s="1">
        <v>4.3526666980923599E-11</v>
      </c>
      <c r="F3308" s="1">
        <v>2.8544427411188101E-10</v>
      </c>
      <c r="G3308">
        <v>11378.409766656199</v>
      </c>
      <c r="H3308">
        <v>36921.496241184403</v>
      </c>
      <c r="I3308">
        <v>13687.081710685499</v>
      </c>
      <c r="J3308">
        <v>32751.628526394401</v>
      </c>
      <c r="K3308">
        <v>9135.6225004685002</v>
      </c>
      <c r="L3308">
        <v>27606.4846125154</v>
      </c>
    </row>
    <row r="3309" spans="1:12" x14ac:dyDescent="0.2">
      <c r="A3309" t="s">
        <v>6616</v>
      </c>
      <c r="B3309" t="s">
        <v>6617</v>
      </c>
      <c r="C3309">
        <v>-1.5093309183394501</v>
      </c>
      <c r="D3309">
        <f t="shared" si="51"/>
        <v>0.35127409227523571</v>
      </c>
      <c r="E3309" s="1">
        <v>7.4918889240638999E-11</v>
      </c>
      <c r="F3309" s="1">
        <v>4.7760791890907399E-10</v>
      </c>
      <c r="G3309">
        <v>221.75218007137201</v>
      </c>
      <c r="H3309">
        <v>757.70127034103996</v>
      </c>
      <c r="I3309">
        <v>259.614844478142</v>
      </c>
      <c r="J3309">
        <v>672.77413384870101</v>
      </c>
      <c r="K3309">
        <v>245.050094637249</v>
      </c>
      <c r="L3309">
        <v>638.97825899876295</v>
      </c>
    </row>
    <row r="3310" spans="1:12" x14ac:dyDescent="0.2">
      <c r="A3310" t="s">
        <v>6618</v>
      </c>
      <c r="B3310" t="s">
        <v>6619</v>
      </c>
      <c r="C3310">
        <v>-1.50938935770131</v>
      </c>
      <c r="D3310">
        <f t="shared" si="51"/>
        <v>0.35125986347604743</v>
      </c>
      <c r="E3310" s="1">
        <v>2.8523892752709902E-10</v>
      </c>
      <c r="F3310" s="1">
        <v>1.69740542118585E-9</v>
      </c>
      <c r="G3310">
        <v>683.84654333387004</v>
      </c>
      <c r="H3310">
        <v>2164.4523081062898</v>
      </c>
      <c r="I3310">
        <v>1067.6952838222701</v>
      </c>
      <c r="J3310">
        <v>2453.0785324274502</v>
      </c>
      <c r="K3310">
        <v>876.562591488973</v>
      </c>
      <c r="L3310">
        <v>2866.1416110161899</v>
      </c>
    </row>
    <row r="3311" spans="1:12" x14ac:dyDescent="0.2">
      <c r="A3311" t="s">
        <v>6620</v>
      </c>
      <c r="B3311" t="s">
        <v>6621</v>
      </c>
      <c r="C3311">
        <v>-1.5094174063856101</v>
      </c>
      <c r="D3311">
        <f t="shared" si="51"/>
        <v>0.35125303439508088</v>
      </c>
      <c r="E3311" s="1">
        <v>5.0626343987827398E-5</v>
      </c>
      <c r="F3311">
        <v>1.3648543850977799E-4</v>
      </c>
      <c r="G3311">
        <v>728.99369376756295</v>
      </c>
      <c r="H3311">
        <v>2257.8544772804098</v>
      </c>
      <c r="I3311">
        <v>2034.8190513151701</v>
      </c>
      <c r="J3311">
        <v>2716.5670965979498</v>
      </c>
      <c r="K3311">
        <v>913.36853455701896</v>
      </c>
      <c r="L3311">
        <v>5493.82394421763</v>
      </c>
    </row>
    <row r="3312" spans="1:12" x14ac:dyDescent="0.2">
      <c r="A3312" t="s">
        <v>6622</v>
      </c>
      <c r="B3312" t="s">
        <v>6623</v>
      </c>
      <c r="C3312">
        <v>-1.5095681585093901</v>
      </c>
      <c r="D3312">
        <f t="shared" si="51"/>
        <v>0.35121633268547492</v>
      </c>
      <c r="E3312" s="1">
        <v>8.0065588133543197E-10</v>
      </c>
      <c r="F3312" s="1">
        <v>4.4632768235961597E-9</v>
      </c>
      <c r="G3312">
        <v>2602.6004367658002</v>
      </c>
      <c r="H3312">
        <v>5167.6179720617902</v>
      </c>
      <c r="I3312">
        <v>2384.4804859951901</v>
      </c>
      <c r="J3312">
        <v>6049.6974333548997</v>
      </c>
      <c r="K3312">
        <v>1735.69078889308</v>
      </c>
      <c r="L3312">
        <v>7918.54579177091</v>
      </c>
    </row>
    <row r="3313" spans="1:12" x14ac:dyDescent="0.2">
      <c r="A3313" t="s">
        <v>6624</v>
      </c>
      <c r="B3313" t="s">
        <v>6625</v>
      </c>
      <c r="C3313">
        <v>-1.5096870792281201</v>
      </c>
      <c r="D3313">
        <f t="shared" si="51"/>
        <v>0.35118738327055166</v>
      </c>
      <c r="E3313" s="1">
        <v>2.1600952785123201E-11</v>
      </c>
      <c r="F3313" s="1">
        <v>1.4648294465603799E-10</v>
      </c>
      <c r="G3313">
        <v>310.71862357305997</v>
      </c>
      <c r="H3313">
        <v>898.75760746113303</v>
      </c>
      <c r="I3313">
        <v>301.71454898811101</v>
      </c>
      <c r="J3313">
        <v>755.33388395546103</v>
      </c>
      <c r="K3313">
        <v>273.13884066286198</v>
      </c>
      <c r="L3313">
        <v>865.86184371571596</v>
      </c>
    </row>
    <row r="3314" spans="1:12" x14ac:dyDescent="0.2">
      <c r="A3314" t="s">
        <v>6626</v>
      </c>
      <c r="B3314" t="s">
        <v>6627</v>
      </c>
      <c r="C3314">
        <v>-1.51070506559401</v>
      </c>
      <c r="D3314">
        <f t="shared" si="51"/>
        <v>0.3509396678091381</v>
      </c>
      <c r="E3314" s="1">
        <v>1.9953750333572901E-9</v>
      </c>
      <c r="F3314" s="1">
        <v>1.0435135026142299E-8</v>
      </c>
      <c r="G3314">
        <v>893.64800711397004</v>
      </c>
      <c r="H3314">
        <v>2186.3732253614398</v>
      </c>
      <c r="I3314">
        <v>803.40269439857502</v>
      </c>
      <c r="J3314">
        <v>1783.8175794343499</v>
      </c>
      <c r="K3314">
        <v>530.78044213917894</v>
      </c>
      <c r="L3314">
        <v>2372.2453721765701</v>
      </c>
    </row>
    <row r="3315" spans="1:12" x14ac:dyDescent="0.2">
      <c r="A3315" t="s">
        <v>6628</v>
      </c>
      <c r="B3315" t="s">
        <v>6629</v>
      </c>
      <c r="C3315">
        <v>-1.5108776419280501</v>
      </c>
      <c r="D3315">
        <f t="shared" si="51"/>
        <v>0.35089769063626525</v>
      </c>
      <c r="E3315" s="1">
        <v>4.4456672635109302E-14</v>
      </c>
      <c r="F3315" s="1">
        <v>4.1693332345176202E-13</v>
      </c>
      <c r="G3315">
        <v>13352.9336694474</v>
      </c>
      <c r="H3315">
        <v>37832.643932311403</v>
      </c>
      <c r="I3315">
        <v>12918.7621033785</v>
      </c>
      <c r="J3315">
        <v>32380.109650913899</v>
      </c>
      <c r="K3315">
        <v>11065.9973566426</v>
      </c>
      <c r="L3315">
        <v>36190.246900973398</v>
      </c>
    </row>
    <row r="3316" spans="1:12" x14ac:dyDescent="0.2">
      <c r="A3316" t="s">
        <v>6630</v>
      </c>
      <c r="B3316" t="s">
        <v>6631</v>
      </c>
      <c r="C3316">
        <v>-1.5130312351707</v>
      </c>
      <c r="D3316">
        <f t="shared" si="51"/>
        <v>0.35037427638509339</v>
      </c>
      <c r="E3316" s="1">
        <v>1.6107460335049901E-10</v>
      </c>
      <c r="F3316" s="1">
        <v>9.900312522668611E-10</v>
      </c>
      <c r="G3316">
        <v>266.89933050506397</v>
      </c>
      <c r="H3316">
        <v>670.01760132044205</v>
      </c>
      <c r="I3316">
        <v>288.85075038784299</v>
      </c>
      <c r="J3316">
        <v>748.30752224424702</v>
      </c>
      <c r="K3316">
        <v>259.57875637463502</v>
      </c>
      <c r="L3316">
        <v>907.53433886780897</v>
      </c>
    </row>
    <row r="3317" spans="1:12" x14ac:dyDescent="0.2">
      <c r="A3317" t="s">
        <v>6632</v>
      </c>
      <c r="B3317" t="s">
        <v>6633</v>
      </c>
      <c r="C3317">
        <v>-1.5138702969917299</v>
      </c>
      <c r="D3317">
        <f t="shared" si="51"/>
        <v>0.35017056028670018</v>
      </c>
      <c r="E3317" s="1">
        <v>5.3784633147195399E-10</v>
      </c>
      <c r="F3317" s="1">
        <v>3.0932429743834399E-9</v>
      </c>
      <c r="G3317">
        <v>1739.4931490628601</v>
      </c>
      <c r="H3317">
        <v>4800.6808788777598</v>
      </c>
      <c r="I3317">
        <v>2372.7861236313101</v>
      </c>
      <c r="J3317">
        <v>6427.3643753326296</v>
      </c>
      <c r="K3317">
        <v>2466.9667630081899</v>
      </c>
      <c r="L3317">
        <v>7563.5578701049299</v>
      </c>
    </row>
    <row r="3318" spans="1:12" x14ac:dyDescent="0.2">
      <c r="A3318" t="s">
        <v>6634</v>
      </c>
      <c r="B3318" t="s">
        <v>6635</v>
      </c>
      <c r="C3318">
        <v>-1.5152257949104699</v>
      </c>
      <c r="D3318">
        <f t="shared" si="51"/>
        <v>0.34984170870094927</v>
      </c>
      <c r="E3318" s="1">
        <v>6.1372121926215701E-9</v>
      </c>
      <c r="F3318" s="1">
        <v>3.01055138638058E-8</v>
      </c>
      <c r="G3318">
        <v>3313.0041274136101</v>
      </c>
      <c r="H3318">
        <v>10697.407620513</v>
      </c>
      <c r="I3318">
        <v>2185.6763258092201</v>
      </c>
      <c r="J3318">
        <v>8833.01496620939</v>
      </c>
      <c r="K3318">
        <v>4315.98111345289</v>
      </c>
      <c r="L3318">
        <v>8528.1989615885705</v>
      </c>
    </row>
    <row r="3319" spans="1:12" x14ac:dyDescent="0.2">
      <c r="A3319" t="s">
        <v>6636</v>
      </c>
      <c r="B3319" t="s">
        <v>6637</v>
      </c>
      <c r="C3319">
        <v>-1.5169430718007</v>
      </c>
      <c r="D3319">
        <f t="shared" si="51"/>
        <v>0.34942553088969203</v>
      </c>
      <c r="E3319" s="1">
        <v>2.2031761922108201E-13</v>
      </c>
      <c r="F3319" s="1">
        <v>1.9257507481774699E-12</v>
      </c>
      <c r="G3319">
        <v>884.35300555409299</v>
      </c>
      <c r="H3319">
        <v>2495.1722336513799</v>
      </c>
      <c r="I3319">
        <v>1019.74839813036</v>
      </c>
      <c r="J3319">
        <v>2724.4717535230702</v>
      </c>
      <c r="K3319">
        <v>969.54602660824503</v>
      </c>
      <c r="L3319">
        <v>3005.0499281898401</v>
      </c>
    </row>
    <row r="3320" spans="1:12" x14ac:dyDescent="0.2">
      <c r="A3320" t="s">
        <v>6638</v>
      </c>
      <c r="B3320" t="s">
        <v>6639</v>
      </c>
      <c r="C3320">
        <v>-1.5190503376223099</v>
      </c>
      <c r="D3320">
        <f t="shared" si="51"/>
        <v>0.34891551667393067</v>
      </c>
      <c r="E3320" s="1">
        <v>2.0525479183706698E-12</v>
      </c>
      <c r="F3320" s="1">
        <v>1.58725228123627E-11</v>
      </c>
      <c r="G3320">
        <v>683.84654333387004</v>
      </c>
      <c r="H3320">
        <v>1849.9347996628401</v>
      </c>
      <c r="I3320">
        <v>672.42583592311598</v>
      </c>
      <c r="J3320">
        <v>1657.34306863251</v>
      </c>
      <c r="K3320">
        <v>629.575341953406</v>
      </c>
      <c r="L3320">
        <v>2182.4040053725898</v>
      </c>
    </row>
    <row r="3321" spans="1:12" x14ac:dyDescent="0.2">
      <c r="A3321" t="s">
        <v>6640</v>
      </c>
      <c r="B3321" t="s">
        <v>6641</v>
      </c>
      <c r="C3321">
        <v>-1.5201595527179901</v>
      </c>
      <c r="D3321">
        <f t="shared" si="51"/>
        <v>0.34864735631818533</v>
      </c>
      <c r="E3321" s="1">
        <v>4.0532287692904701E-13</v>
      </c>
      <c r="F3321" s="1">
        <v>3.45954007403755E-12</v>
      </c>
      <c r="G3321">
        <v>12281.35277533</v>
      </c>
      <c r="H3321">
        <v>43371.0113309929</v>
      </c>
      <c r="I3321">
        <v>14018.0321655833</v>
      </c>
      <c r="J3321">
        <v>42263.565692949698</v>
      </c>
      <c r="K3321">
        <v>15559.228143291601</v>
      </c>
      <c r="L3321">
        <v>34429.969837234101</v>
      </c>
    </row>
    <row r="3322" spans="1:12" x14ac:dyDescent="0.2">
      <c r="A3322" t="s">
        <v>6642</v>
      </c>
      <c r="B3322" t="s">
        <v>6643</v>
      </c>
      <c r="C3322">
        <v>-1.5220498010219701</v>
      </c>
      <c r="D3322">
        <f t="shared" si="51"/>
        <v>0.34819085060733729</v>
      </c>
      <c r="E3322" s="1">
        <v>7.13625799776963E-12</v>
      </c>
      <c r="F3322" s="1">
        <v>5.1870256895449202E-11</v>
      </c>
      <c r="G3322">
        <v>780.78013102973898</v>
      </c>
      <c r="H3322">
        <v>1882.33963386611</v>
      </c>
      <c r="I3322">
        <v>818.60536547161905</v>
      </c>
      <c r="J3322">
        <v>2260.73188058297</v>
      </c>
      <c r="K3322">
        <v>787.45346616633697</v>
      </c>
      <c r="L3322">
        <v>2711.0273235056202</v>
      </c>
    </row>
    <row r="3323" spans="1:12" x14ac:dyDescent="0.2">
      <c r="A3323" t="s">
        <v>6644</v>
      </c>
      <c r="B3323" t="s">
        <v>6645</v>
      </c>
      <c r="C3323">
        <v>-1.52525024703004</v>
      </c>
      <c r="D3323">
        <f t="shared" si="51"/>
        <v>0.34741928707096381</v>
      </c>
      <c r="E3323" s="1">
        <v>2.6219142922421301E-12</v>
      </c>
      <c r="F3323" s="1">
        <v>2.00493594763645E-11</v>
      </c>
      <c r="G3323">
        <v>487.323653210739</v>
      </c>
      <c r="H3323">
        <v>1599.2738762670001</v>
      </c>
      <c r="I3323">
        <v>642.02049377702701</v>
      </c>
      <c r="J3323">
        <v>1657.34306863251</v>
      </c>
      <c r="K3323">
        <v>612.14094786854298</v>
      </c>
      <c r="L3323">
        <v>1758.73363799297</v>
      </c>
    </row>
    <row r="3324" spans="1:12" x14ac:dyDescent="0.2">
      <c r="A3324" t="s">
        <v>6646</v>
      </c>
      <c r="B3324" t="s">
        <v>6647</v>
      </c>
      <c r="C3324">
        <v>-1.5252777832151101</v>
      </c>
      <c r="D3324">
        <f t="shared" si="51"/>
        <v>0.34741265607119037</v>
      </c>
      <c r="E3324" s="1">
        <v>8.8873927981537394E-9</v>
      </c>
      <c r="F3324" s="1">
        <v>4.2514806943726197E-8</v>
      </c>
      <c r="G3324">
        <v>3879.9992225661499</v>
      </c>
      <c r="H3324">
        <v>8922.7664062048007</v>
      </c>
      <c r="I3324">
        <v>3225.30513995818</v>
      </c>
      <c r="J3324">
        <v>7121.2175943149796</v>
      </c>
      <c r="K3324">
        <v>2019.4839814966999</v>
      </c>
      <c r="L3324">
        <v>10214.391589502</v>
      </c>
    </row>
    <row r="3325" spans="1:12" x14ac:dyDescent="0.2">
      <c r="A3325" t="s">
        <v>6648</v>
      </c>
      <c r="B3325" t="s">
        <v>6649</v>
      </c>
      <c r="C3325">
        <v>-1.52732344688379</v>
      </c>
      <c r="D3325">
        <f t="shared" si="51"/>
        <v>0.34692039276753406</v>
      </c>
      <c r="E3325" s="1">
        <v>6.11096189742292E-9</v>
      </c>
      <c r="F3325" s="1">
        <v>3.0000593372312503E-8</v>
      </c>
      <c r="G3325">
        <v>1957.2617570371399</v>
      </c>
      <c r="H3325">
        <v>6072.0940796764398</v>
      </c>
      <c r="I3325">
        <v>2310.8060031027399</v>
      </c>
      <c r="J3325">
        <v>3979.5556141886</v>
      </c>
      <c r="K3325">
        <v>2015.6096717000601</v>
      </c>
      <c r="L3325">
        <v>8060.5409604372999</v>
      </c>
    </row>
    <row r="3326" spans="1:12" x14ac:dyDescent="0.2">
      <c r="A3326" t="s">
        <v>6650</v>
      </c>
      <c r="B3326" t="s">
        <v>6651</v>
      </c>
      <c r="C3326">
        <v>-1.5276432094218599</v>
      </c>
      <c r="D3326">
        <f t="shared" si="51"/>
        <v>0.34684350898445793</v>
      </c>
      <c r="E3326" s="1">
        <v>5.4823104244538099E-7</v>
      </c>
      <c r="F3326" s="1">
        <v>2.0077945180596098E-6</v>
      </c>
      <c r="G3326">
        <v>4226.5699950130302</v>
      </c>
      <c r="H3326">
        <v>16815.249701417601</v>
      </c>
      <c r="I3326">
        <v>4621.6120062054797</v>
      </c>
      <c r="J3326">
        <v>21660.516565243699</v>
      </c>
      <c r="K3326">
        <v>9930.8245862281092</v>
      </c>
      <c r="L3326">
        <v>15674.260167299401</v>
      </c>
    </row>
    <row r="3327" spans="1:12" x14ac:dyDescent="0.2">
      <c r="A3327" t="s">
        <v>6652</v>
      </c>
      <c r="B3327" t="s">
        <v>6653</v>
      </c>
      <c r="C3327">
        <v>-1.5326518068358399</v>
      </c>
      <c r="D3327">
        <f t="shared" si="51"/>
        <v>0.34564146182545313</v>
      </c>
      <c r="E3327" s="1">
        <v>3.2471488121523397E-10</v>
      </c>
      <c r="F3327" s="1">
        <v>1.9120377213542102E-9</v>
      </c>
      <c r="G3327">
        <v>774.14084420125505</v>
      </c>
      <c r="H3327">
        <v>1963.35171937427</v>
      </c>
      <c r="I3327">
        <v>943.73504276513802</v>
      </c>
      <c r="J3327">
        <v>2279.1760800749098</v>
      </c>
      <c r="K3327">
        <v>560.80634306311094</v>
      </c>
      <c r="L3327">
        <v>2346.0071344882099</v>
      </c>
    </row>
    <row r="3328" spans="1:12" x14ac:dyDescent="0.2">
      <c r="A3328" t="s">
        <v>6654</v>
      </c>
      <c r="B3328" t="s">
        <v>6655</v>
      </c>
      <c r="C3328">
        <v>-1.5327638172011999</v>
      </c>
      <c r="D3328">
        <f t="shared" si="51"/>
        <v>0.3456146273785064</v>
      </c>
      <c r="E3328" s="1">
        <v>4.1876687730674099E-11</v>
      </c>
      <c r="F3328" s="1">
        <v>2.7609085468588598E-10</v>
      </c>
      <c r="G3328">
        <v>2027.6381974190699</v>
      </c>
      <c r="H3328">
        <v>7693.2888731985904</v>
      </c>
      <c r="I3328">
        <v>3288.4546967231299</v>
      </c>
      <c r="J3328">
        <v>6922.7228759731897</v>
      </c>
      <c r="K3328">
        <v>2543.4843814917599</v>
      </c>
      <c r="L3328">
        <v>8126.9082675313703</v>
      </c>
    </row>
    <row r="3329" spans="1:12" x14ac:dyDescent="0.2">
      <c r="A3329" t="s">
        <v>6656</v>
      </c>
      <c r="B3329" t="s">
        <v>6657</v>
      </c>
      <c r="C3329">
        <v>-1.5347929719059299</v>
      </c>
      <c r="D3329">
        <f t="shared" si="51"/>
        <v>0.3451288611116784</v>
      </c>
      <c r="E3329" s="1">
        <v>4.7466255220849204E-12</v>
      </c>
      <c r="F3329" s="1">
        <v>3.5376118474379299E-11</v>
      </c>
      <c r="G3329">
        <v>426.24221438868398</v>
      </c>
      <c r="H3329">
        <v>1168.48019803537</v>
      </c>
      <c r="I3329">
        <v>506.365890356016</v>
      </c>
      <c r="J3329">
        <v>1320.0777064942499</v>
      </c>
      <c r="K3329">
        <v>437.79700701990703</v>
      </c>
      <c r="L3329">
        <v>1481.68871651887</v>
      </c>
    </row>
    <row r="3330" spans="1:12" x14ac:dyDescent="0.2">
      <c r="A3330" t="s">
        <v>6658</v>
      </c>
      <c r="B3330" t="s">
        <v>6659</v>
      </c>
      <c r="C3330">
        <v>-1.53623423954634</v>
      </c>
      <c r="D3330">
        <f t="shared" si="51"/>
        <v>0.34478424588637763</v>
      </c>
      <c r="E3330" s="1">
        <v>2.9071887868134198E-7</v>
      </c>
      <c r="F3330" s="1">
        <v>1.10198169554211E-6</v>
      </c>
      <c r="G3330">
        <v>351.88220190966098</v>
      </c>
      <c r="H3330">
        <v>721.48410270209797</v>
      </c>
      <c r="I3330">
        <v>161.38220062154801</v>
      </c>
      <c r="J3330">
        <v>586.70120288633495</v>
      </c>
      <c r="K3330">
        <v>231.49001034902199</v>
      </c>
      <c r="L3330">
        <v>848.112447632417</v>
      </c>
    </row>
    <row r="3331" spans="1:12" x14ac:dyDescent="0.2">
      <c r="A3331" t="s">
        <v>6660</v>
      </c>
      <c r="B3331" t="s">
        <v>6661</v>
      </c>
      <c r="C3331">
        <v>-1.53736700055553</v>
      </c>
      <c r="D3331">
        <f t="shared" si="51"/>
        <v>0.34451363785620587</v>
      </c>
      <c r="E3331" s="1">
        <v>1.28276460413117E-8</v>
      </c>
      <c r="F3331" s="1">
        <v>5.93843988904234E-8</v>
      </c>
      <c r="G3331">
        <v>310.71862357305997</v>
      </c>
      <c r="H3331">
        <v>858.72810638651197</v>
      </c>
      <c r="I3331">
        <v>283.00356920590298</v>
      </c>
      <c r="J3331">
        <v>1287.5807835798901</v>
      </c>
      <c r="K3331">
        <v>433.92269722327097</v>
      </c>
      <c r="L3331">
        <v>840.39531890054798</v>
      </c>
    </row>
    <row r="3332" spans="1:12" x14ac:dyDescent="0.2">
      <c r="A3332" t="s">
        <v>6662</v>
      </c>
      <c r="B3332" t="s">
        <v>6663</v>
      </c>
      <c r="C3332">
        <v>-1.5373831062649801</v>
      </c>
      <c r="D3332">
        <f t="shared" ref="D3332:D3395" si="52">2^(C3332)</f>
        <v>0.34450979185589092</v>
      </c>
      <c r="E3332" s="1">
        <v>7.99418597030491E-7</v>
      </c>
      <c r="F3332" s="1">
        <v>2.86149197347747E-6</v>
      </c>
      <c r="G3332">
        <v>135.441451301077</v>
      </c>
      <c r="H3332">
        <v>353.59392615915198</v>
      </c>
      <c r="I3332">
        <v>240.903864695934</v>
      </c>
      <c r="J3332">
        <v>575.28336510561303</v>
      </c>
      <c r="K3332">
        <v>178.21825064527201</v>
      </c>
      <c r="L3332">
        <v>681.42246702404395</v>
      </c>
    </row>
    <row r="3333" spans="1:12" x14ac:dyDescent="0.2">
      <c r="A3333" t="s">
        <v>6664</v>
      </c>
      <c r="B3333" t="s">
        <v>6665</v>
      </c>
      <c r="C3333">
        <v>-1.5387339691012001</v>
      </c>
      <c r="D3333">
        <f t="shared" si="52"/>
        <v>0.34418736220288437</v>
      </c>
      <c r="E3333" s="1">
        <v>1.5340232306940098E-14</v>
      </c>
      <c r="F3333" s="1">
        <v>1.53676255789168E-13</v>
      </c>
      <c r="G3333">
        <v>995.89302427262703</v>
      </c>
      <c r="H3333">
        <v>2995.5409970841401</v>
      </c>
      <c r="I3333">
        <v>1026.7650155486899</v>
      </c>
      <c r="J3333">
        <v>2677.9221071862798</v>
      </c>
      <c r="K3333">
        <v>986.01184324395001</v>
      </c>
      <c r="L3333">
        <v>3067.5586709179802</v>
      </c>
    </row>
    <row r="3334" spans="1:12" x14ac:dyDescent="0.2">
      <c r="A3334" t="s">
        <v>6666</v>
      </c>
      <c r="B3334" t="s">
        <v>6667</v>
      </c>
      <c r="C3334">
        <v>-1.54070509994842</v>
      </c>
      <c r="D3334">
        <f t="shared" si="52"/>
        <v>0.34371742569585617</v>
      </c>
      <c r="E3334" s="1">
        <v>8.2310346288719096E-14</v>
      </c>
      <c r="F3334" s="1">
        <v>7.52499476959534E-13</v>
      </c>
      <c r="G3334">
        <v>3540.0677369477598</v>
      </c>
      <c r="H3334">
        <v>8962.7959072794292</v>
      </c>
      <c r="I3334">
        <v>3894.2226671721301</v>
      </c>
      <c r="J3334">
        <v>11500.397530828801</v>
      </c>
      <c r="K3334">
        <v>3427.7955925740098</v>
      </c>
      <c r="L3334">
        <v>11137.360185833501</v>
      </c>
    </row>
    <row r="3335" spans="1:12" x14ac:dyDescent="0.2">
      <c r="A3335" t="s">
        <v>6668</v>
      </c>
      <c r="B3335" t="s">
        <v>6669</v>
      </c>
      <c r="C3335">
        <v>-1.5434800320669899</v>
      </c>
      <c r="D3335">
        <f t="shared" si="52"/>
        <v>0.34305694249914531</v>
      </c>
      <c r="E3335" s="1">
        <v>4.1608947571239503E-9</v>
      </c>
      <c r="F3335" s="1">
        <v>2.08247214486714E-8</v>
      </c>
      <c r="G3335">
        <v>2654.38687402797</v>
      </c>
      <c r="H3335">
        <v>6951.7900199591804</v>
      </c>
      <c r="I3335">
        <v>2397.3442845954601</v>
      </c>
      <c r="J3335">
        <v>5347.0612622335402</v>
      </c>
      <c r="K3335">
        <v>1386.03432974665</v>
      </c>
      <c r="L3335">
        <v>6460.7801743208302</v>
      </c>
    </row>
    <row r="3336" spans="1:12" x14ac:dyDescent="0.2">
      <c r="A3336" t="s">
        <v>6670</v>
      </c>
      <c r="B3336" t="s">
        <v>6671</v>
      </c>
      <c r="C3336">
        <v>-1.5437009176876599</v>
      </c>
      <c r="D3336">
        <f t="shared" si="52"/>
        <v>0.34300442235947498</v>
      </c>
      <c r="E3336" s="1">
        <v>1.1905057723325501E-11</v>
      </c>
      <c r="F3336" s="1">
        <v>8.3961269955018794E-11</v>
      </c>
      <c r="G3336">
        <v>912.23801023372596</v>
      </c>
      <c r="H3336">
        <v>2102.5018897765199</v>
      </c>
      <c r="I3336">
        <v>963.61545878373499</v>
      </c>
      <c r="J3336">
        <v>3084.5727912227699</v>
      </c>
      <c r="K3336">
        <v>799.07639555624598</v>
      </c>
      <c r="L3336">
        <v>2609.1612242449501</v>
      </c>
    </row>
    <row r="3337" spans="1:12" x14ac:dyDescent="0.2">
      <c r="A3337" t="s">
        <v>6672</v>
      </c>
      <c r="B3337" t="s">
        <v>6673</v>
      </c>
      <c r="C3337">
        <v>-1.5445731663123901</v>
      </c>
      <c r="D3337">
        <f t="shared" si="52"/>
        <v>0.34279710570400873</v>
      </c>
      <c r="E3337" s="1">
        <v>7.5078456588252001E-12</v>
      </c>
      <c r="F3337" s="1">
        <v>5.4506959483070999E-11</v>
      </c>
      <c r="G3337">
        <v>1869.6231709011399</v>
      </c>
      <c r="H3337">
        <v>5759.4827379508297</v>
      </c>
      <c r="I3337">
        <v>2101.47691678929</v>
      </c>
      <c r="J3337">
        <v>7421.5945574693596</v>
      </c>
      <c r="K3337">
        <v>2679.0852243740301</v>
      </c>
      <c r="L3337">
        <v>6223.8643222524497</v>
      </c>
    </row>
    <row r="3338" spans="1:12" x14ac:dyDescent="0.2">
      <c r="A3338" t="s">
        <v>6674</v>
      </c>
      <c r="B3338" t="s">
        <v>6675</v>
      </c>
      <c r="C3338">
        <v>-1.5480044985835999</v>
      </c>
      <c r="D3338">
        <f t="shared" si="52"/>
        <v>0.3419827596099746</v>
      </c>
      <c r="E3338" s="1">
        <v>1.5552920587716299E-12</v>
      </c>
      <c r="F3338" s="1">
        <v>1.21798315922332E-11</v>
      </c>
      <c r="G3338">
        <v>288.14504835621301</v>
      </c>
      <c r="H3338">
        <v>832.99485569568503</v>
      </c>
      <c r="I3338">
        <v>293.52849533339497</v>
      </c>
      <c r="J3338">
        <v>818.57113935638301</v>
      </c>
      <c r="K3338">
        <v>272.17026321370298</v>
      </c>
      <c r="L3338">
        <v>844.25388326648203</v>
      </c>
    </row>
    <row r="3339" spans="1:12" x14ac:dyDescent="0.2">
      <c r="A3339" t="s">
        <v>6676</v>
      </c>
      <c r="B3339" t="s">
        <v>6677</v>
      </c>
      <c r="C3339">
        <v>-1.5483058021686</v>
      </c>
      <c r="D3339">
        <f t="shared" si="52"/>
        <v>0.34191134474445783</v>
      </c>
      <c r="E3339" s="1">
        <v>1.18845142850347E-12</v>
      </c>
      <c r="F3339" s="1">
        <v>9.4876245346635703E-12</v>
      </c>
      <c r="G3339">
        <v>1704.96885755474</v>
      </c>
      <c r="H3339">
        <v>4673.92079214146</v>
      </c>
      <c r="I3339">
        <v>1316.78520217292</v>
      </c>
      <c r="J3339">
        <v>3814.4361139750799</v>
      </c>
      <c r="K3339">
        <v>1291.1137397290599</v>
      </c>
      <c r="L3339">
        <v>4121.7184556912998</v>
      </c>
    </row>
    <row r="3340" spans="1:12" x14ac:dyDescent="0.2">
      <c r="A3340" t="s">
        <v>6678</v>
      </c>
      <c r="B3340" t="s">
        <v>6679</v>
      </c>
      <c r="C3340">
        <v>-1.55066444704554</v>
      </c>
      <c r="D3340">
        <f t="shared" si="52"/>
        <v>0.34135281466548978</v>
      </c>
      <c r="E3340" s="1">
        <v>5.1718957624019301E-7</v>
      </c>
      <c r="F3340" s="1">
        <v>1.9008796158298E-6</v>
      </c>
      <c r="G3340">
        <v>1199.0552012242399</v>
      </c>
      <c r="H3340">
        <v>5062.7788025806403</v>
      </c>
      <c r="I3340">
        <v>1570.55286546912</v>
      </c>
      <c r="J3340">
        <v>6373.7883672846301</v>
      </c>
      <c r="K3340">
        <v>3152.71959701283</v>
      </c>
      <c r="L3340">
        <v>5920.5811630899898</v>
      </c>
    </row>
    <row r="3341" spans="1:12" x14ac:dyDescent="0.2">
      <c r="A3341" t="s">
        <v>6680</v>
      </c>
      <c r="B3341" t="s">
        <v>6681</v>
      </c>
      <c r="C3341">
        <v>-1.5532560157712101</v>
      </c>
      <c r="D3341">
        <f t="shared" si="52"/>
        <v>0.34074017985800481</v>
      </c>
      <c r="E3341" s="1">
        <v>8.5881835134821106E-11</v>
      </c>
      <c r="F3341" s="1">
        <v>5.4524362614915704E-10</v>
      </c>
      <c r="G3341">
        <v>316.030053035847</v>
      </c>
      <c r="H3341">
        <v>879.69594028274196</v>
      </c>
      <c r="I3341">
        <v>362.52523328028798</v>
      </c>
      <c r="J3341">
        <v>881.80839475730602</v>
      </c>
      <c r="K3341">
        <v>339.00210720567998</v>
      </c>
      <c r="L3341">
        <v>1224.7083297476299</v>
      </c>
    </row>
    <row r="3342" spans="1:12" x14ac:dyDescent="0.2">
      <c r="A3342" t="s">
        <v>6682</v>
      </c>
      <c r="B3342" t="s">
        <v>6683</v>
      </c>
      <c r="C3342">
        <v>-1.55330877150448</v>
      </c>
      <c r="D3342">
        <f t="shared" si="52"/>
        <v>0.34072772007345647</v>
      </c>
      <c r="E3342" s="1">
        <v>2.3264715214831298E-6</v>
      </c>
      <c r="F3342" s="1">
        <v>7.75616194439352E-6</v>
      </c>
      <c r="G3342">
        <v>11726.308396468799</v>
      </c>
      <c r="H3342">
        <v>24445.6350729275</v>
      </c>
      <c r="I3342">
        <v>7310.1459136615604</v>
      </c>
      <c r="J3342">
        <v>18053.358121749399</v>
      </c>
      <c r="K3342">
        <v>3621.5110824058202</v>
      </c>
      <c r="L3342">
        <v>23992.5532273811</v>
      </c>
    </row>
    <row r="3343" spans="1:12" x14ac:dyDescent="0.2">
      <c r="A3343" t="s">
        <v>6684</v>
      </c>
      <c r="B3343" t="s">
        <v>6685</v>
      </c>
      <c r="C3343">
        <v>-1.5536505638647899</v>
      </c>
      <c r="D3343">
        <f t="shared" si="52"/>
        <v>0.34064700700917916</v>
      </c>
      <c r="E3343" s="1">
        <v>2.69735414609073E-11</v>
      </c>
      <c r="F3343" s="1">
        <v>1.8073151395793599E-10</v>
      </c>
      <c r="G3343">
        <v>515.20865789037202</v>
      </c>
      <c r="H3343">
        <v>1412.4695379187699</v>
      </c>
      <c r="I3343">
        <v>664.23978226839995</v>
      </c>
      <c r="J3343">
        <v>2022.71387761561</v>
      </c>
      <c r="K3343">
        <v>571.46069500386102</v>
      </c>
      <c r="L3343">
        <v>1705.4854497430799</v>
      </c>
    </row>
    <row r="3344" spans="1:12" x14ac:dyDescent="0.2">
      <c r="A3344" t="s">
        <v>6686</v>
      </c>
      <c r="B3344" t="s">
        <v>6687</v>
      </c>
      <c r="C3344">
        <v>-1.5547267850430899</v>
      </c>
      <c r="D3344">
        <f t="shared" si="52"/>
        <v>0.34039298602449108</v>
      </c>
      <c r="E3344" s="1">
        <v>1.42375725148864E-11</v>
      </c>
      <c r="F3344" s="1">
        <v>9.9164853261132803E-11</v>
      </c>
      <c r="G3344">
        <v>2005.0646222022201</v>
      </c>
      <c r="H3344">
        <v>4794.9623787242399</v>
      </c>
      <c r="I3344">
        <v>2275.7229160111001</v>
      </c>
      <c r="J3344">
        <v>5954.8415502535199</v>
      </c>
      <c r="K3344">
        <v>1551.66107355286</v>
      </c>
      <c r="L3344">
        <v>6380.5220355093898</v>
      </c>
    </row>
    <row r="3345" spans="1:12" x14ac:dyDescent="0.2">
      <c r="A3345" t="s">
        <v>6688</v>
      </c>
      <c r="B3345" t="s">
        <v>6689</v>
      </c>
      <c r="C3345">
        <v>-1.5547649022295</v>
      </c>
      <c r="D3345">
        <f t="shared" si="52"/>
        <v>0.34038399268138525</v>
      </c>
      <c r="E3345" s="1">
        <v>2.28141167042624E-9</v>
      </c>
      <c r="F3345" s="1">
        <v>1.18506661769363E-8</v>
      </c>
      <c r="G3345">
        <v>493.96294003922299</v>
      </c>
      <c r="H3345">
        <v>1088.4211958861199</v>
      </c>
      <c r="I3345">
        <v>544.95728615682106</v>
      </c>
      <c r="J3345">
        <v>1297.2420309328099</v>
      </c>
      <c r="K3345">
        <v>414.55114824008899</v>
      </c>
      <c r="L3345">
        <v>1881.4359848296899</v>
      </c>
    </row>
    <row r="3346" spans="1:12" x14ac:dyDescent="0.2">
      <c r="A3346" t="s">
        <v>6690</v>
      </c>
      <c r="B3346" t="s">
        <v>6691</v>
      </c>
      <c r="C3346">
        <v>-1.55677693882157</v>
      </c>
      <c r="D3346">
        <f t="shared" si="52"/>
        <v>0.33990961127579988</v>
      </c>
      <c r="E3346">
        <v>9.9896821474090803E-4</v>
      </c>
      <c r="F3346">
        <v>2.1375287285596901E-3</v>
      </c>
      <c r="G3346">
        <v>18.5900031197557</v>
      </c>
      <c r="H3346">
        <v>83.871335584920203</v>
      </c>
      <c r="I3346">
        <v>37.421959564416902</v>
      </c>
      <c r="J3346">
        <v>47.427941550691699</v>
      </c>
      <c r="K3346">
        <v>29.057323474772598</v>
      </c>
      <c r="L3346">
        <v>119.61549534397101</v>
      </c>
    </row>
    <row r="3347" spans="1:12" x14ac:dyDescent="0.2">
      <c r="A3347" t="s">
        <v>6692</v>
      </c>
      <c r="B3347" t="s">
        <v>6693</v>
      </c>
      <c r="C3347">
        <v>-1.55807812538527</v>
      </c>
      <c r="D3347">
        <f t="shared" si="52"/>
        <v>0.33960318031524156</v>
      </c>
      <c r="E3347" s="1">
        <v>2.8107563957561002E-8</v>
      </c>
      <c r="F3347" s="1">
        <v>1.23365417625966E-7</v>
      </c>
      <c r="G3347">
        <v>2994.31835964637</v>
      </c>
      <c r="H3347">
        <v>7789.5502924494604</v>
      </c>
      <c r="I3347">
        <v>2406.6997744865598</v>
      </c>
      <c r="J3347">
        <v>5946.9368933284004</v>
      </c>
      <c r="K3347">
        <v>1347.29123178029</v>
      </c>
      <c r="L3347">
        <v>6128.1719259772699</v>
      </c>
    </row>
    <row r="3348" spans="1:12" x14ac:dyDescent="0.2">
      <c r="A3348" t="s">
        <v>6694</v>
      </c>
      <c r="B3348" t="s">
        <v>6695</v>
      </c>
      <c r="C3348">
        <v>-1.55814926456067</v>
      </c>
      <c r="D3348">
        <f t="shared" si="52"/>
        <v>0.33958643492283735</v>
      </c>
      <c r="E3348" s="1">
        <v>6.6880431850421995E-8</v>
      </c>
      <c r="F3348" s="1">
        <v>2.78487952057324E-7</v>
      </c>
      <c r="G3348">
        <v>410.30792600032203</v>
      </c>
      <c r="H3348">
        <v>1103.6705296288401</v>
      </c>
      <c r="I3348">
        <v>301.71454898811101</v>
      </c>
      <c r="J3348">
        <v>651.69504871506103</v>
      </c>
      <c r="K3348">
        <v>229.55285545070299</v>
      </c>
      <c r="L3348">
        <v>1012.48728962123</v>
      </c>
    </row>
    <row r="3349" spans="1:12" x14ac:dyDescent="0.2">
      <c r="A3349" t="s">
        <v>6696</v>
      </c>
      <c r="B3349" t="s">
        <v>6697</v>
      </c>
      <c r="C3349">
        <v>-1.5586453170260199</v>
      </c>
      <c r="D3349">
        <f t="shared" si="52"/>
        <v>0.33946969248827991</v>
      </c>
      <c r="E3349" s="1">
        <v>5.5977968515542603E-12</v>
      </c>
      <c r="F3349" s="1">
        <v>4.1271211912713703E-11</v>
      </c>
      <c r="G3349">
        <v>1440.7252417810701</v>
      </c>
      <c r="H3349">
        <v>3904.78252149339</v>
      </c>
      <c r="I3349">
        <v>1859.40361585696</v>
      </c>
      <c r="J3349">
        <v>5098.5037166993598</v>
      </c>
      <c r="K3349">
        <v>1322.10821810215</v>
      </c>
      <c r="L3349">
        <v>4610.9844172918001</v>
      </c>
    </row>
    <row r="3350" spans="1:12" x14ac:dyDescent="0.2">
      <c r="A3350" t="s">
        <v>6698</v>
      </c>
      <c r="B3350" t="s">
        <v>6699</v>
      </c>
      <c r="C3350">
        <v>-1.55864865469999</v>
      </c>
      <c r="D3350">
        <f t="shared" si="52"/>
        <v>0.3394689071262918</v>
      </c>
      <c r="E3350" s="1">
        <v>1.23820826565919E-8</v>
      </c>
      <c r="F3350" s="1">
        <v>5.7667797791568703E-8</v>
      </c>
      <c r="G3350">
        <v>3180.2183908439201</v>
      </c>
      <c r="H3350">
        <v>8140.2849685318597</v>
      </c>
      <c r="I3350">
        <v>3066.2618118094101</v>
      </c>
      <c r="J3350">
        <v>6543.2993435676599</v>
      </c>
      <c r="K3350">
        <v>1566.1897352902399</v>
      </c>
      <c r="L3350">
        <v>8324.4667630672193</v>
      </c>
    </row>
    <row r="3351" spans="1:12" x14ac:dyDescent="0.2">
      <c r="A3351" t="s">
        <v>6700</v>
      </c>
      <c r="B3351" t="s">
        <v>6701</v>
      </c>
      <c r="C3351">
        <v>-1.55983282945319</v>
      </c>
      <c r="D3351">
        <f t="shared" si="52"/>
        <v>0.33919038286117315</v>
      </c>
      <c r="E3351" s="1">
        <v>1.40126740595129E-11</v>
      </c>
      <c r="F3351" s="1">
        <v>9.7819243915445799E-11</v>
      </c>
      <c r="G3351">
        <v>767.501557372771</v>
      </c>
      <c r="H3351">
        <v>2703.8974892547599</v>
      </c>
      <c r="I3351">
        <v>870.06055987269201</v>
      </c>
      <c r="J3351">
        <v>3047.6843922388998</v>
      </c>
      <c r="K3351">
        <v>1129.36130571949</v>
      </c>
      <c r="L3351">
        <v>2411.6027287091001</v>
      </c>
    </row>
    <row r="3352" spans="1:12" x14ac:dyDescent="0.2">
      <c r="A3352" t="s">
        <v>6702</v>
      </c>
      <c r="B3352" t="s">
        <v>6703</v>
      </c>
      <c r="C3352">
        <v>-1.5625773217082299</v>
      </c>
      <c r="D3352">
        <f t="shared" si="52"/>
        <v>0.33854574177924679</v>
      </c>
      <c r="E3352" s="1">
        <v>1.5634091862099101E-7</v>
      </c>
      <c r="F3352" s="1">
        <v>6.1805240795011802E-7</v>
      </c>
      <c r="G3352">
        <v>3197.4805365979801</v>
      </c>
      <c r="H3352">
        <v>7873.4216280343799</v>
      </c>
      <c r="I3352">
        <v>3273.2520256500902</v>
      </c>
      <c r="J3352">
        <v>5713.3103664305499</v>
      </c>
      <c r="K3352">
        <v>1592.3413264175399</v>
      </c>
      <c r="L3352">
        <v>10224.4238568534</v>
      </c>
    </row>
    <row r="3353" spans="1:12" x14ac:dyDescent="0.2">
      <c r="A3353" t="s">
        <v>6704</v>
      </c>
      <c r="B3353" t="s">
        <v>6705</v>
      </c>
      <c r="C3353">
        <v>-1.5631231518533799</v>
      </c>
      <c r="D3353">
        <f t="shared" si="52"/>
        <v>0.33841768039825221</v>
      </c>
      <c r="E3353" s="1">
        <v>5.9586947887173201E-13</v>
      </c>
      <c r="F3353" s="1">
        <v>4.9623624212111502E-12</v>
      </c>
      <c r="G3353">
        <v>1137.97376240219</v>
      </c>
      <c r="H3353">
        <v>2862.1093268354002</v>
      </c>
      <c r="I3353">
        <v>1218.5525583163201</v>
      </c>
      <c r="J3353">
        <v>3664.2476323978899</v>
      </c>
      <c r="K3353">
        <v>952.11163252338201</v>
      </c>
      <c r="L3353">
        <v>3247.3677703705298</v>
      </c>
    </row>
    <row r="3354" spans="1:12" x14ac:dyDescent="0.2">
      <c r="A3354" t="s">
        <v>6706</v>
      </c>
      <c r="B3354" t="s">
        <v>6707</v>
      </c>
      <c r="C3354">
        <v>-1.5636347201574601</v>
      </c>
      <c r="D3354">
        <f t="shared" si="52"/>
        <v>0.33829770142598653</v>
      </c>
      <c r="E3354" s="1">
        <v>1.1278955920086599E-8</v>
      </c>
      <c r="F3354" s="1">
        <v>5.3091103724526597E-8</v>
      </c>
      <c r="G3354">
        <v>406.32435390323201</v>
      </c>
      <c r="H3354">
        <v>1341.9413693587201</v>
      </c>
      <c r="I3354">
        <v>376.55846811694499</v>
      </c>
      <c r="J3354">
        <v>727.22843711060705</v>
      </c>
      <c r="K3354">
        <v>293.47896709520302</v>
      </c>
      <c r="L3354">
        <v>1109.7231116427799</v>
      </c>
    </row>
    <row r="3355" spans="1:12" x14ac:dyDescent="0.2">
      <c r="A3355" t="s">
        <v>6708</v>
      </c>
      <c r="B3355" t="s">
        <v>6709</v>
      </c>
      <c r="C3355">
        <v>-1.5642371013993199</v>
      </c>
      <c r="D3355">
        <f t="shared" si="52"/>
        <v>0.33815647847467628</v>
      </c>
      <c r="E3355" s="1">
        <v>1.6282243771942799E-8</v>
      </c>
      <c r="F3355" s="1">
        <v>7.4153303554729795E-8</v>
      </c>
      <c r="G3355">
        <v>532.47080364443104</v>
      </c>
      <c r="H3355">
        <v>1667.8958781092099</v>
      </c>
      <c r="I3355">
        <v>939.05729781958598</v>
      </c>
      <c r="J3355">
        <v>2002.5130876958699</v>
      </c>
      <c r="K3355">
        <v>471.69721774047503</v>
      </c>
      <c r="L3355">
        <v>2074.3642031264199</v>
      </c>
    </row>
    <row r="3356" spans="1:12" x14ac:dyDescent="0.2">
      <c r="A3356" t="s">
        <v>6710</v>
      </c>
      <c r="B3356" t="s">
        <v>6711</v>
      </c>
      <c r="C3356">
        <v>-1.5649675678027199</v>
      </c>
      <c r="D3356">
        <f t="shared" si="52"/>
        <v>0.33798530617801126</v>
      </c>
      <c r="E3356" s="1">
        <v>2.1176097386017901E-10</v>
      </c>
      <c r="F3356" s="1">
        <v>1.2773968423178601E-9</v>
      </c>
      <c r="G3356">
        <v>184.57217383186</v>
      </c>
      <c r="H3356">
        <v>612.83259978526905</v>
      </c>
      <c r="I3356">
        <v>244.412173405098</v>
      </c>
      <c r="J3356">
        <v>707.90594240476901</v>
      </c>
      <c r="K3356">
        <v>205.33841922172601</v>
      </c>
      <c r="L3356">
        <v>557.176694440951</v>
      </c>
    </row>
    <row r="3357" spans="1:12" x14ac:dyDescent="0.2">
      <c r="A3357" t="s">
        <v>6712</v>
      </c>
      <c r="B3357" t="s">
        <v>6713</v>
      </c>
      <c r="C3357">
        <v>-1.5672407778484201</v>
      </c>
      <c r="D3357">
        <f t="shared" si="52"/>
        <v>0.33745317250671786</v>
      </c>
      <c r="E3357" s="1">
        <v>2.16290380180488E-9</v>
      </c>
      <c r="F3357" s="1">
        <v>1.1263526886867501E-8</v>
      </c>
      <c r="G3357">
        <v>2014.3596237621</v>
      </c>
      <c r="H3357">
        <v>4704.4194596268899</v>
      </c>
      <c r="I3357">
        <v>1609.14426126993</v>
      </c>
      <c r="J3357">
        <v>3954.0850529854501</v>
      </c>
      <c r="K3357">
        <v>1835.4542661564701</v>
      </c>
      <c r="L3357">
        <v>7516.4833848405297</v>
      </c>
    </row>
    <row r="3358" spans="1:12" x14ac:dyDescent="0.2">
      <c r="A3358" t="s">
        <v>6714</v>
      </c>
      <c r="B3358" t="s">
        <v>6715</v>
      </c>
      <c r="C3358">
        <v>-1.56727164725428</v>
      </c>
      <c r="D3358">
        <f t="shared" si="52"/>
        <v>0.33744595208438316</v>
      </c>
      <c r="E3358" s="1">
        <v>2.8998495302559898E-11</v>
      </c>
      <c r="F3358" s="1">
        <v>1.9387834725037601E-10</v>
      </c>
      <c r="G3358">
        <v>2615.8790104227701</v>
      </c>
      <c r="H3358">
        <v>6269.38233497278</v>
      </c>
      <c r="I3358">
        <v>3122.39475115603</v>
      </c>
      <c r="J3358">
        <v>7845.8111457838804</v>
      </c>
      <c r="K3358">
        <v>2267.4398084814202</v>
      </c>
      <c r="L3358">
        <v>9606.2818454306907</v>
      </c>
    </row>
    <row r="3359" spans="1:12" x14ac:dyDescent="0.2">
      <c r="A3359" t="s">
        <v>6716</v>
      </c>
      <c r="B3359" t="s">
        <v>6717</v>
      </c>
      <c r="C3359">
        <v>-1.5677872377344799</v>
      </c>
      <c r="D3359">
        <f t="shared" si="52"/>
        <v>0.33732537716726252</v>
      </c>
      <c r="E3359" s="1">
        <v>9.6496497032342504E-12</v>
      </c>
      <c r="F3359" s="1">
        <v>6.8841604992668899E-11</v>
      </c>
      <c r="G3359">
        <v>1274.74307106896</v>
      </c>
      <c r="H3359">
        <v>3063.20991556743</v>
      </c>
      <c r="I3359">
        <v>1188.14721617024</v>
      </c>
      <c r="J3359">
        <v>3067.88518215863</v>
      </c>
      <c r="K3359">
        <v>863.00250720074598</v>
      </c>
      <c r="L3359">
        <v>3722.7429002536701</v>
      </c>
    </row>
    <row r="3360" spans="1:12" x14ac:dyDescent="0.2">
      <c r="A3360" t="s">
        <v>6718</v>
      </c>
      <c r="B3360" t="s">
        <v>6719</v>
      </c>
      <c r="C3360">
        <v>-1.57243542991846</v>
      </c>
      <c r="D3360">
        <f t="shared" si="52"/>
        <v>0.33624030376766839</v>
      </c>
      <c r="E3360" s="1">
        <v>4.2885926458352399E-6</v>
      </c>
      <c r="F3360" s="1">
        <v>1.38053757002865E-5</v>
      </c>
      <c r="G3360">
        <v>171.29360017489199</v>
      </c>
      <c r="H3360">
        <v>677.64226819179805</v>
      </c>
      <c r="I3360">
        <v>305.222857697275</v>
      </c>
      <c r="J3360">
        <v>361.85762812749999</v>
      </c>
      <c r="K3360">
        <v>163.68958890788599</v>
      </c>
      <c r="L3360">
        <v>863.54670509615505</v>
      </c>
    </row>
    <row r="3361" spans="1:12" x14ac:dyDescent="0.2">
      <c r="A3361" t="s">
        <v>6720</v>
      </c>
      <c r="B3361" t="s">
        <v>6721</v>
      </c>
      <c r="C3361">
        <v>-1.5781317960161201</v>
      </c>
      <c r="D3361">
        <f t="shared" si="52"/>
        <v>0.33491530334438202</v>
      </c>
      <c r="E3361" s="1">
        <v>1.87174483230384E-6</v>
      </c>
      <c r="F3361" s="1">
        <v>6.3290615672038496E-6</v>
      </c>
      <c r="G3361">
        <v>731.64940849895697</v>
      </c>
      <c r="H3361">
        <v>1296.19336813058</v>
      </c>
      <c r="I3361">
        <v>464.26618584604699</v>
      </c>
      <c r="J3361">
        <v>1390.34132360639</v>
      </c>
      <c r="K3361">
        <v>227.61570055238499</v>
      </c>
      <c r="L3361">
        <v>1556.544865218</v>
      </c>
    </row>
    <row r="3362" spans="1:12" x14ac:dyDescent="0.2">
      <c r="A3362" t="s">
        <v>6722</v>
      </c>
      <c r="B3362" t="s">
        <v>6723</v>
      </c>
      <c r="C3362">
        <v>-1.5781670838617301</v>
      </c>
      <c r="D3362">
        <f t="shared" si="52"/>
        <v>0.33490711152653729</v>
      </c>
      <c r="E3362" s="1">
        <v>6.0063940505750203E-12</v>
      </c>
      <c r="F3362" s="1">
        <v>4.4073076915693799E-11</v>
      </c>
      <c r="G3362">
        <v>710.40369064780703</v>
      </c>
      <c r="H3362">
        <v>2016.7243874737601</v>
      </c>
      <c r="I3362">
        <v>898.12702954600502</v>
      </c>
      <c r="J3362">
        <v>2610.2933757158498</v>
      </c>
      <c r="K3362">
        <v>893.02840812467798</v>
      </c>
      <c r="L3362">
        <v>2844.5336505669602</v>
      </c>
    </row>
    <row r="3363" spans="1:12" x14ac:dyDescent="0.2">
      <c r="A3363" t="s">
        <v>6724</v>
      </c>
      <c r="B3363" t="s">
        <v>6725</v>
      </c>
      <c r="C3363">
        <v>-1.5787764220307301</v>
      </c>
      <c r="D3363">
        <f t="shared" si="52"/>
        <v>0.33476568968031017</v>
      </c>
      <c r="E3363" s="1">
        <v>5.11544977090655E-12</v>
      </c>
      <c r="F3363" s="1">
        <v>3.7941635259933101E-11</v>
      </c>
      <c r="G3363">
        <v>6991.1690303938403</v>
      </c>
      <c r="H3363">
        <v>21452.953325920102</v>
      </c>
      <c r="I3363">
        <v>5436.7090629679396</v>
      </c>
      <c r="J3363">
        <v>22125.134733397699</v>
      </c>
      <c r="K3363">
        <v>8821.8034069409605</v>
      </c>
      <c r="L3363">
        <v>19902.4749994905</v>
      </c>
    </row>
    <row r="3364" spans="1:12" x14ac:dyDescent="0.2">
      <c r="A3364" t="s">
        <v>6726</v>
      </c>
      <c r="B3364" t="s">
        <v>6727</v>
      </c>
      <c r="C3364">
        <v>-1.5799482466999999</v>
      </c>
      <c r="D3364">
        <f t="shared" si="52"/>
        <v>0.33449388766479982</v>
      </c>
      <c r="E3364" s="1">
        <v>9.3835627340854599E-8</v>
      </c>
      <c r="F3364" s="1">
        <v>3.8297596317487702E-7</v>
      </c>
      <c r="G3364">
        <v>1925.39318026041</v>
      </c>
      <c r="H3364">
        <v>5423.0443122522302</v>
      </c>
      <c r="I3364">
        <v>2944.6404432250501</v>
      </c>
      <c r="J3364">
        <v>9878.1862707524106</v>
      </c>
      <c r="K3364">
        <v>3735.8032214066002</v>
      </c>
      <c r="L3364">
        <v>10431.242906867499</v>
      </c>
    </row>
    <row r="3365" spans="1:12" x14ac:dyDescent="0.2">
      <c r="A3365" t="s">
        <v>6728</v>
      </c>
      <c r="B3365" t="s">
        <v>6729</v>
      </c>
      <c r="C3365">
        <v>-1.5800442456877299</v>
      </c>
      <c r="D3365">
        <f t="shared" si="52"/>
        <v>0.334471630704477</v>
      </c>
      <c r="E3365" s="1">
        <v>1.7301198193570601E-8</v>
      </c>
      <c r="F3365" s="1">
        <v>7.8504186803326404E-8</v>
      </c>
      <c r="G3365">
        <v>942.77872964475296</v>
      </c>
      <c r="H3365">
        <v>2610.4953200806399</v>
      </c>
      <c r="I3365">
        <v>1691.0047978170901</v>
      </c>
      <c r="J3365">
        <v>4026.1052605253899</v>
      </c>
      <c r="K3365">
        <v>1091.58678520229</v>
      </c>
      <c r="L3365">
        <v>4501.4011892992603</v>
      </c>
    </row>
    <row r="3366" spans="1:12" x14ac:dyDescent="0.2">
      <c r="A3366" t="s">
        <v>6730</v>
      </c>
      <c r="B3366" t="s">
        <v>6731</v>
      </c>
      <c r="C3366">
        <v>-1.58239553766505</v>
      </c>
      <c r="D3366">
        <f t="shared" si="52"/>
        <v>0.33392695568951486</v>
      </c>
      <c r="E3366" s="1">
        <v>5.2604515800668097E-9</v>
      </c>
      <c r="F3366" s="1">
        <v>2.6074093735415501E-8</v>
      </c>
      <c r="G3366">
        <v>593.55224246648595</v>
      </c>
      <c r="H3366">
        <v>1852.7940497396</v>
      </c>
      <c r="I3366">
        <v>732.06708397890498</v>
      </c>
      <c r="J3366">
        <v>2851.8245595388198</v>
      </c>
      <c r="K3366">
        <v>725.46450942015599</v>
      </c>
      <c r="L3366">
        <v>1440.01622136678</v>
      </c>
    </row>
    <row r="3367" spans="1:12" x14ac:dyDescent="0.2">
      <c r="A3367" t="s">
        <v>6732</v>
      </c>
      <c r="B3367" t="s">
        <v>6733</v>
      </c>
      <c r="C3367">
        <v>-1.5826825354486</v>
      </c>
      <c r="D3367">
        <f t="shared" si="52"/>
        <v>0.3338605336379879</v>
      </c>
      <c r="E3367" s="1">
        <v>7.1286211241345996E-10</v>
      </c>
      <c r="F3367" s="1">
        <v>4.0027953555081598E-9</v>
      </c>
      <c r="G3367">
        <v>2326.4061047008599</v>
      </c>
      <c r="H3367">
        <v>5616.5202341128897</v>
      </c>
      <c r="I3367">
        <v>2523.6433981253599</v>
      </c>
      <c r="J3367">
        <v>5342.6697861640296</v>
      </c>
      <c r="K3367">
        <v>1858.70012493629</v>
      </c>
      <c r="L3367">
        <v>9131.6784284207297</v>
      </c>
    </row>
    <row r="3368" spans="1:12" x14ac:dyDescent="0.2">
      <c r="A3368" t="s">
        <v>6734</v>
      </c>
      <c r="B3368" t="s">
        <v>6735</v>
      </c>
      <c r="C3368">
        <v>-1.5831341078005501</v>
      </c>
      <c r="D3368">
        <f t="shared" si="52"/>
        <v>0.33375604960647365</v>
      </c>
      <c r="E3368" s="1">
        <v>9.31027184451256E-14</v>
      </c>
      <c r="F3368" s="1">
        <v>8.4615151034590602E-13</v>
      </c>
      <c r="G3368">
        <v>958.71301803311599</v>
      </c>
      <c r="H3368">
        <v>3155.6590013826199</v>
      </c>
      <c r="I3368">
        <v>878.24661352740895</v>
      </c>
      <c r="J3368">
        <v>2493.4801122669201</v>
      </c>
      <c r="K3368">
        <v>881.40547873476896</v>
      </c>
      <c r="L3368">
        <v>2494.9477190132902</v>
      </c>
    </row>
    <row r="3369" spans="1:12" x14ac:dyDescent="0.2">
      <c r="A3369" t="s">
        <v>6736</v>
      </c>
      <c r="B3369" t="s">
        <v>6737</v>
      </c>
      <c r="C3369">
        <v>-1.5865778945831699</v>
      </c>
      <c r="D3369">
        <f t="shared" si="52"/>
        <v>0.33296030697852508</v>
      </c>
      <c r="E3369" s="1">
        <v>3.2495275963129499E-12</v>
      </c>
      <c r="F3369" s="1">
        <v>2.4665233452456601E-11</v>
      </c>
      <c r="G3369">
        <v>4660.7793535958899</v>
      </c>
      <c r="H3369">
        <v>12545.436253458</v>
      </c>
      <c r="I3369">
        <v>4773.6387169359296</v>
      </c>
      <c r="J3369">
        <v>12263.636071709399</v>
      </c>
      <c r="K3369">
        <v>3078.13913342758</v>
      </c>
      <c r="L3369">
        <v>12764.9026353847</v>
      </c>
    </row>
    <row r="3370" spans="1:12" x14ac:dyDescent="0.2">
      <c r="A3370" t="s">
        <v>6738</v>
      </c>
      <c r="B3370" t="s">
        <v>6739</v>
      </c>
      <c r="C3370">
        <v>-1.5866237101782199</v>
      </c>
      <c r="D3370">
        <f t="shared" si="52"/>
        <v>0.33294973334242051</v>
      </c>
      <c r="E3370" s="1">
        <v>2.5938929369061601E-8</v>
      </c>
      <c r="F3370" s="1">
        <v>1.14498664618368E-7</v>
      </c>
      <c r="G3370">
        <v>982.61445061565803</v>
      </c>
      <c r="H3370">
        <v>2126.3289737495102</v>
      </c>
      <c r="I3370">
        <v>909.82139190988505</v>
      </c>
      <c r="J3370">
        <v>3111.79994285372</v>
      </c>
      <c r="K3370">
        <v>1351.1655415769301</v>
      </c>
      <c r="L3370">
        <v>4506.0314665383803</v>
      </c>
    </row>
    <row r="3371" spans="1:12" x14ac:dyDescent="0.2">
      <c r="A3371" t="s">
        <v>6740</v>
      </c>
      <c r="B3371" t="s">
        <v>6741</v>
      </c>
      <c r="C3371">
        <v>-1.5866416367365801</v>
      </c>
      <c r="D3371">
        <f t="shared" si="52"/>
        <v>0.33294559622017744</v>
      </c>
      <c r="E3371" s="1">
        <v>1.4117417990770599E-11</v>
      </c>
      <c r="F3371" s="1">
        <v>9.8439080701746101E-11</v>
      </c>
      <c r="G3371">
        <v>300.095764647485</v>
      </c>
      <c r="H3371">
        <v>871.11819005246605</v>
      </c>
      <c r="I3371">
        <v>283.00356920590298</v>
      </c>
      <c r="J3371">
        <v>1082.05970352689</v>
      </c>
      <c r="K3371">
        <v>336.09637485820298</v>
      </c>
      <c r="L3371">
        <v>809.52680397307097</v>
      </c>
    </row>
    <row r="3372" spans="1:12" x14ac:dyDescent="0.2">
      <c r="A3372" t="s">
        <v>6742</v>
      </c>
      <c r="B3372" t="s">
        <v>6743</v>
      </c>
      <c r="C3372">
        <v>-1.58973715742175</v>
      </c>
      <c r="D3372">
        <f t="shared" si="52"/>
        <v>0.33223197688672873</v>
      </c>
      <c r="E3372" s="1">
        <v>4.4262975711017001E-13</v>
      </c>
      <c r="F3372" s="1">
        <v>3.7520168009984298E-12</v>
      </c>
      <c r="G3372">
        <v>677.207256505386</v>
      </c>
      <c r="H3372">
        <v>2089.1587227516502</v>
      </c>
      <c r="I3372">
        <v>841.99409019938003</v>
      </c>
      <c r="J3372">
        <v>2056.0890957438801</v>
      </c>
      <c r="K3372">
        <v>718.68446727604203</v>
      </c>
      <c r="L3372">
        <v>2590.64011528846</v>
      </c>
    </row>
    <row r="3373" spans="1:12" x14ac:dyDescent="0.2">
      <c r="A3373" t="s">
        <v>6744</v>
      </c>
      <c r="B3373" t="s">
        <v>6745</v>
      </c>
      <c r="C3373">
        <v>-1.59238156858249</v>
      </c>
      <c r="D3373">
        <f t="shared" si="52"/>
        <v>0.33162356469218718</v>
      </c>
      <c r="E3373" s="1">
        <v>6.0301333796846298E-10</v>
      </c>
      <c r="F3373" s="1">
        <v>3.4455512116697999E-9</v>
      </c>
      <c r="G3373">
        <v>1191.0880570300601</v>
      </c>
      <c r="H3373">
        <v>3005.0718306733302</v>
      </c>
      <c r="I3373">
        <v>640.85105754063898</v>
      </c>
      <c r="J3373">
        <v>2369.6404871067798</v>
      </c>
      <c r="K3373">
        <v>849.44242291251896</v>
      </c>
      <c r="L3373">
        <v>2707.1687591396899</v>
      </c>
    </row>
    <row r="3374" spans="1:12" x14ac:dyDescent="0.2">
      <c r="A3374" t="s">
        <v>6746</v>
      </c>
      <c r="B3374" t="s">
        <v>6747</v>
      </c>
      <c r="C3374">
        <v>-1.59526279710631</v>
      </c>
      <c r="D3374">
        <f t="shared" si="52"/>
        <v>0.33096193505019711</v>
      </c>
      <c r="E3374" s="1">
        <v>1.32627850711809E-14</v>
      </c>
      <c r="F3374" s="1">
        <v>1.3351492116518401E-13</v>
      </c>
      <c r="G3374">
        <v>3817.5899263783999</v>
      </c>
      <c r="H3374">
        <v>11688.6143137893</v>
      </c>
      <c r="I3374">
        <v>3187.8831803937601</v>
      </c>
      <c r="J3374">
        <v>9346.8176663418799</v>
      </c>
      <c r="K3374">
        <v>3252.4830742762101</v>
      </c>
      <c r="L3374">
        <v>9956.63948985754</v>
      </c>
    </row>
    <row r="3375" spans="1:12" x14ac:dyDescent="0.2">
      <c r="A3375" t="s">
        <v>6748</v>
      </c>
      <c r="B3375" t="s">
        <v>6749</v>
      </c>
      <c r="C3375">
        <v>-1.59724527325078</v>
      </c>
      <c r="D3375">
        <f t="shared" si="52"/>
        <v>0.33050745678344923</v>
      </c>
      <c r="E3375" s="1">
        <v>4.0319705325166102E-11</v>
      </c>
      <c r="F3375" s="1">
        <v>2.6639496955203502E-10</v>
      </c>
      <c r="G3375">
        <v>1771.36172583958</v>
      </c>
      <c r="H3375">
        <v>4525.2397881500101</v>
      </c>
      <c r="I3375">
        <v>1662.9383281437799</v>
      </c>
      <c r="J3375">
        <v>4237.7744070756999</v>
      </c>
      <c r="K3375">
        <v>1048.00079999013</v>
      </c>
      <c r="L3375">
        <v>4792.3369424907296</v>
      </c>
    </row>
    <row r="3376" spans="1:12" x14ac:dyDescent="0.2">
      <c r="A3376" t="s">
        <v>6750</v>
      </c>
      <c r="B3376" t="s">
        <v>6751</v>
      </c>
      <c r="C3376">
        <v>-1.5981546219178899</v>
      </c>
      <c r="D3376">
        <f t="shared" si="52"/>
        <v>0.33029919945423497</v>
      </c>
      <c r="E3376" s="1">
        <v>1.0951491873452601E-8</v>
      </c>
      <c r="F3376" s="1">
        <v>5.1589050649676503E-8</v>
      </c>
      <c r="G3376">
        <v>4140.2592662427296</v>
      </c>
      <c r="H3376">
        <v>12217.575577989701</v>
      </c>
      <c r="I3376">
        <v>3075.6173017005099</v>
      </c>
      <c r="J3376">
        <v>7571.7830390465497</v>
      </c>
      <c r="K3376">
        <v>2092.1272901836301</v>
      </c>
      <c r="L3376">
        <v>8385.4320800489895</v>
      </c>
    </row>
    <row r="3377" spans="1:12" x14ac:dyDescent="0.2">
      <c r="A3377" t="s">
        <v>6752</v>
      </c>
      <c r="B3377" t="s">
        <v>6753</v>
      </c>
      <c r="C3377">
        <v>-1.59822159864744</v>
      </c>
      <c r="D3377">
        <f t="shared" si="52"/>
        <v>0.33028386575860202</v>
      </c>
      <c r="E3377" s="1">
        <v>3.7859825089114202E-10</v>
      </c>
      <c r="F3377" s="1">
        <v>2.2040847228766401E-9</v>
      </c>
      <c r="G3377">
        <v>1993.1139059109501</v>
      </c>
      <c r="H3377">
        <v>6025.3929950893798</v>
      </c>
      <c r="I3377">
        <v>1203.3498872432799</v>
      </c>
      <c r="J3377">
        <v>3976.9207285468901</v>
      </c>
      <c r="K3377">
        <v>1811.2398299274901</v>
      </c>
      <c r="L3377">
        <v>5158.9005572545102</v>
      </c>
    </row>
    <row r="3378" spans="1:12" x14ac:dyDescent="0.2">
      <c r="A3378" t="s">
        <v>6754</v>
      </c>
      <c r="B3378" t="s">
        <v>6755</v>
      </c>
      <c r="C3378">
        <v>-1.59836784907971</v>
      </c>
      <c r="D3378">
        <f t="shared" si="52"/>
        <v>0.33025038556460251</v>
      </c>
      <c r="E3378" s="1">
        <v>1.21484872714788E-8</v>
      </c>
      <c r="F3378" s="1">
        <v>5.6665393010049398E-8</v>
      </c>
      <c r="G3378">
        <v>21143.472833990701</v>
      </c>
      <c r="H3378">
        <v>68170.2403300796</v>
      </c>
      <c r="I3378">
        <v>28351.812114991299</v>
      </c>
      <c r="J3378">
        <v>90508.321792570103</v>
      </c>
      <c r="K3378">
        <v>41519.0409356534</v>
      </c>
      <c r="L3378">
        <v>116919.130565056</v>
      </c>
    </row>
    <row r="3379" spans="1:12" x14ac:dyDescent="0.2">
      <c r="A3379" t="s">
        <v>6756</v>
      </c>
      <c r="B3379" t="s">
        <v>6757</v>
      </c>
      <c r="C3379">
        <v>-1.59916898489681</v>
      </c>
      <c r="D3379">
        <f t="shared" si="52"/>
        <v>0.33006704677257992</v>
      </c>
      <c r="E3379" s="1">
        <v>6.7751310546451697E-13</v>
      </c>
      <c r="F3379" s="1">
        <v>5.5969656945402098E-12</v>
      </c>
      <c r="G3379">
        <v>6121.4224558624101</v>
      </c>
      <c r="H3379">
        <v>17349.929465771402</v>
      </c>
      <c r="I3379">
        <v>5400.4565396399103</v>
      </c>
      <c r="J3379">
        <v>13190.237522375701</v>
      </c>
      <c r="K3379">
        <v>4924.2477515248002</v>
      </c>
      <c r="L3379">
        <v>19282.789562321399</v>
      </c>
    </row>
    <row r="3380" spans="1:12" x14ac:dyDescent="0.2">
      <c r="A3380" t="s">
        <v>6758</v>
      </c>
      <c r="B3380" t="s">
        <v>6759</v>
      </c>
      <c r="C3380">
        <v>-1.60207351903274</v>
      </c>
      <c r="D3380">
        <f t="shared" si="52"/>
        <v>0.32940320128000311</v>
      </c>
      <c r="E3380" s="1">
        <v>3.3755702183810999E-9</v>
      </c>
      <c r="F3380" s="1">
        <v>1.7144562812864E-8</v>
      </c>
      <c r="G3380">
        <v>408.98006863462501</v>
      </c>
      <c r="H3380">
        <v>1224.71211621162</v>
      </c>
      <c r="I3380">
        <v>667.74809097756395</v>
      </c>
      <c r="J3380">
        <v>1890.96959553036</v>
      </c>
      <c r="K3380">
        <v>611.17237041938301</v>
      </c>
      <c r="L3380">
        <v>2011.0837475250901</v>
      </c>
    </row>
    <row r="3381" spans="1:12" x14ac:dyDescent="0.2">
      <c r="A3381" t="s">
        <v>6760</v>
      </c>
      <c r="B3381" t="s">
        <v>6761</v>
      </c>
      <c r="C3381">
        <v>-1.6031064732129201</v>
      </c>
      <c r="D3381">
        <f t="shared" si="52"/>
        <v>0.32916743653245406</v>
      </c>
      <c r="E3381" s="1">
        <v>2.8701277284593298E-12</v>
      </c>
      <c r="F3381" s="1">
        <v>2.18661212497809E-11</v>
      </c>
      <c r="G3381">
        <v>743.60012479022805</v>
      </c>
      <c r="H3381">
        <v>1891.8704674553001</v>
      </c>
      <c r="I3381">
        <v>833.80803654466399</v>
      </c>
      <c r="J3381">
        <v>2864.12069253344</v>
      </c>
      <c r="K3381">
        <v>816.51078964111002</v>
      </c>
      <c r="L3381">
        <v>2517.3273923357101</v>
      </c>
    </row>
    <row r="3382" spans="1:12" x14ac:dyDescent="0.2">
      <c r="A3382" t="s">
        <v>6762</v>
      </c>
      <c r="B3382" t="s">
        <v>6763</v>
      </c>
      <c r="C3382">
        <v>-1.6052456501421599</v>
      </c>
      <c r="D3382">
        <f t="shared" si="52"/>
        <v>0.32867972043049698</v>
      </c>
      <c r="E3382" s="1">
        <v>3.2966444207500801E-10</v>
      </c>
      <c r="F3382" s="1">
        <v>1.9393320038559301E-9</v>
      </c>
      <c r="G3382">
        <v>593.55224246648595</v>
      </c>
      <c r="H3382">
        <v>1677.4267116983999</v>
      </c>
      <c r="I3382">
        <v>385.91395800804901</v>
      </c>
      <c r="J3382">
        <v>1168.13263448926</v>
      </c>
      <c r="K3382">
        <v>405.83395119765697</v>
      </c>
      <c r="L3382">
        <v>1365.16007266765</v>
      </c>
    </row>
    <row r="3383" spans="1:12" x14ac:dyDescent="0.2">
      <c r="A3383" t="s">
        <v>6764</v>
      </c>
      <c r="B3383" t="s">
        <v>6765</v>
      </c>
      <c r="C3383">
        <v>-1.60960769806583</v>
      </c>
      <c r="D3383">
        <f t="shared" si="52"/>
        <v>0.32768744459705063</v>
      </c>
      <c r="E3383" s="1">
        <v>8.7606906605612399E-9</v>
      </c>
      <c r="F3383" s="1">
        <v>4.1941211843540302E-8</v>
      </c>
      <c r="G3383">
        <v>847.17299931458103</v>
      </c>
      <c r="H3383">
        <v>2213.0595594111901</v>
      </c>
      <c r="I3383">
        <v>1365.90152410122</v>
      </c>
      <c r="J3383">
        <v>3370.0187357408199</v>
      </c>
      <c r="K3383">
        <v>723.52735452183799</v>
      </c>
      <c r="L3383">
        <v>3376.2438201927398</v>
      </c>
    </row>
    <row r="3384" spans="1:12" x14ac:dyDescent="0.2">
      <c r="A3384" t="s">
        <v>6766</v>
      </c>
      <c r="B3384" t="s">
        <v>6767</v>
      </c>
      <c r="C3384">
        <v>-1.6130317540724599</v>
      </c>
      <c r="D3384">
        <f t="shared" si="52"/>
        <v>0.32691064167142625</v>
      </c>
      <c r="E3384" s="1">
        <v>4.5688325116406799E-14</v>
      </c>
      <c r="F3384" s="1">
        <v>4.2783407328277101E-13</v>
      </c>
      <c r="G3384">
        <v>723.68226430477603</v>
      </c>
      <c r="H3384">
        <v>1984.3195532704999</v>
      </c>
      <c r="I3384">
        <v>682.95076205060798</v>
      </c>
      <c r="J3384">
        <v>1971.7727552093099</v>
      </c>
      <c r="K3384">
        <v>704.15580553865595</v>
      </c>
      <c r="L3384">
        <v>2499.5779962524098</v>
      </c>
    </row>
    <row r="3385" spans="1:12" x14ac:dyDescent="0.2">
      <c r="A3385" t="s">
        <v>6768</v>
      </c>
      <c r="B3385" t="s">
        <v>6769</v>
      </c>
      <c r="C3385">
        <v>-1.61370267746119</v>
      </c>
      <c r="D3385">
        <f t="shared" si="52"/>
        <v>0.32675864766216767</v>
      </c>
      <c r="E3385" s="1">
        <v>1.02713775539891E-10</v>
      </c>
      <c r="F3385" s="1">
        <v>6.4480845255001998E-10</v>
      </c>
      <c r="G3385">
        <v>302.75147937887903</v>
      </c>
      <c r="H3385">
        <v>1076.0311122201699</v>
      </c>
      <c r="I3385">
        <v>429.18309875440599</v>
      </c>
      <c r="J3385">
        <v>1168.13263448926</v>
      </c>
      <c r="K3385">
        <v>469.76006284215703</v>
      </c>
      <c r="L3385">
        <v>1437.70108274722</v>
      </c>
    </row>
    <row r="3386" spans="1:12" x14ac:dyDescent="0.2">
      <c r="A3386" t="s">
        <v>6770</v>
      </c>
      <c r="B3386" t="s">
        <v>6771</v>
      </c>
      <c r="C3386">
        <v>-1.6139847055973999</v>
      </c>
      <c r="D3386">
        <f t="shared" si="52"/>
        <v>0.32669477683513881</v>
      </c>
      <c r="E3386" s="1">
        <v>1.8587864350153699E-12</v>
      </c>
      <c r="F3386" s="1">
        <v>1.44647806941738E-11</v>
      </c>
      <c r="G3386">
        <v>2230.8003743706799</v>
      </c>
      <c r="H3386">
        <v>6586.7590934929904</v>
      </c>
      <c r="I3386">
        <v>2289.7561508477602</v>
      </c>
      <c r="J3386">
        <v>5216.1952753621899</v>
      </c>
      <c r="K3386">
        <v>1641.73877632465</v>
      </c>
      <c r="L3386">
        <v>7054.9990866747503</v>
      </c>
    </row>
    <row r="3387" spans="1:12" x14ac:dyDescent="0.2">
      <c r="A3387" t="s">
        <v>6772</v>
      </c>
      <c r="B3387" t="s">
        <v>6773</v>
      </c>
      <c r="C3387">
        <v>-1.61546863656517</v>
      </c>
      <c r="D3387">
        <f t="shared" si="52"/>
        <v>0.32635891704250891</v>
      </c>
      <c r="E3387" s="1">
        <v>2.7447539892777699E-7</v>
      </c>
      <c r="F3387" s="1">
        <v>1.0461937534177299E-6</v>
      </c>
      <c r="G3387">
        <v>399.68506707474802</v>
      </c>
      <c r="H3387">
        <v>840.61952256704103</v>
      </c>
      <c r="I3387">
        <v>592.90417184873002</v>
      </c>
      <c r="J3387">
        <v>1649.4384117073901</v>
      </c>
      <c r="K3387">
        <v>529.81186469002</v>
      </c>
      <c r="L3387">
        <v>2175.4585895139098</v>
      </c>
    </row>
    <row r="3388" spans="1:12" x14ac:dyDescent="0.2">
      <c r="A3388" t="s">
        <v>6774</v>
      </c>
      <c r="B3388" t="s">
        <v>6775</v>
      </c>
      <c r="C3388">
        <v>-1.6167919209894199</v>
      </c>
      <c r="D3388">
        <f t="shared" si="52"/>
        <v>0.32605970781278093</v>
      </c>
      <c r="E3388" s="1">
        <v>1.6333104193947601E-10</v>
      </c>
      <c r="F3388" s="1">
        <v>1.00190443320925E-9</v>
      </c>
      <c r="G3388">
        <v>3502.8877307082498</v>
      </c>
      <c r="H3388">
        <v>9041.9018260697503</v>
      </c>
      <c r="I3388">
        <v>2452.3077877056899</v>
      </c>
      <c r="J3388">
        <v>6751.4553092623601</v>
      </c>
      <c r="K3388">
        <v>1966.21222179295</v>
      </c>
      <c r="L3388">
        <v>8494.2435951683401</v>
      </c>
    </row>
    <row r="3389" spans="1:12" x14ac:dyDescent="0.2">
      <c r="A3389" t="s">
        <v>6776</v>
      </c>
      <c r="B3389" t="s">
        <v>6777</v>
      </c>
      <c r="C3389">
        <v>-1.6198383186891401</v>
      </c>
      <c r="D3389">
        <f t="shared" si="52"/>
        <v>0.32537192590570835</v>
      </c>
      <c r="E3389" s="1">
        <v>4.9020921193424698E-6</v>
      </c>
      <c r="F3389" s="1">
        <v>1.5577142362750999E-5</v>
      </c>
      <c r="G3389">
        <v>4978.1372639974397</v>
      </c>
      <c r="H3389">
        <v>15851.6824255499</v>
      </c>
      <c r="I3389">
        <v>8274.93080868168</v>
      </c>
      <c r="J3389">
        <v>13252.5964825627</v>
      </c>
      <c r="K3389">
        <v>9120.1252612819608</v>
      </c>
      <c r="L3389">
        <v>39659.8679788218</v>
      </c>
    </row>
    <row r="3390" spans="1:12" x14ac:dyDescent="0.2">
      <c r="A3390" t="s">
        <v>6778</v>
      </c>
      <c r="B3390" t="s">
        <v>6779</v>
      </c>
      <c r="C3390">
        <v>-1.62181721089302</v>
      </c>
      <c r="D3390">
        <f t="shared" si="52"/>
        <v>0.32492593104155687</v>
      </c>
      <c r="E3390" s="1">
        <v>6.6256464214765402E-7</v>
      </c>
      <c r="F3390" s="1">
        <v>2.39805654351506E-6</v>
      </c>
      <c r="G3390">
        <v>1280.0545005317499</v>
      </c>
      <c r="H3390">
        <v>2447.5180657054002</v>
      </c>
      <c r="I3390">
        <v>1202.1804510068901</v>
      </c>
      <c r="J3390">
        <v>3105.65187635641</v>
      </c>
      <c r="K3390">
        <v>449.41993640981599</v>
      </c>
      <c r="L3390">
        <v>3462.6756619896801</v>
      </c>
    </row>
    <row r="3391" spans="1:12" x14ac:dyDescent="0.2">
      <c r="A3391" t="s">
        <v>6780</v>
      </c>
      <c r="B3391" t="s">
        <v>6781</v>
      </c>
      <c r="C3391">
        <v>-1.62262796915645</v>
      </c>
      <c r="D3391">
        <f t="shared" si="52"/>
        <v>0.32474338215375342</v>
      </c>
      <c r="E3391" s="1">
        <v>2.7741330221615598E-10</v>
      </c>
      <c r="F3391" s="1">
        <v>1.6540265584308201E-9</v>
      </c>
      <c r="G3391">
        <v>5646.0495189429503</v>
      </c>
      <c r="H3391">
        <v>17572.950971758601</v>
      </c>
      <c r="I3391">
        <v>6979.1954587637501</v>
      </c>
      <c r="J3391">
        <v>17617.7236956542</v>
      </c>
      <c r="K3391">
        <v>8214.5053463182103</v>
      </c>
      <c r="L3391">
        <v>28985.5355169004</v>
      </c>
    </row>
    <row r="3392" spans="1:12" x14ac:dyDescent="0.2">
      <c r="A3392" t="s">
        <v>6782</v>
      </c>
      <c r="B3392" t="s">
        <v>6783</v>
      </c>
      <c r="C3392">
        <v>-1.6239607415367101</v>
      </c>
      <c r="D3392">
        <f t="shared" si="52"/>
        <v>0.32444352033708002</v>
      </c>
      <c r="E3392" s="1">
        <v>1.87496644056261E-10</v>
      </c>
      <c r="F3392" s="1">
        <v>1.1399426507105301E-9</v>
      </c>
      <c r="G3392">
        <v>2633.14115617683</v>
      </c>
      <c r="H3392">
        <v>7673.2741226612798</v>
      </c>
      <c r="I3392">
        <v>1940.09471616774</v>
      </c>
      <c r="J3392">
        <v>4841.1632190261598</v>
      </c>
      <c r="K3392">
        <v>1642.7073537738099</v>
      </c>
      <c r="L3392">
        <v>6639.0458480270099</v>
      </c>
    </row>
    <row r="3393" spans="1:12" x14ac:dyDescent="0.2">
      <c r="A3393" t="s">
        <v>6784</v>
      </c>
      <c r="B3393" t="s">
        <v>6785</v>
      </c>
      <c r="C3393">
        <v>-1.62707448934965</v>
      </c>
      <c r="D3393">
        <f t="shared" si="52"/>
        <v>0.3237440337033497</v>
      </c>
      <c r="E3393" s="1">
        <v>7.3242849355519106E-15</v>
      </c>
      <c r="F3393" s="1">
        <v>7.5708814635327999E-14</v>
      </c>
      <c r="G3393">
        <v>2589.3218631088298</v>
      </c>
      <c r="H3393">
        <v>7861.0315443684303</v>
      </c>
      <c r="I3393">
        <v>3239.3383747948401</v>
      </c>
      <c r="J3393">
        <v>9859.7420712604708</v>
      </c>
      <c r="K3393">
        <v>2798.2202506205999</v>
      </c>
      <c r="L3393">
        <v>8927.1745170262002</v>
      </c>
    </row>
    <row r="3394" spans="1:12" x14ac:dyDescent="0.2">
      <c r="A3394" t="s">
        <v>6786</v>
      </c>
      <c r="B3394" t="s">
        <v>6787</v>
      </c>
      <c r="C3394">
        <v>-1.62791703988168</v>
      </c>
      <c r="D3394">
        <f t="shared" si="52"/>
        <v>0.32355501865512787</v>
      </c>
      <c r="E3394" s="1">
        <v>9.1076730258939804E-9</v>
      </c>
      <c r="F3394" s="1">
        <v>4.3501122478941002E-8</v>
      </c>
      <c r="G3394">
        <v>1375.6602308619199</v>
      </c>
      <c r="H3394">
        <v>3923.8441886717801</v>
      </c>
      <c r="I3394">
        <v>1124.99765940528</v>
      </c>
      <c r="J3394">
        <v>3906.6571114347598</v>
      </c>
      <c r="K3394">
        <v>2092.1272901836301</v>
      </c>
      <c r="L3394">
        <v>6368.1746295384</v>
      </c>
    </row>
    <row r="3395" spans="1:12" x14ac:dyDescent="0.2">
      <c r="A3395" t="s">
        <v>6788</v>
      </c>
      <c r="B3395" t="s">
        <v>6789</v>
      </c>
      <c r="C3395">
        <v>-1.6280523814213399</v>
      </c>
      <c r="D3395">
        <f t="shared" si="52"/>
        <v>0.32352466686269271</v>
      </c>
      <c r="E3395" s="1">
        <v>1.9130527810476799E-10</v>
      </c>
      <c r="F3395" s="1">
        <v>1.1608110827773101E-9</v>
      </c>
      <c r="G3395">
        <v>6191.7988962443496</v>
      </c>
      <c r="H3395">
        <v>19393.340187295002</v>
      </c>
      <c r="I3395">
        <v>9951.9023716621105</v>
      </c>
      <c r="J3395">
        <v>21839.688788879601</v>
      </c>
      <c r="K3395">
        <v>7096.7669699886301</v>
      </c>
      <c r="L3395">
        <v>30602.273986226999</v>
      </c>
    </row>
    <row r="3396" spans="1:12" x14ac:dyDescent="0.2">
      <c r="A3396" t="s">
        <v>6790</v>
      </c>
      <c r="B3396" t="s">
        <v>6791</v>
      </c>
      <c r="C3396">
        <v>-1.62861794426442</v>
      </c>
      <c r="D3396">
        <f t="shared" ref="D3396:D3459" si="53">2^(C3396)</f>
        <v>0.32339786413209948</v>
      </c>
      <c r="E3396" s="1">
        <v>5.2359967435148003E-8</v>
      </c>
      <c r="F3396" s="1">
        <v>2.2055519388552799E-7</v>
      </c>
      <c r="G3396">
        <v>1791.2795863250301</v>
      </c>
      <c r="H3396">
        <v>5666.0805687767097</v>
      </c>
      <c r="I3396">
        <v>2673.33123638303</v>
      </c>
      <c r="J3396">
        <v>4991.3517006033599</v>
      </c>
      <c r="K3396">
        <v>2556.0758883308299</v>
      </c>
      <c r="L3396">
        <v>11053.2434826561</v>
      </c>
    </row>
    <row r="3397" spans="1:12" x14ac:dyDescent="0.2">
      <c r="A3397" t="s">
        <v>6792</v>
      </c>
      <c r="B3397" t="s">
        <v>6793</v>
      </c>
      <c r="C3397">
        <v>-1.62930016628499</v>
      </c>
      <c r="D3397">
        <f t="shared" si="53"/>
        <v>0.32324497181549633</v>
      </c>
      <c r="E3397" s="1">
        <v>1.1909184828853901E-12</v>
      </c>
      <c r="F3397" s="1">
        <v>9.4950361212994E-12</v>
      </c>
      <c r="G3397">
        <v>24161.692626219599</v>
      </c>
      <c r="H3397">
        <v>73978.330319335306</v>
      </c>
      <c r="I3397">
        <v>17989.437624357</v>
      </c>
      <c r="J3397">
        <v>51605.991883222101</v>
      </c>
      <c r="K3397">
        <v>22191.0779376838</v>
      </c>
      <c r="L3397">
        <v>73465.522101647701</v>
      </c>
    </row>
    <row r="3398" spans="1:12" x14ac:dyDescent="0.2">
      <c r="A3398" t="s">
        <v>6794</v>
      </c>
      <c r="B3398" t="s">
        <v>6795</v>
      </c>
      <c r="C3398">
        <v>-1.6295909023984101</v>
      </c>
      <c r="D3398">
        <f t="shared" si="53"/>
        <v>0.32317983710906067</v>
      </c>
      <c r="E3398" s="1">
        <v>3.30095442996373E-12</v>
      </c>
      <c r="F3398" s="1">
        <v>2.5024803178508799E-11</v>
      </c>
      <c r="G3398">
        <v>791.40298995531396</v>
      </c>
      <c r="H3398">
        <v>2118.70430687815</v>
      </c>
      <c r="I3398">
        <v>1002.20685458454</v>
      </c>
      <c r="J3398">
        <v>2965.1246421321398</v>
      </c>
      <c r="K3398">
        <v>865.90823954822304</v>
      </c>
      <c r="L3398">
        <v>3145.5016711098501</v>
      </c>
    </row>
    <row r="3399" spans="1:12" x14ac:dyDescent="0.2">
      <c r="A3399" t="s">
        <v>6796</v>
      </c>
      <c r="B3399" t="s">
        <v>6797</v>
      </c>
      <c r="C3399">
        <v>-1.63217037735005</v>
      </c>
      <c r="D3399">
        <f t="shared" si="53"/>
        <v>0.32260252210871754</v>
      </c>
      <c r="E3399" s="1">
        <v>1.54655246535659E-9</v>
      </c>
      <c r="F3399" s="1">
        <v>8.2773419459805004E-9</v>
      </c>
      <c r="G3399">
        <v>2560.1090010634998</v>
      </c>
      <c r="H3399">
        <v>7936.3251297230699</v>
      </c>
      <c r="I3399">
        <v>1831.33714618365</v>
      </c>
      <c r="J3399">
        <v>5191.6030093729396</v>
      </c>
      <c r="K3399">
        <v>1454.80332863695</v>
      </c>
      <c r="L3399">
        <v>4989.1237251533903</v>
      </c>
    </row>
    <row r="3400" spans="1:12" x14ac:dyDescent="0.2">
      <c r="A3400" t="s">
        <v>6798</v>
      </c>
      <c r="B3400" t="s">
        <v>6799</v>
      </c>
      <c r="C3400">
        <v>-1.6347772066067701</v>
      </c>
      <c r="D3400">
        <f t="shared" si="53"/>
        <v>0.32202013266009455</v>
      </c>
      <c r="E3400" s="1">
        <v>3.5023463745374699E-7</v>
      </c>
      <c r="F3400" s="1">
        <v>1.3114672012907E-6</v>
      </c>
      <c r="G3400">
        <v>84.982871404597503</v>
      </c>
      <c r="H3400">
        <v>324.04834203264602</v>
      </c>
      <c r="I3400">
        <v>60.810684292177399</v>
      </c>
      <c r="J3400">
        <v>271.39322109562499</v>
      </c>
      <c r="K3400">
        <v>119.135026246568</v>
      </c>
      <c r="L3400">
        <v>230.74214908288701</v>
      </c>
    </row>
    <row r="3401" spans="1:12" x14ac:dyDescent="0.2">
      <c r="A3401" t="s">
        <v>6800</v>
      </c>
      <c r="B3401" t="s">
        <v>6801</v>
      </c>
      <c r="C3401">
        <v>-1.64007217051822</v>
      </c>
      <c r="D3401">
        <f t="shared" si="53"/>
        <v>0.32084042401404361</v>
      </c>
      <c r="E3401" s="1">
        <v>1.6594775230948099E-10</v>
      </c>
      <c r="F3401" s="1">
        <v>1.0169449647485701E-9</v>
      </c>
      <c r="G3401">
        <v>2318.4389605066799</v>
      </c>
      <c r="H3401">
        <v>7960.1522136960602</v>
      </c>
      <c r="I3401">
        <v>1945.9418973496799</v>
      </c>
      <c r="J3401">
        <v>4248.3139496425201</v>
      </c>
      <c r="K3401">
        <v>1918.7519267841501</v>
      </c>
      <c r="L3401">
        <v>7061.1727896602497</v>
      </c>
    </row>
    <row r="3402" spans="1:12" x14ac:dyDescent="0.2">
      <c r="A3402" t="s">
        <v>6802</v>
      </c>
      <c r="B3402" t="s">
        <v>6803</v>
      </c>
      <c r="C3402">
        <v>-1.6408886133165499</v>
      </c>
      <c r="D3402">
        <f t="shared" si="53"/>
        <v>0.32065890696432459</v>
      </c>
      <c r="E3402" s="1">
        <v>1.70538095499585E-13</v>
      </c>
      <c r="F3402" s="1">
        <v>1.50556593323024E-12</v>
      </c>
      <c r="G3402">
        <v>4126.9806925857702</v>
      </c>
      <c r="H3402">
        <v>13381.290359230399</v>
      </c>
      <c r="I3402">
        <v>5091.7253732334702</v>
      </c>
      <c r="J3402">
        <v>17667.7865228466</v>
      </c>
      <c r="K3402">
        <v>5834.7105537343396</v>
      </c>
      <c r="L3402">
        <v>15901.1437520163</v>
      </c>
    </row>
    <row r="3403" spans="1:12" x14ac:dyDescent="0.2">
      <c r="A3403" t="s">
        <v>6804</v>
      </c>
      <c r="B3403" t="s">
        <v>6805</v>
      </c>
      <c r="C3403">
        <v>-1.64213732152273</v>
      </c>
      <c r="D3403">
        <f t="shared" si="53"/>
        <v>0.3203814843890348</v>
      </c>
      <c r="E3403">
        <v>1.8623352623281601E-4</v>
      </c>
      <c r="F3403">
        <v>4.6006688966481602E-4</v>
      </c>
      <c r="G3403">
        <v>41.163578336601901</v>
      </c>
      <c r="H3403">
        <v>104.83916948114999</v>
      </c>
      <c r="I3403">
        <v>42.099704509969001</v>
      </c>
      <c r="J3403">
        <v>285.44594451805199</v>
      </c>
      <c r="K3403">
        <v>76.517618483567801</v>
      </c>
      <c r="L3403">
        <v>111.126653738915</v>
      </c>
    </row>
    <row r="3404" spans="1:12" x14ac:dyDescent="0.2">
      <c r="A3404" t="s">
        <v>6806</v>
      </c>
      <c r="B3404" t="s">
        <v>6807</v>
      </c>
      <c r="C3404">
        <v>-1.6423597067760001</v>
      </c>
      <c r="D3404">
        <f t="shared" si="53"/>
        <v>0.32033210276331625</v>
      </c>
      <c r="E3404" s="1">
        <v>1.0231185453252701E-13</v>
      </c>
      <c r="F3404" s="1">
        <v>9.2170285302222092E-13</v>
      </c>
      <c r="G3404">
        <v>6305.9946296942699</v>
      </c>
      <c r="H3404">
        <v>16866.716202799202</v>
      </c>
      <c r="I3404">
        <v>7624.7242612499404</v>
      </c>
      <c r="J3404">
        <v>23716.6056609876</v>
      </c>
      <c r="K3404">
        <v>6662.8442727653601</v>
      </c>
      <c r="L3404">
        <v>23704.7043256824</v>
      </c>
    </row>
    <row r="3405" spans="1:12" x14ac:dyDescent="0.2">
      <c r="A3405" t="s">
        <v>6808</v>
      </c>
      <c r="B3405" t="s">
        <v>6809</v>
      </c>
      <c r="C3405">
        <v>-1.64381186171822</v>
      </c>
      <c r="D3405">
        <f t="shared" si="53"/>
        <v>0.32000983242861769</v>
      </c>
      <c r="E3405" s="1">
        <v>7.5458824565536105E-10</v>
      </c>
      <c r="F3405" s="1">
        <v>4.2255572268051099E-9</v>
      </c>
      <c r="G3405">
        <v>5124.2015742240901</v>
      </c>
      <c r="H3405">
        <v>12736.0529252419</v>
      </c>
      <c r="I3405">
        <v>3435.8036625080199</v>
      </c>
      <c r="J3405">
        <v>9079.8159213157596</v>
      </c>
      <c r="K3405">
        <v>2743.0113360185301</v>
      </c>
      <c r="L3405">
        <v>13498.0298649123</v>
      </c>
    </row>
    <row r="3406" spans="1:12" x14ac:dyDescent="0.2">
      <c r="A3406" t="s">
        <v>6810</v>
      </c>
      <c r="B3406" t="s">
        <v>6811</v>
      </c>
      <c r="C3406">
        <v>-1.64394887486974</v>
      </c>
      <c r="D3406">
        <f t="shared" si="53"/>
        <v>0.31997944244842824</v>
      </c>
      <c r="E3406" s="1">
        <v>1.29499154024174E-10</v>
      </c>
      <c r="F3406" s="1">
        <v>8.04772688301284E-10</v>
      </c>
      <c r="G3406">
        <v>1383.6273750560999</v>
      </c>
      <c r="H3406">
        <v>3449.20867592984</v>
      </c>
      <c r="I3406">
        <v>1620.8386236338099</v>
      </c>
      <c r="J3406">
        <v>3780.1826006329102</v>
      </c>
      <c r="K3406">
        <v>1002.47765987965</v>
      </c>
      <c r="L3406">
        <v>5288.5483199499104</v>
      </c>
    </row>
    <row r="3407" spans="1:12" x14ac:dyDescent="0.2">
      <c r="A3407" t="s">
        <v>6812</v>
      </c>
      <c r="B3407" t="s">
        <v>6813</v>
      </c>
      <c r="C3407">
        <v>-1.64554738704579</v>
      </c>
      <c r="D3407">
        <f t="shared" si="53"/>
        <v>0.31962510022233775</v>
      </c>
      <c r="E3407" s="1">
        <v>1.3897349738062401E-9</v>
      </c>
      <c r="F3407" s="1">
        <v>7.4965511567817603E-9</v>
      </c>
      <c r="G3407">
        <v>685.17440069956695</v>
      </c>
      <c r="H3407">
        <v>1943.3369688369601</v>
      </c>
      <c r="I3407">
        <v>635.00387635869902</v>
      </c>
      <c r="J3407">
        <v>1371.01882890055</v>
      </c>
      <c r="K3407">
        <v>381.61951496867999</v>
      </c>
      <c r="L3407">
        <v>2004.1383316664101</v>
      </c>
    </row>
    <row r="3408" spans="1:12" x14ac:dyDescent="0.2">
      <c r="A3408" t="s">
        <v>6814</v>
      </c>
      <c r="B3408" t="s">
        <v>6815</v>
      </c>
      <c r="C3408">
        <v>-1.65094393688932</v>
      </c>
      <c r="D3408">
        <f t="shared" si="53"/>
        <v>0.31843174284461589</v>
      </c>
      <c r="E3408" s="1">
        <v>1.6300358115618799E-7</v>
      </c>
      <c r="F3408" s="1">
        <v>6.4356692214640704E-7</v>
      </c>
      <c r="G3408">
        <v>2253.3739495875302</v>
      </c>
      <c r="H3408">
        <v>6872.6841011688603</v>
      </c>
      <c r="I3408">
        <v>3012.4677449355599</v>
      </c>
      <c r="J3408">
        <v>8789.1002055142999</v>
      </c>
      <c r="K3408">
        <v>4566.8426727850901</v>
      </c>
      <c r="L3408">
        <v>15221.2647107387</v>
      </c>
    </row>
    <row r="3409" spans="1:12" x14ac:dyDescent="0.2">
      <c r="A3409" t="s">
        <v>6816</v>
      </c>
      <c r="B3409" t="s">
        <v>6817</v>
      </c>
      <c r="C3409">
        <v>-1.6519661486183701</v>
      </c>
      <c r="D3409">
        <f t="shared" si="53"/>
        <v>0.31820620011840395</v>
      </c>
      <c r="E3409" s="1">
        <v>4.3948146951813501E-8</v>
      </c>
      <c r="F3409" s="1">
        <v>1.8716633184240299E-7</v>
      </c>
      <c r="G3409">
        <v>4304.9135795891398</v>
      </c>
      <c r="H3409">
        <v>9592.7840075252498</v>
      </c>
      <c r="I3409">
        <v>2003.2442729326899</v>
      </c>
      <c r="J3409">
        <v>6423.8511944770298</v>
      </c>
      <c r="K3409">
        <v>2296.4971319561901</v>
      </c>
      <c r="L3409">
        <v>11018.516403362701</v>
      </c>
    </row>
    <row r="3410" spans="1:12" x14ac:dyDescent="0.2">
      <c r="A3410" t="s">
        <v>6818</v>
      </c>
      <c r="B3410" t="s">
        <v>6819</v>
      </c>
      <c r="C3410">
        <v>-1.65335506397205</v>
      </c>
      <c r="D3410">
        <f t="shared" si="53"/>
        <v>0.31790000318174844</v>
      </c>
      <c r="E3410" s="1">
        <v>3.3079751619800999E-8</v>
      </c>
      <c r="F3410" s="1">
        <v>1.4345407396050001E-7</v>
      </c>
      <c r="G3410">
        <v>87.638586135991204</v>
      </c>
      <c r="H3410">
        <v>304.033591495336</v>
      </c>
      <c r="I3410">
        <v>141.50178460295101</v>
      </c>
      <c r="J3410">
        <v>311.79480093510301</v>
      </c>
      <c r="K3410">
        <v>109.449251754977</v>
      </c>
      <c r="L3410">
        <v>449.90860506796997</v>
      </c>
    </row>
    <row r="3411" spans="1:12" x14ac:dyDescent="0.2">
      <c r="A3411" t="s">
        <v>6820</v>
      </c>
      <c r="B3411" t="s">
        <v>6821</v>
      </c>
      <c r="C3411">
        <v>-1.6548537572955599</v>
      </c>
      <c r="D3411">
        <f t="shared" si="53"/>
        <v>0.31756993534290495</v>
      </c>
      <c r="E3411" s="1">
        <v>6.6021328925628802E-10</v>
      </c>
      <c r="F3411" s="1">
        <v>3.7343503281398297E-9</v>
      </c>
      <c r="G3411">
        <v>6315.2896312541498</v>
      </c>
      <c r="H3411">
        <v>20862.041643389999</v>
      </c>
      <c r="I3411">
        <v>6148.8957309282496</v>
      </c>
      <c r="J3411">
        <v>22473.817933316699</v>
      </c>
      <c r="K3411">
        <v>10912.9621196754</v>
      </c>
      <c r="L3411">
        <v>30282.784856727601</v>
      </c>
    </row>
    <row r="3412" spans="1:12" x14ac:dyDescent="0.2">
      <c r="A3412" t="s">
        <v>6822</v>
      </c>
      <c r="B3412" t="s">
        <v>6823</v>
      </c>
      <c r="C3412">
        <v>-1.655079481789</v>
      </c>
      <c r="D3412">
        <f t="shared" si="53"/>
        <v>0.31752025214357876</v>
      </c>
      <c r="E3412" s="1">
        <v>3.5127501818952901E-10</v>
      </c>
      <c r="F3412" s="1">
        <v>2.0527633875450601E-9</v>
      </c>
      <c r="G3412">
        <v>422.25864229159401</v>
      </c>
      <c r="H3412">
        <v>1343.8475360765599</v>
      </c>
      <c r="I3412">
        <v>652.54541990451901</v>
      </c>
      <c r="J3412">
        <v>2043.7929627492499</v>
      </c>
      <c r="K3412">
        <v>447.48278151149799</v>
      </c>
      <c r="L3412">
        <v>1406.83256781974</v>
      </c>
    </row>
    <row r="3413" spans="1:12" x14ac:dyDescent="0.2">
      <c r="A3413" t="s">
        <v>6824</v>
      </c>
      <c r="B3413" t="s">
        <v>6825</v>
      </c>
      <c r="C3413">
        <v>-1.6583092136119499</v>
      </c>
      <c r="D3413">
        <f t="shared" si="53"/>
        <v>0.31681022112451751</v>
      </c>
      <c r="E3413" s="1">
        <v>8.72901131909234E-10</v>
      </c>
      <c r="F3413" s="1">
        <v>4.8441302922768797E-9</v>
      </c>
      <c r="G3413">
        <v>2965.10549760103</v>
      </c>
      <c r="H3413">
        <v>8044.0235492809798</v>
      </c>
      <c r="I3413">
        <v>2739.9891018571502</v>
      </c>
      <c r="J3413">
        <v>6338.6565587285604</v>
      </c>
      <c r="K3413">
        <v>1483.8606521117199</v>
      </c>
      <c r="L3413">
        <v>8302.0870897448003</v>
      </c>
    </row>
    <row r="3414" spans="1:12" x14ac:dyDescent="0.2">
      <c r="A3414" t="s">
        <v>6826</v>
      </c>
      <c r="B3414" t="s">
        <v>6827</v>
      </c>
      <c r="C3414">
        <v>-1.6586069466067901</v>
      </c>
      <c r="D3414">
        <f t="shared" si="53"/>
        <v>0.31674484686253829</v>
      </c>
      <c r="E3414" s="1">
        <v>1.7741998110941699E-8</v>
      </c>
      <c r="F3414" s="1">
        <v>8.0268233389018396E-8</v>
      </c>
      <c r="G3414">
        <v>293.45647781900101</v>
      </c>
      <c r="H3414">
        <v>738.639603162649</v>
      </c>
      <c r="I3414">
        <v>228.040066095665</v>
      </c>
      <c r="J3414">
        <v>571.77018425000597</v>
      </c>
      <c r="K3414">
        <v>275.075995561181</v>
      </c>
      <c r="L3414">
        <v>1203.1003692984</v>
      </c>
    </row>
    <row r="3415" spans="1:12" x14ac:dyDescent="0.2">
      <c r="A3415" t="s">
        <v>6828</v>
      </c>
      <c r="B3415" t="s">
        <v>6829</v>
      </c>
      <c r="C3415">
        <v>-1.66118632978366</v>
      </c>
      <c r="D3415">
        <f t="shared" si="53"/>
        <v>0.31617904717398054</v>
      </c>
      <c r="E3415" s="1">
        <v>6.5354425964861704E-10</v>
      </c>
      <c r="F3415" s="1">
        <v>3.7068213476944998E-9</v>
      </c>
      <c r="G3415">
        <v>2927.92549136152</v>
      </c>
      <c r="H3415">
        <v>7982.0731309512103</v>
      </c>
      <c r="I3415">
        <v>3599.5247356023501</v>
      </c>
      <c r="J3415">
        <v>7664.0040365062296</v>
      </c>
      <c r="K3415">
        <v>3028.7416835204599</v>
      </c>
      <c r="L3415">
        <v>14576.8844616276</v>
      </c>
    </row>
    <row r="3416" spans="1:12" x14ac:dyDescent="0.2">
      <c r="A3416" t="s">
        <v>6830</v>
      </c>
      <c r="B3416" t="s">
        <v>6831</v>
      </c>
      <c r="C3416">
        <v>-1.66524125252744</v>
      </c>
      <c r="D3416">
        <f t="shared" si="53"/>
        <v>0.31529162362748248</v>
      </c>
      <c r="E3416" s="1">
        <v>1.84211088619114E-9</v>
      </c>
      <c r="F3416" s="1">
        <v>9.7242654223143701E-9</v>
      </c>
      <c r="G3416">
        <v>1710.2802870175201</v>
      </c>
      <c r="H3416">
        <v>5688.9545693907803</v>
      </c>
      <c r="I3416">
        <v>3323.5377838147701</v>
      </c>
      <c r="J3416">
        <v>8702.1489793380297</v>
      </c>
      <c r="K3416">
        <v>2325.5544554309699</v>
      </c>
      <c r="L3416">
        <v>8951.8693289681796</v>
      </c>
    </row>
    <row r="3417" spans="1:12" x14ac:dyDescent="0.2">
      <c r="A3417" t="s">
        <v>6832</v>
      </c>
      <c r="B3417" t="s">
        <v>6833</v>
      </c>
      <c r="C3417">
        <v>-1.6726814387864</v>
      </c>
      <c r="D3417">
        <f t="shared" si="53"/>
        <v>0.31366980485310147</v>
      </c>
      <c r="E3417" s="1">
        <v>2.1718661146474402E-14</v>
      </c>
      <c r="F3417" s="1">
        <v>2.14785028741817E-13</v>
      </c>
      <c r="G3417">
        <v>480.68436638225501</v>
      </c>
      <c r="H3417">
        <v>1379.11162035659</v>
      </c>
      <c r="I3417">
        <v>535.60179626571698</v>
      </c>
      <c r="J3417">
        <v>1796.1137124289701</v>
      </c>
      <c r="K3417">
        <v>507.53458335936102</v>
      </c>
      <c r="L3417">
        <v>1683.10577642066</v>
      </c>
    </row>
    <row r="3418" spans="1:12" x14ac:dyDescent="0.2">
      <c r="A3418" t="s">
        <v>6834</v>
      </c>
      <c r="B3418" t="s">
        <v>6835</v>
      </c>
      <c r="C3418">
        <v>-1.6736174360624501</v>
      </c>
      <c r="D3418">
        <f t="shared" si="53"/>
        <v>0.31346636694304875</v>
      </c>
      <c r="E3418" s="1">
        <v>1.5503184964706801E-10</v>
      </c>
      <c r="F3418" s="1">
        <v>9.5670154417205401E-10</v>
      </c>
      <c r="G3418">
        <v>1422.13523866131</v>
      </c>
      <c r="H3418">
        <v>3757.0546008608599</v>
      </c>
      <c r="I3418">
        <v>1874.6062869300099</v>
      </c>
      <c r="J3418">
        <v>4630.3723676897598</v>
      </c>
      <c r="K3418">
        <v>1007.32054712545</v>
      </c>
      <c r="L3418">
        <v>5338.7096567070603</v>
      </c>
    </row>
    <row r="3419" spans="1:12" x14ac:dyDescent="0.2">
      <c r="A3419" t="s">
        <v>6836</v>
      </c>
      <c r="B3419" t="s">
        <v>6837</v>
      </c>
      <c r="C3419">
        <v>-1.6743219701944401</v>
      </c>
      <c r="D3419">
        <f t="shared" si="53"/>
        <v>0.31331332431642323</v>
      </c>
      <c r="E3419" s="1">
        <v>7.9309025728750798E-16</v>
      </c>
      <c r="F3419" s="1">
        <v>9.2868310772698598E-15</v>
      </c>
      <c r="G3419">
        <v>1955.93389967144</v>
      </c>
      <c r="H3419">
        <v>7782.8787089370298</v>
      </c>
      <c r="I3419">
        <v>2230.1149027919701</v>
      </c>
      <c r="J3419">
        <v>6010.1741487293302</v>
      </c>
      <c r="K3419">
        <v>2188.9850350995398</v>
      </c>
      <c r="L3419">
        <v>6556.47257059601</v>
      </c>
    </row>
    <row r="3420" spans="1:12" x14ac:dyDescent="0.2">
      <c r="A3420" t="s">
        <v>6838</v>
      </c>
      <c r="B3420" t="s">
        <v>6839</v>
      </c>
      <c r="C3420">
        <v>-1.6753205659153401</v>
      </c>
      <c r="D3420">
        <f t="shared" si="53"/>
        <v>0.31309653207709998</v>
      </c>
      <c r="E3420" s="1">
        <v>1.02899830817097E-10</v>
      </c>
      <c r="F3420" s="1">
        <v>6.4531997558161198E-10</v>
      </c>
      <c r="G3420">
        <v>1068.9251793859501</v>
      </c>
      <c r="H3420">
        <v>3146.1281677934298</v>
      </c>
      <c r="I3420">
        <v>978.81812985677902</v>
      </c>
      <c r="J3420">
        <v>2505.7762452615498</v>
      </c>
      <c r="K3420">
        <v>580.17789204629298</v>
      </c>
      <c r="L3420">
        <v>2734.9504225744199</v>
      </c>
    </row>
    <row r="3421" spans="1:12" x14ac:dyDescent="0.2">
      <c r="A3421" t="s">
        <v>6840</v>
      </c>
      <c r="B3421" t="s">
        <v>6841</v>
      </c>
      <c r="C3421">
        <v>-1.6760301628727301</v>
      </c>
      <c r="D3421">
        <f t="shared" si="53"/>
        <v>0.31294257180768148</v>
      </c>
      <c r="E3421" s="1">
        <v>4.8797648125567602E-11</v>
      </c>
      <c r="F3421" s="1">
        <v>3.1798340716248901E-10</v>
      </c>
      <c r="G3421">
        <v>2011.7039090307101</v>
      </c>
      <c r="H3421">
        <v>5198.1166395472101</v>
      </c>
      <c r="I3421">
        <v>1331.9878732459599</v>
      </c>
      <c r="J3421">
        <v>4366.8838035192503</v>
      </c>
      <c r="K3421">
        <v>1887.7574484110601</v>
      </c>
      <c r="L3421">
        <v>7150.6914829499301</v>
      </c>
    </row>
    <row r="3422" spans="1:12" x14ac:dyDescent="0.2">
      <c r="A3422" t="s">
        <v>6842</v>
      </c>
      <c r="B3422" t="s">
        <v>6843</v>
      </c>
      <c r="C3422">
        <v>-1.6761775263590499</v>
      </c>
      <c r="D3422">
        <f t="shared" si="53"/>
        <v>0.31291060805102672</v>
      </c>
      <c r="E3422" s="1">
        <v>5.87177780733561E-10</v>
      </c>
      <c r="F3422" s="1">
        <v>3.3644141921140299E-9</v>
      </c>
      <c r="G3422">
        <v>5842.5724090660797</v>
      </c>
      <c r="H3422">
        <v>24531.412575230199</v>
      </c>
      <c r="I3422">
        <v>10184.6201827033</v>
      </c>
      <c r="J3422">
        <v>33224.151351473498</v>
      </c>
      <c r="K3422">
        <v>11972.5858490555</v>
      </c>
      <c r="L3422">
        <v>31732.833345445801</v>
      </c>
    </row>
    <row r="3423" spans="1:12" x14ac:dyDescent="0.2">
      <c r="A3423" t="s">
        <v>6844</v>
      </c>
      <c r="B3423" t="s">
        <v>6845</v>
      </c>
      <c r="C3423">
        <v>-1.6801015175754901</v>
      </c>
      <c r="D3423">
        <f t="shared" si="53"/>
        <v>0.31206067779729191</v>
      </c>
      <c r="E3423" s="1">
        <v>2.2125007897141098E-12</v>
      </c>
      <c r="F3423" s="1">
        <v>1.7045371252591499E-11</v>
      </c>
      <c r="G3423">
        <v>2480.4375591216899</v>
      </c>
      <c r="H3423">
        <v>7311.1024462718497</v>
      </c>
      <c r="I3423">
        <v>2083.9353732434602</v>
      </c>
      <c r="J3423">
        <v>5780.9390979009804</v>
      </c>
      <c r="K3423">
        <v>1497.4207363999501</v>
      </c>
      <c r="L3423">
        <v>6326.50213438631</v>
      </c>
    </row>
    <row r="3424" spans="1:12" x14ac:dyDescent="0.2">
      <c r="A3424" t="s">
        <v>6846</v>
      </c>
      <c r="B3424" t="s">
        <v>6847</v>
      </c>
      <c r="C3424">
        <v>-1.6811534196784099</v>
      </c>
      <c r="D3424">
        <f t="shared" si="53"/>
        <v>0.31183323011567582</v>
      </c>
      <c r="E3424" s="1">
        <v>5.0941696238618903E-9</v>
      </c>
      <c r="F3424" s="1">
        <v>2.52701935280159E-8</v>
      </c>
      <c r="G3424">
        <v>2638.4525856396099</v>
      </c>
      <c r="H3424">
        <v>7159.5621922036398</v>
      </c>
      <c r="I3424">
        <v>2078.0881920615202</v>
      </c>
      <c r="J3424">
        <v>4970.2726154697102</v>
      </c>
      <c r="K3424">
        <v>1164.2300938892199</v>
      </c>
      <c r="L3424">
        <v>6721.6191254580099</v>
      </c>
    </row>
    <row r="3425" spans="1:12" x14ac:dyDescent="0.2">
      <c r="A3425" t="s">
        <v>6848</v>
      </c>
      <c r="B3425" t="s">
        <v>6849</v>
      </c>
      <c r="C3425">
        <v>-1.6824588982831199</v>
      </c>
      <c r="D3425">
        <f t="shared" si="53"/>
        <v>0.31155118334359833</v>
      </c>
      <c r="E3425" s="1">
        <v>3.7825133989081198E-16</v>
      </c>
      <c r="F3425" s="1">
        <v>4.5948602725712596E-15</v>
      </c>
      <c r="G3425">
        <v>1505.79025270021</v>
      </c>
      <c r="H3425">
        <v>4141.14719450543</v>
      </c>
      <c r="I3425">
        <v>1353.03772550095</v>
      </c>
      <c r="J3425">
        <v>4156.0929521828402</v>
      </c>
      <c r="K3425">
        <v>1237.84198002531</v>
      </c>
      <c r="L3425">
        <v>4847.9002693601797</v>
      </c>
    </row>
    <row r="3426" spans="1:12" x14ac:dyDescent="0.2">
      <c r="A3426" t="s">
        <v>6850</v>
      </c>
      <c r="B3426" t="s">
        <v>6851</v>
      </c>
      <c r="C3426">
        <v>-1.6883707941728601</v>
      </c>
      <c r="D3426">
        <f t="shared" si="53"/>
        <v>0.3102771167795606</v>
      </c>
      <c r="E3426" s="1">
        <v>3.20054213024904E-11</v>
      </c>
      <c r="F3426" s="1">
        <v>2.13058743104281E-10</v>
      </c>
      <c r="G3426">
        <v>2297.19324265553</v>
      </c>
      <c r="H3426">
        <v>6556.2604260075695</v>
      </c>
      <c r="I3426">
        <v>2438.2745528690398</v>
      </c>
      <c r="J3426">
        <v>10557.9867663123</v>
      </c>
      <c r="K3426">
        <v>3492.6902816676702</v>
      </c>
      <c r="L3426">
        <v>9409.4950627680191</v>
      </c>
    </row>
    <row r="3427" spans="1:12" x14ac:dyDescent="0.2">
      <c r="A3427" t="s">
        <v>6852</v>
      </c>
      <c r="B3427" t="s">
        <v>6853</v>
      </c>
      <c r="C3427">
        <v>-1.68952753098167</v>
      </c>
      <c r="D3427">
        <f t="shared" si="53"/>
        <v>0.31002843975109218</v>
      </c>
      <c r="E3427" s="1">
        <v>1.3820674822145101E-13</v>
      </c>
      <c r="F3427" s="1">
        <v>1.22892484621697E-12</v>
      </c>
      <c r="G3427">
        <v>3127.10409621605</v>
      </c>
      <c r="H3427">
        <v>11302.6155534269</v>
      </c>
      <c r="I3427">
        <v>3073.2784292277402</v>
      </c>
      <c r="J3427">
        <v>7575.2962199021504</v>
      </c>
      <c r="K3427">
        <v>2461.1552983132401</v>
      </c>
      <c r="L3427">
        <v>9056.8222797216004</v>
      </c>
    </row>
    <row r="3428" spans="1:12" x14ac:dyDescent="0.2">
      <c r="A3428" t="s">
        <v>6854</v>
      </c>
      <c r="B3428" t="s">
        <v>6855</v>
      </c>
      <c r="C3428">
        <v>-1.69095869517527</v>
      </c>
      <c r="D3428">
        <f t="shared" si="53"/>
        <v>0.30972104173244436</v>
      </c>
      <c r="E3428" s="1">
        <v>8.6251310004598203E-15</v>
      </c>
      <c r="F3428" s="1">
        <v>8.8561869224355299E-14</v>
      </c>
      <c r="G3428">
        <v>924.18872652499795</v>
      </c>
      <c r="H3428">
        <v>2347.4443130188502</v>
      </c>
      <c r="I3428">
        <v>908.65195567349701</v>
      </c>
      <c r="J3428">
        <v>3026.6053071052502</v>
      </c>
      <c r="K3428">
        <v>791.32777596297399</v>
      </c>
      <c r="L3428">
        <v>3095.3403343527102</v>
      </c>
    </row>
    <row r="3429" spans="1:12" x14ac:dyDescent="0.2">
      <c r="A3429" t="s">
        <v>6856</v>
      </c>
      <c r="B3429" t="s">
        <v>6857</v>
      </c>
      <c r="C3429">
        <v>-1.6959485104596701</v>
      </c>
      <c r="D3429">
        <f t="shared" si="53"/>
        <v>0.30865166725225551</v>
      </c>
      <c r="E3429" s="1">
        <v>2.3190319434700702E-9</v>
      </c>
      <c r="F3429" s="1">
        <v>1.2035951323089799E-8</v>
      </c>
      <c r="G3429">
        <v>6040.4231565549098</v>
      </c>
      <c r="H3429">
        <v>17244.1372129314</v>
      </c>
      <c r="I3429">
        <v>4521.0404898761099</v>
      </c>
      <c r="J3429">
        <v>11704.162020454</v>
      </c>
      <c r="K3429">
        <v>2709.1111252979599</v>
      </c>
      <c r="L3429">
        <v>14039.772301889499</v>
      </c>
    </row>
    <row r="3430" spans="1:12" x14ac:dyDescent="0.2">
      <c r="A3430" t="s">
        <v>6858</v>
      </c>
      <c r="B3430" t="s">
        <v>6859</v>
      </c>
      <c r="C3430">
        <v>-1.69602412447067</v>
      </c>
      <c r="D3430">
        <f t="shared" si="53"/>
        <v>0.30863549073656077</v>
      </c>
      <c r="E3430" s="1">
        <v>2.41341145284991E-14</v>
      </c>
      <c r="F3430" s="1">
        <v>2.36399398024394E-13</v>
      </c>
      <c r="G3430">
        <v>393.04578024626301</v>
      </c>
      <c r="H3430">
        <v>1186.5887818548399</v>
      </c>
      <c r="I3430">
        <v>390.59170295360099</v>
      </c>
      <c r="J3430">
        <v>1347.3048581252101</v>
      </c>
      <c r="K3430">
        <v>460.07428835056601</v>
      </c>
      <c r="L3430">
        <v>1497.8946868558</v>
      </c>
    </row>
    <row r="3431" spans="1:12" x14ac:dyDescent="0.2">
      <c r="A3431" t="s">
        <v>6860</v>
      </c>
      <c r="B3431" t="s">
        <v>6861</v>
      </c>
      <c r="C3431">
        <v>-1.6961835861579</v>
      </c>
      <c r="D3431">
        <f t="shared" si="53"/>
        <v>0.30860137901170526</v>
      </c>
      <c r="E3431" s="1">
        <v>1.2345320802452901E-11</v>
      </c>
      <c r="F3431" s="1">
        <v>8.6867702020452504E-11</v>
      </c>
      <c r="G3431">
        <v>2179.0139371085102</v>
      </c>
      <c r="H3431">
        <v>8697.8387334997897</v>
      </c>
      <c r="I3431">
        <v>3035.8564696633198</v>
      </c>
      <c r="J3431">
        <v>11719.0930390904</v>
      </c>
      <c r="K3431">
        <v>3734.8346439574402</v>
      </c>
      <c r="L3431">
        <v>8590.7077043167101</v>
      </c>
    </row>
    <row r="3432" spans="1:12" x14ac:dyDescent="0.2">
      <c r="A3432" t="s">
        <v>6862</v>
      </c>
      <c r="B3432" t="s">
        <v>6863</v>
      </c>
      <c r="C3432">
        <v>-1.69791922561994</v>
      </c>
      <c r="D3432">
        <f t="shared" si="53"/>
        <v>0.30823033824756457</v>
      </c>
      <c r="E3432" s="1">
        <v>8.43730064363215E-12</v>
      </c>
      <c r="F3432" s="1">
        <v>6.0896587452460795E-11</v>
      </c>
      <c r="G3432">
        <v>365.16077556662998</v>
      </c>
      <c r="H3432">
        <v>1051.2509448882599</v>
      </c>
      <c r="I3432">
        <v>406.96381026303402</v>
      </c>
      <c r="J3432">
        <v>1051.31937104033</v>
      </c>
      <c r="K3432">
        <v>371.93374047708897</v>
      </c>
      <c r="L3432">
        <v>1608.24962772153</v>
      </c>
    </row>
    <row r="3433" spans="1:12" x14ac:dyDescent="0.2">
      <c r="A3433" t="s">
        <v>6864</v>
      </c>
      <c r="B3433" t="s">
        <v>6865</v>
      </c>
      <c r="C3433">
        <v>-1.6987099331465001</v>
      </c>
      <c r="D3433">
        <f t="shared" si="53"/>
        <v>0.30806145066909379</v>
      </c>
      <c r="E3433" s="1">
        <v>2.05108048793119E-5</v>
      </c>
      <c r="F3433" s="1">
        <v>5.87887491454871E-5</v>
      </c>
      <c r="G3433">
        <v>41.163578336601901</v>
      </c>
      <c r="H3433">
        <v>167.74267116984001</v>
      </c>
      <c r="I3433">
        <v>53.794066873849303</v>
      </c>
      <c r="J3433">
        <v>267.88004024001799</v>
      </c>
      <c r="K3433">
        <v>69.737576339454193</v>
      </c>
      <c r="L3433">
        <v>101.866099260672</v>
      </c>
    </row>
    <row r="3434" spans="1:12" x14ac:dyDescent="0.2">
      <c r="A3434" t="s">
        <v>6866</v>
      </c>
      <c r="B3434" t="s">
        <v>6867</v>
      </c>
      <c r="C3434">
        <v>-1.6994856163145999</v>
      </c>
      <c r="D3434">
        <f t="shared" si="53"/>
        <v>0.30789586206765468</v>
      </c>
      <c r="E3434" s="1">
        <v>1.0146053250253099E-11</v>
      </c>
      <c r="F3434" s="1">
        <v>7.2132827888607999E-11</v>
      </c>
      <c r="G3434">
        <v>1787.2960142279401</v>
      </c>
      <c r="H3434">
        <v>5570.7722328847503</v>
      </c>
      <c r="I3434">
        <v>1652.4134020162801</v>
      </c>
      <c r="J3434">
        <v>3666.8825180395902</v>
      </c>
      <c r="K3434">
        <v>1367.6313582126299</v>
      </c>
      <c r="L3434">
        <v>6372.0331939043399</v>
      </c>
    </row>
    <row r="3435" spans="1:12" x14ac:dyDescent="0.2">
      <c r="A3435" t="s">
        <v>6868</v>
      </c>
      <c r="B3435" t="s">
        <v>6869</v>
      </c>
      <c r="C3435">
        <v>-1.6995420334701501</v>
      </c>
      <c r="D3435">
        <f t="shared" si="53"/>
        <v>0.30788382191459845</v>
      </c>
      <c r="E3435" s="1">
        <v>6.5435518911549498E-12</v>
      </c>
      <c r="F3435" s="1">
        <v>4.7730802269878503E-11</v>
      </c>
      <c r="G3435">
        <v>24621.1312747507</v>
      </c>
      <c r="H3435">
        <v>69377.796945830603</v>
      </c>
      <c r="I3435">
        <v>32451.855559767799</v>
      </c>
      <c r="J3435">
        <v>104614.621223045</v>
      </c>
      <c r="K3435">
        <v>33001.370847748403</v>
      </c>
      <c r="L3435">
        <v>118569.824400803</v>
      </c>
    </row>
    <row r="3436" spans="1:12" x14ac:dyDescent="0.2">
      <c r="A3436" t="s">
        <v>6870</v>
      </c>
      <c r="B3436" t="s">
        <v>6871</v>
      </c>
      <c r="C3436">
        <v>-1.7007719821193299</v>
      </c>
      <c r="D3436">
        <f t="shared" si="53"/>
        <v>0.30762145190126078</v>
      </c>
      <c r="E3436" s="1">
        <v>2.5791697505443398E-12</v>
      </c>
      <c r="F3436" s="1">
        <v>1.9771498795787702E-11</v>
      </c>
      <c r="G3436">
        <v>412.963640731716</v>
      </c>
      <c r="H3436">
        <v>1295.2402847716701</v>
      </c>
      <c r="I3436">
        <v>578.87093701207402</v>
      </c>
      <c r="J3436">
        <v>1619.57637443473</v>
      </c>
      <c r="K3436">
        <v>379.68236007036199</v>
      </c>
      <c r="L3436">
        <v>1541.8823206274501</v>
      </c>
    </row>
    <row r="3437" spans="1:12" x14ac:dyDescent="0.2">
      <c r="A3437" t="s">
        <v>6872</v>
      </c>
      <c r="B3437" t="s">
        <v>6873</v>
      </c>
      <c r="C3437">
        <v>-1.70138062667255</v>
      </c>
      <c r="D3437">
        <f t="shared" si="53"/>
        <v>0.30749169985621061</v>
      </c>
      <c r="E3437" s="1">
        <v>3.3673330560787402E-16</v>
      </c>
      <c r="F3437" s="1">
        <v>4.1148143146657197E-15</v>
      </c>
      <c r="G3437">
        <v>4630.2386341848696</v>
      </c>
      <c r="H3437">
        <v>13793.022370283699</v>
      </c>
      <c r="I3437">
        <v>5051.9645411962802</v>
      </c>
      <c r="J3437">
        <v>13892.8736934971</v>
      </c>
      <c r="K3437">
        <v>4049.6223149341399</v>
      </c>
      <c r="L3437">
        <v>16968.4226556338</v>
      </c>
    </row>
    <row r="3438" spans="1:12" x14ac:dyDescent="0.2">
      <c r="A3438" t="s">
        <v>6874</v>
      </c>
      <c r="B3438" t="s">
        <v>6875</v>
      </c>
      <c r="C3438">
        <v>-1.70220150437537</v>
      </c>
      <c r="D3438">
        <f t="shared" si="53"/>
        <v>0.30731679020688152</v>
      </c>
      <c r="E3438" s="1">
        <v>5.3940351052114799E-15</v>
      </c>
      <c r="F3438" s="1">
        <v>5.7193454698041296E-14</v>
      </c>
      <c r="G3438">
        <v>620.10938978042202</v>
      </c>
      <c r="H3438">
        <v>2097.7364729819201</v>
      </c>
      <c r="I3438">
        <v>770.65847977970998</v>
      </c>
      <c r="J3438">
        <v>2625.2243943521798</v>
      </c>
      <c r="K3438">
        <v>760.33329758988305</v>
      </c>
      <c r="L3438">
        <v>2279.63982739414</v>
      </c>
    </row>
    <row r="3439" spans="1:12" x14ac:dyDescent="0.2">
      <c r="A3439" t="s">
        <v>6876</v>
      </c>
      <c r="B3439" t="s">
        <v>6877</v>
      </c>
      <c r="C3439">
        <v>-1.7031167115142101</v>
      </c>
      <c r="D3439">
        <f t="shared" si="53"/>
        <v>0.30712189848012367</v>
      </c>
      <c r="E3439" s="1">
        <v>1.06601520055466E-16</v>
      </c>
      <c r="F3439" s="1">
        <v>1.39077797095619E-15</v>
      </c>
      <c r="G3439">
        <v>2672.9768771477302</v>
      </c>
      <c r="H3439">
        <v>9258.2517485444805</v>
      </c>
      <c r="I3439">
        <v>2469.8493312515102</v>
      </c>
      <c r="J3439">
        <v>7808.9227468000099</v>
      </c>
      <c r="K3439">
        <v>2342.0202720666698</v>
      </c>
      <c r="L3439">
        <v>7301.94720609456</v>
      </c>
    </row>
    <row r="3440" spans="1:12" x14ac:dyDescent="0.2">
      <c r="A3440" t="s">
        <v>6878</v>
      </c>
      <c r="B3440" t="s">
        <v>6879</v>
      </c>
      <c r="C3440">
        <v>-1.70430536214443</v>
      </c>
      <c r="D3440">
        <f t="shared" si="53"/>
        <v>0.30686896194079322</v>
      </c>
      <c r="E3440" s="1">
        <v>1.3795918429126801E-9</v>
      </c>
      <c r="F3440" s="1">
        <v>7.4483475613422003E-9</v>
      </c>
      <c r="G3440">
        <v>1541.6424015740299</v>
      </c>
      <c r="H3440">
        <v>4583.3778730440999</v>
      </c>
      <c r="I3440">
        <v>1802.10124027395</v>
      </c>
      <c r="J3440">
        <v>7575.2962199021504</v>
      </c>
      <c r="K3440">
        <v>2791.4402084764902</v>
      </c>
      <c r="L3440">
        <v>7839.8310787058399</v>
      </c>
    </row>
    <row r="3441" spans="1:12" x14ac:dyDescent="0.2">
      <c r="A3441" t="s">
        <v>6880</v>
      </c>
      <c r="B3441" t="s">
        <v>6881</v>
      </c>
      <c r="C3441">
        <v>-1.7087977096731299</v>
      </c>
      <c r="D3441">
        <f t="shared" si="53"/>
        <v>0.30591490173635655</v>
      </c>
      <c r="E3441" s="1">
        <v>2.11823050460044E-11</v>
      </c>
      <c r="F3441" s="1">
        <v>1.4380198508129E-10</v>
      </c>
      <c r="G3441">
        <v>563.01152305545804</v>
      </c>
      <c r="H3441">
        <v>1737.47096331034</v>
      </c>
      <c r="I3441">
        <v>686.45907075977198</v>
      </c>
      <c r="J3441">
        <v>2522.4638543256801</v>
      </c>
      <c r="K3441">
        <v>515.28320295263404</v>
      </c>
      <c r="L3441">
        <v>1507.92695420723</v>
      </c>
    </row>
    <row r="3442" spans="1:12" x14ac:dyDescent="0.2">
      <c r="A3442" t="s">
        <v>6882</v>
      </c>
      <c r="B3442" t="s">
        <v>6883</v>
      </c>
      <c r="C3442">
        <v>-1.71047622305883</v>
      </c>
      <c r="D3442">
        <f t="shared" si="53"/>
        <v>0.30555918992512959</v>
      </c>
      <c r="E3442" s="1">
        <v>1.0911640965176301E-14</v>
      </c>
      <c r="F3442" s="1">
        <v>1.1074956644095901E-13</v>
      </c>
      <c r="G3442">
        <v>3089.92408997654</v>
      </c>
      <c r="H3442">
        <v>8710.2288171657492</v>
      </c>
      <c r="I3442">
        <v>3715.2989230047601</v>
      </c>
      <c r="J3442">
        <v>11014.7002775412</v>
      </c>
      <c r="K3442">
        <v>3052.9561197494399</v>
      </c>
      <c r="L3442">
        <v>12536.475624921401</v>
      </c>
    </row>
    <row r="3443" spans="1:12" x14ac:dyDescent="0.2">
      <c r="A3443" t="s">
        <v>6884</v>
      </c>
      <c r="B3443" t="s">
        <v>6885</v>
      </c>
      <c r="C3443">
        <v>-1.7105460145767</v>
      </c>
      <c r="D3443">
        <f t="shared" si="53"/>
        <v>0.305544408614284</v>
      </c>
      <c r="E3443" s="1">
        <v>1.2451890395139999E-11</v>
      </c>
      <c r="F3443" s="1">
        <v>8.7517785453768594E-11</v>
      </c>
      <c r="G3443">
        <v>187.227888563254</v>
      </c>
      <c r="H3443">
        <v>591.86476588903895</v>
      </c>
      <c r="I3443">
        <v>254.93709953259</v>
      </c>
      <c r="J3443">
        <v>714.93230411598302</v>
      </c>
      <c r="K3443">
        <v>178.21825064527201</v>
      </c>
      <c r="L3443">
        <v>722.32324930294999</v>
      </c>
    </row>
    <row r="3444" spans="1:12" x14ac:dyDescent="0.2">
      <c r="A3444" t="s">
        <v>6886</v>
      </c>
      <c r="B3444" t="s">
        <v>6887</v>
      </c>
      <c r="C3444">
        <v>-1.7110384645280501</v>
      </c>
      <c r="D3444">
        <f t="shared" si="53"/>
        <v>0.30544013179355939</v>
      </c>
      <c r="E3444" s="1">
        <v>1.2729353080041399E-7</v>
      </c>
      <c r="F3444" s="1">
        <v>5.1341724089500296E-7</v>
      </c>
      <c r="G3444">
        <v>705.09226118501999</v>
      </c>
      <c r="H3444">
        <v>1300.95878492518</v>
      </c>
      <c r="I3444">
        <v>520.39912519267205</v>
      </c>
      <c r="J3444">
        <v>1796.99200764288</v>
      </c>
      <c r="K3444">
        <v>241.17578484061301</v>
      </c>
      <c r="L3444">
        <v>1696.2248952648299</v>
      </c>
    </row>
    <row r="3445" spans="1:12" x14ac:dyDescent="0.2">
      <c r="A3445" t="s">
        <v>6888</v>
      </c>
      <c r="B3445" t="s">
        <v>6889</v>
      </c>
      <c r="C3445">
        <v>-1.7129209872721001</v>
      </c>
      <c r="D3445">
        <f t="shared" si="53"/>
        <v>0.30504183347381392</v>
      </c>
      <c r="E3445" s="1">
        <v>1.7372426376440098E-11</v>
      </c>
      <c r="F3445" s="1">
        <v>1.1911693685445799E-10</v>
      </c>
      <c r="G3445">
        <v>849.82871404597495</v>
      </c>
      <c r="H3445">
        <v>2770.6133243791201</v>
      </c>
      <c r="I3445">
        <v>815.09705676245505</v>
      </c>
      <c r="J3445">
        <v>1810.1664358513999</v>
      </c>
      <c r="K3445">
        <v>759.36472014072399</v>
      </c>
      <c r="L3445">
        <v>3364.6681270949398</v>
      </c>
    </row>
    <row r="3446" spans="1:12" x14ac:dyDescent="0.2">
      <c r="A3446" t="s">
        <v>6890</v>
      </c>
      <c r="B3446" t="s">
        <v>6891</v>
      </c>
      <c r="C3446">
        <v>-1.71371776396483</v>
      </c>
      <c r="D3446">
        <f t="shared" si="53"/>
        <v>0.304873410409777</v>
      </c>
      <c r="E3446" s="1">
        <v>9.9331063048249701E-10</v>
      </c>
      <c r="F3446" s="1">
        <v>5.4534874561454498E-9</v>
      </c>
      <c r="G3446">
        <v>155.35931178652999</v>
      </c>
      <c r="H3446">
        <v>820.60477202973004</v>
      </c>
      <c r="I3446">
        <v>277.15638802396302</v>
      </c>
      <c r="J3446">
        <v>554.20427997197203</v>
      </c>
      <c r="K3446">
        <v>215.024193713317</v>
      </c>
      <c r="L3446">
        <v>751.64833848405306</v>
      </c>
    </row>
    <row r="3447" spans="1:12" x14ac:dyDescent="0.2">
      <c r="A3447" t="s">
        <v>6892</v>
      </c>
      <c r="B3447" t="s">
        <v>6893</v>
      </c>
      <c r="C3447">
        <v>-1.7163767480218699</v>
      </c>
      <c r="D3447">
        <f t="shared" si="53"/>
        <v>0.30431202568953752</v>
      </c>
      <c r="E3447" s="1">
        <v>7.1112609450318303E-11</v>
      </c>
      <c r="F3447" s="1">
        <v>4.5475224136571402E-10</v>
      </c>
      <c r="G3447">
        <v>5922.24385100789</v>
      </c>
      <c r="H3447">
        <v>17303.228381184399</v>
      </c>
      <c r="I3447">
        <v>4563.1401943860801</v>
      </c>
      <c r="J3447">
        <v>13276.310453338099</v>
      </c>
      <c r="K3447">
        <v>2984.1871208591501</v>
      </c>
      <c r="L3447">
        <v>13675.5238257453</v>
      </c>
    </row>
    <row r="3448" spans="1:12" x14ac:dyDescent="0.2">
      <c r="A3448" t="s">
        <v>6894</v>
      </c>
      <c r="B3448" t="s">
        <v>6895</v>
      </c>
      <c r="C3448">
        <v>-1.71672877718249</v>
      </c>
      <c r="D3448">
        <f t="shared" si="53"/>
        <v>0.30423778017325764</v>
      </c>
      <c r="E3448" s="1">
        <v>2.2452619170900002E-16</v>
      </c>
      <c r="F3448" s="1">
        <v>2.7934498569279E-15</v>
      </c>
      <c r="G3448">
        <v>1844.3938809529</v>
      </c>
      <c r="H3448">
        <v>5946.2870762990597</v>
      </c>
      <c r="I3448">
        <v>1952.95851476801</v>
      </c>
      <c r="J3448">
        <v>5431.3776027681097</v>
      </c>
      <c r="K3448">
        <v>1878.07167391947</v>
      </c>
      <c r="L3448">
        <v>7276.4806812794004</v>
      </c>
    </row>
    <row r="3449" spans="1:12" x14ac:dyDescent="0.2">
      <c r="A3449" t="s">
        <v>6896</v>
      </c>
      <c r="B3449" t="s">
        <v>6897</v>
      </c>
      <c r="C3449">
        <v>-1.7173159175456301</v>
      </c>
      <c r="D3449">
        <f t="shared" si="53"/>
        <v>0.30411398828959596</v>
      </c>
      <c r="E3449" s="1">
        <v>3.5716961582075202E-13</v>
      </c>
      <c r="F3449" s="1">
        <v>3.0740497897208702E-12</v>
      </c>
      <c r="G3449">
        <v>904.27086603954501</v>
      </c>
      <c r="H3449">
        <v>2323.6172290458599</v>
      </c>
      <c r="I3449">
        <v>994.02080092982305</v>
      </c>
      <c r="J3449">
        <v>3473.65757098122</v>
      </c>
      <c r="K3449">
        <v>739.02459370838301</v>
      </c>
      <c r="L3449">
        <v>2871.5436011285001</v>
      </c>
    </row>
    <row r="3450" spans="1:12" x14ac:dyDescent="0.2">
      <c r="A3450" t="s">
        <v>6898</v>
      </c>
      <c r="B3450" t="s">
        <v>6899</v>
      </c>
      <c r="C3450">
        <v>-1.71824558764309</v>
      </c>
      <c r="D3450">
        <f t="shared" si="53"/>
        <v>0.3039180809088089</v>
      </c>
      <c r="E3450" s="1">
        <v>2.35247745776929E-18</v>
      </c>
      <c r="F3450" s="1">
        <v>3.68455289134373E-17</v>
      </c>
      <c r="G3450">
        <v>1985.14676171677</v>
      </c>
      <c r="H3450">
        <v>7087.1278569257602</v>
      </c>
      <c r="I3450">
        <v>2183.3374533364499</v>
      </c>
      <c r="J3450">
        <v>6606.5365989685797</v>
      </c>
      <c r="K3450">
        <v>2249.0368369473999</v>
      </c>
      <c r="L3450">
        <v>7424.6495529312797</v>
      </c>
    </row>
    <row r="3451" spans="1:12" x14ac:dyDescent="0.2">
      <c r="A3451" t="s">
        <v>6900</v>
      </c>
      <c r="B3451" t="s">
        <v>6901</v>
      </c>
      <c r="C3451">
        <v>-1.71826195440438</v>
      </c>
      <c r="D3451">
        <f t="shared" si="53"/>
        <v>0.30391463310707245</v>
      </c>
      <c r="E3451" s="1">
        <v>1.95555384186632E-15</v>
      </c>
      <c r="F3451" s="1">
        <v>2.1704537334814901E-14</v>
      </c>
      <c r="G3451">
        <v>1196.39948649285</v>
      </c>
      <c r="H3451">
        <v>4078.2436928167399</v>
      </c>
      <c r="I3451">
        <v>1121.48935069612</v>
      </c>
      <c r="J3451">
        <v>3215.4387780941202</v>
      </c>
      <c r="K3451">
        <v>941.45728058263205</v>
      </c>
      <c r="L3451">
        <v>3427.1768698230799</v>
      </c>
    </row>
    <row r="3452" spans="1:12" x14ac:dyDescent="0.2">
      <c r="A3452" t="s">
        <v>6902</v>
      </c>
      <c r="B3452" t="s">
        <v>6903</v>
      </c>
      <c r="C3452">
        <v>-1.71835286980181</v>
      </c>
      <c r="D3452">
        <f t="shared" si="53"/>
        <v>0.30389548169372294</v>
      </c>
      <c r="E3452" s="1">
        <v>4.4024100349650398E-13</v>
      </c>
      <c r="F3452" s="1">
        <v>3.7420485297202801E-12</v>
      </c>
      <c r="G3452">
        <v>869.746574531428</v>
      </c>
      <c r="H3452">
        <v>2415.11323150213</v>
      </c>
      <c r="I3452">
        <v>1034.9510692034</v>
      </c>
      <c r="J3452">
        <v>3332.2520415430499</v>
      </c>
      <c r="K3452">
        <v>695.43860849622399</v>
      </c>
      <c r="L3452">
        <v>2805.1762940344302</v>
      </c>
    </row>
    <row r="3453" spans="1:12" x14ac:dyDescent="0.2">
      <c r="A3453" t="s">
        <v>6904</v>
      </c>
      <c r="B3453" t="s">
        <v>6905</v>
      </c>
      <c r="C3453">
        <v>-1.7228273133067999</v>
      </c>
      <c r="D3453">
        <f t="shared" si="53"/>
        <v>0.30295442576249049</v>
      </c>
      <c r="E3453" s="1">
        <v>1.66811720462435E-15</v>
      </c>
      <c r="F3453" s="1">
        <v>1.8648462445175401E-14</v>
      </c>
      <c r="G3453">
        <v>1700.98528545765</v>
      </c>
      <c r="H3453">
        <v>5551.7105657063603</v>
      </c>
      <c r="I3453">
        <v>1499.2172550494499</v>
      </c>
      <c r="J3453">
        <v>4192.1030559528099</v>
      </c>
      <c r="K3453">
        <v>1412.18592087395</v>
      </c>
      <c r="L3453">
        <v>5477.6179738807004</v>
      </c>
    </row>
    <row r="3454" spans="1:12" x14ac:dyDescent="0.2">
      <c r="A3454" t="s">
        <v>6906</v>
      </c>
      <c r="B3454" t="s">
        <v>6907</v>
      </c>
      <c r="C3454">
        <v>-1.72350096238821</v>
      </c>
      <c r="D3454">
        <f t="shared" si="53"/>
        <v>0.30281299786210525</v>
      </c>
      <c r="E3454" s="1">
        <v>6.4921241127127003E-11</v>
      </c>
      <c r="F3454" s="1">
        <v>4.16454240120063E-10</v>
      </c>
      <c r="G3454">
        <v>892.32014974827405</v>
      </c>
      <c r="H3454">
        <v>2173.0300583365702</v>
      </c>
      <c r="I3454">
        <v>930.87124416486995</v>
      </c>
      <c r="J3454">
        <v>2795.61366584911</v>
      </c>
      <c r="K3454">
        <v>507.53458335936102</v>
      </c>
      <c r="L3454">
        <v>2721.8313037302401</v>
      </c>
    </row>
    <row r="3455" spans="1:12" x14ac:dyDescent="0.2">
      <c r="A3455" t="s">
        <v>6908</v>
      </c>
      <c r="B3455" t="s">
        <v>6909</v>
      </c>
      <c r="C3455">
        <v>-1.72385692837817</v>
      </c>
      <c r="D3455">
        <f t="shared" si="53"/>
        <v>0.30273829196198393</v>
      </c>
      <c r="E3455" s="1">
        <v>1.3784599887012601E-12</v>
      </c>
      <c r="F3455" s="1">
        <v>1.09057392183019E-11</v>
      </c>
      <c r="G3455">
        <v>269.555045236458</v>
      </c>
      <c r="H3455">
        <v>863.49352318111005</v>
      </c>
      <c r="I3455">
        <v>299.37567651533499</v>
      </c>
      <c r="J3455">
        <v>977.54257307259104</v>
      </c>
      <c r="K3455">
        <v>355.46792384138502</v>
      </c>
      <c r="L3455">
        <v>1215.4477752693899</v>
      </c>
    </row>
    <row r="3456" spans="1:12" x14ac:dyDescent="0.2">
      <c r="A3456" t="s">
        <v>6910</v>
      </c>
      <c r="B3456" t="s">
        <v>6911</v>
      </c>
      <c r="C3456">
        <v>-1.7242290757902901</v>
      </c>
      <c r="D3456">
        <f t="shared" si="53"/>
        <v>0.30266020980390518</v>
      </c>
      <c r="E3456" s="1">
        <v>2.36804494406159E-8</v>
      </c>
      <c r="F3456" s="1">
        <v>1.05434382033218E-7</v>
      </c>
      <c r="G3456">
        <v>509.89722842758499</v>
      </c>
      <c r="H3456">
        <v>1154.18394765157</v>
      </c>
      <c r="I3456">
        <v>322.76440124309602</v>
      </c>
      <c r="J3456">
        <v>1617.8197840069299</v>
      </c>
      <c r="K3456">
        <v>684.78425655547403</v>
      </c>
      <c r="L3456">
        <v>2244.1410352275402</v>
      </c>
    </row>
    <row r="3457" spans="1:12" x14ac:dyDescent="0.2">
      <c r="A3457" t="s">
        <v>6912</v>
      </c>
      <c r="B3457" t="s">
        <v>6913</v>
      </c>
      <c r="C3457">
        <v>-1.72563347657232</v>
      </c>
      <c r="D3457">
        <f t="shared" si="53"/>
        <v>0.30236572662932776</v>
      </c>
      <c r="E3457" s="1">
        <v>1.1952160056447301E-13</v>
      </c>
      <c r="F3457" s="1">
        <v>1.0689388363526999E-12</v>
      </c>
      <c r="G3457">
        <v>456.782933799712</v>
      </c>
      <c r="H3457">
        <v>1983.36646991158</v>
      </c>
      <c r="I3457">
        <v>484.146601864643</v>
      </c>
      <c r="J3457">
        <v>1642.41204999618</v>
      </c>
      <c r="K3457">
        <v>578.24073714797498</v>
      </c>
      <c r="L3457">
        <v>1402.9740034538099</v>
      </c>
    </row>
    <row r="3458" spans="1:12" x14ac:dyDescent="0.2">
      <c r="A3458" t="s">
        <v>6914</v>
      </c>
      <c r="B3458" t="s">
        <v>6915</v>
      </c>
      <c r="C3458">
        <v>-1.7260628138432299</v>
      </c>
      <c r="D3458">
        <f t="shared" si="53"/>
        <v>0.30227575781556698</v>
      </c>
      <c r="E3458" s="1">
        <v>4.4418422763884901E-10</v>
      </c>
      <c r="F3458" s="1">
        <v>2.5737660739524298E-9</v>
      </c>
      <c r="G3458">
        <v>869.746574531428</v>
      </c>
      <c r="H3458">
        <v>2612.4014867984802</v>
      </c>
      <c r="I3458">
        <v>1238.4329743349199</v>
      </c>
      <c r="J3458">
        <v>4166.6324947496596</v>
      </c>
      <c r="K3458">
        <v>1423.80885026386</v>
      </c>
      <c r="L3458">
        <v>4909.63729921514</v>
      </c>
    </row>
    <row r="3459" spans="1:12" x14ac:dyDescent="0.2">
      <c r="A3459" t="s">
        <v>6916</v>
      </c>
      <c r="B3459" t="s">
        <v>6917</v>
      </c>
      <c r="C3459">
        <v>-1.72792111782526</v>
      </c>
      <c r="D3459">
        <f t="shared" si="53"/>
        <v>0.30188665366396322</v>
      </c>
      <c r="E3459" s="1">
        <v>5.6788328875204204E-13</v>
      </c>
      <c r="F3459" s="1">
        <v>4.7420944179822104E-12</v>
      </c>
      <c r="G3459">
        <v>869.746574531428</v>
      </c>
      <c r="H3459">
        <v>2405.58239791294</v>
      </c>
      <c r="I3459">
        <v>996.35967340259901</v>
      </c>
      <c r="J3459">
        <v>3554.4607306601802</v>
      </c>
      <c r="K3459">
        <v>1083.8381656090201</v>
      </c>
      <c r="L3459">
        <v>3813.8050192897199</v>
      </c>
    </row>
    <row r="3460" spans="1:12" x14ac:dyDescent="0.2">
      <c r="A3460" t="s">
        <v>6918</v>
      </c>
      <c r="B3460" t="s">
        <v>6919</v>
      </c>
      <c r="C3460">
        <v>-1.7287018101056599</v>
      </c>
      <c r="D3460">
        <f t="shared" ref="D3460:D3523" si="54">2^(C3460)</f>
        <v>0.30172333652664074</v>
      </c>
      <c r="E3460" s="1">
        <v>1.02900033565405E-14</v>
      </c>
      <c r="F3460" s="1">
        <v>1.04784836160415E-13</v>
      </c>
      <c r="G3460">
        <v>1488.52810694615</v>
      </c>
      <c r="H3460">
        <v>4645.3282913738703</v>
      </c>
      <c r="I3460">
        <v>1955.2973872407799</v>
      </c>
      <c r="J3460">
        <v>5920.5880369113502</v>
      </c>
      <c r="K3460">
        <v>1680.4818742910099</v>
      </c>
      <c r="L3460">
        <v>6418.33596629555</v>
      </c>
    </row>
    <row r="3461" spans="1:12" x14ac:dyDescent="0.2">
      <c r="A3461" t="s">
        <v>6920</v>
      </c>
      <c r="B3461" t="s">
        <v>6921</v>
      </c>
      <c r="C3461">
        <v>-1.72882964987499</v>
      </c>
      <c r="D3461">
        <f t="shared" si="54"/>
        <v>0.30169660147056648</v>
      </c>
      <c r="E3461" s="1">
        <v>4.6867351633954902E-8</v>
      </c>
      <c r="F3461" s="1">
        <v>1.98775551156794E-7</v>
      </c>
      <c r="G3461">
        <v>138.09716603247099</v>
      </c>
      <c r="H3461">
        <v>406.01351089972701</v>
      </c>
      <c r="I3461">
        <v>137.99347589378701</v>
      </c>
      <c r="J3461">
        <v>279.29787802073997</v>
      </c>
      <c r="K3461">
        <v>119.135026246568</v>
      </c>
      <c r="L3461">
        <v>622.77228866183805</v>
      </c>
    </row>
    <row r="3462" spans="1:12" x14ac:dyDescent="0.2">
      <c r="A3462" t="s">
        <v>6922</v>
      </c>
      <c r="B3462" t="s">
        <v>6923</v>
      </c>
      <c r="C3462">
        <v>-1.7367981979570599</v>
      </c>
      <c r="D3462">
        <f t="shared" si="54"/>
        <v>0.30003481108265145</v>
      </c>
      <c r="E3462" s="1">
        <v>3.0852736479398699E-15</v>
      </c>
      <c r="F3462" s="1">
        <v>3.3638204384164202E-14</v>
      </c>
      <c r="G3462">
        <v>4736.4672234406098</v>
      </c>
      <c r="H3462">
        <v>14924.332317321199</v>
      </c>
      <c r="I3462">
        <v>6193.33430791099</v>
      </c>
      <c r="J3462">
        <v>19624.628259419602</v>
      </c>
      <c r="K3462">
        <v>4641.4231363703402</v>
      </c>
      <c r="L3462">
        <v>17348.105389241799</v>
      </c>
    </row>
    <row r="3463" spans="1:12" x14ac:dyDescent="0.2">
      <c r="A3463" t="s">
        <v>6924</v>
      </c>
      <c r="B3463" t="s">
        <v>6925</v>
      </c>
      <c r="C3463">
        <v>-1.7384478310260201</v>
      </c>
      <c r="D3463">
        <f t="shared" si="54"/>
        <v>0.29969193579087072</v>
      </c>
      <c r="E3463" s="1">
        <v>1.6453473264192699E-14</v>
      </c>
      <c r="F3463" s="1">
        <v>1.6402969872913199E-13</v>
      </c>
      <c r="G3463">
        <v>391.71792288056702</v>
      </c>
      <c r="H3463">
        <v>1671.70821154489</v>
      </c>
      <c r="I3463">
        <v>530.92405132016404</v>
      </c>
      <c r="J3463">
        <v>1364.87076240324</v>
      </c>
      <c r="K3463">
        <v>462.01144324888401</v>
      </c>
      <c r="L3463">
        <v>1585.8699543990999</v>
      </c>
    </row>
    <row r="3464" spans="1:12" x14ac:dyDescent="0.2">
      <c r="A3464" t="s">
        <v>6926</v>
      </c>
      <c r="B3464" t="s">
        <v>6927</v>
      </c>
      <c r="C3464">
        <v>-1.7384512844794799</v>
      </c>
      <c r="D3464">
        <f t="shared" si="54"/>
        <v>0.29969121840369983</v>
      </c>
      <c r="E3464" s="1">
        <v>4.0187357356399102E-11</v>
      </c>
      <c r="F3464" s="1">
        <v>2.6580512566595797E-10</v>
      </c>
      <c r="G3464">
        <v>4186.73427404212</v>
      </c>
      <c r="H3464">
        <v>10877.540375348801</v>
      </c>
      <c r="I3464">
        <v>4666.0505831882301</v>
      </c>
      <c r="J3464">
        <v>11536.4076345988</v>
      </c>
      <c r="K3464">
        <v>2552.20157853419</v>
      </c>
      <c r="L3464">
        <v>15635.67452364</v>
      </c>
    </row>
    <row r="3465" spans="1:12" x14ac:dyDescent="0.2">
      <c r="A3465" t="s">
        <v>6928</v>
      </c>
      <c r="B3465" t="s">
        <v>6929</v>
      </c>
      <c r="C3465">
        <v>-1.7395921569391799</v>
      </c>
      <c r="D3465">
        <f t="shared" si="54"/>
        <v>0.2994543185089123</v>
      </c>
      <c r="E3465" s="1">
        <v>1.7136418424932199E-13</v>
      </c>
      <c r="F3465" s="1">
        <v>1.51069768714653E-12</v>
      </c>
      <c r="G3465">
        <v>751.567268984409</v>
      </c>
      <c r="H3465">
        <v>2580.9497359541301</v>
      </c>
      <c r="I3465">
        <v>888.77153965490095</v>
      </c>
      <c r="J3465">
        <v>3117.9480093510301</v>
      </c>
      <c r="K3465">
        <v>1117.73837632959</v>
      </c>
      <c r="L3465">
        <v>3516.6955631127598</v>
      </c>
    </row>
    <row r="3466" spans="1:12" x14ac:dyDescent="0.2">
      <c r="A3466" t="s">
        <v>6930</v>
      </c>
      <c r="B3466" t="s">
        <v>6931</v>
      </c>
      <c r="C3466">
        <v>-1.7432749650300401</v>
      </c>
      <c r="D3466">
        <f t="shared" si="54"/>
        <v>0.29869086792737659</v>
      </c>
      <c r="E3466" s="1">
        <v>6.4171976241088202E-14</v>
      </c>
      <c r="F3466" s="1">
        <v>5.9193612164985903E-13</v>
      </c>
      <c r="G3466">
        <v>7175.7412042257001</v>
      </c>
      <c r="H3466">
        <v>19890.849700651001</v>
      </c>
      <c r="I3466">
        <v>7856.2726360547704</v>
      </c>
      <c r="J3466">
        <v>20861.2679205932</v>
      </c>
      <c r="K3466">
        <v>5560.6031356223102</v>
      </c>
      <c r="L3466">
        <v>28186.040980278802</v>
      </c>
    </row>
    <row r="3467" spans="1:12" x14ac:dyDescent="0.2">
      <c r="A3467" t="s">
        <v>6932</v>
      </c>
      <c r="B3467" t="s">
        <v>6933</v>
      </c>
      <c r="C3467">
        <v>-1.74479951189099</v>
      </c>
      <c r="D3467">
        <f t="shared" si="54"/>
        <v>0.29837539743980301</v>
      </c>
      <c r="E3467" s="1">
        <v>1.5801729550311301E-9</v>
      </c>
      <c r="F3467" s="1">
        <v>8.4353350393573396E-9</v>
      </c>
      <c r="G3467">
        <v>240.34218319112699</v>
      </c>
      <c r="H3467">
        <v>646.19051734745301</v>
      </c>
      <c r="I3467">
        <v>359.01692457112398</v>
      </c>
      <c r="J3467">
        <v>1002.13483906184</v>
      </c>
      <c r="K3467">
        <v>198.55837707761299</v>
      </c>
      <c r="L3467">
        <v>1023.29126984585</v>
      </c>
    </row>
    <row r="3468" spans="1:12" x14ac:dyDescent="0.2">
      <c r="A3468" t="s">
        <v>6934</v>
      </c>
      <c r="B3468" t="s">
        <v>6935</v>
      </c>
      <c r="C3468">
        <v>-1.7448686313759401</v>
      </c>
      <c r="D3468">
        <f t="shared" si="54"/>
        <v>0.29836110262407328</v>
      </c>
      <c r="E3468" s="1">
        <v>5.6439208172826703E-15</v>
      </c>
      <c r="F3468" s="1">
        <v>5.9638074252485199E-14</v>
      </c>
      <c r="G3468">
        <v>3897.2613683202098</v>
      </c>
      <c r="H3468">
        <v>10711.703870896799</v>
      </c>
      <c r="I3468">
        <v>4489.4657114936399</v>
      </c>
      <c r="J3468">
        <v>14387.3538989237</v>
      </c>
      <c r="K3468">
        <v>3289.2890173442602</v>
      </c>
      <c r="L3468">
        <v>14031.2834602844</v>
      </c>
    </row>
    <row r="3469" spans="1:12" x14ac:dyDescent="0.2">
      <c r="A3469" t="s">
        <v>6936</v>
      </c>
      <c r="B3469" t="s">
        <v>6937</v>
      </c>
      <c r="C3469">
        <v>-1.74607197630487</v>
      </c>
      <c r="D3469">
        <f t="shared" si="54"/>
        <v>0.29811234483525256</v>
      </c>
      <c r="E3469" s="1">
        <v>2.90306833381157E-10</v>
      </c>
      <c r="F3469" s="1">
        <v>1.7258992955637001E-9</v>
      </c>
      <c r="G3469">
        <v>229.71932426555301</v>
      </c>
      <c r="H3469">
        <v>612.83259978526905</v>
      </c>
      <c r="I3469">
        <v>278.325824260351</v>
      </c>
      <c r="J3469">
        <v>996.86506777842806</v>
      </c>
      <c r="K3469">
        <v>308.00762883258898</v>
      </c>
      <c r="L3469">
        <v>1129.78764634564</v>
      </c>
    </row>
    <row r="3470" spans="1:12" x14ac:dyDescent="0.2">
      <c r="A3470" t="s">
        <v>6938</v>
      </c>
      <c r="B3470" t="s">
        <v>6939</v>
      </c>
      <c r="C3470">
        <v>-1.7476051112414499</v>
      </c>
      <c r="D3470">
        <f t="shared" si="54"/>
        <v>0.29779571264686788</v>
      </c>
      <c r="E3470" s="1">
        <v>4.12583789538604E-13</v>
      </c>
      <c r="F3470" s="1">
        <v>3.5166499519927099E-12</v>
      </c>
      <c r="G3470">
        <v>2038.2610563446401</v>
      </c>
      <c r="H3470">
        <v>6922.2444358326702</v>
      </c>
      <c r="I3470">
        <v>1630.1941135249101</v>
      </c>
      <c r="J3470">
        <v>5027.3618043733204</v>
      </c>
      <c r="K3470">
        <v>1355.0398513735599</v>
      </c>
      <c r="L3470">
        <v>4914.2675764542601</v>
      </c>
    </row>
    <row r="3471" spans="1:12" x14ac:dyDescent="0.2">
      <c r="A3471" t="s">
        <v>6940</v>
      </c>
      <c r="B3471" t="s">
        <v>6941</v>
      </c>
      <c r="C3471">
        <v>-1.74786789522668</v>
      </c>
      <c r="D3471">
        <f t="shared" si="54"/>
        <v>0.2977414746996318</v>
      </c>
      <c r="E3471" s="1">
        <v>4.6195249002974597E-14</v>
      </c>
      <c r="F3471" s="1">
        <v>4.3192557817781201E-13</v>
      </c>
      <c r="G3471">
        <v>3196.1526792322802</v>
      </c>
      <c r="H3471">
        <v>8977.0921576632209</v>
      </c>
      <c r="I3471">
        <v>2877.98257775094</v>
      </c>
      <c r="J3471">
        <v>8181.3199174943302</v>
      </c>
      <c r="K3471">
        <v>2035.9497981324</v>
      </c>
      <c r="L3471">
        <v>10073.168133708799</v>
      </c>
    </row>
    <row r="3472" spans="1:12" x14ac:dyDescent="0.2">
      <c r="A3472" t="s">
        <v>6942</v>
      </c>
      <c r="B3472" t="s">
        <v>6943</v>
      </c>
      <c r="C3472">
        <v>-1.7517026981025601</v>
      </c>
      <c r="D3472">
        <f t="shared" si="54"/>
        <v>0.29695110410706016</v>
      </c>
      <c r="E3472" s="1">
        <v>4.6624955097831998E-17</v>
      </c>
      <c r="F3472" s="1">
        <v>6.2548390849722002E-16</v>
      </c>
      <c r="G3472">
        <v>2728.746886507</v>
      </c>
      <c r="H3472">
        <v>9833.9140973318899</v>
      </c>
      <c r="I3472">
        <v>2335.3641640668902</v>
      </c>
      <c r="J3472">
        <v>7542.7992969877896</v>
      </c>
      <c r="K3472">
        <v>2532.8300295510098</v>
      </c>
      <c r="L3472">
        <v>8205.6229805964394</v>
      </c>
    </row>
    <row r="3473" spans="1:12" x14ac:dyDescent="0.2">
      <c r="A3473" t="s">
        <v>6944</v>
      </c>
      <c r="B3473" t="s">
        <v>6945</v>
      </c>
      <c r="C3473">
        <v>-1.7529045418264</v>
      </c>
      <c r="D3473">
        <f t="shared" si="54"/>
        <v>0.29670383063762751</v>
      </c>
      <c r="E3473" s="1">
        <v>5.8655035491599299E-15</v>
      </c>
      <c r="F3473" s="1">
        <v>6.1557861227663205E-14</v>
      </c>
      <c r="G3473">
        <v>11292.099037885901</v>
      </c>
      <c r="H3473">
        <v>30946.616664117701</v>
      </c>
      <c r="I3473">
        <v>10433.710101053999</v>
      </c>
      <c r="J3473">
        <v>29717.118562364001</v>
      </c>
      <c r="K3473">
        <v>8398.5350616584401</v>
      </c>
      <c r="L3473">
        <v>40860.653209500597</v>
      </c>
    </row>
    <row r="3474" spans="1:12" x14ac:dyDescent="0.2">
      <c r="A3474" t="s">
        <v>6946</v>
      </c>
      <c r="B3474" t="s">
        <v>6947</v>
      </c>
      <c r="C3474">
        <v>-1.7561473846458899</v>
      </c>
      <c r="D3474">
        <f t="shared" si="54"/>
        <v>0.29603765843287794</v>
      </c>
      <c r="E3474" s="1">
        <v>7.7291508216926902E-8</v>
      </c>
      <c r="F3474" s="1">
        <v>3.1840180053848802E-7</v>
      </c>
      <c r="G3474">
        <v>304.07933674457502</v>
      </c>
      <c r="H3474">
        <v>815.83935523513298</v>
      </c>
      <c r="I3474">
        <v>239.734428459546</v>
      </c>
      <c r="J3474">
        <v>685.07026684332504</v>
      </c>
      <c r="K3474">
        <v>387.43097966363501</v>
      </c>
      <c r="L3474">
        <v>1646.06355850768</v>
      </c>
    </row>
    <row r="3475" spans="1:12" x14ac:dyDescent="0.2">
      <c r="A3475" t="s">
        <v>6948</v>
      </c>
      <c r="B3475" t="s">
        <v>6949</v>
      </c>
      <c r="C3475">
        <v>-1.75763675355013</v>
      </c>
      <c r="D3475">
        <f t="shared" si="54"/>
        <v>0.29573220110336479</v>
      </c>
      <c r="E3475" s="1">
        <v>1.33835857707689E-14</v>
      </c>
      <c r="F3475" s="1">
        <v>1.34511576207516E-13</v>
      </c>
      <c r="G3475">
        <v>2027.6381974190699</v>
      </c>
      <c r="H3475">
        <v>6259.8515013835904</v>
      </c>
      <c r="I3475">
        <v>2458.1549688876298</v>
      </c>
      <c r="J3475">
        <v>7833.5150127892502</v>
      </c>
      <c r="K3475">
        <v>2493.1183541354899</v>
      </c>
      <c r="L3475">
        <v>9507.5025976627603</v>
      </c>
    </row>
    <row r="3476" spans="1:12" x14ac:dyDescent="0.2">
      <c r="A3476" t="s">
        <v>6950</v>
      </c>
      <c r="B3476" t="s">
        <v>6951</v>
      </c>
      <c r="C3476">
        <v>-1.75832278683719</v>
      </c>
      <c r="D3476">
        <f t="shared" si="54"/>
        <v>0.29559160735455042</v>
      </c>
      <c r="E3476" s="1">
        <v>2.67550806295362E-12</v>
      </c>
      <c r="F3476" s="1">
        <v>2.04338617035727E-11</v>
      </c>
      <c r="G3476">
        <v>839.20585512039997</v>
      </c>
      <c r="H3476">
        <v>2704.85057261368</v>
      </c>
      <c r="I3476">
        <v>1255.97451788074</v>
      </c>
      <c r="J3476">
        <v>4300.1333672627197</v>
      </c>
      <c r="K3476">
        <v>1117.73837632959</v>
      </c>
      <c r="L3476">
        <v>3867.05320753962</v>
      </c>
    </row>
    <row r="3477" spans="1:12" x14ac:dyDescent="0.2">
      <c r="A3477" t="s">
        <v>6952</v>
      </c>
      <c r="B3477" t="s">
        <v>6953</v>
      </c>
      <c r="C3477">
        <v>-1.76226930103566</v>
      </c>
      <c r="D3477">
        <f t="shared" si="54"/>
        <v>0.29478411697731799</v>
      </c>
      <c r="E3477" s="1">
        <v>6.3433045365569303E-14</v>
      </c>
      <c r="F3477" s="1">
        <v>5.8655494671382003E-13</v>
      </c>
      <c r="G3477">
        <v>1132.6623329393999</v>
      </c>
      <c r="H3477">
        <v>3713.2127663505598</v>
      </c>
      <c r="I3477">
        <v>1086.40626360448</v>
      </c>
      <c r="J3477">
        <v>2715.6888013840498</v>
      </c>
      <c r="K3477">
        <v>944.36301293010899</v>
      </c>
      <c r="L3477">
        <v>4299.2124165242903</v>
      </c>
    </row>
    <row r="3478" spans="1:12" x14ac:dyDescent="0.2">
      <c r="A3478" t="s">
        <v>6954</v>
      </c>
      <c r="B3478" t="s">
        <v>6955</v>
      </c>
      <c r="C3478">
        <v>-1.7648683005727199</v>
      </c>
      <c r="D3478">
        <f t="shared" si="54"/>
        <v>0.29425354462751324</v>
      </c>
      <c r="E3478" s="1">
        <v>2.50938970185003E-16</v>
      </c>
      <c r="F3478" s="1">
        <v>3.1032953607448001E-15</v>
      </c>
      <c r="G3478">
        <v>1064.94160728886</v>
      </c>
      <c r="H3478">
        <v>3727.5090167343501</v>
      </c>
      <c r="I3478">
        <v>1324.9712558276401</v>
      </c>
      <c r="J3478">
        <v>4768.2647162723197</v>
      </c>
      <c r="K3478">
        <v>1314.35959850888</v>
      </c>
      <c r="L3478">
        <v>4096.2519308761302</v>
      </c>
    </row>
    <row r="3479" spans="1:12" x14ac:dyDescent="0.2">
      <c r="A3479" t="s">
        <v>6956</v>
      </c>
      <c r="B3479" t="s">
        <v>6957</v>
      </c>
      <c r="C3479">
        <v>-1.76517899727282</v>
      </c>
      <c r="D3479">
        <f t="shared" si="54"/>
        <v>0.29419018143640413</v>
      </c>
      <c r="E3479" s="1">
        <v>6.3039116582707201E-12</v>
      </c>
      <c r="F3479" s="1">
        <v>4.6201233780509099E-11</v>
      </c>
      <c r="G3479">
        <v>7402.8048137598598</v>
      </c>
      <c r="H3479">
        <v>18681.386918182099</v>
      </c>
      <c r="I3479">
        <v>4804.0440590820199</v>
      </c>
      <c r="J3479">
        <v>15222.6126473442</v>
      </c>
      <c r="K3479">
        <v>5243.8783097472897</v>
      </c>
      <c r="L3479">
        <v>25408.6463496791</v>
      </c>
    </row>
    <row r="3480" spans="1:12" x14ac:dyDescent="0.2">
      <c r="A3480" t="s">
        <v>6958</v>
      </c>
      <c r="B3480" t="s">
        <v>6959</v>
      </c>
      <c r="C3480">
        <v>-1.7682695917978899</v>
      </c>
      <c r="D3480">
        <f t="shared" si="54"/>
        <v>0.29356063094351514</v>
      </c>
      <c r="E3480" s="1">
        <v>2.8789792688409501E-11</v>
      </c>
      <c r="F3480" s="1">
        <v>1.9269176863359501E-10</v>
      </c>
      <c r="G3480">
        <v>296.11219255039401</v>
      </c>
      <c r="H3480">
        <v>762.46668713563804</v>
      </c>
      <c r="I3480">
        <v>375.38903188055701</v>
      </c>
      <c r="J3480">
        <v>1231.36988989018</v>
      </c>
      <c r="K3480">
        <v>295.41612199352102</v>
      </c>
      <c r="L3480">
        <v>1298.79276557357</v>
      </c>
    </row>
    <row r="3481" spans="1:12" x14ac:dyDescent="0.2">
      <c r="A3481" t="s">
        <v>6960</v>
      </c>
      <c r="B3481" t="s">
        <v>6961</v>
      </c>
      <c r="C3481">
        <v>-1.77051694728607</v>
      </c>
      <c r="D3481">
        <f t="shared" si="54"/>
        <v>0.29310369341164494</v>
      </c>
      <c r="E3481" s="1">
        <v>3.60770209801946E-15</v>
      </c>
      <c r="F3481" s="1">
        <v>3.9264778918656203E-14</v>
      </c>
      <c r="G3481">
        <v>6016.5217239723597</v>
      </c>
      <c r="H3481">
        <v>24707.732996630399</v>
      </c>
      <c r="I3481">
        <v>7629.4020061954898</v>
      </c>
      <c r="J3481">
        <v>19870.550919312001</v>
      </c>
      <c r="K3481">
        <v>7833.8544087986902</v>
      </c>
      <c r="L3481">
        <v>28709.262308299501</v>
      </c>
    </row>
    <row r="3482" spans="1:12" x14ac:dyDescent="0.2">
      <c r="A3482" t="s">
        <v>6962</v>
      </c>
      <c r="B3482" t="s">
        <v>6963</v>
      </c>
      <c r="C3482">
        <v>-1.77173654550809</v>
      </c>
      <c r="D3482">
        <f t="shared" si="54"/>
        <v>0.29285601966167468</v>
      </c>
      <c r="E3482" s="1">
        <v>4.3353525149113197E-9</v>
      </c>
      <c r="F3482" s="1">
        <v>2.16451944737199E-8</v>
      </c>
      <c r="G3482">
        <v>281.50576152772902</v>
      </c>
      <c r="H3482">
        <v>812.02702179945402</v>
      </c>
      <c r="I3482">
        <v>283.00356920590298</v>
      </c>
      <c r="J3482">
        <v>621.83301144240295</v>
      </c>
      <c r="K3482">
        <v>277.013150459499</v>
      </c>
      <c r="L3482">
        <v>1438.4727956203999</v>
      </c>
    </row>
    <row r="3483" spans="1:12" x14ac:dyDescent="0.2">
      <c r="A3483" t="s">
        <v>6964</v>
      </c>
      <c r="B3483" t="s">
        <v>6965</v>
      </c>
      <c r="C3483">
        <v>-1.77178746513643</v>
      </c>
      <c r="D3483">
        <f t="shared" si="54"/>
        <v>0.29284568355037005</v>
      </c>
      <c r="E3483" s="1">
        <v>4.6684646158928995E-13</v>
      </c>
      <c r="F3483" s="1">
        <v>3.9410526873700498E-12</v>
      </c>
      <c r="G3483">
        <v>428.897929120078</v>
      </c>
      <c r="H3483">
        <v>1509.68404052856</v>
      </c>
      <c r="I3483">
        <v>604.59853421261005</v>
      </c>
      <c r="J3483">
        <v>1493.1018636328899</v>
      </c>
      <c r="K3483">
        <v>449.41993640981599</v>
      </c>
      <c r="L3483">
        <v>2060.4733714090598</v>
      </c>
    </row>
    <row r="3484" spans="1:12" x14ac:dyDescent="0.2">
      <c r="A3484" t="s">
        <v>6966</v>
      </c>
      <c r="B3484" t="s">
        <v>6967</v>
      </c>
      <c r="C3484">
        <v>-1.77381774493959</v>
      </c>
      <c r="D3484">
        <f t="shared" si="54"/>
        <v>0.29243385672625355</v>
      </c>
      <c r="E3484" s="1">
        <v>1.7214982648993601E-10</v>
      </c>
      <c r="F3484" s="1">
        <v>1.05077802103798E-9</v>
      </c>
      <c r="G3484">
        <v>305.40719411027197</v>
      </c>
      <c r="H3484">
        <v>776.76293751943103</v>
      </c>
      <c r="I3484">
        <v>364.86410575306502</v>
      </c>
      <c r="J3484">
        <v>1196.2380813341099</v>
      </c>
      <c r="K3484">
        <v>367.09085323129398</v>
      </c>
      <c r="L3484">
        <v>1575.0659741744901</v>
      </c>
    </row>
    <row r="3485" spans="1:12" x14ac:dyDescent="0.2">
      <c r="A3485" t="s">
        <v>6968</v>
      </c>
      <c r="B3485" t="s">
        <v>6969</v>
      </c>
      <c r="C3485">
        <v>-1.774095728507</v>
      </c>
      <c r="D3485">
        <f t="shared" si="54"/>
        <v>0.29237751496785869</v>
      </c>
      <c r="E3485" s="1">
        <v>2.2052805523903401E-10</v>
      </c>
      <c r="F3485" s="1">
        <v>1.32510090445967E-9</v>
      </c>
      <c r="G3485">
        <v>585.585098272305</v>
      </c>
      <c r="H3485">
        <v>1466.7952893771801</v>
      </c>
      <c r="I3485">
        <v>774.16678848887398</v>
      </c>
      <c r="J3485">
        <v>2932.6277192177699</v>
      </c>
      <c r="K3485">
        <v>527.874709791702</v>
      </c>
      <c r="L3485">
        <v>2055.0713812967501</v>
      </c>
    </row>
    <row r="3486" spans="1:12" x14ac:dyDescent="0.2">
      <c r="A3486" t="s">
        <v>6970</v>
      </c>
      <c r="B3486" t="s">
        <v>6971</v>
      </c>
      <c r="C3486">
        <v>-1.77726740038158</v>
      </c>
      <c r="D3486">
        <f t="shared" si="54"/>
        <v>0.2917354479137399</v>
      </c>
      <c r="E3486" s="1">
        <v>6.3310862652761699E-15</v>
      </c>
      <c r="F3486" s="1">
        <v>6.58838673575367E-14</v>
      </c>
      <c r="G3486">
        <v>1237.56306482945</v>
      </c>
      <c r="H3486">
        <v>4009.6216909745399</v>
      </c>
      <c r="I3486">
        <v>1530.7920334319299</v>
      </c>
      <c r="J3486">
        <v>5400.6372702815497</v>
      </c>
      <c r="K3486">
        <v>1622.36722734147</v>
      </c>
      <c r="L3486">
        <v>5643.5362416158896</v>
      </c>
    </row>
    <row r="3487" spans="1:12" x14ac:dyDescent="0.2">
      <c r="A3487" t="s">
        <v>6972</v>
      </c>
      <c r="B3487" t="s">
        <v>6973</v>
      </c>
      <c r="C3487">
        <v>-1.7779616319509699</v>
      </c>
      <c r="D3487">
        <f t="shared" si="54"/>
        <v>0.29159509722959115</v>
      </c>
      <c r="E3487" s="1">
        <v>3.9309246346138703E-15</v>
      </c>
      <c r="F3487" s="1">
        <v>4.25574314389513E-14</v>
      </c>
      <c r="G3487">
        <v>11557.670511025301</v>
      </c>
      <c r="H3487">
        <v>50361.8777686678</v>
      </c>
      <c r="I3487">
        <v>14012.1849844013</v>
      </c>
      <c r="J3487">
        <v>50409.753801888</v>
      </c>
      <c r="K3487">
        <v>13867.1233396106</v>
      </c>
      <c r="L3487">
        <v>34477.816035371703</v>
      </c>
    </row>
    <row r="3488" spans="1:12" x14ac:dyDescent="0.2">
      <c r="A3488" t="s">
        <v>6974</v>
      </c>
      <c r="B3488" t="s">
        <v>6975</v>
      </c>
      <c r="C3488">
        <v>-1.77825907763636</v>
      </c>
      <c r="D3488">
        <f t="shared" si="54"/>
        <v>0.29153498420458812</v>
      </c>
      <c r="E3488" s="1">
        <v>9.6129529802139798E-20</v>
      </c>
      <c r="F3488" s="1">
        <v>1.7396343941613E-18</v>
      </c>
      <c r="G3488">
        <v>1866.96745616975</v>
      </c>
      <c r="H3488">
        <v>6873.6371845277799</v>
      </c>
      <c r="I3488">
        <v>2012.5997628237999</v>
      </c>
      <c r="J3488">
        <v>6119.08275525314</v>
      </c>
      <c r="K3488">
        <v>1843.2028857497401</v>
      </c>
      <c r="L3488">
        <v>6636.7307094074504</v>
      </c>
    </row>
    <row r="3489" spans="1:12" x14ac:dyDescent="0.2">
      <c r="A3489" t="s">
        <v>6976</v>
      </c>
      <c r="B3489" t="s">
        <v>6977</v>
      </c>
      <c r="C3489">
        <v>-1.7799807029354699</v>
      </c>
      <c r="D3489">
        <f t="shared" si="54"/>
        <v>0.29118729142662986</v>
      </c>
      <c r="E3489" s="1">
        <v>1.6619080839528699E-13</v>
      </c>
      <c r="F3489" s="1">
        <v>1.4692886512998799E-12</v>
      </c>
      <c r="G3489">
        <v>2657.0425887593701</v>
      </c>
      <c r="H3489">
        <v>9203.9259970860694</v>
      </c>
      <c r="I3489">
        <v>1961.1445684227201</v>
      </c>
      <c r="J3489">
        <v>6286.8371411083599</v>
      </c>
      <c r="K3489">
        <v>1844.1714631989</v>
      </c>
      <c r="L3489">
        <v>6697.6960263892097</v>
      </c>
    </row>
    <row r="3490" spans="1:12" x14ac:dyDescent="0.2">
      <c r="A3490" t="s">
        <v>6978</v>
      </c>
      <c r="B3490" t="s">
        <v>6979</v>
      </c>
      <c r="C3490">
        <v>-1.7821081738087801</v>
      </c>
      <c r="D3490">
        <f t="shared" si="54"/>
        <v>0.29075820841140099</v>
      </c>
      <c r="E3490" s="1">
        <v>1.1765633971062601E-13</v>
      </c>
      <c r="F3490" s="1">
        <v>1.05378413984655E-12</v>
      </c>
      <c r="G3490">
        <v>1092.8266119684999</v>
      </c>
      <c r="H3490">
        <v>3640.7784310726702</v>
      </c>
      <c r="I3490">
        <v>1189.3166524066201</v>
      </c>
      <c r="J3490">
        <v>2927.3579479343598</v>
      </c>
      <c r="K3490">
        <v>768.08191718315504</v>
      </c>
      <c r="L3490">
        <v>3917.2145442967699</v>
      </c>
    </row>
    <row r="3491" spans="1:12" x14ac:dyDescent="0.2">
      <c r="A3491" t="s">
        <v>6980</v>
      </c>
      <c r="B3491" t="s">
        <v>6981</v>
      </c>
      <c r="C3491">
        <v>-1.7847595151915501</v>
      </c>
      <c r="D3491">
        <f t="shared" si="54"/>
        <v>0.2902243524580973</v>
      </c>
      <c r="E3491" s="1">
        <v>9.9866699868018E-9</v>
      </c>
      <c r="F3491" s="1">
        <v>4.7379538854602103E-8</v>
      </c>
      <c r="G3491">
        <v>54.442151993570299</v>
      </c>
      <c r="H3491">
        <v>268.76950721531199</v>
      </c>
      <c r="I3491">
        <v>92.385462674654207</v>
      </c>
      <c r="J3491">
        <v>212.54744176421099</v>
      </c>
      <c r="K3491">
        <v>69.737576339454193</v>
      </c>
      <c r="L3491">
        <v>266.24094124948499</v>
      </c>
    </row>
    <row r="3492" spans="1:12" x14ac:dyDescent="0.2">
      <c r="A3492" t="s">
        <v>6982</v>
      </c>
      <c r="B3492" t="s">
        <v>6983</v>
      </c>
      <c r="C3492">
        <v>-1.78866820312682</v>
      </c>
      <c r="D3492">
        <f t="shared" si="54"/>
        <v>0.28943911297791231</v>
      </c>
      <c r="E3492" s="1">
        <v>1.2409917069404701E-9</v>
      </c>
      <c r="F3492" s="1">
        <v>6.7532273576099299E-9</v>
      </c>
      <c r="G3492">
        <v>564.33938042115506</v>
      </c>
      <c r="H3492">
        <v>1411.51645455985</v>
      </c>
      <c r="I3492">
        <v>753.11693623388999</v>
      </c>
      <c r="J3492">
        <v>2193.9814443264399</v>
      </c>
      <c r="K3492">
        <v>694.47003104706505</v>
      </c>
      <c r="L3492">
        <v>3346.1470181384502</v>
      </c>
    </row>
    <row r="3493" spans="1:12" x14ac:dyDescent="0.2">
      <c r="A3493" t="s">
        <v>6984</v>
      </c>
      <c r="B3493" t="s">
        <v>6985</v>
      </c>
      <c r="C3493">
        <v>-1.7901767608618699</v>
      </c>
      <c r="D3493">
        <f t="shared" si="54"/>
        <v>0.28913661841369803</v>
      </c>
      <c r="E3493" s="1">
        <v>8.0541773077019804E-12</v>
      </c>
      <c r="F3493" s="1">
        <v>5.8336065922334403E-11</v>
      </c>
      <c r="G3493">
        <v>4719.2050776865499</v>
      </c>
      <c r="H3493">
        <v>10984.2857115478</v>
      </c>
      <c r="I3493">
        <v>3169.1722006115501</v>
      </c>
      <c r="J3493">
        <v>10720.471380884101</v>
      </c>
      <c r="K3493">
        <v>3600.20237852432</v>
      </c>
      <c r="L3493">
        <v>18024.8975790267</v>
      </c>
    </row>
    <row r="3494" spans="1:12" x14ac:dyDescent="0.2">
      <c r="A3494" t="s">
        <v>6986</v>
      </c>
      <c r="B3494" t="s">
        <v>6987</v>
      </c>
      <c r="C3494">
        <v>-1.79018056742855</v>
      </c>
      <c r="D3494">
        <f t="shared" si="54"/>
        <v>0.28913585552456728</v>
      </c>
      <c r="E3494" s="1">
        <v>3.9838885301405299E-16</v>
      </c>
      <c r="F3494" s="1">
        <v>4.8016750233392999E-15</v>
      </c>
      <c r="G3494">
        <v>479.35650901655799</v>
      </c>
      <c r="H3494">
        <v>1848.9817163039199</v>
      </c>
      <c r="I3494">
        <v>493.50209175574798</v>
      </c>
      <c r="J3494">
        <v>1722.33691446123</v>
      </c>
      <c r="K3494">
        <v>626.66960960592905</v>
      </c>
      <c r="L3494">
        <v>1965.5526880070699</v>
      </c>
    </row>
    <row r="3495" spans="1:12" x14ac:dyDescent="0.2">
      <c r="A3495" t="s">
        <v>6988</v>
      </c>
      <c r="B3495" t="s">
        <v>6989</v>
      </c>
      <c r="C3495">
        <v>-1.7903227802335899</v>
      </c>
      <c r="D3495">
        <f t="shared" si="54"/>
        <v>0.28910735553439515</v>
      </c>
      <c r="E3495" s="1">
        <v>3.5146216542229503E-17</v>
      </c>
      <c r="F3495" s="1">
        <v>4.85206492801115E-16</v>
      </c>
      <c r="G3495">
        <v>326.65291196142198</v>
      </c>
      <c r="H3495">
        <v>1136.0753638321</v>
      </c>
      <c r="I3495">
        <v>340.30594478891601</v>
      </c>
      <c r="J3495">
        <v>1201.50785261752</v>
      </c>
      <c r="K3495">
        <v>335.12779740904398</v>
      </c>
      <c r="L3495">
        <v>1129.0159334724499</v>
      </c>
    </row>
    <row r="3496" spans="1:12" x14ac:dyDescent="0.2">
      <c r="A3496" t="s">
        <v>6990</v>
      </c>
      <c r="B3496" t="s">
        <v>6991</v>
      </c>
      <c r="C3496">
        <v>-1.7922550304465701</v>
      </c>
      <c r="D3496">
        <f t="shared" si="54"/>
        <v>0.2887204034718106</v>
      </c>
      <c r="E3496" s="1">
        <v>4.8702961732362405E-13</v>
      </c>
      <c r="F3496" s="1">
        <v>4.1002179652170299E-12</v>
      </c>
      <c r="G3496">
        <v>1619.98598615014</v>
      </c>
      <c r="H3496">
        <v>6857.4347674261398</v>
      </c>
      <c r="I3496">
        <v>2249.9953188105601</v>
      </c>
      <c r="J3496">
        <v>7695.6226642066904</v>
      </c>
      <c r="K3496">
        <v>2878.6121789007998</v>
      </c>
      <c r="L3496">
        <v>8828.3952692582807</v>
      </c>
    </row>
    <row r="3497" spans="1:12" x14ac:dyDescent="0.2">
      <c r="A3497" t="s">
        <v>6992</v>
      </c>
      <c r="B3497" t="s">
        <v>6993</v>
      </c>
      <c r="C3497">
        <v>-1.7996064307224899</v>
      </c>
      <c r="D3497">
        <f t="shared" si="54"/>
        <v>0.28725294107601029</v>
      </c>
      <c r="E3497" s="1">
        <v>3.6668005901127998E-13</v>
      </c>
      <c r="F3497" s="1">
        <v>3.1471246789410498E-12</v>
      </c>
      <c r="G3497">
        <v>366.48863293232699</v>
      </c>
      <c r="H3497">
        <v>917.819274639524</v>
      </c>
      <c r="I3497">
        <v>306.39229393366298</v>
      </c>
      <c r="J3497">
        <v>1462.36153114633</v>
      </c>
      <c r="K3497">
        <v>341.90783955315698</v>
      </c>
      <c r="L3497">
        <v>1151.39560679487</v>
      </c>
    </row>
    <row r="3498" spans="1:12" x14ac:dyDescent="0.2">
      <c r="A3498" t="s">
        <v>6994</v>
      </c>
      <c r="B3498" t="s">
        <v>6995</v>
      </c>
      <c r="C3498">
        <v>-1.8000549658582199</v>
      </c>
      <c r="D3498">
        <f t="shared" si="54"/>
        <v>0.28716364776964065</v>
      </c>
      <c r="E3498" s="1">
        <v>9.7499567939671793E-15</v>
      </c>
      <c r="F3498" s="1">
        <v>9.9614210886707694E-14</v>
      </c>
      <c r="G3498">
        <v>9633.6051881305393</v>
      </c>
      <c r="H3498">
        <v>33685.778237652499</v>
      </c>
      <c r="I3498">
        <v>13702.2843817585</v>
      </c>
      <c r="J3498">
        <v>44872.980773451702</v>
      </c>
      <c r="K3498">
        <v>13004.120832409901</v>
      </c>
      <c r="L3498">
        <v>47992.823583494101</v>
      </c>
    </row>
    <row r="3499" spans="1:12" x14ac:dyDescent="0.2">
      <c r="A3499" t="s">
        <v>6996</v>
      </c>
      <c r="B3499" t="s">
        <v>6997</v>
      </c>
      <c r="C3499">
        <v>-1.8010815698607601</v>
      </c>
      <c r="D3499">
        <f t="shared" si="54"/>
        <v>0.28695937834506213</v>
      </c>
      <c r="E3499" s="1">
        <v>4.8344741341363102E-14</v>
      </c>
      <c r="F3499" s="1">
        <v>4.5133948383895902E-13</v>
      </c>
      <c r="G3499">
        <v>787.41941785822405</v>
      </c>
      <c r="H3499">
        <v>2743.9269903293798</v>
      </c>
      <c r="I3499">
        <v>719.20328537863702</v>
      </c>
      <c r="J3499">
        <v>2218.5737103156898</v>
      </c>
      <c r="K3499">
        <v>521.09466764758804</v>
      </c>
      <c r="L3499">
        <v>2098.28730219521</v>
      </c>
    </row>
    <row r="3500" spans="1:12" x14ac:dyDescent="0.2">
      <c r="A3500" t="s">
        <v>6998</v>
      </c>
      <c r="B3500" t="s">
        <v>6999</v>
      </c>
      <c r="C3500">
        <v>-1.8043584242038</v>
      </c>
      <c r="D3500">
        <f t="shared" si="54"/>
        <v>0.28630833500763475</v>
      </c>
      <c r="E3500" s="1">
        <v>9.8046614610079306E-9</v>
      </c>
      <c r="F3500" s="1">
        <v>4.66136871154699E-8</v>
      </c>
      <c r="G3500">
        <v>128.80216447259301</v>
      </c>
      <c r="H3500">
        <v>291.64350782938197</v>
      </c>
      <c r="I3500">
        <v>85.368845256325997</v>
      </c>
      <c r="J3500">
        <v>357.466152057991</v>
      </c>
      <c r="K3500">
        <v>127.852223288999</v>
      </c>
      <c r="L3500">
        <v>544.82928846996003</v>
      </c>
    </row>
    <row r="3501" spans="1:12" x14ac:dyDescent="0.2">
      <c r="A3501" t="s">
        <v>7000</v>
      </c>
      <c r="B3501" t="s">
        <v>7001</v>
      </c>
      <c r="C3501">
        <v>-1.80487779254939</v>
      </c>
      <c r="D3501">
        <f t="shared" si="54"/>
        <v>0.28620528292838843</v>
      </c>
      <c r="E3501" s="1">
        <v>4.9383951144672996E-15</v>
      </c>
      <c r="F3501" s="1">
        <v>5.2724630192694998E-14</v>
      </c>
      <c r="G3501">
        <v>322.66933986433099</v>
      </c>
      <c r="H3501">
        <v>957.84877571414495</v>
      </c>
      <c r="I3501">
        <v>301.71454898811101</v>
      </c>
      <c r="J3501">
        <v>1200.6295574036201</v>
      </c>
      <c r="K3501">
        <v>268.29595341706698</v>
      </c>
      <c r="L3501">
        <v>957.69567562495797</v>
      </c>
    </row>
    <row r="3502" spans="1:12" x14ac:dyDescent="0.2">
      <c r="A3502" t="s">
        <v>7002</v>
      </c>
      <c r="B3502" t="s">
        <v>7003</v>
      </c>
      <c r="C3502">
        <v>-1.80843128532385</v>
      </c>
      <c r="D3502">
        <f t="shared" si="54"/>
        <v>0.28550120002395829</v>
      </c>
      <c r="E3502" s="1">
        <v>1.21957762936652E-8</v>
      </c>
      <c r="F3502" s="1">
        <v>5.68430026497037E-8</v>
      </c>
      <c r="G3502">
        <v>262.91575840797299</v>
      </c>
      <c r="H3502">
        <v>614.73876650310797</v>
      </c>
      <c r="I3502">
        <v>261.95371695091802</v>
      </c>
      <c r="J3502">
        <v>905.52236553265197</v>
      </c>
      <c r="K3502">
        <v>351.59361404474799</v>
      </c>
      <c r="L3502">
        <v>1551.1428751056901</v>
      </c>
    </row>
    <row r="3503" spans="1:12" x14ac:dyDescent="0.2">
      <c r="A3503" t="s">
        <v>7004</v>
      </c>
      <c r="B3503">
        <v>44811</v>
      </c>
      <c r="C3503">
        <v>-1.8086336508329399</v>
      </c>
      <c r="D3503">
        <f t="shared" si="54"/>
        <v>0.28546115584124754</v>
      </c>
      <c r="E3503" s="1">
        <v>2.3629304843055399E-14</v>
      </c>
      <c r="F3503" s="1">
        <v>2.3182263940619301E-13</v>
      </c>
      <c r="G3503">
        <v>447.48793223983398</v>
      </c>
      <c r="H3503">
        <v>1277.1317009521899</v>
      </c>
      <c r="I3503">
        <v>501.68814541046402</v>
      </c>
      <c r="J3503">
        <v>1717.94543839172</v>
      </c>
      <c r="K3503">
        <v>470.72864029131603</v>
      </c>
      <c r="L3503">
        <v>1978.67180685124</v>
      </c>
    </row>
    <row r="3504" spans="1:12" x14ac:dyDescent="0.2">
      <c r="A3504" t="s">
        <v>7005</v>
      </c>
      <c r="B3504" t="s">
        <v>7006</v>
      </c>
      <c r="C3504">
        <v>-1.80918201970801</v>
      </c>
      <c r="D3504">
        <f t="shared" si="54"/>
        <v>0.28535267257752089</v>
      </c>
      <c r="E3504" s="1">
        <v>8.3087355321561596E-13</v>
      </c>
      <c r="F3504" s="1">
        <v>6.7911532409186297E-12</v>
      </c>
      <c r="G3504">
        <v>1877.59031509533</v>
      </c>
      <c r="H3504">
        <v>4904.56696499999</v>
      </c>
      <c r="I3504">
        <v>1881.6229043483399</v>
      </c>
      <c r="J3504">
        <v>5559.6087039977501</v>
      </c>
      <c r="K3504">
        <v>1120.6441086770601</v>
      </c>
      <c r="L3504">
        <v>6629.7852935487599</v>
      </c>
    </row>
    <row r="3505" spans="1:12" x14ac:dyDescent="0.2">
      <c r="A3505" t="s">
        <v>7007</v>
      </c>
      <c r="B3505" t="s">
        <v>7008</v>
      </c>
      <c r="C3505">
        <v>-1.8110973163644499</v>
      </c>
      <c r="D3505">
        <f t="shared" si="54"/>
        <v>0.28497409472180935</v>
      </c>
      <c r="E3505" s="1">
        <v>2.3511577213464898E-13</v>
      </c>
      <c r="F3505" s="1">
        <v>2.0492929800041201E-12</v>
      </c>
      <c r="G3505">
        <v>420.930784925897</v>
      </c>
      <c r="H3505">
        <v>1840.4039660736501</v>
      </c>
      <c r="I3505">
        <v>489.99378304658399</v>
      </c>
      <c r="J3505">
        <v>2013.9309254765999</v>
      </c>
      <c r="K3505">
        <v>550.15199112236098</v>
      </c>
      <c r="L3505">
        <v>1277.1848051243401</v>
      </c>
    </row>
    <row r="3506" spans="1:12" x14ac:dyDescent="0.2">
      <c r="A3506" t="s">
        <v>7009</v>
      </c>
      <c r="B3506" t="s">
        <v>7010</v>
      </c>
      <c r="C3506">
        <v>-1.8115580392464501</v>
      </c>
      <c r="D3506">
        <f t="shared" si="54"/>
        <v>0.28488310312592513</v>
      </c>
      <c r="E3506" s="1">
        <v>4.6291112968006103E-15</v>
      </c>
      <c r="F3506" s="1">
        <v>4.9508224978434202E-14</v>
      </c>
      <c r="G3506">
        <v>410.30792600032203</v>
      </c>
      <c r="H3506">
        <v>1352.42528630684</v>
      </c>
      <c r="I3506">
        <v>481.80772939186699</v>
      </c>
      <c r="J3506">
        <v>1621.3329648625399</v>
      </c>
      <c r="K3506">
        <v>500.75454121524803</v>
      </c>
      <c r="L3506">
        <v>1917.70648986948</v>
      </c>
    </row>
    <row r="3507" spans="1:12" x14ac:dyDescent="0.2">
      <c r="A3507" t="s">
        <v>7011</v>
      </c>
      <c r="B3507" t="s">
        <v>7012</v>
      </c>
      <c r="C3507">
        <v>-1.81692517674118</v>
      </c>
      <c r="D3507">
        <f t="shared" si="54"/>
        <v>0.28382524533418163</v>
      </c>
      <c r="E3507" s="1">
        <v>3.35840612402609E-14</v>
      </c>
      <c r="F3507" s="1">
        <v>3.2483893716873002E-13</v>
      </c>
      <c r="G3507">
        <v>1228.2680632695699</v>
      </c>
      <c r="H3507">
        <v>3760.86693429653</v>
      </c>
      <c r="I3507">
        <v>1412.6789735567399</v>
      </c>
      <c r="J3507">
        <v>3959.3548242688598</v>
      </c>
      <c r="K3507">
        <v>858.15961995495104</v>
      </c>
      <c r="L3507">
        <v>4602.4955756867403</v>
      </c>
    </row>
    <row r="3508" spans="1:12" x14ac:dyDescent="0.2">
      <c r="A3508" t="s">
        <v>7013</v>
      </c>
      <c r="B3508" t="s">
        <v>7014</v>
      </c>
      <c r="C3508">
        <v>-1.81713580786276</v>
      </c>
      <c r="D3508">
        <f t="shared" si="54"/>
        <v>0.28378381033634287</v>
      </c>
      <c r="E3508" s="1">
        <v>6.2985207940956603E-13</v>
      </c>
      <c r="F3508" s="1">
        <v>5.2172042711898398E-12</v>
      </c>
      <c r="G3508">
        <v>3899.91708305161</v>
      </c>
      <c r="H3508">
        <v>12379.599749006</v>
      </c>
      <c r="I3508">
        <v>4888.2434681019504</v>
      </c>
      <c r="J3508">
        <v>16037.670605845</v>
      </c>
      <c r="K3508">
        <v>5477.3054749946295</v>
      </c>
      <c r="L3508">
        <v>21854.908568653402</v>
      </c>
    </row>
    <row r="3509" spans="1:12" x14ac:dyDescent="0.2">
      <c r="A3509" t="s">
        <v>7015</v>
      </c>
      <c r="B3509" t="s">
        <v>7016</v>
      </c>
      <c r="C3509">
        <v>-1.8175290791004199</v>
      </c>
      <c r="D3509">
        <f t="shared" si="54"/>
        <v>0.2837064628739901</v>
      </c>
      <c r="E3509" s="1">
        <v>3.6296885377558498E-11</v>
      </c>
      <c r="F3509" s="1">
        <v>2.4084739748915498E-10</v>
      </c>
      <c r="G3509">
        <v>143.408595495258</v>
      </c>
      <c r="H3509">
        <v>509.89959702195802</v>
      </c>
      <c r="I3509">
        <v>224.531757386501</v>
      </c>
      <c r="J3509">
        <v>789.58739729762704</v>
      </c>
      <c r="K3509">
        <v>188.872602586022</v>
      </c>
      <c r="L3509">
        <v>665.21649668711802</v>
      </c>
    </row>
    <row r="3510" spans="1:12" x14ac:dyDescent="0.2">
      <c r="A3510" t="s">
        <v>7017</v>
      </c>
      <c r="B3510" t="s">
        <v>7018</v>
      </c>
      <c r="C3510">
        <v>-1.8298907948394201</v>
      </c>
      <c r="D3510">
        <f t="shared" si="54"/>
        <v>0.28128591237359274</v>
      </c>
      <c r="E3510" s="1">
        <v>2.3394969125548401E-9</v>
      </c>
      <c r="F3510" s="1">
        <v>1.2131962560820099E-8</v>
      </c>
      <c r="G3510">
        <v>10349.3203082411</v>
      </c>
      <c r="H3510">
        <v>28644.920352327001</v>
      </c>
      <c r="I3510">
        <v>11820.6614774102</v>
      </c>
      <c r="J3510">
        <v>24996.281787642401</v>
      </c>
      <c r="K3510">
        <v>10653.3833633008</v>
      </c>
      <c r="L3510">
        <v>63048.170026497603</v>
      </c>
    </row>
    <row r="3511" spans="1:12" x14ac:dyDescent="0.2">
      <c r="A3511" t="s">
        <v>7019</v>
      </c>
      <c r="B3511" t="s">
        <v>7020</v>
      </c>
      <c r="C3511">
        <v>-1.83279594083646</v>
      </c>
      <c r="D3511">
        <f t="shared" si="54"/>
        <v>0.28072005860723226</v>
      </c>
      <c r="E3511" s="1">
        <v>2.0722725190336802E-12</v>
      </c>
      <c r="F3511" s="1">
        <v>1.60049983916857E-11</v>
      </c>
      <c r="G3511">
        <v>2472.4704149275099</v>
      </c>
      <c r="H3511">
        <v>7747.6146246569997</v>
      </c>
      <c r="I3511">
        <v>2258.1813724652802</v>
      </c>
      <c r="J3511">
        <v>5989.0950635956897</v>
      </c>
      <c r="K3511">
        <v>1328.88826024627</v>
      </c>
      <c r="L3511">
        <v>7841.3745044522202</v>
      </c>
    </row>
    <row r="3512" spans="1:12" x14ac:dyDescent="0.2">
      <c r="A3512" t="s">
        <v>7021</v>
      </c>
      <c r="B3512" t="s">
        <v>7022</v>
      </c>
      <c r="C3512">
        <v>-1.8346416491898301</v>
      </c>
      <c r="D3512">
        <f t="shared" si="54"/>
        <v>0.28036114972401843</v>
      </c>
      <c r="E3512" s="1">
        <v>2.1557176494901199E-18</v>
      </c>
      <c r="F3512" s="1">
        <v>3.40228481202136E-17</v>
      </c>
      <c r="G3512">
        <v>1772.6895832052801</v>
      </c>
      <c r="H3512">
        <v>5772.8259049756998</v>
      </c>
      <c r="I3512">
        <v>1609.14426126993</v>
      </c>
      <c r="J3512">
        <v>5269.7712834101903</v>
      </c>
      <c r="K3512">
        <v>1681.4504517401699</v>
      </c>
      <c r="L3512">
        <v>7015.6417301422198</v>
      </c>
    </row>
    <row r="3513" spans="1:12" x14ac:dyDescent="0.2">
      <c r="A3513" t="s">
        <v>7023</v>
      </c>
      <c r="B3513" t="s">
        <v>7024</v>
      </c>
      <c r="C3513">
        <v>-1.83518998163734</v>
      </c>
      <c r="D3513">
        <f t="shared" si="54"/>
        <v>0.28025461168231464</v>
      </c>
      <c r="E3513" s="1">
        <v>1.79082014449414E-10</v>
      </c>
      <c r="F3513" s="1">
        <v>1.09093298239618E-9</v>
      </c>
      <c r="G3513">
        <v>2343.6682504549199</v>
      </c>
      <c r="H3513">
        <v>6864.1063509385804</v>
      </c>
      <c r="I3513">
        <v>1810.2872939286699</v>
      </c>
      <c r="J3513">
        <v>4884.19968450735</v>
      </c>
      <c r="K3513">
        <v>1027.66067355779</v>
      </c>
      <c r="L3513">
        <v>6732.4231056826202</v>
      </c>
    </row>
    <row r="3514" spans="1:12" x14ac:dyDescent="0.2">
      <c r="A3514" t="s">
        <v>7025</v>
      </c>
      <c r="B3514" t="s">
        <v>7026</v>
      </c>
      <c r="C3514">
        <v>-1.83883022133066</v>
      </c>
      <c r="D3514">
        <f t="shared" si="54"/>
        <v>0.27954835850559018</v>
      </c>
      <c r="E3514" s="1">
        <v>4.04071076827638E-16</v>
      </c>
      <c r="F3514" s="1">
        <v>4.8606678656985503E-15</v>
      </c>
      <c r="G3514">
        <v>2970.4169270638199</v>
      </c>
      <c r="H3514">
        <v>10599.2400345443</v>
      </c>
      <c r="I3514">
        <v>2703.7365785291199</v>
      </c>
      <c r="J3514">
        <v>7707.9187972013096</v>
      </c>
      <c r="K3514">
        <v>2149.2733596840098</v>
      </c>
      <c r="L3514">
        <v>9673.4208653979495</v>
      </c>
    </row>
    <row r="3515" spans="1:12" x14ac:dyDescent="0.2">
      <c r="A3515" t="s">
        <v>7027</v>
      </c>
      <c r="B3515" t="s">
        <v>7028</v>
      </c>
      <c r="C3515">
        <v>-1.8389339572763499</v>
      </c>
      <c r="D3515">
        <f t="shared" si="54"/>
        <v>0.2795282585052748</v>
      </c>
      <c r="E3515" s="1">
        <v>8.9233399580917198E-11</v>
      </c>
      <c r="F3515" s="1">
        <v>5.6304632803051101E-10</v>
      </c>
      <c r="G3515">
        <v>9362.7222855283908</v>
      </c>
      <c r="H3515">
        <v>49529.835996330999</v>
      </c>
      <c r="I3515">
        <v>10308.580423760501</v>
      </c>
      <c r="J3515">
        <v>24748.602537322098</v>
      </c>
      <c r="K3515">
        <v>7851.2888028835496</v>
      </c>
      <c r="L3515">
        <v>24181.622881311901</v>
      </c>
    </row>
    <row r="3516" spans="1:12" x14ac:dyDescent="0.2">
      <c r="A3516" t="s">
        <v>7029</v>
      </c>
      <c r="B3516" t="s">
        <v>7030</v>
      </c>
      <c r="C3516">
        <v>-1.8504115257012199</v>
      </c>
      <c r="D3516">
        <f t="shared" si="54"/>
        <v>0.27731325371631671</v>
      </c>
      <c r="E3516" s="1">
        <v>4.3485084692443701E-19</v>
      </c>
      <c r="F3516" s="1">
        <v>7.4128855700848097E-18</v>
      </c>
      <c r="G3516">
        <v>9936.3566675094207</v>
      </c>
      <c r="H3516">
        <v>31434.595343884499</v>
      </c>
      <c r="I3516">
        <v>9548.4468701082405</v>
      </c>
      <c r="J3516">
        <v>31185.6281600076</v>
      </c>
      <c r="K3516">
        <v>7507.44380843208</v>
      </c>
      <c r="L3516">
        <v>34708.558184454603</v>
      </c>
    </row>
    <row r="3517" spans="1:12" x14ac:dyDescent="0.2">
      <c r="A3517" t="s">
        <v>7031</v>
      </c>
      <c r="B3517" t="s">
        <v>7032</v>
      </c>
      <c r="C3517">
        <v>-1.8511107710628101</v>
      </c>
      <c r="D3517">
        <f t="shared" si="54"/>
        <v>0.27717887810933178</v>
      </c>
      <c r="E3517" s="1">
        <v>1.2828983722073899E-10</v>
      </c>
      <c r="F3517" s="1">
        <v>7.9806107408183703E-10</v>
      </c>
      <c r="G3517">
        <v>4784.2700886057</v>
      </c>
      <c r="H3517">
        <v>21034.5497313544</v>
      </c>
      <c r="I3517">
        <v>3820.5481842796898</v>
      </c>
      <c r="J3517">
        <v>22609.0753962575</v>
      </c>
      <c r="K3517">
        <v>8960.3099821707092</v>
      </c>
      <c r="L3517">
        <v>19735.785018882099</v>
      </c>
    </row>
    <row r="3518" spans="1:12" x14ac:dyDescent="0.2">
      <c r="A3518" t="s">
        <v>7033</v>
      </c>
      <c r="B3518" t="s">
        <v>7034</v>
      </c>
      <c r="C3518">
        <v>-1.8524554021430399</v>
      </c>
      <c r="D3518">
        <f t="shared" si="54"/>
        <v>0.2769206601957413</v>
      </c>
      <c r="E3518" s="1">
        <v>6.50301870560613E-17</v>
      </c>
      <c r="F3518" s="1">
        <v>8.6116155434110303E-16</v>
      </c>
      <c r="G3518">
        <v>1975.8517601568899</v>
      </c>
      <c r="H3518">
        <v>6341.8166702506696</v>
      </c>
      <c r="I3518">
        <v>2473.35763996068</v>
      </c>
      <c r="J3518">
        <v>8046.0624545534602</v>
      </c>
      <c r="K3518">
        <v>1895.50606800433</v>
      </c>
      <c r="L3518">
        <v>8522.0252586030692</v>
      </c>
    </row>
    <row r="3519" spans="1:12" x14ac:dyDescent="0.2">
      <c r="A3519" t="s">
        <v>7035</v>
      </c>
      <c r="B3519" t="s">
        <v>7036</v>
      </c>
      <c r="C3519">
        <v>-1.8573227237349299</v>
      </c>
      <c r="D3519">
        <f t="shared" si="54"/>
        <v>0.27598796774370532</v>
      </c>
      <c r="E3519" s="1">
        <v>1.02192477383747E-10</v>
      </c>
      <c r="F3519" s="1">
        <v>6.4218918323330498E-10</v>
      </c>
      <c r="G3519">
        <v>7029.6768939990498</v>
      </c>
      <c r="H3519">
        <v>39992.330823623102</v>
      </c>
      <c r="I3519">
        <v>10698.002690477701</v>
      </c>
      <c r="J3519">
        <v>20488.870749898801</v>
      </c>
      <c r="K3519">
        <v>10730.869559233501</v>
      </c>
      <c r="L3519">
        <v>42637.907956450101</v>
      </c>
    </row>
    <row r="3520" spans="1:12" x14ac:dyDescent="0.2">
      <c r="A3520" t="s">
        <v>7037</v>
      </c>
      <c r="B3520" t="s">
        <v>7038</v>
      </c>
      <c r="C3520">
        <v>-1.86103363153634</v>
      </c>
      <c r="D3520">
        <f t="shared" si="54"/>
        <v>0.27527898225490594</v>
      </c>
      <c r="E3520" s="1">
        <v>1.0947531221244799E-13</v>
      </c>
      <c r="F3520" s="1">
        <v>9.8336557738429899E-13</v>
      </c>
      <c r="G3520">
        <v>483.34008111364801</v>
      </c>
      <c r="H3520">
        <v>2015.7713041148399</v>
      </c>
      <c r="I3520">
        <v>396.438884135541</v>
      </c>
      <c r="J3520">
        <v>1979.6774121344299</v>
      </c>
      <c r="K3520">
        <v>683.81567910631497</v>
      </c>
      <c r="L3520">
        <v>1690.82290515252</v>
      </c>
    </row>
    <row r="3521" spans="1:12" x14ac:dyDescent="0.2">
      <c r="A3521" t="s">
        <v>7039</v>
      </c>
      <c r="B3521" t="s">
        <v>7040</v>
      </c>
      <c r="C3521">
        <v>-1.86294175870099</v>
      </c>
      <c r="D3521">
        <f t="shared" si="54"/>
        <v>0.2749151353715113</v>
      </c>
      <c r="E3521" s="1">
        <v>9.1870181642976706E-20</v>
      </c>
      <c r="F3521" s="1">
        <v>1.6723625100849801E-18</v>
      </c>
      <c r="G3521">
        <v>4996.7272671171904</v>
      </c>
      <c r="H3521">
        <v>15353.219828834999</v>
      </c>
      <c r="I3521">
        <v>4650.8479121151804</v>
      </c>
      <c r="J3521">
        <v>19453.360692708698</v>
      </c>
      <c r="K3521">
        <v>5237.0982676031799</v>
      </c>
      <c r="L3521">
        <v>19336.809463444501</v>
      </c>
    </row>
    <row r="3522" spans="1:12" x14ac:dyDescent="0.2">
      <c r="A3522" t="s">
        <v>7041</v>
      </c>
      <c r="B3522" t="s">
        <v>7042</v>
      </c>
      <c r="C3522">
        <v>-1.86809510949675</v>
      </c>
      <c r="D3522">
        <f t="shared" si="54"/>
        <v>0.27393488189255266</v>
      </c>
      <c r="E3522" s="1">
        <v>1.71556462993206E-17</v>
      </c>
      <c r="F3522" s="1">
        <v>2.5027776196952102E-16</v>
      </c>
      <c r="G3522">
        <v>8791.7436182787496</v>
      </c>
      <c r="H3522">
        <v>29026.153695894802</v>
      </c>
      <c r="I3522">
        <v>10540.1287985653</v>
      </c>
      <c r="J3522">
        <v>31706.457221851299</v>
      </c>
      <c r="K3522">
        <v>8397.5664842092792</v>
      </c>
      <c r="L3522">
        <v>40491.774456117302</v>
      </c>
    </row>
    <row r="3523" spans="1:12" x14ac:dyDescent="0.2">
      <c r="A3523" t="s">
        <v>7043</v>
      </c>
      <c r="B3523" t="s">
        <v>7044</v>
      </c>
      <c r="C3523">
        <v>-1.86857932409405</v>
      </c>
      <c r="D3523">
        <f t="shared" si="54"/>
        <v>0.27384295601245201</v>
      </c>
      <c r="E3523" s="1">
        <v>3.6141004848117203E-8</v>
      </c>
      <c r="F3523" s="1">
        <v>1.55744511814058E-7</v>
      </c>
      <c r="G3523">
        <v>80.999299307507002</v>
      </c>
      <c r="H3523">
        <v>188.71050506607</v>
      </c>
      <c r="I3523">
        <v>57.302375583013301</v>
      </c>
      <c r="J3523">
        <v>216.06062261981799</v>
      </c>
      <c r="K3523">
        <v>71.674731237772406</v>
      </c>
      <c r="L3523">
        <v>360.38991177828802</v>
      </c>
    </row>
    <row r="3524" spans="1:12" x14ac:dyDescent="0.2">
      <c r="A3524" t="s">
        <v>7045</v>
      </c>
      <c r="B3524" t="s">
        <v>7046</v>
      </c>
      <c r="C3524">
        <v>-1.86928872881687</v>
      </c>
      <c r="D3524">
        <f t="shared" ref="D3524:D3587" si="55">2^(C3524)</f>
        <v>0.27370833453921345</v>
      </c>
      <c r="E3524" s="1">
        <v>2.6191050608028599E-17</v>
      </c>
      <c r="F3524" s="1">
        <v>3.7326783672550701E-16</v>
      </c>
      <c r="G3524">
        <v>523.17580208455297</v>
      </c>
      <c r="H3524">
        <v>2096.7833896229999</v>
      </c>
      <c r="I3524">
        <v>674.76470839589194</v>
      </c>
      <c r="J3524">
        <v>1915.5618615196099</v>
      </c>
      <c r="K3524">
        <v>511.40889315599799</v>
      </c>
      <c r="L3524">
        <v>2231.79362925655</v>
      </c>
    </row>
    <row r="3525" spans="1:12" x14ac:dyDescent="0.2">
      <c r="A3525" t="s">
        <v>7047</v>
      </c>
      <c r="B3525" t="s">
        <v>7048</v>
      </c>
      <c r="C3525">
        <v>-1.8703452072837601</v>
      </c>
      <c r="D3525">
        <f t="shared" si="55"/>
        <v>0.27350797264600252</v>
      </c>
      <c r="E3525" s="1">
        <v>7.1673651888735702E-15</v>
      </c>
      <c r="F3525" s="1">
        <v>7.4211091578085304E-14</v>
      </c>
      <c r="G3525">
        <v>4304.9135795891398</v>
      </c>
      <c r="H3525">
        <v>14959.5964016012</v>
      </c>
      <c r="I3525">
        <v>4427.4855909650696</v>
      </c>
      <c r="J3525">
        <v>14573.5524842709</v>
      </c>
      <c r="K3525">
        <v>5538.3258542916601</v>
      </c>
      <c r="L3525">
        <v>22646.6859765431</v>
      </c>
    </row>
    <row r="3526" spans="1:12" x14ac:dyDescent="0.2">
      <c r="A3526" t="s">
        <v>7049</v>
      </c>
      <c r="B3526" t="s">
        <v>7050</v>
      </c>
      <c r="C3526">
        <v>-1.8734461596149501</v>
      </c>
      <c r="D3526">
        <f t="shared" si="55"/>
        <v>0.27292072148324681</v>
      </c>
      <c r="E3526" s="1">
        <v>1.09857871664209E-13</v>
      </c>
      <c r="F3526" s="1">
        <v>9.8536762505790094E-13</v>
      </c>
      <c r="G3526">
        <v>744.92798215592495</v>
      </c>
      <c r="H3526">
        <v>2461.81431608919</v>
      </c>
      <c r="I3526">
        <v>909.82139190988505</v>
      </c>
      <c r="J3526">
        <v>3131.1224375595598</v>
      </c>
      <c r="K3526">
        <v>1019.9120539645201</v>
      </c>
      <c r="L3526">
        <v>4210.4654361077901</v>
      </c>
    </row>
    <row r="3527" spans="1:12" x14ac:dyDescent="0.2">
      <c r="A3527" t="s">
        <v>7051</v>
      </c>
      <c r="B3527" t="s">
        <v>7052</v>
      </c>
      <c r="C3527">
        <v>-1.87360572730076</v>
      </c>
      <c r="D3527">
        <f t="shared" si="55"/>
        <v>0.2728905370586604</v>
      </c>
      <c r="E3527" s="1">
        <v>1.73970287759532E-12</v>
      </c>
      <c r="F3527" s="1">
        <v>1.3572321691075501E-11</v>
      </c>
      <c r="G3527">
        <v>1865.6395988040499</v>
      </c>
      <c r="H3527">
        <v>5767.1074048221799</v>
      </c>
      <c r="I3527">
        <v>2349.3973989035499</v>
      </c>
      <c r="J3527">
        <v>6478.3054977389302</v>
      </c>
      <c r="K3527">
        <v>1161.32436154174</v>
      </c>
      <c r="L3527">
        <v>7450.1160777464502</v>
      </c>
    </row>
    <row r="3528" spans="1:12" x14ac:dyDescent="0.2">
      <c r="A3528" t="s">
        <v>7053</v>
      </c>
      <c r="B3528" t="s">
        <v>7054</v>
      </c>
      <c r="C3528">
        <v>-1.8739985354895401</v>
      </c>
      <c r="D3528">
        <f t="shared" si="55"/>
        <v>0.2728162462051747</v>
      </c>
      <c r="E3528" s="1">
        <v>3.8443437082961698E-16</v>
      </c>
      <c r="F3528" s="1">
        <v>4.6516558870383703E-15</v>
      </c>
      <c r="G3528">
        <v>728.99369376756295</v>
      </c>
      <c r="H3528">
        <v>2691.5074055887999</v>
      </c>
      <c r="I3528">
        <v>730.89764774251705</v>
      </c>
      <c r="J3528">
        <v>2618.1980326409598</v>
      </c>
      <c r="K3528">
        <v>948.23732272674602</v>
      </c>
      <c r="L3528">
        <v>3521.3258403518798</v>
      </c>
    </row>
    <row r="3529" spans="1:12" x14ac:dyDescent="0.2">
      <c r="A3529" t="s">
        <v>7055</v>
      </c>
      <c r="B3529" t="s">
        <v>7056</v>
      </c>
      <c r="C3529">
        <v>-1.87681848853512</v>
      </c>
      <c r="D3529">
        <f t="shared" si="55"/>
        <v>0.27228350880007596</v>
      </c>
      <c r="E3529" s="1">
        <v>1.99760768094414E-10</v>
      </c>
      <c r="F3529" s="1">
        <v>1.2073689519203E-9</v>
      </c>
      <c r="G3529">
        <v>389.06220814917299</v>
      </c>
      <c r="H3529">
        <v>1139.8876972677799</v>
      </c>
      <c r="I3529">
        <v>268.97033436924602</v>
      </c>
      <c r="J3529">
        <v>1024.97051462328</v>
      </c>
      <c r="K3529">
        <v>169.50105360283999</v>
      </c>
      <c r="L3529">
        <v>866.63355658890202</v>
      </c>
    </row>
    <row r="3530" spans="1:12" x14ac:dyDescent="0.2">
      <c r="A3530" t="s">
        <v>7057</v>
      </c>
      <c r="B3530" t="s">
        <v>7058</v>
      </c>
      <c r="C3530">
        <v>-1.87809880890794</v>
      </c>
      <c r="D3530">
        <f t="shared" si="55"/>
        <v>0.27204197786507867</v>
      </c>
      <c r="E3530" s="1">
        <v>1.31868904282684E-14</v>
      </c>
      <c r="F3530" s="1">
        <v>1.32967811818373E-13</v>
      </c>
      <c r="G3530">
        <v>300.095764647485</v>
      </c>
      <c r="H3530">
        <v>1049.3447781704201</v>
      </c>
      <c r="I3530">
        <v>250.25935458703799</v>
      </c>
      <c r="J3530">
        <v>816.81454892858005</v>
      </c>
      <c r="K3530">
        <v>210.18130646752201</v>
      </c>
      <c r="L3530">
        <v>924.51202207792096</v>
      </c>
    </row>
    <row r="3531" spans="1:12" x14ac:dyDescent="0.2">
      <c r="A3531" t="s">
        <v>7059</v>
      </c>
      <c r="B3531" t="s">
        <v>7060</v>
      </c>
      <c r="C3531">
        <v>-1.87938203448421</v>
      </c>
      <c r="D3531">
        <f t="shared" si="55"/>
        <v>0.27180011384816949</v>
      </c>
      <c r="E3531" s="1">
        <v>3.57966530161348E-16</v>
      </c>
      <c r="F3531" s="1">
        <v>4.3656352917503503E-15</v>
      </c>
      <c r="G3531">
        <v>605.50295875775703</v>
      </c>
      <c r="H3531">
        <v>2163.4992247473701</v>
      </c>
      <c r="I3531">
        <v>698.15343312365201</v>
      </c>
      <c r="J3531">
        <v>2207.1558725349701</v>
      </c>
      <c r="K3531">
        <v>452.32566875729299</v>
      </c>
      <c r="L3531">
        <v>2085.1681833510402</v>
      </c>
    </row>
    <row r="3532" spans="1:12" x14ac:dyDescent="0.2">
      <c r="A3532" t="s">
        <v>7061</v>
      </c>
      <c r="B3532" t="s">
        <v>7062</v>
      </c>
      <c r="C3532">
        <v>-1.8806734572739201</v>
      </c>
      <c r="D3532">
        <f t="shared" si="55"/>
        <v>0.27155692190802216</v>
      </c>
      <c r="E3532" s="1">
        <v>9.4840384208756704E-16</v>
      </c>
      <c r="F3532" s="1">
        <v>1.09190300550791E-14</v>
      </c>
      <c r="G3532">
        <v>2372.8811125002499</v>
      </c>
      <c r="H3532">
        <v>8045.92971599882</v>
      </c>
      <c r="I3532">
        <v>1679.3104354532099</v>
      </c>
      <c r="J3532">
        <v>5744.9289941310099</v>
      </c>
      <c r="K3532">
        <v>1789.9311260459899</v>
      </c>
      <c r="L3532">
        <v>7717.9004447423104</v>
      </c>
    </row>
    <row r="3533" spans="1:12" x14ac:dyDescent="0.2">
      <c r="A3533" t="s">
        <v>7063</v>
      </c>
      <c r="B3533" t="s">
        <v>7064</v>
      </c>
      <c r="C3533">
        <v>-1.8886067084079099</v>
      </c>
      <c r="D3533">
        <f t="shared" si="55"/>
        <v>0.27006775281273931</v>
      </c>
      <c r="E3533" s="1">
        <v>1.01143801703863E-13</v>
      </c>
      <c r="F3533" s="1">
        <v>9.1384831671235994E-13</v>
      </c>
      <c r="G3533">
        <v>555.04437886127698</v>
      </c>
      <c r="H3533">
        <v>2654.3371545909399</v>
      </c>
      <c r="I3533">
        <v>813.92762052606702</v>
      </c>
      <c r="J3533">
        <v>3115.3131237093298</v>
      </c>
      <c r="K3533">
        <v>1031.5349833544301</v>
      </c>
      <c r="L3533">
        <v>3126.9805621533701</v>
      </c>
    </row>
    <row r="3534" spans="1:12" x14ac:dyDescent="0.2">
      <c r="A3534" t="s">
        <v>7065</v>
      </c>
      <c r="B3534" t="s">
        <v>7066</v>
      </c>
      <c r="C3534">
        <v>-1.8891227626885001</v>
      </c>
      <c r="D3534">
        <f t="shared" si="55"/>
        <v>0.2699711664292383</v>
      </c>
      <c r="E3534" s="1">
        <v>1.4695875523101999E-12</v>
      </c>
      <c r="F3534" s="1">
        <v>1.1582151705372E-11</v>
      </c>
      <c r="G3534">
        <v>771.48512946986204</v>
      </c>
      <c r="H3534">
        <v>2505.65615059949</v>
      </c>
      <c r="I3534">
        <v>635.00387635869902</v>
      </c>
      <c r="J3534">
        <v>1847.9331300491699</v>
      </c>
      <c r="K3534">
        <v>403.89679629933897</v>
      </c>
      <c r="L3534">
        <v>2344.46370874184</v>
      </c>
    </row>
    <row r="3535" spans="1:12" x14ac:dyDescent="0.2">
      <c r="A3535" t="s">
        <v>7067</v>
      </c>
      <c r="B3535" t="s">
        <v>7068</v>
      </c>
      <c r="C3535">
        <v>-1.8942461017105801</v>
      </c>
      <c r="D3535">
        <f t="shared" si="55"/>
        <v>0.26901413758389631</v>
      </c>
      <c r="E3535" s="1">
        <v>1.10676930445511E-18</v>
      </c>
      <c r="F3535" s="1">
        <v>1.79733509941907E-17</v>
      </c>
      <c r="G3535">
        <v>2495.0439901443501</v>
      </c>
      <c r="H3535">
        <v>7670.4148725845198</v>
      </c>
      <c r="I3535">
        <v>2565.7431026353302</v>
      </c>
      <c r="J3535">
        <v>8782.9521390169903</v>
      </c>
      <c r="K3535">
        <v>1972.0236864879</v>
      </c>
      <c r="L3535">
        <v>9684.2248456225607</v>
      </c>
    </row>
    <row r="3536" spans="1:12" x14ac:dyDescent="0.2">
      <c r="A3536" t="s">
        <v>7069</v>
      </c>
      <c r="B3536" t="s">
        <v>7070</v>
      </c>
      <c r="C3536">
        <v>-1.8949767897316501</v>
      </c>
      <c r="D3536">
        <f t="shared" si="55"/>
        <v>0.26887792332308841</v>
      </c>
      <c r="E3536" s="1">
        <v>1.7537221034118699E-11</v>
      </c>
      <c r="F3536" s="1">
        <v>1.2011341953556799E-10</v>
      </c>
      <c r="G3536">
        <v>438.19293067995602</v>
      </c>
      <c r="H3536">
        <v>1581.16529244753</v>
      </c>
      <c r="I3536">
        <v>411.641555208586</v>
      </c>
      <c r="J3536">
        <v>2560.2305485234501</v>
      </c>
      <c r="K3536">
        <v>697.37576339454199</v>
      </c>
      <c r="L3536">
        <v>1619.0536079461399</v>
      </c>
    </row>
    <row r="3537" spans="1:12" x14ac:dyDescent="0.2">
      <c r="A3537" t="s">
        <v>7071</v>
      </c>
      <c r="B3537" t="s">
        <v>7072</v>
      </c>
      <c r="C3537">
        <v>-1.8973696872276</v>
      </c>
      <c r="D3537">
        <f t="shared" si="55"/>
        <v>0.26843232393651789</v>
      </c>
      <c r="E3537" s="1">
        <v>8.61747634623468E-16</v>
      </c>
      <c r="F3537" s="1">
        <v>1.00147733583078E-14</v>
      </c>
      <c r="G3537">
        <v>492.63508267352597</v>
      </c>
      <c r="H3537">
        <v>1452.4990389933901</v>
      </c>
      <c r="I3537">
        <v>417.48873639052601</v>
      </c>
      <c r="J3537">
        <v>1968.2595743537099</v>
      </c>
      <c r="K3537">
        <v>552.08914602067898</v>
      </c>
      <c r="L3537">
        <v>2028.06143073521</v>
      </c>
    </row>
    <row r="3538" spans="1:12" x14ac:dyDescent="0.2">
      <c r="A3538" t="s">
        <v>7073</v>
      </c>
      <c r="B3538" t="s">
        <v>7074</v>
      </c>
      <c r="C3538">
        <v>-1.8976287025693599</v>
      </c>
      <c r="D3538">
        <f t="shared" si="55"/>
        <v>0.26838413506282122</v>
      </c>
      <c r="E3538" s="1">
        <v>1.5599856150651799E-20</v>
      </c>
      <c r="F3538" s="1">
        <v>3.0854715482587301E-19</v>
      </c>
      <c r="G3538">
        <v>7356.3298059604704</v>
      </c>
      <c r="H3538">
        <v>28360.901511369</v>
      </c>
      <c r="I3538">
        <v>7151.10258551279</v>
      </c>
      <c r="J3538">
        <v>31662.542461156201</v>
      </c>
      <c r="K3538">
        <v>9003.8959673828704</v>
      </c>
      <c r="L3538">
        <v>27584.876652066199</v>
      </c>
    </row>
    <row r="3539" spans="1:12" x14ac:dyDescent="0.2">
      <c r="A3539" t="s">
        <v>7075</v>
      </c>
      <c r="B3539" t="s">
        <v>7076</v>
      </c>
      <c r="C3539">
        <v>-1.89797265108019</v>
      </c>
      <c r="D3539">
        <f t="shared" si="55"/>
        <v>0.2683201580488766</v>
      </c>
      <c r="E3539" s="1">
        <v>1.80216712556655E-16</v>
      </c>
      <c r="F3539" s="1">
        <v>2.2604010837136499E-15</v>
      </c>
      <c r="G3539">
        <v>1071.58089411735</v>
      </c>
      <c r="H3539">
        <v>3712.2596829916401</v>
      </c>
      <c r="I3539">
        <v>1406.8317923748</v>
      </c>
      <c r="J3539">
        <v>5056.3455464320796</v>
      </c>
      <c r="K3539">
        <v>1008.28912457461</v>
      </c>
      <c r="L3539">
        <v>4224.3562678251601</v>
      </c>
    </row>
    <row r="3540" spans="1:12" x14ac:dyDescent="0.2">
      <c r="A3540" t="s">
        <v>7077</v>
      </c>
      <c r="B3540" t="s">
        <v>7078</v>
      </c>
      <c r="C3540">
        <v>-1.89803431534236</v>
      </c>
      <c r="D3540">
        <f t="shared" si="55"/>
        <v>0.26830868964390914</v>
      </c>
      <c r="E3540" s="1">
        <v>5.5324440996521295E-13</v>
      </c>
      <c r="F3540" s="1">
        <v>4.6323897610520103E-12</v>
      </c>
      <c r="G3540">
        <v>2390.1432582542998</v>
      </c>
      <c r="H3540">
        <v>8128.8479682248199</v>
      </c>
      <c r="I3540">
        <v>2386.8193584679598</v>
      </c>
      <c r="J3540">
        <v>5949.5717789701102</v>
      </c>
      <c r="K3540">
        <v>1393.7829493399299</v>
      </c>
      <c r="L3540">
        <v>8913.2836853088393</v>
      </c>
    </row>
    <row r="3541" spans="1:12" x14ac:dyDescent="0.2">
      <c r="A3541" t="s">
        <v>7079</v>
      </c>
      <c r="B3541" t="s">
        <v>7080</v>
      </c>
      <c r="C3541">
        <v>-1.8986980832208</v>
      </c>
      <c r="D3541">
        <f t="shared" si="55"/>
        <v>0.26818527220554617</v>
      </c>
      <c r="E3541" s="1">
        <v>1.2345381769505601E-16</v>
      </c>
      <c r="F3541" s="1">
        <v>1.5871531437420599E-15</v>
      </c>
      <c r="G3541">
        <v>5085.6937106188798</v>
      </c>
      <c r="H3541">
        <v>19626.845610230201</v>
      </c>
      <c r="I3541">
        <v>7213.0827060413503</v>
      </c>
      <c r="J3541">
        <v>20804.178731689499</v>
      </c>
      <c r="K3541">
        <v>4615.2715452430502</v>
      </c>
      <c r="L3541">
        <v>22635.110283445301</v>
      </c>
    </row>
    <row r="3542" spans="1:12" x14ac:dyDescent="0.2">
      <c r="A3542" t="s">
        <v>7081</v>
      </c>
      <c r="B3542" t="s">
        <v>7082</v>
      </c>
      <c r="C3542">
        <v>-1.91479453463048</v>
      </c>
      <c r="D3542">
        <f t="shared" si="55"/>
        <v>0.26520970321956155</v>
      </c>
      <c r="E3542" s="1">
        <v>1.1554831291519501E-15</v>
      </c>
      <c r="F3542" s="1">
        <v>1.32116198442525E-14</v>
      </c>
      <c r="G3542">
        <v>2578.6990041832601</v>
      </c>
      <c r="H3542">
        <v>9099.0868276049205</v>
      </c>
      <c r="I3542">
        <v>1826.6594012380999</v>
      </c>
      <c r="J3542">
        <v>6527.4900297174299</v>
      </c>
      <c r="K3542">
        <v>1717.28781735906</v>
      </c>
      <c r="L3542">
        <v>7453.2029292391999</v>
      </c>
    </row>
    <row r="3543" spans="1:12" x14ac:dyDescent="0.2">
      <c r="A3543" t="s">
        <v>7083</v>
      </c>
      <c r="B3543" t="s">
        <v>7084</v>
      </c>
      <c r="C3543">
        <v>-1.9148269940829601</v>
      </c>
      <c r="D3543">
        <f t="shared" si="55"/>
        <v>0.2652037362863755</v>
      </c>
      <c r="E3543" s="1">
        <v>2.4318211426886299E-11</v>
      </c>
      <c r="F3543" s="1">
        <v>1.6344848842541901E-10</v>
      </c>
      <c r="G3543">
        <v>606.83081612345404</v>
      </c>
      <c r="H3543">
        <v>2295.0247282782698</v>
      </c>
      <c r="I3543">
        <v>851.34958009048398</v>
      </c>
      <c r="J3543">
        <v>2038.52319146584</v>
      </c>
      <c r="K3543">
        <v>364.18512088381601</v>
      </c>
      <c r="L3543">
        <v>2532.76164979945</v>
      </c>
    </row>
    <row r="3544" spans="1:12" x14ac:dyDescent="0.2">
      <c r="A3544" t="s">
        <v>7085</v>
      </c>
      <c r="B3544" t="s">
        <v>7086</v>
      </c>
      <c r="C3544">
        <v>-1.91805702472217</v>
      </c>
      <c r="D3544">
        <f t="shared" si="55"/>
        <v>0.26461063937291701</v>
      </c>
      <c r="E3544" s="1">
        <v>4.4154084578792098E-13</v>
      </c>
      <c r="F3544" s="1">
        <v>3.7479347446454701E-12</v>
      </c>
      <c r="G3544">
        <v>513.88080052467501</v>
      </c>
      <c r="H3544">
        <v>1584.0245425242899</v>
      </c>
      <c r="I3544">
        <v>570.68488335735697</v>
      </c>
      <c r="J3544">
        <v>1508.03288226922</v>
      </c>
      <c r="K3544">
        <v>377.745205172044</v>
      </c>
      <c r="L3544">
        <v>2429.3521247924</v>
      </c>
    </row>
    <row r="3545" spans="1:12" x14ac:dyDescent="0.2">
      <c r="A3545" t="s">
        <v>7087</v>
      </c>
      <c r="B3545" t="s">
        <v>7088</v>
      </c>
      <c r="C3545">
        <v>-1.9189184908253301</v>
      </c>
      <c r="D3545">
        <f t="shared" si="55"/>
        <v>0.26445268149169804</v>
      </c>
      <c r="E3545" s="1">
        <v>8.0824118163244102E-10</v>
      </c>
      <c r="F3545" s="1">
        <v>4.5014948843445802E-9</v>
      </c>
      <c r="G3545">
        <v>285.48933362482001</v>
      </c>
      <c r="H3545">
        <v>836.80718913136297</v>
      </c>
      <c r="I3545">
        <v>246.75104587787399</v>
      </c>
      <c r="J3545">
        <v>1719.7020288195299</v>
      </c>
      <c r="K3545">
        <v>468.79148539299803</v>
      </c>
      <c r="L3545">
        <v>1233.9688842258699</v>
      </c>
    </row>
    <row r="3546" spans="1:12" x14ac:dyDescent="0.2">
      <c r="A3546" t="s">
        <v>7089</v>
      </c>
      <c r="B3546" t="s">
        <v>7090</v>
      </c>
      <c r="C3546">
        <v>-1.91977609715691</v>
      </c>
      <c r="D3546">
        <f t="shared" si="55"/>
        <v>0.26429552499517944</v>
      </c>
      <c r="E3546" s="1">
        <v>3.4064903423351699E-14</v>
      </c>
      <c r="F3546" s="1">
        <v>3.2846018597734901E-13</v>
      </c>
      <c r="G3546">
        <v>924.18872652499795</v>
      </c>
      <c r="H3546">
        <v>3405.3668414195399</v>
      </c>
      <c r="I3546">
        <v>1189.3166524066201</v>
      </c>
      <c r="J3546">
        <v>3789.8438479858301</v>
      </c>
      <c r="K3546">
        <v>637.32396154667902</v>
      </c>
      <c r="L3546">
        <v>3208.0104138379902</v>
      </c>
    </row>
    <row r="3547" spans="1:12" x14ac:dyDescent="0.2">
      <c r="A3547" t="s">
        <v>7091</v>
      </c>
      <c r="B3547" t="s">
        <v>7092</v>
      </c>
      <c r="C3547">
        <v>-1.9246924833102199</v>
      </c>
      <c r="D3547">
        <f t="shared" si="55"/>
        <v>0.26339639708707979</v>
      </c>
      <c r="E3547" s="1">
        <v>1.11200263019327E-17</v>
      </c>
      <c r="F3547" s="1">
        <v>1.6615419445333399E-16</v>
      </c>
      <c r="G3547">
        <v>2318.4389605066799</v>
      </c>
      <c r="H3547">
        <v>7254.8705280956001</v>
      </c>
      <c r="I3547">
        <v>2737.65022938437</v>
      </c>
      <c r="J3547">
        <v>10259.3663935857</v>
      </c>
      <c r="K3547">
        <v>2344.9260044141502</v>
      </c>
      <c r="L3547">
        <v>10583.2703428853</v>
      </c>
    </row>
    <row r="3548" spans="1:12" x14ac:dyDescent="0.2">
      <c r="A3548" t="s">
        <v>7093</v>
      </c>
      <c r="B3548" t="s">
        <v>7094</v>
      </c>
      <c r="C3548">
        <v>-1.9311340078575401</v>
      </c>
      <c r="D3548">
        <f t="shared" si="55"/>
        <v>0.26222297361290037</v>
      </c>
      <c r="E3548" s="1">
        <v>3.99099997848177E-17</v>
      </c>
      <c r="F3548" s="1">
        <v>5.4608560681177405E-16</v>
      </c>
      <c r="G3548">
        <v>644.01082236296497</v>
      </c>
      <c r="H3548">
        <v>2826.8452425553801</v>
      </c>
      <c r="I3548">
        <v>688.79794323254805</v>
      </c>
      <c r="J3548">
        <v>2972.1510038433498</v>
      </c>
      <c r="K3548">
        <v>712.87300258108803</v>
      </c>
      <c r="L3548">
        <v>2004.9100445396</v>
      </c>
    </row>
    <row r="3549" spans="1:12" x14ac:dyDescent="0.2">
      <c r="A3549" t="s">
        <v>7095</v>
      </c>
      <c r="B3549" t="s">
        <v>7096</v>
      </c>
      <c r="C3549">
        <v>-1.93206878650822</v>
      </c>
      <c r="D3549">
        <f t="shared" si="55"/>
        <v>0.26205312410480175</v>
      </c>
      <c r="E3549">
        <v>3.4305118912459303E-4</v>
      </c>
      <c r="F3549">
        <v>8.0249010162542302E-4</v>
      </c>
      <c r="G3549">
        <v>21.245717851149401</v>
      </c>
      <c r="H3549">
        <v>52.419584740575097</v>
      </c>
      <c r="I3549">
        <v>21.049852254984501</v>
      </c>
      <c r="J3549">
        <v>37.766694197773099</v>
      </c>
      <c r="K3549">
        <v>15.4972391865454</v>
      </c>
      <c r="L3549">
        <v>128.87604982221399</v>
      </c>
    </row>
    <row r="3550" spans="1:12" x14ac:dyDescent="0.2">
      <c r="A3550" t="s">
        <v>7097</v>
      </c>
      <c r="B3550" t="s">
        <v>7098</v>
      </c>
      <c r="C3550">
        <v>-1.9386762786839</v>
      </c>
      <c r="D3550">
        <f t="shared" si="55"/>
        <v>0.26085567431234419</v>
      </c>
      <c r="E3550" s="1">
        <v>2.5942425990236698E-7</v>
      </c>
      <c r="F3550" s="1">
        <v>9.9250285670025295E-7</v>
      </c>
      <c r="G3550">
        <v>821.94370936634095</v>
      </c>
      <c r="H3550">
        <v>1992.89730350077</v>
      </c>
      <c r="I3550">
        <v>776.50566096165005</v>
      </c>
      <c r="J3550">
        <v>1267.3799936601499</v>
      </c>
      <c r="K3550">
        <v>416.48830313840699</v>
      </c>
      <c r="L3550">
        <v>4458.9569812739801</v>
      </c>
    </row>
    <row r="3551" spans="1:12" x14ac:dyDescent="0.2">
      <c r="A3551" t="s">
        <v>7099</v>
      </c>
      <c r="B3551" t="s">
        <v>7100</v>
      </c>
      <c r="C3551">
        <v>-1.9386826083515001</v>
      </c>
      <c r="D3551">
        <f t="shared" si="55"/>
        <v>0.26085452983895158</v>
      </c>
      <c r="E3551" s="1">
        <v>2.6984800339260101E-14</v>
      </c>
      <c r="F3551" s="1">
        <v>2.6265489415390198E-13</v>
      </c>
      <c r="G3551">
        <v>273.53861733354802</v>
      </c>
      <c r="H3551">
        <v>881.60210700058099</v>
      </c>
      <c r="I3551">
        <v>357.847488334736</v>
      </c>
      <c r="J3551">
        <v>1403.5157518149099</v>
      </c>
      <c r="K3551">
        <v>288.63607984940802</v>
      </c>
      <c r="L3551">
        <v>1241.6860129577401</v>
      </c>
    </row>
    <row r="3552" spans="1:12" x14ac:dyDescent="0.2">
      <c r="A3552" t="s">
        <v>7101</v>
      </c>
      <c r="B3552" t="s">
        <v>7102</v>
      </c>
      <c r="C3552">
        <v>-1.94049627562936</v>
      </c>
      <c r="D3552">
        <f t="shared" si="55"/>
        <v>0.26052680564356934</v>
      </c>
      <c r="E3552" s="1">
        <v>1.64806637186838E-16</v>
      </c>
      <c r="F3552" s="1">
        <v>2.07555460832648E-15</v>
      </c>
      <c r="G3552">
        <v>459.438648531105</v>
      </c>
      <c r="H3552">
        <v>1408.65720448309</v>
      </c>
      <c r="I3552">
        <v>473.62167573715101</v>
      </c>
      <c r="J3552">
        <v>1865.49903432721</v>
      </c>
      <c r="K3552">
        <v>490.10018927449801</v>
      </c>
      <c r="L3552">
        <v>2188.5777083580801</v>
      </c>
    </row>
    <row r="3553" spans="1:12" x14ac:dyDescent="0.2">
      <c r="A3553" t="s">
        <v>7103</v>
      </c>
      <c r="B3553" t="s">
        <v>7104</v>
      </c>
      <c r="C3553">
        <v>-1.9416034389774</v>
      </c>
      <c r="D3553">
        <f t="shared" si="55"/>
        <v>0.26032694699708941</v>
      </c>
      <c r="E3553" s="1">
        <v>1.9401972107429199E-10</v>
      </c>
      <c r="F3553" s="1">
        <v>1.1749712450926899E-9</v>
      </c>
      <c r="G3553">
        <v>467.40579272528601</v>
      </c>
      <c r="H3553">
        <v>1110.3421131412699</v>
      </c>
      <c r="I3553">
        <v>534.43236002932804</v>
      </c>
      <c r="J3553">
        <v>1789.96564593166</v>
      </c>
      <c r="K3553">
        <v>508.50316080852002</v>
      </c>
      <c r="L3553">
        <v>2900.8686903096</v>
      </c>
    </row>
    <row r="3554" spans="1:12" x14ac:dyDescent="0.2">
      <c r="A3554" t="s">
        <v>7105</v>
      </c>
      <c r="B3554" t="s">
        <v>7106</v>
      </c>
      <c r="C3554">
        <v>-1.9425298643526701</v>
      </c>
      <c r="D3554">
        <f t="shared" si="55"/>
        <v>0.26015983193491093</v>
      </c>
      <c r="E3554" s="1">
        <v>4.6366297752638597E-11</v>
      </c>
      <c r="F3554" s="1">
        <v>3.0310002482153901E-10</v>
      </c>
      <c r="G3554">
        <v>235.03075372833999</v>
      </c>
      <c r="H3554">
        <v>606.16101627283194</v>
      </c>
      <c r="I3554">
        <v>236.226119750382</v>
      </c>
      <c r="J3554">
        <v>757.090474383264</v>
      </c>
      <c r="K3554">
        <v>222.77281330659</v>
      </c>
      <c r="L3554">
        <v>1302.6513299395101</v>
      </c>
    </row>
    <row r="3555" spans="1:12" x14ac:dyDescent="0.2">
      <c r="A3555" t="s">
        <v>7107</v>
      </c>
      <c r="B3555" t="s">
        <v>7108</v>
      </c>
      <c r="C3555">
        <v>-1.9437695353775799</v>
      </c>
      <c r="D3555">
        <f t="shared" si="55"/>
        <v>0.2599363792490606</v>
      </c>
      <c r="E3555" s="1">
        <v>1.2563928919917699E-16</v>
      </c>
      <c r="F3555" s="1">
        <v>1.61189200342645E-15</v>
      </c>
      <c r="G3555">
        <v>393.04578024626301</v>
      </c>
      <c r="H3555">
        <v>1436.29662189176</v>
      </c>
      <c r="I3555">
        <v>478.29942068270299</v>
      </c>
      <c r="J3555">
        <v>1423.71654173465</v>
      </c>
      <c r="K3555">
        <v>342.876417002317</v>
      </c>
      <c r="L3555">
        <v>1808.12326187694</v>
      </c>
    </row>
    <row r="3556" spans="1:12" x14ac:dyDescent="0.2">
      <c r="A3556" t="s">
        <v>7109</v>
      </c>
      <c r="B3556" t="s">
        <v>7110</v>
      </c>
      <c r="C3556">
        <v>-1.9460756597211</v>
      </c>
      <c r="D3556">
        <f t="shared" si="55"/>
        <v>0.25952120712455207</v>
      </c>
      <c r="E3556" s="1">
        <v>4.2825076245170899E-17</v>
      </c>
      <c r="F3556" s="1">
        <v>5.78279093017395E-16</v>
      </c>
      <c r="G3556">
        <v>3399.3148561838998</v>
      </c>
      <c r="H3556">
        <v>14748.964979279999</v>
      </c>
      <c r="I3556">
        <v>3850.9535264257702</v>
      </c>
      <c r="J3556">
        <v>11673.4216879675</v>
      </c>
      <c r="K3556">
        <v>2549.2958461867202</v>
      </c>
      <c r="L3556">
        <v>11333.375255622999</v>
      </c>
    </row>
    <row r="3557" spans="1:12" x14ac:dyDescent="0.2">
      <c r="A3557" t="s">
        <v>7111</v>
      </c>
      <c r="B3557" t="s">
        <v>7112</v>
      </c>
      <c r="C3557">
        <v>-1.9484672196747199</v>
      </c>
      <c r="D3557">
        <f t="shared" si="55"/>
        <v>0.25909135441332731</v>
      </c>
      <c r="E3557" s="1">
        <v>1.01329951813465E-8</v>
      </c>
      <c r="F3557" s="1">
        <v>4.7916255374781198E-8</v>
      </c>
      <c r="G3557">
        <v>138.09716603247099</v>
      </c>
      <c r="H3557">
        <v>273.53492400991001</v>
      </c>
      <c r="I3557">
        <v>77.182791601609793</v>
      </c>
      <c r="J3557">
        <v>327.60411478533399</v>
      </c>
      <c r="K3557">
        <v>81.360505729363297</v>
      </c>
      <c r="L3557">
        <v>538.65558548446495</v>
      </c>
    </row>
    <row r="3558" spans="1:12" x14ac:dyDescent="0.2">
      <c r="A3558" t="s">
        <v>7113</v>
      </c>
      <c r="B3558" t="s">
        <v>7114</v>
      </c>
      <c r="C3558">
        <v>-1.9499121216819</v>
      </c>
      <c r="D3558">
        <f t="shared" si="55"/>
        <v>0.25883199661223311</v>
      </c>
      <c r="E3558" s="1">
        <v>4.6534469216373203E-13</v>
      </c>
      <c r="F3558" s="1">
        <v>3.9337562949895803E-12</v>
      </c>
      <c r="G3558">
        <v>387.73435078347597</v>
      </c>
      <c r="H3558">
        <v>1016.93994396716</v>
      </c>
      <c r="I3558">
        <v>429.18309875440599</v>
      </c>
      <c r="J3558">
        <v>1648.5601164934901</v>
      </c>
      <c r="K3558">
        <v>271.20168576454398</v>
      </c>
      <c r="L3558">
        <v>1533.39347902239</v>
      </c>
    </row>
    <row r="3559" spans="1:12" x14ac:dyDescent="0.2">
      <c r="A3559" t="s">
        <v>7115</v>
      </c>
      <c r="B3559" t="s">
        <v>7116</v>
      </c>
      <c r="C3559">
        <v>-1.95109550621775</v>
      </c>
      <c r="D3559">
        <f t="shared" si="55"/>
        <v>0.25861977421874</v>
      </c>
      <c r="E3559" s="1">
        <v>1.06599846624052E-12</v>
      </c>
      <c r="F3559" s="1">
        <v>8.5766317277317504E-12</v>
      </c>
      <c r="G3559">
        <v>717.04297747629096</v>
      </c>
      <c r="H3559">
        <v>2121.5635569549099</v>
      </c>
      <c r="I3559">
        <v>863.04394245436401</v>
      </c>
      <c r="J3559">
        <v>2493.4801122669201</v>
      </c>
      <c r="K3559">
        <v>454.26282365561099</v>
      </c>
      <c r="L3559">
        <v>3245.0526317509698</v>
      </c>
    </row>
    <row r="3560" spans="1:12" x14ac:dyDescent="0.2">
      <c r="A3560" t="s">
        <v>7117</v>
      </c>
      <c r="B3560" t="s">
        <v>7118</v>
      </c>
      <c r="C3560">
        <v>-1.95114775556599</v>
      </c>
      <c r="D3560">
        <f t="shared" si="55"/>
        <v>0.25861040808828739</v>
      </c>
      <c r="E3560" s="1">
        <v>8.7768405872836304E-13</v>
      </c>
      <c r="F3560" s="1">
        <v>7.1453671852410601E-12</v>
      </c>
      <c r="G3560">
        <v>1355.74237037647</v>
      </c>
      <c r="H3560">
        <v>4781.6192116993698</v>
      </c>
      <c r="I3560">
        <v>975.30982114761503</v>
      </c>
      <c r="J3560">
        <v>2993.2300889769899</v>
      </c>
      <c r="K3560">
        <v>722.55877707267803</v>
      </c>
      <c r="L3560">
        <v>4025.2543465429299</v>
      </c>
    </row>
    <row r="3561" spans="1:12" x14ac:dyDescent="0.2">
      <c r="A3561" t="s">
        <v>7119</v>
      </c>
      <c r="B3561" t="s">
        <v>7120</v>
      </c>
      <c r="C3561">
        <v>-1.95567472632668</v>
      </c>
      <c r="D3561">
        <f t="shared" si="55"/>
        <v>0.25780019743140259</v>
      </c>
      <c r="E3561" s="1">
        <v>3.42224962328651E-12</v>
      </c>
      <c r="F3561" s="1">
        <v>2.5912518313252801E-11</v>
      </c>
      <c r="G3561">
        <v>475.37293691946701</v>
      </c>
      <c r="H3561">
        <v>1598.32079290808</v>
      </c>
      <c r="I3561">
        <v>608.10684292177405</v>
      </c>
      <c r="J3561">
        <v>1861.1075582577</v>
      </c>
      <c r="K3561">
        <v>632.48107430088305</v>
      </c>
      <c r="L3561">
        <v>3198.7498593597502</v>
      </c>
    </row>
    <row r="3562" spans="1:12" x14ac:dyDescent="0.2">
      <c r="A3562" t="s">
        <v>7121</v>
      </c>
      <c r="B3562" t="s">
        <v>7122</v>
      </c>
      <c r="C3562">
        <v>-1.95707906464009</v>
      </c>
      <c r="D3562">
        <f t="shared" si="55"/>
        <v>0.25754937342858147</v>
      </c>
      <c r="E3562" s="1">
        <v>4.3434162938321699E-22</v>
      </c>
      <c r="F3562" s="1">
        <v>9.8180300180360107E-21</v>
      </c>
      <c r="G3562">
        <v>2650.4033019308799</v>
      </c>
      <c r="H3562">
        <v>10243.7399416673</v>
      </c>
      <c r="I3562">
        <v>2522.4739618889798</v>
      </c>
      <c r="J3562">
        <v>10666.0170776222</v>
      </c>
      <c r="K3562">
        <v>2407.8835386094902</v>
      </c>
      <c r="L3562">
        <v>8522.7969714762603</v>
      </c>
    </row>
    <row r="3563" spans="1:12" x14ac:dyDescent="0.2">
      <c r="A3563" t="s">
        <v>7123</v>
      </c>
      <c r="B3563" t="s">
        <v>7124</v>
      </c>
      <c r="C3563">
        <v>-1.9589256386101499</v>
      </c>
      <c r="D3563">
        <f t="shared" si="55"/>
        <v>0.25721993461853765</v>
      </c>
      <c r="E3563" s="1">
        <v>1.5591217776547401E-9</v>
      </c>
      <c r="F3563" s="1">
        <v>8.3373834401277494E-9</v>
      </c>
      <c r="G3563">
        <v>1528.36382791706</v>
      </c>
      <c r="H3563">
        <v>3569.2971791537102</v>
      </c>
      <c r="I3563">
        <v>777.67509719803797</v>
      </c>
      <c r="J3563">
        <v>3229.4915015165502</v>
      </c>
      <c r="K3563">
        <v>1313.3910210597201</v>
      </c>
      <c r="L3563">
        <v>7270.3069782939001</v>
      </c>
    </row>
    <row r="3564" spans="1:12" x14ac:dyDescent="0.2">
      <c r="A3564" t="s">
        <v>7125</v>
      </c>
      <c r="B3564" t="s">
        <v>7126</v>
      </c>
      <c r="C3564">
        <v>-1.96139763749107</v>
      </c>
      <c r="D3564">
        <f t="shared" si="55"/>
        <v>0.25677957616835301</v>
      </c>
      <c r="E3564" s="1">
        <v>9.0186200757765099E-16</v>
      </c>
      <c r="F3564" s="1">
        <v>1.04416331121232E-14</v>
      </c>
      <c r="G3564">
        <v>3124.4483814846499</v>
      </c>
      <c r="H3564">
        <v>10837.5108742742</v>
      </c>
      <c r="I3564">
        <v>2722.4475583113299</v>
      </c>
      <c r="J3564">
        <v>8404.4069018253595</v>
      </c>
      <c r="K3564">
        <v>1859.6687023854499</v>
      </c>
      <c r="L3564">
        <v>10762.307729464699</v>
      </c>
    </row>
    <row r="3565" spans="1:12" x14ac:dyDescent="0.2">
      <c r="A3565" t="s">
        <v>7127</v>
      </c>
      <c r="B3565" t="s">
        <v>7128</v>
      </c>
      <c r="C3565">
        <v>-1.96282702876314</v>
      </c>
      <c r="D3565">
        <f t="shared" si="55"/>
        <v>0.25652529046851119</v>
      </c>
      <c r="E3565" s="1">
        <v>2.2314861964885202E-12</v>
      </c>
      <c r="F3565" s="1">
        <v>1.7170201145300101E-11</v>
      </c>
      <c r="G3565">
        <v>248.30932738530799</v>
      </c>
      <c r="H3565">
        <v>722.43718606101697</v>
      </c>
      <c r="I3565">
        <v>314.57834758837902</v>
      </c>
      <c r="J3565">
        <v>1236.63966117359</v>
      </c>
      <c r="K3565">
        <v>192.746912382658</v>
      </c>
      <c r="L3565">
        <v>983.16220044012596</v>
      </c>
    </row>
    <row r="3566" spans="1:12" x14ac:dyDescent="0.2">
      <c r="A3566" t="s">
        <v>7129</v>
      </c>
      <c r="B3566" t="s">
        <v>7130</v>
      </c>
      <c r="C3566">
        <v>-1.9677662280111199</v>
      </c>
      <c r="D3566">
        <f t="shared" si="55"/>
        <v>0.25564855417785076</v>
      </c>
      <c r="E3566" s="1">
        <v>5.7446547131248804E-14</v>
      </c>
      <c r="F3566" s="1">
        <v>5.3308668022095703E-13</v>
      </c>
      <c r="G3566">
        <v>1719.5752885774</v>
      </c>
      <c r="H3566">
        <v>5978.6919105023198</v>
      </c>
      <c r="I3566">
        <v>2573.9291562900498</v>
      </c>
      <c r="J3566">
        <v>7830.0018319336496</v>
      </c>
      <c r="K3566">
        <v>1997.20670016604</v>
      </c>
      <c r="L3566">
        <v>10798.578234504501</v>
      </c>
    </row>
    <row r="3567" spans="1:12" x14ac:dyDescent="0.2">
      <c r="A3567" t="s">
        <v>7131</v>
      </c>
      <c r="B3567" t="s">
        <v>7132</v>
      </c>
      <c r="C3567">
        <v>-1.96840767047113</v>
      </c>
      <c r="D3567">
        <f t="shared" si="55"/>
        <v>0.2555349145080052</v>
      </c>
      <c r="E3567" s="1">
        <v>1.5462012235026499E-12</v>
      </c>
      <c r="F3567" s="1">
        <v>1.2124025095597E-11</v>
      </c>
      <c r="G3567">
        <v>107.556446621444</v>
      </c>
      <c r="H3567">
        <v>406.96659425864698</v>
      </c>
      <c r="I3567">
        <v>142.67122083933899</v>
      </c>
      <c r="J3567">
        <v>485.69725328764002</v>
      </c>
      <c r="K3567">
        <v>141.41230757722701</v>
      </c>
      <c r="L3567">
        <v>642.06511049151095</v>
      </c>
    </row>
    <row r="3568" spans="1:12" x14ac:dyDescent="0.2">
      <c r="A3568" t="s">
        <v>7133</v>
      </c>
      <c r="B3568" t="s">
        <v>7134</v>
      </c>
      <c r="C3568">
        <v>-1.9686798567385599</v>
      </c>
      <c r="D3568">
        <f t="shared" si="55"/>
        <v>0.25548670852413674</v>
      </c>
      <c r="E3568" s="1">
        <v>2.50890239128677E-23</v>
      </c>
      <c r="F3568" s="1">
        <v>6.29367343765475E-22</v>
      </c>
      <c r="G3568">
        <v>5337.9866101012803</v>
      </c>
      <c r="H3568">
        <v>19355.2168529382</v>
      </c>
      <c r="I3568">
        <v>5267.1408086916799</v>
      </c>
      <c r="J3568">
        <v>19001.038657549401</v>
      </c>
      <c r="K3568">
        <v>5082.12587573773</v>
      </c>
      <c r="L3568">
        <v>23043.3463933612</v>
      </c>
    </row>
    <row r="3569" spans="1:12" x14ac:dyDescent="0.2">
      <c r="A3569" t="s">
        <v>7135</v>
      </c>
      <c r="B3569" t="s">
        <v>7136</v>
      </c>
      <c r="C3569">
        <v>-1.97010137079625</v>
      </c>
      <c r="D3569">
        <f t="shared" si="55"/>
        <v>0.25523509673286099</v>
      </c>
      <c r="E3569" s="1">
        <v>1.3786174877892601E-15</v>
      </c>
      <c r="F3569" s="1">
        <v>1.5696399478132E-14</v>
      </c>
      <c r="G3569">
        <v>334.62005615560298</v>
      </c>
      <c r="H3569">
        <v>1058.8756117596199</v>
      </c>
      <c r="I3569">
        <v>375.38903188055701</v>
      </c>
      <c r="J3569">
        <v>1302.5118022162201</v>
      </c>
      <c r="K3569">
        <v>246.987249535567</v>
      </c>
      <c r="L3569">
        <v>1382.9094687509501</v>
      </c>
    </row>
    <row r="3570" spans="1:12" x14ac:dyDescent="0.2">
      <c r="A3570" t="s">
        <v>7137</v>
      </c>
      <c r="B3570" t="s">
        <v>7138</v>
      </c>
      <c r="C3570">
        <v>-1.9709713333191801</v>
      </c>
      <c r="D3570">
        <f t="shared" si="55"/>
        <v>0.2550812332842739</v>
      </c>
      <c r="E3570" s="1">
        <v>3.4798446831583898E-19</v>
      </c>
      <c r="F3570" s="1">
        <v>6.0151600951737799E-18</v>
      </c>
      <c r="G3570">
        <v>868.41871716573098</v>
      </c>
      <c r="H3570">
        <v>4013.43402441021</v>
      </c>
      <c r="I3570">
        <v>1106.2866796230701</v>
      </c>
      <c r="J3570">
        <v>3497.37154175656</v>
      </c>
      <c r="K3570">
        <v>1109.0211792871501</v>
      </c>
      <c r="L3570">
        <v>4582.4310409838899</v>
      </c>
    </row>
    <row r="3571" spans="1:12" x14ac:dyDescent="0.2">
      <c r="A3571" t="s">
        <v>7139</v>
      </c>
      <c r="B3571" t="s">
        <v>7140</v>
      </c>
      <c r="C3571">
        <v>-1.9714915662944601</v>
      </c>
      <c r="D3571">
        <f t="shared" si="55"/>
        <v>0.25498926807883177</v>
      </c>
      <c r="E3571" s="1">
        <v>1.26516424205664E-17</v>
      </c>
      <c r="F3571" s="1">
        <v>1.8722610402233899E-16</v>
      </c>
      <c r="G3571">
        <v>677.207256505386</v>
      </c>
      <c r="H3571">
        <v>2315.03947881558</v>
      </c>
      <c r="I3571">
        <v>811.58874805329106</v>
      </c>
      <c r="J3571">
        <v>2712.1756205284501</v>
      </c>
      <c r="K3571">
        <v>562.74349796142894</v>
      </c>
      <c r="L3571">
        <v>3014.3104826680801</v>
      </c>
    </row>
    <row r="3572" spans="1:12" x14ac:dyDescent="0.2">
      <c r="A3572" t="s">
        <v>7141</v>
      </c>
      <c r="B3572" t="s">
        <v>7142</v>
      </c>
      <c r="C3572">
        <v>-1.9722123285736901</v>
      </c>
      <c r="D3572">
        <f t="shared" si="55"/>
        <v>0.25486190869996639</v>
      </c>
      <c r="E3572" s="1">
        <v>4.32535706085293E-16</v>
      </c>
      <c r="F3572" s="1">
        <v>5.1828695966064898E-15</v>
      </c>
      <c r="G3572">
        <v>1333.16879515962</v>
      </c>
      <c r="H3572">
        <v>5589.8339000631504</v>
      </c>
      <c r="I3572">
        <v>962.44602254734696</v>
      </c>
      <c r="J3572">
        <v>3623.8460525584101</v>
      </c>
      <c r="K3572">
        <v>1079.96385581238</v>
      </c>
      <c r="L3572">
        <v>4028.34119803568</v>
      </c>
    </row>
    <row r="3573" spans="1:12" x14ac:dyDescent="0.2">
      <c r="A3573" t="s">
        <v>7143</v>
      </c>
      <c r="B3573" t="s">
        <v>7144</v>
      </c>
      <c r="C3573">
        <v>-1.9778177734507401</v>
      </c>
      <c r="D3573">
        <f t="shared" si="55"/>
        <v>0.2538735899194231</v>
      </c>
      <c r="E3573" s="1">
        <v>3.5900825457071398E-14</v>
      </c>
      <c r="F3573" s="1">
        <v>3.4251880745004202E-13</v>
      </c>
      <c r="G3573">
        <v>577.61795407812394</v>
      </c>
      <c r="H3573">
        <v>2121.5635569549099</v>
      </c>
      <c r="I3573">
        <v>895.78815707322894</v>
      </c>
      <c r="J3573">
        <v>2734.1330008759901</v>
      </c>
      <c r="K3573">
        <v>523.03182254590695</v>
      </c>
      <c r="L3573">
        <v>3005.8216410630198</v>
      </c>
    </row>
    <row r="3574" spans="1:12" x14ac:dyDescent="0.2">
      <c r="A3574" t="s">
        <v>7145</v>
      </c>
      <c r="B3574" t="s">
        <v>7146</v>
      </c>
      <c r="C3574">
        <v>-1.97945839044448</v>
      </c>
      <c r="D3574">
        <f t="shared" si="55"/>
        <v>0.25358505174682899</v>
      </c>
      <c r="E3574" s="1">
        <v>9.4755568728950306E-10</v>
      </c>
      <c r="F3574" s="1">
        <v>5.2255282808431903E-9</v>
      </c>
      <c r="G3574">
        <v>180.58860173477001</v>
      </c>
      <c r="H3574">
        <v>562.31918176253305</v>
      </c>
      <c r="I3574">
        <v>231.548374804829</v>
      </c>
      <c r="J3574">
        <v>534.88178526613501</v>
      </c>
      <c r="K3574">
        <v>168.53247615368099</v>
      </c>
      <c r="L3574">
        <v>1190.75296332741</v>
      </c>
    </row>
    <row r="3575" spans="1:12" x14ac:dyDescent="0.2">
      <c r="A3575" t="s">
        <v>7147</v>
      </c>
      <c r="B3575" t="s">
        <v>7148</v>
      </c>
      <c r="C3575">
        <v>-1.9847486637665299</v>
      </c>
      <c r="D3575">
        <f t="shared" si="55"/>
        <v>0.2526568739002017</v>
      </c>
      <c r="E3575" s="1">
        <v>9.2199770706724395E-20</v>
      </c>
      <c r="F3575" s="1">
        <v>1.67342583832705E-18</v>
      </c>
      <c r="G3575">
        <v>2803.10689898602</v>
      </c>
      <c r="H3575">
        <v>10121.7452717256</v>
      </c>
      <c r="I3575">
        <v>3448.6674611082899</v>
      </c>
      <c r="J3575">
        <v>12441.0517049176</v>
      </c>
      <c r="K3575">
        <v>3059.7361618935502</v>
      </c>
      <c r="L3575">
        <v>14292.1224114216</v>
      </c>
    </row>
    <row r="3576" spans="1:12" x14ac:dyDescent="0.2">
      <c r="A3576" t="s">
        <v>7149</v>
      </c>
      <c r="B3576" t="s">
        <v>7150</v>
      </c>
      <c r="C3576">
        <v>-1.9893648261810499</v>
      </c>
      <c r="D3576">
        <f t="shared" si="55"/>
        <v>0.25184974472949184</v>
      </c>
      <c r="E3576" s="1">
        <v>1.0812750799176999E-18</v>
      </c>
      <c r="F3576" s="1">
        <v>1.76056689133829E-17</v>
      </c>
      <c r="G3576">
        <v>985.27016534705194</v>
      </c>
      <c r="H3576">
        <v>3264.3105042994498</v>
      </c>
      <c r="I3576">
        <v>1004.5457270573201</v>
      </c>
      <c r="J3576">
        <v>3742.4159064351402</v>
      </c>
      <c r="K3576">
        <v>697.37576339454199</v>
      </c>
      <c r="L3576">
        <v>3656.3755931595902</v>
      </c>
    </row>
    <row r="3577" spans="1:12" x14ac:dyDescent="0.2">
      <c r="A3577" t="s">
        <v>7151</v>
      </c>
      <c r="B3577" t="s">
        <v>7152</v>
      </c>
      <c r="C3577">
        <v>-1.9903556581195101</v>
      </c>
      <c r="D3577">
        <f t="shared" si="55"/>
        <v>0.25167683563091803</v>
      </c>
      <c r="E3577" s="1">
        <v>5.8102915468269101E-15</v>
      </c>
      <c r="F3577" s="1">
        <v>6.1186534360868304E-14</v>
      </c>
      <c r="G3577">
        <v>2651.7311592965798</v>
      </c>
      <c r="H3577">
        <v>8305.1683896249397</v>
      </c>
      <c r="I3577">
        <v>2076.9187558251401</v>
      </c>
      <c r="J3577">
        <v>7252.9618764002298</v>
      </c>
      <c r="K3577">
        <v>1380.2228650517</v>
      </c>
      <c r="L3577">
        <v>8704.9212095483708</v>
      </c>
    </row>
    <row r="3578" spans="1:12" x14ac:dyDescent="0.2">
      <c r="A3578" t="s">
        <v>7153</v>
      </c>
      <c r="B3578" t="s">
        <v>7154</v>
      </c>
      <c r="C3578">
        <v>-1.99500348667236</v>
      </c>
      <c r="D3578">
        <f t="shared" si="55"/>
        <v>0.25086733083621882</v>
      </c>
      <c r="E3578" s="1">
        <v>7.1544629227902602E-13</v>
      </c>
      <c r="F3578" s="1">
        <v>5.8945514948649797E-12</v>
      </c>
      <c r="G3578">
        <v>2007.72033693362</v>
      </c>
      <c r="H3578">
        <v>6514.3247582151098</v>
      </c>
      <c r="I3578">
        <v>2040.6662324971101</v>
      </c>
      <c r="J3578">
        <v>5494.6148581690304</v>
      </c>
      <c r="K3578">
        <v>1058.65515193088</v>
      </c>
      <c r="L3578">
        <v>8340.6727334041498</v>
      </c>
    </row>
    <row r="3579" spans="1:12" x14ac:dyDescent="0.2">
      <c r="A3579" t="s">
        <v>7155</v>
      </c>
      <c r="B3579" t="s">
        <v>7156</v>
      </c>
      <c r="C3579">
        <v>-2.0072640676239399</v>
      </c>
      <c r="D3579">
        <f t="shared" si="55"/>
        <v>0.24874439667847603</v>
      </c>
      <c r="E3579" s="1">
        <v>1.7403733477698799E-23</v>
      </c>
      <c r="F3579" s="1">
        <v>4.49365854773554E-22</v>
      </c>
      <c r="G3579">
        <v>1473.9216759234901</v>
      </c>
      <c r="H3579">
        <v>5182.8673058044997</v>
      </c>
      <c r="I3579">
        <v>1313.27689346375</v>
      </c>
      <c r="J3579">
        <v>5481.4404299605003</v>
      </c>
      <c r="K3579">
        <v>1202.9731918555899</v>
      </c>
      <c r="L3579">
        <v>5371.8933102540996</v>
      </c>
    </row>
    <row r="3580" spans="1:12" x14ac:dyDescent="0.2">
      <c r="A3580" t="s">
        <v>7157</v>
      </c>
      <c r="B3580" t="s">
        <v>7158</v>
      </c>
      <c r="C3580">
        <v>-2.0073864181818899</v>
      </c>
      <c r="D3580">
        <f t="shared" si="55"/>
        <v>0.24872330232077292</v>
      </c>
      <c r="E3580" s="1">
        <v>2.8883808158499898E-16</v>
      </c>
      <c r="F3580" s="1">
        <v>3.5506370547032402E-15</v>
      </c>
      <c r="G3580">
        <v>2744.6811748953601</v>
      </c>
      <c r="H3580">
        <v>9332.5922505402104</v>
      </c>
      <c r="I3580">
        <v>2566.9125388717198</v>
      </c>
      <c r="J3580">
        <v>7586.7140576828797</v>
      </c>
      <c r="K3580">
        <v>1875.1659415719901</v>
      </c>
      <c r="L3580">
        <v>11968.494950255799</v>
      </c>
    </row>
    <row r="3581" spans="1:12" x14ac:dyDescent="0.2">
      <c r="A3581" t="s">
        <v>7159</v>
      </c>
      <c r="B3581" t="s">
        <v>7160</v>
      </c>
      <c r="C3581">
        <v>-2.01284209194487</v>
      </c>
      <c r="D3581">
        <f t="shared" si="55"/>
        <v>0.24778451021947376</v>
      </c>
      <c r="E3581" s="1">
        <v>8.2111799653822902E-19</v>
      </c>
      <c r="F3581" s="1">
        <v>1.36471605743119E-17</v>
      </c>
      <c r="G3581">
        <v>349.22648717826797</v>
      </c>
      <c r="H3581">
        <v>1260.9292838505601</v>
      </c>
      <c r="I3581">
        <v>320.42552877032</v>
      </c>
      <c r="J3581">
        <v>1284.94589793819</v>
      </c>
      <c r="K3581">
        <v>255.70444657799899</v>
      </c>
      <c r="L3581">
        <v>1183.0358345955401</v>
      </c>
    </row>
    <row r="3582" spans="1:12" x14ac:dyDescent="0.2">
      <c r="A3582" t="s">
        <v>7161</v>
      </c>
      <c r="B3582" t="s">
        <v>7162</v>
      </c>
      <c r="C3582">
        <v>-2.0152194387107598</v>
      </c>
      <c r="D3582">
        <f t="shared" si="55"/>
        <v>0.24737653444898916</v>
      </c>
      <c r="E3582" s="1">
        <v>2.6747321796264599E-17</v>
      </c>
      <c r="F3582" s="1">
        <v>3.8031733365149501E-16</v>
      </c>
      <c r="G3582">
        <v>4234.5371392072102</v>
      </c>
      <c r="H3582">
        <v>18573.688498624098</v>
      </c>
      <c r="I3582">
        <v>4109.3989346675298</v>
      </c>
      <c r="J3582">
        <v>11700.6488395984</v>
      </c>
      <c r="K3582">
        <v>3190.4941175300301</v>
      </c>
      <c r="L3582">
        <v>16347.965505591599</v>
      </c>
    </row>
    <row r="3583" spans="1:12" x14ac:dyDescent="0.2">
      <c r="A3583" t="s">
        <v>7163</v>
      </c>
      <c r="B3583" t="s">
        <v>7164</v>
      </c>
      <c r="C3583">
        <v>-2.0160207165855302</v>
      </c>
      <c r="D3583">
        <f t="shared" si="55"/>
        <v>0.2472391788034361</v>
      </c>
      <c r="E3583" s="1">
        <v>5.9143839389865798E-13</v>
      </c>
      <c r="F3583" s="1">
        <v>4.9321166604711096E-12</v>
      </c>
      <c r="G3583">
        <v>296.11219255039401</v>
      </c>
      <c r="H3583">
        <v>897.80452410221403</v>
      </c>
      <c r="I3583">
        <v>416.31930015413798</v>
      </c>
      <c r="J3583">
        <v>1528.2336721889601</v>
      </c>
      <c r="K3583">
        <v>304.13331903595298</v>
      </c>
      <c r="L3583">
        <v>1684.6492021670299</v>
      </c>
    </row>
    <row r="3584" spans="1:12" x14ac:dyDescent="0.2">
      <c r="A3584" t="s">
        <v>7165</v>
      </c>
      <c r="B3584" t="s">
        <v>7166</v>
      </c>
      <c r="C3584">
        <v>-2.0203047911641501</v>
      </c>
      <c r="D3584">
        <f t="shared" si="55"/>
        <v>0.24650609247862978</v>
      </c>
      <c r="E3584" s="1">
        <v>3.0979307173627001E-17</v>
      </c>
      <c r="F3584" s="1">
        <v>4.3262229928466201E-16</v>
      </c>
      <c r="G3584">
        <v>971.99159169008396</v>
      </c>
      <c r="H3584">
        <v>4936.0187158443396</v>
      </c>
      <c r="I3584">
        <v>906.31308320072105</v>
      </c>
      <c r="J3584">
        <v>4300.1333672627197</v>
      </c>
      <c r="K3584">
        <v>1161.32436154174</v>
      </c>
      <c r="L3584">
        <v>3099.1988987186401</v>
      </c>
    </row>
    <row r="3585" spans="1:12" x14ac:dyDescent="0.2">
      <c r="A3585" t="s">
        <v>7167</v>
      </c>
      <c r="B3585" t="s">
        <v>7168</v>
      </c>
      <c r="C3585">
        <v>-2.0212698522935</v>
      </c>
      <c r="D3585">
        <f t="shared" si="55"/>
        <v>0.24634125244519472</v>
      </c>
      <c r="E3585" s="1">
        <v>1.8916341686706301E-20</v>
      </c>
      <c r="F3585" s="1">
        <v>3.6848207541071299E-19</v>
      </c>
      <c r="G3585">
        <v>4266.4057159839303</v>
      </c>
      <c r="H3585">
        <v>17041.1304574815</v>
      </c>
      <c r="I3585">
        <v>3336.4015824150401</v>
      </c>
      <c r="J3585">
        <v>12874.0512453711</v>
      </c>
      <c r="K3585">
        <v>3974.0732738997299</v>
      </c>
      <c r="L3585">
        <v>17078.7775964996</v>
      </c>
    </row>
    <row r="3586" spans="1:12" x14ac:dyDescent="0.2">
      <c r="A3586" t="s">
        <v>7169</v>
      </c>
      <c r="B3586" t="s">
        <v>7170</v>
      </c>
      <c r="C3586">
        <v>-2.02294701499414</v>
      </c>
      <c r="D3586">
        <f t="shared" si="55"/>
        <v>0.2460550420602324</v>
      </c>
      <c r="E3586" s="1">
        <v>1.8111239061644299E-20</v>
      </c>
      <c r="F3586" s="1">
        <v>3.5480779761716602E-19</v>
      </c>
      <c r="G3586">
        <v>556.372236226974</v>
      </c>
      <c r="H3586">
        <v>1965.2578860921101</v>
      </c>
      <c r="I3586">
        <v>468.94393079159897</v>
      </c>
      <c r="J3586">
        <v>1811.0447310653001</v>
      </c>
      <c r="K3586">
        <v>456.19997855393001</v>
      </c>
      <c r="L3586">
        <v>2240.2824708616099</v>
      </c>
    </row>
    <row r="3587" spans="1:12" x14ac:dyDescent="0.2">
      <c r="A3587" t="s">
        <v>7171</v>
      </c>
      <c r="B3587" t="s">
        <v>7172</v>
      </c>
      <c r="C3587">
        <v>-2.02441554176559</v>
      </c>
      <c r="D3587">
        <f t="shared" si="55"/>
        <v>0.24580470878498159</v>
      </c>
      <c r="E3587" s="1">
        <v>3.6964067490997198E-13</v>
      </c>
      <c r="F3587" s="1">
        <v>3.1681286178742201E-12</v>
      </c>
      <c r="G3587">
        <v>2351.6353946490999</v>
      </c>
      <c r="H3587">
        <v>8506.2689783569604</v>
      </c>
      <c r="I3587">
        <v>2280.40066095665</v>
      </c>
      <c r="J3587">
        <v>6218.3301144240304</v>
      </c>
      <c r="K3587">
        <v>2456.3124110674398</v>
      </c>
      <c r="L3587">
        <v>14112.313311969099</v>
      </c>
    </row>
    <row r="3588" spans="1:12" x14ac:dyDescent="0.2">
      <c r="A3588" t="s">
        <v>7173</v>
      </c>
      <c r="B3588" t="s">
        <v>7174</v>
      </c>
      <c r="C3588">
        <v>-2.0258173521632501</v>
      </c>
      <c r="D3588">
        <f t="shared" ref="D3588:D3651" si="56">2^(C3588)</f>
        <v>0.24556598595192539</v>
      </c>
      <c r="E3588" s="1">
        <v>4.97624401225122E-18</v>
      </c>
      <c r="F3588" s="1">
        <v>7.5823214320005603E-17</v>
      </c>
      <c r="G3588">
        <v>1407.5288076386501</v>
      </c>
      <c r="H3588">
        <v>4821.6487127739902</v>
      </c>
      <c r="I3588">
        <v>1644.22734836157</v>
      </c>
      <c r="J3588">
        <v>5794.9918213234096</v>
      </c>
      <c r="K3588">
        <v>1047.03222254097</v>
      </c>
      <c r="L3588">
        <v>6068.75003474188</v>
      </c>
    </row>
    <row r="3589" spans="1:12" x14ac:dyDescent="0.2">
      <c r="A3589" t="s">
        <v>7175</v>
      </c>
      <c r="B3589" t="s">
        <v>7176</v>
      </c>
      <c r="C3589">
        <v>-2.0326147534061798</v>
      </c>
      <c r="D3589">
        <f t="shared" si="56"/>
        <v>0.24441169877844821</v>
      </c>
      <c r="E3589">
        <v>3.4724634828352702E-4</v>
      </c>
      <c r="F3589">
        <v>8.1138099782568905E-4</v>
      </c>
      <c r="G3589">
        <v>6.6392868284841802</v>
      </c>
      <c r="H3589">
        <v>47.654167945977399</v>
      </c>
      <c r="I3589">
        <v>11.6943623638803</v>
      </c>
      <c r="J3589">
        <v>43.914760695084901</v>
      </c>
      <c r="K3589">
        <v>24.214436228977199</v>
      </c>
      <c r="L3589">
        <v>85.660128923747294</v>
      </c>
    </row>
    <row r="3590" spans="1:12" x14ac:dyDescent="0.2">
      <c r="A3590" t="s">
        <v>7177</v>
      </c>
      <c r="B3590" t="s">
        <v>7178</v>
      </c>
      <c r="C3590">
        <v>-2.0332449072662802</v>
      </c>
      <c r="D3590">
        <f t="shared" si="56"/>
        <v>0.24430496565780765</v>
      </c>
      <c r="E3590" s="1">
        <v>4.2456744796337699E-20</v>
      </c>
      <c r="F3590" s="1">
        <v>8.0615560657907798E-19</v>
      </c>
      <c r="G3590">
        <v>8571.3192955730792</v>
      </c>
      <c r="H3590">
        <v>36304.851307963399</v>
      </c>
      <c r="I3590">
        <v>8811.7020411837893</v>
      </c>
      <c r="J3590">
        <v>27214.855497958</v>
      </c>
      <c r="K3590">
        <v>6572.7665699935596</v>
      </c>
      <c r="L3590">
        <v>34531.835936494797</v>
      </c>
    </row>
    <row r="3591" spans="1:12" x14ac:dyDescent="0.2">
      <c r="A3591" t="s">
        <v>7179</v>
      </c>
      <c r="B3591" t="s">
        <v>7180</v>
      </c>
      <c r="C3591">
        <v>-2.0346483334683998</v>
      </c>
      <c r="D3591">
        <f t="shared" si="56"/>
        <v>0.24406742600549811</v>
      </c>
      <c r="E3591" s="1">
        <v>4.2487975334372803E-15</v>
      </c>
      <c r="F3591" s="1">
        <v>4.5837988774198398E-14</v>
      </c>
      <c r="G3591">
        <v>1560.2324046937799</v>
      </c>
      <c r="H3591">
        <v>5437.34056263602</v>
      </c>
      <c r="I3591">
        <v>1620.8386236338099</v>
      </c>
      <c r="J3591">
        <v>5080.05951720743</v>
      </c>
      <c r="K3591">
        <v>865.90823954822304</v>
      </c>
      <c r="L3591">
        <v>6055.6309158977001</v>
      </c>
    </row>
    <row r="3592" spans="1:12" x14ac:dyDescent="0.2">
      <c r="A3592" t="s">
        <v>7181</v>
      </c>
      <c r="B3592" t="s">
        <v>7182</v>
      </c>
      <c r="C3592">
        <v>-2.0376720040785599</v>
      </c>
      <c r="D3592">
        <f t="shared" si="56"/>
        <v>0.24355643326254589</v>
      </c>
      <c r="E3592" s="1">
        <v>9.1631718992540396E-17</v>
      </c>
      <c r="F3592" s="1">
        <v>1.20310497426163E-15</v>
      </c>
      <c r="G3592">
        <v>14901.2153578499</v>
      </c>
      <c r="H3592">
        <v>55502.809406679902</v>
      </c>
      <c r="I3592">
        <v>14683.441384088101</v>
      </c>
      <c r="J3592">
        <v>64506.391985010298</v>
      </c>
      <c r="K3592">
        <v>20897.058465607301</v>
      </c>
      <c r="L3592">
        <v>87265.291699976005</v>
      </c>
    </row>
    <row r="3593" spans="1:12" x14ac:dyDescent="0.2">
      <c r="A3593" t="s">
        <v>7183</v>
      </c>
      <c r="B3593" t="s">
        <v>7184</v>
      </c>
      <c r="C3593">
        <v>-2.04450314061594</v>
      </c>
      <c r="D3593">
        <f t="shared" si="56"/>
        <v>0.24240592365525448</v>
      </c>
      <c r="E3593" s="1">
        <v>1.5414879304197699E-14</v>
      </c>
      <c r="F3593" s="1">
        <v>1.54173776638905E-13</v>
      </c>
      <c r="G3593">
        <v>310.71862357305997</v>
      </c>
      <c r="H3593">
        <v>1014.0806938904</v>
      </c>
      <c r="I3593">
        <v>182.432052876532</v>
      </c>
      <c r="J3593">
        <v>817.69284414248204</v>
      </c>
      <c r="K3593">
        <v>230.52143289986299</v>
      </c>
      <c r="L3593">
        <v>1149.08046817531</v>
      </c>
    </row>
    <row r="3594" spans="1:12" x14ac:dyDescent="0.2">
      <c r="A3594" t="s">
        <v>7185</v>
      </c>
      <c r="B3594" t="s">
        <v>7186</v>
      </c>
      <c r="C3594">
        <v>-2.0448224812462401</v>
      </c>
      <c r="D3594">
        <f t="shared" si="56"/>
        <v>0.24235227302811133</v>
      </c>
      <c r="E3594" s="1">
        <v>1.00138994127544E-16</v>
      </c>
      <c r="F3594" s="1">
        <v>1.3120121714672499E-15</v>
      </c>
      <c r="G3594">
        <v>859.12371560585302</v>
      </c>
      <c r="H3594">
        <v>3160.4244181772201</v>
      </c>
      <c r="I3594">
        <v>1087.5756998408699</v>
      </c>
      <c r="J3594">
        <v>3989.2168615415198</v>
      </c>
      <c r="K3594">
        <v>631.51249685172399</v>
      </c>
      <c r="L3594">
        <v>3483.5119095657201</v>
      </c>
    </row>
    <row r="3595" spans="1:12" x14ac:dyDescent="0.2">
      <c r="A3595" t="s">
        <v>7187</v>
      </c>
      <c r="B3595" t="s">
        <v>7188</v>
      </c>
      <c r="C3595">
        <v>-2.0481547062171601</v>
      </c>
      <c r="D3595">
        <f t="shared" si="56"/>
        <v>0.24179315252320835</v>
      </c>
      <c r="E3595" s="1">
        <v>7.6369582069893107E-18</v>
      </c>
      <c r="F3595" s="1">
        <v>1.1522657480521E-16</v>
      </c>
      <c r="G3595">
        <v>4433.7157440617302</v>
      </c>
      <c r="H3595">
        <v>18710.932502308598</v>
      </c>
      <c r="I3595">
        <v>5420.3369556585103</v>
      </c>
      <c r="J3595">
        <v>27477.465766914702</v>
      </c>
      <c r="K3595">
        <v>6678.3415119519004</v>
      </c>
      <c r="L3595">
        <v>22192.918807109199</v>
      </c>
    </row>
    <row r="3596" spans="1:12" x14ac:dyDescent="0.2">
      <c r="A3596" t="s">
        <v>7189</v>
      </c>
      <c r="B3596" t="s">
        <v>7190</v>
      </c>
      <c r="C3596">
        <v>-2.0503626521708802</v>
      </c>
      <c r="D3596">
        <f t="shared" si="56"/>
        <v>0.24142338768509672</v>
      </c>
      <c r="E3596" s="1">
        <v>3.1713979203526698E-17</v>
      </c>
      <c r="F3596" s="1">
        <v>4.41776446196305E-16</v>
      </c>
      <c r="G3596">
        <v>1592.1009814705101</v>
      </c>
      <c r="H3596">
        <v>5600.3178170112596</v>
      </c>
      <c r="I3596">
        <v>1961.1445684227201</v>
      </c>
      <c r="J3596">
        <v>6263.1231703330104</v>
      </c>
      <c r="K3596">
        <v>1250.43348686438</v>
      </c>
      <c r="L3596">
        <v>8028.90073263664</v>
      </c>
    </row>
    <row r="3597" spans="1:12" x14ac:dyDescent="0.2">
      <c r="A3597" t="s">
        <v>7191</v>
      </c>
      <c r="B3597" t="s">
        <v>7192</v>
      </c>
      <c r="C3597">
        <v>-2.0531704785093101</v>
      </c>
      <c r="D3597">
        <f t="shared" si="56"/>
        <v>0.24095397751691888</v>
      </c>
      <c r="E3597" s="1">
        <v>3.8175736839584904E-21</v>
      </c>
      <c r="F3597" s="1">
        <v>7.8555489088870998E-20</v>
      </c>
      <c r="G3597">
        <v>3220.0541118148299</v>
      </c>
      <c r="H3597">
        <v>12066.0353239215</v>
      </c>
      <c r="I3597">
        <v>2759.8695178757398</v>
      </c>
      <c r="J3597">
        <v>10413.068056018499</v>
      </c>
      <c r="K3597">
        <v>3041.3331903595299</v>
      </c>
      <c r="L3597">
        <v>14958.882333855099</v>
      </c>
    </row>
    <row r="3598" spans="1:12" x14ac:dyDescent="0.2">
      <c r="A3598" t="s">
        <v>7193</v>
      </c>
      <c r="B3598" t="s">
        <v>7194</v>
      </c>
      <c r="C3598">
        <v>-2.0536210385033402</v>
      </c>
      <c r="D3598">
        <f t="shared" si="56"/>
        <v>0.24087873828144771</v>
      </c>
      <c r="E3598" s="1">
        <v>1.1420778097223099E-19</v>
      </c>
      <c r="F3598" s="1">
        <v>2.04876807087103E-18</v>
      </c>
      <c r="G3598">
        <v>6410.8953615843202</v>
      </c>
      <c r="H3598">
        <v>29456.947374126499</v>
      </c>
      <c r="I3598">
        <v>5616.8022433716997</v>
      </c>
      <c r="J3598">
        <v>30560.281967709601</v>
      </c>
      <c r="K3598">
        <v>8583.5333544478199</v>
      </c>
      <c r="L3598">
        <v>25556.815221330999</v>
      </c>
    </row>
    <row r="3599" spans="1:12" x14ac:dyDescent="0.2">
      <c r="A3599" t="s">
        <v>7195</v>
      </c>
      <c r="B3599" t="s">
        <v>7196</v>
      </c>
      <c r="C3599">
        <v>-2.0641681915260599</v>
      </c>
      <c r="D3599">
        <f t="shared" si="56"/>
        <v>0.23912416044888138</v>
      </c>
      <c r="E3599" s="1">
        <v>1.58812666898991E-17</v>
      </c>
      <c r="F3599" s="1">
        <v>2.32786928131515E-16</v>
      </c>
      <c r="G3599">
        <v>1594.7566962019</v>
      </c>
      <c r="H3599">
        <v>6540.0580089059304</v>
      </c>
      <c r="I3599">
        <v>1346.02110808262</v>
      </c>
      <c r="J3599">
        <v>4295.74189119321</v>
      </c>
      <c r="K3599">
        <v>1385.06575229749</v>
      </c>
      <c r="L3599">
        <v>7251.7858693374101</v>
      </c>
    </row>
    <row r="3600" spans="1:12" x14ac:dyDescent="0.2">
      <c r="A3600" t="s">
        <v>7197</v>
      </c>
      <c r="B3600" t="s">
        <v>7198</v>
      </c>
      <c r="C3600">
        <v>-2.0646418780961202</v>
      </c>
      <c r="D3600">
        <f t="shared" si="56"/>
        <v>0.23904566062251642</v>
      </c>
      <c r="E3600" s="1">
        <v>1.65820401678899E-11</v>
      </c>
      <c r="F3600" s="1">
        <v>1.14588768058285E-10</v>
      </c>
      <c r="G3600">
        <v>636.04367816878403</v>
      </c>
      <c r="H3600">
        <v>1897.58896760882</v>
      </c>
      <c r="I3600">
        <v>509.87419906517999</v>
      </c>
      <c r="J3600">
        <v>2104.3953325084699</v>
      </c>
      <c r="K3600">
        <v>237.30147504397601</v>
      </c>
      <c r="L3600">
        <v>1774.9396083299</v>
      </c>
    </row>
    <row r="3601" spans="1:12" x14ac:dyDescent="0.2">
      <c r="A3601" t="s">
        <v>7199</v>
      </c>
      <c r="B3601" t="s">
        <v>7200</v>
      </c>
      <c r="C3601">
        <v>-2.0746931699156201</v>
      </c>
      <c r="D3601">
        <f t="shared" si="56"/>
        <v>0.23738601174831195</v>
      </c>
      <c r="E3601" s="1">
        <v>1.46690026173725E-15</v>
      </c>
      <c r="F3601" s="1">
        <v>1.6609617459046899E-14</v>
      </c>
      <c r="G3601">
        <v>427.57007175438099</v>
      </c>
      <c r="H3601">
        <v>1504.91862373397</v>
      </c>
      <c r="I3601">
        <v>575.362628302909</v>
      </c>
      <c r="J3601">
        <v>2568.1352054485701</v>
      </c>
      <c r="K3601">
        <v>546.27768132572498</v>
      </c>
      <c r="L3601">
        <v>2455.5903624807602</v>
      </c>
    </row>
    <row r="3602" spans="1:12" x14ac:dyDescent="0.2">
      <c r="A3602" t="s">
        <v>7201</v>
      </c>
      <c r="B3602" t="s">
        <v>7202</v>
      </c>
      <c r="C3602">
        <v>-2.07531477117878</v>
      </c>
      <c r="D3602">
        <f t="shared" si="56"/>
        <v>0.23728375336637672</v>
      </c>
      <c r="E3602" s="1">
        <v>3.3601512318250299E-18</v>
      </c>
      <c r="F3602" s="1">
        <v>5.2099229275357403E-17</v>
      </c>
      <c r="G3602">
        <v>2156.4403618916599</v>
      </c>
      <c r="H3602">
        <v>8507.22206171588</v>
      </c>
      <c r="I3602">
        <v>2310.8060031027399</v>
      </c>
      <c r="J3602">
        <v>7377.6797967742696</v>
      </c>
      <c r="K3602">
        <v>1408.3116110773101</v>
      </c>
      <c r="L3602">
        <v>8869.2960515371797</v>
      </c>
    </row>
    <row r="3603" spans="1:12" x14ac:dyDescent="0.2">
      <c r="A3603" t="s">
        <v>7203</v>
      </c>
      <c r="B3603" t="s">
        <v>7204</v>
      </c>
      <c r="C3603">
        <v>-2.0755189183977398</v>
      </c>
      <c r="D3603">
        <f t="shared" si="56"/>
        <v>0.23725017912521246</v>
      </c>
      <c r="E3603" s="1">
        <v>1.02262135759774E-21</v>
      </c>
      <c r="F3603" s="1">
        <v>2.2298927200479399E-20</v>
      </c>
      <c r="G3603">
        <v>617.45367504902902</v>
      </c>
      <c r="H3603">
        <v>2543.7794849562702</v>
      </c>
      <c r="I3603">
        <v>751.94749999750195</v>
      </c>
      <c r="J3603">
        <v>3052.95416352231</v>
      </c>
      <c r="K3603">
        <v>586.95793419040604</v>
      </c>
      <c r="L3603">
        <v>2647.7468679043</v>
      </c>
    </row>
    <row r="3604" spans="1:12" x14ac:dyDescent="0.2">
      <c r="A3604" t="s">
        <v>7205</v>
      </c>
      <c r="B3604" t="s">
        <v>7206</v>
      </c>
      <c r="C3604">
        <v>-2.0763530791520499</v>
      </c>
      <c r="D3604">
        <f t="shared" si="56"/>
        <v>0.23711304162913643</v>
      </c>
      <c r="E3604" s="1">
        <v>1.9607455138302601E-23</v>
      </c>
      <c r="F3604" s="1">
        <v>4.99990106026717E-22</v>
      </c>
      <c r="G3604">
        <v>1212.33377488121</v>
      </c>
      <c r="H3604">
        <v>4827.3672129275101</v>
      </c>
      <c r="I3604">
        <v>1388.12081259259</v>
      </c>
      <c r="J3604">
        <v>5771.2778505480601</v>
      </c>
      <c r="K3604">
        <v>1117.73837632959</v>
      </c>
      <c r="L3604">
        <v>5080.1858441894401</v>
      </c>
    </row>
    <row r="3605" spans="1:12" x14ac:dyDescent="0.2">
      <c r="A3605" t="s">
        <v>7207</v>
      </c>
      <c r="B3605" t="s">
        <v>7208</v>
      </c>
      <c r="C3605">
        <v>-2.0795526088595802</v>
      </c>
      <c r="D3605">
        <f t="shared" si="56"/>
        <v>0.23658776804432646</v>
      </c>
      <c r="E3605" s="1">
        <v>2.35001430809348E-14</v>
      </c>
      <c r="F3605" s="1">
        <v>2.3092258431918598E-13</v>
      </c>
      <c r="G3605">
        <v>4801.53223435976</v>
      </c>
      <c r="H3605">
        <v>20879.197143850499</v>
      </c>
      <c r="I3605">
        <v>3586.6609370020801</v>
      </c>
      <c r="J3605">
        <v>22611.710281899199</v>
      </c>
      <c r="K3605">
        <v>7772.8340295016696</v>
      </c>
      <c r="L3605">
        <v>24826.003130423</v>
      </c>
    </row>
    <row r="3606" spans="1:12" x14ac:dyDescent="0.2">
      <c r="A3606" t="s">
        <v>7209</v>
      </c>
      <c r="B3606" t="s">
        <v>7210</v>
      </c>
      <c r="C3606">
        <v>-2.0818979349531999</v>
      </c>
      <c r="D3606">
        <f t="shared" si="56"/>
        <v>0.23620347013239718</v>
      </c>
      <c r="E3606" s="1">
        <v>2.1847002135599899E-19</v>
      </c>
      <c r="F3606" s="1">
        <v>3.8409643925580401E-18</v>
      </c>
      <c r="G3606">
        <v>760.86227054428696</v>
      </c>
      <c r="H3606">
        <v>3146.1281677934298</v>
      </c>
      <c r="I3606">
        <v>1011.56234447564</v>
      </c>
      <c r="J3606">
        <v>3595.7406057135599</v>
      </c>
      <c r="K3606">
        <v>893.99698557383704</v>
      </c>
      <c r="L3606">
        <v>4548.4756745636596</v>
      </c>
    </row>
    <row r="3607" spans="1:12" x14ac:dyDescent="0.2">
      <c r="A3607" t="s">
        <v>7211</v>
      </c>
      <c r="B3607" t="s">
        <v>7212</v>
      </c>
      <c r="C3607">
        <v>-2.08451863225969</v>
      </c>
      <c r="D3607">
        <f t="shared" si="56"/>
        <v>0.23577478916459829</v>
      </c>
      <c r="E3607" s="1">
        <v>3.9236656684031198E-12</v>
      </c>
      <c r="F3607" s="1">
        <v>2.9600172175691497E-11</v>
      </c>
      <c r="G3607">
        <v>1280.0545005317499</v>
      </c>
      <c r="H3607">
        <v>5485.9478139409202</v>
      </c>
      <c r="I3607">
        <v>1399.8151749564699</v>
      </c>
      <c r="J3607">
        <v>6796.2483651713501</v>
      </c>
      <c r="K3607">
        <v>895.93414047215504</v>
      </c>
      <c r="L3607">
        <v>2880.8041556067401</v>
      </c>
    </row>
    <row r="3608" spans="1:12" x14ac:dyDescent="0.2">
      <c r="A3608" t="s">
        <v>7213</v>
      </c>
      <c r="B3608" t="s">
        <v>7214</v>
      </c>
      <c r="C3608">
        <v>-2.0855506333056</v>
      </c>
      <c r="D3608">
        <f t="shared" si="56"/>
        <v>0.23560619301915359</v>
      </c>
      <c r="E3608" s="1">
        <v>1.12471919433173E-16</v>
      </c>
      <c r="F3608" s="1">
        <v>1.4642704954052999E-15</v>
      </c>
      <c r="G3608">
        <v>451.471504336924</v>
      </c>
      <c r="H3608">
        <v>1718.40929613194</v>
      </c>
      <c r="I3608">
        <v>485.31603810103098</v>
      </c>
      <c r="J3608">
        <v>1877.7951673218299</v>
      </c>
      <c r="K3608">
        <v>571.46069500386102</v>
      </c>
      <c r="L3608">
        <v>2808.2631455271699</v>
      </c>
    </row>
    <row r="3609" spans="1:12" x14ac:dyDescent="0.2">
      <c r="A3609" t="s">
        <v>7215</v>
      </c>
      <c r="B3609" t="s">
        <v>7216</v>
      </c>
      <c r="C3609">
        <v>-2.09509510893457</v>
      </c>
      <c r="D3609">
        <f t="shared" si="56"/>
        <v>0.23405263154967967</v>
      </c>
      <c r="E3609" s="1">
        <v>3.7826629954705897E-9</v>
      </c>
      <c r="F3609" s="1">
        <v>1.90709259354975E-8</v>
      </c>
      <c r="G3609">
        <v>702.43654645362597</v>
      </c>
      <c r="H3609">
        <v>3590.2650130499401</v>
      </c>
      <c r="I3609">
        <v>1737.78224727261</v>
      </c>
      <c r="J3609">
        <v>4202.6425985196302</v>
      </c>
      <c r="K3609">
        <v>491.06876672365701</v>
      </c>
      <c r="L3609">
        <v>4728.2847740162097</v>
      </c>
    </row>
    <row r="3610" spans="1:12" x14ac:dyDescent="0.2">
      <c r="A3610" t="s">
        <v>7217</v>
      </c>
      <c r="B3610" t="s">
        <v>7218</v>
      </c>
      <c r="C3610">
        <v>-2.0975122945545102</v>
      </c>
      <c r="D3610">
        <f t="shared" si="56"/>
        <v>0.23366081279540046</v>
      </c>
      <c r="E3610" s="1">
        <v>6.5500267748508602E-19</v>
      </c>
      <c r="F3610" s="1">
        <v>1.0983754137936E-17</v>
      </c>
      <c r="G3610">
        <v>832.56656829191604</v>
      </c>
      <c r="H3610">
        <v>4409.9167017207501</v>
      </c>
      <c r="I3610">
        <v>1096.9311897319701</v>
      </c>
      <c r="J3610">
        <v>3291.8504617035701</v>
      </c>
      <c r="K3610">
        <v>1041.22075784602</v>
      </c>
      <c r="L3610">
        <v>5015.36196284174</v>
      </c>
    </row>
    <row r="3611" spans="1:12" x14ac:dyDescent="0.2">
      <c r="A3611" t="s">
        <v>7219</v>
      </c>
      <c r="B3611" t="s">
        <v>7220</v>
      </c>
      <c r="C3611">
        <v>-2.10127496755864</v>
      </c>
      <c r="D3611">
        <f t="shared" si="56"/>
        <v>0.23305219926102755</v>
      </c>
      <c r="E3611" s="1">
        <v>1.2997271333599E-14</v>
      </c>
      <c r="F3611" s="1">
        <v>1.31270313256366E-13</v>
      </c>
      <c r="G3611">
        <v>176.605029637679</v>
      </c>
      <c r="H3611">
        <v>671.92376803828097</v>
      </c>
      <c r="I3611">
        <v>143.84065707572699</v>
      </c>
      <c r="J3611">
        <v>559.47405125538205</v>
      </c>
      <c r="K3611">
        <v>184.998292789385</v>
      </c>
      <c r="L3611">
        <v>937.63114092209798</v>
      </c>
    </row>
    <row r="3612" spans="1:12" x14ac:dyDescent="0.2">
      <c r="A3612" t="s">
        <v>7221</v>
      </c>
      <c r="B3612" t="s">
        <v>7222</v>
      </c>
      <c r="C3612">
        <v>-2.1083028536039499</v>
      </c>
      <c r="D3612">
        <f t="shared" si="56"/>
        <v>0.23191967893636001</v>
      </c>
      <c r="E3612">
        <v>1.4827680170633099E-3</v>
      </c>
      <c r="F3612">
        <v>3.07568451539418E-3</v>
      </c>
      <c r="G3612">
        <v>203.162176951616</v>
      </c>
      <c r="H3612">
        <v>1217.08744934026</v>
      </c>
      <c r="I3612">
        <v>720.37272161502494</v>
      </c>
      <c r="J3612">
        <v>1963.8680982842</v>
      </c>
      <c r="K3612">
        <v>182.09256044190801</v>
      </c>
      <c r="L3612">
        <v>1585.8699543990999</v>
      </c>
    </row>
    <row r="3613" spans="1:12" x14ac:dyDescent="0.2">
      <c r="A3613" t="s">
        <v>7223</v>
      </c>
      <c r="B3613" t="s">
        <v>7224</v>
      </c>
      <c r="C3613">
        <v>-2.1089680622274898</v>
      </c>
      <c r="D3613">
        <f t="shared" si="56"/>
        <v>0.23181276832506473</v>
      </c>
      <c r="E3613" s="1">
        <v>5.7087404346963904E-16</v>
      </c>
      <c r="F3613" s="1">
        <v>6.7617345916528698E-15</v>
      </c>
      <c r="G3613">
        <v>847.17299931458103</v>
      </c>
      <c r="H3613">
        <v>3629.3414307656399</v>
      </c>
      <c r="I3613">
        <v>1108.62555209585</v>
      </c>
      <c r="J3613">
        <v>3904.9005210069499</v>
      </c>
      <c r="K3613">
        <v>1219.43900849129</v>
      </c>
      <c r="L3613">
        <v>6167.5292825098004</v>
      </c>
    </row>
    <row r="3614" spans="1:12" x14ac:dyDescent="0.2">
      <c r="A3614" t="s">
        <v>7225</v>
      </c>
      <c r="B3614" t="s">
        <v>7226</v>
      </c>
      <c r="C3614">
        <v>-2.1157944324026201</v>
      </c>
      <c r="D3614">
        <f t="shared" si="56"/>
        <v>0.23071849557697496</v>
      </c>
      <c r="E3614" s="1">
        <v>4.5089442509822201E-10</v>
      </c>
      <c r="F3614" s="1">
        <v>2.6101965265301399E-9</v>
      </c>
      <c r="G3614">
        <v>9117.0686728744695</v>
      </c>
      <c r="H3614">
        <v>21757.940000774299</v>
      </c>
      <c r="I3614">
        <v>4705.8114152254202</v>
      </c>
      <c r="J3614">
        <v>16531.272516057801</v>
      </c>
      <c r="K3614">
        <v>3950.8274151199098</v>
      </c>
      <c r="L3614">
        <v>38738.442808236599</v>
      </c>
    </row>
    <row r="3615" spans="1:12" x14ac:dyDescent="0.2">
      <c r="A3615" t="s">
        <v>7227</v>
      </c>
      <c r="B3615" t="s">
        <v>7228</v>
      </c>
      <c r="C3615">
        <v>-2.1220089621494602</v>
      </c>
      <c r="D3615">
        <f t="shared" si="56"/>
        <v>0.22972679378212621</v>
      </c>
      <c r="E3615" s="1">
        <v>6.6558670752691098E-19</v>
      </c>
      <c r="F3615" s="1">
        <v>1.11309907104297E-17</v>
      </c>
      <c r="G3615">
        <v>1706.2967149204301</v>
      </c>
      <c r="H3615">
        <v>7902.0141288019704</v>
      </c>
      <c r="I3615">
        <v>1409.1706648475699</v>
      </c>
      <c r="J3615">
        <v>6253.4619229801001</v>
      </c>
      <c r="K3615">
        <v>1279.4908103391499</v>
      </c>
      <c r="L3615">
        <v>4971.3743290700904</v>
      </c>
    </row>
    <row r="3616" spans="1:12" x14ac:dyDescent="0.2">
      <c r="A3616" t="s">
        <v>7229</v>
      </c>
      <c r="B3616" t="s">
        <v>7230</v>
      </c>
      <c r="C3616">
        <v>-2.1220721748158198</v>
      </c>
      <c r="D3616">
        <f t="shared" si="56"/>
        <v>0.22971672836661947</v>
      </c>
      <c r="E3616" s="1">
        <v>2.8920910325547998E-26</v>
      </c>
      <c r="F3616" s="1">
        <v>9.1995328669565303E-25</v>
      </c>
      <c r="G3616">
        <v>1451.34810070664</v>
      </c>
      <c r="H3616">
        <v>5563.1475660134001</v>
      </c>
      <c r="I3616">
        <v>1215.0442496071601</v>
      </c>
      <c r="J3616">
        <v>5931.1275794781704</v>
      </c>
      <c r="K3616">
        <v>1258.18210645765</v>
      </c>
      <c r="L3616">
        <v>5586.4294890000601</v>
      </c>
    </row>
    <row r="3617" spans="1:12" x14ac:dyDescent="0.2">
      <c r="A3617" t="s">
        <v>7231</v>
      </c>
      <c r="B3617" t="s">
        <v>7232</v>
      </c>
      <c r="C3617">
        <v>-2.1220815374963302</v>
      </c>
      <c r="D3617">
        <f t="shared" si="56"/>
        <v>0.22971523757522164</v>
      </c>
      <c r="E3617" s="1">
        <v>5.1180468969465496E-22</v>
      </c>
      <c r="F3617" s="1">
        <v>1.15268129200939E-20</v>
      </c>
      <c r="G3617">
        <v>1443.38095651246</v>
      </c>
      <c r="H3617">
        <v>7648.4939553293698</v>
      </c>
      <c r="I3617">
        <v>1956.46682347717</v>
      </c>
      <c r="J3617">
        <v>8342.9262368522395</v>
      </c>
      <c r="K3617">
        <v>1738.5965212405599</v>
      </c>
      <c r="L3617">
        <v>6381.2937483825799</v>
      </c>
    </row>
    <row r="3618" spans="1:12" x14ac:dyDescent="0.2">
      <c r="A3618" t="s">
        <v>7233</v>
      </c>
      <c r="B3618" t="s">
        <v>7234</v>
      </c>
      <c r="C3618">
        <v>-2.1247793251445501</v>
      </c>
      <c r="D3618">
        <f t="shared" si="56"/>
        <v>0.22928607975306381</v>
      </c>
      <c r="E3618" s="1">
        <v>3.7978718104057698E-14</v>
      </c>
      <c r="F3618" s="1">
        <v>3.6056410680021498E-13</v>
      </c>
      <c r="G3618">
        <v>726.33797903616903</v>
      </c>
      <c r="H3618">
        <v>2434.1748986805201</v>
      </c>
      <c r="I3618">
        <v>566.00713841180504</v>
      </c>
      <c r="J3618">
        <v>1761.8601990868101</v>
      </c>
      <c r="K3618">
        <v>435.85985212158897</v>
      </c>
      <c r="L3618">
        <v>3333.7996121674601</v>
      </c>
    </row>
    <row r="3619" spans="1:12" x14ac:dyDescent="0.2">
      <c r="A3619" t="s">
        <v>7235</v>
      </c>
      <c r="B3619" t="s">
        <v>7236</v>
      </c>
      <c r="C3619">
        <v>-2.1306339334790598</v>
      </c>
      <c r="D3619">
        <f t="shared" si="56"/>
        <v>0.22835749812203418</v>
      </c>
      <c r="E3619" s="1">
        <v>2.57631175770788E-14</v>
      </c>
      <c r="F3619" s="1">
        <v>2.5195594067853101E-13</v>
      </c>
      <c r="G3619">
        <v>605.50295875775703</v>
      </c>
      <c r="H3619">
        <v>2044.36380488243</v>
      </c>
      <c r="I3619">
        <v>390.59170295360099</v>
      </c>
      <c r="J3619">
        <v>3166.2542461156199</v>
      </c>
      <c r="K3619">
        <v>782.61057892054203</v>
      </c>
      <c r="L3619">
        <v>2582.9229865565999</v>
      </c>
    </row>
    <row r="3620" spans="1:12" x14ac:dyDescent="0.2">
      <c r="A3620" t="s">
        <v>7237</v>
      </c>
      <c r="B3620" t="s">
        <v>7238</v>
      </c>
      <c r="C3620">
        <v>-2.1341173895918502</v>
      </c>
      <c r="D3620">
        <f t="shared" si="56"/>
        <v>0.22780678316251982</v>
      </c>
      <c r="E3620" s="1">
        <v>1.87841574276176E-17</v>
      </c>
      <c r="F3620" s="1">
        <v>2.7274596584900798E-16</v>
      </c>
      <c r="G3620">
        <v>1091.4987546028001</v>
      </c>
      <c r="H3620">
        <v>3904.78252149339</v>
      </c>
      <c r="I3620">
        <v>1281.70211508128</v>
      </c>
      <c r="J3620">
        <v>4571.5265883583397</v>
      </c>
      <c r="K3620">
        <v>727.40166431847399</v>
      </c>
      <c r="L3620">
        <v>5127.2603294538503</v>
      </c>
    </row>
    <row r="3621" spans="1:12" x14ac:dyDescent="0.2">
      <c r="A3621" t="s">
        <v>7239</v>
      </c>
      <c r="B3621" t="s">
        <v>7240</v>
      </c>
      <c r="C3621">
        <v>-2.1345577123672901</v>
      </c>
      <c r="D3621">
        <f t="shared" si="56"/>
        <v>0.22773726520741802</v>
      </c>
      <c r="E3621" s="1">
        <v>1.6967964045173599E-23</v>
      </c>
      <c r="F3621" s="1">
        <v>4.3995506774271504E-22</v>
      </c>
      <c r="G3621">
        <v>4929.0065414666597</v>
      </c>
      <c r="H3621">
        <v>18609.905666263101</v>
      </c>
      <c r="I3621">
        <v>5349.0013452388403</v>
      </c>
      <c r="J3621">
        <v>22349.9783081565</v>
      </c>
      <c r="K3621">
        <v>3906.2728524586</v>
      </c>
      <c r="L3621">
        <v>21317.796408915299</v>
      </c>
    </row>
    <row r="3622" spans="1:12" x14ac:dyDescent="0.2">
      <c r="A3622" t="s">
        <v>7241</v>
      </c>
      <c r="B3622" t="s">
        <v>7242</v>
      </c>
      <c r="C3622">
        <v>-2.1369427168519302</v>
      </c>
      <c r="D3622">
        <f t="shared" si="56"/>
        <v>0.22736109029142482</v>
      </c>
      <c r="E3622" s="1">
        <v>1.05472205068007E-12</v>
      </c>
      <c r="F3622" s="1">
        <v>8.4969840401392998E-12</v>
      </c>
      <c r="G3622">
        <v>601.51938666066701</v>
      </c>
      <c r="H3622">
        <v>1687.9106286465201</v>
      </c>
      <c r="I3622">
        <v>701.66174183281601</v>
      </c>
      <c r="J3622">
        <v>2255.4621092995599</v>
      </c>
      <c r="K3622">
        <v>391.30528946027101</v>
      </c>
      <c r="L3622">
        <v>3503.57644426858</v>
      </c>
    </row>
    <row r="3623" spans="1:12" x14ac:dyDescent="0.2">
      <c r="A3623" t="s">
        <v>7243</v>
      </c>
      <c r="B3623" t="s">
        <v>7244</v>
      </c>
      <c r="C3623">
        <v>-2.1400564830838902</v>
      </c>
      <c r="D3623">
        <f t="shared" si="56"/>
        <v>0.22687090641205898</v>
      </c>
      <c r="E3623" s="1">
        <v>4.4258273225171298E-15</v>
      </c>
      <c r="F3623" s="1">
        <v>4.7581498967340003E-14</v>
      </c>
      <c r="G3623">
        <v>759.53441317858994</v>
      </c>
      <c r="H3623">
        <v>4179.2705288622201</v>
      </c>
      <c r="I3623">
        <v>908.65195567349701</v>
      </c>
      <c r="J3623">
        <v>2470.6444367054801</v>
      </c>
      <c r="K3623">
        <v>994.72904028638197</v>
      </c>
      <c r="L3623">
        <v>5090.9898244140604</v>
      </c>
    </row>
    <row r="3624" spans="1:12" x14ac:dyDescent="0.2">
      <c r="A3624" t="s">
        <v>7245</v>
      </c>
      <c r="B3624" t="s">
        <v>7246</v>
      </c>
      <c r="C3624">
        <v>-2.14151637539302</v>
      </c>
      <c r="D3624">
        <f t="shared" si="56"/>
        <v>0.22664144726720489</v>
      </c>
      <c r="E3624" s="1">
        <v>2.3021088946888898E-21</v>
      </c>
      <c r="F3624" s="1">
        <v>4.7994304017314698E-20</v>
      </c>
      <c r="G3624">
        <v>8718.7114631654204</v>
      </c>
      <c r="H3624">
        <v>37655.3704275524</v>
      </c>
      <c r="I3624">
        <v>12086.123503070299</v>
      </c>
      <c r="J3624">
        <v>49142.373808227901</v>
      </c>
      <c r="K3624">
        <v>10702.780813207901</v>
      </c>
      <c r="L3624">
        <v>52224.896980051097</v>
      </c>
    </row>
    <row r="3625" spans="1:12" x14ac:dyDescent="0.2">
      <c r="A3625" t="s">
        <v>7247</v>
      </c>
      <c r="B3625" t="s">
        <v>7248</v>
      </c>
      <c r="C3625">
        <v>-2.1426370406124602</v>
      </c>
      <c r="D3625">
        <f t="shared" si="56"/>
        <v>0.22646546373779397</v>
      </c>
      <c r="E3625" s="1">
        <v>8.7605906305008901E-14</v>
      </c>
      <c r="F3625" s="1">
        <v>7.9972788137309204E-13</v>
      </c>
      <c r="G3625">
        <v>298.76790728178798</v>
      </c>
      <c r="H3625">
        <v>1471.5607061717801</v>
      </c>
      <c r="I3625">
        <v>499.349272937688</v>
      </c>
      <c r="J3625">
        <v>1550.1910525364999</v>
      </c>
      <c r="K3625">
        <v>472.66579518963403</v>
      </c>
      <c r="L3625">
        <v>2593.7269667812102</v>
      </c>
    </row>
    <row r="3626" spans="1:12" x14ac:dyDescent="0.2">
      <c r="A3626" t="s">
        <v>7249</v>
      </c>
      <c r="B3626" t="s">
        <v>7250</v>
      </c>
      <c r="C3626">
        <v>-2.1466491869121702</v>
      </c>
      <c r="D3626">
        <f t="shared" si="56"/>
        <v>0.22583653642630322</v>
      </c>
      <c r="E3626" s="1">
        <v>4.5980013520515399E-26</v>
      </c>
      <c r="F3626" s="1">
        <v>1.4403180885030499E-24</v>
      </c>
      <c r="G3626">
        <v>1712.93600174892</v>
      </c>
      <c r="H3626">
        <v>7708.5382069412999</v>
      </c>
      <c r="I3626">
        <v>1698.0214152354199</v>
      </c>
      <c r="J3626">
        <v>7205.5339348495399</v>
      </c>
      <c r="K3626">
        <v>1441.2432443487201</v>
      </c>
      <c r="L3626">
        <v>6567.2765508206203</v>
      </c>
    </row>
    <row r="3627" spans="1:12" x14ac:dyDescent="0.2">
      <c r="A3627" t="s">
        <v>7251</v>
      </c>
      <c r="B3627" t="s">
        <v>7252</v>
      </c>
      <c r="C3627">
        <v>-2.1473622070201399</v>
      </c>
      <c r="D3627">
        <f t="shared" si="56"/>
        <v>0.22572494929124623</v>
      </c>
      <c r="E3627" s="1">
        <v>7.7920022141626605E-21</v>
      </c>
      <c r="F3627" s="1">
        <v>1.5662685883908099E-19</v>
      </c>
      <c r="G3627">
        <v>528.48723154734103</v>
      </c>
      <c r="H3627">
        <v>2798.25274178779</v>
      </c>
      <c r="I3627">
        <v>481.80772939186699</v>
      </c>
      <c r="J3627">
        <v>2377.5451440318998</v>
      </c>
      <c r="K3627">
        <v>700.28149574201996</v>
      </c>
      <c r="L3627">
        <v>2409.2875900895401</v>
      </c>
    </row>
    <row r="3628" spans="1:12" x14ac:dyDescent="0.2">
      <c r="A3628" t="s">
        <v>7253</v>
      </c>
      <c r="B3628" t="s">
        <v>7254</v>
      </c>
      <c r="C3628">
        <v>-2.1506356233730801</v>
      </c>
      <c r="D3628">
        <f t="shared" si="56"/>
        <v>0.22521336916146048</v>
      </c>
      <c r="E3628" s="1">
        <v>4.6888678270136596E-10</v>
      </c>
      <c r="F3628" s="1">
        <v>2.7092699775750299E-9</v>
      </c>
      <c r="G3628">
        <v>312.04648093875602</v>
      </c>
      <c r="H3628">
        <v>1078.8903622969301</v>
      </c>
      <c r="I3628">
        <v>474.79111197353899</v>
      </c>
      <c r="J3628">
        <v>1086.4511795963999</v>
      </c>
      <c r="K3628">
        <v>331.25348761240798</v>
      </c>
      <c r="L3628">
        <v>2798.2308781757401</v>
      </c>
    </row>
    <row r="3629" spans="1:12" x14ac:dyDescent="0.2">
      <c r="A3629" t="s">
        <v>7255</v>
      </c>
      <c r="B3629" t="s">
        <v>7256</v>
      </c>
      <c r="C3629">
        <v>-2.1520140634228802</v>
      </c>
      <c r="D3629">
        <f t="shared" si="56"/>
        <v>0.22499828914943365</v>
      </c>
      <c r="E3629" s="1">
        <v>4.6420205496075901E-23</v>
      </c>
      <c r="F3629" s="1">
        <v>1.13674241315986E-21</v>
      </c>
      <c r="G3629">
        <v>6081.5867348915099</v>
      </c>
      <c r="H3629">
        <v>20581.835135867601</v>
      </c>
      <c r="I3629">
        <v>5161.8915474167497</v>
      </c>
      <c r="J3629">
        <v>22787.369324679599</v>
      </c>
      <c r="K3629">
        <v>4350.8499016226197</v>
      </c>
      <c r="L3629">
        <v>25931.0959648266</v>
      </c>
    </row>
    <row r="3630" spans="1:12" x14ac:dyDescent="0.2">
      <c r="A3630" t="s">
        <v>7257</v>
      </c>
      <c r="B3630" t="s">
        <v>7258</v>
      </c>
      <c r="C3630">
        <v>-2.1534071301377899</v>
      </c>
      <c r="D3630">
        <f t="shared" si="56"/>
        <v>0.22478113560026772</v>
      </c>
      <c r="E3630" s="1">
        <v>5.8312594614491897E-15</v>
      </c>
      <c r="F3630" s="1">
        <v>6.1302729363889099E-14</v>
      </c>
      <c r="G3630">
        <v>168.63788544349799</v>
      </c>
      <c r="H3630">
        <v>579.47468222308498</v>
      </c>
      <c r="I3630">
        <v>168.39881803987601</v>
      </c>
      <c r="J3630">
        <v>757.96876959716599</v>
      </c>
      <c r="K3630">
        <v>199.52695452677199</v>
      </c>
      <c r="L3630">
        <v>1051.0729332805699</v>
      </c>
    </row>
    <row r="3631" spans="1:12" x14ac:dyDescent="0.2">
      <c r="A3631" t="s">
        <v>7259</v>
      </c>
      <c r="B3631" t="s">
        <v>7260</v>
      </c>
      <c r="C3631">
        <v>-2.1577395737576199</v>
      </c>
      <c r="D3631">
        <f t="shared" si="56"/>
        <v>0.22410712565123783</v>
      </c>
      <c r="E3631" s="1">
        <v>4.0452736989262701E-15</v>
      </c>
      <c r="F3631" s="1">
        <v>4.37187110263993E-14</v>
      </c>
      <c r="G3631">
        <v>399.68506707474802</v>
      </c>
      <c r="H3631">
        <v>1867.0903001233901</v>
      </c>
      <c r="I3631">
        <v>553.14333981153698</v>
      </c>
      <c r="J3631">
        <v>2034.13171539633</v>
      </c>
      <c r="K3631">
        <v>643.13542624163301</v>
      </c>
      <c r="L3631">
        <v>3225.7598099212901</v>
      </c>
    </row>
    <row r="3632" spans="1:12" x14ac:dyDescent="0.2">
      <c r="A3632" t="s">
        <v>7261</v>
      </c>
      <c r="B3632" t="s">
        <v>7262</v>
      </c>
      <c r="C3632">
        <v>-2.1587996011387798</v>
      </c>
      <c r="D3632">
        <f t="shared" si="56"/>
        <v>0.22394252230121564</v>
      </c>
      <c r="E3632" s="1">
        <v>1.07494893548076E-18</v>
      </c>
      <c r="F3632" s="1">
        <v>1.7548967938761299E-17</v>
      </c>
      <c r="G3632">
        <v>2747.3368896267498</v>
      </c>
      <c r="H3632">
        <v>11488.4668084162</v>
      </c>
      <c r="I3632">
        <v>3421.7704276713698</v>
      </c>
      <c r="J3632">
        <v>13048.831992937499</v>
      </c>
      <c r="K3632">
        <v>1897.4432229026499</v>
      </c>
      <c r="L3632">
        <v>11476.9138500358</v>
      </c>
    </row>
    <row r="3633" spans="1:12" x14ac:dyDescent="0.2">
      <c r="A3633" t="s">
        <v>7263</v>
      </c>
      <c r="B3633" t="s">
        <v>7264</v>
      </c>
      <c r="C3633">
        <v>-2.1590985214562202</v>
      </c>
      <c r="D3633">
        <f t="shared" si="56"/>
        <v>0.22389612716330121</v>
      </c>
      <c r="E3633" s="1">
        <v>5.3917229865418901E-23</v>
      </c>
      <c r="F3633" s="1">
        <v>1.3099339586594499E-21</v>
      </c>
      <c r="G3633">
        <v>714.38726274489795</v>
      </c>
      <c r="H3633">
        <v>3694.1510991721698</v>
      </c>
      <c r="I3633">
        <v>753.11693623388999</v>
      </c>
      <c r="J3633">
        <v>3576.4181110077202</v>
      </c>
      <c r="K3633">
        <v>761.30187503904199</v>
      </c>
      <c r="L3633">
        <v>2686.3325115636399</v>
      </c>
    </row>
    <row r="3634" spans="1:12" x14ac:dyDescent="0.2">
      <c r="A3634" t="s">
        <v>7265</v>
      </c>
      <c r="B3634" t="s">
        <v>7266</v>
      </c>
      <c r="C3634">
        <v>-2.1688912109009699</v>
      </c>
      <c r="D3634">
        <f t="shared" si="56"/>
        <v>0.2223815168435378</v>
      </c>
      <c r="E3634" s="1">
        <v>2.67255092638434E-18</v>
      </c>
      <c r="F3634" s="1">
        <v>4.1752688017006998E-17</v>
      </c>
      <c r="G3634">
        <v>3048.76051163993</v>
      </c>
      <c r="H3634">
        <v>12170.8744934026</v>
      </c>
      <c r="I3634">
        <v>2440.6134253418099</v>
      </c>
      <c r="J3634">
        <v>8407.0417874670602</v>
      </c>
      <c r="K3634">
        <v>1972.0236864879</v>
      </c>
      <c r="L3634">
        <v>12966.3196952865</v>
      </c>
    </row>
    <row r="3635" spans="1:12" x14ac:dyDescent="0.2">
      <c r="A3635" t="s">
        <v>7267</v>
      </c>
      <c r="B3635" t="s">
        <v>7268</v>
      </c>
      <c r="C3635">
        <v>-2.17181142385799</v>
      </c>
      <c r="D3635">
        <f t="shared" si="56"/>
        <v>0.22193184135917404</v>
      </c>
      <c r="E3635" s="1">
        <v>8.6336254989319404E-11</v>
      </c>
      <c r="F3635" s="1">
        <v>5.4668273090020203E-10</v>
      </c>
      <c r="G3635">
        <v>1193.74377176146</v>
      </c>
      <c r="H3635">
        <v>4171.6458619908599</v>
      </c>
      <c r="I3635">
        <v>1432.55938957533</v>
      </c>
      <c r="J3635">
        <v>3790.72214319973</v>
      </c>
      <c r="K3635">
        <v>1514.8551304848099</v>
      </c>
      <c r="L3635">
        <v>10698.255560990199</v>
      </c>
    </row>
    <row r="3636" spans="1:12" x14ac:dyDescent="0.2">
      <c r="A3636" t="s">
        <v>7269</v>
      </c>
      <c r="B3636" t="s">
        <v>7270</v>
      </c>
      <c r="C3636">
        <v>-2.1765495089791398</v>
      </c>
      <c r="D3636">
        <f t="shared" si="56"/>
        <v>0.22120417050782334</v>
      </c>
      <c r="E3636" s="1">
        <v>9.2245459517832299E-16</v>
      </c>
      <c r="F3636" s="1">
        <v>1.06401258071877E-14</v>
      </c>
      <c r="G3636">
        <v>791.40298995531396</v>
      </c>
      <c r="H3636">
        <v>2724.8653231509902</v>
      </c>
      <c r="I3636">
        <v>615.12346034010204</v>
      </c>
      <c r="J3636">
        <v>2365.2490110372801</v>
      </c>
      <c r="K3636">
        <v>382.58809241783899</v>
      </c>
      <c r="L3636">
        <v>2987.3005321065398</v>
      </c>
    </row>
    <row r="3637" spans="1:12" x14ac:dyDescent="0.2">
      <c r="A3637" t="s">
        <v>7271</v>
      </c>
      <c r="B3637" t="s">
        <v>7272</v>
      </c>
      <c r="C3637">
        <v>-2.1812676351206099</v>
      </c>
      <c r="D3637">
        <f t="shared" si="56"/>
        <v>0.22048193578460781</v>
      </c>
      <c r="E3637" s="1">
        <v>2.8807652391773E-18</v>
      </c>
      <c r="F3637" s="1">
        <v>4.4778847080511598E-17</v>
      </c>
      <c r="G3637">
        <v>6410.8953615843202</v>
      </c>
      <c r="H3637">
        <v>33124.412139248903</v>
      </c>
      <c r="I3637">
        <v>10861.723763571999</v>
      </c>
      <c r="J3637">
        <v>33603.574883879002</v>
      </c>
      <c r="K3637">
        <v>7064.8039141663803</v>
      </c>
      <c r="L3637">
        <v>43655.025523310404</v>
      </c>
    </row>
    <row r="3638" spans="1:12" x14ac:dyDescent="0.2">
      <c r="A3638" t="s">
        <v>7273</v>
      </c>
      <c r="B3638" t="s">
        <v>7274</v>
      </c>
      <c r="C3638">
        <v>-2.1828596819890702</v>
      </c>
      <c r="D3638">
        <f t="shared" si="56"/>
        <v>0.22023876313983579</v>
      </c>
      <c r="E3638" s="1">
        <v>1.15609702088743E-15</v>
      </c>
      <c r="F3638" s="1">
        <v>1.32116198442525E-14</v>
      </c>
      <c r="G3638">
        <v>3621.0670362552701</v>
      </c>
      <c r="H3638">
        <v>12446.3155841304</v>
      </c>
      <c r="I3638">
        <v>2858.1021617323399</v>
      </c>
      <c r="J3638">
        <v>9673.5434859133093</v>
      </c>
      <c r="K3638">
        <v>2797.25167317144</v>
      </c>
      <c r="L3638">
        <v>19995.0805442729</v>
      </c>
    </row>
    <row r="3639" spans="1:12" x14ac:dyDescent="0.2">
      <c r="A3639" t="s">
        <v>7275</v>
      </c>
      <c r="B3639" t="s">
        <v>7276</v>
      </c>
      <c r="C3639">
        <v>-2.20698997407683</v>
      </c>
      <c r="D3639">
        <f t="shared" si="56"/>
        <v>0.21658571924433445</v>
      </c>
      <c r="E3639" s="1">
        <v>4.1618762959425898E-21</v>
      </c>
      <c r="F3639" s="1">
        <v>8.5325377482597005E-20</v>
      </c>
      <c r="G3639">
        <v>1954.6060423057399</v>
      </c>
      <c r="H3639">
        <v>8552.0169795850998</v>
      </c>
      <c r="I3639">
        <v>2799.6303499129399</v>
      </c>
      <c r="J3639">
        <v>11724.362810373799</v>
      </c>
      <c r="K3639">
        <v>2271.3141182780601</v>
      </c>
      <c r="L3639">
        <v>12162.9665942989</v>
      </c>
    </row>
    <row r="3640" spans="1:12" x14ac:dyDescent="0.2">
      <c r="A3640" t="s">
        <v>7277</v>
      </c>
      <c r="B3640" t="s">
        <v>7278</v>
      </c>
      <c r="C3640">
        <v>-2.2186915871888599</v>
      </c>
      <c r="D3640">
        <f t="shared" si="56"/>
        <v>0.21483611051875048</v>
      </c>
      <c r="E3640" s="1">
        <v>6.2649948002710705E-23</v>
      </c>
      <c r="F3640" s="1">
        <v>1.4984993376927401E-21</v>
      </c>
      <c r="G3640">
        <v>488.65151057643601</v>
      </c>
      <c r="H3640">
        <v>1807.04604851146</v>
      </c>
      <c r="I3640">
        <v>470.11336702798701</v>
      </c>
      <c r="J3640">
        <v>2266.8799470802901</v>
      </c>
      <c r="K3640">
        <v>371.93374047708897</v>
      </c>
      <c r="L3640">
        <v>2113.7215596589499</v>
      </c>
    </row>
    <row r="3641" spans="1:12" x14ac:dyDescent="0.2">
      <c r="A3641" t="s">
        <v>7279</v>
      </c>
      <c r="B3641" t="s">
        <v>7280</v>
      </c>
      <c r="C3641">
        <v>-2.2230862310102202</v>
      </c>
      <c r="D3641">
        <f t="shared" si="56"/>
        <v>0.21418268644296981</v>
      </c>
      <c r="E3641" s="1">
        <v>2.8029106913600902E-17</v>
      </c>
      <c r="F3641" s="1">
        <v>3.9580690792638601E-16</v>
      </c>
      <c r="G3641">
        <v>1031.74517314644</v>
      </c>
      <c r="H3641">
        <v>3116.5825836669201</v>
      </c>
      <c r="I3641">
        <v>1116.8116057505699</v>
      </c>
      <c r="J3641">
        <v>5434.8907836237104</v>
      </c>
      <c r="K3641">
        <v>1007.32054712545</v>
      </c>
      <c r="L3641">
        <v>6181.4201142271704</v>
      </c>
    </row>
    <row r="3642" spans="1:12" x14ac:dyDescent="0.2">
      <c r="A3642" t="s">
        <v>7281</v>
      </c>
      <c r="B3642" t="s">
        <v>7282</v>
      </c>
      <c r="C3642">
        <v>-2.22409099086823</v>
      </c>
      <c r="D3642">
        <f t="shared" si="56"/>
        <v>0.21403357159990058</v>
      </c>
      <c r="E3642" s="1">
        <v>1.8979935860168202E-24</v>
      </c>
      <c r="F3642" s="1">
        <v>5.1825302740308798E-23</v>
      </c>
      <c r="G3642">
        <v>2593.3054352059198</v>
      </c>
      <c r="H3642">
        <v>12879.9685124388</v>
      </c>
      <c r="I3642">
        <v>3515.3253265824101</v>
      </c>
      <c r="J3642">
        <v>15044.318718922201</v>
      </c>
      <c r="K3642">
        <v>2591.91325394971</v>
      </c>
      <c r="L3642">
        <v>12725.5452788522</v>
      </c>
    </row>
    <row r="3643" spans="1:12" x14ac:dyDescent="0.2">
      <c r="A3643" t="s">
        <v>7283</v>
      </c>
      <c r="B3643" t="s">
        <v>7284</v>
      </c>
      <c r="C3643">
        <v>-2.2265811075160902</v>
      </c>
      <c r="D3643">
        <f t="shared" si="56"/>
        <v>0.21366446457951171</v>
      </c>
      <c r="E3643" s="1">
        <v>7.4683634450358803E-18</v>
      </c>
      <c r="F3643" s="1">
        <v>1.12958997106168E-16</v>
      </c>
      <c r="G3643">
        <v>188.55574592895101</v>
      </c>
      <c r="H3643">
        <v>809.16777172269599</v>
      </c>
      <c r="I3643">
        <v>225.70119362288901</v>
      </c>
      <c r="J3643">
        <v>800.12693986444799</v>
      </c>
      <c r="K3643">
        <v>137.53799778058999</v>
      </c>
      <c r="L3643">
        <v>967.72794297638802</v>
      </c>
    </row>
    <row r="3644" spans="1:12" x14ac:dyDescent="0.2">
      <c r="A3644" t="s">
        <v>7285</v>
      </c>
      <c r="B3644" t="s">
        <v>7286</v>
      </c>
      <c r="C3644">
        <v>-2.2267003937497298</v>
      </c>
      <c r="D3644">
        <f t="shared" si="56"/>
        <v>0.21364679890875674</v>
      </c>
      <c r="E3644" s="1">
        <v>1.5121944504331599E-13</v>
      </c>
      <c r="F3644" s="1">
        <v>1.34076895885389E-12</v>
      </c>
      <c r="G3644">
        <v>1132.6623329393999</v>
      </c>
      <c r="H3644">
        <v>3899.0640213398701</v>
      </c>
      <c r="I3644">
        <v>1777.5430793098001</v>
      </c>
      <c r="J3644">
        <v>9453.9696824378898</v>
      </c>
      <c r="K3644">
        <v>1523.5723275272401</v>
      </c>
      <c r="L3644">
        <v>7402.2698796088598</v>
      </c>
    </row>
    <row r="3645" spans="1:12" x14ac:dyDescent="0.2">
      <c r="A3645" t="s">
        <v>7287</v>
      </c>
      <c r="B3645" t="s">
        <v>7288</v>
      </c>
      <c r="C3645">
        <v>-2.2271607733867</v>
      </c>
      <c r="D3645">
        <f t="shared" si="56"/>
        <v>0.21357863277457756</v>
      </c>
      <c r="E3645" s="1">
        <v>1.10666271738403E-19</v>
      </c>
      <c r="F3645" s="1">
        <v>1.99684667513943E-18</v>
      </c>
      <c r="G3645">
        <v>3332.9219878990598</v>
      </c>
      <c r="H3645">
        <v>17043.0366241993</v>
      </c>
      <c r="I3645">
        <v>4930.3431726119197</v>
      </c>
      <c r="J3645">
        <v>16613.8322661645</v>
      </c>
      <c r="K3645">
        <v>4286.9237899781201</v>
      </c>
      <c r="L3645">
        <v>25107.678329136201</v>
      </c>
    </row>
    <row r="3646" spans="1:12" x14ac:dyDescent="0.2">
      <c r="A3646" t="s">
        <v>7289</v>
      </c>
      <c r="B3646" t="s">
        <v>7290</v>
      </c>
      <c r="C3646">
        <v>-2.2290823429099298</v>
      </c>
      <c r="D3646">
        <f t="shared" si="56"/>
        <v>0.21329435024433172</v>
      </c>
      <c r="E3646" s="1">
        <v>1.4365295229995501E-23</v>
      </c>
      <c r="F3646" s="1">
        <v>3.74043193520263E-22</v>
      </c>
      <c r="G3646">
        <v>1820.4924483703601</v>
      </c>
      <c r="H3646">
        <v>9104.8053277584404</v>
      </c>
      <c r="I3646">
        <v>1727.2573211451199</v>
      </c>
      <c r="J3646">
        <v>6252.5836277661901</v>
      </c>
      <c r="K3646">
        <v>1533.25810201883</v>
      </c>
      <c r="L3646">
        <v>8460.2882287481207</v>
      </c>
    </row>
    <row r="3647" spans="1:12" x14ac:dyDescent="0.2">
      <c r="A3647" t="s">
        <v>7291</v>
      </c>
      <c r="B3647" t="s">
        <v>7292</v>
      </c>
      <c r="C3647">
        <v>-2.2341861429091399</v>
      </c>
      <c r="D3647">
        <f t="shared" si="56"/>
        <v>0.21254111525004432</v>
      </c>
      <c r="E3647" s="1">
        <v>1.68030631702446E-15</v>
      </c>
      <c r="F3647" s="1">
        <v>1.8750760004263999E-14</v>
      </c>
      <c r="G3647">
        <v>632.06010607169401</v>
      </c>
      <c r="H3647">
        <v>1723.17471292654</v>
      </c>
      <c r="I3647">
        <v>330.95045489781199</v>
      </c>
      <c r="J3647">
        <v>2243.1659763049402</v>
      </c>
      <c r="K3647">
        <v>486.22587947786099</v>
      </c>
      <c r="L3647">
        <v>2847.6205020597099</v>
      </c>
    </row>
    <row r="3648" spans="1:12" x14ac:dyDescent="0.2">
      <c r="A3648" t="s">
        <v>7293</v>
      </c>
      <c r="B3648" t="s">
        <v>7294</v>
      </c>
      <c r="C3648">
        <v>-2.2376171188407401</v>
      </c>
      <c r="D3648">
        <f t="shared" si="56"/>
        <v>0.21203625662913969</v>
      </c>
      <c r="E3648" s="1">
        <v>2.4563149394892501E-24</v>
      </c>
      <c r="F3648" s="1">
        <v>6.5903997789513905E-23</v>
      </c>
      <c r="G3648">
        <v>250.96504211670199</v>
      </c>
      <c r="H3648">
        <v>1090.32736260396</v>
      </c>
      <c r="I3648">
        <v>259.614844478142</v>
      </c>
      <c r="J3648">
        <v>1280.55442186868</v>
      </c>
      <c r="K3648">
        <v>262.48448872211202</v>
      </c>
      <c r="L3648">
        <v>1275.64137937797</v>
      </c>
    </row>
    <row r="3649" spans="1:12" x14ac:dyDescent="0.2">
      <c r="A3649" t="s">
        <v>7295</v>
      </c>
      <c r="B3649" t="s">
        <v>7296</v>
      </c>
      <c r="C3649">
        <v>-2.2436352547282001</v>
      </c>
      <c r="D3649">
        <f t="shared" si="56"/>
        <v>0.21115359941656053</v>
      </c>
      <c r="E3649" s="1">
        <v>5.0252653156988599E-17</v>
      </c>
      <c r="F3649" s="1">
        <v>6.69782122314852E-16</v>
      </c>
      <c r="G3649">
        <v>176.605029637679</v>
      </c>
      <c r="H3649">
        <v>576.61543214632604</v>
      </c>
      <c r="I3649">
        <v>147.34896578489099</v>
      </c>
      <c r="J3649">
        <v>969.63791614747595</v>
      </c>
      <c r="K3649">
        <v>161.752434009567</v>
      </c>
      <c r="L3649">
        <v>752.420051357239</v>
      </c>
    </row>
    <row r="3650" spans="1:12" x14ac:dyDescent="0.2">
      <c r="A3650" t="s">
        <v>7297</v>
      </c>
      <c r="B3650" t="s">
        <v>7298</v>
      </c>
      <c r="C3650">
        <v>-2.2501390663774399</v>
      </c>
      <c r="D3650">
        <f t="shared" si="56"/>
        <v>0.21020384055976238</v>
      </c>
      <c r="E3650" s="1">
        <v>1.92551343027049E-24</v>
      </c>
      <c r="F3650" s="1">
        <v>5.2345125014093399E-23</v>
      </c>
      <c r="G3650">
        <v>1549.60954576821</v>
      </c>
      <c r="H3650">
        <v>6474.2952571404903</v>
      </c>
      <c r="I3650">
        <v>1846.5398172567</v>
      </c>
      <c r="J3650">
        <v>9114.9477298718302</v>
      </c>
      <c r="K3650">
        <v>1737.6279437914</v>
      </c>
      <c r="L3650">
        <v>8835.3406851169602</v>
      </c>
    </row>
    <row r="3651" spans="1:12" x14ac:dyDescent="0.2">
      <c r="A3651" t="s">
        <v>7299</v>
      </c>
      <c r="B3651" t="s">
        <v>7300</v>
      </c>
      <c r="C3651">
        <v>-2.2529331785573001</v>
      </c>
      <c r="D3651">
        <f t="shared" si="56"/>
        <v>0.20979712624494765</v>
      </c>
      <c r="E3651" s="1">
        <v>3.3791353760398499E-10</v>
      </c>
      <c r="F3651" s="1">
        <v>1.9803081106877401E-9</v>
      </c>
      <c r="G3651">
        <v>187.227888563254</v>
      </c>
      <c r="H3651">
        <v>1040.76702794015</v>
      </c>
      <c r="I3651">
        <v>267.80089813285798</v>
      </c>
      <c r="J3651">
        <v>509.41122406298501</v>
      </c>
      <c r="K3651">
        <v>245.050094637249</v>
      </c>
      <c r="L3651">
        <v>1788.0587271740801</v>
      </c>
    </row>
    <row r="3652" spans="1:12" x14ac:dyDescent="0.2">
      <c r="A3652" t="s">
        <v>7301</v>
      </c>
      <c r="B3652" t="s">
        <v>7302</v>
      </c>
      <c r="C3652">
        <v>-2.2561742567262102</v>
      </c>
      <c r="D3652">
        <f t="shared" ref="D3652:D3715" si="57">2^(C3652)</f>
        <v>0.20932633675161219</v>
      </c>
      <c r="E3652" s="1">
        <v>6.8651626373923099E-23</v>
      </c>
      <c r="F3652" s="1">
        <v>1.6294199475133801E-21</v>
      </c>
      <c r="G3652">
        <v>1152.58019342485</v>
      </c>
      <c r="H3652">
        <v>5697.5323196210502</v>
      </c>
      <c r="I3652">
        <v>1672.2938180348799</v>
      </c>
      <c r="J3652">
        <v>6842.79801150814</v>
      </c>
      <c r="K3652">
        <v>1149.70143215184</v>
      </c>
      <c r="L3652">
        <v>6446.11762973028</v>
      </c>
    </row>
    <row r="3653" spans="1:12" x14ac:dyDescent="0.2">
      <c r="A3653" t="s">
        <v>7303</v>
      </c>
      <c r="B3653" t="s">
        <v>7304</v>
      </c>
      <c r="C3653">
        <v>-2.26162608713026</v>
      </c>
      <c r="D3653">
        <f t="shared" si="57"/>
        <v>0.20853680182287057</v>
      </c>
      <c r="E3653" s="1">
        <v>5.6582486184870395E-10</v>
      </c>
      <c r="F3653" s="1">
        <v>3.2480978813659102E-9</v>
      </c>
      <c r="G3653">
        <v>115.523590815625</v>
      </c>
      <c r="H3653">
        <v>442.23067853867002</v>
      </c>
      <c r="I3653">
        <v>61.9801205285655</v>
      </c>
      <c r="J3653">
        <v>216.06062261981799</v>
      </c>
      <c r="K3653">
        <v>57.146069500386098</v>
      </c>
      <c r="L3653">
        <v>460.71258529258699</v>
      </c>
    </row>
    <row r="3654" spans="1:12" x14ac:dyDescent="0.2">
      <c r="A3654" t="s">
        <v>7305</v>
      </c>
      <c r="B3654" t="s">
        <v>7306</v>
      </c>
      <c r="C3654">
        <v>-2.27072640895011</v>
      </c>
      <c r="D3654">
        <f t="shared" si="57"/>
        <v>0.20722552040847816</v>
      </c>
      <c r="E3654" s="1">
        <v>1.4920454186928E-15</v>
      </c>
      <c r="F3654" s="1">
        <v>1.6863392451929099E-14</v>
      </c>
      <c r="G3654">
        <v>404.99649653753499</v>
      </c>
      <c r="H3654">
        <v>1320.0204521035701</v>
      </c>
      <c r="I3654">
        <v>349.66143468002002</v>
      </c>
      <c r="J3654">
        <v>1293.7288500771999</v>
      </c>
      <c r="K3654">
        <v>286.69892495109002</v>
      </c>
      <c r="L3654">
        <v>2405.4290257236098</v>
      </c>
    </row>
    <row r="3655" spans="1:12" x14ac:dyDescent="0.2">
      <c r="A3655" t="s">
        <v>7307</v>
      </c>
      <c r="B3655" t="s">
        <v>7308</v>
      </c>
      <c r="C3655">
        <v>-2.2793772616050001</v>
      </c>
      <c r="D3655">
        <f t="shared" si="57"/>
        <v>0.20598664913564549</v>
      </c>
      <c r="E3655" s="1">
        <v>1.1900220678077399E-19</v>
      </c>
      <c r="F3655" s="1">
        <v>2.1224353122663402E-18</v>
      </c>
      <c r="G3655">
        <v>297.44004991609103</v>
      </c>
      <c r="H3655">
        <v>1046.4855280936599</v>
      </c>
      <c r="I3655">
        <v>305.222857697275</v>
      </c>
      <c r="J3655">
        <v>1442.1607412265901</v>
      </c>
      <c r="K3655">
        <v>272.17026321370298</v>
      </c>
      <c r="L3655">
        <v>1755.6467865002301</v>
      </c>
    </row>
    <row r="3656" spans="1:12" x14ac:dyDescent="0.2">
      <c r="A3656" t="s">
        <v>7309</v>
      </c>
      <c r="B3656" t="s">
        <v>7310</v>
      </c>
      <c r="C3656">
        <v>-2.2971961281441899</v>
      </c>
      <c r="D3656">
        <f t="shared" si="57"/>
        <v>0.20345813513491243</v>
      </c>
      <c r="E3656" s="1">
        <v>2.0715201593514902E-18</v>
      </c>
      <c r="F3656" s="1">
        <v>3.2777822829123201E-17</v>
      </c>
      <c r="G3656">
        <v>1654.5102776582601</v>
      </c>
      <c r="H3656">
        <v>6814.5460162747604</v>
      </c>
      <c r="I3656">
        <v>1461.79529548503</v>
      </c>
      <c r="J3656">
        <v>5815.1926112431502</v>
      </c>
      <c r="K3656">
        <v>1733.7536339947601</v>
      </c>
      <c r="L3656">
        <v>11208.3577701667</v>
      </c>
    </row>
    <row r="3657" spans="1:12" x14ac:dyDescent="0.2">
      <c r="A3657" t="s">
        <v>7311</v>
      </c>
      <c r="B3657" t="s">
        <v>7312</v>
      </c>
      <c r="C3657">
        <v>-2.3136801892722199</v>
      </c>
      <c r="D3657">
        <f t="shared" si="57"/>
        <v>0.20114667716520171</v>
      </c>
      <c r="E3657" s="1">
        <v>3.38052388059077E-18</v>
      </c>
      <c r="F3657" s="1">
        <v>5.2283741521618097E-17</v>
      </c>
      <c r="G3657">
        <v>95.605730330172193</v>
      </c>
      <c r="H3657">
        <v>519.43043061115304</v>
      </c>
      <c r="I3657">
        <v>116.943623638803</v>
      </c>
      <c r="J3657">
        <v>642.03380136214196</v>
      </c>
      <c r="K3657">
        <v>111.386406653295</v>
      </c>
      <c r="L3657">
        <v>451.45203081434403</v>
      </c>
    </row>
    <row r="3658" spans="1:12" x14ac:dyDescent="0.2">
      <c r="A3658" t="s">
        <v>7313</v>
      </c>
      <c r="B3658" t="s">
        <v>7314</v>
      </c>
      <c r="C3658">
        <v>-2.31498008880427</v>
      </c>
      <c r="D3658">
        <f t="shared" si="57"/>
        <v>0.20096552127001935</v>
      </c>
      <c r="E3658" s="1">
        <v>6.9675697491805603E-12</v>
      </c>
      <c r="F3658" s="1">
        <v>5.0703859578058099E-11</v>
      </c>
      <c r="G3658">
        <v>771.48512946986204</v>
      </c>
      <c r="H3658">
        <v>2535.2017347259998</v>
      </c>
      <c r="I3658">
        <v>700.49230559642797</v>
      </c>
      <c r="J3658">
        <v>3961.1114146966602</v>
      </c>
      <c r="K3658">
        <v>278.950305357817</v>
      </c>
      <c r="L3658">
        <v>2207.0988173145702</v>
      </c>
    </row>
    <row r="3659" spans="1:12" x14ac:dyDescent="0.2">
      <c r="A3659" t="s">
        <v>7315</v>
      </c>
      <c r="B3659" t="s">
        <v>7316</v>
      </c>
      <c r="C3659">
        <v>-2.3209252311432702</v>
      </c>
      <c r="D3659">
        <f t="shared" si="57"/>
        <v>0.20013907476741341</v>
      </c>
      <c r="E3659" s="1">
        <v>1.0572322140181499E-25</v>
      </c>
      <c r="F3659" s="1">
        <v>3.2458606928885599E-24</v>
      </c>
      <c r="G3659">
        <v>2437.94612341939</v>
      </c>
      <c r="H3659">
        <v>11678.130396841199</v>
      </c>
      <c r="I3659">
        <v>2695.5505248743998</v>
      </c>
      <c r="J3659">
        <v>14461.1306968915</v>
      </c>
      <c r="K3659">
        <v>3267.0117360136001</v>
      </c>
      <c r="L3659">
        <v>15840.950147907701</v>
      </c>
    </row>
    <row r="3660" spans="1:12" x14ac:dyDescent="0.2">
      <c r="A3660" t="s">
        <v>7317</v>
      </c>
      <c r="B3660" t="s">
        <v>7318</v>
      </c>
      <c r="C3660">
        <v>-2.3327422509386402</v>
      </c>
      <c r="D3660">
        <f t="shared" si="57"/>
        <v>0.19850644433638304</v>
      </c>
      <c r="E3660" s="1">
        <v>1.16396474661883E-16</v>
      </c>
      <c r="F3660" s="1">
        <v>1.50899715365227E-15</v>
      </c>
      <c r="G3660">
        <v>2565.4204305262901</v>
      </c>
      <c r="H3660">
        <v>13776.819953182099</v>
      </c>
      <c r="I3660">
        <v>4851.9909447739301</v>
      </c>
      <c r="J3660">
        <v>21952.1105762591</v>
      </c>
      <c r="K3660">
        <v>4342.13270458018</v>
      </c>
      <c r="L3660">
        <v>23517.178097497999</v>
      </c>
    </row>
    <row r="3661" spans="1:12" x14ac:dyDescent="0.2">
      <c r="A3661" t="s">
        <v>7319</v>
      </c>
      <c r="B3661" t="s">
        <v>7320</v>
      </c>
      <c r="C3661">
        <v>-2.3328482263810901</v>
      </c>
      <c r="D3661">
        <f t="shared" si="57"/>
        <v>0.19849186326758858</v>
      </c>
      <c r="E3661" s="1">
        <v>4.2557039169993201E-12</v>
      </c>
      <c r="F3661" s="1">
        <v>3.19488429097357E-11</v>
      </c>
      <c r="G3661">
        <v>1130.00661820801</v>
      </c>
      <c r="H3661">
        <v>4405.1512849261499</v>
      </c>
      <c r="I3661">
        <v>1633.7024222340699</v>
      </c>
      <c r="J3661">
        <v>4455.5916201233204</v>
      </c>
      <c r="K3661">
        <v>1334.69972494122</v>
      </c>
      <c r="L3661">
        <v>11787.1424250569</v>
      </c>
    </row>
    <row r="3662" spans="1:12" x14ac:dyDescent="0.2">
      <c r="A3662" t="s">
        <v>7321</v>
      </c>
      <c r="B3662" t="s">
        <v>7322</v>
      </c>
      <c r="C3662">
        <v>-2.3420122806225199</v>
      </c>
      <c r="D3662">
        <f t="shared" si="57"/>
        <v>0.19723503128638029</v>
      </c>
      <c r="E3662" s="1">
        <v>1.9372134111194298E-12</v>
      </c>
      <c r="F3662" s="1">
        <v>1.5037162213859198E-11</v>
      </c>
      <c r="G3662">
        <v>146.064310226652</v>
      </c>
      <c r="H3662">
        <v>420.30976128352</v>
      </c>
      <c r="I3662">
        <v>143.84065707572699</v>
      </c>
      <c r="J3662">
        <v>751.82070309985397</v>
      </c>
      <c r="K3662">
        <v>173.37536339947599</v>
      </c>
      <c r="L3662">
        <v>1177.63384448323</v>
      </c>
    </row>
    <row r="3663" spans="1:12" x14ac:dyDescent="0.2">
      <c r="A3663" t="s">
        <v>7323</v>
      </c>
      <c r="B3663" t="s">
        <v>7324</v>
      </c>
      <c r="C3663">
        <v>-2.34401143875052</v>
      </c>
      <c r="D3663">
        <f t="shared" si="57"/>
        <v>0.19696190984683098</v>
      </c>
      <c r="E3663" s="1">
        <v>1.5215495009768599E-16</v>
      </c>
      <c r="F3663" s="1">
        <v>1.9280250452829999E-15</v>
      </c>
      <c r="G3663">
        <v>320.01362513293702</v>
      </c>
      <c r="H3663">
        <v>1292.3810346949101</v>
      </c>
      <c r="I3663">
        <v>271.30920684202198</v>
      </c>
      <c r="J3663">
        <v>1190.0900148368</v>
      </c>
      <c r="K3663">
        <v>352.56219149390699</v>
      </c>
      <c r="L3663">
        <v>2310.5083423216201</v>
      </c>
    </row>
    <row r="3664" spans="1:12" x14ac:dyDescent="0.2">
      <c r="A3664" t="s">
        <v>7325</v>
      </c>
      <c r="B3664" t="s">
        <v>7326</v>
      </c>
      <c r="C3664">
        <v>-2.3549498485531801</v>
      </c>
      <c r="D3664">
        <f t="shared" si="57"/>
        <v>0.19547420580366584</v>
      </c>
      <c r="E3664" s="1">
        <v>2.5315802169681898E-22</v>
      </c>
      <c r="F3664" s="1">
        <v>5.8292468354144502E-21</v>
      </c>
      <c r="G3664">
        <v>1568.19954888796</v>
      </c>
      <c r="H3664">
        <v>7712.3505403769796</v>
      </c>
      <c r="I3664">
        <v>1341.3433631370699</v>
      </c>
      <c r="J3664">
        <v>5336.5217196667199</v>
      </c>
      <c r="K3664">
        <v>1015.06916671872</v>
      </c>
      <c r="L3664">
        <v>7019.5002945081496</v>
      </c>
    </row>
    <row r="3665" spans="1:12" x14ac:dyDescent="0.2">
      <c r="A3665" t="s">
        <v>7327</v>
      </c>
      <c r="B3665" t="s">
        <v>7328</v>
      </c>
      <c r="C3665">
        <v>-2.3587547021497599</v>
      </c>
      <c r="D3665">
        <f t="shared" si="57"/>
        <v>0.19495935628945871</v>
      </c>
      <c r="E3665" s="1">
        <v>2.7034053525529898E-16</v>
      </c>
      <c r="F3665" s="1">
        <v>3.3298831198811402E-15</v>
      </c>
      <c r="G3665">
        <v>84.982871404597503</v>
      </c>
      <c r="H3665">
        <v>321.18909195588799</v>
      </c>
      <c r="I3665">
        <v>58.471811819401402</v>
      </c>
      <c r="J3665">
        <v>432.99954045353797</v>
      </c>
      <c r="K3665">
        <v>79.423350831045099</v>
      </c>
      <c r="L3665">
        <v>388.17157521301698</v>
      </c>
    </row>
    <row r="3666" spans="1:12" x14ac:dyDescent="0.2">
      <c r="A3666" t="s">
        <v>7329</v>
      </c>
      <c r="B3666" t="s">
        <v>7330</v>
      </c>
      <c r="C3666">
        <v>-2.3690658367328501</v>
      </c>
      <c r="D3666">
        <f t="shared" si="57"/>
        <v>0.19357092324059225</v>
      </c>
      <c r="E3666" s="1">
        <v>1.7392665836202501E-13</v>
      </c>
      <c r="F3666" s="1">
        <v>1.5311004404451601E-12</v>
      </c>
      <c r="G3666">
        <v>128.80216447259301</v>
      </c>
      <c r="H3666">
        <v>517.52426389331401</v>
      </c>
      <c r="I3666">
        <v>104.079825038534</v>
      </c>
      <c r="J3666">
        <v>355.70956163018798</v>
      </c>
      <c r="K3666">
        <v>68.768998890295094</v>
      </c>
      <c r="L3666">
        <v>677.56390265810899</v>
      </c>
    </row>
    <row r="3667" spans="1:12" x14ac:dyDescent="0.2">
      <c r="A3667" t="s">
        <v>7331</v>
      </c>
      <c r="B3667" t="s">
        <v>7332</v>
      </c>
      <c r="C3667">
        <v>-2.3779548445141701</v>
      </c>
      <c r="D3667">
        <f t="shared" si="57"/>
        <v>0.19238192386421848</v>
      </c>
      <c r="E3667" s="1">
        <v>4.20719450236204E-19</v>
      </c>
      <c r="F3667" s="1">
        <v>7.1918552005751003E-18</v>
      </c>
      <c r="G3667">
        <v>1665.13313658383</v>
      </c>
      <c r="H3667">
        <v>6972.7578538554098</v>
      </c>
      <c r="I3667">
        <v>1880.4534681119501</v>
      </c>
      <c r="J3667">
        <v>8635.3985430814992</v>
      </c>
      <c r="K3667">
        <v>2117.3103038617601</v>
      </c>
      <c r="L3667">
        <v>13830.6381132558</v>
      </c>
    </row>
    <row r="3668" spans="1:12" x14ac:dyDescent="0.2">
      <c r="A3668" t="s">
        <v>7333</v>
      </c>
      <c r="B3668" t="s">
        <v>7334</v>
      </c>
      <c r="C3668">
        <v>-2.3857063449210898</v>
      </c>
      <c r="D3668">
        <f t="shared" si="57"/>
        <v>0.19135104103952183</v>
      </c>
      <c r="E3668" s="1">
        <v>2.5066187470603801E-20</v>
      </c>
      <c r="F3668" s="1">
        <v>4.8490107486237E-19</v>
      </c>
      <c r="G3668">
        <v>258.93218631088303</v>
      </c>
      <c r="H3668">
        <v>1020.75227740284</v>
      </c>
      <c r="I3668">
        <v>183.60148911292001</v>
      </c>
      <c r="J3668">
        <v>976.66427785868905</v>
      </c>
      <c r="K3668">
        <v>218.898503509954</v>
      </c>
      <c r="L3668">
        <v>1455.4504788305201</v>
      </c>
    </row>
    <row r="3669" spans="1:12" x14ac:dyDescent="0.2">
      <c r="A3669" t="s">
        <v>7335</v>
      </c>
      <c r="B3669" t="s">
        <v>7336</v>
      </c>
      <c r="C3669">
        <v>-2.3893642185055501</v>
      </c>
      <c r="D3669">
        <f t="shared" si="57"/>
        <v>0.19086649557353755</v>
      </c>
      <c r="E3669" s="1">
        <v>1.3367665753679801E-12</v>
      </c>
      <c r="F3669" s="1">
        <v>1.05894564012783E-11</v>
      </c>
      <c r="G3669">
        <v>301.42362201318201</v>
      </c>
      <c r="H3669">
        <v>1319.0673687446499</v>
      </c>
      <c r="I3669">
        <v>360.18636080751202</v>
      </c>
      <c r="J3669">
        <v>1284.0676027242801</v>
      </c>
      <c r="K3669">
        <v>457.16855600308901</v>
      </c>
      <c r="L3669">
        <v>3262.03031496108</v>
      </c>
    </row>
    <row r="3670" spans="1:12" x14ac:dyDescent="0.2">
      <c r="A3670" t="s">
        <v>7337</v>
      </c>
      <c r="B3670" t="s">
        <v>7338</v>
      </c>
      <c r="C3670">
        <v>-2.3966941016529799</v>
      </c>
      <c r="D3670">
        <f t="shared" si="57"/>
        <v>0.1898992217797125</v>
      </c>
      <c r="E3670" s="1">
        <v>2.5341719297103001E-13</v>
      </c>
      <c r="F3670" s="1">
        <v>2.2025880251045401E-12</v>
      </c>
      <c r="G3670">
        <v>365.16077556662998</v>
      </c>
      <c r="H3670">
        <v>1383.87703715118</v>
      </c>
      <c r="I3670">
        <v>380.06677682610899</v>
      </c>
      <c r="J3670">
        <v>1402.6374566010099</v>
      </c>
      <c r="K3670">
        <v>443.60847171486199</v>
      </c>
      <c r="L3670">
        <v>3475.0230679606698</v>
      </c>
    </row>
    <row r="3671" spans="1:12" x14ac:dyDescent="0.2">
      <c r="A3671" t="s">
        <v>7339</v>
      </c>
      <c r="B3671" t="s">
        <v>7340</v>
      </c>
      <c r="C3671">
        <v>-2.40580485678151</v>
      </c>
      <c r="D3671">
        <f t="shared" si="57"/>
        <v>0.18870376897144137</v>
      </c>
      <c r="E3671" s="1">
        <v>1.26952389090887E-16</v>
      </c>
      <c r="F3671" s="1">
        <v>1.62199418857115E-15</v>
      </c>
      <c r="G3671">
        <v>1281.38235789745</v>
      </c>
      <c r="H3671">
        <v>4696.7947927555297</v>
      </c>
      <c r="I3671">
        <v>1384.61250388342</v>
      </c>
      <c r="J3671">
        <v>5051.0757751486699</v>
      </c>
      <c r="K3671">
        <v>1093.5239401006099</v>
      </c>
      <c r="L3671">
        <v>10171.175668603501</v>
      </c>
    </row>
    <row r="3672" spans="1:12" x14ac:dyDescent="0.2">
      <c r="A3672" t="s">
        <v>7341</v>
      </c>
      <c r="B3672" t="s">
        <v>7342</v>
      </c>
      <c r="C3672">
        <v>-2.4109439324417101</v>
      </c>
      <c r="D3672">
        <f t="shared" si="57"/>
        <v>0.1880327763125299</v>
      </c>
      <c r="E3672" s="1">
        <v>4.7423097915156198E-31</v>
      </c>
      <c r="F3672" s="1">
        <v>2.3043144664128301E-29</v>
      </c>
      <c r="G3672">
        <v>2475.1261296589</v>
      </c>
      <c r="H3672">
        <v>14950.065568012</v>
      </c>
      <c r="I3672">
        <v>2466.3410225423499</v>
      </c>
      <c r="J3672">
        <v>14276.6887019721</v>
      </c>
      <c r="K3672">
        <v>3229.23721549639</v>
      </c>
      <c r="L3672">
        <v>14235.787371679</v>
      </c>
    </row>
    <row r="3673" spans="1:12" x14ac:dyDescent="0.2">
      <c r="A3673" t="s">
        <v>7343</v>
      </c>
      <c r="B3673" t="s">
        <v>7344</v>
      </c>
      <c r="C3673">
        <v>-2.4232630872193002</v>
      </c>
      <c r="D3673">
        <f t="shared" si="57"/>
        <v>0.18643400247390587</v>
      </c>
      <c r="E3673" s="1">
        <v>2.0489530866190699E-17</v>
      </c>
      <c r="F3673" s="1">
        <v>2.9611450813878798E-16</v>
      </c>
      <c r="G3673">
        <v>4848.0072421591503</v>
      </c>
      <c r="H3673">
        <v>17990.401482965401</v>
      </c>
      <c r="I3673">
        <v>2286.2478421385899</v>
      </c>
      <c r="J3673">
        <v>14995.1341869437</v>
      </c>
      <c r="K3673">
        <v>3570.1764776003902</v>
      </c>
      <c r="L3673">
        <v>24425.484149239001</v>
      </c>
    </row>
    <row r="3674" spans="1:12" x14ac:dyDescent="0.2">
      <c r="A3674" t="s">
        <v>7345</v>
      </c>
      <c r="B3674" t="s">
        <v>7346</v>
      </c>
      <c r="C3674">
        <v>-2.4241869571998</v>
      </c>
      <c r="D3674">
        <f t="shared" si="57"/>
        <v>0.18631465248272361</v>
      </c>
      <c r="E3674" s="1">
        <v>8.7564830665842394E-19</v>
      </c>
      <c r="F3674" s="1">
        <v>1.4409668534371001E-17</v>
      </c>
      <c r="G3674">
        <v>1230.9237780009701</v>
      </c>
      <c r="H3674">
        <v>6767.8449316877104</v>
      </c>
      <c r="I3674">
        <v>1675.8021267440399</v>
      </c>
      <c r="J3674">
        <v>8785.5870246586892</v>
      </c>
      <c r="K3674">
        <v>2200.6079644894398</v>
      </c>
      <c r="L3674">
        <v>11868.172276741499</v>
      </c>
    </row>
    <row r="3675" spans="1:12" x14ac:dyDescent="0.2">
      <c r="A3675" t="s">
        <v>7347</v>
      </c>
      <c r="B3675" t="s">
        <v>7348</v>
      </c>
      <c r="C3675">
        <v>-2.4259143797893601</v>
      </c>
      <c r="D3675">
        <f t="shared" si="57"/>
        <v>0.18609170062811467</v>
      </c>
      <c r="E3675" s="1">
        <v>1.37802162565009E-21</v>
      </c>
      <c r="F3675" s="1">
        <v>2.9629865686016497E-20</v>
      </c>
      <c r="G3675">
        <v>921.53301179360403</v>
      </c>
      <c r="H3675">
        <v>4957.9396330994896</v>
      </c>
      <c r="I3675">
        <v>1275.85493389934</v>
      </c>
      <c r="J3675">
        <v>5572.7831322062802</v>
      </c>
      <c r="K3675">
        <v>1293.0508946273801</v>
      </c>
      <c r="L3675">
        <v>8231.0895054116099</v>
      </c>
    </row>
    <row r="3676" spans="1:12" x14ac:dyDescent="0.2">
      <c r="A3676" t="s">
        <v>7349</v>
      </c>
      <c r="B3676" t="s">
        <v>7350</v>
      </c>
      <c r="C3676">
        <v>-2.4337389548795398</v>
      </c>
      <c r="D3676">
        <f t="shared" si="57"/>
        <v>0.18508514902492523</v>
      </c>
      <c r="E3676" s="1">
        <v>1.1493283797760201E-28</v>
      </c>
      <c r="F3676" s="1">
        <v>4.6970234646343302E-27</v>
      </c>
      <c r="G3676">
        <v>2011.7039090307101</v>
      </c>
      <c r="H3676">
        <v>13387.961942742901</v>
      </c>
      <c r="I3676">
        <v>2400.8525933046199</v>
      </c>
      <c r="J3676">
        <v>12153.8491699717</v>
      </c>
      <c r="K3676">
        <v>2059.1956569122199</v>
      </c>
      <c r="L3676">
        <v>9425.7010331049496</v>
      </c>
    </row>
    <row r="3677" spans="1:12" x14ac:dyDescent="0.2">
      <c r="A3677" t="s">
        <v>7351</v>
      </c>
      <c r="B3677" t="s">
        <v>7352</v>
      </c>
      <c r="C3677">
        <v>-2.4436769832922098</v>
      </c>
      <c r="D3677">
        <f t="shared" si="57"/>
        <v>0.18381456817792283</v>
      </c>
      <c r="E3677" s="1">
        <v>2.7349076367815597E-23</v>
      </c>
      <c r="F3677" s="1">
        <v>6.8328400917324E-22</v>
      </c>
      <c r="G3677">
        <v>460.76650589680202</v>
      </c>
      <c r="H3677">
        <v>1791.79671476875</v>
      </c>
      <c r="I3677">
        <v>446.72464230022598</v>
      </c>
      <c r="J3677">
        <v>2892.2261393782901</v>
      </c>
      <c r="K3677">
        <v>365.15369833297598</v>
      </c>
      <c r="L3677">
        <v>2234.1087678761101</v>
      </c>
    </row>
    <row r="3678" spans="1:12" x14ac:dyDescent="0.2">
      <c r="A3678" t="s">
        <v>7353</v>
      </c>
      <c r="B3678" t="s">
        <v>7354</v>
      </c>
      <c r="C3678">
        <v>-2.4524505171628999</v>
      </c>
      <c r="D3678">
        <f t="shared" si="57"/>
        <v>0.18270011951578952</v>
      </c>
      <c r="E3678" s="1">
        <v>1.2004054027878601E-33</v>
      </c>
      <c r="F3678" s="1">
        <v>6.5554882660211202E-32</v>
      </c>
      <c r="G3678">
        <v>482.012223747951</v>
      </c>
      <c r="H3678">
        <v>2466.5797328837898</v>
      </c>
      <c r="I3678">
        <v>442.046897354674</v>
      </c>
      <c r="J3678">
        <v>2498.7498835503302</v>
      </c>
      <c r="K3678">
        <v>459.10571090140701</v>
      </c>
      <c r="L3678">
        <v>2603.7592341326399</v>
      </c>
    </row>
    <row r="3679" spans="1:12" x14ac:dyDescent="0.2">
      <c r="A3679" t="s">
        <v>7355</v>
      </c>
      <c r="B3679" t="s">
        <v>7356</v>
      </c>
      <c r="C3679">
        <v>-2.4532121037221901</v>
      </c>
      <c r="D3679">
        <f t="shared" si="57"/>
        <v>0.18260369911370183</v>
      </c>
      <c r="E3679" s="1">
        <v>3.2236773833004499E-14</v>
      </c>
      <c r="F3679" s="1">
        <v>3.1229690945599799E-13</v>
      </c>
      <c r="G3679">
        <v>948.09015910754101</v>
      </c>
      <c r="H3679">
        <v>3186.1576688680502</v>
      </c>
      <c r="I3679">
        <v>990.51249222065906</v>
      </c>
      <c r="J3679">
        <v>3637.0204807669402</v>
      </c>
      <c r="K3679">
        <v>434.89127467242997</v>
      </c>
      <c r="L3679">
        <v>6165.2141438902399</v>
      </c>
    </row>
    <row r="3680" spans="1:12" x14ac:dyDescent="0.2">
      <c r="A3680" t="s">
        <v>7357</v>
      </c>
      <c r="B3680" t="s">
        <v>7358</v>
      </c>
      <c r="C3680">
        <v>-2.4638352156410499</v>
      </c>
      <c r="D3680">
        <f t="shared" si="57"/>
        <v>0.18126405687432706</v>
      </c>
      <c r="E3680" s="1">
        <v>6.9633398387972796E-18</v>
      </c>
      <c r="F3680" s="1">
        <v>1.0583933533304899E-16</v>
      </c>
      <c r="G3680">
        <v>4068.5549684951102</v>
      </c>
      <c r="H3680">
        <v>16467.374275411901</v>
      </c>
      <c r="I3680">
        <v>2075.74931958875</v>
      </c>
      <c r="J3680">
        <v>12130.1351991964</v>
      </c>
      <c r="K3680">
        <v>3052.9561197494399</v>
      </c>
      <c r="L3680">
        <v>22136.583767366599</v>
      </c>
    </row>
    <row r="3681" spans="1:12" x14ac:dyDescent="0.2">
      <c r="A3681" t="s">
        <v>7359</v>
      </c>
      <c r="B3681" t="s">
        <v>7360</v>
      </c>
      <c r="C3681">
        <v>-2.4691443379703402</v>
      </c>
      <c r="D3681">
        <f t="shared" si="57"/>
        <v>0.18059823044283346</v>
      </c>
      <c r="E3681" s="1">
        <v>7.2383646477233197E-16</v>
      </c>
      <c r="F3681" s="1">
        <v>8.4920053690305299E-15</v>
      </c>
      <c r="G3681">
        <v>382.422921320689</v>
      </c>
      <c r="H3681">
        <v>1698.39454559463</v>
      </c>
      <c r="I3681">
        <v>465.43562208243497</v>
      </c>
      <c r="J3681">
        <v>1651.19500213519</v>
      </c>
      <c r="K3681">
        <v>428.11123252831601</v>
      </c>
      <c r="L3681">
        <v>3715.7974843949801</v>
      </c>
    </row>
    <row r="3682" spans="1:12" x14ac:dyDescent="0.2">
      <c r="A3682" t="s">
        <v>7361</v>
      </c>
      <c r="B3682" t="s">
        <v>7362</v>
      </c>
      <c r="C3682">
        <v>-2.4759978403613099</v>
      </c>
      <c r="D3682">
        <f t="shared" si="57"/>
        <v>0.17974233567050277</v>
      </c>
      <c r="E3682" s="1">
        <v>4.2801511580619401E-17</v>
      </c>
      <c r="F3682" s="1">
        <v>5.78279093017395E-16</v>
      </c>
      <c r="G3682">
        <v>3652.9356130320002</v>
      </c>
      <c r="H3682">
        <v>12507.312919101199</v>
      </c>
      <c r="I3682">
        <v>1817.3039113469899</v>
      </c>
      <c r="J3682">
        <v>11016.456867969</v>
      </c>
      <c r="K3682">
        <v>2321.6801456343301</v>
      </c>
      <c r="L3682">
        <v>19818.358296313101</v>
      </c>
    </row>
    <row r="3683" spans="1:12" x14ac:dyDescent="0.2">
      <c r="A3683" t="s">
        <v>7363</v>
      </c>
      <c r="B3683" t="s">
        <v>7364</v>
      </c>
      <c r="C3683">
        <v>-2.4841721535666901</v>
      </c>
      <c r="D3683">
        <f t="shared" si="57"/>
        <v>0.17872679495472299</v>
      </c>
      <c r="E3683" s="1">
        <v>4.0142214966616799E-17</v>
      </c>
      <c r="F3683" s="1">
        <v>5.4758543639505005E-16</v>
      </c>
      <c r="G3683">
        <v>304.07933674457502</v>
      </c>
      <c r="H3683">
        <v>1388.6424539457801</v>
      </c>
      <c r="I3683">
        <v>247.920482114262</v>
      </c>
      <c r="J3683">
        <v>1129.4876450775801</v>
      </c>
      <c r="K3683">
        <v>334.15921995988498</v>
      </c>
      <c r="L3683">
        <v>2440.9278178902</v>
      </c>
    </row>
    <row r="3684" spans="1:12" x14ac:dyDescent="0.2">
      <c r="A3684" t="s">
        <v>7365</v>
      </c>
      <c r="B3684" t="s">
        <v>7366</v>
      </c>
      <c r="C3684">
        <v>-2.50046040137505</v>
      </c>
      <c r="D3684">
        <f t="shared" si="57"/>
        <v>0.17672029027262345</v>
      </c>
      <c r="E3684" s="1">
        <v>4.5987858923290796E-16</v>
      </c>
      <c r="F3684" s="1">
        <v>5.4998270816982099E-15</v>
      </c>
      <c r="G3684">
        <v>10178.0267080662</v>
      </c>
      <c r="H3684">
        <v>60835.310799834697</v>
      </c>
      <c r="I3684">
        <v>17845.596967281301</v>
      </c>
      <c r="J3684">
        <v>59362.216917188001</v>
      </c>
      <c r="K3684">
        <v>15505.9563835878</v>
      </c>
      <c r="L3684">
        <v>126125.665142176</v>
      </c>
    </row>
    <row r="3685" spans="1:12" x14ac:dyDescent="0.2">
      <c r="A3685" t="s">
        <v>7367</v>
      </c>
      <c r="B3685" t="s">
        <v>7368</v>
      </c>
      <c r="C3685">
        <v>-2.5105952541288099</v>
      </c>
      <c r="D3685">
        <f t="shared" si="57"/>
        <v>0.17548319038833834</v>
      </c>
      <c r="E3685" s="1">
        <v>1.1335788823937701E-30</v>
      </c>
      <c r="F3685" s="1">
        <v>5.3399353307266803E-29</v>
      </c>
      <c r="G3685">
        <v>246.98147001961101</v>
      </c>
      <c r="H3685">
        <v>1603.08620970268</v>
      </c>
      <c r="I3685">
        <v>263.123153187306</v>
      </c>
      <c r="J3685">
        <v>1410.5421135261299</v>
      </c>
      <c r="K3685">
        <v>292.51038964604402</v>
      </c>
      <c r="L3685">
        <v>1565.0337068230599</v>
      </c>
    </row>
    <row r="3686" spans="1:12" x14ac:dyDescent="0.2">
      <c r="A3686" t="s">
        <v>7369</v>
      </c>
      <c r="B3686" t="s">
        <v>7370</v>
      </c>
      <c r="C3686">
        <v>-2.51267125885306</v>
      </c>
      <c r="D3686">
        <f t="shared" si="57"/>
        <v>0.1752308557402131</v>
      </c>
      <c r="E3686" s="1">
        <v>3.2681457271268098E-29</v>
      </c>
      <c r="F3686" s="1">
        <v>1.39087774359307E-27</v>
      </c>
      <c r="G3686">
        <v>1208.35020278412</v>
      </c>
      <c r="H3686">
        <v>7003.2565213408398</v>
      </c>
      <c r="I3686">
        <v>1703.8685964173601</v>
      </c>
      <c r="J3686">
        <v>8892.7390407547009</v>
      </c>
      <c r="K3686">
        <v>1292.0823171782199</v>
      </c>
      <c r="L3686">
        <v>8097.5831783502699</v>
      </c>
    </row>
    <row r="3687" spans="1:12" x14ac:dyDescent="0.2">
      <c r="A3687" t="s">
        <v>7371</v>
      </c>
      <c r="B3687" t="s">
        <v>7372</v>
      </c>
      <c r="C3687">
        <v>-2.5172438321102599</v>
      </c>
      <c r="D3687">
        <f t="shared" si="57"/>
        <v>0.17467634666812701</v>
      </c>
      <c r="E3687" s="1">
        <v>1.7820535854392398E-24</v>
      </c>
      <c r="F3687" s="1">
        <v>4.9093985159578198E-23</v>
      </c>
      <c r="G3687">
        <v>2672.9768771477302</v>
      </c>
      <c r="H3687">
        <v>14433.4943874776</v>
      </c>
      <c r="I3687">
        <v>3605.3719167842901</v>
      </c>
      <c r="J3687">
        <v>14238.0437125604</v>
      </c>
      <c r="K3687">
        <v>2373.0147504397601</v>
      </c>
      <c r="L3687">
        <v>20852.4535463836</v>
      </c>
    </row>
    <row r="3688" spans="1:12" x14ac:dyDescent="0.2">
      <c r="A3688" t="s">
        <v>7373</v>
      </c>
      <c r="B3688" t="s">
        <v>7374</v>
      </c>
      <c r="C3688">
        <v>-2.5348247012501601</v>
      </c>
      <c r="D3688">
        <f t="shared" si="57"/>
        <v>0.17256063536984759</v>
      </c>
      <c r="E3688" s="1">
        <v>4.0085154697792399E-20</v>
      </c>
      <c r="F3688" s="1">
        <v>7.6583742922624398E-19</v>
      </c>
      <c r="G3688">
        <v>1266.77592687478</v>
      </c>
      <c r="H3688">
        <v>6764.9856816109505</v>
      </c>
      <c r="I3688">
        <v>1260.6522628262901</v>
      </c>
      <c r="J3688">
        <v>5117.8262114052004</v>
      </c>
      <c r="K3688">
        <v>633.44965175004199</v>
      </c>
      <c r="L3688">
        <v>6422.96624353467</v>
      </c>
    </row>
    <row r="3689" spans="1:12" x14ac:dyDescent="0.2">
      <c r="A3689" t="s">
        <v>7375</v>
      </c>
      <c r="B3689" t="s">
        <v>7376</v>
      </c>
      <c r="C3689">
        <v>-2.5409660187858298</v>
      </c>
      <c r="D3689">
        <f t="shared" si="57"/>
        <v>0.17182763412397759</v>
      </c>
      <c r="E3689">
        <v>1.3174031951495601E-4</v>
      </c>
      <c r="F3689">
        <v>3.3373132665303397E-4</v>
      </c>
      <c r="G3689">
        <v>1278.7266431660501</v>
      </c>
      <c r="H3689">
        <v>5465.9330634036096</v>
      </c>
      <c r="I3689">
        <v>1182.3000349883</v>
      </c>
      <c r="J3689">
        <v>3420.95985814712</v>
      </c>
      <c r="K3689">
        <v>1649.4873959179199</v>
      </c>
      <c r="L3689">
        <v>15036.0536211738</v>
      </c>
    </row>
    <row r="3690" spans="1:12" x14ac:dyDescent="0.2">
      <c r="A3690" t="s">
        <v>7377</v>
      </c>
      <c r="B3690" t="s">
        <v>7378</v>
      </c>
      <c r="C3690">
        <v>-2.5570686380668199</v>
      </c>
      <c r="D3690">
        <f t="shared" si="57"/>
        <v>0.16992044586289751</v>
      </c>
      <c r="E3690" s="1">
        <v>2.1166529924846399E-24</v>
      </c>
      <c r="F3690" s="1">
        <v>5.7038714483068705E-23</v>
      </c>
      <c r="G3690">
        <v>772.81298683555804</v>
      </c>
      <c r="H3690">
        <v>4040.1203584599598</v>
      </c>
      <c r="I3690">
        <v>819.77480170800698</v>
      </c>
      <c r="J3690">
        <v>3796.8702096970401</v>
      </c>
      <c r="K3690">
        <v>458.13713345224801</v>
      </c>
      <c r="L3690">
        <v>4220.4977034592202</v>
      </c>
    </row>
    <row r="3691" spans="1:12" x14ac:dyDescent="0.2">
      <c r="A3691" t="s">
        <v>7379</v>
      </c>
      <c r="B3691" t="s">
        <v>7380</v>
      </c>
      <c r="C3691">
        <v>-2.5642531209984201</v>
      </c>
      <c r="D3691">
        <f t="shared" si="57"/>
        <v>0.1690763618131462</v>
      </c>
      <c r="E3691" s="1">
        <v>3.0986721160884902E-17</v>
      </c>
      <c r="F3691" s="1">
        <v>4.3262229928466201E-16</v>
      </c>
      <c r="G3691">
        <v>1207.0223454184199</v>
      </c>
      <c r="H3691">
        <v>5197.1635561882904</v>
      </c>
      <c r="I3691">
        <v>1537.8086508502599</v>
      </c>
      <c r="J3691">
        <v>9612.9411161540902</v>
      </c>
      <c r="K3691">
        <v>727.40166431847399</v>
      </c>
      <c r="L3691">
        <v>5719.16410318821</v>
      </c>
    </row>
    <row r="3692" spans="1:12" x14ac:dyDescent="0.2">
      <c r="A3692" t="s">
        <v>7381</v>
      </c>
      <c r="B3692" t="s">
        <v>7382</v>
      </c>
      <c r="C3692">
        <v>-2.5669958533113801</v>
      </c>
      <c r="D3692">
        <f t="shared" si="57"/>
        <v>0.16875523318699512</v>
      </c>
      <c r="E3692" s="1">
        <v>6.3228016734679097E-15</v>
      </c>
      <c r="F3692" s="1">
        <v>6.58838673575367E-14</v>
      </c>
      <c r="G3692">
        <v>257.60432894518601</v>
      </c>
      <c r="H3692">
        <v>832.99485569568503</v>
      </c>
      <c r="I3692">
        <v>115.774187402415</v>
      </c>
      <c r="J3692">
        <v>855.45953834025499</v>
      </c>
      <c r="K3692">
        <v>180.15540554359001</v>
      </c>
      <c r="L3692">
        <v>1585.8699543990999</v>
      </c>
    </row>
    <row r="3693" spans="1:12" x14ac:dyDescent="0.2">
      <c r="A3693" t="s">
        <v>7383</v>
      </c>
      <c r="B3693" t="s">
        <v>7384</v>
      </c>
      <c r="C3693">
        <v>-2.56998926233701</v>
      </c>
      <c r="D3693">
        <f t="shared" si="57"/>
        <v>0.16840545050840516</v>
      </c>
      <c r="E3693">
        <v>2.3683501770125701E-4</v>
      </c>
      <c r="F3693">
        <v>5.7291606986846597E-4</v>
      </c>
      <c r="G3693">
        <v>1025.1058863179601</v>
      </c>
      <c r="H3693">
        <v>12878.0623457209</v>
      </c>
      <c r="I3693">
        <v>1576.4000466510599</v>
      </c>
      <c r="J3693">
        <v>5527.1117810833903</v>
      </c>
      <c r="K3693">
        <v>3591.4851814818899</v>
      </c>
      <c r="L3693">
        <v>18372.940084834001</v>
      </c>
    </row>
    <row r="3694" spans="1:12" x14ac:dyDescent="0.2">
      <c r="A3694" t="s">
        <v>7385</v>
      </c>
      <c r="B3694" t="s">
        <v>7386</v>
      </c>
      <c r="C3694">
        <v>-2.5778985107766599</v>
      </c>
      <c r="D3694">
        <f t="shared" si="57"/>
        <v>0.16748473193232213</v>
      </c>
      <c r="E3694" s="1">
        <v>2.27015286127767E-21</v>
      </c>
      <c r="F3694" s="1">
        <v>4.7488519684557702E-20</v>
      </c>
      <c r="G3694">
        <v>102.245017158656</v>
      </c>
      <c r="H3694">
        <v>548.02293137874005</v>
      </c>
      <c r="I3694">
        <v>133.315730948235</v>
      </c>
      <c r="J3694">
        <v>823.84091063979395</v>
      </c>
      <c r="K3694">
        <v>133.66368798395399</v>
      </c>
      <c r="L3694">
        <v>836.53675453461301</v>
      </c>
    </row>
    <row r="3695" spans="1:12" x14ac:dyDescent="0.2">
      <c r="A3695" t="s">
        <v>7387</v>
      </c>
      <c r="B3695" t="s">
        <v>7388</v>
      </c>
      <c r="C3695">
        <v>-2.5788608571491798</v>
      </c>
      <c r="D3695">
        <f t="shared" si="57"/>
        <v>0.16737304888441629</v>
      </c>
      <c r="E3695" s="1">
        <v>7.8191768631439006E-27</v>
      </c>
      <c r="F3695" s="1">
        <v>2.6658641117381802E-25</v>
      </c>
      <c r="G3695">
        <v>706.42011855071701</v>
      </c>
      <c r="H3695">
        <v>4347.9662833909797</v>
      </c>
      <c r="I3695">
        <v>1089.9145723136401</v>
      </c>
      <c r="J3695">
        <v>5936.3973507615801</v>
      </c>
      <c r="K3695">
        <v>911.43137965870005</v>
      </c>
      <c r="L3695">
        <v>5898.2014897675699</v>
      </c>
    </row>
    <row r="3696" spans="1:12" x14ac:dyDescent="0.2">
      <c r="A3696" t="s">
        <v>7389</v>
      </c>
      <c r="B3696" t="s">
        <v>7390</v>
      </c>
      <c r="C3696">
        <v>-2.5791960026397298</v>
      </c>
      <c r="D3696">
        <f t="shared" si="57"/>
        <v>0.16733417177873003</v>
      </c>
      <c r="E3696" s="1">
        <v>9.9492881764150405E-34</v>
      </c>
      <c r="F3696" s="1">
        <v>5.4818801193443904E-32</v>
      </c>
      <c r="G3696">
        <v>399.68506707474802</v>
      </c>
      <c r="H3696">
        <v>2572.3719857238598</v>
      </c>
      <c r="I3696">
        <v>422.16648133607799</v>
      </c>
      <c r="J3696">
        <v>2255.4621092995599</v>
      </c>
      <c r="K3696">
        <v>454.26282365561099</v>
      </c>
      <c r="L3696">
        <v>2802.08944254168</v>
      </c>
    </row>
    <row r="3697" spans="1:12" x14ac:dyDescent="0.2">
      <c r="A3697" t="s">
        <v>7391</v>
      </c>
      <c r="B3697" t="s">
        <v>7392</v>
      </c>
      <c r="C3697">
        <v>-2.5805300822553598</v>
      </c>
      <c r="D3697">
        <f t="shared" si="57"/>
        <v>0.16717950712829077</v>
      </c>
      <c r="E3697" s="1">
        <v>2.8049956491110901E-27</v>
      </c>
      <c r="F3697" s="1">
        <v>9.8912160860940298E-26</v>
      </c>
      <c r="G3697">
        <v>1195.0716291271499</v>
      </c>
      <c r="H3697">
        <v>5880.5243245336096</v>
      </c>
      <c r="I3697">
        <v>1240.7718468077001</v>
      </c>
      <c r="J3697">
        <v>5970.6508641037499</v>
      </c>
      <c r="K3697">
        <v>801.98212790372304</v>
      </c>
      <c r="L3697">
        <v>7505.6794046159102</v>
      </c>
    </row>
    <row r="3698" spans="1:12" x14ac:dyDescent="0.2">
      <c r="A3698" t="s">
        <v>7393</v>
      </c>
      <c r="B3698" t="s">
        <v>7394</v>
      </c>
      <c r="C3698">
        <v>-2.5973679839650798</v>
      </c>
      <c r="D3698">
        <f t="shared" si="57"/>
        <v>0.16523967307158038</v>
      </c>
      <c r="E3698" s="1">
        <v>1.27839398439326E-26</v>
      </c>
      <c r="F3698" s="1">
        <v>4.19626025409084E-25</v>
      </c>
      <c r="G3698">
        <v>2104.6539246294801</v>
      </c>
      <c r="H3698">
        <v>12050.7859901788</v>
      </c>
      <c r="I3698">
        <v>2637.0787130550002</v>
      </c>
      <c r="J3698">
        <v>12014.2002309613</v>
      </c>
      <c r="K3698">
        <v>1472.2377227218101</v>
      </c>
      <c r="L3698">
        <v>13531.985231332499</v>
      </c>
    </row>
    <row r="3699" spans="1:12" x14ac:dyDescent="0.2">
      <c r="A3699" t="s">
        <v>7395</v>
      </c>
      <c r="B3699" t="s">
        <v>7396</v>
      </c>
      <c r="C3699">
        <v>-2.6014024745443001</v>
      </c>
      <c r="D3699">
        <f t="shared" si="57"/>
        <v>0.16477822654216046</v>
      </c>
      <c r="E3699">
        <v>5.48099987400813E-3</v>
      </c>
      <c r="F3699">
        <v>1.0160183305047799E-2</v>
      </c>
      <c r="G3699">
        <v>378.43934922359801</v>
      </c>
      <c r="H3699">
        <v>4681.5454590128202</v>
      </c>
      <c r="I3699">
        <v>377.72790435333297</v>
      </c>
      <c r="J3699">
        <v>1946.3021940061601</v>
      </c>
      <c r="K3699">
        <v>1840.2971534022599</v>
      </c>
      <c r="L3699">
        <v>9132.4501412939208</v>
      </c>
    </row>
    <row r="3700" spans="1:12" x14ac:dyDescent="0.2">
      <c r="A3700" t="s">
        <v>7397</v>
      </c>
      <c r="B3700" t="s">
        <v>7398</v>
      </c>
      <c r="C3700">
        <v>-2.6261060580866902</v>
      </c>
      <c r="D3700">
        <f t="shared" si="57"/>
        <v>0.16198071241343587</v>
      </c>
      <c r="E3700" s="1">
        <v>1.2506492900128301E-11</v>
      </c>
      <c r="F3700" s="1">
        <v>8.7801555957555996E-11</v>
      </c>
      <c r="G3700">
        <v>478.02865165086098</v>
      </c>
      <c r="H3700">
        <v>1179.9171983424001</v>
      </c>
      <c r="I3700">
        <v>359.01692457112398</v>
      </c>
      <c r="J3700">
        <v>1428.9863130180599</v>
      </c>
      <c r="K3700">
        <v>216.961348611635</v>
      </c>
      <c r="L3700">
        <v>3889.4328808620398</v>
      </c>
    </row>
    <row r="3701" spans="1:12" x14ac:dyDescent="0.2">
      <c r="A3701" t="s">
        <v>7399</v>
      </c>
      <c r="B3701" t="s">
        <v>7400</v>
      </c>
      <c r="C3701">
        <v>-2.6406548545990698</v>
      </c>
      <c r="D3701">
        <f t="shared" si="57"/>
        <v>0.16035543363931268</v>
      </c>
      <c r="E3701" s="1">
        <v>4.5894508156631604E-19</v>
      </c>
      <c r="F3701" s="1">
        <v>7.8020663866273694E-18</v>
      </c>
      <c r="G3701">
        <v>152.70359705513599</v>
      </c>
      <c r="H3701">
        <v>575.66234878740704</v>
      </c>
      <c r="I3701">
        <v>141.50178460295101</v>
      </c>
      <c r="J3701">
        <v>1140.9054828583101</v>
      </c>
      <c r="K3701">
        <v>108.480674305818</v>
      </c>
      <c r="L3701">
        <v>788.69055639702401</v>
      </c>
    </row>
    <row r="3702" spans="1:12" x14ac:dyDescent="0.2">
      <c r="A3702" t="s">
        <v>7401</v>
      </c>
      <c r="B3702" t="s">
        <v>7402</v>
      </c>
      <c r="C3702">
        <v>-2.64087925736629</v>
      </c>
      <c r="D3702">
        <f t="shared" si="57"/>
        <v>0.16033049323014326</v>
      </c>
      <c r="E3702" s="1">
        <v>1.9612939772562299E-14</v>
      </c>
      <c r="F3702" s="1">
        <v>1.94271992514418E-13</v>
      </c>
      <c r="G3702">
        <v>217.768607974281</v>
      </c>
      <c r="H3702">
        <v>720.53101934317795</v>
      </c>
      <c r="I3702">
        <v>173.07656298542801</v>
      </c>
      <c r="J3702">
        <v>756.21217916936303</v>
      </c>
      <c r="K3702">
        <v>106.5435194075</v>
      </c>
      <c r="L3702">
        <v>1615.96675645339</v>
      </c>
    </row>
    <row r="3703" spans="1:12" x14ac:dyDescent="0.2">
      <c r="A3703" t="s">
        <v>7403</v>
      </c>
      <c r="B3703" t="s">
        <v>7404</v>
      </c>
      <c r="C3703">
        <v>-2.64664077874294</v>
      </c>
      <c r="D3703">
        <f t="shared" si="57"/>
        <v>0.15969147704171469</v>
      </c>
      <c r="E3703" s="1">
        <v>1.3935275206418301E-17</v>
      </c>
      <c r="F3703" s="1">
        <v>2.05728668178965E-16</v>
      </c>
      <c r="G3703">
        <v>115.523590815625</v>
      </c>
      <c r="H3703">
        <v>620.45726665662505</v>
      </c>
      <c r="I3703">
        <v>170.73769051265199</v>
      </c>
      <c r="J3703">
        <v>700.00128547965403</v>
      </c>
      <c r="K3703">
        <v>125.915068390681</v>
      </c>
      <c r="L3703">
        <v>1260.2071219142299</v>
      </c>
    </row>
    <row r="3704" spans="1:12" x14ac:dyDescent="0.2">
      <c r="A3704" t="s">
        <v>7405</v>
      </c>
      <c r="B3704" t="s">
        <v>7406</v>
      </c>
      <c r="C3704">
        <v>-2.6527706302147398</v>
      </c>
      <c r="D3704">
        <f t="shared" si="57"/>
        <v>0.15901440505975076</v>
      </c>
      <c r="E3704" s="1">
        <v>1.9092735786973799E-23</v>
      </c>
      <c r="F3704" s="1">
        <v>4.9092196892256296E-22</v>
      </c>
      <c r="G3704">
        <v>9968.22524428615</v>
      </c>
      <c r="H3704">
        <v>65254.758335144703</v>
      </c>
      <c r="I3704">
        <v>5552.4832503703501</v>
      </c>
      <c r="J3704">
        <v>43348.260282118397</v>
      </c>
      <c r="K3704">
        <v>9744.8577159895704</v>
      </c>
      <c r="L3704">
        <v>50286.354242605601</v>
      </c>
    </row>
    <row r="3705" spans="1:12" x14ac:dyDescent="0.2">
      <c r="A3705" t="s">
        <v>7407</v>
      </c>
      <c r="B3705" t="s">
        <v>7408</v>
      </c>
      <c r="C3705">
        <v>-2.6603396736302898</v>
      </c>
      <c r="D3705">
        <f t="shared" si="57"/>
        <v>0.15818232681047215</v>
      </c>
      <c r="E3705" s="1">
        <v>7.0278056349079998E-16</v>
      </c>
      <c r="F3705" s="1">
        <v>8.2606835377175802E-15</v>
      </c>
      <c r="G3705">
        <v>2285.2425263642499</v>
      </c>
      <c r="H3705">
        <v>11086.265630952201</v>
      </c>
      <c r="I3705">
        <v>3086.1422278280002</v>
      </c>
      <c r="J3705">
        <v>9467.1441106464099</v>
      </c>
      <c r="K3705">
        <v>1664.0160576553101</v>
      </c>
      <c r="L3705">
        <v>23917.697078681998</v>
      </c>
    </row>
    <row r="3706" spans="1:12" x14ac:dyDescent="0.2">
      <c r="A3706" t="s">
        <v>7409</v>
      </c>
      <c r="B3706" t="s">
        <v>7410</v>
      </c>
      <c r="C3706">
        <v>-2.6708857681320901</v>
      </c>
      <c r="D3706">
        <f t="shared" si="57"/>
        <v>0.15703023072542144</v>
      </c>
      <c r="E3706" s="1">
        <v>2.2314737595389399E-5</v>
      </c>
      <c r="F3706" s="1">
        <v>6.3604732425472495E-5</v>
      </c>
      <c r="G3706">
        <v>975.97516378717398</v>
      </c>
      <c r="H3706">
        <v>8797.9124861863402</v>
      </c>
      <c r="I3706">
        <v>2849.9161080776198</v>
      </c>
      <c r="J3706">
        <v>9181.6981661283608</v>
      </c>
      <c r="K3706">
        <v>783.57915636970097</v>
      </c>
      <c r="L3706">
        <v>11373.5043250287</v>
      </c>
    </row>
    <row r="3707" spans="1:12" x14ac:dyDescent="0.2">
      <c r="A3707" t="s">
        <v>7411</v>
      </c>
      <c r="B3707" t="s">
        <v>7412</v>
      </c>
      <c r="C3707">
        <v>-2.6854503807167398</v>
      </c>
      <c r="D3707">
        <f t="shared" si="57"/>
        <v>0.1554529197748076</v>
      </c>
      <c r="E3707" s="1">
        <v>5.5998298153192603E-23</v>
      </c>
      <c r="F3707" s="1">
        <v>1.34986522618497E-21</v>
      </c>
      <c r="G3707">
        <v>185.90003119755701</v>
      </c>
      <c r="H3707">
        <v>977.86352625145605</v>
      </c>
      <c r="I3707">
        <v>230.37893856844099</v>
      </c>
      <c r="J3707">
        <v>1145.29695892782</v>
      </c>
      <c r="K3707">
        <v>185.966870238545</v>
      </c>
      <c r="L3707">
        <v>1749.47308351473</v>
      </c>
    </row>
    <row r="3708" spans="1:12" x14ac:dyDescent="0.2">
      <c r="A3708" t="s">
        <v>7413</v>
      </c>
      <c r="B3708" t="s">
        <v>7414</v>
      </c>
      <c r="C3708">
        <v>-2.69467993450154</v>
      </c>
      <c r="D3708">
        <f t="shared" si="57"/>
        <v>0.15446159353030783</v>
      </c>
      <c r="E3708" s="1">
        <v>5.43646700385673E-35</v>
      </c>
      <c r="F3708" s="1">
        <v>3.2890625373333199E-33</v>
      </c>
      <c r="G3708">
        <v>760.86227054428696</v>
      </c>
      <c r="H3708">
        <v>6348.4882537631102</v>
      </c>
      <c r="I3708">
        <v>900.46590201878098</v>
      </c>
      <c r="J3708">
        <v>6011.0524439432302</v>
      </c>
      <c r="K3708">
        <v>1042.1893352951799</v>
      </c>
      <c r="L3708">
        <v>5154.2702800153902</v>
      </c>
    </row>
    <row r="3709" spans="1:12" x14ac:dyDescent="0.2">
      <c r="A3709" t="s">
        <v>7415</v>
      </c>
      <c r="B3709" t="s">
        <v>7416</v>
      </c>
      <c r="C3709">
        <v>-2.7041966298957498</v>
      </c>
      <c r="D3709">
        <f t="shared" si="57"/>
        <v>0.15344604537200052</v>
      </c>
      <c r="E3709" s="1">
        <v>1.40495355141633E-27</v>
      </c>
      <c r="F3709" s="1">
        <v>5.1915978238264503E-26</v>
      </c>
      <c r="G3709">
        <v>2120.5882130178502</v>
      </c>
      <c r="H3709">
        <v>9663.31217608529</v>
      </c>
      <c r="I3709">
        <v>2152.93211119036</v>
      </c>
      <c r="J3709">
        <v>15532.6508578515</v>
      </c>
      <c r="K3709">
        <v>2319.7429907360101</v>
      </c>
      <c r="L3709">
        <v>17773.319182367799</v>
      </c>
    </row>
    <row r="3710" spans="1:12" x14ac:dyDescent="0.2">
      <c r="A3710" t="s">
        <v>7417</v>
      </c>
      <c r="B3710" t="s">
        <v>7418</v>
      </c>
      <c r="C3710">
        <v>-2.7193888871976202</v>
      </c>
      <c r="D3710">
        <f t="shared" si="57"/>
        <v>0.15183866443845873</v>
      </c>
      <c r="E3710" s="1">
        <v>1.19219078627992E-14</v>
      </c>
      <c r="F3710" s="1">
        <v>1.2080475110235399E-13</v>
      </c>
      <c r="G3710">
        <v>31.868576776724101</v>
      </c>
      <c r="H3710">
        <v>225.88075606393301</v>
      </c>
      <c r="I3710">
        <v>59.641248055789397</v>
      </c>
      <c r="J3710">
        <v>409.28556967819202</v>
      </c>
      <c r="K3710">
        <v>43.585985212158903</v>
      </c>
      <c r="L3710">
        <v>256.98038677124202</v>
      </c>
    </row>
    <row r="3711" spans="1:12" x14ac:dyDescent="0.2">
      <c r="A3711" t="s">
        <v>7419</v>
      </c>
      <c r="B3711" t="s">
        <v>7420</v>
      </c>
      <c r="C3711">
        <v>-2.7232230539190101</v>
      </c>
      <c r="D3711">
        <f t="shared" si="57"/>
        <v>0.15143566739708592</v>
      </c>
      <c r="E3711" s="1">
        <v>6.8909133503235901E-35</v>
      </c>
      <c r="F3711" s="1">
        <v>4.1285268237715401E-33</v>
      </c>
      <c r="G3711">
        <v>1165.8587670818199</v>
      </c>
      <c r="H3711">
        <v>5845.2602402535804</v>
      </c>
      <c r="I3711">
        <v>916.83800932821396</v>
      </c>
      <c r="J3711">
        <v>6414.1899471241104</v>
      </c>
      <c r="K3711">
        <v>803.91928280204195</v>
      </c>
      <c r="L3711">
        <v>6789.5298582984497</v>
      </c>
    </row>
    <row r="3712" spans="1:12" x14ac:dyDescent="0.2">
      <c r="A3712" t="s">
        <v>7421</v>
      </c>
      <c r="B3712" t="s">
        <v>7422</v>
      </c>
      <c r="C3712">
        <v>-2.7315552190117298</v>
      </c>
      <c r="D3712">
        <f t="shared" si="57"/>
        <v>0.15056358405469494</v>
      </c>
      <c r="E3712" s="1">
        <v>1.4095821810572101E-19</v>
      </c>
      <c r="F3712" s="1">
        <v>2.4995780572712799E-18</v>
      </c>
      <c r="G3712">
        <v>1497.8231085060299</v>
      </c>
      <c r="H3712">
        <v>9235.3777479304208</v>
      </c>
      <c r="I3712">
        <v>2645.2647667097199</v>
      </c>
      <c r="J3712">
        <v>15270.9188841088</v>
      </c>
      <c r="K3712">
        <v>2613.2219578312202</v>
      </c>
      <c r="L3712">
        <v>20374.763277880898</v>
      </c>
    </row>
    <row r="3713" spans="1:12" x14ac:dyDescent="0.2">
      <c r="A3713" t="s">
        <v>7423</v>
      </c>
      <c r="B3713" t="s">
        <v>7424</v>
      </c>
      <c r="C3713">
        <v>-2.7530165640715101</v>
      </c>
      <c r="D3713">
        <f t="shared" si="57"/>
        <v>0.14834039655083997</v>
      </c>
      <c r="E3713" s="1">
        <v>5.8941423726786201E-15</v>
      </c>
      <c r="F3713" s="1">
        <v>6.1753399969099796E-14</v>
      </c>
      <c r="G3713">
        <v>164.654313346408</v>
      </c>
      <c r="H3713">
        <v>878.74285692382296</v>
      </c>
      <c r="I3713">
        <v>174.24599922181599</v>
      </c>
      <c r="J3713">
        <v>534.88178526613501</v>
      </c>
      <c r="K3713">
        <v>97.826322365067696</v>
      </c>
      <c r="L3713">
        <v>1523.3612116709601</v>
      </c>
    </row>
    <row r="3714" spans="1:12" x14ac:dyDescent="0.2">
      <c r="A3714" t="s">
        <v>7425</v>
      </c>
      <c r="B3714" t="s">
        <v>7426</v>
      </c>
      <c r="C3714">
        <v>-2.77003361642657</v>
      </c>
      <c r="D3714">
        <f t="shared" si="57"/>
        <v>0.14660095264614065</v>
      </c>
      <c r="E3714" s="1">
        <v>9.11394907872881E-23</v>
      </c>
      <c r="F3714" s="1">
        <v>2.1303855971528602E-21</v>
      </c>
      <c r="G3714">
        <v>15578.422614355301</v>
      </c>
      <c r="H3714">
        <v>92500.5523165778</v>
      </c>
      <c r="I3714">
        <v>24939.3971772111</v>
      </c>
      <c r="J3714">
        <v>112055.53827521999</v>
      </c>
      <c r="K3714">
        <v>14369.815035724199</v>
      </c>
      <c r="L3714">
        <v>169842.42769534199</v>
      </c>
    </row>
    <row r="3715" spans="1:12" x14ac:dyDescent="0.2">
      <c r="A3715" t="s">
        <v>7427</v>
      </c>
      <c r="B3715" t="s">
        <v>7428</v>
      </c>
      <c r="C3715">
        <v>-2.78657116319178</v>
      </c>
      <c r="D3715">
        <f t="shared" si="57"/>
        <v>0.14493006761735114</v>
      </c>
      <c r="E3715" s="1">
        <v>6.9021708852948994E-20</v>
      </c>
      <c r="F3715" s="1">
        <v>1.2790779739686101E-18</v>
      </c>
      <c r="G3715">
        <v>63.737153553448103</v>
      </c>
      <c r="H3715">
        <v>488.93176312572803</v>
      </c>
      <c r="I3715">
        <v>61.9801205285655</v>
      </c>
      <c r="J3715">
        <v>292.472306229266</v>
      </c>
      <c r="K3715">
        <v>57.146069500386098</v>
      </c>
      <c r="L3715">
        <v>478.46198137588601</v>
      </c>
    </row>
    <row r="3716" spans="1:12" x14ac:dyDescent="0.2">
      <c r="A3716" t="s">
        <v>7429</v>
      </c>
      <c r="B3716" t="s">
        <v>7430</v>
      </c>
      <c r="C3716">
        <v>-2.7916319354723602</v>
      </c>
      <c r="D3716">
        <f t="shared" ref="D3716:D3769" si="58">2^(C3716)</f>
        <v>0.14442256387135019</v>
      </c>
      <c r="E3716" s="1">
        <v>1.48384503870702E-27</v>
      </c>
      <c r="F3716" s="1">
        <v>5.4182294283201205E-26</v>
      </c>
      <c r="G3716">
        <v>1476.57739065488</v>
      </c>
      <c r="H3716">
        <v>8974.23290758646</v>
      </c>
      <c r="I3716">
        <v>1184.6389074610699</v>
      </c>
      <c r="J3716">
        <v>6205.1556862155003</v>
      </c>
      <c r="K3716">
        <v>870.751126794019</v>
      </c>
      <c r="L3716">
        <v>9262.8696168625102</v>
      </c>
    </row>
    <row r="3717" spans="1:12" x14ac:dyDescent="0.2">
      <c r="A3717" t="s">
        <v>7431</v>
      </c>
      <c r="B3717" t="s">
        <v>7432</v>
      </c>
      <c r="C3717">
        <v>-2.7969086796593698</v>
      </c>
      <c r="D3717">
        <f t="shared" si="58"/>
        <v>0.14389529447488386</v>
      </c>
      <c r="E3717" s="1">
        <v>9.8240637710469305E-25</v>
      </c>
      <c r="F3717" s="1">
        <v>2.76823276397857E-23</v>
      </c>
      <c r="G3717">
        <v>920.20515442790702</v>
      </c>
      <c r="H3717">
        <v>10504.884782011301</v>
      </c>
      <c r="I3717">
        <v>1957.6362597135601</v>
      </c>
      <c r="J3717">
        <v>8664.3822851402601</v>
      </c>
      <c r="K3717">
        <v>1199.09888205895</v>
      </c>
      <c r="L3717">
        <v>9167.1772205873294</v>
      </c>
    </row>
    <row r="3718" spans="1:12" x14ac:dyDescent="0.2">
      <c r="A3718" t="s">
        <v>7433</v>
      </c>
      <c r="B3718" t="s">
        <v>7434</v>
      </c>
      <c r="C3718">
        <v>-2.8061147887419899</v>
      </c>
      <c r="D3718">
        <f t="shared" si="58"/>
        <v>0.14297999492411781</v>
      </c>
      <c r="E3718" s="1">
        <v>6.3024776675678997E-28</v>
      </c>
      <c r="F3718" s="1">
        <v>2.4307868554100999E-26</v>
      </c>
      <c r="G3718">
        <v>592.22438510078905</v>
      </c>
      <c r="H3718">
        <v>3755.14843414302</v>
      </c>
      <c r="I3718">
        <v>672.42583592311598</v>
      </c>
      <c r="J3718">
        <v>5307.5379776079699</v>
      </c>
      <c r="K3718">
        <v>475.57152753711102</v>
      </c>
      <c r="L3718">
        <v>3103.0574630845699</v>
      </c>
    </row>
    <row r="3719" spans="1:12" x14ac:dyDescent="0.2">
      <c r="A3719" t="s">
        <v>7435</v>
      </c>
      <c r="B3719" t="s">
        <v>7436</v>
      </c>
      <c r="C3719">
        <v>-2.8133463434285502</v>
      </c>
      <c r="D3719">
        <f t="shared" si="58"/>
        <v>0.14226509638374132</v>
      </c>
      <c r="E3719" s="1">
        <v>9.7930328483707302E-37</v>
      </c>
      <c r="F3719" s="1">
        <v>6.7147561896995301E-35</v>
      </c>
      <c r="G3719">
        <v>27955.3811200155</v>
      </c>
      <c r="H3719">
        <v>227999.46037081099</v>
      </c>
      <c r="I3719">
        <v>30875.4555131167</v>
      </c>
      <c r="J3719">
        <v>153699.027547156</v>
      </c>
      <c r="K3719">
        <v>26231.9830555755</v>
      </c>
      <c r="L3719">
        <v>216216.969383763</v>
      </c>
    </row>
    <row r="3720" spans="1:12" x14ac:dyDescent="0.2">
      <c r="A3720" t="s">
        <v>7437</v>
      </c>
      <c r="B3720" t="s">
        <v>7438</v>
      </c>
      <c r="C3720">
        <v>-2.8195121139866401</v>
      </c>
      <c r="D3720">
        <f t="shared" si="58"/>
        <v>0.14165838314338161</v>
      </c>
      <c r="E3720" s="1">
        <v>6.8431063895185098E-23</v>
      </c>
      <c r="F3720" s="1">
        <v>1.6294199475133801E-21</v>
      </c>
      <c r="G3720">
        <v>92.950015598778506</v>
      </c>
      <c r="H3720">
        <v>483.213262972211</v>
      </c>
      <c r="I3720">
        <v>108.757569984087</v>
      </c>
      <c r="J3720">
        <v>675.40901949040597</v>
      </c>
      <c r="K3720">
        <v>80.391928280204198</v>
      </c>
      <c r="L3720">
        <v>828.81962580274399</v>
      </c>
    </row>
    <row r="3721" spans="1:12" x14ac:dyDescent="0.2">
      <c r="A3721" t="s">
        <v>7439</v>
      </c>
      <c r="B3721" t="s">
        <v>7440</v>
      </c>
      <c r="C3721">
        <v>-2.8566731053638001</v>
      </c>
      <c r="D3721">
        <f t="shared" si="58"/>
        <v>0.13805613395200769</v>
      </c>
      <c r="E3721" s="1">
        <v>5.7279235429525798E-28</v>
      </c>
      <c r="F3721" s="1">
        <v>2.22308277884027E-26</v>
      </c>
      <c r="G3721">
        <v>323.99719723002801</v>
      </c>
      <c r="H3721">
        <v>1558.29129183346</v>
      </c>
      <c r="I3721">
        <v>306.39229393366298</v>
      </c>
      <c r="J3721">
        <v>2032.3751249685299</v>
      </c>
      <c r="K3721">
        <v>233.42716524734001</v>
      </c>
      <c r="L3721">
        <v>2657.00742238254</v>
      </c>
    </row>
    <row r="3722" spans="1:12" x14ac:dyDescent="0.2">
      <c r="A3722" t="s">
        <v>7441</v>
      </c>
      <c r="B3722" t="s">
        <v>7442</v>
      </c>
      <c r="C3722">
        <v>-2.8670138644503602</v>
      </c>
      <c r="D3722">
        <f t="shared" si="58"/>
        <v>0.13707013130884727</v>
      </c>
      <c r="E3722" s="1">
        <v>1.87612989948055E-27</v>
      </c>
      <c r="F3722" s="1">
        <v>6.7705249179500002E-26</v>
      </c>
      <c r="G3722">
        <v>527.15937418164401</v>
      </c>
      <c r="H3722">
        <v>2653.3840712320198</v>
      </c>
      <c r="I3722">
        <v>341.47538102530399</v>
      </c>
      <c r="J3722">
        <v>2438.1475137911202</v>
      </c>
      <c r="K3722">
        <v>295.41612199352102</v>
      </c>
      <c r="L3722">
        <v>3385.5043746709798</v>
      </c>
    </row>
    <row r="3723" spans="1:12" x14ac:dyDescent="0.2">
      <c r="A3723" t="s">
        <v>7443</v>
      </c>
      <c r="B3723" t="s">
        <v>7444</v>
      </c>
      <c r="C3723">
        <v>-2.8731143536009101</v>
      </c>
      <c r="D3723">
        <f t="shared" si="58"/>
        <v>0.13649174892435292</v>
      </c>
      <c r="E3723" s="1">
        <v>3.1848404054589301E-21</v>
      </c>
      <c r="F3723" s="1">
        <v>6.6173906202313395E-20</v>
      </c>
      <c r="G3723">
        <v>532.47080364443104</v>
      </c>
      <c r="H3723">
        <v>2437.9872321162002</v>
      </c>
      <c r="I3723">
        <v>428.01366251801801</v>
      </c>
      <c r="J3723">
        <v>2246.6791571605499</v>
      </c>
      <c r="K3723">
        <v>328.34775526493002</v>
      </c>
      <c r="L3723">
        <v>4747.5775958458798</v>
      </c>
    </row>
    <row r="3724" spans="1:12" x14ac:dyDescent="0.2">
      <c r="A3724" t="s">
        <v>7445</v>
      </c>
      <c r="B3724" t="s">
        <v>7446</v>
      </c>
      <c r="C3724">
        <v>-2.88183536360703</v>
      </c>
      <c r="D3724">
        <f t="shared" si="58"/>
        <v>0.13566915279271119</v>
      </c>
      <c r="E3724" s="1">
        <v>4.7098543115732198E-31</v>
      </c>
      <c r="F3724" s="1">
        <v>2.3043144664128301E-29</v>
      </c>
      <c r="G3724">
        <v>3030.1705085201802</v>
      </c>
      <c r="H3724">
        <v>23210.439039767702</v>
      </c>
      <c r="I3724">
        <v>4866.0241796105802</v>
      </c>
      <c r="J3724">
        <v>27646.976743197702</v>
      </c>
      <c r="K3724">
        <v>2827.2775740953698</v>
      </c>
      <c r="L3724">
        <v>28180.638990166499</v>
      </c>
    </row>
    <row r="3725" spans="1:12" x14ac:dyDescent="0.2">
      <c r="A3725" t="s">
        <v>7447</v>
      </c>
      <c r="B3725" t="s">
        <v>7448</v>
      </c>
      <c r="C3725">
        <v>-2.8975381385429002</v>
      </c>
      <c r="D3725">
        <f t="shared" si="58"/>
        <v>0.13420049159544686</v>
      </c>
      <c r="E3725" s="1">
        <v>1.03162277519068E-29</v>
      </c>
      <c r="F3725" s="1">
        <v>4.6809883424277103E-28</v>
      </c>
      <c r="G3725">
        <v>1099.4658987969799</v>
      </c>
      <c r="H3725">
        <v>7129.0635247182199</v>
      </c>
      <c r="I3725">
        <v>906.31308320072105</v>
      </c>
      <c r="J3725">
        <v>6021.5919865100504</v>
      </c>
      <c r="K3725">
        <v>575.33500480049702</v>
      </c>
      <c r="L3725">
        <v>6065.6631832491303</v>
      </c>
    </row>
    <row r="3726" spans="1:12" x14ac:dyDescent="0.2">
      <c r="A3726" t="s">
        <v>7449</v>
      </c>
      <c r="B3726" t="s">
        <v>7450</v>
      </c>
      <c r="C3726">
        <v>-2.90468523022373</v>
      </c>
      <c r="D3726">
        <f t="shared" si="58"/>
        <v>0.13353730823580581</v>
      </c>
      <c r="E3726" s="1">
        <v>2.9075084880847601E-17</v>
      </c>
      <c r="F3726" s="1">
        <v>4.09640065752763E-16</v>
      </c>
      <c r="G3726">
        <v>394.37363761196002</v>
      </c>
      <c r="H3726">
        <v>2010.05280396133</v>
      </c>
      <c r="I3726">
        <v>217.515139968173</v>
      </c>
      <c r="J3726">
        <v>1120.7046929385699</v>
      </c>
      <c r="K3726">
        <v>237.30147504397601</v>
      </c>
      <c r="L3726">
        <v>3219.5861069358002</v>
      </c>
    </row>
    <row r="3727" spans="1:12" x14ac:dyDescent="0.2">
      <c r="A3727" t="s">
        <v>7451</v>
      </c>
      <c r="B3727" t="s">
        <v>7452</v>
      </c>
      <c r="C3727">
        <v>-2.9091102498765</v>
      </c>
      <c r="D3727">
        <f t="shared" si="58"/>
        <v>0.13312835144788807</v>
      </c>
      <c r="E3727" s="1">
        <v>1.01726082860626E-5</v>
      </c>
      <c r="F3727" s="1">
        <v>3.0726953369208303E-5</v>
      </c>
      <c r="G3727">
        <v>3668.8699014203598</v>
      </c>
      <c r="H3727">
        <v>13932.1725406859</v>
      </c>
      <c r="I3727">
        <v>1006.88459953009</v>
      </c>
      <c r="J3727">
        <v>11053.3452669529</v>
      </c>
      <c r="K3727">
        <v>1306.6109789156101</v>
      </c>
      <c r="L3727">
        <v>19946.462633262101</v>
      </c>
    </row>
    <row r="3728" spans="1:12" x14ac:dyDescent="0.2">
      <c r="A3728" t="s">
        <v>7453</v>
      </c>
      <c r="B3728" t="s">
        <v>7454</v>
      </c>
      <c r="C3728">
        <v>-2.9279290094846702</v>
      </c>
      <c r="D3728">
        <f t="shared" si="58"/>
        <v>0.13140307941185686</v>
      </c>
      <c r="E3728" s="1">
        <v>1.02544467648507E-26</v>
      </c>
      <c r="F3728" s="1">
        <v>3.4374787758939301E-25</v>
      </c>
      <c r="G3728">
        <v>353.21005927535799</v>
      </c>
      <c r="H3728">
        <v>2190.1855587971199</v>
      </c>
      <c r="I3728">
        <v>187.109797822084</v>
      </c>
      <c r="J3728">
        <v>1572.1484328840399</v>
      </c>
      <c r="K3728">
        <v>258.61017892547602</v>
      </c>
      <c r="L3728">
        <v>2309.73662944843</v>
      </c>
    </row>
    <row r="3729" spans="1:12" x14ac:dyDescent="0.2">
      <c r="A3729" t="s">
        <v>7455</v>
      </c>
      <c r="B3729" t="s">
        <v>7456</v>
      </c>
      <c r="C3729">
        <v>-2.92901484599708</v>
      </c>
      <c r="D3729">
        <f t="shared" si="58"/>
        <v>0.13130421681346735</v>
      </c>
      <c r="E3729" s="1">
        <v>1.06207368232538E-21</v>
      </c>
      <c r="F3729" s="1">
        <v>2.3077664414189801E-20</v>
      </c>
      <c r="G3729">
        <v>383.75077868638601</v>
      </c>
      <c r="H3729">
        <v>1437.2497052506801</v>
      </c>
      <c r="I3729">
        <v>288.85075038784299</v>
      </c>
      <c r="J3729">
        <v>2225.6000720268999</v>
      </c>
      <c r="K3729">
        <v>272.17026321370298</v>
      </c>
      <c r="L3729">
        <v>3524.41269184463</v>
      </c>
    </row>
    <row r="3730" spans="1:12" x14ac:dyDescent="0.2">
      <c r="A3730" t="s">
        <v>7457</v>
      </c>
      <c r="B3730" t="s">
        <v>7458</v>
      </c>
      <c r="C3730">
        <v>-2.93684704209574</v>
      </c>
      <c r="D3730">
        <f t="shared" si="58"/>
        <v>0.13059331543297367</v>
      </c>
      <c r="E3730" s="1">
        <v>8.9981760539501896E-20</v>
      </c>
      <c r="F3730" s="1">
        <v>1.6428326754120301E-18</v>
      </c>
      <c r="G3730">
        <v>3927.8020877312401</v>
      </c>
      <c r="H3730">
        <v>24112.0558973056</v>
      </c>
      <c r="I3730">
        <v>4792.34969671814</v>
      </c>
      <c r="J3730">
        <v>18958.002192068201</v>
      </c>
      <c r="K3730">
        <v>2002.0495874118301</v>
      </c>
      <c r="L3730">
        <v>39022.433145569397</v>
      </c>
    </row>
    <row r="3731" spans="1:12" x14ac:dyDescent="0.2">
      <c r="A3731" t="s">
        <v>7459</v>
      </c>
      <c r="B3731" t="s">
        <v>7460</v>
      </c>
      <c r="C3731">
        <v>-2.9417054242315501</v>
      </c>
      <c r="D3731">
        <f t="shared" si="58"/>
        <v>0.13015427246481329</v>
      </c>
      <c r="E3731" s="1">
        <v>4.3292059537439899E-35</v>
      </c>
      <c r="F3731" s="1">
        <v>2.6715529940554202E-33</v>
      </c>
      <c r="G3731">
        <v>776.79655893264896</v>
      </c>
      <c r="H3731">
        <v>6628.6947612854501</v>
      </c>
      <c r="I3731">
        <v>907.48251943710898</v>
      </c>
      <c r="J3731">
        <v>5438.4039644793202</v>
      </c>
      <c r="K3731">
        <v>1010.2262794729299</v>
      </c>
      <c r="L3731">
        <v>8643.1841796934204</v>
      </c>
    </row>
    <row r="3732" spans="1:12" x14ac:dyDescent="0.2">
      <c r="A3732" t="s">
        <v>7461</v>
      </c>
      <c r="B3732" t="s">
        <v>7462</v>
      </c>
      <c r="C3732">
        <v>-2.94371810645531</v>
      </c>
      <c r="D3732">
        <f t="shared" si="58"/>
        <v>0.12997282278876174</v>
      </c>
      <c r="E3732" s="1">
        <v>4.3375575694322001E-41</v>
      </c>
      <c r="F3732" s="1">
        <v>4.0556163274191101E-39</v>
      </c>
      <c r="G3732">
        <v>853.81228614306497</v>
      </c>
      <c r="H3732">
        <v>7621.8076212796204</v>
      </c>
      <c r="I3732">
        <v>1002.20685458454</v>
      </c>
      <c r="J3732">
        <v>8189.2245744194397</v>
      </c>
      <c r="K3732">
        <v>956.95451976917695</v>
      </c>
      <c r="L3732">
        <v>5836.4644599126204</v>
      </c>
    </row>
    <row r="3733" spans="1:12" x14ac:dyDescent="0.2">
      <c r="A3733" t="s">
        <v>7463</v>
      </c>
      <c r="B3733" t="s">
        <v>7464</v>
      </c>
      <c r="C3733">
        <v>-2.9528310748450401</v>
      </c>
      <c r="D3733">
        <f t="shared" si="58"/>
        <v>0.1291544202656017</v>
      </c>
      <c r="E3733" s="1">
        <v>1.11446003456759E-21</v>
      </c>
      <c r="F3733" s="1">
        <v>2.4130992537953001E-20</v>
      </c>
      <c r="G3733">
        <v>427.57007175438099</v>
      </c>
      <c r="H3733">
        <v>2687.6950721531198</v>
      </c>
      <c r="I3733">
        <v>740.25313763362101</v>
      </c>
      <c r="J3733">
        <v>4686.5832613794701</v>
      </c>
      <c r="K3733">
        <v>618.92099001265603</v>
      </c>
      <c r="L3733">
        <v>6464.63873868676</v>
      </c>
    </row>
    <row r="3734" spans="1:12" x14ac:dyDescent="0.2">
      <c r="A3734" t="s">
        <v>7465</v>
      </c>
      <c r="B3734" t="s">
        <v>7466</v>
      </c>
      <c r="C3734">
        <v>-2.9547695145239001</v>
      </c>
      <c r="D3734">
        <f t="shared" si="58"/>
        <v>0.12898100181775762</v>
      </c>
      <c r="E3734" s="1">
        <v>3.1337886579713701E-12</v>
      </c>
      <c r="F3734" s="1">
        <v>2.3816021931454899E-11</v>
      </c>
      <c r="G3734">
        <v>147.39216759234901</v>
      </c>
      <c r="H3734">
        <v>505.13418022735999</v>
      </c>
      <c r="I3734">
        <v>105.24926127492201</v>
      </c>
      <c r="J3734">
        <v>413.67704574769999</v>
      </c>
      <c r="K3734">
        <v>62.9575341953406</v>
      </c>
      <c r="L3734">
        <v>1518.7309344318401</v>
      </c>
    </row>
    <row r="3735" spans="1:12" x14ac:dyDescent="0.2">
      <c r="A3735" t="s">
        <v>7467</v>
      </c>
      <c r="B3735" t="s">
        <v>7468</v>
      </c>
      <c r="C3735">
        <v>-2.9656787086573502</v>
      </c>
      <c r="D3735">
        <f t="shared" si="58"/>
        <v>0.12800936734562798</v>
      </c>
      <c r="E3735" s="1">
        <v>2.8587105423172899E-25</v>
      </c>
      <c r="F3735" s="1">
        <v>8.5222718631110995E-24</v>
      </c>
      <c r="G3735">
        <v>2889.4176277563101</v>
      </c>
      <c r="H3735">
        <v>23259.046291072598</v>
      </c>
      <c r="I3735">
        <v>1840.69263607476</v>
      </c>
      <c r="J3735">
        <v>12729.1325350773</v>
      </c>
      <c r="K3735">
        <v>1671.76467724858</v>
      </c>
      <c r="L3735">
        <v>14010.447212708399</v>
      </c>
    </row>
    <row r="3736" spans="1:12" x14ac:dyDescent="0.2">
      <c r="A3736" t="s">
        <v>7469</v>
      </c>
      <c r="B3736" t="s">
        <v>7470</v>
      </c>
      <c r="C3736">
        <v>-2.9751256046216099</v>
      </c>
      <c r="D3736">
        <f t="shared" si="58"/>
        <v>0.12717388895548984</v>
      </c>
      <c r="E3736" s="1">
        <v>7.4156918841429401E-50</v>
      </c>
      <c r="F3736" s="1">
        <v>1.17339063120631E-47</v>
      </c>
      <c r="G3736">
        <v>1722.2310033087999</v>
      </c>
      <c r="H3736">
        <v>14591.7062250583</v>
      </c>
      <c r="I3736">
        <v>1991.54991056881</v>
      </c>
      <c r="J3736">
        <v>16388.988691405699</v>
      </c>
      <c r="K3736">
        <v>2014.6410942509001</v>
      </c>
      <c r="L3736">
        <v>14070.640816817</v>
      </c>
    </row>
    <row r="3737" spans="1:12" x14ac:dyDescent="0.2">
      <c r="A3737" t="s">
        <v>7471</v>
      </c>
      <c r="B3737" t="s">
        <v>7472</v>
      </c>
      <c r="C3737">
        <v>-2.9772423582091099</v>
      </c>
      <c r="D3737">
        <f t="shared" si="58"/>
        <v>0.12698743347484551</v>
      </c>
      <c r="E3737" s="1">
        <v>5.5778238124497704E-25</v>
      </c>
      <c r="F3737" s="1">
        <v>1.6084462965713799E-23</v>
      </c>
      <c r="G3737">
        <v>57.0978667249639</v>
      </c>
      <c r="H3737">
        <v>458.43309564030199</v>
      </c>
      <c r="I3737">
        <v>42.099704509969001</v>
      </c>
      <c r="J3737">
        <v>461.98328251229401</v>
      </c>
      <c r="K3737">
        <v>71.674731237772406</v>
      </c>
      <c r="L3737">
        <v>431.38749611148398</v>
      </c>
    </row>
    <row r="3738" spans="1:12" x14ac:dyDescent="0.2">
      <c r="A3738" t="s">
        <v>7473</v>
      </c>
      <c r="B3738" t="s">
        <v>7474</v>
      </c>
      <c r="C3738">
        <v>-3.0812599326765402</v>
      </c>
      <c r="D3738">
        <f t="shared" si="58"/>
        <v>0.11815397468509467</v>
      </c>
      <c r="E3738" s="1">
        <v>1.3284837092568701E-22</v>
      </c>
      <c r="F3738" s="1">
        <v>3.09361244144306E-21</v>
      </c>
      <c r="G3738">
        <v>136.76930866677401</v>
      </c>
      <c r="H3738">
        <v>575.66234878740704</v>
      </c>
      <c r="I3738">
        <v>128.63798600268299</v>
      </c>
      <c r="J3738">
        <v>1323.5908873498599</v>
      </c>
      <c r="K3738">
        <v>110.417829204136</v>
      </c>
      <c r="L3738">
        <v>1276.4130922511499</v>
      </c>
    </row>
    <row r="3739" spans="1:12" x14ac:dyDescent="0.2">
      <c r="A3739" t="s">
        <v>7475</v>
      </c>
      <c r="B3739" t="s">
        <v>7476</v>
      </c>
      <c r="C3739">
        <v>-3.0985392829120202</v>
      </c>
      <c r="D3739">
        <f t="shared" si="58"/>
        <v>0.1167472697897927</v>
      </c>
      <c r="E3739" s="1">
        <v>3.9338517145141603E-18</v>
      </c>
      <c r="F3739" s="1">
        <v>6.0387559528027E-17</v>
      </c>
      <c r="G3739">
        <v>244.32575528821801</v>
      </c>
      <c r="H3739">
        <v>1244.72686674893</v>
      </c>
      <c r="I3739">
        <v>112.265878693251</v>
      </c>
      <c r="J3739">
        <v>1008.28290555915</v>
      </c>
      <c r="K3739">
        <v>213.087038814999</v>
      </c>
      <c r="L3739">
        <v>2623.8237688354998</v>
      </c>
    </row>
    <row r="3740" spans="1:12" x14ac:dyDescent="0.2">
      <c r="A3740" t="s">
        <v>7477</v>
      </c>
      <c r="B3740" t="s">
        <v>7478</v>
      </c>
      <c r="C3740">
        <v>-3.11845833949259</v>
      </c>
      <c r="D3740">
        <f t="shared" si="58"/>
        <v>0.11514643581749988</v>
      </c>
      <c r="E3740" s="1">
        <v>1.6273913245175701E-27</v>
      </c>
      <c r="F3740" s="1">
        <v>5.9074305079987696E-26</v>
      </c>
      <c r="G3740">
        <v>377.111491857901</v>
      </c>
      <c r="H3740">
        <v>2583.8089860308901</v>
      </c>
      <c r="I3740">
        <v>226.87062985927699</v>
      </c>
      <c r="J3740">
        <v>2612.0499661436502</v>
      </c>
      <c r="K3740">
        <v>455.23140110477101</v>
      </c>
      <c r="L3740">
        <v>4009.0483762060098</v>
      </c>
    </row>
    <row r="3741" spans="1:12" x14ac:dyDescent="0.2">
      <c r="A3741" t="s">
        <v>7479</v>
      </c>
      <c r="B3741" t="s">
        <v>7480</v>
      </c>
      <c r="C3741">
        <v>-3.1878817236786499</v>
      </c>
      <c r="D3741">
        <f t="shared" si="58"/>
        <v>0.10973672086688631</v>
      </c>
      <c r="E3741" s="1">
        <v>1.06410839563693E-30</v>
      </c>
      <c r="F3741" s="1">
        <v>5.0512406995965196E-29</v>
      </c>
      <c r="G3741">
        <v>161.998598615014</v>
      </c>
      <c r="H3741">
        <v>1024.5646108385099</v>
      </c>
      <c r="I3741">
        <v>112.265878693251</v>
      </c>
      <c r="J3741">
        <v>1001.25654384794</v>
      </c>
      <c r="K3741">
        <v>126.88364583984</v>
      </c>
      <c r="L3741">
        <v>1622.14045943889</v>
      </c>
    </row>
    <row r="3742" spans="1:12" x14ac:dyDescent="0.2">
      <c r="A3742" t="s">
        <v>7481</v>
      </c>
      <c r="B3742" t="s">
        <v>7482</v>
      </c>
      <c r="C3742">
        <v>-3.2269598179457799</v>
      </c>
      <c r="D3742">
        <f t="shared" si="58"/>
        <v>0.10680419228844175</v>
      </c>
      <c r="E3742" s="1">
        <v>1.4407573364387399E-43</v>
      </c>
      <c r="F3742" s="1">
        <v>1.55980939002868E-41</v>
      </c>
      <c r="G3742">
        <v>474.04507955376999</v>
      </c>
      <c r="H3742">
        <v>4428.0252855402196</v>
      </c>
      <c r="I3742">
        <v>617.462332812878</v>
      </c>
      <c r="J3742">
        <v>4226.3565692949796</v>
      </c>
      <c r="K3742">
        <v>436.82842957074803</v>
      </c>
      <c r="L3742">
        <v>5650.4816574745701</v>
      </c>
    </row>
    <row r="3743" spans="1:12" x14ac:dyDescent="0.2">
      <c r="A3743" t="s">
        <v>7483</v>
      </c>
      <c r="B3743" t="s">
        <v>7484</v>
      </c>
      <c r="C3743">
        <v>-3.2585982400836202</v>
      </c>
      <c r="D3743">
        <f t="shared" si="58"/>
        <v>0.10448746335261459</v>
      </c>
      <c r="E3743" s="1">
        <v>5.8298782572894295E-7</v>
      </c>
      <c r="F3743" s="1">
        <v>2.12499579006102E-6</v>
      </c>
      <c r="G3743">
        <v>3761.8199170191401</v>
      </c>
      <c r="H3743">
        <v>19346.639102707901</v>
      </c>
      <c r="I3743">
        <v>740.25313763362101</v>
      </c>
      <c r="J3743">
        <v>15132.148240312399</v>
      </c>
      <c r="K3743">
        <v>1735.69078889308</v>
      </c>
      <c r="L3743">
        <v>25214.9464185092</v>
      </c>
    </row>
    <row r="3744" spans="1:12" x14ac:dyDescent="0.2">
      <c r="A3744" t="s">
        <v>7485</v>
      </c>
      <c r="B3744" t="s">
        <v>7486</v>
      </c>
      <c r="C3744">
        <v>-3.3329303772162202</v>
      </c>
      <c r="D3744">
        <f t="shared" si="58"/>
        <v>9.9240280471344935E-2</v>
      </c>
      <c r="E3744" s="1">
        <v>7.3928401090375898E-20</v>
      </c>
      <c r="F3744" s="1">
        <v>1.36590468002608E-18</v>
      </c>
      <c r="G3744">
        <v>686.50225806526396</v>
      </c>
      <c r="H3744">
        <v>3522.5960945666502</v>
      </c>
      <c r="I3744">
        <v>257.27597200536599</v>
      </c>
      <c r="J3744">
        <v>5414.6899937039698</v>
      </c>
      <c r="K3744">
        <v>784.54773381886002</v>
      </c>
      <c r="L3744">
        <v>8481.8961891973504</v>
      </c>
    </row>
    <row r="3745" spans="1:12" x14ac:dyDescent="0.2">
      <c r="A3745" t="s">
        <v>7487</v>
      </c>
      <c r="B3745" t="s">
        <v>7488</v>
      </c>
      <c r="C3745">
        <v>-3.3499918929063401</v>
      </c>
      <c r="D3745">
        <f t="shared" si="58"/>
        <v>9.8073563351020993E-2</v>
      </c>
      <c r="E3745" s="1">
        <v>5.26367835455282E-22</v>
      </c>
      <c r="F3745" s="1">
        <v>1.17688982340382E-20</v>
      </c>
      <c r="G3745">
        <v>235.03075372833999</v>
      </c>
      <c r="H3745">
        <v>3383.4459241643899</v>
      </c>
      <c r="I3745">
        <v>522.73799766544801</v>
      </c>
      <c r="J3745">
        <v>5630.7506163237904</v>
      </c>
      <c r="K3745">
        <v>327.37917781577102</v>
      </c>
      <c r="L3745">
        <v>2055.0713812967501</v>
      </c>
    </row>
    <row r="3746" spans="1:12" x14ac:dyDescent="0.2">
      <c r="A3746" t="s">
        <v>7489</v>
      </c>
      <c r="B3746" t="s">
        <v>7490</v>
      </c>
      <c r="C3746">
        <v>-3.3657625542529099</v>
      </c>
      <c r="D3746">
        <f t="shared" si="58"/>
        <v>9.7007321406008817E-2</v>
      </c>
      <c r="E3746" s="1">
        <v>4.2846998032192397E-40</v>
      </c>
      <c r="F3746" s="1">
        <v>3.8320119544443398E-38</v>
      </c>
      <c r="G3746">
        <v>929.50015598778498</v>
      </c>
      <c r="H3746">
        <v>11440.8126404702</v>
      </c>
      <c r="I3746">
        <v>1286.3798600268301</v>
      </c>
      <c r="J3746">
        <v>7725.4847014793404</v>
      </c>
      <c r="K3746">
        <v>881.40547873476896</v>
      </c>
      <c r="L3746">
        <v>12758.728932399201</v>
      </c>
    </row>
    <row r="3747" spans="1:12" x14ac:dyDescent="0.2">
      <c r="A3747" t="s">
        <v>7491</v>
      </c>
      <c r="B3747" t="s">
        <v>7492</v>
      </c>
      <c r="C3747">
        <v>-3.3679941134400702</v>
      </c>
      <c r="D3747">
        <f t="shared" si="58"/>
        <v>9.6857386571676016E-2</v>
      </c>
      <c r="E3747" s="1">
        <v>9.9117579275637205E-28</v>
      </c>
      <c r="F3747" s="1">
        <v>3.7296011079875502E-26</v>
      </c>
      <c r="G3747">
        <v>200.50646222022201</v>
      </c>
      <c r="H3747">
        <v>1614.5232100097101</v>
      </c>
      <c r="I3747">
        <v>272.47864307841002</v>
      </c>
      <c r="J3747">
        <v>1758.3470182312001</v>
      </c>
      <c r="K3747">
        <v>199.52695452677199</v>
      </c>
      <c r="L3747">
        <v>3568.40032561628</v>
      </c>
    </row>
    <row r="3748" spans="1:12" x14ac:dyDescent="0.2">
      <c r="A3748" t="s">
        <v>7493</v>
      </c>
      <c r="B3748" t="s">
        <v>7494</v>
      </c>
      <c r="C3748">
        <v>-3.3832686805958501</v>
      </c>
      <c r="D3748">
        <f t="shared" si="58"/>
        <v>9.5837316285951046E-2</v>
      </c>
      <c r="E3748" s="1">
        <v>2.99860296826792E-36</v>
      </c>
      <c r="F3748" s="1">
        <v>1.9275394705397298E-34</v>
      </c>
      <c r="G3748">
        <v>480.68436638225501</v>
      </c>
      <c r="H3748">
        <v>5609.8486506004601</v>
      </c>
      <c r="I3748">
        <v>594.07360808511805</v>
      </c>
      <c r="J3748">
        <v>6166.5106968038299</v>
      </c>
      <c r="K3748">
        <v>875.59401403981406</v>
      </c>
      <c r="L3748">
        <v>8595.3379815558292</v>
      </c>
    </row>
    <row r="3749" spans="1:12" x14ac:dyDescent="0.2">
      <c r="A3749" t="s">
        <v>7495</v>
      </c>
      <c r="B3749" t="s">
        <v>7496</v>
      </c>
      <c r="C3749">
        <v>-3.4191538109452901</v>
      </c>
      <c r="D3749">
        <f t="shared" si="58"/>
        <v>9.348289281644756E-2</v>
      </c>
      <c r="E3749" s="1">
        <v>7.9100120367381099E-38</v>
      </c>
      <c r="F3749" s="1">
        <v>5.7426687386718698E-36</v>
      </c>
      <c r="G3749">
        <v>1064.94160728886</v>
      </c>
      <c r="H3749">
        <v>9024.7463256091996</v>
      </c>
      <c r="I3749">
        <v>1201.0110147705</v>
      </c>
      <c r="J3749">
        <v>10334.899781981299</v>
      </c>
      <c r="K3749">
        <v>1202.9731918555899</v>
      </c>
      <c r="L3749">
        <v>17750.939509045402</v>
      </c>
    </row>
    <row r="3750" spans="1:12" x14ac:dyDescent="0.2">
      <c r="A3750" t="s">
        <v>7497</v>
      </c>
      <c r="B3750" t="s">
        <v>7498</v>
      </c>
      <c r="C3750">
        <v>-3.4217580699086998</v>
      </c>
      <c r="D3750">
        <f t="shared" si="58"/>
        <v>9.3314295813288747E-2</v>
      </c>
      <c r="E3750" s="1">
        <v>1.00755910021567E-6</v>
      </c>
      <c r="F3750" s="1">
        <v>3.5448387727656199E-6</v>
      </c>
      <c r="G3750">
        <v>128.80216447259301</v>
      </c>
      <c r="H3750">
        <v>537.539014430625</v>
      </c>
      <c r="I3750">
        <v>146.17952954850301</v>
      </c>
      <c r="J3750">
        <v>814.17966328687498</v>
      </c>
      <c r="K3750">
        <v>95.889167466749598</v>
      </c>
      <c r="L3750">
        <v>2620.7369173427501</v>
      </c>
    </row>
    <row r="3751" spans="1:12" x14ac:dyDescent="0.2">
      <c r="A3751" t="s">
        <v>7499</v>
      </c>
      <c r="B3751" t="s">
        <v>7500</v>
      </c>
      <c r="C3751">
        <v>-3.4443559965306298</v>
      </c>
      <c r="D3751">
        <f t="shared" si="58"/>
        <v>9.1864037541912594E-2</v>
      </c>
      <c r="E3751" s="1">
        <v>3.8106154060958602E-32</v>
      </c>
      <c r="F3751" s="1">
        <v>1.9596089725848001E-30</v>
      </c>
      <c r="G3751">
        <v>126.14644974119901</v>
      </c>
      <c r="H3751">
        <v>1083.6557790915299</v>
      </c>
      <c r="I3751">
        <v>161.38220062154801</v>
      </c>
      <c r="J3751">
        <v>1873.40369125232</v>
      </c>
      <c r="K3751">
        <v>93.9520125684314</v>
      </c>
      <c r="L3751">
        <v>1186.89439896147</v>
      </c>
    </row>
    <row r="3752" spans="1:12" x14ac:dyDescent="0.2">
      <c r="A3752" t="s">
        <v>7501</v>
      </c>
      <c r="B3752" t="s">
        <v>7502</v>
      </c>
      <c r="C3752">
        <v>-3.45933767802389</v>
      </c>
      <c r="D3752">
        <f t="shared" si="58"/>
        <v>9.0915010617393585E-2</v>
      </c>
      <c r="E3752" s="1">
        <v>3.1611202796097701E-34</v>
      </c>
      <c r="F3752" s="1">
        <v>1.8062290042103601E-32</v>
      </c>
      <c r="G3752">
        <v>426.24221438868398</v>
      </c>
      <c r="H3752">
        <v>3375.8212572930402</v>
      </c>
      <c r="I3752">
        <v>375.38903188055701</v>
      </c>
      <c r="J3752">
        <v>2901.88738673121</v>
      </c>
      <c r="K3752">
        <v>304.13331903595298</v>
      </c>
      <c r="L3752">
        <v>5872.7349649524003</v>
      </c>
    </row>
    <row r="3753" spans="1:12" x14ac:dyDescent="0.2">
      <c r="A3753" t="s">
        <v>7503</v>
      </c>
      <c r="B3753" t="s">
        <v>7504</v>
      </c>
      <c r="C3753">
        <v>-3.4620453168631999</v>
      </c>
      <c r="D3753">
        <f t="shared" si="58"/>
        <v>9.0744542049188442E-2</v>
      </c>
      <c r="E3753" s="1">
        <v>5.0430102236548898E-40</v>
      </c>
      <c r="F3753" s="1">
        <v>4.3831571957992002E-38</v>
      </c>
      <c r="G3753">
        <v>341.25934298408703</v>
      </c>
      <c r="H3753">
        <v>4258.3764476525403</v>
      </c>
      <c r="I3753">
        <v>382.40564929888501</v>
      </c>
      <c r="J3753">
        <v>4254.4620161398298</v>
      </c>
      <c r="K3753">
        <v>277.981727908658</v>
      </c>
      <c r="L3753">
        <v>2518.0991052088898</v>
      </c>
    </row>
    <row r="3754" spans="1:12" x14ac:dyDescent="0.2">
      <c r="A3754" t="s">
        <v>7505</v>
      </c>
      <c r="B3754" t="s">
        <v>7506</v>
      </c>
      <c r="C3754">
        <v>-3.5149869803208902</v>
      </c>
      <c r="D3754">
        <f t="shared" si="58"/>
        <v>8.7474906018139037E-2</v>
      </c>
      <c r="E3754" s="1">
        <v>5.9617065597432604E-26</v>
      </c>
      <c r="F3754" s="1">
        <v>1.8394845590087801E-24</v>
      </c>
      <c r="G3754">
        <v>58.4257240906608</v>
      </c>
      <c r="H3754">
        <v>500.36876343276202</v>
      </c>
      <c r="I3754">
        <v>66.6578654741176</v>
      </c>
      <c r="J3754">
        <v>849.31147184294298</v>
      </c>
      <c r="K3754">
        <v>95.889167466749598</v>
      </c>
      <c r="L3754">
        <v>1187.6661118346599</v>
      </c>
    </row>
    <row r="3755" spans="1:12" x14ac:dyDescent="0.2">
      <c r="A3755" t="s">
        <v>7507</v>
      </c>
      <c r="B3755" t="s">
        <v>7508</v>
      </c>
      <c r="C3755">
        <v>-3.7591054553929202</v>
      </c>
      <c r="D3755">
        <f t="shared" si="58"/>
        <v>7.3857822766670259E-2</v>
      </c>
      <c r="E3755" s="1">
        <v>4.8917108925656101E-43</v>
      </c>
      <c r="F3755" s="1">
        <v>5.0311246530037203E-41</v>
      </c>
      <c r="G3755">
        <v>273.53861733354802</v>
      </c>
      <c r="H3755">
        <v>2745.8331570472201</v>
      </c>
      <c r="I3755">
        <v>141.50178460295101</v>
      </c>
      <c r="J3755">
        <v>2201.8861012515599</v>
      </c>
      <c r="K3755">
        <v>190.80975748434</v>
      </c>
      <c r="L3755">
        <v>3238.8789287654699</v>
      </c>
    </row>
    <row r="3756" spans="1:12" x14ac:dyDescent="0.2">
      <c r="A3756" t="s">
        <v>7509</v>
      </c>
      <c r="B3756" t="s">
        <v>7510</v>
      </c>
      <c r="C3756">
        <v>-3.8885667944629501</v>
      </c>
      <c r="D3756">
        <f t="shared" si="58"/>
        <v>6.7518806168733805E-2</v>
      </c>
      <c r="E3756" s="1">
        <v>4.8966068017038798E-45</v>
      </c>
      <c r="F3756" s="1">
        <v>5.8109539564066602E-43</v>
      </c>
      <c r="G3756">
        <v>350.55434454396499</v>
      </c>
      <c r="H3756">
        <v>6548.6357591362103</v>
      </c>
      <c r="I3756">
        <v>707.50892301475699</v>
      </c>
      <c r="J3756">
        <v>8839.1630327066996</v>
      </c>
      <c r="K3756">
        <v>422.29976783336201</v>
      </c>
      <c r="L3756">
        <v>6541.8100260054598</v>
      </c>
    </row>
    <row r="3757" spans="1:12" x14ac:dyDescent="0.2">
      <c r="A3757" t="s">
        <v>7511</v>
      </c>
      <c r="B3757" t="s">
        <v>7512</v>
      </c>
      <c r="C3757">
        <v>-4.0358714949363197</v>
      </c>
      <c r="D3757">
        <f t="shared" si="58"/>
        <v>6.0965146447405964E-2</v>
      </c>
      <c r="E3757" s="1">
        <v>8.1897961149723004E-28</v>
      </c>
      <c r="F3757" s="1">
        <v>3.1197056682403702E-26</v>
      </c>
      <c r="G3757">
        <v>27.8850046796336</v>
      </c>
      <c r="H3757">
        <v>731.968019650212</v>
      </c>
      <c r="I3757">
        <v>66.6578654741176</v>
      </c>
      <c r="J3757">
        <v>421.58170267281503</v>
      </c>
      <c r="K3757">
        <v>37.774520517204401</v>
      </c>
      <c r="L3757">
        <v>1020.2044183531</v>
      </c>
    </row>
    <row r="3758" spans="1:12" x14ac:dyDescent="0.2">
      <c r="A3758" t="s">
        <v>7513</v>
      </c>
      <c r="B3758" t="s">
        <v>7514</v>
      </c>
      <c r="C3758">
        <v>-4.19465900074752</v>
      </c>
      <c r="D3758">
        <f t="shared" si="58"/>
        <v>5.4611212521449723E-2</v>
      </c>
      <c r="E3758" s="1">
        <v>3.3007314319084601E-10</v>
      </c>
      <c r="F3758" s="1">
        <v>1.9398870158387699E-9</v>
      </c>
      <c r="G3758">
        <v>244.32575528821801</v>
      </c>
      <c r="H3758">
        <v>5948.1932430168999</v>
      </c>
      <c r="I3758">
        <v>181.26261664014399</v>
      </c>
      <c r="J3758">
        <v>8311.3076091517796</v>
      </c>
      <c r="K3758">
        <v>736.11886136090595</v>
      </c>
      <c r="L3758">
        <v>7026.4457103668401</v>
      </c>
    </row>
    <row r="3759" spans="1:12" x14ac:dyDescent="0.2">
      <c r="A3759" t="s">
        <v>7515</v>
      </c>
      <c r="B3759" t="s">
        <v>7516</v>
      </c>
      <c r="C3759">
        <v>-4.1993696322813401</v>
      </c>
      <c r="D3759">
        <f t="shared" si="58"/>
        <v>5.4433188918024747E-2</v>
      </c>
      <c r="E3759" s="1">
        <v>1.91874145110793E-37</v>
      </c>
      <c r="F3759" s="1">
        <v>1.3609831603203499E-35</v>
      </c>
      <c r="G3759">
        <v>414.29149809741301</v>
      </c>
      <c r="H3759">
        <v>4734.9181271123098</v>
      </c>
      <c r="I3759">
        <v>343.81425349808001</v>
      </c>
      <c r="J3759">
        <v>3846.0547416755398</v>
      </c>
      <c r="K3759">
        <v>204.36984177256701</v>
      </c>
      <c r="L3759">
        <v>9072.2565371853398</v>
      </c>
    </row>
    <row r="3760" spans="1:12" x14ac:dyDescent="0.2">
      <c r="A3760" t="s">
        <v>7517</v>
      </c>
      <c r="B3760" t="s">
        <v>7518</v>
      </c>
      <c r="C3760">
        <v>-4.2041080781327604</v>
      </c>
      <c r="D3760">
        <f t="shared" si="58"/>
        <v>5.4254699633375571E-2</v>
      </c>
      <c r="E3760" s="1">
        <v>4.8599634867154603E-78</v>
      </c>
      <c r="F3760" s="1">
        <v>2.72643951604737E-75</v>
      </c>
      <c r="G3760">
        <v>1019.79445685517</v>
      </c>
      <c r="H3760">
        <v>19384.762437064699</v>
      </c>
      <c r="I3760">
        <v>1067.6952838222701</v>
      </c>
      <c r="J3760">
        <v>19186.358947682598</v>
      </c>
      <c r="K3760">
        <v>794.23350831045104</v>
      </c>
      <c r="L3760">
        <v>14522.0928476313</v>
      </c>
    </row>
    <row r="3761" spans="1:12" x14ac:dyDescent="0.2">
      <c r="A3761" t="s">
        <v>7519</v>
      </c>
      <c r="B3761" t="s">
        <v>7520</v>
      </c>
      <c r="C3761">
        <v>-4.2899350225339496</v>
      </c>
      <c r="D3761">
        <f t="shared" si="58"/>
        <v>5.1121181052196339E-2</v>
      </c>
      <c r="E3761" s="1">
        <v>5.7073467861851296E-10</v>
      </c>
      <c r="F3761" s="1">
        <v>3.2732376410361E-9</v>
      </c>
      <c r="G3761">
        <v>747.58369688731898</v>
      </c>
      <c r="H3761">
        <v>26385.1597083288</v>
      </c>
      <c r="I3761">
        <v>3115.3781337377</v>
      </c>
      <c r="J3761">
        <v>36537.959193524599</v>
      </c>
      <c r="K3761">
        <v>958.89167466749598</v>
      </c>
      <c r="L3761">
        <v>31399.453384229098</v>
      </c>
    </row>
    <row r="3762" spans="1:12" x14ac:dyDescent="0.2">
      <c r="A3762" t="s">
        <v>7521</v>
      </c>
      <c r="B3762" t="s">
        <v>7522</v>
      </c>
      <c r="C3762">
        <v>-4.4376708143647496</v>
      </c>
      <c r="D3762">
        <f t="shared" si="58"/>
        <v>4.6145353150629002E-2</v>
      </c>
      <c r="E3762" s="1">
        <v>4.2177668918774899E-38</v>
      </c>
      <c r="F3762" s="1">
        <v>3.1358842758766301E-36</v>
      </c>
      <c r="G3762">
        <v>333.29219878990602</v>
      </c>
      <c r="H3762">
        <v>7618.9483712028596</v>
      </c>
      <c r="I3762">
        <v>795.21664074385899</v>
      </c>
      <c r="J3762">
        <v>10471.91383535</v>
      </c>
      <c r="K3762">
        <v>597.612286131156</v>
      </c>
      <c r="L3762">
        <v>19332.9508990785</v>
      </c>
    </row>
    <row r="3763" spans="1:12" x14ac:dyDescent="0.2">
      <c r="A3763" t="s">
        <v>7523</v>
      </c>
      <c r="B3763" t="s">
        <v>7524</v>
      </c>
      <c r="C3763">
        <v>-4.5905302630797999</v>
      </c>
      <c r="D3763">
        <f t="shared" si="58"/>
        <v>4.150617327769298E-2</v>
      </c>
      <c r="E3763" s="1">
        <v>6.8751157835778302E-71</v>
      </c>
      <c r="F3763" s="1">
        <v>2.8284226333639198E-68</v>
      </c>
      <c r="G3763">
        <v>183.24431646616301</v>
      </c>
      <c r="H3763">
        <v>3372.9620072162802</v>
      </c>
      <c r="I3763">
        <v>197.63472394957699</v>
      </c>
      <c r="J3763">
        <v>3909.2919970764601</v>
      </c>
      <c r="K3763">
        <v>115.260716449931</v>
      </c>
      <c r="L3763">
        <v>4633.36409061422</v>
      </c>
    </row>
    <row r="3764" spans="1:12" x14ac:dyDescent="0.2">
      <c r="A3764" t="s">
        <v>7525</v>
      </c>
      <c r="B3764" t="s">
        <v>7526</v>
      </c>
      <c r="C3764">
        <v>-4.5906248088934198</v>
      </c>
      <c r="D3764">
        <f t="shared" si="58"/>
        <v>4.1503453294447268E-2</v>
      </c>
      <c r="E3764" s="1">
        <v>4.8366671565710602E-49</v>
      </c>
      <c r="F3764" s="1">
        <v>7.1064459579047597E-47</v>
      </c>
      <c r="G3764">
        <v>47.802865165086097</v>
      </c>
      <c r="H3764">
        <v>1088.4211958861199</v>
      </c>
      <c r="I3764">
        <v>94.724335147430196</v>
      </c>
      <c r="J3764">
        <v>2026.2270584712201</v>
      </c>
      <c r="K3764">
        <v>64.894689093658798</v>
      </c>
      <c r="L3764">
        <v>1893.0116779274999</v>
      </c>
    </row>
    <row r="3765" spans="1:12" x14ac:dyDescent="0.2">
      <c r="A3765" t="s">
        <v>7527</v>
      </c>
      <c r="B3765" t="s">
        <v>7528</v>
      </c>
      <c r="C3765">
        <v>-4.7105852450688399</v>
      </c>
      <c r="D3765">
        <f t="shared" si="58"/>
        <v>3.8192012526172874E-2</v>
      </c>
      <c r="E3765" s="1">
        <v>5.7299170850221E-43</v>
      </c>
      <c r="F3765" s="1">
        <v>5.7966095625690802E-41</v>
      </c>
      <c r="G3765">
        <v>783.43584576113301</v>
      </c>
      <c r="H3765">
        <v>30881.806995711198</v>
      </c>
      <c r="I3765">
        <v>2469.8493312515102</v>
      </c>
      <c r="J3765">
        <v>48774.368113603101</v>
      </c>
      <c r="K3765">
        <v>1109.98975673631</v>
      </c>
      <c r="L3765">
        <v>34597.431530715701</v>
      </c>
    </row>
    <row r="3766" spans="1:12" x14ac:dyDescent="0.2">
      <c r="A3766" t="s">
        <v>7529</v>
      </c>
      <c r="B3766" t="s">
        <v>7530</v>
      </c>
      <c r="C3766">
        <v>-4.7956008736816296</v>
      </c>
      <c r="D3766">
        <f t="shared" si="58"/>
        <v>3.600644874785984E-2</v>
      </c>
      <c r="E3766" s="1">
        <v>5.8628561499865098E-66</v>
      </c>
      <c r="F3766" s="1">
        <v>1.64453115007122E-63</v>
      </c>
      <c r="G3766">
        <v>232.37503899694599</v>
      </c>
      <c r="H3766">
        <v>4044.88577525456</v>
      </c>
      <c r="I3766">
        <v>232.717811041217</v>
      </c>
      <c r="J3766">
        <v>6196.3727340764899</v>
      </c>
      <c r="K3766">
        <v>225.67854565406699</v>
      </c>
      <c r="L3766">
        <v>8939.5219229971899</v>
      </c>
    </row>
    <row r="3767" spans="1:12" x14ac:dyDescent="0.2">
      <c r="A3767" t="s">
        <v>7531</v>
      </c>
      <c r="B3767" t="s">
        <v>7532</v>
      </c>
      <c r="C3767">
        <v>-4.7992738164612696</v>
      </c>
      <c r="D3767">
        <f t="shared" si="58"/>
        <v>3.5914896882439325E-2</v>
      </c>
      <c r="E3767" s="1">
        <v>6.07157207753294E-57</v>
      </c>
      <c r="F3767" s="1">
        <v>1.1708647278267401E-54</v>
      </c>
      <c r="G3767">
        <v>386.40649341777902</v>
      </c>
      <c r="H3767">
        <v>16356.8166057773</v>
      </c>
      <c r="I3767">
        <v>956.59884136540597</v>
      </c>
      <c r="J3767">
        <v>19989.9990684027</v>
      </c>
      <c r="K3767">
        <v>489.13161182533901</v>
      </c>
      <c r="L3767">
        <v>14674.120283649099</v>
      </c>
    </row>
    <row r="3768" spans="1:12" x14ac:dyDescent="0.2">
      <c r="A3768" t="s">
        <v>7533</v>
      </c>
      <c r="B3768" t="s">
        <v>7534</v>
      </c>
      <c r="C3768">
        <v>-5.43618261386007</v>
      </c>
      <c r="D3768">
        <f t="shared" si="58"/>
        <v>2.3096489289679265E-2</v>
      </c>
      <c r="E3768" s="1">
        <v>2.8748090192061599E-61</v>
      </c>
      <c r="F3768" s="1">
        <v>6.8232486375081603E-59</v>
      </c>
      <c r="G3768">
        <v>75.6878698447196</v>
      </c>
      <c r="H3768">
        <v>2707.70982269043</v>
      </c>
      <c r="I3768">
        <v>127.468549766295</v>
      </c>
      <c r="J3768">
        <v>6837.5282402247303</v>
      </c>
      <c r="K3768">
        <v>98.794899814226795</v>
      </c>
      <c r="L3768">
        <v>3546.0206522938602</v>
      </c>
    </row>
    <row r="3769" spans="1:12" x14ac:dyDescent="0.2">
      <c r="A3769" t="s">
        <v>7535</v>
      </c>
      <c r="B3769" t="s">
        <v>7536</v>
      </c>
      <c r="C3769">
        <v>-6.6772700765978099</v>
      </c>
      <c r="D3769">
        <f t="shared" si="58"/>
        <v>9.7710540981595997E-3</v>
      </c>
      <c r="E3769" s="1">
        <v>1.3803893348153701E-125</v>
      </c>
      <c r="F3769" s="1">
        <v>8.5183825851456703E-122</v>
      </c>
      <c r="G3769">
        <v>139.42502339816801</v>
      </c>
      <c r="H3769">
        <v>15928.882177622399</v>
      </c>
      <c r="I3769">
        <v>185.940361585696</v>
      </c>
      <c r="J3769">
        <v>24304.1851590878</v>
      </c>
      <c r="K3769">
        <v>182.09256044190801</v>
      </c>
      <c r="L3769">
        <v>11775.5667319590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Kumamoto</dc:creator>
  <cp:lastModifiedBy>Carol Kumamoto</cp:lastModifiedBy>
  <dcterms:created xsi:type="dcterms:W3CDTF">2023-09-13T17:10:19Z</dcterms:created>
  <dcterms:modified xsi:type="dcterms:W3CDTF">2023-09-13T17:39:19Z</dcterms:modified>
</cp:coreProperties>
</file>